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Z:\000_000 New locations\9_Proj_dKI-PrPKO_python\Paper_drafts\"/>
    </mc:Choice>
  </mc:AlternateContent>
  <xr:revisionPtr revIDLastSave="0" documentId="13_ncr:1_{37C79CCE-2D25-414F-A3C7-F70506037FE1}" xr6:coauthVersionLast="45" xr6:coauthVersionMax="45" xr10:uidLastSave="{00000000-0000-0000-0000-000000000000}"/>
  <bookViews>
    <workbookView xWindow="3630" yWindow="585" windowWidth="40755" windowHeight="19020" activeTab="1" xr2:uid="{E847D079-6781-49D6-A191-A273DA3CAF61}"/>
  </bookViews>
  <sheets>
    <sheet name="10-Months" sheetId="2" r:id="rId1"/>
    <sheet name="20-Months " sheetId="4" r:id="rId2"/>
  </sheets>
  <definedNames>
    <definedName name="_xlnm._FilterDatabase" localSheetId="0" hidden="1">'10-Months'!$CH$3:$CK$3</definedName>
    <definedName name="_xlnm._FilterDatabase" localSheetId="1" hidden="1">'20-Months '!$CH$3:$CK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K2" i="4" l="1"/>
  <c r="CF2" i="4"/>
  <c r="CA2" i="4"/>
  <c r="BV2" i="4"/>
  <c r="BQ2" i="4"/>
  <c r="BL2" i="4"/>
  <c r="BG2" i="4"/>
  <c r="BB2" i="4"/>
  <c r="AW2" i="4"/>
  <c r="AR2" i="4"/>
  <c r="AM2" i="4"/>
  <c r="AH2" i="4"/>
  <c r="AC2" i="4"/>
  <c r="X2" i="4"/>
  <c r="S2" i="4"/>
  <c r="N2" i="4"/>
  <c r="I2" i="4"/>
  <c r="D2" i="4"/>
  <c r="BB2" i="2"/>
  <c r="BQ2" i="2"/>
  <c r="CF2" i="2"/>
  <c r="AM2" i="2"/>
  <c r="X2" i="2"/>
  <c r="BV2" i="2" l="1"/>
  <c r="BL2" i="2"/>
  <c r="CK2" i="2"/>
  <c r="CA2" i="2"/>
  <c r="BG2" i="2"/>
  <c r="AW2" i="2"/>
  <c r="AR2" i="2"/>
  <c r="AH2" i="2"/>
  <c r="AC2" i="2"/>
  <c r="S2" i="2"/>
  <c r="N2" i="2"/>
  <c r="I2" i="2"/>
  <c r="D2" i="2"/>
</calcChain>
</file>

<file path=xl/sharedStrings.xml><?xml version="1.0" encoding="utf-8"?>
<sst xmlns="http://schemas.openxmlformats.org/spreadsheetml/2006/main" count="11504" uniqueCount="4520">
  <si>
    <t>Gene ID</t>
  </si>
  <si>
    <t>Z-Score</t>
  </si>
  <si>
    <r>
      <t>Prnp vs WT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r>
      <t xml:space="preserve">adj. </t>
    </r>
    <r>
      <rPr>
        <i/>
        <sz val="11"/>
        <color theme="1"/>
        <rFont val="Calibri"/>
        <family val="2"/>
        <scheme val="minor"/>
      </rPr>
      <t>p-value</t>
    </r>
  </si>
  <si>
    <t>Total Gene Count</t>
  </si>
  <si>
    <t>DKI</t>
  </si>
  <si>
    <t>Excitatoy Neurons</t>
  </si>
  <si>
    <t>Inhibitory Neurons</t>
  </si>
  <si>
    <t>OPCs</t>
  </si>
  <si>
    <t>Microglia</t>
  </si>
  <si>
    <t>Astrocytes 2B</t>
  </si>
  <si>
    <t>Oligodendrocytes</t>
  </si>
  <si>
    <r>
      <t>Prnp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r>
      <t>DKI; Prnp</t>
    </r>
    <r>
      <rPr>
        <b/>
        <vertAlign val="superscript"/>
        <sz val="11"/>
        <color theme="1"/>
        <rFont val="Calibri"/>
        <family val="2"/>
        <scheme val="minor"/>
      </rPr>
      <t>-/-</t>
    </r>
  </si>
  <si>
    <t>AY036118</t>
  </si>
  <si>
    <t>Cmss1</t>
  </si>
  <si>
    <t>Ahi1</t>
  </si>
  <si>
    <t>9630028H03Rik</t>
  </si>
  <si>
    <t>Stard9</t>
  </si>
  <si>
    <t>Srrm2</t>
  </si>
  <si>
    <t>Prkn</t>
  </si>
  <si>
    <t>Brd9</t>
  </si>
  <si>
    <t>Ddx5</t>
  </si>
  <si>
    <t>Arglu1</t>
  </si>
  <si>
    <t>Nme7</t>
  </si>
  <si>
    <t>Gm44151</t>
  </si>
  <si>
    <t>Dync1i2</t>
  </si>
  <si>
    <t>A230057D06Rik</t>
  </si>
  <si>
    <t>Myt1l</t>
  </si>
  <si>
    <t>Pde10a</t>
  </si>
  <si>
    <t>1700109K24Rik</t>
  </si>
  <si>
    <t>4930419G24Rik</t>
  </si>
  <si>
    <t>Fndc9</t>
  </si>
  <si>
    <t>Hivep3</t>
  </si>
  <si>
    <t>Gria1</t>
  </si>
  <si>
    <t>Gm36975</t>
  </si>
  <si>
    <t>Clk1</t>
  </si>
  <si>
    <t>Camkv</t>
  </si>
  <si>
    <t>Ewsr1</t>
  </si>
  <si>
    <t>Camk1d</t>
  </si>
  <si>
    <t>Nav1</t>
  </si>
  <si>
    <t>Gm43376</t>
  </si>
  <si>
    <t>Srrm4</t>
  </si>
  <si>
    <t>Gm37459</t>
  </si>
  <si>
    <t>Hacd4</t>
  </si>
  <si>
    <t>Gm48678</t>
  </si>
  <si>
    <t>Glp2r</t>
  </si>
  <si>
    <t>Usp50</t>
  </si>
  <si>
    <t>Srgap3</t>
  </si>
  <si>
    <t>Tmem181a</t>
  </si>
  <si>
    <t>Dgkg</t>
  </si>
  <si>
    <t>Uty</t>
  </si>
  <si>
    <t>Gm16183</t>
  </si>
  <si>
    <t>Nos1ap</t>
  </si>
  <si>
    <t>Dapk1</t>
  </si>
  <si>
    <t>Gm48747</t>
  </si>
  <si>
    <t>Grm1</t>
  </si>
  <si>
    <t>Smpd3</t>
  </si>
  <si>
    <t>4933424G05Rik</t>
  </si>
  <si>
    <t>Sdk2</t>
  </si>
  <si>
    <t>Slc4a3</t>
  </si>
  <si>
    <t>Fhit</t>
  </si>
  <si>
    <t>Ndst3</t>
  </si>
  <si>
    <t>Gm42303</t>
  </si>
  <si>
    <t>Gm37679</t>
  </si>
  <si>
    <t>Serpini1</t>
  </si>
  <si>
    <t>Nmt1</t>
  </si>
  <si>
    <t>Eif2s3y</t>
  </si>
  <si>
    <t>A530046M15Rik</t>
  </si>
  <si>
    <t>Prkag2</t>
  </si>
  <si>
    <t>Kirrel3</t>
  </si>
  <si>
    <t>Gse1</t>
  </si>
  <si>
    <t>Nisch</t>
  </si>
  <si>
    <t>1700085D07Rik</t>
  </si>
  <si>
    <t>4930587E11Rik</t>
  </si>
  <si>
    <t>Iqgap2</t>
  </si>
  <si>
    <t>Lysmd4</t>
  </si>
  <si>
    <t>Pcsk2os2</t>
  </si>
  <si>
    <t>Nrxn2</t>
  </si>
  <si>
    <t>Macrod2os1</t>
  </si>
  <si>
    <t>Gm11149</t>
  </si>
  <si>
    <t>Gm48091</t>
  </si>
  <si>
    <t>Gm49179</t>
  </si>
  <si>
    <t>Tshz3</t>
  </si>
  <si>
    <t>Chd5</t>
  </si>
  <si>
    <t>4930509J09Rik</t>
  </si>
  <si>
    <t>Mcf2l</t>
  </si>
  <si>
    <t>Pla2g4e</t>
  </si>
  <si>
    <t>Leng9</t>
  </si>
  <si>
    <t>Gm48765</t>
  </si>
  <si>
    <t>Srrm4os</t>
  </si>
  <si>
    <t>Chd3</t>
  </si>
  <si>
    <t>Agrp</t>
  </si>
  <si>
    <t>Lmo4</t>
  </si>
  <si>
    <t>Itgbl1</t>
  </si>
  <si>
    <t>Slc24a4</t>
  </si>
  <si>
    <t>Gm48321</t>
  </si>
  <si>
    <t>Gm32250</t>
  </si>
  <si>
    <t>Cnot3</t>
  </si>
  <si>
    <t>1500035N22Rik</t>
  </si>
  <si>
    <t>Gpi1</t>
  </si>
  <si>
    <t>Gm32014</t>
  </si>
  <si>
    <t>Gm13269</t>
  </si>
  <si>
    <t>Spon1</t>
  </si>
  <si>
    <t>Gm17106</t>
  </si>
  <si>
    <t>Man1c1</t>
  </si>
  <si>
    <t>Gm5441</t>
  </si>
  <si>
    <t>Syt17</t>
  </si>
  <si>
    <t>Gm19461</t>
  </si>
  <si>
    <t>4930567K20Rik</t>
  </si>
  <si>
    <t>Gm50152</t>
  </si>
  <si>
    <t>Hdac7</t>
  </si>
  <si>
    <t>Mkln1os</t>
  </si>
  <si>
    <t>1700024B18Rik</t>
  </si>
  <si>
    <t>E530011L22Rik</t>
  </si>
  <si>
    <t>Gm16105</t>
  </si>
  <si>
    <t>Rgs11</t>
  </si>
  <si>
    <t>Gm15414</t>
  </si>
  <si>
    <t>Ccnd2</t>
  </si>
  <si>
    <t>Mgat5b</t>
  </si>
  <si>
    <t>Matn2</t>
  </si>
  <si>
    <t>Flnb</t>
  </si>
  <si>
    <t>Cpne6</t>
  </si>
  <si>
    <t>Zfp462</t>
  </si>
  <si>
    <t>Rassf8</t>
  </si>
  <si>
    <t>Gm10848</t>
  </si>
  <si>
    <t>Gm26854</t>
  </si>
  <si>
    <t>Elk3</t>
  </si>
  <si>
    <t>Gpatch2</t>
  </si>
  <si>
    <t>Extl1</t>
  </si>
  <si>
    <t>Brip1os</t>
  </si>
  <si>
    <t>Patj</t>
  </si>
  <si>
    <t>Slc1a1</t>
  </si>
  <si>
    <t>Gm28375</t>
  </si>
  <si>
    <t>Gm10785</t>
  </si>
  <si>
    <t>Kcnt1</t>
  </si>
  <si>
    <t>Gm12709</t>
  </si>
  <si>
    <t>Gm26691</t>
  </si>
  <si>
    <t>Cacng8</t>
  </si>
  <si>
    <t>Atp2b4</t>
  </si>
  <si>
    <t>Filip1l</t>
  </si>
  <si>
    <t>Gm6994</t>
  </si>
  <si>
    <t>Catspere2</t>
  </si>
  <si>
    <t>Cpt1c</t>
  </si>
  <si>
    <t>Snhg12</t>
  </si>
  <si>
    <t>Angpt2</t>
  </si>
  <si>
    <t>Gm47523</t>
  </si>
  <si>
    <t>Gm41505</t>
  </si>
  <si>
    <t>Angptl2</t>
  </si>
  <si>
    <t>Sycp2</t>
  </si>
  <si>
    <t>4930445B16Rik</t>
  </si>
  <si>
    <t>Gm43915</t>
  </si>
  <si>
    <t>Gm15155</t>
  </si>
  <si>
    <t>Lrrc40</t>
  </si>
  <si>
    <t>Hectd2os</t>
  </si>
  <si>
    <t>Supt5</t>
  </si>
  <si>
    <t>Col6a1</t>
  </si>
  <si>
    <t>Galnt16</t>
  </si>
  <si>
    <t>Map2k6</t>
  </si>
  <si>
    <t>Hdgf</t>
  </si>
  <si>
    <t>Ajap1</t>
  </si>
  <si>
    <t>Gm15813</t>
  </si>
  <si>
    <t>Fntb</t>
  </si>
  <si>
    <t>Hlf</t>
  </si>
  <si>
    <t>Sipa1l3</t>
  </si>
  <si>
    <t>4833422C13Rik</t>
  </si>
  <si>
    <t>Gm12002</t>
  </si>
  <si>
    <t>Lrrc45</t>
  </si>
  <si>
    <t>Safb2</t>
  </si>
  <si>
    <t>Adamts17</t>
  </si>
  <si>
    <t>Arhgef28</t>
  </si>
  <si>
    <t>N4bp2l1</t>
  </si>
  <si>
    <t>Chrd</t>
  </si>
  <si>
    <t>Sec14l2</t>
  </si>
  <si>
    <t>Sorcs2</t>
  </si>
  <si>
    <t>Eif3j2</t>
  </si>
  <si>
    <t>Srp14</t>
  </si>
  <si>
    <t>Hrh3</t>
  </si>
  <si>
    <t>Rasal1</t>
  </si>
  <si>
    <t>P2ry12</t>
  </si>
  <si>
    <t>Zfhx2</t>
  </si>
  <si>
    <t>Nrbp2</t>
  </si>
  <si>
    <t>6530409C15Rik</t>
  </si>
  <si>
    <t>Whamm</t>
  </si>
  <si>
    <t>Mapkbp1</t>
  </si>
  <si>
    <t>Sema4d</t>
  </si>
  <si>
    <t>Zmiz1</t>
  </si>
  <si>
    <t>Gm35909</t>
  </si>
  <si>
    <t>Banp</t>
  </si>
  <si>
    <t>Gm50232</t>
  </si>
  <si>
    <t>Gm12296</t>
  </si>
  <si>
    <t>Slc6a7</t>
  </si>
  <si>
    <t>Gm15283</t>
  </si>
  <si>
    <t>Gm47167</t>
  </si>
  <si>
    <t>4932443L11Rik</t>
  </si>
  <si>
    <t>Gm12353</t>
  </si>
  <si>
    <t>Gm27008</t>
  </si>
  <si>
    <t>Ypel4</t>
  </si>
  <si>
    <t>Junb</t>
  </si>
  <si>
    <t>AC163685.1</t>
  </si>
  <si>
    <t>Gm42477</t>
  </si>
  <si>
    <t>Gm36198</t>
  </si>
  <si>
    <t>Emid1</t>
  </si>
  <si>
    <t>4933413L06Rik</t>
  </si>
  <si>
    <t>Gm14330</t>
  </si>
  <si>
    <t>Trpc4</t>
  </si>
  <si>
    <t>Ndn</t>
  </si>
  <si>
    <t>Ccdc39</t>
  </si>
  <si>
    <t>Gm27153</t>
  </si>
  <si>
    <t>Rbbp4</t>
  </si>
  <si>
    <t>Rsf1os1</t>
  </si>
  <si>
    <t>Gm43190</t>
  </si>
  <si>
    <t>Clip3</t>
  </si>
  <si>
    <t>Odc1</t>
  </si>
  <si>
    <t>Spata2</t>
  </si>
  <si>
    <t>Ccdc136</t>
  </si>
  <si>
    <t>Hpgds</t>
  </si>
  <si>
    <t>Dstn</t>
  </si>
  <si>
    <t>A430090L17Rik</t>
  </si>
  <si>
    <t>4930455C13Rik</t>
  </si>
  <si>
    <t>Deptor</t>
  </si>
  <si>
    <t>Gm15577</t>
  </si>
  <si>
    <t>Kdm5d</t>
  </si>
  <si>
    <t>4930567K12Rik</t>
  </si>
  <si>
    <t>Airn</t>
  </si>
  <si>
    <t>Gm26954</t>
  </si>
  <si>
    <t>Gm28750</t>
  </si>
  <si>
    <t>Ncdn</t>
  </si>
  <si>
    <t>Prex1</t>
  </si>
  <si>
    <t>Gm41361</t>
  </si>
  <si>
    <t>Nrip3</t>
  </si>
  <si>
    <t>Nf2</t>
  </si>
  <si>
    <t>Gm10563</t>
  </si>
  <si>
    <t>Sfi1</t>
  </si>
  <si>
    <t>2700054A10Rik</t>
  </si>
  <si>
    <t>Egr1</t>
  </si>
  <si>
    <t>4930532I03Rik</t>
  </si>
  <si>
    <t>Gm10754</t>
  </si>
  <si>
    <t>Gm15520</t>
  </si>
  <si>
    <t>Coq9</t>
  </si>
  <si>
    <t>Slc16a4</t>
  </si>
  <si>
    <t>Camkk1</t>
  </si>
  <si>
    <t>4930512B01Rik</t>
  </si>
  <si>
    <t>Rhbdl3</t>
  </si>
  <si>
    <t>Gm42609</t>
  </si>
  <si>
    <t>Gm20646</t>
  </si>
  <si>
    <t>Cntnap5c</t>
  </si>
  <si>
    <t>Rsf1os2</t>
  </si>
  <si>
    <t>Pafah2</t>
  </si>
  <si>
    <t>Gm14372</t>
  </si>
  <si>
    <t>Gm14858</t>
  </si>
  <si>
    <t>Nr6a1os</t>
  </si>
  <si>
    <t>Ank1</t>
  </si>
  <si>
    <t>Anks1</t>
  </si>
  <si>
    <t>Rtl1</t>
  </si>
  <si>
    <t>4933412O06Rik</t>
  </si>
  <si>
    <t>Zfp831</t>
  </si>
  <si>
    <t>4921511I17Rik</t>
  </si>
  <si>
    <t>Ldlrad3</t>
  </si>
  <si>
    <t>Gm29587</t>
  </si>
  <si>
    <t>Ptger4</t>
  </si>
  <si>
    <t>Gm49417</t>
  </si>
  <si>
    <t>Gm26542</t>
  </si>
  <si>
    <t>Ddx3y</t>
  </si>
  <si>
    <t>Gm29237</t>
  </si>
  <si>
    <t>Cacna1g</t>
  </si>
  <si>
    <t>Gm41764</t>
  </si>
  <si>
    <t>1700037C18Rik</t>
  </si>
  <si>
    <t>Bsdc1</t>
  </si>
  <si>
    <t>Usp8</t>
  </si>
  <si>
    <t>Smoc2</t>
  </si>
  <si>
    <t>Gm50250</t>
  </si>
  <si>
    <t>Tgfbr3</t>
  </si>
  <si>
    <t>Clcn2</t>
  </si>
  <si>
    <t>Rskr</t>
  </si>
  <si>
    <t>Lpp</t>
  </si>
  <si>
    <t>Nelfb</t>
  </si>
  <si>
    <t>Akap12</t>
  </si>
  <si>
    <t>Nfkb2</t>
  </si>
  <si>
    <t>Kcnrg</t>
  </si>
  <si>
    <t>Gm47350</t>
  </si>
  <si>
    <t>Rpl23a</t>
  </si>
  <si>
    <t>Hap1</t>
  </si>
  <si>
    <t>Caskin1</t>
  </si>
  <si>
    <t>Gm43507</t>
  </si>
  <si>
    <t>Ctnna1</t>
  </si>
  <si>
    <t>Plekhh2</t>
  </si>
  <si>
    <t>Gm45645</t>
  </si>
  <si>
    <t>Shld1</t>
  </si>
  <si>
    <t>Neurod2</t>
  </si>
  <si>
    <t>4933411O13Rik</t>
  </si>
  <si>
    <t>Gm42917</t>
  </si>
  <si>
    <t>Cpne7</t>
  </si>
  <si>
    <t>Arc</t>
  </si>
  <si>
    <t>Gm26658</t>
  </si>
  <si>
    <t>St5</t>
  </si>
  <si>
    <t>Hook2</t>
  </si>
  <si>
    <t>Prox2</t>
  </si>
  <si>
    <t>Pycard</t>
  </si>
  <si>
    <t>Gm19410</t>
  </si>
  <si>
    <t>Bmpr1b</t>
  </si>
  <si>
    <t>Gm16189</t>
  </si>
  <si>
    <t>Ptpru</t>
  </si>
  <si>
    <t>Bmp1</t>
  </si>
  <si>
    <t>Col26a1</t>
  </si>
  <si>
    <t>Kcnip2</t>
  </si>
  <si>
    <t>Ccdc34os</t>
  </si>
  <si>
    <t>Gm26827</t>
  </si>
  <si>
    <t>Clmn</t>
  </si>
  <si>
    <t>Plk2</t>
  </si>
  <si>
    <t>Gm11817</t>
  </si>
  <si>
    <t>Azin2</t>
  </si>
  <si>
    <t>Gm43192</t>
  </si>
  <si>
    <t>Tmem214</t>
  </si>
  <si>
    <t>Btg2</t>
  </si>
  <si>
    <t>Tek</t>
  </si>
  <si>
    <t>Sh2d5</t>
  </si>
  <si>
    <t>Rhou</t>
  </si>
  <si>
    <t>Gm38155</t>
  </si>
  <si>
    <t>Skap2</t>
  </si>
  <si>
    <t>C77080</t>
  </si>
  <si>
    <t>A630089N07Rik</t>
  </si>
  <si>
    <t>Mal</t>
  </si>
  <si>
    <t>Exoc1</t>
  </si>
  <si>
    <t>Znrf3</t>
  </si>
  <si>
    <t>Lamp1</t>
  </si>
  <si>
    <t>Sema5a</t>
  </si>
  <si>
    <t>Scrn1</t>
  </si>
  <si>
    <t>Etv5</t>
  </si>
  <si>
    <t>Kras</t>
  </si>
  <si>
    <t>Ppp1r1a</t>
  </si>
  <si>
    <t>Itgb3bp</t>
  </si>
  <si>
    <t>Trp53bp1</t>
  </si>
  <si>
    <t>Eif3j1</t>
  </si>
  <si>
    <t>C730002L08Rik</t>
  </si>
  <si>
    <t>Ghr</t>
  </si>
  <si>
    <t>AU040320</t>
  </si>
  <si>
    <t>Msmo1</t>
  </si>
  <si>
    <t>Gm5820</t>
  </si>
  <si>
    <t>Bdnf</t>
  </si>
  <si>
    <t>Arntl</t>
  </si>
  <si>
    <t>Hsp90b1</t>
  </si>
  <si>
    <t>Zmym1</t>
  </si>
  <si>
    <t>Gm13883</t>
  </si>
  <si>
    <t>Dhdds</t>
  </si>
  <si>
    <t>Rad51ap2</t>
  </si>
  <si>
    <t>Snhg20</t>
  </si>
  <si>
    <t>Ccm2</t>
  </si>
  <si>
    <t>Gpcpd1</t>
  </si>
  <si>
    <t>Chn2</t>
  </si>
  <si>
    <t>Atxn2l</t>
  </si>
  <si>
    <t>Ggps1</t>
  </si>
  <si>
    <t>Gm36388</t>
  </si>
  <si>
    <t>Itpka</t>
  </si>
  <si>
    <t>Nova1</t>
  </si>
  <si>
    <t>Urgcp</t>
  </si>
  <si>
    <t>Selenok</t>
  </si>
  <si>
    <t>4930590L20Rik</t>
  </si>
  <si>
    <t>Trmt6</t>
  </si>
  <si>
    <t>Vgf</t>
  </si>
  <si>
    <t>Lin28b</t>
  </si>
  <si>
    <t>Taf15</t>
  </si>
  <si>
    <t>Trps1</t>
  </si>
  <si>
    <t>Pou6f2</t>
  </si>
  <si>
    <t>Adcy8</t>
  </si>
  <si>
    <t>Limk2</t>
  </si>
  <si>
    <t>Adam33</t>
  </si>
  <si>
    <t>Cryab</t>
  </si>
  <si>
    <t>Chgb</t>
  </si>
  <si>
    <t>Fgf1</t>
  </si>
  <si>
    <t>Rims4</t>
  </si>
  <si>
    <t>Herc6</t>
  </si>
  <si>
    <t>Hunk</t>
  </si>
  <si>
    <t>Gm11418</t>
  </si>
  <si>
    <t>Elmo1</t>
  </si>
  <si>
    <t>Gabra1</t>
  </si>
  <si>
    <t>Mid1</t>
  </si>
  <si>
    <t>Trhde</t>
  </si>
  <si>
    <t>Pla2g3</t>
  </si>
  <si>
    <t>Slc24a3</t>
  </si>
  <si>
    <t>Ptchd4</t>
  </si>
  <si>
    <t>Zfp46</t>
  </si>
  <si>
    <t>Uggt2</t>
  </si>
  <si>
    <t>B230209E15Rik</t>
  </si>
  <si>
    <t>Sema6d</t>
  </si>
  <si>
    <t>Adam23</t>
  </si>
  <si>
    <t>Nell1</t>
  </si>
  <si>
    <t>Brinp3</t>
  </si>
  <si>
    <t>Fat3</t>
  </si>
  <si>
    <t>Galnt11</t>
  </si>
  <si>
    <t>Mlip</t>
  </si>
  <si>
    <t>Hdac9</t>
  </si>
  <si>
    <t>Kcnt2</t>
  </si>
  <si>
    <t>Ano3</t>
  </si>
  <si>
    <t>Slc1a2</t>
  </si>
  <si>
    <t>Pak7</t>
  </si>
  <si>
    <t>Kcnj3</t>
  </si>
  <si>
    <t>Ide</t>
  </si>
  <si>
    <t>Etl4</t>
  </si>
  <si>
    <t>Btaf1</t>
  </si>
  <si>
    <t>Gabra2</t>
  </si>
  <si>
    <t>Unc5d</t>
  </si>
  <si>
    <t>Cdh2</t>
  </si>
  <si>
    <t>Pde4b</t>
  </si>
  <si>
    <t>Kcnip3</t>
  </si>
  <si>
    <t>Gabrg2</t>
  </si>
  <si>
    <t>Tsix</t>
  </si>
  <si>
    <t>Lrrc4c</t>
  </si>
  <si>
    <t>Hecw2</t>
  </si>
  <si>
    <t>Ptgds</t>
  </si>
  <si>
    <t>Xist</t>
  </si>
  <si>
    <t>Gm47283</t>
  </si>
  <si>
    <t>AC149090.1</t>
  </si>
  <si>
    <t>Grin2b</t>
  </si>
  <si>
    <t>Chchd3</t>
  </si>
  <si>
    <t>Large1</t>
  </si>
  <si>
    <t>Camk2n1</t>
  </si>
  <si>
    <t>Maml3</t>
  </si>
  <si>
    <t>Tnr</t>
  </si>
  <si>
    <t>Oxr1</t>
  </si>
  <si>
    <t>Ptk2</t>
  </si>
  <si>
    <t>Atxn1</t>
  </si>
  <si>
    <t>Nrgn</t>
  </si>
  <si>
    <t>Ldb2</t>
  </si>
  <si>
    <t>Hcn1</t>
  </si>
  <si>
    <t>Nptn</t>
  </si>
  <si>
    <t>Homer1</t>
  </si>
  <si>
    <t>Thrb</t>
  </si>
  <si>
    <t>Pex5l</t>
  </si>
  <si>
    <t>Exoc6b</t>
  </si>
  <si>
    <t>Mical2</t>
  </si>
  <si>
    <t>Ctsd</t>
  </si>
  <si>
    <t>Zdhhc14</t>
  </si>
  <si>
    <t>Sipa1l1</t>
  </si>
  <si>
    <t>Slc17a7</t>
  </si>
  <si>
    <t>Gabbr2</t>
  </si>
  <si>
    <t>Fstl4</t>
  </si>
  <si>
    <t>Slc8a1</t>
  </si>
  <si>
    <t>Tafa1</t>
  </si>
  <si>
    <t>Fam155a</t>
  </si>
  <si>
    <t>4930415C11Rik</t>
  </si>
  <si>
    <t>Cdr1os</t>
  </si>
  <si>
    <t>Pdzd2</t>
  </si>
  <si>
    <t>Atp6v0b</t>
  </si>
  <si>
    <t>Sv2b</t>
  </si>
  <si>
    <t>Akap6</t>
  </si>
  <si>
    <t>9630014M24Rik</t>
  </si>
  <si>
    <t>Ntrk3</t>
  </si>
  <si>
    <t>Itpr1</t>
  </si>
  <si>
    <t>Gabrb2</t>
  </si>
  <si>
    <t>Amph</t>
  </si>
  <si>
    <t>Rgs6</t>
  </si>
  <si>
    <t>Pde1a</t>
  </si>
  <si>
    <t>Aff3</t>
  </si>
  <si>
    <t>9530059O14Rik</t>
  </si>
  <si>
    <t>C1qa</t>
  </si>
  <si>
    <t>A330076H08Rik</t>
  </si>
  <si>
    <t>Cst3</t>
  </si>
  <si>
    <t>C1qb</t>
  </si>
  <si>
    <t>Nell2</t>
  </si>
  <si>
    <t>Ptprg</t>
  </si>
  <si>
    <t>Grin2a</t>
  </si>
  <si>
    <t>Specc1</t>
  </si>
  <si>
    <t>Clstn2</t>
  </si>
  <si>
    <t>Sgcz</t>
  </si>
  <si>
    <t>Baiap2</t>
  </si>
  <si>
    <t>Trim9</t>
  </si>
  <si>
    <t>Dlg1</t>
  </si>
  <si>
    <t>Arhgap26</t>
  </si>
  <si>
    <t>Dpp10</t>
  </si>
  <si>
    <t>Gpm6a</t>
  </si>
  <si>
    <t>Ly6h</t>
  </si>
  <si>
    <t>Ppm1h</t>
  </si>
  <si>
    <t>Klhl29</t>
  </si>
  <si>
    <t>Pcsk1n</t>
  </si>
  <si>
    <t>Astn1</t>
  </si>
  <si>
    <t>Sorcs1</t>
  </si>
  <si>
    <t>Btbd9</t>
  </si>
  <si>
    <t>Enox1</t>
  </si>
  <si>
    <t>Cntnap2</t>
  </si>
  <si>
    <t>Prkcg</t>
  </si>
  <si>
    <t>Mef2c</t>
  </si>
  <si>
    <t>Lrrtm3</t>
  </si>
  <si>
    <t>Dnajc1</t>
  </si>
  <si>
    <t>Cacna1c</t>
  </si>
  <si>
    <t>Brinp2</t>
  </si>
  <si>
    <t>Khdrbs3</t>
  </si>
  <si>
    <t>Lrfn2</t>
  </si>
  <si>
    <t>Slc35f4</t>
  </si>
  <si>
    <t>Brinp1</t>
  </si>
  <si>
    <t>Fut9</t>
  </si>
  <si>
    <t>Rgl1</t>
  </si>
  <si>
    <t>Tyrobp</t>
  </si>
  <si>
    <t>Prkcb</t>
  </si>
  <si>
    <t>Ipcef1</t>
  </si>
  <si>
    <t>B3galt1</t>
  </si>
  <si>
    <t>2210408F21Rik</t>
  </si>
  <si>
    <t>Pde4d</t>
  </si>
  <si>
    <t>Neto1</t>
  </si>
  <si>
    <t>Grm3</t>
  </si>
  <si>
    <t>Cnksr2</t>
  </si>
  <si>
    <t>Kcnh1</t>
  </si>
  <si>
    <t>Cx3cl1</t>
  </si>
  <si>
    <t>Lrrfip1</t>
  </si>
  <si>
    <t>Cd9</t>
  </si>
  <si>
    <t>Dnm3</t>
  </si>
  <si>
    <t>Samd12</t>
  </si>
  <si>
    <t>Prpf4b</t>
  </si>
  <si>
    <t>Caln1</t>
  </si>
  <si>
    <t>Spock1</t>
  </si>
  <si>
    <t>Ptprk</t>
  </si>
  <si>
    <t>Gm4258</t>
  </si>
  <si>
    <t>Zfp385b</t>
  </si>
  <si>
    <t>Tmeff2</t>
  </si>
  <si>
    <t>Tra2a</t>
  </si>
  <si>
    <t>Hspa8</t>
  </si>
  <si>
    <t>Rapgef4</t>
  </si>
  <si>
    <t>Aopep</t>
  </si>
  <si>
    <t>Pid1</t>
  </si>
  <si>
    <t>Numb</t>
  </si>
  <si>
    <t>Ankrd17</t>
  </si>
  <si>
    <t>Fam135b</t>
  </si>
  <si>
    <t>Megf9</t>
  </si>
  <si>
    <t>Etnk1</t>
  </si>
  <si>
    <t>Fnbp1l</t>
  </si>
  <si>
    <t>Atp1a3</t>
  </si>
  <si>
    <t>Kcnh5</t>
  </si>
  <si>
    <t>Ywhah</t>
  </si>
  <si>
    <t>Rnf25</t>
  </si>
  <si>
    <t>Slco3a1</t>
  </si>
  <si>
    <t>Ralgapa2</t>
  </si>
  <si>
    <t>Chsy3</t>
  </si>
  <si>
    <t>Khdrbs2</t>
  </si>
  <si>
    <t>Cadps2</t>
  </si>
  <si>
    <t>Pcmtd1</t>
  </si>
  <si>
    <t>Dpm1</t>
  </si>
  <si>
    <t>Syp</t>
  </si>
  <si>
    <t>Thy1</t>
  </si>
  <si>
    <t>Garnl3</t>
  </si>
  <si>
    <t>Cpeb4</t>
  </si>
  <si>
    <t>Tmem132d</t>
  </si>
  <si>
    <t>Shank1</t>
  </si>
  <si>
    <t>Me3</t>
  </si>
  <si>
    <t>Cobl</t>
  </si>
  <si>
    <t>Rgs17</t>
  </si>
  <si>
    <t>Fam49a</t>
  </si>
  <si>
    <t>Matk</t>
  </si>
  <si>
    <t>Sorl1</t>
  </si>
  <si>
    <t>Soga3</t>
  </si>
  <si>
    <t>Satb2</t>
  </si>
  <si>
    <t>Npas2</t>
  </si>
  <si>
    <t>Faim2</t>
  </si>
  <si>
    <t>Ptprt</t>
  </si>
  <si>
    <t>2900097C17Rik</t>
  </si>
  <si>
    <t>Man1a2</t>
  </si>
  <si>
    <t>Mapk1</t>
  </si>
  <si>
    <t>Cnot4</t>
  </si>
  <si>
    <t>Bach2</t>
  </si>
  <si>
    <t>Ywhaz</t>
  </si>
  <si>
    <t>Smarca2</t>
  </si>
  <si>
    <t>Ctss</t>
  </si>
  <si>
    <t>Pde2a</t>
  </si>
  <si>
    <t>4933406I18Rik</t>
  </si>
  <si>
    <t>Ppme1</t>
  </si>
  <si>
    <t>Spred1</t>
  </si>
  <si>
    <t>St6gal2</t>
  </si>
  <si>
    <t>Tox</t>
  </si>
  <si>
    <t>Rpl13</t>
  </si>
  <si>
    <t>Efr3a</t>
  </si>
  <si>
    <t>Gm1976</t>
  </si>
  <si>
    <t>Magi3</t>
  </si>
  <si>
    <t>Cacng2</t>
  </si>
  <si>
    <t>Prepl</t>
  </si>
  <si>
    <t>Dpy19l1</t>
  </si>
  <si>
    <t>Gm30382</t>
  </si>
  <si>
    <t>Tubb4a</t>
  </si>
  <si>
    <t>Fndc3a</t>
  </si>
  <si>
    <t>Arpp19</t>
  </si>
  <si>
    <t>Cdh4</t>
  </si>
  <si>
    <t>5031425E22Rik</t>
  </si>
  <si>
    <t>Chst1</t>
  </si>
  <si>
    <t>Actg1</t>
  </si>
  <si>
    <t>Kcnq2</t>
  </si>
  <si>
    <t>Slc39a10</t>
  </si>
  <si>
    <t>Atp6v1a</t>
  </si>
  <si>
    <t>Olfm3</t>
  </si>
  <si>
    <t>Dync2h1</t>
  </si>
  <si>
    <t>Tmem178</t>
  </si>
  <si>
    <t>Gm40841</t>
  </si>
  <si>
    <t>Oip5os1</t>
  </si>
  <si>
    <t>Umad1</t>
  </si>
  <si>
    <t>A830036E02Rik</t>
  </si>
  <si>
    <t>Eno2</t>
  </si>
  <si>
    <t>Hspa5</t>
  </si>
  <si>
    <t>Pdlim7</t>
  </si>
  <si>
    <t>Syngr1</t>
  </si>
  <si>
    <t>Snx24</t>
  </si>
  <si>
    <t>Sncb</t>
  </si>
  <si>
    <t>Gpc6</t>
  </si>
  <si>
    <t>Clec16a</t>
  </si>
  <si>
    <t>A930015D03Rik</t>
  </si>
  <si>
    <t>Syngap1</t>
  </si>
  <si>
    <t>Igsf21</t>
  </si>
  <si>
    <t>Trem2</t>
  </si>
  <si>
    <t>Zfp827</t>
  </si>
  <si>
    <t>Calm3</t>
  </si>
  <si>
    <t>Tmem30a</t>
  </si>
  <si>
    <t>Ranbp2</t>
  </si>
  <si>
    <t>Ctsb</t>
  </si>
  <si>
    <t>Sirpa</t>
  </si>
  <si>
    <t>Adgrb2</t>
  </si>
  <si>
    <t>Pkm</t>
  </si>
  <si>
    <t>C1qc</t>
  </si>
  <si>
    <t>Cltc</t>
  </si>
  <si>
    <t>Larp4b</t>
  </si>
  <si>
    <t>Galnt9</t>
  </si>
  <si>
    <t>Apod</t>
  </si>
  <si>
    <t>Rbm28</t>
  </si>
  <si>
    <t>Slc8a2</t>
  </si>
  <si>
    <t>Tub</t>
  </si>
  <si>
    <t>B2m</t>
  </si>
  <si>
    <t>Gm17167</t>
  </si>
  <si>
    <t>Ephb1</t>
  </si>
  <si>
    <t>Clvs2</t>
  </si>
  <si>
    <t>Smg7</t>
  </si>
  <si>
    <t>Cdyl2</t>
  </si>
  <si>
    <t>Fau</t>
  </si>
  <si>
    <t>Synpo</t>
  </si>
  <si>
    <t>Cers4</t>
  </si>
  <si>
    <t>Lrrn2</t>
  </si>
  <si>
    <t>Gsg1l</t>
  </si>
  <si>
    <t>Ppp3cb</t>
  </si>
  <si>
    <t>Trf</t>
  </si>
  <si>
    <t>Hs3st2</t>
  </si>
  <si>
    <t>Ftl1</t>
  </si>
  <si>
    <t>Aff2</t>
  </si>
  <si>
    <t>Apex2</t>
  </si>
  <si>
    <t>Rnf111</t>
  </si>
  <si>
    <t>Rab3a</t>
  </si>
  <si>
    <t>Tmtc2</t>
  </si>
  <si>
    <t>Calr</t>
  </si>
  <si>
    <t>Gm1043</t>
  </si>
  <si>
    <t>Scube1</t>
  </si>
  <si>
    <t>Syt4</t>
  </si>
  <si>
    <t>Stim2</t>
  </si>
  <si>
    <t>Fhl2</t>
  </si>
  <si>
    <t>Man2a1</t>
  </si>
  <si>
    <t>Tmem175</t>
  </si>
  <si>
    <t>Gm48530</t>
  </si>
  <si>
    <t>Zswim8</t>
  </si>
  <si>
    <t>Mtmr12</t>
  </si>
  <si>
    <t>Dnajc21</t>
  </si>
  <si>
    <t>Rnf14</t>
  </si>
  <si>
    <t>Crebzf</t>
  </si>
  <si>
    <t>Ppp1cb</t>
  </si>
  <si>
    <t>Gabra3</t>
  </si>
  <si>
    <t>Chrm2</t>
  </si>
  <si>
    <t>Snrnp48</t>
  </si>
  <si>
    <t>Ppp3r1</t>
  </si>
  <si>
    <t>Slc25a36</t>
  </si>
  <si>
    <t>Gucy1b1</t>
  </si>
  <si>
    <t>Ly6e</t>
  </si>
  <si>
    <t>Fam160a2</t>
  </si>
  <si>
    <t>Fyco1</t>
  </si>
  <si>
    <t>Col25a1</t>
  </si>
  <si>
    <t>Lamp2</t>
  </si>
  <si>
    <t>Tmem200a</t>
  </si>
  <si>
    <t>Diras2</t>
  </si>
  <si>
    <t>Creb1</t>
  </si>
  <si>
    <t>C230057M02Rik</t>
  </si>
  <si>
    <t>Atxn7l3b</t>
  </si>
  <si>
    <t>Enc1</t>
  </si>
  <si>
    <t>Myl12b</t>
  </si>
  <si>
    <t>Neto2</t>
  </si>
  <si>
    <t>Ctsz</t>
  </si>
  <si>
    <t>Pitpnm3</t>
  </si>
  <si>
    <t>Eefsec</t>
  </si>
  <si>
    <t>Atp5c1</t>
  </si>
  <si>
    <t>Rad23b</t>
  </si>
  <si>
    <t>Eef1a2</t>
  </si>
  <si>
    <t>Nfyc</t>
  </si>
  <si>
    <t>6430590A07Rik</t>
  </si>
  <si>
    <t>Sik2</t>
  </si>
  <si>
    <t>Kazn</t>
  </si>
  <si>
    <t>Rab8b</t>
  </si>
  <si>
    <t>Gm13052</t>
  </si>
  <si>
    <t>Dnajb4</t>
  </si>
  <si>
    <t>Zscan26</t>
  </si>
  <si>
    <t>Ep300</t>
  </si>
  <si>
    <t>Ttc37</t>
  </si>
  <si>
    <t>Rorb</t>
  </si>
  <si>
    <t>Dusp11</t>
  </si>
  <si>
    <t>Sf3b3</t>
  </si>
  <si>
    <t>Adgra1</t>
  </si>
  <si>
    <t>Zdhhc23</t>
  </si>
  <si>
    <t>Ctxn1</t>
  </si>
  <si>
    <t>Srsf10</t>
  </si>
  <si>
    <t>Lyzl4</t>
  </si>
  <si>
    <t>Yipf5</t>
  </si>
  <si>
    <t>Sema3a</t>
  </si>
  <si>
    <t>Ctsl</t>
  </si>
  <si>
    <t>Spink10</t>
  </si>
  <si>
    <t>Fbxl3</t>
  </si>
  <si>
    <t>Lynx1</t>
  </si>
  <si>
    <t>Timm9</t>
  </si>
  <si>
    <t>Cpeb2</t>
  </si>
  <si>
    <t>Gng3</t>
  </si>
  <si>
    <t>Rgs20</t>
  </si>
  <si>
    <t>Hexb</t>
  </si>
  <si>
    <t>Brdt</t>
  </si>
  <si>
    <t>St8sia5</t>
  </si>
  <si>
    <t>Kcnk9</t>
  </si>
  <si>
    <t>Cdh7</t>
  </si>
  <si>
    <t>Ccsap</t>
  </si>
  <si>
    <t>Cds1</t>
  </si>
  <si>
    <t>Lamp5</t>
  </si>
  <si>
    <t>Tmem38a</t>
  </si>
  <si>
    <t>Cdh22</t>
  </si>
  <si>
    <t>Lmbrd2</t>
  </si>
  <si>
    <t>Wdpcp</t>
  </si>
  <si>
    <t>Bcl2</t>
  </si>
  <si>
    <t>Rnf227</t>
  </si>
  <si>
    <t>Atp6v1c1</t>
  </si>
  <si>
    <t>3110039M20Rik</t>
  </si>
  <si>
    <t>1110008P14Rik</t>
  </si>
  <si>
    <t>Mapk11</t>
  </si>
  <si>
    <t>Galnt7</t>
  </si>
  <si>
    <t>Atp6v1g2</t>
  </si>
  <si>
    <t>Tmsb10</t>
  </si>
  <si>
    <t>Erp44</t>
  </si>
  <si>
    <t>Tubb5</t>
  </si>
  <si>
    <t>Ttyh3</t>
  </si>
  <si>
    <t>Mmaa</t>
  </si>
  <si>
    <t>Glce</t>
  </si>
  <si>
    <t>Tmem29</t>
  </si>
  <si>
    <t>Mtx2</t>
  </si>
  <si>
    <t>Pdgfc</t>
  </si>
  <si>
    <t>Entr1</t>
  </si>
  <si>
    <t>Tmem260</t>
  </si>
  <si>
    <t>Calb1</t>
  </si>
  <si>
    <t>Rab15</t>
  </si>
  <si>
    <t>Pdp1</t>
  </si>
  <si>
    <t>Caap1</t>
  </si>
  <si>
    <t>Psmb1</t>
  </si>
  <si>
    <t>Pdia3</t>
  </si>
  <si>
    <t>Morf4l2</t>
  </si>
  <si>
    <t>Cisd2</t>
  </si>
  <si>
    <t>Nrip1</t>
  </si>
  <si>
    <t>Fam13a</t>
  </si>
  <si>
    <t>Mrpl48</t>
  </si>
  <si>
    <t>Tigd2</t>
  </si>
  <si>
    <t>Taf3</t>
  </si>
  <si>
    <t>Mtpn</t>
  </si>
  <si>
    <t>Lrp8</t>
  </si>
  <si>
    <t>Sacs</t>
  </si>
  <si>
    <t>Ar</t>
  </si>
  <si>
    <t>B230219D22Rik</t>
  </si>
  <si>
    <t>Nefm</t>
  </si>
  <si>
    <t>Ell2</t>
  </si>
  <si>
    <t>Sec22a</t>
  </si>
  <si>
    <t>Fxyd7</t>
  </si>
  <si>
    <t>Lrrc3b</t>
  </si>
  <si>
    <t>Timp2</t>
  </si>
  <si>
    <t>Stx7</t>
  </si>
  <si>
    <t>Mfap3l</t>
  </si>
  <si>
    <t>Gdi1</t>
  </si>
  <si>
    <t>Cplx1</t>
  </si>
  <si>
    <t>Haghl</t>
  </si>
  <si>
    <t>Scn2b</t>
  </si>
  <si>
    <t>Etfa</t>
  </si>
  <si>
    <t>Hexa</t>
  </si>
  <si>
    <t>Pls1</t>
  </si>
  <si>
    <t>Fam234b</t>
  </si>
  <si>
    <t>Sdc2</t>
  </si>
  <si>
    <t>Prrt1</t>
  </si>
  <si>
    <t>Gucy1a1</t>
  </si>
  <si>
    <t>Ppp2r5a</t>
  </si>
  <si>
    <t>Kcnv1</t>
  </si>
  <si>
    <t>Ids</t>
  </si>
  <si>
    <t>Marcks</t>
  </si>
  <si>
    <t>Msantd2</t>
  </si>
  <si>
    <t>Rap1b</t>
  </si>
  <si>
    <t>Snx12</t>
  </si>
  <si>
    <t>Polr3a</t>
  </si>
  <si>
    <t>Otud3</t>
  </si>
  <si>
    <t>1700016P03Rik</t>
  </si>
  <si>
    <t>Rpl18</t>
  </si>
  <si>
    <t>Pdss1</t>
  </si>
  <si>
    <t>Ptchd1</t>
  </si>
  <si>
    <t>Gm49336</t>
  </si>
  <si>
    <t>Hif1a</t>
  </si>
  <si>
    <t>Nat8l</t>
  </si>
  <si>
    <t>Rps2</t>
  </si>
  <si>
    <t>Socs2</t>
  </si>
  <si>
    <t>Tspyl2</t>
  </si>
  <si>
    <t>Zbtb18</t>
  </si>
  <si>
    <t>Mrpl41</t>
  </si>
  <si>
    <t>Ube2m</t>
  </si>
  <si>
    <t>Mb21d2</t>
  </si>
  <si>
    <t>Rpl10a</t>
  </si>
  <si>
    <t>Rims3</t>
  </si>
  <si>
    <t>Atg13</t>
  </si>
  <si>
    <t>Skp1a</t>
  </si>
  <si>
    <t>Jak2</t>
  </si>
  <si>
    <t>Gpr162</t>
  </si>
  <si>
    <t>Gm10649</t>
  </si>
  <si>
    <t>Efnb2</t>
  </si>
  <si>
    <t>Uba5</t>
  </si>
  <si>
    <t>Pdhx</t>
  </si>
  <si>
    <t>Mettl7a1</t>
  </si>
  <si>
    <t>Gabrd</t>
  </si>
  <si>
    <t>Fbxl12</t>
  </si>
  <si>
    <t>Gpr89</t>
  </si>
  <si>
    <t>Gm26652</t>
  </si>
  <si>
    <t>Pitpnb</t>
  </si>
  <si>
    <t>Zfp933</t>
  </si>
  <si>
    <t>Wdr78</t>
  </si>
  <si>
    <t>Cd63</t>
  </si>
  <si>
    <t>Zdhhc13</t>
  </si>
  <si>
    <t>Fcer1g</t>
  </si>
  <si>
    <t>Gm38393</t>
  </si>
  <si>
    <t>Gm39469</t>
  </si>
  <si>
    <t>Pdia6</t>
  </si>
  <si>
    <t>Sgta</t>
  </si>
  <si>
    <t>Fmnl1</t>
  </si>
  <si>
    <t>Hsph1</t>
  </si>
  <si>
    <t>Akap5</t>
  </si>
  <si>
    <t>Lgmn</t>
  </si>
  <si>
    <t>Adrb1</t>
  </si>
  <si>
    <t>Ap2m1</t>
  </si>
  <si>
    <t>Cyb5r4</t>
  </si>
  <si>
    <t>Sntg2</t>
  </si>
  <si>
    <t>E230016M11Rik</t>
  </si>
  <si>
    <t>Cst7</t>
  </si>
  <si>
    <t>Fech</t>
  </si>
  <si>
    <t>Mbip</t>
  </si>
  <si>
    <t>Fbxo33</t>
  </si>
  <si>
    <t>Rrbp1</t>
  </si>
  <si>
    <t>Gm46218</t>
  </si>
  <si>
    <t>Ckmt1</t>
  </si>
  <si>
    <t>Sigmar1</t>
  </si>
  <si>
    <t>Xpnpep1</t>
  </si>
  <si>
    <t>Dcaf10</t>
  </si>
  <si>
    <t>Retreg2</t>
  </si>
  <si>
    <t>Cxxc4</t>
  </si>
  <si>
    <t>Adam19</t>
  </si>
  <si>
    <t>Asphd1</t>
  </si>
  <si>
    <t>Eef2</t>
  </si>
  <si>
    <t>Cldn11</t>
  </si>
  <si>
    <t>Lrrn1</t>
  </si>
  <si>
    <t>Ppp5c</t>
  </si>
  <si>
    <t>Tmed7</t>
  </si>
  <si>
    <t>Rnf187</t>
  </si>
  <si>
    <t>Nus1</t>
  </si>
  <si>
    <t>Higd2a</t>
  </si>
  <si>
    <t>Atg4a</t>
  </si>
  <si>
    <t>Zfx</t>
  </si>
  <si>
    <t>Ercc6</t>
  </si>
  <si>
    <t>Gmps</t>
  </si>
  <si>
    <t>Hnrnph2</t>
  </si>
  <si>
    <t>Fam98a</t>
  </si>
  <si>
    <t>Car2</t>
  </si>
  <si>
    <t>Cdyl</t>
  </si>
  <si>
    <t>D1Ertd622e</t>
  </si>
  <si>
    <t>Rab11b</t>
  </si>
  <si>
    <t>Sfxn3</t>
  </si>
  <si>
    <t>Slc35e2</t>
  </si>
  <si>
    <t>Ankrd6</t>
  </si>
  <si>
    <t>Isca2</t>
  </si>
  <si>
    <t>Me1</t>
  </si>
  <si>
    <t>Scoc</t>
  </si>
  <si>
    <t>Grem2</t>
  </si>
  <si>
    <t>Mrps10</t>
  </si>
  <si>
    <t>Ttc27</t>
  </si>
  <si>
    <t>C4b</t>
  </si>
  <si>
    <t>Dact2</t>
  </si>
  <si>
    <t>Cwc22</t>
  </si>
  <si>
    <t>Necap2</t>
  </si>
  <si>
    <t>Rhbdl1</t>
  </si>
  <si>
    <t>Lman2l</t>
  </si>
  <si>
    <t>Zfp738</t>
  </si>
  <si>
    <t>2610021A01Rik</t>
  </si>
  <si>
    <t>Riok2</t>
  </si>
  <si>
    <t>Xbp1</t>
  </si>
  <si>
    <t>B3gat3</t>
  </si>
  <si>
    <t>Cox11</t>
  </si>
  <si>
    <t>Lpcat4</t>
  </si>
  <si>
    <t>Fam185a</t>
  </si>
  <si>
    <t>Palmd</t>
  </si>
  <si>
    <t>Stambpl1</t>
  </si>
  <si>
    <t>Uhmk1</t>
  </si>
  <si>
    <t>Ap2s1</t>
  </si>
  <si>
    <t>Plppr3</t>
  </si>
  <si>
    <t>Siah1a</t>
  </si>
  <si>
    <t>Pcgf6</t>
  </si>
  <si>
    <t>Mapk1ip1l</t>
  </si>
  <si>
    <t>Ncbp1</t>
  </si>
  <si>
    <t>Dusp14</t>
  </si>
  <si>
    <t>Trmt11</t>
  </si>
  <si>
    <t>Cope</t>
  </si>
  <si>
    <t>Sp3</t>
  </si>
  <si>
    <t>Pggt1b</t>
  </si>
  <si>
    <t>Gramd1a</t>
  </si>
  <si>
    <t>Robo3</t>
  </si>
  <si>
    <t>Prkg2</t>
  </si>
  <si>
    <t>Cep83os</t>
  </si>
  <si>
    <t>Snx9</t>
  </si>
  <si>
    <t>Ccdc3</t>
  </si>
  <si>
    <t>Psmd5</t>
  </si>
  <si>
    <t>Ly86</t>
  </si>
  <si>
    <t>Wdr82</t>
  </si>
  <si>
    <t>Lrrc41</t>
  </si>
  <si>
    <t>Hirip3</t>
  </si>
  <si>
    <t>Cdkn2aip</t>
  </si>
  <si>
    <t>Phkg2</t>
  </si>
  <si>
    <t>Spp1</t>
  </si>
  <si>
    <t>Spred3</t>
  </si>
  <si>
    <t>Hnrnpa0</t>
  </si>
  <si>
    <t>Kctd8</t>
  </si>
  <si>
    <t>Lyz2</t>
  </si>
  <si>
    <t>Cend1</t>
  </si>
  <si>
    <t>Zdhhc24</t>
  </si>
  <si>
    <t>Fam20b</t>
  </si>
  <si>
    <t>Fem1b</t>
  </si>
  <si>
    <t>2610044O15Rik8</t>
  </si>
  <si>
    <t>Zfp943</t>
  </si>
  <si>
    <t>Cnpy3</t>
  </si>
  <si>
    <t>Mbd1</t>
  </si>
  <si>
    <t>Pja1</t>
  </si>
  <si>
    <t>C1galt1</t>
  </si>
  <si>
    <t>Dnajb11</t>
  </si>
  <si>
    <t>Egr3</t>
  </si>
  <si>
    <t>Ubash3b</t>
  </si>
  <si>
    <t>Evc2</t>
  </si>
  <si>
    <t>Gad1</t>
  </si>
  <si>
    <t>Lmf1</t>
  </si>
  <si>
    <t>A730060N03Rik</t>
  </si>
  <si>
    <t>Cand1</t>
  </si>
  <si>
    <t>2510009E07Rik</t>
  </si>
  <si>
    <t>Dhcr24</t>
  </si>
  <si>
    <t>Gtpbp8</t>
  </si>
  <si>
    <t>Ccn3</t>
  </si>
  <si>
    <t>Czib</t>
  </si>
  <si>
    <t>Ier5</t>
  </si>
  <si>
    <t>Spns2</t>
  </si>
  <si>
    <t>Lrrc57</t>
  </si>
  <si>
    <t>Coro6</t>
  </si>
  <si>
    <t>Mrps12</t>
  </si>
  <si>
    <t>Laptm4b</t>
  </si>
  <si>
    <t>Gm13601</t>
  </si>
  <si>
    <t>Izumo4</t>
  </si>
  <si>
    <t>Atox1</t>
  </si>
  <si>
    <t>Bin3</t>
  </si>
  <si>
    <t>Tmem266</t>
  </si>
  <si>
    <t>Qdpr</t>
  </si>
  <si>
    <t>4732440D04Rik</t>
  </si>
  <si>
    <t>Lrrtm2</t>
  </si>
  <si>
    <t>Errfi1</t>
  </si>
  <si>
    <t>Gm9993</t>
  </si>
  <si>
    <t>9530052E02Rik</t>
  </si>
  <si>
    <t>Prag1</t>
  </si>
  <si>
    <t>Dancr</t>
  </si>
  <si>
    <t>Vmn2r85</t>
  </si>
  <si>
    <t>Traf6</t>
  </si>
  <si>
    <t>Zswim7</t>
  </si>
  <si>
    <t>Tmed4</t>
  </si>
  <si>
    <t>Slc33a1</t>
  </si>
  <si>
    <t>Grn</t>
  </si>
  <si>
    <t>Timm10b</t>
  </si>
  <si>
    <t>Mtpap</t>
  </si>
  <si>
    <t>Gm10076</t>
  </si>
  <si>
    <t>Fam53b</t>
  </si>
  <si>
    <t>Cbll1</t>
  </si>
  <si>
    <t>Zfp384</t>
  </si>
  <si>
    <t>Ccng1</t>
  </si>
  <si>
    <t>Gm32442</t>
  </si>
  <si>
    <t>Zfp746</t>
  </si>
  <si>
    <t>Tmem163</t>
  </si>
  <si>
    <t>2810013P06Rik</t>
  </si>
  <si>
    <t>Vps37d</t>
  </si>
  <si>
    <t>Zfp955b</t>
  </si>
  <si>
    <t>Adamts2</t>
  </si>
  <si>
    <t>Aldh5a1</t>
  </si>
  <si>
    <t>4732463B04Rik</t>
  </si>
  <si>
    <t>Alg2</t>
  </si>
  <si>
    <t>Alkbh6</t>
  </si>
  <si>
    <t>Ak2</t>
  </si>
  <si>
    <t>6030458C11Rik</t>
  </si>
  <si>
    <t>Zdhhc3</t>
  </si>
  <si>
    <t>Prmt2</t>
  </si>
  <si>
    <t>Npc2</t>
  </si>
  <si>
    <t>Tbc1d2</t>
  </si>
  <si>
    <t>H2-D1</t>
  </si>
  <si>
    <t>Manba</t>
  </si>
  <si>
    <t>Pfkfb3</t>
  </si>
  <si>
    <t>Lypd1</t>
  </si>
  <si>
    <t>Abhd10</t>
  </si>
  <si>
    <t>Dmac2</t>
  </si>
  <si>
    <t>Emc1</t>
  </si>
  <si>
    <t>Crispld1</t>
  </si>
  <si>
    <t>Hcfc1r1</t>
  </si>
  <si>
    <t>Nr2c1</t>
  </si>
  <si>
    <t>4933421O10Rik</t>
  </si>
  <si>
    <t>Shkbp1</t>
  </si>
  <si>
    <t>Teddm2</t>
  </si>
  <si>
    <t>Gm34237</t>
  </si>
  <si>
    <t>Rexo2</t>
  </si>
  <si>
    <t>Tbr1</t>
  </si>
  <si>
    <t>Mlec</t>
  </si>
  <si>
    <t>2010315B03Rik</t>
  </si>
  <si>
    <t>Tmem121b</t>
  </si>
  <si>
    <t>Sirt4</t>
  </si>
  <si>
    <t>Snrpa</t>
  </si>
  <si>
    <t>Gm20063</t>
  </si>
  <si>
    <t>Drc1</t>
  </si>
  <si>
    <t>Nt5c</t>
  </si>
  <si>
    <t>2410006H16Rik</t>
  </si>
  <si>
    <t>Mdga1</t>
  </si>
  <si>
    <t>Ercc8</t>
  </si>
  <si>
    <t>Phb2</t>
  </si>
  <si>
    <t>Mylip</t>
  </si>
  <si>
    <t>Mettl15</t>
  </si>
  <si>
    <t>Arl2bp</t>
  </si>
  <si>
    <t>Bhlhe40</t>
  </si>
  <si>
    <t>Eif3f</t>
  </si>
  <si>
    <t>Dus4l</t>
  </si>
  <si>
    <t>Zfp955a</t>
  </si>
  <si>
    <t>Cbfa2t3</t>
  </si>
  <si>
    <t>Asb8</t>
  </si>
  <si>
    <t>Gm14399</t>
  </si>
  <si>
    <t>Gm37229</t>
  </si>
  <si>
    <t>Pou3f2</t>
  </si>
  <si>
    <t>Adra1a</t>
  </si>
  <si>
    <t>Gm12536</t>
  </si>
  <si>
    <t>Bivm</t>
  </si>
  <si>
    <t>Cers1</t>
  </si>
  <si>
    <t>Lgi3</t>
  </si>
  <si>
    <t>Adprhl2</t>
  </si>
  <si>
    <t>Zfyve19</t>
  </si>
  <si>
    <t>Glra3</t>
  </si>
  <si>
    <t>Mtif3</t>
  </si>
  <si>
    <t>Wars</t>
  </si>
  <si>
    <t>Laptm5</t>
  </si>
  <si>
    <t>Tatdn3</t>
  </si>
  <si>
    <t>B230208B08Rik</t>
  </si>
  <si>
    <t>Zbtb7c</t>
  </si>
  <si>
    <t>Smyd5</t>
  </si>
  <si>
    <t>Cdan1</t>
  </si>
  <si>
    <t>Tgfbr1</t>
  </si>
  <si>
    <t>Phyhip</t>
  </si>
  <si>
    <t>Tfb2m</t>
  </si>
  <si>
    <t>Rpe</t>
  </si>
  <si>
    <t>Arhgdia</t>
  </si>
  <si>
    <t>Blzf1</t>
  </si>
  <si>
    <t>Zfp24</t>
  </si>
  <si>
    <t>Tmem223</t>
  </si>
  <si>
    <t>Dph7</t>
  </si>
  <si>
    <t>C920021L13Rik</t>
  </si>
  <si>
    <t>Dipk2a</t>
  </si>
  <si>
    <t>AI413582</t>
  </si>
  <si>
    <t>Hrh2</t>
  </si>
  <si>
    <t>Tmem64</t>
  </si>
  <si>
    <t>Gm14532</t>
  </si>
  <si>
    <t>Tmem39a</t>
  </si>
  <si>
    <t>Plek</t>
  </si>
  <si>
    <t>Tab3</t>
  </si>
  <si>
    <t>Slc30a4</t>
  </si>
  <si>
    <t>Thnsl1</t>
  </si>
  <si>
    <t>Psmf1</t>
  </si>
  <si>
    <t>Gm40437</t>
  </si>
  <si>
    <t>Serinc2</t>
  </si>
  <si>
    <t>Cep57</t>
  </si>
  <si>
    <t>Atg4d</t>
  </si>
  <si>
    <t>Sharpin</t>
  </si>
  <si>
    <t>Rasl10a</t>
  </si>
  <si>
    <t>Fam126a</t>
  </si>
  <si>
    <t>Dmac2l</t>
  </si>
  <si>
    <t>Mtmr9</t>
  </si>
  <si>
    <t>Adprh</t>
  </si>
  <si>
    <t>Plpp5</t>
  </si>
  <si>
    <t>Tceal6</t>
  </si>
  <si>
    <t>Cyba</t>
  </si>
  <si>
    <t>Tpgs2</t>
  </si>
  <si>
    <t>Gal3st3</t>
  </si>
  <si>
    <t>Dnajc25</t>
  </si>
  <si>
    <t>Ubqln2</t>
  </si>
  <si>
    <t>Shf</t>
  </si>
  <si>
    <t>Rhob</t>
  </si>
  <si>
    <t>Nolc1</t>
  </si>
  <si>
    <t>Zfp597</t>
  </si>
  <si>
    <t>Mterf3</t>
  </si>
  <si>
    <t>Ifngr2</t>
  </si>
  <si>
    <t>Zfp719</t>
  </si>
  <si>
    <t>B130034C11Rik</t>
  </si>
  <si>
    <t>Vrk2</t>
  </si>
  <si>
    <t>Eef1d</t>
  </si>
  <si>
    <t>Gspt2</t>
  </si>
  <si>
    <t>Rbm14</t>
  </si>
  <si>
    <t>Ddit4l</t>
  </si>
  <si>
    <t>Lysmd3</t>
  </si>
  <si>
    <t>Gpr37l1</t>
  </si>
  <si>
    <t>4930480K15Rik</t>
  </si>
  <si>
    <t>Gm17130</t>
  </si>
  <si>
    <t>Gm47271</t>
  </si>
  <si>
    <t>Gm10544</t>
  </si>
  <si>
    <t>Gm16226</t>
  </si>
  <si>
    <t>Gm43948</t>
  </si>
  <si>
    <t>Gm38604</t>
  </si>
  <si>
    <t>Scn9a</t>
  </si>
  <si>
    <t>Slc1a3</t>
  </si>
  <si>
    <t>Abi3bp</t>
  </si>
  <si>
    <t>Gm5089</t>
  </si>
  <si>
    <t>Gm26911</t>
  </si>
  <si>
    <t>Gm49961</t>
  </si>
  <si>
    <t>Mfge8</t>
  </si>
  <si>
    <t>Tac1</t>
  </si>
  <si>
    <t>Gm15083</t>
  </si>
  <si>
    <t>Gm17171</t>
  </si>
  <si>
    <t>4930547E14Rik</t>
  </si>
  <si>
    <t>Ptgis</t>
  </si>
  <si>
    <t>Gm47423</t>
  </si>
  <si>
    <t>Gm16168</t>
  </si>
  <si>
    <t>C2cd2</t>
  </si>
  <si>
    <t>Gm11099</t>
  </si>
  <si>
    <t>Gm48006</t>
  </si>
  <si>
    <t>Gm48742</t>
  </si>
  <si>
    <t>Pttg1</t>
  </si>
  <si>
    <t>Plpp3</t>
  </si>
  <si>
    <t>Gpr137c</t>
  </si>
  <si>
    <t>Gm26749</t>
  </si>
  <si>
    <t>4930517O19Rik</t>
  </si>
  <si>
    <t>Gm48749</t>
  </si>
  <si>
    <t>Gm15594</t>
  </si>
  <si>
    <t>Gm15584</t>
  </si>
  <si>
    <t>Kansl1l</t>
  </si>
  <si>
    <t>Ggact</t>
  </si>
  <si>
    <t>Timp3</t>
  </si>
  <si>
    <t>Gm15810</t>
  </si>
  <si>
    <t>Far1os</t>
  </si>
  <si>
    <t>Gm41609</t>
  </si>
  <si>
    <t>Gm21798</t>
  </si>
  <si>
    <t>Gm49003</t>
  </si>
  <si>
    <t>Lrtm1</t>
  </si>
  <si>
    <t>Atp1a2</t>
  </si>
  <si>
    <t>Gm1992</t>
  </si>
  <si>
    <t>Gm26672</t>
  </si>
  <si>
    <t>A330015K06Rik</t>
  </si>
  <si>
    <t>4930545L23Rik</t>
  </si>
  <si>
    <t>Gm16599</t>
  </si>
  <si>
    <t>Gm28376</t>
  </si>
  <si>
    <t>Sorbs2os</t>
  </si>
  <si>
    <t>Gm20275</t>
  </si>
  <si>
    <t>Gm42439</t>
  </si>
  <si>
    <t>Fgfr2</t>
  </si>
  <si>
    <t>1700111E14Rik</t>
  </si>
  <si>
    <t>Gm20642</t>
  </si>
  <si>
    <t>Gm42418</t>
  </si>
  <si>
    <t>Mapt</t>
  </si>
  <si>
    <t>Dlgap2</t>
  </si>
  <si>
    <t>Adgrb3</t>
  </si>
  <si>
    <t>Cadps</t>
  </si>
  <si>
    <t>Nlgn1</t>
  </si>
  <si>
    <t>Anks1b</t>
  </si>
  <si>
    <t>Rims1</t>
  </si>
  <si>
    <t>Ctnnd2</t>
  </si>
  <si>
    <t>Dlgap1</t>
  </si>
  <si>
    <t>Spred2</t>
  </si>
  <si>
    <t>Fgf14</t>
  </si>
  <si>
    <t>Rbfox1</t>
  </si>
  <si>
    <t>Gfod1</t>
  </si>
  <si>
    <t>Sphkap</t>
  </si>
  <si>
    <t>Rnf112</t>
  </si>
  <si>
    <t>Ube2e2</t>
  </si>
  <si>
    <t>Magi2</t>
  </si>
  <si>
    <t>Kcnip4</t>
  </si>
  <si>
    <t>Rbfox3</t>
  </si>
  <si>
    <t>Sez6l</t>
  </si>
  <si>
    <t>Csmd2</t>
  </si>
  <si>
    <t>Tmtc1</t>
  </si>
  <si>
    <t>Ablim2</t>
  </si>
  <si>
    <t>Ppm1e</t>
  </si>
  <si>
    <t>Ccser1</t>
  </si>
  <si>
    <t>Iqsec2</t>
  </si>
  <si>
    <t>Cacna1e</t>
  </si>
  <si>
    <t>Dmd</t>
  </si>
  <si>
    <t>Fmn2</t>
  </si>
  <si>
    <t>Adcy9</t>
  </si>
  <si>
    <t>Srrm3</t>
  </si>
  <si>
    <t>Cntnap5b</t>
  </si>
  <si>
    <t>Sptbn1</t>
  </si>
  <si>
    <t>Ssh2</t>
  </si>
  <si>
    <t>Ppm1l</t>
  </si>
  <si>
    <t>Dnm1</t>
  </si>
  <si>
    <t>Frmd4a</t>
  </si>
  <si>
    <t>Pknox2</t>
  </si>
  <si>
    <t>Sntg1</t>
  </si>
  <si>
    <t>Kctd16</t>
  </si>
  <si>
    <t>Pbx1</t>
  </si>
  <si>
    <t>Grid1</t>
  </si>
  <si>
    <t>Rgs7bp</t>
  </si>
  <si>
    <t>Jazf1</t>
  </si>
  <si>
    <t>Asic2</t>
  </si>
  <si>
    <t>Lrfn5</t>
  </si>
  <si>
    <t>Syn1</t>
  </si>
  <si>
    <t>Ctnna2</t>
  </si>
  <si>
    <t>Grm5</t>
  </si>
  <si>
    <t>Ptk2b</t>
  </si>
  <si>
    <t>Bicd1</t>
  </si>
  <si>
    <t>Rasal2</t>
  </si>
  <si>
    <t>Macrod2</t>
  </si>
  <si>
    <t>Prkg1</t>
  </si>
  <si>
    <t>Map1b</t>
  </si>
  <si>
    <t>Arhgap39</t>
  </si>
  <si>
    <t>Dscam</t>
  </si>
  <si>
    <t>Rptor</t>
  </si>
  <si>
    <t>Setbp1</t>
  </si>
  <si>
    <t>Pak3</t>
  </si>
  <si>
    <t>Nlk</t>
  </si>
  <si>
    <t>Sptbn4</t>
  </si>
  <si>
    <t>Atrnl1</t>
  </si>
  <si>
    <t>Mapk10</t>
  </si>
  <si>
    <t>Ptprn</t>
  </si>
  <si>
    <t>Diaph2</t>
  </si>
  <si>
    <t>Ppp1r12b</t>
  </si>
  <si>
    <t>Kcnq1ot1</t>
  </si>
  <si>
    <t>1110051M20Rik</t>
  </si>
  <si>
    <t>Wdr7</t>
  </si>
  <si>
    <t>Rasgef1a</t>
  </si>
  <si>
    <t>Gm26871</t>
  </si>
  <si>
    <t>Prickle2</t>
  </si>
  <si>
    <t>Kansl1</t>
  </si>
  <si>
    <t>Tenm4</t>
  </si>
  <si>
    <t>Osbpl10</t>
  </si>
  <si>
    <t>Exoc4</t>
  </si>
  <si>
    <t>Svop</t>
  </si>
  <si>
    <t>Dennd1a</t>
  </si>
  <si>
    <t>Fam168a</t>
  </si>
  <si>
    <t>Agap1</t>
  </si>
  <si>
    <t>Vti1a</t>
  </si>
  <si>
    <t>Cdh12</t>
  </si>
  <si>
    <t>Tmcc1</t>
  </si>
  <si>
    <t>Lncpint</t>
  </si>
  <si>
    <t>Kif1a</t>
  </si>
  <si>
    <t>Shank2</t>
  </si>
  <si>
    <t>Gucy1a2</t>
  </si>
  <si>
    <t>Ptprn2</t>
  </si>
  <si>
    <t>Hecw1</t>
  </si>
  <si>
    <t>Rfx7</t>
  </si>
  <si>
    <t>Lrrtm4</t>
  </si>
  <si>
    <t>Lrp1b</t>
  </si>
  <si>
    <t>Gramd1b</t>
  </si>
  <si>
    <t>Ldlrad4</t>
  </si>
  <si>
    <t>Otud7a</t>
  </si>
  <si>
    <t>Ppp2r2b</t>
  </si>
  <si>
    <t>Mrtfa</t>
  </si>
  <si>
    <t>Dab1</t>
  </si>
  <si>
    <t>Upp2</t>
  </si>
  <si>
    <t>Dis3l2</t>
  </si>
  <si>
    <t>Arl15</t>
  </si>
  <si>
    <t>Pcdh7</t>
  </si>
  <si>
    <t>Syn2</t>
  </si>
  <si>
    <t>Prickle1</t>
  </si>
  <si>
    <t>Kcnh7</t>
  </si>
  <si>
    <t>Fam219a</t>
  </si>
  <si>
    <t>Slc35f1</t>
  </si>
  <si>
    <t>Dok6</t>
  </si>
  <si>
    <t>Syt16</t>
  </si>
  <si>
    <t>Pacs1</t>
  </si>
  <si>
    <t>Bsn</t>
  </si>
  <si>
    <t>Grik4</t>
  </si>
  <si>
    <t>Nfasc</t>
  </si>
  <si>
    <t>Adcy2</t>
  </si>
  <si>
    <t>Abr</t>
  </si>
  <si>
    <t>Rgs7</t>
  </si>
  <si>
    <t>Dync1i1</t>
  </si>
  <si>
    <t>Ncoa1</t>
  </si>
  <si>
    <t>Cers6</t>
  </si>
  <si>
    <t>Uvrag</t>
  </si>
  <si>
    <t>Fbxo11</t>
  </si>
  <si>
    <t>Klf12</t>
  </si>
  <si>
    <t>Arih1</t>
  </si>
  <si>
    <t>Bicdl1</t>
  </si>
  <si>
    <t>Sobp</t>
  </si>
  <si>
    <t>Pakap</t>
  </si>
  <si>
    <t>Zswim6</t>
  </si>
  <si>
    <t>Tom1l2</t>
  </si>
  <si>
    <t>Mbd5</t>
  </si>
  <si>
    <t>Ryr2</t>
  </si>
  <si>
    <t>Mir9-3hg</t>
  </si>
  <si>
    <t>Zfand3</t>
  </si>
  <si>
    <t>Tcf12</t>
  </si>
  <si>
    <t>Unc5c</t>
  </si>
  <si>
    <t>Pclo</t>
  </si>
  <si>
    <t>Rnf165</t>
  </si>
  <si>
    <t>Aak1</t>
  </si>
  <si>
    <t>Rabep1</t>
  </si>
  <si>
    <t>Dgkz</t>
  </si>
  <si>
    <t>Nr3c2</t>
  </si>
  <si>
    <t>Nmnat2</t>
  </si>
  <si>
    <t>Ash1l</t>
  </si>
  <si>
    <t>Stau2</t>
  </si>
  <si>
    <t>Ralgps1</t>
  </si>
  <si>
    <t>Phf21a</t>
  </si>
  <si>
    <t>Rai1</t>
  </si>
  <si>
    <t>Snhg14</t>
  </si>
  <si>
    <t>Galnt18</t>
  </si>
  <si>
    <t>Rapgef5</t>
  </si>
  <si>
    <t>Gnaq</t>
  </si>
  <si>
    <t>Hdac8</t>
  </si>
  <si>
    <t>Dym</t>
  </si>
  <si>
    <t>Lin7a</t>
  </si>
  <si>
    <t>Ttll11</t>
  </si>
  <si>
    <t>Nwd2</t>
  </si>
  <si>
    <t>Ank</t>
  </si>
  <si>
    <t>Rnf150</t>
  </si>
  <si>
    <t>Sik3</t>
  </si>
  <si>
    <t>Frmd5</t>
  </si>
  <si>
    <t>Stk39</t>
  </si>
  <si>
    <t>Dlgap4</t>
  </si>
  <si>
    <t>Zmynd8</t>
  </si>
  <si>
    <t>Mmp16</t>
  </si>
  <si>
    <t>Stox2</t>
  </si>
  <si>
    <t>Pde4dip</t>
  </si>
  <si>
    <t>Grid2</t>
  </si>
  <si>
    <t>Ube3c</t>
  </si>
  <si>
    <t>Rap1gds1</t>
  </si>
  <si>
    <t>Zfp148</t>
  </si>
  <si>
    <t>Prr16</t>
  </si>
  <si>
    <t>Psme4</t>
  </si>
  <si>
    <t>Trappc9</t>
  </si>
  <si>
    <t>Rnf157</t>
  </si>
  <si>
    <t>Plxna2</t>
  </si>
  <si>
    <t>Dclk1</t>
  </si>
  <si>
    <t>Mark2</t>
  </si>
  <si>
    <t>Cox16</t>
  </si>
  <si>
    <t>Atxn7l1</t>
  </si>
  <si>
    <t>Btrc</t>
  </si>
  <si>
    <t>Camk4</t>
  </si>
  <si>
    <t>Phc2</t>
  </si>
  <si>
    <t>Rab11fip3</t>
  </si>
  <si>
    <t>Galnt17</t>
  </si>
  <si>
    <t>Fnip1</t>
  </si>
  <si>
    <t>Nxpe4</t>
  </si>
  <si>
    <t>Gbf1</t>
  </si>
  <si>
    <t>Pgbd5</t>
  </si>
  <si>
    <t>Dnajc6</t>
  </si>
  <si>
    <t>Sntb2</t>
  </si>
  <si>
    <t>Tjp1</t>
  </si>
  <si>
    <t>Kcnq5</t>
  </si>
  <si>
    <t>Cntn4</t>
  </si>
  <si>
    <t>Rbm6</t>
  </si>
  <si>
    <t>Plekha5</t>
  </si>
  <si>
    <t>Robo2</t>
  </si>
  <si>
    <t>Dip2c</t>
  </si>
  <si>
    <t>Zmym4</t>
  </si>
  <si>
    <t>Fam172a</t>
  </si>
  <si>
    <t>Nalcn</t>
  </si>
  <si>
    <t>Bcl11a</t>
  </si>
  <si>
    <t>Cpeb3</t>
  </si>
  <si>
    <t>Arhgap44</t>
  </si>
  <si>
    <t>Nbea</t>
  </si>
  <si>
    <t>Plcl2</t>
  </si>
  <si>
    <t>Cdc42bpa</t>
  </si>
  <si>
    <t>Pkp4</t>
  </si>
  <si>
    <t>St3gal3</t>
  </si>
  <si>
    <t>Gpr158</t>
  </si>
  <si>
    <t>Ptprr</t>
  </si>
  <si>
    <t>Rap1gap2</t>
  </si>
  <si>
    <t>9930021J03Rik</t>
  </si>
  <si>
    <t>Dtnb</t>
  </si>
  <si>
    <t>Gmds</t>
  </si>
  <si>
    <t>Prkar1b</t>
  </si>
  <si>
    <t>Ryr3</t>
  </si>
  <si>
    <t>Tafa5</t>
  </si>
  <si>
    <t>Med13l</t>
  </si>
  <si>
    <t>Trim44</t>
  </si>
  <si>
    <t>Zfp609</t>
  </si>
  <si>
    <t>Pitpnm2</t>
  </si>
  <si>
    <t>Wwox</t>
  </si>
  <si>
    <t>Cdh10</t>
  </si>
  <si>
    <t>Vps13b</t>
  </si>
  <si>
    <t>Clasp1</t>
  </si>
  <si>
    <t>Ahcyl2</t>
  </si>
  <si>
    <t>Ptprj</t>
  </si>
  <si>
    <t>Ccdc85a</t>
  </si>
  <si>
    <t>Ncam2</t>
  </si>
  <si>
    <t>Rbfox2</t>
  </si>
  <si>
    <t>Mark3</t>
  </si>
  <si>
    <t>Snap91</t>
  </si>
  <si>
    <t>Snx32</t>
  </si>
  <si>
    <t>Tango2</t>
  </si>
  <si>
    <t>Ubr3</t>
  </si>
  <si>
    <t>Slc7a14</t>
  </si>
  <si>
    <t>Slc16a7</t>
  </si>
  <si>
    <t>Apbb2</t>
  </si>
  <si>
    <t>Unc79</t>
  </si>
  <si>
    <t>Mast4</t>
  </si>
  <si>
    <t>Trim2</t>
  </si>
  <si>
    <t>Add2</t>
  </si>
  <si>
    <t>Grin1</t>
  </si>
  <si>
    <t>Fto</t>
  </si>
  <si>
    <t>Ehbp1</t>
  </si>
  <si>
    <t>Ndrg4</t>
  </si>
  <si>
    <t>Ablim1</t>
  </si>
  <si>
    <t>Lyst</t>
  </si>
  <si>
    <t>Cpne4</t>
  </si>
  <si>
    <t>Ppp2r2c</t>
  </si>
  <si>
    <t>Ylpm1</t>
  </si>
  <si>
    <t>Pi4ka</t>
  </si>
  <si>
    <t>Brd4</t>
  </si>
  <si>
    <t>Map4k3</t>
  </si>
  <si>
    <t>Trerf1</t>
  </si>
  <si>
    <t>Dcc</t>
  </si>
  <si>
    <t>Mpped2</t>
  </si>
  <si>
    <t>Sbf2</t>
  </si>
  <si>
    <t>Smad3</t>
  </si>
  <si>
    <t>Pdzd4</t>
  </si>
  <si>
    <t>Srcin1</t>
  </si>
  <si>
    <t>Rabgap1</t>
  </si>
  <si>
    <t>Nfat5</t>
  </si>
  <si>
    <t>Usp32</t>
  </si>
  <si>
    <t>Zc3h12b</t>
  </si>
  <si>
    <t>Stxbp5</t>
  </si>
  <si>
    <t>Plxna4</t>
  </si>
  <si>
    <t>Mast2</t>
  </si>
  <si>
    <t>Sh3gl2</t>
  </si>
  <si>
    <t>Cacnb2</t>
  </si>
  <si>
    <t>Dlgap3</t>
  </si>
  <si>
    <t>Tmem135</t>
  </si>
  <si>
    <t>Nr6a1</t>
  </si>
  <si>
    <t>Fbxl20</t>
  </si>
  <si>
    <t>Herc1</t>
  </si>
  <si>
    <t>Jakmip2</t>
  </si>
  <si>
    <t>Iqsec1</t>
  </si>
  <si>
    <t>Ankrd11</t>
  </si>
  <si>
    <t>Eml6</t>
  </si>
  <si>
    <t>Klhl3</t>
  </si>
  <si>
    <t>Sfxn5</t>
  </si>
  <si>
    <t>Elp4</t>
  </si>
  <si>
    <t>Dock4</t>
  </si>
  <si>
    <t>Xylt1</t>
  </si>
  <si>
    <t>Ino80</t>
  </si>
  <si>
    <t>B230334C09Rik</t>
  </si>
  <si>
    <t>Cap2</t>
  </si>
  <si>
    <t>Mctp1</t>
  </si>
  <si>
    <t>Sh3rf3</t>
  </si>
  <si>
    <t>Cacna1b</t>
  </si>
  <si>
    <t>Epb41l4b</t>
  </si>
  <si>
    <t>Ssbp2</t>
  </si>
  <si>
    <t>Miat</t>
  </si>
  <si>
    <t>Rab40c</t>
  </si>
  <si>
    <t>Dnmt3a</t>
  </si>
  <si>
    <t>Chchd6</t>
  </si>
  <si>
    <t>Arsb</t>
  </si>
  <si>
    <t>Rps6ka3</t>
  </si>
  <si>
    <t>Arf3</t>
  </si>
  <si>
    <t>Nyap2</t>
  </si>
  <si>
    <t>Pan3</t>
  </si>
  <si>
    <t>Rsf1</t>
  </si>
  <si>
    <t>Mcu</t>
  </si>
  <si>
    <t>Stxbp5l</t>
  </si>
  <si>
    <t>Zfyve9</t>
  </si>
  <si>
    <t>Camk2a</t>
  </si>
  <si>
    <t>Cabp1</t>
  </si>
  <si>
    <t>5730522E02Rik</t>
  </si>
  <si>
    <t>Prr14l</t>
  </si>
  <si>
    <t>Zfp804a</t>
  </si>
  <si>
    <t>Csgalnact1</t>
  </si>
  <si>
    <t>Acyp2</t>
  </si>
  <si>
    <t>Nrg2</t>
  </si>
  <si>
    <t>Dpysl2</t>
  </si>
  <si>
    <t>Pdss2</t>
  </si>
  <si>
    <t>Fam49b</t>
  </si>
  <si>
    <t>Cmip</t>
  </si>
  <si>
    <t>Immp2l</t>
  </si>
  <si>
    <t>Lcor</t>
  </si>
  <si>
    <t>Slit3</t>
  </si>
  <si>
    <t>Papola</t>
  </si>
  <si>
    <t>Nav2</t>
  </si>
  <si>
    <t>Nhsl2</t>
  </si>
  <si>
    <t>Nol4l</t>
  </si>
  <si>
    <t>Atrx</t>
  </si>
  <si>
    <t>Mir124a-1hg</t>
  </si>
  <si>
    <t>4930402H24Rik</t>
  </si>
  <si>
    <t>Atf6</t>
  </si>
  <si>
    <t>Slc35f3</t>
  </si>
  <si>
    <t>Kat6b</t>
  </si>
  <si>
    <t>Tcf20</t>
  </si>
  <si>
    <t>Fmnl2</t>
  </si>
  <si>
    <t>Ccny</t>
  </si>
  <si>
    <t>Ccdc30</t>
  </si>
  <si>
    <t>Prkce</t>
  </si>
  <si>
    <t>Mkln1</t>
  </si>
  <si>
    <t>Rnf216</t>
  </si>
  <si>
    <t>Ssbp4</t>
  </si>
  <si>
    <t>Grik2</t>
  </si>
  <si>
    <t>Cog5</t>
  </si>
  <si>
    <t>Dennd5b</t>
  </si>
  <si>
    <t>Asxl2</t>
  </si>
  <si>
    <t>Wnk2</t>
  </si>
  <si>
    <t>Dlc1</t>
  </si>
  <si>
    <t>Apba1</t>
  </si>
  <si>
    <t>Ankhd1</t>
  </si>
  <si>
    <t>Birc6</t>
  </si>
  <si>
    <t>Actn4</t>
  </si>
  <si>
    <t>Faf1</t>
  </si>
  <si>
    <t>Dync1h1</t>
  </si>
  <si>
    <t>Scmh1</t>
  </si>
  <si>
    <t>Psmd14</t>
  </si>
  <si>
    <t>Pdzrn4</t>
  </si>
  <si>
    <t>Scfd2</t>
  </si>
  <si>
    <t>Cwc27</t>
  </si>
  <si>
    <t>Ppp1r9a</t>
  </si>
  <si>
    <t>Esyt2</t>
  </si>
  <si>
    <t>Atp8a2</t>
  </si>
  <si>
    <t>Kcnj6</t>
  </si>
  <si>
    <t>Sez6l2</t>
  </si>
  <si>
    <t>Dcaf5</t>
  </si>
  <si>
    <t>Ttc7b</t>
  </si>
  <si>
    <t>Susd4</t>
  </si>
  <si>
    <t>Atp9b</t>
  </si>
  <si>
    <t>Kcnab2</t>
  </si>
  <si>
    <t>Lcorl</t>
  </si>
  <si>
    <t>Sh3rf1</t>
  </si>
  <si>
    <t>Jmjd1c</t>
  </si>
  <si>
    <t>Ncoa6</t>
  </si>
  <si>
    <t>Dcaf6</t>
  </si>
  <si>
    <t>Trim33</t>
  </si>
  <si>
    <t>Tanc2</t>
  </si>
  <si>
    <t>Hectd4</t>
  </si>
  <si>
    <t>Zfp697</t>
  </si>
  <si>
    <t>Erc1</t>
  </si>
  <si>
    <t>Clvs1</t>
  </si>
  <si>
    <t>Snd1</t>
  </si>
  <si>
    <t>Efr3b</t>
  </si>
  <si>
    <t>Mark1</t>
  </si>
  <si>
    <t>Smg6</t>
  </si>
  <si>
    <t>Trpc5</t>
  </si>
  <si>
    <t>Epha3</t>
  </si>
  <si>
    <t>Ctif</t>
  </si>
  <si>
    <t>Rtl4</t>
  </si>
  <si>
    <t>Itsn2</t>
  </si>
  <si>
    <t>Arhgap35</t>
  </si>
  <si>
    <t>Celf5</t>
  </si>
  <si>
    <t>Osbpl8</t>
  </si>
  <si>
    <t>Fam193a</t>
  </si>
  <si>
    <t>Gas7</t>
  </si>
  <si>
    <t>Sec24b</t>
  </si>
  <si>
    <t>Cplx2</t>
  </si>
  <si>
    <t>Pcnx2</t>
  </si>
  <si>
    <t>Rit2</t>
  </si>
  <si>
    <t>Rab6b</t>
  </si>
  <si>
    <t>Map6</t>
  </si>
  <si>
    <t>Nin</t>
  </si>
  <si>
    <t>Ptpn4</t>
  </si>
  <si>
    <t>Cdk12</t>
  </si>
  <si>
    <t>Dbn1</t>
  </si>
  <si>
    <t>Sptbn2</t>
  </si>
  <si>
    <t>Pou2f2</t>
  </si>
  <si>
    <t>Nebl</t>
  </si>
  <si>
    <t>Dock7</t>
  </si>
  <si>
    <t>Dpp6</t>
  </si>
  <si>
    <t>Taok1</t>
  </si>
  <si>
    <t>Carmil1</t>
  </si>
  <si>
    <t>Nedd4l</t>
  </si>
  <si>
    <t>Npepps</t>
  </si>
  <si>
    <t>Kcnb1</t>
  </si>
  <si>
    <t>Rngtt</t>
  </si>
  <si>
    <t>Strn3</t>
  </si>
  <si>
    <t>Atrn</t>
  </si>
  <si>
    <t>Irf2</t>
  </si>
  <si>
    <t>Inpp4a</t>
  </si>
  <si>
    <t>Phlpp1</t>
  </si>
  <si>
    <t>Fut8</t>
  </si>
  <si>
    <t>Cdk17</t>
  </si>
  <si>
    <t>Camta1</t>
  </si>
  <si>
    <t>Zzef1</t>
  </si>
  <si>
    <t>Scn8a</t>
  </si>
  <si>
    <t>Gnao1</t>
  </si>
  <si>
    <t>Camk2b</t>
  </si>
  <si>
    <t>Pias1</t>
  </si>
  <si>
    <t>Gm49678</t>
  </si>
  <si>
    <t>Nedd4</t>
  </si>
  <si>
    <t>Braf</t>
  </si>
  <si>
    <t>Runx2</t>
  </si>
  <si>
    <t>Ambra1</t>
  </si>
  <si>
    <t>Plekha6</t>
  </si>
  <si>
    <t>Ecpas</t>
  </si>
  <si>
    <t>Wnk1</t>
  </si>
  <si>
    <t>Ubn2</t>
  </si>
  <si>
    <t>Frmd6</t>
  </si>
  <si>
    <t>Trpm7</t>
  </si>
  <si>
    <t>Rabgap1l</t>
  </si>
  <si>
    <t>Cul9</t>
  </si>
  <si>
    <t>Fbxo34</t>
  </si>
  <si>
    <t>Elavl3</t>
  </si>
  <si>
    <t>Rnf169</t>
  </si>
  <si>
    <t>Pum1</t>
  </si>
  <si>
    <t>Nipbl</t>
  </si>
  <si>
    <t>Naaladl2</t>
  </si>
  <si>
    <t>Cntn1</t>
  </si>
  <si>
    <t>Agbl4</t>
  </si>
  <si>
    <t>Ppp1r13b</t>
  </si>
  <si>
    <t>Acap2</t>
  </si>
  <si>
    <t>Ncor2</t>
  </si>
  <si>
    <t>Cyp7b1</t>
  </si>
  <si>
    <t>Evl</t>
  </si>
  <si>
    <t>Tasp1</t>
  </si>
  <si>
    <t>Syndig1</t>
  </si>
  <si>
    <t>Cdk13</t>
  </si>
  <si>
    <t>Rtn4rl1</t>
  </si>
  <si>
    <t>Trio</t>
  </si>
  <si>
    <t>Hmbox1</t>
  </si>
  <si>
    <t>Kif1b</t>
  </si>
  <si>
    <t>Fam222b</t>
  </si>
  <si>
    <t>Adar</t>
  </si>
  <si>
    <t>Tspan5</t>
  </si>
  <si>
    <t>Smim14</t>
  </si>
  <si>
    <t>Arid1b</t>
  </si>
  <si>
    <t>Clip1</t>
  </si>
  <si>
    <t>Ankrd33b</t>
  </si>
  <si>
    <t>Slmap</t>
  </si>
  <si>
    <t>Sgcd</t>
  </si>
  <si>
    <t>Prmt8</t>
  </si>
  <si>
    <t>Snph</t>
  </si>
  <si>
    <t>Mbtd1</t>
  </si>
  <si>
    <t>Gigyf2</t>
  </si>
  <si>
    <t>Dnm2</t>
  </si>
  <si>
    <t>Rasgef1b</t>
  </si>
  <si>
    <t>Unc13a</t>
  </si>
  <si>
    <t>Fam120c</t>
  </si>
  <si>
    <t>Commd10</t>
  </si>
  <si>
    <t>Traf3</t>
  </si>
  <si>
    <t>Usp9x</t>
  </si>
  <si>
    <t>Cntnap5a</t>
  </si>
  <si>
    <t>Ptpn9</t>
  </si>
  <si>
    <t>Mgat4c</t>
  </si>
  <si>
    <t>Alcam</t>
  </si>
  <si>
    <t>Mgat5</t>
  </si>
  <si>
    <t>Grm8</t>
  </si>
  <si>
    <t>Mnat1</t>
  </si>
  <si>
    <t>Ube2g1</t>
  </si>
  <si>
    <t>Ttc8</t>
  </si>
  <si>
    <t>Greb1l</t>
  </si>
  <si>
    <t>Sgms1</t>
  </si>
  <si>
    <t>Armh3</t>
  </si>
  <si>
    <t>Mapkap1</t>
  </si>
  <si>
    <t>Ago3</t>
  </si>
  <si>
    <t>Arhgef12</t>
  </si>
  <si>
    <t>Hs3st4</t>
  </si>
  <si>
    <t>Tln2</t>
  </si>
  <si>
    <t>Farp1</t>
  </si>
  <si>
    <t>Pip5k1a</t>
  </si>
  <si>
    <t>Pitpna</t>
  </si>
  <si>
    <t>Fgd4</t>
  </si>
  <si>
    <t>Kcnc2</t>
  </si>
  <si>
    <t>Pds5a</t>
  </si>
  <si>
    <t>Dyrk1a</t>
  </si>
  <si>
    <t>Abl2</t>
  </si>
  <si>
    <t>Dmxl2</t>
  </si>
  <si>
    <t>Zfp652</t>
  </si>
  <si>
    <t>Rab10</t>
  </si>
  <si>
    <t>Lpgat1</t>
  </si>
  <si>
    <t>Cdk14</t>
  </si>
  <si>
    <t>Stx8</t>
  </si>
  <si>
    <t>Mllt10</t>
  </si>
  <si>
    <t>Gphn</t>
  </si>
  <si>
    <t>Mapk14</t>
  </si>
  <si>
    <t>Pakap-1</t>
  </si>
  <si>
    <t>Slc9a7</t>
  </si>
  <si>
    <t>2610037D02Rik</t>
  </si>
  <si>
    <t>Ptpn3</t>
  </si>
  <si>
    <t>Bmerb1</t>
  </si>
  <si>
    <t>Sppl3</t>
  </si>
  <si>
    <t>Fars2</t>
  </si>
  <si>
    <t>Ripor2</t>
  </si>
  <si>
    <t>Pcnx</t>
  </si>
  <si>
    <t>Prkcz</t>
  </si>
  <si>
    <t>Adam22</t>
  </si>
  <si>
    <t>Limch1</t>
  </si>
  <si>
    <t>Rlf</t>
  </si>
  <si>
    <t>Xpo7</t>
  </si>
  <si>
    <t>Mib1</t>
  </si>
  <si>
    <t>Eml2</t>
  </si>
  <si>
    <t>Kctd1</t>
  </si>
  <si>
    <t>Sgsm1</t>
  </si>
  <si>
    <t>Mical3</t>
  </si>
  <si>
    <t>Hspa12a</t>
  </si>
  <si>
    <t>Tmem108</t>
  </si>
  <si>
    <t>D630045J12Rik</t>
  </si>
  <si>
    <t>Sfswap</t>
  </si>
  <si>
    <t>Ppp2r5e</t>
  </si>
  <si>
    <t>Micu3</t>
  </si>
  <si>
    <t>Grik5</t>
  </si>
  <si>
    <t>Chd9</t>
  </si>
  <si>
    <t>Bin1</t>
  </si>
  <si>
    <t>Pde7a</t>
  </si>
  <si>
    <t>Peak1</t>
  </si>
  <si>
    <t>Bmt2</t>
  </si>
  <si>
    <t>Herc3</t>
  </si>
  <si>
    <t>Atp6v1h</t>
  </si>
  <si>
    <t>Smyd3</t>
  </si>
  <si>
    <t>Magi1</t>
  </si>
  <si>
    <t>Tmem63c</t>
  </si>
  <si>
    <t>Nova2</t>
  </si>
  <si>
    <t>Lnpep</t>
  </si>
  <si>
    <t>Ano4</t>
  </si>
  <si>
    <t>Usp47</t>
  </si>
  <si>
    <t>Nphp4</t>
  </si>
  <si>
    <t>Hmgcll1</t>
  </si>
  <si>
    <t>Xpr1</t>
  </si>
  <si>
    <t>Desi2</t>
  </si>
  <si>
    <t>Fer</t>
  </si>
  <si>
    <t>Iqsec3</t>
  </si>
  <si>
    <t>Tmem132b</t>
  </si>
  <si>
    <t>Sox5</t>
  </si>
  <si>
    <t>A330023F24Rik</t>
  </si>
  <si>
    <t>Ap2a1</t>
  </si>
  <si>
    <t>Runx1t1</t>
  </si>
  <si>
    <t>4732471J01Rik</t>
  </si>
  <si>
    <t>Aifm3</t>
  </si>
  <si>
    <t>Garem1</t>
  </si>
  <si>
    <t>Msra</t>
  </si>
  <si>
    <t>Rfx3</t>
  </si>
  <si>
    <t>Lmbr1</t>
  </si>
  <si>
    <t>Hk1</t>
  </si>
  <si>
    <t>Strn4</t>
  </si>
  <si>
    <t>Apba2</t>
  </si>
  <si>
    <t>Tfdp2</t>
  </si>
  <si>
    <t>Atp2b3</t>
  </si>
  <si>
    <t>Atf7</t>
  </si>
  <si>
    <t>Tsc1</t>
  </si>
  <si>
    <t>Jakmip1</t>
  </si>
  <si>
    <t>Rundc3b</t>
  </si>
  <si>
    <t>Elavl4</t>
  </si>
  <si>
    <t>Arhgef7</t>
  </si>
  <si>
    <t>Slc22a23</t>
  </si>
  <si>
    <t>Eps15l1</t>
  </si>
  <si>
    <t>Bcl11b</t>
  </si>
  <si>
    <t>Ubac2</t>
  </si>
  <si>
    <t>Trim37</t>
  </si>
  <si>
    <t>Map2k5</t>
  </si>
  <si>
    <t>Nexmif</t>
  </si>
  <si>
    <t>Snx29</t>
  </si>
  <si>
    <t>Actn1</t>
  </si>
  <si>
    <t>Kif5a</t>
  </si>
  <si>
    <t>Rps6ka5</t>
  </si>
  <si>
    <t>Ppp6r2</t>
  </si>
  <si>
    <t>D5Ertd579e</t>
  </si>
  <si>
    <t>Vezt</t>
  </si>
  <si>
    <t>Ube4b</t>
  </si>
  <si>
    <t>Add1</t>
  </si>
  <si>
    <t>Inpp4b</t>
  </si>
  <si>
    <t>Coro2b</t>
  </si>
  <si>
    <t>Kpna4</t>
  </si>
  <si>
    <t>Luzp1</t>
  </si>
  <si>
    <t>Gm49797</t>
  </si>
  <si>
    <t>Fam189a1</t>
  </si>
  <si>
    <t>Rora</t>
  </si>
  <si>
    <t>Epha10</t>
  </si>
  <si>
    <t>Dlg4</t>
  </si>
  <si>
    <t>Psmd1</t>
  </si>
  <si>
    <t>Col4a2</t>
  </si>
  <si>
    <t>D10Wsu102e</t>
  </si>
  <si>
    <t>Tet3</t>
  </si>
  <si>
    <t>Dph6</t>
  </si>
  <si>
    <t>Pcbp3</t>
  </si>
  <si>
    <t>Plekhm3</t>
  </si>
  <si>
    <t>Clint1</t>
  </si>
  <si>
    <t>Arhgef11</t>
  </si>
  <si>
    <t>Dennd1b</t>
  </si>
  <si>
    <t>Ints6</t>
  </si>
  <si>
    <t>Map2</t>
  </si>
  <si>
    <t>Clstn3</t>
  </si>
  <si>
    <t>Tbc1d22a</t>
  </si>
  <si>
    <t>Cop1</t>
  </si>
  <si>
    <t>Chd8</t>
  </si>
  <si>
    <t>Eipr1</t>
  </si>
  <si>
    <t>Lmtk3</t>
  </si>
  <si>
    <t>Rps6ka2</t>
  </si>
  <si>
    <t>Larp1</t>
  </si>
  <si>
    <t>Mblac2</t>
  </si>
  <si>
    <t>Qrich1</t>
  </si>
  <si>
    <t>Stx1a</t>
  </si>
  <si>
    <t>Vps8</t>
  </si>
  <si>
    <t>Fam171a1</t>
  </si>
  <si>
    <t>Fbxl17</t>
  </si>
  <si>
    <t>Thada</t>
  </si>
  <si>
    <t>Zyg11b</t>
  </si>
  <si>
    <t>Kdm2a</t>
  </si>
  <si>
    <t>Agap3</t>
  </si>
  <si>
    <t>Olfm2</t>
  </si>
  <si>
    <t>Smurf1</t>
  </si>
  <si>
    <t>Ddhd1</t>
  </si>
  <si>
    <t>Pcyt2</t>
  </si>
  <si>
    <t>Tbck</t>
  </si>
  <si>
    <t>Rapgef1</t>
  </si>
  <si>
    <t>Rps6kc1</t>
  </si>
  <si>
    <t>8030462N17Rik</t>
  </si>
  <si>
    <t>Ulk4</t>
  </si>
  <si>
    <t>Spaca6</t>
  </si>
  <si>
    <t>Ptpn1</t>
  </si>
  <si>
    <t>Plec</t>
  </si>
  <si>
    <t>Gng2</t>
  </si>
  <si>
    <t>Ankib1</t>
  </si>
  <si>
    <t>Susd6</t>
  </si>
  <si>
    <t>Herc4</t>
  </si>
  <si>
    <t>Hipk2</t>
  </si>
  <si>
    <t>Htr1f</t>
  </si>
  <si>
    <t>Sgk1</t>
  </si>
  <si>
    <t>Pcgf5</t>
  </si>
  <si>
    <t>Adnp</t>
  </si>
  <si>
    <t>Ttll5</t>
  </si>
  <si>
    <t>Mecr</t>
  </si>
  <si>
    <t>Mapre3</t>
  </si>
  <si>
    <t>Rcor1</t>
  </si>
  <si>
    <t>Syt14</t>
  </si>
  <si>
    <t>Ophn1</t>
  </si>
  <si>
    <t>Ppp6r3</t>
  </si>
  <si>
    <t>Med13</t>
  </si>
  <si>
    <t>Phtf2</t>
  </si>
  <si>
    <t>Kdm5b</t>
  </si>
  <si>
    <t>Sh3pxd2a</t>
  </si>
  <si>
    <t>Rian</t>
  </si>
  <si>
    <t>Smarca4</t>
  </si>
  <si>
    <t>Crtc3</t>
  </si>
  <si>
    <t>Dmtn</t>
  </si>
  <si>
    <t>Chm</t>
  </si>
  <si>
    <t>Jph4</t>
  </si>
  <si>
    <t>Tial1</t>
  </si>
  <si>
    <t>Chpf2</t>
  </si>
  <si>
    <t>Zfp207</t>
  </si>
  <si>
    <t>Phf12</t>
  </si>
  <si>
    <t>Shank3</t>
  </si>
  <si>
    <t>Wwc1</t>
  </si>
  <si>
    <t>0610010F05Rik</t>
  </si>
  <si>
    <t>Mapk8ip3</t>
  </si>
  <si>
    <t>Med27</t>
  </si>
  <si>
    <t>Mmp24</t>
  </si>
  <si>
    <t>Cdh13</t>
  </si>
  <si>
    <t>Rap1gap</t>
  </si>
  <si>
    <t>Tnik</t>
  </si>
  <si>
    <t>Zmym2</t>
  </si>
  <si>
    <t>Mef2d</t>
  </si>
  <si>
    <t>Rprd1a</t>
  </si>
  <si>
    <t>Hmg20a</t>
  </si>
  <si>
    <t>Slf1</t>
  </si>
  <si>
    <t>Setx</t>
  </si>
  <si>
    <t>Acot7</t>
  </si>
  <si>
    <t>Fbrsl1</t>
  </si>
  <si>
    <t>Mphosph9</t>
  </si>
  <si>
    <t>Git2</t>
  </si>
  <si>
    <t>Dagla</t>
  </si>
  <si>
    <t>Kmt5b</t>
  </si>
  <si>
    <t>Stx6</t>
  </si>
  <si>
    <t>Cnnm2</t>
  </si>
  <si>
    <t>Cul3</t>
  </si>
  <si>
    <t>Fbxw11</t>
  </si>
  <si>
    <t>Ankfy1</t>
  </si>
  <si>
    <t>Zfpm2</t>
  </si>
  <si>
    <t>Trak1</t>
  </si>
  <si>
    <t>Tbcd</t>
  </si>
  <si>
    <t>Spata5</t>
  </si>
  <si>
    <t>Ralgapb</t>
  </si>
  <si>
    <t>Sympk</t>
  </si>
  <si>
    <t>Arfgef2</t>
  </si>
  <si>
    <t>Tlk2</t>
  </si>
  <si>
    <t>Lrrc8d</t>
  </si>
  <si>
    <t>Macf1</t>
  </si>
  <si>
    <t>Sdk1</t>
  </si>
  <si>
    <t>Plppr2</t>
  </si>
  <si>
    <t>Synj2bp</t>
  </si>
  <si>
    <t>Ephb2</t>
  </si>
  <si>
    <t>Gpr45</t>
  </si>
  <si>
    <t>Purg</t>
  </si>
  <si>
    <t>Rmnd5a</t>
  </si>
  <si>
    <t>Nsun2</t>
  </si>
  <si>
    <t>Plxdc2</t>
  </si>
  <si>
    <t>Stk3</t>
  </si>
  <si>
    <t>Ksr1</t>
  </si>
  <si>
    <t>Ap3b2</t>
  </si>
  <si>
    <t>Nck2</t>
  </si>
  <si>
    <t>Lclat1</t>
  </si>
  <si>
    <t>Slit1</t>
  </si>
  <si>
    <t>Ap1b1</t>
  </si>
  <si>
    <t>Rnf217</t>
  </si>
  <si>
    <t>2610035D17Rik</t>
  </si>
  <si>
    <t>C78859</t>
  </si>
  <si>
    <t>Hs6st2</t>
  </si>
  <si>
    <t>Dclk2</t>
  </si>
  <si>
    <t>Necab1</t>
  </si>
  <si>
    <t>Nrf1</t>
  </si>
  <si>
    <t>Caprin1</t>
  </si>
  <si>
    <t>Mta3</t>
  </si>
  <si>
    <t>Atxn7</t>
  </si>
  <si>
    <t>Cep350</t>
  </si>
  <si>
    <t>Tecpr2</t>
  </si>
  <si>
    <t>Usp25</t>
  </si>
  <si>
    <t>Pou2f1</t>
  </si>
  <si>
    <t>Mcph1</t>
  </si>
  <si>
    <t>Eya3</t>
  </si>
  <si>
    <t>Map1a</t>
  </si>
  <si>
    <t>Med15</t>
  </si>
  <si>
    <t>Lrp6</t>
  </si>
  <si>
    <t>Wdr37</t>
  </si>
  <si>
    <t>Tent4b</t>
  </si>
  <si>
    <t>Clip2</t>
  </si>
  <si>
    <t>C530008M17Rik</t>
  </si>
  <si>
    <t>Ahdc1</t>
  </si>
  <si>
    <t>Riok3</t>
  </si>
  <si>
    <t>Abhd6</t>
  </si>
  <si>
    <t>Pard3</t>
  </si>
  <si>
    <t>Golga4</t>
  </si>
  <si>
    <t>Rnf38</t>
  </si>
  <si>
    <t>Tnks</t>
  </si>
  <si>
    <t>Depdc5</t>
  </si>
  <si>
    <t>Plcxd3</t>
  </si>
  <si>
    <t>Gm47591</t>
  </si>
  <si>
    <t>Fam117b</t>
  </si>
  <si>
    <t>Ap3b1</t>
  </si>
  <si>
    <t>Sugp1</t>
  </si>
  <si>
    <t>Cblb</t>
  </si>
  <si>
    <t>Supt3</t>
  </si>
  <si>
    <t>Actr1a</t>
  </si>
  <si>
    <t>Setdb1</t>
  </si>
  <si>
    <t>Arhgap23</t>
  </si>
  <si>
    <t>Tbk1</t>
  </si>
  <si>
    <t>Kifc2</t>
  </si>
  <si>
    <t>Ric8b</t>
  </si>
  <si>
    <t>Sil1</t>
  </si>
  <si>
    <t>Ppp3cc</t>
  </si>
  <si>
    <t>Plppr5</t>
  </si>
  <si>
    <t>Lekr1</t>
  </si>
  <si>
    <t>Cdh20</t>
  </si>
  <si>
    <t>Iqgap1</t>
  </si>
  <si>
    <t>Elovl6</t>
  </si>
  <si>
    <t>Bbx</t>
  </si>
  <si>
    <t>Wdr26</t>
  </si>
  <si>
    <t>Snx30</t>
  </si>
  <si>
    <t>Fam120b</t>
  </si>
  <si>
    <t>Slc7a6</t>
  </si>
  <si>
    <t>Sec24a</t>
  </si>
  <si>
    <t>Bzw2</t>
  </si>
  <si>
    <t>Mamld1</t>
  </si>
  <si>
    <t>Lin52</t>
  </si>
  <si>
    <t>Peli1</t>
  </si>
  <si>
    <t>Phka2</t>
  </si>
  <si>
    <t>Etv6</t>
  </si>
  <si>
    <t>Wipf2</t>
  </si>
  <si>
    <t>Lonrf2</t>
  </si>
  <si>
    <t>Rcan2</t>
  </si>
  <si>
    <t>Cnih3</t>
  </si>
  <si>
    <t>Cdc27</t>
  </si>
  <si>
    <t>Rasgrf2</t>
  </si>
  <si>
    <t>Khdrbs1</t>
  </si>
  <si>
    <t>Zbtb11</t>
  </si>
  <si>
    <t>Gab2</t>
  </si>
  <si>
    <t>Map3k2</t>
  </si>
  <si>
    <t>Smurf2</t>
  </si>
  <si>
    <t>Mbd2</t>
  </si>
  <si>
    <t>Cpne8</t>
  </si>
  <si>
    <t>Inpp5a</t>
  </si>
  <si>
    <t>Spats2</t>
  </si>
  <si>
    <t>Rpgr</t>
  </si>
  <si>
    <t>Shisa6</t>
  </si>
  <si>
    <t>Gtf3c1</t>
  </si>
  <si>
    <t>Gak</t>
  </si>
  <si>
    <t>Nsmf</t>
  </si>
  <si>
    <t>Mvb12b</t>
  </si>
  <si>
    <t>Antxr1</t>
  </si>
  <si>
    <t>Dip2a</t>
  </si>
  <si>
    <t>Pik3ca</t>
  </si>
  <si>
    <t>Picalm</t>
  </si>
  <si>
    <t>Mroh1</t>
  </si>
  <si>
    <t>Kif13b</t>
  </si>
  <si>
    <t>Ranbp10</t>
  </si>
  <si>
    <t>Rsu1</t>
  </si>
  <si>
    <t>Myo9b</t>
  </si>
  <si>
    <t>Itga8</t>
  </si>
  <si>
    <t>Socs7</t>
  </si>
  <si>
    <t>Acss2</t>
  </si>
  <si>
    <t>Otud7b</t>
  </si>
  <si>
    <t>Chp1</t>
  </si>
  <si>
    <t>Neurl1a</t>
  </si>
  <si>
    <t>Foxj3</t>
  </si>
  <si>
    <t>Rnf115</t>
  </si>
  <si>
    <t>Prpf40b</t>
  </si>
  <si>
    <t>Ilrun</t>
  </si>
  <si>
    <t>Plekhm2</t>
  </si>
  <si>
    <t>Dpyd</t>
  </si>
  <si>
    <t>Xpo6</t>
  </si>
  <si>
    <t>Fam193b</t>
  </si>
  <si>
    <t>5031439G07Rik</t>
  </si>
  <si>
    <t>Ncs1</t>
  </si>
  <si>
    <t>Rogdi</t>
  </si>
  <si>
    <t>Rnf180</t>
  </si>
  <si>
    <t>Nufip2</t>
  </si>
  <si>
    <t>Nrp1</t>
  </si>
  <si>
    <t>Rhot1</t>
  </si>
  <si>
    <t>Usp7</t>
  </si>
  <si>
    <t>Fam78b</t>
  </si>
  <si>
    <t>Cyth3</t>
  </si>
  <si>
    <t>Stum</t>
  </si>
  <si>
    <t>Ccdc57</t>
  </si>
  <si>
    <t>Tbc1d12</t>
  </si>
  <si>
    <t>Nploc4</t>
  </si>
  <si>
    <t>Fam168b</t>
  </si>
  <si>
    <t>Atp6v0d1</t>
  </si>
  <si>
    <t>Rapgefl1</t>
  </si>
  <si>
    <t>Ddx10</t>
  </si>
  <si>
    <t>Fnip2</t>
  </si>
  <si>
    <t>Phkb</t>
  </si>
  <si>
    <t>Zcchc14</t>
  </si>
  <si>
    <t>Nuak1</t>
  </si>
  <si>
    <t>Nfkb1</t>
  </si>
  <si>
    <t>Vwa5b2</t>
  </si>
  <si>
    <t>Inpp5b</t>
  </si>
  <si>
    <t>Ext2</t>
  </si>
  <si>
    <t>Tecpr1</t>
  </si>
  <si>
    <t>Capn15</t>
  </si>
  <si>
    <t>Vps53</t>
  </si>
  <si>
    <t>Lrig2</t>
  </si>
  <si>
    <t>Gm29514</t>
  </si>
  <si>
    <t>P4htm</t>
  </si>
  <si>
    <t>Zfp654</t>
  </si>
  <si>
    <t>Snx27</t>
  </si>
  <si>
    <t>Fbxw8</t>
  </si>
  <si>
    <t>Baz2a</t>
  </si>
  <si>
    <t>Naa40</t>
  </si>
  <si>
    <t>Agfg2</t>
  </si>
  <si>
    <t>Mtor</t>
  </si>
  <si>
    <t>Parg</t>
  </si>
  <si>
    <t>Snta1</t>
  </si>
  <si>
    <t>Aagab</t>
  </si>
  <si>
    <t>Trmt1</t>
  </si>
  <si>
    <t>Kdm5c</t>
  </si>
  <si>
    <t>Rnf8</t>
  </si>
  <si>
    <t>Adck1</t>
  </si>
  <si>
    <t>Stxbp4</t>
  </si>
  <si>
    <t>Cacna1i</t>
  </si>
  <si>
    <t>Plaa</t>
  </si>
  <si>
    <t>Ptpa</t>
  </si>
  <si>
    <t>Ankrd13c</t>
  </si>
  <si>
    <t>Zmiz1os1</t>
  </si>
  <si>
    <t>Aatf</t>
  </si>
  <si>
    <t>Tex2</t>
  </si>
  <si>
    <t>Prdm2</t>
  </si>
  <si>
    <t>Ppp1r37</t>
  </si>
  <si>
    <t>Slc25a26</t>
  </si>
  <si>
    <t>Clasrp</t>
  </si>
  <si>
    <t>Rangap1</t>
  </si>
  <si>
    <t>Unc5a</t>
  </si>
  <si>
    <t>Ago2</t>
  </si>
  <si>
    <t>Mmp17</t>
  </si>
  <si>
    <t>Txndc11</t>
  </si>
  <si>
    <t>Sfmbt1</t>
  </si>
  <si>
    <t>Prkar2b</t>
  </si>
  <si>
    <t>Ammecr1</t>
  </si>
  <si>
    <t>Ccdc149</t>
  </si>
  <si>
    <t>Tab2</t>
  </si>
  <si>
    <t>Afg1l</t>
  </si>
  <si>
    <t>Abl1</t>
  </si>
  <si>
    <t>Khdc4</t>
  </si>
  <si>
    <t>Togaram1</t>
  </si>
  <si>
    <t>Ica1l</t>
  </si>
  <si>
    <t>Crk</t>
  </si>
  <si>
    <t>Faxc</t>
  </si>
  <si>
    <t>Zfyve1</t>
  </si>
  <si>
    <t>Crtac1</t>
  </si>
  <si>
    <t>B3gat1</t>
  </si>
  <si>
    <t>Foxk1</t>
  </si>
  <si>
    <t>Znhit6</t>
  </si>
  <si>
    <t>Nhlrc2</t>
  </si>
  <si>
    <t>Ptp4a2</t>
  </si>
  <si>
    <t>Rad54l2</t>
  </si>
  <si>
    <t>Reps1</t>
  </si>
  <si>
    <t>D130040H23Rik</t>
  </si>
  <si>
    <t>Ccl25</t>
  </si>
  <si>
    <t>Gmeb1</t>
  </si>
  <si>
    <t>Stx1b</t>
  </si>
  <si>
    <t>Dzip1</t>
  </si>
  <si>
    <t>Ttbk1</t>
  </si>
  <si>
    <t>Arhgef17</t>
  </si>
  <si>
    <t>Dnajc11</t>
  </si>
  <si>
    <t>Tcte2</t>
  </si>
  <si>
    <t>Ppfia1</t>
  </si>
  <si>
    <t>Man1a</t>
  </si>
  <si>
    <t>Zfp236</t>
  </si>
  <si>
    <t>Cpne1</t>
  </si>
  <si>
    <t>Pde3b</t>
  </si>
  <si>
    <t>Ubxn7</t>
  </si>
  <si>
    <t>Zswim5</t>
  </si>
  <si>
    <t>Klc2</t>
  </si>
  <si>
    <t>Evi5l</t>
  </si>
  <si>
    <t>Gng12</t>
  </si>
  <si>
    <t>Kif3b</t>
  </si>
  <si>
    <t>Lrrc28</t>
  </si>
  <si>
    <t>Slc38a6</t>
  </si>
  <si>
    <t>Ppp4r4</t>
  </si>
  <si>
    <t>BC052040</t>
  </si>
  <si>
    <t>Zfp664</t>
  </si>
  <si>
    <t>Tbc1d9</t>
  </si>
  <si>
    <t>Sgsm3</t>
  </si>
  <si>
    <t>Prmt7</t>
  </si>
  <si>
    <t>Med14</t>
  </si>
  <si>
    <t>Ascc2</t>
  </si>
  <si>
    <t>Acsl4</t>
  </si>
  <si>
    <t>Bcl9</t>
  </si>
  <si>
    <t>Stimate</t>
  </si>
  <si>
    <t>Usp31</t>
  </si>
  <si>
    <t>Pigu</t>
  </si>
  <si>
    <t>Pogz</t>
  </si>
  <si>
    <t>Mitf</t>
  </si>
  <si>
    <t>E2f3</t>
  </si>
  <si>
    <t>Tcerg1</t>
  </si>
  <si>
    <t>Hectd2</t>
  </si>
  <si>
    <t>Rnf19a</t>
  </si>
  <si>
    <t>Bcr</t>
  </si>
  <si>
    <t>Atpaf1</t>
  </si>
  <si>
    <t>Shisa7</t>
  </si>
  <si>
    <t>Med1</t>
  </si>
  <si>
    <t>Trim3</t>
  </si>
  <si>
    <t>Cdc14b</t>
  </si>
  <si>
    <t>Iars2</t>
  </si>
  <si>
    <t>Appbp2</t>
  </si>
  <si>
    <t>Ptbp3</t>
  </si>
  <si>
    <t>Clpb</t>
  </si>
  <si>
    <t>Ptpn2</t>
  </si>
  <si>
    <t>Col4a1</t>
  </si>
  <si>
    <t>Gpatch1</t>
  </si>
  <si>
    <t>Ro60</t>
  </si>
  <si>
    <t>Pikfyve</t>
  </si>
  <si>
    <t>A330008L17Rik</t>
  </si>
  <si>
    <t>Gtf2ird1</t>
  </si>
  <si>
    <t>Cpne9</t>
  </si>
  <si>
    <t>Zfp821</t>
  </si>
  <si>
    <t>Miga2</t>
  </si>
  <si>
    <t>Bcl2l1</t>
  </si>
  <si>
    <t>Gm2164</t>
  </si>
  <si>
    <t>Serinc5</t>
  </si>
  <si>
    <t>Myh9</t>
  </si>
  <si>
    <t>Hcn2</t>
  </si>
  <si>
    <t>Kif17</t>
  </si>
  <si>
    <t>Adamts3</t>
  </si>
  <si>
    <t>Trappc12</t>
  </si>
  <si>
    <t>Sgk3</t>
  </si>
  <si>
    <t>Firre</t>
  </si>
  <si>
    <t>Rbm10</t>
  </si>
  <si>
    <t>Pgr</t>
  </si>
  <si>
    <t>Mau2</t>
  </si>
  <si>
    <t>Copg1</t>
  </si>
  <si>
    <t>Psen1</t>
  </si>
  <si>
    <t>Tomm70a</t>
  </si>
  <si>
    <t>Zdhhc1</t>
  </si>
  <si>
    <t>Gnaz</t>
  </si>
  <si>
    <t>Dcaf7</t>
  </si>
  <si>
    <t>Wdr20</t>
  </si>
  <si>
    <t>Ubn1</t>
  </si>
  <si>
    <t>6530403H02Rik</t>
  </si>
  <si>
    <t>Agap2</t>
  </si>
  <si>
    <t>Gramd4</t>
  </si>
  <si>
    <t>Ecd</t>
  </si>
  <si>
    <t>Mindy3</t>
  </si>
  <si>
    <t>Rusc2</t>
  </si>
  <si>
    <t>Rufy1</t>
  </si>
  <si>
    <t>Uggt1</t>
  </si>
  <si>
    <t>Clmp</t>
  </si>
  <si>
    <t>Tbc1d14</t>
  </si>
  <si>
    <t>Rilpl1</t>
  </si>
  <si>
    <t>Mapk8ip1</t>
  </si>
  <si>
    <t>Slc9a1</t>
  </si>
  <si>
    <t>R3hdm4</t>
  </si>
  <si>
    <t>St8sia1</t>
  </si>
  <si>
    <t>Npas3</t>
  </si>
  <si>
    <t>Ric1</t>
  </si>
  <si>
    <t>Mapk8ip2</t>
  </si>
  <si>
    <t>Ppp1r12c</t>
  </si>
  <si>
    <t>Mgat3</t>
  </si>
  <si>
    <t>Pank1</t>
  </si>
  <si>
    <t>Tnk2</t>
  </si>
  <si>
    <t>Chrna7</t>
  </si>
  <si>
    <t>Ccbe1</t>
  </si>
  <si>
    <t>Cacng7</t>
  </si>
  <si>
    <t>Lemd3</t>
  </si>
  <si>
    <t>Zfp523</t>
  </si>
  <si>
    <t>Mpp2</t>
  </si>
  <si>
    <t>Slc39a11</t>
  </si>
  <si>
    <t>Gtf2a1</t>
  </si>
  <si>
    <t>Rcan1</t>
  </si>
  <si>
    <t>Map3k13</t>
  </si>
  <si>
    <t>Lhfpl4</t>
  </si>
  <si>
    <t>B4galt5</t>
  </si>
  <si>
    <t>Usp20</t>
  </si>
  <si>
    <t>Cramp1l</t>
  </si>
  <si>
    <t>Immt</t>
  </si>
  <si>
    <t>Pag1</t>
  </si>
  <si>
    <t>Uck2</t>
  </si>
  <si>
    <t>Tulp3</t>
  </si>
  <si>
    <t>Tnfrsf21</t>
  </si>
  <si>
    <t>Cmtm4</t>
  </si>
  <si>
    <t>Gnpat</t>
  </si>
  <si>
    <t>Pxdn</t>
  </si>
  <si>
    <t>Pygb</t>
  </si>
  <si>
    <t>Mthfsd</t>
  </si>
  <si>
    <t>Ccdc6</t>
  </si>
  <si>
    <t>Sae1</t>
  </si>
  <si>
    <t>Ctnnbl1</t>
  </si>
  <si>
    <t>Src</t>
  </si>
  <si>
    <t>Raver2</t>
  </si>
  <si>
    <t>Got2</t>
  </si>
  <si>
    <t>Epg5</t>
  </si>
  <si>
    <t>Cox10</t>
  </si>
  <si>
    <t>Dcp1a</t>
  </si>
  <si>
    <t>Axin1</t>
  </si>
  <si>
    <t>Ift140</t>
  </si>
  <si>
    <t>Galnt14</t>
  </si>
  <si>
    <t>Tox3</t>
  </si>
  <si>
    <t>Zfhx4</t>
  </si>
  <si>
    <t>Rasa3</t>
  </si>
  <si>
    <t>Sptlc2</t>
  </si>
  <si>
    <t>Crocc</t>
  </si>
  <si>
    <t>Akap13</t>
  </si>
  <si>
    <t>Dexi</t>
  </si>
  <si>
    <t>Anapc10</t>
  </si>
  <si>
    <t>Ankrd13b</t>
  </si>
  <si>
    <t>8430429K09Rik</t>
  </si>
  <si>
    <t>Heatr5b</t>
  </si>
  <si>
    <t>Ints9</t>
  </si>
  <si>
    <t>Mlxip</t>
  </si>
  <si>
    <t>Rab3ip</t>
  </si>
  <si>
    <t>Ap3s2</t>
  </si>
  <si>
    <t>Xpnpep3</t>
  </si>
  <si>
    <t>Alms1</t>
  </si>
  <si>
    <t>Ubtd2</t>
  </si>
  <si>
    <t>Plxdc1</t>
  </si>
  <si>
    <t>Srsf4</t>
  </si>
  <si>
    <t>H13</t>
  </si>
  <si>
    <t>Atxn3</t>
  </si>
  <si>
    <t>Ikbkb</t>
  </si>
  <si>
    <t>Boc</t>
  </si>
  <si>
    <t>Thsd4</t>
  </si>
  <si>
    <t>Kansl3</t>
  </si>
  <si>
    <t>Vav3</t>
  </si>
  <si>
    <t>Galc</t>
  </si>
  <si>
    <t>Klhl15</t>
  </si>
  <si>
    <t>Slc20a1</t>
  </si>
  <si>
    <t>Slx4ip</t>
  </si>
  <si>
    <t>Nprl3</t>
  </si>
  <si>
    <t>Tmem150c</t>
  </si>
  <si>
    <t>Eda</t>
  </si>
  <si>
    <t>Cemip</t>
  </si>
  <si>
    <t>Noc2l</t>
  </si>
  <si>
    <t>Tmem164</t>
  </si>
  <si>
    <t>Gopc</t>
  </si>
  <si>
    <t>Gm14636</t>
  </si>
  <si>
    <t>Slc49a4</t>
  </si>
  <si>
    <t>Efl1</t>
  </si>
  <si>
    <t>Synj2</t>
  </si>
  <si>
    <t>Fcho1</t>
  </si>
  <si>
    <t>N4bp1</t>
  </si>
  <si>
    <t>Prkaca</t>
  </si>
  <si>
    <t>Elfn2</t>
  </si>
  <si>
    <t>Lrrc20</t>
  </si>
  <si>
    <t>Mbtps2</t>
  </si>
  <si>
    <t>Cep89</t>
  </si>
  <si>
    <t>Fkbp5</t>
  </si>
  <si>
    <t>Nars2</t>
  </si>
  <si>
    <t>Qser1</t>
  </si>
  <si>
    <t>Wwp2</t>
  </si>
  <si>
    <t>Nom1</t>
  </si>
  <si>
    <t>Tspan14</t>
  </si>
  <si>
    <t>Zfp961</t>
  </si>
  <si>
    <t>Galnt10</t>
  </si>
  <si>
    <t>Phrf1</t>
  </si>
  <si>
    <t>Smad1</t>
  </si>
  <si>
    <t>Atg5</t>
  </si>
  <si>
    <t>Coro1c</t>
  </si>
  <si>
    <t>Klf8</t>
  </si>
  <si>
    <t>Wdfy2</t>
  </si>
  <si>
    <t>Hmgxb3</t>
  </si>
  <si>
    <t>Prdm11</t>
  </si>
  <si>
    <t>C2cd3</t>
  </si>
  <si>
    <t>Eepd1</t>
  </si>
  <si>
    <t>Zcwpw2</t>
  </si>
  <si>
    <t>Sema3e</t>
  </si>
  <si>
    <t>Mtmr6</t>
  </si>
  <si>
    <t>Dgcr2</t>
  </si>
  <si>
    <t>Mark4</t>
  </si>
  <si>
    <t>Tmem120b</t>
  </si>
  <si>
    <t>Slc9a8</t>
  </si>
  <si>
    <t>Slc16a10</t>
  </si>
  <si>
    <t>Mafg</t>
  </si>
  <si>
    <t>Fkbp15</t>
  </si>
  <si>
    <t>Ccdc93</t>
  </si>
  <si>
    <t>Gas2</t>
  </si>
  <si>
    <t>Kif26b</t>
  </si>
  <si>
    <t>Washc2</t>
  </si>
  <si>
    <t>Gm50304</t>
  </si>
  <si>
    <t>Spg11</t>
  </si>
  <si>
    <t>Pex1</t>
  </si>
  <si>
    <t>Hmgcs1</t>
  </si>
  <si>
    <t>Lrch2</t>
  </si>
  <si>
    <t>Pcdh19</t>
  </si>
  <si>
    <t>Tbc1d22b</t>
  </si>
  <si>
    <t>Ehmt2</t>
  </si>
  <si>
    <t>Usp36</t>
  </si>
  <si>
    <t>Herpud2</t>
  </si>
  <si>
    <t>Traip</t>
  </si>
  <si>
    <t>Dnah9</t>
  </si>
  <si>
    <t>Asb7</t>
  </si>
  <si>
    <t>Gfod2</t>
  </si>
  <si>
    <t>Cog7</t>
  </si>
  <si>
    <t>Fbxo31</t>
  </si>
  <si>
    <t>Ppcdc</t>
  </si>
  <si>
    <t>Fam189b</t>
  </si>
  <si>
    <t>Smarcd3</t>
  </si>
  <si>
    <t>Elf2</t>
  </si>
  <si>
    <t>Catsper2</t>
  </si>
  <si>
    <t>Trpm2</t>
  </si>
  <si>
    <t>Zdhhc18</t>
  </si>
  <si>
    <t>Ndst1</t>
  </si>
  <si>
    <t>Tent4a</t>
  </si>
  <si>
    <t>Kndc1</t>
  </si>
  <si>
    <t>Gm31508</t>
  </si>
  <si>
    <t>Map4k2</t>
  </si>
  <si>
    <t>Sema7a</t>
  </si>
  <si>
    <t>Trabd2b</t>
  </si>
  <si>
    <t>Ccdc92</t>
  </si>
  <si>
    <t>Fam118b</t>
  </si>
  <si>
    <t>Arhgap18</t>
  </si>
  <si>
    <t>Fstl5</t>
  </si>
  <si>
    <t>Cerk</t>
  </si>
  <si>
    <t>Megf11</t>
  </si>
  <si>
    <t>Gna12</t>
  </si>
  <si>
    <t>Zscan18</t>
  </si>
  <si>
    <t>Eif4e3</t>
  </si>
  <si>
    <t>Ube3b</t>
  </si>
  <si>
    <t>Slc37a3</t>
  </si>
  <si>
    <t>Nfrkb</t>
  </si>
  <si>
    <t>Bhlhb9</t>
  </si>
  <si>
    <t>Polr2a</t>
  </si>
  <si>
    <t>Htr4</t>
  </si>
  <si>
    <t>Gm11613</t>
  </si>
  <si>
    <t>Farp2</t>
  </si>
  <si>
    <t>Twf2</t>
  </si>
  <si>
    <t>Als2</t>
  </si>
  <si>
    <t>Rnpepl1</t>
  </si>
  <si>
    <t>Ttc28</t>
  </si>
  <si>
    <t>Slc25a42</t>
  </si>
  <si>
    <t>Mib2</t>
  </si>
  <si>
    <t>Smg9</t>
  </si>
  <si>
    <t>Stk40</t>
  </si>
  <si>
    <t>Mad1l1</t>
  </si>
  <si>
    <t>Stx17</t>
  </si>
  <si>
    <t>Chst8</t>
  </si>
  <si>
    <t>Grk5</t>
  </si>
  <si>
    <t>Ell</t>
  </si>
  <si>
    <t>Abcc4</t>
  </si>
  <si>
    <t>Rsph10b</t>
  </si>
  <si>
    <t>Bcor</t>
  </si>
  <si>
    <t>Deaf1</t>
  </si>
  <si>
    <t>Ankrd13d</t>
  </si>
  <si>
    <t>Tvp23a</t>
  </si>
  <si>
    <t>Gm12940</t>
  </si>
  <si>
    <t>Gdpd5</t>
  </si>
  <si>
    <t>Csnk1g2</t>
  </si>
  <si>
    <t>Phactr2</t>
  </si>
  <si>
    <t>Carnmt1</t>
  </si>
  <si>
    <t>Unc45a</t>
  </si>
  <si>
    <t>Recql5</t>
  </si>
  <si>
    <t>Atp6v0a2</t>
  </si>
  <si>
    <t>Ttc39c</t>
  </si>
  <si>
    <t>Rrn3</t>
  </si>
  <si>
    <t>Zfp64</t>
  </si>
  <si>
    <t>Atp13a2</t>
  </si>
  <si>
    <t>Kri1</t>
  </si>
  <si>
    <t>Iglon5</t>
  </si>
  <si>
    <t>Tmed8</t>
  </si>
  <si>
    <t>Ndor1</t>
  </si>
  <si>
    <t>Sumf1</t>
  </si>
  <si>
    <t>Lactb2</t>
  </si>
  <si>
    <t>Ubap1</t>
  </si>
  <si>
    <t>B3gnt2</t>
  </si>
  <si>
    <t>Sgpp2</t>
  </si>
  <si>
    <t>Edc4</t>
  </si>
  <si>
    <t>Rreb1</t>
  </si>
  <si>
    <t>Vps39</t>
  </si>
  <si>
    <t>Fam184b</t>
  </si>
  <si>
    <t>Top3b</t>
  </si>
  <si>
    <t>Gls2</t>
  </si>
  <si>
    <t>Nxpe3</t>
  </si>
  <si>
    <t>Pfkfb4</t>
  </si>
  <si>
    <t>4921539H07Rik</t>
  </si>
  <si>
    <t>Ankrd13a</t>
  </si>
  <si>
    <t>Wdfy1</t>
  </si>
  <si>
    <t>Abcd4</t>
  </si>
  <si>
    <t>Prkag1</t>
  </si>
  <si>
    <t>Rab26</t>
  </si>
  <si>
    <t>Heca</t>
  </si>
  <si>
    <t>Bcorl1</t>
  </si>
  <si>
    <t>Gnai3</t>
  </si>
  <si>
    <t>Osbpl11</t>
  </si>
  <si>
    <t>Lurap1l</t>
  </si>
  <si>
    <t>Api5</t>
  </si>
  <si>
    <t>Wsb2</t>
  </si>
  <si>
    <t>B230217O12Rik</t>
  </si>
  <si>
    <t>B230118H07Rik</t>
  </si>
  <si>
    <t>Rybp</t>
  </si>
  <si>
    <t>Gm44257</t>
  </si>
  <si>
    <t>Lonp1</t>
  </si>
  <si>
    <t>Zfp438</t>
  </si>
  <si>
    <t>Eif4ebp2</t>
  </si>
  <si>
    <t>Arhgap12</t>
  </si>
  <si>
    <t>Rpap1</t>
  </si>
  <si>
    <t>Tmem170b</t>
  </si>
  <si>
    <t>Prkab2</t>
  </si>
  <si>
    <t>Sbno2</t>
  </si>
  <si>
    <t>Sord</t>
  </si>
  <si>
    <t>Pced1a</t>
  </si>
  <si>
    <t>Mid2</t>
  </si>
  <si>
    <t>Etf1</t>
  </si>
  <si>
    <t>Usp49</t>
  </si>
  <si>
    <t>Zfp942</t>
  </si>
  <si>
    <t>Wdr66</t>
  </si>
  <si>
    <t>Disp3</t>
  </si>
  <si>
    <t>Ift80</t>
  </si>
  <si>
    <t>Neurl4</t>
  </si>
  <si>
    <t>Clcn7</t>
  </si>
  <si>
    <t>Fbxl19</t>
  </si>
  <si>
    <t>Ripor1</t>
  </si>
  <si>
    <t>Msl2</t>
  </si>
  <si>
    <t>Esrra</t>
  </si>
  <si>
    <t>Rab43</t>
  </si>
  <si>
    <t>Adal</t>
  </si>
  <si>
    <t>Pcyt1b</t>
  </si>
  <si>
    <t>Htra2</t>
  </si>
  <si>
    <t>Sufu</t>
  </si>
  <si>
    <t>Pbx4</t>
  </si>
  <si>
    <t>Adamtsl1</t>
  </si>
  <si>
    <t>Stk10</t>
  </si>
  <si>
    <t>Ss18l1</t>
  </si>
  <si>
    <t>Filip1</t>
  </si>
  <si>
    <t>Tom1</t>
  </si>
  <si>
    <t>Mrps27</t>
  </si>
  <si>
    <t>Ptpn23</t>
  </si>
  <si>
    <t>Gm7854</t>
  </si>
  <si>
    <t>Glb1</t>
  </si>
  <si>
    <t>Fam124a</t>
  </si>
  <si>
    <t>Katnal1</t>
  </si>
  <si>
    <t>Atp8b1</t>
  </si>
  <si>
    <t>Mob1b</t>
  </si>
  <si>
    <t>Slc39a14</t>
  </si>
  <si>
    <t>Pepd</t>
  </si>
  <si>
    <t>Plcg1</t>
  </si>
  <si>
    <t>Dclk3</t>
  </si>
  <si>
    <t>Rffl</t>
  </si>
  <si>
    <t>Mtg2</t>
  </si>
  <si>
    <t>Dlg5</t>
  </si>
  <si>
    <t>AV039307</t>
  </si>
  <si>
    <t>Dus2</t>
  </si>
  <si>
    <t>Msrb2</t>
  </si>
  <si>
    <t>Tctn2</t>
  </si>
  <si>
    <t>Hid1</t>
  </si>
  <si>
    <t>Syt3</t>
  </si>
  <si>
    <t>Ldlr</t>
  </si>
  <si>
    <t>Gab3</t>
  </si>
  <si>
    <t>Rnf185</t>
  </si>
  <si>
    <t>Ralgds</t>
  </si>
  <si>
    <t>Acly</t>
  </si>
  <si>
    <t>Slc35b3</t>
  </si>
  <si>
    <t>Tmem127</t>
  </si>
  <si>
    <t>Nip7</t>
  </si>
  <si>
    <t>2700097O09Rik</t>
  </si>
  <si>
    <t>Tmcc3</t>
  </si>
  <si>
    <t>Polr1a</t>
  </si>
  <si>
    <t>Vstm2b</t>
  </si>
  <si>
    <t>Ppp6r1</t>
  </si>
  <si>
    <t>Sulf1</t>
  </si>
  <si>
    <t>Taok2</t>
  </si>
  <si>
    <t>Nab1</t>
  </si>
  <si>
    <t>Klhl8</t>
  </si>
  <si>
    <t>Znfx1</t>
  </si>
  <si>
    <t>Vmn2r87</t>
  </si>
  <si>
    <t>Cep104</t>
  </si>
  <si>
    <t>Anxa7</t>
  </si>
  <si>
    <t>Hipk4</t>
  </si>
  <si>
    <t>Dcbld2</t>
  </si>
  <si>
    <t>Mov10</t>
  </si>
  <si>
    <t>Car4</t>
  </si>
  <si>
    <t>Lyrm1</t>
  </si>
  <si>
    <t>Mipep</t>
  </si>
  <si>
    <t>Neat1</t>
  </si>
  <si>
    <t>Pitpnm1</t>
  </si>
  <si>
    <t>Jade2</t>
  </si>
  <si>
    <t>Nectin1</t>
  </si>
  <si>
    <t>2810049E08Rik</t>
  </si>
  <si>
    <t>Dpf1</t>
  </si>
  <si>
    <t>Map1s</t>
  </si>
  <si>
    <t>Limk1</t>
  </si>
  <si>
    <t>Gsr</t>
  </si>
  <si>
    <t>Flt3</t>
  </si>
  <si>
    <t>Tango6</t>
  </si>
  <si>
    <t>Stk24</t>
  </si>
  <si>
    <t>Cacna1h</t>
  </si>
  <si>
    <t>Acad10</t>
  </si>
  <si>
    <t>St3gal2</t>
  </si>
  <si>
    <t>Gpat4</t>
  </si>
  <si>
    <t>Wbp1l</t>
  </si>
  <si>
    <t>Sec24c</t>
  </si>
  <si>
    <t>A730081D07Rik</t>
  </si>
  <si>
    <t>Gm14296</t>
  </si>
  <si>
    <t>Cfap74</t>
  </si>
  <si>
    <t>Mei4</t>
  </si>
  <si>
    <t>Cep85</t>
  </si>
  <si>
    <t>Mthfs</t>
  </si>
  <si>
    <t>Gpt2</t>
  </si>
  <si>
    <t>P3h2</t>
  </si>
  <si>
    <t>Dffb</t>
  </si>
  <si>
    <t>Klhl18</t>
  </si>
  <si>
    <t>Ttbk2</t>
  </si>
  <si>
    <t>Scrt1</t>
  </si>
  <si>
    <t>Akt2</t>
  </si>
  <si>
    <t>Pkp2</t>
  </si>
  <si>
    <t>Ppard</t>
  </si>
  <si>
    <t>Zxdc</t>
  </si>
  <si>
    <t>Pgs1</t>
  </si>
  <si>
    <t>Begain</t>
  </si>
  <si>
    <t>Hdac3</t>
  </si>
  <si>
    <t>Plxnd1</t>
  </si>
  <si>
    <t>Socs5</t>
  </si>
  <si>
    <t>Dtx1</t>
  </si>
  <si>
    <t>Ptk7</t>
  </si>
  <si>
    <t>Akap1</t>
  </si>
  <si>
    <t>Crat</t>
  </si>
  <si>
    <t>Rnf168</t>
  </si>
  <si>
    <t>Stat3</t>
  </si>
  <si>
    <t>Drc3</t>
  </si>
  <si>
    <t>Fscn1</t>
  </si>
  <si>
    <t>Dbnl</t>
  </si>
  <si>
    <t>Ints1</t>
  </si>
  <si>
    <t>Gramd2</t>
  </si>
  <si>
    <t>Crkl</t>
  </si>
  <si>
    <t>Cep170b</t>
  </si>
  <si>
    <t>Pfas</t>
  </si>
  <si>
    <t>Tspan9</t>
  </si>
  <si>
    <t>Gm16083</t>
  </si>
  <si>
    <t>Nt5c3b</t>
  </si>
  <si>
    <t>Wasf2</t>
  </si>
  <si>
    <t>Gm43445</t>
  </si>
  <si>
    <t>Cradd</t>
  </si>
  <si>
    <t>Gm12905</t>
  </si>
  <si>
    <t>Mthfr</t>
  </si>
  <si>
    <t>Ick</t>
  </si>
  <si>
    <t>Tnks1bp1</t>
  </si>
  <si>
    <t>Tox2</t>
  </si>
  <si>
    <t>Cfap300</t>
  </si>
  <si>
    <t>Gm32926</t>
  </si>
  <si>
    <t>Abhd17c</t>
  </si>
  <si>
    <t>Gm14329</t>
  </si>
  <si>
    <t>Ercc4</t>
  </si>
  <si>
    <t>Pde9a</t>
  </si>
  <si>
    <t>Tnpo2</t>
  </si>
  <si>
    <t>Rnf182</t>
  </si>
  <si>
    <t>Lpin1</t>
  </si>
  <si>
    <t>Fam160b1</t>
  </si>
  <si>
    <t>Wars2</t>
  </si>
  <si>
    <t>Sec24d</t>
  </si>
  <si>
    <t>Ssh1</t>
  </si>
  <si>
    <t>Chst9</t>
  </si>
  <si>
    <t>Zfp651</t>
  </si>
  <si>
    <t>Cttnbp2nl</t>
  </si>
  <si>
    <t>Znrf2</t>
  </si>
  <si>
    <t>Hspbap1</t>
  </si>
  <si>
    <t>Sf3a1</t>
  </si>
  <si>
    <t>Adck5</t>
  </si>
  <si>
    <t>Vps16</t>
  </si>
  <si>
    <t>Hgs</t>
  </si>
  <si>
    <t>Tarbp2</t>
  </si>
  <si>
    <t>Tab1</t>
  </si>
  <si>
    <t>Sumf2</t>
  </si>
  <si>
    <t>Grk6</t>
  </si>
  <si>
    <t>Stk38l</t>
  </si>
  <si>
    <t>Pigq</t>
  </si>
  <si>
    <t>Zfp618</t>
  </si>
  <si>
    <t>Arhgap22</t>
  </si>
  <si>
    <t>Zfp169</t>
  </si>
  <si>
    <t>Tmem39b</t>
  </si>
  <si>
    <t>Txnrd1</t>
  </si>
  <si>
    <t>Fbxo36</t>
  </si>
  <si>
    <t>Mindy4</t>
  </si>
  <si>
    <t>Zfp385a</t>
  </si>
  <si>
    <t>Abcb8</t>
  </si>
  <si>
    <t>Gm26673</t>
  </si>
  <si>
    <t>4930452B06Rik</t>
  </si>
  <si>
    <t>Dffa</t>
  </si>
  <si>
    <t>Pacsin2</t>
  </si>
  <si>
    <t>F730043M19Rik</t>
  </si>
  <si>
    <t>Zfp653</t>
  </si>
  <si>
    <t>Otof</t>
  </si>
  <si>
    <t>Lrriq1</t>
  </si>
  <si>
    <t>Rhot2</t>
  </si>
  <si>
    <t>Gm44899</t>
  </si>
  <si>
    <t>Xxylt1</t>
  </si>
  <si>
    <t>Bop1</t>
  </si>
  <si>
    <t>Cops7b</t>
  </si>
  <si>
    <t>Gm12371</t>
  </si>
  <si>
    <t>Efcab5</t>
  </si>
  <si>
    <t>Med26</t>
  </si>
  <si>
    <t>Foxn2</t>
  </si>
  <si>
    <t>Dusp15</t>
  </si>
  <si>
    <t>Szt2</t>
  </si>
  <si>
    <t>Sema5b</t>
  </si>
  <si>
    <t>Pmm2</t>
  </si>
  <si>
    <t>Plekhm1</t>
  </si>
  <si>
    <t>Abcb1b</t>
  </si>
  <si>
    <t>Ap1m1</t>
  </si>
  <si>
    <t>Ntmt1</t>
  </si>
  <si>
    <t>Dcbld1</t>
  </si>
  <si>
    <t>Rnf149</t>
  </si>
  <si>
    <t>Mknk1</t>
  </si>
  <si>
    <t>Dcaf12</t>
  </si>
  <si>
    <t>Polr3b</t>
  </si>
  <si>
    <t>Poln</t>
  </si>
  <si>
    <t>Mettl3</t>
  </si>
  <si>
    <t>Plxna1</t>
  </si>
  <si>
    <t>Efcab2</t>
  </si>
  <si>
    <t>Gm14827</t>
  </si>
  <si>
    <t>Ppp1r9b</t>
  </si>
  <si>
    <t>Ccdc138</t>
  </si>
  <si>
    <t>Gm10862</t>
  </si>
  <si>
    <t>Kmt2d</t>
  </si>
  <si>
    <t>Prr12</t>
  </si>
  <si>
    <t>Arfgap3</t>
  </si>
  <si>
    <t>Rab22a</t>
  </si>
  <si>
    <t>Sp1</t>
  </si>
  <si>
    <t>St6gal1</t>
  </si>
  <si>
    <t>Rint1</t>
  </si>
  <si>
    <t>Arid3b</t>
  </si>
  <si>
    <t>Ddx31</t>
  </si>
  <si>
    <t>Phf1</t>
  </si>
  <si>
    <t>Pskh1</t>
  </si>
  <si>
    <t>Knl1</t>
  </si>
  <si>
    <t>Acat2</t>
  </si>
  <si>
    <t>Phf2</t>
  </si>
  <si>
    <t>Vps33b</t>
  </si>
  <si>
    <t>C130026L21Rik</t>
  </si>
  <si>
    <t>Pms1</t>
  </si>
  <si>
    <t>Gm14410</t>
  </si>
  <si>
    <t>Fam129b</t>
  </si>
  <si>
    <t>Paxip1</t>
  </si>
  <si>
    <t>Slc25a32</t>
  </si>
  <si>
    <t>Nckipsd</t>
  </si>
  <si>
    <t>Ebf4</t>
  </si>
  <si>
    <t>Slc9a5</t>
  </si>
  <si>
    <t>Fbxw5</t>
  </si>
  <si>
    <t>H2afy2</t>
  </si>
  <si>
    <t>Orai2</t>
  </si>
  <si>
    <t>Tcerg1l</t>
  </si>
  <si>
    <t>Wiz</t>
  </si>
  <si>
    <t>Neurl1b</t>
  </si>
  <si>
    <t>Zbtb49</t>
  </si>
  <si>
    <t>Mrps6</t>
  </si>
  <si>
    <t>Telo2</t>
  </si>
  <si>
    <t>Myo19</t>
  </si>
  <si>
    <t>Patl1</t>
  </si>
  <si>
    <t>Tbc1d10b</t>
  </si>
  <si>
    <t>Tubgcp6</t>
  </si>
  <si>
    <t>Klhl20</t>
  </si>
  <si>
    <t>Hkdc1</t>
  </si>
  <si>
    <t>Usp38</t>
  </si>
  <si>
    <t>Oprd1</t>
  </si>
  <si>
    <t>Cdk5rap1</t>
  </si>
  <si>
    <t>Sike1</t>
  </si>
  <si>
    <t>Gm1604a</t>
  </si>
  <si>
    <t>Gne</t>
  </si>
  <si>
    <t>Mrnip</t>
  </si>
  <si>
    <t>Mcmdc2</t>
  </si>
  <si>
    <t>Col23a1</t>
  </si>
  <si>
    <t>Clgn</t>
  </si>
  <si>
    <t>Mus81</t>
  </si>
  <si>
    <t>Ipmk</t>
  </si>
  <si>
    <t>Traf7</t>
  </si>
  <si>
    <t>Skiv2l</t>
  </si>
  <si>
    <t>Zfp251</t>
  </si>
  <si>
    <t>Fbn2</t>
  </si>
  <si>
    <t>Dennd3</t>
  </si>
  <si>
    <t>9530026P05Rik</t>
  </si>
  <si>
    <t>Stxbp2</t>
  </si>
  <si>
    <t>Angpt1</t>
  </si>
  <si>
    <t>Spag1</t>
  </si>
  <si>
    <t>Nhs</t>
  </si>
  <si>
    <t>Maml1</t>
  </si>
  <si>
    <t>Sirt6</t>
  </si>
  <si>
    <t>Nphp1</t>
  </si>
  <si>
    <t>Mon1a</t>
  </si>
  <si>
    <t>Gm32618</t>
  </si>
  <si>
    <t>4931428F04Rik</t>
  </si>
  <si>
    <t>Adamts18</t>
  </si>
  <si>
    <t>Uros</t>
  </si>
  <si>
    <t>Gatad2a</t>
  </si>
  <si>
    <t>Rbbp5</t>
  </si>
  <si>
    <t>Hs1bp3</t>
  </si>
  <si>
    <t>Prkx</t>
  </si>
  <si>
    <t>Ccdc32</t>
  </si>
  <si>
    <t>Txnrd2</t>
  </si>
  <si>
    <t>Opa3</t>
  </si>
  <si>
    <t>Myo1e</t>
  </si>
  <si>
    <t>Gm26944</t>
  </si>
  <si>
    <t>Tubd1</t>
  </si>
  <si>
    <t>Stox1</t>
  </si>
  <si>
    <t>Anapc2</t>
  </si>
  <si>
    <t>Zbtb2</t>
  </si>
  <si>
    <t>Vps18</t>
  </si>
  <si>
    <t>Rhbdd3</t>
  </si>
  <si>
    <t>Gm38085</t>
  </si>
  <si>
    <t>Gm32834</t>
  </si>
  <si>
    <t>A430106G13Rik</t>
  </si>
  <si>
    <t>Stxbp3</t>
  </si>
  <si>
    <t>Ipo4</t>
  </si>
  <si>
    <t>Pradc1</t>
  </si>
  <si>
    <t>Dbt</t>
  </si>
  <si>
    <t>Capn10</t>
  </si>
  <si>
    <t>Qsox1</t>
  </si>
  <si>
    <t>Lrsam1</t>
  </si>
  <si>
    <t>Npr3</t>
  </si>
  <si>
    <t>Slc25a22</t>
  </si>
  <si>
    <t>Etfdh</t>
  </si>
  <si>
    <t>Bean1</t>
  </si>
  <si>
    <t>Zfpm1</t>
  </si>
  <si>
    <t>Gm28050</t>
  </si>
  <si>
    <t>Ppat</t>
  </si>
  <si>
    <t>Wdr76</t>
  </si>
  <si>
    <t>Tbc1d17</t>
  </si>
  <si>
    <t>Map2k3</t>
  </si>
  <si>
    <t>Fam20c</t>
  </si>
  <si>
    <t>Colgalt2</t>
  </si>
  <si>
    <t>Ttll1</t>
  </si>
  <si>
    <t>Rab11fip5</t>
  </si>
  <si>
    <t>Arhgap6</t>
  </si>
  <si>
    <t>Prpsap2</t>
  </si>
  <si>
    <t>Galt</t>
  </si>
  <si>
    <t>Kcnk3</t>
  </si>
  <si>
    <t>Bicd2</t>
  </si>
  <si>
    <t>Wdr1</t>
  </si>
  <si>
    <t>Gm13832</t>
  </si>
  <si>
    <t>Sema4b</t>
  </si>
  <si>
    <t>Sh3bp4</t>
  </si>
  <si>
    <t>Ttc9</t>
  </si>
  <si>
    <t>A430033K04Rik</t>
  </si>
  <si>
    <t>Paf1</t>
  </si>
  <si>
    <t>Kdm6b</t>
  </si>
  <si>
    <t>Kcng1</t>
  </si>
  <si>
    <t>Rcc1l</t>
  </si>
  <si>
    <t>Ogdhl</t>
  </si>
  <si>
    <t>Fbxl18</t>
  </si>
  <si>
    <t>Zswim3</t>
  </si>
  <si>
    <t>Nat10</t>
  </si>
  <si>
    <t>Il17ra</t>
  </si>
  <si>
    <t>Lrrc42</t>
  </si>
  <si>
    <t>Zfhx2os</t>
  </si>
  <si>
    <t>Wdr6</t>
  </si>
  <si>
    <t>Arhgap25</t>
  </si>
  <si>
    <t>Gm48623</t>
  </si>
  <si>
    <t>Mief1</t>
  </si>
  <si>
    <t>Polr3g</t>
  </si>
  <si>
    <t>Mzf1</t>
  </si>
  <si>
    <t>Wdr5</t>
  </si>
  <si>
    <t>Il17d</t>
  </si>
  <si>
    <t>Dnajb5</t>
  </si>
  <si>
    <t>Rtn4rl2</t>
  </si>
  <si>
    <t>Ccnjl</t>
  </si>
  <si>
    <t>Gm47664</t>
  </si>
  <si>
    <t>Gm13844</t>
  </si>
  <si>
    <t>G630016G05Rik</t>
  </si>
  <si>
    <t>Dcps</t>
  </si>
  <si>
    <t>4930578G10Rik</t>
  </si>
  <si>
    <t>Rpl22l1</t>
  </si>
  <si>
    <t>Atp5mpl</t>
  </si>
  <si>
    <t>Pla2g7</t>
  </si>
  <si>
    <t>Rps27a</t>
  </si>
  <si>
    <t>Rpl23</t>
  </si>
  <si>
    <t>Rabac1</t>
  </si>
  <si>
    <t>Rpl11</t>
  </si>
  <si>
    <t>Ndufb10</t>
  </si>
  <si>
    <t>Cspg5</t>
  </si>
  <si>
    <t>Rps21</t>
  </si>
  <si>
    <t>Rpl24</t>
  </si>
  <si>
    <t>Rpl30</t>
  </si>
  <si>
    <t>Gm11290</t>
  </si>
  <si>
    <t>Cox7a2</t>
  </si>
  <si>
    <t>Chchd10</t>
  </si>
  <si>
    <t>Ndufa5</t>
  </si>
  <si>
    <t>Ndufb1-ps</t>
  </si>
  <si>
    <t>Rps24</t>
  </si>
  <si>
    <t>Rpl41</t>
  </si>
  <si>
    <t>Slc25a4</t>
  </si>
  <si>
    <t>Pabpc4</t>
  </si>
  <si>
    <t>Rplp1</t>
  </si>
  <si>
    <t>Bex2</t>
  </si>
  <si>
    <t>Rpl9</t>
  </si>
  <si>
    <t>Atp5k</t>
  </si>
  <si>
    <t>Rps23</t>
  </si>
  <si>
    <t>Dynll1</t>
  </si>
  <si>
    <t>Mt1</t>
  </si>
  <si>
    <t>Rps27</t>
  </si>
  <si>
    <t>H2afz</t>
  </si>
  <si>
    <t>Rps8</t>
  </si>
  <si>
    <t>Cd81</t>
  </si>
  <si>
    <t>Ndufc2</t>
  </si>
  <si>
    <t>Uqcrb</t>
  </si>
  <si>
    <t>Ndufa13</t>
  </si>
  <si>
    <t>Clu</t>
  </si>
  <si>
    <t>Chchd2</t>
  </si>
  <si>
    <t>Taf1d</t>
  </si>
  <si>
    <t>Cox7c</t>
  </si>
  <si>
    <t>C1ql3</t>
  </si>
  <si>
    <t>Cox6c</t>
  </si>
  <si>
    <t>Tpt1</t>
  </si>
  <si>
    <t>Ndufa4</t>
  </si>
  <si>
    <t>Cox4i1</t>
  </si>
  <si>
    <t>Atp5md</t>
  </si>
  <si>
    <t>Eif1</t>
  </si>
  <si>
    <t>Rps29</t>
  </si>
  <si>
    <t>Itm2b</t>
  </si>
  <si>
    <t>Sec62</t>
  </si>
  <si>
    <t>Tmsb4x</t>
  </si>
  <si>
    <t>Fth1</t>
  </si>
  <si>
    <t>Ptn</t>
  </si>
  <si>
    <t>Cck</t>
  </si>
  <si>
    <t>Pcp4</t>
  </si>
  <si>
    <t>Apoe</t>
  </si>
  <si>
    <t>Zranb2</t>
  </si>
  <si>
    <t>Ttr</t>
  </si>
  <si>
    <t>Stmn1</t>
  </si>
  <si>
    <t>Ppib</t>
  </si>
  <si>
    <t>Ppia</t>
  </si>
  <si>
    <t>Ptprd</t>
  </si>
  <si>
    <t>Egfem1</t>
  </si>
  <si>
    <t>Uchl1</t>
  </si>
  <si>
    <t>Focad</t>
  </si>
  <si>
    <t>Hpca</t>
  </si>
  <si>
    <t>Atp11b</t>
  </si>
  <si>
    <t>Hs6st3</t>
  </si>
  <si>
    <t>Ociad2</t>
  </si>
  <si>
    <t>Cpeb1</t>
  </si>
  <si>
    <t>Trpc6</t>
  </si>
  <si>
    <t>9130024F11Rik</t>
  </si>
  <si>
    <t>Tmem132a</t>
  </si>
  <si>
    <t>Syn3</t>
  </si>
  <si>
    <t>Alad</t>
  </si>
  <si>
    <t>Selenom</t>
  </si>
  <si>
    <t>Dbp</t>
  </si>
  <si>
    <t>Cux2</t>
  </si>
  <si>
    <t>Bri3</t>
  </si>
  <si>
    <t>Tmem117</t>
  </si>
  <si>
    <t>Ndufa8</t>
  </si>
  <si>
    <t>P4ha2</t>
  </si>
  <si>
    <t>Gm3448</t>
  </si>
  <si>
    <t>Ttc9b</t>
  </si>
  <si>
    <t>Ptprf</t>
  </si>
  <si>
    <t>Zfp934</t>
  </si>
  <si>
    <t>Cfap54</t>
  </si>
  <si>
    <t>Gm46102</t>
  </si>
  <si>
    <t>Rnf207</t>
  </si>
  <si>
    <t>Rspo3</t>
  </si>
  <si>
    <t>Syf2</t>
  </si>
  <si>
    <t>Pfkl</t>
  </si>
  <si>
    <t>Lin7b</t>
  </si>
  <si>
    <t>Tmem131l</t>
  </si>
  <si>
    <t>Klhl28</t>
  </si>
  <si>
    <t>Lyrm7</t>
  </si>
  <si>
    <t>Sytl1</t>
  </si>
  <si>
    <t>Kifc3</t>
  </si>
  <si>
    <t>Vwa3a</t>
  </si>
  <si>
    <t>Wnt4</t>
  </si>
  <si>
    <t>Gm49906</t>
  </si>
  <si>
    <t>Orai1</t>
  </si>
  <si>
    <t>Cdkl3</t>
  </si>
  <si>
    <t>Dynlt1a</t>
  </si>
  <si>
    <t>Nr1d1</t>
  </si>
  <si>
    <t>Coq8b</t>
  </si>
  <si>
    <t>Ccdc141</t>
  </si>
  <si>
    <t>Ccdc7b</t>
  </si>
  <si>
    <t>Mtfp1</t>
  </si>
  <si>
    <t>Bag1</t>
  </si>
  <si>
    <t>Celsr3</t>
  </si>
  <si>
    <t>Atg2b</t>
  </si>
  <si>
    <t>Ciart</t>
  </si>
  <si>
    <t>Ovgp1</t>
  </si>
  <si>
    <t>Zfp362</t>
  </si>
  <si>
    <t>Col16a1</t>
  </si>
  <si>
    <t>Exd1</t>
  </si>
  <si>
    <t>Platr25</t>
  </si>
  <si>
    <t>Dhx33</t>
  </si>
  <si>
    <t>Rad18</t>
  </si>
  <si>
    <t>Col6a2</t>
  </si>
  <si>
    <t>Zfp369</t>
  </si>
  <si>
    <t>Mettl26</t>
  </si>
  <si>
    <t>Col5a1</t>
  </si>
  <si>
    <t>Zfp808</t>
  </si>
  <si>
    <t>Nkain1</t>
  </si>
  <si>
    <t>Echdc2</t>
  </si>
  <si>
    <t>Gm39822</t>
  </si>
  <si>
    <t>Zc3h8</t>
  </si>
  <si>
    <t>Tcea2</t>
  </si>
  <si>
    <t>Rpa3</t>
  </si>
  <si>
    <t>Gm43305</t>
  </si>
  <si>
    <t>Ccl17</t>
  </si>
  <si>
    <t>Kif1c</t>
  </si>
  <si>
    <t>Gm31323</t>
  </si>
  <si>
    <t>Hmgcl</t>
  </si>
  <si>
    <t>Gm12592</t>
  </si>
  <si>
    <t>Rbbp9</t>
  </si>
  <si>
    <t>Opalin</t>
  </si>
  <si>
    <t>Kbtbd2</t>
  </si>
  <si>
    <t>Gm32036</t>
  </si>
  <si>
    <t>Gm17114</t>
  </si>
  <si>
    <t>Gm11944</t>
  </si>
  <si>
    <t>Mfap1a</t>
  </si>
  <si>
    <t>1700054A03Rik</t>
  </si>
  <si>
    <t>Itga4</t>
  </si>
  <si>
    <t>Gas2l1</t>
  </si>
  <si>
    <t>Ppm1k</t>
  </si>
  <si>
    <t>4921507P07Rik</t>
  </si>
  <si>
    <t>Csmd2os</t>
  </si>
  <si>
    <t>Ivd</t>
  </si>
  <si>
    <t>Vegfc</t>
  </si>
  <si>
    <t>4930556J24Rik</t>
  </si>
  <si>
    <t>Adam2</t>
  </si>
  <si>
    <t>Efhd2</t>
  </si>
  <si>
    <t>1110046J04Rik</t>
  </si>
  <si>
    <t>Wdtc1</t>
  </si>
  <si>
    <t>Penk</t>
  </si>
  <si>
    <t>4930473D10Rik</t>
  </si>
  <si>
    <t>AC160336.1</t>
  </si>
  <si>
    <t>Nudc</t>
  </si>
  <si>
    <t>Nfe2l3</t>
  </si>
  <si>
    <t>Fgfbp3</t>
  </si>
  <si>
    <t>Bex1</t>
  </si>
  <si>
    <t>Rnf220</t>
  </si>
  <si>
    <t>Fhad1</t>
  </si>
  <si>
    <t>Gm28379</t>
  </si>
  <si>
    <t>Gm12576</t>
  </si>
  <si>
    <t>Gm13944</t>
  </si>
  <si>
    <t>Ccdc73</t>
  </si>
  <si>
    <t>Muc15</t>
  </si>
  <si>
    <t>Gja1</t>
  </si>
  <si>
    <t>Cldn10</t>
  </si>
  <si>
    <t>Jpt1</t>
  </si>
  <si>
    <t>Gpc5</t>
  </si>
  <si>
    <t>Pamr1</t>
  </si>
  <si>
    <t>Gm48956</t>
  </si>
  <si>
    <t>Gm44040</t>
  </si>
  <si>
    <t>Cdk8</t>
  </si>
  <si>
    <t>Gm32509</t>
  </si>
  <si>
    <t>Nell1os</t>
  </si>
  <si>
    <t>Kcnk2</t>
  </si>
  <si>
    <t>4930570B17Rik</t>
  </si>
  <si>
    <t>Sema4a</t>
  </si>
  <si>
    <t>Rps4x</t>
  </si>
  <si>
    <t>Atp1a1</t>
  </si>
  <si>
    <t>Dbndd2</t>
  </si>
  <si>
    <t>Csmd1</t>
  </si>
  <si>
    <t>Ice1</t>
  </si>
  <si>
    <t>Cacng3</t>
  </si>
  <si>
    <t>Nrg3</t>
  </si>
  <si>
    <t>Plppr1</t>
  </si>
  <si>
    <t>Slc2a13</t>
  </si>
  <si>
    <t>Kcnd2</t>
  </si>
  <si>
    <t>Edil3</t>
  </si>
  <si>
    <t>Dscaml1</t>
  </si>
  <si>
    <t>Erbb4</t>
  </si>
  <si>
    <t>Psap</t>
  </si>
  <si>
    <t>Ddx3x</t>
  </si>
  <si>
    <t>Plcl1</t>
  </si>
  <si>
    <t>Slc6a15</t>
  </si>
  <si>
    <t>Fgf13</t>
  </si>
  <si>
    <t>Vldlr</t>
  </si>
  <si>
    <t>Rpl18a</t>
  </si>
  <si>
    <t>Per1</t>
  </si>
  <si>
    <t>Lingo2</t>
  </si>
  <si>
    <t>Mobp</t>
  </si>
  <si>
    <t>Ppp1r14a</t>
  </si>
  <si>
    <t>Mbp</t>
  </si>
  <si>
    <t>St18</t>
  </si>
  <si>
    <t>Enpp2</t>
  </si>
  <si>
    <t>Ermn</t>
  </si>
  <si>
    <t>Endod1</t>
  </si>
  <si>
    <t>Tspan2</t>
  </si>
  <si>
    <t>Il33</t>
  </si>
  <si>
    <t>Plp1</t>
  </si>
  <si>
    <t>Mag</t>
  </si>
  <si>
    <t>Nr4a3</t>
  </si>
  <si>
    <t>Wfs1</t>
  </si>
  <si>
    <t>Lrmda</t>
  </si>
  <si>
    <t>Hbb-bs</t>
  </si>
  <si>
    <t>H2-K1</t>
  </si>
  <si>
    <t>Fcrls</t>
  </si>
  <si>
    <t>Cd68</t>
  </si>
  <si>
    <t>Cd74</t>
  </si>
  <si>
    <t>Klk6</t>
  </si>
  <si>
    <t>Serpina3n</t>
  </si>
  <si>
    <t>Prl</t>
  </si>
  <si>
    <t>Hsp90aa1</t>
  </si>
  <si>
    <t>App</t>
  </si>
  <si>
    <t>Pcdh9</t>
  </si>
  <si>
    <t>Actb</t>
  </si>
  <si>
    <t>Qk</t>
  </si>
  <si>
    <t>Nav3</t>
  </si>
  <si>
    <t>Mdga2</t>
  </si>
  <si>
    <t>Opcml</t>
  </si>
  <si>
    <t>Nrxn1</t>
  </si>
  <si>
    <t>Lars2</t>
  </si>
  <si>
    <t>Dlg2</t>
  </si>
  <si>
    <t>Cadm2</t>
  </si>
  <si>
    <t>Ywhab</t>
  </si>
  <si>
    <t>Rps14</t>
  </si>
  <si>
    <t>Galntl6</t>
  </si>
  <si>
    <t>2210408I21Rik</t>
  </si>
  <si>
    <t>Lhfpl3</t>
  </si>
  <si>
    <t>Celf2</t>
  </si>
  <si>
    <t>Canx</t>
  </si>
  <si>
    <t>Lsamp</t>
  </si>
  <si>
    <t>Slc12a2</t>
  </si>
  <si>
    <t>Rps9</t>
  </si>
  <si>
    <t>Fabp5</t>
  </si>
  <si>
    <t>Capzb</t>
  </si>
  <si>
    <t>Vstm2a</t>
  </si>
  <si>
    <t>Ranbp17</t>
  </si>
  <si>
    <t>Col19a1</t>
  </si>
  <si>
    <t>Nxph1</t>
  </si>
  <si>
    <t>Erbin</t>
  </si>
  <si>
    <t>Pdzd8</t>
  </si>
  <si>
    <t>Grb14</t>
  </si>
  <si>
    <t>Tceal3</t>
  </si>
  <si>
    <t>Ccl6</t>
  </si>
  <si>
    <t>Gm10125</t>
  </si>
  <si>
    <t>Gpr34</t>
  </si>
  <si>
    <t>Mog</t>
  </si>
  <si>
    <t>Ugt8a</t>
  </si>
  <si>
    <t>Lrp12</t>
  </si>
  <si>
    <t>Serpine2</t>
  </si>
  <si>
    <t>Csf1r</t>
  </si>
  <si>
    <t>Tmem176a</t>
  </si>
  <si>
    <t>Gpnmb</t>
  </si>
  <si>
    <t>Ctsh</t>
  </si>
  <si>
    <t>Pacs2</t>
  </si>
  <si>
    <t>Vtn</t>
  </si>
  <si>
    <t>Cntn2</t>
  </si>
  <si>
    <t>Prr5l</t>
  </si>
  <si>
    <t>Lpl</t>
  </si>
  <si>
    <t>Gsn</t>
  </si>
  <si>
    <t>Cd52</t>
  </si>
  <si>
    <t>Tmem176b</t>
  </si>
  <si>
    <t>Htra1</t>
  </si>
  <si>
    <t>Gm49226</t>
  </si>
  <si>
    <t>Muc3a</t>
  </si>
  <si>
    <t>Tifa</t>
  </si>
  <si>
    <t>Cd163l1</t>
  </si>
  <si>
    <t>Ormdl2</t>
  </si>
  <si>
    <t>Mbd6</t>
  </si>
  <si>
    <t>Gm16093</t>
  </si>
  <si>
    <t>Gm39214</t>
  </si>
  <si>
    <t>Gm5149</t>
  </si>
  <si>
    <t>Gm15787</t>
  </si>
  <si>
    <t>Gm4876</t>
  </si>
  <si>
    <t>Gm12027</t>
  </si>
  <si>
    <t>Bcas3os1</t>
  </si>
  <si>
    <t>Gm37768</t>
  </si>
  <si>
    <t>Gm26936</t>
  </si>
  <si>
    <t>Inhba</t>
  </si>
  <si>
    <t>Gm48960</t>
  </si>
  <si>
    <t>B3gat2</t>
  </si>
  <si>
    <t>Gm15398</t>
  </si>
  <si>
    <t>Gm39326</t>
  </si>
  <si>
    <t>5530401A14Rik</t>
  </si>
  <si>
    <t>Gm15965</t>
  </si>
  <si>
    <t>F3</t>
  </si>
  <si>
    <t>Gm30054</t>
  </si>
  <si>
    <t>Gm16552</t>
  </si>
  <si>
    <t>Gm48677</t>
  </si>
  <si>
    <t>Cdc7</t>
  </si>
  <si>
    <t>Lrrc19</t>
  </si>
  <si>
    <t>Gm13963</t>
  </si>
  <si>
    <t>Ltk</t>
  </si>
  <si>
    <t>Slc16a11</t>
  </si>
  <si>
    <t>Gm20404</t>
  </si>
  <si>
    <t>E130102H24Rik</t>
  </si>
  <si>
    <t>Aste1</t>
  </si>
  <si>
    <t>S1pr1</t>
  </si>
  <si>
    <t>Snap23</t>
  </si>
  <si>
    <t>Gm27032</t>
  </si>
  <si>
    <t>Gm15563</t>
  </si>
  <si>
    <t>Gm17202</t>
  </si>
  <si>
    <t>B230216N24Rik</t>
  </si>
  <si>
    <t>Rbm4b</t>
  </si>
  <si>
    <t>Gm38134</t>
  </si>
  <si>
    <t>5031415H12Rik</t>
  </si>
  <si>
    <t>Gm43713</t>
  </si>
  <si>
    <t>Klf10</t>
  </si>
  <si>
    <t>Disp2</t>
  </si>
  <si>
    <t>Gm26724</t>
  </si>
  <si>
    <t>0610043K17Rik</t>
  </si>
  <si>
    <t>Gm17227</t>
  </si>
  <si>
    <t>Dtnbos</t>
  </si>
  <si>
    <t>Oprm1</t>
  </si>
  <si>
    <t>Wdr17</t>
  </si>
  <si>
    <t>Snrpf</t>
  </si>
  <si>
    <t>3110021N24Rik</t>
  </si>
  <si>
    <t>Gm16351</t>
  </si>
  <si>
    <t>Ppip5k1</t>
  </si>
  <si>
    <t>P2ry14</t>
  </si>
  <si>
    <t>Gm28198</t>
  </si>
  <si>
    <t>4921511C10Rik</t>
  </si>
  <si>
    <t>Slc24a5</t>
  </si>
  <si>
    <t>Cpa6</t>
  </si>
  <si>
    <t>Gpr176</t>
  </si>
  <si>
    <t>Timp4</t>
  </si>
  <si>
    <t>Snhg9</t>
  </si>
  <si>
    <t>Ablim3</t>
  </si>
  <si>
    <t>Lars</t>
  </si>
  <si>
    <t>Gm15614</t>
  </si>
  <si>
    <t>A230004M16Rik</t>
  </si>
  <si>
    <t>Atg16l2</t>
  </si>
  <si>
    <t>Amy1</t>
  </si>
  <si>
    <t>Fam184a</t>
  </si>
  <si>
    <t>Gas5</t>
  </si>
  <si>
    <t>Ndfip2</t>
  </si>
  <si>
    <t>Rtf1</t>
  </si>
  <si>
    <t>Wwp1</t>
  </si>
  <si>
    <t>Rnpc3</t>
  </si>
  <si>
    <t>Otulin</t>
  </si>
  <si>
    <t>9330159F19Rik</t>
  </si>
  <si>
    <t>Manf</t>
  </si>
  <si>
    <t>Las1l</t>
  </si>
  <si>
    <t>Slc44a5</t>
  </si>
  <si>
    <t>Grip1os2</t>
  </si>
  <si>
    <t>Xrcc6</t>
  </si>
  <si>
    <t>Nudcd3</t>
  </si>
  <si>
    <t>Pfkp</t>
  </si>
  <si>
    <t>Oga</t>
  </si>
  <si>
    <t>Adarb1</t>
  </si>
  <si>
    <t>Paxbp1</t>
  </si>
  <si>
    <t>Osbpl3</t>
  </si>
  <si>
    <t>Rufy2</t>
  </si>
  <si>
    <t>Chd4</t>
  </si>
  <si>
    <t>Upf2</t>
  </si>
  <si>
    <t>Ppp2r3a</t>
  </si>
  <si>
    <t>Syt7</t>
  </si>
  <si>
    <t>Pbx3</t>
  </si>
  <si>
    <t>1500004A13Rik</t>
  </si>
  <si>
    <t>Klc1</t>
  </si>
  <si>
    <t>Myo16</t>
  </si>
  <si>
    <t>Synpr</t>
  </si>
  <si>
    <t>D430041D05Rik</t>
  </si>
  <si>
    <t>Adarb2</t>
  </si>
  <si>
    <t>Gm15738</t>
  </si>
  <si>
    <t>Zmat4</t>
  </si>
  <si>
    <t>Peg3</t>
  </si>
  <si>
    <t>Scg5</t>
  </si>
  <si>
    <t>Zeb2</t>
  </si>
  <si>
    <t>Meis2</t>
  </si>
  <si>
    <t>5330438D12Rik</t>
  </si>
  <si>
    <t>Snrnp70</t>
  </si>
  <si>
    <t>Gria4</t>
  </si>
  <si>
    <t>Ctnna3</t>
  </si>
  <si>
    <t>8030451O07Rik</t>
  </si>
  <si>
    <t>Igf1</t>
  </si>
  <si>
    <t>4930428E07Rik</t>
  </si>
  <si>
    <t>Kpnb1</t>
  </si>
  <si>
    <t>Strip2</t>
  </si>
  <si>
    <t>Nexn</t>
  </si>
  <si>
    <t>A530058N18Rik</t>
  </si>
  <si>
    <t>Gm15261</t>
  </si>
  <si>
    <t>Pparg</t>
  </si>
  <si>
    <t>Etv1</t>
  </si>
  <si>
    <t>Zfp322a</t>
  </si>
  <si>
    <t>Pnmal2</t>
  </si>
  <si>
    <t>Scaf1</t>
  </si>
  <si>
    <t>Dlx1as</t>
  </si>
  <si>
    <t>Arhgap15</t>
  </si>
  <si>
    <t>Lgr4</t>
  </si>
  <si>
    <t>Sulf2</t>
  </si>
  <si>
    <t>Hjurp</t>
  </si>
  <si>
    <t>Ogfod1</t>
  </si>
  <si>
    <t>6430548M08Rik</t>
  </si>
  <si>
    <t>BC005537</t>
  </si>
  <si>
    <t>Zcchc17</t>
  </si>
  <si>
    <t>Zkscan3</t>
  </si>
  <si>
    <t>Dnajb14</t>
  </si>
  <si>
    <t>Syt13</t>
  </si>
  <si>
    <t>Kcnc3</t>
  </si>
  <si>
    <t>Fgfr1op2</t>
  </si>
  <si>
    <t>Tuba4a</t>
  </si>
  <si>
    <t>Nrsn1</t>
  </si>
  <si>
    <t>5430405H02Rik</t>
  </si>
  <si>
    <t>Dlst</t>
  </si>
  <si>
    <t>Atp6v0e2</t>
  </si>
  <si>
    <t>Asxl3</t>
  </si>
  <si>
    <t>Rab3b</t>
  </si>
  <si>
    <t>Rbx1</t>
  </si>
  <si>
    <t>Btbd3</t>
  </si>
  <si>
    <t>Gns</t>
  </si>
  <si>
    <t>Homer2</t>
  </si>
  <si>
    <t>Tor1aip2</t>
  </si>
  <si>
    <t>Mpdz</t>
  </si>
  <si>
    <t>Pgam1</t>
  </si>
  <si>
    <t>Pgm2l1</t>
  </si>
  <si>
    <t>Xpo1</t>
  </si>
  <si>
    <t>Ypel3</t>
  </si>
  <si>
    <t>Shisa4</t>
  </si>
  <si>
    <t>Prpf38b</t>
  </si>
  <si>
    <t>Afap1</t>
  </si>
  <si>
    <t>A830082K12Rik</t>
  </si>
  <si>
    <t>Purb</t>
  </si>
  <si>
    <t>Mdh2</t>
  </si>
  <si>
    <t>Pxk</t>
  </si>
  <si>
    <t>Ankrd24</t>
  </si>
  <si>
    <t>Frmd3</t>
  </si>
  <si>
    <t>Srsf2</t>
  </si>
  <si>
    <t>Gm48383</t>
  </si>
  <si>
    <t>Grb2</t>
  </si>
  <si>
    <t>Pnkd</t>
  </si>
  <si>
    <t>Ensa</t>
  </si>
  <si>
    <t>Podxl2</t>
  </si>
  <si>
    <t>Plekha1</t>
  </si>
  <si>
    <t>Tspan13</t>
  </si>
  <si>
    <t>Sidt1</t>
  </si>
  <si>
    <t>Rasa2</t>
  </si>
  <si>
    <t>Abca5</t>
  </si>
  <si>
    <t>Abhd17b</t>
  </si>
  <si>
    <t>Sel1l3</t>
  </si>
  <si>
    <t>Pum2</t>
  </si>
  <si>
    <t>Napb</t>
  </si>
  <si>
    <t>Wasl</t>
  </si>
  <si>
    <t>Vwc2</t>
  </si>
  <si>
    <t>Npy</t>
  </si>
  <si>
    <t>Grin3a</t>
  </si>
  <si>
    <t>Ncoa5</t>
  </si>
  <si>
    <t>1810034E14Rik</t>
  </si>
  <si>
    <t>Arap2</t>
  </si>
  <si>
    <t>Atp1b3</t>
  </si>
  <si>
    <t>Ildr2</t>
  </si>
  <si>
    <t>Nnat</t>
  </si>
  <si>
    <t>Hnrnph1</t>
  </si>
  <si>
    <t>Ptpro</t>
  </si>
  <si>
    <t>Igsf11</t>
  </si>
  <si>
    <t>Pdzrn3</t>
  </si>
  <si>
    <t>Fhod3</t>
  </si>
  <si>
    <t>Zbtb16</t>
  </si>
  <si>
    <t>Slc38a1</t>
  </si>
  <si>
    <t>Gnai1</t>
  </si>
  <si>
    <t>Satb1</t>
  </si>
  <si>
    <t>Cnr1</t>
  </si>
  <si>
    <t>Tspoap1</t>
  </si>
  <si>
    <t>Sacm1l</t>
  </si>
  <si>
    <t>Hdac4</t>
  </si>
  <si>
    <t>Rab27b</t>
  </si>
  <si>
    <t>Fkbp1a</t>
  </si>
  <si>
    <t>D830024N08Rik</t>
  </si>
  <si>
    <t>Pak1</t>
  </si>
  <si>
    <t>Gm45159</t>
  </si>
  <si>
    <t>Fez1</t>
  </si>
  <si>
    <t>Plcb4</t>
  </si>
  <si>
    <t>Gm48512</t>
  </si>
  <si>
    <t>Rph3a</t>
  </si>
  <si>
    <t>Scn1b</t>
  </si>
  <si>
    <t>Macrod1</t>
  </si>
  <si>
    <t>Stxbp6</t>
  </si>
  <si>
    <t>Sox6</t>
  </si>
  <si>
    <t>Arfgef1</t>
  </si>
  <si>
    <t>Klhl32</t>
  </si>
  <si>
    <t>Mbnl1</t>
  </si>
  <si>
    <t>Rgs9</t>
  </si>
  <si>
    <t>Paip2</t>
  </si>
  <si>
    <t>Zfp608</t>
  </si>
  <si>
    <t>Cntnap4</t>
  </si>
  <si>
    <t>Reln</t>
  </si>
  <si>
    <t>Kcnc1</t>
  </si>
  <si>
    <t>Adcy5</t>
  </si>
  <si>
    <t>Sst</t>
  </si>
  <si>
    <t>Ywhag</t>
  </si>
  <si>
    <t>Fbxw7</t>
  </si>
  <si>
    <t>Dlx6os1</t>
  </si>
  <si>
    <t>Zfp804b</t>
  </si>
  <si>
    <t>Arhgap5</t>
  </si>
  <si>
    <t>Spire1</t>
  </si>
  <si>
    <t>Atp5a1</t>
  </si>
  <si>
    <t>Cd47</t>
  </si>
  <si>
    <t>Serinc1</t>
  </si>
  <si>
    <t>Chl1</t>
  </si>
  <si>
    <t>Cask</t>
  </si>
  <si>
    <t>Pura</t>
  </si>
  <si>
    <t>Rarb</t>
  </si>
  <si>
    <t>Gm35188</t>
  </si>
  <si>
    <t>Luzp2</t>
  </si>
  <si>
    <t>C1qtnf4</t>
  </si>
  <si>
    <t>Kcnmb2</t>
  </si>
  <si>
    <t>Grik1</t>
  </si>
  <si>
    <t>Kcnip1</t>
  </si>
  <si>
    <t>Pigk</t>
  </si>
  <si>
    <t>Gm37240</t>
  </si>
  <si>
    <t>Elavl2</t>
  </si>
  <si>
    <t>Mef2a</t>
  </si>
  <si>
    <t>Zfp536</t>
  </si>
  <si>
    <t>Atp2a2</t>
  </si>
  <si>
    <t>Aig1</t>
  </si>
  <si>
    <t>Car10</t>
  </si>
  <si>
    <t>Chrm3</t>
  </si>
  <si>
    <t>Nol4</t>
  </si>
  <si>
    <t>Ptprm</t>
  </si>
  <si>
    <t>Prkca</t>
  </si>
  <si>
    <t>Cacna2d1</t>
  </si>
  <si>
    <t>Astn2</t>
  </si>
  <si>
    <t>Epha5</t>
  </si>
  <si>
    <t>Atp1b1</t>
  </si>
  <si>
    <t>Tcf4</t>
  </si>
  <si>
    <t>Grip1</t>
  </si>
  <si>
    <t>Ube3a</t>
  </si>
  <si>
    <t>Snap25</t>
  </si>
  <si>
    <t>Gm16070</t>
  </si>
  <si>
    <t>Gm20732</t>
  </si>
  <si>
    <t>Vstm5</t>
  </si>
  <si>
    <t>Pcdh1</t>
  </si>
  <si>
    <t>Gm14204</t>
  </si>
  <si>
    <t>Tbc1d16</t>
  </si>
  <si>
    <t>Cep63</t>
  </si>
  <si>
    <t>Grip2</t>
  </si>
  <si>
    <t>Syt2</t>
  </si>
  <si>
    <t>Meis1</t>
  </si>
  <si>
    <t>Kcns3</t>
  </si>
  <si>
    <t>Ripk2</t>
  </si>
  <si>
    <t>Rab27a</t>
  </si>
  <si>
    <t>Scn4b</t>
  </si>
  <si>
    <t>Ap3m2</t>
  </si>
  <si>
    <t>Fndc1</t>
  </si>
  <si>
    <t>Akirin2</t>
  </si>
  <si>
    <t>Shb</t>
  </si>
  <si>
    <t>Zfyve27</t>
  </si>
  <si>
    <t>Pick1</t>
  </si>
  <si>
    <t>Tfg</t>
  </si>
  <si>
    <t>Rnft2</t>
  </si>
  <si>
    <t>Megf8</t>
  </si>
  <si>
    <t>Zkscan2</t>
  </si>
  <si>
    <t>Ror1</t>
  </si>
  <si>
    <t>Fam102b</t>
  </si>
  <si>
    <t>Slc25a25</t>
  </si>
  <si>
    <t>Pea15a</t>
  </si>
  <si>
    <t>Eya4</t>
  </si>
  <si>
    <t>Epb41l2</t>
  </si>
  <si>
    <t>Yy1</t>
  </si>
  <si>
    <t>Retreg3</t>
  </si>
  <si>
    <t>Naa16</t>
  </si>
  <si>
    <t>Zmat3</t>
  </si>
  <si>
    <t>Mme</t>
  </si>
  <si>
    <t>Sec31a</t>
  </si>
  <si>
    <t>Usp12</t>
  </si>
  <si>
    <t>Zmiz2</t>
  </si>
  <si>
    <t>Stau1</t>
  </si>
  <si>
    <t>Yes1</t>
  </si>
  <si>
    <t>Zfp710</t>
  </si>
  <si>
    <t>Castor2</t>
  </si>
  <si>
    <t>Dchs2</t>
  </si>
  <si>
    <t>Rhoq</t>
  </si>
  <si>
    <t>Socs6</t>
  </si>
  <si>
    <t>Wwc2</t>
  </si>
  <si>
    <t>Dvl3</t>
  </si>
  <si>
    <t>Ebf1</t>
  </si>
  <si>
    <t>Mettl25</t>
  </si>
  <si>
    <t>Gm17494</t>
  </si>
  <si>
    <t>Mrps28</t>
  </si>
  <si>
    <t>Slc45a1</t>
  </si>
  <si>
    <t>Grm4</t>
  </si>
  <si>
    <t>Slc43a2</t>
  </si>
  <si>
    <t>Tmem132c</t>
  </si>
  <si>
    <t>Mgat4a</t>
  </si>
  <si>
    <t>Diaph1</t>
  </si>
  <si>
    <t>Zc3h7b</t>
  </si>
  <si>
    <t>Fancc</t>
  </si>
  <si>
    <t>Camta2</t>
  </si>
  <si>
    <t>Abcb9</t>
  </si>
  <si>
    <t>Tpst1</t>
  </si>
  <si>
    <t>Dcun1d1</t>
  </si>
  <si>
    <t>Pls3</t>
  </si>
  <si>
    <t>Nek7</t>
  </si>
  <si>
    <t>Apbb1</t>
  </si>
  <si>
    <t>E430024P14Rik</t>
  </si>
  <si>
    <t>Ppfia4</t>
  </si>
  <si>
    <t>Ddi2</t>
  </si>
  <si>
    <t>Cep85l</t>
  </si>
  <si>
    <t>Brms1l</t>
  </si>
  <si>
    <t>Nek9</t>
  </si>
  <si>
    <t>Map3k12</t>
  </si>
  <si>
    <t>Ago1</t>
  </si>
  <si>
    <t>Gm10115</t>
  </si>
  <si>
    <t>E4f1</t>
  </si>
  <si>
    <t>Peli2</t>
  </si>
  <si>
    <t>Mosmo</t>
  </si>
  <si>
    <t>Tbc1d4</t>
  </si>
  <si>
    <t>Gm33228</t>
  </si>
  <si>
    <t>Dnmbp</t>
  </si>
  <si>
    <t>Pip5k1c</t>
  </si>
  <si>
    <t>Heatr3</t>
  </si>
  <si>
    <t>Nfs1</t>
  </si>
  <si>
    <t>Extl3</t>
  </si>
  <si>
    <t>Foxo1</t>
  </si>
  <si>
    <t>Ddb2</t>
  </si>
  <si>
    <t>Klhl1</t>
  </si>
  <si>
    <t>Rala</t>
  </si>
  <si>
    <t>Zc3h12c</t>
  </si>
  <si>
    <t>Ncoa3</t>
  </si>
  <si>
    <t>Slain1</t>
  </si>
  <si>
    <t>Adcy3</t>
  </si>
  <si>
    <t>Crppa</t>
  </si>
  <si>
    <t>Arhgap17</t>
  </si>
  <si>
    <t>Simc1</t>
  </si>
  <si>
    <t>Usp4</t>
  </si>
  <si>
    <t>Zfat</t>
  </si>
  <si>
    <t>Anks3</t>
  </si>
  <si>
    <t>Xiap</t>
  </si>
  <si>
    <t>Tle1</t>
  </si>
  <si>
    <t>Arhgef4</t>
  </si>
  <si>
    <t>Capn7</t>
  </si>
  <si>
    <t>Nr1d2</t>
  </si>
  <si>
    <t>Pgrmc1</t>
  </si>
  <si>
    <t>Wrn</t>
  </si>
  <si>
    <t>Cacng4</t>
  </si>
  <si>
    <t>Pou6f1</t>
  </si>
  <si>
    <t>Lamc1</t>
  </si>
  <si>
    <t>Ints3</t>
  </si>
  <si>
    <t>Sos2</t>
  </si>
  <si>
    <t>Klhl22</t>
  </si>
  <si>
    <t>Kcnn3</t>
  </si>
  <si>
    <t>Hnrnpll</t>
  </si>
  <si>
    <t>Nfatc3</t>
  </si>
  <si>
    <t>Vcl</t>
  </si>
  <si>
    <t>Map7d1</t>
  </si>
  <si>
    <t>Mapk1ip1</t>
  </si>
  <si>
    <t>Slk</t>
  </si>
  <si>
    <t>Parm1</t>
  </si>
  <si>
    <t>Kdm3a</t>
  </si>
  <si>
    <t>Stk32c</t>
  </si>
  <si>
    <t>Atp11c</t>
  </si>
  <si>
    <t>Sap130</t>
  </si>
  <si>
    <t>Tm6sf1</t>
  </si>
  <si>
    <t>Arhgef3</t>
  </si>
  <si>
    <t>Gm11659</t>
  </si>
  <si>
    <t>Arrb1</t>
  </si>
  <si>
    <t>Dlat</t>
  </si>
  <si>
    <t>Smc5</t>
  </si>
  <si>
    <t>Ryk</t>
  </si>
  <si>
    <t>Ctnnd1</t>
  </si>
  <si>
    <t>Jph1</t>
  </si>
  <si>
    <t>Sestd1</t>
  </si>
  <si>
    <t>S100pbp</t>
  </si>
  <si>
    <t>Spast</t>
  </si>
  <si>
    <t>Ccdc88c</t>
  </si>
  <si>
    <t>Pik3r3</t>
  </si>
  <si>
    <t>Rubcn</t>
  </si>
  <si>
    <t>6330411D24Rik</t>
  </si>
  <si>
    <t>Pola1</t>
  </si>
  <si>
    <t>Ap1g1</t>
  </si>
  <si>
    <t>Scaf4</t>
  </si>
  <si>
    <t>Rnf144b</t>
  </si>
  <si>
    <t>Cd46</t>
  </si>
  <si>
    <t>Kdm7a</t>
  </si>
  <si>
    <t>Csf2ra</t>
  </si>
  <si>
    <t>Exoc5</t>
  </si>
  <si>
    <t>Senp2</t>
  </si>
  <si>
    <t>Gm19938</t>
  </si>
  <si>
    <t>Rerg</t>
  </si>
  <si>
    <t>Ppm1a</t>
  </si>
  <si>
    <t>Lims1</t>
  </si>
  <si>
    <t>Kctd17</t>
  </si>
  <si>
    <t>Camsap2</t>
  </si>
  <si>
    <t>Psmd11</t>
  </si>
  <si>
    <t>Tmem44</t>
  </si>
  <si>
    <t>Metap1d</t>
  </si>
  <si>
    <t>Trim46</t>
  </si>
  <si>
    <t>Kdm3b</t>
  </si>
  <si>
    <t>Sgce</t>
  </si>
  <si>
    <t>Slc7a8</t>
  </si>
  <si>
    <t>Dennd4c</t>
  </si>
  <si>
    <t>Aftph</t>
  </si>
  <si>
    <t>Eml1</t>
  </si>
  <si>
    <t>Cers5</t>
  </si>
  <si>
    <t>Vps35l</t>
  </si>
  <si>
    <t>Usp3</t>
  </si>
  <si>
    <t>Pip5k1b</t>
  </si>
  <si>
    <t>Tbc1d8</t>
  </si>
  <si>
    <t>Zdhhc2</t>
  </si>
  <si>
    <t>Zc3h7a</t>
  </si>
  <si>
    <t>Memo1</t>
  </si>
  <si>
    <t>Ints6l</t>
  </si>
  <si>
    <t>Snx25</t>
  </si>
  <si>
    <t>Tnks2</t>
  </si>
  <si>
    <t>Mkx</t>
  </si>
  <si>
    <t>Clip4</t>
  </si>
  <si>
    <t>Fcho2</t>
  </si>
  <si>
    <t>Dennd5a</t>
  </si>
  <si>
    <t>Setd7</t>
  </si>
  <si>
    <t>Actn2</t>
  </si>
  <si>
    <t>Arid1a</t>
  </si>
  <si>
    <t>Igsf9b</t>
  </si>
  <si>
    <t>Trpc1</t>
  </si>
  <si>
    <t>Baz1b</t>
  </si>
  <si>
    <t>Spats2l</t>
  </si>
  <si>
    <t>Lmo3</t>
  </si>
  <si>
    <t>Ski</t>
  </si>
  <si>
    <t>Sptb</t>
  </si>
  <si>
    <t>Nek1</t>
  </si>
  <si>
    <t>Myrip</t>
  </si>
  <si>
    <t>Ube2r2</t>
  </si>
  <si>
    <t>Smarcc2</t>
  </si>
  <si>
    <t>Dop1a</t>
  </si>
  <si>
    <t>Nipal2</t>
  </si>
  <si>
    <t>Pde1b</t>
  </si>
  <si>
    <t>Slit2</t>
  </si>
  <si>
    <t>Sv2c</t>
  </si>
  <si>
    <t>Bckdhb</t>
  </si>
  <si>
    <t>Taok3</t>
  </si>
  <si>
    <t>Lonp2</t>
  </si>
  <si>
    <t>Stim1</t>
  </si>
  <si>
    <t>Prkd1</t>
  </si>
  <si>
    <t>Cul1</t>
  </si>
  <si>
    <t>Tnrc18</t>
  </si>
  <si>
    <t>Hace1</t>
  </si>
  <si>
    <t>Kcna1</t>
  </si>
  <si>
    <t>Madd</t>
  </si>
  <si>
    <t>Pds5b</t>
  </si>
  <si>
    <t>Map3k3</t>
  </si>
  <si>
    <t>Pcbp2</t>
  </si>
  <si>
    <t>Il1rapl2</t>
  </si>
  <si>
    <t>Nr2c2</t>
  </si>
  <si>
    <t>Mapk8</t>
  </si>
  <si>
    <t>Cpne5</t>
  </si>
  <si>
    <t>Fmn1</t>
  </si>
  <si>
    <t>Eri3</t>
  </si>
  <si>
    <t>Grik3</t>
  </si>
  <si>
    <t>Htt</t>
  </si>
  <si>
    <t>Btbd11</t>
  </si>
  <si>
    <t>Sergef</t>
  </si>
  <si>
    <t>Mgll</t>
  </si>
  <si>
    <t>Rab30</t>
  </si>
  <si>
    <t>Ube2h</t>
  </si>
  <si>
    <t>Hs3st5</t>
  </si>
  <si>
    <t>Vps13d</t>
  </si>
  <si>
    <t>Tbl1x</t>
  </si>
  <si>
    <t>Samd5</t>
  </si>
  <si>
    <t>Sfpq</t>
  </si>
  <si>
    <t>Arhgap21</t>
  </si>
  <si>
    <t>Daam1</t>
  </si>
  <si>
    <t>Adk</t>
  </si>
  <si>
    <t>Dach1</t>
  </si>
  <si>
    <t>Smg1</t>
  </si>
  <si>
    <t>Myh10</t>
  </si>
  <si>
    <t>Gng7</t>
  </si>
  <si>
    <t>Agtpbp1</t>
  </si>
  <si>
    <t>Znrf1</t>
  </si>
  <si>
    <t>Mpp6</t>
  </si>
  <si>
    <t>Ehmt1</t>
  </si>
  <si>
    <t>Ctdspl</t>
  </si>
  <si>
    <t>Babam2</t>
  </si>
  <si>
    <t>Abat</t>
  </si>
  <si>
    <t>Pvt1</t>
  </si>
  <si>
    <t>Zfyve28</t>
  </si>
  <si>
    <t>Rbms1</t>
  </si>
  <si>
    <t>Zwint</t>
  </si>
  <si>
    <t>Gabra4</t>
  </si>
  <si>
    <t>Lrch1</t>
  </si>
  <si>
    <t>Osbp2</t>
  </si>
  <si>
    <t>Epha7</t>
  </si>
  <si>
    <t>Nt5c2</t>
  </si>
  <si>
    <t>Dennd4a</t>
  </si>
  <si>
    <t>Bicral</t>
  </si>
  <si>
    <t>Ppp2r5c</t>
  </si>
  <si>
    <t>Alk</t>
  </si>
  <si>
    <t>Adgrb1</t>
  </si>
  <si>
    <t>Mtcl1</t>
  </si>
  <si>
    <t>Csnk1g1</t>
  </si>
  <si>
    <t>Med12l</t>
  </si>
  <si>
    <t>Fam110b</t>
  </si>
  <si>
    <t>Cux1</t>
  </si>
  <si>
    <t>Slc8a3</t>
  </si>
  <si>
    <t>Rapgef2</t>
  </si>
  <si>
    <t>Frmd4b</t>
  </si>
  <si>
    <t>Kcnd3</t>
  </si>
  <si>
    <t>Vwa8</t>
  </si>
  <si>
    <t>Cntn6</t>
  </si>
  <si>
    <t>Itsn1</t>
  </si>
  <si>
    <t>Utrn</t>
  </si>
  <si>
    <t>Arnt2</t>
  </si>
  <si>
    <t>Nkain3</t>
  </si>
  <si>
    <t>Mprip</t>
  </si>
  <si>
    <t>Pcca</t>
  </si>
  <si>
    <t>Reep1</t>
  </si>
  <si>
    <t>Slc6a1</t>
  </si>
  <si>
    <t>Crebbp</t>
  </si>
  <si>
    <t>Tbc1d5</t>
  </si>
  <si>
    <t>Cyfip2</t>
  </si>
  <si>
    <t>Kif5c</t>
  </si>
  <si>
    <t>Arhgef9</t>
  </si>
  <si>
    <t>Rock2</t>
  </si>
  <si>
    <t>Nf1</t>
  </si>
  <si>
    <t>Rev3l</t>
  </si>
  <si>
    <t>Ubb</t>
  </si>
  <si>
    <t>Ubr5</t>
  </si>
  <si>
    <t>Osbpl6</t>
  </si>
  <si>
    <t>Lrba</t>
  </si>
  <si>
    <t>Srgap2</t>
  </si>
  <si>
    <t>Myo5a</t>
  </si>
  <si>
    <t>Cdh8</t>
  </si>
  <si>
    <t>Epb41l3</t>
  </si>
  <si>
    <t>Rimbp2</t>
  </si>
  <si>
    <t>A830018L16Rik</t>
  </si>
  <si>
    <t>Mtus2</t>
  </si>
  <si>
    <t>Myo9a</t>
  </si>
  <si>
    <t>Thsd7a</t>
  </si>
  <si>
    <t>Cdh18</t>
  </si>
  <si>
    <t>Pacsin1</t>
  </si>
  <si>
    <t>Scn1a</t>
  </si>
  <si>
    <t>Ralgapa1</t>
  </si>
  <si>
    <t>Pam</t>
  </si>
  <si>
    <t>Ksr2</t>
  </si>
  <si>
    <t>Nsf</t>
  </si>
  <si>
    <t>Atp6v0c</t>
  </si>
  <si>
    <t>Scn2a</t>
  </si>
  <si>
    <t>Calm1</t>
  </si>
  <si>
    <t>Unc80</t>
  </si>
  <si>
    <t>Gpatch8</t>
  </si>
  <si>
    <t>Sorbs1</t>
  </si>
  <si>
    <t>Son</t>
  </si>
  <si>
    <t>Kcnab1</t>
  </si>
  <si>
    <t>Rbms3</t>
  </si>
  <si>
    <t>Kcnq3</t>
  </si>
  <si>
    <t>Spock3</t>
  </si>
  <si>
    <t>Cacnb4</t>
  </si>
  <si>
    <t>Slc24a2</t>
  </si>
  <si>
    <t>Syne1</t>
  </si>
  <si>
    <t>Dgki</t>
  </si>
  <si>
    <t>Gria3</t>
  </si>
  <si>
    <t>Epha6</t>
  </si>
  <si>
    <t>Frmpd4</t>
  </si>
  <si>
    <t>Cntn5</t>
  </si>
  <si>
    <t>Gabrg3</t>
  </si>
  <si>
    <t>Xkr4</t>
  </si>
  <si>
    <t>Kalrn</t>
  </si>
  <si>
    <t>Lrrc7</t>
  </si>
  <si>
    <t>Plcb1</t>
  </si>
  <si>
    <t>Il1rapl1</t>
  </si>
  <si>
    <t>Atpif1</t>
  </si>
  <si>
    <t>Phf24</t>
  </si>
  <si>
    <t>Sparcl1</t>
  </si>
  <si>
    <t>Gapdh</t>
  </si>
  <si>
    <t>Cacna2d3</t>
  </si>
  <si>
    <t>Mt3</t>
  </si>
  <si>
    <t>Sub1</t>
  </si>
  <si>
    <t>Ppp1r2</t>
  </si>
  <si>
    <t>Bend6</t>
  </si>
  <si>
    <t>Mif</t>
  </si>
  <si>
    <t>Nedd8</t>
  </si>
  <si>
    <t>Ndufb9</t>
  </si>
  <si>
    <t>Nfib</t>
  </si>
  <si>
    <t>Btf3</t>
  </si>
  <si>
    <t>Zfp182</t>
  </si>
  <si>
    <t>Maf</t>
  </si>
  <si>
    <t>Ccdc34</t>
  </si>
  <si>
    <t>Txnl1</t>
  </si>
  <si>
    <t>Itga9</t>
  </si>
  <si>
    <t>Gm49980</t>
  </si>
  <si>
    <t>Htr2a</t>
  </si>
  <si>
    <t>Vip</t>
  </si>
  <si>
    <t>Trnp1</t>
  </si>
  <si>
    <t>Mob2</t>
  </si>
  <si>
    <t>Ogfrl1</t>
  </si>
  <si>
    <t>Faah</t>
  </si>
  <si>
    <t>Creb5</t>
  </si>
  <si>
    <t>Mthfd2</t>
  </si>
  <si>
    <t>Ube2e3</t>
  </si>
  <si>
    <t>Lyn</t>
  </si>
  <si>
    <t>Car12</t>
  </si>
  <si>
    <t>Aldh1l2</t>
  </si>
  <si>
    <t>Gprc5b</t>
  </si>
  <si>
    <t>Gabra5</t>
  </si>
  <si>
    <t>Lgr5</t>
  </si>
  <si>
    <t>Map3k1</t>
  </si>
  <si>
    <t>Clic4</t>
  </si>
  <si>
    <t>Gm48715</t>
  </si>
  <si>
    <t>Gm2516</t>
  </si>
  <si>
    <t>Lgr6</t>
  </si>
  <si>
    <t>Gm45321</t>
  </si>
  <si>
    <t>Srebf2</t>
  </si>
  <si>
    <t>Gng4</t>
  </si>
  <si>
    <t>Kcnb2</t>
  </si>
  <si>
    <t>4930555F03Rik</t>
  </si>
  <si>
    <t>Aim2</t>
  </si>
  <si>
    <t>Syt6</t>
  </si>
  <si>
    <t>St6galnac3</t>
  </si>
  <si>
    <t>C79798</t>
  </si>
  <si>
    <t>Dock10</t>
  </si>
  <si>
    <t>Tshz1</t>
  </si>
  <si>
    <t>Maco1</t>
  </si>
  <si>
    <t>Ntng1</t>
  </si>
  <si>
    <t>Tenm3</t>
  </si>
  <si>
    <t>Apc</t>
  </si>
  <si>
    <t>Hsp90ab1</t>
  </si>
  <si>
    <t>Olfm1</t>
  </si>
  <si>
    <t>Eef1a1</t>
  </si>
  <si>
    <t>Ptma</t>
  </si>
  <si>
    <t>Rpsa</t>
  </si>
  <si>
    <t>Rps3a1</t>
  </si>
  <si>
    <t>Rps5</t>
  </si>
  <si>
    <t>Zfp641</t>
  </si>
  <si>
    <t>Ryr1</t>
  </si>
  <si>
    <t>Mir670hg</t>
  </si>
  <si>
    <t>Mfap3</t>
  </si>
  <si>
    <t>4430402I18Rik</t>
  </si>
  <si>
    <t>Gm3764</t>
  </si>
  <si>
    <t>Tyro3</t>
  </si>
  <si>
    <t>Smim4</t>
  </si>
  <si>
    <t>Zcchc9</t>
  </si>
  <si>
    <t>Lzts3</t>
  </si>
  <si>
    <t>Gm15478</t>
  </si>
  <si>
    <t>Rapgef4os1</t>
  </si>
  <si>
    <t>Gm19710</t>
  </si>
  <si>
    <t>Polr3h</t>
  </si>
  <si>
    <t>Tmem243</t>
  </si>
  <si>
    <t>Gsdme</t>
  </si>
  <si>
    <t>Acp1</t>
  </si>
  <si>
    <t>2610020C07Rik</t>
  </si>
  <si>
    <t>Csmd3</t>
  </si>
  <si>
    <t>Gatm</t>
  </si>
  <si>
    <t>Cacna1a</t>
  </si>
  <si>
    <t>Arhgap24</t>
  </si>
  <si>
    <t>Ptprc</t>
  </si>
  <si>
    <t>Acaca</t>
  </si>
  <si>
    <t>Akt3</t>
  </si>
  <si>
    <t>Kcnma1</t>
  </si>
  <si>
    <t>Tgfbr2</t>
  </si>
  <si>
    <t>Olfr111</t>
  </si>
  <si>
    <t>Asph</t>
  </si>
  <si>
    <t>Vps13c</t>
  </si>
  <si>
    <t>Rasgrp3</t>
  </si>
  <si>
    <t>Myo1f</t>
  </si>
  <si>
    <t>Csf1</t>
  </si>
  <si>
    <t>Chst11</t>
  </si>
  <si>
    <t>Cadm1</t>
  </si>
  <si>
    <t>AU020206</t>
  </si>
  <si>
    <t>Rftn1</t>
  </si>
  <si>
    <t>Gnas</t>
  </si>
  <si>
    <t>Mamdc2</t>
  </si>
  <si>
    <t>Asap1</t>
  </si>
  <si>
    <t>Arid5b</t>
  </si>
  <si>
    <t>Slc9a9</t>
  </si>
  <si>
    <t>Fchsd2</t>
  </si>
  <si>
    <t>Fgd2</t>
  </si>
  <si>
    <t>Adap2os</t>
  </si>
  <si>
    <t>Pip4k2a</t>
  </si>
  <si>
    <t>8030442B05Rik</t>
  </si>
  <si>
    <t>Siglech</t>
  </si>
  <si>
    <t>Agmo</t>
  </si>
  <si>
    <t>Bank1</t>
  </si>
  <si>
    <t>Gm10790</t>
  </si>
  <si>
    <t>Zfhx3</t>
  </si>
  <si>
    <t>Ptpra</t>
  </si>
  <si>
    <t>Tbxas1</t>
  </si>
  <si>
    <t>Ccnd3</t>
  </si>
  <si>
    <t>Anxa3</t>
  </si>
  <si>
    <t>Fyb</t>
  </si>
  <si>
    <t>Tns3</t>
  </si>
  <si>
    <t>Irf8</t>
  </si>
  <si>
    <t>Lilrb4a</t>
  </si>
  <si>
    <t>Csf3r</t>
  </si>
  <si>
    <t>Eml4</t>
  </si>
  <si>
    <t>Gsap</t>
  </si>
  <si>
    <t>Rassf3</t>
  </si>
  <si>
    <t>Apbb1ip</t>
  </si>
  <si>
    <t>Sipa1l2</t>
  </si>
  <si>
    <t>Cdk19</t>
  </si>
  <si>
    <t>Cd180</t>
  </si>
  <si>
    <t>Chd7</t>
  </si>
  <si>
    <t>Cdkal1</t>
  </si>
  <si>
    <t>Abhd12</t>
  </si>
  <si>
    <t>Runx1</t>
  </si>
  <si>
    <t>Rbm47</t>
  </si>
  <si>
    <t>Dpy19l4</t>
  </si>
  <si>
    <t>Igf1r</t>
  </si>
  <si>
    <t>Zbtb20</t>
  </si>
  <si>
    <t>Acer3</t>
  </si>
  <si>
    <t>Anapc15</t>
  </si>
  <si>
    <t>Flt1</t>
  </si>
  <si>
    <t>Samsn1</t>
  </si>
  <si>
    <t>Oxct1</t>
  </si>
  <si>
    <t>Blnk</t>
  </si>
  <si>
    <t>Rad51b</t>
  </si>
  <si>
    <t>Gm2245</t>
  </si>
  <si>
    <t>Calm2</t>
  </si>
  <si>
    <t>Snhg11</t>
  </si>
  <si>
    <t>Gria2</t>
  </si>
  <si>
    <t>Gabrb1</t>
  </si>
  <si>
    <t>Prex2</t>
  </si>
  <si>
    <t>Esrrg</t>
  </si>
  <si>
    <t>Lyrm4</t>
  </si>
  <si>
    <t>Gm12239</t>
  </si>
  <si>
    <t>Gfap</t>
  </si>
  <si>
    <t>Gpam</t>
  </si>
  <si>
    <t>Dst</t>
  </si>
  <si>
    <t>Nrxn3</t>
  </si>
  <si>
    <t>Plce1</t>
  </si>
  <si>
    <t>Gm20713</t>
  </si>
  <si>
    <t>Mir99ahg</t>
  </si>
  <si>
    <t>Msi2</t>
  </si>
  <si>
    <t>Trpm3</t>
  </si>
  <si>
    <t>Slc4a4</t>
  </si>
  <si>
    <t>Cpe</t>
  </si>
  <si>
    <t>Ptprz1</t>
  </si>
  <si>
    <t>Sash1</t>
  </si>
  <si>
    <t>Pard3b</t>
  </si>
  <si>
    <t>Ank2</t>
  </si>
  <si>
    <t>Maml2</t>
  </si>
  <si>
    <t>Pitpnc1</t>
  </si>
  <si>
    <t>Fry</t>
  </si>
  <si>
    <t>Dtna</t>
  </si>
  <si>
    <t>Ddah1</t>
  </si>
  <si>
    <t>Daam2</t>
  </si>
  <si>
    <t>Glis3</t>
  </si>
  <si>
    <t>Lama2</t>
  </si>
  <si>
    <t>Nckap5</t>
  </si>
  <si>
    <t>Phka1</t>
  </si>
  <si>
    <t>Cdh19</t>
  </si>
  <si>
    <t>Myo6</t>
  </si>
  <si>
    <t>Fnbp1</t>
  </si>
  <si>
    <t>Slc39a12</t>
  </si>
  <si>
    <t>Shroom3</t>
  </si>
  <si>
    <t>Grin2c</t>
  </si>
  <si>
    <t>Nfia</t>
  </si>
  <si>
    <t>Zeb1</t>
  </si>
  <si>
    <t>Ttyh1</t>
  </si>
  <si>
    <t>Egfr</t>
  </si>
  <si>
    <t>Dock1</t>
  </si>
  <si>
    <t>Nckap1</t>
  </si>
  <si>
    <t>Lrig1</t>
  </si>
  <si>
    <t>Gm5535</t>
  </si>
  <si>
    <t>9330111N05Rik</t>
  </si>
  <si>
    <t>Cdc37l1</t>
  </si>
  <si>
    <t>Sec14l5</t>
  </si>
  <si>
    <t>Map7</t>
  </si>
  <si>
    <t>Adgrv1</t>
  </si>
  <si>
    <t>Ccdc50</t>
  </si>
  <si>
    <t>1700047M11Rik</t>
  </si>
  <si>
    <t>Pacrg</t>
  </si>
  <si>
    <t>Pde1c</t>
  </si>
  <si>
    <t>Arpp21</t>
  </si>
  <si>
    <t>Syt1</t>
  </si>
  <si>
    <t>Phactr1</t>
  </si>
  <si>
    <t>Tenm2</t>
  </si>
  <si>
    <t>Gjc3</t>
  </si>
  <si>
    <t>Litaf</t>
  </si>
  <si>
    <t>Atp8a1</t>
  </si>
  <si>
    <t>Auts2</t>
  </si>
  <si>
    <t>Ankrd28</t>
  </si>
  <si>
    <t>Clock</t>
  </si>
  <si>
    <t>C030029H02Rik</t>
  </si>
  <si>
    <t>Tulp4</t>
  </si>
  <si>
    <t>Sox2ot</t>
  </si>
  <si>
    <t>Klhl2</t>
  </si>
  <si>
    <t>Gab1</t>
  </si>
  <si>
    <t>Ninj2</t>
  </si>
  <si>
    <t>A330049N07Rik</t>
  </si>
  <si>
    <t>Mir100hg</t>
  </si>
  <si>
    <t>Tmod1</t>
  </si>
  <si>
    <t>Aspa</t>
  </si>
  <si>
    <t>Bcas3</t>
  </si>
  <si>
    <t>Rtn4</t>
  </si>
  <si>
    <t>Plekhh1</t>
  </si>
  <si>
    <t>Adipor2</t>
  </si>
  <si>
    <t>Zfp638</t>
  </si>
  <si>
    <t>Ppp1r16b</t>
  </si>
  <si>
    <t>Rab31</t>
  </si>
  <si>
    <t>Tmem178b</t>
  </si>
  <si>
    <t>Ncam1</t>
  </si>
  <si>
    <t>Foxn3</t>
  </si>
  <si>
    <t>Baz2b</t>
  </si>
  <si>
    <t>Stard13</t>
  </si>
  <si>
    <t>Ypel2</t>
  </si>
  <si>
    <t>Gm10863</t>
  </si>
  <si>
    <t>Dleu2</t>
  </si>
  <si>
    <t>Samd4</t>
  </si>
  <si>
    <t>Pstpip2</t>
  </si>
  <si>
    <t>Slc44a1</t>
  </si>
  <si>
    <t>Sh3d19</t>
  </si>
  <si>
    <t>Itpk1</t>
  </si>
  <si>
    <t>Arhgef10</t>
  </si>
  <si>
    <t>Csrp1</t>
  </si>
  <si>
    <t>Plekhg1</t>
  </si>
  <si>
    <t>Pafah1b1</t>
  </si>
  <si>
    <t>Sytl2</t>
  </si>
  <si>
    <t>Ndfip1</t>
  </si>
  <si>
    <t>Rtn1</t>
  </si>
  <si>
    <t>Phactr3</t>
  </si>
  <si>
    <t>Cfap20</t>
  </si>
  <si>
    <t>Csnk2a2</t>
  </si>
  <si>
    <t>Pdgfra</t>
  </si>
  <si>
    <t>Gm38505</t>
  </si>
  <si>
    <t>Arhgap31</t>
  </si>
  <si>
    <t>Nrg1</t>
  </si>
  <si>
    <t>Bcas1</t>
  </si>
  <si>
    <t>Ptpre</t>
  </si>
  <si>
    <t>Map4k4</t>
  </si>
  <si>
    <t>Vcan</t>
  </si>
  <si>
    <t>Rere</t>
  </si>
  <si>
    <t>Wipf1</t>
  </si>
  <si>
    <t>Prkcq</t>
  </si>
  <si>
    <t>Ranbp9</t>
  </si>
  <si>
    <t>Rin2</t>
  </si>
  <si>
    <t>Cpq</t>
  </si>
  <si>
    <t>Xkr6</t>
  </si>
  <si>
    <t>Abtb2</t>
  </si>
  <si>
    <t>Slc36a1</t>
  </si>
  <si>
    <t>Pmepa1</t>
  </si>
  <si>
    <t>Rapgef6</t>
  </si>
  <si>
    <t>Hpgd</t>
  </si>
  <si>
    <t>Dkk2</t>
  </si>
  <si>
    <t>Gcnt2</t>
  </si>
  <si>
    <t>St8sia6</t>
  </si>
  <si>
    <t>Tpd52</t>
  </si>
  <si>
    <t>Gm26714</t>
  </si>
  <si>
    <t>Dgkd</t>
  </si>
  <si>
    <t>Baiap2l2</t>
  </si>
  <si>
    <t>Tnfsf8</t>
  </si>
  <si>
    <t>Aplp2</t>
  </si>
  <si>
    <t>Kynu</t>
  </si>
  <si>
    <t>Fgr</t>
  </si>
  <si>
    <t>Abcd2</t>
  </si>
  <si>
    <t>F630206G17Rik</t>
  </si>
  <si>
    <t>Zfp704</t>
  </si>
  <si>
    <t>Nfe2l2</t>
  </si>
  <si>
    <t>Tec</t>
  </si>
  <si>
    <t>Itpkb</t>
  </si>
  <si>
    <t>Gnptab</t>
  </si>
  <si>
    <t>Ctse</t>
  </si>
  <si>
    <t>Nceh1</t>
  </si>
  <si>
    <t>Actr3b</t>
  </si>
  <si>
    <t>Dtnbp1</t>
  </si>
  <si>
    <t>Atxn10</t>
  </si>
  <si>
    <t>Rai14</t>
  </si>
  <si>
    <t>Itgax</t>
  </si>
  <si>
    <t>Bcar3</t>
  </si>
  <si>
    <t>Prkch</t>
  </si>
  <si>
    <t>Klhl6</t>
  </si>
  <si>
    <t>3110082I17Rik</t>
  </si>
  <si>
    <t>Stag1</t>
  </si>
  <si>
    <t>Apobec1</t>
  </si>
  <si>
    <t>Colec12</t>
  </si>
  <si>
    <t>Creb3l2</t>
  </si>
  <si>
    <t>Cpd</t>
  </si>
  <si>
    <t>Pnpla7</t>
  </si>
  <si>
    <t>Phip</t>
  </si>
  <si>
    <t>Gm13919</t>
  </si>
  <si>
    <t>P2rx4</t>
  </si>
  <si>
    <t>Ttc3</t>
  </si>
  <si>
    <t>Gm50445</t>
  </si>
  <si>
    <t>Srpk2</t>
  </si>
  <si>
    <t>A430093F15Rik</t>
  </si>
  <si>
    <t>Lrmp</t>
  </si>
  <si>
    <t>Soat1</t>
  </si>
  <si>
    <t>A930007I19Rik</t>
  </si>
  <si>
    <t>Mrc2</t>
  </si>
  <si>
    <t>Efna5</t>
  </si>
  <si>
    <t>Axl</t>
  </si>
  <si>
    <t>Rab7b</t>
  </si>
  <si>
    <t>Gls</t>
  </si>
  <si>
    <t>Sh3bp2</t>
  </si>
  <si>
    <t>Tent5c</t>
  </si>
  <si>
    <t>Atg7</t>
  </si>
  <si>
    <t>Nsmce2</t>
  </si>
  <si>
    <t>Cd274</t>
  </si>
  <si>
    <t>Rtn3</t>
  </si>
  <si>
    <t>St8sia4</t>
  </si>
  <si>
    <t>Slc23a2</t>
  </si>
  <si>
    <t>Hpse</t>
  </si>
  <si>
    <t>Syk</t>
  </si>
  <si>
    <t>BC035044</t>
  </si>
  <si>
    <t>Lpar6</t>
  </si>
  <si>
    <t>Myo1b</t>
  </si>
  <si>
    <t>Cyth4</t>
  </si>
  <si>
    <t>Ralgps2</t>
  </si>
  <si>
    <t>Susd3</t>
  </si>
  <si>
    <t>Tpst2</t>
  </si>
  <si>
    <t>Ulk2</t>
  </si>
  <si>
    <t>Arrb2</t>
  </si>
  <si>
    <t>Klf7</t>
  </si>
  <si>
    <t>Whrn</t>
  </si>
  <si>
    <t>2610203C22Rik</t>
  </si>
  <si>
    <t>Sparc</t>
  </si>
  <si>
    <t>Ifngr1</t>
  </si>
  <si>
    <t>Itpr2</t>
  </si>
  <si>
    <t>St3gal6</t>
  </si>
  <si>
    <t>A830008E24Rik</t>
  </si>
  <si>
    <t>Vav2</t>
  </si>
  <si>
    <t>Gna15</t>
  </si>
  <si>
    <t>E230029C05Rik</t>
  </si>
  <si>
    <t>Prkcd</t>
  </si>
  <si>
    <t>Pwwp2a</t>
  </si>
  <si>
    <t>Ntpcr</t>
  </si>
  <si>
    <t>Tsc22d4</t>
  </si>
  <si>
    <t>Tmem119</t>
  </si>
  <si>
    <t>Eef2k</t>
  </si>
  <si>
    <t>Trp53cor1</t>
  </si>
  <si>
    <t>Ggta1</t>
  </si>
  <si>
    <t>Itgam</t>
  </si>
  <si>
    <t>Tspan18</t>
  </si>
  <si>
    <t>St3gal5</t>
  </si>
  <si>
    <t>Slc40a1</t>
  </si>
  <si>
    <t>Myo18b</t>
  </si>
  <si>
    <t>Tcf7l2</t>
  </si>
  <si>
    <t>Cflar</t>
  </si>
  <si>
    <t>Abcc3</t>
  </si>
  <si>
    <t>Mtus1</t>
  </si>
  <si>
    <t>Sall1</t>
  </si>
  <si>
    <t>Entpd1</t>
  </si>
  <si>
    <t>Il6ra</t>
  </si>
  <si>
    <t>Upk1b</t>
  </si>
  <si>
    <t>Gm17231</t>
  </si>
  <si>
    <t>Abca1</t>
  </si>
  <si>
    <t>Ikzf1</t>
  </si>
  <si>
    <t>Dapp1</t>
  </si>
  <si>
    <t>Asb2</t>
  </si>
  <si>
    <t>Rps6ka1</t>
  </si>
  <si>
    <t>Hck</t>
  </si>
  <si>
    <t>Nlrp1b</t>
  </si>
  <si>
    <t>Myo1d</t>
  </si>
  <si>
    <t>Bbs9</t>
  </si>
  <si>
    <t>Lst1</t>
  </si>
  <si>
    <t>9130015G15Rik</t>
  </si>
  <si>
    <t>Serinc3</t>
  </si>
  <si>
    <t>Dock8</t>
  </si>
  <si>
    <t>Ltc4s</t>
  </si>
  <si>
    <t>Rhobtb1</t>
  </si>
  <si>
    <t>Dip2b</t>
  </si>
  <si>
    <t>Ptgs1</t>
  </si>
  <si>
    <t>Cdh23</t>
  </si>
  <si>
    <t>Mtss1</t>
  </si>
  <si>
    <t>Bin2</t>
  </si>
  <si>
    <t>Ifitm10</t>
  </si>
  <si>
    <t>Soga1</t>
  </si>
  <si>
    <t>Phf14</t>
  </si>
  <si>
    <t>Ccr5</t>
  </si>
  <si>
    <t>Cd33</t>
  </si>
  <si>
    <t>Unc93b1</t>
  </si>
  <si>
    <t>Arhgap45</t>
  </si>
  <si>
    <t>Cmtm7</t>
  </si>
  <si>
    <t>Slco2b1</t>
  </si>
  <si>
    <t>Pld4</t>
  </si>
  <si>
    <t>0610040J01Rik</t>
  </si>
  <si>
    <t>Pld1</t>
  </si>
  <si>
    <t>Gm46367</t>
  </si>
  <si>
    <t>B430010I23Rik</t>
  </si>
  <si>
    <t>Cx3cr1</t>
  </si>
  <si>
    <t>Stab1</t>
  </si>
  <si>
    <t>Adap2</t>
  </si>
  <si>
    <t>Camk2d</t>
  </si>
  <si>
    <t>Gm31243</t>
  </si>
  <si>
    <t>Otulinl</t>
  </si>
  <si>
    <t>Phyhd1</t>
  </si>
  <si>
    <t>Lpcat2</t>
  </si>
  <si>
    <t>Selplg</t>
  </si>
  <si>
    <t>Ivns1abp</t>
  </si>
  <si>
    <t>Gm26740</t>
  </si>
  <si>
    <t>Cd84</t>
  </si>
  <si>
    <t>Luc7l2</t>
  </si>
  <si>
    <t>Cd83</t>
  </si>
  <si>
    <t>Plpp1</t>
  </si>
  <si>
    <t>Nrp2</t>
  </si>
  <si>
    <t>Klhl7</t>
  </si>
  <si>
    <t>Nkain2</t>
  </si>
  <si>
    <t>Akap10</t>
  </si>
  <si>
    <t>Plaur</t>
  </si>
  <si>
    <t>Mfhas1</t>
  </si>
  <si>
    <t>Fyn</t>
  </si>
  <si>
    <t>Ccl4</t>
  </si>
  <si>
    <t>Suclg2</t>
  </si>
  <si>
    <t>Tbc1d1</t>
  </si>
  <si>
    <t>Nktr</t>
  </si>
  <si>
    <t>Tlk1</t>
  </si>
  <si>
    <t>Cd48</t>
  </si>
  <si>
    <t>Slc11a1</t>
  </si>
  <si>
    <t>Atp6v1b2</t>
  </si>
  <si>
    <t>Gtdc1</t>
  </si>
  <si>
    <t>Kcnj2</t>
  </si>
  <si>
    <t>Slf2</t>
  </si>
  <si>
    <t>4931422A03Rik</t>
  </si>
  <si>
    <t>Lrguk</t>
  </si>
  <si>
    <t>Mapkapk2</t>
  </si>
  <si>
    <t>Sh3pxd2b</t>
  </si>
  <si>
    <t>Cacna1d</t>
  </si>
  <si>
    <t>Gas2l3</t>
  </si>
  <si>
    <t>Irak2</t>
  </si>
  <si>
    <t>Pign</t>
  </si>
  <si>
    <t>Ccdc88a</t>
  </si>
  <si>
    <t>Raet1e</t>
  </si>
  <si>
    <t>Svil</t>
  </si>
  <si>
    <t>C030034L19Rik</t>
  </si>
  <si>
    <t>Fam129a</t>
  </si>
  <si>
    <t>Thrap3</t>
  </si>
  <si>
    <t>Rbm25</t>
  </si>
  <si>
    <t>Hacd2</t>
  </si>
  <si>
    <t>Atp6v0d2</t>
  </si>
  <si>
    <t>Rufy3</t>
  </si>
  <si>
    <t>Slc3a2</t>
  </si>
  <si>
    <t>Lmo2</t>
  </si>
  <si>
    <t>Rab7</t>
  </si>
  <si>
    <t>Aff4</t>
  </si>
  <si>
    <t>Phf20l1</t>
  </si>
  <si>
    <t>Dnajc13</t>
  </si>
  <si>
    <t>Rock1</t>
  </si>
  <si>
    <t>Morrbid</t>
  </si>
  <si>
    <t>Erc2</t>
  </si>
  <si>
    <t>Slc15a3</t>
  </si>
  <si>
    <t>Afdn</t>
  </si>
  <si>
    <t>Sat1</t>
  </si>
  <si>
    <t>R3hdm1</t>
  </si>
  <si>
    <t>Ankrd12</t>
  </si>
  <si>
    <t>Nlrc5</t>
  </si>
  <si>
    <t>Spag9</t>
  </si>
  <si>
    <t>Celf1</t>
  </si>
  <si>
    <t>Gm37168</t>
  </si>
  <si>
    <t>Grm7</t>
  </si>
  <si>
    <t>Olfr112</t>
  </si>
  <si>
    <t>Pja2</t>
  </si>
  <si>
    <t>Rasa4</t>
  </si>
  <si>
    <t>Cnrip1</t>
  </si>
  <si>
    <t>Rbpj</t>
  </si>
  <si>
    <t>Ccl3</t>
  </si>
  <si>
    <t>Gusb</t>
  </si>
  <si>
    <t>Gm49969</t>
  </si>
  <si>
    <t>Mtdh</t>
  </si>
  <si>
    <t>Asb10</t>
  </si>
  <si>
    <t>Dhrs3</t>
  </si>
  <si>
    <t>Hnrnpu</t>
  </si>
  <si>
    <t>Sltm</t>
  </si>
  <si>
    <t>Tlr7</t>
  </si>
  <si>
    <t>Tank</t>
  </si>
  <si>
    <t>Il6st</t>
  </si>
  <si>
    <t>Cyfip1</t>
  </si>
  <si>
    <t>Alpk1</t>
  </si>
  <si>
    <t>Cd300lf</t>
  </si>
  <si>
    <t>Hpf1</t>
  </si>
  <si>
    <t>Gm13391</t>
  </si>
  <si>
    <t>Sp100</t>
  </si>
  <si>
    <t>Camkmt</t>
  </si>
  <si>
    <t>Fndc3b</t>
  </si>
  <si>
    <t>Mdfic</t>
  </si>
  <si>
    <t>Ggnbp2</t>
  </si>
  <si>
    <t>Wls</t>
  </si>
  <si>
    <t>Fgf2</t>
  </si>
  <si>
    <t>Cyth1</t>
  </si>
  <si>
    <t>Arhgap4</t>
  </si>
  <si>
    <t>Mboat1</t>
  </si>
  <si>
    <t>Fli1</t>
  </si>
  <si>
    <t>Gm34408</t>
  </si>
  <si>
    <t>Ankrd44</t>
  </si>
  <si>
    <t>Abca9</t>
  </si>
  <si>
    <t>Gm16337</t>
  </si>
  <si>
    <t>Capn3</t>
  </si>
  <si>
    <t>Mertk</t>
  </si>
  <si>
    <t>Hif3a</t>
  </si>
  <si>
    <t>Meg3</t>
  </si>
  <si>
    <t>Kcnn2</t>
  </si>
  <si>
    <t>Lhfp</t>
  </si>
  <si>
    <t>Etnppl</t>
  </si>
  <si>
    <t>Rmst</t>
  </si>
  <si>
    <t>Gm11417</t>
  </si>
  <si>
    <t>Paqr8</t>
  </si>
  <si>
    <t>Nxn</t>
  </si>
  <si>
    <t>Lrrc8c</t>
  </si>
  <si>
    <t>Enah</t>
  </si>
  <si>
    <t>Glul</t>
  </si>
  <si>
    <t>Slc10a7</t>
  </si>
  <si>
    <t>Klf9</t>
  </si>
  <si>
    <t>Eya1</t>
  </si>
  <si>
    <t>Fgfr3</t>
  </si>
  <si>
    <t>Mapk4</t>
  </si>
  <si>
    <t>Mat2a</t>
  </si>
  <si>
    <t>Scrg1</t>
  </si>
  <si>
    <t>Rapgef3</t>
  </si>
  <si>
    <t>Gm48770</t>
  </si>
  <si>
    <t>Zmym6</t>
  </si>
  <si>
    <t>Zhx3</t>
  </si>
  <si>
    <t>Fam214a</t>
  </si>
  <si>
    <t>Ocrl</t>
  </si>
  <si>
    <t>Tmed10</t>
  </si>
  <si>
    <t>Dzip1l</t>
  </si>
  <si>
    <t>Tsc22d3</t>
  </si>
  <si>
    <t>Atp2b1</t>
  </si>
  <si>
    <t>Fam107a</t>
  </si>
  <si>
    <t>Aldoc</t>
  </si>
  <si>
    <t>Mrtfb</t>
  </si>
  <si>
    <t>Prodh</t>
  </si>
  <si>
    <t>Selenow</t>
  </si>
  <si>
    <t>Gm11146</t>
  </si>
  <si>
    <t>Jarid2</t>
  </si>
  <si>
    <t>Wwtr1</t>
  </si>
  <si>
    <t>Ugp2</t>
  </si>
  <si>
    <t>Gramd3</t>
  </si>
  <si>
    <t>Slc27a1</t>
  </si>
  <si>
    <t>Cpne2</t>
  </si>
  <si>
    <t>Gm31356</t>
  </si>
  <si>
    <t>Pax6</t>
  </si>
  <si>
    <t>Eif4g3</t>
  </si>
  <si>
    <t>Gfra1</t>
  </si>
  <si>
    <t>Clybl</t>
  </si>
  <si>
    <t>E130114P18Rik</t>
  </si>
  <si>
    <t>Tprkb</t>
  </si>
  <si>
    <t>Fermt2</t>
  </si>
  <si>
    <t>Appl2</t>
  </si>
  <si>
    <t>Gm31224</t>
  </si>
  <si>
    <t>C130071C03Rik</t>
  </si>
  <si>
    <t>Tspan7</t>
  </si>
  <si>
    <t>Usp53</t>
  </si>
  <si>
    <t>Syt11</t>
  </si>
  <si>
    <t>Osmr</t>
  </si>
  <si>
    <t>Robo1</t>
  </si>
  <si>
    <t>Aqp4</t>
  </si>
  <si>
    <t>Aplp1</t>
  </si>
  <si>
    <t>Tpcn1</t>
  </si>
  <si>
    <t>Megf10</t>
  </si>
  <si>
    <t>Cs</t>
  </si>
  <si>
    <t>Zfp532</t>
  </si>
  <si>
    <t>Slc15a2</t>
  </si>
  <si>
    <t>Per3</t>
  </si>
  <si>
    <t>Slc25a18</t>
  </si>
  <si>
    <t>Gm19522</t>
  </si>
  <si>
    <t>Fjx1</t>
  </si>
  <si>
    <t>Lifr</t>
  </si>
  <si>
    <t>Arhgef19</t>
  </si>
  <si>
    <t>Pik3r1</t>
  </si>
  <si>
    <t>Asrgl1</t>
  </si>
  <si>
    <t>Chd2</t>
  </si>
  <si>
    <t>Gm11713</t>
  </si>
  <si>
    <t>Il18</t>
  </si>
  <si>
    <t>Plxnb1</t>
  </si>
  <si>
    <t>Pdlim5</t>
  </si>
  <si>
    <t>Pnn</t>
  </si>
  <si>
    <t>Swap70</t>
  </si>
  <si>
    <t>Prdm16</t>
  </si>
  <si>
    <t>Gulp1</t>
  </si>
  <si>
    <t>Crot</t>
  </si>
  <si>
    <t>Ate1</t>
  </si>
  <si>
    <t>Gm11714</t>
  </si>
  <si>
    <t>D030055H07Rik</t>
  </si>
  <si>
    <t>Lncppara</t>
  </si>
  <si>
    <t>Neo1</t>
  </si>
  <si>
    <t>Rab34</t>
  </si>
  <si>
    <t>Tnrc6a</t>
  </si>
  <si>
    <t>Nim1k</t>
  </si>
  <si>
    <t>Phkg1</t>
  </si>
  <si>
    <t>Crlf3</t>
  </si>
  <si>
    <t>4632427E13Rik</t>
  </si>
  <si>
    <t>Pcdh11x</t>
  </si>
  <si>
    <t>Cbs</t>
  </si>
  <si>
    <t>Acsbg1</t>
  </si>
  <si>
    <t>Pde7b</t>
  </si>
  <si>
    <t>Gm11266</t>
  </si>
  <si>
    <t>Cecr2</t>
  </si>
  <si>
    <t>Usp54</t>
  </si>
  <si>
    <t>Hnrnpa2b1</t>
  </si>
  <si>
    <t>Adgrl3</t>
  </si>
  <si>
    <t>Dbx2</t>
  </si>
  <si>
    <t>Abi1</t>
  </si>
  <si>
    <t>Nhsl1</t>
  </si>
  <si>
    <t>Myh14</t>
  </si>
  <si>
    <t>Trib2</t>
  </si>
  <si>
    <t>Hnrnpa3</t>
  </si>
  <si>
    <t>Ogt</t>
  </si>
  <si>
    <t>Kank1</t>
  </si>
  <si>
    <t>Fam20a</t>
  </si>
  <si>
    <t>Mapre2</t>
  </si>
  <si>
    <t>Hepacam</t>
  </si>
  <si>
    <t>Eps8</t>
  </si>
  <si>
    <t>Maob</t>
  </si>
  <si>
    <t>Adhfe1</t>
  </si>
  <si>
    <t>Gli2</t>
  </si>
  <si>
    <t>Slc30a10</t>
  </si>
  <si>
    <t>Lgi1</t>
  </si>
  <si>
    <t>C030005K06Rik</t>
  </si>
  <si>
    <t>Rpe65</t>
  </si>
  <si>
    <t>Emx2os</t>
  </si>
  <si>
    <t>Pantr1</t>
  </si>
  <si>
    <t>Gldc</t>
  </si>
  <si>
    <t>Tnfrsf19</t>
  </si>
  <si>
    <t>Ppargc1a</t>
  </si>
  <si>
    <t>Osbpl9</t>
  </si>
  <si>
    <t>C030018K13Rik</t>
  </si>
  <si>
    <t>Gm6145</t>
  </si>
  <si>
    <t>Ston2</t>
  </si>
  <si>
    <t>Grk3</t>
  </si>
  <si>
    <t>Tnrc6b</t>
  </si>
  <si>
    <t>Eps15</t>
  </si>
  <si>
    <t>Rb1</t>
  </si>
  <si>
    <t>C130073E24Rik</t>
  </si>
  <si>
    <t>Slc7a11</t>
  </si>
  <si>
    <t>Sesn3</t>
  </si>
  <si>
    <t>Acss1</t>
  </si>
  <si>
    <t>Wasf3</t>
  </si>
  <si>
    <t>St3gal4</t>
  </si>
  <si>
    <t>Tle4</t>
  </si>
  <si>
    <t>Agl</t>
  </si>
  <si>
    <t>Lama3</t>
  </si>
  <si>
    <t>Sgip1</t>
  </si>
  <si>
    <t>Ranbp3l</t>
  </si>
  <si>
    <t>Slc7a10</t>
  </si>
  <si>
    <t>Etv4</t>
  </si>
  <si>
    <t>Dpf3</t>
  </si>
  <si>
    <t>Mtss2</t>
  </si>
  <si>
    <t>Gpm6b</t>
  </si>
  <si>
    <t>Gli3</t>
  </si>
  <si>
    <t>4930488L21Rik</t>
  </si>
  <si>
    <t>St6galnac5</t>
  </si>
  <si>
    <t>Ahcyl1</t>
  </si>
  <si>
    <t>Clasp2</t>
  </si>
  <si>
    <t>Lypd6</t>
  </si>
  <si>
    <t>Unc13c</t>
  </si>
  <si>
    <t>Pde8b</t>
  </si>
  <si>
    <t>Vegfa</t>
  </si>
  <si>
    <t>Ntm</t>
  </si>
  <si>
    <t>Ndrg2</t>
  </si>
  <si>
    <t>Fam13c</t>
  </si>
  <si>
    <t>Dgkb</t>
  </si>
  <si>
    <t>Negr1</t>
  </si>
  <si>
    <t>Bcan</t>
  </si>
  <si>
    <t>Slco1c1</t>
  </si>
  <si>
    <t>Ppp3ca</t>
  </si>
  <si>
    <t>Fgf12</t>
  </si>
  <si>
    <t>Usp24</t>
  </si>
  <si>
    <t>Wsb1</t>
  </si>
  <si>
    <t>Ank3</t>
  </si>
  <si>
    <t>Arl6ip1</t>
  </si>
  <si>
    <t>Tmod2</t>
  </si>
  <si>
    <t>Aspg</t>
  </si>
  <si>
    <t>Plch1</t>
  </si>
  <si>
    <t>Gadl1</t>
  </si>
  <si>
    <t>Sertad2</t>
  </si>
  <si>
    <t>Id4</t>
  </si>
  <si>
    <t>Cntfr</t>
  </si>
  <si>
    <t>9430041J12Rik</t>
  </si>
  <si>
    <t>Pabpn1</t>
  </si>
  <si>
    <t>Mrps5</t>
  </si>
  <si>
    <t>Leng8</t>
  </si>
  <si>
    <t>Rsrp1</t>
  </si>
  <si>
    <t>Nwd1</t>
  </si>
  <si>
    <t>Lrp4</t>
  </si>
  <si>
    <t>Cyp2d22</t>
  </si>
  <si>
    <t>Cables1</t>
  </si>
  <si>
    <t>Hmgn3</t>
  </si>
  <si>
    <t>Strbp</t>
  </si>
  <si>
    <t>Acsl3</t>
  </si>
  <si>
    <t>Phactr4</t>
  </si>
  <si>
    <t>Map7d2</t>
  </si>
  <si>
    <t>Tubb3</t>
  </si>
  <si>
    <t>Kctd3</t>
  </si>
  <si>
    <t>Zdhhc20</t>
  </si>
  <si>
    <t>Klf13</t>
  </si>
  <si>
    <t>Anln</t>
  </si>
  <si>
    <t>Mast3</t>
  </si>
  <si>
    <t>Il1rap</t>
  </si>
  <si>
    <t>Tacc1</t>
  </si>
  <si>
    <t>Rtkn2</t>
  </si>
  <si>
    <t>Rhoj</t>
  </si>
  <si>
    <t>Piezo2</t>
  </si>
  <si>
    <t>Adam11</t>
  </si>
  <si>
    <t>Carns1</t>
  </si>
  <si>
    <t>Plin4</t>
  </si>
  <si>
    <t>Hip1</t>
  </si>
  <si>
    <t>Pcolce2</t>
  </si>
  <si>
    <t>Polr3e</t>
  </si>
  <si>
    <t>Usp34</t>
  </si>
  <si>
    <t>Cachd1</t>
  </si>
  <si>
    <t>Kdm6a</t>
  </si>
  <si>
    <t>Slc25a13</t>
  </si>
  <si>
    <t>Bcat1</t>
  </si>
  <si>
    <t>Banf2</t>
  </si>
  <si>
    <t>Basp1</t>
  </si>
  <si>
    <t>Crebrf</t>
  </si>
  <si>
    <t>Ext1</t>
  </si>
  <si>
    <t>Cox8a</t>
  </si>
  <si>
    <t>Ppfia2</t>
  </si>
  <si>
    <t>Cpm</t>
  </si>
  <si>
    <t>Gm45356</t>
  </si>
  <si>
    <t>Ptpn11</t>
  </si>
  <si>
    <t>Gm816</t>
  </si>
  <si>
    <t>Csrnp3</t>
  </si>
  <si>
    <t>Gm36855</t>
  </si>
  <si>
    <t>Kif3a</t>
  </si>
  <si>
    <t>9330199G10Rik</t>
  </si>
  <si>
    <t>Mcam</t>
  </si>
  <si>
    <t>7630403G23Rik</t>
  </si>
  <si>
    <t>Unc5b</t>
  </si>
  <si>
    <t>Onecut2</t>
  </si>
  <si>
    <t>Desi1</t>
  </si>
  <si>
    <t>Sox10</t>
  </si>
  <si>
    <t>Fign</t>
  </si>
  <si>
    <t>Bcas1os2</t>
  </si>
  <si>
    <t>4930420G21Rik</t>
  </si>
  <si>
    <t>Nbas</t>
  </si>
  <si>
    <t>Gm42756</t>
  </si>
  <si>
    <t>Slc13a1</t>
  </si>
  <si>
    <t>Ttll7</t>
  </si>
  <si>
    <t>Gm42413</t>
  </si>
  <si>
    <t>Srgap1</t>
  </si>
  <si>
    <t>Phldb1</t>
  </si>
  <si>
    <t>Sema6a</t>
  </si>
  <si>
    <t>Fbxw15</t>
  </si>
  <si>
    <t>A230001M10Rik</t>
  </si>
  <si>
    <t>Cldn14</t>
  </si>
  <si>
    <t>Syne2</t>
  </si>
  <si>
    <t>Asap2</t>
  </si>
  <si>
    <t>B3galt5</t>
  </si>
  <si>
    <t>Ralyl</t>
  </si>
  <si>
    <t>Add3</t>
  </si>
  <si>
    <t>Gpd1</t>
  </si>
  <si>
    <t>Snx10</t>
  </si>
  <si>
    <t>Mob3b</t>
  </si>
  <si>
    <t>Cmtm5</t>
  </si>
  <si>
    <t>Rap1a</t>
  </si>
  <si>
    <t>Arsg</t>
  </si>
  <si>
    <t>Trim59</t>
  </si>
  <si>
    <t>Sybu</t>
  </si>
  <si>
    <t>Agpat4</t>
  </si>
  <si>
    <t>Sorcs3</t>
  </si>
  <si>
    <t>Kcnk13</t>
  </si>
  <si>
    <t>Jakmip3</t>
  </si>
  <si>
    <t>Lbh</t>
  </si>
  <si>
    <t>Myo18a</t>
  </si>
  <si>
    <t>Ppp2r2a</t>
  </si>
  <si>
    <t>Adamtsl4</t>
  </si>
  <si>
    <t>Lrrc49</t>
  </si>
  <si>
    <t>Masp1</t>
  </si>
  <si>
    <t>Ermard</t>
  </si>
  <si>
    <t>Lgi4</t>
  </si>
  <si>
    <t>Bmp2k</t>
  </si>
  <si>
    <t>Nrd1</t>
  </si>
  <si>
    <t>Iars</t>
  </si>
  <si>
    <t>Fxyd1</t>
  </si>
  <si>
    <t>Ncoa2</t>
  </si>
  <si>
    <t>1700025G04Rik</t>
  </si>
  <si>
    <t>Bicc1</t>
  </si>
  <si>
    <t>Pcdh15</t>
  </si>
  <si>
    <t>Scaper</t>
  </si>
  <si>
    <t>Far2</t>
  </si>
  <si>
    <t>Pik3c2b</t>
  </si>
  <si>
    <t>Spidr</t>
  </si>
  <si>
    <t>Bcl3</t>
  </si>
  <si>
    <t>Galnt6</t>
  </si>
  <si>
    <t>Tanc1</t>
  </si>
  <si>
    <t>Pros1</t>
  </si>
  <si>
    <t>Atp8b5</t>
  </si>
  <si>
    <t>Adamtsl3</t>
  </si>
  <si>
    <t>Unc13b</t>
  </si>
  <si>
    <t>Micall1</t>
  </si>
  <si>
    <t>Epha4</t>
  </si>
  <si>
    <t>Map3k5</t>
  </si>
  <si>
    <t>Mllt3</t>
  </si>
  <si>
    <t>Kif5b</t>
  </si>
  <si>
    <t>Trip12</t>
  </si>
  <si>
    <t>Frmd8</t>
  </si>
  <si>
    <t>Smad7</t>
  </si>
  <si>
    <t>Myof</t>
  </si>
  <si>
    <t>Map2k1</t>
  </si>
  <si>
    <t>Rims2</t>
  </si>
  <si>
    <t>Chn1</t>
  </si>
  <si>
    <t>Micu1</t>
  </si>
  <si>
    <t>Trrap</t>
  </si>
  <si>
    <t>Far1</t>
  </si>
  <si>
    <t>2310002F09Rik</t>
  </si>
  <si>
    <t>Txndc16</t>
  </si>
  <si>
    <t>Parp3</t>
  </si>
  <si>
    <t>Ndrg3</t>
  </si>
  <si>
    <t>Itgav</t>
  </si>
  <si>
    <t>Tut4</t>
  </si>
  <si>
    <t>Tnni1</t>
  </si>
  <si>
    <t>Fip1l1</t>
  </si>
  <si>
    <t>Nrcam</t>
  </si>
  <si>
    <t>Gabrb3</t>
  </si>
  <si>
    <t>Arfgef3</t>
  </si>
  <si>
    <t>Zfp579</t>
  </si>
  <si>
    <t>Sorbs2</t>
  </si>
  <si>
    <t>Epb41l1</t>
  </si>
  <si>
    <t>Ubr1</t>
  </si>
  <si>
    <t>Trappc10</t>
  </si>
  <si>
    <t>Gpd2</t>
  </si>
  <si>
    <t>Tjap1</t>
  </si>
  <si>
    <t>Impact</t>
  </si>
  <si>
    <t>A330072L02Rik</t>
  </si>
  <si>
    <t>Dennd2a</t>
  </si>
  <si>
    <t>1700063D05Rik</t>
  </si>
  <si>
    <t>Scd3</t>
  </si>
  <si>
    <t>Lpar1</t>
  </si>
  <si>
    <t>Immp1l</t>
  </si>
  <si>
    <t>Scamp5</t>
  </si>
  <si>
    <t>1500015L24Rik</t>
  </si>
  <si>
    <t>Ankub1</t>
  </si>
  <si>
    <t>4930511M06Rik</t>
  </si>
  <si>
    <t>Slc38a2</t>
  </si>
  <si>
    <t>Rnf13</t>
  </si>
  <si>
    <t>Vmp1</t>
  </si>
  <si>
    <t>Mmp15</t>
  </si>
  <si>
    <t>Sema3d</t>
  </si>
  <si>
    <t>Adamts9</t>
  </si>
  <si>
    <t>Rgcc</t>
  </si>
  <si>
    <t>C430049B03Rik</t>
  </si>
  <si>
    <t>Epn2</t>
  </si>
  <si>
    <t>9030025P20Rik</t>
  </si>
  <si>
    <t>Tafa2</t>
  </si>
  <si>
    <t>Epas1</t>
  </si>
  <si>
    <t>Ckb</t>
  </si>
  <si>
    <t>March1</t>
  </si>
  <si>
    <t>March3</t>
  </si>
  <si>
    <r>
      <t>DKI vs WT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  <si>
    <r>
      <t>DKI; Prnp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vs WT Log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F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C5AFBC"/>
        <bgColor indexed="64"/>
      </patternFill>
    </fill>
    <fill>
      <patternFill patternType="solid">
        <fgColor rgb="FF8BD5CE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0" fillId="0" borderId="1" xfId="0" applyBorder="1"/>
    <xf numFmtId="0" fontId="0" fillId="3" borderId="1" xfId="0" applyFill="1" applyBorder="1"/>
    <xf numFmtId="0" fontId="0" fillId="3" borderId="2" xfId="0" applyFill="1" applyBorder="1" applyAlignment="1">
      <alignment horizontal="right"/>
    </xf>
    <xf numFmtId="0" fontId="0" fillId="3" borderId="2" xfId="0" applyFill="1" applyBorder="1" applyAlignment="1">
      <alignment horizontal="left"/>
    </xf>
    <xf numFmtId="0" fontId="0" fillId="4" borderId="2" xfId="0" applyFill="1" applyBorder="1" applyAlignment="1">
      <alignment horizontal="right"/>
    </xf>
    <xf numFmtId="0" fontId="0" fillId="4" borderId="2" xfId="0" applyFill="1" applyBorder="1" applyAlignment="1">
      <alignment horizontal="left"/>
    </xf>
    <xf numFmtId="0" fontId="0" fillId="4" borderId="1" xfId="0" applyFill="1" applyBorder="1"/>
    <xf numFmtId="11" fontId="0" fillId="0" borderId="0" xfId="0" applyNumberFormat="1"/>
    <xf numFmtId="0" fontId="0" fillId="5" borderId="2" xfId="0" applyFill="1" applyBorder="1" applyAlignment="1">
      <alignment horizontal="right"/>
    </xf>
    <xf numFmtId="0" fontId="1" fillId="5" borderId="2" xfId="0" applyFont="1" applyFill="1" applyBorder="1" applyAlignment="1">
      <alignment horizontal="left"/>
    </xf>
    <xf numFmtId="0" fontId="0" fillId="5" borderId="1" xfId="0" applyFill="1" applyBorder="1"/>
    <xf numFmtId="0" fontId="0" fillId="5" borderId="2" xfId="0" applyFill="1" applyBorder="1" applyAlignment="1">
      <alignment horizontal="left"/>
    </xf>
    <xf numFmtId="11" fontId="0" fillId="0" borderId="1" xfId="0" applyNumberFormat="1" applyBorder="1"/>
    <xf numFmtId="16" fontId="0" fillId="0" borderId="1" xfId="0" applyNumberFormat="1" applyBorder="1"/>
    <xf numFmtId="16" fontId="0" fillId="0" borderId="1" xfId="0" quotePrefix="1" applyNumberFormat="1" applyBorder="1"/>
    <xf numFmtId="0" fontId="0" fillId="5" borderId="2" xfId="0" applyFont="1" applyFill="1" applyBorder="1" applyAlignment="1">
      <alignment horizontal="left"/>
    </xf>
    <xf numFmtId="0" fontId="1" fillId="4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5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5AFBC"/>
      <color rgb="FF8BD5CE"/>
      <color rgb="FFAAE0DB"/>
      <color rgb="FF97D9D3"/>
      <color rgb="FFB69CAB"/>
      <color rgb="FF825F7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E74A6-60D5-4C10-9ABB-FA398553B0C0}">
  <dimension ref="A1:CK2189"/>
  <sheetViews>
    <sheetView workbookViewId="0">
      <selection activeCell="A3" sqref="A3:XFD3"/>
    </sheetView>
  </sheetViews>
  <sheetFormatPr defaultRowHeight="15" x14ac:dyDescent="0.25"/>
  <cols>
    <col min="1" max="1" width="14.85546875" bestFit="1" customWidth="1"/>
    <col min="2" max="2" width="11.7109375" bestFit="1" customWidth="1"/>
    <col min="3" max="3" width="17.28515625" bestFit="1" customWidth="1"/>
    <col min="4" max="4" width="12" bestFit="1" customWidth="1"/>
    <col min="5" max="5" width="9.7109375" bestFit="1" customWidth="1"/>
    <col min="6" max="6" width="15.28515625" bestFit="1" customWidth="1"/>
    <col min="7" max="7" width="11.7109375" bestFit="1" customWidth="1"/>
    <col min="8" max="8" width="17.28515625" bestFit="1" customWidth="1"/>
    <col min="9" max="9" width="12" bestFit="1" customWidth="1"/>
    <col min="10" max="10" width="9.7109375" bestFit="1" customWidth="1"/>
    <col min="11" max="11" width="14.7109375" bestFit="1" customWidth="1"/>
    <col min="12" max="12" width="11" bestFit="1" customWidth="1"/>
    <col min="13" max="13" width="22.7109375" bestFit="1" customWidth="1"/>
    <col min="14" max="14" width="12" bestFit="1" customWidth="1"/>
    <col min="15" max="15" width="9.85546875" bestFit="1" customWidth="1"/>
    <col min="16" max="16" width="14.85546875" bestFit="1" customWidth="1"/>
    <col min="17" max="17" width="10.7109375" bestFit="1" customWidth="1"/>
    <col min="18" max="18" width="17.28515625" bestFit="1" customWidth="1"/>
    <col min="19" max="19" width="12" bestFit="1" customWidth="1"/>
    <col min="20" max="20" width="9.7109375" bestFit="1" customWidth="1"/>
    <col min="21" max="21" width="14.7109375" bestFit="1" customWidth="1"/>
    <col min="22" max="22" width="11.7109375" bestFit="1" customWidth="1"/>
    <col min="23" max="23" width="17.28515625" bestFit="1" customWidth="1"/>
    <col min="24" max="24" width="12" bestFit="1" customWidth="1"/>
    <col min="25" max="25" width="9.7109375" bestFit="1" customWidth="1"/>
    <col min="26" max="26" width="14.7109375" bestFit="1" customWidth="1"/>
    <col min="27" max="27" width="11" bestFit="1" customWidth="1"/>
    <col min="28" max="28" width="17.28515625" bestFit="1" customWidth="1"/>
    <col min="29" max="29" width="12" bestFit="1" customWidth="1"/>
    <col min="31" max="31" width="11" bestFit="1" customWidth="1"/>
    <col min="32" max="32" width="10.7109375" bestFit="1" customWidth="1"/>
    <col min="33" max="33" width="17.28515625" bestFit="1" customWidth="1"/>
    <col min="34" max="34" width="12" bestFit="1" customWidth="1"/>
    <col min="35" max="35" width="9.7109375" bestFit="1" customWidth="1"/>
    <col min="36" max="36" width="14" bestFit="1" customWidth="1"/>
    <col min="37" max="37" width="10.7109375" bestFit="1" customWidth="1"/>
    <col min="38" max="38" width="17.28515625" bestFit="1" customWidth="1"/>
    <col min="39" max="39" width="12" bestFit="1" customWidth="1"/>
    <col min="40" max="40" width="9.7109375" bestFit="1" customWidth="1"/>
    <col min="41" max="41" width="14" bestFit="1" customWidth="1"/>
    <col min="42" max="42" width="10.7109375" bestFit="1" customWidth="1"/>
    <col min="43" max="43" width="17.28515625" bestFit="1" customWidth="1"/>
    <col min="44" max="44" width="12" bestFit="1" customWidth="1"/>
    <col min="46" max="46" width="11" bestFit="1" customWidth="1"/>
    <col min="47" max="47" width="10.7109375" bestFit="1" customWidth="1"/>
    <col min="48" max="48" width="17.28515625" bestFit="1" customWidth="1"/>
    <col min="49" max="49" width="12" bestFit="1" customWidth="1"/>
    <col min="50" max="50" width="9.7109375" bestFit="1" customWidth="1"/>
    <col min="51" max="51" width="14.140625" bestFit="1" customWidth="1"/>
    <col min="52" max="52" width="11.7109375" bestFit="1" customWidth="1"/>
    <col min="53" max="53" width="17.28515625" bestFit="1" customWidth="1"/>
    <col min="54" max="54" width="12" bestFit="1" customWidth="1"/>
    <col min="55" max="55" width="9.7109375" bestFit="1" customWidth="1"/>
    <col min="56" max="56" width="14.140625" bestFit="1" customWidth="1"/>
    <col min="57" max="57" width="10.7109375" bestFit="1" customWidth="1"/>
    <col min="58" max="58" width="17.28515625" bestFit="1" customWidth="1"/>
    <col min="59" max="59" width="12" bestFit="1" customWidth="1"/>
    <col min="61" max="61" width="14.5703125" bestFit="1" customWidth="1"/>
    <col min="62" max="62" width="11.7109375" bestFit="1" customWidth="1"/>
    <col min="63" max="63" width="17.28515625" bestFit="1" customWidth="1"/>
    <col min="64" max="64" width="12" bestFit="1" customWidth="1"/>
    <col min="65" max="65" width="9.7109375" bestFit="1" customWidth="1"/>
    <col min="66" max="66" width="14.28515625" bestFit="1" customWidth="1"/>
    <col min="67" max="67" width="10.7109375" bestFit="1" customWidth="1"/>
    <col min="68" max="68" width="17.28515625" bestFit="1" customWidth="1"/>
    <col min="69" max="69" width="12" bestFit="1" customWidth="1"/>
    <col min="70" max="70" width="9.7109375" bestFit="1" customWidth="1"/>
    <col min="71" max="71" width="14.5703125" bestFit="1" customWidth="1"/>
    <col min="72" max="72" width="11" bestFit="1" customWidth="1"/>
    <col min="73" max="73" width="17.28515625" bestFit="1" customWidth="1"/>
    <col min="74" max="74" width="12" bestFit="1" customWidth="1"/>
    <col min="76" max="76" width="11" bestFit="1" customWidth="1"/>
    <col min="77" max="77" width="10.7109375" bestFit="1" customWidth="1"/>
    <col min="78" max="78" width="17.28515625" bestFit="1" customWidth="1"/>
    <col min="79" max="79" width="12" bestFit="1" customWidth="1"/>
    <col min="80" max="80" width="9.7109375" bestFit="1" customWidth="1"/>
    <col min="81" max="81" width="11" bestFit="1" customWidth="1"/>
    <col min="82" max="82" width="10.7109375" bestFit="1" customWidth="1"/>
    <col min="83" max="83" width="17.28515625" bestFit="1" customWidth="1"/>
    <col min="84" max="84" width="12" bestFit="1" customWidth="1"/>
    <col min="85" max="85" width="9.7109375" bestFit="1" customWidth="1"/>
    <col min="86" max="86" width="14.5703125" bestFit="1" customWidth="1"/>
    <col min="87" max="87" width="10.7109375" bestFit="1" customWidth="1"/>
    <col min="88" max="88" width="19.5703125" bestFit="1" customWidth="1"/>
    <col min="89" max="89" width="13.85546875" bestFit="1" customWidth="1"/>
  </cols>
  <sheetData>
    <row r="1" spans="1:89" x14ac:dyDescent="0.25">
      <c r="A1" s="20" t="s">
        <v>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1"/>
      <c r="P1" s="20" t="s">
        <v>7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E1" s="20" t="s">
        <v>9</v>
      </c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T1" s="20" t="s">
        <v>10</v>
      </c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I1" s="20" t="s">
        <v>11</v>
      </c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X1" s="20" t="s">
        <v>8</v>
      </c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</row>
    <row r="2" spans="1:89" ht="17.25" x14ac:dyDescent="0.25">
      <c r="A2" s="21" t="s">
        <v>12</v>
      </c>
      <c r="B2" s="21"/>
      <c r="C2" s="10" t="s">
        <v>4</v>
      </c>
      <c r="D2" s="11">
        <f>COUNTA(D4:D2999)</f>
        <v>399</v>
      </c>
      <c r="E2" s="1"/>
      <c r="F2" s="18" t="s">
        <v>5</v>
      </c>
      <c r="G2" s="18"/>
      <c r="H2" s="6" t="s">
        <v>4</v>
      </c>
      <c r="I2" s="7">
        <f>COUNTA(I4:I2999)</f>
        <v>833</v>
      </c>
      <c r="J2" s="1"/>
      <c r="K2" s="19" t="s">
        <v>13</v>
      </c>
      <c r="L2" s="19"/>
      <c r="M2" s="4" t="s">
        <v>4</v>
      </c>
      <c r="N2" s="5">
        <f>COUNTA(N4:N2999)</f>
        <v>2186</v>
      </c>
      <c r="O2" s="1"/>
      <c r="P2" s="21" t="s">
        <v>12</v>
      </c>
      <c r="Q2" s="21"/>
      <c r="R2" s="10" t="s">
        <v>4</v>
      </c>
      <c r="S2" s="13">
        <f>COUNTA(S4:S2999)</f>
        <v>219</v>
      </c>
      <c r="T2" s="1"/>
      <c r="U2" s="18" t="s">
        <v>5</v>
      </c>
      <c r="V2" s="18"/>
      <c r="W2" s="6" t="s">
        <v>4</v>
      </c>
      <c r="X2" s="7">
        <f>COUNTA(X4:X2999)</f>
        <v>530</v>
      </c>
      <c r="Y2" s="1"/>
      <c r="Z2" s="19" t="s">
        <v>13</v>
      </c>
      <c r="AA2" s="19"/>
      <c r="AB2" s="4" t="s">
        <v>4</v>
      </c>
      <c r="AC2" s="5">
        <f>COUNTA(AC4:AC2998)</f>
        <v>1335</v>
      </c>
      <c r="AE2" s="21" t="s">
        <v>12</v>
      </c>
      <c r="AF2" s="21"/>
      <c r="AG2" s="10" t="s">
        <v>4</v>
      </c>
      <c r="AH2" s="13">
        <f>COUNTA(AH4:AH3000)</f>
        <v>12</v>
      </c>
      <c r="AI2" s="1"/>
      <c r="AJ2" s="18" t="s">
        <v>5</v>
      </c>
      <c r="AK2" s="18"/>
      <c r="AL2" s="6" t="s">
        <v>4</v>
      </c>
      <c r="AM2" s="7">
        <f>COUNTA(AM4:AM2999)</f>
        <v>111</v>
      </c>
      <c r="AN2" s="1"/>
      <c r="AO2" s="19" t="s">
        <v>13</v>
      </c>
      <c r="AP2" s="19"/>
      <c r="AQ2" s="4" t="s">
        <v>4</v>
      </c>
      <c r="AR2" s="5">
        <f>COUNTA(AR4:AR3000)</f>
        <v>158</v>
      </c>
      <c r="AT2" s="21" t="s">
        <v>12</v>
      </c>
      <c r="AU2" s="21"/>
      <c r="AV2" s="10" t="s">
        <v>4</v>
      </c>
      <c r="AW2" s="13">
        <f>COUNTA(AW4:AW2999)</f>
        <v>31</v>
      </c>
      <c r="AX2" s="1"/>
      <c r="AY2" s="18" t="s">
        <v>5</v>
      </c>
      <c r="AZ2" s="18"/>
      <c r="BA2" s="6" t="s">
        <v>4</v>
      </c>
      <c r="BB2" s="7">
        <f>COUNTA(BB4:BB2999)</f>
        <v>48</v>
      </c>
      <c r="BC2" s="1"/>
      <c r="BD2" s="19" t="s">
        <v>13</v>
      </c>
      <c r="BE2" s="19"/>
      <c r="BF2" s="4" t="s">
        <v>4</v>
      </c>
      <c r="BG2" s="5">
        <f>COUNTA(BG4:BG2999)</f>
        <v>118</v>
      </c>
      <c r="BI2" s="21" t="s">
        <v>12</v>
      </c>
      <c r="BJ2" s="21"/>
      <c r="BK2" s="10" t="s">
        <v>4</v>
      </c>
      <c r="BL2" s="13">
        <f>COUNTA(BL4:BL2999)</f>
        <v>57</v>
      </c>
      <c r="BM2" s="1"/>
      <c r="BN2" s="18" t="s">
        <v>5</v>
      </c>
      <c r="BO2" s="18"/>
      <c r="BP2" s="6" t="s">
        <v>4</v>
      </c>
      <c r="BQ2" s="7">
        <f>COUNTA(BQ4:BQ3000)</f>
        <v>76</v>
      </c>
      <c r="BR2" s="1"/>
      <c r="BS2" s="19" t="s">
        <v>13</v>
      </c>
      <c r="BT2" s="19"/>
      <c r="BU2" s="4" t="s">
        <v>4</v>
      </c>
      <c r="BV2" s="5">
        <f>COUNTA(BV4:BV2999)</f>
        <v>182</v>
      </c>
      <c r="BX2" s="21" t="s">
        <v>12</v>
      </c>
      <c r="BY2" s="21"/>
      <c r="BZ2" s="10" t="s">
        <v>4</v>
      </c>
      <c r="CA2" s="13">
        <f>COUNTA(CA4:CA3000)</f>
        <v>15</v>
      </c>
      <c r="CB2" s="1"/>
      <c r="CC2" s="18" t="s">
        <v>5</v>
      </c>
      <c r="CD2" s="18"/>
      <c r="CE2" s="6" t="s">
        <v>4</v>
      </c>
      <c r="CF2" s="7">
        <f>COUNTA(CF4:CF3000)</f>
        <v>25</v>
      </c>
      <c r="CG2" s="1"/>
      <c r="CH2" s="19" t="s">
        <v>13</v>
      </c>
      <c r="CI2" s="19"/>
      <c r="CJ2" s="4" t="s">
        <v>4</v>
      </c>
      <c r="CK2" s="5">
        <f>COUNTA(CK4:CK3000)</f>
        <v>103</v>
      </c>
    </row>
    <row r="3" spans="1:89" ht="18.75" x14ac:dyDescent="0.35">
      <c r="A3" s="12" t="s">
        <v>0</v>
      </c>
      <c r="B3" s="12" t="s">
        <v>1</v>
      </c>
      <c r="C3" s="12" t="s">
        <v>2</v>
      </c>
      <c r="D3" s="12" t="s">
        <v>3</v>
      </c>
      <c r="F3" s="8" t="s">
        <v>0</v>
      </c>
      <c r="G3" s="8" t="s">
        <v>1</v>
      </c>
      <c r="H3" s="8" t="s">
        <v>4518</v>
      </c>
      <c r="I3" s="8" t="s">
        <v>3</v>
      </c>
      <c r="K3" s="3" t="s">
        <v>0</v>
      </c>
      <c r="L3" s="3" t="s">
        <v>1</v>
      </c>
      <c r="M3" s="3" t="s">
        <v>4519</v>
      </c>
      <c r="N3" s="3" t="s">
        <v>3</v>
      </c>
      <c r="P3" s="12" t="s">
        <v>0</v>
      </c>
      <c r="Q3" s="12" t="s">
        <v>1</v>
      </c>
      <c r="R3" s="12" t="s">
        <v>2</v>
      </c>
      <c r="S3" s="12" t="s">
        <v>3</v>
      </c>
      <c r="U3" s="8" t="s">
        <v>0</v>
      </c>
      <c r="V3" s="8" t="s">
        <v>1</v>
      </c>
      <c r="W3" s="8" t="s">
        <v>4518</v>
      </c>
      <c r="X3" s="8" t="s">
        <v>3</v>
      </c>
      <c r="Z3" s="3" t="s">
        <v>0</v>
      </c>
      <c r="AA3" s="3" t="s">
        <v>1</v>
      </c>
      <c r="AB3" s="3" t="s">
        <v>4519</v>
      </c>
      <c r="AC3" s="3" t="s">
        <v>3</v>
      </c>
      <c r="AE3" s="12" t="s">
        <v>0</v>
      </c>
      <c r="AF3" s="12" t="s">
        <v>1</v>
      </c>
      <c r="AG3" s="12" t="s">
        <v>2</v>
      </c>
      <c r="AH3" s="12" t="s">
        <v>3</v>
      </c>
      <c r="AJ3" s="8" t="s">
        <v>0</v>
      </c>
      <c r="AK3" s="8" t="s">
        <v>1</v>
      </c>
      <c r="AL3" s="8" t="s">
        <v>4518</v>
      </c>
      <c r="AM3" s="8" t="s">
        <v>3</v>
      </c>
      <c r="AO3" s="3" t="s">
        <v>0</v>
      </c>
      <c r="AP3" s="3" t="s">
        <v>1</v>
      </c>
      <c r="AQ3" s="3" t="s">
        <v>4519</v>
      </c>
      <c r="AR3" s="3" t="s">
        <v>3</v>
      </c>
      <c r="AT3" s="12" t="s">
        <v>0</v>
      </c>
      <c r="AU3" s="12" t="s">
        <v>1</v>
      </c>
      <c r="AV3" s="12" t="s">
        <v>2</v>
      </c>
      <c r="AW3" s="12" t="s">
        <v>3</v>
      </c>
      <c r="AY3" s="8" t="s">
        <v>0</v>
      </c>
      <c r="AZ3" s="8" t="s">
        <v>1</v>
      </c>
      <c r="BA3" s="8" t="s">
        <v>4518</v>
      </c>
      <c r="BB3" s="8" t="s">
        <v>3</v>
      </c>
      <c r="BD3" s="3" t="s">
        <v>0</v>
      </c>
      <c r="BE3" s="3" t="s">
        <v>1</v>
      </c>
      <c r="BF3" s="3" t="s">
        <v>4519</v>
      </c>
      <c r="BG3" s="3" t="s">
        <v>3</v>
      </c>
      <c r="BI3" s="12" t="s">
        <v>0</v>
      </c>
      <c r="BJ3" s="12" t="s">
        <v>1</v>
      </c>
      <c r="BK3" s="12" t="s">
        <v>2</v>
      </c>
      <c r="BL3" s="12" t="s">
        <v>3</v>
      </c>
      <c r="BN3" s="8" t="s">
        <v>0</v>
      </c>
      <c r="BO3" s="8" t="s">
        <v>1</v>
      </c>
      <c r="BP3" s="8" t="s">
        <v>4518</v>
      </c>
      <c r="BQ3" s="8" t="s">
        <v>3</v>
      </c>
      <c r="BS3" s="3" t="s">
        <v>0</v>
      </c>
      <c r="BT3" s="3" t="s">
        <v>1</v>
      </c>
      <c r="BU3" s="3" t="s">
        <v>4519</v>
      </c>
      <c r="BV3" s="3" t="s">
        <v>3</v>
      </c>
      <c r="BX3" s="12" t="s">
        <v>0</v>
      </c>
      <c r="BY3" s="12" t="s">
        <v>1</v>
      </c>
      <c r="BZ3" s="12" t="s">
        <v>2</v>
      </c>
      <c r="CA3" s="12" t="s">
        <v>3</v>
      </c>
      <c r="CC3" s="8" t="s">
        <v>0</v>
      </c>
      <c r="CD3" s="8" t="s">
        <v>1</v>
      </c>
      <c r="CE3" s="8" t="s">
        <v>4518</v>
      </c>
      <c r="CF3" s="8" t="s">
        <v>3</v>
      </c>
      <c r="CH3" s="3" t="s">
        <v>0</v>
      </c>
      <c r="CI3" s="3" t="s">
        <v>1</v>
      </c>
      <c r="CJ3" s="3" t="s">
        <v>4519</v>
      </c>
      <c r="CK3" s="3" t="s">
        <v>3</v>
      </c>
    </row>
    <row r="4" spans="1:89" x14ac:dyDescent="0.25">
      <c r="A4" s="2" t="s">
        <v>412</v>
      </c>
      <c r="B4" s="2">
        <v>-103.35766</v>
      </c>
      <c r="C4" s="2">
        <v>-1.7567252</v>
      </c>
      <c r="D4" s="14">
        <v>1E-300</v>
      </c>
      <c r="F4" s="2" t="s">
        <v>1157</v>
      </c>
      <c r="G4" s="2">
        <v>-106.818344</v>
      </c>
      <c r="H4" s="2">
        <v>-2.6011763000000001</v>
      </c>
      <c r="I4" s="14">
        <v>1E-300</v>
      </c>
      <c r="K4" s="2" t="s">
        <v>412</v>
      </c>
      <c r="L4" s="2">
        <v>-104.21803</v>
      </c>
      <c r="M4" s="2">
        <v>-1.4446763</v>
      </c>
      <c r="N4" s="14">
        <v>1E-300</v>
      </c>
      <c r="P4" s="2" t="s">
        <v>412</v>
      </c>
      <c r="Q4" s="2">
        <v>-63.188046</v>
      </c>
      <c r="R4" s="2">
        <v>-1.8960923999999999</v>
      </c>
      <c r="S4" s="14">
        <v>1E-300</v>
      </c>
      <c r="U4" s="2" t="s">
        <v>412</v>
      </c>
      <c r="V4" s="2">
        <v>-68.23536</v>
      </c>
      <c r="W4" s="2">
        <v>-1.6097827</v>
      </c>
      <c r="X4" s="14">
        <v>1E-300</v>
      </c>
      <c r="Z4" s="2" t="s">
        <v>412</v>
      </c>
      <c r="AA4" s="2">
        <v>-64.64631</v>
      </c>
      <c r="AB4" s="2">
        <v>-1.6535865999999999</v>
      </c>
      <c r="AC4" s="14">
        <v>1E-300</v>
      </c>
      <c r="AE4" s="2" t="s">
        <v>410</v>
      </c>
      <c r="AF4" s="2">
        <v>-10.846843</v>
      </c>
      <c r="AG4" s="2">
        <v>-1.751134</v>
      </c>
      <c r="AH4" s="14">
        <v>7.3100000000000002E-13</v>
      </c>
      <c r="AJ4" s="2" t="s">
        <v>14</v>
      </c>
      <c r="AK4" s="2">
        <v>-19.212102999999999</v>
      </c>
      <c r="AL4" s="2">
        <v>-1.0184088</v>
      </c>
      <c r="AM4" s="14">
        <v>4.0299999999999998E-78</v>
      </c>
      <c r="AO4" s="2" t="s">
        <v>1156</v>
      </c>
      <c r="AP4" s="2">
        <v>-20.015383</v>
      </c>
      <c r="AQ4" s="2">
        <v>-0.77097475999999998</v>
      </c>
      <c r="AR4" s="14">
        <v>3.7099999999999998E-85</v>
      </c>
      <c r="AT4" s="2" t="s">
        <v>410</v>
      </c>
      <c r="AU4" s="2">
        <v>-20.301964000000002</v>
      </c>
      <c r="AV4" s="2">
        <v>-1.8690673</v>
      </c>
      <c r="AW4" s="14">
        <v>3.3999999999999999E-87</v>
      </c>
      <c r="AY4" s="2" t="s">
        <v>14</v>
      </c>
      <c r="AZ4" s="2">
        <v>-18.263287999999999</v>
      </c>
      <c r="BA4" s="2">
        <v>-0.81440215999999999</v>
      </c>
      <c r="BB4" s="14">
        <v>4.4599999999999998E-70</v>
      </c>
      <c r="BD4" s="2" t="s">
        <v>1156</v>
      </c>
      <c r="BE4" s="2">
        <v>-25.049423000000001</v>
      </c>
      <c r="BF4" s="2">
        <v>-0.92943186</v>
      </c>
      <c r="BG4" s="14">
        <v>4.8700000000000001E-134</v>
      </c>
      <c r="BI4" s="2" t="s">
        <v>410</v>
      </c>
      <c r="BJ4" s="2">
        <v>-21.255116000000001</v>
      </c>
      <c r="BK4" s="2">
        <v>-2.0325772999999998</v>
      </c>
      <c r="BL4" s="14">
        <v>8.1300000000000006E-96</v>
      </c>
      <c r="BN4" s="2" t="s">
        <v>1157</v>
      </c>
      <c r="BO4" s="2">
        <v>-51.417603</v>
      </c>
      <c r="BP4" s="2">
        <v>-3.2930090000000001</v>
      </c>
      <c r="BQ4" s="14">
        <v>1E-300</v>
      </c>
      <c r="BS4" s="2" t="s">
        <v>1157</v>
      </c>
      <c r="BT4" s="2">
        <v>-50.043950000000002</v>
      </c>
      <c r="BU4" s="2">
        <v>-3.2016360000000001</v>
      </c>
      <c r="BV4" s="14">
        <v>1E-300</v>
      </c>
      <c r="BX4" s="2" t="s">
        <v>412</v>
      </c>
      <c r="BY4" s="2">
        <v>-15.743847000000001</v>
      </c>
      <c r="BZ4" s="2">
        <v>-1.692485</v>
      </c>
      <c r="CA4" s="14">
        <v>2.0799999999999999E-51</v>
      </c>
      <c r="CC4" s="2" t="s">
        <v>1157</v>
      </c>
      <c r="CD4" s="2">
        <v>-17.057590000000001</v>
      </c>
      <c r="CE4" s="2">
        <v>-2.3525689000000001</v>
      </c>
      <c r="CF4" s="14">
        <v>8.4399999999999996E-61</v>
      </c>
      <c r="CH4" s="2" t="s">
        <v>1156</v>
      </c>
      <c r="CI4" s="2">
        <v>-18.841635</v>
      </c>
      <c r="CJ4" s="2">
        <v>-0.99972265999999999</v>
      </c>
      <c r="CK4" s="14">
        <v>9.4600000000000008E-75</v>
      </c>
    </row>
    <row r="5" spans="1:89" x14ac:dyDescent="0.25">
      <c r="A5" s="2" t="s">
        <v>411</v>
      </c>
      <c r="B5" s="2">
        <v>-77.901139999999998</v>
      </c>
      <c r="C5" s="2">
        <v>-4.2656799999999997</v>
      </c>
      <c r="D5" s="14">
        <v>1E-300</v>
      </c>
      <c r="F5" s="2" t="s">
        <v>412</v>
      </c>
      <c r="G5" s="2">
        <v>-104.92192</v>
      </c>
      <c r="H5" s="2">
        <v>-1.2770763999999999</v>
      </c>
      <c r="I5" s="14">
        <v>1E-300</v>
      </c>
      <c r="K5" s="2" t="s">
        <v>1157</v>
      </c>
      <c r="L5" s="2">
        <v>-94.893069999999994</v>
      </c>
      <c r="M5" s="2">
        <v>-2.3894253000000001</v>
      </c>
      <c r="N5" s="14">
        <v>1E-300</v>
      </c>
      <c r="P5" s="2" t="s">
        <v>411</v>
      </c>
      <c r="Q5" s="2">
        <v>-42.236893000000002</v>
      </c>
      <c r="R5" s="2">
        <v>-4.2650733000000001</v>
      </c>
      <c r="S5" s="14">
        <v>1E-300</v>
      </c>
      <c r="U5" s="2" t="s">
        <v>1157</v>
      </c>
      <c r="V5" s="2">
        <v>-57.062714</v>
      </c>
      <c r="W5" s="2">
        <v>-2.6172857</v>
      </c>
      <c r="X5" s="14">
        <v>1E-300</v>
      </c>
      <c r="Z5" s="2" t="s">
        <v>1157</v>
      </c>
      <c r="AA5" s="2">
        <v>-52.634106000000003</v>
      </c>
      <c r="AB5" s="2">
        <v>-2.5171670000000002</v>
      </c>
      <c r="AC5" s="14">
        <v>1E-300</v>
      </c>
      <c r="AE5" s="2" t="s">
        <v>412</v>
      </c>
      <c r="AF5" s="2">
        <v>-7.7317530000000003</v>
      </c>
      <c r="AG5" s="2">
        <v>-0.70853319999999997</v>
      </c>
      <c r="AH5" s="14">
        <v>1.24E-7</v>
      </c>
      <c r="AJ5" s="2" t="s">
        <v>412</v>
      </c>
      <c r="AK5" s="2">
        <v>-15.039835999999999</v>
      </c>
      <c r="AL5" s="2">
        <v>-1.0588757</v>
      </c>
      <c r="AM5" s="14">
        <v>3.6900000000000001E-47</v>
      </c>
      <c r="AO5" s="2" t="s">
        <v>412</v>
      </c>
      <c r="AP5" s="2">
        <v>-11.623516</v>
      </c>
      <c r="AQ5" s="2">
        <v>-0.80791765000000004</v>
      </c>
      <c r="AR5" s="14">
        <v>7.1699999999999996E-28</v>
      </c>
      <c r="AT5" s="2" t="s">
        <v>412</v>
      </c>
      <c r="AU5" s="2">
        <v>-17.739032999999999</v>
      </c>
      <c r="AV5" s="2">
        <v>-1.2779647000000001</v>
      </c>
      <c r="AW5" s="14">
        <v>2.88E-66</v>
      </c>
      <c r="AY5" s="2" t="s">
        <v>1157</v>
      </c>
      <c r="AZ5" s="2">
        <v>-17.909887000000001</v>
      </c>
      <c r="BA5" s="2">
        <v>-2.6231724999999999</v>
      </c>
      <c r="BB5" s="14">
        <v>1.3600000000000001E-67</v>
      </c>
      <c r="BD5" s="2" t="s">
        <v>1157</v>
      </c>
      <c r="BE5" s="2">
        <v>-16.413001999999999</v>
      </c>
      <c r="BF5" s="2">
        <v>-2.5717840000000001</v>
      </c>
      <c r="BG5" s="14">
        <v>2.1199999999999998E-56</v>
      </c>
      <c r="BI5" s="2" t="s">
        <v>412</v>
      </c>
      <c r="BJ5" s="2">
        <v>-19.937612999999999</v>
      </c>
      <c r="BK5" s="2">
        <v>-1.6701725999999999</v>
      </c>
      <c r="BL5" s="14">
        <v>2.6399999999999998E-84</v>
      </c>
      <c r="BN5" s="2" t="s">
        <v>14</v>
      </c>
      <c r="BO5" s="2">
        <v>-28.778645000000001</v>
      </c>
      <c r="BP5" s="2">
        <v>-0.98801110000000003</v>
      </c>
      <c r="BQ5" s="14">
        <v>5.4599999999999998E-178</v>
      </c>
      <c r="BS5" s="2" t="s">
        <v>1156</v>
      </c>
      <c r="BT5" s="2">
        <v>-31.56776</v>
      </c>
      <c r="BU5" s="2">
        <v>-0.79379580000000005</v>
      </c>
      <c r="BV5" s="14">
        <v>1.4100000000000001E-214</v>
      </c>
      <c r="BX5" s="2" t="s">
        <v>411</v>
      </c>
      <c r="BY5" s="2">
        <v>-12.632476</v>
      </c>
      <c r="BZ5" s="2">
        <v>-4.5052079999999997</v>
      </c>
      <c r="CA5" s="14">
        <v>1.92E-32</v>
      </c>
      <c r="CC5" s="2" t="s">
        <v>412</v>
      </c>
      <c r="CD5" s="2">
        <v>-16.957272</v>
      </c>
      <c r="CE5" s="2">
        <v>-1.3506761</v>
      </c>
      <c r="CF5" s="14">
        <v>2.3400000000000001E-60</v>
      </c>
      <c r="CH5" s="2" t="s">
        <v>1157</v>
      </c>
      <c r="CI5" s="2">
        <v>-16.329685000000001</v>
      </c>
      <c r="CJ5" s="2">
        <v>-2.5607128000000001</v>
      </c>
      <c r="CK5" s="14">
        <v>8.3399999999999997E-56</v>
      </c>
    </row>
    <row r="6" spans="1:89" x14ac:dyDescent="0.25">
      <c r="A6" s="2" t="s">
        <v>410</v>
      </c>
      <c r="B6" s="2">
        <v>-42.860950000000003</v>
      </c>
      <c r="C6" s="2">
        <v>-1.3830640000000001</v>
      </c>
      <c r="D6" s="14">
        <v>1E-300</v>
      </c>
      <c r="F6" s="2" t="s">
        <v>14</v>
      </c>
      <c r="G6" s="2">
        <v>-70.930824000000001</v>
      </c>
      <c r="H6" s="2">
        <v>-1.0596406</v>
      </c>
      <c r="I6" s="14">
        <v>1E-300</v>
      </c>
      <c r="K6" s="2" t="s">
        <v>1156</v>
      </c>
      <c r="L6" s="2">
        <v>-83.041679999999999</v>
      </c>
      <c r="M6" s="2">
        <v>-1.0480510000000001</v>
      </c>
      <c r="N6" s="14">
        <v>1E-300</v>
      </c>
      <c r="P6" s="2" t="s">
        <v>410</v>
      </c>
      <c r="Q6" s="2">
        <v>-31.088128999999999</v>
      </c>
      <c r="R6" s="2">
        <v>-1.6615262</v>
      </c>
      <c r="S6" s="14">
        <v>3.19E-208</v>
      </c>
      <c r="U6" s="2" t="s">
        <v>14</v>
      </c>
      <c r="V6" s="2">
        <v>-41.997990000000001</v>
      </c>
      <c r="W6" s="2">
        <v>-1.0047965999999999</v>
      </c>
      <c r="X6" s="14">
        <v>0</v>
      </c>
      <c r="Z6" s="2" t="s">
        <v>1156</v>
      </c>
      <c r="AA6" s="2">
        <v>-49.863639999999997</v>
      </c>
      <c r="AB6" s="2">
        <v>-0.96808810000000001</v>
      </c>
      <c r="AC6" s="14">
        <v>0</v>
      </c>
      <c r="AE6" s="2" t="s">
        <v>409</v>
      </c>
      <c r="AF6" s="2">
        <v>-7.0626034999999998</v>
      </c>
      <c r="AG6" s="2">
        <v>-0.70536315000000005</v>
      </c>
      <c r="AH6" s="14">
        <v>2.8200000000000001E-6</v>
      </c>
      <c r="AJ6" s="2" t="s">
        <v>1156</v>
      </c>
      <c r="AK6" s="2">
        <v>-14.226418000000001</v>
      </c>
      <c r="AL6" s="2">
        <v>-0.46308159999999998</v>
      </c>
      <c r="AM6" s="14">
        <v>2.8799999999999999E-42</v>
      </c>
      <c r="AO6" s="2" t="s">
        <v>2832</v>
      </c>
      <c r="AP6" s="2">
        <v>-10.045906</v>
      </c>
      <c r="AQ6" s="2">
        <v>-2.3686218000000001</v>
      </c>
      <c r="AR6" s="14">
        <v>1.55E-20</v>
      </c>
      <c r="AT6" s="2" t="s">
        <v>409</v>
      </c>
      <c r="AU6" s="2">
        <v>-11.807332000000001</v>
      </c>
      <c r="AV6" s="2">
        <v>-0.79849296999999997</v>
      </c>
      <c r="AW6" s="14">
        <v>1.2299999999999999E-28</v>
      </c>
      <c r="AY6" s="2" t="s">
        <v>3106</v>
      </c>
      <c r="AZ6" s="2">
        <v>-14.803732999999999</v>
      </c>
      <c r="BA6" s="2">
        <v>-0.66688270000000005</v>
      </c>
      <c r="BB6" s="14">
        <v>1.2700000000000001E-45</v>
      </c>
      <c r="BD6" s="2" t="s">
        <v>3106</v>
      </c>
      <c r="BE6" s="2">
        <v>-14.102496</v>
      </c>
      <c r="BF6" s="2">
        <v>-0.62879479999999999</v>
      </c>
      <c r="BG6" s="14">
        <v>3.3600000000000001E-41</v>
      </c>
      <c r="BI6" s="2" t="s">
        <v>402</v>
      </c>
      <c r="BJ6" s="2">
        <v>-19.444647</v>
      </c>
      <c r="BK6" s="2">
        <v>-2.3490167</v>
      </c>
      <c r="BL6" s="14">
        <v>2.9700000000000001E-80</v>
      </c>
      <c r="BN6" s="2" t="s">
        <v>1156</v>
      </c>
      <c r="BO6" s="2">
        <v>-22.872451999999999</v>
      </c>
      <c r="BP6" s="2">
        <v>-0.47161564</v>
      </c>
      <c r="BQ6" s="14">
        <v>6.0099999999999998E-112</v>
      </c>
      <c r="BS6" s="2" t="s">
        <v>412</v>
      </c>
      <c r="BT6" s="2">
        <v>-20.327459999999999</v>
      </c>
      <c r="BU6" s="2">
        <v>-1.45112</v>
      </c>
      <c r="BV6" s="14">
        <v>5.0500000000000006E-88</v>
      </c>
      <c r="BX6" s="2" t="s">
        <v>3901</v>
      </c>
      <c r="BY6" s="2">
        <v>-10.487727</v>
      </c>
      <c r="BZ6" s="2">
        <v>-2.4432960000000001</v>
      </c>
      <c r="CA6" s="14">
        <v>6.76E-22</v>
      </c>
      <c r="CC6" s="2" t="s">
        <v>14</v>
      </c>
      <c r="CD6" s="2">
        <v>-15.261901999999999</v>
      </c>
      <c r="CE6" s="2">
        <v>-1.0213106999999999</v>
      </c>
      <c r="CF6" s="14">
        <v>9.4299999999999997E-49</v>
      </c>
      <c r="CH6" s="2" t="s">
        <v>412</v>
      </c>
      <c r="CI6" s="2">
        <v>-16.114263999999999</v>
      </c>
      <c r="CJ6" s="2">
        <v>-1.4074758000000001</v>
      </c>
      <c r="CK6" s="14">
        <v>1.8599999999999999E-54</v>
      </c>
    </row>
    <row r="7" spans="1:89" x14ac:dyDescent="0.25">
      <c r="A7" s="2" t="s">
        <v>409</v>
      </c>
      <c r="B7" s="2">
        <v>-33.815770000000001</v>
      </c>
      <c r="C7" s="2">
        <v>-0.77133569999999996</v>
      </c>
      <c r="D7" s="14">
        <v>6.3599999999999997E-247</v>
      </c>
      <c r="F7" s="2" t="s">
        <v>1156</v>
      </c>
      <c r="G7" s="2">
        <v>-52.666077000000001</v>
      </c>
      <c r="H7" s="2">
        <v>-0.57639600000000002</v>
      </c>
      <c r="I7" s="14">
        <v>1E-300</v>
      </c>
      <c r="K7" s="2" t="s">
        <v>14</v>
      </c>
      <c r="L7" s="2">
        <v>-44.176490000000001</v>
      </c>
      <c r="M7" s="2">
        <v>-0.71016409999999996</v>
      </c>
      <c r="N7" s="14">
        <v>1E-300</v>
      </c>
      <c r="P7" s="2" t="s">
        <v>409</v>
      </c>
      <c r="Q7" s="2">
        <v>-21.97137</v>
      </c>
      <c r="R7" s="2">
        <v>-0.82363529999999996</v>
      </c>
      <c r="S7" s="14">
        <v>2.4799999999999998E-103</v>
      </c>
      <c r="U7" s="2" t="s">
        <v>1156</v>
      </c>
      <c r="V7" s="2">
        <v>-31.759685999999999</v>
      </c>
      <c r="W7" s="2">
        <v>-0.57172179999999995</v>
      </c>
      <c r="X7" s="14">
        <v>1.6000000000000001E-217</v>
      </c>
      <c r="Z7" s="2" t="s">
        <v>14</v>
      </c>
      <c r="AA7" s="2">
        <v>-23.010069000000001</v>
      </c>
      <c r="AB7" s="2">
        <v>-0.58489210000000003</v>
      </c>
      <c r="AC7" s="14">
        <v>2.0300000000000001E-113</v>
      </c>
      <c r="AE7" s="2" t="s">
        <v>411</v>
      </c>
      <c r="AF7" s="2">
        <v>-6.4997530000000001</v>
      </c>
      <c r="AG7" s="2">
        <v>-3.2360053</v>
      </c>
      <c r="AH7" s="14">
        <v>3.7400000000000001E-5</v>
      </c>
      <c r="AJ7" s="2" t="s">
        <v>374</v>
      </c>
      <c r="AK7" s="2">
        <v>-12.158299</v>
      </c>
      <c r="AL7" s="2">
        <v>-0.80642252999999997</v>
      </c>
      <c r="AM7" s="14">
        <v>1.5799999999999999E-30</v>
      </c>
      <c r="AO7" s="2" t="s">
        <v>3311</v>
      </c>
      <c r="AP7" s="2">
        <v>-8.0485629999999997</v>
      </c>
      <c r="AQ7" s="2">
        <v>-1.0438365000000001</v>
      </c>
      <c r="AR7" s="14">
        <v>7.4299999999999996E-13</v>
      </c>
      <c r="AT7" s="2" t="s">
        <v>3803</v>
      </c>
      <c r="AU7" s="2">
        <v>-11.338512</v>
      </c>
      <c r="AV7" s="2">
        <v>-1.8702922</v>
      </c>
      <c r="AW7" s="14">
        <v>2.33E-26</v>
      </c>
      <c r="AY7" s="2" t="s">
        <v>1156</v>
      </c>
      <c r="AZ7" s="2">
        <v>-11.9795885</v>
      </c>
      <c r="BA7" s="2">
        <v>-0.36916035000000003</v>
      </c>
      <c r="BB7" s="14">
        <v>3.1200000000000003E-29</v>
      </c>
      <c r="BD7" s="2" t="s">
        <v>412</v>
      </c>
      <c r="BE7" s="2">
        <v>-11.513801000000001</v>
      </c>
      <c r="BF7" s="2">
        <v>-0.82246359999999996</v>
      </c>
      <c r="BG7" s="14">
        <v>6.1799999999999999E-27</v>
      </c>
      <c r="BI7" s="2" t="s">
        <v>409</v>
      </c>
      <c r="BJ7" s="2">
        <v>-15.390202</v>
      </c>
      <c r="BK7" s="2">
        <v>-0.80666789999999999</v>
      </c>
      <c r="BL7" s="14">
        <v>1.0499999999999999E-49</v>
      </c>
      <c r="BN7" s="2" t="s">
        <v>412</v>
      </c>
      <c r="BO7" s="2">
        <v>-19.320945999999999</v>
      </c>
      <c r="BP7" s="2">
        <v>-1.2932279</v>
      </c>
      <c r="BQ7" s="14">
        <v>1.9699999999999999E-79</v>
      </c>
      <c r="BS7" s="2" t="s">
        <v>2832</v>
      </c>
      <c r="BT7" s="2">
        <v>-14.809056999999999</v>
      </c>
      <c r="BU7" s="2">
        <v>-2.4990022000000001</v>
      </c>
      <c r="BV7" s="14">
        <v>3.9100000000000003E-46</v>
      </c>
      <c r="BX7" s="2" t="s">
        <v>404</v>
      </c>
      <c r="BY7" s="2">
        <v>-9.4417089999999995</v>
      </c>
      <c r="BZ7" s="2">
        <v>-1.2367417000000001</v>
      </c>
      <c r="CA7" s="14">
        <v>2.02E-17</v>
      </c>
      <c r="CC7" s="2" t="s">
        <v>1156</v>
      </c>
      <c r="CD7" s="2">
        <v>-13.175841</v>
      </c>
      <c r="CE7" s="2">
        <v>-0.61064404000000005</v>
      </c>
      <c r="CF7" s="14">
        <v>6.6499999999999997E-36</v>
      </c>
      <c r="CH7" s="2" t="s">
        <v>2832</v>
      </c>
      <c r="CI7" s="2">
        <v>-9.4657730000000004</v>
      </c>
      <c r="CJ7" s="2">
        <v>-2.6842804</v>
      </c>
      <c r="CK7" s="14">
        <v>2.0000000000000001E-17</v>
      </c>
    </row>
    <row r="8" spans="1:89" x14ac:dyDescent="0.25">
      <c r="A8" s="2" t="s">
        <v>408</v>
      </c>
      <c r="B8" s="2">
        <v>-28.104382999999999</v>
      </c>
      <c r="C8" s="2">
        <v>-0.50569814000000002</v>
      </c>
      <c r="D8" s="14">
        <v>2.9800000000000001E-170</v>
      </c>
      <c r="F8" s="2" t="s">
        <v>15</v>
      </c>
      <c r="G8" s="2">
        <v>-34.589840000000002</v>
      </c>
      <c r="H8" s="2">
        <v>-0.70704440000000002</v>
      </c>
      <c r="I8" s="14">
        <v>1.16E-258</v>
      </c>
      <c r="K8" s="2" t="s">
        <v>2832</v>
      </c>
      <c r="L8" s="2">
        <v>-38.748412999999999</v>
      </c>
      <c r="M8" s="2">
        <v>-2.3878119999999998</v>
      </c>
      <c r="N8" s="14">
        <v>1E-300</v>
      </c>
      <c r="P8" s="2" t="s">
        <v>406</v>
      </c>
      <c r="Q8" s="2">
        <v>-13.22865</v>
      </c>
      <c r="R8" s="2">
        <v>-0.85141650000000002</v>
      </c>
      <c r="S8" s="14">
        <v>1.8299999999999999E-36</v>
      </c>
      <c r="U8" s="2" t="s">
        <v>15</v>
      </c>
      <c r="V8" s="2">
        <v>-19.799659999999999</v>
      </c>
      <c r="W8" s="2">
        <v>-0.66457224000000004</v>
      </c>
      <c r="X8" s="14">
        <v>1.18E-83</v>
      </c>
      <c r="Z8" s="2" t="s">
        <v>2832</v>
      </c>
      <c r="AA8" s="2">
        <v>-22.625498</v>
      </c>
      <c r="AB8" s="2">
        <v>-2.335712</v>
      </c>
      <c r="AC8" s="14">
        <v>1.11E-109</v>
      </c>
      <c r="AE8" s="2" t="s">
        <v>3005</v>
      </c>
      <c r="AF8" s="2">
        <v>-4.8494415000000002</v>
      </c>
      <c r="AG8" s="2">
        <v>-0.49022843999999999</v>
      </c>
      <c r="AH8" s="14">
        <v>2.0382199999999999E-4</v>
      </c>
      <c r="AJ8" s="2" t="s">
        <v>3763</v>
      </c>
      <c r="AK8" s="2">
        <v>-11.452457000000001</v>
      </c>
      <c r="AL8" s="2">
        <v>-0.90340540000000003</v>
      </c>
      <c r="AM8" s="14">
        <v>5.2399999999999999E-27</v>
      </c>
      <c r="AO8" s="2" t="s">
        <v>1157</v>
      </c>
      <c r="AP8" s="2">
        <v>-8.0354600000000005</v>
      </c>
      <c r="AQ8" s="2">
        <v>-2.6134145000000002</v>
      </c>
      <c r="AR8" s="14">
        <v>8.0100000000000002E-13</v>
      </c>
      <c r="AT8" s="2" t="s">
        <v>406</v>
      </c>
      <c r="AU8" s="2">
        <v>-6.1081890000000003</v>
      </c>
      <c r="AV8" s="2">
        <v>-0.7149162</v>
      </c>
      <c r="AW8" s="14">
        <v>1.3200000000000001E-6</v>
      </c>
      <c r="AY8" s="2" t="s">
        <v>3809</v>
      </c>
      <c r="AZ8" s="2">
        <v>-11.941428</v>
      </c>
      <c r="BA8" s="2">
        <v>-0.72513050000000001</v>
      </c>
      <c r="BB8" s="14">
        <v>3.9599999999999998E-29</v>
      </c>
      <c r="BD8" s="2" t="s">
        <v>2832</v>
      </c>
      <c r="BE8" s="2">
        <v>-11.232123</v>
      </c>
      <c r="BF8" s="2">
        <v>-2.4228776000000001</v>
      </c>
      <c r="BG8" s="14">
        <v>1.3E-25</v>
      </c>
      <c r="BI8" s="2" t="s">
        <v>3731</v>
      </c>
      <c r="BJ8" s="2">
        <v>-10.109035499999999</v>
      </c>
      <c r="BK8" s="2">
        <v>-0.85707060000000002</v>
      </c>
      <c r="BL8" s="14">
        <v>1.3900000000000001E-20</v>
      </c>
      <c r="BN8" s="2" t="s">
        <v>15</v>
      </c>
      <c r="BO8" s="2">
        <v>-15.772767999999999</v>
      </c>
      <c r="BP8" s="2">
        <v>-0.82469349999999997</v>
      </c>
      <c r="BQ8" s="14">
        <v>2.2000000000000001E-52</v>
      </c>
      <c r="BS8" s="2" t="s">
        <v>410</v>
      </c>
      <c r="BT8" s="2">
        <v>-11.214769</v>
      </c>
      <c r="BU8" s="2">
        <v>-0.78490680000000002</v>
      </c>
      <c r="BV8" s="14">
        <v>5.5800000000000003E-26</v>
      </c>
      <c r="BX8" s="2" t="s">
        <v>410</v>
      </c>
      <c r="BY8" s="2">
        <v>-9.0754750000000008</v>
      </c>
      <c r="BZ8" s="2">
        <v>-1.3705282000000001</v>
      </c>
      <c r="CA8" s="14">
        <v>5.1899999999999995E-16</v>
      </c>
      <c r="CC8" s="2" t="s">
        <v>15</v>
      </c>
      <c r="CD8" s="2">
        <v>-9.1892530000000008</v>
      </c>
      <c r="CE8" s="2">
        <v>-0.84655654000000002</v>
      </c>
      <c r="CF8" s="14">
        <v>1.8100000000000001E-16</v>
      </c>
      <c r="CH8" s="2" t="s">
        <v>404</v>
      </c>
      <c r="CI8" s="2">
        <v>-9.2117620000000002</v>
      </c>
      <c r="CJ8" s="2">
        <v>-1.0273947999999999</v>
      </c>
      <c r="CK8" s="14">
        <v>1.76E-16</v>
      </c>
    </row>
    <row r="9" spans="1:89" x14ac:dyDescent="0.25">
      <c r="A9" s="2" t="s">
        <v>407</v>
      </c>
      <c r="B9" s="2">
        <v>-18.3979</v>
      </c>
      <c r="C9" s="2">
        <v>-0.30326439999999999</v>
      </c>
      <c r="D9" s="14">
        <v>1.88E-72</v>
      </c>
      <c r="F9" s="2" t="s">
        <v>1155</v>
      </c>
      <c r="G9" s="2">
        <v>-34.588127</v>
      </c>
      <c r="H9" s="2">
        <v>-0.40901663999999999</v>
      </c>
      <c r="I9" s="14">
        <v>1.16E-258</v>
      </c>
      <c r="K9" s="2" t="s">
        <v>1155</v>
      </c>
      <c r="L9" s="2">
        <v>-37.793343</v>
      </c>
      <c r="M9" s="2">
        <v>-0.45316866</v>
      </c>
      <c r="N9" s="14">
        <v>1E-300</v>
      </c>
      <c r="P9" s="2" t="s">
        <v>402</v>
      </c>
      <c r="Q9" s="2">
        <v>-9.5681410000000007</v>
      </c>
      <c r="R9" s="2">
        <v>-0.50896660000000005</v>
      </c>
      <c r="S9" s="14">
        <v>1.1100000000000001E-18</v>
      </c>
      <c r="U9" s="2" t="s">
        <v>3165</v>
      </c>
      <c r="V9" s="2">
        <v>-19.346546</v>
      </c>
      <c r="W9" s="2">
        <v>-0.45619789999999999</v>
      </c>
      <c r="X9" s="14">
        <v>7.4899999999999998E-80</v>
      </c>
      <c r="Z9" s="2" t="s">
        <v>409</v>
      </c>
      <c r="AA9" s="2">
        <v>-19.313610000000001</v>
      </c>
      <c r="AB9" s="2">
        <v>-0.61266524</v>
      </c>
      <c r="AC9" s="14">
        <v>1.4199999999999999E-79</v>
      </c>
      <c r="AE9" s="2" t="s">
        <v>3013</v>
      </c>
      <c r="AF9" s="2">
        <v>-4.7401567</v>
      </c>
      <c r="AG9" s="2">
        <v>-0.46553250000000002</v>
      </c>
      <c r="AH9" s="14">
        <v>2.9469040000000002E-3</v>
      </c>
      <c r="AJ9" s="2" t="s">
        <v>15</v>
      </c>
      <c r="AK9" s="2">
        <v>-10.416715</v>
      </c>
      <c r="AL9" s="2">
        <v>-0.81050820000000001</v>
      </c>
      <c r="AM9" s="14">
        <v>3.8099999999999999E-22</v>
      </c>
      <c r="AO9" s="2" t="s">
        <v>14</v>
      </c>
      <c r="AP9" s="2">
        <v>-7.5246624999999998</v>
      </c>
      <c r="AQ9" s="2">
        <v>-0.4868942</v>
      </c>
      <c r="AR9" s="14">
        <v>3.8200000000000001E-11</v>
      </c>
      <c r="AT9" s="2" t="s">
        <v>552</v>
      </c>
      <c r="AU9" s="2">
        <v>-6.0330219999999999</v>
      </c>
      <c r="AV9" s="2">
        <v>-0.34953693000000002</v>
      </c>
      <c r="AW9" s="14">
        <v>2.0099999999999998E-6</v>
      </c>
      <c r="AY9" s="2" t="s">
        <v>412</v>
      </c>
      <c r="AZ9" s="2">
        <v>-11.396559999999999</v>
      </c>
      <c r="BA9" s="2">
        <v>-0.74125960000000002</v>
      </c>
      <c r="BB9" s="14">
        <v>1.71E-26</v>
      </c>
      <c r="BD9" s="2" t="s">
        <v>410</v>
      </c>
      <c r="BE9" s="2">
        <v>-11.194356000000001</v>
      </c>
      <c r="BF9" s="2">
        <v>-1.008845</v>
      </c>
      <c r="BG9" s="14">
        <v>1.71E-25</v>
      </c>
      <c r="BI9" s="2" t="s">
        <v>406</v>
      </c>
      <c r="BJ9" s="2">
        <v>-7.5083093999999999</v>
      </c>
      <c r="BK9" s="2">
        <v>-1.3460715999999999</v>
      </c>
      <c r="BL9" s="14">
        <v>9.6899999999999996E-11</v>
      </c>
      <c r="BN9" s="2" t="s">
        <v>3850</v>
      </c>
      <c r="BO9" s="2">
        <v>-9.8154599999999999</v>
      </c>
      <c r="BP9" s="2">
        <v>-0.44959023999999997</v>
      </c>
      <c r="BQ9" s="14">
        <v>2.9500000000000002E-19</v>
      </c>
      <c r="BS9" s="2" t="s">
        <v>14</v>
      </c>
      <c r="BT9" s="2">
        <v>-10.178096</v>
      </c>
      <c r="BU9" s="2">
        <v>-0.43515775000000001</v>
      </c>
      <c r="BV9" s="14">
        <v>2.6299999999999998E-21</v>
      </c>
      <c r="BX9" s="2" t="s">
        <v>3900</v>
      </c>
      <c r="BY9" s="2">
        <v>-8.2379320000000007</v>
      </c>
      <c r="BZ9" s="2">
        <v>-1.5098406</v>
      </c>
      <c r="CA9" s="14">
        <v>6.0199999999999996E-13</v>
      </c>
      <c r="CC9" s="2" t="s">
        <v>3903</v>
      </c>
      <c r="CD9" s="2">
        <v>-8.0295889999999996</v>
      </c>
      <c r="CE9" s="2">
        <v>-0.64025325</v>
      </c>
      <c r="CF9" s="14">
        <v>3.8399999999999998E-12</v>
      </c>
      <c r="CH9" s="2" t="s">
        <v>14</v>
      </c>
      <c r="CI9" s="2">
        <v>-7.351896</v>
      </c>
      <c r="CJ9" s="2">
        <v>-0.53112703999999999</v>
      </c>
      <c r="CK9" s="14">
        <v>6.7199999999999995E-10</v>
      </c>
    </row>
    <row r="10" spans="1:89" x14ac:dyDescent="0.25">
      <c r="A10" s="2" t="s">
        <v>406</v>
      </c>
      <c r="B10" s="2">
        <v>-18.28191</v>
      </c>
      <c r="C10" s="2">
        <v>-0.70744200000000002</v>
      </c>
      <c r="D10" s="14">
        <v>1.5099999999999999E-71</v>
      </c>
      <c r="F10" s="2" t="s">
        <v>1154</v>
      </c>
      <c r="G10" s="2">
        <v>-18.939886000000001</v>
      </c>
      <c r="H10" s="2">
        <v>-0.54795709999999997</v>
      </c>
      <c r="I10" s="14">
        <v>3.0000000000000002E-77</v>
      </c>
      <c r="K10" s="2" t="s">
        <v>411</v>
      </c>
      <c r="L10" s="2">
        <v>-31.502341999999999</v>
      </c>
      <c r="M10" s="2">
        <v>-0.83800565999999999</v>
      </c>
      <c r="N10" s="14">
        <v>1.8500000000000001E-214</v>
      </c>
      <c r="P10" s="2" t="s">
        <v>400</v>
      </c>
      <c r="Q10" s="2">
        <v>-8.3345000000000002</v>
      </c>
      <c r="R10" s="2">
        <v>-0.39771682000000003</v>
      </c>
      <c r="S10" s="14">
        <v>5.3499999999999999E-14</v>
      </c>
      <c r="U10" s="2" t="s">
        <v>17</v>
      </c>
      <c r="V10" s="2">
        <v>-16.529215000000001</v>
      </c>
      <c r="W10" s="2">
        <v>-0.66538430000000004</v>
      </c>
      <c r="X10" s="14">
        <v>6.9099999999999996E-58</v>
      </c>
      <c r="Z10" s="2" t="s">
        <v>2831</v>
      </c>
      <c r="AA10" s="2">
        <v>-16.623798000000001</v>
      </c>
      <c r="AB10" s="2">
        <v>-0.41667458000000002</v>
      </c>
      <c r="AC10" s="14">
        <v>9.9099999999999993E-59</v>
      </c>
      <c r="AE10" s="2" t="s">
        <v>24</v>
      </c>
      <c r="AF10" s="2">
        <v>4.8259699999999999</v>
      </c>
      <c r="AG10" s="2">
        <v>0.82030106000000003</v>
      </c>
      <c r="AH10" s="14">
        <v>4.1943340000000001E-3</v>
      </c>
      <c r="AJ10" s="2" t="s">
        <v>3609</v>
      </c>
      <c r="AK10" s="2">
        <v>-8.3639399999999995</v>
      </c>
      <c r="AL10" s="2">
        <v>-0.57367069999999998</v>
      </c>
      <c r="AM10" s="14">
        <v>8.7800000000000002E-14</v>
      </c>
      <c r="AO10" s="2" t="s">
        <v>3763</v>
      </c>
      <c r="AP10" s="2">
        <v>-6.8704042000000003</v>
      </c>
      <c r="AQ10" s="2">
        <v>-0.51195950000000001</v>
      </c>
      <c r="AR10" s="14">
        <v>4.0000000000000002E-9</v>
      </c>
      <c r="AT10" s="2" t="s">
        <v>400</v>
      </c>
      <c r="AU10" s="2">
        <v>-5.7316630000000002</v>
      </c>
      <c r="AV10" s="2">
        <v>-0.57753336</v>
      </c>
      <c r="AW10" s="14">
        <v>1.01E-5</v>
      </c>
      <c r="AY10" s="2" t="s">
        <v>2949</v>
      </c>
      <c r="AZ10" s="2">
        <v>-9.9592489999999998</v>
      </c>
      <c r="BA10" s="2">
        <v>-0.35360023000000002</v>
      </c>
      <c r="BB10" s="14">
        <v>6.3200000000000004E-20</v>
      </c>
      <c r="BD10" s="2" t="s">
        <v>14</v>
      </c>
      <c r="BE10" s="2">
        <v>-9.7718050000000005</v>
      </c>
      <c r="BF10" s="2">
        <v>-0.53787099999999999</v>
      </c>
      <c r="BG10" s="14">
        <v>3.7200000000000002E-19</v>
      </c>
      <c r="BI10" s="2" t="s">
        <v>3020</v>
      </c>
      <c r="BJ10" s="2">
        <v>-7.4959835999999997</v>
      </c>
      <c r="BK10" s="2">
        <v>-0.36225816999999999</v>
      </c>
      <c r="BL10" s="14">
        <v>1.01E-10</v>
      </c>
      <c r="BN10" s="2" t="s">
        <v>406</v>
      </c>
      <c r="BO10" s="2">
        <v>-5.4202285000000003</v>
      </c>
      <c r="BP10" s="2">
        <v>-0.81405490000000003</v>
      </c>
      <c r="BQ10" s="14">
        <v>4.1999999999999998E-5</v>
      </c>
      <c r="BS10" s="2" t="s">
        <v>457</v>
      </c>
      <c r="BT10" s="2">
        <v>-9.3226060000000004</v>
      </c>
      <c r="BU10" s="2">
        <v>-0.40105507000000001</v>
      </c>
      <c r="BV10" s="14">
        <v>9.7499999999999997E-18</v>
      </c>
      <c r="BX10" s="2" t="s">
        <v>409</v>
      </c>
      <c r="BY10" s="2">
        <v>-8.1209469999999992</v>
      </c>
      <c r="BZ10" s="2">
        <v>-0.84929699999999997</v>
      </c>
      <c r="CA10" s="14">
        <v>1.4100000000000001E-12</v>
      </c>
      <c r="CC10" s="2" t="s">
        <v>3901</v>
      </c>
      <c r="CD10" s="2">
        <v>-6.8903426999999997</v>
      </c>
      <c r="CE10" s="2">
        <v>-1.0237415999999999</v>
      </c>
      <c r="CF10" s="14">
        <v>1.9099999999999999E-8</v>
      </c>
      <c r="CH10" s="2" t="s">
        <v>409</v>
      </c>
      <c r="CI10" s="2">
        <v>-6.7910876</v>
      </c>
      <c r="CJ10" s="2">
        <v>-0.56235975000000005</v>
      </c>
      <c r="CK10" s="14">
        <v>2.1900000000000001E-8</v>
      </c>
    </row>
    <row r="11" spans="1:89" x14ac:dyDescent="0.25">
      <c r="A11" s="2" t="s">
        <v>405</v>
      </c>
      <c r="B11" s="2">
        <v>-16.258607999999999</v>
      </c>
      <c r="C11" s="2">
        <v>-0.44098520000000002</v>
      </c>
      <c r="D11" s="14">
        <v>1.91E-56</v>
      </c>
      <c r="F11" s="2" t="s">
        <v>35</v>
      </c>
      <c r="G11" s="2">
        <v>-18.902418000000001</v>
      </c>
      <c r="H11" s="2">
        <v>-0.40789976999999999</v>
      </c>
      <c r="I11" s="14">
        <v>5.9900000000000001E-77</v>
      </c>
      <c r="K11" s="2" t="s">
        <v>409</v>
      </c>
      <c r="L11" s="2">
        <v>-26.520886999999998</v>
      </c>
      <c r="M11" s="2">
        <v>-0.51272583000000005</v>
      </c>
      <c r="N11" s="14">
        <v>6.9599999999999996E-152</v>
      </c>
      <c r="P11" s="2" t="s">
        <v>399</v>
      </c>
      <c r="Q11" s="2">
        <v>-8.3181899999999995</v>
      </c>
      <c r="R11" s="2">
        <v>-0.62930465000000002</v>
      </c>
      <c r="S11" s="14">
        <v>5.9900000000000002E-14</v>
      </c>
      <c r="U11" s="2" t="s">
        <v>3318</v>
      </c>
      <c r="V11" s="2">
        <v>-16.306346999999999</v>
      </c>
      <c r="W11" s="2">
        <v>-0.28011956999999998</v>
      </c>
      <c r="X11" s="14">
        <v>2.2200000000000002E-56</v>
      </c>
      <c r="Z11" s="2" t="s">
        <v>411</v>
      </c>
      <c r="AA11" s="2">
        <v>-16.170117999999999</v>
      </c>
      <c r="AB11" s="2">
        <v>-0.770814</v>
      </c>
      <c r="AC11" s="14">
        <v>1.5000000000000001E-55</v>
      </c>
      <c r="AE11" s="2" t="s">
        <v>3731</v>
      </c>
      <c r="AF11" s="2">
        <v>5.3636927999999999</v>
      </c>
      <c r="AG11" s="2">
        <v>1.7071795000000001</v>
      </c>
      <c r="AH11" s="14">
        <v>2.8369900000000002E-3</v>
      </c>
      <c r="AJ11" s="2" t="s">
        <v>1157</v>
      </c>
      <c r="AK11" s="2">
        <v>-8.302403</v>
      </c>
      <c r="AL11" s="2">
        <v>-2.725301</v>
      </c>
      <c r="AM11" s="14">
        <v>1.4000000000000001E-13</v>
      </c>
      <c r="AO11" s="2" t="s">
        <v>374</v>
      </c>
      <c r="AP11" s="2">
        <v>-6.8173237000000002</v>
      </c>
      <c r="AQ11" s="2">
        <v>-0.44872970000000001</v>
      </c>
      <c r="AR11" s="14">
        <v>5.5400000000000003E-9</v>
      </c>
      <c r="AT11" s="2" t="s">
        <v>407</v>
      </c>
      <c r="AU11" s="2">
        <v>-5.3068422999999996</v>
      </c>
      <c r="AV11" s="2">
        <v>-0.30812444999999999</v>
      </c>
      <c r="AW11" s="14">
        <v>1.0953700000000001E-4</v>
      </c>
      <c r="AY11" s="2" t="s">
        <v>15</v>
      </c>
      <c r="AZ11" s="2">
        <v>-9.7722689999999997</v>
      </c>
      <c r="BA11" s="2">
        <v>-0.69115320000000002</v>
      </c>
      <c r="BB11" s="14">
        <v>3.3899999999999999E-19</v>
      </c>
      <c r="BD11" s="2" t="s">
        <v>409</v>
      </c>
      <c r="BE11" s="2">
        <v>-9.5499790000000004</v>
      </c>
      <c r="BF11" s="2">
        <v>-0.61493366999999999</v>
      </c>
      <c r="BG11" s="14">
        <v>2.97E-18</v>
      </c>
      <c r="BI11" s="2" t="s">
        <v>3807</v>
      </c>
      <c r="BJ11" s="2">
        <v>-7.0090903999999998</v>
      </c>
      <c r="BK11" s="2">
        <v>-0.42618296</v>
      </c>
      <c r="BL11" s="14">
        <v>3E-9</v>
      </c>
      <c r="BN11" s="2" t="s">
        <v>3862</v>
      </c>
      <c r="BO11" s="2">
        <v>-5.2541428000000003</v>
      </c>
      <c r="BP11" s="2">
        <v>-0.27622318000000001</v>
      </c>
      <c r="BQ11" s="14">
        <v>9.5099999999999994E-5</v>
      </c>
      <c r="BS11" s="2" t="s">
        <v>409</v>
      </c>
      <c r="BT11" s="2">
        <v>-8.1126450000000006</v>
      </c>
      <c r="BU11" s="2">
        <v>-0.30022559999999998</v>
      </c>
      <c r="BV11" s="14">
        <v>3.32E-13</v>
      </c>
      <c r="BX11" s="2" t="s">
        <v>3367</v>
      </c>
      <c r="BY11" s="2">
        <v>-4.7614936999999999</v>
      </c>
      <c r="BZ11" s="2">
        <v>-1.38517</v>
      </c>
      <c r="CA11" s="14">
        <v>3.5226440000000001E-3</v>
      </c>
      <c r="CC11" s="2" t="s">
        <v>1440</v>
      </c>
      <c r="CD11" s="2">
        <v>-6.6731800000000003</v>
      </c>
      <c r="CE11" s="2">
        <v>-0.31281996000000001</v>
      </c>
      <c r="CF11" s="14">
        <v>7.6500000000000003E-8</v>
      </c>
      <c r="CH11" s="2" t="s">
        <v>3901</v>
      </c>
      <c r="CI11" s="2">
        <v>-5.7438827000000003</v>
      </c>
      <c r="CJ11" s="2">
        <v>-0.94284369999999995</v>
      </c>
      <c r="CK11" s="14">
        <v>9.6500000000000008E-6</v>
      </c>
    </row>
    <row r="12" spans="1:89" x14ac:dyDescent="0.25">
      <c r="A12" s="2" t="s">
        <v>404</v>
      </c>
      <c r="B12" s="2">
        <v>-16.150286000000001</v>
      </c>
      <c r="C12" s="2">
        <v>-0.61447039999999997</v>
      </c>
      <c r="D12" s="14">
        <v>1.0700000000000001E-55</v>
      </c>
      <c r="F12" s="2" t="s">
        <v>74</v>
      </c>
      <c r="G12" s="2">
        <v>-18.532205999999999</v>
      </c>
      <c r="H12" s="2">
        <v>-0.80620449999999999</v>
      </c>
      <c r="I12" s="14">
        <v>5.8E-74</v>
      </c>
      <c r="K12" s="2" t="s">
        <v>410</v>
      </c>
      <c r="L12" s="2">
        <v>-24.89602</v>
      </c>
      <c r="M12" s="2">
        <v>-0.62245669999999997</v>
      </c>
      <c r="N12" s="14">
        <v>8.3699999999999999E-134</v>
      </c>
      <c r="P12" s="2" t="s">
        <v>397</v>
      </c>
      <c r="Q12" s="2">
        <v>-7.8362980000000002</v>
      </c>
      <c r="R12" s="2">
        <v>-0.97369519999999998</v>
      </c>
      <c r="S12" s="14">
        <v>2.5499999999999998E-12</v>
      </c>
      <c r="U12" s="2" t="s">
        <v>1146</v>
      </c>
      <c r="V12" s="2">
        <v>-14.202330999999999</v>
      </c>
      <c r="W12" s="2">
        <v>-0.5650153</v>
      </c>
      <c r="X12" s="14">
        <v>1.6199999999999999E-42</v>
      </c>
      <c r="Z12" s="2" t="s">
        <v>457</v>
      </c>
      <c r="AA12" s="2">
        <v>-15.855962</v>
      </c>
      <c r="AB12" s="2">
        <v>-0.472605</v>
      </c>
      <c r="AC12" s="14">
        <v>2.2000000000000002E-53</v>
      </c>
      <c r="AE12" s="2" t="s">
        <v>76</v>
      </c>
      <c r="AF12" s="2">
        <v>5.6962375999999999</v>
      </c>
      <c r="AG12" s="2">
        <v>0.72766185000000005</v>
      </c>
      <c r="AH12" s="14">
        <v>3.1600000000000002E-7</v>
      </c>
      <c r="AJ12" s="2" t="s">
        <v>1478</v>
      </c>
      <c r="AK12" s="2">
        <v>-7.4588999999999999</v>
      </c>
      <c r="AL12" s="2">
        <v>-0.38435780000000003</v>
      </c>
      <c r="AM12" s="14">
        <v>8.8899999999999998E-11</v>
      </c>
      <c r="AO12" s="2" t="s">
        <v>3797</v>
      </c>
      <c r="AP12" s="2">
        <v>-6.7167095999999997</v>
      </c>
      <c r="AQ12" s="2">
        <v>-0.31201624999999999</v>
      </c>
      <c r="AR12" s="14">
        <v>1.09E-8</v>
      </c>
      <c r="AT12" s="2" t="s">
        <v>457</v>
      </c>
      <c r="AU12" s="2">
        <v>-4.9100614</v>
      </c>
      <c r="AV12" s="2">
        <v>-0.25617325000000002</v>
      </c>
      <c r="AW12" s="14">
        <v>7.5864900000000002E-4</v>
      </c>
      <c r="AY12" s="2" t="s">
        <v>3294</v>
      </c>
      <c r="AZ12" s="2">
        <v>-7.4854830000000003</v>
      </c>
      <c r="BA12" s="2">
        <v>-0.41640929999999998</v>
      </c>
      <c r="BB12" s="14">
        <v>1.15E-10</v>
      </c>
      <c r="BD12" s="2" t="s">
        <v>3797</v>
      </c>
      <c r="BE12" s="2">
        <v>-7.0026890000000002</v>
      </c>
      <c r="BF12" s="2">
        <v>-0.28149010000000002</v>
      </c>
      <c r="BG12" s="14">
        <v>1.87E-9</v>
      </c>
      <c r="BI12" s="2" t="s">
        <v>1174</v>
      </c>
      <c r="BJ12" s="2">
        <v>-6.5472783999999997</v>
      </c>
      <c r="BK12" s="2">
        <v>-0.33214053999999998</v>
      </c>
      <c r="BL12" s="14">
        <v>7.0099999999999999E-8</v>
      </c>
      <c r="BN12" s="2" t="s">
        <v>2829</v>
      </c>
      <c r="BO12" s="2">
        <v>-5.0528979999999999</v>
      </c>
      <c r="BP12" s="2">
        <v>-0.28188672999999997</v>
      </c>
      <c r="BQ12" s="14">
        <v>2.4419399999999999E-4</v>
      </c>
      <c r="BS12" s="2" t="s">
        <v>2829</v>
      </c>
      <c r="BT12" s="2">
        <v>-7.8107476</v>
      </c>
      <c r="BU12" s="2">
        <v>-0.47152992999999999</v>
      </c>
      <c r="BV12" s="14">
        <v>3.4000000000000001E-12</v>
      </c>
      <c r="BX12" s="2" t="s">
        <v>3899</v>
      </c>
      <c r="BY12" s="2">
        <v>4.7251514999999999</v>
      </c>
      <c r="BZ12" s="2">
        <v>0.54363170000000005</v>
      </c>
      <c r="CA12" s="14">
        <v>3.9517270000000004E-3</v>
      </c>
      <c r="CC12" s="2" t="s">
        <v>2138</v>
      </c>
      <c r="CD12" s="2">
        <v>-6.3333982999999998</v>
      </c>
      <c r="CE12" s="2">
        <v>-0.74360570000000004</v>
      </c>
      <c r="CF12" s="14">
        <v>6.5899999999999996E-7</v>
      </c>
      <c r="CH12" s="2" t="s">
        <v>411</v>
      </c>
      <c r="CI12" s="2">
        <v>-5.7397942999999998</v>
      </c>
      <c r="CJ12" s="2">
        <v>-0.91757849999999996</v>
      </c>
      <c r="CK12" s="14">
        <v>9.6500000000000008E-6</v>
      </c>
    </row>
    <row r="13" spans="1:89" x14ac:dyDescent="0.25">
      <c r="A13" s="2" t="s">
        <v>403</v>
      </c>
      <c r="B13" s="2">
        <v>-16.013947999999999</v>
      </c>
      <c r="C13" s="2">
        <v>-0.32770856999999998</v>
      </c>
      <c r="D13" s="14">
        <v>9.3600000000000004E-55</v>
      </c>
      <c r="F13" s="2" t="s">
        <v>1153</v>
      </c>
      <c r="G13" s="2">
        <v>-18.532022000000001</v>
      </c>
      <c r="H13" s="2">
        <v>-0.27206950000000002</v>
      </c>
      <c r="I13" s="14">
        <v>5.8E-74</v>
      </c>
      <c r="K13" s="2" t="s">
        <v>457</v>
      </c>
      <c r="L13" s="2">
        <v>-23.681446000000001</v>
      </c>
      <c r="M13" s="2">
        <v>-0.44771680000000003</v>
      </c>
      <c r="N13" s="14">
        <v>3.9500000000000004E-121</v>
      </c>
      <c r="P13" s="2" t="s">
        <v>389</v>
      </c>
      <c r="Q13" s="2">
        <v>-7.0151963000000004</v>
      </c>
      <c r="R13" s="2">
        <v>-0.57110649999999996</v>
      </c>
      <c r="S13" s="14">
        <v>9.87E-10</v>
      </c>
      <c r="U13" s="2" t="s">
        <v>1152</v>
      </c>
      <c r="V13" s="2">
        <v>-12.9194765</v>
      </c>
      <c r="W13" s="2">
        <v>-0.57008873999999998</v>
      </c>
      <c r="X13" s="14">
        <v>4.3700000000000002E-35</v>
      </c>
      <c r="Z13" s="2" t="s">
        <v>410</v>
      </c>
      <c r="AA13" s="2">
        <v>-15.79941</v>
      </c>
      <c r="AB13" s="2">
        <v>-0.63925916000000005</v>
      </c>
      <c r="AC13" s="14">
        <v>5.08E-53</v>
      </c>
      <c r="AE13" s="2" t="s">
        <v>3730</v>
      </c>
      <c r="AF13" s="2">
        <v>6.1410536999999996</v>
      </c>
      <c r="AG13" s="2">
        <v>0.59211314000000004</v>
      </c>
      <c r="AH13" s="14">
        <v>8.9899999999999998E-9</v>
      </c>
      <c r="AJ13" s="2" t="s">
        <v>1426</v>
      </c>
      <c r="AK13" s="2">
        <v>-7.2181125000000002</v>
      </c>
      <c r="AL13" s="2">
        <v>-0.90179330000000002</v>
      </c>
      <c r="AM13" s="14">
        <v>4.8299999999999999E-10</v>
      </c>
      <c r="AO13" s="2" t="s">
        <v>409</v>
      </c>
      <c r="AP13" s="2">
        <v>-6.7034706999999996</v>
      </c>
      <c r="AQ13" s="2">
        <v>-0.46218976000000001</v>
      </c>
      <c r="AR13" s="14">
        <v>1.1700000000000001E-8</v>
      </c>
      <c r="AT13" s="2" t="s">
        <v>422</v>
      </c>
      <c r="AU13" s="2">
        <v>-4.8191810000000004</v>
      </c>
      <c r="AV13" s="2">
        <v>-0.36692384</v>
      </c>
      <c r="AW13" s="14">
        <v>1.1657830000000001E-3</v>
      </c>
      <c r="AY13" s="2" t="s">
        <v>3717</v>
      </c>
      <c r="AZ13" s="2">
        <v>-7.3339850000000002</v>
      </c>
      <c r="BA13" s="2">
        <v>-0.29404676000000002</v>
      </c>
      <c r="BB13" s="14">
        <v>3.4100000000000001E-10</v>
      </c>
      <c r="BD13" s="2" t="s">
        <v>3809</v>
      </c>
      <c r="BE13" s="2">
        <v>-6.0786442999999997</v>
      </c>
      <c r="BF13" s="2">
        <v>-0.27640290000000001</v>
      </c>
      <c r="BG13" s="14">
        <v>6.9400000000000005E-7</v>
      </c>
      <c r="BI13" s="2" t="s">
        <v>3854</v>
      </c>
      <c r="BJ13" s="2">
        <v>-6.1763050000000002</v>
      </c>
      <c r="BK13" s="2">
        <v>-0.35282936999999998</v>
      </c>
      <c r="BL13" s="14">
        <v>6.44E-7</v>
      </c>
      <c r="BN13" s="2" t="s">
        <v>410</v>
      </c>
      <c r="BO13" s="2">
        <v>-5.035806</v>
      </c>
      <c r="BP13" s="2">
        <v>-0.3138649</v>
      </c>
      <c r="BQ13" s="14">
        <v>2.6168399999999998E-4</v>
      </c>
      <c r="BS13" s="2" t="s">
        <v>2828</v>
      </c>
      <c r="BT13" s="2">
        <v>-6.8967594999999999</v>
      </c>
      <c r="BU13" s="2">
        <v>-0.38628689999999999</v>
      </c>
      <c r="BV13" s="14">
        <v>2.57E-9</v>
      </c>
      <c r="BX13" s="2" t="s">
        <v>384</v>
      </c>
      <c r="BY13" s="2">
        <v>5.3516173</v>
      </c>
      <c r="BZ13" s="2">
        <v>0.48425590000000002</v>
      </c>
      <c r="CA13" s="14">
        <v>1.8438100000000001E-4</v>
      </c>
      <c r="CC13" s="2" t="s">
        <v>3809</v>
      </c>
      <c r="CD13" s="2">
        <v>-6.2550090000000003</v>
      </c>
      <c r="CE13" s="2">
        <v>-0.65403473000000001</v>
      </c>
      <c r="CF13" s="14">
        <v>9.9399999999999993E-7</v>
      </c>
      <c r="CH13" s="2" t="s">
        <v>3900</v>
      </c>
      <c r="CI13" s="2">
        <v>-5.2643820000000003</v>
      </c>
      <c r="CJ13" s="2">
        <v>-0.80016500000000002</v>
      </c>
      <c r="CK13" s="14">
        <v>9.4300000000000002E-5</v>
      </c>
    </row>
    <row r="14" spans="1:89" x14ac:dyDescent="0.25">
      <c r="A14" s="2" t="s">
        <v>402</v>
      </c>
      <c r="B14" s="2">
        <v>-15.484313999999999</v>
      </c>
      <c r="C14" s="2">
        <v>-0.38333967000000002</v>
      </c>
      <c r="D14" s="14">
        <v>3.9300000000000001E-51</v>
      </c>
      <c r="F14" s="2" t="s">
        <v>1152</v>
      </c>
      <c r="G14" s="2">
        <v>-17.907532</v>
      </c>
      <c r="H14" s="2">
        <v>-0.49024698</v>
      </c>
      <c r="I14" s="14">
        <v>4.2900000000000001E-69</v>
      </c>
      <c r="K14" s="2" t="s">
        <v>2831</v>
      </c>
      <c r="L14" s="2">
        <v>-23.576412000000001</v>
      </c>
      <c r="M14" s="2">
        <v>-0.34622627</v>
      </c>
      <c r="N14" s="14">
        <v>4.5099999999999999E-120</v>
      </c>
      <c r="P14" s="2" t="s">
        <v>3154</v>
      </c>
      <c r="Q14" s="2">
        <v>-6.8742109999999998</v>
      </c>
      <c r="R14" s="2">
        <v>-0.31209376</v>
      </c>
      <c r="S14" s="14">
        <v>2.3499999999999999E-9</v>
      </c>
      <c r="U14" s="2" t="s">
        <v>1151</v>
      </c>
      <c r="V14" s="2">
        <v>-11.737355000000001</v>
      </c>
      <c r="W14" s="2">
        <v>-0.47038933999999999</v>
      </c>
      <c r="X14" s="14">
        <v>7.7800000000000001E-29</v>
      </c>
      <c r="Z14" s="2" t="s">
        <v>2829</v>
      </c>
      <c r="AA14" s="2">
        <v>-12.546751</v>
      </c>
      <c r="AB14" s="2">
        <v>-0.46902939999999999</v>
      </c>
      <c r="AC14" s="14">
        <v>3.3500000000000002E-33</v>
      </c>
      <c r="AE14" s="2" t="s">
        <v>15</v>
      </c>
      <c r="AF14" s="2">
        <v>6.6612539999999996</v>
      </c>
      <c r="AG14" s="2">
        <v>0.65625719999999998</v>
      </c>
      <c r="AH14" s="14">
        <v>7.2900000000000002E-11</v>
      </c>
      <c r="AJ14" s="2" t="s">
        <v>3311</v>
      </c>
      <c r="AK14" s="2">
        <v>-6.9827886000000001</v>
      </c>
      <c r="AL14" s="2">
        <v>-0.84718596999999995</v>
      </c>
      <c r="AM14" s="14">
        <v>2.4100000000000002E-9</v>
      </c>
      <c r="AO14" s="2" t="s">
        <v>2827</v>
      </c>
      <c r="AP14" s="2">
        <v>-6.5688744000000003</v>
      </c>
      <c r="AQ14" s="2">
        <v>-0.69374835000000001</v>
      </c>
      <c r="AR14" s="14">
        <v>2.73E-8</v>
      </c>
      <c r="AT14" s="2" t="s">
        <v>3013</v>
      </c>
      <c r="AU14" s="2">
        <v>-4.7691100000000004</v>
      </c>
      <c r="AV14" s="2">
        <v>-0.28544423000000002</v>
      </c>
      <c r="AW14" s="14">
        <v>1.4537389999999999E-3</v>
      </c>
      <c r="AY14" s="2" t="s">
        <v>1153</v>
      </c>
      <c r="AZ14" s="2">
        <v>-6.4382669999999997</v>
      </c>
      <c r="BA14" s="2">
        <v>-0.32437812999999999</v>
      </c>
      <c r="BB14" s="14">
        <v>1.4399999999999999E-7</v>
      </c>
      <c r="BD14" s="2" t="s">
        <v>2828</v>
      </c>
      <c r="BE14" s="2">
        <v>-5.9106244999999999</v>
      </c>
      <c r="BF14" s="2">
        <v>-0.48152299999999998</v>
      </c>
      <c r="BG14" s="14">
        <v>1.77E-6</v>
      </c>
      <c r="BI14" s="2" t="s">
        <v>1168</v>
      </c>
      <c r="BJ14" s="2">
        <v>-6.1440115000000004</v>
      </c>
      <c r="BK14" s="2">
        <v>-0.35144671999999999</v>
      </c>
      <c r="BL14" s="14">
        <v>7.6300000000000004E-7</v>
      </c>
      <c r="BN14" s="2" t="s">
        <v>24</v>
      </c>
      <c r="BO14" s="2">
        <v>-4.7098779999999998</v>
      </c>
      <c r="BP14" s="2">
        <v>-0.55112004000000003</v>
      </c>
      <c r="BQ14" s="14">
        <v>1.1173019999999999E-3</v>
      </c>
      <c r="BS14" s="2" t="s">
        <v>3627</v>
      </c>
      <c r="BT14" s="2">
        <v>-6.6558590000000004</v>
      </c>
      <c r="BU14" s="2">
        <v>-0.26966216999999998</v>
      </c>
      <c r="BV14" s="14">
        <v>1.2100000000000001E-8</v>
      </c>
      <c r="BX14" s="2" t="s">
        <v>19</v>
      </c>
      <c r="BY14" s="2">
        <v>5.7789169999999999</v>
      </c>
      <c r="BZ14" s="2">
        <v>0.63714652999999999</v>
      </c>
      <c r="CA14" s="14">
        <v>1.7200000000000001E-5</v>
      </c>
      <c r="CC14" s="2" t="s">
        <v>3900</v>
      </c>
      <c r="CD14" s="2">
        <v>-6.1850833999999999</v>
      </c>
      <c r="CE14" s="2">
        <v>-0.84780014000000004</v>
      </c>
      <c r="CF14" s="14">
        <v>1.42E-6</v>
      </c>
      <c r="CH14" s="2" t="s">
        <v>457</v>
      </c>
      <c r="CI14" s="2">
        <v>-5.1702595000000002</v>
      </c>
      <c r="CJ14" s="2">
        <v>-0.37550752999999998</v>
      </c>
      <c r="CK14" s="14">
        <v>1.4948699999999999E-4</v>
      </c>
    </row>
    <row r="15" spans="1:89" x14ac:dyDescent="0.25">
      <c r="A15" s="2" t="s">
        <v>401</v>
      </c>
      <c r="B15" s="2">
        <v>-15.26028</v>
      </c>
      <c r="C15" s="2">
        <v>-0.37965134</v>
      </c>
      <c r="D15" s="14">
        <v>1.21E-49</v>
      </c>
      <c r="F15" s="2" t="s">
        <v>41</v>
      </c>
      <c r="G15" s="2">
        <v>-17.008423000000001</v>
      </c>
      <c r="H15" s="2">
        <v>-0.64647759999999999</v>
      </c>
      <c r="I15" s="14">
        <v>2.51E-62</v>
      </c>
      <c r="K15" s="2" t="s">
        <v>2830</v>
      </c>
      <c r="L15" s="2">
        <v>-21.102243000000001</v>
      </c>
      <c r="M15" s="2">
        <v>-0.49992713</v>
      </c>
      <c r="N15" s="14">
        <v>3.4200000000000001E-96</v>
      </c>
      <c r="P15" s="2" t="s">
        <v>471</v>
      </c>
      <c r="Q15" s="2">
        <v>-6.8014264000000004</v>
      </c>
      <c r="R15" s="2">
        <v>-0.35775188000000002</v>
      </c>
      <c r="S15" s="14">
        <v>3.8000000000000001E-9</v>
      </c>
      <c r="U15" s="2" t="s">
        <v>1142</v>
      </c>
      <c r="V15" s="2">
        <v>-11.55232</v>
      </c>
      <c r="W15" s="2">
        <v>-0.75004786000000001</v>
      </c>
      <c r="X15" s="14">
        <v>6.5899999999999997E-28</v>
      </c>
      <c r="Z15" s="2" t="s">
        <v>3631</v>
      </c>
      <c r="AA15" s="2">
        <v>-12.102741</v>
      </c>
      <c r="AB15" s="2">
        <v>-0.25071286999999998</v>
      </c>
      <c r="AC15" s="14">
        <v>6.2400000000000002E-31</v>
      </c>
      <c r="AE15" s="2" t="s">
        <v>14</v>
      </c>
      <c r="AF15" s="2">
        <v>8.3316770000000009</v>
      </c>
      <c r="AG15" s="2">
        <v>0.53401790000000005</v>
      </c>
      <c r="AH15" s="14">
        <v>5.6799999999999998E-23</v>
      </c>
      <c r="AJ15" s="2" t="s">
        <v>1694</v>
      </c>
      <c r="AK15" s="2">
        <v>-6.5814019999999998</v>
      </c>
      <c r="AL15" s="2">
        <v>-0.57023734000000004</v>
      </c>
      <c r="AM15" s="14">
        <v>3.6599999999999997E-8</v>
      </c>
      <c r="AO15" s="2" t="s">
        <v>3761</v>
      </c>
      <c r="AP15" s="2">
        <v>-6.3311954000000004</v>
      </c>
      <c r="AQ15" s="2">
        <v>-2.1547008000000001</v>
      </c>
      <c r="AR15" s="14">
        <v>1.1300000000000001E-7</v>
      </c>
      <c r="AT15" s="2" t="s">
        <v>404</v>
      </c>
      <c r="AU15" s="2">
        <v>-4.6698227000000001</v>
      </c>
      <c r="AV15" s="2">
        <v>-0.90132230000000002</v>
      </c>
      <c r="AW15" s="14">
        <v>2.1813779999999999E-3</v>
      </c>
      <c r="AY15" s="2" t="s">
        <v>17</v>
      </c>
      <c r="AZ15" s="2">
        <v>-6.1858582000000002</v>
      </c>
      <c r="BA15" s="2">
        <v>-0.89312893000000004</v>
      </c>
      <c r="BB15" s="14">
        <v>6.0699999999999997E-7</v>
      </c>
      <c r="BD15" s="2" t="s">
        <v>15</v>
      </c>
      <c r="BE15" s="2">
        <v>-5.615831</v>
      </c>
      <c r="BF15" s="2">
        <v>-0.42924869999999998</v>
      </c>
      <c r="BG15" s="14">
        <v>8.5399999999999996E-6</v>
      </c>
      <c r="BI15" s="2" t="s">
        <v>3011</v>
      </c>
      <c r="BJ15" s="2">
        <v>-5.7422886000000002</v>
      </c>
      <c r="BK15" s="2">
        <v>-0.34063559999999998</v>
      </c>
      <c r="BL15" s="14">
        <v>8.0299999999999994E-6</v>
      </c>
      <c r="BN15" s="2" t="s">
        <v>3312</v>
      </c>
      <c r="BO15" s="2">
        <v>4.3384384999999996</v>
      </c>
      <c r="BP15" s="2">
        <v>0.34068219999999999</v>
      </c>
      <c r="BQ15" s="14">
        <v>4.9322289999999998E-3</v>
      </c>
      <c r="BS15" s="2" t="s">
        <v>3898</v>
      </c>
      <c r="BT15" s="2">
        <v>-6.0429883000000002</v>
      </c>
      <c r="BU15" s="2">
        <v>-0.25658602000000003</v>
      </c>
      <c r="BV15" s="14">
        <v>5.0100000000000005E-7</v>
      </c>
      <c r="BX15" s="2" t="s">
        <v>83</v>
      </c>
      <c r="BY15" s="2">
        <v>5.8058680000000003</v>
      </c>
      <c r="BZ15" s="2">
        <v>1.1517527000000001</v>
      </c>
      <c r="CA15" s="14">
        <v>1.5999999999999999E-5</v>
      </c>
      <c r="CC15" s="2" t="s">
        <v>2949</v>
      </c>
      <c r="CD15" s="2">
        <v>-6.0244603000000003</v>
      </c>
      <c r="CE15" s="2">
        <v>-0.37508725999999998</v>
      </c>
      <c r="CF15" s="14">
        <v>3.5899999999999999E-6</v>
      </c>
      <c r="CH15" s="2" t="s">
        <v>3903</v>
      </c>
      <c r="CI15" s="2">
        <v>-5.0413319999999997</v>
      </c>
      <c r="CJ15" s="2">
        <v>-0.41001335</v>
      </c>
      <c r="CK15" s="14">
        <v>2.5942700000000001E-4</v>
      </c>
    </row>
    <row r="16" spans="1:89" x14ac:dyDescent="0.25">
      <c r="A16" s="2" t="s">
        <v>400</v>
      </c>
      <c r="B16" s="2">
        <v>-15.247612999999999</v>
      </c>
      <c r="C16" s="2">
        <v>-0.39711155999999997</v>
      </c>
      <c r="D16" s="14">
        <v>1.38E-49</v>
      </c>
      <c r="F16" s="2" t="s">
        <v>1151</v>
      </c>
      <c r="G16" s="2">
        <v>-16.590440000000001</v>
      </c>
      <c r="H16" s="2">
        <v>-0.37301182999999999</v>
      </c>
      <c r="I16" s="14">
        <v>2.6399999999999999E-59</v>
      </c>
      <c r="K16" s="2" t="s">
        <v>15</v>
      </c>
      <c r="L16" s="2">
        <v>-20.562449000000001</v>
      </c>
      <c r="M16" s="2">
        <v>-0.42669854000000002</v>
      </c>
      <c r="N16" s="14">
        <v>2.2700000000000001E-91</v>
      </c>
      <c r="P16" s="2" t="s">
        <v>3116</v>
      </c>
      <c r="Q16" s="2">
        <v>-6.7252660000000004</v>
      </c>
      <c r="R16" s="2">
        <v>-0.73971903000000006</v>
      </c>
      <c r="S16" s="14">
        <v>6.1E-9</v>
      </c>
      <c r="U16" s="2" t="s">
        <v>1153</v>
      </c>
      <c r="V16" s="2">
        <v>-11.40996</v>
      </c>
      <c r="W16" s="2">
        <v>-0.27992305000000001</v>
      </c>
      <c r="X16" s="14">
        <v>3.3100000000000002E-27</v>
      </c>
      <c r="Z16" s="2" t="s">
        <v>2830</v>
      </c>
      <c r="AA16" s="2">
        <v>-11.815966</v>
      </c>
      <c r="AB16" s="2">
        <v>-0.43661573999999997</v>
      </c>
      <c r="AC16" s="14">
        <v>1.7099999999999999E-29</v>
      </c>
      <c r="AH16" s="9"/>
      <c r="AI16" s="9"/>
      <c r="AJ16" s="2" t="s">
        <v>3762</v>
      </c>
      <c r="AK16" s="2">
        <v>-6.4412083999999998</v>
      </c>
      <c r="AL16" s="2">
        <v>-0.82660984999999998</v>
      </c>
      <c r="AM16" s="14">
        <v>8.5800000000000001E-8</v>
      </c>
      <c r="AO16" s="2" t="s">
        <v>1426</v>
      </c>
      <c r="AP16" s="2">
        <v>-5.9604790000000003</v>
      </c>
      <c r="AQ16" s="2">
        <v>-0.74787163999999995</v>
      </c>
      <c r="AR16" s="14">
        <v>1.02E-6</v>
      </c>
      <c r="AT16" s="2" t="s">
        <v>1499</v>
      </c>
      <c r="AU16" s="2">
        <v>4.5143747000000003</v>
      </c>
      <c r="AV16" s="2">
        <v>0.46599242000000002</v>
      </c>
      <c r="AW16" s="14">
        <v>4.3654109999999996E-3</v>
      </c>
      <c r="AY16" s="2" t="s">
        <v>406</v>
      </c>
      <c r="AZ16" s="2">
        <v>-5.9119853999999998</v>
      </c>
      <c r="BA16" s="2">
        <v>-0.77521470000000003</v>
      </c>
      <c r="BB16" s="14">
        <v>3.0000000000000001E-6</v>
      </c>
      <c r="BD16" s="2" t="s">
        <v>2829</v>
      </c>
      <c r="BE16" s="2">
        <v>-5.572845</v>
      </c>
      <c r="BF16" s="2">
        <v>-0.49957636</v>
      </c>
      <c r="BG16" s="14">
        <v>1.04E-5</v>
      </c>
      <c r="BI16" s="2" t="s">
        <v>3853</v>
      </c>
      <c r="BJ16" s="2">
        <v>-5.6363000000000003</v>
      </c>
      <c r="BK16" s="2">
        <v>-0.29473418000000001</v>
      </c>
      <c r="BL16" s="14">
        <v>1.45E-5</v>
      </c>
      <c r="BN16" s="2" t="s">
        <v>848</v>
      </c>
      <c r="BO16" s="2">
        <v>4.3631786999999997</v>
      </c>
      <c r="BP16" s="2">
        <v>0.4310676</v>
      </c>
      <c r="BQ16" s="14">
        <v>4.5775740000000001E-3</v>
      </c>
      <c r="BS16" s="2" t="s">
        <v>3625</v>
      </c>
      <c r="BT16" s="2">
        <v>-5.9954485999999996</v>
      </c>
      <c r="BU16" s="2">
        <v>-0.28674149999999998</v>
      </c>
      <c r="BV16" s="14">
        <v>6.6400000000000002E-7</v>
      </c>
      <c r="BX16" s="2" t="s">
        <v>15</v>
      </c>
      <c r="BY16" s="2">
        <v>7.1827610000000002</v>
      </c>
      <c r="BZ16" s="2">
        <v>0.72500160000000002</v>
      </c>
      <c r="CA16" s="14">
        <v>1.8800000000000001E-9</v>
      </c>
      <c r="CC16" s="2" t="s">
        <v>404</v>
      </c>
      <c r="CD16" s="2">
        <v>-5.8849144000000004</v>
      </c>
      <c r="CE16" s="2">
        <v>-0.54833730000000003</v>
      </c>
      <c r="CF16" s="14">
        <v>7.8199999999999997E-6</v>
      </c>
      <c r="CH16" s="2" t="s">
        <v>3902</v>
      </c>
      <c r="CI16" s="2">
        <v>-4.9769290000000002</v>
      </c>
      <c r="CJ16" s="2">
        <v>-0.43352824000000001</v>
      </c>
      <c r="CK16" s="14">
        <v>3.2296899999999999E-4</v>
      </c>
    </row>
    <row r="17" spans="1:89" x14ac:dyDescent="0.25">
      <c r="A17" s="2" t="s">
        <v>399</v>
      </c>
      <c r="B17" s="2">
        <v>-15.023403999999999</v>
      </c>
      <c r="C17" s="2">
        <v>-0.60508954999999998</v>
      </c>
      <c r="D17" s="14">
        <v>4.0499999999999997E-48</v>
      </c>
      <c r="F17" s="2" t="s">
        <v>1150</v>
      </c>
      <c r="G17" s="2">
        <v>-16.250595000000001</v>
      </c>
      <c r="H17" s="2">
        <v>-0.3916055</v>
      </c>
      <c r="I17" s="14">
        <v>6.6800000000000004E-57</v>
      </c>
      <c r="K17" s="2" t="s">
        <v>2829</v>
      </c>
      <c r="L17" s="2">
        <v>-20.13467</v>
      </c>
      <c r="M17" s="2">
        <v>-0.52024853000000004</v>
      </c>
      <c r="N17" s="14">
        <v>1.29E-87</v>
      </c>
      <c r="P17" s="2" t="s">
        <v>392</v>
      </c>
      <c r="Q17" s="2">
        <v>-5.9487449999999997</v>
      </c>
      <c r="R17" s="2">
        <v>-0.37592730000000002</v>
      </c>
      <c r="S17" s="14">
        <v>6.5799999999999999E-7</v>
      </c>
      <c r="U17" s="2" t="s">
        <v>35</v>
      </c>
      <c r="V17" s="2">
        <v>-10.195207</v>
      </c>
      <c r="W17" s="2">
        <v>-0.47331378000000002</v>
      </c>
      <c r="X17" s="14">
        <v>1.2199999999999999E-21</v>
      </c>
      <c r="Z17" s="2" t="s">
        <v>2827</v>
      </c>
      <c r="AA17" s="2">
        <v>-11.281959000000001</v>
      </c>
      <c r="AB17" s="2">
        <v>-0.49654387999999999</v>
      </c>
      <c r="AC17" s="14">
        <v>6.8199999999999999E-27</v>
      </c>
      <c r="AH17" s="9"/>
      <c r="AI17" s="9"/>
      <c r="AJ17" s="2" t="s">
        <v>1306</v>
      </c>
      <c r="AK17" s="2">
        <v>-6.1069035999999999</v>
      </c>
      <c r="AL17" s="2">
        <v>-0.61342375999999998</v>
      </c>
      <c r="AM17" s="14">
        <v>6.9800000000000003E-7</v>
      </c>
      <c r="AO17" s="2" t="s">
        <v>2829</v>
      </c>
      <c r="AP17" s="2">
        <v>-5.9296125999999996</v>
      </c>
      <c r="AQ17" s="2">
        <v>-0.5748027</v>
      </c>
      <c r="AR17" s="14">
        <v>1.19E-6</v>
      </c>
      <c r="AT17" s="2" t="s">
        <v>3542</v>
      </c>
      <c r="AU17" s="2">
        <v>4.5513500000000002</v>
      </c>
      <c r="AV17" s="2">
        <v>0.40436739999999999</v>
      </c>
      <c r="AW17" s="14">
        <v>3.7581160000000001E-3</v>
      </c>
      <c r="AY17" s="2" t="s">
        <v>410</v>
      </c>
      <c r="AZ17" s="2">
        <v>-5.0242342999999998</v>
      </c>
      <c r="BA17" s="2">
        <v>-0.33341490000000001</v>
      </c>
      <c r="BB17" s="14">
        <v>3.1586899999999998E-4</v>
      </c>
      <c r="BD17" s="2" t="s">
        <v>3627</v>
      </c>
      <c r="BE17" s="2">
        <v>-4.7980875999999997</v>
      </c>
      <c r="BF17" s="2">
        <v>-0.28783923</v>
      </c>
      <c r="BG17" s="14">
        <v>4.7362199999999999E-4</v>
      </c>
      <c r="BI17" s="2" t="s">
        <v>1167</v>
      </c>
      <c r="BJ17" s="2">
        <v>-5.5896792</v>
      </c>
      <c r="BK17" s="2">
        <v>-0.39201668000000001</v>
      </c>
      <c r="BL17" s="14">
        <v>1.7399999999999999E-5</v>
      </c>
      <c r="BN17" s="2" t="s">
        <v>1981</v>
      </c>
      <c r="BO17" s="2">
        <v>4.3846264000000001</v>
      </c>
      <c r="BP17" s="2">
        <v>0.34452143000000002</v>
      </c>
      <c r="BQ17" s="14">
        <v>4.2036089999999996E-3</v>
      </c>
      <c r="BS17" s="2" t="s">
        <v>3897</v>
      </c>
      <c r="BT17" s="2">
        <v>-5.9544106000000001</v>
      </c>
      <c r="BU17" s="2">
        <v>-0.37408543</v>
      </c>
      <c r="BV17" s="14">
        <v>8.16E-7</v>
      </c>
      <c r="BX17" s="2" t="s">
        <v>14</v>
      </c>
      <c r="BY17" s="2">
        <v>8.4593279999999993</v>
      </c>
      <c r="BZ17" s="2">
        <v>0.62968694999999997</v>
      </c>
      <c r="CA17" s="14">
        <v>1.06E-13</v>
      </c>
      <c r="CC17" s="2" t="s">
        <v>3717</v>
      </c>
      <c r="CD17" s="2">
        <v>-5.6586613999999997</v>
      </c>
      <c r="CE17" s="2">
        <v>-0.42558309999999999</v>
      </c>
      <c r="CF17" s="14">
        <v>2.62E-5</v>
      </c>
      <c r="CH17" s="2" t="s">
        <v>2828</v>
      </c>
      <c r="CI17" s="2">
        <v>-4.6759899999999996</v>
      </c>
      <c r="CJ17" s="2">
        <v>-0.53135920000000003</v>
      </c>
      <c r="CK17" s="14">
        <v>1.170861E-3</v>
      </c>
    </row>
    <row r="18" spans="1:89" x14ac:dyDescent="0.25">
      <c r="A18" s="2" t="s">
        <v>398</v>
      </c>
      <c r="B18" s="2">
        <v>-14.458819999999999</v>
      </c>
      <c r="C18" s="2">
        <v>-0.26680383000000002</v>
      </c>
      <c r="D18" s="14">
        <v>1.5499999999999999E-44</v>
      </c>
      <c r="F18" s="2" t="s">
        <v>406</v>
      </c>
      <c r="G18" s="2">
        <v>-15.634634</v>
      </c>
      <c r="H18" s="2">
        <v>-0.62103229999999998</v>
      </c>
      <c r="I18" s="14">
        <v>1.1599999999999999E-52</v>
      </c>
      <c r="K18" s="2" t="s">
        <v>2828</v>
      </c>
      <c r="L18" s="2">
        <v>-17.246109000000001</v>
      </c>
      <c r="M18" s="2">
        <v>-0.41815134999999998</v>
      </c>
      <c r="N18" s="14">
        <v>1.88E-64</v>
      </c>
      <c r="P18" s="2" t="s">
        <v>3138</v>
      </c>
      <c r="Q18" s="2">
        <v>-5.6898669999999996</v>
      </c>
      <c r="R18" s="2">
        <v>-0.32036274999999997</v>
      </c>
      <c r="S18" s="14">
        <v>2.6699999999999998E-6</v>
      </c>
      <c r="U18" s="2" t="s">
        <v>406</v>
      </c>
      <c r="V18" s="2">
        <v>-10.050516</v>
      </c>
      <c r="W18" s="2">
        <v>-0.63391439999999999</v>
      </c>
      <c r="X18" s="14">
        <v>4.8300000000000003E-21</v>
      </c>
      <c r="Z18" s="2" t="s">
        <v>2828</v>
      </c>
      <c r="AA18" s="2">
        <v>-11.198434000000001</v>
      </c>
      <c r="AB18" s="2">
        <v>-0.45519185000000001</v>
      </c>
      <c r="AC18" s="14">
        <v>1.7000000000000001E-26</v>
      </c>
      <c r="AH18" s="9"/>
      <c r="AI18" s="9"/>
      <c r="AJ18" s="2" t="s">
        <v>3761</v>
      </c>
      <c r="AK18" s="2">
        <v>-5.9316205999999996</v>
      </c>
      <c r="AL18" s="2">
        <v>-1.8741015999999999</v>
      </c>
      <c r="AM18" s="14">
        <v>1.79E-6</v>
      </c>
      <c r="AO18" s="2" t="s">
        <v>3022</v>
      </c>
      <c r="AP18" s="2">
        <v>-5.6342783000000001</v>
      </c>
      <c r="AQ18" s="2">
        <v>-0.39846185000000001</v>
      </c>
      <c r="AR18" s="14">
        <v>6.1999999999999999E-6</v>
      </c>
      <c r="AT18" s="2" t="s">
        <v>55</v>
      </c>
      <c r="AU18" s="2">
        <v>4.7222166000000003</v>
      </c>
      <c r="AV18" s="2">
        <v>0.57557404000000001</v>
      </c>
      <c r="AW18" s="14">
        <v>1.7818689999999999E-3</v>
      </c>
      <c r="AY18" s="2" t="s">
        <v>407</v>
      </c>
      <c r="AZ18" s="2">
        <v>4.4605345999999999</v>
      </c>
      <c r="BA18" s="2">
        <v>0.32169323999999999</v>
      </c>
      <c r="BB18" s="14">
        <v>4.1630160000000003E-3</v>
      </c>
      <c r="BD18" s="2" t="s">
        <v>3841</v>
      </c>
      <c r="BE18" s="2">
        <v>4.2413740000000004</v>
      </c>
      <c r="BF18" s="2">
        <v>0.74547326999999997</v>
      </c>
      <c r="BG18" s="14">
        <v>4.848102E-3</v>
      </c>
      <c r="BI18" s="2" t="s">
        <v>2438</v>
      </c>
      <c r="BJ18" s="2">
        <v>-5.5812387000000001</v>
      </c>
      <c r="BK18" s="2">
        <v>-0.54003555000000003</v>
      </c>
      <c r="BL18" s="14">
        <v>1.77E-5</v>
      </c>
      <c r="BN18" s="2" t="s">
        <v>3289</v>
      </c>
      <c r="BO18" s="2">
        <v>4.3907389999999999</v>
      </c>
      <c r="BP18" s="2">
        <v>0.35224413999999998</v>
      </c>
      <c r="BQ18" s="14">
        <v>4.1416409999999997E-3</v>
      </c>
      <c r="BS18" s="2" t="s">
        <v>2824</v>
      </c>
      <c r="BT18" s="2">
        <v>-5.5776180000000002</v>
      </c>
      <c r="BU18" s="2">
        <v>-0.4513296</v>
      </c>
      <c r="BV18" s="14">
        <v>6.5100000000000004E-6</v>
      </c>
      <c r="BX18" s="2" t="s">
        <v>202</v>
      </c>
      <c r="BY18" s="2">
        <v>10.977632</v>
      </c>
      <c r="BZ18" s="2">
        <v>1.4208623</v>
      </c>
      <c r="CA18" s="14">
        <v>4.4900000000000001E-24</v>
      </c>
      <c r="CC18" s="2" t="s">
        <v>3165</v>
      </c>
      <c r="CD18" s="2">
        <v>-5.3853134999999996</v>
      </c>
      <c r="CE18" s="2">
        <v>-0.38779170000000002</v>
      </c>
      <c r="CF18" s="14">
        <v>1.10474E-4</v>
      </c>
      <c r="CH18" s="2" t="s">
        <v>2826</v>
      </c>
      <c r="CI18" s="2">
        <v>-4.6545699999999997</v>
      </c>
      <c r="CJ18" s="2">
        <v>-0.35108304000000001</v>
      </c>
      <c r="CK18" s="14">
        <v>1.25734E-3</v>
      </c>
    </row>
    <row r="19" spans="1:89" x14ac:dyDescent="0.25">
      <c r="A19" s="2" t="s">
        <v>397</v>
      </c>
      <c r="B19" s="2">
        <v>-13.898311</v>
      </c>
      <c r="C19" s="2">
        <v>-0.93970220000000004</v>
      </c>
      <c r="D19" s="14">
        <v>3.79E-41</v>
      </c>
      <c r="F19" s="2" t="s">
        <v>63</v>
      </c>
      <c r="G19" s="2">
        <v>-15.379448999999999</v>
      </c>
      <c r="H19" s="2">
        <v>-0.55951667000000005</v>
      </c>
      <c r="I19" s="14">
        <v>5.7799999999999996E-51</v>
      </c>
      <c r="K19" s="2" t="s">
        <v>2827</v>
      </c>
      <c r="L19" s="2">
        <v>-16.696596</v>
      </c>
      <c r="M19" s="2">
        <v>-0.38155650000000002</v>
      </c>
      <c r="N19" s="14">
        <v>1.87E-60</v>
      </c>
      <c r="P19" s="2" t="s">
        <v>404</v>
      </c>
      <c r="Q19" s="2">
        <v>-5.4055179999999998</v>
      </c>
      <c r="R19" s="2">
        <v>-0.49224856</v>
      </c>
      <c r="S19" s="14">
        <v>1.17E-5</v>
      </c>
      <c r="U19" s="2" t="s">
        <v>1137</v>
      </c>
      <c r="V19" s="2">
        <v>-9.2811570000000003</v>
      </c>
      <c r="W19" s="2">
        <v>-0.71065634</v>
      </c>
      <c r="X19" s="14">
        <v>6.4900000000000001E-18</v>
      </c>
      <c r="Z19" s="2" t="s">
        <v>3627</v>
      </c>
      <c r="AA19" s="2">
        <v>-9.7321220000000004</v>
      </c>
      <c r="AB19" s="2">
        <v>-0.26136172000000002</v>
      </c>
      <c r="AC19" s="14">
        <v>4.9200000000000002E-20</v>
      </c>
      <c r="AH19" s="9"/>
      <c r="AI19" s="9"/>
      <c r="AJ19" s="2" t="s">
        <v>3760</v>
      </c>
      <c r="AK19" s="2">
        <v>-5.7731643000000004</v>
      </c>
      <c r="AL19" s="2">
        <v>-0.82489380000000001</v>
      </c>
      <c r="AM19" s="14">
        <v>4.0400000000000003E-6</v>
      </c>
      <c r="AO19" s="2" t="s">
        <v>3627</v>
      </c>
      <c r="AP19" s="2">
        <v>-5.3125033000000004</v>
      </c>
      <c r="AQ19" s="2">
        <v>-0.36319128000000001</v>
      </c>
      <c r="AR19" s="14">
        <v>3.4199999999999998E-5</v>
      </c>
      <c r="AT19" s="2" t="s">
        <v>1153</v>
      </c>
      <c r="AU19" s="2">
        <v>5.0662529999999997</v>
      </c>
      <c r="AV19" s="2">
        <v>0.27081070000000002</v>
      </c>
      <c r="AW19" s="14">
        <v>3.5987600000000002E-4</v>
      </c>
      <c r="AY19" s="2" t="s">
        <v>451</v>
      </c>
      <c r="AZ19" s="2">
        <v>4.4695581999999998</v>
      </c>
      <c r="BA19" s="2">
        <v>0.35770010000000002</v>
      </c>
      <c r="BB19" s="14">
        <v>4.0665099999999997E-3</v>
      </c>
      <c r="BD19" s="2" t="s">
        <v>2994</v>
      </c>
      <c r="BE19" s="2">
        <v>4.2496758000000003</v>
      </c>
      <c r="BF19" s="2">
        <v>0.59220063999999994</v>
      </c>
      <c r="BG19" s="14">
        <v>4.7092490000000004E-3</v>
      </c>
      <c r="BI19" s="2" t="s">
        <v>540</v>
      </c>
      <c r="BJ19" s="2">
        <v>-5.5369077000000004</v>
      </c>
      <c r="BK19" s="2">
        <v>-0.77890939999999997</v>
      </c>
      <c r="BL19" s="14">
        <v>2.1699999999999999E-5</v>
      </c>
      <c r="BN19" s="2" t="s">
        <v>3004</v>
      </c>
      <c r="BO19" s="2">
        <v>4.4061729999999999</v>
      </c>
      <c r="BP19" s="2">
        <v>0.29048153999999998</v>
      </c>
      <c r="BQ19" s="14">
        <v>3.9095110000000001E-3</v>
      </c>
      <c r="BS19" s="2" t="s">
        <v>394</v>
      </c>
      <c r="BT19" s="2">
        <v>-5.1289806000000002</v>
      </c>
      <c r="BU19" s="2">
        <v>-0.44948554000000002</v>
      </c>
      <c r="BV19" s="14">
        <v>6.5699999999999998E-5</v>
      </c>
      <c r="CC19" s="2" t="s">
        <v>3902</v>
      </c>
      <c r="CD19" s="2">
        <v>-5.0501813999999996</v>
      </c>
      <c r="CE19" s="2">
        <v>-0.41330525000000001</v>
      </c>
      <c r="CF19" s="14">
        <v>5.4603799999999999E-4</v>
      </c>
      <c r="CH19" s="2" t="s">
        <v>15</v>
      </c>
      <c r="CI19" s="2">
        <v>-4.4939293999999999</v>
      </c>
      <c r="CJ19" s="2">
        <v>-0.43261909999999998</v>
      </c>
      <c r="CK19" s="14">
        <v>2.1877139999999999E-3</v>
      </c>
    </row>
    <row r="20" spans="1:89" x14ac:dyDescent="0.25">
      <c r="A20" s="2" t="s">
        <v>396</v>
      </c>
      <c r="B20" s="2">
        <v>-13.520974000000001</v>
      </c>
      <c r="C20" s="2">
        <v>-0.26835668000000001</v>
      </c>
      <c r="D20" s="14">
        <v>6.3400000000000004E-39</v>
      </c>
      <c r="F20" s="2" t="s">
        <v>24</v>
      </c>
      <c r="G20" s="2">
        <v>-15.324370999999999</v>
      </c>
      <c r="H20" s="2">
        <v>-0.46166040000000003</v>
      </c>
      <c r="I20" s="14">
        <v>1.3000000000000001E-50</v>
      </c>
      <c r="K20" s="2" t="s">
        <v>1152</v>
      </c>
      <c r="L20" s="2">
        <v>-15.892605</v>
      </c>
      <c r="M20" s="2">
        <v>-0.50145273999999995</v>
      </c>
      <c r="N20" s="14">
        <v>7.5700000000000003E-55</v>
      </c>
      <c r="P20" s="2" t="s">
        <v>352</v>
      </c>
      <c r="Q20" s="2">
        <v>-5.2481312999999998</v>
      </c>
      <c r="R20" s="2">
        <v>-0.80307764000000004</v>
      </c>
      <c r="S20" s="14">
        <v>2.58E-5</v>
      </c>
      <c r="U20" s="2" t="s">
        <v>1155</v>
      </c>
      <c r="V20" s="2">
        <v>-8.989331</v>
      </c>
      <c r="W20" s="2">
        <v>-0.26412331999999999</v>
      </c>
      <c r="X20" s="14">
        <v>8.4400000000000001E-17</v>
      </c>
      <c r="Z20" s="2" t="s">
        <v>15</v>
      </c>
      <c r="AA20" s="2">
        <v>-9.6719100000000005</v>
      </c>
      <c r="AB20" s="2">
        <v>-0.32460064</v>
      </c>
      <c r="AC20" s="14">
        <v>8.5899999999999999E-20</v>
      </c>
      <c r="AH20" s="9"/>
      <c r="AI20" s="9"/>
      <c r="AJ20" s="2" t="s">
        <v>3759</v>
      </c>
      <c r="AK20" s="2">
        <v>-5.7269706999999999</v>
      </c>
      <c r="AL20" s="2">
        <v>-0.67030579999999995</v>
      </c>
      <c r="AM20" s="14">
        <v>5.1100000000000002E-6</v>
      </c>
      <c r="AO20" s="2" t="s">
        <v>2828</v>
      </c>
      <c r="AP20" s="2">
        <v>-5.2697690000000001</v>
      </c>
      <c r="AQ20" s="2">
        <v>-0.45379266000000001</v>
      </c>
      <c r="AR20" s="14">
        <v>4.1300000000000001E-5</v>
      </c>
      <c r="AT20" s="2" t="s">
        <v>3802</v>
      </c>
      <c r="AU20" s="2">
        <v>5.7658670000000001</v>
      </c>
      <c r="AV20" s="2">
        <v>1.4026908</v>
      </c>
      <c r="AW20" s="14">
        <v>8.5900000000000008E-6</v>
      </c>
      <c r="AY20" s="2" t="s">
        <v>3010</v>
      </c>
      <c r="AZ20" s="2">
        <v>4.5694866000000003</v>
      </c>
      <c r="BA20" s="2">
        <v>0.39303660000000001</v>
      </c>
      <c r="BB20" s="14">
        <v>2.5853569999999999E-3</v>
      </c>
      <c r="BD20" s="2" t="s">
        <v>3840</v>
      </c>
      <c r="BE20" s="2">
        <v>4.2578262999999996</v>
      </c>
      <c r="BF20" s="2">
        <v>0.45427886000000001</v>
      </c>
      <c r="BG20" s="14">
        <v>4.5774520000000001E-3</v>
      </c>
      <c r="BI20" s="2" t="s">
        <v>422</v>
      </c>
      <c r="BJ20" s="2">
        <v>-5.362997</v>
      </c>
      <c r="BK20" s="2">
        <v>-0.35193917000000002</v>
      </c>
      <c r="BL20" s="14">
        <v>5.63E-5</v>
      </c>
      <c r="BN20" s="2" t="s">
        <v>1248</v>
      </c>
      <c r="BO20" s="2">
        <v>4.4170933000000003</v>
      </c>
      <c r="BP20" s="2">
        <v>0.31434283000000002</v>
      </c>
      <c r="BQ20" s="14">
        <v>3.7681120000000001E-3</v>
      </c>
      <c r="BS20" s="2" t="s">
        <v>2823</v>
      </c>
      <c r="BT20" s="2">
        <v>-4.9267497000000002</v>
      </c>
      <c r="BU20" s="2">
        <v>-0.30227208</v>
      </c>
      <c r="BV20" s="14">
        <v>1.8540200000000001E-4</v>
      </c>
      <c r="CC20" s="2" t="s">
        <v>2332</v>
      </c>
      <c r="CD20" s="2">
        <v>-4.6003622999999996</v>
      </c>
      <c r="CE20" s="2">
        <v>-0.41020128</v>
      </c>
      <c r="CF20" s="14">
        <v>4.4604019999999996E-3</v>
      </c>
      <c r="CH20" s="2" t="s">
        <v>2829</v>
      </c>
      <c r="CI20" s="2">
        <v>-4.4877048000000004</v>
      </c>
      <c r="CJ20" s="2">
        <v>-0.53062339999999997</v>
      </c>
      <c r="CK20" s="14">
        <v>2.2243110000000001E-3</v>
      </c>
    </row>
    <row r="21" spans="1:89" x14ac:dyDescent="0.25">
      <c r="A21" s="2" t="s">
        <v>395</v>
      </c>
      <c r="B21" s="2">
        <v>-13.222144999999999</v>
      </c>
      <c r="C21" s="2">
        <v>-0.25425142000000001</v>
      </c>
      <c r="D21" s="14">
        <v>3.27E-37</v>
      </c>
      <c r="F21" s="2" t="s">
        <v>21</v>
      </c>
      <c r="G21" s="2">
        <v>-14.693265</v>
      </c>
      <c r="H21" s="2">
        <v>-0.3084345</v>
      </c>
      <c r="I21" s="14">
        <v>1.4600000000000001E-46</v>
      </c>
      <c r="K21" s="2" t="s">
        <v>343</v>
      </c>
      <c r="L21" s="2">
        <v>-15.696282</v>
      </c>
      <c r="M21" s="2">
        <v>-0.96131926999999995</v>
      </c>
      <c r="N21" s="14">
        <v>1.62E-53</v>
      </c>
      <c r="P21" s="2" t="s">
        <v>378</v>
      </c>
      <c r="Q21" s="2">
        <v>-5.0143956999999997</v>
      </c>
      <c r="R21" s="2">
        <v>-0.42563224</v>
      </c>
      <c r="S21" s="14">
        <v>8.0400000000000003E-5</v>
      </c>
      <c r="U21" s="2" t="s">
        <v>41</v>
      </c>
      <c r="V21" s="2">
        <v>-8.7112250000000007</v>
      </c>
      <c r="W21" s="2">
        <v>-0.62802690000000005</v>
      </c>
      <c r="X21" s="14">
        <v>9.2899999999999991E-16</v>
      </c>
      <c r="Z21" s="2" t="s">
        <v>1152</v>
      </c>
      <c r="AA21" s="2">
        <v>-9.074783</v>
      </c>
      <c r="AB21" s="2">
        <v>-0.44383284000000001</v>
      </c>
      <c r="AC21" s="14">
        <v>1.6600000000000001E-17</v>
      </c>
      <c r="AH21" s="9"/>
      <c r="AI21" s="9"/>
      <c r="AJ21" s="2" t="s">
        <v>3758</v>
      </c>
      <c r="AK21" s="2">
        <v>-5.3106059999999999</v>
      </c>
      <c r="AL21" s="2">
        <v>-1.1274580000000001</v>
      </c>
      <c r="AM21" s="14">
        <v>4.6199999999999998E-5</v>
      </c>
      <c r="AO21" s="2" t="s">
        <v>3011</v>
      </c>
      <c r="AP21" s="2">
        <v>-4.9536166000000001</v>
      </c>
      <c r="AQ21" s="2">
        <v>-0.31676567</v>
      </c>
      <c r="AR21" s="14">
        <v>1.8376699999999999E-4</v>
      </c>
      <c r="AT21" s="2" t="s">
        <v>3801</v>
      </c>
      <c r="AU21" s="2">
        <v>5.9404199999999996</v>
      </c>
      <c r="AV21" s="2">
        <v>0.82891225999999996</v>
      </c>
      <c r="AW21" s="14">
        <v>3.2600000000000001E-6</v>
      </c>
      <c r="AY21" s="2" t="s">
        <v>437</v>
      </c>
      <c r="AZ21" s="2">
        <v>4.5961480000000003</v>
      </c>
      <c r="BA21" s="2">
        <v>0.52712095000000003</v>
      </c>
      <c r="BB21" s="14">
        <v>2.3203859999999998E-3</v>
      </c>
      <c r="BD21" s="2" t="s">
        <v>1592</v>
      </c>
      <c r="BE21" s="2">
        <v>4.2781795999999996</v>
      </c>
      <c r="BF21" s="2">
        <v>0.44625179999999998</v>
      </c>
      <c r="BG21" s="14">
        <v>4.2123610000000004E-3</v>
      </c>
      <c r="BI21" s="2" t="s">
        <v>70</v>
      </c>
      <c r="BJ21" s="2">
        <v>-5.3469395999999998</v>
      </c>
      <c r="BK21" s="2">
        <v>-0.41417799999999999</v>
      </c>
      <c r="BL21" s="14">
        <v>5.8600000000000001E-5</v>
      </c>
      <c r="BN21" s="2" t="s">
        <v>375</v>
      </c>
      <c r="BO21" s="2">
        <v>4.4297513999999998</v>
      </c>
      <c r="BP21" s="2">
        <v>0.42115268</v>
      </c>
      <c r="BQ21" s="14">
        <v>3.6029370000000001E-3</v>
      </c>
      <c r="BS21" s="2" t="s">
        <v>2835</v>
      </c>
      <c r="BT21" s="2">
        <v>-4.9222510000000002</v>
      </c>
      <c r="BU21" s="2">
        <v>-0.2766247</v>
      </c>
      <c r="BV21" s="14">
        <v>1.8819900000000001E-4</v>
      </c>
      <c r="CC21" s="2" t="s">
        <v>1439</v>
      </c>
      <c r="CD21" s="2">
        <v>4.7819504999999998</v>
      </c>
      <c r="CE21" s="2">
        <v>0.45506224000000001</v>
      </c>
      <c r="CF21" s="14">
        <v>1.9094190000000001E-3</v>
      </c>
      <c r="CH21" s="2" t="s">
        <v>3634</v>
      </c>
      <c r="CI21" s="2">
        <v>4.2722220000000002</v>
      </c>
      <c r="CJ21" s="2">
        <v>0.43212615999999998</v>
      </c>
      <c r="CK21" s="14">
        <v>4.9734799999999997E-3</v>
      </c>
    </row>
    <row r="22" spans="1:89" x14ac:dyDescent="0.25">
      <c r="A22" s="2" t="s">
        <v>394</v>
      </c>
      <c r="B22" s="2">
        <v>-13.004581999999999</v>
      </c>
      <c r="C22" s="2">
        <v>-0.27761856000000001</v>
      </c>
      <c r="D22" s="14">
        <v>5.5600000000000001E-36</v>
      </c>
      <c r="F22" s="2" t="s">
        <v>81</v>
      </c>
      <c r="G22" s="2">
        <v>-13.329855</v>
      </c>
      <c r="H22" s="2">
        <v>-0.41588637000000001</v>
      </c>
      <c r="I22" s="14">
        <v>2.34E-38</v>
      </c>
      <c r="K22" s="2" t="s">
        <v>2826</v>
      </c>
      <c r="L22" s="2">
        <v>-15.232322999999999</v>
      </c>
      <c r="M22" s="2">
        <v>-0.27337474</v>
      </c>
      <c r="N22" s="14">
        <v>1.83E-50</v>
      </c>
      <c r="P22" s="2" t="s">
        <v>1115</v>
      </c>
      <c r="Q22" s="2">
        <v>-4.9973364</v>
      </c>
      <c r="R22" s="2">
        <v>-0.56483644</v>
      </c>
      <c r="S22" s="14">
        <v>8.7299999999999994E-5</v>
      </c>
      <c r="U22" s="2" t="s">
        <v>3162</v>
      </c>
      <c r="V22" s="2">
        <v>-8.4873180000000001</v>
      </c>
      <c r="W22" s="2">
        <v>-0.29387229999999998</v>
      </c>
      <c r="X22" s="14">
        <v>5.8700000000000003E-15</v>
      </c>
      <c r="Z22" s="2" t="s">
        <v>2826</v>
      </c>
      <c r="AA22" s="2">
        <v>-8.8889049999999994</v>
      </c>
      <c r="AB22" s="2">
        <v>-0.25589309999999998</v>
      </c>
      <c r="AC22" s="14">
        <v>8.1200000000000006E-17</v>
      </c>
      <c r="AH22" s="9"/>
      <c r="AI22" s="9"/>
      <c r="AJ22" s="2" t="s">
        <v>3665</v>
      </c>
      <c r="AK22" s="2">
        <v>-5.2867145999999998</v>
      </c>
      <c r="AL22" s="2">
        <v>-0.79378504000000005</v>
      </c>
      <c r="AM22" s="14">
        <v>5.1100000000000002E-5</v>
      </c>
      <c r="AO22" s="2" t="s">
        <v>1306</v>
      </c>
      <c r="AP22" s="2">
        <v>-4.817088</v>
      </c>
      <c r="AQ22" s="2">
        <v>-0.49103665000000002</v>
      </c>
      <c r="AR22" s="14">
        <v>3.3659199999999998E-4</v>
      </c>
      <c r="AT22" s="2" t="s">
        <v>24</v>
      </c>
      <c r="AU22" s="2">
        <v>5.9465469999999998</v>
      </c>
      <c r="AV22" s="2">
        <v>0.54407099999999997</v>
      </c>
      <c r="AW22" s="14">
        <v>3.2600000000000001E-6</v>
      </c>
      <c r="AY22" s="2" t="s">
        <v>1205</v>
      </c>
      <c r="AZ22" s="2">
        <v>4.7263593999999998</v>
      </c>
      <c r="BA22" s="2">
        <v>0.39460874000000001</v>
      </c>
      <c r="BB22" s="14">
        <v>1.2570579999999999E-3</v>
      </c>
      <c r="BD22" s="2" t="s">
        <v>3839</v>
      </c>
      <c r="BE22" s="2">
        <v>4.2903659999999997</v>
      </c>
      <c r="BF22" s="2">
        <v>0.39082852000000001</v>
      </c>
      <c r="BG22" s="14">
        <v>4.0203979999999997E-3</v>
      </c>
      <c r="BI22" s="2" t="s">
        <v>3008</v>
      </c>
      <c r="BJ22" s="2">
        <v>-5.3211006999999997</v>
      </c>
      <c r="BK22" s="2">
        <v>-0.42173558</v>
      </c>
      <c r="BL22" s="14">
        <v>6.3E-5</v>
      </c>
      <c r="BN22" s="2" t="s">
        <v>3031</v>
      </c>
      <c r="BO22" s="2">
        <v>4.4713380000000003</v>
      </c>
      <c r="BP22" s="2">
        <v>0.31415307999999997</v>
      </c>
      <c r="BQ22" s="14">
        <v>3.010413E-3</v>
      </c>
      <c r="BS22" s="2" t="s">
        <v>2820</v>
      </c>
      <c r="BT22" s="2">
        <v>-4.8515790000000001</v>
      </c>
      <c r="BU22" s="2">
        <v>-0.46738020000000002</v>
      </c>
      <c r="BV22" s="14">
        <v>2.5514400000000001E-4</v>
      </c>
      <c r="CC22" s="2" t="s">
        <v>414</v>
      </c>
      <c r="CD22" s="2">
        <v>5.0002874999999998</v>
      </c>
      <c r="CE22" s="2">
        <v>0.72639155</v>
      </c>
      <c r="CF22" s="14">
        <v>6.5585999999999997E-4</v>
      </c>
      <c r="CH22" s="2" t="s">
        <v>1466</v>
      </c>
      <c r="CI22" s="2">
        <v>4.2725882999999998</v>
      </c>
      <c r="CJ22" s="2">
        <v>0.65062403999999996</v>
      </c>
      <c r="CK22" s="14">
        <v>4.9734799999999997E-3</v>
      </c>
    </row>
    <row r="23" spans="1:89" x14ac:dyDescent="0.25">
      <c r="A23" s="2" t="s">
        <v>393</v>
      </c>
      <c r="B23" s="2">
        <v>-13.000182000000001</v>
      </c>
      <c r="C23" s="2">
        <v>-0.28887879999999999</v>
      </c>
      <c r="D23" s="14">
        <v>5.7899999999999999E-36</v>
      </c>
      <c r="F23" s="2" t="s">
        <v>1149</v>
      </c>
      <c r="G23" s="2">
        <v>-13.102031</v>
      </c>
      <c r="H23" s="2">
        <v>-0.29121723999999999</v>
      </c>
      <c r="I23" s="14">
        <v>4.4299999999999998E-37</v>
      </c>
      <c r="K23" s="2" t="s">
        <v>404</v>
      </c>
      <c r="L23" s="2">
        <v>-13.660773000000001</v>
      </c>
      <c r="M23" s="2">
        <v>-0.54912287000000004</v>
      </c>
      <c r="N23" s="14">
        <v>8.7500000000000004E-41</v>
      </c>
      <c r="P23" s="2" t="s">
        <v>383</v>
      </c>
      <c r="Q23" s="2">
        <v>-4.8895179999999998</v>
      </c>
      <c r="R23" s="2">
        <v>-0.34386694000000001</v>
      </c>
      <c r="S23" s="14">
        <v>1.45086E-4</v>
      </c>
      <c r="U23" s="2" t="s">
        <v>2829</v>
      </c>
      <c r="V23" s="2">
        <v>-8.4334299999999995</v>
      </c>
      <c r="W23" s="2">
        <v>-0.29257076999999998</v>
      </c>
      <c r="X23" s="14">
        <v>8.7899999999999997E-15</v>
      </c>
      <c r="Z23" s="2" t="s">
        <v>3625</v>
      </c>
      <c r="AA23" s="2">
        <v>-8.8566070000000003</v>
      </c>
      <c r="AB23" s="2">
        <v>-0.25532319999999997</v>
      </c>
      <c r="AC23" s="14">
        <v>1.06E-16</v>
      </c>
      <c r="AH23" s="9"/>
      <c r="AI23" s="9"/>
      <c r="AJ23" s="2" t="s">
        <v>76</v>
      </c>
      <c r="AK23" s="2">
        <v>-5.1522790000000001</v>
      </c>
      <c r="AL23" s="2">
        <v>-0.60456662999999999</v>
      </c>
      <c r="AM23" s="14">
        <v>1.02552E-4</v>
      </c>
      <c r="AO23" s="2" t="s">
        <v>3665</v>
      </c>
      <c r="AP23" s="2">
        <v>-4.5644749999999998</v>
      </c>
      <c r="AQ23" s="2">
        <v>-0.68447583999999995</v>
      </c>
      <c r="AR23" s="14">
        <v>1.0510700000000001E-3</v>
      </c>
      <c r="AT23" s="2" t="s">
        <v>3800</v>
      </c>
      <c r="AU23" s="2">
        <v>6.5108750000000004</v>
      </c>
      <c r="AV23" s="2">
        <v>0.33645199999999997</v>
      </c>
      <c r="AW23" s="14">
        <v>1.08E-7</v>
      </c>
      <c r="AY23" s="2" t="s">
        <v>3008</v>
      </c>
      <c r="AZ23" s="2">
        <v>4.7516227000000004</v>
      </c>
      <c r="BA23" s="2">
        <v>0.43094095999999998</v>
      </c>
      <c r="BB23" s="14">
        <v>1.132374E-3</v>
      </c>
      <c r="BD23" s="2" t="s">
        <v>1109</v>
      </c>
      <c r="BE23" s="2">
        <v>4.2935514000000001</v>
      </c>
      <c r="BF23" s="2">
        <v>0.2921628</v>
      </c>
      <c r="BG23" s="14">
        <v>3.995869E-3</v>
      </c>
      <c r="BI23" s="2" t="s">
        <v>3634</v>
      </c>
      <c r="BJ23" s="2">
        <v>-5.1026239999999996</v>
      </c>
      <c r="BK23" s="2">
        <v>-0.32228336000000002</v>
      </c>
      <c r="BL23" s="14">
        <v>1.86188E-4</v>
      </c>
      <c r="BN23" s="2" t="s">
        <v>3280</v>
      </c>
      <c r="BO23" s="2">
        <v>4.4930560000000002</v>
      </c>
      <c r="BP23" s="2">
        <v>0.38958389999999998</v>
      </c>
      <c r="BQ23" s="14">
        <v>2.757883E-3</v>
      </c>
      <c r="BS23" s="2" t="s">
        <v>2819</v>
      </c>
      <c r="BT23" s="2">
        <v>-4.8295336000000004</v>
      </c>
      <c r="BU23" s="2">
        <v>-0.31409981999999997</v>
      </c>
      <c r="BV23" s="14">
        <v>2.7874399999999999E-4</v>
      </c>
      <c r="CC23" s="2" t="s">
        <v>431</v>
      </c>
      <c r="CD23" s="2">
        <v>5.0436490000000003</v>
      </c>
      <c r="CE23" s="2">
        <v>1.1993731999999999</v>
      </c>
      <c r="CF23" s="14">
        <v>5.4603799999999999E-4</v>
      </c>
      <c r="CH23" s="2" t="s">
        <v>489</v>
      </c>
      <c r="CI23" s="2">
        <v>4.2741340000000001</v>
      </c>
      <c r="CJ23" s="2">
        <v>0.41445356999999999</v>
      </c>
      <c r="CK23" s="14">
        <v>4.9734799999999997E-3</v>
      </c>
    </row>
    <row r="24" spans="1:89" x14ac:dyDescent="0.25">
      <c r="A24" s="2" t="s">
        <v>392</v>
      </c>
      <c r="B24" s="2">
        <v>-12.970755</v>
      </c>
      <c r="C24" s="2">
        <v>-0.28783839999999999</v>
      </c>
      <c r="D24" s="14">
        <v>8.3499999999999998E-36</v>
      </c>
      <c r="F24" s="2" t="s">
        <v>45</v>
      </c>
      <c r="G24" s="2">
        <v>-12.715448</v>
      </c>
      <c r="H24" s="2">
        <v>-0.37283492000000001</v>
      </c>
      <c r="I24" s="14">
        <v>6.01E-35</v>
      </c>
      <c r="K24" s="2" t="s">
        <v>2825</v>
      </c>
      <c r="L24" s="2">
        <v>-13.549492000000001</v>
      </c>
      <c r="M24" s="2">
        <v>-0.27846401999999998</v>
      </c>
      <c r="N24" s="14">
        <v>3.8700000000000001E-40</v>
      </c>
      <c r="P24" s="2" t="s">
        <v>370</v>
      </c>
      <c r="Q24" s="2">
        <v>-4.8665013000000004</v>
      </c>
      <c r="R24" s="2">
        <v>-0.66604996000000005</v>
      </c>
      <c r="S24" s="14">
        <v>1.60175E-4</v>
      </c>
      <c r="U24" s="2" t="s">
        <v>1150</v>
      </c>
      <c r="V24" s="2">
        <v>-8.3721499999999995</v>
      </c>
      <c r="W24" s="2">
        <v>-0.42069197000000003</v>
      </c>
      <c r="X24" s="14">
        <v>1.44E-14</v>
      </c>
      <c r="Z24" s="2" t="s">
        <v>2821</v>
      </c>
      <c r="AA24" s="2">
        <v>-7.8380809999999999</v>
      </c>
      <c r="AB24" s="2">
        <v>-0.46190447000000001</v>
      </c>
      <c r="AC24" s="14">
        <v>3.2499999999999998E-13</v>
      </c>
      <c r="AH24" s="9"/>
      <c r="AI24" s="9"/>
      <c r="AJ24" s="2" t="s">
        <v>417</v>
      </c>
      <c r="AK24" s="2">
        <v>-5.0905895000000001</v>
      </c>
      <c r="AL24" s="2">
        <v>-0.35982429999999999</v>
      </c>
      <c r="AM24" s="14">
        <v>1.3445300000000001E-4</v>
      </c>
      <c r="AO24" s="2" t="s">
        <v>1694</v>
      </c>
      <c r="AP24" s="2">
        <v>-4.5550379999999997</v>
      </c>
      <c r="AQ24" s="2">
        <v>-0.40956587</v>
      </c>
      <c r="AR24" s="14">
        <v>1.0747650000000001E-3</v>
      </c>
      <c r="AT24" s="2" t="s">
        <v>3799</v>
      </c>
      <c r="AU24" s="2">
        <v>6.6243030000000003</v>
      </c>
      <c r="AV24" s="2">
        <v>0.27193052000000001</v>
      </c>
      <c r="AW24" s="14">
        <v>5.3300000000000001E-8</v>
      </c>
      <c r="AY24" s="2" t="s">
        <v>3295</v>
      </c>
      <c r="AZ24" s="2">
        <v>4.7527889999999999</v>
      </c>
      <c r="BA24" s="2">
        <v>0.31248860000000001</v>
      </c>
      <c r="BB24" s="14">
        <v>1.132374E-3</v>
      </c>
      <c r="BD24" s="2" t="s">
        <v>3310</v>
      </c>
      <c r="BE24" s="2">
        <v>4.3005823999999997</v>
      </c>
      <c r="BF24" s="2">
        <v>0.46428375999999999</v>
      </c>
      <c r="BG24" s="14">
        <v>3.9034270000000001E-3</v>
      </c>
      <c r="BI24" s="2" t="s">
        <v>3022</v>
      </c>
      <c r="BJ24" s="2">
        <v>-4.975492</v>
      </c>
      <c r="BK24" s="2">
        <v>-0.28138229999999997</v>
      </c>
      <c r="BL24" s="14">
        <v>3.3139999999999998E-4</v>
      </c>
      <c r="BN24" s="2" t="s">
        <v>490</v>
      </c>
      <c r="BO24" s="2">
        <v>4.5498580000000004</v>
      </c>
      <c r="BP24" s="2">
        <v>0.42019420000000002</v>
      </c>
      <c r="BQ24" s="14">
        <v>2.1392690000000001E-3</v>
      </c>
      <c r="BS24" s="2" t="s">
        <v>2821</v>
      </c>
      <c r="BT24" s="2">
        <v>-4.5562344000000001</v>
      </c>
      <c r="BU24" s="2">
        <v>-0.36770403000000002</v>
      </c>
      <c r="BV24" s="14">
        <v>9.4211299999999996E-4</v>
      </c>
      <c r="CC24" s="2" t="s">
        <v>3160</v>
      </c>
      <c r="CD24" s="2">
        <v>5.1317883000000002</v>
      </c>
      <c r="CE24" s="2">
        <v>0.44130570000000002</v>
      </c>
      <c r="CF24" s="14">
        <v>3.75795E-4</v>
      </c>
      <c r="CH24" s="2" t="s">
        <v>3917</v>
      </c>
      <c r="CI24" s="2">
        <v>4.3079020000000003</v>
      </c>
      <c r="CJ24" s="2">
        <v>0.48380935000000003</v>
      </c>
      <c r="CK24" s="14">
        <v>4.3574929999999996E-3</v>
      </c>
    </row>
    <row r="25" spans="1:89" x14ac:dyDescent="0.25">
      <c r="A25" s="2" t="s">
        <v>391</v>
      </c>
      <c r="B25" s="2">
        <v>-12.473117</v>
      </c>
      <c r="C25" s="2">
        <v>-0.27317256000000001</v>
      </c>
      <c r="D25" s="14">
        <v>4.3600000000000002E-33</v>
      </c>
      <c r="F25" s="2" t="s">
        <v>1148</v>
      </c>
      <c r="G25" s="2">
        <v>-12.448696</v>
      </c>
      <c r="H25" s="2">
        <v>-0.45119429999999999</v>
      </c>
      <c r="I25" s="14">
        <v>1.6300000000000002E-33</v>
      </c>
      <c r="K25" s="2" t="s">
        <v>1147</v>
      </c>
      <c r="L25" s="2">
        <v>-12.908137</v>
      </c>
      <c r="M25" s="2">
        <v>-0.71540420000000005</v>
      </c>
      <c r="N25" s="14">
        <v>1.5900000000000001E-36</v>
      </c>
      <c r="P25" s="2" t="s">
        <v>3126</v>
      </c>
      <c r="Q25" s="2">
        <v>-4.8307510000000002</v>
      </c>
      <c r="R25" s="2">
        <v>-0.34136646999999998</v>
      </c>
      <c r="S25" s="14">
        <v>1.8607500000000001E-4</v>
      </c>
      <c r="U25" s="2" t="s">
        <v>1154</v>
      </c>
      <c r="V25" s="2">
        <v>-8.2956190000000003</v>
      </c>
      <c r="W25" s="2">
        <v>-0.43348983000000002</v>
      </c>
      <c r="X25" s="14">
        <v>2.6500000000000001E-14</v>
      </c>
      <c r="Z25" s="2" t="s">
        <v>397</v>
      </c>
      <c r="AA25" s="2">
        <v>-6.9638267000000003</v>
      </c>
      <c r="AB25" s="2">
        <v>-0.87588405999999996</v>
      </c>
      <c r="AC25" s="14">
        <v>1.4800000000000001E-10</v>
      </c>
      <c r="AH25" s="9"/>
      <c r="AI25" s="9"/>
      <c r="AJ25" s="2" t="s">
        <v>179</v>
      </c>
      <c r="AK25" s="2">
        <v>-5.0636599999999996</v>
      </c>
      <c r="AL25" s="2">
        <v>-0.58254260000000002</v>
      </c>
      <c r="AM25" s="14">
        <v>1.5282499999999999E-4</v>
      </c>
      <c r="AO25" s="2" t="s">
        <v>3796</v>
      </c>
      <c r="AP25" s="2">
        <v>-4.519971</v>
      </c>
      <c r="AQ25" s="2">
        <v>-0.26263555999999999</v>
      </c>
      <c r="AR25" s="14">
        <v>1.2388939999999999E-3</v>
      </c>
      <c r="AT25" s="2" t="s">
        <v>3294</v>
      </c>
      <c r="AU25" s="2">
        <v>6.986148</v>
      </c>
      <c r="AV25" s="2">
        <v>0.36254668000000001</v>
      </c>
      <c r="AW25" s="14">
        <v>4.5699999999999997E-9</v>
      </c>
      <c r="AY25" s="2" t="s">
        <v>434</v>
      </c>
      <c r="AZ25" s="2">
        <v>4.8356113000000001</v>
      </c>
      <c r="BA25" s="2">
        <v>0.5763566</v>
      </c>
      <c r="BB25" s="14">
        <v>7.7656800000000005E-4</v>
      </c>
      <c r="BD25" s="2" t="s">
        <v>3838</v>
      </c>
      <c r="BE25" s="2">
        <v>4.3202680000000004</v>
      </c>
      <c r="BF25" s="2">
        <v>0.48911633999999998</v>
      </c>
      <c r="BG25" s="14">
        <v>3.600949E-3</v>
      </c>
      <c r="BI25" s="2" t="s">
        <v>3852</v>
      </c>
      <c r="BJ25" s="2">
        <v>-4.9654921999999999</v>
      </c>
      <c r="BK25" s="2">
        <v>-0.38693547</v>
      </c>
      <c r="BL25" s="14">
        <v>3.42598E-4</v>
      </c>
      <c r="BN25" s="2" t="s">
        <v>3861</v>
      </c>
      <c r="BO25" s="2">
        <v>4.5632460000000004</v>
      </c>
      <c r="BP25" s="2">
        <v>0.53214972999999999</v>
      </c>
      <c r="BQ25" s="14">
        <v>2.0367509999999998E-3</v>
      </c>
      <c r="BS25" s="2" t="s">
        <v>3731</v>
      </c>
      <c r="BT25" s="2">
        <v>-4.2512270000000001</v>
      </c>
      <c r="BU25" s="2">
        <v>-0.27982467</v>
      </c>
      <c r="BV25" s="14">
        <v>3.0930839999999999E-3</v>
      </c>
      <c r="CC25" s="2" t="s">
        <v>513</v>
      </c>
      <c r="CD25" s="2">
        <v>5.3005209999999998</v>
      </c>
      <c r="CE25" s="2">
        <v>0.48740327</v>
      </c>
      <c r="CF25" s="14">
        <v>1.58758E-4</v>
      </c>
      <c r="CH25" s="2" t="s">
        <v>1453</v>
      </c>
      <c r="CI25" s="2">
        <v>4.3172389999999998</v>
      </c>
      <c r="CJ25" s="2">
        <v>0.56106109999999998</v>
      </c>
      <c r="CK25" s="14">
        <v>4.217803E-3</v>
      </c>
    </row>
    <row r="26" spans="1:89" x14ac:dyDescent="0.25">
      <c r="A26" s="2" t="s">
        <v>390</v>
      </c>
      <c r="B26" s="2">
        <v>-12.279228</v>
      </c>
      <c r="C26" s="2">
        <v>-0.34824769999999999</v>
      </c>
      <c r="D26" s="14">
        <v>4.8100000000000001E-32</v>
      </c>
      <c r="F26" s="2" t="s">
        <v>1147</v>
      </c>
      <c r="G26" s="2">
        <v>-11.150046</v>
      </c>
      <c r="H26" s="2">
        <v>-0.52188789999999996</v>
      </c>
      <c r="I26" s="14">
        <v>5.5099999999999998E-27</v>
      </c>
      <c r="K26" s="2" t="s">
        <v>397</v>
      </c>
      <c r="L26" s="2">
        <v>-12.388187</v>
      </c>
      <c r="M26" s="2">
        <v>-0.89519899999999997</v>
      </c>
      <c r="N26" s="14">
        <v>1.03E-33</v>
      </c>
      <c r="P26" s="2" t="s">
        <v>3118</v>
      </c>
      <c r="Q26" s="2">
        <v>-4.8194670000000004</v>
      </c>
      <c r="R26" s="2">
        <v>-0.40112100000000001</v>
      </c>
      <c r="S26" s="14">
        <v>1.9497399999999999E-4</v>
      </c>
      <c r="U26" s="2" t="s">
        <v>24</v>
      </c>
      <c r="V26" s="2">
        <v>-8.1719779999999993</v>
      </c>
      <c r="W26" s="2">
        <v>-0.41774603999999999</v>
      </c>
      <c r="X26" s="14">
        <v>6.8900000000000002E-14</v>
      </c>
      <c r="Z26" s="2" t="s">
        <v>2823</v>
      </c>
      <c r="AA26" s="2">
        <v>-6.9362902999999996</v>
      </c>
      <c r="AB26" s="2">
        <v>-0.31092224000000002</v>
      </c>
      <c r="AC26" s="14">
        <v>1.7800000000000001E-10</v>
      </c>
      <c r="AH26" s="9"/>
      <c r="AI26" s="9"/>
      <c r="AJ26" s="2" t="s">
        <v>519</v>
      </c>
      <c r="AK26" s="2">
        <v>-5.0289826</v>
      </c>
      <c r="AL26" s="2">
        <v>-0.41032220000000003</v>
      </c>
      <c r="AM26" s="14">
        <v>1.8077999999999999E-4</v>
      </c>
      <c r="AO26" s="2" t="s">
        <v>3762</v>
      </c>
      <c r="AP26" s="2">
        <v>-4.3440494999999997</v>
      </c>
      <c r="AQ26" s="2">
        <v>-0.53663899999999998</v>
      </c>
      <c r="AR26" s="14">
        <v>2.5641890000000001E-3</v>
      </c>
      <c r="AT26" s="2" t="s">
        <v>202</v>
      </c>
      <c r="AU26" s="2">
        <v>7.639176</v>
      </c>
      <c r="AV26" s="2">
        <v>2.940906</v>
      </c>
      <c r="AW26" s="14">
        <v>3.7599999999999998E-11</v>
      </c>
      <c r="AY26" s="2" t="s">
        <v>504</v>
      </c>
      <c r="AZ26" s="2">
        <v>4.8935313000000003</v>
      </c>
      <c r="BA26" s="2">
        <v>1.0161865999999999</v>
      </c>
      <c r="BB26" s="14">
        <v>5.9203700000000001E-4</v>
      </c>
      <c r="BD26" s="2" t="s">
        <v>3837</v>
      </c>
      <c r="BE26" s="2">
        <v>4.3328037000000004</v>
      </c>
      <c r="BF26" s="2">
        <v>0.4056263</v>
      </c>
      <c r="BG26" s="14">
        <v>3.4306530000000001E-3</v>
      </c>
      <c r="BI26" s="2" t="s">
        <v>3648</v>
      </c>
      <c r="BJ26" s="2">
        <v>-4.8733570000000004</v>
      </c>
      <c r="BK26" s="2">
        <v>-0.51172039999999996</v>
      </c>
      <c r="BL26" s="14">
        <v>5.0865999999999997E-4</v>
      </c>
      <c r="BN26" s="2" t="s">
        <v>1468</v>
      </c>
      <c r="BO26" s="2">
        <v>4.5710160000000002</v>
      </c>
      <c r="BP26" s="2">
        <v>0.43208984</v>
      </c>
      <c r="BQ26" s="14">
        <v>1.9919540000000002E-3</v>
      </c>
      <c r="BS26" s="2" t="s">
        <v>1252</v>
      </c>
      <c r="BT26" s="2">
        <v>4.1283802999999999</v>
      </c>
      <c r="BU26" s="2">
        <v>0.30050680000000002</v>
      </c>
      <c r="BV26" s="14">
        <v>4.9977169999999996E-3</v>
      </c>
      <c r="CC26" s="2" t="s">
        <v>417</v>
      </c>
      <c r="CD26" s="2">
        <v>5.3484040000000004</v>
      </c>
      <c r="CE26" s="2">
        <v>0.75787749999999998</v>
      </c>
      <c r="CF26" s="14">
        <v>1.2841600000000001E-4</v>
      </c>
      <c r="CH26" s="2" t="s">
        <v>1291</v>
      </c>
      <c r="CI26" s="2">
        <v>4.3186625999999997</v>
      </c>
      <c r="CJ26" s="2">
        <v>0.39872121999999999</v>
      </c>
      <c r="CK26" s="14">
        <v>4.217803E-3</v>
      </c>
    </row>
    <row r="27" spans="1:89" x14ac:dyDescent="0.25">
      <c r="A27" s="2" t="s">
        <v>389</v>
      </c>
      <c r="B27" s="2">
        <v>-11.897199000000001</v>
      </c>
      <c r="C27" s="2">
        <v>-0.49223434999999999</v>
      </c>
      <c r="D27" s="14">
        <v>4.61E-30</v>
      </c>
      <c r="F27" s="2" t="s">
        <v>1146</v>
      </c>
      <c r="G27" s="2">
        <v>-10.682142000000001</v>
      </c>
      <c r="H27" s="2">
        <v>-0.45048934000000002</v>
      </c>
      <c r="I27" s="14">
        <v>7.9299999999999996E-25</v>
      </c>
      <c r="K27" s="2" t="s">
        <v>1154</v>
      </c>
      <c r="L27" s="2">
        <v>-12.237608</v>
      </c>
      <c r="M27" s="2">
        <v>-0.42403242000000002</v>
      </c>
      <c r="N27" s="14">
        <v>6.4399999999999995E-33</v>
      </c>
      <c r="P27" s="2" t="s">
        <v>359</v>
      </c>
      <c r="Q27" s="2">
        <v>-4.6642359999999998</v>
      </c>
      <c r="R27" s="2">
        <v>-0.58870389999999995</v>
      </c>
      <c r="S27" s="14">
        <v>3.7357999999999998E-4</v>
      </c>
      <c r="U27" s="2" t="s">
        <v>1145</v>
      </c>
      <c r="V27" s="2">
        <v>-7.9262240000000004</v>
      </c>
      <c r="W27" s="2">
        <v>-0.66700612999999997</v>
      </c>
      <c r="X27" s="14">
        <v>4.5999999999999996E-13</v>
      </c>
      <c r="Z27" s="2" t="s">
        <v>2835</v>
      </c>
      <c r="AA27" s="2">
        <v>-6.9356647000000002</v>
      </c>
      <c r="AB27" s="2">
        <v>-0.31364477000000002</v>
      </c>
      <c r="AC27" s="14">
        <v>1.7800000000000001E-10</v>
      </c>
      <c r="AH27" s="9"/>
      <c r="AI27" s="9"/>
      <c r="AJ27" s="2" t="s">
        <v>3757</v>
      </c>
      <c r="AK27" s="2">
        <v>-5.0045140000000004</v>
      </c>
      <c r="AL27" s="2">
        <v>-0.50387495999999998</v>
      </c>
      <c r="AM27" s="14">
        <v>1.9834400000000001E-4</v>
      </c>
      <c r="AO27" s="2" t="s">
        <v>3005</v>
      </c>
      <c r="AP27" s="2">
        <v>-4.3310595000000003</v>
      </c>
      <c r="AQ27" s="2">
        <v>-0.26239859999999998</v>
      </c>
      <c r="AR27" s="14">
        <v>2.7022349999999999E-3</v>
      </c>
      <c r="AT27" s="2" t="s">
        <v>23</v>
      </c>
      <c r="AU27" s="2">
        <v>7.7467465000000004</v>
      </c>
      <c r="AV27" s="2">
        <v>0.5294584</v>
      </c>
      <c r="AW27" s="14">
        <v>1.7300000000000001E-11</v>
      </c>
      <c r="AY27" s="2" t="s">
        <v>29</v>
      </c>
      <c r="AZ27" s="2">
        <v>4.9303150000000002</v>
      </c>
      <c r="BA27" s="2">
        <v>0.57621310000000003</v>
      </c>
      <c r="BB27" s="14">
        <v>5.0164999999999997E-4</v>
      </c>
      <c r="BD27" s="2" t="s">
        <v>3836</v>
      </c>
      <c r="BE27" s="2">
        <v>4.3370699999999998</v>
      </c>
      <c r="BF27" s="2">
        <v>0.35282403000000001</v>
      </c>
      <c r="BG27" s="14">
        <v>3.3935229999999999E-3</v>
      </c>
      <c r="BI27" s="2" t="s">
        <v>1262</v>
      </c>
      <c r="BJ27" s="2">
        <v>-4.8710756000000002</v>
      </c>
      <c r="BK27" s="2">
        <v>-0.47003003999999998</v>
      </c>
      <c r="BL27" s="14">
        <v>5.0865999999999997E-4</v>
      </c>
      <c r="BN27" s="2" t="s">
        <v>437</v>
      </c>
      <c r="BO27" s="2">
        <v>4.5741253000000004</v>
      </c>
      <c r="BP27" s="2">
        <v>0.30193847000000001</v>
      </c>
      <c r="BQ27" s="14">
        <v>1.9919540000000002E-3</v>
      </c>
      <c r="BS27" s="2" t="s">
        <v>510</v>
      </c>
      <c r="BT27" s="2">
        <v>4.1290649999999998</v>
      </c>
      <c r="BU27" s="2">
        <v>0.26031187</v>
      </c>
      <c r="BV27" s="14">
        <v>4.9977169999999996E-3</v>
      </c>
      <c r="CC27" s="2" t="s">
        <v>469</v>
      </c>
      <c r="CD27" s="2">
        <v>5.4577330000000002</v>
      </c>
      <c r="CE27" s="2">
        <v>0.40666848</v>
      </c>
      <c r="CF27" s="14">
        <v>7.7999999999999999E-5</v>
      </c>
      <c r="CH27" s="2" t="s">
        <v>837</v>
      </c>
      <c r="CI27" s="2">
        <v>4.3204729999999998</v>
      </c>
      <c r="CJ27" s="2">
        <v>0.83104825000000004</v>
      </c>
      <c r="CK27" s="14">
        <v>4.217803E-3</v>
      </c>
    </row>
    <row r="28" spans="1:89" x14ac:dyDescent="0.25">
      <c r="A28" s="2" t="s">
        <v>388</v>
      </c>
      <c r="B28" s="2">
        <v>-11.611234</v>
      </c>
      <c r="C28" s="2">
        <v>-0.25197563000000001</v>
      </c>
      <c r="D28" s="14">
        <v>1.3099999999999999E-28</v>
      </c>
      <c r="F28" s="2" t="s">
        <v>1145</v>
      </c>
      <c r="G28" s="2">
        <v>-9.8761860000000006</v>
      </c>
      <c r="H28" s="2">
        <v>-0.55531406000000005</v>
      </c>
      <c r="I28" s="14">
        <v>2.6199999999999999E-21</v>
      </c>
      <c r="K28" s="2" t="s">
        <v>2824</v>
      </c>
      <c r="L28" s="2">
        <v>-12.135536</v>
      </c>
      <c r="M28" s="2">
        <v>-0.43536645000000002</v>
      </c>
      <c r="N28" s="14">
        <v>2.1699999999999999E-32</v>
      </c>
      <c r="P28" s="2" t="s">
        <v>375</v>
      </c>
      <c r="Q28" s="2">
        <v>-4.4536395000000004</v>
      </c>
      <c r="R28" s="2">
        <v>-0.27534243000000003</v>
      </c>
      <c r="S28" s="14">
        <v>9.2122299999999999E-4</v>
      </c>
      <c r="U28" s="2" t="s">
        <v>1135</v>
      </c>
      <c r="V28" s="2">
        <v>-7.8184237000000003</v>
      </c>
      <c r="W28" s="2">
        <v>-0.49847615000000001</v>
      </c>
      <c r="X28" s="14">
        <v>1.0300000000000001E-12</v>
      </c>
      <c r="Z28" s="2" t="s">
        <v>2813</v>
      </c>
      <c r="AA28" s="2">
        <v>-6.8861829999999999</v>
      </c>
      <c r="AB28" s="2">
        <v>-0.48625679999999999</v>
      </c>
      <c r="AC28" s="14">
        <v>2.4800000000000002E-10</v>
      </c>
      <c r="AH28" s="9"/>
      <c r="AI28" s="9"/>
      <c r="AJ28" s="2" t="s">
        <v>1193</v>
      </c>
      <c r="AK28" s="2">
        <v>-5.0036189999999996</v>
      </c>
      <c r="AL28" s="2">
        <v>-0.38499539999999999</v>
      </c>
      <c r="AM28" s="14">
        <v>1.9834400000000001E-4</v>
      </c>
      <c r="AO28" s="2" t="s">
        <v>3609</v>
      </c>
      <c r="AP28" s="2">
        <v>-4.299296</v>
      </c>
      <c r="AQ28" s="2">
        <v>-0.26325977</v>
      </c>
      <c r="AR28" s="14">
        <v>3.0995900000000002E-3</v>
      </c>
      <c r="AT28" s="2" t="s">
        <v>22</v>
      </c>
      <c r="AU28" s="2">
        <v>8.1934070000000006</v>
      </c>
      <c r="AV28" s="2">
        <v>0.50822540000000005</v>
      </c>
      <c r="AW28" s="14">
        <v>4.9899999999999999E-13</v>
      </c>
      <c r="AY28" s="2" t="s">
        <v>2811</v>
      </c>
      <c r="AZ28" s="2">
        <v>5.1442895000000002</v>
      </c>
      <c r="BA28" s="2">
        <v>0.50008730000000001</v>
      </c>
      <c r="BB28" s="14">
        <v>1.71719E-4</v>
      </c>
      <c r="BD28" s="2" t="s">
        <v>3835</v>
      </c>
      <c r="BE28" s="2">
        <v>4.3384600000000004</v>
      </c>
      <c r="BF28" s="2">
        <v>0.25634923999999998</v>
      </c>
      <c r="BG28" s="14">
        <v>3.3935229999999999E-3</v>
      </c>
      <c r="BI28" s="2" t="s">
        <v>2962</v>
      </c>
      <c r="BJ28" s="2">
        <v>-4.8268940000000002</v>
      </c>
      <c r="BK28" s="2">
        <v>-0.29064990000000002</v>
      </c>
      <c r="BL28" s="14">
        <v>6.2512400000000001E-4</v>
      </c>
      <c r="BN28" s="2" t="s">
        <v>3014</v>
      </c>
      <c r="BO28" s="2">
        <v>4.5775022999999999</v>
      </c>
      <c r="BP28" s="2">
        <v>0.25548586000000001</v>
      </c>
      <c r="BQ28" s="14">
        <v>1.9906149999999998E-3</v>
      </c>
      <c r="BS28" s="2" t="s">
        <v>683</v>
      </c>
      <c r="BT28" s="2">
        <v>4.1313443000000003</v>
      </c>
      <c r="BU28" s="2">
        <v>0.45477864000000001</v>
      </c>
      <c r="BV28" s="14">
        <v>4.9832829999999998E-3</v>
      </c>
      <c r="CC28" s="2" t="s">
        <v>3855</v>
      </c>
      <c r="CD28" s="2">
        <v>5.65916</v>
      </c>
      <c r="CE28" s="2">
        <v>0.50918569999999996</v>
      </c>
      <c r="CF28" s="14">
        <v>2.62E-5</v>
      </c>
      <c r="CH28" s="2" t="s">
        <v>1209</v>
      </c>
      <c r="CI28" s="2">
        <v>4.3212260000000002</v>
      </c>
      <c r="CJ28" s="2">
        <v>0.34993564999999999</v>
      </c>
      <c r="CK28" s="14">
        <v>4.217803E-3</v>
      </c>
    </row>
    <row r="29" spans="1:89" x14ac:dyDescent="0.25">
      <c r="A29" s="2" t="s">
        <v>387</v>
      </c>
      <c r="B29" s="2">
        <v>-10.920279499999999</v>
      </c>
      <c r="C29" s="2">
        <v>-0.30949166</v>
      </c>
      <c r="D29" s="14">
        <v>2.76E-25</v>
      </c>
      <c r="F29" s="2" t="s">
        <v>1144</v>
      </c>
      <c r="G29" s="2">
        <v>-9.7084069999999993</v>
      </c>
      <c r="H29" s="2">
        <v>-0.40549215999999999</v>
      </c>
      <c r="I29" s="14">
        <v>1.3E-20</v>
      </c>
      <c r="K29" s="2" t="s">
        <v>406</v>
      </c>
      <c r="L29" s="2">
        <v>-11.31021</v>
      </c>
      <c r="M29" s="2">
        <v>-0.47137343999999998</v>
      </c>
      <c r="N29" s="14">
        <v>2.9599999999999998E-28</v>
      </c>
      <c r="P29" s="2" t="s">
        <v>2974</v>
      </c>
      <c r="Q29" s="2">
        <v>-4.3001769999999997</v>
      </c>
      <c r="R29" s="2">
        <v>-0.29499864999999997</v>
      </c>
      <c r="S29" s="14">
        <v>1.675958E-3</v>
      </c>
      <c r="U29" s="2" t="s">
        <v>3156</v>
      </c>
      <c r="V29" s="2">
        <v>-7.7219652999999999</v>
      </c>
      <c r="W29" s="2">
        <v>-0.36037764</v>
      </c>
      <c r="X29" s="14">
        <v>2.1400000000000002E-12</v>
      </c>
      <c r="Z29" s="2" t="s">
        <v>17</v>
      </c>
      <c r="AA29" s="2">
        <v>-6.7927226999999997</v>
      </c>
      <c r="AB29" s="2">
        <v>-0.29122856000000003</v>
      </c>
      <c r="AC29" s="14">
        <v>4.5099999999999999E-10</v>
      </c>
      <c r="AH29" s="9"/>
      <c r="AI29" s="9"/>
      <c r="AJ29" s="2" t="s">
        <v>1439</v>
      </c>
      <c r="AK29" s="2">
        <v>-4.9866986000000004</v>
      </c>
      <c r="AL29" s="2">
        <v>-0.33693823000000001</v>
      </c>
      <c r="AM29" s="14">
        <v>2.1378E-4</v>
      </c>
      <c r="AO29" s="2" t="s">
        <v>3631</v>
      </c>
      <c r="AP29" s="2">
        <v>-4.2286010000000003</v>
      </c>
      <c r="AQ29" s="2">
        <v>-0.31961927000000001</v>
      </c>
      <c r="AR29" s="14">
        <v>4.144806E-3</v>
      </c>
      <c r="AT29" s="2" t="s">
        <v>3798</v>
      </c>
      <c r="AU29" s="2">
        <v>9.1889909999999997</v>
      </c>
      <c r="AV29" s="2">
        <v>0.35598194999999999</v>
      </c>
      <c r="AW29" s="14">
        <v>8.3900000000000005E-17</v>
      </c>
      <c r="AY29" s="2" t="s">
        <v>3808</v>
      </c>
      <c r="AZ29" s="2">
        <v>5.2276645000000004</v>
      </c>
      <c r="BA29" s="2">
        <v>1.0735589000000001</v>
      </c>
      <c r="BB29" s="14">
        <v>1.15128E-4</v>
      </c>
      <c r="BD29" s="2" t="s">
        <v>1378</v>
      </c>
      <c r="BE29" s="2">
        <v>4.3480569999999998</v>
      </c>
      <c r="BF29" s="2">
        <v>0.43200084999999999</v>
      </c>
      <c r="BG29" s="14">
        <v>3.2840759999999999E-3</v>
      </c>
      <c r="BI29" s="2" t="s">
        <v>2965</v>
      </c>
      <c r="BJ29" s="2">
        <v>-4.7480526000000003</v>
      </c>
      <c r="BK29" s="2">
        <v>-0.29110307000000002</v>
      </c>
      <c r="BL29" s="14">
        <v>9.10881E-4</v>
      </c>
      <c r="BN29" s="2" t="s">
        <v>441</v>
      </c>
      <c r="BO29" s="2">
        <v>4.6435579999999996</v>
      </c>
      <c r="BP29" s="2">
        <v>0.39920064999999999</v>
      </c>
      <c r="BQ29" s="14">
        <v>1.471347E-3</v>
      </c>
      <c r="BS29" s="2" t="s">
        <v>80</v>
      </c>
      <c r="BT29" s="2">
        <v>4.1343620000000003</v>
      </c>
      <c r="BU29" s="2">
        <v>0.31296107000000001</v>
      </c>
      <c r="BV29" s="14">
        <v>4.9430919999999996E-3</v>
      </c>
      <c r="CH29" s="2" t="s">
        <v>1807</v>
      </c>
      <c r="CI29" s="2">
        <v>4.3495619999999997</v>
      </c>
      <c r="CJ29" s="2">
        <v>0.51435536000000004</v>
      </c>
      <c r="CK29" s="14">
        <v>3.7887400000000001E-3</v>
      </c>
    </row>
    <row r="30" spans="1:89" x14ac:dyDescent="0.25">
      <c r="A30" s="2" t="s">
        <v>386</v>
      </c>
      <c r="B30" s="2">
        <v>-10.291399</v>
      </c>
      <c r="C30" s="2">
        <v>-0.34885627000000002</v>
      </c>
      <c r="D30" s="14">
        <v>1.9400000000000001E-22</v>
      </c>
      <c r="F30" s="2" t="s">
        <v>1143</v>
      </c>
      <c r="G30" s="2">
        <v>-9.5900510000000008</v>
      </c>
      <c r="H30" s="2">
        <v>-0.7599264</v>
      </c>
      <c r="I30" s="14">
        <v>3.9799999999999997E-20</v>
      </c>
      <c r="K30" s="2" t="s">
        <v>2823</v>
      </c>
      <c r="L30" s="2">
        <v>-10.836484</v>
      </c>
      <c r="M30" s="2">
        <v>-0.31805887999999999</v>
      </c>
      <c r="N30" s="14">
        <v>5.2300000000000001E-26</v>
      </c>
      <c r="P30" s="2" t="s">
        <v>382</v>
      </c>
      <c r="Q30" s="2">
        <v>-4.2948813000000001</v>
      </c>
      <c r="R30" s="2">
        <v>-0.34661803000000002</v>
      </c>
      <c r="S30" s="14">
        <v>1.710362E-3</v>
      </c>
      <c r="U30" s="2" t="s">
        <v>64</v>
      </c>
      <c r="V30" s="2">
        <v>-7.5756839999999999</v>
      </c>
      <c r="W30" s="2">
        <v>-0.49236437999999999</v>
      </c>
      <c r="X30" s="14">
        <v>6.1400000000000001E-12</v>
      </c>
      <c r="Z30" s="2" t="s">
        <v>399</v>
      </c>
      <c r="AA30" s="2">
        <v>-6.7912197000000001</v>
      </c>
      <c r="AB30" s="2">
        <v>-0.5494156</v>
      </c>
      <c r="AC30" s="14">
        <v>4.5499999999999998E-10</v>
      </c>
      <c r="AH30" s="9"/>
      <c r="AI30" s="9"/>
      <c r="AJ30" s="2" t="s">
        <v>1423</v>
      </c>
      <c r="AK30" s="2">
        <v>-4.791245</v>
      </c>
      <c r="AL30" s="2">
        <v>-0.63839650000000003</v>
      </c>
      <c r="AM30" s="14">
        <v>5.0640199999999998E-4</v>
      </c>
      <c r="AO30" s="2" t="s">
        <v>3758</v>
      </c>
      <c r="AP30" s="2">
        <v>-4.2051889999999998</v>
      </c>
      <c r="AQ30" s="2">
        <v>-0.84635912999999996</v>
      </c>
      <c r="AR30" s="14">
        <v>4.4831039999999999E-3</v>
      </c>
      <c r="AT30" s="2" t="s">
        <v>187</v>
      </c>
      <c r="AU30" s="2">
        <v>9.931578</v>
      </c>
      <c r="AV30" s="2">
        <v>9.9176029999999997</v>
      </c>
      <c r="AW30" s="14">
        <v>7.5800000000000001E-20</v>
      </c>
      <c r="AY30" s="2" t="s">
        <v>3807</v>
      </c>
      <c r="AZ30" s="2">
        <v>5.3177979999999998</v>
      </c>
      <c r="BA30" s="2">
        <v>0.37696566999999997</v>
      </c>
      <c r="BB30" s="14">
        <v>7.2200000000000007E-5</v>
      </c>
      <c r="BD30" s="2" t="s">
        <v>33</v>
      </c>
      <c r="BE30" s="2">
        <v>4.3602432999999996</v>
      </c>
      <c r="BF30" s="2">
        <v>0.34876669999999999</v>
      </c>
      <c r="BG30" s="14">
        <v>3.133645E-3</v>
      </c>
      <c r="BI30" s="2" t="s">
        <v>1706</v>
      </c>
      <c r="BJ30" s="2">
        <v>-4.6746974000000003</v>
      </c>
      <c r="BK30" s="2">
        <v>-0.26814880000000002</v>
      </c>
      <c r="BL30" s="14">
        <v>1.264807E-3</v>
      </c>
      <c r="BN30" s="2" t="s">
        <v>495</v>
      </c>
      <c r="BO30" s="2">
        <v>4.6502657000000003</v>
      </c>
      <c r="BP30" s="2">
        <v>0.30931434000000002</v>
      </c>
      <c r="BQ30" s="14">
        <v>1.4469000000000001E-3</v>
      </c>
      <c r="BS30" s="2" t="s">
        <v>3896</v>
      </c>
      <c r="BT30" s="2">
        <v>4.1403856000000001</v>
      </c>
      <c r="BU30" s="2">
        <v>0.3308333</v>
      </c>
      <c r="BV30" s="14">
        <v>4.839505E-3</v>
      </c>
      <c r="CH30" s="2" t="s">
        <v>78</v>
      </c>
      <c r="CI30" s="2">
        <v>4.3815400000000002</v>
      </c>
      <c r="CJ30" s="2">
        <v>0.42770067000000001</v>
      </c>
      <c r="CK30" s="14">
        <v>3.3064710000000001E-3</v>
      </c>
    </row>
    <row r="31" spans="1:89" x14ac:dyDescent="0.25">
      <c r="A31" s="2" t="s">
        <v>385</v>
      </c>
      <c r="B31" s="2">
        <v>-9.9293180000000003</v>
      </c>
      <c r="C31" s="2">
        <v>-0.26182171999999998</v>
      </c>
      <c r="D31" s="14">
        <v>7.5499999999999994E-21</v>
      </c>
      <c r="F31" s="2" t="s">
        <v>1142</v>
      </c>
      <c r="G31" s="2">
        <v>-9.5709079999999993</v>
      </c>
      <c r="H31" s="2">
        <v>-0.42535356000000002</v>
      </c>
      <c r="I31" s="14">
        <v>4.75E-20</v>
      </c>
      <c r="K31" s="2" t="s">
        <v>399</v>
      </c>
      <c r="L31" s="2">
        <v>-10.12444</v>
      </c>
      <c r="M31" s="2">
        <v>-0.46784325999999998</v>
      </c>
      <c r="N31" s="14">
        <v>8.1299999999999997E-23</v>
      </c>
      <c r="P31" s="2" t="s">
        <v>2820</v>
      </c>
      <c r="Q31" s="2">
        <v>-4.2485112999999997</v>
      </c>
      <c r="R31" s="2">
        <v>-0.25088643999999999</v>
      </c>
      <c r="S31" s="14">
        <v>2.005841E-3</v>
      </c>
      <c r="U31" s="2" t="s">
        <v>21</v>
      </c>
      <c r="V31" s="2">
        <v>-7.4644839999999997</v>
      </c>
      <c r="W31" s="2">
        <v>-0.34828806000000001</v>
      </c>
      <c r="X31" s="14">
        <v>1.34E-11</v>
      </c>
      <c r="Z31" s="2" t="s">
        <v>2824</v>
      </c>
      <c r="AA31" s="2">
        <v>-6.4559854999999997</v>
      </c>
      <c r="AB31" s="2">
        <v>-0.39273967999999998</v>
      </c>
      <c r="AC31" s="14">
        <v>3.6600000000000002E-9</v>
      </c>
      <c r="AH31" s="9"/>
      <c r="AI31" s="9"/>
      <c r="AJ31" s="2" t="s">
        <v>3699</v>
      </c>
      <c r="AK31" s="2">
        <v>-4.6791939999999999</v>
      </c>
      <c r="AL31" s="2">
        <v>-0.49658375999999999</v>
      </c>
      <c r="AM31" s="14">
        <v>8.6028199999999997E-4</v>
      </c>
      <c r="AO31" s="2" t="s">
        <v>3795</v>
      </c>
      <c r="AP31" s="2">
        <v>4.2073960000000001</v>
      </c>
      <c r="AQ31" s="2">
        <v>0.66340359999999998</v>
      </c>
      <c r="AR31" s="14">
        <v>4.4674900000000002E-3</v>
      </c>
      <c r="AT31" s="2" t="s">
        <v>89</v>
      </c>
      <c r="AU31" s="2">
        <v>11.950526999999999</v>
      </c>
      <c r="AV31" s="2">
        <v>1.6286559</v>
      </c>
      <c r="AW31" s="14">
        <v>2.5299999999999999E-29</v>
      </c>
      <c r="AY31" s="2" t="s">
        <v>3633</v>
      </c>
      <c r="AZ31" s="2">
        <v>5.5399985000000003</v>
      </c>
      <c r="BA31" s="2">
        <v>0.76724270000000006</v>
      </c>
      <c r="BB31" s="14">
        <v>2.1299999999999999E-5</v>
      </c>
      <c r="BD31" s="2" t="s">
        <v>1173</v>
      </c>
      <c r="BE31" s="2">
        <v>4.3671227000000004</v>
      </c>
      <c r="BF31" s="2">
        <v>0.27611760000000002</v>
      </c>
      <c r="BG31" s="14">
        <v>3.0634569999999999E-3</v>
      </c>
      <c r="BI31" s="2" t="s">
        <v>2913</v>
      </c>
      <c r="BJ31" s="2">
        <v>-4.5478050000000003</v>
      </c>
      <c r="BK31" s="2">
        <v>-0.48045734000000001</v>
      </c>
      <c r="BL31" s="14">
        <v>2.2247259999999998E-3</v>
      </c>
      <c r="BN31" s="2" t="s">
        <v>1204</v>
      </c>
      <c r="BO31" s="2">
        <v>4.7026440000000003</v>
      </c>
      <c r="BP31" s="2">
        <v>0.30669217999999998</v>
      </c>
      <c r="BQ31" s="14">
        <v>1.13897E-3</v>
      </c>
      <c r="BS31" s="2" t="s">
        <v>1648</v>
      </c>
      <c r="BT31" s="2">
        <v>4.1424649999999996</v>
      </c>
      <c r="BU31" s="2">
        <v>0.42588365</v>
      </c>
      <c r="BV31" s="14">
        <v>4.8202849999999997E-3</v>
      </c>
      <c r="CH31" s="2" t="s">
        <v>1224</v>
      </c>
      <c r="CI31" s="2">
        <v>4.3889646999999998</v>
      </c>
      <c r="CJ31" s="2">
        <v>0.47796339999999998</v>
      </c>
      <c r="CK31" s="14">
        <v>3.2285320000000001E-3</v>
      </c>
    </row>
    <row r="32" spans="1:89" x14ac:dyDescent="0.25">
      <c r="A32" s="2" t="s">
        <v>384</v>
      </c>
      <c r="B32" s="2">
        <v>-9.6399150000000002</v>
      </c>
      <c r="C32" s="2">
        <v>-0.2718682</v>
      </c>
      <c r="D32" s="14">
        <v>1.14E-19</v>
      </c>
      <c r="F32" s="2" t="s">
        <v>1141</v>
      </c>
      <c r="G32" s="2">
        <v>-9.0878709999999998</v>
      </c>
      <c r="H32" s="2">
        <v>-0.61684779999999995</v>
      </c>
      <c r="I32" s="14">
        <v>3.8099999999999998E-18</v>
      </c>
      <c r="K32" s="2" t="s">
        <v>2822</v>
      </c>
      <c r="L32" s="2">
        <v>-9.7625689999999992</v>
      </c>
      <c r="M32" s="2">
        <v>-0.35181301999999998</v>
      </c>
      <c r="N32" s="14">
        <v>2.8499999999999998E-21</v>
      </c>
      <c r="P32" s="2" t="s">
        <v>381</v>
      </c>
      <c r="Q32" s="2">
        <v>-4.2321710000000001</v>
      </c>
      <c r="R32" s="2">
        <v>-1.3869720000000001</v>
      </c>
      <c r="S32" s="14">
        <v>2.1213579999999998E-3</v>
      </c>
      <c r="U32" s="2" t="s">
        <v>3294</v>
      </c>
      <c r="V32" s="2">
        <v>-7.3744306999999996</v>
      </c>
      <c r="W32" s="2">
        <v>-0.32382798000000002</v>
      </c>
      <c r="X32" s="14">
        <v>2.5600000000000001E-11</v>
      </c>
      <c r="Z32" s="2" t="s">
        <v>2820</v>
      </c>
      <c r="AA32" s="2">
        <v>-6.3149176000000002</v>
      </c>
      <c r="AB32" s="2">
        <v>-0.44652209999999998</v>
      </c>
      <c r="AC32" s="14">
        <v>8.7000000000000001E-9</v>
      </c>
      <c r="AH32" s="9"/>
      <c r="AI32" s="9"/>
      <c r="AJ32" s="2" t="s">
        <v>3360</v>
      </c>
      <c r="AK32" s="2">
        <v>-4.4941139999999997</v>
      </c>
      <c r="AL32" s="2">
        <v>-0.47547837999999998</v>
      </c>
      <c r="AM32" s="14">
        <v>1.9601480000000001E-3</v>
      </c>
      <c r="AO32" s="2" t="s">
        <v>493</v>
      </c>
      <c r="AP32" s="2">
        <v>4.2098639999999996</v>
      </c>
      <c r="AQ32" s="2">
        <v>0.41690244999999998</v>
      </c>
      <c r="AR32" s="14">
        <v>4.44693E-3</v>
      </c>
      <c r="AT32" s="2" t="s">
        <v>15</v>
      </c>
      <c r="AU32" s="2">
        <v>12.525829999999999</v>
      </c>
      <c r="AV32" s="2">
        <v>0.75310880000000002</v>
      </c>
      <c r="AW32" s="14">
        <v>2.97E-32</v>
      </c>
      <c r="AY32" s="2" t="s">
        <v>455</v>
      </c>
      <c r="AZ32" s="2">
        <v>5.6495980000000001</v>
      </c>
      <c r="BA32" s="2">
        <v>1.8485240999999999</v>
      </c>
      <c r="BB32" s="14">
        <v>1.2E-5</v>
      </c>
      <c r="BD32" s="2" t="s">
        <v>335</v>
      </c>
      <c r="BE32" s="2">
        <v>4.3945860000000003</v>
      </c>
      <c r="BF32" s="2">
        <v>0.48996127</v>
      </c>
      <c r="BG32" s="14">
        <v>2.7247590000000002E-3</v>
      </c>
      <c r="BI32" s="2" t="s">
        <v>3851</v>
      </c>
      <c r="BJ32" s="2">
        <v>-4.5354995999999996</v>
      </c>
      <c r="BK32" s="2">
        <v>-0.6764481</v>
      </c>
      <c r="BL32" s="14">
        <v>2.3237930000000002E-3</v>
      </c>
      <c r="BN32" s="2" t="s">
        <v>3160</v>
      </c>
      <c r="BO32" s="2">
        <v>4.7245865</v>
      </c>
      <c r="BP32" s="2">
        <v>0.3048942</v>
      </c>
      <c r="BQ32" s="14">
        <v>1.0567280000000001E-3</v>
      </c>
      <c r="BS32" s="2" t="s">
        <v>455</v>
      </c>
      <c r="BT32" s="2">
        <v>4.1450899999999997</v>
      </c>
      <c r="BU32" s="2">
        <v>1.3231586</v>
      </c>
      <c r="BV32" s="14">
        <v>4.7898359999999996E-3</v>
      </c>
      <c r="CH32" s="2" t="s">
        <v>1522</v>
      </c>
      <c r="CI32" s="2">
        <v>4.3959216999999997</v>
      </c>
      <c r="CJ32" s="2">
        <v>0.53990965999999996</v>
      </c>
      <c r="CK32" s="14">
        <v>3.159397E-3</v>
      </c>
    </row>
    <row r="33" spans="1:89" x14ac:dyDescent="0.25">
      <c r="A33" s="2" t="s">
        <v>383</v>
      </c>
      <c r="B33" s="2">
        <v>-9.605791</v>
      </c>
      <c r="C33" s="2">
        <v>-0.30876749999999997</v>
      </c>
      <c r="D33" s="14">
        <v>1.5700000000000001E-19</v>
      </c>
      <c r="F33" s="2" t="s">
        <v>1140</v>
      </c>
      <c r="G33" s="2">
        <v>-9.0186010000000003</v>
      </c>
      <c r="H33" s="2">
        <v>-0.49065282999999998</v>
      </c>
      <c r="I33" s="14">
        <v>7.0300000000000003E-18</v>
      </c>
      <c r="K33" s="2" t="s">
        <v>1143</v>
      </c>
      <c r="L33" s="2">
        <v>-9.4162370000000006</v>
      </c>
      <c r="M33" s="2">
        <v>-0.84047190000000005</v>
      </c>
      <c r="N33" s="14">
        <v>7.4800000000000004E-20</v>
      </c>
      <c r="P33" s="2" t="s">
        <v>3127</v>
      </c>
      <c r="Q33" s="2">
        <v>-4.2104144000000003</v>
      </c>
      <c r="R33" s="2">
        <v>-0.28189130000000001</v>
      </c>
      <c r="S33" s="14">
        <v>2.2756690000000001E-3</v>
      </c>
      <c r="U33" s="2" t="s">
        <v>1372</v>
      </c>
      <c r="V33" s="2">
        <v>-7.1939780000000004</v>
      </c>
      <c r="W33" s="2">
        <v>-0.28581497</v>
      </c>
      <c r="X33" s="14">
        <v>9.0600000000000002E-11</v>
      </c>
      <c r="Z33" s="2" t="s">
        <v>3605</v>
      </c>
      <c r="AA33" s="2">
        <v>-6.1132426000000004</v>
      </c>
      <c r="AB33" s="2">
        <v>-0.26757546999999998</v>
      </c>
      <c r="AC33" s="14">
        <v>2.8900000000000001E-8</v>
      </c>
      <c r="AH33" s="9"/>
      <c r="AI33" s="9"/>
      <c r="AJ33" s="2" t="s">
        <v>3756</v>
      </c>
      <c r="AK33" s="2">
        <v>-4.3736199999999998</v>
      </c>
      <c r="AL33" s="2">
        <v>-0.73047669999999998</v>
      </c>
      <c r="AM33" s="14">
        <v>3.262343E-3</v>
      </c>
      <c r="AO33" s="2" t="s">
        <v>3794</v>
      </c>
      <c r="AP33" s="2">
        <v>4.2176929999999997</v>
      </c>
      <c r="AQ33" s="2">
        <v>1.230156</v>
      </c>
      <c r="AR33" s="14">
        <v>4.3227140000000001E-3</v>
      </c>
      <c r="AT33" s="2" t="s">
        <v>14</v>
      </c>
      <c r="AU33" s="2">
        <v>16.584522</v>
      </c>
      <c r="AV33" s="2">
        <v>0.66713476000000005</v>
      </c>
      <c r="AW33" s="14">
        <v>6.1999999999999998E-58</v>
      </c>
      <c r="AY33" s="2" t="s">
        <v>414</v>
      </c>
      <c r="AZ33" s="2">
        <v>5.6866817000000003</v>
      </c>
      <c r="BA33" s="2">
        <v>0.63061239999999996</v>
      </c>
      <c r="BB33" s="14">
        <v>9.8900000000000002E-6</v>
      </c>
      <c r="BD33" s="2" t="s">
        <v>3009</v>
      </c>
      <c r="BE33" s="2">
        <v>4.4054774999999999</v>
      </c>
      <c r="BF33" s="2">
        <v>0.26114710000000002</v>
      </c>
      <c r="BG33" s="14">
        <v>2.614721E-3</v>
      </c>
      <c r="BI33" s="2" t="s">
        <v>2833</v>
      </c>
      <c r="BJ33" s="2">
        <v>4.3927399999999999</v>
      </c>
      <c r="BK33" s="2">
        <v>0.31198870000000001</v>
      </c>
      <c r="BL33" s="14">
        <v>4.3968119999999999E-3</v>
      </c>
      <c r="BN33" s="2" t="s">
        <v>1236</v>
      </c>
      <c r="BO33" s="2">
        <v>4.7295685000000001</v>
      </c>
      <c r="BP33" s="2">
        <v>0.43997376999999999</v>
      </c>
      <c r="BQ33" s="14">
        <v>1.0486040000000001E-3</v>
      </c>
      <c r="BS33" s="2" t="s">
        <v>1746</v>
      </c>
      <c r="BT33" s="2">
        <v>4.1869617000000003</v>
      </c>
      <c r="BU33" s="2">
        <v>0.41813623999999999</v>
      </c>
      <c r="BV33" s="14">
        <v>4.0071009999999999E-3</v>
      </c>
      <c r="CH33" s="2" t="s">
        <v>3916</v>
      </c>
      <c r="CI33" s="2">
        <v>4.3980779999999999</v>
      </c>
      <c r="CJ33" s="2">
        <v>0.56060266000000003</v>
      </c>
      <c r="CK33" s="14">
        <v>3.159397E-3</v>
      </c>
    </row>
    <row r="34" spans="1:89" x14ac:dyDescent="0.25">
      <c r="A34" s="2" t="s">
        <v>382</v>
      </c>
      <c r="B34" s="2">
        <v>-9.3816430000000004</v>
      </c>
      <c r="C34" s="2">
        <v>-0.42733569999999999</v>
      </c>
      <c r="D34" s="14">
        <v>1.24E-18</v>
      </c>
      <c r="F34" s="2" t="s">
        <v>30</v>
      </c>
      <c r="G34" s="2">
        <v>-8.7436530000000001</v>
      </c>
      <c r="H34" s="2">
        <v>-0.41487511999999999</v>
      </c>
      <c r="I34" s="14">
        <v>7.5899999999999998E-17</v>
      </c>
      <c r="K34" s="2" t="s">
        <v>2821</v>
      </c>
      <c r="L34" s="2">
        <v>-8.7679639999999992</v>
      </c>
      <c r="M34" s="2">
        <v>-0.37311777000000002</v>
      </c>
      <c r="N34" s="14">
        <v>2.5299999999999999E-17</v>
      </c>
      <c r="P34" s="2" t="s">
        <v>367</v>
      </c>
      <c r="Q34" s="2">
        <v>-4.1938342999999998</v>
      </c>
      <c r="R34" s="2">
        <v>-0.61786850000000004</v>
      </c>
      <c r="S34" s="14">
        <v>2.40953E-3</v>
      </c>
      <c r="U34" s="2" t="s">
        <v>3300</v>
      </c>
      <c r="V34" s="2">
        <v>-7.0424959999999999</v>
      </c>
      <c r="W34" s="2">
        <v>-0.300066</v>
      </c>
      <c r="X34" s="14">
        <v>2.54E-10</v>
      </c>
      <c r="Z34" s="2" t="s">
        <v>2814</v>
      </c>
      <c r="AA34" s="2">
        <v>-5.983708</v>
      </c>
      <c r="AB34" s="2">
        <v>-0.37727040000000001</v>
      </c>
      <c r="AC34" s="14">
        <v>6.0899999999999996E-8</v>
      </c>
      <c r="AH34" s="9"/>
      <c r="AI34" s="9"/>
      <c r="AJ34" s="2" t="s">
        <v>3755</v>
      </c>
      <c r="AK34" s="2">
        <v>-4.3203969999999998</v>
      </c>
      <c r="AL34" s="2">
        <v>-0.74086547000000003</v>
      </c>
      <c r="AM34" s="14">
        <v>3.9653889999999997E-3</v>
      </c>
      <c r="AO34" s="2" t="s">
        <v>3793</v>
      </c>
      <c r="AP34" s="2">
        <v>4.2444329999999999</v>
      </c>
      <c r="AQ34" s="2">
        <v>0.63932069999999996</v>
      </c>
      <c r="AR34" s="14">
        <v>3.8876700000000002E-3</v>
      </c>
      <c r="AT34" s="2" t="s">
        <v>1674</v>
      </c>
      <c r="AU34" s="2">
        <v>17.581531999999999</v>
      </c>
      <c r="AV34" s="2">
        <v>1.4851896</v>
      </c>
      <c r="AW34" s="14">
        <v>3.1300000000000001E-65</v>
      </c>
      <c r="AY34" s="2" t="s">
        <v>3319</v>
      </c>
      <c r="AZ34" s="2">
        <v>5.6892322999999996</v>
      </c>
      <c r="BA34" s="2">
        <v>0.38323873000000003</v>
      </c>
      <c r="BB34" s="14">
        <v>9.8900000000000002E-6</v>
      </c>
      <c r="BD34" s="2" t="s">
        <v>3834</v>
      </c>
      <c r="BE34" s="2">
        <v>4.4190145000000003</v>
      </c>
      <c r="BF34" s="2">
        <v>0.5130654</v>
      </c>
      <c r="BG34" s="14">
        <v>2.4785319999999999E-3</v>
      </c>
      <c r="BI34" s="2" t="s">
        <v>3835</v>
      </c>
      <c r="BJ34" s="2">
        <v>4.4630112999999998</v>
      </c>
      <c r="BK34" s="2">
        <v>0.32828800000000002</v>
      </c>
      <c r="BL34" s="14">
        <v>3.2205659999999998E-3</v>
      </c>
      <c r="BN34" s="2" t="s">
        <v>3860</v>
      </c>
      <c r="BO34" s="2">
        <v>4.7522650000000004</v>
      </c>
      <c r="BP34" s="2">
        <v>0.34236594999999997</v>
      </c>
      <c r="BQ34" s="14">
        <v>9.5362699999999997E-4</v>
      </c>
      <c r="BS34" s="2" t="s">
        <v>3895</v>
      </c>
      <c r="BT34" s="2">
        <v>4.1909337000000004</v>
      </c>
      <c r="BU34" s="2">
        <v>0.27790466000000003</v>
      </c>
      <c r="BV34" s="14">
        <v>3.9579810000000002E-3</v>
      </c>
      <c r="CH34" s="2" t="s">
        <v>2473</v>
      </c>
      <c r="CI34" s="2">
        <v>4.3994</v>
      </c>
      <c r="CJ34" s="2">
        <v>0.59740400000000005</v>
      </c>
      <c r="CK34" s="14">
        <v>3.159397E-3</v>
      </c>
    </row>
    <row r="35" spans="1:89" x14ac:dyDescent="0.25">
      <c r="A35" s="2" t="s">
        <v>381</v>
      </c>
      <c r="B35" s="2">
        <v>-9.1505770000000002</v>
      </c>
      <c r="C35" s="2">
        <v>-1.3508646</v>
      </c>
      <c r="D35" s="14">
        <v>1.02E-17</v>
      </c>
      <c r="F35" s="2" t="s">
        <v>133</v>
      </c>
      <c r="G35" s="2">
        <v>-8.2733629999999998</v>
      </c>
      <c r="H35" s="2">
        <v>-0.38131746999999999</v>
      </c>
      <c r="I35" s="14">
        <v>3.74E-15</v>
      </c>
      <c r="K35" s="2" t="s">
        <v>2820</v>
      </c>
      <c r="L35" s="2">
        <v>-8.6957599999999999</v>
      </c>
      <c r="M35" s="2">
        <v>-0.41558716000000001</v>
      </c>
      <c r="N35" s="14">
        <v>4.7200000000000002E-17</v>
      </c>
      <c r="P35" s="2" t="s">
        <v>2138</v>
      </c>
      <c r="Q35" s="2">
        <v>-4.1397329999999997</v>
      </c>
      <c r="R35" s="2">
        <v>-0.44639093000000002</v>
      </c>
      <c r="S35" s="14">
        <v>2.9315890000000001E-3</v>
      </c>
      <c r="U35" s="2" t="s">
        <v>57</v>
      </c>
      <c r="V35" s="2">
        <v>-6.7422852999999998</v>
      </c>
      <c r="W35" s="2">
        <v>-0.38116541999999998</v>
      </c>
      <c r="X35" s="14">
        <v>1.8400000000000001E-9</v>
      </c>
      <c r="Z35" s="2" t="s">
        <v>406</v>
      </c>
      <c r="AA35" s="2">
        <v>-5.8330811999999996</v>
      </c>
      <c r="AB35" s="2">
        <v>-0.37461202999999998</v>
      </c>
      <c r="AC35" s="14">
        <v>1.4000000000000001E-7</v>
      </c>
      <c r="AH35" s="9"/>
      <c r="AI35" s="9"/>
      <c r="AJ35" s="2" t="s">
        <v>3754</v>
      </c>
      <c r="AK35" s="2">
        <v>-4.3136735000000002</v>
      </c>
      <c r="AL35" s="2">
        <v>-0.52314424999999998</v>
      </c>
      <c r="AM35" s="14">
        <v>4.0344580000000003E-3</v>
      </c>
      <c r="AO35" s="2" t="s">
        <v>258</v>
      </c>
      <c r="AP35" s="2">
        <v>4.2621969999999996</v>
      </c>
      <c r="AQ35" s="2">
        <v>2.3515613000000002</v>
      </c>
      <c r="AR35" s="14">
        <v>3.6143730000000002E-3</v>
      </c>
      <c r="AY35" s="2" t="s">
        <v>1174</v>
      </c>
      <c r="AZ35" s="2">
        <v>5.7546214999999998</v>
      </c>
      <c r="BA35" s="2">
        <v>0.41236963999999998</v>
      </c>
      <c r="BB35" s="14">
        <v>7.0199999999999997E-6</v>
      </c>
      <c r="BD35" s="2" t="s">
        <v>491</v>
      </c>
      <c r="BE35" s="2">
        <v>4.4662027000000002</v>
      </c>
      <c r="BF35" s="2">
        <v>0.86401159999999999</v>
      </c>
      <c r="BG35" s="14">
        <v>2.0085459999999999E-3</v>
      </c>
      <c r="BI35" s="2" t="s">
        <v>726</v>
      </c>
      <c r="BJ35" s="2">
        <v>4.8722950000000003</v>
      </c>
      <c r="BK35" s="2">
        <v>0.79462403000000004</v>
      </c>
      <c r="BL35" s="14">
        <v>5.0865999999999997E-4</v>
      </c>
      <c r="BN35" s="2" t="s">
        <v>341</v>
      </c>
      <c r="BO35" s="2">
        <v>4.8395029999999997</v>
      </c>
      <c r="BP35" s="2">
        <v>0.47104242000000002</v>
      </c>
      <c r="BQ35" s="14">
        <v>6.2791699999999997E-4</v>
      </c>
      <c r="BS35" s="2" t="s">
        <v>3894</v>
      </c>
      <c r="BT35" s="2">
        <v>4.2229020000000004</v>
      </c>
      <c r="BU35" s="2">
        <v>0.30872759999999999</v>
      </c>
      <c r="BV35" s="14">
        <v>3.4720649999999999E-3</v>
      </c>
      <c r="CH35" s="2" t="s">
        <v>3915</v>
      </c>
      <c r="CI35" s="2">
        <v>4.4195589999999996</v>
      </c>
      <c r="CJ35" s="2">
        <v>0.52448212999999999</v>
      </c>
      <c r="CK35" s="14">
        <v>2.9242169999999998E-3</v>
      </c>
    </row>
    <row r="36" spans="1:89" x14ac:dyDescent="0.25">
      <c r="A36" s="2" t="s">
        <v>380</v>
      </c>
      <c r="B36" s="2">
        <v>-9.0629399999999993</v>
      </c>
      <c r="C36" s="2">
        <v>-0.33732000000000001</v>
      </c>
      <c r="D36" s="14">
        <v>2.2400000000000001E-17</v>
      </c>
      <c r="F36" s="2" t="s">
        <v>221</v>
      </c>
      <c r="G36" s="2">
        <v>-8.2557310000000008</v>
      </c>
      <c r="H36" s="2">
        <v>-0.6165081</v>
      </c>
      <c r="I36" s="14">
        <v>4.3100000000000002E-15</v>
      </c>
      <c r="K36" s="2" t="s">
        <v>2819</v>
      </c>
      <c r="L36" s="2">
        <v>-8.6930490000000002</v>
      </c>
      <c r="M36" s="2">
        <v>-0.3007708</v>
      </c>
      <c r="N36" s="14">
        <v>4.8299999999999997E-17</v>
      </c>
      <c r="P36" s="2" t="s">
        <v>3120</v>
      </c>
      <c r="Q36" s="2">
        <v>-4.0958069999999998</v>
      </c>
      <c r="R36" s="2">
        <v>-0.34367229999999999</v>
      </c>
      <c r="S36" s="14">
        <v>3.4428520000000002E-3</v>
      </c>
      <c r="U36" s="2" t="s">
        <v>45</v>
      </c>
      <c r="V36" s="2">
        <v>-6.624682</v>
      </c>
      <c r="W36" s="2">
        <v>-0.37429908000000001</v>
      </c>
      <c r="X36" s="14">
        <v>3.8600000000000003E-9</v>
      </c>
      <c r="Z36" s="2" t="s">
        <v>2822</v>
      </c>
      <c r="AA36" s="2">
        <v>-5.6664580000000004</v>
      </c>
      <c r="AB36" s="2">
        <v>-0.31824027999999999</v>
      </c>
      <c r="AC36" s="14">
        <v>3.4200000000000002E-7</v>
      </c>
      <c r="AH36" s="9"/>
      <c r="AI36" s="9"/>
      <c r="AJ36" s="2" t="s">
        <v>3753</v>
      </c>
      <c r="AK36" s="2">
        <v>-4.2797499999999999</v>
      </c>
      <c r="AL36" s="2">
        <v>-0.36578843</v>
      </c>
      <c r="AM36" s="14">
        <v>4.59356E-3</v>
      </c>
      <c r="AO36" s="2" t="s">
        <v>3792</v>
      </c>
      <c r="AP36" s="2">
        <v>4.358136</v>
      </c>
      <c r="AQ36" s="2">
        <v>0.63733189999999995</v>
      </c>
      <c r="AR36" s="14">
        <v>2.4207479999999999E-3</v>
      </c>
      <c r="AY36" s="2" t="s">
        <v>3552</v>
      </c>
      <c r="AZ36" s="2">
        <v>5.7605003999999997</v>
      </c>
      <c r="BA36" s="2">
        <v>0.45667097000000001</v>
      </c>
      <c r="BB36" s="14">
        <v>6.99E-6</v>
      </c>
      <c r="BD36" s="2" t="s">
        <v>3833</v>
      </c>
      <c r="BE36" s="2">
        <v>4.4713902000000001</v>
      </c>
      <c r="BF36" s="2">
        <v>0.84138495000000002</v>
      </c>
      <c r="BG36" s="14">
        <v>1.9785800000000002E-3</v>
      </c>
      <c r="BI36" s="2" t="s">
        <v>3639</v>
      </c>
      <c r="BJ36" s="2">
        <v>4.9494023</v>
      </c>
      <c r="BK36" s="2">
        <v>0.31721096999999998</v>
      </c>
      <c r="BL36" s="14">
        <v>3.6552200000000001E-4</v>
      </c>
      <c r="BN36" s="2" t="s">
        <v>525</v>
      </c>
      <c r="BO36" s="2">
        <v>4.840185</v>
      </c>
      <c r="BP36" s="2">
        <v>0.40572816</v>
      </c>
      <c r="BQ36" s="14">
        <v>6.2791699999999997E-4</v>
      </c>
      <c r="BS36" s="2" t="s">
        <v>450</v>
      </c>
      <c r="BT36" s="2">
        <v>4.2379727000000003</v>
      </c>
      <c r="BU36" s="2">
        <v>0.38546732</v>
      </c>
      <c r="BV36" s="14">
        <v>3.2641430000000002E-3</v>
      </c>
      <c r="CH36" s="2" t="s">
        <v>1201</v>
      </c>
      <c r="CI36" s="2">
        <v>4.445373</v>
      </c>
      <c r="CJ36" s="2">
        <v>0.46098232</v>
      </c>
      <c r="CK36" s="14">
        <v>2.622362E-3</v>
      </c>
    </row>
    <row r="37" spans="1:89" x14ac:dyDescent="0.25">
      <c r="A37" s="2" t="s">
        <v>379</v>
      </c>
      <c r="B37" s="2">
        <v>-8.9829930000000004</v>
      </c>
      <c r="C37" s="2">
        <v>-0.34118900000000002</v>
      </c>
      <c r="D37" s="14">
        <v>4.5299999999999998E-17</v>
      </c>
      <c r="F37" s="2" t="s">
        <v>1139</v>
      </c>
      <c r="G37" s="2">
        <v>-8.2198139999999995</v>
      </c>
      <c r="H37" s="2">
        <v>-0.32866693000000002</v>
      </c>
      <c r="I37" s="14">
        <v>5.7599999999999997E-15</v>
      </c>
      <c r="K37" s="2" t="s">
        <v>2818</v>
      </c>
      <c r="L37" s="2">
        <v>-8.1956579999999999</v>
      </c>
      <c r="M37" s="2">
        <v>-0.38486241999999998</v>
      </c>
      <c r="N37" s="14">
        <v>3.0700000000000002E-15</v>
      </c>
      <c r="P37" s="2" t="s">
        <v>355</v>
      </c>
      <c r="Q37" s="2">
        <v>-4.0071415999999997</v>
      </c>
      <c r="R37" s="2">
        <v>-0.40738340000000001</v>
      </c>
      <c r="S37" s="14">
        <v>4.8700660000000002E-3</v>
      </c>
      <c r="U37" s="2" t="s">
        <v>3273</v>
      </c>
      <c r="V37" s="2">
        <v>-6.5466300000000004</v>
      </c>
      <c r="W37" s="2">
        <v>-0.35381424</v>
      </c>
      <c r="X37" s="14">
        <v>6.2199999999999996E-9</v>
      </c>
      <c r="Z37" s="2" t="s">
        <v>343</v>
      </c>
      <c r="AA37" s="2">
        <v>-5.4103947000000003</v>
      </c>
      <c r="AB37" s="2">
        <v>-0.8402136</v>
      </c>
      <c r="AC37" s="14">
        <v>1.33E-6</v>
      </c>
      <c r="AH37" s="9"/>
      <c r="AI37" s="9"/>
      <c r="AJ37" s="2" t="s">
        <v>2915</v>
      </c>
      <c r="AK37" s="2">
        <v>-4.2711889999999997</v>
      </c>
      <c r="AL37" s="2">
        <v>-0.88067890000000004</v>
      </c>
      <c r="AM37" s="14">
        <v>4.7312669999999999E-3</v>
      </c>
      <c r="AO37" s="2" t="s">
        <v>3791</v>
      </c>
      <c r="AP37" s="2">
        <v>4.3781065999999997</v>
      </c>
      <c r="AQ37" s="2">
        <v>0.98912482999999995</v>
      </c>
      <c r="AR37" s="14">
        <v>2.2241869999999999E-3</v>
      </c>
      <c r="AY37" s="2" t="s">
        <v>2807</v>
      </c>
      <c r="AZ37" s="2">
        <v>5.9992679999999998</v>
      </c>
      <c r="BA37" s="2">
        <v>0.58287626999999997</v>
      </c>
      <c r="BB37" s="14">
        <v>1.8199999999999999E-6</v>
      </c>
      <c r="BD37" s="2" t="s">
        <v>3832</v>
      </c>
      <c r="BE37" s="2">
        <v>4.5287075000000003</v>
      </c>
      <c r="BF37" s="2">
        <v>0.49225584</v>
      </c>
      <c r="BG37" s="14">
        <v>1.525069E-3</v>
      </c>
      <c r="BI37" s="2" t="s">
        <v>3635</v>
      </c>
      <c r="BJ37" s="2">
        <v>5.0072669999999997</v>
      </c>
      <c r="BK37" s="2">
        <v>0.33542842</v>
      </c>
      <c r="BL37" s="14">
        <v>2.8642700000000001E-4</v>
      </c>
      <c r="BN37" s="2" t="s">
        <v>3859</v>
      </c>
      <c r="BO37" s="2">
        <v>4.8549404000000003</v>
      </c>
      <c r="BP37" s="2">
        <v>0.31748134</v>
      </c>
      <c r="BQ37" s="14">
        <v>6.0204900000000001E-4</v>
      </c>
      <c r="BS37" s="2" t="s">
        <v>3046</v>
      </c>
      <c r="BT37" s="2">
        <v>4.2548475000000003</v>
      </c>
      <c r="BU37" s="2">
        <v>0.41914287</v>
      </c>
      <c r="BV37" s="14">
        <v>3.0596500000000001E-3</v>
      </c>
      <c r="CH37" s="2" t="s">
        <v>3914</v>
      </c>
      <c r="CI37" s="2">
        <v>4.4560323000000004</v>
      </c>
      <c r="CJ37" s="2">
        <v>0.55016076999999997</v>
      </c>
      <c r="CK37" s="14">
        <v>2.5227890000000001E-3</v>
      </c>
    </row>
    <row r="38" spans="1:89" x14ac:dyDescent="0.25">
      <c r="A38" s="2" t="s">
        <v>378</v>
      </c>
      <c r="B38" s="2">
        <v>-8.8733149999999998</v>
      </c>
      <c r="C38" s="2">
        <v>-0.80045999999999995</v>
      </c>
      <c r="D38" s="14">
        <v>1.1799999999999999E-16</v>
      </c>
      <c r="F38" s="2" t="s">
        <v>1138</v>
      </c>
      <c r="G38" s="2">
        <v>-8.1324050000000003</v>
      </c>
      <c r="H38" s="2">
        <v>-0.40277973</v>
      </c>
      <c r="I38" s="14">
        <v>1.1600000000000001E-14</v>
      </c>
      <c r="K38" s="2" t="s">
        <v>1127</v>
      </c>
      <c r="L38" s="2">
        <v>-7.4798985</v>
      </c>
      <c r="M38" s="2">
        <v>-1.0917349999999999</v>
      </c>
      <c r="N38" s="14">
        <v>7.9099999999999996E-13</v>
      </c>
      <c r="P38" s="2" t="s">
        <v>347</v>
      </c>
      <c r="Q38" s="2">
        <v>-4.0046686999999999</v>
      </c>
      <c r="R38" s="2">
        <v>-0.61926513999999999</v>
      </c>
      <c r="S38" s="14">
        <v>4.9071439999999996E-3</v>
      </c>
      <c r="U38" s="2" t="s">
        <v>58</v>
      </c>
      <c r="V38" s="2">
        <v>-6.444159</v>
      </c>
      <c r="W38" s="2">
        <v>-0.52568954000000001</v>
      </c>
      <c r="X38" s="14">
        <v>1.16E-8</v>
      </c>
      <c r="Z38" s="2" t="s">
        <v>394</v>
      </c>
      <c r="AA38" s="2">
        <v>-5.2853235999999999</v>
      </c>
      <c r="AB38" s="2">
        <v>-0.33839979999999997</v>
      </c>
      <c r="AC38" s="14">
        <v>2.5100000000000001E-6</v>
      </c>
      <c r="AH38" s="9"/>
      <c r="AI38" s="9"/>
      <c r="AJ38" s="2" t="s">
        <v>2094</v>
      </c>
      <c r="AK38" s="2">
        <v>4.2930435999999998</v>
      </c>
      <c r="AL38" s="2">
        <v>1.2840746999999999</v>
      </c>
      <c r="AM38" s="14">
        <v>4.3658359999999997E-3</v>
      </c>
      <c r="AO38" s="2" t="s">
        <v>3790</v>
      </c>
      <c r="AP38" s="2">
        <v>4.4087357999999996</v>
      </c>
      <c r="AQ38" s="2">
        <v>4.1445730000000003</v>
      </c>
      <c r="AR38" s="14">
        <v>1.944912E-3</v>
      </c>
      <c r="AY38" s="2" t="s">
        <v>1385</v>
      </c>
      <c r="AZ38" s="2">
        <v>6.1110844999999996</v>
      </c>
      <c r="BA38" s="2">
        <v>0.52302269999999995</v>
      </c>
      <c r="BB38" s="14">
        <v>9.3799999999999996E-7</v>
      </c>
      <c r="BD38" s="2" t="s">
        <v>3269</v>
      </c>
      <c r="BE38" s="2">
        <v>4.5736637</v>
      </c>
      <c r="BF38" s="2">
        <v>0.40148410000000001</v>
      </c>
      <c r="BG38" s="14">
        <v>1.2432490000000001E-3</v>
      </c>
      <c r="BI38" s="2" t="s">
        <v>2900</v>
      </c>
      <c r="BJ38" s="2">
        <v>5.1006099999999996</v>
      </c>
      <c r="BK38" s="2">
        <v>0.50488180000000005</v>
      </c>
      <c r="BL38" s="14">
        <v>1.86188E-4</v>
      </c>
      <c r="BN38" s="2" t="s">
        <v>439</v>
      </c>
      <c r="BO38" s="2">
        <v>4.8769270000000002</v>
      </c>
      <c r="BP38" s="2">
        <v>0.37226424000000002</v>
      </c>
      <c r="BQ38" s="14">
        <v>5.4867399999999997E-4</v>
      </c>
      <c r="BS38" s="2" t="s">
        <v>2970</v>
      </c>
      <c r="BT38" s="2">
        <v>4.2724799999999998</v>
      </c>
      <c r="BU38" s="2">
        <v>0.27816584999999999</v>
      </c>
      <c r="BV38" s="14">
        <v>2.8577810000000002E-3</v>
      </c>
      <c r="CH38" s="2" t="s">
        <v>3769</v>
      </c>
      <c r="CI38" s="2">
        <v>4.4622570000000001</v>
      </c>
      <c r="CJ38" s="2">
        <v>0.55551620000000002</v>
      </c>
      <c r="CK38" s="14">
        <v>2.4778140000000001E-3</v>
      </c>
    </row>
    <row r="39" spans="1:89" x14ac:dyDescent="0.25">
      <c r="A39" s="2" t="s">
        <v>377</v>
      </c>
      <c r="B39" s="2">
        <v>-8.6459530000000004</v>
      </c>
      <c r="C39" s="2">
        <v>-0.2621077</v>
      </c>
      <c r="D39" s="14">
        <v>8.4799999999999997E-16</v>
      </c>
      <c r="F39" s="2" t="s">
        <v>1137</v>
      </c>
      <c r="G39" s="2">
        <v>-7.9449059999999996</v>
      </c>
      <c r="H39" s="2">
        <v>-0.39991304</v>
      </c>
      <c r="I39" s="14">
        <v>5.0800000000000002E-14</v>
      </c>
      <c r="K39" s="2" t="s">
        <v>2817</v>
      </c>
      <c r="L39" s="2">
        <v>-7.4612721999999998</v>
      </c>
      <c r="M39" s="2">
        <v>-0.41455036000000001</v>
      </c>
      <c r="N39" s="14">
        <v>9.0899999999999996E-13</v>
      </c>
      <c r="P39" s="2" t="s">
        <v>127</v>
      </c>
      <c r="Q39" s="2">
        <v>4.041156</v>
      </c>
      <c r="R39" s="2">
        <v>0.4778734</v>
      </c>
      <c r="S39" s="14">
        <v>4.2391920000000001E-3</v>
      </c>
      <c r="U39" s="2" t="s">
        <v>32</v>
      </c>
      <c r="V39" s="2">
        <v>-6.4059710000000001</v>
      </c>
      <c r="W39" s="2">
        <v>-0.34902936000000001</v>
      </c>
      <c r="X39" s="14">
        <v>1.44E-8</v>
      </c>
      <c r="Z39" s="2" t="s">
        <v>2815</v>
      </c>
      <c r="AA39" s="2">
        <v>-5.2830870000000001</v>
      </c>
      <c r="AB39" s="2">
        <v>-0.54327009999999998</v>
      </c>
      <c r="AC39" s="14">
        <v>2.5399999999999998E-6</v>
      </c>
      <c r="AH39" s="9"/>
      <c r="AI39" s="9"/>
      <c r="AJ39" s="2" t="s">
        <v>3752</v>
      </c>
      <c r="AK39" s="2">
        <v>4.3125315000000004</v>
      </c>
      <c r="AL39" s="2">
        <v>0.81203910000000001</v>
      </c>
      <c r="AM39" s="14">
        <v>4.0344580000000003E-3</v>
      </c>
      <c r="AO39" s="2" t="s">
        <v>3749</v>
      </c>
      <c r="AP39" s="2">
        <v>4.4117154999999997</v>
      </c>
      <c r="AQ39" s="2">
        <v>0.47863623</v>
      </c>
      <c r="AR39" s="14">
        <v>1.9314740000000001E-3</v>
      </c>
      <c r="AY39" s="2" t="s">
        <v>3806</v>
      </c>
      <c r="AZ39" s="2">
        <v>6.2796345000000002</v>
      </c>
      <c r="BA39" s="2">
        <v>0.53285870000000002</v>
      </c>
      <c r="BB39" s="14">
        <v>3.46E-7</v>
      </c>
      <c r="BD39" s="2" t="s">
        <v>557</v>
      </c>
      <c r="BE39" s="2">
        <v>4.5847696999999998</v>
      </c>
      <c r="BF39" s="2">
        <v>0.45828435000000001</v>
      </c>
      <c r="BG39" s="14">
        <v>1.1901920000000001E-3</v>
      </c>
      <c r="BI39" s="2" t="s">
        <v>3850</v>
      </c>
      <c r="BJ39" s="2">
        <v>5.1944470000000003</v>
      </c>
      <c r="BK39" s="2">
        <v>0.27544879999999999</v>
      </c>
      <c r="BL39" s="14">
        <v>1.17624E-4</v>
      </c>
      <c r="BN39" s="2" t="s">
        <v>2832</v>
      </c>
      <c r="BO39" s="2">
        <v>4.9020314000000003</v>
      </c>
      <c r="BP39" s="2">
        <v>0.41044175999999999</v>
      </c>
      <c r="BQ39" s="14">
        <v>4.9209500000000001E-4</v>
      </c>
      <c r="BS39" s="2" t="s">
        <v>1413</v>
      </c>
      <c r="BT39" s="2">
        <v>4.2875730000000001</v>
      </c>
      <c r="BU39" s="2">
        <v>0.88228713999999997</v>
      </c>
      <c r="BV39" s="14">
        <v>2.6848359999999999E-3</v>
      </c>
      <c r="CH39" s="2" t="s">
        <v>3786</v>
      </c>
      <c r="CI39" s="2">
        <v>4.4936446999999999</v>
      </c>
      <c r="CJ39" s="2">
        <v>0.53082066999999999</v>
      </c>
      <c r="CK39" s="14">
        <v>2.1877139999999999E-3</v>
      </c>
    </row>
    <row r="40" spans="1:89" x14ac:dyDescent="0.25">
      <c r="A40" s="2" t="s">
        <v>376</v>
      </c>
      <c r="B40" s="2">
        <v>-8.5350040000000007</v>
      </c>
      <c r="C40" s="2">
        <v>-1.4999775</v>
      </c>
      <c r="D40" s="14">
        <v>2.1900000000000001E-15</v>
      </c>
      <c r="F40" s="2" t="s">
        <v>369</v>
      </c>
      <c r="G40" s="2">
        <v>-7.8662443</v>
      </c>
      <c r="H40" s="2">
        <v>-0.54219390000000001</v>
      </c>
      <c r="I40" s="14">
        <v>9.3100000000000002E-14</v>
      </c>
      <c r="K40" s="2" t="s">
        <v>357</v>
      </c>
      <c r="L40" s="2">
        <v>-7.4600644000000003</v>
      </c>
      <c r="M40" s="2">
        <v>-0.44608769999999998</v>
      </c>
      <c r="N40" s="14">
        <v>9.1700000000000003E-13</v>
      </c>
      <c r="P40" s="2" t="s">
        <v>111</v>
      </c>
      <c r="Q40" s="2">
        <v>4.0451899999999998</v>
      </c>
      <c r="R40" s="2">
        <v>0.34996297999999998</v>
      </c>
      <c r="S40" s="14">
        <v>4.1789640000000003E-3</v>
      </c>
      <c r="U40" s="2" t="s">
        <v>52</v>
      </c>
      <c r="V40" s="2">
        <v>-6.403651</v>
      </c>
      <c r="W40" s="2">
        <v>-0.51227549999999999</v>
      </c>
      <c r="X40" s="14">
        <v>1.46E-8</v>
      </c>
      <c r="Z40" s="2" t="s">
        <v>2812</v>
      </c>
      <c r="AA40" s="2">
        <v>-5.2742332999999997</v>
      </c>
      <c r="AB40" s="2">
        <v>-0.45901619999999999</v>
      </c>
      <c r="AC40" s="14">
        <v>2.65E-6</v>
      </c>
      <c r="AH40" s="9"/>
      <c r="AI40" s="9"/>
      <c r="AJ40" s="2" t="s">
        <v>3312</v>
      </c>
      <c r="AK40" s="2">
        <v>4.3278036000000002</v>
      </c>
      <c r="AL40" s="2">
        <v>0.617533</v>
      </c>
      <c r="AM40" s="14">
        <v>3.8702319999999999E-3</v>
      </c>
      <c r="AO40" s="2" t="s">
        <v>612</v>
      </c>
      <c r="AP40" s="2">
        <v>4.4508963000000001</v>
      </c>
      <c r="AQ40" s="2">
        <v>0.73186079999999998</v>
      </c>
      <c r="AR40" s="14">
        <v>1.6216150000000001E-3</v>
      </c>
      <c r="AY40" s="2" t="s">
        <v>416</v>
      </c>
      <c r="AZ40" s="2">
        <v>6.3400990000000004</v>
      </c>
      <c r="BA40" s="2">
        <v>0.57169676000000003</v>
      </c>
      <c r="BB40" s="14">
        <v>2.4299999999999999E-7</v>
      </c>
      <c r="BD40" s="2" t="s">
        <v>3831</v>
      </c>
      <c r="BE40" s="2">
        <v>4.5930876999999999</v>
      </c>
      <c r="BF40" s="2">
        <v>0.38581126999999998</v>
      </c>
      <c r="BG40" s="14">
        <v>1.1547040000000001E-3</v>
      </c>
      <c r="BI40" s="2" t="s">
        <v>3849</v>
      </c>
      <c r="BJ40" s="2">
        <v>5.3253712999999996</v>
      </c>
      <c r="BK40" s="2">
        <v>0.5251477</v>
      </c>
      <c r="BL40" s="14">
        <v>6.3E-5</v>
      </c>
      <c r="BN40" s="2" t="s">
        <v>367</v>
      </c>
      <c r="BO40" s="2">
        <v>4.9853940000000003</v>
      </c>
      <c r="BP40" s="2">
        <v>0.49658117000000002</v>
      </c>
      <c r="BQ40" s="14">
        <v>3.2697999999999999E-4</v>
      </c>
      <c r="BS40" s="2" t="s">
        <v>419</v>
      </c>
      <c r="BT40" s="2">
        <v>4.2945950000000002</v>
      </c>
      <c r="BU40" s="2">
        <v>0.29135295999999999</v>
      </c>
      <c r="BV40" s="14">
        <v>2.6153919999999998E-3</v>
      </c>
      <c r="CH40" s="2" t="s">
        <v>1439</v>
      </c>
      <c r="CI40" s="2">
        <v>4.5012319999999999</v>
      </c>
      <c r="CJ40" s="2">
        <v>0.47683345999999999</v>
      </c>
      <c r="CK40" s="14">
        <v>2.1601350000000001E-3</v>
      </c>
    </row>
    <row r="41" spans="1:89" x14ac:dyDescent="0.25">
      <c r="A41" s="2" t="s">
        <v>375</v>
      </c>
      <c r="B41" s="2">
        <v>-8.2028110000000005</v>
      </c>
      <c r="C41" s="2">
        <v>-0.26311874000000002</v>
      </c>
      <c r="D41" s="14">
        <v>3.3500000000000002E-14</v>
      </c>
      <c r="F41" s="2" t="s">
        <v>357</v>
      </c>
      <c r="G41" s="2">
        <v>-7.8280206000000003</v>
      </c>
      <c r="H41" s="2">
        <v>-0.37293233999999997</v>
      </c>
      <c r="I41" s="14">
        <v>1.25E-13</v>
      </c>
      <c r="K41" s="2" t="s">
        <v>356</v>
      </c>
      <c r="L41" s="2">
        <v>-7.4195856999999998</v>
      </c>
      <c r="M41" s="2">
        <v>-0.47004107000000001</v>
      </c>
      <c r="N41" s="14">
        <v>1.23E-12</v>
      </c>
      <c r="P41" s="2" t="s">
        <v>3036</v>
      </c>
      <c r="Q41" s="2">
        <v>4.0598536000000003</v>
      </c>
      <c r="R41" s="2">
        <v>0.29871966999999999</v>
      </c>
      <c r="S41" s="14">
        <v>3.9595250000000002E-3</v>
      </c>
      <c r="U41" s="2" t="s">
        <v>102</v>
      </c>
      <c r="V41" s="2">
        <v>-6.3442090000000002</v>
      </c>
      <c r="W41" s="2">
        <v>-0.4794793</v>
      </c>
      <c r="X41" s="14">
        <v>2.0500000000000002E-8</v>
      </c>
      <c r="Z41" s="2" t="s">
        <v>2818</v>
      </c>
      <c r="AA41" s="2">
        <v>-5.2526710000000003</v>
      </c>
      <c r="AB41" s="2">
        <v>-0.38049240000000001</v>
      </c>
      <c r="AC41" s="14">
        <v>2.9500000000000001E-6</v>
      </c>
      <c r="AH41" s="9"/>
      <c r="AI41" s="9"/>
      <c r="AJ41" s="2" t="s">
        <v>788</v>
      </c>
      <c r="AK41" s="2">
        <v>4.3316189999999999</v>
      </c>
      <c r="AL41" s="2">
        <v>1.9096287000000001</v>
      </c>
      <c r="AM41" s="14">
        <v>3.8396469999999999E-3</v>
      </c>
      <c r="AO41" s="2" t="s">
        <v>2523</v>
      </c>
      <c r="AP41" s="2">
        <v>4.4536886000000004</v>
      </c>
      <c r="AQ41" s="2">
        <v>1.1546685999999999</v>
      </c>
      <c r="AR41" s="14">
        <v>1.611772E-3</v>
      </c>
      <c r="AY41" s="2" t="s">
        <v>478</v>
      </c>
      <c r="AZ41" s="2">
        <v>6.3717936999999996</v>
      </c>
      <c r="BA41" s="2">
        <v>0.79525906000000002</v>
      </c>
      <c r="BB41" s="14">
        <v>2.05E-7</v>
      </c>
      <c r="BD41" s="2" t="s">
        <v>3830</v>
      </c>
      <c r="BE41" s="2">
        <v>4.644145</v>
      </c>
      <c r="BF41" s="2">
        <v>0.41302084999999999</v>
      </c>
      <c r="BG41" s="14">
        <v>9.1164000000000002E-4</v>
      </c>
      <c r="BI41" s="2" t="s">
        <v>3848</v>
      </c>
      <c r="BJ41" s="2">
        <v>5.3279604999999997</v>
      </c>
      <c r="BK41" s="2">
        <v>0.68553156000000004</v>
      </c>
      <c r="BL41" s="14">
        <v>6.3E-5</v>
      </c>
      <c r="BN41" s="2" t="s">
        <v>3858</v>
      </c>
      <c r="BO41" s="2">
        <v>5.0188110000000004</v>
      </c>
      <c r="BP41" s="2">
        <v>0.33904299999999998</v>
      </c>
      <c r="BQ41" s="14">
        <v>2.8032000000000003E-4</v>
      </c>
      <c r="BS41" s="2" t="s">
        <v>67</v>
      </c>
      <c r="BT41" s="2">
        <v>4.3123034999999996</v>
      </c>
      <c r="BU41" s="2">
        <v>1.3277695</v>
      </c>
      <c r="BV41" s="14">
        <v>2.4275870000000001E-3</v>
      </c>
      <c r="CH41" s="2" t="s">
        <v>3890</v>
      </c>
      <c r="CI41" s="2">
        <v>4.5144544</v>
      </c>
      <c r="CJ41" s="2">
        <v>0.44585081999999998</v>
      </c>
      <c r="CK41" s="14">
        <v>2.05354E-3</v>
      </c>
    </row>
    <row r="42" spans="1:89" x14ac:dyDescent="0.25">
      <c r="A42" s="2" t="s">
        <v>374</v>
      </c>
      <c r="B42" s="2">
        <v>-7.8385924999999999</v>
      </c>
      <c r="C42" s="2">
        <v>-0.28783379999999997</v>
      </c>
      <c r="D42" s="14">
        <v>5.7999999999999995E-13</v>
      </c>
      <c r="F42" s="2" t="s">
        <v>31</v>
      </c>
      <c r="G42" s="2">
        <v>-7.713444</v>
      </c>
      <c r="H42" s="2">
        <v>-0.25320124999999999</v>
      </c>
      <c r="I42" s="14">
        <v>2.9799999999999999E-13</v>
      </c>
      <c r="K42" s="2" t="s">
        <v>1142</v>
      </c>
      <c r="L42" s="2">
        <v>-7.0333560000000004</v>
      </c>
      <c r="M42" s="2">
        <v>-0.4558392</v>
      </c>
      <c r="N42" s="14">
        <v>1.97E-11</v>
      </c>
      <c r="P42" s="2" t="s">
        <v>169</v>
      </c>
      <c r="Q42" s="2">
        <v>4.0842359999999998</v>
      </c>
      <c r="R42" s="2">
        <v>0.29886322999999998</v>
      </c>
      <c r="S42" s="14">
        <v>3.5869410000000002E-3</v>
      </c>
      <c r="U42" s="2" t="s">
        <v>369</v>
      </c>
      <c r="V42" s="2">
        <v>-6.1915149999999999</v>
      </c>
      <c r="W42" s="2">
        <v>-0.46246441999999999</v>
      </c>
      <c r="X42" s="14">
        <v>5.0699999999999997E-8</v>
      </c>
      <c r="Z42" s="2" t="s">
        <v>1143</v>
      </c>
      <c r="AA42" s="2">
        <v>-4.8795460000000004</v>
      </c>
      <c r="AB42" s="2">
        <v>-0.8073224</v>
      </c>
      <c r="AC42" s="14">
        <v>1.7799999999999999E-5</v>
      </c>
      <c r="AH42" s="9"/>
      <c r="AI42" s="9"/>
      <c r="AJ42" s="2" t="s">
        <v>439</v>
      </c>
      <c r="AK42" s="2">
        <v>4.3573709999999997</v>
      </c>
      <c r="AL42" s="2">
        <v>0.52552980000000005</v>
      </c>
      <c r="AM42" s="14">
        <v>3.447187E-3</v>
      </c>
      <c r="AO42" s="2" t="s">
        <v>3789</v>
      </c>
      <c r="AP42" s="2">
        <v>4.4549102999999999</v>
      </c>
      <c r="AQ42" s="2">
        <v>1.1611503000000001</v>
      </c>
      <c r="AR42" s="14">
        <v>1.611772E-3</v>
      </c>
      <c r="AY42" s="2" t="s">
        <v>3805</v>
      </c>
      <c r="AZ42" s="2">
        <v>6.424633</v>
      </c>
      <c r="BA42" s="2">
        <v>0.69428979999999996</v>
      </c>
      <c r="BB42" s="14">
        <v>1.5099999999999999E-7</v>
      </c>
      <c r="BD42" s="2" t="s">
        <v>3829</v>
      </c>
      <c r="BE42" s="2">
        <v>4.6653479999999998</v>
      </c>
      <c r="BF42" s="2">
        <v>0.53879045999999997</v>
      </c>
      <c r="BG42" s="14">
        <v>8.3055900000000003E-4</v>
      </c>
      <c r="BI42" s="2" t="s">
        <v>3294</v>
      </c>
      <c r="BJ42" s="2">
        <v>5.5488605</v>
      </c>
      <c r="BK42" s="2">
        <v>0.55453680000000005</v>
      </c>
      <c r="BL42" s="14">
        <v>2.0800000000000001E-5</v>
      </c>
      <c r="BN42" s="2" t="s">
        <v>425</v>
      </c>
      <c r="BO42" s="2">
        <v>5.0578766000000002</v>
      </c>
      <c r="BP42" s="2">
        <v>0.36907536000000002</v>
      </c>
      <c r="BQ42" s="14">
        <v>2.4286199999999999E-4</v>
      </c>
      <c r="BS42" s="2" t="s">
        <v>1488</v>
      </c>
      <c r="BT42" s="2">
        <v>4.3167859999999996</v>
      </c>
      <c r="BU42" s="2">
        <v>0.31737090000000001</v>
      </c>
      <c r="BV42" s="14">
        <v>2.3918989999999998E-3</v>
      </c>
      <c r="CH42" s="2" t="s">
        <v>1542</v>
      </c>
      <c r="CI42" s="2">
        <v>4.5224894999999998</v>
      </c>
      <c r="CJ42" s="2">
        <v>0.58410733999999997</v>
      </c>
      <c r="CK42" s="14">
        <v>2.0006210000000002E-3</v>
      </c>
    </row>
    <row r="43" spans="1:89" x14ac:dyDescent="0.25">
      <c r="A43" s="2" t="s">
        <v>373</v>
      </c>
      <c r="B43" s="2">
        <v>-7.7782929999999997</v>
      </c>
      <c r="C43" s="2">
        <v>-0.40278426000000001</v>
      </c>
      <c r="D43" s="14">
        <v>9.1900000000000002E-13</v>
      </c>
      <c r="F43" s="2" t="s">
        <v>1136</v>
      </c>
      <c r="G43" s="2">
        <v>-7.6132393</v>
      </c>
      <c r="H43" s="2">
        <v>-0.58723765999999999</v>
      </c>
      <c r="I43" s="14">
        <v>6.3400000000000002E-13</v>
      </c>
      <c r="K43" s="2" t="s">
        <v>2816</v>
      </c>
      <c r="L43" s="2">
        <v>-7.0129380000000001</v>
      </c>
      <c r="M43" s="2">
        <v>-0.33455855000000001</v>
      </c>
      <c r="N43" s="14">
        <v>2.27E-11</v>
      </c>
      <c r="P43" s="2" t="s">
        <v>141</v>
      </c>
      <c r="Q43" s="2">
        <v>4.0943136000000004</v>
      </c>
      <c r="R43" s="2">
        <v>0.32206562</v>
      </c>
      <c r="S43" s="14">
        <v>3.4548370000000001E-3</v>
      </c>
      <c r="U43" s="2" t="s">
        <v>30</v>
      </c>
      <c r="V43" s="2">
        <v>-6.1611723999999999</v>
      </c>
      <c r="W43" s="2">
        <v>-0.54523690000000002</v>
      </c>
      <c r="X43" s="14">
        <v>6.0199999999999996E-8</v>
      </c>
      <c r="Z43" s="2" t="s">
        <v>2791</v>
      </c>
      <c r="AA43" s="2">
        <v>-4.8356859999999999</v>
      </c>
      <c r="AB43" s="2">
        <v>-0.59199349999999995</v>
      </c>
      <c r="AC43" s="14">
        <v>2.1699999999999999E-5</v>
      </c>
      <c r="AH43" s="9"/>
      <c r="AI43" s="9"/>
      <c r="AJ43" s="2" t="s">
        <v>3536</v>
      </c>
      <c r="AK43" s="2">
        <v>4.3607855000000004</v>
      </c>
      <c r="AL43" s="2">
        <v>1.2419857000000001</v>
      </c>
      <c r="AM43" s="14">
        <v>3.4264539999999998E-3</v>
      </c>
      <c r="AO43" s="2" t="s">
        <v>3788</v>
      </c>
      <c r="AP43" s="2">
        <v>4.4675636000000001</v>
      </c>
      <c r="AQ43" s="2">
        <v>0.64456990000000003</v>
      </c>
      <c r="AR43" s="14">
        <v>1.5319999999999999E-3</v>
      </c>
      <c r="AY43" s="2" t="s">
        <v>470</v>
      </c>
      <c r="AZ43" s="2">
        <v>6.4450196999999996</v>
      </c>
      <c r="BA43" s="2">
        <v>0.43366569999999999</v>
      </c>
      <c r="BB43" s="14">
        <v>1.4399999999999999E-7</v>
      </c>
      <c r="BD43" s="2" t="s">
        <v>1841</v>
      </c>
      <c r="BE43" s="2">
        <v>4.6769860000000003</v>
      </c>
      <c r="BF43" s="2">
        <v>0.32989517000000002</v>
      </c>
      <c r="BG43" s="14">
        <v>7.9257199999999996E-4</v>
      </c>
      <c r="BI43" s="2" t="s">
        <v>31</v>
      </c>
      <c r="BJ43" s="2">
        <v>5.5954446999999998</v>
      </c>
      <c r="BK43" s="2">
        <v>0.36570482999999998</v>
      </c>
      <c r="BL43" s="14">
        <v>1.73E-5</v>
      </c>
      <c r="BN43" s="2" t="s">
        <v>1666</v>
      </c>
      <c r="BO43" s="2">
        <v>5.0655036000000004</v>
      </c>
      <c r="BP43" s="2">
        <v>0.34881731999999999</v>
      </c>
      <c r="BQ43" s="14">
        <v>2.3830100000000001E-4</v>
      </c>
      <c r="BS43" s="2" t="s">
        <v>3893</v>
      </c>
      <c r="BT43" s="2">
        <v>4.3178954000000003</v>
      </c>
      <c r="BU43" s="2">
        <v>0.37230216999999999</v>
      </c>
      <c r="BV43" s="14">
        <v>2.3918989999999998E-3</v>
      </c>
      <c r="CH43" s="2" t="s">
        <v>3913</v>
      </c>
      <c r="CI43" s="2">
        <v>4.5307684000000004</v>
      </c>
      <c r="CJ43" s="2">
        <v>0.59766512999999999</v>
      </c>
      <c r="CK43" s="14">
        <v>1.946969E-3</v>
      </c>
    </row>
    <row r="44" spans="1:89" x14ac:dyDescent="0.25">
      <c r="A44" s="2" t="s">
        <v>372</v>
      </c>
      <c r="B44" s="2">
        <v>-7.6560370000000004</v>
      </c>
      <c r="C44" s="2">
        <v>-0.49100654999999999</v>
      </c>
      <c r="D44" s="14">
        <v>2.3199999999999998E-12</v>
      </c>
      <c r="F44" s="2" t="s">
        <v>343</v>
      </c>
      <c r="G44" s="2">
        <v>-7.5476003</v>
      </c>
      <c r="H44" s="2">
        <v>-0.41360639999999999</v>
      </c>
      <c r="I44" s="14">
        <v>1.0300000000000001E-12</v>
      </c>
      <c r="K44" s="2" t="s">
        <v>2815</v>
      </c>
      <c r="L44" s="2">
        <v>-6.9158299999999997</v>
      </c>
      <c r="M44" s="2">
        <v>-0.30227333000000001</v>
      </c>
      <c r="N44" s="14">
        <v>4.4299999999999998E-11</v>
      </c>
      <c r="P44" s="2" t="s">
        <v>121</v>
      </c>
      <c r="Q44" s="2">
        <v>4.1156926</v>
      </c>
      <c r="R44" s="2">
        <v>0.25726959999999999</v>
      </c>
      <c r="S44" s="14">
        <v>3.168461E-3</v>
      </c>
      <c r="U44" s="2" t="s">
        <v>1148</v>
      </c>
      <c r="V44" s="2">
        <v>-6.061674</v>
      </c>
      <c r="W44" s="2">
        <v>-0.33740326999999998</v>
      </c>
      <c r="X44" s="14">
        <v>1.06E-7</v>
      </c>
      <c r="Z44" s="2" t="s">
        <v>2779</v>
      </c>
      <c r="AA44" s="2">
        <v>-4.8134170000000003</v>
      </c>
      <c r="AB44" s="2">
        <v>-0.48476815000000001</v>
      </c>
      <c r="AC44" s="14">
        <v>2.4000000000000001E-5</v>
      </c>
      <c r="AH44" s="9"/>
      <c r="AI44" s="9"/>
      <c r="AJ44" s="2" t="s">
        <v>1296</v>
      </c>
      <c r="AK44" s="2">
        <v>4.4003024000000002</v>
      </c>
      <c r="AL44" s="2">
        <v>0.80952219999999997</v>
      </c>
      <c r="AM44" s="14">
        <v>2.9141459999999998E-3</v>
      </c>
      <c r="AO44" s="2" t="s">
        <v>127</v>
      </c>
      <c r="AP44" s="2">
        <v>4.4849040000000002</v>
      </c>
      <c r="AQ44" s="2">
        <v>0.8200634</v>
      </c>
      <c r="AR44" s="14">
        <v>1.422567E-3</v>
      </c>
      <c r="AY44" s="2" t="s">
        <v>422</v>
      </c>
      <c r="AZ44" s="2">
        <v>6.9495982999999999</v>
      </c>
      <c r="BA44" s="2">
        <v>0.50473290000000004</v>
      </c>
      <c r="BB44" s="14">
        <v>5.04E-9</v>
      </c>
      <c r="BD44" s="2" t="s">
        <v>324</v>
      </c>
      <c r="BE44" s="2">
        <v>4.6893950000000002</v>
      </c>
      <c r="BF44" s="2">
        <v>0.52770746000000002</v>
      </c>
      <c r="BG44" s="14">
        <v>7.53456E-4</v>
      </c>
      <c r="BI44" s="2" t="s">
        <v>3847</v>
      </c>
      <c r="BJ44" s="2">
        <v>5.6022844000000003</v>
      </c>
      <c r="BK44" s="2">
        <v>1.0171125000000001</v>
      </c>
      <c r="BL44" s="14">
        <v>1.7099999999999999E-5</v>
      </c>
      <c r="BN44" s="2" t="s">
        <v>3857</v>
      </c>
      <c r="BO44" s="2">
        <v>5.0683230000000004</v>
      </c>
      <c r="BP44" s="2">
        <v>0.49979654000000001</v>
      </c>
      <c r="BQ44" s="14">
        <v>2.3830100000000001E-4</v>
      </c>
      <c r="BS44" s="2" t="s">
        <v>3861</v>
      </c>
      <c r="BT44" s="2">
        <v>4.3226094000000002</v>
      </c>
      <c r="BU44" s="2">
        <v>0.53713345999999995</v>
      </c>
      <c r="BV44" s="14">
        <v>2.3554919999999998E-3</v>
      </c>
      <c r="CH44" s="2" t="s">
        <v>1412</v>
      </c>
      <c r="CI44" s="2">
        <v>4.5326605000000004</v>
      </c>
      <c r="CJ44" s="2">
        <v>0.39799833000000001</v>
      </c>
      <c r="CK44" s="14">
        <v>1.946969E-3</v>
      </c>
    </row>
    <row r="45" spans="1:89" x14ac:dyDescent="0.25">
      <c r="A45" s="2" t="s">
        <v>371</v>
      </c>
      <c r="B45" s="2">
        <v>-7.6197939999999997</v>
      </c>
      <c r="C45" s="2">
        <v>-0.84525083999999995</v>
      </c>
      <c r="D45" s="14">
        <v>3.04E-12</v>
      </c>
      <c r="F45" s="2" t="s">
        <v>46</v>
      </c>
      <c r="G45" s="2">
        <v>-7.5125913999999998</v>
      </c>
      <c r="H45" s="2">
        <v>-0.35285538</v>
      </c>
      <c r="I45" s="14">
        <v>1.32E-12</v>
      </c>
      <c r="K45" s="2" t="s">
        <v>2814</v>
      </c>
      <c r="L45" s="2">
        <v>-6.9087005000000001</v>
      </c>
      <c r="M45" s="2">
        <v>-0.32703409999999999</v>
      </c>
      <c r="N45" s="14">
        <v>4.6500000000000001E-11</v>
      </c>
      <c r="P45" s="2" t="s">
        <v>136</v>
      </c>
      <c r="Q45" s="2">
        <v>4.1221113000000003</v>
      </c>
      <c r="R45" s="2">
        <v>0.25210895999999999</v>
      </c>
      <c r="S45" s="14">
        <v>3.109278E-3</v>
      </c>
      <c r="U45" s="2" t="s">
        <v>3168</v>
      </c>
      <c r="V45" s="2">
        <v>-6.0170750000000002</v>
      </c>
      <c r="W45" s="2">
        <v>-0.76159893999999995</v>
      </c>
      <c r="X45" s="14">
        <v>1.36E-7</v>
      </c>
      <c r="Z45" s="2" t="s">
        <v>2806</v>
      </c>
      <c r="AA45" s="2">
        <v>-4.8053330000000001</v>
      </c>
      <c r="AB45" s="2">
        <v>-0.37428260000000002</v>
      </c>
      <c r="AC45" s="14">
        <v>2.4899999999999999E-5</v>
      </c>
      <c r="AH45" s="9"/>
      <c r="AI45" s="9"/>
      <c r="AJ45" s="2" t="s">
        <v>1064</v>
      </c>
      <c r="AK45" s="2">
        <v>4.401421</v>
      </c>
      <c r="AL45" s="2">
        <v>0.80750750000000004</v>
      </c>
      <c r="AM45" s="14">
        <v>2.9141459999999998E-3</v>
      </c>
      <c r="AO45" s="2" t="s">
        <v>700</v>
      </c>
      <c r="AP45" s="2">
        <v>4.4922459999999997</v>
      </c>
      <c r="AQ45" s="2">
        <v>0.97726480000000004</v>
      </c>
      <c r="AR45" s="14">
        <v>1.3841960000000001E-3</v>
      </c>
      <c r="AY45" s="2" t="s">
        <v>431</v>
      </c>
      <c r="AZ45" s="2">
        <v>6.9813274999999999</v>
      </c>
      <c r="BA45" s="2">
        <v>1.332916</v>
      </c>
      <c r="BB45" s="14">
        <v>4.2299999999999997E-9</v>
      </c>
      <c r="BD45" s="2" t="s">
        <v>495</v>
      </c>
      <c r="BE45" s="2">
        <v>4.726375</v>
      </c>
      <c r="BF45" s="2">
        <v>0.27965604999999999</v>
      </c>
      <c r="BG45" s="14">
        <v>6.3482800000000004E-4</v>
      </c>
      <c r="BI45" s="2" t="s">
        <v>43</v>
      </c>
      <c r="BJ45" s="2">
        <v>5.7585405999999999</v>
      </c>
      <c r="BK45" s="2">
        <v>0.47068705999999999</v>
      </c>
      <c r="BL45" s="14">
        <v>7.5299999999999999E-6</v>
      </c>
      <c r="BN45" s="2" t="s">
        <v>438</v>
      </c>
      <c r="BO45" s="2">
        <v>5.1359363</v>
      </c>
      <c r="BP45" s="2">
        <v>0.47369525000000001</v>
      </c>
      <c r="BQ45" s="14">
        <v>1.7154599999999999E-4</v>
      </c>
      <c r="BS45" s="2" t="s">
        <v>3892</v>
      </c>
      <c r="BT45" s="2">
        <v>4.325304</v>
      </c>
      <c r="BU45" s="2">
        <v>0.38199972999999998</v>
      </c>
      <c r="BV45" s="14">
        <v>2.3398799999999999E-3</v>
      </c>
      <c r="CH45" s="2" t="s">
        <v>1877</v>
      </c>
      <c r="CI45" s="2">
        <v>4.5384580000000003</v>
      </c>
      <c r="CJ45" s="2">
        <v>0.70706146999999997</v>
      </c>
      <c r="CK45" s="14">
        <v>1.9236730000000001E-3</v>
      </c>
    </row>
    <row r="46" spans="1:89" x14ac:dyDescent="0.25">
      <c r="A46" s="2" t="s">
        <v>370</v>
      </c>
      <c r="B46" s="2">
        <v>-7.5472646000000001</v>
      </c>
      <c r="C46" s="2">
        <v>-0.66308040000000001</v>
      </c>
      <c r="D46" s="14">
        <v>5.1400000000000003E-12</v>
      </c>
      <c r="F46" s="2" t="s">
        <v>64</v>
      </c>
      <c r="G46" s="2">
        <v>-7.1514587000000001</v>
      </c>
      <c r="H46" s="2">
        <v>-0.30710517999999998</v>
      </c>
      <c r="I46" s="14">
        <v>1.7500000000000001E-11</v>
      </c>
      <c r="K46" s="2" t="s">
        <v>2813</v>
      </c>
      <c r="L46" s="2">
        <v>-6.8821816</v>
      </c>
      <c r="M46" s="2">
        <v>-0.38405080000000003</v>
      </c>
      <c r="N46" s="14">
        <v>5.5699999999999999E-11</v>
      </c>
      <c r="P46" s="2" t="s">
        <v>134</v>
      </c>
      <c r="Q46" s="2">
        <v>4.1384259999999999</v>
      </c>
      <c r="R46" s="2">
        <v>0.27994245000000001</v>
      </c>
      <c r="S46" s="14">
        <v>2.9315890000000001E-3</v>
      </c>
      <c r="U46" s="2" t="s">
        <v>3301</v>
      </c>
      <c r="V46" s="2">
        <v>-5.9633417</v>
      </c>
      <c r="W46" s="2">
        <v>-0.25537293999999999</v>
      </c>
      <c r="X46" s="14">
        <v>1.8400000000000001E-7</v>
      </c>
      <c r="Z46" s="2" t="s">
        <v>2816</v>
      </c>
      <c r="AA46" s="2">
        <v>-4.4995284</v>
      </c>
      <c r="AB46" s="2">
        <v>-0.3153647</v>
      </c>
      <c r="AC46" s="14">
        <v>9.7499999999999998E-5</v>
      </c>
      <c r="AH46" s="9"/>
      <c r="AI46" s="9"/>
      <c r="AJ46" s="2" t="s">
        <v>3751</v>
      </c>
      <c r="AK46" s="2">
        <v>4.4035171999999996</v>
      </c>
      <c r="AL46" s="2">
        <v>0.46264252</v>
      </c>
      <c r="AM46" s="14">
        <v>2.9141459999999998E-3</v>
      </c>
      <c r="AO46" s="2" t="s">
        <v>319</v>
      </c>
      <c r="AP46" s="2">
        <v>4.4957989999999999</v>
      </c>
      <c r="AQ46" s="2">
        <v>0.58962696999999997</v>
      </c>
      <c r="AR46" s="14">
        <v>1.3710739999999999E-3</v>
      </c>
      <c r="AY46" s="2" t="s">
        <v>3799</v>
      </c>
      <c r="AZ46" s="2">
        <v>7.6294655999999996</v>
      </c>
      <c r="BA46" s="2">
        <v>0.35619040000000002</v>
      </c>
      <c r="BB46" s="14">
        <v>4.0500000000000002E-11</v>
      </c>
      <c r="BD46" s="2" t="s">
        <v>3263</v>
      </c>
      <c r="BE46" s="2">
        <v>4.7351612999999997</v>
      </c>
      <c r="BF46" s="2">
        <v>0.62205010000000005</v>
      </c>
      <c r="BG46" s="14">
        <v>6.1413899999999998E-4</v>
      </c>
      <c r="BI46" s="2" t="s">
        <v>67</v>
      </c>
      <c r="BJ46" s="2">
        <v>6.2677155000000004</v>
      </c>
      <c r="BK46" s="2">
        <v>1.8865706</v>
      </c>
      <c r="BL46" s="14">
        <v>3.7300000000000002E-7</v>
      </c>
      <c r="BN46" s="2" t="s">
        <v>1323</v>
      </c>
      <c r="BO46" s="2">
        <v>5.1714440000000002</v>
      </c>
      <c r="BP46" s="2">
        <v>0.32851072999999997</v>
      </c>
      <c r="BQ46" s="14">
        <v>1.45167E-4</v>
      </c>
      <c r="BS46" s="2" t="s">
        <v>3891</v>
      </c>
      <c r="BT46" s="2">
        <v>4.3327637000000001</v>
      </c>
      <c r="BU46" s="2">
        <v>0.49857050000000003</v>
      </c>
      <c r="BV46" s="14">
        <v>2.274669E-3</v>
      </c>
      <c r="CH46" s="2" t="s">
        <v>1512</v>
      </c>
      <c r="CI46" s="2">
        <v>4.5401059999999998</v>
      </c>
      <c r="CJ46" s="2">
        <v>0.48583204000000002</v>
      </c>
      <c r="CK46" s="14">
        <v>1.9236730000000001E-3</v>
      </c>
    </row>
    <row r="47" spans="1:89" x14ac:dyDescent="0.25">
      <c r="A47" s="2" t="s">
        <v>369</v>
      </c>
      <c r="B47" s="2">
        <v>-7.5174079999999996</v>
      </c>
      <c r="C47" s="2">
        <v>-0.51975280000000001</v>
      </c>
      <c r="D47" s="14">
        <v>6.3699999999999997E-12</v>
      </c>
      <c r="F47" s="2" t="s">
        <v>1135</v>
      </c>
      <c r="G47" s="2">
        <v>-7.143459</v>
      </c>
      <c r="H47" s="2">
        <v>-0.32205686</v>
      </c>
      <c r="I47" s="14">
        <v>1.8399999999999999E-11</v>
      </c>
      <c r="K47" s="2" t="s">
        <v>2812</v>
      </c>
      <c r="L47" s="2">
        <v>-6.8713373999999998</v>
      </c>
      <c r="M47" s="2">
        <v>-0.41096052999999999</v>
      </c>
      <c r="N47" s="14">
        <v>5.9899999999999995E-11</v>
      </c>
      <c r="P47" s="2" t="s">
        <v>194</v>
      </c>
      <c r="Q47" s="2">
        <v>4.1388717000000002</v>
      </c>
      <c r="R47" s="2">
        <v>0.36161166</v>
      </c>
      <c r="S47" s="14">
        <v>2.9315890000000001E-3</v>
      </c>
      <c r="U47" s="2" t="s">
        <v>2875</v>
      </c>
      <c r="V47" s="2">
        <v>-5.9013749999999998</v>
      </c>
      <c r="W47" s="2">
        <v>-0.54125016999999997</v>
      </c>
      <c r="X47" s="14">
        <v>2.5899999999999998E-7</v>
      </c>
      <c r="Z47" s="2" t="s">
        <v>2817</v>
      </c>
      <c r="AA47" s="2">
        <v>-4.4349600000000002</v>
      </c>
      <c r="AB47" s="2">
        <v>-0.40690437000000002</v>
      </c>
      <c r="AC47" s="14">
        <v>1.2788799999999999E-4</v>
      </c>
      <c r="AH47" s="9"/>
      <c r="AI47" s="9"/>
      <c r="AJ47" s="2" t="s">
        <v>620</v>
      </c>
      <c r="AK47" s="2">
        <v>4.4559864999999999</v>
      </c>
      <c r="AL47" s="2">
        <v>1.0321445</v>
      </c>
      <c r="AM47" s="14">
        <v>2.3194209999999999E-3</v>
      </c>
      <c r="AO47" s="2" t="s">
        <v>3414</v>
      </c>
      <c r="AP47" s="2">
        <v>4.5188490000000003</v>
      </c>
      <c r="AQ47" s="2">
        <v>0.69231290000000001</v>
      </c>
      <c r="AR47" s="14">
        <v>1.2388939999999999E-3</v>
      </c>
      <c r="AY47" s="2" t="s">
        <v>874</v>
      </c>
      <c r="AZ47" s="2">
        <v>7.7922929999999999</v>
      </c>
      <c r="BA47" s="2">
        <v>2.1371294999999999</v>
      </c>
      <c r="BB47" s="14">
        <v>1.2100000000000001E-11</v>
      </c>
      <c r="BD47" s="2" t="s">
        <v>2491</v>
      </c>
      <c r="BE47" s="2">
        <v>4.7498183000000003</v>
      </c>
      <c r="BF47" s="2">
        <v>0.55342656000000001</v>
      </c>
      <c r="BG47" s="14">
        <v>5.7715200000000005E-4</v>
      </c>
      <c r="BI47" s="2" t="s">
        <v>22</v>
      </c>
      <c r="BJ47" s="2">
        <v>6.2772655000000004</v>
      </c>
      <c r="BK47" s="2">
        <v>0.43510035000000002</v>
      </c>
      <c r="BL47" s="14">
        <v>3.6399999999999998E-7</v>
      </c>
      <c r="BN47" s="2" t="s">
        <v>3856</v>
      </c>
      <c r="BO47" s="2">
        <v>5.3281770000000002</v>
      </c>
      <c r="BP47" s="2">
        <v>0.39169653999999998</v>
      </c>
      <c r="BQ47" s="14">
        <v>6.4900000000000005E-5</v>
      </c>
      <c r="BS47" s="2" t="s">
        <v>3890</v>
      </c>
      <c r="BT47" s="2">
        <v>4.3359589999999999</v>
      </c>
      <c r="BU47" s="2">
        <v>0.33711278</v>
      </c>
      <c r="BV47" s="14">
        <v>2.2545349999999998E-3</v>
      </c>
      <c r="CH47" s="2" t="s">
        <v>3014</v>
      </c>
      <c r="CI47" s="2">
        <v>4.5443980000000002</v>
      </c>
      <c r="CJ47" s="2">
        <v>0.29583516999999998</v>
      </c>
      <c r="CK47" s="14">
        <v>1.917569E-3</v>
      </c>
    </row>
    <row r="48" spans="1:89" x14ac:dyDescent="0.25">
      <c r="A48" s="2" t="s">
        <v>368</v>
      </c>
      <c r="B48" s="2">
        <v>-7.5145283000000003</v>
      </c>
      <c r="C48" s="2">
        <v>-0.26603793999999997</v>
      </c>
      <c r="D48" s="14">
        <v>6.49E-12</v>
      </c>
      <c r="F48" s="2" t="s">
        <v>1134</v>
      </c>
      <c r="G48" s="2">
        <v>-7.0062129999999998</v>
      </c>
      <c r="H48" s="2">
        <v>-0.25928859999999998</v>
      </c>
      <c r="I48" s="14">
        <v>4.7499999999999998E-11</v>
      </c>
      <c r="K48" s="2" t="s">
        <v>2811</v>
      </c>
      <c r="L48" s="2">
        <v>-6.6090090000000004</v>
      </c>
      <c r="M48" s="2">
        <v>-0.57766413999999999</v>
      </c>
      <c r="N48" s="14">
        <v>3.45E-10</v>
      </c>
      <c r="P48" s="2" t="s">
        <v>3129</v>
      </c>
      <c r="Q48" s="2">
        <v>4.1411519999999999</v>
      </c>
      <c r="R48" s="2">
        <v>0.27337860000000003</v>
      </c>
      <c r="S48" s="14">
        <v>2.925792E-3</v>
      </c>
      <c r="U48" s="2" t="s">
        <v>1141</v>
      </c>
      <c r="V48" s="2">
        <v>-5.8761089999999996</v>
      </c>
      <c r="W48" s="2">
        <v>-0.55658419999999997</v>
      </c>
      <c r="X48" s="14">
        <v>2.9200000000000002E-7</v>
      </c>
      <c r="Z48" s="2" t="s">
        <v>2808</v>
      </c>
      <c r="AA48" s="2">
        <v>-4.3532169999999999</v>
      </c>
      <c r="AB48" s="2">
        <v>-0.4923939</v>
      </c>
      <c r="AC48" s="14">
        <v>1.7994300000000001E-4</v>
      </c>
      <c r="AH48" s="9"/>
      <c r="AI48" s="9"/>
      <c r="AJ48" s="2" t="s">
        <v>3750</v>
      </c>
      <c r="AK48" s="2">
        <v>4.537293</v>
      </c>
      <c r="AL48" s="2">
        <v>5.1590613999999997</v>
      </c>
      <c r="AM48" s="14">
        <v>1.6152619999999999E-3</v>
      </c>
      <c r="AO48" s="2" t="s">
        <v>3787</v>
      </c>
      <c r="AP48" s="2">
        <v>4.5285099999999998</v>
      </c>
      <c r="AQ48" s="2">
        <v>0.44233280000000003</v>
      </c>
      <c r="AR48" s="14">
        <v>1.2009919999999999E-3</v>
      </c>
      <c r="AY48" s="2" t="s">
        <v>469</v>
      </c>
      <c r="AZ48" s="2">
        <v>8.6294830000000005</v>
      </c>
      <c r="BA48" s="2">
        <v>0.61111515999999999</v>
      </c>
      <c r="BB48" s="14">
        <v>1.21E-14</v>
      </c>
      <c r="BD48" s="2" t="s">
        <v>1323</v>
      </c>
      <c r="BE48" s="2">
        <v>4.7662787</v>
      </c>
      <c r="BF48" s="2">
        <v>0.33791366</v>
      </c>
      <c r="BG48" s="14">
        <v>5.3750800000000002E-4</v>
      </c>
      <c r="BI48" s="2" t="s">
        <v>3846</v>
      </c>
      <c r="BJ48" s="2">
        <v>6.4193769999999999</v>
      </c>
      <c r="BK48" s="2">
        <v>0.32785950000000003</v>
      </c>
      <c r="BL48" s="14">
        <v>1.5099999999999999E-7</v>
      </c>
      <c r="BN48" s="2" t="s">
        <v>422</v>
      </c>
      <c r="BO48" s="2">
        <v>5.332573</v>
      </c>
      <c r="BP48" s="2">
        <v>0.35021636</v>
      </c>
      <c r="BQ48" s="14">
        <v>6.4900000000000005E-5</v>
      </c>
      <c r="BS48" s="2" t="s">
        <v>3039</v>
      </c>
      <c r="BT48" s="2">
        <v>4.3462050000000003</v>
      </c>
      <c r="BU48" s="2">
        <v>0.31703170000000003</v>
      </c>
      <c r="BV48" s="14">
        <v>2.1640309999999999E-3</v>
      </c>
      <c r="CH48" s="2" t="s">
        <v>1495</v>
      </c>
      <c r="CI48" s="2">
        <v>4.5764564999999999</v>
      </c>
      <c r="CJ48" s="2">
        <v>0.41191434999999998</v>
      </c>
      <c r="CK48" s="14">
        <v>1.6671559999999999E-3</v>
      </c>
    </row>
    <row r="49" spans="1:89" x14ac:dyDescent="0.25">
      <c r="A49" s="2" t="s">
        <v>367</v>
      </c>
      <c r="B49" s="2">
        <v>-7.2560520000000004</v>
      </c>
      <c r="C49" s="2">
        <v>-0.64122950000000001</v>
      </c>
      <c r="D49" s="14">
        <v>4.2100000000000002E-11</v>
      </c>
      <c r="F49" s="2" t="s">
        <v>1133</v>
      </c>
      <c r="G49" s="2">
        <v>-6.9713744999999996</v>
      </c>
      <c r="H49" s="2">
        <v>-0.72871450000000004</v>
      </c>
      <c r="I49" s="14">
        <v>5.9899999999999995E-11</v>
      </c>
      <c r="K49" s="2" t="s">
        <v>367</v>
      </c>
      <c r="L49" s="2">
        <v>-6.5398244999999999</v>
      </c>
      <c r="M49" s="2">
        <v>-0.68634539999999999</v>
      </c>
      <c r="N49" s="14">
        <v>5.4199999999999999E-10</v>
      </c>
      <c r="P49" s="2" t="s">
        <v>142</v>
      </c>
      <c r="Q49" s="2">
        <v>4.1470612999999998</v>
      </c>
      <c r="R49" s="2">
        <v>0.30404225000000001</v>
      </c>
      <c r="S49" s="14">
        <v>2.8669239999999999E-3</v>
      </c>
      <c r="U49" s="2" t="s">
        <v>3293</v>
      </c>
      <c r="V49" s="2">
        <v>-5.7582760000000004</v>
      </c>
      <c r="W49" s="2">
        <v>-0.28263169999999999</v>
      </c>
      <c r="X49" s="14">
        <v>5.4899999999999995E-7</v>
      </c>
      <c r="Z49" s="2" t="s">
        <v>322</v>
      </c>
      <c r="AA49" s="2">
        <v>-4.2808332</v>
      </c>
      <c r="AB49" s="2">
        <v>-0.64032560000000005</v>
      </c>
      <c r="AC49" s="14">
        <v>2.4218500000000001E-4</v>
      </c>
      <c r="AH49" s="9"/>
      <c r="AI49" s="9"/>
      <c r="AJ49" s="2" t="s">
        <v>468</v>
      </c>
      <c r="AK49" s="2">
        <v>4.542427</v>
      </c>
      <c r="AL49" s="2">
        <v>0.95035773999999995</v>
      </c>
      <c r="AM49" s="14">
        <v>1.592829E-3</v>
      </c>
      <c r="AO49" s="2" t="s">
        <v>3786</v>
      </c>
      <c r="AP49" s="2">
        <v>4.5411760000000001</v>
      </c>
      <c r="AQ49" s="2">
        <v>0.73406769999999999</v>
      </c>
      <c r="AR49" s="14">
        <v>1.139422E-3</v>
      </c>
      <c r="AY49" s="2" t="s">
        <v>3804</v>
      </c>
      <c r="AZ49" s="2">
        <v>8.6995979999999999</v>
      </c>
      <c r="BA49" s="2">
        <v>2.058675</v>
      </c>
      <c r="BB49" s="14">
        <v>7.04E-15</v>
      </c>
      <c r="BD49" s="2" t="s">
        <v>3828</v>
      </c>
      <c r="BE49" s="2">
        <v>4.7805549999999997</v>
      </c>
      <c r="BF49" s="2">
        <v>0.52082139999999999</v>
      </c>
      <c r="BG49" s="14">
        <v>5.0597999999999995E-4</v>
      </c>
      <c r="BI49" s="2" t="s">
        <v>23</v>
      </c>
      <c r="BJ49" s="2">
        <v>7.0129960000000002</v>
      </c>
      <c r="BK49" s="2">
        <v>0.48068082000000001</v>
      </c>
      <c r="BL49" s="14">
        <v>3E-9</v>
      </c>
      <c r="BN49" s="2" t="s">
        <v>1385</v>
      </c>
      <c r="BO49" s="2">
        <v>5.3379164000000001</v>
      </c>
      <c r="BP49" s="2">
        <v>0.33511775999999999</v>
      </c>
      <c r="BQ49" s="14">
        <v>6.4599999999999998E-5</v>
      </c>
      <c r="BS49" s="2" t="s">
        <v>3889</v>
      </c>
      <c r="BT49" s="2">
        <v>4.3498983000000004</v>
      </c>
      <c r="BU49" s="2">
        <v>0.32211392999999999</v>
      </c>
      <c r="BV49" s="14">
        <v>2.1400630000000002E-3</v>
      </c>
      <c r="CH49" s="2" t="s">
        <v>1400</v>
      </c>
      <c r="CI49" s="2">
        <v>4.5924864000000003</v>
      </c>
      <c r="CJ49" s="2">
        <v>0.51350105000000001</v>
      </c>
      <c r="CK49" s="14">
        <v>1.5641030000000001E-3</v>
      </c>
    </row>
    <row r="50" spans="1:89" x14ac:dyDescent="0.25">
      <c r="A50" s="2" t="s">
        <v>366</v>
      </c>
      <c r="B50" s="2">
        <v>-7.2111130000000001</v>
      </c>
      <c r="C50" s="2">
        <v>-1.068622</v>
      </c>
      <c r="D50" s="14">
        <v>5.72E-11</v>
      </c>
      <c r="F50" s="2" t="s">
        <v>52</v>
      </c>
      <c r="G50" s="2">
        <v>-6.9666003999999999</v>
      </c>
      <c r="H50" s="2">
        <v>-0.29361694999999999</v>
      </c>
      <c r="I50" s="14">
        <v>6.1900000000000001E-11</v>
      </c>
      <c r="K50" s="2" t="s">
        <v>2810</v>
      </c>
      <c r="L50" s="2">
        <v>-6.4792889999999996</v>
      </c>
      <c r="M50" s="2">
        <v>-0.43888509999999997</v>
      </c>
      <c r="N50" s="14">
        <v>8.0000000000000003E-10</v>
      </c>
      <c r="P50" s="2" t="s">
        <v>3124</v>
      </c>
      <c r="Q50" s="2">
        <v>4.1614016999999999</v>
      </c>
      <c r="R50" s="2">
        <v>0.29952119999999999</v>
      </c>
      <c r="S50" s="14">
        <v>2.7094430000000002E-3</v>
      </c>
      <c r="U50" s="2" t="s">
        <v>80</v>
      </c>
      <c r="V50" s="2">
        <v>-5.7289066000000002</v>
      </c>
      <c r="W50" s="2">
        <v>-0.44688305</v>
      </c>
      <c r="X50" s="14">
        <v>6.4000000000000001E-7</v>
      </c>
      <c r="Z50" s="2" t="s">
        <v>2810</v>
      </c>
      <c r="AA50" s="2">
        <v>-4.2286289999999997</v>
      </c>
      <c r="AB50" s="2">
        <v>-0.43004756999999999</v>
      </c>
      <c r="AC50" s="14">
        <v>2.9930899999999999E-4</v>
      </c>
      <c r="AH50" s="9"/>
      <c r="AI50" s="9"/>
      <c r="AJ50" s="2" t="s">
        <v>434</v>
      </c>
      <c r="AK50" s="2">
        <v>4.5721939999999996</v>
      </c>
      <c r="AL50" s="2">
        <v>0.67902916999999996</v>
      </c>
      <c r="AM50" s="14">
        <v>1.3969729999999999E-3</v>
      </c>
      <c r="AO50" s="2" t="s">
        <v>2491</v>
      </c>
      <c r="AP50" s="2">
        <v>4.5588899999999999</v>
      </c>
      <c r="AQ50" s="2">
        <v>0.99499919999999997</v>
      </c>
      <c r="AR50" s="14">
        <v>1.0631760000000001E-3</v>
      </c>
      <c r="AY50" s="2" t="s">
        <v>2830</v>
      </c>
      <c r="AZ50" s="2">
        <v>10.044532999999999</v>
      </c>
      <c r="BA50" s="2">
        <v>0.53535069999999996</v>
      </c>
      <c r="BB50" s="14">
        <v>2.9699999999999999E-20</v>
      </c>
      <c r="BD50" s="2" t="s">
        <v>3827</v>
      </c>
      <c r="BE50" s="2">
        <v>4.7828106999999997</v>
      </c>
      <c r="BF50" s="2">
        <v>0.38284287</v>
      </c>
      <c r="BG50" s="14">
        <v>5.0565500000000004E-4</v>
      </c>
      <c r="BI50" s="2" t="s">
        <v>3845</v>
      </c>
      <c r="BJ50" s="2">
        <v>7.1211123000000001</v>
      </c>
      <c r="BK50" s="2">
        <v>0.50787850000000001</v>
      </c>
      <c r="BL50" s="14">
        <v>1.4700000000000001E-9</v>
      </c>
      <c r="BN50" s="2" t="s">
        <v>3305</v>
      </c>
      <c r="BO50" s="2">
        <v>5.4525895000000002</v>
      </c>
      <c r="BP50" s="2">
        <v>0.46068587999999999</v>
      </c>
      <c r="BQ50" s="14">
        <v>3.5899999999999998E-5</v>
      </c>
      <c r="BS50" s="2" t="s">
        <v>408</v>
      </c>
      <c r="BT50" s="2">
        <v>4.3557949999999996</v>
      </c>
      <c r="BU50" s="2">
        <v>0.26534265000000001</v>
      </c>
      <c r="BV50" s="14">
        <v>2.0952229999999998E-3</v>
      </c>
      <c r="CH50" s="2" t="s">
        <v>1554</v>
      </c>
      <c r="CI50" s="2">
        <v>4.6130924000000002</v>
      </c>
      <c r="CJ50" s="2">
        <v>0.51956725000000004</v>
      </c>
      <c r="CK50" s="14">
        <v>1.435349E-3</v>
      </c>
    </row>
    <row r="51" spans="1:89" x14ac:dyDescent="0.25">
      <c r="A51" s="2" t="s">
        <v>365</v>
      </c>
      <c r="B51" s="2">
        <v>-7.1570720000000003</v>
      </c>
      <c r="C51" s="2">
        <v>-0.67539320000000003</v>
      </c>
      <c r="D51" s="14">
        <v>8.2699999999999996E-11</v>
      </c>
      <c r="F51" s="2" t="s">
        <v>84</v>
      </c>
      <c r="G51" s="2">
        <v>-6.6904054000000004</v>
      </c>
      <c r="H51" s="2">
        <v>-0.30004224000000002</v>
      </c>
      <c r="I51" s="14">
        <v>3.8400000000000002E-10</v>
      </c>
      <c r="K51" s="2" t="s">
        <v>2809</v>
      </c>
      <c r="L51" s="2">
        <v>-6.3860060000000001</v>
      </c>
      <c r="M51" s="2">
        <v>-0.54809249999999998</v>
      </c>
      <c r="N51" s="14">
        <v>1.45E-9</v>
      </c>
      <c r="P51" s="2" t="s">
        <v>3134</v>
      </c>
      <c r="Q51" s="2">
        <v>4.1799609999999996</v>
      </c>
      <c r="R51" s="2">
        <v>0.25264515999999998</v>
      </c>
      <c r="S51" s="14">
        <v>2.5184809999999999E-3</v>
      </c>
      <c r="U51" s="2" t="s">
        <v>3254</v>
      </c>
      <c r="V51" s="2">
        <v>-5.4446596999999999</v>
      </c>
      <c r="W51" s="2">
        <v>-0.37188926</v>
      </c>
      <c r="X51" s="14">
        <v>2.74E-6</v>
      </c>
      <c r="Z51" s="2" t="s">
        <v>1127</v>
      </c>
      <c r="AA51" s="2">
        <v>-4.0575074999999998</v>
      </c>
      <c r="AB51" s="2">
        <v>-0.89166825999999999</v>
      </c>
      <c r="AC51" s="14">
        <v>5.8912799999999996E-4</v>
      </c>
      <c r="AH51" s="9"/>
      <c r="AI51" s="9"/>
      <c r="AJ51" s="2" t="s">
        <v>3749</v>
      </c>
      <c r="AK51" s="2">
        <v>4.5753735999999998</v>
      </c>
      <c r="AL51" s="2">
        <v>0.49237055000000002</v>
      </c>
      <c r="AM51" s="14">
        <v>1.3905619999999999E-3</v>
      </c>
      <c r="AO51" s="2" t="s">
        <v>720</v>
      </c>
      <c r="AP51" s="2">
        <v>4.5591393</v>
      </c>
      <c r="AQ51" s="2">
        <v>1.6597017999999999</v>
      </c>
      <c r="AR51" s="14">
        <v>1.0631760000000001E-3</v>
      </c>
      <c r="AY51" s="2" t="s">
        <v>457</v>
      </c>
      <c r="AZ51" s="2">
        <v>11.616455</v>
      </c>
      <c r="BA51" s="2">
        <v>0.67230575999999997</v>
      </c>
      <c r="BB51" s="14">
        <v>1.56E-27</v>
      </c>
      <c r="BD51" s="2" t="s">
        <v>1622</v>
      </c>
      <c r="BE51" s="2">
        <v>4.8166130000000003</v>
      </c>
      <c r="BF51" s="2">
        <v>0.93393879999999996</v>
      </c>
      <c r="BG51" s="14">
        <v>4.3641099999999999E-4</v>
      </c>
      <c r="BI51" s="2" t="s">
        <v>24</v>
      </c>
      <c r="BJ51" s="2">
        <v>7.4179199999999996</v>
      </c>
      <c r="BK51" s="2">
        <v>0.72239465000000003</v>
      </c>
      <c r="BL51" s="14">
        <v>1.72E-10</v>
      </c>
      <c r="BN51" s="2" t="s">
        <v>2969</v>
      </c>
      <c r="BO51" s="2">
        <v>5.510993</v>
      </c>
      <c r="BP51" s="2">
        <v>0.27851041999999998</v>
      </c>
      <c r="BQ51" s="14">
        <v>2.65E-5</v>
      </c>
      <c r="BS51" s="2" t="s">
        <v>1154</v>
      </c>
      <c r="BT51" s="2">
        <v>4.3601919999999996</v>
      </c>
      <c r="BU51" s="2">
        <v>0.54689085000000004</v>
      </c>
      <c r="BV51" s="14">
        <v>2.077438E-3</v>
      </c>
      <c r="CH51" s="2" t="s">
        <v>3912</v>
      </c>
      <c r="CI51" s="2">
        <v>4.6205582999999999</v>
      </c>
      <c r="CJ51" s="2">
        <v>0.62006030000000001</v>
      </c>
      <c r="CK51" s="14">
        <v>1.403114E-3</v>
      </c>
    </row>
    <row r="52" spans="1:89" x14ac:dyDescent="0.25">
      <c r="A52" s="2" t="s">
        <v>364</v>
      </c>
      <c r="B52" s="2">
        <v>-7.1114170000000003</v>
      </c>
      <c r="C52" s="2">
        <v>-0.27359939999999999</v>
      </c>
      <c r="D52" s="14">
        <v>1.13E-10</v>
      </c>
      <c r="F52" s="2" t="s">
        <v>1132</v>
      </c>
      <c r="G52" s="2">
        <v>-6.3812046000000002</v>
      </c>
      <c r="H52" s="2">
        <v>-0.38290580000000002</v>
      </c>
      <c r="I52" s="14">
        <v>2.7400000000000001E-9</v>
      </c>
      <c r="K52" s="2" t="s">
        <v>368</v>
      </c>
      <c r="L52" s="2">
        <v>-6.3740920000000001</v>
      </c>
      <c r="M52" s="2">
        <v>-0.30851869999999998</v>
      </c>
      <c r="N52" s="14">
        <v>1.56E-9</v>
      </c>
      <c r="P52" s="2" t="s">
        <v>3133</v>
      </c>
      <c r="Q52" s="2">
        <v>4.1811585000000004</v>
      </c>
      <c r="R52" s="2">
        <v>0.26326513000000001</v>
      </c>
      <c r="S52" s="14">
        <v>2.5157399999999998E-3</v>
      </c>
      <c r="U52" s="2" t="s">
        <v>3279</v>
      </c>
      <c r="V52" s="2">
        <v>-5.4294013999999997</v>
      </c>
      <c r="W52" s="2">
        <v>-0.29457467999999998</v>
      </c>
      <c r="X52" s="14">
        <v>2.96E-6</v>
      </c>
      <c r="Z52" s="2" t="s">
        <v>2798</v>
      </c>
      <c r="AA52" s="2">
        <v>-4.0448217</v>
      </c>
      <c r="AB52" s="2">
        <v>-0.40473505999999998</v>
      </c>
      <c r="AC52" s="14">
        <v>6.1848100000000004E-4</v>
      </c>
      <c r="AH52" s="9"/>
      <c r="AI52" s="9"/>
      <c r="AJ52" s="2" t="s">
        <v>3041</v>
      </c>
      <c r="AK52" s="2">
        <v>4.677098</v>
      </c>
      <c r="AL52" s="2">
        <v>0.9086168</v>
      </c>
      <c r="AM52" s="14">
        <v>8.6028199999999997E-4</v>
      </c>
      <c r="AO52" s="2" t="s">
        <v>3472</v>
      </c>
      <c r="AP52" s="2">
        <v>4.6289870000000004</v>
      </c>
      <c r="AQ52" s="2">
        <v>0.64329610000000004</v>
      </c>
      <c r="AR52" s="14">
        <v>7.7723199999999999E-4</v>
      </c>
      <c r="BD52" s="2" t="s">
        <v>2535</v>
      </c>
      <c r="BE52" s="2">
        <v>4.8340269999999999</v>
      </c>
      <c r="BF52" s="2">
        <v>1.1527741</v>
      </c>
      <c r="BG52" s="14">
        <v>4.04292E-4</v>
      </c>
      <c r="BI52" s="2" t="s">
        <v>3844</v>
      </c>
      <c r="BJ52" s="2">
        <v>7.6659837</v>
      </c>
      <c r="BK52" s="2">
        <v>0.51723295000000002</v>
      </c>
      <c r="BL52" s="14">
        <v>3.0499999999999998E-11</v>
      </c>
      <c r="BN52" s="2" t="s">
        <v>492</v>
      </c>
      <c r="BO52" s="2">
        <v>5.5265117000000004</v>
      </c>
      <c r="BP52" s="2">
        <v>2.4019596999999999</v>
      </c>
      <c r="BQ52" s="14">
        <v>2.5000000000000001E-5</v>
      </c>
      <c r="BS52" s="2" t="s">
        <v>1397</v>
      </c>
      <c r="BT52" s="2">
        <v>4.3623130000000003</v>
      </c>
      <c r="BU52" s="2">
        <v>0.27295056000000001</v>
      </c>
      <c r="BV52" s="14">
        <v>2.069427E-3</v>
      </c>
      <c r="CH52" s="2" t="s">
        <v>3295</v>
      </c>
      <c r="CI52" s="2">
        <v>4.6217585000000003</v>
      </c>
      <c r="CJ52" s="2">
        <v>0.38783294000000001</v>
      </c>
      <c r="CK52" s="14">
        <v>1.403114E-3</v>
      </c>
    </row>
    <row r="53" spans="1:89" x14ac:dyDescent="0.25">
      <c r="A53" s="2" t="s">
        <v>363</v>
      </c>
      <c r="B53" s="2">
        <v>-6.994777</v>
      </c>
      <c r="C53" s="2">
        <v>-0.55184305</v>
      </c>
      <c r="D53" s="14">
        <v>2.5100000000000001E-10</v>
      </c>
      <c r="F53" s="2" t="s">
        <v>110</v>
      </c>
      <c r="G53" s="2">
        <v>-6.3350945000000003</v>
      </c>
      <c r="H53" s="2">
        <v>-0.65264964000000003</v>
      </c>
      <c r="I53" s="14">
        <v>3.6399999999999998E-9</v>
      </c>
      <c r="K53" s="2" t="s">
        <v>2808</v>
      </c>
      <c r="L53" s="2">
        <v>-6.2459445000000002</v>
      </c>
      <c r="M53" s="2">
        <v>-0.47058139999999998</v>
      </c>
      <c r="N53" s="14">
        <v>3.4999999999999999E-9</v>
      </c>
      <c r="P53" s="2" t="s">
        <v>148</v>
      </c>
      <c r="Q53" s="2">
        <v>4.1911706999999998</v>
      </c>
      <c r="R53" s="2">
        <v>0.38976640000000001</v>
      </c>
      <c r="S53" s="14">
        <v>2.423906E-3</v>
      </c>
      <c r="U53" s="2" t="s">
        <v>125</v>
      </c>
      <c r="V53" s="2">
        <v>-5.2256790000000004</v>
      </c>
      <c r="W53" s="2">
        <v>-0.46495077000000001</v>
      </c>
      <c r="X53" s="14">
        <v>8.1799999999999996E-6</v>
      </c>
      <c r="Z53" s="2" t="s">
        <v>3424</v>
      </c>
      <c r="AA53" s="2">
        <v>-3.7978915999999998</v>
      </c>
      <c r="AB53" s="2">
        <v>-0.46124598</v>
      </c>
      <c r="AC53" s="14">
        <v>1.5475109999999999E-3</v>
      </c>
      <c r="AH53" s="9"/>
      <c r="AI53" s="9"/>
      <c r="AJ53" s="2" t="s">
        <v>3636</v>
      </c>
      <c r="AK53" s="2">
        <v>4.7548956999999996</v>
      </c>
      <c r="AL53" s="2">
        <v>0.71479420000000005</v>
      </c>
      <c r="AM53" s="14">
        <v>5.9994599999999996E-4</v>
      </c>
      <c r="AO53" s="2" t="s">
        <v>3785</v>
      </c>
      <c r="AP53" s="2">
        <v>4.6304455000000004</v>
      </c>
      <c r="AQ53" s="2">
        <v>1.1096710999999999</v>
      </c>
      <c r="AR53" s="14">
        <v>7.7723199999999999E-4</v>
      </c>
      <c r="BD53" s="2" t="s">
        <v>1793</v>
      </c>
      <c r="BE53" s="2">
        <v>4.8874516000000003</v>
      </c>
      <c r="BF53" s="2">
        <v>0.44908540000000002</v>
      </c>
      <c r="BG53" s="14">
        <v>3.1559600000000002E-4</v>
      </c>
      <c r="BI53" s="2" t="s">
        <v>45</v>
      </c>
      <c r="BJ53" s="2">
        <v>7.8844770000000004</v>
      </c>
      <c r="BK53" s="2">
        <v>0.63632405000000003</v>
      </c>
      <c r="BL53" s="14">
        <v>5.7900000000000002E-12</v>
      </c>
      <c r="BN53" s="2" t="s">
        <v>861</v>
      </c>
      <c r="BO53" s="2">
        <v>5.5740705000000004</v>
      </c>
      <c r="BP53" s="2">
        <v>0.38065556</v>
      </c>
      <c r="BQ53" s="14">
        <v>1.9599999999999999E-5</v>
      </c>
      <c r="BS53" s="2" t="s">
        <v>517</v>
      </c>
      <c r="BT53" s="2">
        <v>4.3667826999999999</v>
      </c>
      <c r="BU53" s="2">
        <v>0.35790884000000001</v>
      </c>
      <c r="BV53" s="14">
        <v>2.0394710000000002E-3</v>
      </c>
      <c r="CH53" s="2" t="s">
        <v>1176</v>
      </c>
      <c r="CI53" s="2">
        <v>4.6270065000000002</v>
      </c>
      <c r="CJ53" s="2">
        <v>0.53964429999999997</v>
      </c>
      <c r="CK53" s="14">
        <v>1.3974079999999999E-3</v>
      </c>
    </row>
    <row r="54" spans="1:89" x14ac:dyDescent="0.25">
      <c r="A54" s="2" t="s">
        <v>362</v>
      </c>
      <c r="B54" s="2">
        <v>-6.7490699999999997</v>
      </c>
      <c r="C54" s="2">
        <v>-0.25207582000000001</v>
      </c>
      <c r="D54" s="14">
        <v>1.26E-9</v>
      </c>
      <c r="F54" s="2" t="s">
        <v>79</v>
      </c>
      <c r="G54" s="2">
        <v>-6.2813473000000002</v>
      </c>
      <c r="H54" s="2">
        <v>-0.41987153999999999</v>
      </c>
      <c r="I54" s="14">
        <v>5.0499999999999997E-9</v>
      </c>
      <c r="K54" s="2" t="s">
        <v>2807</v>
      </c>
      <c r="L54" s="2">
        <v>-6.2316380000000002</v>
      </c>
      <c r="M54" s="2">
        <v>-0.39955845000000001</v>
      </c>
      <c r="N54" s="14">
        <v>3.8199999999999996E-9</v>
      </c>
      <c r="P54" s="2" t="s">
        <v>3125</v>
      </c>
      <c r="Q54" s="2">
        <v>4.1992225999999997</v>
      </c>
      <c r="R54" s="2">
        <v>0.32742742000000002</v>
      </c>
      <c r="S54" s="14">
        <v>2.360451E-3</v>
      </c>
      <c r="U54" s="2" t="s">
        <v>76</v>
      </c>
      <c r="V54" s="2">
        <v>-5.1457943999999998</v>
      </c>
      <c r="W54" s="2">
        <v>-0.42718532999999997</v>
      </c>
      <c r="X54" s="14">
        <v>1.2099999999999999E-5</v>
      </c>
      <c r="Z54" s="2" t="s">
        <v>367</v>
      </c>
      <c r="AA54" s="2">
        <v>-3.7646456000000001</v>
      </c>
      <c r="AB54" s="2">
        <v>-0.63239484999999995</v>
      </c>
      <c r="AC54" s="14">
        <v>1.7557810000000001E-3</v>
      </c>
      <c r="AH54" s="9"/>
      <c r="AI54" s="9"/>
      <c r="AJ54" s="2" t="s">
        <v>1546</v>
      </c>
      <c r="AK54" s="2">
        <v>4.7925990000000001</v>
      </c>
      <c r="AL54" s="2">
        <v>0.92637115999999997</v>
      </c>
      <c r="AM54" s="14">
        <v>5.0640199999999998E-4</v>
      </c>
      <c r="AO54" s="2" t="s">
        <v>3396</v>
      </c>
      <c r="AP54" s="2">
        <v>4.6342224999999999</v>
      </c>
      <c r="AQ54" s="2">
        <v>1.0801476999999999</v>
      </c>
      <c r="AR54" s="14">
        <v>7.6966100000000004E-4</v>
      </c>
      <c r="BD54" s="2" t="s">
        <v>1933</v>
      </c>
      <c r="BE54" s="2">
        <v>4.8945059999999998</v>
      </c>
      <c r="BF54" s="2">
        <v>0.46925739999999999</v>
      </c>
      <c r="BG54" s="14">
        <v>3.0794399999999999E-4</v>
      </c>
      <c r="BI54" s="2" t="s">
        <v>3165</v>
      </c>
      <c r="BJ54" s="2">
        <v>8.0123540000000002</v>
      </c>
      <c r="BK54" s="2">
        <v>0.45794750000000001</v>
      </c>
      <c r="BL54" s="14">
        <v>2.2100000000000001E-12</v>
      </c>
      <c r="BN54" s="2" t="s">
        <v>426</v>
      </c>
      <c r="BO54" s="2">
        <v>5.5891867</v>
      </c>
      <c r="BP54" s="2">
        <v>0.70201915999999998</v>
      </c>
      <c r="BQ54" s="14">
        <v>1.8499999999999999E-5</v>
      </c>
      <c r="BS54" s="2" t="s">
        <v>467</v>
      </c>
      <c r="BT54" s="2">
        <v>4.3709416000000001</v>
      </c>
      <c r="BU54" s="2">
        <v>0.29637140000000001</v>
      </c>
      <c r="BV54" s="14">
        <v>2.0128419999999999E-3</v>
      </c>
      <c r="CH54" s="2" t="s">
        <v>1316</v>
      </c>
      <c r="CI54" s="2">
        <v>4.6460869999999996</v>
      </c>
      <c r="CJ54" s="2">
        <v>0.52500999999999998</v>
      </c>
      <c r="CK54" s="14">
        <v>1.291939E-3</v>
      </c>
    </row>
    <row r="55" spans="1:89" x14ac:dyDescent="0.25">
      <c r="A55" s="2" t="s">
        <v>361</v>
      </c>
      <c r="B55" s="2">
        <v>-6.5964302999999997</v>
      </c>
      <c r="C55" s="2">
        <v>-0.28947598000000002</v>
      </c>
      <c r="D55" s="14">
        <v>3.34E-9</v>
      </c>
      <c r="F55" s="2" t="s">
        <v>90</v>
      </c>
      <c r="G55" s="2">
        <v>-6.0571713000000003</v>
      </c>
      <c r="H55" s="2">
        <v>-0.58675670000000002</v>
      </c>
      <c r="I55" s="14">
        <v>1.9300000000000001E-8</v>
      </c>
      <c r="K55" s="2" t="s">
        <v>2806</v>
      </c>
      <c r="L55" s="2">
        <v>-6.0163729999999997</v>
      </c>
      <c r="M55" s="2">
        <v>-0.32598423999999998</v>
      </c>
      <c r="N55" s="14">
        <v>1.42E-8</v>
      </c>
      <c r="P55" s="2" t="s">
        <v>3123</v>
      </c>
      <c r="Q55" s="2">
        <v>4.1996326000000002</v>
      </c>
      <c r="R55" s="2">
        <v>0.33370870000000002</v>
      </c>
      <c r="S55" s="14">
        <v>2.360451E-3</v>
      </c>
      <c r="U55" s="2" t="s">
        <v>79</v>
      </c>
      <c r="V55" s="2">
        <v>-5.0919933000000004</v>
      </c>
      <c r="W55" s="2">
        <v>-0.53664255000000005</v>
      </c>
      <c r="X55" s="14">
        <v>1.5699999999999999E-5</v>
      </c>
      <c r="Z55" s="2" t="s">
        <v>356</v>
      </c>
      <c r="AA55" s="2">
        <v>-3.6697823999999999</v>
      </c>
      <c r="AB55" s="2">
        <v>-0.39424439999999999</v>
      </c>
      <c r="AC55" s="14">
        <v>2.4713399999999998E-3</v>
      </c>
      <c r="AH55" s="9"/>
      <c r="AI55" s="9"/>
      <c r="AJ55" s="2" t="s">
        <v>3748</v>
      </c>
      <c r="AK55" s="2">
        <v>4.8004179999999996</v>
      </c>
      <c r="AL55" s="2">
        <v>1.758955</v>
      </c>
      <c r="AM55" s="14">
        <v>4.9474299999999996E-4</v>
      </c>
      <c r="AO55" s="2" t="s">
        <v>468</v>
      </c>
      <c r="AP55" s="2">
        <v>4.6409792999999997</v>
      </c>
      <c r="AQ55" s="2">
        <v>1.0266382999999999</v>
      </c>
      <c r="AR55" s="14">
        <v>7.5078000000000005E-4</v>
      </c>
      <c r="BD55" s="2" t="s">
        <v>1347</v>
      </c>
      <c r="BE55" s="2">
        <v>4.9069310000000002</v>
      </c>
      <c r="BF55" s="2">
        <v>0.44913360000000002</v>
      </c>
      <c r="BG55" s="14">
        <v>2.92393E-4</v>
      </c>
      <c r="BI55" s="2" t="s">
        <v>2939</v>
      </c>
      <c r="BJ55" s="2">
        <v>8.477983</v>
      </c>
      <c r="BK55" s="2">
        <v>0.42427461999999999</v>
      </c>
      <c r="BL55" s="14">
        <v>4.8500000000000002E-14</v>
      </c>
      <c r="BN55" s="2" t="s">
        <v>470</v>
      </c>
      <c r="BO55" s="2">
        <v>5.6526594000000001</v>
      </c>
      <c r="BP55" s="2">
        <v>0.39201340000000001</v>
      </c>
      <c r="BQ55" s="14">
        <v>1.3200000000000001E-5</v>
      </c>
      <c r="BS55" s="2" t="s">
        <v>1236</v>
      </c>
      <c r="BT55" s="2">
        <v>4.3727140000000002</v>
      </c>
      <c r="BU55" s="2">
        <v>0.41864257999999999</v>
      </c>
      <c r="BV55" s="14">
        <v>2.0084510000000001E-3</v>
      </c>
      <c r="CH55" s="2" t="s">
        <v>3291</v>
      </c>
      <c r="CI55" s="2">
        <v>4.6721453999999998</v>
      </c>
      <c r="CJ55" s="2">
        <v>0.48339402999999997</v>
      </c>
      <c r="CK55" s="14">
        <v>1.170861E-3</v>
      </c>
    </row>
    <row r="56" spans="1:89" x14ac:dyDescent="0.25">
      <c r="A56" s="2" t="s">
        <v>360</v>
      </c>
      <c r="B56" s="2">
        <v>-6.4229383000000002</v>
      </c>
      <c r="C56" s="2">
        <v>-0.46412854999999997</v>
      </c>
      <c r="D56" s="14">
        <v>9.7499999999999996E-9</v>
      </c>
      <c r="F56" s="2" t="s">
        <v>1131</v>
      </c>
      <c r="G56" s="2">
        <v>-5.97668</v>
      </c>
      <c r="H56" s="2">
        <v>-0.68026799999999998</v>
      </c>
      <c r="I56" s="14">
        <v>3.1E-8</v>
      </c>
      <c r="K56" s="2" t="s">
        <v>376</v>
      </c>
      <c r="L56" s="2">
        <v>-5.8798159999999999</v>
      </c>
      <c r="M56" s="2">
        <v>-0.94998419999999995</v>
      </c>
      <c r="N56" s="14">
        <v>3.1900000000000001E-8</v>
      </c>
      <c r="P56" s="2" t="s">
        <v>3131</v>
      </c>
      <c r="Q56" s="2">
        <v>4.2006024999999996</v>
      </c>
      <c r="R56" s="2">
        <v>0.27217649999999999</v>
      </c>
      <c r="S56" s="14">
        <v>2.360451E-3</v>
      </c>
      <c r="U56" s="2" t="s">
        <v>113</v>
      </c>
      <c r="V56" s="2">
        <v>-4.9812474</v>
      </c>
      <c r="W56" s="2">
        <v>-0.45824062999999998</v>
      </c>
      <c r="X56" s="14">
        <v>2.65E-5</v>
      </c>
      <c r="Z56" s="2" t="s">
        <v>1115</v>
      </c>
      <c r="AA56" s="2">
        <v>-3.6413585999999998</v>
      </c>
      <c r="AB56" s="2">
        <v>-0.51023585000000005</v>
      </c>
      <c r="AC56" s="14">
        <v>2.7256110000000002E-3</v>
      </c>
      <c r="AH56" s="9"/>
      <c r="AI56" s="9"/>
      <c r="AJ56" s="2" t="s">
        <v>3747</v>
      </c>
      <c r="AK56" s="2">
        <v>4.808719</v>
      </c>
      <c r="AL56" s="2">
        <v>1.0809610000000001</v>
      </c>
      <c r="AM56" s="14">
        <v>4.8009300000000001E-4</v>
      </c>
      <c r="AO56" s="2" t="s">
        <v>1988</v>
      </c>
      <c r="AP56" s="2">
        <v>4.7090693000000003</v>
      </c>
      <c r="AQ56" s="2">
        <v>1.0886370000000001</v>
      </c>
      <c r="AR56" s="14">
        <v>5.4306700000000005E-4</v>
      </c>
      <c r="BD56" s="2" t="s">
        <v>3826</v>
      </c>
      <c r="BE56" s="2">
        <v>4.9306364</v>
      </c>
      <c r="BF56" s="2">
        <v>0.42496980000000001</v>
      </c>
      <c r="BG56" s="14">
        <v>2.6205999999999999E-4</v>
      </c>
      <c r="BI56" s="2" t="s">
        <v>3843</v>
      </c>
      <c r="BJ56" s="2">
        <v>9.3505944999999997</v>
      </c>
      <c r="BK56" s="2">
        <v>1.0461087</v>
      </c>
      <c r="BL56" s="14">
        <v>2.0000000000000001E-17</v>
      </c>
      <c r="BN56" s="2" t="s">
        <v>419</v>
      </c>
      <c r="BO56" s="2">
        <v>5.7259244999999996</v>
      </c>
      <c r="BP56" s="2">
        <v>0.39472032000000001</v>
      </c>
      <c r="BQ56" s="14">
        <v>8.8400000000000001E-6</v>
      </c>
      <c r="BS56" s="2" t="s">
        <v>1240</v>
      </c>
      <c r="BT56" s="2">
        <v>4.3971749999999998</v>
      </c>
      <c r="BU56" s="2">
        <v>0.28538449999999999</v>
      </c>
      <c r="BV56" s="14">
        <v>1.8057290000000001E-3</v>
      </c>
      <c r="CH56" s="2" t="s">
        <v>3313</v>
      </c>
      <c r="CI56" s="2">
        <v>4.6722270000000004</v>
      </c>
      <c r="CJ56" s="2">
        <v>0.44813364999999999</v>
      </c>
      <c r="CK56" s="14">
        <v>1.170861E-3</v>
      </c>
    </row>
    <row r="57" spans="1:89" x14ac:dyDescent="0.25">
      <c r="A57" s="2" t="s">
        <v>359</v>
      </c>
      <c r="B57" s="2">
        <v>-6.3227023999999998</v>
      </c>
      <c r="C57" s="2">
        <v>-0.52806739999999996</v>
      </c>
      <c r="D57" s="14">
        <v>1.8200000000000001E-8</v>
      </c>
      <c r="F57" s="2" t="s">
        <v>1130</v>
      </c>
      <c r="G57" s="2">
        <v>-5.9257153999999996</v>
      </c>
      <c r="H57" s="2">
        <v>-0.36132330000000001</v>
      </c>
      <c r="I57" s="14">
        <v>4.1299999999999999E-8</v>
      </c>
      <c r="K57" s="2" t="s">
        <v>366</v>
      </c>
      <c r="L57" s="2">
        <v>-5.6439047000000002</v>
      </c>
      <c r="M57" s="2">
        <v>-0.82849890000000004</v>
      </c>
      <c r="N57" s="14">
        <v>1.24E-7</v>
      </c>
      <c r="P57" s="2" t="s">
        <v>1376</v>
      </c>
      <c r="Q57" s="2">
        <v>4.2537859999999998</v>
      </c>
      <c r="R57" s="2">
        <v>0.2648392</v>
      </c>
      <c r="S57" s="14">
        <v>1.9658140000000002E-3</v>
      </c>
      <c r="U57" s="2" t="s">
        <v>1131</v>
      </c>
      <c r="V57" s="2">
        <v>-4.9696910000000001</v>
      </c>
      <c r="W57" s="2">
        <v>-0.56250199999999995</v>
      </c>
      <c r="X57" s="14">
        <v>2.7900000000000001E-5</v>
      </c>
      <c r="Z57" s="2" t="s">
        <v>2811</v>
      </c>
      <c r="AA57" s="2">
        <v>-3.5969514999999999</v>
      </c>
      <c r="AB57" s="2">
        <v>-0.49254550000000002</v>
      </c>
      <c r="AC57" s="14">
        <v>3.1834480000000002E-3</v>
      </c>
      <c r="AH57" s="9"/>
      <c r="AI57" s="9"/>
      <c r="AJ57" s="2" t="s">
        <v>455</v>
      </c>
      <c r="AK57" s="2">
        <v>4.8262872999999997</v>
      </c>
      <c r="AL57" s="2">
        <v>0.62262890000000004</v>
      </c>
      <c r="AM57" s="14">
        <v>4.4998599999999998E-4</v>
      </c>
      <c r="AO57" s="2" t="s">
        <v>3752</v>
      </c>
      <c r="AP57" s="2">
        <v>4.7137440000000002</v>
      </c>
      <c r="AQ57" s="2">
        <v>0.91703813999999995</v>
      </c>
      <c r="AR57" s="14">
        <v>5.3499500000000002E-4</v>
      </c>
      <c r="BD57" s="2" t="s">
        <v>3007</v>
      </c>
      <c r="BE57" s="2">
        <v>4.9322014000000003</v>
      </c>
      <c r="BF57" s="2">
        <v>0.30883336</v>
      </c>
      <c r="BG57" s="14">
        <v>2.6205999999999999E-4</v>
      </c>
      <c r="BI57" s="2" t="s">
        <v>2491</v>
      </c>
      <c r="BJ57" s="2">
        <v>9.9807380000000006</v>
      </c>
      <c r="BK57" s="2">
        <v>0.55428489999999997</v>
      </c>
      <c r="BL57" s="14">
        <v>4.6300000000000002E-20</v>
      </c>
      <c r="BN57" s="2" t="s">
        <v>1360</v>
      </c>
      <c r="BO57" s="2">
        <v>5.8192279999999998</v>
      </c>
      <c r="BP57" s="2">
        <v>0.35810061999999998</v>
      </c>
      <c r="BQ57" s="14">
        <v>5.2399999999999998E-6</v>
      </c>
      <c r="BS57" s="2" t="s">
        <v>308</v>
      </c>
      <c r="BT57" s="2">
        <v>4.4043270000000003</v>
      </c>
      <c r="BU57" s="2">
        <v>0.32656193</v>
      </c>
      <c r="BV57" s="14">
        <v>1.757703E-3</v>
      </c>
      <c r="CH57" s="2" t="s">
        <v>1663</v>
      </c>
      <c r="CI57" s="2">
        <v>4.6745253</v>
      </c>
      <c r="CJ57" s="2">
        <v>0.49412837999999998</v>
      </c>
      <c r="CK57" s="14">
        <v>1.170861E-3</v>
      </c>
    </row>
    <row r="58" spans="1:89" x14ac:dyDescent="0.25">
      <c r="A58" s="2" t="s">
        <v>358</v>
      </c>
      <c r="B58" s="2">
        <v>-6.2297849999999997</v>
      </c>
      <c r="C58" s="2">
        <v>-0.87075376999999998</v>
      </c>
      <c r="D58" s="14">
        <v>3.1599999999999998E-8</v>
      </c>
      <c r="F58" s="2" t="s">
        <v>88</v>
      </c>
      <c r="G58" s="2">
        <v>-5.7409153000000002</v>
      </c>
      <c r="H58" s="2">
        <v>-0.41472128000000003</v>
      </c>
      <c r="I58" s="14">
        <v>1.18E-7</v>
      </c>
      <c r="K58" s="2" t="s">
        <v>1100</v>
      </c>
      <c r="L58" s="2">
        <v>-5.5318449999999997</v>
      </c>
      <c r="M58" s="2">
        <v>-1.2665616</v>
      </c>
      <c r="N58" s="14">
        <v>2.3099999999999999E-7</v>
      </c>
      <c r="P58" s="2" t="s">
        <v>1131</v>
      </c>
      <c r="Q58" s="2">
        <v>4.2591105000000002</v>
      </c>
      <c r="R58" s="2">
        <v>0.3555025</v>
      </c>
      <c r="S58" s="14">
        <v>1.926124E-3</v>
      </c>
      <c r="U58" s="2" t="s">
        <v>1122</v>
      </c>
      <c r="V58" s="2">
        <v>-4.954707</v>
      </c>
      <c r="W58" s="2">
        <v>-0.51757777000000005</v>
      </c>
      <c r="X58" s="14">
        <v>3.0000000000000001E-5</v>
      </c>
      <c r="Z58" s="2" t="s">
        <v>2833</v>
      </c>
      <c r="AA58" s="2">
        <v>-3.5928192000000001</v>
      </c>
      <c r="AB58" s="2">
        <v>-0.25626100000000002</v>
      </c>
      <c r="AC58" s="14">
        <v>3.2320539999999998E-3</v>
      </c>
      <c r="AH58" s="9"/>
      <c r="AI58" s="9"/>
      <c r="AJ58" s="2" t="s">
        <v>3167</v>
      </c>
      <c r="AK58" s="2">
        <v>4.8358369999999997</v>
      </c>
      <c r="AL58" s="2">
        <v>3.1637811999999998</v>
      </c>
      <c r="AM58" s="14">
        <v>4.3401600000000001E-4</v>
      </c>
      <c r="AO58" s="2" t="s">
        <v>608</v>
      </c>
      <c r="AP58" s="2">
        <v>4.7187799999999998</v>
      </c>
      <c r="AQ58" s="2">
        <v>0.66148110000000004</v>
      </c>
      <c r="AR58" s="14">
        <v>5.2613099999999999E-4</v>
      </c>
      <c r="BD58" s="2" t="s">
        <v>20</v>
      </c>
      <c r="BE58" s="2">
        <v>4.9639379999999997</v>
      </c>
      <c r="BF58" s="2">
        <v>0.44933513000000003</v>
      </c>
      <c r="BG58" s="14">
        <v>2.26123E-4</v>
      </c>
      <c r="BI58" s="2" t="s">
        <v>3842</v>
      </c>
      <c r="BJ58" s="2">
        <v>12.768162</v>
      </c>
      <c r="BK58" s="2">
        <v>1.9973714</v>
      </c>
      <c r="BL58" s="14">
        <v>7.5399999999999997E-34</v>
      </c>
      <c r="BN58" s="2" t="s">
        <v>3316</v>
      </c>
      <c r="BO58" s="2">
        <v>5.8638487000000001</v>
      </c>
      <c r="BP58" s="2">
        <v>0.35823712000000002</v>
      </c>
      <c r="BQ58" s="14">
        <v>4.1500000000000001E-6</v>
      </c>
      <c r="BS58" s="2" t="s">
        <v>1238</v>
      </c>
      <c r="BT58" s="2">
        <v>4.4535784999999999</v>
      </c>
      <c r="BU58" s="2">
        <v>0.42171657000000001</v>
      </c>
      <c r="BV58" s="14">
        <v>1.407361E-3</v>
      </c>
      <c r="CH58" s="2" t="s">
        <v>3009</v>
      </c>
      <c r="CI58" s="2">
        <v>4.6804649999999999</v>
      </c>
      <c r="CJ58" s="2">
        <v>0.31480029999999998</v>
      </c>
      <c r="CK58" s="14">
        <v>1.170861E-3</v>
      </c>
    </row>
    <row r="59" spans="1:89" x14ac:dyDescent="0.25">
      <c r="A59" s="2" t="s">
        <v>357</v>
      </c>
      <c r="B59" s="2">
        <v>-6.1426372999999996</v>
      </c>
      <c r="C59" s="2">
        <v>-0.29458089999999998</v>
      </c>
      <c r="D59" s="14">
        <v>5.2299999999999998E-8</v>
      </c>
      <c r="F59" s="2" t="s">
        <v>1129</v>
      </c>
      <c r="G59" s="2">
        <v>-5.6515164000000002</v>
      </c>
      <c r="H59" s="2">
        <v>-0.30813834000000001</v>
      </c>
      <c r="I59" s="14">
        <v>1.9299999999999999E-7</v>
      </c>
      <c r="K59" s="2" t="s">
        <v>2805</v>
      </c>
      <c r="L59" s="2">
        <v>-5.4795636999999999</v>
      </c>
      <c r="M59" s="2">
        <v>-0.37092224000000001</v>
      </c>
      <c r="N59" s="14">
        <v>3.0800000000000001E-7</v>
      </c>
      <c r="P59" s="2" t="s">
        <v>43</v>
      </c>
      <c r="Q59" s="2">
        <v>4.2684850000000001</v>
      </c>
      <c r="R59" s="2">
        <v>0.47421342</v>
      </c>
      <c r="S59" s="14">
        <v>1.8660510000000001E-3</v>
      </c>
      <c r="U59" s="2" t="s">
        <v>1138</v>
      </c>
      <c r="V59" s="2">
        <v>-4.8978795999999996</v>
      </c>
      <c r="W59" s="2">
        <v>-0.43156514000000001</v>
      </c>
      <c r="X59" s="14">
        <v>3.9100000000000002E-5</v>
      </c>
      <c r="Z59" s="2" t="s">
        <v>2793</v>
      </c>
      <c r="AA59" s="2">
        <v>-3.5795944</v>
      </c>
      <c r="AB59" s="2">
        <v>-0.36697312999999998</v>
      </c>
      <c r="AC59" s="14">
        <v>3.3818759999999998E-3</v>
      </c>
      <c r="AH59" s="9"/>
      <c r="AI59" s="9"/>
      <c r="AJ59" s="2" t="s">
        <v>700</v>
      </c>
      <c r="AK59" s="2">
        <v>4.8849859999999996</v>
      </c>
      <c r="AL59" s="2">
        <v>1.0051806000000001</v>
      </c>
      <c r="AM59" s="14">
        <v>3.4267299999999999E-4</v>
      </c>
      <c r="AO59" s="2" t="s">
        <v>3784</v>
      </c>
      <c r="AP59" s="2">
        <v>4.7240909999999996</v>
      </c>
      <c r="AQ59" s="2">
        <v>0.80660860000000001</v>
      </c>
      <c r="AR59" s="14">
        <v>5.1673599999999995E-4</v>
      </c>
      <c r="BD59" s="2" t="s">
        <v>3542</v>
      </c>
      <c r="BE59" s="2">
        <v>5.0036829999999997</v>
      </c>
      <c r="BF59" s="2">
        <v>0.49424750000000001</v>
      </c>
      <c r="BG59" s="14">
        <v>1.86334E-4</v>
      </c>
      <c r="BI59" s="2" t="s">
        <v>15</v>
      </c>
      <c r="BJ59" s="2">
        <v>13.70036</v>
      </c>
      <c r="BK59" s="2">
        <v>0.76341270000000006</v>
      </c>
      <c r="BL59" s="14">
        <v>3.9700000000000002E-39</v>
      </c>
      <c r="BN59" s="2" t="s">
        <v>3835</v>
      </c>
      <c r="BO59" s="2">
        <v>5.9961624000000002</v>
      </c>
      <c r="BP59" s="2">
        <v>0.40775139999999999</v>
      </c>
      <c r="BQ59" s="14">
        <v>1.9199999999999998E-6</v>
      </c>
      <c r="BS59" s="2" t="s">
        <v>932</v>
      </c>
      <c r="BT59" s="2">
        <v>4.454688</v>
      </c>
      <c r="BU59" s="2">
        <v>0.40437993</v>
      </c>
      <c r="BV59" s="14">
        <v>1.407361E-3</v>
      </c>
      <c r="CH59" s="2" t="s">
        <v>3911</v>
      </c>
      <c r="CI59" s="2">
        <v>4.7364259999999998</v>
      </c>
      <c r="CJ59" s="2">
        <v>0.54737000000000002</v>
      </c>
      <c r="CK59" s="14">
        <v>9.20177E-4</v>
      </c>
    </row>
    <row r="60" spans="1:89" x14ac:dyDescent="0.25">
      <c r="A60" s="2" t="s">
        <v>356</v>
      </c>
      <c r="B60" s="2">
        <v>-6.1266420000000004</v>
      </c>
      <c r="C60" s="2">
        <v>-0.29506644999999998</v>
      </c>
      <c r="D60" s="14">
        <v>5.7100000000000002E-8</v>
      </c>
      <c r="F60" s="2" t="s">
        <v>146</v>
      </c>
      <c r="G60" s="2">
        <v>-5.5512753000000004</v>
      </c>
      <c r="H60" s="2">
        <v>-0.55097269999999998</v>
      </c>
      <c r="I60" s="14">
        <v>3.34E-7</v>
      </c>
      <c r="K60" s="2" t="s">
        <v>63</v>
      </c>
      <c r="L60" s="2">
        <v>-5.4183430000000001</v>
      </c>
      <c r="M60" s="2">
        <v>-0.29127786</v>
      </c>
      <c r="N60" s="14">
        <v>4.2800000000000002E-7</v>
      </c>
      <c r="P60" s="2" t="s">
        <v>3105</v>
      </c>
      <c r="Q60" s="2">
        <v>4.2687816999999999</v>
      </c>
      <c r="R60" s="2">
        <v>0.41987848</v>
      </c>
      <c r="S60" s="14">
        <v>1.8660510000000001E-3</v>
      </c>
      <c r="U60" s="2" t="s">
        <v>106</v>
      </c>
      <c r="V60" s="2">
        <v>-4.7561619999999998</v>
      </c>
      <c r="W60" s="2">
        <v>-0.47318179999999999</v>
      </c>
      <c r="X60" s="14">
        <v>7.4999999999999993E-5</v>
      </c>
      <c r="Z60" s="2" t="s">
        <v>567</v>
      </c>
      <c r="AA60" s="2">
        <v>-3.5387814</v>
      </c>
      <c r="AB60" s="2">
        <v>-0.30227745</v>
      </c>
      <c r="AC60" s="14">
        <v>3.8810419999999999E-3</v>
      </c>
      <c r="AH60" s="9"/>
      <c r="AI60" s="9"/>
      <c r="AJ60" s="2" t="s">
        <v>1440</v>
      </c>
      <c r="AK60" s="2">
        <v>4.9189214999999997</v>
      </c>
      <c r="AL60" s="2">
        <v>1.2241951</v>
      </c>
      <c r="AM60" s="14">
        <v>2.91811E-4</v>
      </c>
      <c r="AO60" s="2" t="s">
        <v>1238</v>
      </c>
      <c r="AP60" s="2">
        <v>4.7291400000000001</v>
      </c>
      <c r="AQ60" s="2">
        <v>0.65436499999999997</v>
      </c>
      <c r="AR60" s="14">
        <v>5.0818399999999996E-4</v>
      </c>
      <c r="BD60" s="2" t="s">
        <v>3825</v>
      </c>
      <c r="BE60" s="2">
        <v>5.0213669999999997</v>
      </c>
      <c r="BF60" s="2">
        <v>0.45938304000000002</v>
      </c>
      <c r="BG60" s="14">
        <v>1.72041E-4</v>
      </c>
      <c r="BI60" s="2" t="s">
        <v>14</v>
      </c>
      <c r="BJ60" s="2">
        <v>16.736087999999999</v>
      </c>
      <c r="BK60" s="2">
        <v>0.63268166999999997</v>
      </c>
      <c r="BL60" s="14">
        <v>4.9200000000000004E-59</v>
      </c>
      <c r="BN60" s="2" t="s">
        <v>3818</v>
      </c>
      <c r="BO60" s="2">
        <v>6.0560179999999999</v>
      </c>
      <c r="BP60" s="2">
        <v>0.27301725999999998</v>
      </c>
      <c r="BQ60" s="14">
        <v>1.37E-6</v>
      </c>
      <c r="BS60" s="2" t="s">
        <v>2706</v>
      </c>
      <c r="BT60" s="2">
        <v>4.4667250000000003</v>
      </c>
      <c r="BU60" s="2">
        <v>0.52888429999999997</v>
      </c>
      <c r="BV60" s="14">
        <v>1.3435420000000001E-3</v>
      </c>
      <c r="CH60" s="2" t="s">
        <v>3008</v>
      </c>
      <c r="CI60" s="2">
        <v>4.7525573000000003</v>
      </c>
      <c r="CJ60" s="2">
        <v>0.25584465000000001</v>
      </c>
      <c r="CK60" s="14">
        <v>8.62976E-4</v>
      </c>
    </row>
    <row r="61" spans="1:89" x14ac:dyDescent="0.25">
      <c r="A61" s="2" t="s">
        <v>355</v>
      </c>
      <c r="B61" s="2">
        <v>-6.0774555000000001</v>
      </c>
      <c r="C61" s="2">
        <v>-0.36615769999999997</v>
      </c>
      <c r="D61" s="14">
        <v>7.6500000000000003E-8</v>
      </c>
      <c r="F61" s="2" t="s">
        <v>1128</v>
      </c>
      <c r="G61" s="2">
        <v>-5.4824640000000002</v>
      </c>
      <c r="H61" s="2">
        <v>-0.32248369999999998</v>
      </c>
      <c r="I61" s="14">
        <v>4.8400000000000005E-7</v>
      </c>
      <c r="K61" s="2" t="s">
        <v>2804</v>
      </c>
      <c r="L61" s="2">
        <v>-5.3944016000000001</v>
      </c>
      <c r="M61" s="2">
        <v>-0.36840329999999999</v>
      </c>
      <c r="N61" s="14">
        <v>4.8699999999999995E-7</v>
      </c>
      <c r="P61" s="2" t="s">
        <v>223</v>
      </c>
      <c r="Q61" s="2">
        <v>4.2806787000000002</v>
      </c>
      <c r="R61" s="2">
        <v>0.42707843000000001</v>
      </c>
      <c r="S61" s="14">
        <v>1.797667E-3</v>
      </c>
      <c r="U61" s="2" t="s">
        <v>94</v>
      </c>
      <c r="V61" s="2">
        <v>-4.7050450000000001</v>
      </c>
      <c r="W61" s="2">
        <v>-0.60478324000000006</v>
      </c>
      <c r="X61" s="14">
        <v>9.3599999999999998E-5</v>
      </c>
      <c r="Z61" s="2" t="s">
        <v>3331</v>
      </c>
      <c r="AA61" s="2">
        <v>3.4664492999999998</v>
      </c>
      <c r="AB61" s="2">
        <v>0.29375684000000002</v>
      </c>
      <c r="AC61" s="14">
        <v>4.9526650000000002E-3</v>
      </c>
      <c r="AH61" s="9"/>
      <c r="AI61" s="9"/>
      <c r="AJ61" s="2" t="s">
        <v>2010</v>
      </c>
      <c r="AK61" s="2">
        <v>4.9222419999999998</v>
      </c>
      <c r="AL61" s="2">
        <v>0.97224169999999999</v>
      </c>
      <c r="AM61" s="14">
        <v>2.90444E-4</v>
      </c>
      <c r="AO61" s="2" t="s">
        <v>1279</v>
      </c>
      <c r="AP61" s="2">
        <v>4.7447100000000004</v>
      </c>
      <c r="AQ61" s="2">
        <v>0.5864954</v>
      </c>
      <c r="AR61" s="14">
        <v>4.7450599999999997E-4</v>
      </c>
      <c r="BD61" s="2" t="s">
        <v>1859</v>
      </c>
      <c r="BE61" s="2">
        <v>5.0646152000000004</v>
      </c>
      <c r="BF61" s="2">
        <v>0.46916829999999998</v>
      </c>
      <c r="BG61" s="14">
        <v>1.3892E-4</v>
      </c>
      <c r="BN61" s="2" t="s">
        <v>510</v>
      </c>
      <c r="BO61" s="2">
        <v>6.2286650000000003</v>
      </c>
      <c r="BP61" s="2">
        <v>0.40033626999999999</v>
      </c>
      <c r="BQ61" s="14">
        <v>4.7899999999999999E-7</v>
      </c>
      <c r="BS61" s="2" t="s">
        <v>504</v>
      </c>
      <c r="BT61" s="2">
        <v>4.4870650000000003</v>
      </c>
      <c r="BU61" s="2">
        <v>0.54432349999999996</v>
      </c>
      <c r="BV61" s="14">
        <v>1.2332860000000001E-3</v>
      </c>
      <c r="CH61" s="2" t="s">
        <v>3910</v>
      </c>
      <c r="CI61" s="2">
        <v>4.7980213000000003</v>
      </c>
      <c r="CJ61" s="2">
        <v>0.48519744999999997</v>
      </c>
      <c r="CK61" s="14">
        <v>6.9938599999999997E-4</v>
      </c>
    </row>
    <row r="62" spans="1:89" x14ac:dyDescent="0.25">
      <c r="A62" s="2" t="s">
        <v>354</v>
      </c>
      <c r="B62" s="2">
        <v>-5.8358827</v>
      </c>
      <c r="C62" s="2">
        <v>-0.32992076999999997</v>
      </c>
      <c r="D62" s="14">
        <v>3.0800000000000001E-7</v>
      </c>
      <c r="F62" s="2" t="s">
        <v>1127</v>
      </c>
      <c r="G62" s="2">
        <v>-5.4387879999999997</v>
      </c>
      <c r="H62" s="2">
        <v>-0.67300919999999997</v>
      </c>
      <c r="I62" s="14">
        <v>6.1099999999999995E-7</v>
      </c>
      <c r="K62" s="2" t="s">
        <v>2803</v>
      </c>
      <c r="L62" s="2">
        <v>-5.1831364999999998</v>
      </c>
      <c r="M62" s="2">
        <v>-0.50690805999999999</v>
      </c>
      <c r="N62" s="14">
        <v>1.48E-6</v>
      </c>
      <c r="P62" s="2" t="s">
        <v>3128</v>
      </c>
      <c r="Q62" s="2">
        <v>4.2868404</v>
      </c>
      <c r="R62" s="2">
        <v>0.29102351999999998</v>
      </c>
      <c r="S62" s="14">
        <v>1.7671449999999999E-3</v>
      </c>
      <c r="U62" s="2" t="s">
        <v>46</v>
      </c>
      <c r="V62" s="2">
        <v>-4.6013292999999997</v>
      </c>
      <c r="W62" s="2">
        <v>-0.48548254000000002</v>
      </c>
      <c r="X62" s="14">
        <v>1.46303E-4</v>
      </c>
      <c r="Z62" s="2" t="s">
        <v>3343</v>
      </c>
      <c r="AA62" s="2">
        <v>3.4680200000000001</v>
      </c>
      <c r="AB62" s="2">
        <v>0.26164090000000001</v>
      </c>
      <c r="AC62" s="14">
        <v>4.927173E-3</v>
      </c>
      <c r="AH62" s="9"/>
      <c r="AI62" s="9"/>
      <c r="AJ62" s="15">
        <v>44988</v>
      </c>
      <c r="AK62" s="2">
        <v>4.9661274000000004</v>
      </c>
      <c r="AL62" s="2">
        <v>2.2964766000000001</v>
      </c>
      <c r="AM62" s="14">
        <v>2.3476599999999999E-4</v>
      </c>
      <c r="AO62" s="2" t="s">
        <v>152</v>
      </c>
      <c r="AP62" s="2">
        <v>4.7809113999999999</v>
      </c>
      <c r="AQ62" s="2">
        <v>2.3176464999999999</v>
      </c>
      <c r="AR62" s="14">
        <v>3.9985800000000001E-4</v>
      </c>
      <c r="BD62" s="2" t="s">
        <v>466</v>
      </c>
      <c r="BE62" s="2">
        <v>5.0678486999999999</v>
      </c>
      <c r="BF62" s="2">
        <v>0.43600494000000001</v>
      </c>
      <c r="BG62" s="14">
        <v>1.38288E-4</v>
      </c>
      <c r="BN62" s="2" t="s">
        <v>434</v>
      </c>
      <c r="BO62" s="2">
        <v>6.3965579999999997</v>
      </c>
      <c r="BP62" s="2">
        <v>0.57371589999999995</v>
      </c>
      <c r="BQ62" s="14">
        <v>1.68E-7</v>
      </c>
      <c r="BS62" s="2" t="s">
        <v>3844</v>
      </c>
      <c r="BT62" s="2">
        <v>4.4929259999999998</v>
      </c>
      <c r="BU62" s="2">
        <v>0.30036435</v>
      </c>
      <c r="BV62" s="14">
        <v>1.2073089999999999E-3</v>
      </c>
      <c r="CH62" s="2" t="s">
        <v>3160</v>
      </c>
      <c r="CI62" s="2">
        <v>4.8142138000000001</v>
      </c>
      <c r="CJ62" s="2">
        <v>0.4644587</v>
      </c>
      <c r="CK62" s="14">
        <v>6.6615100000000003E-4</v>
      </c>
    </row>
    <row r="63" spans="1:89" x14ac:dyDescent="0.25">
      <c r="A63" s="2" t="s">
        <v>353</v>
      </c>
      <c r="B63" s="2">
        <v>-5.8288140000000004</v>
      </c>
      <c r="C63" s="2">
        <v>-0.32925662</v>
      </c>
      <c r="D63" s="14">
        <v>3.2000000000000001E-7</v>
      </c>
      <c r="F63" s="2" t="s">
        <v>259</v>
      </c>
      <c r="G63" s="2">
        <v>-5.3591433000000004</v>
      </c>
      <c r="H63" s="2">
        <v>-0.51477700000000004</v>
      </c>
      <c r="I63" s="14">
        <v>9.2699999999999998E-7</v>
      </c>
      <c r="K63" s="2" t="s">
        <v>1109</v>
      </c>
      <c r="L63" s="2">
        <v>-5.1728040000000002</v>
      </c>
      <c r="M63" s="2">
        <v>-0.90275059999999996</v>
      </c>
      <c r="N63" s="14">
        <v>1.55E-6</v>
      </c>
      <c r="P63" s="2" t="s">
        <v>3132</v>
      </c>
      <c r="Q63" s="2">
        <v>4.3017640000000004</v>
      </c>
      <c r="R63" s="2">
        <v>0.28202875999999999</v>
      </c>
      <c r="S63" s="14">
        <v>1.669961E-3</v>
      </c>
      <c r="U63" s="2" t="s">
        <v>1143</v>
      </c>
      <c r="V63" s="2">
        <v>-4.5946325999999997</v>
      </c>
      <c r="W63" s="2">
        <v>-0.67904249999999999</v>
      </c>
      <c r="X63" s="14">
        <v>1.50319E-4</v>
      </c>
      <c r="Z63" s="2" t="s">
        <v>852</v>
      </c>
      <c r="AA63" s="2">
        <v>3.47567</v>
      </c>
      <c r="AB63" s="2">
        <v>0.30404599999999998</v>
      </c>
      <c r="AC63" s="14">
        <v>4.8018820000000004E-3</v>
      </c>
      <c r="AH63" s="9"/>
      <c r="AI63" s="9"/>
      <c r="AJ63" s="2" t="s">
        <v>3746</v>
      </c>
      <c r="AK63" s="2">
        <v>5.005503</v>
      </c>
      <c r="AL63" s="2">
        <v>0.53269655000000005</v>
      </c>
      <c r="AM63" s="14">
        <v>1.9834400000000001E-4</v>
      </c>
      <c r="AO63" s="2" t="s">
        <v>837</v>
      </c>
      <c r="AP63" s="2">
        <v>4.8228846000000001</v>
      </c>
      <c r="AQ63" s="2">
        <v>0.65108292999999995</v>
      </c>
      <c r="AR63" s="14">
        <v>3.2972399999999999E-4</v>
      </c>
      <c r="BD63" s="2" t="s">
        <v>3824</v>
      </c>
      <c r="BE63" s="2">
        <v>5.1172294999999997</v>
      </c>
      <c r="BF63" s="2">
        <v>0.51147569999999998</v>
      </c>
      <c r="BG63" s="14">
        <v>1.0791899999999999E-4</v>
      </c>
      <c r="BN63" s="2" t="s">
        <v>458</v>
      </c>
      <c r="BO63" s="2">
        <v>6.4253640000000001</v>
      </c>
      <c r="BP63" s="2">
        <v>1.6808962999999999</v>
      </c>
      <c r="BQ63" s="14">
        <v>1.4499999999999999E-7</v>
      </c>
      <c r="BS63" s="2" t="s">
        <v>3888</v>
      </c>
      <c r="BT63" s="2">
        <v>4.4931450000000002</v>
      </c>
      <c r="BU63" s="2">
        <v>0.38041871999999999</v>
      </c>
      <c r="BV63" s="14">
        <v>1.2073089999999999E-3</v>
      </c>
      <c r="CH63" s="2" t="s">
        <v>3909</v>
      </c>
      <c r="CI63" s="2">
        <v>4.8594949999999999</v>
      </c>
      <c r="CJ63" s="2">
        <v>0.49679306000000001</v>
      </c>
      <c r="CK63" s="14">
        <v>5.3933300000000002E-4</v>
      </c>
    </row>
    <row r="64" spans="1:89" x14ac:dyDescent="0.25">
      <c r="A64" s="2" t="s">
        <v>352</v>
      </c>
      <c r="B64" s="2">
        <v>-5.822972</v>
      </c>
      <c r="C64" s="2">
        <v>-0.63282830000000001</v>
      </c>
      <c r="D64" s="14">
        <v>3.3099999999999999E-7</v>
      </c>
      <c r="F64" s="2" t="s">
        <v>76</v>
      </c>
      <c r="G64" s="2">
        <v>-5.3509409999999997</v>
      </c>
      <c r="H64" s="2">
        <v>-0.31991047</v>
      </c>
      <c r="I64" s="14">
        <v>9.6700000000000002E-7</v>
      </c>
      <c r="K64" s="2" t="s">
        <v>358</v>
      </c>
      <c r="L64" s="2">
        <v>-5.1609910000000001</v>
      </c>
      <c r="M64" s="2">
        <v>-0.84147066000000004</v>
      </c>
      <c r="N64" s="14">
        <v>1.6500000000000001E-6</v>
      </c>
      <c r="P64" s="2" t="s">
        <v>117</v>
      </c>
      <c r="Q64" s="2">
        <v>4.3022830000000001</v>
      </c>
      <c r="R64" s="2">
        <v>0.42044680000000001</v>
      </c>
      <c r="S64" s="14">
        <v>1.669961E-3</v>
      </c>
      <c r="U64" s="2" t="s">
        <v>109</v>
      </c>
      <c r="V64" s="2">
        <v>-4.4947834000000002</v>
      </c>
      <c r="W64" s="2">
        <v>-0.54126680000000005</v>
      </c>
      <c r="X64" s="14">
        <v>2.2715499999999999E-4</v>
      </c>
      <c r="Z64" s="2" t="s">
        <v>3326</v>
      </c>
      <c r="AA64" s="2">
        <v>3.4793630000000002</v>
      </c>
      <c r="AB64" s="2">
        <v>0.34773480000000001</v>
      </c>
      <c r="AC64" s="14">
        <v>4.7443160000000002E-3</v>
      </c>
      <c r="AH64" s="9"/>
      <c r="AI64" s="9"/>
      <c r="AJ64" s="2" t="s">
        <v>3564</v>
      </c>
      <c r="AK64" s="2">
        <v>5.1135153999999998</v>
      </c>
      <c r="AL64" s="2">
        <v>0.79644024000000002</v>
      </c>
      <c r="AM64" s="14">
        <v>1.20764E-4</v>
      </c>
      <c r="AO64" s="2" t="s">
        <v>1404</v>
      </c>
      <c r="AP64" s="2">
        <v>4.8290677000000004</v>
      </c>
      <c r="AQ64" s="2">
        <v>1.0543616</v>
      </c>
      <c r="AR64" s="14">
        <v>3.2238200000000002E-4</v>
      </c>
      <c r="BD64" s="2" t="s">
        <v>3823</v>
      </c>
      <c r="BE64" s="2">
        <v>5.1318865000000002</v>
      </c>
      <c r="BF64" s="2">
        <v>0.69738650000000002</v>
      </c>
      <c r="BG64" s="14">
        <v>1.01123E-4</v>
      </c>
      <c r="BN64" s="2" t="s">
        <v>616</v>
      </c>
      <c r="BO64" s="2">
        <v>6.5511290000000004</v>
      </c>
      <c r="BP64" s="2">
        <v>0.44308227</v>
      </c>
      <c r="BQ64" s="14">
        <v>6.5400000000000003E-8</v>
      </c>
      <c r="BS64" s="2" t="s">
        <v>3887</v>
      </c>
      <c r="BT64" s="2">
        <v>4.5060573000000002</v>
      </c>
      <c r="BU64" s="2">
        <v>0.39774167999999999</v>
      </c>
      <c r="BV64" s="14">
        <v>1.1566829999999999E-3</v>
      </c>
      <c r="CH64" s="2" t="s">
        <v>3908</v>
      </c>
      <c r="CI64" s="2">
        <v>4.8927335999999997</v>
      </c>
      <c r="CJ64" s="2">
        <v>0.51178575000000004</v>
      </c>
      <c r="CK64" s="14">
        <v>4.6346400000000002E-4</v>
      </c>
    </row>
    <row r="65" spans="1:89" x14ac:dyDescent="0.25">
      <c r="A65" s="2" t="s">
        <v>351</v>
      </c>
      <c r="B65" s="2">
        <v>-5.8037799999999997</v>
      </c>
      <c r="C65" s="2">
        <v>-0.37928316000000001</v>
      </c>
      <c r="D65" s="14">
        <v>3.6800000000000001E-7</v>
      </c>
      <c r="F65" s="2" t="s">
        <v>43</v>
      </c>
      <c r="G65" s="2">
        <v>-5.177905</v>
      </c>
      <c r="H65" s="2">
        <v>-0.27434707000000003</v>
      </c>
      <c r="I65" s="14">
        <v>2.3700000000000002E-6</v>
      </c>
      <c r="K65" s="2" t="s">
        <v>2802</v>
      </c>
      <c r="L65" s="2">
        <v>-5.1501539999999997</v>
      </c>
      <c r="M65" s="2">
        <v>-0.30316084999999998</v>
      </c>
      <c r="N65" s="14">
        <v>1.75E-6</v>
      </c>
      <c r="P65" s="2" t="s">
        <v>1129</v>
      </c>
      <c r="Q65" s="2">
        <v>4.3403980000000004</v>
      </c>
      <c r="R65" s="2">
        <v>0.27837230000000002</v>
      </c>
      <c r="S65" s="14">
        <v>1.4220960000000001E-3</v>
      </c>
      <c r="U65" s="2" t="s">
        <v>74</v>
      </c>
      <c r="V65" s="2">
        <v>-4.4841866000000001</v>
      </c>
      <c r="W65" s="2">
        <v>-0.43612990000000001</v>
      </c>
      <c r="X65" s="14">
        <v>2.3705300000000001E-4</v>
      </c>
      <c r="Z65" s="2" t="s">
        <v>2382</v>
      </c>
      <c r="AA65" s="2">
        <v>3.4817605</v>
      </c>
      <c r="AB65" s="2">
        <v>0.26215889999999997</v>
      </c>
      <c r="AC65" s="14">
        <v>4.7105640000000004E-3</v>
      </c>
      <c r="AH65" s="9"/>
      <c r="AI65" s="9"/>
      <c r="AJ65" s="2" t="s">
        <v>612</v>
      </c>
      <c r="AK65" s="2">
        <v>5.1226409999999998</v>
      </c>
      <c r="AL65" s="2">
        <v>0.80201714999999996</v>
      </c>
      <c r="AM65" s="14">
        <v>1.1668200000000001E-4</v>
      </c>
      <c r="AO65" s="2" t="s">
        <v>3783</v>
      </c>
      <c r="AP65" s="2">
        <v>4.8316236000000004</v>
      </c>
      <c r="AQ65" s="2">
        <v>0.55270624000000002</v>
      </c>
      <c r="AR65" s="14">
        <v>3.21014E-4</v>
      </c>
      <c r="BD65" s="2" t="s">
        <v>2011</v>
      </c>
      <c r="BE65" s="2">
        <v>5.1434850000000001</v>
      </c>
      <c r="BF65" s="2">
        <v>0.54487099999999999</v>
      </c>
      <c r="BG65" s="14">
        <v>9.6299999999999996E-5</v>
      </c>
      <c r="BN65" s="2" t="s">
        <v>457</v>
      </c>
      <c r="BO65" s="2">
        <v>6.644355</v>
      </c>
      <c r="BP65" s="2">
        <v>0.39291278000000002</v>
      </c>
      <c r="BQ65" s="14">
        <v>3.6400000000000002E-8</v>
      </c>
      <c r="BS65" s="2" t="s">
        <v>3886</v>
      </c>
      <c r="BT65" s="2">
        <v>4.5120896999999998</v>
      </c>
      <c r="BU65" s="2">
        <v>0.33224913</v>
      </c>
      <c r="BV65" s="14">
        <v>1.1314649999999999E-3</v>
      </c>
      <c r="CH65" s="2" t="s">
        <v>3907</v>
      </c>
      <c r="CI65" s="2">
        <v>4.9128319999999999</v>
      </c>
      <c r="CJ65" s="2">
        <v>0.61731130000000001</v>
      </c>
      <c r="CK65" s="14">
        <v>4.2558899999999998E-4</v>
      </c>
    </row>
    <row r="66" spans="1:89" x14ac:dyDescent="0.25">
      <c r="A66" s="2" t="s">
        <v>350</v>
      </c>
      <c r="B66" s="2">
        <v>-5.6674385000000003</v>
      </c>
      <c r="C66" s="2">
        <v>-0.30637314999999998</v>
      </c>
      <c r="D66" s="14">
        <v>7.8899999999999998E-7</v>
      </c>
      <c r="F66" s="2" t="s">
        <v>1126</v>
      </c>
      <c r="G66" s="2">
        <v>-5.1310343999999999</v>
      </c>
      <c r="H66" s="2">
        <v>-1.2205984999999999</v>
      </c>
      <c r="I66" s="14">
        <v>3.0000000000000001E-6</v>
      </c>
      <c r="K66" s="2" t="s">
        <v>322</v>
      </c>
      <c r="L66" s="2">
        <v>-5.1058903000000004</v>
      </c>
      <c r="M66" s="2">
        <v>-0.49744883000000001</v>
      </c>
      <c r="N66" s="14">
        <v>2.1900000000000002E-6</v>
      </c>
      <c r="P66" s="2" t="s">
        <v>210</v>
      </c>
      <c r="Q66" s="2">
        <v>4.3433060000000001</v>
      </c>
      <c r="R66" s="2">
        <v>0.38448650000000001</v>
      </c>
      <c r="S66" s="14">
        <v>1.4085110000000001E-3</v>
      </c>
      <c r="U66" s="2" t="s">
        <v>3170</v>
      </c>
      <c r="V66" s="2">
        <v>-4.4728545999999998</v>
      </c>
      <c r="W66" s="2">
        <v>-0.59718375999999995</v>
      </c>
      <c r="X66" s="14">
        <v>2.4851099999999998E-4</v>
      </c>
      <c r="Z66" s="2" t="s">
        <v>2518</v>
      </c>
      <c r="AA66" s="2">
        <v>3.4896634</v>
      </c>
      <c r="AB66" s="2">
        <v>0.34290564000000001</v>
      </c>
      <c r="AC66" s="14">
        <v>4.5856389999999999E-3</v>
      </c>
      <c r="AH66" s="9"/>
      <c r="AI66" s="9"/>
      <c r="AJ66" s="2" t="s">
        <v>977</v>
      </c>
      <c r="AK66" s="2">
        <v>5.1493354</v>
      </c>
      <c r="AL66" s="2">
        <v>2.5544115999999999</v>
      </c>
      <c r="AM66" s="14">
        <v>1.02686E-4</v>
      </c>
      <c r="AO66" s="2" t="s">
        <v>3782</v>
      </c>
      <c r="AP66" s="2">
        <v>4.8453236000000004</v>
      </c>
      <c r="AQ66" s="2">
        <v>0.54560869999999995</v>
      </c>
      <c r="AR66" s="14">
        <v>3.0224100000000002E-4</v>
      </c>
      <c r="BD66" s="2" t="s">
        <v>2976</v>
      </c>
      <c r="BE66" s="2">
        <v>5.1706222999999998</v>
      </c>
      <c r="BF66" s="2">
        <v>0.52227109999999999</v>
      </c>
      <c r="BG66" s="14">
        <v>8.4400000000000005E-5</v>
      </c>
      <c r="BN66" s="2" t="s">
        <v>575</v>
      </c>
      <c r="BO66" s="2">
        <v>6.6978325999999999</v>
      </c>
      <c r="BP66" s="2">
        <v>0.44732776000000002</v>
      </c>
      <c r="BQ66" s="14">
        <v>2.6400000000000001E-8</v>
      </c>
      <c r="BS66" s="2" t="s">
        <v>3484</v>
      </c>
      <c r="BT66" s="2">
        <v>4.5240919999999996</v>
      </c>
      <c r="BU66" s="2">
        <v>0.42305334999999999</v>
      </c>
      <c r="BV66" s="14">
        <v>1.0787209999999999E-3</v>
      </c>
      <c r="CH66" s="2" t="s">
        <v>1238</v>
      </c>
      <c r="CI66" s="2">
        <v>4.9171443000000004</v>
      </c>
      <c r="CJ66" s="2">
        <v>0.56816316</v>
      </c>
      <c r="CK66" s="14">
        <v>4.2362699999999999E-4</v>
      </c>
    </row>
    <row r="67" spans="1:89" x14ac:dyDescent="0.25">
      <c r="A67" s="2" t="s">
        <v>349</v>
      </c>
      <c r="B67" s="2">
        <v>-5.5779969999999999</v>
      </c>
      <c r="C67" s="2">
        <v>-0.61235832999999995</v>
      </c>
      <c r="D67" s="14">
        <v>1.2699999999999999E-6</v>
      </c>
      <c r="F67" s="2" t="s">
        <v>363</v>
      </c>
      <c r="G67" s="2">
        <v>-5.0885286000000001</v>
      </c>
      <c r="H67" s="2">
        <v>-0.41513141999999997</v>
      </c>
      <c r="I67" s="14">
        <v>3.7000000000000002E-6</v>
      </c>
      <c r="K67" s="2" t="s">
        <v>1115</v>
      </c>
      <c r="L67" s="2">
        <v>-4.979279</v>
      </c>
      <c r="M67" s="2">
        <v>-0.63257269999999999</v>
      </c>
      <c r="N67" s="14">
        <v>4.1300000000000003E-6</v>
      </c>
      <c r="P67" s="2" t="s">
        <v>1145</v>
      </c>
      <c r="Q67" s="2">
        <v>4.3476233000000004</v>
      </c>
      <c r="R67" s="2">
        <v>0.27109945000000002</v>
      </c>
      <c r="S67" s="14">
        <v>1.3861380000000001E-3</v>
      </c>
      <c r="U67" s="2" t="s">
        <v>161</v>
      </c>
      <c r="V67" s="2">
        <v>-4.4233029999999998</v>
      </c>
      <c r="W67" s="2">
        <v>-0.91198902999999998</v>
      </c>
      <c r="X67" s="14">
        <v>3.0166999999999998E-4</v>
      </c>
      <c r="Z67" s="2" t="s">
        <v>2127</v>
      </c>
      <c r="AA67" s="2">
        <v>3.4899678000000001</v>
      </c>
      <c r="AB67" s="2">
        <v>0.25294243999999999</v>
      </c>
      <c r="AC67" s="14">
        <v>4.583579E-3</v>
      </c>
      <c r="AH67" s="9"/>
      <c r="AI67" s="9"/>
      <c r="AJ67" s="2" t="s">
        <v>457</v>
      </c>
      <c r="AK67" s="2">
        <v>5.2324786000000003</v>
      </c>
      <c r="AL67" s="2">
        <v>0.35636980000000001</v>
      </c>
      <c r="AM67" s="14">
        <v>6.7600000000000003E-5</v>
      </c>
      <c r="AO67" s="2" t="s">
        <v>1272</v>
      </c>
      <c r="AP67" s="2">
        <v>4.8509209999999996</v>
      </c>
      <c r="AQ67" s="2">
        <v>0.71710309999999999</v>
      </c>
      <c r="AR67" s="14">
        <v>2.9641200000000002E-4</v>
      </c>
      <c r="BD67" s="2" t="s">
        <v>3822</v>
      </c>
      <c r="BE67" s="2">
        <v>5.1822685999999996</v>
      </c>
      <c r="BF67" s="2">
        <v>0.29581204</v>
      </c>
      <c r="BG67" s="14">
        <v>8.0400000000000003E-5</v>
      </c>
      <c r="BN67" s="2" t="s">
        <v>504</v>
      </c>
      <c r="BO67" s="2">
        <v>6.7692623000000003</v>
      </c>
      <c r="BP67" s="2">
        <v>0.7547315</v>
      </c>
      <c r="BQ67" s="14">
        <v>1.6899999999999999E-8</v>
      </c>
      <c r="BS67" s="2" t="s">
        <v>3527</v>
      </c>
      <c r="BT67" s="2">
        <v>4.5414389999999996</v>
      </c>
      <c r="BU67" s="2">
        <v>0.40846345000000001</v>
      </c>
      <c r="BV67" s="14">
        <v>1.004116E-3</v>
      </c>
      <c r="CH67" s="2" t="s">
        <v>374</v>
      </c>
      <c r="CI67" s="2">
        <v>4.9381165999999999</v>
      </c>
      <c r="CJ67" s="2">
        <v>0.55330259999999998</v>
      </c>
      <c r="CK67" s="14">
        <v>3.8731799999999999E-4</v>
      </c>
    </row>
    <row r="68" spans="1:89" x14ac:dyDescent="0.25">
      <c r="A68" s="2" t="s">
        <v>348</v>
      </c>
      <c r="B68" s="2">
        <v>-5.5484640000000001</v>
      </c>
      <c r="C68" s="2">
        <v>-0.25104356</v>
      </c>
      <c r="D68" s="14">
        <v>1.4899999999999999E-6</v>
      </c>
      <c r="F68" s="2" t="s">
        <v>68</v>
      </c>
      <c r="G68" s="2">
        <v>-5.0731760000000001</v>
      </c>
      <c r="H68" s="2">
        <v>-0.51304870000000002</v>
      </c>
      <c r="I68" s="14">
        <v>3.9899999999999999E-6</v>
      </c>
      <c r="K68" s="2" t="s">
        <v>1114</v>
      </c>
      <c r="L68" s="2">
        <v>-4.9313900000000004</v>
      </c>
      <c r="M68" s="2">
        <v>-1.2849184</v>
      </c>
      <c r="N68" s="14">
        <v>5.2399999999999998E-6</v>
      </c>
      <c r="P68" s="2" t="s">
        <v>312</v>
      </c>
      <c r="Q68" s="2">
        <v>4.3780479999999997</v>
      </c>
      <c r="R68" s="2">
        <v>0.53344829999999999</v>
      </c>
      <c r="S68" s="14">
        <v>1.219513E-3</v>
      </c>
      <c r="U68" s="2" t="s">
        <v>3267</v>
      </c>
      <c r="V68" s="2">
        <v>-4.3949537000000003</v>
      </c>
      <c r="W68" s="2">
        <v>-0.28942224</v>
      </c>
      <c r="X68" s="14">
        <v>3.3824199999999999E-4</v>
      </c>
      <c r="Z68" s="2" t="s">
        <v>234</v>
      </c>
      <c r="AA68" s="2">
        <v>3.4904342000000002</v>
      </c>
      <c r="AB68" s="2">
        <v>0.31098807000000001</v>
      </c>
      <c r="AC68" s="14">
        <v>4.5771680000000004E-3</v>
      </c>
      <c r="AH68" s="9"/>
      <c r="AI68" s="9"/>
      <c r="AJ68" s="2" t="s">
        <v>416</v>
      </c>
      <c r="AK68" s="2">
        <v>5.3071203000000002</v>
      </c>
      <c r="AL68" s="2">
        <v>0.60068774000000003</v>
      </c>
      <c r="AM68" s="14">
        <v>4.6400000000000003E-5</v>
      </c>
      <c r="AO68" s="2" t="s">
        <v>3781</v>
      </c>
      <c r="AP68" s="2">
        <v>4.8517939999999999</v>
      </c>
      <c r="AQ68" s="2">
        <v>0.88385159999999996</v>
      </c>
      <c r="AR68" s="14">
        <v>2.9641200000000002E-4</v>
      </c>
      <c r="BD68" s="2" t="s">
        <v>1868</v>
      </c>
      <c r="BE68" s="2">
        <v>5.281873</v>
      </c>
      <c r="BF68" s="2">
        <v>0.34929644999999998</v>
      </c>
      <c r="BG68" s="14">
        <v>4.7500000000000003E-5</v>
      </c>
      <c r="BN68" s="2" t="s">
        <v>3855</v>
      </c>
      <c r="BO68" s="2">
        <v>7.163449</v>
      </c>
      <c r="BP68" s="2">
        <v>0.43308259999999998</v>
      </c>
      <c r="BQ68" s="14">
        <v>1.08E-9</v>
      </c>
      <c r="BS68" s="2" t="s">
        <v>1679</v>
      </c>
      <c r="BT68" s="2">
        <v>4.557474</v>
      </c>
      <c r="BU68" s="2">
        <v>0.26358268000000001</v>
      </c>
      <c r="BV68" s="14">
        <v>9.4211299999999996E-4</v>
      </c>
      <c r="CH68" s="2" t="s">
        <v>1253</v>
      </c>
      <c r="CI68" s="2">
        <v>4.9915751999999998</v>
      </c>
      <c r="CJ68" s="2">
        <v>0.47451781999999998</v>
      </c>
      <c r="CK68" s="14">
        <v>3.04956E-4</v>
      </c>
    </row>
    <row r="69" spans="1:89" x14ac:dyDescent="0.25">
      <c r="A69" s="2" t="s">
        <v>347</v>
      </c>
      <c r="B69" s="2">
        <v>-5.5473739999999996</v>
      </c>
      <c r="C69" s="2">
        <v>-0.86661714000000001</v>
      </c>
      <c r="D69" s="14">
        <v>1.5E-6</v>
      </c>
      <c r="F69" s="2" t="s">
        <v>264</v>
      </c>
      <c r="G69" s="2">
        <v>-4.9980183</v>
      </c>
      <c r="H69" s="2">
        <v>-0.66644040000000004</v>
      </c>
      <c r="I69" s="14">
        <v>5.7599999999999999E-6</v>
      </c>
      <c r="K69" s="2" t="s">
        <v>2801</v>
      </c>
      <c r="L69" s="2">
        <v>-4.9133886999999996</v>
      </c>
      <c r="M69" s="2">
        <v>-0.41240546</v>
      </c>
      <c r="N69" s="14">
        <v>5.7100000000000004E-6</v>
      </c>
      <c r="P69" s="2" t="s">
        <v>3117</v>
      </c>
      <c r="Q69" s="2">
        <v>4.3886510000000003</v>
      </c>
      <c r="R69" s="2">
        <v>0.39511496000000002</v>
      </c>
      <c r="S69" s="14">
        <v>1.170223E-3</v>
      </c>
      <c r="U69" s="2" t="s">
        <v>3239</v>
      </c>
      <c r="V69" s="2">
        <v>-4.3297577</v>
      </c>
      <c r="W69" s="2">
        <v>-0.32757983000000002</v>
      </c>
      <c r="X69" s="14">
        <v>4.4325899999999999E-4</v>
      </c>
      <c r="Z69" s="2" t="s">
        <v>3336</v>
      </c>
      <c r="AA69" s="2">
        <v>3.4911474999999998</v>
      </c>
      <c r="AB69" s="2">
        <v>0.28274680000000002</v>
      </c>
      <c r="AC69" s="14">
        <v>4.5681159999999997E-3</v>
      </c>
      <c r="AH69" s="9"/>
      <c r="AI69" s="9"/>
      <c r="AJ69" s="2" t="s">
        <v>1261</v>
      </c>
      <c r="AK69" s="2">
        <v>5.3832579999999997</v>
      </c>
      <c r="AL69" s="2">
        <v>0.87766149999999998</v>
      </c>
      <c r="AM69" s="14">
        <v>3.1399999999999998E-5</v>
      </c>
      <c r="AO69" s="2" t="s">
        <v>1451</v>
      </c>
      <c r="AP69" s="2">
        <v>4.8680620000000001</v>
      </c>
      <c r="AQ69" s="2">
        <v>0.67157140000000004</v>
      </c>
      <c r="AR69" s="14">
        <v>2.7668400000000002E-4</v>
      </c>
      <c r="BD69" s="2" t="s">
        <v>61</v>
      </c>
      <c r="BE69" s="2">
        <v>5.3173839999999997</v>
      </c>
      <c r="BF69" s="2">
        <v>0.62998920000000003</v>
      </c>
      <c r="BG69" s="14">
        <v>3.9700000000000003E-5</v>
      </c>
      <c r="BN69" s="2" t="s">
        <v>3319</v>
      </c>
      <c r="BO69" s="2">
        <v>7.479501</v>
      </c>
      <c r="BP69" s="2">
        <v>0.44263195999999999</v>
      </c>
      <c r="BQ69" s="14">
        <v>1.08E-10</v>
      </c>
      <c r="BS69" s="2" t="s">
        <v>476</v>
      </c>
      <c r="BT69" s="2">
        <v>4.5680940000000003</v>
      </c>
      <c r="BU69" s="2">
        <v>0.27980384000000003</v>
      </c>
      <c r="BV69" s="14">
        <v>9.0222999999999996E-4</v>
      </c>
      <c r="CH69" s="2" t="s">
        <v>439</v>
      </c>
      <c r="CI69" s="2">
        <v>4.9952370000000004</v>
      </c>
      <c r="CJ69" s="2">
        <v>0.33552280000000001</v>
      </c>
      <c r="CK69" s="14">
        <v>3.0487199999999998E-4</v>
      </c>
    </row>
    <row r="70" spans="1:89" x14ac:dyDescent="0.25">
      <c r="A70" s="2" t="s">
        <v>346</v>
      </c>
      <c r="B70" s="2">
        <v>-5.4238895999999999</v>
      </c>
      <c r="C70" s="2">
        <v>-0.36807632000000001</v>
      </c>
      <c r="D70" s="14">
        <v>2.8700000000000001E-6</v>
      </c>
      <c r="F70" s="2" t="s">
        <v>1125</v>
      </c>
      <c r="G70" s="2">
        <v>-4.9687710000000003</v>
      </c>
      <c r="H70" s="2">
        <v>-0.30883405000000003</v>
      </c>
      <c r="I70" s="14">
        <v>6.64E-6</v>
      </c>
      <c r="K70" s="2" t="s">
        <v>2800</v>
      </c>
      <c r="L70" s="2">
        <v>-4.8480460000000001</v>
      </c>
      <c r="M70" s="2">
        <v>-0.30450597000000001</v>
      </c>
      <c r="N70" s="14">
        <v>7.8699999999999992E-6</v>
      </c>
      <c r="P70" s="2" t="s">
        <v>3130</v>
      </c>
      <c r="Q70" s="2">
        <v>4.3906590000000003</v>
      </c>
      <c r="R70" s="2">
        <v>0.30079576000000002</v>
      </c>
      <c r="S70" s="14">
        <v>1.1670680000000001E-3</v>
      </c>
      <c r="U70" s="2" t="s">
        <v>3103</v>
      </c>
      <c r="V70" s="2">
        <v>-4.2376956999999997</v>
      </c>
      <c r="W70" s="2">
        <v>-0.44517731999999999</v>
      </c>
      <c r="X70" s="14">
        <v>6.31692E-4</v>
      </c>
      <c r="Z70" s="2" t="s">
        <v>2320</v>
      </c>
      <c r="AA70" s="2">
        <v>3.4912207</v>
      </c>
      <c r="AB70" s="2">
        <v>0.32972032000000001</v>
      </c>
      <c r="AC70" s="14">
        <v>4.5681159999999997E-3</v>
      </c>
      <c r="AH70" s="9"/>
      <c r="AI70" s="9"/>
      <c r="AJ70" s="2" t="s">
        <v>469</v>
      </c>
      <c r="AK70" s="2">
        <v>5.3856130000000002</v>
      </c>
      <c r="AL70" s="2">
        <v>0.50722730000000005</v>
      </c>
      <c r="AM70" s="14">
        <v>3.1399999999999998E-5</v>
      </c>
      <c r="AO70" s="2" t="s">
        <v>3536</v>
      </c>
      <c r="AP70" s="2">
        <v>4.8787326999999996</v>
      </c>
      <c r="AQ70" s="2">
        <v>1.3650662</v>
      </c>
      <c r="AR70" s="14">
        <v>2.6448999999999998E-4</v>
      </c>
      <c r="BD70" s="2" t="s">
        <v>3821</v>
      </c>
      <c r="BE70" s="2">
        <v>5.3193140000000003</v>
      </c>
      <c r="BF70" s="2">
        <v>0.49583417000000002</v>
      </c>
      <c r="BG70" s="14">
        <v>3.9700000000000003E-5</v>
      </c>
      <c r="BN70" s="2" t="s">
        <v>1495</v>
      </c>
      <c r="BO70" s="2">
        <v>7.7684226000000001</v>
      </c>
      <c r="BP70" s="2">
        <v>0.45136031999999998</v>
      </c>
      <c r="BQ70" s="14">
        <v>1.2100000000000001E-11</v>
      </c>
      <c r="BS70" s="2" t="s">
        <v>861</v>
      </c>
      <c r="BT70" s="2">
        <v>4.5681859999999999</v>
      </c>
      <c r="BU70" s="2">
        <v>0.31545996999999998</v>
      </c>
      <c r="BV70" s="14">
        <v>9.0222999999999996E-4</v>
      </c>
      <c r="CH70" s="2" t="s">
        <v>3426</v>
      </c>
      <c r="CI70" s="2">
        <v>4.9970879999999998</v>
      </c>
      <c r="CJ70" s="2">
        <v>0.48804617</v>
      </c>
      <c r="CK70" s="14">
        <v>3.0487199999999998E-4</v>
      </c>
    </row>
    <row r="71" spans="1:89" x14ac:dyDescent="0.25">
      <c r="A71" s="2" t="s">
        <v>345</v>
      </c>
      <c r="B71" s="2">
        <v>-5.3894190000000002</v>
      </c>
      <c r="C71" s="2">
        <v>-0.45192114</v>
      </c>
      <c r="D71" s="14">
        <v>3.4300000000000002E-6</v>
      </c>
      <c r="F71" s="2" t="s">
        <v>1124</v>
      </c>
      <c r="G71" s="2">
        <v>-4.8680260000000004</v>
      </c>
      <c r="H71" s="2">
        <v>-0.77373599999999998</v>
      </c>
      <c r="I71" s="14">
        <v>1.0699999999999999E-5</v>
      </c>
      <c r="K71" s="2" t="s">
        <v>2799</v>
      </c>
      <c r="L71" s="2">
        <v>-4.7902775000000002</v>
      </c>
      <c r="M71" s="2">
        <v>-0.37953632999999998</v>
      </c>
      <c r="N71" s="14">
        <v>1.04E-5</v>
      </c>
      <c r="P71" s="2" t="s">
        <v>3109</v>
      </c>
      <c r="Q71" s="2">
        <v>4.3987755999999996</v>
      </c>
      <c r="R71" s="2">
        <v>0.34288206999999998</v>
      </c>
      <c r="S71" s="14">
        <v>1.12959E-3</v>
      </c>
      <c r="U71" s="2" t="s">
        <v>3259</v>
      </c>
      <c r="V71" s="2">
        <v>-4.2316450000000003</v>
      </c>
      <c r="W71" s="2">
        <v>-0.29437037999999999</v>
      </c>
      <c r="X71" s="14">
        <v>6.4499299999999996E-4</v>
      </c>
      <c r="Z71" s="2" t="s">
        <v>3323</v>
      </c>
      <c r="AA71" s="2">
        <v>3.4913015000000001</v>
      </c>
      <c r="AB71" s="2">
        <v>0.39414870000000002</v>
      </c>
      <c r="AC71" s="14">
        <v>4.5681159999999997E-3</v>
      </c>
      <c r="AH71" s="9"/>
      <c r="AI71" s="9"/>
      <c r="AJ71" s="2" t="s">
        <v>1947</v>
      </c>
      <c r="AK71" s="2">
        <v>5.3932900000000004</v>
      </c>
      <c r="AL71" s="2">
        <v>0.62865309999999996</v>
      </c>
      <c r="AM71" s="14">
        <v>3.0700000000000001E-5</v>
      </c>
      <c r="AO71" s="2" t="s">
        <v>3780</v>
      </c>
      <c r="AP71" s="2">
        <v>4.8820987000000002</v>
      </c>
      <c r="AQ71" s="2">
        <v>0.75183575999999996</v>
      </c>
      <c r="AR71" s="14">
        <v>2.6237800000000001E-4</v>
      </c>
      <c r="BD71" s="2" t="s">
        <v>478</v>
      </c>
      <c r="BE71" s="2">
        <v>5.3207440000000004</v>
      </c>
      <c r="BF71" s="2">
        <v>0.71875316</v>
      </c>
      <c r="BG71" s="14">
        <v>3.9700000000000003E-5</v>
      </c>
      <c r="BN71" s="2" t="s">
        <v>455</v>
      </c>
      <c r="BO71" s="2">
        <v>7.7878322999999998</v>
      </c>
      <c r="BP71" s="2">
        <v>1.9209590999999999</v>
      </c>
      <c r="BQ71" s="14">
        <v>1.1000000000000001E-11</v>
      </c>
      <c r="BS71" s="2" t="s">
        <v>3885</v>
      </c>
      <c r="BT71" s="2">
        <v>4.5726180000000003</v>
      </c>
      <c r="BU71" s="2">
        <v>0.55536795000000005</v>
      </c>
      <c r="BV71" s="14">
        <v>8.9489400000000003E-4</v>
      </c>
      <c r="CH71" s="2" t="s">
        <v>2965</v>
      </c>
      <c r="CI71" s="2">
        <v>5.0193624000000003</v>
      </c>
      <c r="CJ71" s="2">
        <v>0.38081670000000001</v>
      </c>
      <c r="CK71" s="14">
        <v>2.79516E-4</v>
      </c>
    </row>
    <row r="72" spans="1:89" x14ac:dyDescent="0.25">
      <c r="A72" s="2" t="s">
        <v>344</v>
      </c>
      <c r="B72" s="2">
        <v>-5.3450946999999998</v>
      </c>
      <c r="C72" s="2">
        <v>-0.29955569999999998</v>
      </c>
      <c r="D72" s="14">
        <v>4.2799999999999997E-6</v>
      </c>
      <c r="F72" s="2" t="s">
        <v>117</v>
      </c>
      <c r="G72" s="2">
        <v>-4.7441963999999999</v>
      </c>
      <c r="H72" s="2">
        <v>-0.38415959999999999</v>
      </c>
      <c r="I72" s="14">
        <v>1.9199999999999999E-5</v>
      </c>
      <c r="K72" s="2" t="s">
        <v>2798</v>
      </c>
      <c r="L72" s="2">
        <v>-4.6073649999999997</v>
      </c>
      <c r="M72" s="2">
        <v>-0.33527747000000002</v>
      </c>
      <c r="N72" s="14">
        <v>2.4600000000000002E-5</v>
      </c>
      <c r="P72" s="2" t="s">
        <v>3141</v>
      </c>
      <c r="Q72" s="2">
        <v>4.4012279999999997</v>
      </c>
      <c r="R72" s="2">
        <v>0.26378593</v>
      </c>
      <c r="S72" s="14">
        <v>1.121127E-3</v>
      </c>
      <c r="U72" s="2" t="s">
        <v>3264</v>
      </c>
      <c r="V72" s="2">
        <v>-4.2142359999999996</v>
      </c>
      <c r="W72" s="2">
        <v>-0.28539870000000001</v>
      </c>
      <c r="X72" s="14">
        <v>6.8845500000000003E-4</v>
      </c>
      <c r="Z72" s="2" t="s">
        <v>856</v>
      </c>
      <c r="AA72" s="2">
        <v>3.4994268000000002</v>
      </c>
      <c r="AB72" s="2">
        <v>0.28860806999999999</v>
      </c>
      <c r="AC72" s="14">
        <v>4.447014E-3</v>
      </c>
      <c r="AH72" s="9"/>
      <c r="AI72" s="9"/>
      <c r="AJ72" s="2" t="s">
        <v>3745</v>
      </c>
      <c r="AK72" s="2">
        <v>5.4160395000000001</v>
      </c>
      <c r="AL72" s="2">
        <v>1.1952990999999999</v>
      </c>
      <c r="AM72" s="14">
        <v>2.7500000000000001E-5</v>
      </c>
      <c r="AO72" s="2" t="s">
        <v>1774</v>
      </c>
      <c r="AP72" s="2">
        <v>4.9753075000000004</v>
      </c>
      <c r="AQ72" s="2">
        <v>0.89687439999999996</v>
      </c>
      <c r="AR72" s="14">
        <v>1.6585800000000001E-4</v>
      </c>
      <c r="BD72" s="2" t="s">
        <v>1249</v>
      </c>
      <c r="BE72" s="2">
        <v>5.39391</v>
      </c>
      <c r="BF72" s="2">
        <v>0.36955001999999998</v>
      </c>
      <c r="BG72" s="14">
        <v>2.7100000000000001E-5</v>
      </c>
      <c r="BN72" s="2" t="s">
        <v>431</v>
      </c>
      <c r="BO72" s="2">
        <v>8.1246589999999994</v>
      </c>
      <c r="BP72" s="2">
        <v>1.2716738999999999</v>
      </c>
      <c r="BQ72" s="14">
        <v>7.7100000000000005E-13</v>
      </c>
      <c r="BS72" s="2" t="s">
        <v>2473</v>
      </c>
      <c r="BT72" s="2">
        <v>4.6016564000000004</v>
      </c>
      <c r="BU72" s="2">
        <v>0.36205290000000001</v>
      </c>
      <c r="BV72" s="14">
        <v>7.8939799999999997E-4</v>
      </c>
      <c r="CH72" s="2" t="s">
        <v>2970</v>
      </c>
      <c r="CI72" s="2">
        <v>5.0305914999999999</v>
      </c>
      <c r="CJ72" s="2">
        <v>0.46357277000000002</v>
      </c>
      <c r="CK72" s="14">
        <v>2.6890399999999999E-4</v>
      </c>
    </row>
    <row r="73" spans="1:89" x14ac:dyDescent="0.25">
      <c r="A73" s="2" t="s">
        <v>343</v>
      </c>
      <c r="B73" s="2">
        <v>-5.2899609999999999</v>
      </c>
      <c r="C73" s="2">
        <v>-0.27920487999999999</v>
      </c>
      <c r="D73" s="14">
        <v>5.6699999999999999E-6</v>
      </c>
      <c r="F73" s="2" t="s">
        <v>1123</v>
      </c>
      <c r="G73" s="2">
        <v>-4.7266159999999999</v>
      </c>
      <c r="H73" s="2">
        <v>-0.41041826999999997</v>
      </c>
      <c r="I73" s="14">
        <v>2.0800000000000001E-5</v>
      </c>
      <c r="K73" s="2" t="s">
        <v>2797</v>
      </c>
      <c r="L73" s="2">
        <v>-4.575056</v>
      </c>
      <c r="M73" s="2">
        <v>-0.29719479999999998</v>
      </c>
      <c r="N73" s="14">
        <v>2.8500000000000002E-5</v>
      </c>
      <c r="P73" s="2" t="s">
        <v>73</v>
      </c>
      <c r="Q73" s="2">
        <v>4.4227113999999998</v>
      </c>
      <c r="R73" s="2">
        <v>0.48879862000000002</v>
      </c>
      <c r="S73" s="14">
        <v>1.022951E-3</v>
      </c>
      <c r="U73" s="2" t="s">
        <v>3243</v>
      </c>
      <c r="V73" s="2">
        <v>-4.0705613999999999</v>
      </c>
      <c r="W73" s="2">
        <v>-0.32444783999999999</v>
      </c>
      <c r="X73" s="14">
        <v>1.191875E-3</v>
      </c>
      <c r="Z73" s="2" t="s">
        <v>2400</v>
      </c>
      <c r="AA73" s="2">
        <v>3.5100449999999999</v>
      </c>
      <c r="AB73" s="2">
        <v>0.44411974999999998</v>
      </c>
      <c r="AC73" s="14">
        <v>4.2835529999999998E-3</v>
      </c>
      <c r="AH73" s="9"/>
      <c r="AI73" s="9"/>
      <c r="AJ73" s="2" t="s">
        <v>3744</v>
      </c>
      <c r="AK73" s="2">
        <v>5.4235049999999996</v>
      </c>
      <c r="AL73" s="2">
        <v>3.1231277</v>
      </c>
      <c r="AM73" s="14">
        <v>2.6800000000000001E-5</v>
      </c>
      <c r="AO73" s="2" t="s">
        <v>788</v>
      </c>
      <c r="AP73" s="2">
        <v>4.9951540000000003</v>
      </c>
      <c r="AQ73" s="2">
        <v>2.1072120000000001</v>
      </c>
      <c r="AR73" s="14">
        <v>1.51077E-4</v>
      </c>
      <c r="BD73" s="2" t="s">
        <v>1886</v>
      </c>
      <c r="BE73" s="2">
        <v>5.4266480000000001</v>
      </c>
      <c r="BF73" s="2">
        <v>0.62130280000000004</v>
      </c>
      <c r="BG73" s="14">
        <v>2.2900000000000001E-5</v>
      </c>
      <c r="BN73" s="2" t="s">
        <v>416</v>
      </c>
      <c r="BO73" s="2">
        <v>8.6623830000000002</v>
      </c>
      <c r="BP73" s="2">
        <v>0.62530549999999996</v>
      </c>
      <c r="BQ73" s="14">
        <v>8.4700000000000008E-15</v>
      </c>
      <c r="BS73" s="2" t="s">
        <v>1172</v>
      </c>
      <c r="BT73" s="2">
        <v>4.6452400000000003</v>
      </c>
      <c r="BU73" s="2">
        <v>0.28846773999999997</v>
      </c>
      <c r="BV73" s="14">
        <v>6.4415399999999997E-4</v>
      </c>
      <c r="CH73" s="2" t="s">
        <v>1528</v>
      </c>
      <c r="CI73" s="2">
        <v>5.0598025</v>
      </c>
      <c r="CJ73" s="2">
        <v>0.45746713999999999</v>
      </c>
      <c r="CK73" s="14">
        <v>2.4042200000000001E-4</v>
      </c>
    </row>
    <row r="74" spans="1:89" x14ac:dyDescent="0.25">
      <c r="A74" s="2" t="s">
        <v>342</v>
      </c>
      <c r="B74" s="2">
        <v>-5.2479909999999999</v>
      </c>
      <c r="C74" s="2">
        <v>-0.92833452999999999</v>
      </c>
      <c r="D74" s="14">
        <v>7.0500000000000003E-6</v>
      </c>
      <c r="F74" s="2" t="s">
        <v>1122</v>
      </c>
      <c r="G74" s="2">
        <v>-4.7125025000000003</v>
      </c>
      <c r="H74" s="2">
        <v>-0.31411414999999998</v>
      </c>
      <c r="I74" s="14">
        <v>2.2200000000000001E-5</v>
      </c>
      <c r="K74" s="2" t="s">
        <v>567</v>
      </c>
      <c r="L74" s="2">
        <v>-4.5496205999999999</v>
      </c>
      <c r="M74" s="2">
        <v>-0.2894524</v>
      </c>
      <c r="N74" s="14">
        <v>3.1999999999999999E-5</v>
      </c>
      <c r="P74" s="2" t="s">
        <v>3104</v>
      </c>
      <c r="Q74" s="2">
        <v>4.4319860000000002</v>
      </c>
      <c r="R74" s="2">
        <v>0.25295479999999998</v>
      </c>
      <c r="S74" s="14">
        <v>9.9126399999999995E-4</v>
      </c>
      <c r="U74" s="2" t="s">
        <v>1149</v>
      </c>
      <c r="V74" s="2">
        <v>-4.0366229999999996</v>
      </c>
      <c r="W74" s="2">
        <v>-0.26871420000000001</v>
      </c>
      <c r="X74" s="14">
        <v>1.345717E-3</v>
      </c>
      <c r="Z74" s="2" t="s">
        <v>3321</v>
      </c>
      <c r="AA74" s="2">
        <v>3.5164637999999999</v>
      </c>
      <c r="AB74" s="2">
        <v>0.40955225000000001</v>
      </c>
      <c r="AC74" s="14">
        <v>4.1900469999999997E-3</v>
      </c>
      <c r="AH74" s="9"/>
      <c r="AI74" s="9"/>
      <c r="AJ74" s="2" t="s">
        <v>3131</v>
      </c>
      <c r="AK74" s="2">
        <v>5.4975230000000002</v>
      </c>
      <c r="AL74" s="2">
        <v>1.1552585</v>
      </c>
      <c r="AM74" s="14">
        <v>1.8E-5</v>
      </c>
      <c r="AO74" s="2" t="s">
        <v>3779</v>
      </c>
      <c r="AP74" s="2">
        <v>5.0022096999999999</v>
      </c>
      <c r="AQ74" s="2">
        <v>0.84895909999999997</v>
      </c>
      <c r="AR74" s="14">
        <v>1.4702300000000001E-4</v>
      </c>
      <c r="BD74" s="2" t="s">
        <v>1666</v>
      </c>
      <c r="BE74" s="2">
        <v>5.4326860000000003</v>
      </c>
      <c r="BF74" s="2">
        <v>0.39797258000000002</v>
      </c>
      <c r="BG74" s="14">
        <v>2.2399999999999999E-5</v>
      </c>
      <c r="BN74" s="2" t="s">
        <v>2491</v>
      </c>
      <c r="BO74" s="2">
        <v>8.9653869999999998</v>
      </c>
      <c r="BP74" s="2">
        <v>0.51797990000000005</v>
      </c>
      <c r="BQ74" s="14">
        <v>6.5399999999999998E-16</v>
      </c>
      <c r="BS74" s="2" t="s">
        <v>3884</v>
      </c>
      <c r="BT74" s="2">
        <v>4.6537423000000002</v>
      </c>
      <c r="BU74" s="2">
        <v>0.30105789999999999</v>
      </c>
      <c r="BV74" s="14">
        <v>6.2243400000000005E-4</v>
      </c>
      <c r="CH74" s="2" t="s">
        <v>513</v>
      </c>
      <c r="CI74" s="2">
        <v>5.0852094000000001</v>
      </c>
      <c r="CJ74" s="2">
        <v>0.52034026</v>
      </c>
      <c r="CK74" s="14">
        <v>2.1484E-4</v>
      </c>
    </row>
    <row r="75" spans="1:89" x14ac:dyDescent="0.25">
      <c r="A75" s="2" t="s">
        <v>341</v>
      </c>
      <c r="B75" s="2">
        <v>-5.2354903000000004</v>
      </c>
      <c r="C75" s="2">
        <v>-0.25831932000000002</v>
      </c>
      <c r="D75" s="14">
        <v>7.52E-6</v>
      </c>
      <c r="F75" s="2" t="s">
        <v>85</v>
      </c>
      <c r="G75" s="2">
        <v>-4.6665998000000002</v>
      </c>
      <c r="H75" s="2">
        <v>-0.30169847999999999</v>
      </c>
      <c r="I75" s="14">
        <v>2.73E-5</v>
      </c>
      <c r="K75" s="2" t="s">
        <v>2796</v>
      </c>
      <c r="L75" s="2">
        <v>-4.5473948000000002</v>
      </c>
      <c r="M75" s="2">
        <v>-0.29878178</v>
      </c>
      <c r="N75" s="14">
        <v>3.2299999999999999E-5</v>
      </c>
      <c r="P75" s="2" t="s">
        <v>3121</v>
      </c>
      <c r="Q75" s="2">
        <v>4.4521474999999997</v>
      </c>
      <c r="R75" s="2">
        <v>0.37598463999999998</v>
      </c>
      <c r="S75" s="14">
        <v>9.2398299999999997E-4</v>
      </c>
      <c r="U75" s="2" t="s">
        <v>150</v>
      </c>
      <c r="V75" s="2">
        <v>-4.0245069999999998</v>
      </c>
      <c r="W75" s="2">
        <v>-0.37603024000000002</v>
      </c>
      <c r="X75" s="14">
        <v>1.409279E-3</v>
      </c>
      <c r="Z75" s="2" t="s">
        <v>2261</v>
      </c>
      <c r="AA75" s="2">
        <v>3.518993</v>
      </c>
      <c r="AB75" s="2">
        <v>0.40177770000000002</v>
      </c>
      <c r="AC75" s="14">
        <v>4.1561000000000002E-3</v>
      </c>
      <c r="AH75" s="9"/>
      <c r="AI75" s="9"/>
      <c r="AJ75" s="2" t="s">
        <v>391</v>
      </c>
      <c r="AK75" s="2">
        <v>5.5679489999999996</v>
      </c>
      <c r="AL75" s="2">
        <v>0.62462675999999995</v>
      </c>
      <c r="AM75" s="14">
        <v>1.22E-5</v>
      </c>
      <c r="AO75" s="2" t="s">
        <v>3778</v>
      </c>
      <c r="AP75" s="2">
        <v>5.0048399999999997</v>
      </c>
      <c r="AQ75" s="2">
        <v>0.83018917000000003</v>
      </c>
      <c r="AR75" s="14">
        <v>1.4641099999999999E-4</v>
      </c>
      <c r="BD75" s="2" t="s">
        <v>3820</v>
      </c>
      <c r="BE75" s="2">
        <v>5.5077267000000001</v>
      </c>
      <c r="BF75" s="2">
        <v>0.41648795999999999</v>
      </c>
      <c r="BG75" s="14">
        <v>1.49E-5</v>
      </c>
      <c r="BN75" s="2" t="s">
        <v>469</v>
      </c>
      <c r="BO75" s="2">
        <v>8.9852299999999996</v>
      </c>
      <c r="BP75" s="2">
        <v>0.53431700000000004</v>
      </c>
      <c r="BQ75" s="14">
        <v>5.9199999999999996E-16</v>
      </c>
      <c r="BS75" s="2" t="s">
        <v>2635</v>
      </c>
      <c r="BT75" s="2">
        <v>4.6695169999999999</v>
      </c>
      <c r="BU75" s="2">
        <v>0.42460826000000002</v>
      </c>
      <c r="BV75" s="14">
        <v>5.8053100000000002E-4</v>
      </c>
      <c r="CH75" s="2" t="s">
        <v>1225</v>
      </c>
      <c r="CI75" s="2">
        <v>5.0939363999999996</v>
      </c>
      <c r="CJ75" s="2">
        <v>0.64036625999999996</v>
      </c>
      <c r="CK75" s="14">
        <v>2.09638E-4</v>
      </c>
    </row>
    <row r="76" spans="1:89" x14ac:dyDescent="0.25">
      <c r="A76" s="2" t="s">
        <v>340</v>
      </c>
      <c r="B76" s="2">
        <v>-5.0818409999999998</v>
      </c>
      <c r="C76" s="2">
        <v>-0.25306030000000002</v>
      </c>
      <c r="D76" s="14">
        <v>1.6399999999999999E-5</v>
      </c>
      <c r="F76" s="2" t="s">
        <v>1121</v>
      </c>
      <c r="G76" s="2">
        <v>-4.5814130000000004</v>
      </c>
      <c r="H76" s="2">
        <v>-0.43217932999999997</v>
      </c>
      <c r="I76" s="14">
        <v>4.0200000000000001E-5</v>
      </c>
      <c r="K76" s="2" t="s">
        <v>264</v>
      </c>
      <c r="L76" s="2">
        <v>-4.5302790000000002</v>
      </c>
      <c r="M76" s="2">
        <v>-0.72837240000000003</v>
      </c>
      <c r="N76" s="14">
        <v>3.4900000000000001E-5</v>
      </c>
      <c r="P76" s="2" t="s">
        <v>3069</v>
      </c>
      <c r="Q76" s="2">
        <v>4.4627150000000002</v>
      </c>
      <c r="R76" s="2">
        <v>0.44650193999999999</v>
      </c>
      <c r="S76" s="14">
        <v>8.8656E-4</v>
      </c>
      <c r="U76" s="2" t="s">
        <v>60</v>
      </c>
      <c r="V76" s="2">
        <v>-4.0196943000000003</v>
      </c>
      <c r="W76" s="2">
        <v>-0.26799822000000001</v>
      </c>
      <c r="X76" s="14">
        <v>1.4319490000000001E-3</v>
      </c>
      <c r="Z76" s="2" t="s">
        <v>3353</v>
      </c>
      <c r="AA76" s="2">
        <v>3.5194917000000001</v>
      </c>
      <c r="AB76" s="2">
        <v>0.26621060000000002</v>
      </c>
      <c r="AC76" s="14">
        <v>4.1497399999999999E-3</v>
      </c>
      <c r="AH76" s="9"/>
      <c r="AI76" s="9"/>
      <c r="AJ76" s="2" t="s">
        <v>482</v>
      </c>
      <c r="AK76" s="2">
        <v>5.6053579999999998</v>
      </c>
      <c r="AL76" s="2">
        <v>1.1913768</v>
      </c>
      <c r="AM76" s="14">
        <v>1.0000000000000001E-5</v>
      </c>
      <c r="AO76" s="2" t="s">
        <v>3777</v>
      </c>
      <c r="AP76" s="2">
        <v>5.0498424000000002</v>
      </c>
      <c r="AQ76" s="2">
        <v>0.84682100000000005</v>
      </c>
      <c r="AR76" s="14">
        <v>1.16908E-4</v>
      </c>
      <c r="BD76" s="2" t="s">
        <v>1308</v>
      </c>
      <c r="BE76" s="2">
        <v>5.7335877000000002</v>
      </c>
      <c r="BF76" s="2">
        <v>0.44964092999999999</v>
      </c>
      <c r="BG76" s="14">
        <v>4.3599999999999998E-6</v>
      </c>
      <c r="BN76" s="2" t="s">
        <v>1315</v>
      </c>
      <c r="BO76" s="2">
        <v>9.3566579999999995</v>
      </c>
      <c r="BP76" s="2">
        <v>0.52858579999999999</v>
      </c>
      <c r="BQ76" s="14">
        <v>2.0600000000000001E-17</v>
      </c>
      <c r="BS76" s="2" t="s">
        <v>429</v>
      </c>
      <c r="BT76" s="2">
        <v>4.6843405000000002</v>
      </c>
      <c r="BU76" s="2">
        <v>0.31037285999999997</v>
      </c>
      <c r="BV76" s="14">
        <v>5.4386500000000004E-4</v>
      </c>
      <c r="CH76" s="2" t="s">
        <v>1264</v>
      </c>
      <c r="CI76" s="2">
        <v>5.1048600000000004</v>
      </c>
      <c r="CJ76" s="2">
        <v>0.46521174999999998</v>
      </c>
      <c r="CK76" s="14">
        <v>2.0227999999999999E-4</v>
      </c>
    </row>
    <row r="77" spans="1:89" x14ac:dyDescent="0.25">
      <c r="A77" s="2" t="s">
        <v>339</v>
      </c>
      <c r="B77" s="2">
        <v>-4.9136759999999997</v>
      </c>
      <c r="C77" s="2">
        <v>-0.51812183999999994</v>
      </c>
      <c r="D77" s="14">
        <v>3.6399999999999997E-5</v>
      </c>
      <c r="F77" s="2" t="s">
        <v>236</v>
      </c>
      <c r="G77" s="2">
        <v>-4.510821</v>
      </c>
      <c r="H77" s="2">
        <v>-0.41256029999999999</v>
      </c>
      <c r="I77" s="14">
        <v>5.49E-5</v>
      </c>
      <c r="K77" s="2" t="s">
        <v>2795</v>
      </c>
      <c r="L77" s="2">
        <v>-4.4574113000000004</v>
      </c>
      <c r="M77" s="2">
        <v>-0.27146401999999997</v>
      </c>
      <c r="N77" s="14">
        <v>4.8600000000000002E-5</v>
      </c>
      <c r="P77" s="2" t="s">
        <v>3149</v>
      </c>
      <c r="Q77" s="2">
        <v>4.4693326999999998</v>
      </c>
      <c r="R77" s="2">
        <v>0.27317244000000002</v>
      </c>
      <c r="S77" s="14">
        <v>8.6647600000000003E-4</v>
      </c>
      <c r="U77" s="2" t="s">
        <v>3220</v>
      </c>
      <c r="V77" s="2">
        <v>-4.0093055</v>
      </c>
      <c r="W77" s="2">
        <v>-0.33657068000000001</v>
      </c>
      <c r="X77" s="14">
        <v>1.488446E-3</v>
      </c>
      <c r="Z77" s="2" t="s">
        <v>3365</v>
      </c>
      <c r="AA77" s="2">
        <v>3.5232565</v>
      </c>
      <c r="AB77" s="2">
        <v>0.25384134000000003</v>
      </c>
      <c r="AC77" s="14">
        <v>4.0998179999999999E-3</v>
      </c>
      <c r="AH77" s="9"/>
      <c r="AI77" s="9"/>
      <c r="AJ77" s="2" t="s">
        <v>3743</v>
      </c>
      <c r="AK77" s="2">
        <v>5.6467356999999998</v>
      </c>
      <c r="AL77" s="2">
        <v>0.73391693999999996</v>
      </c>
      <c r="AM77" s="14">
        <v>8.0299999999999994E-6</v>
      </c>
      <c r="AO77" s="2" t="s">
        <v>3776</v>
      </c>
      <c r="AP77" s="2">
        <v>5.1191170000000001</v>
      </c>
      <c r="AQ77" s="2">
        <v>0.47534146999999999</v>
      </c>
      <c r="AR77" s="14">
        <v>8.1899999999999999E-5</v>
      </c>
      <c r="BD77" s="2" t="s">
        <v>22</v>
      </c>
      <c r="BE77" s="2">
        <v>5.7590250000000003</v>
      </c>
      <c r="BF77" s="2">
        <v>0.47187467999999999</v>
      </c>
      <c r="BG77" s="14">
        <v>3.8099999999999999E-6</v>
      </c>
      <c r="BN77" s="2" t="s">
        <v>3639</v>
      </c>
      <c r="BO77" s="2">
        <v>9.3633030000000002</v>
      </c>
      <c r="BP77" s="2">
        <v>0.55633973999999997</v>
      </c>
      <c r="BQ77" s="14">
        <v>2.0600000000000001E-17</v>
      </c>
      <c r="BS77" s="2" t="s">
        <v>3883</v>
      </c>
      <c r="BT77" s="2">
        <v>4.6933819999999997</v>
      </c>
      <c r="BU77" s="2">
        <v>0.43548350000000002</v>
      </c>
      <c r="BV77" s="14">
        <v>5.24052E-4</v>
      </c>
      <c r="CH77" s="2" t="s">
        <v>3880</v>
      </c>
      <c r="CI77" s="2">
        <v>5.1173295999999997</v>
      </c>
      <c r="CJ77" s="2">
        <v>0.49624430000000003</v>
      </c>
      <c r="CK77" s="14">
        <v>1.93661E-4</v>
      </c>
    </row>
    <row r="78" spans="1:89" x14ac:dyDescent="0.25">
      <c r="A78" s="2" t="s">
        <v>338</v>
      </c>
      <c r="B78" s="2">
        <v>-4.8601117</v>
      </c>
      <c r="C78" s="2">
        <v>-0.75695389999999996</v>
      </c>
      <c r="D78" s="14">
        <v>4.6799999999999999E-5</v>
      </c>
      <c r="F78" s="2" t="s">
        <v>92</v>
      </c>
      <c r="G78" s="2">
        <v>-4.4751310000000002</v>
      </c>
      <c r="H78" s="2">
        <v>-0.36226849999999999</v>
      </c>
      <c r="I78" s="14">
        <v>6.41E-5</v>
      </c>
      <c r="K78" s="2" t="s">
        <v>2794</v>
      </c>
      <c r="L78" s="2">
        <v>-4.3988630000000004</v>
      </c>
      <c r="M78" s="2">
        <v>-0.30469972000000001</v>
      </c>
      <c r="N78" s="14">
        <v>6.2899999999999997E-5</v>
      </c>
      <c r="P78" s="2" t="s">
        <v>37</v>
      </c>
      <c r="Q78" s="2">
        <v>4.4716363000000001</v>
      </c>
      <c r="R78" s="2">
        <v>0.26223816999999999</v>
      </c>
      <c r="S78" s="14">
        <v>8.6065000000000002E-4</v>
      </c>
      <c r="U78" s="2" t="s">
        <v>3166</v>
      </c>
      <c r="V78" s="2">
        <v>-3.9175434</v>
      </c>
      <c r="W78" s="2">
        <v>-0.59323110000000001</v>
      </c>
      <c r="X78" s="14">
        <v>2.1041660000000002E-3</v>
      </c>
      <c r="Z78" s="2" t="s">
        <v>3372</v>
      </c>
      <c r="AA78" s="2">
        <v>3.5266945000000001</v>
      </c>
      <c r="AB78" s="2">
        <v>0.26794635999999999</v>
      </c>
      <c r="AC78" s="14">
        <v>4.0483689999999996E-3</v>
      </c>
      <c r="AH78" s="9"/>
      <c r="AI78" s="9"/>
      <c r="AJ78" s="2" t="s">
        <v>3742</v>
      </c>
      <c r="AK78" s="2">
        <v>5.7417129999999998</v>
      </c>
      <c r="AL78" s="2">
        <v>0.84163889999999997</v>
      </c>
      <c r="AM78" s="14">
        <v>4.7700000000000001E-6</v>
      </c>
      <c r="AO78" s="2" t="s">
        <v>3775</v>
      </c>
      <c r="AP78" s="2">
        <v>5.1300745000000001</v>
      </c>
      <c r="AQ78" s="2">
        <v>1.4903249999999999</v>
      </c>
      <c r="AR78" s="14">
        <v>7.8100000000000001E-5</v>
      </c>
      <c r="BD78" s="2" t="s">
        <v>3819</v>
      </c>
      <c r="BE78" s="2">
        <v>5.7685740000000001</v>
      </c>
      <c r="BF78" s="2">
        <v>0.44258797</v>
      </c>
      <c r="BG78" s="14">
        <v>3.6600000000000001E-6</v>
      </c>
      <c r="BN78" s="2" t="s">
        <v>632</v>
      </c>
      <c r="BO78" s="2">
        <v>10.228695</v>
      </c>
      <c r="BP78" s="2">
        <v>0.58462429999999999</v>
      </c>
      <c r="BQ78" s="14">
        <v>5.0699999999999996E-21</v>
      </c>
      <c r="BS78" s="2" t="s">
        <v>3882</v>
      </c>
      <c r="BT78" s="2">
        <v>4.7673449999999997</v>
      </c>
      <c r="BU78" s="2">
        <v>0.33370327999999999</v>
      </c>
      <c r="BV78" s="14">
        <v>3.66633E-4</v>
      </c>
      <c r="CH78" s="2" t="s">
        <v>1191</v>
      </c>
      <c r="CI78" s="2">
        <v>5.1951784999999999</v>
      </c>
      <c r="CJ78" s="2">
        <v>0.64577156000000002</v>
      </c>
      <c r="CK78" s="14">
        <v>1.339E-4</v>
      </c>
    </row>
    <row r="79" spans="1:89" x14ac:dyDescent="0.25">
      <c r="A79" s="2" t="s">
        <v>337</v>
      </c>
      <c r="B79" s="2">
        <v>-4.8273359999999998</v>
      </c>
      <c r="C79" s="2">
        <v>-0.49521616000000002</v>
      </c>
      <c r="D79" s="14">
        <v>5.4700000000000001E-5</v>
      </c>
      <c r="F79" s="2" t="s">
        <v>154</v>
      </c>
      <c r="G79" s="2">
        <v>-4.3934736000000001</v>
      </c>
      <c r="H79" s="2">
        <v>-0.46923073999999998</v>
      </c>
      <c r="I79" s="14">
        <v>9.1399999999999999E-5</v>
      </c>
      <c r="K79" s="2" t="s">
        <v>2793</v>
      </c>
      <c r="L79" s="2">
        <v>-4.3255277000000003</v>
      </c>
      <c r="M79" s="2">
        <v>-0.31512605999999999</v>
      </c>
      <c r="N79" s="14">
        <v>8.6500000000000002E-5</v>
      </c>
      <c r="P79" s="2" t="s">
        <v>74</v>
      </c>
      <c r="Q79" s="2">
        <v>4.4803677000000004</v>
      </c>
      <c r="R79" s="2">
        <v>0.33070695</v>
      </c>
      <c r="S79" s="14">
        <v>8.2952500000000001E-4</v>
      </c>
      <c r="U79" s="2" t="s">
        <v>3114</v>
      </c>
      <c r="V79" s="2">
        <v>-3.8941471999999999</v>
      </c>
      <c r="W79" s="2">
        <v>-0.26833800000000002</v>
      </c>
      <c r="X79" s="14">
        <v>2.2905220000000001E-3</v>
      </c>
      <c r="Z79" s="2" t="s">
        <v>2545</v>
      </c>
      <c r="AA79" s="2">
        <v>3.5277123000000001</v>
      </c>
      <c r="AB79" s="2">
        <v>0.32176927</v>
      </c>
      <c r="AC79" s="14">
        <v>4.034246E-3</v>
      </c>
      <c r="AH79" s="9"/>
      <c r="AI79" s="9"/>
      <c r="AJ79" s="2" t="s">
        <v>3741</v>
      </c>
      <c r="AK79" s="2">
        <v>5.7804880000000001</v>
      </c>
      <c r="AL79" s="2">
        <v>1.1802048999999999</v>
      </c>
      <c r="AM79" s="14">
        <v>3.9400000000000004E-6</v>
      </c>
      <c r="AO79" s="2" t="s">
        <v>3774</v>
      </c>
      <c r="AP79" s="2">
        <v>5.1339509999999997</v>
      </c>
      <c r="AQ79" s="2">
        <v>1.1496531000000001</v>
      </c>
      <c r="AR79" s="14">
        <v>7.7200000000000006E-5</v>
      </c>
      <c r="BD79" s="2" t="s">
        <v>3630</v>
      </c>
      <c r="BE79" s="2">
        <v>5.8475313</v>
      </c>
      <c r="BF79" s="2">
        <v>0.57187310000000002</v>
      </c>
      <c r="BG79" s="14">
        <v>2.3300000000000001E-6</v>
      </c>
      <c r="BN79" s="2" t="s">
        <v>874</v>
      </c>
      <c r="BO79" s="2">
        <v>14.878764</v>
      </c>
      <c r="BP79" s="2">
        <v>3.6263405999999998</v>
      </c>
      <c r="BQ79" s="14">
        <v>1.7799999999999999E-46</v>
      </c>
      <c r="BS79" s="2" t="s">
        <v>1970</v>
      </c>
      <c r="BT79" s="2">
        <v>4.7713229999999998</v>
      </c>
      <c r="BU79" s="2">
        <v>0.39497670000000001</v>
      </c>
      <c r="BV79" s="14">
        <v>3.6204899999999998E-4</v>
      </c>
      <c r="CH79" s="2" t="s">
        <v>1933</v>
      </c>
      <c r="CI79" s="2">
        <v>5.3284792999999997</v>
      </c>
      <c r="CJ79" s="2">
        <v>0.56084769999999995</v>
      </c>
      <c r="CK79" s="14">
        <v>6.8100000000000002E-5</v>
      </c>
    </row>
    <row r="80" spans="1:89" x14ac:dyDescent="0.25">
      <c r="A80" s="2" t="s">
        <v>336</v>
      </c>
      <c r="B80" s="2">
        <v>-4.6750316999999999</v>
      </c>
      <c r="C80" s="2">
        <v>-0.32118370000000002</v>
      </c>
      <c r="D80" s="14">
        <v>1.0935899999999999E-4</v>
      </c>
      <c r="F80" s="2" t="s">
        <v>1120</v>
      </c>
      <c r="G80" s="2">
        <v>-4.3912944999999999</v>
      </c>
      <c r="H80" s="2">
        <v>-0.42374054</v>
      </c>
      <c r="I80" s="14">
        <v>9.2299999999999994E-5</v>
      </c>
      <c r="K80" s="2" t="s">
        <v>2792</v>
      </c>
      <c r="L80" s="2">
        <v>-4.3071109999999999</v>
      </c>
      <c r="M80" s="2">
        <v>-0.33456417999999999</v>
      </c>
      <c r="N80" s="14">
        <v>9.3800000000000003E-5</v>
      </c>
      <c r="P80" s="2" t="s">
        <v>145</v>
      </c>
      <c r="Q80" s="2">
        <v>4.484947</v>
      </c>
      <c r="R80" s="2">
        <v>0.54543750000000002</v>
      </c>
      <c r="S80" s="14">
        <v>8.1520699999999998E-4</v>
      </c>
      <c r="U80" s="2" t="s">
        <v>3171</v>
      </c>
      <c r="V80" s="2">
        <v>-3.8818788999999998</v>
      </c>
      <c r="W80" s="2">
        <v>-0.49763059999999998</v>
      </c>
      <c r="X80" s="14">
        <v>2.3950690000000001E-3</v>
      </c>
      <c r="Z80" s="2" t="s">
        <v>3349</v>
      </c>
      <c r="AA80" s="2">
        <v>3.5299179999999999</v>
      </c>
      <c r="AB80" s="2">
        <v>0.25839856</v>
      </c>
      <c r="AC80" s="14">
        <v>4.0049719999999999E-3</v>
      </c>
      <c r="AH80" s="9"/>
      <c r="AI80" s="9"/>
      <c r="AJ80" s="2" t="s">
        <v>2473</v>
      </c>
      <c r="AK80" s="2">
        <v>5.8263049999999996</v>
      </c>
      <c r="AL80" s="2">
        <v>0.47623828000000001</v>
      </c>
      <c r="AM80" s="14">
        <v>3.0599999999999999E-6</v>
      </c>
      <c r="AO80" s="2" t="s">
        <v>3773</v>
      </c>
      <c r="AP80" s="2">
        <v>5.1440486999999999</v>
      </c>
      <c r="AQ80" s="2">
        <v>0.84912679999999996</v>
      </c>
      <c r="AR80" s="14">
        <v>7.3899999999999994E-5</v>
      </c>
      <c r="BD80" s="2" t="s">
        <v>3818</v>
      </c>
      <c r="BE80" s="2">
        <v>5.8549990000000003</v>
      </c>
      <c r="BF80" s="2">
        <v>0.32384318000000001</v>
      </c>
      <c r="BG80" s="14">
        <v>2.26E-6</v>
      </c>
      <c r="BS80" s="2" t="s">
        <v>1360</v>
      </c>
      <c r="BT80" s="2">
        <v>4.7809762999999998</v>
      </c>
      <c r="BU80" s="2">
        <v>0.28169322000000002</v>
      </c>
      <c r="BV80" s="14">
        <v>3.4759E-4</v>
      </c>
      <c r="CH80" s="2" t="s">
        <v>3906</v>
      </c>
      <c r="CI80" s="2">
        <v>5.347804</v>
      </c>
      <c r="CJ80" s="2">
        <v>0.60754143999999999</v>
      </c>
      <c r="CK80" s="14">
        <v>6.2799999999999995E-5</v>
      </c>
    </row>
    <row r="81" spans="1:89" x14ac:dyDescent="0.25">
      <c r="A81" s="2" t="s">
        <v>335</v>
      </c>
      <c r="B81" s="2">
        <v>-4.6640104999999998</v>
      </c>
      <c r="C81" s="2">
        <v>-0.32193517999999999</v>
      </c>
      <c r="D81" s="14">
        <v>1.14919E-4</v>
      </c>
      <c r="F81" s="2" t="s">
        <v>1119</v>
      </c>
      <c r="G81" s="2">
        <v>-4.3675994999999999</v>
      </c>
      <c r="H81" s="2">
        <v>-0.67614483999999997</v>
      </c>
      <c r="I81" s="14">
        <v>1.02104E-4</v>
      </c>
      <c r="K81" s="2" t="s">
        <v>2791</v>
      </c>
      <c r="L81" s="2">
        <v>-4.2644770000000003</v>
      </c>
      <c r="M81" s="2">
        <v>-0.39461410000000002</v>
      </c>
      <c r="N81" s="14">
        <v>1.1241799999999999E-4</v>
      </c>
      <c r="P81" s="2" t="s">
        <v>150</v>
      </c>
      <c r="Q81" s="2">
        <v>4.5036440000000004</v>
      </c>
      <c r="R81" s="2">
        <v>0.32595091999999998</v>
      </c>
      <c r="S81" s="14">
        <v>7.5586399999999997E-4</v>
      </c>
      <c r="U81" s="2" t="s">
        <v>238</v>
      </c>
      <c r="V81" s="2">
        <v>-3.8532313999999999</v>
      </c>
      <c r="W81" s="2">
        <v>-0.48230886000000001</v>
      </c>
      <c r="X81" s="14">
        <v>2.6511999999999998E-3</v>
      </c>
      <c r="Z81" s="2" t="s">
        <v>3325</v>
      </c>
      <c r="AA81" s="2">
        <v>3.5342557000000001</v>
      </c>
      <c r="AB81" s="2">
        <v>0.37349617000000002</v>
      </c>
      <c r="AC81" s="14">
        <v>3.9439540000000004E-3</v>
      </c>
      <c r="AH81" s="9"/>
      <c r="AI81" s="9"/>
      <c r="AJ81" s="2" t="s">
        <v>481</v>
      </c>
      <c r="AK81" s="2">
        <v>5.8324280000000002</v>
      </c>
      <c r="AL81" s="2">
        <v>0.46610135000000003</v>
      </c>
      <c r="AM81" s="14">
        <v>3.0000000000000001E-6</v>
      </c>
      <c r="AO81" s="2" t="s">
        <v>3007</v>
      </c>
      <c r="AP81" s="2">
        <v>5.1588209999999997</v>
      </c>
      <c r="AQ81" s="2">
        <v>0.42456585000000002</v>
      </c>
      <c r="AR81" s="14">
        <v>6.8999999999999997E-5</v>
      </c>
      <c r="BD81" s="2" t="s">
        <v>3808</v>
      </c>
      <c r="BE81" s="2">
        <v>5.8582244000000001</v>
      </c>
      <c r="BF81" s="2">
        <v>1.2187703999999999</v>
      </c>
      <c r="BG81" s="14">
        <v>2.26E-6</v>
      </c>
      <c r="BS81" s="2" t="s">
        <v>2900</v>
      </c>
      <c r="BT81" s="2">
        <v>4.7893520000000001</v>
      </c>
      <c r="BU81" s="2">
        <v>0.42094674999999998</v>
      </c>
      <c r="BV81" s="14">
        <v>3.3582600000000001E-4</v>
      </c>
      <c r="CH81" s="2" t="s">
        <v>3905</v>
      </c>
      <c r="CI81" s="2">
        <v>5.3530726</v>
      </c>
      <c r="CJ81" s="2">
        <v>0.51891600000000004</v>
      </c>
      <c r="CK81" s="14">
        <v>6.2600000000000004E-5</v>
      </c>
    </row>
    <row r="82" spans="1:89" x14ac:dyDescent="0.25">
      <c r="A82" s="2" t="s">
        <v>334</v>
      </c>
      <c r="B82" s="2">
        <v>-4.5606245999999997</v>
      </c>
      <c r="C82" s="2">
        <v>-0.66576760000000001</v>
      </c>
      <c r="D82" s="14">
        <v>1.79564E-4</v>
      </c>
      <c r="F82" s="2" t="s">
        <v>166</v>
      </c>
      <c r="G82" s="2">
        <v>-4.3528380000000002</v>
      </c>
      <c r="H82" s="2">
        <v>-0.36456695</v>
      </c>
      <c r="I82" s="14">
        <v>1.08587E-4</v>
      </c>
      <c r="K82" s="2" t="s">
        <v>2790</v>
      </c>
      <c r="L82" s="2">
        <v>-4.256132</v>
      </c>
      <c r="M82" s="2">
        <v>-0.32074636000000001</v>
      </c>
      <c r="N82" s="14">
        <v>1.1652800000000001E-4</v>
      </c>
      <c r="P82" s="2" t="s">
        <v>1808</v>
      </c>
      <c r="Q82" s="2">
        <v>4.5538629999999998</v>
      </c>
      <c r="R82" s="2">
        <v>0.2637659</v>
      </c>
      <c r="S82" s="14">
        <v>6.0093600000000005E-4</v>
      </c>
      <c r="U82" s="2" t="s">
        <v>84</v>
      </c>
      <c r="V82" s="2">
        <v>-3.8514373000000002</v>
      </c>
      <c r="W82" s="2">
        <v>-0.30341983</v>
      </c>
      <c r="X82" s="14">
        <v>2.6662919999999998E-3</v>
      </c>
      <c r="Z82" s="2" t="s">
        <v>1605</v>
      </c>
      <c r="AA82" s="2">
        <v>3.5422058000000001</v>
      </c>
      <c r="AB82" s="2">
        <v>0.2512433</v>
      </c>
      <c r="AC82" s="14">
        <v>3.835041E-3</v>
      </c>
      <c r="AH82" s="9"/>
      <c r="AI82" s="9"/>
      <c r="AJ82" s="2" t="s">
        <v>3740</v>
      </c>
      <c r="AK82" s="2">
        <v>5.8451329999999997</v>
      </c>
      <c r="AL82" s="2">
        <v>0.80899180000000004</v>
      </c>
      <c r="AM82" s="14">
        <v>2.8399999999999999E-6</v>
      </c>
      <c r="AO82" s="2" t="s">
        <v>1307</v>
      </c>
      <c r="AP82" s="2">
        <v>5.1588836000000002</v>
      </c>
      <c r="AQ82" s="2">
        <v>0.58776589999999995</v>
      </c>
      <c r="AR82" s="14">
        <v>6.8999999999999997E-5</v>
      </c>
      <c r="BD82" s="2" t="s">
        <v>3552</v>
      </c>
      <c r="BE82" s="2">
        <v>5.8867200000000004</v>
      </c>
      <c r="BF82" s="2">
        <v>0.50974569999999997</v>
      </c>
      <c r="BG82" s="14">
        <v>1.9700000000000002E-6</v>
      </c>
      <c r="BS82" s="2" t="s">
        <v>3848</v>
      </c>
      <c r="BT82" s="2">
        <v>4.8057546999999996</v>
      </c>
      <c r="BU82" s="2">
        <v>0.53834355</v>
      </c>
      <c r="BV82" s="14">
        <v>3.1170500000000001E-4</v>
      </c>
      <c r="CH82" s="2" t="s">
        <v>1385</v>
      </c>
      <c r="CI82" s="2">
        <v>5.3694680000000004</v>
      </c>
      <c r="CJ82" s="2">
        <v>0.43034914000000002</v>
      </c>
      <c r="CK82" s="14">
        <v>5.8699999999999997E-5</v>
      </c>
    </row>
    <row r="83" spans="1:89" x14ac:dyDescent="0.25">
      <c r="A83" s="2" t="s">
        <v>333</v>
      </c>
      <c r="B83" s="2">
        <v>-4.5056000000000003</v>
      </c>
      <c r="C83" s="2">
        <v>-0.46579120000000002</v>
      </c>
      <c r="D83" s="14">
        <v>2.28321E-4</v>
      </c>
      <c r="F83" s="2" t="s">
        <v>1118</v>
      </c>
      <c r="G83" s="2">
        <v>-4.3315324999999998</v>
      </c>
      <c r="H83" s="2">
        <v>-0.56807379999999996</v>
      </c>
      <c r="I83" s="14">
        <v>1.18949E-4</v>
      </c>
      <c r="K83" s="2" t="s">
        <v>2789</v>
      </c>
      <c r="L83" s="2">
        <v>-4.2501053999999998</v>
      </c>
      <c r="M83" s="2">
        <v>-0.36104016999999999</v>
      </c>
      <c r="N83" s="14">
        <v>1.19562E-4</v>
      </c>
      <c r="P83" s="2" t="s">
        <v>153</v>
      </c>
      <c r="Q83" s="2">
        <v>4.5598497</v>
      </c>
      <c r="R83" s="2">
        <v>0.44168585999999999</v>
      </c>
      <c r="S83" s="14">
        <v>5.8894500000000001E-4</v>
      </c>
      <c r="U83" s="2" t="s">
        <v>1136</v>
      </c>
      <c r="V83" s="2">
        <v>-3.8484332999999999</v>
      </c>
      <c r="W83" s="2">
        <v>-0.4659394</v>
      </c>
      <c r="X83" s="14">
        <v>2.6919050000000001E-3</v>
      </c>
      <c r="Z83" s="2" t="s">
        <v>3357</v>
      </c>
      <c r="AA83" s="2">
        <v>3.5450089999999999</v>
      </c>
      <c r="AB83" s="2">
        <v>0.265239</v>
      </c>
      <c r="AC83" s="14">
        <v>3.7984910000000002E-3</v>
      </c>
      <c r="AH83" s="9"/>
      <c r="AI83" s="9"/>
      <c r="AJ83" s="2" t="s">
        <v>3356</v>
      </c>
      <c r="AK83" s="2">
        <v>5.8498429999999999</v>
      </c>
      <c r="AL83" s="2">
        <v>1.4279276000000001</v>
      </c>
      <c r="AM83" s="14">
        <v>2.8200000000000001E-6</v>
      </c>
      <c r="AO83" s="2" t="s">
        <v>1261</v>
      </c>
      <c r="AP83" s="2">
        <v>5.1914825000000002</v>
      </c>
      <c r="AQ83" s="2">
        <v>0.8853451</v>
      </c>
      <c r="AR83" s="14">
        <v>5.91E-5</v>
      </c>
      <c r="BD83" s="2" t="s">
        <v>1715</v>
      </c>
      <c r="BE83" s="2">
        <v>5.8900249999999996</v>
      </c>
      <c r="BF83" s="2">
        <v>0.49978539999999999</v>
      </c>
      <c r="BG83" s="14">
        <v>1.9700000000000002E-6</v>
      </c>
      <c r="BS83" s="2" t="s">
        <v>3881</v>
      </c>
      <c r="BT83" s="2">
        <v>4.8401126999999997</v>
      </c>
      <c r="BU83" s="2">
        <v>0.32422521999999998</v>
      </c>
      <c r="BV83" s="14">
        <v>2.6628099999999999E-4</v>
      </c>
      <c r="CH83" s="2" t="s">
        <v>1159</v>
      </c>
      <c r="CI83" s="2">
        <v>5.4014253999999999</v>
      </c>
      <c r="CJ83" s="2">
        <v>0.36050100000000002</v>
      </c>
      <c r="CK83" s="14">
        <v>5.0500000000000001E-5</v>
      </c>
    </row>
    <row r="84" spans="1:89" x14ac:dyDescent="0.25">
      <c r="A84" s="2" t="s">
        <v>332</v>
      </c>
      <c r="B84" s="2">
        <v>-4.4380189999999997</v>
      </c>
      <c r="C84" s="2">
        <v>-0.25646812000000002</v>
      </c>
      <c r="D84" s="14">
        <v>3.0370700000000001E-4</v>
      </c>
      <c r="F84" s="2" t="s">
        <v>1117</v>
      </c>
      <c r="G84" s="2">
        <v>-4.2909617000000004</v>
      </c>
      <c r="H84" s="2">
        <v>-0.36827674999999999</v>
      </c>
      <c r="I84" s="14">
        <v>1.40932E-4</v>
      </c>
      <c r="K84" s="2" t="s">
        <v>2788</v>
      </c>
      <c r="L84" s="2">
        <v>-4.0789603999999997</v>
      </c>
      <c r="M84" s="2">
        <v>-0.61277950000000003</v>
      </c>
      <c r="N84" s="14">
        <v>2.44045E-4</v>
      </c>
      <c r="P84" s="2" t="s">
        <v>1140</v>
      </c>
      <c r="Q84" s="2">
        <v>4.5811814999999996</v>
      </c>
      <c r="R84" s="2">
        <v>0.43650299999999997</v>
      </c>
      <c r="S84" s="14">
        <v>5.3417700000000005E-4</v>
      </c>
      <c r="U84" s="2" t="s">
        <v>85</v>
      </c>
      <c r="V84" s="2">
        <v>-3.8213081</v>
      </c>
      <c r="W84" s="2">
        <v>-0.39224908000000003</v>
      </c>
      <c r="X84" s="14">
        <v>2.9399090000000001E-3</v>
      </c>
      <c r="Z84" s="2" t="s">
        <v>772</v>
      </c>
      <c r="AA84" s="2">
        <v>3.5508725999999999</v>
      </c>
      <c r="AB84" s="2">
        <v>0.27621131999999998</v>
      </c>
      <c r="AC84" s="14">
        <v>3.7292979999999998E-3</v>
      </c>
      <c r="AH84" s="9"/>
      <c r="AI84" s="9"/>
      <c r="AJ84" s="2" t="s">
        <v>388</v>
      </c>
      <c r="AK84" s="2">
        <v>5.9103785000000002</v>
      </c>
      <c r="AL84" s="2">
        <v>0.77348644</v>
      </c>
      <c r="AM84" s="14">
        <v>1.9999999999999999E-6</v>
      </c>
      <c r="AO84" s="2" t="s">
        <v>3772</v>
      </c>
      <c r="AP84" s="2">
        <v>5.1983259999999998</v>
      </c>
      <c r="AQ84" s="2">
        <v>0.67342219999999997</v>
      </c>
      <c r="AR84" s="14">
        <v>5.7599999999999997E-5</v>
      </c>
      <c r="BD84" s="2" t="s">
        <v>707</v>
      </c>
      <c r="BE84" s="2">
        <v>5.9390726000000003</v>
      </c>
      <c r="BF84" s="2">
        <v>0.37363552999999999</v>
      </c>
      <c r="BG84" s="14">
        <v>1.5200000000000001E-6</v>
      </c>
      <c r="BS84" s="2" t="s">
        <v>1364</v>
      </c>
      <c r="BT84" s="2">
        <v>4.8402329999999996</v>
      </c>
      <c r="BU84" s="2">
        <v>0.56837439999999995</v>
      </c>
      <c r="BV84" s="14">
        <v>2.6628099999999999E-4</v>
      </c>
      <c r="CH84" s="2" t="s">
        <v>452</v>
      </c>
      <c r="CI84" s="2">
        <v>5.4336066000000001</v>
      </c>
      <c r="CJ84" s="2">
        <v>0.65338529999999995</v>
      </c>
      <c r="CK84" s="14">
        <v>4.4700000000000002E-5</v>
      </c>
    </row>
    <row r="85" spans="1:89" x14ac:dyDescent="0.25">
      <c r="A85" s="2" t="s">
        <v>331</v>
      </c>
      <c r="B85" s="2">
        <v>-4.3492913</v>
      </c>
      <c r="C85" s="2">
        <v>-0.35828188</v>
      </c>
      <c r="D85" s="14">
        <v>4.3617800000000001E-4</v>
      </c>
      <c r="F85" s="2" t="s">
        <v>1116</v>
      </c>
      <c r="G85" s="2">
        <v>-4.2799807000000003</v>
      </c>
      <c r="H85" s="2">
        <v>-0.44548031999999999</v>
      </c>
      <c r="I85" s="14">
        <v>1.4764300000000001E-4</v>
      </c>
      <c r="K85" s="2" t="s">
        <v>378</v>
      </c>
      <c r="L85" s="2">
        <v>-4.0079890000000002</v>
      </c>
      <c r="M85" s="2">
        <v>-0.45498577000000001</v>
      </c>
      <c r="N85" s="14">
        <v>3.25321E-4</v>
      </c>
      <c r="P85" s="2" t="s">
        <v>92</v>
      </c>
      <c r="Q85" s="2">
        <v>4.6121625999999996</v>
      </c>
      <c r="R85" s="2">
        <v>0.41172357999999998</v>
      </c>
      <c r="S85" s="14">
        <v>4.6430400000000002E-4</v>
      </c>
      <c r="U85" s="2" t="s">
        <v>2138</v>
      </c>
      <c r="V85" s="2">
        <v>-3.820233</v>
      </c>
      <c r="W85" s="2">
        <v>-0.43799095999999998</v>
      </c>
      <c r="X85" s="14">
        <v>2.9493599999999998E-3</v>
      </c>
      <c r="Z85" s="2" t="s">
        <v>3375</v>
      </c>
      <c r="AA85" s="2">
        <v>3.5552744999999999</v>
      </c>
      <c r="AB85" s="2">
        <v>0.25669347999999997</v>
      </c>
      <c r="AC85" s="14">
        <v>3.671302E-3</v>
      </c>
      <c r="AH85" s="9"/>
      <c r="AI85" s="9"/>
      <c r="AJ85" s="2" t="s">
        <v>608</v>
      </c>
      <c r="AK85" s="2">
        <v>5.9500250000000001</v>
      </c>
      <c r="AL85" s="2">
        <v>0.7962167</v>
      </c>
      <c r="AM85" s="14">
        <v>1.64E-6</v>
      </c>
      <c r="AO85" s="2" t="s">
        <v>1786</v>
      </c>
      <c r="AP85" s="2">
        <v>5.2186209999999997</v>
      </c>
      <c r="AQ85" s="2">
        <v>0.60981863999999997</v>
      </c>
      <c r="AR85" s="14">
        <v>5.2200000000000002E-5</v>
      </c>
      <c r="BD85" s="2" t="s">
        <v>3817</v>
      </c>
      <c r="BE85" s="2">
        <v>5.956518</v>
      </c>
      <c r="BF85" s="2">
        <v>0.63000124999999996</v>
      </c>
      <c r="BG85" s="14">
        <v>1.39E-6</v>
      </c>
      <c r="BS85" s="2" t="s">
        <v>3880</v>
      </c>
      <c r="BT85" s="2">
        <v>4.8518929999999996</v>
      </c>
      <c r="BU85" s="2">
        <v>0.2624629</v>
      </c>
      <c r="BV85" s="14">
        <v>2.5514400000000001E-4</v>
      </c>
      <c r="CH85" s="2" t="s">
        <v>1249</v>
      </c>
      <c r="CI85" s="2">
        <v>5.5040917</v>
      </c>
      <c r="CJ85" s="2">
        <v>0.32063308000000001</v>
      </c>
      <c r="CK85" s="14">
        <v>3.0899999999999999E-5</v>
      </c>
    </row>
    <row r="86" spans="1:89" x14ac:dyDescent="0.25">
      <c r="A86" s="2" t="s">
        <v>330</v>
      </c>
      <c r="B86" s="2">
        <v>-4.3061585000000004</v>
      </c>
      <c r="C86" s="2">
        <v>-0.26086426000000001</v>
      </c>
      <c r="D86" s="14">
        <v>5.1904999999999996E-4</v>
      </c>
      <c r="F86" s="2" t="s">
        <v>223</v>
      </c>
      <c r="G86" s="2">
        <v>-4.0938530000000002</v>
      </c>
      <c r="H86" s="2">
        <v>-0.37981703999999999</v>
      </c>
      <c r="I86" s="14">
        <v>3.1461599999999998E-4</v>
      </c>
      <c r="K86" s="2" t="s">
        <v>2787</v>
      </c>
      <c r="L86" s="2">
        <v>-4.0028186000000003</v>
      </c>
      <c r="M86" s="2">
        <v>-0.3665234</v>
      </c>
      <c r="N86" s="14">
        <v>3.3212999999999998E-4</v>
      </c>
      <c r="P86" s="2" t="s">
        <v>3119</v>
      </c>
      <c r="Q86" s="2">
        <v>4.6190660000000001</v>
      </c>
      <c r="R86" s="2">
        <v>0.42288900000000001</v>
      </c>
      <c r="S86" s="14">
        <v>4.52962E-4</v>
      </c>
      <c r="U86" s="2" t="s">
        <v>3173</v>
      </c>
      <c r="V86" s="2">
        <v>-3.7189304999999999</v>
      </c>
      <c r="W86" s="2">
        <v>-0.45517847</v>
      </c>
      <c r="X86" s="14">
        <v>4.1177189999999997E-3</v>
      </c>
      <c r="Z86" s="2" t="s">
        <v>3377</v>
      </c>
      <c r="AA86" s="2">
        <v>3.5609348000000001</v>
      </c>
      <c r="AB86" s="2">
        <v>0.26298544000000001</v>
      </c>
      <c r="AC86" s="14">
        <v>3.6045230000000001E-3</v>
      </c>
      <c r="AH86" s="9"/>
      <c r="AI86" s="9"/>
      <c r="AJ86" s="2" t="s">
        <v>3739</v>
      </c>
      <c r="AK86" s="2">
        <v>5.9658860000000002</v>
      </c>
      <c r="AL86" s="2">
        <v>2.3655282999999998</v>
      </c>
      <c r="AM86" s="14">
        <v>1.5200000000000001E-6</v>
      </c>
      <c r="AO86" s="2" t="s">
        <v>3750</v>
      </c>
      <c r="AP86" s="2">
        <v>5.23095</v>
      </c>
      <c r="AQ86" s="2">
        <v>5.4976535000000002</v>
      </c>
      <c r="AR86" s="14">
        <v>4.9299999999999999E-5</v>
      </c>
      <c r="BD86" s="2" t="s">
        <v>1648</v>
      </c>
      <c r="BE86" s="2">
        <v>5.9853949999999996</v>
      </c>
      <c r="BF86" s="2">
        <v>0.54764849999999998</v>
      </c>
      <c r="BG86" s="14">
        <v>1.19E-6</v>
      </c>
      <c r="BS86" s="2" t="s">
        <v>1981</v>
      </c>
      <c r="BT86" s="2">
        <v>4.8732185000000001</v>
      </c>
      <c r="BU86" s="2">
        <v>0.38378372999999999</v>
      </c>
      <c r="BV86" s="14">
        <v>2.3223300000000001E-4</v>
      </c>
      <c r="CH86" s="2" t="s">
        <v>28</v>
      </c>
      <c r="CI86" s="2">
        <v>5.5351739999999996</v>
      </c>
      <c r="CJ86" s="2">
        <v>0.59244419999999998</v>
      </c>
      <c r="CK86" s="14">
        <v>2.6699999999999998E-5</v>
      </c>
    </row>
    <row r="87" spans="1:89" x14ac:dyDescent="0.25">
      <c r="A87" s="2" t="s">
        <v>329</v>
      </c>
      <c r="B87" s="2">
        <v>-4.2427454000000004</v>
      </c>
      <c r="C87" s="2">
        <v>-0.31644117999999999</v>
      </c>
      <c r="D87" s="14">
        <v>6.7235799999999996E-4</v>
      </c>
      <c r="F87" s="2" t="s">
        <v>1115</v>
      </c>
      <c r="G87" s="2">
        <v>-4.0406500000000003</v>
      </c>
      <c r="H87" s="2">
        <v>-0.47972196</v>
      </c>
      <c r="I87" s="14">
        <v>3.8970500000000001E-4</v>
      </c>
      <c r="K87" s="2" t="s">
        <v>1132</v>
      </c>
      <c r="L87" s="2">
        <v>-3.9415643</v>
      </c>
      <c r="M87" s="2">
        <v>-0.34499957999999997</v>
      </c>
      <c r="N87" s="14">
        <v>4.2398799999999998E-4</v>
      </c>
      <c r="P87" s="2" t="s">
        <v>1538</v>
      </c>
      <c r="Q87" s="2">
        <v>4.6324300000000003</v>
      </c>
      <c r="R87" s="2">
        <v>0.37292984000000001</v>
      </c>
      <c r="S87" s="14">
        <v>4.2649700000000002E-4</v>
      </c>
      <c r="U87" s="2" t="s">
        <v>3092</v>
      </c>
      <c r="V87" s="2">
        <v>-3.714591</v>
      </c>
      <c r="W87" s="2">
        <v>-0.49342926999999998</v>
      </c>
      <c r="X87" s="14">
        <v>4.1702950000000001E-3</v>
      </c>
      <c r="Z87" s="2" t="s">
        <v>752</v>
      </c>
      <c r="AA87" s="2">
        <v>3.5628413999999999</v>
      </c>
      <c r="AB87" s="2">
        <v>0.25632601999999999</v>
      </c>
      <c r="AC87" s="14">
        <v>3.5822789999999998E-3</v>
      </c>
      <c r="AH87" s="9"/>
      <c r="AI87" s="9"/>
      <c r="AJ87" s="2" t="s">
        <v>3738</v>
      </c>
      <c r="AK87" s="2">
        <v>5.9808399999999997</v>
      </c>
      <c r="AL87" s="2">
        <v>0.75827646000000004</v>
      </c>
      <c r="AM87" s="14">
        <v>1.42E-6</v>
      </c>
      <c r="AO87" s="2" t="s">
        <v>3771</v>
      </c>
      <c r="AP87" s="2">
        <v>5.2346525000000002</v>
      </c>
      <c r="AQ87" s="2">
        <v>2.9863477</v>
      </c>
      <c r="AR87" s="14">
        <v>4.8900000000000003E-5</v>
      </c>
      <c r="BD87" s="2" t="s">
        <v>3816</v>
      </c>
      <c r="BE87" s="2">
        <v>6.0312333000000002</v>
      </c>
      <c r="BF87" s="2">
        <v>0.50293869999999996</v>
      </c>
      <c r="BG87" s="14">
        <v>9.1299999999999998E-7</v>
      </c>
      <c r="BS87" s="2" t="s">
        <v>181</v>
      </c>
      <c r="BT87" s="2">
        <v>4.8820661999999997</v>
      </c>
      <c r="BU87" s="2">
        <v>0.50912230000000003</v>
      </c>
      <c r="BV87" s="14">
        <v>2.2377000000000001E-4</v>
      </c>
      <c r="CH87" s="2" t="s">
        <v>3904</v>
      </c>
      <c r="CI87" s="2">
        <v>5.5916842999999998</v>
      </c>
      <c r="CJ87" s="2">
        <v>0.54453850000000004</v>
      </c>
      <c r="CK87" s="14">
        <v>1.9899999999999999E-5</v>
      </c>
    </row>
    <row r="88" spans="1:89" x14ac:dyDescent="0.25">
      <c r="A88" s="2" t="s">
        <v>328</v>
      </c>
      <c r="B88" s="2">
        <v>-4.2231300000000003</v>
      </c>
      <c r="C88" s="2">
        <v>-0.28756523000000001</v>
      </c>
      <c r="D88" s="14">
        <v>7.2562199999999999E-4</v>
      </c>
      <c r="F88" s="2" t="s">
        <v>1114</v>
      </c>
      <c r="G88" s="2">
        <v>-4.0290400000000002</v>
      </c>
      <c r="H88" s="2">
        <v>-0.88203525999999999</v>
      </c>
      <c r="I88" s="14">
        <v>4.0793999999999997E-4</v>
      </c>
      <c r="K88" s="2" t="s">
        <v>2786</v>
      </c>
      <c r="L88" s="2">
        <v>-3.9382372000000001</v>
      </c>
      <c r="M88" s="2">
        <v>-0.32799864000000001</v>
      </c>
      <c r="N88" s="14">
        <v>4.2949999999999998E-4</v>
      </c>
      <c r="P88" s="2" t="s">
        <v>190</v>
      </c>
      <c r="Q88" s="2">
        <v>4.6519159999999999</v>
      </c>
      <c r="R88" s="2">
        <v>0.59074210000000005</v>
      </c>
      <c r="S88" s="14">
        <v>3.9146299999999999E-4</v>
      </c>
      <c r="U88" s="2" t="s">
        <v>3186</v>
      </c>
      <c r="V88" s="2">
        <v>3.6632275999999999</v>
      </c>
      <c r="W88" s="2">
        <v>0.26130821999999998</v>
      </c>
      <c r="X88" s="14">
        <v>4.933949E-3</v>
      </c>
      <c r="Z88" s="2" t="s">
        <v>3341</v>
      </c>
      <c r="AA88" s="2">
        <v>3.5660569999999998</v>
      </c>
      <c r="AB88" s="2">
        <v>0.27959277999999999</v>
      </c>
      <c r="AC88" s="14">
        <v>3.5423780000000001E-3</v>
      </c>
      <c r="AH88" s="9"/>
      <c r="AI88" s="9"/>
      <c r="AJ88" s="2" t="s">
        <v>3610</v>
      </c>
      <c r="AK88" s="2">
        <v>6.0370189999999999</v>
      </c>
      <c r="AL88" s="2">
        <v>1.0487555</v>
      </c>
      <c r="AM88" s="14">
        <v>1.0300000000000001E-6</v>
      </c>
      <c r="AO88" s="2" t="s">
        <v>3770</v>
      </c>
      <c r="AP88" s="2">
        <v>5.2552960000000004</v>
      </c>
      <c r="AQ88" s="2">
        <v>1.0224963</v>
      </c>
      <c r="AR88" s="14">
        <v>4.4199999999999997E-5</v>
      </c>
      <c r="BD88" s="2" t="s">
        <v>1273</v>
      </c>
      <c r="BE88" s="2">
        <v>6.1057816000000003</v>
      </c>
      <c r="BF88" s="2">
        <v>0.49373790000000001</v>
      </c>
      <c r="BG88" s="14">
        <v>5.9800000000000003E-7</v>
      </c>
      <c r="BS88" s="2" t="s">
        <v>3879</v>
      </c>
      <c r="BT88" s="2">
        <v>4.8925976999999996</v>
      </c>
      <c r="BU88" s="2">
        <v>0.27632489999999998</v>
      </c>
      <c r="BV88" s="14">
        <v>2.1377599999999999E-4</v>
      </c>
      <c r="CH88" s="2" t="s">
        <v>518</v>
      </c>
      <c r="CI88" s="2">
        <v>5.5925794</v>
      </c>
      <c r="CJ88" s="2">
        <v>0.54227334000000005</v>
      </c>
      <c r="CK88" s="14">
        <v>1.9899999999999999E-5</v>
      </c>
    </row>
    <row r="89" spans="1:89" x14ac:dyDescent="0.25">
      <c r="A89" s="2" t="s">
        <v>327</v>
      </c>
      <c r="B89" s="2">
        <v>-4.0988490000000004</v>
      </c>
      <c r="C89" s="2">
        <v>-0.28134914999999999</v>
      </c>
      <c r="D89" s="14">
        <v>1.1721800000000001E-3</v>
      </c>
      <c r="F89" s="2" t="s">
        <v>1113</v>
      </c>
      <c r="G89" s="2">
        <v>-4.0081810000000004</v>
      </c>
      <c r="H89" s="2">
        <v>-0.27844312999999998</v>
      </c>
      <c r="I89" s="14">
        <v>4.4252799999999998E-4</v>
      </c>
      <c r="K89" s="2" t="s">
        <v>2785</v>
      </c>
      <c r="L89" s="2">
        <v>-3.9039967</v>
      </c>
      <c r="M89" s="2">
        <v>-0.28802602999999999</v>
      </c>
      <c r="N89" s="14">
        <v>4.91998E-4</v>
      </c>
      <c r="P89" s="2" t="s">
        <v>3142</v>
      </c>
      <c r="Q89" s="2">
        <v>4.6684850000000004</v>
      </c>
      <c r="R89" s="2">
        <v>0.26666862000000002</v>
      </c>
      <c r="S89" s="14">
        <v>3.7081700000000001E-4</v>
      </c>
      <c r="U89" s="2" t="s">
        <v>3188</v>
      </c>
      <c r="V89" s="2">
        <v>3.6645253000000002</v>
      </c>
      <c r="W89" s="2">
        <v>0.25949835999999998</v>
      </c>
      <c r="X89" s="14">
        <v>4.9160849999999997E-3</v>
      </c>
      <c r="Z89" s="2" t="s">
        <v>3346</v>
      </c>
      <c r="AA89" s="2">
        <v>3.5711982</v>
      </c>
      <c r="AB89" s="2">
        <v>0.28366897000000002</v>
      </c>
      <c r="AC89" s="14">
        <v>3.4809789999999999E-3</v>
      </c>
      <c r="AH89" s="9"/>
      <c r="AI89" s="9"/>
      <c r="AJ89" s="2" t="s">
        <v>492</v>
      </c>
      <c r="AK89" s="2">
        <v>6.0951639999999996</v>
      </c>
      <c r="AL89" s="2">
        <v>1.6984679</v>
      </c>
      <c r="AM89" s="14">
        <v>7.3300000000000001E-7</v>
      </c>
      <c r="AO89" s="2" t="s">
        <v>388</v>
      </c>
      <c r="AP89" s="2">
        <v>5.2875956999999998</v>
      </c>
      <c r="AQ89" s="2">
        <v>0.71430850000000001</v>
      </c>
      <c r="AR89" s="14">
        <v>3.79E-5</v>
      </c>
      <c r="BD89" s="2" t="s">
        <v>451</v>
      </c>
      <c r="BE89" s="2">
        <v>6.1361523</v>
      </c>
      <c r="BF89" s="2">
        <v>0.51256007000000003</v>
      </c>
      <c r="BG89" s="14">
        <v>5.0500000000000004E-7</v>
      </c>
      <c r="BS89" s="2" t="s">
        <v>3878</v>
      </c>
      <c r="BT89" s="2">
        <v>4.8965445000000001</v>
      </c>
      <c r="BU89" s="2">
        <v>0.36917742999999997</v>
      </c>
      <c r="BV89" s="14">
        <v>2.1117799999999999E-4</v>
      </c>
      <c r="CH89" s="2" t="s">
        <v>3019</v>
      </c>
      <c r="CI89" s="2">
        <v>5.6071239999999998</v>
      </c>
      <c r="CJ89" s="2">
        <v>0.2523531</v>
      </c>
      <c r="CK89" s="14">
        <v>1.95E-5</v>
      </c>
    </row>
    <row r="90" spans="1:89" x14ac:dyDescent="0.25">
      <c r="A90" s="2" t="s">
        <v>326</v>
      </c>
      <c r="B90" s="2">
        <v>-4.0683837</v>
      </c>
      <c r="C90" s="2">
        <v>-0.30813574999999999</v>
      </c>
      <c r="D90" s="14">
        <v>1.3242309999999999E-3</v>
      </c>
      <c r="F90" s="2" t="s">
        <v>1112</v>
      </c>
      <c r="G90" s="2">
        <v>-3.9989819999999998</v>
      </c>
      <c r="H90" s="2">
        <v>-0.35634974000000003</v>
      </c>
      <c r="I90" s="14">
        <v>4.58756E-4</v>
      </c>
      <c r="K90" s="2" t="s">
        <v>2784</v>
      </c>
      <c r="L90" s="2">
        <v>-3.8094475000000001</v>
      </c>
      <c r="M90" s="2">
        <v>-0.28046252999999999</v>
      </c>
      <c r="N90" s="14">
        <v>7.0868199999999998E-4</v>
      </c>
      <c r="P90" s="2" t="s">
        <v>1203</v>
      </c>
      <c r="Q90" s="2">
        <v>4.6704496999999998</v>
      </c>
      <c r="R90" s="2">
        <v>0.27362344</v>
      </c>
      <c r="S90" s="14">
        <v>3.6932099999999998E-4</v>
      </c>
      <c r="U90" s="2" t="s">
        <v>3183</v>
      </c>
      <c r="V90" s="2">
        <v>3.6652605999999999</v>
      </c>
      <c r="W90" s="2">
        <v>0.28779167</v>
      </c>
      <c r="X90" s="14">
        <v>4.9090669999999996E-3</v>
      </c>
      <c r="Z90" s="2" t="s">
        <v>2232</v>
      </c>
      <c r="AA90" s="2">
        <v>3.5716182999999999</v>
      </c>
      <c r="AB90" s="2">
        <v>0.27056044000000001</v>
      </c>
      <c r="AC90" s="14">
        <v>3.4766369999999999E-3</v>
      </c>
      <c r="AH90" s="9"/>
      <c r="AI90" s="9"/>
      <c r="AJ90" s="2" t="s">
        <v>674</v>
      </c>
      <c r="AK90" s="2">
        <v>6.4199776999999996</v>
      </c>
      <c r="AL90" s="2">
        <v>1.2765312</v>
      </c>
      <c r="AM90" s="14">
        <v>9.6099999999999994E-8</v>
      </c>
      <c r="AO90" s="2" t="s">
        <v>492</v>
      </c>
      <c r="AP90" s="2">
        <v>5.2969704000000002</v>
      </c>
      <c r="AQ90" s="2">
        <v>1.5575382</v>
      </c>
      <c r="AR90" s="14">
        <v>3.6399999999999997E-5</v>
      </c>
      <c r="BD90" s="2" t="s">
        <v>3805</v>
      </c>
      <c r="BE90" s="2">
        <v>6.1999519999999997</v>
      </c>
      <c r="BF90" s="2">
        <v>0.72569543000000003</v>
      </c>
      <c r="BG90" s="14">
        <v>3.4499999999999998E-7</v>
      </c>
      <c r="BS90" s="2" t="s">
        <v>3877</v>
      </c>
      <c r="BT90" s="2">
        <v>4.9060835999999997</v>
      </c>
      <c r="BU90" s="2">
        <v>0.31737273999999999</v>
      </c>
      <c r="BV90" s="14">
        <v>2.02764E-4</v>
      </c>
      <c r="CH90" s="2" t="s">
        <v>1213</v>
      </c>
      <c r="CI90" s="2">
        <v>5.7119049999999998</v>
      </c>
      <c r="CJ90" s="2">
        <v>0.34515580000000001</v>
      </c>
      <c r="CK90" s="14">
        <v>1.1E-5</v>
      </c>
    </row>
    <row r="91" spans="1:89" x14ac:dyDescent="0.25">
      <c r="A91" s="2" t="s">
        <v>325</v>
      </c>
      <c r="B91" s="2">
        <v>-3.9994168000000001</v>
      </c>
      <c r="C91" s="2">
        <v>-0.27220628000000002</v>
      </c>
      <c r="D91" s="14">
        <v>1.732167E-3</v>
      </c>
      <c r="F91" s="2" t="s">
        <v>1111</v>
      </c>
      <c r="G91" s="2">
        <v>-3.9364319999999999</v>
      </c>
      <c r="H91" s="2">
        <v>-0.62465596000000001</v>
      </c>
      <c r="I91" s="14">
        <v>5.8640000000000005E-4</v>
      </c>
      <c r="K91" s="2" t="s">
        <v>2783</v>
      </c>
      <c r="L91" s="2">
        <v>-3.7327002999999999</v>
      </c>
      <c r="M91" s="2">
        <v>-0.41839369999999998</v>
      </c>
      <c r="N91" s="14">
        <v>9.5002200000000002E-4</v>
      </c>
      <c r="P91" s="2" t="s">
        <v>3147</v>
      </c>
      <c r="Q91" s="2">
        <v>4.7054676999999998</v>
      </c>
      <c r="R91" s="2">
        <v>0.25655407000000002</v>
      </c>
      <c r="S91" s="14">
        <v>3.19475E-4</v>
      </c>
      <c r="U91" s="2" t="s">
        <v>820</v>
      </c>
      <c r="V91" s="2">
        <v>3.6673404999999999</v>
      </c>
      <c r="W91" s="2">
        <v>0.27798778000000002</v>
      </c>
      <c r="X91" s="14">
        <v>4.8798950000000004E-3</v>
      </c>
      <c r="Z91" s="2" t="s">
        <v>3459</v>
      </c>
      <c r="AA91" s="2">
        <v>3.5746565000000001</v>
      </c>
      <c r="AB91" s="2">
        <v>0.25322768000000001</v>
      </c>
      <c r="AC91" s="14">
        <v>3.4401969999999999E-3</v>
      </c>
      <c r="AH91" s="9"/>
      <c r="AI91" s="9"/>
      <c r="AJ91" s="2" t="s">
        <v>2112</v>
      </c>
      <c r="AK91" s="2">
        <v>6.5516110000000003</v>
      </c>
      <c r="AL91" s="2">
        <v>0.84800359999999997</v>
      </c>
      <c r="AM91" s="14">
        <v>4.2300000000000002E-8</v>
      </c>
      <c r="AO91" s="2" t="s">
        <v>3748</v>
      </c>
      <c r="AP91" s="2">
        <v>5.3077164000000003</v>
      </c>
      <c r="AQ91" s="2">
        <v>1.9539096</v>
      </c>
      <c r="AR91" s="14">
        <v>3.4700000000000003E-5</v>
      </c>
      <c r="BD91" s="2" t="s">
        <v>300</v>
      </c>
      <c r="BE91" s="2">
        <v>6.2448920000000001</v>
      </c>
      <c r="BF91" s="2">
        <v>0.54988890000000001</v>
      </c>
      <c r="BG91" s="14">
        <v>2.65E-7</v>
      </c>
      <c r="BS91" s="2" t="s">
        <v>3876</v>
      </c>
      <c r="BT91" s="2">
        <v>5.0043936000000002</v>
      </c>
      <c r="BU91" s="2">
        <v>0.36486584</v>
      </c>
      <c r="BV91" s="14">
        <v>1.25275E-4</v>
      </c>
      <c r="CH91" s="2" t="s">
        <v>1752</v>
      </c>
      <c r="CI91" s="2">
        <v>5.9370909999999997</v>
      </c>
      <c r="CJ91" s="2">
        <v>0.63322160000000005</v>
      </c>
      <c r="CK91" s="14">
        <v>3.19E-6</v>
      </c>
    </row>
    <row r="92" spans="1:89" x14ac:dyDescent="0.25">
      <c r="A92" s="2" t="s">
        <v>324</v>
      </c>
      <c r="B92" s="2">
        <v>-3.9971022999999999</v>
      </c>
      <c r="C92" s="2">
        <v>-0.27019724000000001</v>
      </c>
      <c r="D92" s="14">
        <v>1.7474509999999999E-3</v>
      </c>
      <c r="F92" s="2" t="s">
        <v>1110</v>
      </c>
      <c r="G92" s="2">
        <v>-3.9032260999999999</v>
      </c>
      <c r="H92" s="2">
        <v>-0.44368501999999999</v>
      </c>
      <c r="I92" s="14">
        <v>6.6479500000000003E-4</v>
      </c>
      <c r="K92" s="2" t="s">
        <v>2782</v>
      </c>
      <c r="L92" s="2">
        <v>-3.714499</v>
      </c>
      <c r="M92" s="2">
        <v>-0.33903264999999999</v>
      </c>
      <c r="N92" s="14">
        <v>1.015707E-3</v>
      </c>
      <c r="P92" s="2" t="s">
        <v>1138</v>
      </c>
      <c r="Q92" s="2">
        <v>4.7095640000000003</v>
      </c>
      <c r="R92" s="2">
        <v>0.28771671999999998</v>
      </c>
      <c r="S92" s="14">
        <v>3.1456499999999999E-4</v>
      </c>
      <c r="U92" s="2" t="s">
        <v>3169</v>
      </c>
      <c r="V92" s="2">
        <v>3.6707401000000002</v>
      </c>
      <c r="W92" s="2">
        <v>0.38587502000000001</v>
      </c>
      <c r="X92" s="14">
        <v>4.8224260000000003E-3</v>
      </c>
      <c r="Z92" s="2" t="s">
        <v>3345</v>
      </c>
      <c r="AA92" s="2">
        <v>3.5758877</v>
      </c>
      <c r="AB92" s="2">
        <v>0.2902942</v>
      </c>
      <c r="AC92" s="14">
        <v>3.4252639999999999E-3</v>
      </c>
      <c r="AH92" s="9"/>
      <c r="AI92" s="9"/>
      <c r="AJ92" s="2" t="s">
        <v>3737</v>
      </c>
      <c r="AK92" s="2">
        <v>6.5558968000000002</v>
      </c>
      <c r="AL92" s="2">
        <v>0.66557580000000005</v>
      </c>
      <c r="AM92" s="14">
        <v>4.2200000000000001E-8</v>
      </c>
      <c r="AO92" s="2" t="s">
        <v>674</v>
      </c>
      <c r="AP92" s="2">
        <v>5.3490662999999996</v>
      </c>
      <c r="AQ92" s="2">
        <v>1.1230382999999999</v>
      </c>
      <c r="AR92" s="14">
        <v>2.83E-5</v>
      </c>
      <c r="BD92" s="2" t="s">
        <v>3815</v>
      </c>
      <c r="BE92" s="2">
        <v>6.4427899999999996</v>
      </c>
      <c r="BF92" s="2">
        <v>0.39129308000000002</v>
      </c>
      <c r="BG92" s="14">
        <v>7.4999999999999997E-8</v>
      </c>
      <c r="BS92" s="2" t="s">
        <v>2455</v>
      </c>
      <c r="BT92" s="2">
        <v>5.1496753999999996</v>
      </c>
      <c r="BU92" s="2">
        <v>0.45547231999999999</v>
      </c>
      <c r="BV92" s="14">
        <v>5.9299999999999998E-5</v>
      </c>
      <c r="CH92" s="2" t="s">
        <v>387</v>
      </c>
      <c r="CI92" s="2">
        <v>5.9484009999999996</v>
      </c>
      <c r="CJ92" s="2">
        <v>0.45777768000000002</v>
      </c>
      <c r="CK92" s="14">
        <v>3.1E-6</v>
      </c>
    </row>
    <row r="93" spans="1:89" x14ac:dyDescent="0.25">
      <c r="A93" s="2" t="s">
        <v>323</v>
      </c>
      <c r="B93" s="2">
        <v>-3.9869105999999999</v>
      </c>
      <c r="C93" s="2">
        <v>-0.33552273999999999</v>
      </c>
      <c r="D93" s="14">
        <v>1.8170079999999999E-3</v>
      </c>
      <c r="F93" s="2" t="s">
        <v>226</v>
      </c>
      <c r="G93" s="2">
        <v>-3.8857119999999998</v>
      </c>
      <c r="H93" s="2">
        <v>-0.50927999999999995</v>
      </c>
      <c r="I93" s="14">
        <v>7.1188299999999996E-4</v>
      </c>
      <c r="K93" s="2" t="s">
        <v>2781</v>
      </c>
      <c r="L93" s="2">
        <v>-3.6922266000000001</v>
      </c>
      <c r="M93" s="2">
        <v>-0.33461338000000002</v>
      </c>
      <c r="N93" s="14">
        <v>1.103749E-3</v>
      </c>
      <c r="P93" s="2" t="s">
        <v>91</v>
      </c>
      <c r="Q93" s="2">
        <v>4.7179260000000003</v>
      </c>
      <c r="R93" s="2">
        <v>0.26904628000000003</v>
      </c>
      <c r="S93" s="14">
        <v>3.0330899999999998E-4</v>
      </c>
      <c r="U93" s="2" t="s">
        <v>889</v>
      </c>
      <c r="V93" s="2">
        <v>3.6747540000000001</v>
      </c>
      <c r="W93" s="2">
        <v>0.28215024</v>
      </c>
      <c r="X93" s="14">
        <v>4.7610539999999998E-3</v>
      </c>
      <c r="Z93" s="2" t="s">
        <v>3358</v>
      </c>
      <c r="AA93" s="2">
        <v>3.5766125</v>
      </c>
      <c r="AB93" s="2">
        <v>0.26619565000000001</v>
      </c>
      <c r="AC93" s="14">
        <v>3.4170070000000001E-3</v>
      </c>
      <c r="AH93" s="9"/>
      <c r="AI93" s="9"/>
      <c r="AJ93" s="2" t="s">
        <v>790</v>
      </c>
      <c r="AK93" s="2">
        <v>6.6462703000000003</v>
      </c>
      <c r="AL93" s="2">
        <v>1.8827583999999999</v>
      </c>
      <c r="AM93" s="14">
        <v>2.4299999999999999E-8</v>
      </c>
      <c r="AO93" s="2" t="s">
        <v>1230</v>
      </c>
      <c r="AP93" s="2">
        <v>5.3518834000000002</v>
      </c>
      <c r="AQ93" s="2">
        <v>0.60917496999999998</v>
      </c>
      <c r="AR93" s="14">
        <v>2.8200000000000001E-5</v>
      </c>
      <c r="BD93" s="2" t="s">
        <v>3814</v>
      </c>
      <c r="BE93" s="2">
        <v>6.5227246000000001</v>
      </c>
      <c r="BF93" s="2">
        <v>0.41558883000000002</v>
      </c>
      <c r="BG93" s="14">
        <v>4.5200000000000001E-8</v>
      </c>
      <c r="BS93" s="2" t="s">
        <v>3875</v>
      </c>
      <c r="BT93" s="2">
        <v>5.1713814999999999</v>
      </c>
      <c r="BU93" s="2">
        <v>0.44633840000000002</v>
      </c>
      <c r="BV93" s="14">
        <v>5.3199999999999999E-5</v>
      </c>
      <c r="CH93" s="2" t="s">
        <v>403</v>
      </c>
      <c r="CI93" s="2">
        <v>5.9820260000000003</v>
      </c>
      <c r="CJ93" s="2">
        <v>0.46666235</v>
      </c>
      <c r="CK93" s="14">
        <v>2.7499999999999999E-6</v>
      </c>
    </row>
    <row r="94" spans="1:89" x14ac:dyDescent="0.25">
      <c r="A94" s="2" t="s">
        <v>322</v>
      </c>
      <c r="B94" s="2">
        <v>-3.9423192</v>
      </c>
      <c r="C94" s="2">
        <v>-0.29563716000000001</v>
      </c>
      <c r="D94" s="14">
        <v>2.1377050000000002E-3</v>
      </c>
      <c r="F94" s="2" t="s">
        <v>77</v>
      </c>
      <c r="G94" s="2">
        <v>-3.8520436</v>
      </c>
      <c r="H94" s="2">
        <v>-0.28972328000000003</v>
      </c>
      <c r="I94" s="14">
        <v>8.08254E-4</v>
      </c>
      <c r="K94" s="2" t="s">
        <v>2780</v>
      </c>
      <c r="L94" s="2">
        <v>-3.5727630000000001</v>
      </c>
      <c r="M94" s="2">
        <v>-0.29529163000000003</v>
      </c>
      <c r="N94" s="14">
        <v>1.714241E-3</v>
      </c>
      <c r="P94" s="2" t="s">
        <v>3115</v>
      </c>
      <c r="Q94" s="2">
        <v>4.7360563000000004</v>
      </c>
      <c r="R94" s="2">
        <v>1.5613999999999999</v>
      </c>
      <c r="S94" s="14">
        <v>2.7870100000000001E-4</v>
      </c>
      <c r="U94" s="2" t="s">
        <v>651</v>
      </c>
      <c r="V94" s="2">
        <v>3.6783442000000002</v>
      </c>
      <c r="W94" s="2">
        <v>0.38456141999999999</v>
      </c>
      <c r="X94" s="14">
        <v>4.706259E-3</v>
      </c>
      <c r="Z94" s="2" t="s">
        <v>3320</v>
      </c>
      <c r="AA94" s="2">
        <v>3.5787246000000001</v>
      </c>
      <c r="AB94" s="2">
        <v>0.57626270000000002</v>
      </c>
      <c r="AC94" s="14">
        <v>3.391935E-3</v>
      </c>
      <c r="AH94" s="9"/>
      <c r="AI94" s="9"/>
      <c r="AJ94" s="2" t="s">
        <v>192</v>
      </c>
      <c r="AK94" s="2">
        <v>7.0847600000000002</v>
      </c>
      <c r="AL94" s="2">
        <v>1.7824941999999999</v>
      </c>
      <c r="AM94" s="14">
        <v>1.2E-9</v>
      </c>
      <c r="AO94" s="2" t="s">
        <v>1048</v>
      </c>
      <c r="AP94" s="2">
        <v>5.3804182999999997</v>
      </c>
      <c r="AQ94" s="2">
        <v>0.50375724</v>
      </c>
      <c r="AR94" s="14">
        <v>2.4300000000000001E-5</v>
      </c>
      <c r="BD94" s="2" t="s">
        <v>1165</v>
      </c>
      <c r="BE94" s="2">
        <v>6.6189923000000004</v>
      </c>
      <c r="BF94" s="2">
        <v>0.46851189999999998</v>
      </c>
      <c r="BG94" s="14">
        <v>2.4299999999999999E-8</v>
      </c>
      <c r="BS94" s="2" t="s">
        <v>1417</v>
      </c>
      <c r="BT94" s="2">
        <v>5.1961784</v>
      </c>
      <c r="BU94" s="2">
        <v>0.40882226999999999</v>
      </c>
      <c r="BV94" s="14">
        <v>4.6999999999999997E-5</v>
      </c>
      <c r="CH94" s="2" t="s">
        <v>438</v>
      </c>
      <c r="CI94" s="2">
        <v>6.0702496000000004</v>
      </c>
      <c r="CJ94" s="2">
        <v>0.60549825000000002</v>
      </c>
      <c r="CK94" s="14">
        <v>1.6700000000000001E-6</v>
      </c>
    </row>
    <row r="95" spans="1:89" x14ac:dyDescent="0.25">
      <c r="A95" s="2" t="s">
        <v>321</v>
      </c>
      <c r="B95" s="2">
        <v>-3.9287239999999999</v>
      </c>
      <c r="C95" s="2">
        <v>-0.25371804999999997</v>
      </c>
      <c r="D95" s="14">
        <v>2.2406330000000001E-3</v>
      </c>
      <c r="F95" s="2" t="s">
        <v>1109</v>
      </c>
      <c r="G95" s="2">
        <v>-3.7983557999999999</v>
      </c>
      <c r="H95" s="2">
        <v>-0.58090156000000004</v>
      </c>
      <c r="I95" s="14">
        <v>9.8991300000000003E-4</v>
      </c>
      <c r="K95" s="2" t="s">
        <v>1133</v>
      </c>
      <c r="L95" s="2">
        <v>-3.5448179999999998</v>
      </c>
      <c r="M95" s="2">
        <v>-0.51017599999999996</v>
      </c>
      <c r="N95" s="14">
        <v>1.894955E-3</v>
      </c>
      <c r="P95" s="2" t="s">
        <v>180</v>
      </c>
      <c r="Q95" s="2">
        <v>4.7478156</v>
      </c>
      <c r="R95" s="2">
        <v>0.33832171999999999</v>
      </c>
      <c r="S95" s="14">
        <v>2.64209E-4</v>
      </c>
      <c r="U95" s="2" t="s">
        <v>3178</v>
      </c>
      <c r="V95" s="2">
        <v>3.6838416999999999</v>
      </c>
      <c r="W95" s="2">
        <v>0.30718094000000001</v>
      </c>
      <c r="X95" s="14">
        <v>4.6314499999999996E-3</v>
      </c>
      <c r="Z95" s="2" t="s">
        <v>2529</v>
      </c>
      <c r="AA95" s="2">
        <v>3.5830470000000001</v>
      </c>
      <c r="AB95" s="2">
        <v>0.26108006</v>
      </c>
      <c r="AC95" s="14">
        <v>3.3398600000000001E-3</v>
      </c>
      <c r="AH95" s="9"/>
      <c r="AI95" s="9"/>
      <c r="AJ95" s="2" t="s">
        <v>1997</v>
      </c>
      <c r="AK95" s="2">
        <v>7.2087398</v>
      </c>
      <c r="AL95" s="2">
        <v>1.2181356999999999</v>
      </c>
      <c r="AM95" s="14">
        <v>5.0100000000000003E-10</v>
      </c>
      <c r="AO95" s="2" t="s">
        <v>1956</v>
      </c>
      <c r="AP95" s="2">
        <v>5.4142640000000002</v>
      </c>
      <c r="AQ95" s="2">
        <v>0.54866099999999995</v>
      </c>
      <c r="AR95" s="14">
        <v>2.0400000000000001E-5</v>
      </c>
      <c r="BD95" s="2" t="s">
        <v>3813</v>
      </c>
      <c r="BE95" s="2">
        <v>6.7419523999999997</v>
      </c>
      <c r="BF95" s="2">
        <v>0.42381263000000002</v>
      </c>
      <c r="BG95" s="14">
        <v>1.0999999999999999E-8</v>
      </c>
      <c r="BS95" s="2" t="s">
        <v>1989</v>
      </c>
      <c r="BT95" s="2">
        <v>5.2042149999999996</v>
      </c>
      <c r="BU95" s="2">
        <v>0.45422034999999999</v>
      </c>
      <c r="BV95" s="14">
        <v>4.5399999999999999E-5</v>
      </c>
      <c r="CH95" s="2" t="s">
        <v>1323</v>
      </c>
      <c r="CI95" s="2">
        <v>6.0839189999999999</v>
      </c>
      <c r="CJ95" s="2">
        <v>0.42341321999999998</v>
      </c>
      <c r="CK95" s="14">
        <v>1.61E-6</v>
      </c>
    </row>
    <row r="96" spans="1:89" x14ac:dyDescent="0.25">
      <c r="A96" s="2" t="s">
        <v>320</v>
      </c>
      <c r="B96" s="2">
        <v>-3.8971539000000002</v>
      </c>
      <c r="C96" s="2">
        <v>-0.96524763000000002</v>
      </c>
      <c r="D96" s="14">
        <v>2.5152989999999999E-3</v>
      </c>
      <c r="F96" s="2" t="s">
        <v>1108</v>
      </c>
      <c r="G96" s="2">
        <v>-3.7813213000000001</v>
      </c>
      <c r="H96" s="2">
        <v>-0.38441451999999998</v>
      </c>
      <c r="I96" s="14">
        <v>1.0539270000000001E-3</v>
      </c>
      <c r="K96" s="2" t="s">
        <v>616</v>
      </c>
      <c r="L96" s="2">
        <v>-3.5266190000000002</v>
      </c>
      <c r="M96" s="2">
        <v>-0.29879080000000002</v>
      </c>
      <c r="N96" s="14">
        <v>2.0194639999999999E-3</v>
      </c>
      <c r="P96" s="2" t="s">
        <v>71</v>
      </c>
      <c r="Q96" s="2">
        <v>4.7610673999999999</v>
      </c>
      <c r="R96" s="2">
        <v>0.25224948000000003</v>
      </c>
      <c r="S96" s="14">
        <v>2.4859900000000001E-4</v>
      </c>
      <c r="U96" s="2" t="s">
        <v>730</v>
      </c>
      <c r="V96" s="2">
        <v>3.6839955</v>
      </c>
      <c r="W96" s="2">
        <v>0.25763180000000002</v>
      </c>
      <c r="X96" s="14">
        <v>4.6314499999999996E-3</v>
      </c>
      <c r="Z96" s="2" t="s">
        <v>3339</v>
      </c>
      <c r="AA96" s="2">
        <v>3.5896620000000001</v>
      </c>
      <c r="AB96" s="2">
        <v>0.31806691999999998</v>
      </c>
      <c r="AC96" s="14">
        <v>3.263242E-3</v>
      </c>
      <c r="AH96" s="9"/>
      <c r="AI96" s="9"/>
      <c r="AJ96" s="2" t="s">
        <v>603</v>
      </c>
      <c r="AK96" s="2">
        <v>7.4425445000000003</v>
      </c>
      <c r="AL96" s="2">
        <v>1.3985441000000001</v>
      </c>
      <c r="AM96" s="14">
        <v>9.3600000000000005E-11</v>
      </c>
      <c r="AO96" s="2" t="s">
        <v>3769</v>
      </c>
      <c r="AP96" s="2">
        <v>5.5106020000000004</v>
      </c>
      <c r="AQ96" s="2">
        <v>0.76890707000000003</v>
      </c>
      <c r="AR96" s="14">
        <v>1.2E-5</v>
      </c>
      <c r="BD96" s="2" t="s">
        <v>1127</v>
      </c>
      <c r="BE96" s="2">
        <v>6.8355750000000004</v>
      </c>
      <c r="BF96" s="2">
        <v>0.49118276999999999</v>
      </c>
      <c r="BG96" s="14">
        <v>5.9099999999999997E-9</v>
      </c>
      <c r="BS96" s="2" t="s">
        <v>3874</v>
      </c>
      <c r="BT96" s="2">
        <v>5.2151899999999998</v>
      </c>
      <c r="BU96" s="2">
        <v>0.39405669999999998</v>
      </c>
      <c r="BV96" s="14">
        <v>4.32E-5</v>
      </c>
      <c r="CH96" s="2" t="s">
        <v>418</v>
      </c>
      <c r="CI96" s="2">
        <v>6.134042</v>
      </c>
      <c r="CJ96" s="2">
        <v>0.42110333</v>
      </c>
      <c r="CK96" s="14">
        <v>1.24E-6</v>
      </c>
    </row>
    <row r="97" spans="1:89" x14ac:dyDescent="0.25">
      <c r="A97" s="2" t="s">
        <v>319</v>
      </c>
      <c r="B97" s="2">
        <v>-3.7404424999999999</v>
      </c>
      <c r="C97" s="2">
        <v>-0.42897278</v>
      </c>
      <c r="D97" s="14">
        <v>4.4117360000000003E-3</v>
      </c>
      <c r="F97" s="2" t="s">
        <v>94</v>
      </c>
      <c r="G97" s="2">
        <v>-3.7332366000000001</v>
      </c>
      <c r="H97" s="2">
        <v>-0.35620861999999998</v>
      </c>
      <c r="I97" s="14">
        <v>1.257656E-3</v>
      </c>
      <c r="K97" s="2" t="s">
        <v>2779</v>
      </c>
      <c r="L97" s="2">
        <v>-3.5075104000000001</v>
      </c>
      <c r="M97" s="2">
        <v>-0.31306024999999998</v>
      </c>
      <c r="N97" s="14">
        <v>2.1615330000000002E-3</v>
      </c>
      <c r="P97" s="2" t="s">
        <v>82</v>
      </c>
      <c r="Q97" s="2">
        <v>4.7642360000000004</v>
      </c>
      <c r="R97" s="2">
        <v>0.52999490000000005</v>
      </c>
      <c r="S97" s="14">
        <v>2.4587900000000001E-4</v>
      </c>
      <c r="U97" s="2" t="s">
        <v>2221</v>
      </c>
      <c r="V97" s="2">
        <v>3.6853913999999999</v>
      </c>
      <c r="W97" s="2">
        <v>0.29954945999999999</v>
      </c>
      <c r="X97" s="14">
        <v>4.6101179999999999E-3</v>
      </c>
      <c r="Z97" s="2" t="s">
        <v>2373</v>
      </c>
      <c r="AA97" s="2">
        <v>3.5920508</v>
      </c>
      <c r="AB97" s="2">
        <v>0.2772696</v>
      </c>
      <c r="AC97" s="14">
        <v>3.240438E-3</v>
      </c>
      <c r="AH97" s="9"/>
      <c r="AI97" s="9"/>
      <c r="AJ97" s="2" t="s">
        <v>3730</v>
      </c>
      <c r="AK97" s="2">
        <v>7.4520235000000001</v>
      </c>
      <c r="AL97" s="2">
        <v>0.63716817000000003</v>
      </c>
      <c r="AM97" s="14">
        <v>9.0300000000000001E-11</v>
      </c>
      <c r="AO97" s="2" t="s">
        <v>3167</v>
      </c>
      <c r="AP97" s="2">
        <v>5.5445848</v>
      </c>
      <c r="AQ97" s="2">
        <v>3.4204690000000002</v>
      </c>
      <c r="AR97" s="14">
        <v>1.0000000000000001E-5</v>
      </c>
      <c r="BD97" s="2" t="s">
        <v>1651</v>
      </c>
      <c r="BE97" s="2">
        <v>7.0211990000000002</v>
      </c>
      <c r="BF97" s="2">
        <v>0.49599504</v>
      </c>
      <c r="BG97" s="14">
        <v>1.68E-9</v>
      </c>
      <c r="BS97" s="2" t="s">
        <v>2985</v>
      </c>
      <c r="BT97" s="2">
        <v>5.2187910000000004</v>
      </c>
      <c r="BU97" s="2">
        <v>0.29301554000000002</v>
      </c>
      <c r="BV97" s="14">
        <v>4.2700000000000001E-5</v>
      </c>
      <c r="CH97" s="2" t="s">
        <v>3807</v>
      </c>
      <c r="CI97" s="2">
        <v>6.4168362999999999</v>
      </c>
      <c r="CJ97" s="2">
        <v>0.32668573000000001</v>
      </c>
      <c r="CK97" s="14">
        <v>2.1299999999999999E-7</v>
      </c>
    </row>
    <row r="98" spans="1:89" x14ac:dyDescent="0.25">
      <c r="A98" s="2" t="s">
        <v>318</v>
      </c>
      <c r="B98" s="2">
        <v>3.7087400000000001</v>
      </c>
      <c r="C98" s="2">
        <v>0.50038360000000004</v>
      </c>
      <c r="D98" s="14">
        <v>4.9247120000000004E-3</v>
      </c>
      <c r="F98" s="2" t="s">
        <v>254</v>
      </c>
      <c r="G98" s="2">
        <v>-3.7201724</v>
      </c>
      <c r="H98" s="2">
        <v>-0.4066613</v>
      </c>
      <c r="I98" s="14">
        <v>1.319059E-3</v>
      </c>
      <c r="K98" s="2" t="s">
        <v>2778</v>
      </c>
      <c r="L98" s="2">
        <v>-3.4947417000000001</v>
      </c>
      <c r="M98" s="2">
        <v>-0.83329030000000004</v>
      </c>
      <c r="N98" s="14">
        <v>2.261725E-3</v>
      </c>
      <c r="P98" s="2" t="s">
        <v>3146</v>
      </c>
      <c r="Q98" s="2">
        <v>4.8106746999999999</v>
      </c>
      <c r="R98" s="2">
        <v>0.25178993</v>
      </c>
      <c r="S98" s="14">
        <v>2.0176300000000001E-4</v>
      </c>
      <c r="U98" s="2" t="s">
        <v>874</v>
      </c>
      <c r="V98" s="2">
        <v>3.6867296999999999</v>
      </c>
      <c r="W98" s="2">
        <v>2.8097154999999998</v>
      </c>
      <c r="X98" s="14">
        <v>4.5926960000000003E-3</v>
      </c>
      <c r="Z98" s="2" t="s">
        <v>3182</v>
      </c>
      <c r="AA98" s="2">
        <v>3.5992985000000002</v>
      </c>
      <c r="AB98" s="2">
        <v>0.27443114000000002</v>
      </c>
      <c r="AC98" s="14">
        <v>3.1571260000000001E-3</v>
      </c>
      <c r="AH98" s="9"/>
      <c r="AI98" s="9"/>
      <c r="AJ98" s="2" t="s">
        <v>3736</v>
      </c>
      <c r="AK98" s="2">
        <v>7.5058470000000002</v>
      </c>
      <c r="AL98" s="2">
        <v>1.0332030999999999</v>
      </c>
      <c r="AM98" s="14">
        <v>6.4499999999999997E-11</v>
      </c>
      <c r="AO98" s="2" t="s">
        <v>3768</v>
      </c>
      <c r="AP98" s="2">
        <v>5.5573125000000001</v>
      </c>
      <c r="AQ98" s="2">
        <v>0.63089459999999997</v>
      </c>
      <c r="AR98" s="14">
        <v>9.4199999999999996E-6</v>
      </c>
      <c r="BD98" s="2" t="s">
        <v>407</v>
      </c>
      <c r="BE98" s="2">
        <v>7.0649714000000001</v>
      </c>
      <c r="BF98" s="2">
        <v>0.42004966999999999</v>
      </c>
      <c r="BG98" s="14">
        <v>1.26E-9</v>
      </c>
      <c r="BS98" s="2" t="s">
        <v>3858</v>
      </c>
      <c r="BT98" s="2">
        <v>5.2666415999999998</v>
      </c>
      <c r="BU98" s="2">
        <v>0.3285477</v>
      </c>
      <c r="BV98" s="14">
        <v>3.3500000000000001E-5</v>
      </c>
      <c r="CH98" s="2" t="s">
        <v>3819</v>
      </c>
      <c r="CI98" s="2">
        <v>6.4379106000000004</v>
      </c>
      <c r="CJ98" s="2">
        <v>0.57264179999999998</v>
      </c>
      <c r="CK98" s="14">
        <v>1.9600000000000001E-7</v>
      </c>
    </row>
    <row r="99" spans="1:89" x14ac:dyDescent="0.25">
      <c r="A99" s="2" t="s">
        <v>317</v>
      </c>
      <c r="B99" s="2">
        <v>3.7114022000000002</v>
      </c>
      <c r="C99" s="2">
        <v>0.3015021</v>
      </c>
      <c r="D99" s="14">
        <v>4.8815890000000004E-3</v>
      </c>
      <c r="F99" s="2" t="s">
        <v>1107</v>
      </c>
      <c r="G99" s="2">
        <v>-3.6847843999999998</v>
      </c>
      <c r="H99" s="2">
        <v>-0.33749743999999998</v>
      </c>
      <c r="I99" s="14">
        <v>1.502139E-3</v>
      </c>
      <c r="K99" s="2" t="s">
        <v>259</v>
      </c>
      <c r="L99" s="2">
        <v>-3.4851527</v>
      </c>
      <c r="M99" s="2">
        <v>-0.47071454000000001</v>
      </c>
      <c r="N99" s="14">
        <v>2.3407010000000002E-3</v>
      </c>
      <c r="P99" s="2" t="s">
        <v>80</v>
      </c>
      <c r="Q99" s="2">
        <v>4.8431683000000003</v>
      </c>
      <c r="R99" s="2">
        <v>0.28823905999999999</v>
      </c>
      <c r="S99" s="14">
        <v>1.7746E-4</v>
      </c>
      <c r="U99" s="2" t="s">
        <v>2302</v>
      </c>
      <c r="V99" s="2">
        <v>3.6868135999999998</v>
      </c>
      <c r="W99" s="2">
        <v>0.35603267</v>
      </c>
      <c r="X99" s="14">
        <v>4.5926960000000003E-3</v>
      </c>
      <c r="Z99" s="2" t="s">
        <v>2162</v>
      </c>
      <c r="AA99" s="2">
        <v>3.6039881999999999</v>
      </c>
      <c r="AB99" s="2">
        <v>0.25674269999999999</v>
      </c>
      <c r="AC99" s="14">
        <v>3.1040249999999998E-3</v>
      </c>
      <c r="AH99" s="9"/>
      <c r="AI99" s="9"/>
      <c r="AJ99" s="2" t="s">
        <v>3735</v>
      </c>
      <c r="AK99" s="2">
        <v>7.5860586000000003</v>
      </c>
      <c r="AL99" s="2">
        <v>1.8313657999999999</v>
      </c>
      <c r="AM99" s="14">
        <v>3.63E-11</v>
      </c>
      <c r="AO99" s="2" t="s">
        <v>2094</v>
      </c>
      <c r="AP99" s="2">
        <v>5.5635329999999996</v>
      </c>
      <c r="AQ99" s="2">
        <v>1.5685103</v>
      </c>
      <c r="AR99" s="14">
        <v>9.2E-6</v>
      </c>
      <c r="BD99" s="2" t="s">
        <v>3005</v>
      </c>
      <c r="BE99" s="2">
        <v>7.0801606000000001</v>
      </c>
      <c r="BF99" s="2">
        <v>0.25161514000000001</v>
      </c>
      <c r="BG99" s="14">
        <v>1.1599999999999999E-9</v>
      </c>
      <c r="BS99" s="2" t="s">
        <v>478</v>
      </c>
      <c r="BT99" s="2">
        <v>5.3094324999999998</v>
      </c>
      <c r="BU99" s="2">
        <v>0.3309318</v>
      </c>
      <c r="BV99" s="14">
        <v>2.6999999999999999E-5</v>
      </c>
      <c r="CH99" s="2" t="s">
        <v>1173</v>
      </c>
      <c r="CI99" s="2">
        <v>6.4405140000000003</v>
      </c>
      <c r="CJ99" s="2">
        <v>0.39151645000000002</v>
      </c>
      <c r="CK99" s="14">
        <v>1.9600000000000001E-7</v>
      </c>
    </row>
    <row r="100" spans="1:89" x14ac:dyDescent="0.25">
      <c r="A100" s="2" t="s">
        <v>316</v>
      </c>
      <c r="B100" s="2">
        <v>3.7314002999999998</v>
      </c>
      <c r="C100" s="2">
        <v>0.27545111999999999</v>
      </c>
      <c r="D100" s="14">
        <v>4.5490289999999996E-3</v>
      </c>
      <c r="F100" s="2" t="s">
        <v>1106</v>
      </c>
      <c r="G100" s="2">
        <v>-3.6809270000000001</v>
      </c>
      <c r="H100" s="2">
        <v>-0.32980564000000001</v>
      </c>
      <c r="I100" s="14">
        <v>1.5221430000000001E-3</v>
      </c>
      <c r="K100" s="2" t="s">
        <v>2777</v>
      </c>
      <c r="L100" s="2">
        <v>-3.4770222</v>
      </c>
      <c r="M100" s="2">
        <v>-0.44932707999999999</v>
      </c>
      <c r="N100" s="14">
        <v>2.4090909999999999E-3</v>
      </c>
      <c r="P100" s="2" t="s">
        <v>90</v>
      </c>
      <c r="Q100" s="2">
        <v>4.8726219999999998</v>
      </c>
      <c r="R100" s="2">
        <v>0.53474295000000005</v>
      </c>
      <c r="S100" s="14">
        <v>1.5609099999999999E-4</v>
      </c>
      <c r="U100" s="2" t="s">
        <v>2198</v>
      </c>
      <c r="V100" s="2">
        <v>3.6899006000000001</v>
      </c>
      <c r="W100" s="2">
        <v>0.34964087999999999</v>
      </c>
      <c r="X100" s="14">
        <v>4.5525610000000001E-3</v>
      </c>
      <c r="Z100" s="2" t="s">
        <v>3340</v>
      </c>
      <c r="AA100" s="2">
        <v>3.618341</v>
      </c>
      <c r="AB100" s="2">
        <v>0.27941749999999999</v>
      </c>
      <c r="AC100" s="14">
        <v>2.9495290000000002E-3</v>
      </c>
      <c r="AH100" s="9"/>
      <c r="AI100" s="9"/>
      <c r="AJ100" s="2" t="s">
        <v>3734</v>
      </c>
      <c r="AK100" s="2">
        <v>7.6372439999999999</v>
      </c>
      <c r="AL100" s="2">
        <v>1.1011811</v>
      </c>
      <c r="AM100" s="14">
        <v>2.5400000000000001E-11</v>
      </c>
      <c r="AO100" s="2" t="s">
        <v>3741</v>
      </c>
      <c r="AP100" s="2">
        <v>5.6564430000000003</v>
      </c>
      <c r="AQ100" s="2">
        <v>1.1736133</v>
      </c>
      <c r="AR100" s="14">
        <v>5.5199999999999997E-6</v>
      </c>
      <c r="BD100" s="2" t="s">
        <v>187</v>
      </c>
      <c r="BE100" s="2">
        <v>7.1025</v>
      </c>
      <c r="BF100" s="2">
        <v>9.4222920000000006</v>
      </c>
      <c r="BG100" s="14">
        <v>1.02E-9</v>
      </c>
      <c r="BS100" s="2" t="s">
        <v>22</v>
      </c>
      <c r="BT100" s="2">
        <v>5.3705783</v>
      </c>
      <c r="BU100" s="2">
        <v>0.35769783999999999</v>
      </c>
      <c r="BV100" s="14">
        <v>1.9599999999999999E-5</v>
      </c>
      <c r="CH100" s="2" t="s">
        <v>3269</v>
      </c>
      <c r="CI100" s="2">
        <v>6.5570735999999998</v>
      </c>
      <c r="CJ100" s="2">
        <v>0.50597749999999997</v>
      </c>
      <c r="CK100" s="14">
        <v>1.01E-7</v>
      </c>
    </row>
    <row r="101" spans="1:89" x14ac:dyDescent="0.25">
      <c r="A101" s="2" t="s">
        <v>315</v>
      </c>
      <c r="B101" s="2">
        <v>3.7377411999999999</v>
      </c>
      <c r="C101" s="2">
        <v>0.26663170000000003</v>
      </c>
      <c r="D101" s="14">
        <v>4.4552089999999999E-3</v>
      </c>
      <c r="F101" s="2" t="s">
        <v>1105</v>
      </c>
      <c r="G101" s="2">
        <v>-3.6749622999999998</v>
      </c>
      <c r="H101" s="2">
        <v>-0.34704649999999998</v>
      </c>
      <c r="I101" s="14">
        <v>1.5544459999999999E-3</v>
      </c>
      <c r="K101" s="2" t="s">
        <v>2776</v>
      </c>
      <c r="L101" s="2">
        <v>-3.4165971000000002</v>
      </c>
      <c r="M101" s="2">
        <v>-0.40719030000000001</v>
      </c>
      <c r="N101" s="14">
        <v>2.9733250000000002E-3</v>
      </c>
      <c r="P101" s="2" t="s">
        <v>100</v>
      </c>
      <c r="Q101" s="2">
        <v>4.8737680000000001</v>
      </c>
      <c r="R101" s="2">
        <v>0.32438064</v>
      </c>
      <c r="S101" s="14">
        <v>1.5599200000000001E-4</v>
      </c>
      <c r="U101" s="2" t="s">
        <v>833</v>
      </c>
      <c r="V101" s="2">
        <v>3.6937381999999999</v>
      </c>
      <c r="W101" s="2">
        <v>4.5628213999999998</v>
      </c>
      <c r="X101" s="14">
        <v>4.4976490000000003E-3</v>
      </c>
      <c r="Z101" s="2" t="s">
        <v>3379</v>
      </c>
      <c r="AA101" s="2">
        <v>3.619596</v>
      </c>
      <c r="AB101" s="2">
        <v>0.25326788</v>
      </c>
      <c r="AC101" s="14">
        <v>2.9385570000000001E-3</v>
      </c>
      <c r="AH101" s="9"/>
      <c r="AI101" s="9"/>
      <c r="AJ101" s="2" t="s">
        <v>1877</v>
      </c>
      <c r="AK101" s="2">
        <v>8.0145990000000005</v>
      </c>
      <c r="AL101" s="2">
        <v>0.50381105999999998</v>
      </c>
      <c r="AM101" s="14">
        <v>1.32E-12</v>
      </c>
      <c r="AO101" s="2" t="s">
        <v>3041</v>
      </c>
      <c r="AP101" s="2">
        <v>5.6850524</v>
      </c>
      <c r="AQ101" s="2">
        <v>1.1155267</v>
      </c>
      <c r="AR101" s="14">
        <v>4.7299999999999996E-6</v>
      </c>
      <c r="BD101" s="2" t="s">
        <v>3648</v>
      </c>
      <c r="BE101" s="2">
        <v>7.1033099999999996</v>
      </c>
      <c r="BF101" s="2">
        <v>0.47605505999999997</v>
      </c>
      <c r="BG101" s="14">
        <v>1.02E-9</v>
      </c>
      <c r="BS101" s="2" t="s">
        <v>3744</v>
      </c>
      <c r="BT101" s="2">
        <v>5.3836554999999997</v>
      </c>
      <c r="BU101" s="2">
        <v>1.145748</v>
      </c>
      <c r="BV101" s="14">
        <v>1.8600000000000001E-5</v>
      </c>
      <c r="CH101" s="2" t="s">
        <v>123</v>
      </c>
      <c r="CI101" s="2">
        <v>6.8526829999999999</v>
      </c>
      <c r="CJ101" s="2">
        <v>0.66554712999999999</v>
      </c>
      <c r="CK101" s="14">
        <v>1.5300000000000001E-8</v>
      </c>
    </row>
    <row r="102" spans="1:89" x14ac:dyDescent="0.25">
      <c r="A102" s="2" t="s">
        <v>314</v>
      </c>
      <c r="B102" s="2">
        <v>3.7454076000000001</v>
      </c>
      <c r="C102" s="2">
        <v>0.80327826999999996</v>
      </c>
      <c r="D102" s="14">
        <v>4.3402650000000003E-3</v>
      </c>
      <c r="F102" s="2" t="s">
        <v>182</v>
      </c>
      <c r="G102" s="2">
        <v>-3.6713209999999998</v>
      </c>
      <c r="H102" s="2">
        <v>-0.30008299999999999</v>
      </c>
      <c r="I102" s="14">
        <v>1.57452E-3</v>
      </c>
      <c r="K102" s="2" t="s">
        <v>1138</v>
      </c>
      <c r="L102" s="2">
        <v>-3.2691528999999999</v>
      </c>
      <c r="M102" s="2">
        <v>-0.29672593000000003</v>
      </c>
      <c r="N102" s="14">
        <v>4.9156460000000001E-3</v>
      </c>
      <c r="P102" s="2" t="s">
        <v>3140</v>
      </c>
      <c r="Q102" s="2">
        <v>4.9242850000000002</v>
      </c>
      <c r="R102" s="2">
        <v>0.28846042999999999</v>
      </c>
      <c r="S102" s="14">
        <v>1.2253399999999999E-4</v>
      </c>
      <c r="U102" s="2" t="s">
        <v>855</v>
      </c>
      <c r="V102" s="2">
        <v>3.7169938</v>
      </c>
      <c r="W102" s="2">
        <v>0.62705045999999998</v>
      </c>
      <c r="X102" s="14">
        <v>4.1462950000000004E-3</v>
      </c>
      <c r="Z102" s="2" t="s">
        <v>2082</v>
      </c>
      <c r="AA102" s="2">
        <v>3.6202969999999999</v>
      </c>
      <c r="AB102" s="2">
        <v>0.29002777000000002</v>
      </c>
      <c r="AC102" s="14">
        <v>2.9316680000000001E-3</v>
      </c>
      <c r="AH102" s="9"/>
      <c r="AI102" s="9"/>
      <c r="AJ102" s="2" t="s">
        <v>504</v>
      </c>
      <c r="AK102" s="2">
        <v>8.1234110000000008</v>
      </c>
      <c r="AL102" s="2">
        <v>1.1633522999999999</v>
      </c>
      <c r="AM102" s="14">
        <v>5.6700000000000001E-13</v>
      </c>
      <c r="AO102" s="2" t="s">
        <v>3767</v>
      </c>
      <c r="AP102" s="2">
        <v>5.6859126</v>
      </c>
      <c r="AQ102" s="2">
        <v>0.90212650000000005</v>
      </c>
      <c r="AR102" s="14">
        <v>4.7299999999999996E-6</v>
      </c>
      <c r="BD102" s="2" t="s">
        <v>874</v>
      </c>
      <c r="BE102" s="2">
        <v>7.3662710000000002</v>
      </c>
      <c r="BF102" s="2">
        <v>2.1460995999999999</v>
      </c>
      <c r="BG102" s="14">
        <v>1.56E-10</v>
      </c>
      <c r="BS102" s="2" t="s">
        <v>3859</v>
      </c>
      <c r="BT102" s="2">
        <v>5.4104146999999996</v>
      </c>
      <c r="BU102" s="2">
        <v>0.30769083000000003</v>
      </c>
      <c r="BV102" s="14">
        <v>1.63E-5</v>
      </c>
      <c r="CH102" s="2" t="s">
        <v>2962</v>
      </c>
      <c r="CI102" s="2">
        <v>7.0991263</v>
      </c>
      <c r="CJ102" s="2">
        <v>0.25860759999999999</v>
      </c>
      <c r="CK102" s="14">
        <v>3.1399999999999999E-9</v>
      </c>
    </row>
    <row r="103" spans="1:89" x14ac:dyDescent="0.25">
      <c r="A103" s="2" t="s">
        <v>313</v>
      </c>
      <c r="B103" s="2">
        <v>3.7493783999999999</v>
      </c>
      <c r="C103" s="2">
        <v>0.27895566999999999</v>
      </c>
      <c r="D103" s="14">
        <v>4.2796190000000001E-3</v>
      </c>
      <c r="F103" s="2" t="s">
        <v>1104</v>
      </c>
      <c r="G103" s="2">
        <v>-3.6688592</v>
      </c>
      <c r="H103" s="2">
        <v>-0.49846606999999998</v>
      </c>
      <c r="I103" s="14">
        <v>1.588627E-3</v>
      </c>
      <c r="K103" s="2" t="s">
        <v>2775</v>
      </c>
      <c r="L103" s="2">
        <v>3.2723507999999999</v>
      </c>
      <c r="M103" s="2">
        <v>0.5327056</v>
      </c>
      <c r="N103" s="14">
        <v>4.8619869999999999E-3</v>
      </c>
      <c r="P103" s="2" t="s">
        <v>3122</v>
      </c>
      <c r="Q103" s="2">
        <v>4.9421514999999996</v>
      </c>
      <c r="R103" s="2">
        <v>0.40449688</v>
      </c>
      <c r="S103" s="14">
        <v>1.13009E-4</v>
      </c>
      <c r="U103" s="2" t="s">
        <v>3175</v>
      </c>
      <c r="V103" s="2">
        <v>3.727922</v>
      </c>
      <c r="W103" s="2">
        <v>0.35805944000000001</v>
      </c>
      <c r="X103" s="14">
        <v>3.9825310000000001E-3</v>
      </c>
      <c r="Z103" s="2" t="s">
        <v>3328</v>
      </c>
      <c r="AA103" s="2">
        <v>3.6229024000000001</v>
      </c>
      <c r="AB103" s="2">
        <v>0.37692478000000001</v>
      </c>
      <c r="AC103" s="14">
        <v>2.9043889999999998E-3</v>
      </c>
      <c r="AH103" s="9"/>
      <c r="AI103" s="9"/>
      <c r="AJ103" s="2" t="s">
        <v>398</v>
      </c>
      <c r="AK103" s="2">
        <v>8.2559509999999996</v>
      </c>
      <c r="AL103" s="2">
        <v>1.0960863999999999</v>
      </c>
      <c r="AM103" s="14">
        <v>1.9699999999999999E-13</v>
      </c>
      <c r="AO103" s="2" t="s">
        <v>3766</v>
      </c>
      <c r="AP103" s="2">
        <v>5.7610583000000002</v>
      </c>
      <c r="AQ103" s="2">
        <v>0.94930844999999997</v>
      </c>
      <c r="AR103" s="14">
        <v>3.1099999999999999E-6</v>
      </c>
      <c r="BD103" s="2" t="s">
        <v>1385</v>
      </c>
      <c r="BE103" s="2">
        <v>7.4152310000000003</v>
      </c>
      <c r="BF103" s="2">
        <v>0.66933390000000004</v>
      </c>
      <c r="BG103" s="14">
        <v>1.15E-10</v>
      </c>
      <c r="BS103" s="2" t="s">
        <v>3536</v>
      </c>
      <c r="BT103" s="2">
        <v>5.4410860000000003</v>
      </c>
      <c r="BU103" s="2">
        <v>0.69070799999999999</v>
      </c>
      <c r="BV103" s="14">
        <v>1.3900000000000001E-5</v>
      </c>
      <c r="CH103" s="2" t="s">
        <v>202</v>
      </c>
      <c r="CI103" s="2">
        <v>7.1212583</v>
      </c>
      <c r="CJ103" s="2">
        <v>0.80629620000000002</v>
      </c>
      <c r="CK103" s="14">
        <v>2.9400000000000002E-9</v>
      </c>
    </row>
    <row r="104" spans="1:89" x14ac:dyDescent="0.25">
      <c r="A104" s="2" t="s">
        <v>312</v>
      </c>
      <c r="B104" s="2">
        <v>3.7562102999999998</v>
      </c>
      <c r="C104" s="2">
        <v>0.43318695000000002</v>
      </c>
      <c r="D104" s="14">
        <v>4.1828849999999999E-3</v>
      </c>
      <c r="F104" s="2" t="s">
        <v>1103</v>
      </c>
      <c r="G104" s="2">
        <v>-3.6247284</v>
      </c>
      <c r="H104" s="2">
        <v>-0.28567513999999999</v>
      </c>
      <c r="I104" s="14">
        <v>1.8623100000000001E-3</v>
      </c>
      <c r="K104" s="2" t="s">
        <v>2774</v>
      </c>
      <c r="L104" s="2">
        <v>3.2768860000000002</v>
      </c>
      <c r="M104" s="2">
        <v>0.28373969999999998</v>
      </c>
      <c r="N104" s="14">
        <v>4.7877400000000004E-3</v>
      </c>
      <c r="P104" s="2" t="s">
        <v>58</v>
      </c>
      <c r="Q104" s="2">
        <v>4.9490030000000003</v>
      </c>
      <c r="R104" s="2">
        <v>0.32234550000000001</v>
      </c>
      <c r="S104" s="14">
        <v>1.0968600000000001E-4</v>
      </c>
      <c r="U104" s="2" t="s">
        <v>2066</v>
      </c>
      <c r="V104" s="2">
        <v>3.7299755000000001</v>
      </c>
      <c r="W104" s="2">
        <v>0.27147864999999999</v>
      </c>
      <c r="X104" s="14">
        <v>3.9531760000000001E-3</v>
      </c>
      <c r="Z104" s="2" t="s">
        <v>2348</v>
      </c>
      <c r="AA104" s="2">
        <v>3.6278640000000002</v>
      </c>
      <c r="AB104" s="2">
        <v>0.40760255000000001</v>
      </c>
      <c r="AC104" s="14">
        <v>2.857446E-3</v>
      </c>
      <c r="AH104" s="9"/>
      <c r="AI104" s="9"/>
      <c r="AJ104" s="2" t="s">
        <v>3165</v>
      </c>
      <c r="AK104" s="2">
        <v>8.6319630000000007</v>
      </c>
      <c r="AL104" s="2">
        <v>1.7045165</v>
      </c>
      <c r="AM104" s="14">
        <v>9.2099999999999994E-15</v>
      </c>
      <c r="AO104" s="2" t="s">
        <v>3737</v>
      </c>
      <c r="AP104" s="2">
        <v>5.8273529999999996</v>
      </c>
      <c r="AQ104" s="2">
        <v>0.58218449999999999</v>
      </c>
      <c r="AR104" s="14">
        <v>2.12E-6</v>
      </c>
      <c r="BD104" s="2" t="s">
        <v>3800</v>
      </c>
      <c r="BE104" s="2">
        <v>7.5135803000000001</v>
      </c>
      <c r="BF104" s="2">
        <v>0.49053471999999998</v>
      </c>
      <c r="BG104" s="14">
        <v>5.6499999999999999E-11</v>
      </c>
      <c r="BS104" s="2" t="s">
        <v>431</v>
      </c>
      <c r="BT104" s="2">
        <v>5.4776439999999997</v>
      </c>
      <c r="BU104" s="2">
        <v>0.98734920000000004</v>
      </c>
      <c r="BV104" s="14">
        <v>1.1399999999999999E-5</v>
      </c>
      <c r="CH104" s="2" t="s">
        <v>384</v>
      </c>
      <c r="CI104" s="2">
        <v>7.2468905000000001</v>
      </c>
      <c r="CJ104" s="2">
        <v>0.61919020000000002</v>
      </c>
      <c r="CK104" s="14">
        <v>1.3000000000000001E-9</v>
      </c>
    </row>
    <row r="105" spans="1:89" x14ac:dyDescent="0.25">
      <c r="A105" s="2" t="s">
        <v>311</v>
      </c>
      <c r="B105" s="2">
        <v>3.7583245999999999</v>
      </c>
      <c r="C105" s="2">
        <v>0.31867384999999998</v>
      </c>
      <c r="D105" s="14">
        <v>4.1587059999999999E-3</v>
      </c>
      <c r="F105" s="2" t="s">
        <v>1102</v>
      </c>
      <c r="G105" s="2">
        <v>-3.5332371999999999</v>
      </c>
      <c r="H105" s="2">
        <v>-0.9190933</v>
      </c>
      <c r="I105" s="14">
        <v>2.575319E-3</v>
      </c>
      <c r="K105" s="2" t="s">
        <v>909</v>
      </c>
      <c r="L105" s="2">
        <v>3.2799529999999999</v>
      </c>
      <c r="M105" s="2">
        <v>1.3838922</v>
      </c>
      <c r="N105" s="14">
        <v>4.7375680000000002E-3</v>
      </c>
      <c r="P105" s="2" t="s">
        <v>3143</v>
      </c>
      <c r="Q105" s="2">
        <v>4.9664865000000002</v>
      </c>
      <c r="R105" s="2">
        <v>0.28523377</v>
      </c>
      <c r="S105" s="14">
        <v>1.00788E-4</v>
      </c>
      <c r="U105" s="2" t="s">
        <v>734</v>
      </c>
      <c r="V105" s="2">
        <v>3.7317338000000002</v>
      </c>
      <c r="W105" s="2">
        <v>0.27967959999999997</v>
      </c>
      <c r="X105" s="14">
        <v>3.9286290000000003E-3</v>
      </c>
      <c r="Z105" s="2" t="s">
        <v>3322</v>
      </c>
      <c r="AA105" s="2">
        <v>3.6283840000000001</v>
      </c>
      <c r="AB105" s="2">
        <v>0.40838152</v>
      </c>
      <c r="AC105" s="14">
        <v>2.8527330000000001E-3</v>
      </c>
      <c r="AH105" s="9"/>
      <c r="AI105" s="9"/>
      <c r="AJ105" s="2" t="s">
        <v>2994</v>
      </c>
      <c r="AK105" s="2">
        <v>8.9976369999999992</v>
      </c>
      <c r="AL105" s="2">
        <v>0.74983984000000004</v>
      </c>
      <c r="AM105" s="14">
        <v>3.73E-16</v>
      </c>
      <c r="AO105" s="2" t="s">
        <v>977</v>
      </c>
      <c r="AP105" s="2">
        <v>5.9044185000000002</v>
      </c>
      <c r="AQ105" s="2">
        <v>2.8280280000000002</v>
      </c>
      <c r="AR105" s="14">
        <v>1.35E-6</v>
      </c>
      <c r="BD105" s="2" t="s">
        <v>384</v>
      </c>
      <c r="BE105" s="2">
        <v>7.5196256999999997</v>
      </c>
      <c r="BF105" s="2">
        <v>0.74518830000000003</v>
      </c>
      <c r="BG105" s="14">
        <v>5.5900000000000002E-11</v>
      </c>
      <c r="BS105" s="2" t="s">
        <v>3873</v>
      </c>
      <c r="BT105" s="2">
        <v>5.5918460000000003</v>
      </c>
      <c r="BU105" s="2">
        <v>0.26808110000000002</v>
      </c>
      <c r="BV105" s="14">
        <v>6.0599999999999996E-6</v>
      </c>
      <c r="CH105" s="2" t="s">
        <v>3010</v>
      </c>
      <c r="CI105" s="2">
        <v>7.8642079999999996</v>
      </c>
      <c r="CJ105" s="2">
        <v>0.3573925</v>
      </c>
      <c r="CK105" s="14">
        <v>1.46E-11</v>
      </c>
    </row>
    <row r="106" spans="1:89" x14ac:dyDescent="0.25">
      <c r="A106" s="2" t="s">
        <v>310</v>
      </c>
      <c r="B106" s="2">
        <v>3.7600183</v>
      </c>
      <c r="C106" s="2">
        <v>0.30935182999999999</v>
      </c>
      <c r="D106" s="14">
        <v>4.1343029999999998E-3</v>
      </c>
      <c r="F106" s="2" t="s">
        <v>240</v>
      </c>
      <c r="G106" s="2">
        <v>-3.5170366999999998</v>
      </c>
      <c r="H106" s="2">
        <v>-0.38530399999999998</v>
      </c>
      <c r="I106" s="14">
        <v>2.7253030000000001E-3</v>
      </c>
      <c r="K106" s="2" t="s">
        <v>2773</v>
      </c>
      <c r="L106" s="2">
        <v>3.2805662</v>
      </c>
      <c r="M106" s="2">
        <v>0.35586329999999999</v>
      </c>
      <c r="N106" s="14">
        <v>4.7296350000000003E-3</v>
      </c>
      <c r="P106" s="2" t="s">
        <v>3150</v>
      </c>
      <c r="Q106" s="2">
        <v>4.995622</v>
      </c>
      <c r="R106" s="2">
        <v>0.25218703999999997</v>
      </c>
      <c r="S106" s="14">
        <v>8.7600000000000002E-5</v>
      </c>
      <c r="U106" s="2" t="s">
        <v>963</v>
      </c>
      <c r="V106" s="2">
        <v>3.7323331999999998</v>
      </c>
      <c r="W106" s="2">
        <v>0.47700545</v>
      </c>
      <c r="X106" s="14">
        <v>3.9222379999999998E-3</v>
      </c>
      <c r="Z106" s="2" t="s">
        <v>671</v>
      </c>
      <c r="AA106" s="2">
        <v>3.6287807999999999</v>
      </c>
      <c r="AB106" s="2">
        <v>0.30308223000000001</v>
      </c>
      <c r="AC106" s="14">
        <v>2.8493910000000002E-3</v>
      </c>
      <c r="AH106" s="9"/>
      <c r="AI106" s="9"/>
      <c r="AJ106" s="2" t="s">
        <v>3733</v>
      </c>
      <c r="AK106" s="2">
        <v>9.1337200000000003</v>
      </c>
      <c r="AL106" s="2">
        <v>1.6436888999999999</v>
      </c>
      <c r="AM106" s="14">
        <v>1.14E-16</v>
      </c>
      <c r="AO106" s="2" t="s">
        <v>1701</v>
      </c>
      <c r="AP106" s="2">
        <v>5.9279422999999998</v>
      </c>
      <c r="AQ106" s="2">
        <v>0.71805220000000003</v>
      </c>
      <c r="AR106" s="14">
        <v>1.19E-6</v>
      </c>
      <c r="BD106" s="2" t="s">
        <v>3812</v>
      </c>
      <c r="BE106" s="2">
        <v>7.5504569999999998</v>
      </c>
      <c r="BF106" s="2">
        <v>0.46517750000000002</v>
      </c>
      <c r="BG106" s="14">
        <v>4.5899999999999998E-11</v>
      </c>
      <c r="BS106" s="2" t="s">
        <v>3635</v>
      </c>
      <c r="BT106" s="2">
        <v>5.6113296000000004</v>
      </c>
      <c r="BU106" s="2">
        <v>0.34151252999999998</v>
      </c>
      <c r="BV106" s="14">
        <v>5.4700000000000001E-6</v>
      </c>
      <c r="CH106" s="2" t="s">
        <v>3022</v>
      </c>
      <c r="CI106" s="2">
        <v>8.3813420000000001</v>
      </c>
      <c r="CJ106" s="2">
        <v>0.25753492</v>
      </c>
      <c r="CK106" s="14">
        <v>2.3999999999999999E-13</v>
      </c>
    </row>
    <row r="107" spans="1:89" x14ac:dyDescent="0.25">
      <c r="A107" s="2" t="s">
        <v>309</v>
      </c>
      <c r="B107" s="2">
        <v>3.7679453000000001</v>
      </c>
      <c r="C107" s="2">
        <v>0.26522434</v>
      </c>
      <c r="D107" s="14">
        <v>4.0123370000000004E-3</v>
      </c>
      <c r="F107" s="2" t="s">
        <v>210</v>
      </c>
      <c r="G107" s="2">
        <v>-3.5105686</v>
      </c>
      <c r="H107" s="2">
        <v>-0.32257384</v>
      </c>
      <c r="I107" s="14">
        <v>2.786148E-3</v>
      </c>
      <c r="K107" s="2" t="s">
        <v>2772</v>
      </c>
      <c r="L107" s="2">
        <v>3.2833087000000001</v>
      </c>
      <c r="M107" s="2">
        <v>0.45570402999999998</v>
      </c>
      <c r="N107" s="14">
        <v>4.6869709999999998E-3</v>
      </c>
      <c r="P107" s="2" t="s">
        <v>3139</v>
      </c>
      <c r="Q107" s="2">
        <v>5.0252166000000003</v>
      </c>
      <c r="R107" s="2">
        <v>0.29887005999999999</v>
      </c>
      <c r="S107" s="14">
        <v>7.64E-5</v>
      </c>
      <c r="U107" s="2" t="s">
        <v>3192</v>
      </c>
      <c r="V107" s="2">
        <v>3.7522573000000001</v>
      </c>
      <c r="W107" s="2">
        <v>0.27573708000000002</v>
      </c>
      <c r="X107" s="14">
        <v>3.6813100000000001E-3</v>
      </c>
      <c r="Z107" s="2" t="s">
        <v>2445</v>
      </c>
      <c r="AA107" s="2">
        <v>3.6354004999999998</v>
      </c>
      <c r="AB107" s="2">
        <v>0.43225481999999998</v>
      </c>
      <c r="AC107" s="14">
        <v>2.7822699999999999E-3</v>
      </c>
      <c r="AH107" s="9"/>
      <c r="AI107" s="9"/>
      <c r="AJ107" s="2" t="s">
        <v>1210</v>
      </c>
      <c r="AK107" s="2">
        <v>11.167795999999999</v>
      </c>
      <c r="AL107" s="2">
        <v>1.5072752</v>
      </c>
      <c r="AM107" s="14">
        <v>1.2399999999999999E-25</v>
      </c>
      <c r="AO107" s="2" t="s">
        <v>1296</v>
      </c>
      <c r="AP107" s="2">
        <v>5.9335895000000001</v>
      </c>
      <c r="AQ107" s="2">
        <v>1.0713282</v>
      </c>
      <c r="AR107" s="14">
        <v>1.1799999999999999E-6</v>
      </c>
      <c r="BD107" s="2" t="s">
        <v>3421</v>
      </c>
      <c r="BE107" s="2">
        <v>7.6690164000000003</v>
      </c>
      <c r="BF107" s="2">
        <v>0.8165943</v>
      </c>
      <c r="BG107" s="14">
        <v>1.9100000000000001E-11</v>
      </c>
      <c r="BS107" s="2" t="s">
        <v>3872</v>
      </c>
      <c r="BT107" s="2">
        <v>5.7231984000000002</v>
      </c>
      <c r="BU107" s="2">
        <v>0.44234059999999997</v>
      </c>
      <c r="BV107" s="14">
        <v>2.8700000000000001E-6</v>
      </c>
    </row>
    <row r="108" spans="1:89" x14ac:dyDescent="0.25">
      <c r="A108" s="2" t="s">
        <v>308</v>
      </c>
      <c r="B108" s="2">
        <v>3.7719038</v>
      </c>
      <c r="C108" s="2">
        <v>0.34022623000000002</v>
      </c>
      <c r="D108" s="14">
        <v>3.9527080000000001E-3</v>
      </c>
      <c r="F108" s="2" t="s">
        <v>1101</v>
      </c>
      <c r="G108" s="2">
        <v>-3.4496076000000002</v>
      </c>
      <c r="H108" s="2">
        <v>-0.46017137000000002</v>
      </c>
      <c r="I108" s="14">
        <v>3.4250869999999998E-3</v>
      </c>
      <c r="K108" s="2" t="s">
        <v>992</v>
      </c>
      <c r="L108" s="2">
        <v>3.2848337000000001</v>
      </c>
      <c r="M108" s="2">
        <v>0.33117576999999998</v>
      </c>
      <c r="N108" s="14">
        <v>4.6624550000000002E-3</v>
      </c>
      <c r="P108" s="2" t="s">
        <v>106</v>
      </c>
      <c r="Q108" s="2">
        <v>5.0283490000000004</v>
      </c>
      <c r="R108" s="2">
        <v>0.35632374999999999</v>
      </c>
      <c r="S108" s="14">
        <v>7.6000000000000004E-5</v>
      </c>
      <c r="U108" s="2" t="s">
        <v>2973</v>
      </c>
      <c r="V108" s="2">
        <v>3.7537767999999998</v>
      </c>
      <c r="W108" s="2">
        <v>0.33141416000000001</v>
      </c>
      <c r="X108" s="14">
        <v>3.6618520000000002E-3</v>
      </c>
      <c r="Z108" s="2" t="s">
        <v>2299</v>
      </c>
      <c r="AA108" s="2">
        <v>3.6369609999999999</v>
      </c>
      <c r="AB108" s="2">
        <v>0.3015003</v>
      </c>
      <c r="AC108" s="14">
        <v>2.7674919999999999E-3</v>
      </c>
      <c r="AH108" s="9"/>
      <c r="AI108" s="9"/>
      <c r="AJ108" s="2" t="s">
        <v>1394</v>
      </c>
      <c r="AK108" s="2">
        <v>11.460205999999999</v>
      </c>
      <c r="AL108" s="2">
        <v>1.6002957</v>
      </c>
      <c r="AM108" s="14">
        <v>5.2200000000000001E-27</v>
      </c>
      <c r="AO108" s="2" t="s">
        <v>3765</v>
      </c>
      <c r="AP108" s="2">
        <v>5.9659386000000003</v>
      </c>
      <c r="AQ108" s="2">
        <v>0.7564341</v>
      </c>
      <c r="AR108" s="14">
        <v>9.9800000000000002E-7</v>
      </c>
      <c r="BD108" s="2" t="s">
        <v>3806</v>
      </c>
      <c r="BE108" s="2">
        <v>7.7770576</v>
      </c>
      <c r="BF108" s="2">
        <v>0.70840627</v>
      </c>
      <c r="BG108" s="14">
        <v>8.4999999999999997E-12</v>
      </c>
      <c r="BS108" s="2" t="s">
        <v>3871</v>
      </c>
      <c r="BT108" s="2">
        <v>5.7403139999999997</v>
      </c>
      <c r="BU108" s="2">
        <v>0.34780707999999999</v>
      </c>
      <c r="BV108" s="14">
        <v>2.6199999999999999E-6</v>
      </c>
    </row>
    <row r="109" spans="1:89" x14ac:dyDescent="0.25">
      <c r="A109" s="2" t="s">
        <v>307</v>
      </c>
      <c r="B109" s="2">
        <v>3.8031769</v>
      </c>
      <c r="C109" s="2">
        <v>0.28519159999999999</v>
      </c>
      <c r="D109" s="14">
        <v>3.5292079999999998E-3</v>
      </c>
      <c r="F109" s="2" t="s">
        <v>179</v>
      </c>
      <c r="G109" s="2">
        <v>-3.4210693999999999</v>
      </c>
      <c r="H109" s="2">
        <v>-0.27355765999999998</v>
      </c>
      <c r="I109" s="14">
        <v>3.7770019999999998E-3</v>
      </c>
      <c r="K109" s="2" t="s">
        <v>2771</v>
      </c>
      <c r="L109" s="2">
        <v>3.3022</v>
      </c>
      <c r="M109" s="2">
        <v>0.45277827999999998</v>
      </c>
      <c r="N109" s="14">
        <v>4.3926319999999996E-3</v>
      </c>
      <c r="P109" s="2" t="s">
        <v>94</v>
      </c>
      <c r="Q109" s="2">
        <v>5.0376029999999998</v>
      </c>
      <c r="R109" s="2">
        <v>0.47061597999999999</v>
      </c>
      <c r="S109" s="14">
        <v>7.2799999999999994E-5</v>
      </c>
      <c r="U109" s="2" t="s">
        <v>3174</v>
      </c>
      <c r="V109" s="2">
        <v>3.7673747999999998</v>
      </c>
      <c r="W109" s="2">
        <v>0.34590103999999999</v>
      </c>
      <c r="X109" s="14">
        <v>3.5002079999999999E-3</v>
      </c>
      <c r="Z109" s="2" t="s">
        <v>2245</v>
      </c>
      <c r="AA109" s="2">
        <v>3.6457481</v>
      </c>
      <c r="AB109" s="2">
        <v>0.37046435</v>
      </c>
      <c r="AC109" s="14">
        <v>2.6844059999999999E-3</v>
      </c>
      <c r="AH109" s="9"/>
      <c r="AI109" s="9"/>
      <c r="AJ109" s="2" t="s">
        <v>3732</v>
      </c>
      <c r="AK109" s="2">
        <v>11.766121</v>
      </c>
      <c r="AL109" s="2">
        <v>1.3978837</v>
      </c>
      <c r="AM109" s="14">
        <v>1.5999999999999999E-28</v>
      </c>
      <c r="AO109" s="2" t="s">
        <v>1546</v>
      </c>
      <c r="AP109" s="2">
        <v>6.0439267000000001</v>
      </c>
      <c r="AQ109" s="2">
        <v>1.1675397000000001</v>
      </c>
      <c r="AR109" s="14">
        <v>6.2699999999999999E-7</v>
      </c>
      <c r="BD109" s="2" t="s">
        <v>1164</v>
      </c>
      <c r="BE109" s="2">
        <v>7.8095730000000003</v>
      </c>
      <c r="BF109" s="2">
        <v>0.31316525000000001</v>
      </c>
      <c r="BG109" s="14">
        <v>6.8600000000000003E-12</v>
      </c>
      <c r="BS109" s="2" t="s">
        <v>726</v>
      </c>
      <c r="BT109" s="2">
        <v>5.7575120000000002</v>
      </c>
      <c r="BU109" s="2">
        <v>0.79677690000000001</v>
      </c>
      <c r="BV109" s="14">
        <v>2.3999999999999999E-6</v>
      </c>
    </row>
    <row r="110" spans="1:89" x14ac:dyDescent="0.25">
      <c r="A110" s="2" t="s">
        <v>306</v>
      </c>
      <c r="B110" s="2">
        <v>3.8058011999999999</v>
      </c>
      <c r="C110" s="2">
        <v>1.1675749</v>
      </c>
      <c r="D110" s="14">
        <v>3.5014320000000001E-3</v>
      </c>
      <c r="F110" s="2" t="s">
        <v>1100</v>
      </c>
      <c r="G110" s="2">
        <v>-3.4189102999999998</v>
      </c>
      <c r="H110" s="2">
        <v>-0.66012424000000003</v>
      </c>
      <c r="I110" s="14">
        <v>3.8029130000000002E-3</v>
      </c>
      <c r="K110" s="2" t="s">
        <v>2770</v>
      </c>
      <c r="L110" s="2">
        <v>3.3023188000000001</v>
      </c>
      <c r="M110" s="2">
        <v>0.4337376</v>
      </c>
      <c r="N110" s="14">
        <v>4.3915070000000002E-3</v>
      </c>
      <c r="P110" s="2" t="s">
        <v>2841</v>
      </c>
      <c r="Q110" s="2">
        <v>5.0442866999999998</v>
      </c>
      <c r="R110" s="2">
        <v>0.3115848</v>
      </c>
      <c r="S110" s="14">
        <v>7.0699999999999997E-5</v>
      </c>
      <c r="U110" s="2" t="s">
        <v>735</v>
      </c>
      <c r="V110" s="2">
        <v>3.7688546000000001</v>
      </c>
      <c r="W110" s="2">
        <v>0.28426217999999998</v>
      </c>
      <c r="X110" s="14">
        <v>3.4849019999999998E-3</v>
      </c>
      <c r="Z110" s="2" t="s">
        <v>2324</v>
      </c>
      <c r="AA110" s="2">
        <v>3.6492840000000002</v>
      </c>
      <c r="AB110" s="2">
        <v>0.26056495000000002</v>
      </c>
      <c r="AC110" s="14">
        <v>2.6496710000000001E-3</v>
      </c>
      <c r="AH110" s="9"/>
      <c r="AI110" s="9"/>
      <c r="AJ110" s="2" t="s">
        <v>431</v>
      </c>
      <c r="AK110" s="2">
        <v>12.184487000000001</v>
      </c>
      <c r="AL110" s="2">
        <v>1.4352674000000001</v>
      </c>
      <c r="AM110" s="14">
        <v>1.29E-30</v>
      </c>
      <c r="AO110" s="2" t="s">
        <v>603</v>
      </c>
      <c r="AP110" s="2">
        <v>6.1539900000000003</v>
      </c>
      <c r="AQ110" s="2">
        <v>1.2322903000000001</v>
      </c>
      <c r="AR110" s="14">
        <v>3.2000000000000001E-7</v>
      </c>
      <c r="BD110" s="2" t="s">
        <v>3811</v>
      </c>
      <c r="BE110" s="2">
        <v>7.9359016000000002</v>
      </c>
      <c r="BF110" s="2">
        <v>0.39300891999999998</v>
      </c>
      <c r="BG110" s="14">
        <v>2.61E-12</v>
      </c>
      <c r="BS110" s="2" t="s">
        <v>1541</v>
      </c>
      <c r="BT110" s="2">
        <v>5.7640776999999996</v>
      </c>
      <c r="BU110" s="2">
        <v>0.45969490000000002</v>
      </c>
      <c r="BV110" s="14">
        <v>2.3300000000000001E-6</v>
      </c>
    </row>
    <row r="111" spans="1:89" x14ac:dyDescent="0.25">
      <c r="A111" s="2" t="s">
        <v>305</v>
      </c>
      <c r="B111" s="2">
        <v>3.8162951000000001</v>
      </c>
      <c r="C111" s="2">
        <v>0.25020360000000003</v>
      </c>
      <c r="D111" s="14">
        <v>3.3741219999999998E-3</v>
      </c>
      <c r="F111" s="2" t="s">
        <v>1099</v>
      </c>
      <c r="G111" s="2">
        <v>3.3436214999999998</v>
      </c>
      <c r="H111" s="2">
        <v>0.40144649999999998</v>
      </c>
      <c r="I111" s="14">
        <v>4.8856790000000004E-3</v>
      </c>
      <c r="K111" s="2" t="s">
        <v>2769</v>
      </c>
      <c r="L111" s="2">
        <v>3.3055465000000002</v>
      </c>
      <c r="M111" s="2">
        <v>0.43280195999999999</v>
      </c>
      <c r="N111" s="14">
        <v>4.3450030000000001E-3</v>
      </c>
      <c r="P111" s="2" t="s">
        <v>1639</v>
      </c>
      <c r="Q111" s="2">
        <v>5.0733275000000004</v>
      </c>
      <c r="R111" s="2">
        <v>0.29532160000000002</v>
      </c>
      <c r="S111" s="14">
        <v>6.1799999999999998E-5</v>
      </c>
      <c r="U111" s="2" t="s">
        <v>807</v>
      </c>
      <c r="V111" s="2">
        <v>3.7722267999999999</v>
      </c>
      <c r="W111" s="2">
        <v>0.31424043000000002</v>
      </c>
      <c r="X111" s="14">
        <v>3.448787E-3</v>
      </c>
      <c r="Z111" s="2" t="s">
        <v>560</v>
      </c>
      <c r="AA111" s="2">
        <v>3.6565642</v>
      </c>
      <c r="AB111" s="2">
        <v>1.084398</v>
      </c>
      <c r="AC111" s="14">
        <v>2.585997E-3</v>
      </c>
      <c r="AH111" s="9"/>
      <c r="AI111" s="9"/>
      <c r="AJ111" s="2" t="s">
        <v>1313</v>
      </c>
      <c r="AK111" s="2">
        <v>12.608824</v>
      </c>
      <c r="AL111" s="2">
        <v>2.1641270000000001</v>
      </c>
      <c r="AM111" s="14">
        <v>7.4200000000000002E-33</v>
      </c>
      <c r="AO111" s="2" t="s">
        <v>481</v>
      </c>
      <c r="AP111" s="2">
        <v>6.2614099999999997</v>
      </c>
      <c r="AQ111" s="2">
        <v>0.46669244999999998</v>
      </c>
      <c r="AR111" s="14">
        <v>1.6400000000000001E-7</v>
      </c>
      <c r="BD111" s="2" t="s">
        <v>3787</v>
      </c>
      <c r="BE111" s="2">
        <v>8.0624450000000003</v>
      </c>
      <c r="BF111" s="2">
        <v>0.34995404000000002</v>
      </c>
      <c r="BG111" s="14">
        <v>9.7899999999999997E-13</v>
      </c>
      <c r="BS111" s="2" t="s">
        <v>3260</v>
      </c>
      <c r="BT111" s="2">
        <v>5.7706270000000002</v>
      </c>
      <c r="BU111" s="2">
        <v>0.37454599999999999</v>
      </c>
      <c r="BV111" s="14">
        <v>2.26E-6</v>
      </c>
    </row>
    <row r="112" spans="1:89" x14ac:dyDescent="0.25">
      <c r="A112" s="2" t="s">
        <v>304</v>
      </c>
      <c r="B112" s="2">
        <v>3.8500823999999998</v>
      </c>
      <c r="C112" s="2">
        <v>0.35699757999999998</v>
      </c>
      <c r="D112" s="14">
        <v>2.984184E-3</v>
      </c>
      <c r="F112" s="2" t="s">
        <v>1098</v>
      </c>
      <c r="G112" s="2">
        <v>3.3502793</v>
      </c>
      <c r="H112" s="2">
        <v>0.38070039999999999</v>
      </c>
      <c r="I112" s="14">
        <v>4.7830989999999999E-3</v>
      </c>
      <c r="K112" s="2" t="s">
        <v>2768</v>
      </c>
      <c r="L112" s="2">
        <v>3.3056760000000001</v>
      </c>
      <c r="M112" s="2">
        <v>0.36460979999999998</v>
      </c>
      <c r="N112" s="14">
        <v>4.3442960000000001E-3</v>
      </c>
      <c r="P112" s="2" t="s">
        <v>3155</v>
      </c>
      <c r="Q112" s="2">
        <v>5.1116713999999996</v>
      </c>
      <c r="R112" s="2">
        <v>0.28792086</v>
      </c>
      <c r="S112" s="14">
        <v>5.0800000000000002E-5</v>
      </c>
      <c r="U112" s="2" t="s">
        <v>739</v>
      </c>
      <c r="V112" s="2">
        <v>3.7850055999999999</v>
      </c>
      <c r="W112" s="2">
        <v>0.2558686</v>
      </c>
      <c r="X112" s="14">
        <v>3.3096559999999998E-3</v>
      </c>
      <c r="Z112" s="2" t="s">
        <v>2362</v>
      </c>
      <c r="AA112" s="2">
        <v>3.6565699999999999</v>
      </c>
      <c r="AB112" s="2">
        <v>0.35803879999999999</v>
      </c>
      <c r="AC112" s="14">
        <v>2.585997E-3</v>
      </c>
      <c r="AH112" s="9"/>
      <c r="AI112" s="9"/>
      <c r="AJ112" s="2" t="s">
        <v>2706</v>
      </c>
      <c r="AK112" s="2">
        <v>14.242597</v>
      </c>
      <c r="AL112" s="2">
        <v>3.1385101999999998</v>
      </c>
      <c r="AM112" s="14">
        <v>2.7400000000000001E-42</v>
      </c>
      <c r="AO112" s="2" t="s">
        <v>1440</v>
      </c>
      <c r="AP112" s="2">
        <v>6.2709966000000001</v>
      </c>
      <c r="AQ112" s="2">
        <v>1.5301502</v>
      </c>
      <c r="AR112" s="14">
        <v>1.5699999999999999E-7</v>
      </c>
      <c r="BD112" s="2" t="s">
        <v>1559</v>
      </c>
      <c r="BE112" s="2">
        <v>8.1045409999999993</v>
      </c>
      <c r="BF112" s="2">
        <v>0.64693769999999995</v>
      </c>
      <c r="BG112" s="14">
        <v>7.2800000000000003E-13</v>
      </c>
      <c r="BS112" s="2" t="s">
        <v>1662</v>
      </c>
      <c r="BT112" s="2">
        <v>5.7905449999999998</v>
      </c>
      <c r="BU112" s="2">
        <v>0.42310904999999999</v>
      </c>
      <c r="BV112" s="14">
        <v>2.03E-6</v>
      </c>
    </row>
    <row r="113" spans="1:74" x14ac:dyDescent="0.25">
      <c r="A113" s="2" t="s">
        <v>303</v>
      </c>
      <c r="B113" s="2">
        <v>3.8704168999999999</v>
      </c>
      <c r="C113" s="2">
        <v>0.35669922999999998</v>
      </c>
      <c r="D113" s="14">
        <v>2.7713669999999998E-3</v>
      </c>
      <c r="F113" s="2" t="s">
        <v>1097</v>
      </c>
      <c r="G113" s="2">
        <v>3.3507213999999998</v>
      </c>
      <c r="H113" s="2">
        <v>0.28491533000000002</v>
      </c>
      <c r="I113" s="14">
        <v>4.776565E-3</v>
      </c>
      <c r="K113" s="2" t="s">
        <v>2767</v>
      </c>
      <c r="L113" s="2">
        <v>3.3086072999999998</v>
      </c>
      <c r="M113" s="2">
        <v>0.27744105000000002</v>
      </c>
      <c r="N113" s="14">
        <v>4.3012229999999999E-3</v>
      </c>
      <c r="P113" s="2" t="s">
        <v>488</v>
      </c>
      <c r="Q113" s="2">
        <v>5.1779083999999997</v>
      </c>
      <c r="R113" s="2">
        <v>0.25926369999999999</v>
      </c>
      <c r="S113" s="14">
        <v>3.6699999999999998E-5</v>
      </c>
      <c r="U113" s="2" t="s">
        <v>2100</v>
      </c>
      <c r="V113" s="2">
        <v>3.7868477999999999</v>
      </c>
      <c r="W113" s="2">
        <v>0.25662750000000001</v>
      </c>
      <c r="X113" s="14">
        <v>3.2929600000000002E-3</v>
      </c>
      <c r="Z113" s="2" t="s">
        <v>695</v>
      </c>
      <c r="AA113" s="2">
        <v>3.6612155</v>
      </c>
      <c r="AB113" s="2">
        <v>0.25558083999999998</v>
      </c>
      <c r="AC113" s="14">
        <v>2.5469870000000001E-3</v>
      </c>
      <c r="AH113" s="9"/>
      <c r="AI113" s="9"/>
      <c r="AJ113" s="2" t="s">
        <v>2830</v>
      </c>
      <c r="AK113" s="2">
        <v>14.473246</v>
      </c>
      <c r="AL113" s="2">
        <v>1.180161</v>
      </c>
      <c r="AM113" s="14">
        <v>1.23E-43</v>
      </c>
      <c r="AO113" s="2" t="s">
        <v>3739</v>
      </c>
      <c r="AP113" s="2">
        <v>6.2903314000000004</v>
      </c>
      <c r="AQ113" s="2">
        <v>2.4761519999999999</v>
      </c>
      <c r="AR113" s="14">
        <v>1.4000000000000001E-7</v>
      </c>
      <c r="BD113" s="2" t="s">
        <v>3804</v>
      </c>
      <c r="BE113" s="2">
        <v>8.105931</v>
      </c>
      <c r="BF113" s="2">
        <v>2.0610244</v>
      </c>
      <c r="BG113" s="14">
        <v>7.2800000000000003E-13</v>
      </c>
      <c r="BS113" s="2" t="s">
        <v>3585</v>
      </c>
      <c r="BT113" s="2">
        <v>5.8273760000000001</v>
      </c>
      <c r="BU113" s="2">
        <v>0.35617103999999999</v>
      </c>
      <c r="BV113" s="14">
        <v>1.6500000000000001E-6</v>
      </c>
    </row>
    <row r="114" spans="1:74" x14ac:dyDescent="0.25">
      <c r="A114" s="2" t="s">
        <v>302</v>
      </c>
      <c r="B114" s="2">
        <v>3.9129567000000001</v>
      </c>
      <c r="C114" s="2">
        <v>0.43318309999999999</v>
      </c>
      <c r="D114" s="14">
        <v>2.3807979999999999E-3</v>
      </c>
      <c r="F114" s="2" t="s">
        <v>1096</v>
      </c>
      <c r="G114" s="2">
        <v>3.3525496000000001</v>
      </c>
      <c r="H114" s="2">
        <v>0.3381266</v>
      </c>
      <c r="I114" s="14">
        <v>4.7501829999999998E-3</v>
      </c>
      <c r="K114" s="2" t="s">
        <v>2766</v>
      </c>
      <c r="L114" s="2">
        <v>3.3210060000000001</v>
      </c>
      <c r="M114" s="2">
        <v>0.27626842000000001</v>
      </c>
      <c r="N114" s="14">
        <v>4.1228749999999998E-3</v>
      </c>
      <c r="P114" s="2" t="s">
        <v>230</v>
      </c>
      <c r="Q114" s="2">
        <v>5.1962394999999999</v>
      </c>
      <c r="R114" s="2">
        <v>0.66981332999999998</v>
      </c>
      <c r="S114" s="14">
        <v>3.3500000000000001E-5</v>
      </c>
      <c r="U114" s="2" t="s">
        <v>230</v>
      </c>
      <c r="V114" s="2">
        <v>3.7884247000000002</v>
      </c>
      <c r="W114" s="2">
        <v>0.33769347999999999</v>
      </c>
      <c r="X114" s="14">
        <v>3.2798279999999998E-3</v>
      </c>
      <c r="Z114" s="2" t="s">
        <v>3356</v>
      </c>
      <c r="AA114" s="2">
        <v>3.6635973000000002</v>
      </c>
      <c r="AB114" s="2">
        <v>0.27473910000000001</v>
      </c>
      <c r="AC114" s="14">
        <v>2.527138E-3</v>
      </c>
      <c r="AH114" s="9"/>
      <c r="AI114" s="9"/>
      <c r="AJ114" s="2" t="s">
        <v>2976</v>
      </c>
      <c r="AK114" s="2">
        <v>19.477936</v>
      </c>
      <c r="AL114" s="2">
        <v>2.4971426000000001</v>
      </c>
      <c r="AM114" s="14">
        <v>4.6500000000000001E-80</v>
      </c>
      <c r="AO114" s="2" t="s">
        <v>1064</v>
      </c>
      <c r="AP114" s="2">
        <v>6.3159995000000002</v>
      </c>
      <c r="AQ114" s="2">
        <v>1.106436</v>
      </c>
      <c r="AR114" s="14">
        <v>1.2100000000000001E-7</v>
      </c>
      <c r="BD114" s="2" t="s">
        <v>394</v>
      </c>
      <c r="BE114" s="2">
        <v>8.4290219999999998</v>
      </c>
      <c r="BF114" s="2">
        <v>0.25375389999999998</v>
      </c>
      <c r="BG114" s="14">
        <v>5.3200000000000003E-14</v>
      </c>
      <c r="BS114" s="2" t="s">
        <v>1190</v>
      </c>
      <c r="BT114" s="2">
        <v>5.8371053000000002</v>
      </c>
      <c r="BU114" s="2">
        <v>0.42470542</v>
      </c>
      <c r="BV114" s="14">
        <v>1.57E-6</v>
      </c>
    </row>
    <row r="115" spans="1:74" x14ac:dyDescent="0.25">
      <c r="A115" s="2" t="s">
        <v>301</v>
      </c>
      <c r="B115" s="2">
        <v>3.9249597000000001</v>
      </c>
      <c r="C115" s="2">
        <v>0.28864770000000001</v>
      </c>
      <c r="D115" s="14">
        <v>2.2716250000000002E-3</v>
      </c>
      <c r="F115" s="2" t="s">
        <v>1095</v>
      </c>
      <c r="G115" s="2">
        <v>3.3535963999999998</v>
      </c>
      <c r="H115" s="2">
        <v>0.3170347</v>
      </c>
      <c r="I115" s="14">
        <v>4.7342909999999998E-3</v>
      </c>
      <c r="K115" s="2" t="s">
        <v>2765</v>
      </c>
      <c r="L115" s="2">
        <v>3.3253582000000002</v>
      </c>
      <c r="M115" s="2">
        <v>0.27991712000000002</v>
      </c>
      <c r="N115" s="14">
        <v>4.0610860000000002E-3</v>
      </c>
      <c r="P115" s="2" t="s">
        <v>49</v>
      </c>
      <c r="Q115" s="2">
        <v>5.2022275999999996</v>
      </c>
      <c r="R115" s="2">
        <v>0.39662656000000002</v>
      </c>
      <c r="S115" s="14">
        <v>3.26E-5</v>
      </c>
      <c r="U115" s="2" t="s">
        <v>780</v>
      </c>
      <c r="V115" s="2">
        <v>3.7925472</v>
      </c>
      <c r="W115" s="2">
        <v>0.28188930000000001</v>
      </c>
      <c r="X115" s="14">
        <v>3.2284039999999998E-3</v>
      </c>
      <c r="Z115" s="2" t="s">
        <v>3351</v>
      </c>
      <c r="AA115" s="2">
        <v>3.6783032000000002</v>
      </c>
      <c r="AB115" s="2">
        <v>0.28289940000000002</v>
      </c>
      <c r="AC115" s="14">
        <v>2.3933520000000001E-3</v>
      </c>
      <c r="AH115" s="9"/>
      <c r="AI115" s="9"/>
      <c r="AM115" s="9"/>
      <c r="AN115" s="9"/>
      <c r="AO115" s="2" t="s">
        <v>3751</v>
      </c>
      <c r="AP115" s="2">
        <v>6.3209733999999997</v>
      </c>
      <c r="AQ115" s="2">
        <v>0.62329299999999999</v>
      </c>
      <c r="AR115" s="14">
        <v>1.1899999999999999E-7</v>
      </c>
      <c r="BD115" s="2" t="s">
        <v>2173</v>
      </c>
      <c r="BE115" s="2">
        <v>8.5452139999999996</v>
      </c>
      <c r="BF115" s="2">
        <v>0.35057430000000001</v>
      </c>
      <c r="BG115" s="14">
        <v>2.08E-14</v>
      </c>
      <c r="BS115" s="2" t="s">
        <v>3165</v>
      </c>
      <c r="BT115" s="2">
        <v>5.8602284999999998</v>
      </c>
      <c r="BU115" s="2">
        <v>0.33037332000000003</v>
      </c>
      <c r="BV115" s="14">
        <v>1.3799999999999999E-6</v>
      </c>
    </row>
    <row r="116" spans="1:74" x14ac:dyDescent="0.25">
      <c r="A116" s="2" t="s">
        <v>300</v>
      </c>
      <c r="B116" s="2">
        <v>3.9301393</v>
      </c>
      <c r="C116" s="2">
        <v>0.40536529999999998</v>
      </c>
      <c r="D116" s="14">
        <v>2.2296120000000002E-3</v>
      </c>
      <c r="F116" s="2" t="s">
        <v>1094</v>
      </c>
      <c r="G116" s="2">
        <v>3.3608475000000002</v>
      </c>
      <c r="H116" s="2">
        <v>0.37969269999999999</v>
      </c>
      <c r="I116" s="14">
        <v>4.6247160000000001E-3</v>
      </c>
      <c r="K116" s="2" t="s">
        <v>2764</v>
      </c>
      <c r="L116" s="2">
        <v>3.3290145</v>
      </c>
      <c r="M116" s="2">
        <v>0.3301231</v>
      </c>
      <c r="N116" s="14">
        <v>4.0094869999999999E-3</v>
      </c>
      <c r="P116" s="2" t="s">
        <v>97</v>
      </c>
      <c r="Q116" s="2">
        <v>5.2757389999999997</v>
      </c>
      <c r="R116" s="2">
        <v>0.30974903999999998</v>
      </c>
      <c r="S116" s="14">
        <v>2.2399999999999999E-5</v>
      </c>
      <c r="U116" s="2" t="s">
        <v>2151</v>
      </c>
      <c r="V116" s="2">
        <v>3.8007740000000001</v>
      </c>
      <c r="W116" s="2">
        <v>0.25147668000000001</v>
      </c>
      <c r="X116" s="14">
        <v>3.1329359999999998E-3</v>
      </c>
      <c r="Z116" s="2" t="s">
        <v>2511</v>
      </c>
      <c r="AA116" s="2">
        <v>3.6838725000000001</v>
      </c>
      <c r="AB116" s="2">
        <v>0.37630143999999999</v>
      </c>
      <c r="AC116" s="14">
        <v>2.3446679999999998E-3</v>
      </c>
      <c r="AH116" s="9"/>
      <c r="AI116" s="9"/>
      <c r="AM116" s="9"/>
      <c r="AN116" s="9"/>
      <c r="AO116" s="2" t="s">
        <v>3744</v>
      </c>
      <c r="AP116" s="2">
        <v>6.3869939999999996</v>
      </c>
      <c r="AQ116" s="2">
        <v>3.4234439999999999</v>
      </c>
      <c r="AR116" s="14">
        <v>8.0200000000000003E-8</v>
      </c>
      <c r="BD116" s="2" t="s">
        <v>1674</v>
      </c>
      <c r="BE116" s="2">
        <v>8.6270869999999995</v>
      </c>
      <c r="BF116" s="2">
        <v>0.86489092999999995</v>
      </c>
      <c r="BG116" s="14">
        <v>1.08E-14</v>
      </c>
      <c r="BS116" s="2" t="s">
        <v>1911</v>
      </c>
      <c r="BT116" s="2">
        <v>5.8886013000000004</v>
      </c>
      <c r="BU116" s="2">
        <v>0.44906664000000002</v>
      </c>
      <c r="BV116" s="14">
        <v>1.1799999999999999E-6</v>
      </c>
    </row>
    <row r="117" spans="1:74" x14ac:dyDescent="0.25">
      <c r="A117" s="2" t="s">
        <v>299</v>
      </c>
      <c r="B117" s="2">
        <v>3.9325454</v>
      </c>
      <c r="C117" s="2">
        <v>0.32300055</v>
      </c>
      <c r="D117" s="14">
        <v>2.2116290000000001E-3</v>
      </c>
      <c r="F117" s="2" t="s">
        <v>1093</v>
      </c>
      <c r="G117" s="2">
        <v>3.3684007999999999</v>
      </c>
      <c r="H117" s="2">
        <v>0.26408310000000002</v>
      </c>
      <c r="I117" s="14">
        <v>4.5105809999999996E-3</v>
      </c>
      <c r="K117" s="2" t="s">
        <v>2763</v>
      </c>
      <c r="L117" s="2">
        <v>3.3362885000000002</v>
      </c>
      <c r="M117" s="2">
        <v>0.29161652999999998</v>
      </c>
      <c r="N117" s="14">
        <v>3.9119180000000003E-3</v>
      </c>
      <c r="P117" s="2" t="s">
        <v>1108</v>
      </c>
      <c r="Q117" s="2">
        <v>5.3149023</v>
      </c>
      <c r="R117" s="2">
        <v>0.35092797999999997</v>
      </c>
      <c r="S117" s="14">
        <v>1.8499999999999999E-5</v>
      </c>
      <c r="U117" s="2" t="s">
        <v>752</v>
      </c>
      <c r="V117" s="2">
        <v>3.8038441999999999</v>
      </c>
      <c r="W117" s="2">
        <v>0.29632293999999998</v>
      </c>
      <c r="X117" s="14">
        <v>3.1016910000000002E-3</v>
      </c>
      <c r="Z117" s="2" t="s">
        <v>2396</v>
      </c>
      <c r="AA117" s="2">
        <v>3.6902124999999999</v>
      </c>
      <c r="AB117" s="2">
        <v>0.33198515000000001</v>
      </c>
      <c r="AC117" s="14">
        <v>2.2938070000000001E-3</v>
      </c>
      <c r="AH117" s="9"/>
      <c r="AI117" s="9"/>
      <c r="AM117" s="9"/>
      <c r="AN117" s="9"/>
      <c r="AO117" s="2" t="s">
        <v>909</v>
      </c>
      <c r="AP117" s="2">
        <v>6.3934135000000003</v>
      </c>
      <c r="AQ117" s="2">
        <v>0.65333229999999998</v>
      </c>
      <c r="AR117" s="14">
        <v>7.8300000000000006E-8</v>
      </c>
      <c r="BD117" s="2" t="s">
        <v>3295</v>
      </c>
      <c r="BE117" s="2">
        <v>8.7350399999999997</v>
      </c>
      <c r="BF117" s="2">
        <v>0.5473597</v>
      </c>
      <c r="BG117" s="14">
        <v>4.4599999999999999E-15</v>
      </c>
      <c r="BS117" s="2" t="s">
        <v>2438</v>
      </c>
      <c r="BT117" s="2">
        <v>5.9393872999999999</v>
      </c>
      <c r="BU117" s="2">
        <v>0.44219082999999998</v>
      </c>
      <c r="BV117" s="14">
        <v>8.8400000000000003E-7</v>
      </c>
    </row>
    <row r="118" spans="1:74" x14ac:dyDescent="0.25">
      <c r="A118" s="2" t="s">
        <v>298</v>
      </c>
      <c r="B118" s="2">
        <v>3.9354963000000001</v>
      </c>
      <c r="C118" s="2">
        <v>0.48124620000000001</v>
      </c>
      <c r="D118" s="14">
        <v>2.190918E-3</v>
      </c>
      <c r="F118" s="2" t="s">
        <v>1092</v>
      </c>
      <c r="G118" s="2">
        <v>3.3689450000000001</v>
      </c>
      <c r="H118" s="2">
        <v>0.30390707</v>
      </c>
      <c r="I118" s="14">
        <v>4.5026659999999998E-3</v>
      </c>
      <c r="K118" s="2" t="s">
        <v>2762</v>
      </c>
      <c r="L118" s="2">
        <v>3.3373984999999999</v>
      </c>
      <c r="M118" s="2">
        <v>0.26848509999999998</v>
      </c>
      <c r="N118" s="14">
        <v>3.8969809999999999E-3</v>
      </c>
      <c r="P118" s="2" t="s">
        <v>3135</v>
      </c>
      <c r="Q118" s="2">
        <v>5.3218965999999996</v>
      </c>
      <c r="R118" s="2">
        <v>0.35048289999999999</v>
      </c>
      <c r="S118" s="14">
        <v>1.8E-5</v>
      </c>
      <c r="U118" s="2" t="s">
        <v>3185</v>
      </c>
      <c r="V118" s="2">
        <v>3.8077988999999999</v>
      </c>
      <c r="W118" s="2">
        <v>0.26576634999999998</v>
      </c>
      <c r="X118" s="14">
        <v>3.067092E-3</v>
      </c>
      <c r="Z118" s="2" t="s">
        <v>2281</v>
      </c>
      <c r="AA118" s="2">
        <v>3.6976366000000001</v>
      </c>
      <c r="AB118" s="2">
        <v>0.26053846000000003</v>
      </c>
      <c r="AC118" s="14">
        <v>2.2335900000000001E-3</v>
      </c>
      <c r="AH118" s="9"/>
      <c r="AI118" s="9"/>
      <c r="AO118" s="16" t="s">
        <v>4517</v>
      </c>
      <c r="AP118" s="2">
        <v>6.4033116999999997</v>
      </c>
      <c r="AQ118" s="2">
        <v>2.7107239000000001</v>
      </c>
      <c r="AR118" s="14">
        <v>7.4700000000000001E-8</v>
      </c>
      <c r="BD118" s="2" t="s">
        <v>1193</v>
      </c>
      <c r="BE118" s="2">
        <v>9.163653</v>
      </c>
      <c r="BF118" s="2">
        <v>0.4792131</v>
      </c>
      <c r="BG118" s="14">
        <v>9.8499999999999998E-17</v>
      </c>
      <c r="BS118" s="2" t="s">
        <v>1807</v>
      </c>
      <c r="BT118" s="2">
        <v>5.9546137000000003</v>
      </c>
      <c r="BU118" s="2">
        <v>0.40221744999999998</v>
      </c>
      <c r="BV118" s="14">
        <v>8.16E-7</v>
      </c>
    </row>
    <row r="119" spans="1:74" x14ac:dyDescent="0.25">
      <c r="A119" s="2" t="s">
        <v>297</v>
      </c>
      <c r="B119" s="2">
        <v>3.9355083</v>
      </c>
      <c r="C119" s="2">
        <v>0.55905925999999995</v>
      </c>
      <c r="D119" s="14">
        <v>2.190918E-3</v>
      </c>
      <c r="F119" s="2" t="s">
        <v>1091</v>
      </c>
      <c r="G119" s="2">
        <v>3.3763866</v>
      </c>
      <c r="H119" s="2">
        <v>0.3044674</v>
      </c>
      <c r="I119" s="14">
        <v>4.3883250000000002E-3</v>
      </c>
      <c r="K119" s="2" t="s">
        <v>2761</v>
      </c>
      <c r="L119" s="2">
        <v>3.3377110000000001</v>
      </c>
      <c r="M119" s="2">
        <v>0.4170336</v>
      </c>
      <c r="N119" s="14">
        <v>3.8939030000000002E-3</v>
      </c>
      <c r="P119" s="2" t="s">
        <v>3145</v>
      </c>
      <c r="Q119" s="2">
        <v>5.3547235000000004</v>
      </c>
      <c r="R119" s="2">
        <v>0.29297474000000001</v>
      </c>
      <c r="S119" s="14">
        <v>1.52E-5</v>
      </c>
      <c r="U119" s="2" t="s">
        <v>3190</v>
      </c>
      <c r="V119" s="2">
        <v>3.8212229999999998</v>
      </c>
      <c r="W119" s="2">
        <v>0.27903090000000003</v>
      </c>
      <c r="X119" s="14">
        <v>2.9399090000000001E-3</v>
      </c>
      <c r="Z119" s="2" t="s">
        <v>3373</v>
      </c>
      <c r="AA119" s="2">
        <v>3.7120053999999998</v>
      </c>
      <c r="AB119" s="2">
        <v>0.27611646000000001</v>
      </c>
      <c r="AC119" s="14">
        <v>2.1215880000000002E-3</v>
      </c>
      <c r="AH119" s="9"/>
      <c r="AI119" s="9"/>
      <c r="AO119" s="2" t="s">
        <v>1947</v>
      </c>
      <c r="AP119" s="2">
        <v>6.4037733000000001</v>
      </c>
      <c r="AQ119" s="2">
        <v>0.73679519999999998</v>
      </c>
      <c r="AR119" s="14">
        <v>7.4700000000000001E-8</v>
      </c>
      <c r="BD119" s="2" t="s">
        <v>1758</v>
      </c>
      <c r="BE119" s="2">
        <v>9.3086990000000007</v>
      </c>
      <c r="BF119" s="2">
        <v>0.39789449999999998</v>
      </c>
      <c r="BG119" s="14">
        <v>2.7399999999999999E-17</v>
      </c>
      <c r="BS119" s="2" t="s">
        <v>1933</v>
      </c>
      <c r="BT119" s="2">
        <v>5.974297</v>
      </c>
      <c r="BU119" s="2">
        <v>0.37428470000000003</v>
      </c>
      <c r="BV119" s="14">
        <v>7.3900000000000004E-7</v>
      </c>
    </row>
    <row r="120" spans="1:74" x14ac:dyDescent="0.25">
      <c r="A120" s="2" t="s">
        <v>296</v>
      </c>
      <c r="B120" s="2">
        <v>3.9403948999999998</v>
      </c>
      <c r="C120" s="2">
        <v>0.28402783999999998</v>
      </c>
      <c r="D120" s="14">
        <v>2.1507829999999999E-3</v>
      </c>
      <c r="F120" s="2" t="s">
        <v>1090</v>
      </c>
      <c r="G120" s="2">
        <v>3.3811879999999999</v>
      </c>
      <c r="H120" s="2">
        <v>0.26436581999999997</v>
      </c>
      <c r="I120" s="14">
        <v>4.3142290000000002E-3</v>
      </c>
      <c r="K120" s="2" t="s">
        <v>2760</v>
      </c>
      <c r="L120" s="2">
        <v>3.339334</v>
      </c>
      <c r="M120" s="2">
        <v>0.27794410000000003</v>
      </c>
      <c r="N120" s="14">
        <v>3.8725220000000002E-3</v>
      </c>
      <c r="P120" s="2" t="s">
        <v>102</v>
      </c>
      <c r="Q120" s="2">
        <v>5.3693939999999998</v>
      </c>
      <c r="R120" s="2">
        <v>0.34133276000000001</v>
      </c>
      <c r="S120" s="14">
        <v>1.4100000000000001E-5</v>
      </c>
      <c r="U120" s="2" t="s">
        <v>3196</v>
      </c>
      <c r="V120" s="2">
        <v>3.8224406000000002</v>
      </c>
      <c r="W120" s="2">
        <v>0.26477020000000001</v>
      </c>
      <c r="X120" s="14">
        <v>2.9325100000000002E-3</v>
      </c>
      <c r="Z120" s="2" t="s">
        <v>3369</v>
      </c>
      <c r="AA120" s="2">
        <v>3.7135367000000001</v>
      </c>
      <c r="AB120" s="2">
        <v>0.25754473</v>
      </c>
      <c r="AC120" s="14">
        <v>2.1103699999999999E-3</v>
      </c>
      <c r="AH120" s="9"/>
      <c r="AI120" s="9"/>
      <c r="AO120" s="2" t="s">
        <v>3610</v>
      </c>
      <c r="AP120" s="2">
        <v>6.4282317000000004</v>
      </c>
      <c r="AQ120" s="2">
        <v>1.1474165999999999</v>
      </c>
      <c r="AR120" s="14">
        <v>6.5699999999999999E-8</v>
      </c>
      <c r="BD120" s="2" t="s">
        <v>3810</v>
      </c>
      <c r="BE120" s="2">
        <v>10.514699</v>
      </c>
      <c r="BF120" s="2">
        <v>0.4394458</v>
      </c>
      <c r="BG120" s="14">
        <v>2.2600000000000001E-22</v>
      </c>
      <c r="BS120" s="2" t="s">
        <v>3735</v>
      </c>
      <c r="BT120" s="2">
        <v>5.9803649999999999</v>
      </c>
      <c r="BU120" s="2">
        <v>0.46875476999999999</v>
      </c>
      <c r="BV120" s="14">
        <v>7.1999999999999999E-7</v>
      </c>
    </row>
    <row r="121" spans="1:74" x14ac:dyDescent="0.25">
      <c r="A121" s="2" t="s">
        <v>295</v>
      </c>
      <c r="B121" s="2">
        <v>3.9452470000000002</v>
      </c>
      <c r="C121" s="2">
        <v>0.44495916000000002</v>
      </c>
      <c r="D121" s="14">
        <v>2.1158309999999999E-3</v>
      </c>
      <c r="F121" s="2" t="s">
        <v>1089</v>
      </c>
      <c r="G121" s="2">
        <v>3.3867378000000001</v>
      </c>
      <c r="H121" s="2">
        <v>0.35013213999999998</v>
      </c>
      <c r="I121" s="14">
        <v>4.2325000000000002E-3</v>
      </c>
      <c r="K121" s="2" t="s">
        <v>2759</v>
      </c>
      <c r="L121" s="2">
        <v>3.3415672999999999</v>
      </c>
      <c r="M121" s="2">
        <v>0.40663448000000002</v>
      </c>
      <c r="N121" s="14">
        <v>3.843436E-3</v>
      </c>
      <c r="P121" s="2" t="s">
        <v>2963</v>
      </c>
      <c r="Q121" s="2">
        <v>5.3991509999999998</v>
      </c>
      <c r="R121" s="2">
        <v>0.35245539999999997</v>
      </c>
      <c r="S121" s="14">
        <v>1.2E-5</v>
      </c>
      <c r="U121" s="2" t="s">
        <v>3193</v>
      </c>
      <c r="V121" s="2">
        <v>3.8232824999999999</v>
      </c>
      <c r="W121" s="2">
        <v>0.26098009999999999</v>
      </c>
      <c r="X121" s="14">
        <v>2.9272370000000001E-3</v>
      </c>
      <c r="Z121" s="2" t="s">
        <v>3362</v>
      </c>
      <c r="AA121" s="2">
        <v>3.7141153999999998</v>
      </c>
      <c r="AB121" s="2">
        <v>0.3139344</v>
      </c>
      <c r="AC121" s="14">
        <v>2.10713E-3</v>
      </c>
      <c r="AH121" s="9"/>
      <c r="AI121" s="9"/>
      <c r="AO121" s="2" t="s">
        <v>3564</v>
      </c>
      <c r="AP121" s="2">
        <v>6.5138116000000004</v>
      </c>
      <c r="AQ121" s="2">
        <v>1.0108534</v>
      </c>
      <c r="AR121" s="14">
        <v>3.8000000000000003E-8</v>
      </c>
      <c r="BD121" s="2" t="s">
        <v>3799</v>
      </c>
      <c r="BE121" s="2">
        <v>13.244531</v>
      </c>
      <c r="BF121" s="2">
        <v>0.63677865</v>
      </c>
      <c r="BG121" s="14">
        <v>3.3400000000000001E-36</v>
      </c>
      <c r="BS121" s="2" t="s">
        <v>575</v>
      </c>
      <c r="BT121" s="2">
        <v>6.0551995999999999</v>
      </c>
      <c r="BU121" s="2">
        <v>0.40357226000000002</v>
      </c>
      <c r="BV121" s="14">
        <v>4.7E-7</v>
      </c>
    </row>
    <row r="122" spans="1:74" x14ac:dyDescent="0.25">
      <c r="A122" s="2" t="s">
        <v>294</v>
      </c>
      <c r="B122" s="2">
        <v>3.9470746999999999</v>
      </c>
      <c r="C122" s="2">
        <v>0.56042384999999995</v>
      </c>
      <c r="D122" s="14">
        <v>2.1017779999999999E-3</v>
      </c>
      <c r="F122" s="2" t="s">
        <v>1088</v>
      </c>
      <c r="G122" s="2">
        <v>3.3973525000000002</v>
      </c>
      <c r="H122" s="2">
        <v>0.3267062</v>
      </c>
      <c r="I122" s="14">
        <v>4.0805470000000003E-3</v>
      </c>
      <c r="K122" s="2" t="s">
        <v>2758</v>
      </c>
      <c r="L122" s="2">
        <v>3.3527431000000001</v>
      </c>
      <c r="M122" s="2">
        <v>0.29227009999999998</v>
      </c>
      <c r="N122" s="14">
        <v>3.7027420000000002E-3</v>
      </c>
      <c r="P122" s="2" t="s">
        <v>3144</v>
      </c>
      <c r="Q122" s="2">
        <v>5.4402540000000004</v>
      </c>
      <c r="R122" s="2">
        <v>0.30120765999999999</v>
      </c>
      <c r="S122" s="14">
        <v>9.8200000000000008E-6</v>
      </c>
      <c r="U122" s="2" t="s">
        <v>3184</v>
      </c>
      <c r="V122" s="2">
        <v>3.8291140000000001</v>
      </c>
      <c r="W122" s="2">
        <v>0.29664970000000002</v>
      </c>
      <c r="X122" s="14">
        <v>2.8656910000000001E-3</v>
      </c>
      <c r="Z122" s="2" t="s">
        <v>2430</v>
      </c>
      <c r="AA122" s="2">
        <v>3.7143332999999998</v>
      </c>
      <c r="AB122" s="2">
        <v>0.37275787999999999</v>
      </c>
      <c r="AC122" s="14">
        <v>2.106106E-3</v>
      </c>
      <c r="AH122" s="9"/>
      <c r="AI122" s="9"/>
      <c r="AO122" s="2" t="s">
        <v>3764</v>
      </c>
      <c r="AP122" s="2">
        <v>6.5233603000000002</v>
      </c>
      <c r="AQ122" s="2">
        <v>0.85872959999999998</v>
      </c>
      <c r="AR122" s="14">
        <v>3.6400000000000002E-8</v>
      </c>
      <c r="BS122" s="2" t="s">
        <v>3839</v>
      </c>
      <c r="BT122" s="2">
        <v>6.1926860000000001</v>
      </c>
      <c r="BU122" s="2">
        <v>0.42166185</v>
      </c>
      <c r="BV122" s="14">
        <v>2.03E-7</v>
      </c>
    </row>
    <row r="123" spans="1:74" x14ac:dyDescent="0.25">
      <c r="A123" s="2" t="s">
        <v>293</v>
      </c>
      <c r="B123" s="2">
        <v>3.9748313</v>
      </c>
      <c r="C123" s="2">
        <v>0.67328876000000004</v>
      </c>
      <c r="D123" s="14">
        <v>1.896759E-3</v>
      </c>
      <c r="F123" s="2" t="s">
        <v>1087</v>
      </c>
      <c r="G123" s="2">
        <v>3.3991294000000001</v>
      </c>
      <c r="H123" s="2">
        <v>0.26971814</v>
      </c>
      <c r="I123" s="14">
        <v>4.0550120000000002E-3</v>
      </c>
      <c r="K123" s="2" t="s">
        <v>2757</v>
      </c>
      <c r="L123" s="2">
        <v>3.3604566999999999</v>
      </c>
      <c r="M123" s="2">
        <v>0.27720440000000002</v>
      </c>
      <c r="N123" s="14">
        <v>3.608169E-3</v>
      </c>
      <c r="P123" s="2" t="s">
        <v>83</v>
      </c>
      <c r="Q123" s="2">
        <v>5.4825749999999998</v>
      </c>
      <c r="R123" s="2">
        <v>0.45368960000000003</v>
      </c>
      <c r="S123" s="14">
        <v>7.8399999999999995E-6</v>
      </c>
      <c r="U123" s="2" t="s">
        <v>3189</v>
      </c>
      <c r="V123" s="2">
        <v>3.8293886000000001</v>
      </c>
      <c r="W123" s="2">
        <v>0.26898938</v>
      </c>
      <c r="X123" s="14">
        <v>2.864817E-3</v>
      </c>
      <c r="Z123" s="2" t="s">
        <v>900</v>
      </c>
      <c r="AA123" s="2">
        <v>3.7158859</v>
      </c>
      <c r="AB123" s="2">
        <v>0.35415869999999999</v>
      </c>
      <c r="AC123" s="14">
        <v>2.0955769999999999E-3</v>
      </c>
      <c r="AH123" s="9"/>
      <c r="AI123" s="9"/>
      <c r="AO123" s="2" t="s">
        <v>472</v>
      </c>
      <c r="AP123" s="2">
        <v>6.5971346000000004</v>
      </c>
      <c r="AQ123" s="2">
        <v>0.74205094999999999</v>
      </c>
      <c r="AR123" s="14">
        <v>2.3099999999999998E-8</v>
      </c>
      <c r="BS123" s="15">
        <v>44986</v>
      </c>
      <c r="BT123" s="2">
        <v>6.2267429999999999</v>
      </c>
      <c r="BU123" s="2">
        <v>0.3479005</v>
      </c>
      <c r="BV123" s="14">
        <v>1.66E-7</v>
      </c>
    </row>
    <row r="124" spans="1:74" x14ac:dyDescent="0.25">
      <c r="A124" s="2" t="s">
        <v>292</v>
      </c>
      <c r="B124" s="2">
        <v>3.9768794000000001</v>
      </c>
      <c r="C124" s="2">
        <v>0.27896472999999999</v>
      </c>
      <c r="D124" s="14">
        <v>1.886045E-3</v>
      </c>
      <c r="F124" s="2" t="s">
        <v>1086</v>
      </c>
      <c r="G124" s="2">
        <v>3.4096527000000001</v>
      </c>
      <c r="H124" s="2">
        <v>0.25039475999999999</v>
      </c>
      <c r="I124" s="14">
        <v>3.9205610000000004E-3</v>
      </c>
      <c r="K124" s="2" t="s">
        <v>2756</v>
      </c>
      <c r="L124" s="2">
        <v>3.3692028999999999</v>
      </c>
      <c r="M124" s="2">
        <v>0.31138682000000001</v>
      </c>
      <c r="N124" s="14">
        <v>3.5044579999999998E-3</v>
      </c>
      <c r="P124" s="2" t="s">
        <v>1141</v>
      </c>
      <c r="Q124" s="2">
        <v>5.5534124</v>
      </c>
      <c r="R124" s="2">
        <v>0.37545514000000002</v>
      </c>
      <c r="S124" s="14">
        <v>5.4600000000000002E-6</v>
      </c>
      <c r="U124" s="2" t="s">
        <v>723</v>
      </c>
      <c r="V124" s="2">
        <v>3.8351202</v>
      </c>
      <c r="W124" s="2">
        <v>0.25130045000000001</v>
      </c>
      <c r="X124" s="14">
        <v>2.8056520000000001E-3</v>
      </c>
      <c r="Z124" s="2" t="s">
        <v>2171</v>
      </c>
      <c r="AA124" s="2">
        <v>3.7183454</v>
      </c>
      <c r="AB124" s="2">
        <v>0.27856162000000001</v>
      </c>
      <c r="AC124" s="14">
        <v>2.0768470000000002E-3</v>
      </c>
      <c r="AH124" s="9"/>
      <c r="AI124" s="9"/>
      <c r="AO124" s="2" t="s">
        <v>3745</v>
      </c>
      <c r="AP124" s="2">
        <v>6.6568722999999999</v>
      </c>
      <c r="AQ124" s="2">
        <v>1.4254874</v>
      </c>
      <c r="AR124" s="14">
        <v>1.5700000000000002E-8</v>
      </c>
      <c r="BS124" s="2" t="s">
        <v>1578</v>
      </c>
      <c r="BT124" s="2">
        <v>6.2402134</v>
      </c>
      <c r="BU124" s="2">
        <v>0.36446697</v>
      </c>
      <c r="BV124" s="14">
        <v>1.54E-7</v>
      </c>
    </row>
    <row r="125" spans="1:74" x14ac:dyDescent="0.25">
      <c r="A125" s="2" t="s">
        <v>291</v>
      </c>
      <c r="B125" s="2">
        <v>3.977312</v>
      </c>
      <c r="C125" s="2">
        <v>0.46738583</v>
      </c>
      <c r="D125" s="14">
        <v>1.884468E-3</v>
      </c>
      <c r="F125" s="2" t="s">
        <v>1085</v>
      </c>
      <c r="G125" s="2">
        <v>3.4181104000000002</v>
      </c>
      <c r="H125" s="2">
        <v>0.31797206</v>
      </c>
      <c r="I125" s="14">
        <v>3.8132690000000002E-3</v>
      </c>
      <c r="K125" s="2" t="s">
        <v>2755</v>
      </c>
      <c r="L125" s="2">
        <v>3.3695843000000001</v>
      </c>
      <c r="M125" s="2">
        <v>0.29406798000000001</v>
      </c>
      <c r="N125" s="14">
        <v>3.5005399999999999E-3</v>
      </c>
      <c r="P125" s="2" t="s">
        <v>215</v>
      </c>
      <c r="Q125" s="2">
        <v>5.5647330000000004</v>
      </c>
      <c r="R125" s="2">
        <v>0.47375289999999998</v>
      </c>
      <c r="S125" s="14">
        <v>5.1599999999999997E-6</v>
      </c>
      <c r="U125" s="2" t="s">
        <v>3176</v>
      </c>
      <c r="V125" s="2">
        <v>3.8390228999999998</v>
      </c>
      <c r="W125" s="2">
        <v>0.28941359999999999</v>
      </c>
      <c r="X125" s="14">
        <v>2.7749720000000001E-3</v>
      </c>
      <c r="Z125" s="2" t="s">
        <v>3237</v>
      </c>
      <c r="AA125" s="2">
        <v>3.7196543000000002</v>
      </c>
      <c r="AB125" s="2">
        <v>0.25861496</v>
      </c>
      <c r="AC125" s="14">
        <v>2.0668919999999999E-3</v>
      </c>
      <c r="AH125" s="9"/>
      <c r="AI125" s="9"/>
      <c r="AO125" s="2" t="s">
        <v>3736</v>
      </c>
      <c r="AP125" s="2">
        <v>6.8414580000000003</v>
      </c>
      <c r="AQ125" s="2">
        <v>0.98255753999999995</v>
      </c>
      <c r="AR125" s="14">
        <v>4.7900000000000002E-9</v>
      </c>
      <c r="BS125" s="2" t="s">
        <v>1877</v>
      </c>
      <c r="BT125" s="2">
        <v>6.2551350000000001</v>
      </c>
      <c r="BU125" s="2">
        <v>0.34806514</v>
      </c>
      <c r="BV125" s="14">
        <v>1.42E-7</v>
      </c>
    </row>
    <row r="126" spans="1:74" x14ac:dyDescent="0.25">
      <c r="A126" s="2" t="s">
        <v>290</v>
      </c>
      <c r="B126" s="2">
        <v>4.0152035000000001</v>
      </c>
      <c r="C126" s="2">
        <v>0.37988785000000003</v>
      </c>
      <c r="D126" s="14">
        <v>1.6299120000000001E-3</v>
      </c>
      <c r="F126" s="2" t="s">
        <v>1084</v>
      </c>
      <c r="G126" s="2">
        <v>3.4250250000000002</v>
      </c>
      <c r="H126" s="2">
        <v>0.29728246000000003</v>
      </c>
      <c r="I126" s="14">
        <v>3.7248979999999999E-3</v>
      </c>
      <c r="K126" s="2" t="s">
        <v>2754</v>
      </c>
      <c r="L126" s="2">
        <v>3.3789072</v>
      </c>
      <c r="M126" s="2">
        <v>0.30489272000000001</v>
      </c>
      <c r="N126" s="14">
        <v>3.3905150000000002E-3</v>
      </c>
      <c r="P126" s="2" t="s">
        <v>114</v>
      </c>
      <c r="Q126" s="2">
        <v>5.5666570000000002</v>
      </c>
      <c r="R126" s="2">
        <v>0.58372290000000004</v>
      </c>
      <c r="S126" s="14">
        <v>5.1399999999999999E-6</v>
      </c>
      <c r="U126" s="2" t="s">
        <v>2106</v>
      </c>
      <c r="V126" s="2">
        <v>3.8431932999999998</v>
      </c>
      <c r="W126" s="2">
        <v>0.32780978</v>
      </c>
      <c r="X126" s="14">
        <v>2.7394070000000001E-3</v>
      </c>
      <c r="Z126" s="2" t="s">
        <v>2227</v>
      </c>
      <c r="AA126" s="2">
        <v>3.7220249999999999</v>
      </c>
      <c r="AB126" s="2">
        <v>0.29666784000000002</v>
      </c>
      <c r="AC126" s="14">
        <v>2.0498959999999998E-3</v>
      </c>
      <c r="AH126" s="9"/>
      <c r="AI126" s="9"/>
      <c r="AO126" s="2" t="s">
        <v>3731</v>
      </c>
      <c r="AP126" s="2">
        <v>6.9036635999999998</v>
      </c>
      <c r="AQ126" s="2">
        <v>1.6859947</v>
      </c>
      <c r="AR126" s="14">
        <v>3.24E-9</v>
      </c>
      <c r="BS126" s="2" t="s">
        <v>1613</v>
      </c>
      <c r="BT126" s="2">
        <v>6.2629910000000004</v>
      </c>
      <c r="BU126" s="2">
        <v>0.35956547</v>
      </c>
      <c r="BV126" s="14">
        <v>1.37E-7</v>
      </c>
    </row>
    <row r="127" spans="1:74" x14ac:dyDescent="0.25">
      <c r="A127" s="2" t="s">
        <v>289</v>
      </c>
      <c r="B127" s="2">
        <v>4.0914440000000001</v>
      </c>
      <c r="C127" s="2">
        <v>0.29716122</v>
      </c>
      <c r="D127" s="14">
        <v>1.206534E-3</v>
      </c>
      <c r="F127" s="2" t="s">
        <v>1083</v>
      </c>
      <c r="G127" s="2">
        <v>3.4376688</v>
      </c>
      <c r="H127" s="2">
        <v>0.26689679999999999</v>
      </c>
      <c r="I127" s="14">
        <v>3.5683220000000001E-3</v>
      </c>
      <c r="K127" s="2" t="s">
        <v>2753</v>
      </c>
      <c r="L127" s="2">
        <v>3.3828646999999998</v>
      </c>
      <c r="M127" s="2">
        <v>0.32316990000000001</v>
      </c>
      <c r="N127" s="14">
        <v>3.3425999999999998E-3</v>
      </c>
      <c r="P127" s="2" t="s">
        <v>224</v>
      </c>
      <c r="Q127" s="2">
        <v>5.5681669999999999</v>
      </c>
      <c r="R127" s="2">
        <v>0.48400201999999998</v>
      </c>
      <c r="S127" s="14">
        <v>5.13E-6</v>
      </c>
      <c r="U127" s="2" t="s">
        <v>2125</v>
      </c>
      <c r="V127" s="2">
        <v>3.8492959</v>
      </c>
      <c r="W127" s="2">
        <v>0.42042527000000002</v>
      </c>
      <c r="X127" s="14">
        <v>2.6852730000000002E-3</v>
      </c>
      <c r="Z127" s="2" t="s">
        <v>3385</v>
      </c>
      <c r="AA127" s="2">
        <v>3.7220439999999999</v>
      </c>
      <c r="AB127" s="2">
        <v>0.25602412000000002</v>
      </c>
      <c r="AC127" s="14">
        <v>2.0498959999999998E-3</v>
      </c>
      <c r="AH127" s="9"/>
      <c r="AI127" s="9"/>
      <c r="AO127" s="2" t="s">
        <v>3747</v>
      </c>
      <c r="AP127" s="2">
        <v>7.0380982999999997</v>
      </c>
      <c r="AQ127" s="2">
        <v>1.5060555</v>
      </c>
      <c r="AR127" s="14">
        <v>1.2799999999999999E-9</v>
      </c>
      <c r="BS127" s="2" t="s">
        <v>3870</v>
      </c>
      <c r="BT127" s="2">
        <v>6.2705454999999999</v>
      </c>
      <c r="BU127" s="2">
        <v>0.65179339999999997</v>
      </c>
      <c r="BV127" s="14">
        <v>1.3199999999999999E-7</v>
      </c>
    </row>
    <row r="128" spans="1:74" x14ac:dyDescent="0.25">
      <c r="A128" s="2" t="s">
        <v>288</v>
      </c>
      <c r="B128" s="2">
        <v>4.0918026000000003</v>
      </c>
      <c r="C128" s="2">
        <v>0.36350310000000002</v>
      </c>
      <c r="D128" s="14">
        <v>1.206534E-3</v>
      </c>
      <c r="F128" s="2" t="s">
        <v>1082</v>
      </c>
      <c r="G128" s="2">
        <v>3.4494807999999999</v>
      </c>
      <c r="H128" s="2">
        <v>0.28271025</v>
      </c>
      <c r="I128" s="14">
        <v>3.425937E-3</v>
      </c>
      <c r="K128" s="2" t="s">
        <v>2752</v>
      </c>
      <c r="L128" s="2">
        <v>3.3938255000000002</v>
      </c>
      <c r="M128" s="2">
        <v>0.26844275000000001</v>
      </c>
      <c r="N128" s="14">
        <v>3.217096E-3</v>
      </c>
      <c r="P128" s="2" t="s">
        <v>1128</v>
      </c>
      <c r="Q128" s="2">
        <v>5.5847024999999997</v>
      </c>
      <c r="R128" s="2">
        <v>0.35835240000000002</v>
      </c>
      <c r="S128" s="14">
        <v>4.7299999999999996E-6</v>
      </c>
      <c r="U128" s="2" t="s">
        <v>661</v>
      </c>
      <c r="V128" s="2">
        <v>3.8807285</v>
      </c>
      <c r="W128" s="2">
        <v>0.39332798000000002</v>
      </c>
      <c r="X128" s="14">
        <v>2.4044069999999999E-3</v>
      </c>
      <c r="Z128" s="2" t="s">
        <v>2202</v>
      </c>
      <c r="AA128" s="2">
        <v>3.7224482999999999</v>
      </c>
      <c r="AB128" s="2">
        <v>0.27089316000000002</v>
      </c>
      <c r="AC128" s="14">
        <v>2.048004E-3</v>
      </c>
      <c r="AH128" s="9"/>
      <c r="AI128" s="9"/>
      <c r="AO128" s="2" t="s">
        <v>482</v>
      </c>
      <c r="AP128" s="2">
        <v>7.0433339999999998</v>
      </c>
      <c r="AQ128" s="2">
        <v>1.5031443</v>
      </c>
      <c r="AR128" s="14">
        <v>1.26E-9</v>
      </c>
      <c r="BS128" s="2" t="s">
        <v>3869</v>
      </c>
      <c r="BT128" s="2">
        <v>6.2989845000000004</v>
      </c>
      <c r="BU128" s="2">
        <v>0.35903832000000002</v>
      </c>
      <c r="BV128" s="14">
        <v>1.11E-7</v>
      </c>
    </row>
    <row r="129" spans="1:74" x14ac:dyDescent="0.25">
      <c r="A129" s="2" t="s">
        <v>287</v>
      </c>
      <c r="B129" s="2">
        <v>4.1080135999999996</v>
      </c>
      <c r="C129" s="2">
        <v>0.25586461999999999</v>
      </c>
      <c r="D129" s="14">
        <v>1.1324460000000001E-3</v>
      </c>
      <c r="F129" s="2" t="s">
        <v>1081</v>
      </c>
      <c r="G129" s="2">
        <v>3.4502036999999999</v>
      </c>
      <c r="H129" s="2">
        <v>1.2052228</v>
      </c>
      <c r="I129" s="14">
        <v>3.4190499999999999E-3</v>
      </c>
      <c r="K129" s="2" t="s">
        <v>2751</v>
      </c>
      <c r="L129" s="2">
        <v>3.3941821999999999</v>
      </c>
      <c r="M129" s="2">
        <v>0.34438425</v>
      </c>
      <c r="N129" s="14">
        <v>3.2139999999999998E-3</v>
      </c>
      <c r="P129" s="2" t="s">
        <v>133</v>
      </c>
      <c r="Q129" s="2">
        <v>5.6203894999999999</v>
      </c>
      <c r="R129" s="2">
        <v>0.37124193</v>
      </c>
      <c r="S129" s="14">
        <v>3.8800000000000001E-6</v>
      </c>
      <c r="U129" s="2" t="s">
        <v>3180</v>
      </c>
      <c r="V129" s="2">
        <v>3.8871772</v>
      </c>
      <c r="W129" s="2">
        <v>0.32643396000000002</v>
      </c>
      <c r="X129" s="14">
        <v>2.3493300000000002E-3</v>
      </c>
      <c r="Z129" s="2" t="s">
        <v>222</v>
      </c>
      <c r="AA129" s="2">
        <v>3.7324039999999998</v>
      </c>
      <c r="AB129" s="2">
        <v>0.62348119999999996</v>
      </c>
      <c r="AC129" s="14">
        <v>1.9724320000000001E-3</v>
      </c>
      <c r="AH129" s="9"/>
      <c r="AI129" s="9"/>
      <c r="AO129" s="2" t="s">
        <v>790</v>
      </c>
      <c r="AP129" s="2">
        <v>7.1744646999999997</v>
      </c>
      <c r="AQ129" s="2">
        <v>2.0225914</v>
      </c>
      <c r="AR129" s="14">
        <v>4.9900000000000003E-10</v>
      </c>
      <c r="BS129" s="2" t="s">
        <v>1362</v>
      </c>
      <c r="BT129" s="2">
        <v>6.3045707000000002</v>
      </c>
      <c r="BU129" s="2">
        <v>0.36296200000000001</v>
      </c>
      <c r="BV129" s="14">
        <v>1.09E-7</v>
      </c>
    </row>
    <row r="130" spans="1:74" x14ac:dyDescent="0.25">
      <c r="A130" s="2" t="s">
        <v>286</v>
      </c>
      <c r="B130" s="2">
        <v>4.1211523999999997</v>
      </c>
      <c r="C130" s="2">
        <v>0.33661276000000001</v>
      </c>
      <c r="D130" s="14">
        <v>1.079778E-3</v>
      </c>
      <c r="F130" s="2" t="s">
        <v>1080</v>
      </c>
      <c r="G130" s="2">
        <v>3.4502275</v>
      </c>
      <c r="H130" s="2">
        <v>0.27073081999999998</v>
      </c>
      <c r="I130" s="14">
        <v>3.4190499999999999E-3</v>
      </c>
      <c r="K130" s="2" t="s">
        <v>2750</v>
      </c>
      <c r="L130" s="2">
        <v>3.3994281000000002</v>
      </c>
      <c r="M130" s="2">
        <v>0.33041884999999999</v>
      </c>
      <c r="N130" s="14">
        <v>3.1551209999999999E-3</v>
      </c>
      <c r="P130" s="2" t="s">
        <v>1170</v>
      </c>
      <c r="Q130" s="2">
        <v>5.6425140000000003</v>
      </c>
      <c r="R130" s="2">
        <v>0.39429647000000001</v>
      </c>
      <c r="S130" s="14">
        <v>3.4400000000000001E-6</v>
      </c>
      <c r="U130" s="2" t="s">
        <v>714</v>
      </c>
      <c r="V130" s="2">
        <v>3.8915883999999998</v>
      </c>
      <c r="W130" s="2">
        <v>0.30999582999999997</v>
      </c>
      <c r="X130" s="14">
        <v>2.3109089999999999E-3</v>
      </c>
      <c r="Z130" s="2" t="s">
        <v>3338</v>
      </c>
      <c r="AA130" s="2">
        <v>3.7375383000000002</v>
      </c>
      <c r="AB130" s="2">
        <v>0.32111084000000001</v>
      </c>
      <c r="AC130" s="14">
        <v>1.9369929999999999E-3</v>
      </c>
      <c r="AH130" s="9"/>
      <c r="AO130" s="2" t="s">
        <v>3740</v>
      </c>
      <c r="AP130" s="2">
        <v>7.3398899999999996</v>
      </c>
      <c r="AQ130" s="2">
        <v>1.0131313</v>
      </c>
      <c r="AR130" s="14">
        <v>1.51E-10</v>
      </c>
      <c r="BS130" s="2" t="s">
        <v>3868</v>
      </c>
      <c r="BT130" s="2">
        <v>6.3406057000000002</v>
      </c>
      <c r="BU130" s="2">
        <v>0.54084069999999995</v>
      </c>
      <c r="BV130" s="14">
        <v>8.7400000000000002E-8</v>
      </c>
    </row>
    <row r="131" spans="1:74" x14ac:dyDescent="0.25">
      <c r="A131" s="2" t="s">
        <v>285</v>
      </c>
      <c r="B131" s="2">
        <v>4.128431</v>
      </c>
      <c r="C131" s="2">
        <v>0.38377386000000002</v>
      </c>
      <c r="D131" s="14">
        <v>1.0494479999999999E-3</v>
      </c>
      <c r="F131" s="2" t="s">
        <v>1079</v>
      </c>
      <c r="G131" s="2">
        <v>3.4604710000000001</v>
      </c>
      <c r="H131" s="2">
        <v>0.26963016000000001</v>
      </c>
      <c r="I131" s="14">
        <v>3.3030189999999999E-3</v>
      </c>
      <c r="K131" s="2" t="s">
        <v>2749</v>
      </c>
      <c r="L131" s="2">
        <v>3.4008371999999998</v>
      </c>
      <c r="M131" s="2">
        <v>0.27750673999999997</v>
      </c>
      <c r="N131" s="14">
        <v>3.1399679999999999E-3</v>
      </c>
      <c r="P131" s="2" t="s">
        <v>2839</v>
      </c>
      <c r="Q131" s="2">
        <v>5.6884006999999999</v>
      </c>
      <c r="R131" s="2">
        <v>0.26245861999999998</v>
      </c>
      <c r="S131" s="14">
        <v>2.6699999999999998E-6</v>
      </c>
      <c r="U131" s="2" t="s">
        <v>3191</v>
      </c>
      <c r="V131" s="2">
        <v>3.9074016</v>
      </c>
      <c r="W131" s="2">
        <v>0.25958263999999998</v>
      </c>
      <c r="X131" s="14">
        <v>2.1813819999999999E-3</v>
      </c>
      <c r="Z131" s="2" t="s">
        <v>2274</v>
      </c>
      <c r="AA131" s="2">
        <v>3.7407526999999998</v>
      </c>
      <c r="AB131" s="2">
        <v>0.30250440000000001</v>
      </c>
      <c r="AC131" s="14">
        <v>1.9145620000000001E-3</v>
      </c>
      <c r="AH131" s="9"/>
      <c r="AO131" s="2" t="s">
        <v>192</v>
      </c>
      <c r="AP131" s="2">
        <v>7.7369475000000003</v>
      </c>
      <c r="AQ131" s="2">
        <v>1.9160393</v>
      </c>
      <c r="AR131" s="14">
        <v>7.5699999999999994E-12</v>
      </c>
      <c r="BS131" s="2" t="s">
        <v>3867</v>
      </c>
      <c r="BT131" s="2">
        <v>6.3491464000000004</v>
      </c>
      <c r="BU131" s="2">
        <v>0.49630122999999998</v>
      </c>
      <c r="BV131" s="14">
        <v>8.3900000000000004E-8</v>
      </c>
    </row>
    <row r="132" spans="1:74" x14ac:dyDescent="0.25">
      <c r="A132" s="2" t="s">
        <v>284</v>
      </c>
      <c r="B132" s="2">
        <v>4.1295640000000002</v>
      </c>
      <c r="C132" s="2">
        <v>0.2627891</v>
      </c>
      <c r="D132" s="14">
        <v>1.045381E-3</v>
      </c>
      <c r="F132" s="2" t="s">
        <v>1078</v>
      </c>
      <c r="G132" s="2">
        <v>3.463679</v>
      </c>
      <c r="H132" s="2">
        <v>0.32120310000000002</v>
      </c>
      <c r="I132" s="14">
        <v>3.2675180000000001E-3</v>
      </c>
      <c r="K132" s="2" t="s">
        <v>2748</v>
      </c>
      <c r="L132" s="2">
        <v>3.4101135999999999</v>
      </c>
      <c r="M132" s="2">
        <v>0.25268632000000002</v>
      </c>
      <c r="N132" s="14">
        <v>3.0407709999999998E-3</v>
      </c>
      <c r="P132" s="2" t="s">
        <v>40</v>
      </c>
      <c r="Q132" s="2">
        <v>5.6893510000000003</v>
      </c>
      <c r="R132" s="2">
        <v>0.27468674999999998</v>
      </c>
      <c r="S132" s="14">
        <v>2.6699999999999998E-6</v>
      </c>
      <c r="U132" s="2" t="s">
        <v>2514</v>
      </c>
      <c r="V132" s="2">
        <v>3.9124876999999998</v>
      </c>
      <c r="W132" s="2">
        <v>0.33755898000000001</v>
      </c>
      <c r="X132" s="14">
        <v>2.1395720000000002E-3</v>
      </c>
      <c r="Z132" s="2" t="s">
        <v>2535</v>
      </c>
      <c r="AA132" s="2">
        <v>3.7459704999999999</v>
      </c>
      <c r="AB132" s="2">
        <v>0.39878687000000002</v>
      </c>
      <c r="AC132" s="14">
        <v>1.8773360000000001E-3</v>
      </c>
      <c r="AH132" s="9"/>
      <c r="AO132" s="2" t="s">
        <v>3131</v>
      </c>
      <c r="AP132" s="2">
        <v>7.8499527000000002</v>
      </c>
      <c r="AQ132" s="2">
        <v>1.5186736999999999</v>
      </c>
      <c r="AR132" s="14">
        <v>3.1800000000000002E-12</v>
      </c>
      <c r="BS132" s="2" t="s">
        <v>509</v>
      </c>
      <c r="BT132" s="2">
        <v>6.3577909999999997</v>
      </c>
      <c r="BU132" s="2">
        <v>0.4239329</v>
      </c>
      <c r="BV132" s="14">
        <v>8.0400000000000005E-8</v>
      </c>
    </row>
    <row r="133" spans="1:74" x14ac:dyDescent="0.25">
      <c r="A133" s="2" t="s">
        <v>283</v>
      </c>
      <c r="B133" s="2">
        <v>4.1470359999999999</v>
      </c>
      <c r="C133" s="2">
        <v>0.29220673000000003</v>
      </c>
      <c r="D133" s="14">
        <v>9.7691899999999992E-4</v>
      </c>
      <c r="F133" s="2" t="s">
        <v>1077</v>
      </c>
      <c r="G133" s="2">
        <v>3.4810493</v>
      </c>
      <c r="H133" s="2">
        <v>0.28795920000000003</v>
      </c>
      <c r="I133" s="14">
        <v>3.0820190000000001E-3</v>
      </c>
      <c r="K133" s="2" t="s">
        <v>2747</v>
      </c>
      <c r="L133" s="2">
        <v>3.4110339999999999</v>
      </c>
      <c r="M133" s="2">
        <v>0.35226062000000002</v>
      </c>
      <c r="N133" s="14">
        <v>3.0310390000000001E-3</v>
      </c>
      <c r="P133" s="2" t="s">
        <v>46</v>
      </c>
      <c r="Q133" s="2">
        <v>5.6943279999999996</v>
      </c>
      <c r="R133" s="2">
        <v>0.40454184999999998</v>
      </c>
      <c r="S133" s="14">
        <v>2.6400000000000001E-6</v>
      </c>
      <c r="U133" s="2" t="s">
        <v>763</v>
      </c>
      <c r="V133" s="2">
        <v>3.9232174999999998</v>
      </c>
      <c r="W133" s="2">
        <v>0.26977195999999998</v>
      </c>
      <c r="X133" s="14">
        <v>2.0604960000000002E-3</v>
      </c>
      <c r="Z133" s="2" t="s">
        <v>922</v>
      </c>
      <c r="AA133" s="2">
        <v>3.747185</v>
      </c>
      <c r="AB133" s="2">
        <v>0.34944641999999998</v>
      </c>
      <c r="AC133" s="14">
        <v>1.8689830000000001E-3</v>
      </c>
      <c r="AH133" s="9"/>
      <c r="AO133" s="2" t="s">
        <v>2010</v>
      </c>
      <c r="AP133" s="2">
        <v>7.9049659999999999</v>
      </c>
      <c r="AQ133" s="2">
        <v>1.4682127</v>
      </c>
      <c r="AR133" s="14">
        <v>2.1100000000000001E-12</v>
      </c>
      <c r="BS133" s="2" t="s">
        <v>2981</v>
      </c>
      <c r="BT133" s="2">
        <v>6.4533079999999998</v>
      </c>
      <c r="BU133" s="2">
        <v>0.39464384000000002</v>
      </c>
      <c r="BV133" s="14">
        <v>4.36E-8</v>
      </c>
    </row>
    <row r="134" spans="1:74" x14ac:dyDescent="0.25">
      <c r="A134" s="2" t="s">
        <v>282</v>
      </c>
      <c r="B134" s="2">
        <v>4.1522712999999998</v>
      </c>
      <c r="C134" s="2">
        <v>0.30834850000000003</v>
      </c>
      <c r="D134" s="14">
        <v>9.5887499999999998E-4</v>
      </c>
      <c r="F134" s="2" t="s">
        <v>1076</v>
      </c>
      <c r="G134" s="2">
        <v>3.484245</v>
      </c>
      <c r="H134" s="2">
        <v>0.32969850000000001</v>
      </c>
      <c r="I134" s="14">
        <v>3.0529860000000002E-3</v>
      </c>
      <c r="K134" s="2" t="s">
        <v>2746</v>
      </c>
      <c r="L134" s="2">
        <v>3.4140394000000001</v>
      </c>
      <c r="M134" s="2">
        <v>0.42610312</v>
      </c>
      <c r="N134" s="14">
        <v>2.9993350000000001E-3</v>
      </c>
      <c r="P134" s="2" t="s">
        <v>3152</v>
      </c>
      <c r="Q134" s="2">
        <v>5.7199590000000002</v>
      </c>
      <c r="R134" s="2">
        <v>0.33997833999999999</v>
      </c>
      <c r="S134" s="14">
        <v>2.2900000000000001E-6</v>
      </c>
      <c r="U134" s="2" t="s">
        <v>139</v>
      </c>
      <c r="V134" s="2">
        <v>3.9344522999999998</v>
      </c>
      <c r="W134" s="2">
        <v>0.31125122</v>
      </c>
      <c r="X134" s="14">
        <v>1.98518E-3</v>
      </c>
      <c r="Z134" s="2" t="s">
        <v>2355</v>
      </c>
      <c r="AA134" s="2">
        <v>3.7489656999999998</v>
      </c>
      <c r="AB134" s="2">
        <v>0.26911053000000001</v>
      </c>
      <c r="AC134" s="14">
        <v>1.8564689999999999E-3</v>
      </c>
      <c r="AH134" s="9"/>
      <c r="AO134" s="2" t="s">
        <v>349</v>
      </c>
      <c r="AP134" s="2">
        <v>7.9185166000000002</v>
      </c>
      <c r="AQ134" s="2">
        <v>0.87772360000000005</v>
      </c>
      <c r="AR134" s="14">
        <v>1.9399999999999998E-12</v>
      </c>
      <c r="BS134" s="2" t="s">
        <v>2971</v>
      </c>
      <c r="BT134" s="2">
        <v>6.4597844999999996</v>
      </c>
      <c r="BU134" s="2">
        <v>0.3315863</v>
      </c>
      <c r="BV134" s="14">
        <v>4.2400000000000002E-8</v>
      </c>
    </row>
    <row r="135" spans="1:74" x14ac:dyDescent="0.25">
      <c r="A135" s="2" t="s">
        <v>281</v>
      </c>
      <c r="B135" s="2">
        <v>4.1652756000000002</v>
      </c>
      <c r="C135" s="2">
        <v>0.32349440000000002</v>
      </c>
      <c r="D135" s="14">
        <v>9.1356100000000002E-4</v>
      </c>
      <c r="F135" s="2" t="s">
        <v>1075</v>
      </c>
      <c r="G135" s="2">
        <v>3.4915023000000001</v>
      </c>
      <c r="H135" s="2">
        <v>0.26762026999999999</v>
      </c>
      <c r="I135" s="14">
        <v>2.9774910000000001E-3</v>
      </c>
      <c r="K135" s="2" t="s">
        <v>2745</v>
      </c>
      <c r="L135" s="2">
        <v>3.4153452</v>
      </c>
      <c r="M135" s="2">
        <v>0.29242948000000002</v>
      </c>
      <c r="N135" s="14">
        <v>2.986009E-3</v>
      </c>
      <c r="P135" s="2" t="s">
        <v>918</v>
      </c>
      <c r="Q135" s="2">
        <v>5.7739250000000002</v>
      </c>
      <c r="R135" s="2">
        <v>0.31329121999999998</v>
      </c>
      <c r="S135" s="14">
        <v>1.68E-6</v>
      </c>
      <c r="U135" s="2" t="s">
        <v>769</v>
      </c>
      <c r="V135" s="2">
        <v>3.9351733000000002</v>
      </c>
      <c r="W135" s="2">
        <v>0.27524979999999999</v>
      </c>
      <c r="X135" s="14">
        <v>1.9814419999999999E-3</v>
      </c>
      <c r="Z135" s="2" t="s">
        <v>2185</v>
      </c>
      <c r="AA135" s="2">
        <v>3.7586088000000002</v>
      </c>
      <c r="AB135" s="2">
        <v>0.34000209999999997</v>
      </c>
      <c r="AC135" s="14">
        <v>1.794559E-3</v>
      </c>
      <c r="AH135" s="9"/>
      <c r="AO135" s="2" t="s">
        <v>3743</v>
      </c>
      <c r="AP135" s="2">
        <v>7.9519506</v>
      </c>
      <c r="AQ135" s="2">
        <v>1.0055851</v>
      </c>
      <c r="AR135" s="14">
        <v>1.5299999999999999E-12</v>
      </c>
      <c r="BS135" s="2" t="s">
        <v>1588</v>
      </c>
      <c r="BT135" s="2">
        <v>6.4653419999999997</v>
      </c>
      <c r="BU135" s="2">
        <v>0.43746869999999999</v>
      </c>
      <c r="BV135" s="14">
        <v>4.1500000000000001E-8</v>
      </c>
    </row>
    <row r="136" spans="1:74" x14ac:dyDescent="0.25">
      <c r="A136" s="2" t="s">
        <v>280</v>
      </c>
      <c r="B136" s="2">
        <v>4.1677704000000002</v>
      </c>
      <c r="C136" s="2">
        <v>0.40835761999999998</v>
      </c>
      <c r="D136" s="14">
        <v>9.0458699999999999E-4</v>
      </c>
      <c r="F136" s="2" t="s">
        <v>1074</v>
      </c>
      <c r="G136" s="2">
        <v>3.5024742999999998</v>
      </c>
      <c r="H136" s="2">
        <v>0.26104817000000002</v>
      </c>
      <c r="I136" s="14">
        <v>2.862458E-3</v>
      </c>
      <c r="K136" s="2" t="s">
        <v>2744</v>
      </c>
      <c r="L136" s="2">
        <v>3.4194149999999999</v>
      </c>
      <c r="M136" s="2">
        <v>0.35651177000000001</v>
      </c>
      <c r="N136" s="14">
        <v>2.944711E-3</v>
      </c>
      <c r="P136" s="2" t="s">
        <v>1187</v>
      </c>
      <c r="Q136" s="2">
        <v>5.780824</v>
      </c>
      <c r="R136" s="2">
        <v>0.27493367000000002</v>
      </c>
      <c r="S136" s="14">
        <v>1.6199999999999999E-6</v>
      </c>
      <c r="U136" s="2" t="s">
        <v>758</v>
      </c>
      <c r="V136" s="2">
        <v>3.9813912</v>
      </c>
      <c r="W136" s="2">
        <v>0.29076269999999999</v>
      </c>
      <c r="X136" s="14">
        <v>1.6598279999999999E-3</v>
      </c>
      <c r="Z136" s="2" t="s">
        <v>3352</v>
      </c>
      <c r="AA136" s="2">
        <v>3.7611479999999999</v>
      </c>
      <c r="AB136" s="2">
        <v>0.31095782</v>
      </c>
      <c r="AC136" s="14">
        <v>1.7784020000000001E-3</v>
      </c>
      <c r="AH136" s="9"/>
      <c r="AO136" s="2" t="s">
        <v>391</v>
      </c>
      <c r="AP136" s="2">
        <v>8.4058279999999996</v>
      </c>
      <c r="AQ136" s="2">
        <v>0.90941875999999999</v>
      </c>
      <c r="AR136" s="14">
        <v>3.8899999999999997E-14</v>
      </c>
      <c r="BS136" s="2" t="s">
        <v>3004</v>
      </c>
      <c r="BT136" s="2">
        <v>6.4851330000000003</v>
      </c>
      <c r="BU136" s="2">
        <v>0.31553019999999998</v>
      </c>
      <c r="BV136" s="14">
        <v>3.69E-8</v>
      </c>
    </row>
    <row r="137" spans="1:74" x14ac:dyDescent="0.25">
      <c r="A137" s="2" t="s">
        <v>279</v>
      </c>
      <c r="B137" s="2">
        <v>4.1858835000000001</v>
      </c>
      <c r="C137" s="2">
        <v>0.36121946999999999</v>
      </c>
      <c r="D137" s="14">
        <v>8.3986800000000002E-4</v>
      </c>
      <c r="F137" s="2" t="s">
        <v>1073</v>
      </c>
      <c r="G137" s="2">
        <v>3.5075223000000002</v>
      </c>
      <c r="H137" s="2">
        <v>0.27504276999999999</v>
      </c>
      <c r="I137" s="14">
        <v>2.8137790000000002E-3</v>
      </c>
      <c r="K137" s="2" t="s">
        <v>2743</v>
      </c>
      <c r="L137" s="2">
        <v>3.4236553000000001</v>
      </c>
      <c r="M137" s="2">
        <v>0.29774109999999998</v>
      </c>
      <c r="N137" s="14">
        <v>2.9011290000000001E-3</v>
      </c>
      <c r="P137" s="2" t="s">
        <v>52</v>
      </c>
      <c r="Q137" s="2">
        <v>5.7879649999999998</v>
      </c>
      <c r="R137" s="2">
        <v>0.34238449999999998</v>
      </c>
      <c r="S137" s="14">
        <v>1.57E-6</v>
      </c>
      <c r="U137" s="2" t="s">
        <v>3023</v>
      </c>
      <c r="V137" s="2">
        <v>3.9854069000000001</v>
      </c>
      <c r="W137" s="2">
        <v>0.30731504999999998</v>
      </c>
      <c r="X137" s="14">
        <v>1.6334419999999999E-3</v>
      </c>
      <c r="Z137" s="2" t="s">
        <v>2243</v>
      </c>
      <c r="AA137" s="2">
        <v>3.7666857</v>
      </c>
      <c r="AB137" s="2">
        <v>0.33262726999999997</v>
      </c>
      <c r="AC137" s="14">
        <v>1.7421680000000001E-3</v>
      </c>
      <c r="AH137" s="9"/>
      <c r="AO137" s="2" t="s">
        <v>3738</v>
      </c>
      <c r="AP137" s="2">
        <v>8.4061649999999997</v>
      </c>
      <c r="AQ137" s="2">
        <v>1.0322659000000001</v>
      </c>
      <c r="AR137" s="14">
        <v>3.8899999999999997E-14</v>
      </c>
      <c r="BS137" s="2" t="s">
        <v>3866</v>
      </c>
      <c r="BT137" s="2">
        <v>6.5316460000000003</v>
      </c>
      <c r="BU137" s="2">
        <v>0.44362216999999998</v>
      </c>
      <c r="BV137" s="14">
        <v>2.7500000000000001E-8</v>
      </c>
    </row>
    <row r="138" spans="1:74" x14ac:dyDescent="0.25">
      <c r="A138" s="2" t="s">
        <v>278</v>
      </c>
      <c r="B138" s="2">
        <v>4.186083</v>
      </c>
      <c r="C138" s="2">
        <v>0.38430165999999999</v>
      </c>
      <c r="D138" s="14">
        <v>8.3986800000000002E-4</v>
      </c>
      <c r="F138" s="2" t="s">
        <v>1072</v>
      </c>
      <c r="G138" s="2">
        <v>3.5076363000000002</v>
      </c>
      <c r="H138" s="2">
        <v>0.26297369999999998</v>
      </c>
      <c r="I138" s="14">
        <v>2.81321E-3</v>
      </c>
      <c r="K138" s="2" t="s">
        <v>2742</v>
      </c>
      <c r="L138" s="2">
        <v>3.4287827000000002</v>
      </c>
      <c r="M138" s="2">
        <v>0.28174174000000002</v>
      </c>
      <c r="N138" s="14">
        <v>2.8502800000000002E-3</v>
      </c>
      <c r="P138" s="2" t="s">
        <v>1274</v>
      </c>
      <c r="Q138" s="2">
        <v>5.8257504000000004</v>
      </c>
      <c r="R138" s="2">
        <v>0.25417902999999997</v>
      </c>
      <c r="S138" s="14">
        <v>1.2699999999999999E-6</v>
      </c>
      <c r="U138" s="2" t="s">
        <v>768</v>
      </c>
      <c r="V138" s="2">
        <v>3.9873633000000002</v>
      </c>
      <c r="W138" s="2">
        <v>0.30312109999999998</v>
      </c>
      <c r="X138" s="14">
        <v>1.6214650000000001E-3</v>
      </c>
      <c r="Z138" s="2" t="s">
        <v>2475</v>
      </c>
      <c r="AA138" s="2">
        <v>3.7718617999999999</v>
      </c>
      <c r="AB138" s="2">
        <v>0.36114824000000001</v>
      </c>
      <c r="AC138" s="14">
        <v>1.707068E-3</v>
      </c>
      <c r="AH138" s="9"/>
      <c r="AO138" s="2" t="s">
        <v>609</v>
      </c>
      <c r="AP138" s="2">
        <v>8.7410420000000002</v>
      </c>
      <c r="AQ138" s="2">
        <v>0.94794809999999996</v>
      </c>
      <c r="AR138" s="14">
        <v>2.2699999999999998E-15</v>
      </c>
      <c r="BS138" s="2" t="s">
        <v>1666</v>
      </c>
      <c r="BT138" s="2">
        <v>6.662992</v>
      </c>
      <c r="BU138" s="2">
        <v>0.40674135</v>
      </c>
      <c r="BV138" s="14">
        <v>1.1700000000000001E-8</v>
      </c>
    </row>
    <row r="139" spans="1:74" x14ac:dyDescent="0.25">
      <c r="A139" s="2" t="s">
        <v>277</v>
      </c>
      <c r="B139" s="2">
        <v>4.1967071999999996</v>
      </c>
      <c r="C139" s="2">
        <v>0.47014581999999999</v>
      </c>
      <c r="D139" s="14">
        <v>8.06808E-4</v>
      </c>
      <c r="F139" s="2" t="s">
        <v>1071</v>
      </c>
      <c r="G139" s="2">
        <v>3.5226514</v>
      </c>
      <c r="H139" s="2">
        <v>0.33518769999999998</v>
      </c>
      <c r="I139" s="14">
        <v>2.6736849999999999E-3</v>
      </c>
      <c r="K139" s="2" t="s">
        <v>2741</v>
      </c>
      <c r="L139" s="2">
        <v>3.428963</v>
      </c>
      <c r="M139" s="2">
        <v>0.28786492000000002</v>
      </c>
      <c r="N139" s="14">
        <v>2.8488749999999998E-3</v>
      </c>
      <c r="P139" s="2" t="s">
        <v>140</v>
      </c>
      <c r="Q139" s="2">
        <v>5.8504810000000003</v>
      </c>
      <c r="R139" s="2">
        <v>0.52065605000000004</v>
      </c>
      <c r="S139" s="14">
        <v>1.1000000000000001E-6</v>
      </c>
      <c r="U139" s="2" t="s">
        <v>2240</v>
      </c>
      <c r="V139" s="2">
        <v>3.9905664999999999</v>
      </c>
      <c r="W139" s="2">
        <v>0.29655856000000003</v>
      </c>
      <c r="X139" s="14">
        <v>1.6025480000000001E-3</v>
      </c>
      <c r="Z139" s="2" t="s">
        <v>2287</v>
      </c>
      <c r="AA139" s="2">
        <v>3.7718809000000002</v>
      </c>
      <c r="AB139" s="2">
        <v>0.35065705000000003</v>
      </c>
      <c r="AC139" s="14">
        <v>1.707068E-3</v>
      </c>
      <c r="AH139" s="9"/>
      <c r="AO139" s="2" t="s">
        <v>398</v>
      </c>
      <c r="AP139" s="2">
        <v>8.8548329999999993</v>
      </c>
      <c r="AQ139" s="2">
        <v>1.2002120999999999</v>
      </c>
      <c r="AR139" s="14">
        <v>8.5399999999999997E-16</v>
      </c>
      <c r="BS139" s="2" t="s">
        <v>495</v>
      </c>
      <c r="BT139" s="2">
        <v>6.6833286000000003</v>
      </c>
      <c r="BU139" s="2">
        <v>0.40035300000000001</v>
      </c>
      <c r="BV139" s="14">
        <v>1.04E-8</v>
      </c>
    </row>
    <row r="140" spans="1:74" x14ac:dyDescent="0.25">
      <c r="A140" s="2" t="s">
        <v>276</v>
      </c>
      <c r="B140" s="2">
        <v>4.2382854999999999</v>
      </c>
      <c r="C140" s="2">
        <v>0.40991319999999998</v>
      </c>
      <c r="D140" s="14">
        <v>6.8358000000000004E-4</v>
      </c>
      <c r="F140" s="2" t="s">
        <v>1070</v>
      </c>
      <c r="G140" s="2">
        <v>3.5270101999999999</v>
      </c>
      <c r="H140" s="2">
        <v>0.32217171999999999</v>
      </c>
      <c r="I140" s="14">
        <v>2.6336509999999999E-3</v>
      </c>
      <c r="K140" s="2" t="s">
        <v>1010</v>
      </c>
      <c r="L140" s="2">
        <v>3.4315804999999999</v>
      </c>
      <c r="M140" s="2">
        <v>0.26075577999999999</v>
      </c>
      <c r="N140" s="14">
        <v>2.8224869999999998E-3</v>
      </c>
      <c r="P140" s="2" t="s">
        <v>3136</v>
      </c>
      <c r="Q140" s="2">
        <v>5.8676050000000002</v>
      </c>
      <c r="R140" s="2">
        <v>0.3698031</v>
      </c>
      <c r="S140" s="14">
        <v>9.9999999999999995E-7</v>
      </c>
      <c r="U140" s="2" t="s">
        <v>681</v>
      </c>
      <c r="V140" s="2">
        <v>3.9984019000000002</v>
      </c>
      <c r="W140" s="2">
        <v>0.26778382000000001</v>
      </c>
      <c r="X140" s="14">
        <v>1.554546E-3</v>
      </c>
      <c r="Z140" s="2" t="s">
        <v>3360</v>
      </c>
      <c r="AA140" s="2">
        <v>3.7945850000000001</v>
      </c>
      <c r="AB140" s="2">
        <v>0.30939235999999998</v>
      </c>
      <c r="AC140" s="14">
        <v>1.566467E-3</v>
      </c>
      <c r="AH140" s="9"/>
      <c r="AO140" s="2" t="s">
        <v>3356</v>
      </c>
      <c r="AP140" s="2">
        <v>9.0851690000000005</v>
      </c>
      <c r="AQ140" s="2">
        <v>2.0027366</v>
      </c>
      <c r="AR140" s="14">
        <v>1.09E-16</v>
      </c>
      <c r="BS140" s="2" t="s">
        <v>3849</v>
      </c>
      <c r="BT140" s="2">
        <v>6.7180229999999996</v>
      </c>
      <c r="BU140" s="2">
        <v>0.57225130000000002</v>
      </c>
      <c r="BV140" s="14">
        <v>8.2999999999999999E-9</v>
      </c>
    </row>
    <row r="141" spans="1:74" x14ac:dyDescent="0.25">
      <c r="A141" s="2" t="s">
        <v>275</v>
      </c>
      <c r="B141" s="2">
        <v>4.2454340000000004</v>
      </c>
      <c r="C141" s="2">
        <v>0.31617156000000002</v>
      </c>
      <c r="D141" s="14">
        <v>6.6582100000000003E-4</v>
      </c>
      <c r="F141" s="2" t="s">
        <v>1069</v>
      </c>
      <c r="G141" s="2">
        <v>3.5358915</v>
      </c>
      <c r="H141" s="2">
        <v>0.28242156000000002</v>
      </c>
      <c r="I141" s="14">
        <v>2.5501650000000001E-3</v>
      </c>
      <c r="K141" s="2" t="s">
        <v>2740</v>
      </c>
      <c r="L141" s="2">
        <v>3.4322870000000001</v>
      </c>
      <c r="M141" s="2">
        <v>0.32613062999999998</v>
      </c>
      <c r="N141" s="14">
        <v>2.8165899999999999E-3</v>
      </c>
      <c r="P141" s="2" t="s">
        <v>1142</v>
      </c>
      <c r="Q141" s="2">
        <v>5.8848514999999999</v>
      </c>
      <c r="R141" s="2">
        <v>0.32779374999999999</v>
      </c>
      <c r="S141" s="14">
        <v>9.2800000000000005E-7</v>
      </c>
      <c r="U141" s="2" t="s">
        <v>329</v>
      </c>
      <c r="V141" s="2">
        <v>4.0233619999999997</v>
      </c>
      <c r="W141" s="2">
        <v>0.27725517999999999</v>
      </c>
      <c r="X141" s="14">
        <v>1.4123460000000001E-3</v>
      </c>
      <c r="Z141" s="2" t="s">
        <v>3381</v>
      </c>
      <c r="AA141" s="2">
        <v>3.8065684000000002</v>
      </c>
      <c r="AB141" s="2">
        <v>0.29622942000000002</v>
      </c>
      <c r="AC141" s="14">
        <v>1.498281E-3</v>
      </c>
      <c r="AH141" s="9"/>
      <c r="AO141" s="2" t="s">
        <v>504</v>
      </c>
      <c r="AP141" s="2">
        <v>9.2388750000000002</v>
      </c>
      <c r="AQ141" s="2">
        <v>1.3182242</v>
      </c>
      <c r="AR141" s="14">
        <v>2.7399999999999999E-17</v>
      </c>
      <c r="BS141" s="2" t="s">
        <v>1495</v>
      </c>
      <c r="BT141" s="2">
        <v>6.7986554999999997</v>
      </c>
      <c r="BU141" s="2">
        <v>0.3911521</v>
      </c>
      <c r="BV141" s="14">
        <v>4.8399999999999998E-9</v>
      </c>
    </row>
    <row r="142" spans="1:74" x14ac:dyDescent="0.25">
      <c r="A142" s="2" t="s">
        <v>274</v>
      </c>
      <c r="B142" s="2">
        <v>4.2911549999999998</v>
      </c>
      <c r="C142" s="2">
        <v>0.35620499999999999</v>
      </c>
      <c r="D142" s="14">
        <v>5.5039300000000004E-4</v>
      </c>
      <c r="F142" s="2" t="s">
        <v>1068</v>
      </c>
      <c r="G142" s="2">
        <v>3.5370984000000001</v>
      </c>
      <c r="H142" s="2">
        <v>0.26019666000000002</v>
      </c>
      <c r="I142" s="14">
        <v>2.5392890000000001E-3</v>
      </c>
      <c r="K142" s="2" t="s">
        <v>2739</v>
      </c>
      <c r="L142" s="2">
        <v>3.4394909999999999</v>
      </c>
      <c r="M142" s="2">
        <v>0.26197725999999999</v>
      </c>
      <c r="N142" s="14">
        <v>2.7464439999999998E-3</v>
      </c>
      <c r="P142" s="2" t="s">
        <v>165</v>
      </c>
      <c r="Q142" s="2">
        <v>5.9168887000000003</v>
      </c>
      <c r="R142" s="2">
        <v>0.57017130000000005</v>
      </c>
      <c r="S142" s="14">
        <v>7.8400000000000003E-7</v>
      </c>
      <c r="U142" s="2" t="s">
        <v>3172</v>
      </c>
      <c r="V142" s="2">
        <v>4.0315899999999996</v>
      </c>
      <c r="W142" s="2">
        <v>0.37750964999999997</v>
      </c>
      <c r="X142" s="14">
        <v>1.369924E-3</v>
      </c>
      <c r="Z142" s="2" t="s">
        <v>3400</v>
      </c>
      <c r="AA142" s="2">
        <v>3.8120007999999999</v>
      </c>
      <c r="AB142" s="2">
        <v>0.27597943000000003</v>
      </c>
      <c r="AC142" s="14">
        <v>1.4702739999999999E-3</v>
      </c>
      <c r="AH142" s="9"/>
      <c r="AO142" s="2" t="s">
        <v>3734</v>
      </c>
      <c r="AP142" s="2">
        <v>9.3105689999999992</v>
      </c>
      <c r="AQ142" s="2">
        <v>1.3438076999999999</v>
      </c>
      <c r="AR142" s="14">
        <v>1.4599999999999999E-17</v>
      </c>
      <c r="BS142" s="2" t="s">
        <v>3865</v>
      </c>
      <c r="BT142" s="2">
        <v>6.8254814000000001</v>
      </c>
      <c r="BU142" s="2">
        <v>0.44822531999999998</v>
      </c>
      <c r="BV142" s="14">
        <v>4.08E-9</v>
      </c>
    </row>
    <row r="143" spans="1:74" x14ac:dyDescent="0.25">
      <c r="A143" s="2" t="s">
        <v>273</v>
      </c>
      <c r="B143" s="2">
        <v>4.3005905000000002</v>
      </c>
      <c r="C143" s="2">
        <v>0.33395717000000003</v>
      </c>
      <c r="D143" s="14">
        <v>5.2925800000000001E-4</v>
      </c>
      <c r="F143" s="2" t="s">
        <v>1067</v>
      </c>
      <c r="G143" s="2">
        <v>3.5373337</v>
      </c>
      <c r="H143" s="2">
        <v>0.33067607999999998</v>
      </c>
      <c r="I143" s="14">
        <v>2.5380310000000001E-3</v>
      </c>
      <c r="K143" s="2" t="s">
        <v>2738</v>
      </c>
      <c r="L143" s="2">
        <v>3.4420739999999999</v>
      </c>
      <c r="M143" s="2">
        <v>0.26521608000000002</v>
      </c>
      <c r="N143" s="14">
        <v>2.723152E-3</v>
      </c>
      <c r="P143" s="2" t="s">
        <v>131</v>
      </c>
      <c r="Q143" s="2">
        <v>5.9524445999999998</v>
      </c>
      <c r="R143" s="2">
        <v>0.64045079999999999</v>
      </c>
      <c r="S143" s="14">
        <v>6.4899999999999995E-7</v>
      </c>
      <c r="U143" s="2" t="s">
        <v>764</v>
      </c>
      <c r="V143" s="2">
        <v>4.0358114</v>
      </c>
      <c r="W143" s="2">
        <v>0.27583586999999998</v>
      </c>
      <c r="X143" s="14">
        <v>1.349161E-3</v>
      </c>
      <c r="Z143" s="2" t="s">
        <v>2207</v>
      </c>
      <c r="AA143" s="2">
        <v>3.8146870000000002</v>
      </c>
      <c r="AB143" s="2">
        <v>0.36808267</v>
      </c>
      <c r="AC143" s="14">
        <v>1.456632E-3</v>
      </c>
      <c r="AH143" s="9"/>
      <c r="AO143" s="2" t="s">
        <v>3742</v>
      </c>
      <c r="AP143" s="2">
        <v>9.4252939999999992</v>
      </c>
      <c r="AQ143" s="2">
        <v>1.3150877999999999</v>
      </c>
      <c r="AR143" s="14">
        <v>5.1299999999999997E-18</v>
      </c>
      <c r="BS143" s="2" t="s">
        <v>2991</v>
      </c>
      <c r="BT143" s="2">
        <v>6.8509855000000002</v>
      </c>
      <c r="BU143" s="2">
        <v>0.39540043000000002</v>
      </c>
      <c r="BV143" s="14">
        <v>3.48E-9</v>
      </c>
    </row>
    <row r="144" spans="1:74" x14ac:dyDescent="0.25">
      <c r="A144" s="2" t="s">
        <v>272</v>
      </c>
      <c r="B144" s="2">
        <v>4.3089320000000004</v>
      </c>
      <c r="C144" s="2">
        <v>0.29341637999999998</v>
      </c>
      <c r="D144" s="14">
        <v>5.1375200000000002E-4</v>
      </c>
      <c r="F144" s="2" t="s">
        <v>1066</v>
      </c>
      <c r="G144" s="2">
        <v>3.5429889999999999</v>
      </c>
      <c r="H144" s="2">
        <v>0.35648554999999998</v>
      </c>
      <c r="I144" s="14">
        <v>2.4870460000000001E-3</v>
      </c>
      <c r="K144" s="2" t="s">
        <v>2737</v>
      </c>
      <c r="L144" s="2">
        <v>3.4424212000000001</v>
      </c>
      <c r="M144" s="2">
        <v>0.25011164000000002</v>
      </c>
      <c r="N144" s="14">
        <v>2.7201270000000001E-3</v>
      </c>
      <c r="P144" s="2" t="s">
        <v>55</v>
      </c>
      <c r="Q144" s="2">
        <v>5.9571550000000002</v>
      </c>
      <c r="R144" s="2">
        <v>0.48240464999999999</v>
      </c>
      <c r="S144" s="14">
        <v>6.4199999999999995E-7</v>
      </c>
      <c r="U144" s="2" t="s">
        <v>3024</v>
      </c>
      <c r="V144" s="2">
        <v>4.0482297000000003</v>
      </c>
      <c r="W144" s="2">
        <v>0.25459406000000001</v>
      </c>
      <c r="X144" s="14">
        <v>1.293549E-3</v>
      </c>
      <c r="Z144" s="2" t="s">
        <v>3383</v>
      </c>
      <c r="AA144" s="2">
        <v>3.8156352</v>
      </c>
      <c r="AB144" s="2">
        <v>0.26809913000000002</v>
      </c>
      <c r="AC144" s="14">
        <v>1.4526669999999999E-3</v>
      </c>
      <c r="AH144" s="9"/>
      <c r="AO144" s="2" t="s">
        <v>3746</v>
      </c>
      <c r="AP144" s="2">
        <v>9.4514099999999992</v>
      </c>
      <c r="AQ144" s="2">
        <v>0.91939499999999996</v>
      </c>
      <c r="AR144" s="14">
        <v>4.1800000000000001E-18</v>
      </c>
      <c r="BS144" s="2" t="s">
        <v>2983</v>
      </c>
      <c r="BT144" s="2">
        <v>6.9557969999999996</v>
      </c>
      <c r="BU144" s="2">
        <v>0.26436072999999999</v>
      </c>
      <c r="BV144" s="14">
        <v>1.7200000000000001E-9</v>
      </c>
    </row>
    <row r="145" spans="1:74" x14ac:dyDescent="0.25">
      <c r="A145" s="2" t="s">
        <v>271</v>
      </c>
      <c r="B145" s="2">
        <v>4.3272579999999996</v>
      </c>
      <c r="C145" s="2">
        <v>0.39907422999999997</v>
      </c>
      <c r="D145" s="14">
        <v>4.7662600000000001E-4</v>
      </c>
      <c r="F145" s="2" t="s">
        <v>1065</v>
      </c>
      <c r="G145" s="2">
        <v>3.5493435999999998</v>
      </c>
      <c r="H145" s="2">
        <v>0.29639850000000001</v>
      </c>
      <c r="I145" s="14">
        <v>2.4311229999999999E-3</v>
      </c>
      <c r="K145" s="2" t="s">
        <v>2736</v>
      </c>
      <c r="L145" s="2">
        <v>3.4430999999999998</v>
      </c>
      <c r="M145" s="2">
        <v>0.34607959999999999</v>
      </c>
      <c r="N145" s="14">
        <v>2.7142389999999998E-3</v>
      </c>
      <c r="P145" s="2" t="s">
        <v>2833</v>
      </c>
      <c r="Q145" s="2">
        <v>5.9572979999999998</v>
      </c>
      <c r="R145" s="2">
        <v>0.29267883</v>
      </c>
      <c r="S145" s="14">
        <v>6.4199999999999995E-7</v>
      </c>
      <c r="U145" s="2" t="s">
        <v>2174</v>
      </c>
      <c r="V145" s="2">
        <v>4.0964146000000001</v>
      </c>
      <c r="W145" s="2">
        <v>0.29518752999999998</v>
      </c>
      <c r="X145" s="14">
        <v>1.07829E-3</v>
      </c>
      <c r="Z145" s="2" t="s">
        <v>2282</v>
      </c>
      <c r="AA145" s="2">
        <v>3.8173295999999999</v>
      </c>
      <c r="AB145" s="2">
        <v>0.26523298000000001</v>
      </c>
      <c r="AC145" s="14">
        <v>1.4433670000000001E-3</v>
      </c>
      <c r="AH145" s="9"/>
      <c r="AO145" s="2" t="s">
        <v>3730</v>
      </c>
      <c r="AP145" s="2">
        <v>9.4772780000000001</v>
      </c>
      <c r="AQ145" s="2">
        <v>0.73672199999999999</v>
      </c>
      <c r="AR145" s="14">
        <v>3.4199999999999999E-18</v>
      </c>
      <c r="BS145" s="2" t="s">
        <v>1396</v>
      </c>
      <c r="BT145" s="2">
        <v>7.041385</v>
      </c>
      <c r="BU145" s="2">
        <v>0.28940377</v>
      </c>
      <c r="BV145" s="14">
        <v>9.5200000000000002E-10</v>
      </c>
    </row>
    <row r="146" spans="1:74" x14ac:dyDescent="0.25">
      <c r="A146" s="2" t="s">
        <v>270</v>
      </c>
      <c r="B146" s="2">
        <v>4.3448725000000001</v>
      </c>
      <c r="C146" s="2">
        <v>0.40794268</v>
      </c>
      <c r="D146" s="14">
        <v>4.4299299999999998E-4</v>
      </c>
      <c r="F146" s="2" t="s">
        <v>1064</v>
      </c>
      <c r="G146" s="2">
        <v>3.55898</v>
      </c>
      <c r="H146" s="2">
        <v>0.37021753000000002</v>
      </c>
      <c r="I146" s="14">
        <v>2.3522690000000001E-3</v>
      </c>
      <c r="K146" s="2" t="s">
        <v>2735</v>
      </c>
      <c r="L146" s="2">
        <v>3.4454707999999998</v>
      </c>
      <c r="M146" s="2">
        <v>0.46945989999999999</v>
      </c>
      <c r="N146" s="14">
        <v>2.6928519999999999E-3</v>
      </c>
      <c r="P146" s="2" t="s">
        <v>88</v>
      </c>
      <c r="Q146" s="2">
        <v>6.0121646000000002</v>
      </c>
      <c r="R146" s="2">
        <v>0.49410357999999999</v>
      </c>
      <c r="S146" s="14">
        <v>4.6600000000000002E-7</v>
      </c>
      <c r="U146" s="2" t="s">
        <v>3237</v>
      </c>
      <c r="V146" s="2">
        <v>4.1191519999999997</v>
      </c>
      <c r="W146" s="2">
        <v>0.27592143000000002</v>
      </c>
      <c r="X146" s="14">
        <v>9.8737200000000003E-4</v>
      </c>
      <c r="Z146" s="2" t="s">
        <v>3374</v>
      </c>
      <c r="AA146" s="2">
        <v>3.8249795</v>
      </c>
      <c r="AB146" s="2">
        <v>0.36184814999999998</v>
      </c>
      <c r="AC146" s="14">
        <v>1.404193E-3</v>
      </c>
      <c r="AH146" s="9"/>
      <c r="AO146" s="2" t="s">
        <v>2473</v>
      </c>
      <c r="AP146" s="2">
        <v>9.5798360000000002</v>
      </c>
      <c r="AQ146" s="2">
        <v>0.71982133000000004</v>
      </c>
      <c r="AR146" s="14">
        <v>1.34E-18</v>
      </c>
      <c r="BS146" s="2" t="s">
        <v>1323</v>
      </c>
      <c r="BT146" s="2">
        <v>7.0744910000000001</v>
      </c>
      <c r="BU146" s="2">
        <v>0.40408572999999998</v>
      </c>
      <c r="BV146" s="14">
        <v>7.6400000000000005E-10</v>
      </c>
    </row>
    <row r="147" spans="1:74" x14ac:dyDescent="0.25">
      <c r="A147" s="2" t="s">
        <v>269</v>
      </c>
      <c r="B147" s="2">
        <v>4.355613</v>
      </c>
      <c r="C147" s="2">
        <v>0.30360589999999998</v>
      </c>
      <c r="D147" s="14">
        <v>4.2476299999999999E-4</v>
      </c>
      <c r="F147" s="2" t="s">
        <v>1063</v>
      </c>
      <c r="G147" s="2">
        <v>3.5605688</v>
      </c>
      <c r="H147" s="2">
        <v>0.31705165000000002</v>
      </c>
      <c r="I147" s="14">
        <v>2.339682E-3</v>
      </c>
      <c r="K147" s="2" t="s">
        <v>2734</v>
      </c>
      <c r="L147" s="2">
        <v>3.4466730000000001</v>
      </c>
      <c r="M147" s="2">
        <v>0.32681771999999998</v>
      </c>
      <c r="N147" s="14">
        <v>2.6813599999999998E-3</v>
      </c>
      <c r="P147" s="2" t="s">
        <v>3153</v>
      </c>
      <c r="Q147" s="2">
        <v>6.0334539999999999</v>
      </c>
      <c r="R147" s="2">
        <v>0.33693479999999998</v>
      </c>
      <c r="S147" s="14">
        <v>4.1199999999999998E-7</v>
      </c>
      <c r="U147" s="2" t="s">
        <v>3217</v>
      </c>
      <c r="V147" s="2">
        <v>4.1294820000000003</v>
      </c>
      <c r="W147" s="2">
        <v>0.25732929999999998</v>
      </c>
      <c r="X147" s="14">
        <v>9.4762199999999996E-4</v>
      </c>
      <c r="Z147" s="2" t="s">
        <v>3387</v>
      </c>
      <c r="AA147" s="2">
        <v>3.8266770000000001</v>
      </c>
      <c r="AB147" s="2">
        <v>0.29387465000000002</v>
      </c>
      <c r="AC147" s="14">
        <v>1.395638E-3</v>
      </c>
      <c r="AH147" s="9"/>
      <c r="AO147" s="2" t="s">
        <v>2112</v>
      </c>
      <c r="AP147" s="2">
        <v>9.6393240000000002</v>
      </c>
      <c r="AQ147" s="2">
        <v>1.2104585000000001</v>
      </c>
      <c r="AR147" s="14">
        <v>7.89E-19</v>
      </c>
      <c r="BS147" s="2" t="s">
        <v>407</v>
      </c>
      <c r="BT147" s="2">
        <v>7.1638419999999998</v>
      </c>
      <c r="BU147" s="2">
        <v>0.33374547999999998</v>
      </c>
      <c r="BV147" s="14">
        <v>4.0699999999999999E-10</v>
      </c>
    </row>
    <row r="148" spans="1:74" x14ac:dyDescent="0.25">
      <c r="A148" s="2" t="s">
        <v>268</v>
      </c>
      <c r="B148" s="2">
        <v>4.3577320000000004</v>
      </c>
      <c r="C148" s="2">
        <v>0.40123690000000001</v>
      </c>
      <c r="D148" s="14">
        <v>4.2116300000000001E-4</v>
      </c>
      <c r="F148" s="2" t="s">
        <v>1062</v>
      </c>
      <c r="G148" s="2">
        <v>3.5623376000000002</v>
      </c>
      <c r="H148" s="2">
        <v>0.41090821999999999</v>
      </c>
      <c r="I148" s="14">
        <v>2.326121E-3</v>
      </c>
      <c r="K148" s="2" t="s">
        <v>2733</v>
      </c>
      <c r="L148" s="2">
        <v>3.458491</v>
      </c>
      <c r="M148" s="2">
        <v>0.45714104</v>
      </c>
      <c r="N148" s="14">
        <v>2.5708509999999999E-3</v>
      </c>
      <c r="P148" s="2" t="s">
        <v>78</v>
      </c>
      <c r="Q148" s="2">
        <v>6.0442666999999997</v>
      </c>
      <c r="R148" s="2">
        <v>0.29279947000000001</v>
      </c>
      <c r="S148" s="14">
        <v>3.89E-7</v>
      </c>
      <c r="U148" s="2" t="s">
        <v>3179</v>
      </c>
      <c r="V148" s="2">
        <v>4.1311520000000002</v>
      </c>
      <c r="W148" s="2">
        <v>0.35220570000000001</v>
      </c>
      <c r="X148" s="14">
        <v>9.4165399999999999E-4</v>
      </c>
      <c r="Z148" s="2" t="s">
        <v>2498</v>
      </c>
      <c r="AA148" s="2">
        <v>3.8308544000000002</v>
      </c>
      <c r="AB148" s="2">
        <v>0.46695091999999999</v>
      </c>
      <c r="AC148" s="14">
        <v>1.37484E-3</v>
      </c>
      <c r="AH148" s="9"/>
      <c r="AO148" s="2" t="s">
        <v>1210</v>
      </c>
      <c r="AP148" s="2">
        <v>9.9609249999999996</v>
      </c>
      <c r="AQ148" s="2">
        <v>1.4265203</v>
      </c>
      <c r="AR148" s="14">
        <v>3.4500000000000002E-20</v>
      </c>
      <c r="BS148" s="2" t="s">
        <v>3031</v>
      </c>
      <c r="BT148" s="2">
        <v>7.1774610000000001</v>
      </c>
      <c r="BU148" s="2">
        <v>0.44354727999999999</v>
      </c>
      <c r="BV148" s="14">
        <v>3.7599999999999999E-10</v>
      </c>
    </row>
    <row r="149" spans="1:74" x14ac:dyDescent="0.25">
      <c r="A149" s="2" t="s">
        <v>267</v>
      </c>
      <c r="B149" s="2">
        <v>4.3650469999999997</v>
      </c>
      <c r="C149" s="2">
        <v>0.46693586999999998</v>
      </c>
      <c r="D149" s="14">
        <v>4.0922099999999998E-4</v>
      </c>
      <c r="F149" s="2" t="s">
        <v>1061</v>
      </c>
      <c r="G149" s="2">
        <v>3.5740813999999999</v>
      </c>
      <c r="H149" s="2">
        <v>0.35694435000000002</v>
      </c>
      <c r="I149" s="14">
        <v>2.229829E-3</v>
      </c>
      <c r="K149" s="2" t="s">
        <v>2732</v>
      </c>
      <c r="L149" s="2">
        <v>3.4677850000000001</v>
      </c>
      <c r="M149" s="2">
        <v>0.31785277000000001</v>
      </c>
      <c r="N149" s="14">
        <v>2.4874210000000001E-3</v>
      </c>
      <c r="P149" s="2" t="s">
        <v>3137</v>
      </c>
      <c r="Q149" s="2">
        <v>6.0535398000000002</v>
      </c>
      <c r="R149" s="2">
        <v>0.37509799999999999</v>
      </c>
      <c r="S149" s="14">
        <v>3.7099999999999997E-7</v>
      </c>
      <c r="U149" s="2" t="s">
        <v>3181</v>
      </c>
      <c r="V149" s="2">
        <v>4.1545506000000003</v>
      </c>
      <c r="W149" s="2">
        <v>0.34992114000000002</v>
      </c>
      <c r="X149" s="14">
        <v>8.6173800000000002E-4</v>
      </c>
      <c r="Z149" s="2" t="s">
        <v>3397</v>
      </c>
      <c r="AA149" s="2">
        <v>3.8313847000000001</v>
      </c>
      <c r="AB149" s="2">
        <v>0.27163300000000001</v>
      </c>
      <c r="AC149" s="14">
        <v>1.372954E-3</v>
      </c>
      <c r="AH149" s="9"/>
      <c r="AO149" s="2" t="s">
        <v>3735</v>
      </c>
      <c r="AP149" s="2">
        <v>10.497166999999999</v>
      </c>
      <c r="AQ149" s="2">
        <v>2.3123328999999999</v>
      </c>
      <c r="AR149" s="14">
        <v>1.53E-22</v>
      </c>
      <c r="BS149" s="2" t="s">
        <v>3846</v>
      </c>
      <c r="BT149" s="2">
        <v>7.2956380000000003</v>
      </c>
      <c r="BU149" s="2">
        <v>0.38029570000000001</v>
      </c>
      <c r="BV149" s="14">
        <v>1.5999999999999999E-10</v>
      </c>
    </row>
    <row r="150" spans="1:74" x14ac:dyDescent="0.25">
      <c r="A150" s="2" t="s">
        <v>266</v>
      </c>
      <c r="B150" s="2">
        <v>4.3669659999999997</v>
      </c>
      <c r="C150" s="2">
        <v>0.34051847000000002</v>
      </c>
      <c r="D150" s="14">
        <v>4.0611899999999998E-4</v>
      </c>
      <c r="F150" s="2" t="s">
        <v>1060</v>
      </c>
      <c r="G150" s="2">
        <v>3.5830932</v>
      </c>
      <c r="H150" s="2">
        <v>0.31416428000000002</v>
      </c>
      <c r="I150" s="14">
        <v>2.160131E-3</v>
      </c>
      <c r="K150" s="2" t="s">
        <v>2731</v>
      </c>
      <c r="L150" s="2">
        <v>3.4728214999999998</v>
      </c>
      <c r="M150" s="2">
        <v>0.29304215</v>
      </c>
      <c r="N150" s="14">
        <v>2.4441570000000002E-3</v>
      </c>
      <c r="P150" s="2" t="s">
        <v>64</v>
      </c>
      <c r="Q150" s="2">
        <v>6.0788745999999998</v>
      </c>
      <c r="R150" s="2">
        <v>0.31943097999999998</v>
      </c>
      <c r="S150" s="14">
        <v>3.2000000000000001E-7</v>
      </c>
      <c r="U150" s="2" t="s">
        <v>3202</v>
      </c>
      <c r="V150" s="2">
        <v>4.1550374000000003</v>
      </c>
      <c r="W150" s="2">
        <v>0.25812196999999998</v>
      </c>
      <c r="X150" s="14">
        <v>8.6155800000000001E-4</v>
      </c>
      <c r="Z150" s="2" t="s">
        <v>2228</v>
      </c>
      <c r="AA150" s="2">
        <v>3.8324926000000001</v>
      </c>
      <c r="AB150" s="2">
        <v>0.32227467999999998</v>
      </c>
      <c r="AC150" s="14">
        <v>1.3678570000000001E-3</v>
      </c>
      <c r="AH150" s="9"/>
      <c r="AO150" s="2" t="s">
        <v>1997</v>
      </c>
      <c r="AP150" s="2">
        <v>11.259131999999999</v>
      </c>
      <c r="AQ150" s="2">
        <v>1.787296</v>
      </c>
      <c r="AR150" s="14">
        <v>3.8300000000000001E-26</v>
      </c>
      <c r="BS150" s="2" t="s">
        <v>2939</v>
      </c>
      <c r="BT150" s="2">
        <v>7.4656034</v>
      </c>
      <c r="BU150" s="2">
        <v>0.36128854999999999</v>
      </c>
      <c r="BV150" s="14">
        <v>4.5600000000000003E-11</v>
      </c>
    </row>
    <row r="151" spans="1:74" x14ac:dyDescent="0.25">
      <c r="A151" s="2" t="s">
        <v>265</v>
      </c>
      <c r="B151" s="2">
        <v>4.3736290000000002</v>
      </c>
      <c r="C151" s="2">
        <v>0.30755589999999999</v>
      </c>
      <c r="D151" s="14">
        <v>3.9437499999999998E-4</v>
      </c>
      <c r="F151" s="2" t="s">
        <v>1059</v>
      </c>
      <c r="G151" s="2">
        <v>3.5919222999999998</v>
      </c>
      <c r="H151" s="2">
        <v>0.49734464</v>
      </c>
      <c r="I151" s="14">
        <v>2.0936729999999999E-3</v>
      </c>
      <c r="K151" s="2" t="s">
        <v>2730</v>
      </c>
      <c r="L151" s="2">
        <v>3.476051</v>
      </c>
      <c r="M151" s="2">
        <v>0.25069076000000001</v>
      </c>
      <c r="N151" s="14">
        <v>2.4161619999999999E-3</v>
      </c>
      <c r="P151" s="2" t="s">
        <v>1136</v>
      </c>
      <c r="Q151" s="2">
        <v>6.0918510000000001</v>
      </c>
      <c r="R151" s="2">
        <v>0.48954219999999998</v>
      </c>
      <c r="S151" s="14">
        <v>3.0100000000000001E-7</v>
      </c>
      <c r="U151" s="2" t="s">
        <v>627</v>
      </c>
      <c r="V151" s="2">
        <v>4.1711239999999998</v>
      </c>
      <c r="W151" s="2">
        <v>0.30423707</v>
      </c>
      <c r="X151" s="14">
        <v>8.1073600000000005E-4</v>
      </c>
      <c r="Z151" s="2" t="s">
        <v>2276</v>
      </c>
      <c r="AA151" s="2">
        <v>3.8402862999999998</v>
      </c>
      <c r="AB151" s="2">
        <v>0.29790509999999998</v>
      </c>
      <c r="AC151" s="14">
        <v>1.3277530000000001E-3</v>
      </c>
      <c r="AH151" s="9"/>
      <c r="AO151" s="2" t="s">
        <v>431</v>
      </c>
      <c r="AP151" s="2">
        <v>11.413923</v>
      </c>
      <c r="AQ151" s="2">
        <v>1.3815488</v>
      </c>
      <c r="AR151" s="14">
        <v>7.0000000000000003E-27</v>
      </c>
      <c r="BS151" s="2" t="s">
        <v>374</v>
      </c>
      <c r="BT151" s="2">
        <v>7.5498976999999998</v>
      </c>
      <c r="BU151" s="2">
        <v>0.43359837000000001</v>
      </c>
      <c r="BV151" s="14">
        <v>2.4400000000000001E-11</v>
      </c>
    </row>
    <row r="152" spans="1:74" x14ac:dyDescent="0.25">
      <c r="A152" s="2" t="s">
        <v>264</v>
      </c>
      <c r="B152" s="2">
        <v>4.3805174999999998</v>
      </c>
      <c r="C152" s="2">
        <v>0.37074383999999999</v>
      </c>
      <c r="D152" s="14">
        <v>3.83913E-4</v>
      </c>
      <c r="F152" s="2" t="s">
        <v>1058</v>
      </c>
      <c r="G152" s="2">
        <v>3.5990047000000001</v>
      </c>
      <c r="H152" s="2">
        <v>0.33989786999999999</v>
      </c>
      <c r="I152" s="14">
        <v>2.0436410000000001E-3</v>
      </c>
      <c r="K152" s="2" t="s">
        <v>2729</v>
      </c>
      <c r="L152" s="2">
        <v>3.4779909</v>
      </c>
      <c r="M152" s="2">
        <v>0.25438</v>
      </c>
      <c r="N152" s="14">
        <v>2.4016469999999998E-3</v>
      </c>
      <c r="P152" s="2" t="s">
        <v>3148</v>
      </c>
      <c r="Q152" s="2">
        <v>6.1201943999999999</v>
      </c>
      <c r="R152" s="2">
        <v>0.33263137999999998</v>
      </c>
      <c r="S152" s="14">
        <v>2.5400000000000002E-7</v>
      </c>
      <c r="U152" s="2" t="s">
        <v>3206</v>
      </c>
      <c r="V152" s="2">
        <v>4.1750793000000002</v>
      </c>
      <c r="W152" s="2">
        <v>0.25509614000000003</v>
      </c>
      <c r="X152" s="14">
        <v>8.0067099999999998E-4</v>
      </c>
      <c r="Z152" s="2" t="s">
        <v>3337</v>
      </c>
      <c r="AA152" s="2">
        <v>3.8440837999999999</v>
      </c>
      <c r="AB152" s="2">
        <v>0.36450260000000001</v>
      </c>
      <c r="AC152" s="14">
        <v>1.308905E-3</v>
      </c>
      <c r="AH152" s="9"/>
      <c r="AO152" s="2" t="s">
        <v>2830</v>
      </c>
      <c r="AP152" s="2">
        <v>11.5558</v>
      </c>
      <c r="AQ152" s="2">
        <v>0.97134290000000001</v>
      </c>
      <c r="AR152" s="14">
        <v>1.4599999999999999E-27</v>
      </c>
      <c r="BS152" s="2" t="s">
        <v>3778</v>
      </c>
      <c r="BT152" s="2">
        <v>7.5916294999999998</v>
      </c>
      <c r="BU152" s="2">
        <v>0.46528554</v>
      </c>
      <c r="BV152" s="14">
        <v>1.8500000000000001E-11</v>
      </c>
    </row>
    <row r="153" spans="1:74" x14ac:dyDescent="0.25">
      <c r="A153" s="2" t="s">
        <v>263</v>
      </c>
      <c r="B153" s="2">
        <v>4.3827433999999998</v>
      </c>
      <c r="C153" s="2">
        <v>0.81588596000000002</v>
      </c>
      <c r="D153" s="14">
        <v>3.8045899999999998E-4</v>
      </c>
      <c r="F153" s="2" t="s">
        <v>1057</v>
      </c>
      <c r="G153" s="2">
        <v>3.6048323999999998</v>
      </c>
      <c r="H153" s="2">
        <v>0.25135908000000001</v>
      </c>
      <c r="I153" s="14">
        <v>2.0015860000000001E-3</v>
      </c>
      <c r="K153" s="2" t="s">
        <v>2728</v>
      </c>
      <c r="L153" s="2">
        <v>3.4831789</v>
      </c>
      <c r="M153" s="2">
        <v>0.29557030000000001</v>
      </c>
      <c r="N153" s="14">
        <v>2.3568040000000001E-3</v>
      </c>
      <c r="P153" s="2" t="s">
        <v>1151</v>
      </c>
      <c r="Q153" s="2">
        <v>6.1845616999999997</v>
      </c>
      <c r="R153" s="2">
        <v>0.25470336999999998</v>
      </c>
      <c r="S153" s="14">
        <v>1.73E-7</v>
      </c>
      <c r="U153" s="2" t="s">
        <v>1848</v>
      </c>
      <c r="V153" s="2">
        <v>4.1805719999999997</v>
      </c>
      <c r="W153" s="2">
        <v>0.26751150000000001</v>
      </c>
      <c r="X153" s="14">
        <v>7.8463999999999997E-4</v>
      </c>
      <c r="Z153" s="2" t="s">
        <v>2219</v>
      </c>
      <c r="AA153" s="2">
        <v>3.8466027</v>
      </c>
      <c r="AB153" s="2">
        <v>0.25272990000000001</v>
      </c>
      <c r="AC153" s="14">
        <v>1.2975689999999999E-3</v>
      </c>
      <c r="AH153" s="9"/>
      <c r="AO153" s="2" t="s">
        <v>3733</v>
      </c>
      <c r="AP153" s="2">
        <v>11.841498</v>
      </c>
      <c r="AQ153" s="2">
        <v>2.0189916999999999</v>
      </c>
      <c r="AR153" s="14">
        <v>5.9499999999999997E-29</v>
      </c>
      <c r="BS153" s="2" t="s">
        <v>1925</v>
      </c>
      <c r="BT153" s="2">
        <v>7.8628144000000004</v>
      </c>
      <c r="BU153" s="2">
        <v>0.44564510000000002</v>
      </c>
      <c r="BV153" s="14">
        <v>2.2999999999999999E-12</v>
      </c>
    </row>
    <row r="154" spans="1:74" x14ac:dyDescent="0.25">
      <c r="A154" s="2" t="s">
        <v>262</v>
      </c>
      <c r="B154" s="2">
        <v>4.3922534000000004</v>
      </c>
      <c r="C154" s="2">
        <v>0.29143380000000002</v>
      </c>
      <c r="D154" s="14">
        <v>3.6591500000000002E-4</v>
      </c>
      <c r="F154" s="2" t="s">
        <v>1056</v>
      </c>
      <c r="G154" s="2">
        <v>3.6289077000000001</v>
      </c>
      <c r="H154" s="2">
        <v>0.27263492</v>
      </c>
      <c r="I154" s="14">
        <v>1.835431E-3</v>
      </c>
      <c r="K154" s="2" t="s">
        <v>2727</v>
      </c>
      <c r="L154" s="2">
        <v>3.4855242</v>
      </c>
      <c r="M154" s="2">
        <v>0.2540617</v>
      </c>
      <c r="N154" s="14">
        <v>2.3382619999999998E-3</v>
      </c>
      <c r="P154" s="2" t="s">
        <v>3157</v>
      </c>
      <c r="Q154" s="2">
        <v>6.1933569999999998</v>
      </c>
      <c r="R154" s="2">
        <v>0.28822595000000001</v>
      </c>
      <c r="S154" s="14">
        <v>1.6500000000000001E-7</v>
      </c>
      <c r="U154" s="2" t="s">
        <v>3187</v>
      </c>
      <c r="V154" s="2">
        <v>4.1925319999999999</v>
      </c>
      <c r="W154" s="2">
        <v>0.32611467999999999</v>
      </c>
      <c r="X154" s="14">
        <v>7.4731799999999996E-4</v>
      </c>
      <c r="Z154" s="2" t="s">
        <v>3366</v>
      </c>
      <c r="AA154" s="2">
        <v>3.8478857999999998</v>
      </c>
      <c r="AB154" s="2">
        <v>0.27006482999999998</v>
      </c>
      <c r="AC154" s="14">
        <v>1.292322E-3</v>
      </c>
      <c r="AH154" s="9"/>
      <c r="AO154" s="2" t="s">
        <v>3165</v>
      </c>
      <c r="AP154" s="2">
        <v>12.47161</v>
      </c>
      <c r="AQ154" s="2">
        <v>2.3666713000000001</v>
      </c>
      <c r="AR154" s="14">
        <v>2.93E-32</v>
      </c>
      <c r="BS154" s="2" t="s">
        <v>1572</v>
      </c>
      <c r="BT154" s="2">
        <v>7.8898687000000001</v>
      </c>
      <c r="BU154" s="2">
        <v>0.34288737000000002</v>
      </c>
      <c r="BV154" s="14">
        <v>1.8899999999999998E-12</v>
      </c>
    </row>
    <row r="155" spans="1:74" x14ac:dyDescent="0.25">
      <c r="A155" s="2" t="s">
        <v>261</v>
      </c>
      <c r="B155" s="2">
        <v>4.3925866999999998</v>
      </c>
      <c r="C155" s="2">
        <v>0.30145472000000001</v>
      </c>
      <c r="D155" s="14">
        <v>3.6578799999999997E-4</v>
      </c>
      <c r="F155" s="2" t="s">
        <v>1055</v>
      </c>
      <c r="G155" s="2">
        <v>3.6354000000000002</v>
      </c>
      <c r="H155" s="2">
        <v>0.28132075000000001</v>
      </c>
      <c r="I155" s="14">
        <v>1.793181E-3</v>
      </c>
      <c r="K155" s="2" t="s">
        <v>2726</v>
      </c>
      <c r="L155" s="2">
        <v>3.4886496</v>
      </c>
      <c r="M155" s="2">
        <v>0.26510205999999997</v>
      </c>
      <c r="N155" s="14">
        <v>2.3118969999999998E-3</v>
      </c>
      <c r="P155" s="2" t="s">
        <v>1405</v>
      </c>
      <c r="Q155" s="2">
        <v>6.1987949999999996</v>
      </c>
      <c r="R155" s="2">
        <v>0.476215</v>
      </c>
      <c r="S155" s="14">
        <v>1.61E-7</v>
      </c>
      <c r="U155" s="2" t="s">
        <v>3201</v>
      </c>
      <c r="V155" s="2">
        <v>4.1984972999999997</v>
      </c>
      <c r="W155" s="2">
        <v>0.2749606</v>
      </c>
      <c r="X155" s="14">
        <v>7.3150699999999995E-4</v>
      </c>
      <c r="Z155" s="2" t="s">
        <v>3342</v>
      </c>
      <c r="AA155" s="2">
        <v>3.8587313000000001</v>
      </c>
      <c r="AB155" s="2">
        <v>0.32577089999999997</v>
      </c>
      <c r="AC155" s="14">
        <v>1.2412009999999999E-3</v>
      </c>
      <c r="AH155" s="9"/>
      <c r="AO155" s="2" t="s">
        <v>3732</v>
      </c>
      <c r="AP155" s="2">
        <v>12.873117000000001</v>
      </c>
      <c r="AQ155" s="2">
        <v>1.5435258999999999</v>
      </c>
      <c r="AR155" s="14">
        <v>1.95E-34</v>
      </c>
      <c r="BS155" s="2" t="s">
        <v>3864</v>
      </c>
      <c r="BT155" s="2">
        <v>7.9496099999999998</v>
      </c>
      <c r="BU155" s="2">
        <v>0.39692152000000003</v>
      </c>
      <c r="BV155" s="14">
        <v>1.1999999999999999E-12</v>
      </c>
    </row>
    <row r="156" spans="1:74" x14ac:dyDescent="0.25">
      <c r="A156" s="2" t="s">
        <v>260</v>
      </c>
      <c r="B156" s="2">
        <v>4.3997349999999997</v>
      </c>
      <c r="C156" s="2">
        <v>0.44982307999999999</v>
      </c>
      <c r="D156" s="14">
        <v>3.5478700000000002E-4</v>
      </c>
      <c r="F156" s="2" t="s">
        <v>1054</v>
      </c>
      <c r="G156" s="2">
        <v>3.6462452000000001</v>
      </c>
      <c r="H156" s="2">
        <v>0.26887828000000003</v>
      </c>
      <c r="I156" s="14">
        <v>1.722852E-3</v>
      </c>
      <c r="K156" s="2" t="s">
        <v>2725</v>
      </c>
      <c r="L156" s="2">
        <v>3.5045649999999999</v>
      </c>
      <c r="M156" s="2">
        <v>0.27852789999999999</v>
      </c>
      <c r="N156" s="14">
        <v>2.1833099999999999E-3</v>
      </c>
      <c r="P156" s="2" t="s">
        <v>3156</v>
      </c>
      <c r="Q156" s="2">
        <v>6.2498526999999999</v>
      </c>
      <c r="R156" s="2">
        <v>0.28698829999999997</v>
      </c>
      <c r="S156" s="14">
        <v>1.18E-7</v>
      </c>
      <c r="U156" s="2" t="s">
        <v>669</v>
      </c>
      <c r="V156" s="2">
        <v>4.2229510000000001</v>
      </c>
      <c r="W156" s="2">
        <v>0.40450449999999999</v>
      </c>
      <c r="X156" s="14">
        <v>6.6568300000000003E-4</v>
      </c>
      <c r="Z156" s="2" t="s">
        <v>3378</v>
      </c>
      <c r="AA156" s="2">
        <v>3.8613209999999998</v>
      </c>
      <c r="AB156" s="2">
        <v>0.26440698000000001</v>
      </c>
      <c r="AC156" s="14">
        <v>1.2305529999999999E-3</v>
      </c>
      <c r="AH156" s="9"/>
      <c r="AO156" s="2" t="s">
        <v>2994</v>
      </c>
      <c r="AP156" s="2">
        <v>13.846508</v>
      </c>
      <c r="AQ156" s="2">
        <v>1.0757966000000001</v>
      </c>
      <c r="AR156" s="14">
        <v>4.5900000000000001E-40</v>
      </c>
      <c r="BS156" s="2" t="s">
        <v>1237</v>
      </c>
      <c r="BT156" s="2">
        <v>7.9576690000000001</v>
      </c>
      <c r="BU156" s="2">
        <v>0.46899423000000001</v>
      </c>
      <c r="BV156" s="14">
        <v>1.1499999999999999E-12</v>
      </c>
    </row>
    <row r="157" spans="1:74" x14ac:dyDescent="0.25">
      <c r="A157" s="2" t="s">
        <v>259</v>
      </c>
      <c r="B157" s="2">
        <v>4.4013679999999997</v>
      </c>
      <c r="C157" s="2">
        <v>0.27110111999999997</v>
      </c>
      <c r="D157" s="14">
        <v>3.5338900000000001E-4</v>
      </c>
      <c r="F157" s="2" t="s">
        <v>1053</v>
      </c>
      <c r="G157" s="2">
        <v>3.6516403999999998</v>
      </c>
      <c r="H157" s="2">
        <v>0.28259562999999999</v>
      </c>
      <c r="I157" s="14">
        <v>1.689837E-3</v>
      </c>
      <c r="K157" s="2" t="s">
        <v>2724</v>
      </c>
      <c r="L157" s="2">
        <v>3.5054579000000001</v>
      </c>
      <c r="M157" s="2">
        <v>0.28789695999999998</v>
      </c>
      <c r="N157" s="14">
        <v>2.177132E-3</v>
      </c>
      <c r="P157" s="2" t="s">
        <v>66</v>
      </c>
      <c r="Q157" s="2">
        <v>6.2577676999999996</v>
      </c>
      <c r="R157" s="2">
        <v>0.43413803000000001</v>
      </c>
      <c r="S157" s="14">
        <v>1.1300000000000001E-7</v>
      </c>
      <c r="U157" s="2" t="s">
        <v>779</v>
      </c>
      <c r="V157" s="2">
        <v>4.2355437</v>
      </c>
      <c r="W157" s="2">
        <v>0.38474344999999999</v>
      </c>
      <c r="X157" s="14">
        <v>6.3518699999999995E-4</v>
      </c>
      <c r="Z157" s="2" t="s">
        <v>3413</v>
      </c>
      <c r="AA157" s="2">
        <v>3.8630040000000001</v>
      </c>
      <c r="AB157" s="2">
        <v>0.25246897000000001</v>
      </c>
      <c r="AC157" s="14">
        <v>1.222587E-3</v>
      </c>
      <c r="AH157" s="9"/>
      <c r="AO157" s="2" t="s">
        <v>1394</v>
      </c>
      <c r="AP157" s="2">
        <v>14.67877</v>
      </c>
      <c r="AQ157" s="2">
        <v>1.9857351999999999</v>
      </c>
      <c r="AR157" s="14">
        <v>3.4599999999999998E-45</v>
      </c>
      <c r="BS157" s="2" t="s">
        <v>3835</v>
      </c>
      <c r="BT157" s="2">
        <v>8.2051370000000006</v>
      </c>
      <c r="BU157" s="2">
        <v>0.53835980000000005</v>
      </c>
      <c r="BV157" s="14">
        <v>1.5800000000000001E-13</v>
      </c>
    </row>
    <row r="158" spans="1:74" x14ac:dyDescent="0.25">
      <c r="A158" s="2" t="s">
        <v>258</v>
      </c>
      <c r="B158" s="2">
        <v>4.4071746000000003</v>
      </c>
      <c r="C158" s="2">
        <v>0.25338664999999999</v>
      </c>
      <c r="D158" s="14">
        <v>3.4487400000000001E-4</v>
      </c>
      <c r="F158" s="2" t="s">
        <v>1052</v>
      </c>
      <c r="G158" s="2">
        <v>3.6634524000000002</v>
      </c>
      <c r="H158" s="2">
        <v>0.29514489999999999</v>
      </c>
      <c r="I158" s="14">
        <v>1.620249E-3</v>
      </c>
      <c r="K158" s="2" t="s">
        <v>2723</v>
      </c>
      <c r="L158" s="2">
        <v>3.5067925</v>
      </c>
      <c r="M158" s="2">
        <v>0.27355254000000001</v>
      </c>
      <c r="N158" s="14">
        <v>2.1666189999999998E-3</v>
      </c>
      <c r="P158" s="2" t="s">
        <v>1150</v>
      </c>
      <c r="Q158" s="2">
        <v>6.2942615000000002</v>
      </c>
      <c r="R158" s="2">
        <v>0.28690063999999998</v>
      </c>
      <c r="S158" s="14">
        <v>9.0400000000000002E-8</v>
      </c>
      <c r="U158" s="2" t="s">
        <v>861</v>
      </c>
      <c r="V158" s="2">
        <v>4.2430580000000004</v>
      </c>
      <c r="W158" s="2">
        <v>0.36012866999999998</v>
      </c>
      <c r="X158" s="14">
        <v>6.1993200000000001E-4</v>
      </c>
      <c r="Z158" s="2" t="s">
        <v>3410</v>
      </c>
      <c r="AA158" s="2">
        <v>3.8763861999999998</v>
      </c>
      <c r="AB158" s="2">
        <v>0.25586822999999997</v>
      </c>
      <c r="AC158" s="14">
        <v>1.163294E-3</v>
      </c>
      <c r="AH158" s="9"/>
      <c r="AO158" s="2" t="s">
        <v>1313</v>
      </c>
      <c r="AP158" s="2">
        <v>16.026479999999999</v>
      </c>
      <c r="AQ158" s="2">
        <v>2.6464235999999999</v>
      </c>
      <c r="AR158" s="14">
        <v>3.8300000000000001E-54</v>
      </c>
      <c r="BS158" s="2" t="s">
        <v>3855</v>
      </c>
      <c r="BT158" s="2">
        <v>8.2925710000000006</v>
      </c>
      <c r="BU158" s="2">
        <v>0.45282808000000002</v>
      </c>
      <c r="BV158" s="14">
        <v>7.8100000000000003E-14</v>
      </c>
    </row>
    <row r="159" spans="1:74" x14ac:dyDescent="0.25">
      <c r="A159" s="2" t="s">
        <v>257</v>
      </c>
      <c r="B159" s="2">
        <v>4.4125376000000003</v>
      </c>
      <c r="C159" s="2">
        <v>0.35285062</v>
      </c>
      <c r="D159" s="14">
        <v>3.3724599999999998E-4</v>
      </c>
      <c r="F159" s="2" t="s">
        <v>1051</v>
      </c>
      <c r="G159" s="2">
        <v>3.670607</v>
      </c>
      <c r="H159" s="2">
        <v>0.25121527999999999</v>
      </c>
      <c r="I159" s="14">
        <v>1.5781759999999999E-3</v>
      </c>
      <c r="K159" s="2" t="s">
        <v>2722</v>
      </c>
      <c r="L159" s="2">
        <v>3.5074494000000001</v>
      </c>
      <c r="M159" s="2">
        <v>0.26468259999999999</v>
      </c>
      <c r="N159" s="14">
        <v>2.1616529999999999E-3</v>
      </c>
      <c r="P159" s="2" t="s">
        <v>195</v>
      </c>
      <c r="Q159" s="2">
        <v>6.3255160000000004</v>
      </c>
      <c r="R159" s="2">
        <v>0.38533392999999999</v>
      </c>
      <c r="S159" s="14">
        <v>7.4600000000000006E-8</v>
      </c>
      <c r="U159" s="2" t="s">
        <v>3177</v>
      </c>
      <c r="V159" s="2">
        <v>4.2534660000000004</v>
      </c>
      <c r="W159" s="2">
        <v>0.39999497000000001</v>
      </c>
      <c r="X159" s="14">
        <v>5.9544800000000005E-4</v>
      </c>
      <c r="Z159" s="2" t="s">
        <v>719</v>
      </c>
      <c r="AA159" s="2">
        <v>3.8770120000000001</v>
      </c>
      <c r="AB159" s="2">
        <v>0.25740777999999997</v>
      </c>
      <c r="AC159" s="14">
        <v>1.1616980000000001E-3</v>
      </c>
      <c r="AH159" s="9"/>
      <c r="AO159" s="2" t="s">
        <v>2706</v>
      </c>
      <c r="AP159" s="2">
        <v>16.606128999999999</v>
      </c>
      <c r="AQ159" s="2">
        <v>3.5010952999999998</v>
      </c>
      <c r="AR159" s="14">
        <v>3.4600000000000001E-58</v>
      </c>
      <c r="BS159" s="2" t="s">
        <v>3845</v>
      </c>
      <c r="BT159" s="2">
        <v>8.4669740000000004</v>
      </c>
      <c r="BU159" s="2">
        <v>0.54479960000000005</v>
      </c>
      <c r="BV159" s="14">
        <v>1.8699999999999999E-14</v>
      </c>
    </row>
    <row r="160" spans="1:74" x14ac:dyDescent="0.25">
      <c r="A160" s="2" t="s">
        <v>256</v>
      </c>
      <c r="B160" s="2">
        <v>4.4126050000000001</v>
      </c>
      <c r="C160" s="2">
        <v>0.2502491</v>
      </c>
      <c r="D160" s="14">
        <v>3.3724599999999998E-4</v>
      </c>
      <c r="F160" s="2" t="s">
        <v>1050</v>
      </c>
      <c r="G160" s="2">
        <v>3.6753692999999998</v>
      </c>
      <c r="H160" s="2">
        <v>0.38359025000000002</v>
      </c>
      <c r="I160" s="14">
        <v>1.5523399999999999E-3</v>
      </c>
      <c r="K160" s="2" t="s">
        <v>2721</v>
      </c>
      <c r="L160" s="2">
        <v>3.5100802999999998</v>
      </c>
      <c r="M160" s="2">
        <v>0.26663214000000002</v>
      </c>
      <c r="N160" s="14">
        <v>2.1418660000000001E-3</v>
      </c>
      <c r="P160" s="2" t="s">
        <v>1663</v>
      </c>
      <c r="Q160" s="2">
        <v>6.3405279999999999</v>
      </c>
      <c r="R160" s="2">
        <v>0.31188769999999999</v>
      </c>
      <c r="S160" s="14">
        <v>6.8400000000000004E-8</v>
      </c>
      <c r="U160" s="2" t="s">
        <v>786</v>
      </c>
      <c r="V160" s="2">
        <v>4.2536262999999996</v>
      </c>
      <c r="W160" s="2">
        <v>0.27925687999999999</v>
      </c>
      <c r="X160" s="14">
        <v>5.9544800000000005E-4</v>
      </c>
      <c r="Z160" s="2" t="s">
        <v>3384</v>
      </c>
      <c r="AA160" s="2">
        <v>3.8893089999999999</v>
      </c>
      <c r="AB160" s="2">
        <v>0.31198904</v>
      </c>
      <c r="AC160" s="14">
        <v>1.1092599999999999E-3</v>
      </c>
      <c r="AH160" s="9"/>
      <c r="AO160" s="2" t="s">
        <v>1877</v>
      </c>
      <c r="AP160" s="2">
        <v>18.088235999999998</v>
      </c>
      <c r="AQ160" s="2">
        <v>1.0905978999999999</v>
      </c>
      <c r="AR160" s="14">
        <v>2.7100000000000001E-69</v>
      </c>
      <c r="BS160" s="2" t="s">
        <v>1316</v>
      </c>
      <c r="BT160" s="2">
        <v>8.7089549999999996</v>
      </c>
      <c r="BU160" s="2">
        <v>0.31163805999999999</v>
      </c>
      <c r="BV160" s="14">
        <v>2.3400000000000002E-15</v>
      </c>
    </row>
    <row r="161" spans="1:74" x14ac:dyDescent="0.25">
      <c r="A161" s="2" t="s">
        <v>255</v>
      </c>
      <c r="B161" s="2">
        <v>4.4215470000000003</v>
      </c>
      <c r="C161" s="2">
        <v>0.48519321999999998</v>
      </c>
      <c r="D161" s="14">
        <v>3.2504399999999997E-4</v>
      </c>
      <c r="F161" s="2" t="s">
        <v>1049</v>
      </c>
      <c r="G161" s="2">
        <v>3.6811345000000002</v>
      </c>
      <c r="H161" s="2">
        <v>0.3044347</v>
      </c>
      <c r="I161" s="14">
        <v>1.5212680000000001E-3</v>
      </c>
      <c r="K161" s="2" t="s">
        <v>2720</v>
      </c>
      <c r="L161" s="2">
        <v>3.521941</v>
      </c>
      <c r="M161" s="2">
        <v>0.29476067</v>
      </c>
      <c r="N161" s="14">
        <v>2.0540020000000001E-3</v>
      </c>
      <c r="P161" s="2" t="s">
        <v>89</v>
      </c>
      <c r="Q161" s="2">
        <v>6.4072180000000003</v>
      </c>
      <c r="R161" s="2">
        <v>0.54509574000000005</v>
      </c>
      <c r="S161" s="14">
        <v>4.5300000000000002E-8</v>
      </c>
      <c r="U161" s="2" t="s">
        <v>1938</v>
      </c>
      <c r="V161" s="2">
        <v>4.2545099999999998</v>
      </c>
      <c r="W161" s="2">
        <v>0.28785333000000002</v>
      </c>
      <c r="X161" s="14">
        <v>5.9389899999999995E-4</v>
      </c>
      <c r="Z161" s="2" t="s">
        <v>3394</v>
      </c>
      <c r="AA161" s="2">
        <v>3.8975960000000001</v>
      </c>
      <c r="AB161" s="2">
        <v>0.30379440000000002</v>
      </c>
      <c r="AC161" s="14">
        <v>1.0763089999999999E-3</v>
      </c>
      <c r="AH161" s="9"/>
      <c r="AO161" s="2" t="s">
        <v>2976</v>
      </c>
      <c r="AP161" s="2">
        <v>21.038824000000002</v>
      </c>
      <c r="AQ161" s="2">
        <v>2.7417243</v>
      </c>
      <c r="AR161" s="14">
        <v>3.98E-94</v>
      </c>
      <c r="BS161" s="2" t="s">
        <v>432</v>
      </c>
      <c r="BT161" s="2">
        <v>8.9275280000000006</v>
      </c>
      <c r="BU161" s="2">
        <v>0.56220347000000004</v>
      </c>
      <c r="BV161" s="14">
        <v>3.4199999999999999E-16</v>
      </c>
    </row>
    <row r="162" spans="1:74" x14ac:dyDescent="0.25">
      <c r="A162" s="2" t="s">
        <v>254</v>
      </c>
      <c r="B162" s="2">
        <v>4.4402103000000004</v>
      </c>
      <c r="C162" s="2">
        <v>0.28877267000000001</v>
      </c>
      <c r="D162" s="14">
        <v>3.0156600000000002E-4</v>
      </c>
      <c r="F162" s="2" t="s">
        <v>1048</v>
      </c>
      <c r="G162" s="2">
        <v>3.6900596999999999</v>
      </c>
      <c r="H162" s="2">
        <v>0.56577885000000006</v>
      </c>
      <c r="I162" s="14">
        <v>1.473439E-3</v>
      </c>
      <c r="K162" s="2" t="s">
        <v>2719</v>
      </c>
      <c r="L162" s="2">
        <v>3.5270771999999999</v>
      </c>
      <c r="M162" s="2">
        <v>0.28129539999999997</v>
      </c>
      <c r="N162" s="14">
        <v>2.016323E-3</v>
      </c>
      <c r="P162" s="2" t="s">
        <v>79</v>
      </c>
      <c r="Q162" s="2">
        <v>6.4457984000000002</v>
      </c>
      <c r="R162" s="2">
        <v>0.47779503000000001</v>
      </c>
      <c r="S162" s="14">
        <v>3.55E-8</v>
      </c>
      <c r="U162" s="2" t="s">
        <v>275</v>
      </c>
      <c r="V162" s="2">
        <v>4.265638</v>
      </c>
      <c r="W162" s="2">
        <v>0.25321946000000001</v>
      </c>
      <c r="X162" s="14">
        <v>5.6798199999999997E-4</v>
      </c>
      <c r="Z162" s="2" t="s">
        <v>2301</v>
      </c>
      <c r="AA162" s="2">
        <v>3.8990903000000001</v>
      </c>
      <c r="AB162" s="2">
        <v>0.2675302</v>
      </c>
      <c r="AC162" s="14">
        <v>1.070552E-3</v>
      </c>
      <c r="AH162" s="9"/>
      <c r="AR162" s="9"/>
      <c r="AS162" s="9"/>
      <c r="BS162" s="2" t="s">
        <v>1283</v>
      </c>
      <c r="BT162" s="2">
        <v>8.9926750000000002</v>
      </c>
      <c r="BU162" s="2">
        <v>0.54947643999999995</v>
      </c>
      <c r="BV162" s="14">
        <v>1.9499999999999999E-16</v>
      </c>
    </row>
    <row r="163" spans="1:74" x14ac:dyDescent="0.25">
      <c r="A163" s="2" t="s">
        <v>253</v>
      </c>
      <c r="B163" s="2">
        <v>4.4529129999999997</v>
      </c>
      <c r="C163" s="2">
        <v>0.26515073</v>
      </c>
      <c r="D163" s="14">
        <v>2.8616200000000002E-4</v>
      </c>
      <c r="F163" s="2" t="s">
        <v>1047</v>
      </c>
      <c r="G163" s="2">
        <v>3.6915079999999998</v>
      </c>
      <c r="H163" s="2">
        <v>0.33081165000000001</v>
      </c>
      <c r="I163" s="14">
        <v>1.4664739999999999E-3</v>
      </c>
      <c r="K163" s="2" t="s">
        <v>2718</v>
      </c>
      <c r="L163" s="2">
        <v>3.5278616</v>
      </c>
      <c r="M163" s="2">
        <v>0.25010902000000002</v>
      </c>
      <c r="N163" s="14">
        <v>2.0114099999999999E-3</v>
      </c>
      <c r="P163" s="2" t="s">
        <v>1223</v>
      </c>
      <c r="Q163" s="2">
        <v>6.4533624999999999</v>
      </c>
      <c r="R163" s="2">
        <v>0.31960959999999999</v>
      </c>
      <c r="S163" s="14">
        <v>3.4200000000000002E-8</v>
      </c>
      <c r="U163" s="2" t="s">
        <v>837</v>
      </c>
      <c r="V163" s="2">
        <v>4.2836027000000003</v>
      </c>
      <c r="W163" s="2">
        <v>0.33852612999999998</v>
      </c>
      <c r="X163" s="14">
        <v>5.3338099999999998E-4</v>
      </c>
      <c r="Z163" s="2" t="s">
        <v>798</v>
      </c>
      <c r="AA163" s="2">
        <v>3.9069683999999998</v>
      </c>
      <c r="AB163" s="2">
        <v>0.28071573</v>
      </c>
      <c r="AC163" s="14">
        <v>1.0400279999999999E-3</v>
      </c>
      <c r="AH163" s="9"/>
      <c r="AR163" s="9"/>
      <c r="AS163" s="9"/>
      <c r="BS163" s="2" t="s">
        <v>3831</v>
      </c>
      <c r="BT163" s="2">
        <v>9.4667980000000007</v>
      </c>
      <c r="BU163" s="2">
        <v>0.42075834000000001</v>
      </c>
      <c r="BV163" s="14">
        <v>2.5599999999999999E-18</v>
      </c>
    </row>
    <row r="164" spans="1:74" x14ac:dyDescent="0.25">
      <c r="A164" s="2" t="s">
        <v>252</v>
      </c>
      <c r="B164" s="2">
        <v>4.4651265000000002</v>
      </c>
      <c r="C164" s="2">
        <v>0.31831854999999998</v>
      </c>
      <c r="D164" s="14">
        <v>2.72658E-4</v>
      </c>
      <c r="F164" s="2" t="s">
        <v>1046</v>
      </c>
      <c r="G164" s="2">
        <v>3.6931286000000001</v>
      </c>
      <c r="H164" s="2">
        <v>0.30676304999999998</v>
      </c>
      <c r="I164" s="14">
        <v>1.458202E-3</v>
      </c>
      <c r="K164" s="2" t="s">
        <v>2717</v>
      </c>
      <c r="L164" s="2">
        <v>3.5328976999999999</v>
      </c>
      <c r="M164" s="2">
        <v>0.28115742999999999</v>
      </c>
      <c r="N164" s="14">
        <v>1.9755520000000002E-3</v>
      </c>
      <c r="P164" s="2" t="s">
        <v>87</v>
      </c>
      <c r="Q164" s="2">
        <v>6.4727269999999999</v>
      </c>
      <c r="R164" s="2">
        <v>0.89029029999999998</v>
      </c>
      <c r="S164" s="14">
        <v>3.0400000000000001E-8</v>
      </c>
      <c r="U164" s="2" t="s">
        <v>883</v>
      </c>
      <c r="V164" s="2">
        <v>4.3118249999999998</v>
      </c>
      <c r="W164" s="2">
        <v>0.4410615</v>
      </c>
      <c r="X164" s="14">
        <v>4.7667199999999998E-4</v>
      </c>
      <c r="Z164" s="2" t="s">
        <v>2002</v>
      </c>
      <c r="AA164" s="2">
        <v>3.9112108000000001</v>
      </c>
      <c r="AB164" s="2">
        <v>0.39033776999999997</v>
      </c>
      <c r="AC164" s="14">
        <v>1.0244119999999999E-3</v>
      </c>
      <c r="AH164" s="9"/>
      <c r="AR164" s="9"/>
      <c r="AS164" s="9"/>
      <c r="BS164" s="2" t="s">
        <v>3863</v>
      </c>
      <c r="BT164" s="2">
        <v>9.5200340000000008</v>
      </c>
      <c r="BU164" s="2">
        <v>0.64862030000000004</v>
      </c>
      <c r="BV164" s="14">
        <v>1.59E-18</v>
      </c>
    </row>
    <row r="165" spans="1:74" x14ac:dyDescent="0.25">
      <c r="A165" s="2" t="s">
        <v>251</v>
      </c>
      <c r="B165" s="2">
        <v>4.4727645000000003</v>
      </c>
      <c r="C165" s="2">
        <v>0.259772</v>
      </c>
      <c r="D165" s="14">
        <v>2.6440600000000002E-4</v>
      </c>
      <c r="F165" s="2" t="s">
        <v>1045</v>
      </c>
      <c r="G165" s="2">
        <v>3.7183201000000001</v>
      </c>
      <c r="H165" s="2">
        <v>0.33171356000000002</v>
      </c>
      <c r="I165" s="14">
        <v>1.3275349999999999E-3</v>
      </c>
      <c r="K165" s="2" t="s">
        <v>2716</v>
      </c>
      <c r="L165" s="2">
        <v>3.5330951000000002</v>
      </c>
      <c r="M165" s="2">
        <v>0.41249185999999999</v>
      </c>
      <c r="N165" s="14">
        <v>1.9744229999999999E-3</v>
      </c>
      <c r="P165" s="2" t="s">
        <v>1134</v>
      </c>
      <c r="Q165" s="2">
        <v>6.5120152999999998</v>
      </c>
      <c r="R165" s="2">
        <v>0.3026684</v>
      </c>
      <c r="S165" s="14">
        <v>2.4E-8</v>
      </c>
      <c r="U165" s="2" t="s">
        <v>3195</v>
      </c>
      <c r="V165" s="2">
        <v>4.31515</v>
      </c>
      <c r="W165" s="2">
        <v>0.29913262000000002</v>
      </c>
      <c r="X165" s="14">
        <v>4.7005700000000002E-4</v>
      </c>
      <c r="Z165" s="2" t="s">
        <v>2237</v>
      </c>
      <c r="AA165" s="2">
        <v>3.9114084</v>
      </c>
      <c r="AB165" s="2">
        <v>0.3202334</v>
      </c>
      <c r="AC165" s="14">
        <v>1.0244049999999999E-3</v>
      </c>
      <c r="AH165" s="9"/>
      <c r="AR165" s="9"/>
      <c r="AS165" s="9"/>
      <c r="BS165" s="2" t="s">
        <v>3049</v>
      </c>
      <c r="BT165" s="2">
        <v>9.5320929999999997</v>
      </c>
      <c r="BU165" s="2">
        <v>0.40456745</v>
      </c>
      <c r="BV165" s="14">
        <v>1.4599999999999999E-18</v>
      </c>
    </row>
    <row r="166" spans="1:74" x14ac:dyDescent="0.25">
      <c r="A166" s="2" t="s">
        <v>250</v>
      </c>
      <c r="B166" s="2">
        <v>4.4730153000000001</v>
      </c>
      <c r="C166" s="2">
        <v>0.32066119999999998</v>
      </c>
      <c r="D166" s="14">
        <v>2.6440600000000002E-4</v>
      </c>
      <c r="F166" s="2" t="s">
        <v>1044</v>
      </c>
      <c r="G166" s="2">
        <v>3.7199013000000001</v>
      </c>
      <c r="H166" s="2">
        <v>0.37417850000000002</v>
      </c>
      <c r="I166" s="14">
        <v>1.3198870000000001E-3</v>
      </c>
      <c r="K166" s="2" t="s">
        <v>2715</v>
      </c>
      <c r="L166" s="2">
        <v>3.5352389999999998</v>
      </c>
      <c r="M166" s="2">
        <v>0.33014736</v>
      </c>
      <c r="N166" s="14">
        <v>1.9598419999999998E-3</v>
      </c>
      <c r="P166" s="2" t="s">
        <v>72</v>
      </c>
      <c r="Q166" s="2">
        <v>6.6604923999999999</v>
      </c>
      <c r="R166" s="2">
        <v>0.32123311999999998</v>
      </c>
      <c r="S166" s="14">
        <v>9.1499999999999992E-9</v>
      </c>
      <c r="U166" s="2" t="s">
        <v>746</v>
      </c>
      <c r="V166" s="2">
        <v>4.3167276000000001</v>
      </c>
      <c r="W166" s="2">
        <v>0.28906164000000001</v>
      </c>
      <c r="X166" s="14">
        <v>4.6721099999999998E-4</v>
      </c>
      <c r="Z166" s="2" t="s">
        <v>3399</v>
      </c>
      <c r="AA166" s="2">
        <v>3.9165315999999999</v>
      </c>
      <c r="AB166" s="2">
        <v>0.27825040000000001</v>
      </c>
      <c r="AC166" s="14">
        <v>1.0057460000000001E-3</v>
      </c>
      <c r="AH166" s="9"/>
      <c r="AR166" s="9"/>
      <c r="AS166" s="9"/>
      <c r="BS166" s="2" t="s">
        <v>3699</v>
      </c>
      <c r="BT166" s="2">
        <v>9.6890699999999992</v>
      </c>
      <c r="BU166" s="2">
        <v>0.41074336</v>
      </c>
      <c r="BV166" s="14">
        <v>3.2999999999999998E-19</v>
      </c>
    </row>
    <row r="167" spans="1:74" x14ac:dyDescent="0.25">
      <c r="A167" s="2" t="s">
        <v>249</v>
      </c>
      <c r="B167" s="2">
        <v>4.5229033999999997</v>
      </c>
      <c r="C167" s="2">
        <v>0.31230902999999999</v>
      </c>
      <c r="D167" s="14">
        <v>2.1177199999999999E-4</v>
      </c>
      <c r="F167" s="2" t="s">
        <v>1043</v>
      </c>
      <c r="G167" s="2">
        <v>3.7315537999999999</v>
      </c>
      <c r="H167" s="2">
        <v>0.25498833999999998</v>
      </c>
      <c r="I167" s="14">
        <v>1.2648640000000001E-3</v>
      </c>
      <c r="K167" s="2" t="s">
        <v>2714</v>
      </c>
      <c r="L167" s="2">
        <v>3.5386715</v>
      </c>
      <c r="M167" s="2">
        <v>0.49321633999999998</v>
      </c>
      <c r="N167" s="14">
        <v>1.93589E-3</v>
      </c>
      <c r="P167" s="2" t="s">
        <v>57</v>
      </c>
      <c r="Q167" s="2">
        <v>6.6786523000000004</v>
      </c>
      <c r="R167" s="2">
        <v>0.33553012999999998</v>
      </c>
      <c r="S167" s="14">
        <v>8.1899999999999992E-9</v>
      </c>
      <c r="U167" s="2" t="s">
        <v>722</v>
      </c>
      <c r="V167" s="2">
        <v>4.3249735999999999</v>
      </c>
      <c r="W167" s="2">
        <v>0.29028665999999997</v>
      </c>
      <c r="X167" s="14">
        <v>4.5201200000000001E-4</v>
      </c>
      <c r="Z167" s="2" t="s">
        <v>3371</v>
      </c>
      <c r="AA167" s="2">
        <v>3.9174204000000001</v>
      </c>
      <c r="AB167" s="2">
        <v>0.27248572999999998</v>
      </c>
      <c r="AC167" s="14">
        <v>1.0024540000000001E-3</v>
      </c>
      <c r="AH167" s="9"/>
      <c r="AR167" s="9"/>
      <c r="AS167" s="9"/>
      <c r="BS167" s="2" t="s">
        <v>1204</v>
      </c>
      <c r="BT167" s="2">
        <v>10.032068000000001</v>
      </c>
      <c r="BU167" s="2">
        <v>0.50606830000000003</v>
      </c>
      <c r="BV167" s="14">
        <v>1.12E-20</v>
      </c>
    </row>
    <row r="168" spans="1:74" x14ac:dyDescent="0.25">
      <c r="A168" s="2" t="s">
        <v>248</v>
      </c>
      <c r="B168" s="2">
        <v>4.5302113999999998</v>
      </c>
      <c r="C168" s="2">
        <v>1.2494698</v>
      </c>
      <c r="D168" s="14">
        <v>2.05355E-4</v>
      </c>
      <c r="F168" s="2" t="s">
        <v>1042</v>
      </c>
      <c r="G168" s="2">
        <v>3.7366880999999998</v>
      </c>
      <c r="H168" s="2">
        <v>1.3581270000000001</v>
      </c>
      <c r="I168" s="14">
        <v>1.2420280000000001E-3</v>
      </c>
      <c r="K168" s="2" t="s">
        <v>2713</v>
      </c>
      <c r="L168" s="2">
        <v>3.5390896999999999</v>
      </c>
      <c r="M168" s="2">
        <v>0.26525056000000002</v>
      </c>
      <c r="N168" s="14">
        <v>1.9338420000000001E-3</v>
      </c>
      <c r="P168" s="2" t="s">
        <v>1482</v>
      </c>
      <c r="Q168" s="2">
        <v>6.7379674999999999</v>
      </c>
      <c r="R168" s="2">
        <v>0.2555347</v>
      </c>
      <c r="S168" s="14">
        <v>5.6599999999999999E-9</v>
      </c>
      <c r="U168" s="2" t="s">
        <v>3214</v>
      </c>
      <c r="V168" s="2">
        <v>4.3362189999999998</v>
      </c>
      <c r="W168" s="2">
        <v>0.25537117999999998</v>
      </c>
      <c r="X168" s="14">
        <v>4.3277099999999998E-4</v>
      </c>
      <c r="Z168" s="2" t="s">
        <v>3382</v>
      </c>
      <c r="AA168" s="2">
        <v>3.9249624999999999</v>
      </c>
      <c r="AB168" s="2">
        <v>0.28497738</v>
      </c>
      <c r="AC168" s="14">
        <v>9.7433800000000005E-4</v>
      </c>
      <c r="AH168" s="9"/>
      <c r="AR168" s="9"/>
      <c r="AS168" s="9"/>
      <c r="BS168" s="2" t="s">
        <v>1385</v>
      </c>
      <c r="BT168" s="2">
        <v>10.194729000000001</v>
      </c>
      <c r="BU168" s="2">
        <v>0.51068395</v>
      </c>
      <c r="BV168" s="14">
        <v>2.3E-21</v>
      </c>
    </row>
    <row r="169" spans="1:74" x14ac:dyDescent="0.25">
      <c r="A169" s="2" t="s">
        <v>247</v>
      </c>
      <c r="B169" s="2">
        <v>4.5491609999999998</v>
      </c>
      <c r="C169" s="2">
        <v>0.39678583000000001</v>
      </c>
      <c r="D169" s="14">
        <v>1.8890199999999999E-4</v>
      </c>
      <c r="F169" s="2" t="s">
        <v>1041</v>
      </c>
      <c r="G169" s="2">
        <v>3.7379536999999998</v>
      </c>
      <c r="H169" s="2">
        <v>0.27522716000000003</v>
      </c>
      <c r="I169" s="14">
        <v>1.2363929999999999E-3</v>
      </c>
      <c r="K169" s="2" t="s">
        <v>2712</v>
      </c>
      <c r="L169" s="2">
        <v>3.5391325999999999</v>
      </c>
      <c r="M169" s="2">
        <v>0.58348089999999997</v>
      </c>
      <c r="N169" s="14">
        <v>1.9338420000000001E-3</v>
      </c>
      <c r="P169" s="2" t="s">
        <v>1197</v>
      </c>
      <c r="Q169" s="2">
        <v>6.7536715999999997</v>
      </c>
      <c r="R169" s="2">
        <v>0.26511543999999998</v>
      </c>
      <c r="S169" s="14">
        <v>5.1499999999999998E-9</v>
      </c>
      <c r="U169" s="2" t="s">
        <v>1933</v>
      </c>
      <c r="V169" s="2">
        <v>4.3380789999999996</v>
      </c>
      <c r="W169" s="2">
        <v>0.28806964000000002</v>
      </c>
      <c r="X169" s="14">
        <v>4.3052699999999999E-4</v>
      </c>
      <c r="Z169" s="2" t="s">
        <v>59</v>
      </c>
      <c r="AA169" s="2">
        <v>3.9266467</v>
      </c>
      <c r="AB169" s="2">
        <v>0.25467357000000002</v>
      </c>
      <c r="AC169" s="14">
        <v>9.6873100000000002E-4</v>
      </c>
      <c r="AH169" s="9"/>
      <c r="AR169" s="9"/>
      <c r="AS169" s="9"/>
      <c r="BS169" s="2" t="s">
        <v>428</v>
      </c>
      <c r="BT169" s="2">
        <v>10.270372</v>
      </c>
      <c r="BU169" s="2">
        <v>0.42926824000000002</v>
      </c>
      <c r="BV169" s="14">
        <v>1.1E-21</v>
      </c>
    </row>
    <row r="170" spans="1:74" x14ac:dyDescent="0.25">
      <c r="A170" s="2" t="s">
        <v>246</v>
      </c>
      <c r="B170" s="2">
        <v>4.5693929999999998</v>
      </c>
      <c r="C170" s="2">
        <v>0.25686409999999998</v>
      </c>
      <c r="D170" s="14">
        <v>1.7265499999999999E-4</v>
      </c>
      <c r="F170" s="2" t="s">
        <v>1040</v>
      </c>
      <c r="G170" s="2">
        <v>3.7466135</v>
      </c>
      <c r="H170" s="2">
        <v>0.28592089999999998</v>
      </c>
      <c r="I170" s="14">
        <v>1.1982749999999999E-3</v>
      </c>
      <c r="K170" s="2" t="s">
        <v>2711</v>
      </c>
      <c r="L170" s="2">
        <v>3.5474944000000002</v>
      </c>
      <c r="M170" s="2">
        <v>0.37898514</v>
      </c>
      <c r="N170" s="14">
        <v>1.876794E-3</v>
      </c>
      <c r="P170" s="2" t="s">
        <v>81</v>
      </c>
      <c r="Q170" s="2">
        <v>6.7637786999999996</v>
      </c>
      <c r="R170" s="2">
        <v>0.40230396000000002</v>
      </c>
      <c r="S170" s="14">
        <v>4.8600000000000002E-9</v>
      </c>
      <c r="U170" s="2" t="s">
        <v>3205</v>
      </c>
      <c r="V170" s="2">
        <v>4.3592890000000004</v>
      </c>
      <c r="W170" s="2">
        <v>0.27941874</v>
      </c>
      <c r="X170" s="14">
        <v>3.9384799999999997E-4</v>
      </c>
      <c r="Z170" s="2" t="s">
        <v>865</v>
      </c>
      <c r="AA170" s="2">
        <v>3.9275850000000001</v>
      </c>
      <c r="AB170" s="2">
        <v>0.46075964000000003</v>
      </c>
      <c r="AC170" s="14">
        <v>9.65356E-4</v>
      </c>
      <c r="AH170" s="9"/>
      <c r="AR170" s="9"/>
      <c r="AS170" s="9"/>
      <c r="BS170" s="2" t="s">
        <v>3007</v>
      </c>
      <c r="BT170" s="2">
        <v>10.325891499999999</v>
      </c>
      <c r="BU170" s="2">
        <v>0.36983252</v>
      </c>
      <c r="BV170" s="14">
        <v>6.4299999999999998E-22</v>
      </c>
    </row>
    <row r="171" spans="1:74" x14ac:dyDescent="0.25">
      <c r="A171" s="2" t="s">
        <v>245</v>
      </c>
      <c r="B171" s="2">
        <v>4.5856950000000003</v>
      </c>
      <c r="C171" s="2">
        <v>0.32902514999999999</v>
      </c>
      <c r="D171" s="14">
        <v>1.6074700000000001E-4</v>
      </c>
      <c r="F171" s="2" t="s">
        <v>1039</v>
      </c>
      <c r="G171" s="2">
        <v>3.7514639999999999</v>
      </c>
      <c r="H171" s="2">
        <v>0.35336669999999998</v>
      </c>
      <c r="I171" s="14">
        <v>1.176624E-3</v>
      </c>
      <c r="K171" s="2" t="s">
        <v>967</v>
      </c>
      <c r="L171" s="2">
        <v>3.5480561000000002</v>
      </c>
      <c r="M171" s="2">
        <v>0.36726903999999999</v>
      </c>
      <c r="N171" s="14">
        <v>1.8731240000000001E-3</v>
      </c>
      <c r="P171" s="2" t="s">
        <v>1722</v>
      </c>
      <c r="Q171" s="2">
        <v>6.8783640000000004</v>
      </c>
      <c r="R171" s="2">
        <v>0.2813948</v>
      </c>
      <c r="S171" s="14">
        <v>2.3100000000000001E-9</v>
      </c>
      <c r="U171" s="2" t="s">
        <v>3182</v>
      </c>
      <c r="V171" s="2">
        <v>4.3613920000000004</v>
      </c>
      <c r="W171" s="2">
        <v>0.39255726000000002</v>
      </c>
      <c r="X171" s="14">
        <v>3.9051E-4</v>
      </c>
      <c r="Z171" s="2" t="s">
        <v>3405</v>
      </c>
      <c r="AA171" s="2">
        <v>3.9315294999999999</v>
      </c>
      <c r="AB171" s="2">
        <v>0.28806480000000001</v>
      </c>
      <c r="AC171" s="14">
        <v>9.5003799999999995E-4</v>
      </c>
      <c r="AH171" s="9"/>
      <c r="AR171" s="9"/>
      <c r="AS171" s="9"/>
      <c r="BS171" s="2" t="s">
        <v>2984</v>
      </c>
      <c r="BT171" s="2">
        <v>10.690702999999999</v>
      </c>
      <c r="BU171" s="2">
        <v>0.35899915999999998</v>
      </c>
      <c r="BV171" s="14">
        <v>1.4099999999999999E-23</v>
      </c>
    </row>
    <row r="172" spans="1:74" x14ac:dyDescent="0.25">
      <c r="A172" s="2" t="s">
        <v>244</v>
      </c>
      <c r="B172" s="2">
        <v>4.6002320000000001</v>
      </c>
      <c r="C172" s="2">
        <v>0.31774207999999998</v>
      </c>
      <c r="D172" s="14">
        <v>1.5050999999999999E-4</v>
      </c>
      <c r="F172" s="2" t="s">
        <v>1038</v>
      </c>
      <c r="G172" s="2">
        <v>3.7542135999999999</v>
      </c>
      <c r="H172" s="2">
        <v>0.38391533</v>
      </c>
      <c r="I172" s="14">
        <v>1.1650479999999999E-3</v>
      </c>
      <c r="K172" s="2" t="s">
        <v>1045</v>
      </c>
      <c r="L172" s="2">
        <v>3.5526645000000001</v>
      </c>
      <c r="M172" s="2">
        <v>0.26238263000000001</v>
      </c>
      <c r="N172" s="14">
        <v>1.8422340000000001E-3</v>
      </c>
      <c r="P172" s="2" t="s">
        <v>17</v>
      </c>
      <c r="Q172" s="2">
        <v>6.910514</v>
      </c>
      <c r="R172" s="2">
        <v>0.28030196000000002</v>
      </c>
      <c r="S172" s="14">
        <v>1.87E-9</v>
      </c>
      <c r="U172" s="2" t="s">
        <v>732</v>
      </c>
      <c r="V172" s="2">
        <v>4.3650830000000003</v>
      </c>
      <c r="W172" s="2">
        <v>0.33269880000000002</v>
      </c>
      <c r="X172" s="14">
        <v>3.8524400000000003E-4</v>
      </c>
      <c r="Z172" s="2" t="s">
        <v>3396</v>
      </c>
      <c r="AA172" s="2">
        <v>3.9344573</v>
      </c>
      <c r="AB172" s="2">
        <v>0.27155869999999999</v>
      </c>
      <c r="AC172" s="14">
        <v>9.3968600000000002E-4</v>
      </c>
      <c r="AH172" s="9"/>
      <c r="AR172" s="9"/>
      <c r="AS172" s="9"/>
      <c r="BS172" s="2" t="s">
        <v>3160</v>
      </c>
      <c r="BT172" s="2">
        <v>10.938661</v>
      </c>
      <c r="BU172" s="2">
        <v>0.46615398000000002</v>
      </c>
      <c r="BV172" s="14">
        <v>1.04E-24</v>
      </c>
    </row>
    <row r="173" spans="1:74" x14ac:dyDescent="0.25">
      <c r="A173" s="2" t="s">
        <v>243</v>
      </c>
      <c r="B173" s="2">
        <v>4.6031610000000001</v>
      </c>
      <c r="C173" s="2">
        <v>0.56262356000000002</v>
      </c>
      <c r="D173" s="14">
        <v>1.4860000000000001E-4</v>
      </c>
      <c r="F173" s="2" t="s">
        <v>300</v>
      </c>
      <c r="G173" s="2">
        <v>3.7572800000000002</v>
      </c>
      <c r="H173" s="2">
        <v>0.25841182000000001</v>
      </c>
      <c r="I173" s="14">
        <v>1.152272E-3</v>
      </c>
      <c r="K173" s="2" t="s">
        <v>2710</v>
      </c>
      <c r="L173" s="2">
        <v>3.5616865</v>
      </c>
      <c r="M173" s="2">
        <v>0.29268998000000002</v>
      </c>
      <c r="N173" s="14">
        <v>1.7839419999999999E-3</v>
      </c>
      <c r="P173" s="2" t="s">
        <v>98</v>
      </c>
      <c r="Q173" s="2">
        <v>6.9317465</v>
      </c>
      <c r="R173" s="2">
        <v>0.41092129999999999</v>
      </c>
      <c r="S173" s="14">
        <v>1.63E-9</v>
      </c>
      <c r="U173" s="2" t="s">
        <v>787</v>
      </c>
      <c r="V173" s="2">
        <v>4.3857910000000002</v>
      </c>
      <c r="W173" s="2">
        <v>0.30308407999999998</v>
      </c>
      <c r="X173" s="14">
        <v>3.51904E-4</v>
      </c>
      <c r="Z173" s="2" t="s">
        <v>2302</v>
      </c>
      <c r="AA173" s="2">
        <v>3.9363697000000002</v>
      </c>
      <c r="AB173" s="2">
        <v>0.36544836000000003</v>
      </c>
      <c r="AC173" s="14">
        <v>9.3299799999999999E-4</v>
      </c>
      <c r="AH173" s="9"/>
      <c r="AR173" s="9"/>
      <c r="AS173" s="9"/>
      <c r="BS173" s="2" t="s">
        <v>3818</v>
      </c>
      <c r="BT173" s="2">
        <v>10.960119000000001</v>
      </c>
      <c r="BU173" s="2">
        <v>0.40562492999999999</v>
      </c>
      <c r="BV173" s="14">
        <v>8.5999999999999995E-25</v>
      </c>
    </row>
    <row r="174" spans="1:74" x14ac:dyDescent="0.25">
      <c r="A174" s="2" t="s">
        <v>242</v>
      </c>
      <c r="B174" s="2">
        <v>4.6033189999999999</v>
      </c>
      <c r="C174" s="2">
        <v>0.36498059999999999</v>
      </c>
      <c r="D174" s="14">
        <v>1.4860000000000001E-4</v>
      </c>
      <c r="F174" s="2" t="s">
        <v>1037</v>
      </c>
      <c r="G174" s="2">
        <v>3.7710590000000002</v>
      </c>
      <c r="H174" s="2">
        <v>0.28532368000000002</v>
      </c>
      <c r="I174" s="14">
        <v>1.095541E-3</v>
      </c>
      <c r="K174" s="2" t="s">
        <v>2709</v>
      </c>
      <c r="L174" s="2">
        <v>3.5637319999999999</v>
      </c>
      <c r="M174" s="2">
        <v>0.38455176000000002</v>
      </c>
      <c r="N174" s="14">
        <v>1.771218E-3</v>
      </c>
      <c r="P174" s="2" t="s">
        <v>32</v>
      </c>
      <c r="Q174" s="2">
        <v>6.940817</v>
      </c>
      <c r="R174" s="2">
        <v>0.33496160000000003</v>
      </c>
      <c r="S174" s="14">
        <v>1.55E-9</v>
      </c>
      <c r="U174" s="2" t="s">
        <v>712</v>
      </c>
      <c r="V174" s="2">
        <v>4.3911986000000001</v>
      </c>
      <c r="W174" s="2">
        <v>0.25205684</v>
      </c>
      <c r="X174" s="14">
        <v>3.4364399999999999E-4</v>
      </c>
      <c r="Z174" s="2" t="s">
        <v>2071</v>
      </c>
      <c r="AA174" s="2">
        <v>3.9393872999999999</v>
      </c>
      <c r="AB174" s="2">
        <v>0.2514711</v>
      </c>
      <c r="AC174" s="14">
        <v>9.2171899999999999E-4</v>
      </c>
      <c r="AH174" s="9"/>
      <c r="AR174" s="9"/>
      <c r="AS174" s="9"/>
      <c r="BS174" s="2" t="s">
        <v>3697</v>
      </c>
      <c r="BT174" s="2">
        <v>11.042384999999999</v>
      </c>
      <c r="BU174" s="2">
        <v>0.5000232</v>
      </c>
      <c r="BV174" s="14">
        <v>3.6500000000000002E-25</v>
      </c>
    </row>
    <row r="175" spans="1:74" x14ac:dyDescent="0.25">
      <c r="A175" s="2" t="s">
        <v>241</v>
      </c>
      <c r="B175" s="2">
        <v>4.6044119999999999</v>
      </c>
      <c r="C175" s="2">
        <v>0.38369834000000003</v>
      </c>
      <c r="D175" s="14">
        <v>1.4809400000000001E-4</v>
      </c>
      <c r="F175" s="2" t="s">
        <v>1036</v>
      </c>
      <c r="G175" s="2">
        <v>3.7821622000000001</v>
      </c>
      <c r="H175" s="2">
        <v>0.25140773999999999</v>
      </c>
      <c r="I175" s="14">
        <v>1.051405E-3</v>
      </c>
      <c r="K175" s="2" t="s">
        <v>991</v>
      </c>
      <c r="L175" s="2">
        <v>3.5796332</v>
      </c>
      <c r="M175" s="2">
        <v>0.33354240000000002</v>
      </c>
      <c r="N175" s="14">
        <v>1.670978E-3</v>
      </c>
      <c r="P175" s="2" t="s">
        <v>42</v>
      </c>
      <c r="Q175" s="2">
        <v>6.9796734000000002</v>
      </c>
      <c r="R175" s="2">
        <v>0.33919962999999997</v>
      </c>
      <c r="S175" s="14">
        <v>1.2E-9</v>
      </c>
      <c r="U175" s="2" t="s">
        <v>3213</v>
      </c>
      <c r="V175" s="2">
        <v>4.4053789999999999</v>
      </c>
      <c r="W175" s="2">
        <v>0.26892018000000001</v>
      </c>
      <c r="X175" s="14">
        <v>3.2570500000000003E-4</v>
      </c>
      <c r="Z175" s="2" t="s">
        <v>3332</v>
      </c>
      <c r="AA175" s="2">
        <v>3.9549490999999999</v>
      </c>
      <c r="AB175" s="2">
        <v>0.41112011999999998</v>
      </c>
      <c r="AC175" s="14">
        <v>8.6729299999999999E-4</v>
      </c>
      <c r="AH175" s="9"/>
      <c r="AR175" s="9"/>
      <c r="AS175" s="9"/>
      <c r="BS175" s="2" t="s">
        <v>2990</v>
      </c>
      <c r="BT175" s="2">
        <v>11.291015</v>
      </c>
      <c r="BU175" s="2">
        <v>0.31950623</v>
      </c>
      <c r="BV175" s="14">
        <v>2.5000000000000001E-26</v>
      </c>
    </row>
    <row r="176" spans="1:74" x14ac:dyDescent="0.25">
      <c r="A176" s="2" t="s">
        <v>240</v>
      </c>
      <c r="B176" s="2">
        <v>4.6234419999999998</v>
      </c>
      <c r="C176" s="2">
        <v>0.28300297000000002</v>
      </c>
      <c r="D176" s="14">
        <v>1.3727600000000001E-4</v>
      </c>
      <c r="F176" s="2" t="s">
        <v>1035</v>
      </c>
      <c r="G176" s="2">
        <v>3.7949899999999999</v>
      </c>
      <c r="H176" s="2">
        <v>0.26387936000000001</v>
      </c>
      <c r="I176" s="14">
        <v>1.002448E-3</v>
      </c>
      <c r="K176" s="2" t="s">
        <v>1084</v>
      </c>
      <c r="L176" s="2">
        <v>3.584025</v>
      </c>
      <c r="M176" s="2">
        <v>0.26441779999999998</v>
      </c>
      <c r="N176" s="14">
        <v>1.643697E-3</v>
      </c>
      <c r="P176" s="2" t="s">
        <v>47</v>
      </c>
      <c r="Q176" s="2">
        <v>7.003895</v>
      </c>
      <c r="R176" s="2">
        <v>0.446488</v>
      </c>
      <c r="S176" s="14">
        <v>1.0399999999999999E-9</v>
      </c>
      <c r="U176" s="2" t="s">
        <v>3211</v>
      </c>
      <c r="V176" s="2">
        <v>4.4060009999999998</v>
      </c>
      <c r="W176" s="2">
        <v>0.27055709999999999</v>
      </c>
      <c r="X176" s="14">
        <v>3.2531900000000002E-4</v>
      </c>
      <c r="Z176" s="2" t="s">
        <v>2072</v>
      </c>
      <c r="AA176" s="2">
        <v>3.955184</v>
      </c>
      <c r="AB176" s="2">
        <v>0.27451107000000002</v>
      </c>
      <c r="AC176" s="14">
        <v>8.6679900000000002E-4</v>
      </c>
      <c r="AH176" s="9"/>
      <c r="AR176" s="9"/>
      <c r="AS176" s="9"/>
      <c r="BS176" s="2" t="s">
        <v>3304</v>
      </c>
      <c r="BT176" s="2">
        <v>12.549998</v>
      </c>
      <c r="BU176" s="2">
        <v>0.56785359999999996</v>
      </c>
      <c r="BV176" s="14">
        <v>7.8100000000000001E-33</v>
      </c>
    </row>
    <row r="177" spans="1:74" x14ac:dyDescent="0.25">
      <c r="A177" s="2" t="s">
        <v>239</v>
      </c>
      <c r="B177" s="2">
        <v>4.6241399999999997</v>
      </c>
      <c r="C177" s="2">
        <v>0.57898265000000004</v>
      </c>
      <c r="D177" s="14">
        <v>1.3717699999999999E-4</v>
      </c>
      <c r="F177" s="2" t="s">
        <v>1034</v>
      </c>
      <c r="G177" s="2">
        <v>3.7962221999999999</v>
      </c>
      <c r="H177" s="2">
        <v>0.36961073</v>
      </c>
      <c r="I177" s="14">
        <v>9.977269999999999E-4</v>
      </c>
      <c r="K177" s="2" t="s">
        <v>2708</v>
      </c>
      <c r="L177" s="2">
        <v>3.5846105000000001</v>
      </c>
      <c r="M177" s="2">
        <v>0.47519489999999998</v>
      </c>
      <c r="N177" s="14">
        <v>1.6405949999999999E-3</v>
      </c>
      <c r="P177" s="2" t="s">
        <v>104</v>
      </c>
      <c r="Q177" s="2">
        <v>7.0104113000000003</v>
      </c>
      <c r="R177" s="2">
        <v>0.44068158000000002</v>
      </c>
      <c r="S177" s="14">
        <v>1.01E-9</v>
      </c>
      <c r="U177" s="2" t="s">
        <v>702</v>
      </c>
      <c r="V177" s="2">
        <v>4.407375</v>
      </c>
      <c r="W177" s="2">
        <v>0.44698982999999998</v>
      </c>
      <c r="X177" s="14">
        <v>3.2362599999999998E-4</v>
      </c>
      <c r="Z177" s="2" t="s">
        <v>2244</v>
      </c>
      <c r="AA177" s="2">
        <v>3.9552133</v>
      </c>
      <c r="AB177" s="2">
        <v>0.34162789999999998</v>
      </c>
      <c r="AC177" s="14">
        <v>8.6679900000000002E-4</v>
      </c>
      <c r="AH177" s="9"/>
      <c r="AR177" s="9"/>
      <c r="AS177" s="9"/>
      <c r="BS177" s="2" t="s">
        <v>2969</v>
      </c>
      <c r="BT177" s="2">
        <v>12.6203985</v>
      </c>
      <c r="BU177" s="2">
        <v>0.47177422000000002</v>
      </c>
      <c r="BV177" s="14">
        <v>3.45E-33</v>
      </c>
    </row>
    <row r="178" spans="1:74" x14ac:dyDescent="0.25">
      <c r="A178" s="2" t="s">
        <v>238</v>
      </c>
      <c r="B178" s="2">
        <v>4.6630589999999996</v>
      </c>
      <c r="C178" s="2">
        <v>0.2522298</v>
      </c>
      <c r="D178" s="14">
        <v>1.15296E-4</v>
      </c>
      <c r="F178" s="2" t="s">
        <v>1033</v>
      </c>
      <c r="G178" s="2">
        <v>3.8198392000000001</v>
      </c>
      <c r="H178" s="2">
        <v>0.48142666000000001</v>
      </c>
      <c r="I178" s="14">
        <v>9.1386600000000005E-4</v>
      </c>
      <c r="K178" s="2" t="s">
        <v>2707</v>
      </c>
      <c r="L178" s="2">
        <v>3.5949450000000001</v>
      </c>
      <c r="M178" s="2">
        <v>0.33486510000000003</v>
      </c>
      <c r="N178" s="14">
        <v>1.5798979999999999E-3</v>
      </c>
      <c r="P178" s="2" t="s">
        <v>3159</v>
      </c>
      <c r="Q178" s="2">
        <v>7.0186590000000004</v>
      </c>
      <c r="R178" s="2">
        <v>0.29204859999999999</v>
      </c>
      <c r="S178" s="14">
        <v>9.7799999999999993E-10</v>
      </c>
      <c r="U178" s="2" t="s">
        <v>3210</v>
      </c>
      <c r="V178" s="2">
        <v>4.4250106999999996</v>
      </c>
      <c r="W178" s="2">
        <v>0.27362475000000003</v>
      </c>
      <c r="X178" s="14">
        <v>3.0031099999999999E-4</v>
      </c>
      <c r="Z178" s="2" t="s">
        <v>2053</v>
      </c>
      <c r="AA178" s="2">
        <v>3.9597220000000002</v>
      </c>
      <c r="AB178" s="2">
        <v>0.35049942000000001</v>
      </c>
      <c r="AC178" s="14">
        <v>8.5189700000000001E-4</v>
      </c>
      <c r="AH178" s="9"/>
      <c r="AR178" s="9"/>
      <c r="AS178" s="9"/>
      <c r="BS178" s="2" t="s">
        <v>3637</v>
      </c>
      <c r="BT178" s="2">
        <v>12.723571</v>
      </c>
      <c r="BU178" s="2">
        <v>0.31471707999999998</v>
      </c>
      <c r="BV178" s="14">
        <v>1.0000000000000001E-33</v>
      </c>
    </row>
    <row r="179" spans="1:74" x14ac:dyDescent="0.25">
      <c r="A179" s="2" t="s">
        <v>237</v>
      </c>
      <c r="B179" s="2">
        <v>4.681413</v>
      </c>
      <c r="C179" s="2">
        <v>0.25168368000000002</v>
      </c>
      <c r="D179" s="14">
        <v>1.06452E-4</v>
      </c>
      <c r="F179" s="2" t="s">
        <v>1032</v>
      </c>
      <c r="G179" s="2">
        <v>3.8214470999999999</v>
      </c>
      <c r="H179" s="2">
        <v>0.27709338</v>
      </c>
      <c r="I179" s="14">
        <v>9.0883200000000004E-4</v>
      </c>
      <c r="K179" s="2" t="s">
        <v>2706</v>
      </c>
      <c r="L179" s="2">
        <v>3.603135</v>
      </c>
      <c r="M179" s="2">
        <v>0.36662465</v>
      </c>
      <c r="N179" s="14">
        <v>1.5341809999999999E-3</v>
      </c>
      <c r="P179" s="2" t="s">
        <v>3161</v>
      </c>
      <c r="Q179" s="2">
        <v>7.0213169999999998</v>
      </c>
      <c r="R179" s="2">
        <v>0.30248004000000001</v>
      </c>
      <c r="S179" s="14">
        <v>9.7500000000000005E-10</v>
      </c>
      <c r="U179" s="2" t="s">
        <v>3198</v>
      </c>
      <c r="V179" s="2">
        <v>4.4329869999999998</v>
      </c>
      <c r="W179" s="2">
        <v>0.29013273000000001</v>
      </c>
      <c r="X179" s="14">
        <v>2.9039400000000003E-4</v>
      </c>
      <c r="Z179" s="2" t="s">
        <v>230</v>
      </c>
      <c r="AA179" s="2">
        <v>3.9636833999999999</v>
      </c>
      <c r="AB179" s="2">
        <v>0.31688786000000002</v>
      </c>
      <c r="AC179" s="14">
        <v>8.3926200000000002E-4</v>
      </c>
      <c r="AH179" s="9"/>
      <c r="AR179" s="9"/>
      <c r="AS179" s="9"/>
      <c r="BS179" s="2" t="s">
        <v>632</v>
      </c>
      <c r="BT179" s="2">
        <v>14.10149</v>
      </c>
      <c r="BU179" s="2">
        <v>0.71975210000000001</v>
      </c>
      <c r="BV179" s="14">
        <v>9.29E-42</v>
      </c>
    </row>
    <row r="180" spans="1:74" x14ac:dyDescent="0.25">
      <c r="A180" s="2" t="s">
        <v>236</v>
      </c>
      <c r="B180" s="2">
        <v>4.6833872999999997</v>
      </c>
      <c r="C180" s="2">
        <v>0.27738020000000002</v>
      </c>
      <c r="D180" s="14">
        <v>1.05851E-4</v>
      </c>
      <c r="F180" s="2" t="s">
        <v>1031</v>
      </c>
      <c r="G180" s="2">
        <v>3.8267148</v>
      </c>
      <c r="H180" s="2">
        <v>0.43369845000000001</v>
      </c>
      <c r="I180" s="14">
        <v>8.9071899999999999E-4</v>
      </c>
      <c r="K180" s="2" t="s">
        <v>1050</v>
      </c>
      <c r="L180" s="2">
        <v>3.6097844000000001</v>
      </c>
      <c r="M180" s="2">
        <v>0.34187686</v>
      </c>
      <c r="N180" s="14">
        <v>1.496715E-3</v>
      </c>
      <c r="P180" s="2" t="s">
        <v>45</v>
      </c>
      <c r="Q180" s="2">
        <v>7.0538420000000004</v>
      </c>
      <c r="R180" s="2">
        <v>0.33217101999999998</v>
      </c>
      <c r="S180" s="14">
        <v>7.8499999999999998E-10</v>
      </c>
      <c r="U180" s="2" t="s">
        <v>3216</v>
      </c>
      <c r="V180" s="2">
        <v>4.4387746000000003</v>
      </c>
      <c r="W180" s="2">
        <v>0.25624183</v>
      </c>
      <c r="X180" s="14">
        <v>2.8398699999999998E-4</v>
      </c>
      <c r="Z180" s="2" t="s">
        <v>1933</v>
      </c>
      <c r="AA180" s="2">
        <v>3.9641092000000002</v>
      </c>
      <c r="AB180" s="2">
        <v>0.25826257000000002</v>
      </c>
      <c r="AC180" s="14">
        <v>8.3845899999999995E-4</v>
      </c>
      <c r="AH180" s="9"/>
      <c r="AR180" s="9"/>
      <c r="AS180" s="9"/>
      <c r="BS180" s="2" t="s">
        <v>1315</v>
      </c>
      <c r="BT180" s="2">
        <v>14.625954999999999</v>
      </c>
      <c r="BU180" s="2">
        <v>0.76708699999999996</v>
      </c>
      <c r="BV180" s="14">
        <v>5.2800000000000002E-45</v>
      </c>
    </row>
    <row r="181" spans="1:74" x14ac:dyDescent="0.25">
      <c r="A181" s="2" t="s">
        <v>235</v>
      </c>
      <c r="B181" s="2">
        <v>4.72</v>
      </c>
      <c r="C181" s="2">
        <v>0.33384185999999999</v>
      </c>
      <c r="D181" s="14">
        <v>8.9699999999999998E-5</v>
      </c>
      <c r="F181" s="2" t="s">
        <v>1030</v>
      </c>
      <c r="G181" s="2">
        <v>3.8393733999999999</v>
      </c>
      <c r="H181" s="2">
        <v>0.96829443999999998</v>
      </c>
      <c r="I181" s="14">
        <v>8.48991E-4</v>
      </c>
      <c r="K181" s="2" t="s">
        <v>2705</v>
      </c>
      <c r="L181" s="2">
        <v>3.6109943000000002</v>
      </c>
      <c r="M181" s="2">
        <v>0.35806529999999998</v>
      </c>
      <c r="N181" s="14">
        <v>1.490012E-3</v>
      </c>
      <c r="P181" s="2" t="s">
        <v>3151</v>
      </c>
      <c r="Q181" s="2">
        <v>7.165591</v>
      </c>
      <c r="R181" s="2">
        <v>0.36812856999999999</v>
      </c>
      <c r="S181" s="14">
        <v>3.5500000000000001E-10</v>
      </c>
      <c r="U181" s="2" t="s">
        <v>727</v>
      </c>
      <c r="V181" s="2">
        <v>4.4388027000000001</v>
      </c>
      <c r="W181" s="2">
        <v>0.29191622</v>
      </c>
      <c r="X181" s="14">
        <v>2.8398699999999998E-4</v>
      </c>
      <c r="Z181" s="2" t="s">
        <v>2327</v>
      </c>
      <c r="AA181" s="2">
        <v>3.9667439999999998</v>
      </c>
      <c r="AB181" s="2">
        <v>0.43508344999999998</v>
      </c>
      <c r="AC181" s="14">
        <v>8.3062399999999997E-4</v>
      </c>
      <c r="AH181" s="9"/>
      <c r="AR181" s="9"/>
      <c r="AS181" s="9"/>
      <c r="BS181" s="2" t="s">
        <v>3639</v>
      </c>
      <c r="BT181" s="2">
        <v>15.710789999999999</v>
      </c>
      <c r="BU181" s="2">
        <v>0.85739297000000003</v>
      </c>
      <c r="BV181" s="14">
        <v>4.3899999999999997E-52</v>
      </c>
    </row>
    <row r="182" spans="1:74" x14ac:dyDescent="0.25">
      <c r="A182" s="2" t="s">
        <v>234</v>
      </c>
      <c r="B182" s="2">
        <v>4.7236979999999997</v>
      </c>
      <c r="C182" s="2">
        <v>0.40193790000000001</v>
      </c>
      <c r="D182" s="14">
        <v>8.8200000000000003E-5</v>
      </c>
      <c r="F182" s="2" t="s">
        <v>1029</v>
      </c>
      <c r="G182" s="2">
        <v>3.8609529</v>
      </c>
      <c r="H182" s="2">
        <v>0.33013864999999998</v>
      </c>
      <c r="I182" s="14">
        <v>7.8129999999999996E-4</v>
      </c>
      <c r="K182" s="2" t="s">
        <v>2704</v>
      </c>
      <c r="L182" s="2">
        <v>3.6173527000000001</v>
      </c>
      <c r="M182" s="2">
        <v>0.36166155</v>
      </c>
      <c r="N182" s="14">
        <v>1.4559639999999999E-3</v>
      </c>
      <c r="P182" s="2" t="s">
        <v>3162</v>
      </c>
      <c r="Q182" s="2">
        <v>7.2561280000000004</v>
      </c>
      <c r="R182" s="2">
        <v>0.26820277999999997</v>
      </c>
      <c r="S182" s="14">
        <v>1.86E-10</v>
      </c>
      <c r="U182" s="2" t="s">
        <v>733</v>
      </c>
      <c r="V182" s="2">
        <v>4.4458489999999999</v>
      </c>
      <c r="W182" s="2">
        <v>0.2646174</v>
      </c>
      <c r="X182" s="14">
        <v>2.7605899999999999E-4</v>
      </c>
      <c r="Z182" s="2" t="s">
        <v>504</v>
      </c>
      <c r="AA182" s="2">
        <v>3.9684189999999999</v>
      </c>
      <c r="AB182" s="2">
        <v>0.4558586</v>
      </c>
      <c r="AC182" s="14">
        <v>8.2514999999999997E-4</v>
      </c>
      <c r="AH182" s="9"/>
      <c r="AR182" s="9"/>
      <c r="AS182" s="9"/>
      <c r="BS182" s="2" t="s">
        <v>874</v>
      </c>
      <c r="BT182" s="2">
        <v>16.339302</v>
      </c>
      <c r="BU182" s="2">
        <v>3.8832773999999999</v>
      </c>
      <c r="BV182" s="14">
        <v>2.04E-56</v>
      </c>
    </row>
    <row r="183" spans="1:74" x14ac:dyDescent="0.25">
      <c r="A183" s="2" t="s">
        <v>233</v>
      </c>
      <c r="B183" s="2">
        <v>4.7702527000000003</v>
      </c>
      <c r="C183" s="2">
        <v>0.28545537999999998</v>
      </c>
      <c r="D183" s="14">
        <v>7.1299999999999998E-5</v>
      </c>
      <c r="F183" s="2" t="s">
        <v>1028</v>
      </c>
      <c r="G183" s="2">
        <v>3.8680984999999999</v>
      </c>
      <c r="H183" s="2">
        <v>0.25434059999999997</v>
      </c>
      <c r="I183" s="14">
        <v>7.6067400000000003E-4</v>
      </c>
      <c r="K183" s="2" t="s">
        <v>2703</v>
      </c>
      <c r="L183" s="2">
        <v>3.620072</v>
      </c>
      <c r="M183" s="2">
        <v>0.51427290000000003</v>
      </c>
      <c r="N183" s="14">
        <v>1.441775E-3</v>
      </c>
      <c r="P183" s="2" t="s">
        <v>84</v>
      </c>
      <c r="Q183" s="2">
        <v>7.3316454999999996</v>
      </c>
      <c r="R183" s="2">
        <v>0.4018041</v>
      </c>
      <c r="S183" s="14">
        <v>1.08E-10</v>
      </c>
      <c r="U183" s="2" t="s">
        <v>549</v>
      </c>
      <c r="V183" s="2">
        <v>4.4558989999999996</v>
      </c>
      <c r="W183" s="2">
        <v>0.53377794999999995</v>
      </c>
      <c r="X183" s="14">
        <v>2.6434599999999999E-4</v>
      </c>
      <c r="Z183" s="2" t="s">
        <v>674</v>
      </c>
      <c r="AA183" s="2">
        <v>3.9719593999999998</v>
      </c>
      <c r="AB183" s="2">
        <v>0.77035743000000001</v>
      </c>
      <c r="AC183" s="14">
        <v>8.1433000000000005E-4</v>
      </c>
      <c r="AH183" s="9"/>
      <c r="AR183" s="9"/>
      <c r="AS183" s="9"/>
      <c r="BS183" s="2" t="s">
        <v>3842</v>
      </c>
      <c r="BT183" s="2">
        <v>16.640820000000001</v>
      </c>
      <c r="BU183" s="2">
        <v>2.164129</v>
      </c>
      <c r="BV183" s="14">
        <v>1.6199999999999999E-58</v>
      </c>
    </row>
    <row r="184" spans="1:74" x14ac:dyDescent="0.25">
      <c r="A184" s="2" t="s">
        <v>232</v>
      </c>
      <c r="B184" s="2">
        <v>4.7764077</v>
      </c>
      <c r="C184" s="2">
        <v>0.43484709999999999</v>
      </c>
      <c r="D184" s="14">
        <v>6.9200000000000002E-5</v>
      </c>
      <c r="F184" s="2" t="s">
        <v>1027</v>
      </c>
      <c r="G184" s="2">
        <v>3.8733761000000002</v>
      </c>
      <c r="H184" s="2">
        <v>0.3175847</v>
      </c>
      <c r="I184" s="14">
        <v>7.4569800000000004E-4</v>
      </c>
      <c r="K184" s="2" t="s">
        <v>2702</v>
      </c>
      <c r="L184" s="2">
        <v>3.6261659000000002</v>
      </c>
      <c r="M184" s="2">
        <v>0.27050661999999998</v>
      </c>
      <c r="N184" s="14">
        <v>1.4091939999999999E-3</v>
      </c>
      <c r="P184" s="2" t="s">
        <v>41</v>
      </c>
      <c r="Q184" s="2">
        <v>7.3425054999999997</v>
      </c>
      <c r="R184" s="2">
        <v>0.40860965999999999</v>
      </c>
      <c r="S184" s="14">
        <v>1.01E-10</v>
      </c>
      <c r="U184" s="2" t="s">
        <v>684</v>
      </c>
      <c r="V184" s="2">
        <v>4.4571230000000002</v>
      </c>
      <c r="W184" s="2">
        <v>0.31954828000000002</v>
      </c>
      <c r="X184" s="14">
        <v>2.63145E-4</v>
      </c>
      <c r="Z184" s="2" t="s">
        <v>2263</v>
      </c>
      <c r="AA184" s="2">
        <v>3.9874616000000001</v>
      </c>
      <c r="AB184" s="2">
        <v>0.27576703000000002</v>
      </c>
      <c r="AC184" s="14">
        <v>7.6770899999999999E-4</v>
      </c>
      <c r="AR184" s="9"/>
      <c r="AS184" s="9"/>
      <c r="BS184" s="2" t="s">
        <v>403</v>
      </c>
      <c r="BT184" s="2">
        <v>18.316637</v>
      </c>
      <c r="BU184" s="2">
        <v>0.36068270000000002</v>
      </c>
      <c r="BV184" s="14">
        <v>3.3499999999999999E-71</v>
      </c>
    </row>
    <row r="185" spans="1:74" x14ac:dyDescent="0.25">
      <c r="A185" s="2" t="s">
        <v>231</v>
      </c>
      <c r="B185" s="2">
        <v>4.7983010000000004</v>
      </c>
      <c r="C185" s="2">
        <v>0.31156346000000001</v>
      </c>
      <c r="D185" s="14">
        <v>6.2600000000000004E-5</v>
      </c>
      <c r="F185" s="2" t="s">
        <v>1026</v>
      </c>
      <c r="G185" s="2">
        <v>3.8740033999999999</v>
      </c>
      <c r="H185" s="2">
        <v>0.3101563</v>
      </c>
      <c r="I185" s="14">
        <v>7.4396800000000002E-4</v>
      </c>
      <c r="K185" s="2" t="s">
        <v>2701</v>
      </c>
      <c r="L185" s="2">
        <v>3.6265350000000001</v>
      </c>
      <c r="M185" s="2">
        <v>0.25267067999999998</v>
      </c>
      <c r="N185" s="14">
        <v>1.4079349999999999E-3</v>
      </c>
      <c r="P185" s="2" t="s">
        <v>60</v>
      </c>
      <c r="Q185" s="2">
        <v>7.3735432999999997</v>
      </c>
      <c r="R185" s="2">
        <v>0.37437102</v>
      </c>
      <c r="S185" s="14">
        <v>8.3100000000000003E-11</v>
      </c>
      <c r="U185" s="2" t="s">
        <v>3209</v>
      </c>
      <c r="V185" s="2">
        <v>4.4706583000000002</v>
      </c>
      <c r="W185" s="2">
        <v>0.29924935000000003</v>
      </c>
      <c r="X185" s="14">
        <v>2.5078299999999997E-4</v>
      </c>
      <c r="Z185" s="2" t="s">
        <v>3327</v>
      </c>
      <c r="AA185" s="2">
        <v>3.9902883</v>
      </c>
      <c r="AB185" s="2">
        <v>0.39601873999999998</v>
      </c>
      <c r="AC185" s="14">
        <v>7.6052400000000005E-4</v>
      </c>
      <c r="AR185" s="9"/>
      <c r="AS185" s="9"/>
      <c r="BS185" s="2" t="s">
        <v>2491</v>
      </c>
      <c r="BT185" s="2">
        <v>23.898375000000001</v>
      </c>
      <c r="BU185" s="2">
        <v>1.1871684</v>
      </c>
      <c r="BV185" s="14">
        <v>2.9200000000000002E-122</v>
      </c>
    </row>
    <row r="186" spans="1:74" x14ac:dyDescent="0.25">
      <c r="A186" s="2" t="s">
        <v>230</v>
      </c>
      <c r="B186" s="2">
        <v>4.8111477000000002</v>
      </c>
      <c r="C186" s="2">
        <v>0.49079867999999999</v>
      </c>
      <c r="D186" s="14">
        <v>5.9200000000000002E-5</v>
      </c>
      <c r="F186" s="2" t="s">
        <v>1025</v>
      </c>
      <c r="G186" s="2">
        <v>3.8822849000000001</v>
      </c>
      <c r="H186" s="2">
        <v>0.3434391</v>
      </c>
      <c r="I186" s="14">
        <v>7.2162799999999998E-4</v>
      </c>
      <c r="K186" s="2" t="s">
        <v>2700</v>
      </c>
      <c r="L186" s="2">
        <v>3.6325848000000001</v>
      </c>
      <c r="M186" s="2">
        <v>0.28691139999999998</v>
      </c>
      <c r="N186" s="14">
        <v>1.376794E-3</v>
      </c>
      <c r="P186" s="2" t="s">
        <v>1152</v>
      </c>
      <c r="Q186" s="2">
        <v>7.6136584000000003</v>
      </c>
      <c r="R186" s="2">
        <v>0.3315843</v>
      </c>
      <c r="S186" s="14">
        <v>1.38E-11</v>
      </c>
      <c r="U186" s="2" t="s">
        <v>3200</v>
      </c>
      <c r="V186" s="2">
        <v>4.4990880000000004</v>
      </c>
      <c r="W186" s="2">
        <v>0.29298410000000003</v>
      </c>
      <c r="X186" s="14">
        <v>2.2366500000000001E-4</v>
      </c>
      <c r="Z186" s="2" t="s">
        <v>3361</v>
      </c>
      <c r="AA186" s="2">
        <v>3.9930656</v>
      </c>
      <c r="AB186" s="2">
        <v>0.32172634999999999</v>
      </c>
      <c r="AC186" s="14">
        <v>7.5324599999999995E-4</v>
      </c>
      <c r="AR186" s="9"/>
      <c r="AS186" s="9"/>
    </row>
    <row r="187" spans="1:74" x14ac:dyDescent="0.25">
      <c r="A187" s="2" t="s">
        <v>229</v>
      </c>
      <c r="B187" s="2">
        <v>4.8476660000000003</v>
      </c>
      <c r="C187" s="2">
        <v>0.30089044999999998</v>
      </c>
      <c r="D187" s="14">
        <v>4.9499999999999997E-5</v>
      </c>
      <c r="F187" s="2" t="s">
        <v>1024</v>
      </c>
      <c r="G187" s="2">
        <v>3.8954382000000001</v>
      </c>
      <c r="H187" s="2">
        <v>0.39160739999999999</v>
      </c>
      <c r="I187" s="14">
        <v>6.8547599999999997E-4</v>
      </c>
      <c r="K187" s="2" t="s">
        <v>2699</v>
      </c>
      <c r="L187" s="2">
        <v>3.6395678999999999</v>
      </c>
      <c r="M187" s="2">
        <v>0.27897084</v>
      </c>
      <c r="N187" s="14">
        <v>1.3416680000000001E-3</v>
      </c>
      <c r="P187" s="2" t="s">
        <v>137</v>
      </c>
      <c r="Q187" s="2">
        <v>7.6421074999999998</v>
      </c>
      <c r="R187" s="2">
        <v>0.42781730000000001</v>
      </c>
      <c r="S187" s="14">
        <v>1.1300000000000001E-11</v>
      </c>
      <c r="U187" s="2" t="s">
        <v>3212</v>
      </c>
      <c r="V187" s="2">
        <v>4.5047363999999996</v>
      </c>
      <c r="W187" s="2">
        <v>0.28677954999999999</v>
      </c>
      <c r="X187" s="14">
        <v>2.1831800000000001E-4</v>
      </c>
      <c r="Z187" s="2" t="s">
        <v>3376</v>
      </c>
      <c r="AA187" s="2">
        <v>3.9941814</v>
      </c>
      <c r="AB187" s="2">
        <v>0.26829550000000002</v>
      </c>
      <c r="AC187" s="14">
        <v>7.5027199999999996E-4</v>
      </c>
      <c r="AR187" s="9"/>
      <c r="AS187" s="9"/>
    </row>
    <row r="188" spans="1:74" x14ac:dyDescent="0.25">
      <c r="A188" s="2" t="s">
        <v>228</v>
      </c>
      <c r="B188" s="2">
        <v>4.8490696</v>
      </c>
      <c r="C188" s="2">
        <v>0.37181959999999997</v>
      </c>
      <c r="D188" s="14">
        <v>4.9200000000000003E-5</v>
      </c>
      <c r="F188" s="2" t="s">
        <v>1023</v>
      </c>
      <c r="G188" s="2">
        <v>3.902612</v>
      </c>
      <c r="H188" s="2">
        <v>0.43403035000000001</v>
      </c>
      <c r="I188" s="14">
        <v>6.6614599999999995E-4</v>
      </c>
      <c r="K188" s="2" t="s">
        <v>2698</v>
      </c>
      <c r="L188" s="2">
        <v>3.6527479999999999</v>
      </c>
      <c r="M188" s="2">
        <v>0.28877344999999999</v>
      </c>
      <c r="N188" s="14">
        <v>1.2759900000000001E-3</v>
      </c>
      <c r="P188" s="2" t="s">
        <v>3158</v>
      </c>
      <c r="Q188" s="2">
        <v>7.8103410000000002</v>
      </c>
      <c r="R188" s="2">
        <v>0.32479380000000002</v>
      </c>
      <c r="S188" s="14">
        <v>3.0799999999999998E-12</v>
      </c>
      <c r="U188" s="2" t="s">
        <v>802</v>
      </c>
      <c r="V188" s="2">
        <v>4.5097769999999997</v>
      </c>
      <c r="W188" s="2">
        <v>0.50748090000000001</v>
      </c>
      <c r="X188" s="14">
        <v>2.1421799999999999E-4</v>
      </c>
      <c r="Z188" s="2" t="s">
        <v>3355</v>
      </c>
      <c r="AA188" s="2">
        <v>3.9949903</v>
      </c>
      <c r="AB188" s="2">
        <v>0.32062740000000001</v>
      </c>
      <c r="AC188" s="14">
        <v>7.4809500000000005E-4</v>
      </c>
      <c r="AR188" s="9"/>
      <c r="AS188" s="9"/>
    </row>
    <row r="189" spans="1:74" x14ac:dyDescent="0.25">
      <c r="A189" s="2" t="s">
        <v>227</v>
      </c>
      <c r="B189" s="2">
        <v>4.8882560000000002</v>
      </c>
      <c r="C189" s="2">
        <v>0.30698397999999999</v>
      </c>
      <c r="D189" s="14">
        <v>4.0800000000000002E-5</v>
      </c>
      <c r="F189" s="2" t="s">
        <v>1022</v>
      </c>
      <c r="G189" s="2">
        <v>3.9056234000000001</v>
      </c>
      <c r="H189" s="2">
        <v>0.2704223</v>
      </c>
      <c r="I189" s="14">
        <v>6.5874200000000003E-4</v>
      </c>
      <c r="K189" s="2" t="s">
        <v>2697</v>
      </c>
      <c r="L189" s="2">
        <v>3.6568336000000001</v>
      </c>
      <c r="M189" s="2">
        <v>0.44351532999999999</v>
      </c>
      <c r="N189" s="14">
        <v>1.2560570000000001E-3</v>
      </c>
      <c r="P189" s="2" t="s">
        <v>26</v>
      </c>
      <c r="Q189" s="2">
        <v>7.9595203000000003</v>
      </c>
      <c r="R189" s="2">
        <v>0.2870549</v>
      </c>
      <c r="S189" s="14">
        <v>9.8899999999999993E-13</v>
      </c>
      <c r="U189" s="2" t="s">
        <v>719</v>
      </c>
      <c r="V189" s="2">
        <v>4.5158033</v>
      </c>
      <c r="W189" s="2">
        <v>0.34566026999999999</v>
      </c>
      <c r="X189" s="14">
        <v>2.0846600000000001E-4</v>
      </c>
      <c r="Z189" s="2" t="s">
        <v>3367</v>
      </c>
      <c r="AA189" s="2">
        <v>4.0036269999999998</v>
      </c>
      <c r="AB189" s="2">
        <v>0.43593490000000001</v>
      </c>
      <c r="AC189" s="14">
        <v>7.2342000000000001E-4</v>
      </c>
      <c r="AH189" s="9"/>
      <c r="AR189" s="9"/>
      <c r="AS189" s="9"/>
    </row>
    <row r="190" spans="1:74" x14ac:dyDescent="0.25">
      <c r="A190" s="2" t="s">
        <v>226</v>
      </c>
      <c r="B190" s="2">
        <v>4.9022540000000001</v>
      </c>
      <c r="C190" s="2">
        <v>0.41172898000000002</v>
      </c>
      <c r="D190" s="14">
        <v>3.8300000000000003E-5</v>
      </c>
      <c r="F190" s="2" t="s">
        <v>1021</v>
      </c>
      <c r="G190" s="2">
        <v>3.9089637000000002</v>
      </c>
      <c r="H190" s="2">
        <v>0.27575704000000001</v>
      </c>
      <c r="I190" s="14">
        <v>6.5036399999999996E-4</v>
      </c>
      <c r="K190" s="2" t="s">
        <v>874</v>
      </c>
      <c r="L190" s="2">
        <v>3.6588316000000001</v>
      </c>
      <c r="M190" s="2">
        <v>2.3348936999999998</v>
      </c>
      <c r="N190" s="14">
        <v>1.2469759999999999E-3</v>
      </c>
      <c r="P190" s="2" t="s">
        <v>552</v>
      </c>
      <c r="Q190" s="2">
        <v>8.1638400000000004</v>
      </c>
      <c r="R190" s="2">
        <v>0.37829044000000001</v>
      </c>
      <c r="S190" s="14">
        <v>1.9E-13</v>
      </c>
      <c r="U190" s="2" t="s">
        <v>662</v>
      </c>
      <c r="V190" s="2">
        <v>4.5276240000000003</v>
      </c>
      <c r="W190" s="2">
        <v>0.32511994</v>
      </c>
      <c r="X190" s="14">
        <v>1.9857300000000001E-4</v>
      </c>
      <c r="Z190" s="2" t="s">
        <v>2026</v>
      </c>
      <c r="AA190" s="2">
        <v>4.0050400000000002</v>
      </c>
      <c r="AB190" s="2">
        <v>0.29220378000000002</v>
      </c>
      <c r="AC190" s="14">
        <v>7.19715E-4</v>
      </c>
      <c r="AH190" s="9"/>
      <c r="AR190" s="9"/>
      <c r="AS190" s="9"/>
    </row>
    <row r="191" spans="1:74" x14ac:dyDescent="0.25">
      <c r="A191" s="2" t="s">
        <v>225</v>
      </c>
      <c r="B191" s="2">
        <v>4.9039707000000003</v>
      </c>
      <c r="C191" s="2">
        <v>0.33349450000000003</v>
      </c>
      <c r="D191" s="14">
        <v>3.8000000000000002E-5</v>
      </c>
      <c r="F191" s="2" t="s">
        <v>129</v>
      </c>
      <c r="G191" s="2">
        <v>3.9114027</v>
      </c>
      <c r="H191" s="2">
        <v>0.35904923</v>
      </c>
      <c r="I191" s="14">
        <v>6.4432300000000003E-4</v>
      </c>
      <c r="K191" s="2" t="s">
        <v>2696</v>
      </c>
      <c r="L191" s="2">
        <v>3.6652214999999999</v>
      </c>
      <c r="M191" s="2">
        <v>0.33774947999999999</v>
      </c>
      <c r="N191" s="14">
        <v>1.2188679999999999E-3</v>
      </c>
      <c r="P191" s="2" t="s">
        <v>30</v>
      </c>
      <c r="Q191" s="2">
        <v>8.2435510000000001</v>
      </c>
      <c r="R191" s="2">
        <v>0.53193109999999999</v>
      </c>
      <c r="S191" s="14">
        <v>1.0199999999999999E-13</v>
      </c>
      <c r="U191" s="2" t="s">
        <v>3215</v>
      </c>
      <c r="V191" s="2">
        <v>4.5313435000000002</v>
      </c>
      <c r="W191" s="2">
        <v>0.26378583999999999</v>
      </c>
      <c r="X191" s="14">
        <v>1.9581899999999999E-4</v>
      </c>
      <c r="Z191" s="2" t="s">
        <v>3391</v>
      </c>
      <c r="AA191" s="2">
        <v>4.0170484000000002</v>
      </c>
      <c r="AB191" s="2">
        <v>0.31585336000000003</v>
      </c>
      <c r="AC191" s="14">
        <v>6.8779400000000004E-4</v>
      </c>
      <c r="AH191" s="9"/>
      <c r="AR191" s="9"/>
      <c r="AS191" s="9"/>
    </row>
    <row r="192" spans="1:74" x14ac:dyDescent="0.25">
      <c r="A192" s="2" t="s">
        <v>224</v>
      </c>
      <c r="B192" s="2">
        <v>4.9435190000000002</v>
      </c>
      <c r="C192" s="2">
        <v>0.26196858000000001</v>
      </c>
      <c r="D192" s="14">
        <v>3.1600000000000002E-5</v>
      </c>
      <c r="F192" s="2" t="s">
        <v>1020</v>
      </c>
      <c r="G192" s="2">
        <v>3.9165428000000002</v>
      </c>
      <c r="H192" s="2">
        <v>0.32669725999999999</v>
      </c>
      <c r="I192" s="14">
        <v>6.3187400000000004E-4</v>
      </c>
      <c r="K192" s="2" t="s">
        <v>2695</v>
      </c>
      <c r="L192" s="2">
        <v>3.6698205000000002</v>
      </c>
      <c r="M192" s="2">
        <v>0.31555518999999999</v>
      </c>
      <c r="N192" s="14">
        <v>1.197362E-3</v>
      </c>
      <c r="P192" s="2" t="s">
        <v>67</v>
      </c>
      <c r="Q192" s="2">
        <v>8.2585859999999993</v>
      </c>
      <c r="R192" s="2">
        <v>0.87036420000000003</v>
      </c>
      <c r="S192" s="14">
        <v>9.2099999999999994E-14</v>
      </c>
      <c r="U192" s="2" t="s">
        <v>3228</v>
      </c>
      <c r="V192" s="2">
        <v>4.5320729999999996</v>
      </c>
      <c r="W192" s="2">
        <v>0.26493</v>
      </c>
      <c r="X192" s="14">
        <v>1.9538100000000001E-4</v>
      </c>
      <c r="Z192" s="2" t="s">
        <v>3364</v>
      </c>
      <c r="AA192" s="2">
        <v>4.0191189999999999</v>
      </c>
      <c r="AB192" s="2">
        <v>0.32345444000000001</v>
      </c>
      <c r="AC192" s="14">
        <v>6.8264699999999998E-4</v>
      </c>
      <c r="AH192" s="9"/>
      <c r="AR192" s="9"/>
      <c r="AS192" s="9"/>
    </row>
    <row r="193" spans="1:45" x14ac:dyDescent="0.25">
      <c r="A193" s="2" t="s">
        <v>223</v>
      </c>
      <c r="B193" s="2">
        <v>4.9441414000000004</v>
      </c>
      <c r="C193" s="2">
        <v>0.27636453999999999</v>
      </c>
      <c r="D193" s="14">
        <v>3.15E-5</v>
      </c>
      <c r="F193" s="2" t="s">
        <v>1019</v>
      </c>
      <c r="G193" s="2">
        <v>3.9175521999999998</v>
      </c>
      <c r="H193" s="2">
        <v>0.31423315000000002</v>
      </c>
      <c r="I193" s="14">
        <v>6.2971800000000003E-4</v>
      </c>
      <c r="K193" s="2" t="s">
        <v>2694</v>
      </c>
      <c r="L193" s="2">
        <v>3.6717520000000001</v>
      </c>
      <c r="M193" s="2">
        <v>0.25849885</v>
      </c>
      <c r="N193" s="14">
        <v>1.1889870000000001E-3</v>
      </c>
      <c r="P193" s="2" t="s">
        <v>1148</v>
      </c>
      <c r="Q193" s="2">
        <v>8.2809749999999998</v>
      </c>
      <c r="R193" s="2">
        <v>0.39708460000000001</v>
      </c>
      <c r="S193" s="14">
        <v>7.8100000000000003E-14</v>
      </c>
      <c r="U193" s="2" t="s">
        <v>2195</v>
      </c>
      <c r="V193" s="2">
        <v>4.5427036000000003</v>
      </c>
      <c r="W193" s="2">
        <v>0.28524545000000001</v>
      </c>
      <c r="X193" s="14">
        <v>1.8668800000000001E-4</v>
      </c>
      <c r="Z193" s="2" t="s">
        <v>805</v>
      </c>
      <c r="AA193" s="2">
        <v>4.0242915000000004</v>
      </c>
      <c r="AB193" s="2">
        <v>0.31570110000000001</v>
      </c>
      <c r="AC193" s="14">
        <v>6.6895400000000003E-4</v>
      </c>
      <c r="AH193" s="9"/>
      <c r="AR193" s="9"/>
      <c r="AS193" s="9"/>
    </row>
    <row r="194" spans="1:45" x14ac:dyDescent="0.25">
      <c r="A194" s="2" t="s">
        <v>222</v>
      </c>
      <c r="B194" s="2">
        <v>4.9474200000000002</v>
      </c>
      <c r="C194" s="2">
        <v>0.76270530000000003</v>
      </c>
      <c r="D194" s="14">
        <v>3.1099999999999997E-5</v>
      </c>
      <c r="F194" s="2" t="s">
        <v>1018</v>
      </c>
      <c r="G194" s="2">
        <v>3.918269</v>
      </c>
      <c r="H194" s="2">
        <v>0.30888018</v>
      </c>
      <c r="I194" s="14">
        <v>6.2801000000000003E-4</v>
      </c>
      <c r="K194" s="2" t="s">
        <v>2693</v>
      </c>
      <c r="L194" s="2">
        <v>3.6769023000000001</v>
      </c>
      <c r="M194" s="2">
        <v>0.26158710000000002</v>
      </c>
      <c r="N194" s="14">
        <v>1.1672029999999999E-3</v>
      </c>
      <c r="P194" s="2" t="s">
        <v>439</v>
      </c>
      <c r="Q194" s="2">
        <v>8.3046849999999992</v>
      </c>
      <c r="R194" s="2">
        <v>0.25111452000000001</v>
      </c>
      <c r="S194" s="14">
        <v>6.5499999999999999E-14</v>
      </c>
      <c r="U194" s="2" t="s">
        <v>710</v>
      </c>
      <c r="V194" s="2">
        <v>4.5521330000000004</v>
      </c>
      <c r="W194" s="2">
        <v>0.36536025999999999</v>
      </c>
      <c r="X194" s="14">
        <v>1.78949E-4</v>
      </c>
      <c r="Z194" s="2" t="s">
        <v>2081</v>
      </c>
      <c r="AA194" s="2">
        <v>4.0256020000000001</v>
      </c>
      <c r="AB194" s="2">
        <v>0.25492935999999999</v>
      </c>
      <c r="AC194" s="14">
        <v>6.6580700000000003E-4</v>
      </c>
      <c r="AH194" s="9"/>
      <c r="AR194" s="9"/>
      <c r="AS194" s="9"/>
    </row>
    <row r="195" spans="1:45" x14ac:dyDescent="0.25">
      <c r="A195" s="2" t="s">
        <v>221</v>
      </c>
      <c r="B195" s="2">
        <v>4.9569869999999998</v>
      </c>
      <c r="C195" s="2">
        <v>0.25220864999999998</v>
      </c>
      <c r="D195" s="14">
        <v>2.97E-5</v>
      </c>
      <c r="F195" s="2" t="s">
        <v>1017</v>
      </c>
      <c r="G195" s="2">
        <v>3.9193055999999999</v>
      </c>
      <c r="H195" s="2">
        <v>0.48180905000000002</v>
      </c>
      <c r="I195" s="14">
        <v>6.2563600000000005E-4</v>
      </c>
      <c r="K195" s="2" t="s">
        <v>2692</v>
      </c>
      <c r="L195" s="2">
        <v>3.6834202</v>
      </c>
      <c r="M195" s="2">
        <v>0.38759589999999999</v>
      </c>
      <c r="N195" s="14">
        <v>1.138905E-3</v>
      </c>
      <c r="P195" s="2" t="s">
        <v>76</v>
      </c>
      <c r="Q195" s="2">
        <v>8.4171169999999993</v>
      </c>
      <c r="R195" s="2">
        <v>0.50114185</v>
      </c>
      <c r="S195" s="14">
        <v>2.72E-14</v>
      </c>
      <c r="U195" s="2" t="s">
        <v>494</v>
      </c>
      <c r="V195" s="2">
        <v>4.5545106000000004</v>
      </c>
      <c r="W195" s="2">
        <v>0.4621306</v>
      </c>
      <c r="X195" s="14">
        <v>1.77372E-4</v>
      </c>
      <c r="Z195" s="2" t="s">
        <v>3404</v>
      </c>
      <c r="AA195" s="2">
        <v>4.0361456999999996</v>
      </c>
      <c r="AB195" s="2">
        <v>0.25921124000000001</v>
      </c>
      <c r="AC195" s="14">
        <v>6.3768199999999998E-4</v>
      </c>
      <c r="AH195" s="9"/>
      <c r="AR195" s="9"/>
      <c r="AS195" s="9"/>
    </row>
    <row r="196" spans="1:45" x14ac:dyDescent="0.25">
      <c r="A196" s="2" t="s">
        <v>220</v>
      </c>
      <c r="B196" s="2">
        <v>4.9769509999999997</v>
      </c>
      <c r="C196" s="2">
        <v>0.49059390000000003</v>
      </c>
      <c r="D196" s="14">
        <v>2.7100000000000001E-5</v>
      </c>
      <c r="F196" s="2" t="s">
        <v>1016</v>
      </c>
      <c r="G196" s="2">
        <v>3.9194895999999999</v>
      </c>
      <c r="H196" s="2">
        <v>0.27237677999999999</v>
      </c>
      <c r="I196" s="14">
        <v>6.2531800000000003E-4</v>
      </c>
      <c r="K196" s="2" t="s">
        <v>2691</v>
      </c>
      <c r="L196" s="2">
        <v>3.6875794000000002</v>
      </c>
      <c r="M196" s="2">
        <v>0.30992513999999999</v>
      </c>
      <c r="N196" s="14">
        <v>1.1224749999999999E-3</v>
      </c>
      <c r="P196" s="2" t="s">
        <v>27</v>
      </c>
      <c r="Q196" s="2">
        <v>8.4563989999999993</v>
      </c>
      <c r="R196" s="2">
        <v>0.26961773999999999</v>
      </c>
      <c r="S196" s="14">
        <v>2E-14</v>
      </c>
      <c r="U196" s="2" t="s">
        <v>3208</v>
      </c>
      <c r="V196" s="2">
        <v>4.5716359999999998</v>
      </c>
      <c r="W196" s="2">
        <v>0.27420917</v>
      </c>
      <c r="X196" s="14">
        <v>1.65095E-4</v>
      </c>
      <c r="Z196" s="2" t="s">
        <v>122</v>
      </c>
      <c r="AA196" s="2">
        <v>4.0372515</v>
      </c>
      <c r="AB196" s="2">
        <v>0.25560427000000002</v>
      </c>
      <c r="AC196" s="14">
        <v>6.34956E-4</v>
      </c>
      <c r="AH196" s="9"/>
      <c r="AR196" s="9"/>
      <c r="AS196" s="9"/>
    </row>
    <row r="197" spans="1:45" x14ac:dyDescent="0.25">
      <c r="A197" s="2" t="s">
        <v>219</v>
      </c>
      <c r="B197" s="2">
        <v>5.0353665000000003</v>
      </c>
      <c r="C197" s="2">
        <v>0.26124839999999999</v>
      </c>
      <c r="D197" s="14">
        <v>2.05E-5</v>
      </c>
      <c r="F197" s="2" t="s">
        <v>1015</v>
      </c>
      <c r="G197" s="2">
        <v>3.9206767</v>
      </c>
      <c r="H197" s="2">
        <v>0.29496387000000002</v>
      </c>
      <c r="I197" s="14">
        <v>6.2272499999999997E-4</v>
      </c>
      <c r="K197" s="2" t="s">
        <v>2690</v>
      </c>
      <c r="L197" s="2">
        <v>3.6890589999999999</v>
      </c>
      <c r="M197" s="2">
        <v>0.29274814999999998</v>
      </c>
      <c r="N197" s="14">
        <v>1.116372E-3</v>
      </c>
      <c r="P197" s="2" t="s">
        <v>21</v>
      </c>
      <c r="Q197" s="2">
        <v>8.5418230000000008</v>
      </c>
      <c r="R197" s="2">
        <v>0.37382307999999997</v>
      </c>
      <c r="S197" s="14">
        <v>1.0099999999999999E-14</v>
      </c>
      <c r="U197" s="2" t="s">
        <v>1791</v>
      </c>
      <c r="V197" s="2">
        <v>4.5723976999999998</v>
      </c>
      <c r="W197" s="2">
        <v>0.26226305999999999</v>
      </c>
      <c r="X197" s="14">
        <v>1.6472700000000001E-4</v>
      </c>
      <c r="Z197" s="2" t="s">
        <v>3330</v>
      </c>
      <c r="AA197" s="2">
        <v>4.0379050000000003</v>
      </c>
      <c r="AB197" s="2">
        <v>0.44159906999999998</v>
      </c>
      <c r="AC197" s="14">
        <v>6.3400200000000005E-4</v>
      </c>
      <c r="AH197" s="9"/>
      <c r="AR197" s="9"/>
      <c r="AS197" s="9"/>
    </row>
    <row r="198" spans="1:45" x14ac:dyDescent="0.25">
      <c r="A198" s="2" t="s">
        <v>218</v>
      </c>
      <c r="B198" s="2">
        <v>5.0362233999999999</v>
      </c>
      <c r="C198" s="2">
        <v>0.40278372000000001</v>
      </c>
      <c r="D198" s="14">
        <v>2.0400000000000001E-5</v>
      </c>
      <c r="F198" s="2" t="s">
        <v>1014</v>
      </c>
      <c r="G198" s="2">
        <v>3.93093</v>
      </c>
      <c r="H198" s="2">
        <v>0.26718655000000002</v>
      </c>
      <c r="I198" s="14">
        <v>5.9875E-4</v>
      </c>
      <c r="K198" s="2" t="s">
        <v>2689</v>
      </c>
      <c r="L198" s="2">
        <v>3.6903416999999998</v>
      </c>
      <c r="M198" s="2">
        <v>0.25521374000000002</v>
      </c>
      <c r="N198" s="14">
        <v>1.111157E-3</v>
      </c>
      <c r="P198" s="2" t="s">
        <v>1766</v>
      </c>
      <c r="Q198" s="2">
        <v>8.5474189999999997</v>
      </c>
      <c r="R198" s="2">
        <v>0.71458770000000005</v>
      </c>
      <c r="S198" s="14">
        <v>9.8899999999999994E-15</v>
      </c>
      <c r="U198" s="2" t="s">
        <v>766</v>
      </c>
      <c r="V198" s="2">
        <v>4.5737256999999998</v>
      </c>
      <c r="W198" s="2">
        <v>0.30299072999999999</v>
      </c>
      <c r="X198" s="14">
        <v>1.6427100000000001E-4</v>
      </c>
      <c r="Z198" s="2" t="s">
        <v>2277</v>
      </c>
      <c r="AA198" s="2">
        <v>4.0419520000000002</v>
      </c>
      <c r="AB198" s="2">
        <v>0.37079786999999997</v>
      </c>
      <c r="AC198" s="14">
        <v>6.2556299999999999E-4</v>
      </c>
      <c r="AH198" s="9"/>
      <c r="AR198" s="9"/>
      <c r="AS198" s="9"/>
    </row>
    <row r="199" spans="1:45" x14ac:dyDescent="0.25">
      <c r="A199" s="2" t="s">
        <v>217</v>
      </c>
      <c r="B199" s="2">
        <v>5.0386309999999996</v>
      </c>
      <c r="C199" s="2">
        <v>0.27554603999999999</v>
      </c>
      <c r="D199" s="14">
        <v>2.02E-5</v>
      </c>
      <c r="F199" s="2" t="s">
        <v>1013</v>
      </c>
      <c r="G199" s="2">
        <v>3.9326367000000002</v>
      </c>
      <c r="H199" s="2">
        <v>0.32643050000000001</v>
      </c>
      <c r="I199" s="14">
        <v>5.9484800000000003E-4</v>
      </c>
      <c r="K199" s="2" t="s">
        <v>2688</v>
      </c>
      <c r="L199" s="2">
        <v>3.6916304000000002</v>
      </c>
      <c r="M199" s="2">
        <v>0.33425722000000002</v>
      </c>
      <c r="N199" s="14">
        <v>1.10614E-3</v>
      </c>
      <c r="P199" s="2" t="s">
        <v>38</v>
      </c>
      <c r="Q199" s="2">
        <v>8.8342229999999997</v>
      </c>
      <c r="R199" s="2">
        <v>0.41358040000000001</v>
      </c>
      <c r="S199" s="14">
        <v>8.1500000000000003E-16</v>
      </c>
      <c r="U199" s="2" t="s">
        <v>698</v>
      </c>
      <c r="V199" s="2">
        <v>4.5804239999999998</v>
      </c>
      <c r="W199" s="2">
        <v>0.34440229999999999</v>
      </c>
      <c r="X199" s="14">
        <v>1.5969399999999999E-4</v>
      </c>
      <c r="Z199" s="2" t="s">
        <v>3348</v>
      </c>
      <c r="AA199" s="2">
        <v>4.0483269999999996</v>
      </c>
      <c r="AB199" s="2">
        <v>0.43768483000000002</v>
      </c>
      <c r="AC199" s="14">
        <v>6.1034100000000003E-4</v>
      </c>
      <c r="AH199" s="9"/>
      <c r="AR199" s="9"/>
      <c r="AS199" s="9"/>
    </row>
    <row r="200" spans="1:45" x14ac:dyDescent="0.25">
      <c r="A200" s="2" t="s">
        <v>216</v>
      </c>
      <c r="B200" s="2">
        <v>5.0463699999999996</v>
      </c>
      <c r="C200" s="2">
        <v>0.33833358000000002</v>
      </c>
      <c r="D200" s="14">
        <v>1.95E-5</v>
      </c>
      <c r="F200" s="2" t="s">
        <v>1012</v>
      </c>
      <c r="G200" s="2">
        <v>3.9386334000000001</v>
      </c>
      <c r="H200" s="2">
        <v>0.29472106999999997</v>
      </c>
      <c r="I200" s="14">
        <v>5.8164600000000001E-4</v>
      </c>
      <c r="K200" s="2" t="s">
        <v>2687</v>
      </c>
      <c r="L200" s="2">
        <v>3.698804</v>
      </c>
      <c r="M200" s="2">
        <v>0.29844815000000002</v>
      </c>
      <c r="N200" s="14">
        <v>1.0765130000000001E-3</v>
      </c>
      <c r="P200" s="2" t="s">
        <v>1146</v>
      </c>
      <c r="Q200" s="2">
        <v>9.1316950000000006</v>
      </c>
      <c r="R200" s="2">
        <v>0.36616917999999998</v>
      </c>
      <c r="S200" s="14">
        <v>5.6200000000000006E-17</v>
      </c>
      <c r="U200" s="2" t="s">
        <v>1312</v>
      </c>
      <c r="V200" s="2">
        <v>4.5962715000000003</v>
      </c>
      <c r="W200" s="2">
        <v>0.33511475000000002</v>
      </c>
      <c r="X200" s="14">
        <v>1.4933000000000001E-4</v>
      </c>
      <c r="Z200" s="2" t="s">
        <v>3403</v>
      </c>
      <c r="AA200" s="2">
        <v>4.0505222999999999</v>
      </c>
      <c r="AB200" s="2">
        <v>0.26724809999999999</v>
      </c>
      <c r="AC200" s="14">
        <v>6.0516400000000005E-4</v>
      </c>
      <c r="AH200" s="9"/>
      <c r="AR200" s="9"/>
      <c r="AS200" s="9"/>
    </row>
    <row r="201" spans="1:45" x14ac:dyDescent="0.25">
      <c r="A201" s="2" t="s">
        <v>215</v>
      </c>
      <c r="B201" s="2">
        <v>5.0639900000000004</v>
      </c>
      <c r="C201" s="2">
        <v>0.27161249999999998</v>
      </c>
      <c r="D201" s="14">
        <v>1.7900000000000001E-5</v>
      </c>
      <c r="F201" s="2" t="s">
        <v>1011</v>
      </c>
      <c r="G201" s="2">
        <v>3.9397220000000002</v>
      </c>
      <c r="H201" s="2">
        <v>0.33320722000000003</v>
      </c>
      <c r="I201" s="14">
        <v>5.7931300000000003E-4</v>
      </c>
      <c r="K201" s="2" t="s">
        <v>2686</v>
      </c>
      <c r="L201" s="2">
        <v>3.7008454999999998</v>
      </c>
      <c r="M201" s="2">
        <v>0.25399562999999997</v>
      </c>
      <c r="N201" s="14">
        <v>1.068659E-3</v>
      </c>
      <c r="P201" s="2" t="s">
        <v>1180</v>
      </c>
      <c r="Q201" s="2">
        <v>9.1543379999999992</v>
      </c>
      <c r="R201" s="2">
        <v>0.42020350000000001</v>
      </c>
      <c r="S201" s="14">
        <v>4.7E-17</v>
      </c>
      <c r="U201" s="2" t="s">
        <v>3167</v>
      </c>
      <c r="V201" s="2">
        <v>4.6319410000000003</v>
      </c>
      <c r="W201" s="2">
        <v>0.57775337000000004</v>
      </c>
      <c r="X201" s="14">
        <v>1.2852799999999999E-4</v>
      </c>
      <c r="Z201" s="2" t="s">
        <v>3406</v>
      </c>
      <c r="AA201" s="2">
        <v>4.0518619999999999</v>
      </c>
      <c r="AB201" s="2">
        <v>0.25311270000000002</v>
      </c>
      <c r="AC201" s="14">
        <v>6.0196900000000005E-4</v>
      </c>
      <c r="AH201" s="9"/>
      <c r="AR201" s="9"/>
      <c r="AS201" s="9"/>
    </row>
    <row r="202" spans="1:45" x14ac:dyDescent="0.25">
      <c r="A202" s="2" t="s">
        <v>214</v>
      </c>
      <c r="B202" s="2">
        <v>5.0874360000000003</v>
      </c>
      <c r="C202" s="2">
        <v>0.40127367000000003</v>
      </c>
      <c r="D202" s="14">
        <v>1.59E-5</v>
      </c>
      <c r="F202" s="2" t="s">
        <v>1010</v>
      </c>
      <c r="G202" s="2">
        <v>3.9472193999999998</v>
      </c>
      <c r="H202" s="2">
        <v>0.37144864</v>
      </c>
      <c r="I202" s="14">
        <v>5.6278199999999995E-4</v>
      </c>
      <c r="K202" s="2" t="s">
        <v>2685</v>
      </c>
      <c r="L202" s="2">
        <v>3.7009525000000001</v>
      </c>
      <c r="M202" s="2">
        <v>0.27954384999999998</v>
      </c>
      <c r="N202" s="14">
        <v>1.068446E-3</v>
      </c>
      <c r="P202" s="2" t="s">
        <v>16</v>
      </c>
      <c r="Q202" s="2">
        <v>9.2107170000000007</v>
      </c>
      <c r="R202" s="2">
        <v>0.25879704999999997</v>
      </c>
      <c r="S202" s="14">
        <v>2.8700000000000003E-17</v>
      </c>
      <c r="U202" s="2" t="s">
        <v>601</v>
      </c>
      <c r="V202" s="2">
        <v>4.6431680000000002</v>
      </c>
      <c r="W202" s="2">
        <v>0.29529300000000003</v>
      </c>
      <c r="X202" s="14">
        <v>1.21892E-4</v>
      </c>
      <c r="Z202" s="2" t="s">
        <v>2105</v>
      </c>
      <c r="AA202" s="2">
        <v>4.0539246000000002</v>
      </c>
      <c r="AB202" s="2">
        <v>0.27253228000000002</v>
      </c>
      <c r="AC202" s="14">
        <v>5.9745499999999999E-4</v>
      </c>
      <c r="AH202" s="9"/>
      <c r="AR202" s="9"/>
      <c r="AS202" s="9"/>
    </row>
    <row r="203" spans="1:45" x14ac:dyDescent="0.25">
      <c r="A203" s="2" t="s">
        <v>213</v>
      </c>
      <c r="B203" s="2">
        <v>5.0905943000000002</v>
      </c>
      <c r="C203" s="2">
        <v>0.40280043999999998</v>
      </c>
      <c r="D203" s="14">
        <v>1.5699999999999999E-5</v>
      </c>
      <c r="F203" s="2" t="s">
        <v>1009</v>
      </c>
      <c r="G203" s="2">
        <v>3.9575412000000001</v>
      </c>
      <c r="H203" s="2">
        <v>0.26608540000000003</v>
      </c>
      <c r="I203" s="14">
        <v>5.4041400000000002E-4</v>
      </c>
      <c r="K203" s="2" t="s">
        <v>2684</v>
      </c>
      <c r="L203" s="2">
        <v>3.7104491999999998</v>
      </c>
      <c r="M203" s="2">
        <v>0.38825068000000001</v>
      </c>
      <c r="N203" s="14">
        <v>1.0305990000000001E-3</v>
      </c>
      <c r="P203" s="2" t="s">
        <v>51</v>
      </c>
      <c r="Q203" s="2">
        <v>9.2580170000000006</v>
      </c>
      <c r="R203" s="2">
        <v>0.94350160000000005</v>
      </c>
      <c r="S203" s="14">
        <v>1.9099999999999999E-17</v>
      </c>
      <c r="U203" s="2" t="s">
        <v>3222</v>
      </c>
      <c r="V203" s="2">
        <v>4.6568613000000001</v>
      </c>
      <c r="W203" s="2">
        <v>0.25345679999999998</v>
      </c>
      <c r="X203" s="14">
        <v>1.1480300000000001E-4</v>
      </c>
      <c r="Z203" s="2" t="s">
        <v>2352</v>
      </c>
      <c r="AA203" s="2">
        <v>4.0573940000000004</v>
      </c>
      <c r="AB203" s="2">
        <v>0.40615937000000002</v>
      </c>
      <c r="AC203" s="14">
        <v>5.8916000000000003E-4</v>
      </c>
      <c r="AH203" s="9"/>
      <c r="AR203" s="9"/>
      <c r="AS203" s="9"/>
    </row>
    <row r="204" spans="1:45" x14ac:dyDescent="0.25">
      <c r="A204" s="2" t="s">
        <v>212</v>
      </c>
      <c r="B204" s="2">
        <v>5.105677</v>
      </c>
      <c r="C204" s="2">
        <v>0.27259739999999999</v>
      </c>
      <c r="D204" s="14">
        <v>1.45E-5</v>
      </c>
      <c r="F204" s="2" t="s">
        <v>1008</v>
      </c>
      <c r="G204" s="2">
        <v>3.9653971000000001</v>
      </c>
      <c r="H204" s="2">
        <v>0.32635122999999999</v>
      </c>
      <c r="I204" s="14">
        <v>5.2387199999999999E-4</v>
      </c>
      <c r="K204" s="2" t="s">
        <v>2683</v>
      </c>
      <c r="L204" s="2">
        <v>3.7148335000000001</v>
      </c>
      <c r="M204" s="2">
        <v>0.26301286000000001</v>
      </c>
      <c r="N204" s="14">
        <v>1.014598E-3</v>
      </c>
      <c r="P204" s="2" t="s">
        <v>3164</v>
      </c>
      <c r="Q204" s="2">
        <v>9.3050230000000003</v>
      </c>
      <c r="R204" s="2">
        <v>0.27820882000000002</v>
      </c>
      <c r="S204" s="14">
        <v>1.27E-17</v>
      </c>
      <c r="U204" s="2" t="s">
        <v>2141</v>
      </c>
      <c r="V204" s="2">
        <v>4.6780879999999998</v>
      </c>
      <c r="W204" s="2">
        <v>0.26667755999999998</v>
      </c>
      <c r="X204" s="14">
        <v>1.04764E-4</v>
      </c>
      <c r="Z204" s="2" t="s">
        <v>3393</v>
      </c>
      <c r="AA204" s="2">
        <v>4.0600500000000004</v>
      </c>
      <c r="AB204" s="2">
        <v>0.28592404999999999</v>
      </c>
      <c r="AC204" s="14">
        <v>5.8375799999999998E-4</v>
      </c>
      <c r="AH204" s="9"/>
      <c r="AR204" s="9"/>
      <c r="AS204" s="9"/>
    </row>
    <row r="205" spans="1:45" x14ac:dyDescent="0.25">
      <c r="A205" s="2" t="s">
        <v>211</v>
      </c>
      <c r="B205" s="2">
        <v>5.1137519999999999</v>
      </c>
      <c r="C205" s="2">
        <v>0.39300632000000002</v>
      </c>
      <c r="D205" s="14">
        <v>1.4E-5</v>
      </c>
      <c r="F205" s="2" t="s">
        <v>1007</v>
      </c>
      <c r="G205" s="2">
        <v>3.9783566000000001</v>
      </c>
      <c r="H205" s="2">
        <v>0.28808620000000001</v>
      </c>
      <c r="I205" s="14">
        <v>4.9806999999999998E-4</v>
      </c>
      <c r="K205" s="2" t="s">
        <v>2682</v>
      </c>
      <c r="L205" s="2">
        <v>3.7187796</v>
      </c>
      <c r="M205" s="2">
        <v>0.29819390000000001</v>
      </c>
      <c r="N205" s="14">
        <v>9.9955599999999997E-4</v>
      </c>
      <c r="P205" s="2" t="s">
        <v>23</v>
      </c>
      <c r="Q205" s="2">
        <v>9.3058449999999997</v>
      </c>
      <c r="R205" s="2">
        <v>0.33222570000000001</v>
      </c>
      <c r="S205" s="14">
        <v>1.27E-17</v>
      </c>
      <c r="U205" s="2" t="s">
        <v>3229</v>
      </c>
      <c r="V205" s="2">
        <v>4.6820659999999998</v>
      </c>
      <c r="W205" s="2">
        <v>0.25545015999999998</v>
      </c>
      <c r="X205" s="14">
        <v>1.03022E-4</v>
      </c>
      <c r="Z205" s="2" t="s">
        <v>3368</v>
      </c>
      <c r="AA205" s="2">
        <v>4.0646370000000003</v>
      </c>
      <c r="AB205" s="2">
        <v>0.29292077</v>
      </c>
      <c r="AC205" s="14">
        <v>5.7289099999999996E-4</v>
      </c>
      <c r="AH205" s="9"/>
      <c r="AR205" s="9"/>
      <c r="AS205" s="9"/>
    </row>
    <row r="206" spans="1:45" x14ac:dyDescent="0.25">
      <c r="A206" s="2" t="s">
        <v>210</v>
      </c>
      <c r="B206" s="2">
        <v>5.141966</v>
      </c>
      <c r="C206" s="2">
        <v>0.25703999999999999</v>
      </c>
      <c r="D206" s="14">
        <v>1.2099999999999999E-5</v>
      </c>
      <c r="F206" s="2" t="s">
        <v>1006</v>
      </c>
      <c r="G206" s="2">
        <v>3.9871127999999998</v>
      </c>
      <c r="H206" s="2">
        <v>0.2544826</v>
      </c>
      <c r="I206" s="14">
        <v>4.81304E-4</v>
      </c>
      <c r="K206" s="2" t="s">
        <v>2681</v>
      </c>
      <c r="L206" s="2">
        <v>3.7280983999999999</v>
      </c>
      <c r="M206" s="2">
        <v>0.31134075</v>
      </c>
      <c r="N206" s="14">
        <v>9.6577399999999997E-4</v>
      </c>
      <c r="P206" s="2" t="s">
        <v>3160</v>
      </c>
      <c r="Q206" s="2">
        <v>9.7386549999999996</v>
      </c>
      <c r="R206" s="2">
        <v>0.41932213000000002</v>
      </c>
      <c r="S206" s="14">
        <v>2.1800000000000001E-19</v>
      </c>
      <c r="U206" s="2" t="s">
        <v>1882</v>
      </c>
      <c r="V206" s="2">
        <v>4.6831326000000004</v>
      </c>
      <c r="W206" s="2">
        <v>0.25687036000000002</v>
      </c>
      <c r="X206" s="14">
        <v>1.02759E-4</v>
      </c>
      <c r="Z206" s="2" t="s">
        <v>204</v>
      </c>
      <c r="AA206" s="2">
        <v>4.0708489999999999</v>
      </c>
      <c r="AB206" s="2">
        <v>0.37153584000000001</v>
      </c>
      <c r="AC206" s="14">
        <v>5.5879300000000003E-4</v>
      </c>
      <c r="AH206" s="9"/>
      <c r="AR206" s="9"/>
      <c r="AS206" s="9"/>
    </row>
    <row r="207" spans="1:45" x14ac:dyDescent="0.25">
      <c r="A207" s="2" t="s">
        <v>209</v>
      </c>
      <c r="B207" s="2">
        <v>5.1828694000000004</v>
      </c>
      <c r="C207" s="2">
        <v>0.30428137999999999</v>
      </c>
      <c r="D207" s="14">
        <v>9.8200000000000008E-6</v>
      </c>
      <c r="F207" s="2" t="s">
        <v>1005</v>
      </c>
      <c r="G207" s="2">
        <v>4.0063395999999996</v>
      </c>
      <c r="H207" s="2">
        <v>0.44043270000000001</v>
      </c>
      <c r="I207" s="14">
        <v>4.4563900000000001E-4</v>
      </c>
      <c r="K207" s="2" t="s">
        <v>2680</v>
      </c>
      <c r="L207" s="2">
        <v>3.7326353000000001</v>
      </c>
      <c r="M207" s="2">
        <v>0.26454420000000001</v>
      </c>
      <c r="N207" s="14">
        <v>9.5009499999999998E-4</v>
      </c>
      <c r="P207" s="2" t="s">
        <v>3165</v>
      </c>
      <c r="Q207" s="2">
        <v>9.7677809999999994</v>
      </c>
      <c r="R207" s="2">
        <v>0.30251319999999998</v>
      </c>
      <c r="S207" s="14">
        <v>1.7000000000000001E-19</v>
      </c>
      <c r="U207" s="2" t="s">
        <v>3115</v>
      </c>
      <c r="V207" s="2">
        <v>4.6858170000000001</v>
      </c>
      <c r="W207" s="2">
        <v>1.3220407999999999</v>
      </c>
      <c r="X207" s="14">
        <v>1.01555E-4</v>
      </c>
      <c r="Z207" s="2" t="s">
        <v>2310</v>
      </c>
      <c r="AA207" s="2">
        <v>4.0722849999999999</v>
      </c>
      <c r="AB207" s="2">
        <v>0.33069979999999999</v>
      </c>
      <c r="AC207" s="14">
        <v>5.5559900000000005E-4</v>
      </c>
      <c r="AH207" s="9"/>
      <c r="AR207" s="9"/>
      <c r="AS207" s="9"/>
    </row>
    <row r="208" spans="1:45" x14ac:dyDescent="0.25">
      <c r="A208" s="2" t="s">
        <v>208</v>
      </c>
      <c r="B208" s="2">
        <v>5.208996</v>
      </c>
      <c r="C208" s="2">
        <v>0.35503586999999998</v>
      </c>
      <c r="D208" s="14">
        <v>8.6000000000000007E-6</v>
      </c>
      <c r="F208" s="2" t="s">
        <v>1004</v>
      </c>
      <c r="G208" s="2">
        <v>4.0064115999999999</v>
      </c>
      <c r="H208" s="2">
        <v>0.28243819999999997</v>
      </c>
      <c r="I208" s="14">
        <v>4.4561999999999998E-4</v>
      </c>
      <c r="K208" s="2" t="s">
        <v>2679</v>
      </c>
      <c r="L208" s="2">
        <v>3.7393589999999999</v>
      </c>
      <c r="M208" s="2">
        <v>0.2505097</v>
      </c>
      <c r="N208" s="14">
        <v>9.2571699999999995E-4</v>
      </c>
      <c r="P208" s="2" t="s">
        <v>61</v>
      </c>
      <c r="Q208" s="2">
        <v>9.8710830000000005</v>
      </c>
      <c r="R208" s="2">
        <v>0.69676053999999998</v>
      </c>
      <c r="S208" s="14">
        <v>6.6400000000000002E-20</v>
      </c>
      <c r="U208" s="2" t="s">
        <v>3245</v>
      </c>
      <c r="V208" s="2">
        <v>4.6916549999999999</v>
      </c>
      <c r="W208" s="2">
        <v>0.26503152000000002</v>
      </c>
      <c r="X208" s="14">
        <v>9.8999999999999994E-5</v>
      </c>
      <c r="Z208" s="2" t="s">
        <v>3350</v>
      </c>
      <c r="AA208" s="2">
        <v>4.0782923999999996</v>
      </c>
      <c r="AB208" s="2">
        <v>0.32373536000000003</v>
      </c>
      <c r="AC208" s="14">
        <v>5.4304699999999995E-4</v>
      </c>
      <c r="AH208" s="9"/>
      <c r="AR208" s="9"/>
      <c r="AS208" s="9"/>
    </row>
    <row r="209" spans="1:45" x14ac:dyDescent="0.25">
      <c r="A209" s="2" t="s">
        <v>207</v>
      </c>
      <c r="B209" s="2">
        <v>5.2753189999999996</v>
      </c>
      <c r="C209" s="2">
        <v>0.37823203</v>
      </c>
      <c r="D209" s="14">
        <v>6.1099999999999999E-6</v>
      </c>
      <c r="F209" s="2" t="s">
        <v>1003</v>
      </c>
      <c r="G209" s="2">
        <v>4.0152650000000003</v>
      </c>
      <c r="H209" s="2">
        <v>0.28557434999999998</v>
      </c>
      <c r="I209" s="14">
        <v>4.3046300000000002E-4</v>
      </c>
      <c r="K209" s="2" t="s">
        <v>981</v>
      </c>
      <c r="L209" s="2">
        <v>3.7443936</v>
      </c>
      <c r="M209" s="2">
        <v>0.61253977000000004</v>
      </c>
      <c r="N209" s="14">
        <v>9.0834499999999996E-4</v>
      </c>
      <c r="P209" s="2" t="s">
        <v>35</v>
      </c>
      <c r="Q209" s="2">
        <v>9.8723120000000009</v>
      </c>
      <c r="R209" s="2">
        <v>0.42704478000000001</v>
      </c>
      <c r="S209" s="14">
        <v>6.6400000000000002E-20</v>
      </c>
      <c r="U209" s="2" t="s">
        <v>659</v>
      </c>
      <c r="V209" s="2">
        <v>4.6934760000000004</v>
      </c>
      <c r="W209" s="2">
        <v>0.25968196999999998</v>
      </c>
      <c r="X209" s="14">
        <v>9.8200000000000002E-5</v>
      </c>
      <c r="Z209" s="2" t="s">
        <v>3324</v>
      </c>
      <c r="AA209" s="2">
        <v>4.0790860000000002</v>
      </c>
      <c r="AB209" s="2">
        <v>0.50109106000000003</v>
      </c>
      <c r="AC209" s="14">
        <v>5.4171099999999995E-4</v>
      </c>
      <c r="AH209" s="9"/>
      <c r="AR209" s="9"/>
      <c r="AS209" s="9"/>
    </row>
    <row r="210" spans="1:45" x14ac:dyDescent="0.25">
      <c r="A210" s="2" t="s">
        <v>206</v>
      </c>
      <c r="B210" s="2">
        <v>5.2826256999999996</v>
      </c>
      <c r="C210" s="2">
        <v>0.68205919999999998</v>
      </c>
      <c r="D210" s="14">
        <v>5.8900000000000004E-6</v>
      </c>
      <c r="F210" s="2" t="s">
        <v>302</v>
      </c>
      <c r="G210" s="2">
        <v>4.0153999999999996</v>
      </c>
      <c r="H210" s="2">
        <v>0.29072192000000002</v>
      </c>
      <c r="I210" s="14">
        <v>4.3040800000000002E-4</v>
      </c>
      <c r="K210" s="2" t="s">
        <v>2678</v>
      </c>
      <c r="L210" s="2">
        <v>3.7663220000000002</v>
      </c>
      <c r="M210" s="2">
        <v>0.30974859999999999</v>
      </c>
      <c r="N210" s="14">
        <v>8.3631999999999999E-4</v>
      </c>
      <c r="P210" s="2" t="s">
        <v>44</v>
      </c>
      <c r="Q210" s="2">
        <v>9.9053889999999996</v>
      </c>
      <c r="R210" s="2">
        <v>1.0661193</v>
      </c>
      <c r="S210" s="14">
        <v>5.1599999999999998E-20</v>
      </c>
      <c r="U210" s="2" t="s">
        <v>3194</v>
      </c>
      <c r="V210" s="2">
        <v>4.7031400000000003</v>
      </c>
      <c r="W210" s="2">
        <v>0.35948026</v>
      </c>
      <c r="X210" s="14">
        <v>9.4199999999999999E-5</v>
      </c>
      <c r="Z210" s="2" t="s">
        <v>2192</v>
      </c>
      <c r="AA210" s="2">
        <v>4.0812182000000004</v>
      </c>
      <c r="AB210" s="2">
        <v>0.33772963</v>
      </c>
      <c r="AC210" s="14">
        <v>5.3699800000000001E-4</v>
      </c>
      <c r="AH210" s="9"/>
      <c r="AR210" s="9"/>
      <c r="AS210" s="9"/>
    </row>
    <row r="211" spans="1:45" x14ac:dyDescent="0.25">
      <c r="A211" s="2" t="s">
        <v>205</v>
      </c>
      <c r="B211" s="2">
        <v>5.3234544000000001</v>
      </c>
      <c r="C211" s="2">
        <v>0.27421245</v>
      </c>
      <c r="D211" s="14">
        <v>4.7899999999999999E-6</v>
      </c>
      <c r="F211" s="2" t="s">
        <v>1002</v>
      </c>
      <c r="G211" s="2">
        <v>4.0179729999999996</v>
      </c>
      <c r="H211" s="2">
        <v>0.44374269999999999</v>
      </c>
      <c r="I211" s="14">
        <v>4.2610800000000002E-4</v>
      </c>
      <c r="K211" s="2" t="s">
        <v>2677</v>
      </c>
      <c r="L211" s="2">
        <v>3.7869503</v>
      </c>
      <c r="M211" s="2">
        <v>0.34812187999999999</v>
      </c>
      <c r="N211" s="14">
        <v>7.7256799999999995E-4</v>
      </c>
      <c r="P211" s="2" t="s">
        <v>484</v>
      </c>
      <c r="Q211" s="2">
        <v>10.185026000000001</v>
      </c>
      <c r="R211" s="2">
        <v>0.31775801999999997</v>
      </c>
      <c r="S211" s="14">
        <v>3.18E-21</v>
      </c>
      <c r="U211" s="2" t="s">
        <v>2473</v>
      </c>
      <c r="V211" s="2">
        <v>4.7110440000000002</v>
      </c>
      <c r="W211" s="2">
        <v>0.26795374999999999</v>
      </c>
      <c r="X211" s="14">
        <v>9.1000000000000003E-5</v>
      </c>
      <c r="Z211" s="2" t="s">
        <v>2335</v>
      </c>
      <c r="AA211" s="2">
        <v>4.0837292999999999</v>
      </c>
      <c r="AB211" s="2">
        <v>0.39083833000000001</v>
      </c>
      <c r="AC211" s="14">
        <v>5.3192099999999998E-4</v>
      </c>
      <c r="AH211" s="9"/>
      <c r="AR211" s="9"/>
      <c r="AS211" s="9"/>
    </row>
    <row r="212" spans="1:45" x14ac:dyDescent="0.25">
      <c r="A212" s="2" t="s">
        <v>204</v>
      </c>
      <c r="B212" s="2">
        <v>5.3307710000000004</v>
      </c>
      <c r="C212" s="2">
        <v>0.4115935</v>
      </c>
      <c r="D212" s="14">
        <v>4.6099999999999999E-6</v>
      </c>
      <c r="F212" s="2" t="s">
        <v>1001</v>
      </c>
      <c r="G212" s="2">
        <v>4.0230293000000001</v>
      </c>
      <c r="H212" s="2">
        <v>0.26272679999999998</v>
      </c>
      <c r="I212" s="14">
        <v>4.1794199999999998E-4</v>
      </c>
      <c r="K212" s="2" t="s">
        <v>2676</v>
      </c>
      <c r="L212" s="2">
        <v>3.7911326999999999</v>
      </c>
      <c r="M212" s="2">
        <v>0.25408723999999999</v>
      </c>
      <c r="N212" s="14">
        <v>7.6023200000000001E-4</v>
      </c>
      <c r="P212" s="2" t="s">
        <v>25</v>
      </c>
      <c r="Q212" s="2">
        <v>10.82311</v>
      </c>
      <c r="R212" s="2">
        <v>0.54787490000000005</v>
      </c>
      <c r="S212" s="14">
        <v>4.0899999999999998E-24</v>
      </c>
      <c r="U212" s="2" t="s">
        <v>3204</v>
      </c>
      <c r="V212" s="2">
        <v>4.7186006999999996</v>
      </c>
      <c r="W212" s="2">
        <v>0.32511332999999998</v>
      </c>
      <c r="X212" s="14">
        <v>8.8399999999999994E-5</v>
      </c>
      <c r="Z212" s="2" t="s">
        <v>841</v>
      </c>
      <c r="AA212" s="2">
        <v>4.0902567000000003</v>
      </c>
      <c r="AB212" s="2">
        <v>0.35917900000000003</v>
      </c>
      <c r="AC212" s="14">
        <v>5.1852699999999996E-4</v>
      </c>
      <c r="AH212" s="9"/>
      <c r="AR212" s="9"/>
      <c r="AS212" s="9"/>
    </row>
    <row r="213" spans="1:45" x14ac:dyDescent="0.25">
      <c r="A213" s="2" t="s">
        <v>203</v>
      </c>
      <c r="B213" s="2">
        <v>5.3363094000000002</v>
      </c>
      <c r="C213" s="2">
        <v>0.30704173000000001</v>
      </c>
      <c r="D213" s="14">
        <v>4.4800000000000003E-6</v>
      </c>
      <c r="F213" s="2" t="s">
        <v>1000</v>
      </c>
      <c r="G213" s="2">
        <v>4.0462116999999997</v>
      </c>
      <c r="H213" s="2">
        <v>0.25671923000000002</v>
      </c>
      <c r="I213" s="14">
        <v>3.81173E-4</v>
      </c>
      <c r="K213" s="2" t="s">
        <v>1030</v>
      </c>
      <c r="L213" s="2">
        <v>3.7946279999999999</v>
      </c>
      <c r="M213" s="2">
        <v>0.93090510000000004</v>
      </c>
      <c r="N213" s="14">
        <v>7.50433E-4</v>
      </c>
      <c r="P213" s="2" t="s">
        <v>36</v>
      </c>
      <c r="Q213" s="2">
        <v>10.934414</v>
      </c>
      <c r="R213" s="2">
        <v>0.45958423999999998</v>
      </c>
      <c r="S213" s="14">
        <v>1.28E-24</v>
      </c>
      <c r="U213" s="2" t="s">
        <v>3227</v>
      </c>
      <c r="V213" s="2">
        <v>4.7399490000000002</v>
      </c>
      <c r="W213" s="2">
        <v>0.25744060000000002</v>
      </c>
      <c r="X213" s="14">
        <v>8.0500000000000005E-5</v>
      </c>
      <c r="Z213" s="2" t="s">
        <v>842</v>
      </c>
      <c r="AA213" s="2">
        <v>4.0930989999999996</v>
      </c>
      <c r="AB213" s="2">
        <v>0.29994493999999999</v>
      </c>
      <c r="AC213" s="14">
        <v>5.1265800000000004E-4</v>
      </c>
      <c r="AH213" s="9"/>
      <c r="AR213" s="9"/>
      <c r="AS213" s="9"/>
    </row>
    <row r="214" spans="1:45" x14ac:dyDescent="0.25">
      <c r="A214" s="2" t="s">
        <v>202</v>
      </c>
      <c r="B214" s="2">
        <v>5.3479210000000004</v>
      </c>
      <c r="C214" s="2">
        <v>1.4518096</v>
      </c>
      <c r="D214" s="14">
        <v>4.2300000000000002E-6</v>
      </c>
      <c r="F214" s="2" t="s">
        <v>999</v>
      </c>
      <c r="G214" s="2">
        <v>4.0650883000000002</v>
      </c>
      <c r="H214" s="2">
        <v>0.34445452999999998</v>
      </c>
      <c r="I214" s="14">
        <v>3.5319600000000001E-4</v>
      </c>
      <c r="K214" s="2" t="s">
        <v>2675</v>
      </c>
      <c r="L214" s="2">
        <v>3.8044188000000001</v>
      </c>
      <c r="M214" s="2">
        <v>0.33968029999999999</v>
      </c>
      <c r="N214" s="14">
        <v>7.2203100000000004E-4</v>
      </c>
      <c r="P214" s="2" t="s">
        <v>3163</v>
      </c>
      <c r="Q214" s="2">
        <v>11.175559</v>
      </c>
      <c r="R214" s="2">
        <v>0.34552482000000001</v>
      </c>
      <c r="S214" s="14">
        <v>9.2300000000000003E-26</v>
      </c>
      <c r="U214" s="2" t="s">
        <v>695</v>
      </c>
      <c r="V214" s="2">
        <v>4.7494569999999996</v>
      </c>
      <c r="W214" s="2">
        <v>0.39043853000000001</v>
      </c>
      <c r="X214" s="14">
        <v>7.7399999999999998E-5</v>
      </c>
      <c r="Z214" s="2" t="s">
        <v>3389</v>
      </c>
      <c r="AA214" s="2">
        <v>4.0977930000000002</v>
      </c>
      <c r="AB214" s="2">
        <v>0.29189122000000001</v>
      </c>
      <c r="AC214" s="14">
        <v>5.03477E-4</v>
      </c>
      <c r="AH214" s="9"/>
      <c r="AR214" s="9"/>
      <c r="AS214" s="9"/>
    </row>
    <row r="215" spans="1:45" x14ac:dyDescent="0.25">
      <c r="A215" s="2" t="s">
        <v>201</v>
      </c>
      <c r="B215" s="2">
        <v>5.3792415</v>
      </c>
      <c r="C215" s="2">
        <v>0.28465416999999998</v>
      </c>
      <c r="D215" s="14">
        <v>3.6100000000000002E-6</v>
      </c>
      <c r="F215" s="2" t="s">
        <v>998</v>
      </c>
      <c r="G215" s="2">
        <v>4.0796729999999997</v>
      </c>
      <c r="H215" s="2">
        <v>0.26334827999999999</v>
      </c>
      <c r="I215" s="14">
        <v>3.3273200000000003E-4</v>
      </c>
      <c r="K215" s="2" t="s">
        <v>2674</v>
      </c>
      <c r="L215" s="2">
        <v>3.8058417000000002</v>
      </c>
      <c r="M215" s="2">
        <v>0.29263082000000001</v>
      </c>
      <c r="N215" s="14">
        <v>7.1829100000000002E-4</v>
      </c>
      <c r="P215" s="2" t="s">
        <v>1561</v>
      </c>
      <c r="Q215" s="2">
        <v>11.391379000000001</v>
      </c>
      <c r="R215" s="2">
        <v>0.29349776999999999</v>
      </c>
      <c r="S215" s="14">
        <v>8.4599999999999993E-27</v>
      </c>
      <c r="U215" s="2" t="s">
        <v>3221</v>
      </c>
      <c r="V215" s="2">
        <v>4.762702</v>
      </c>
      <c r="W215" s="2">
        <v>0.26433392999999999</v>
      </c>
      <c r="X215" s="14">
        <v>7.2799999999999994E-5</v>
      </c>
      <c r="Z215" s="2" t="s">
        <v>3335</v>
      </c>
      <c r="AA215" s="2">
        <v>4.1011423999999996</v>
      </c>
      <c r="AB215" s="2">
        <v>0.42728414999999997</v>
      </c>
      <c r="AC215" s="14">
        <v>4.9711700000000004E-4</v>
      </c>
      <c r="AH215" s="9"/>
    </row>
    <row r="216" spans="1:45" x14ac:dyDescent="0.25">
      <c r="A216" s="2" t="s">
        <v>200</v>
      </c>
      <c r="B216" s="2">
        <v>5.3914340000000003</v>
      </c>
      <c r="C216" s="2">
        <v>0.32564068000000002</v>
      </c>
      <c r="D216" s="14">
        <v>3.41E-6</v>
      </c>
      <c r="F216" s="2" t="s">
        <v>997</v>
      </c>
      <c r="G216" s="2">
        <v>4.0945559999999999</v>
      </c>
      <c r="H216" s="2">
        <v>0.28293311999999998</v>
      </c>
      <c r="I216" s="14">
        <v>3.13832E-4</v>
      </c>
      <c r="K216" s="2" t="s">
        <v>2673</v>
      </c>
      <c r="L216" s="2">
        <v>3.8130712999999998</v>
      </c>
      <c r="M216" s="2">
        <v>0.34366344999999998</v>
      </c>
      <c r="N216" s="14">
        <v>6.9849699999999996E-4</v>
      </c>
      <c r="P216" s="2" t="s">
        <v>1153</v>
      </c>
      <c r="Q216" s="2">
        <v>12.210295</v>
      </c>
      <c r="R216" s="2">
        <v>0.37056348</v>
      </c>
      <c r="S216" s="14">
        <v>5.3799999999999997E-31</v>
      </c>
      <c r="U216" s="2" t="s">
        <v>1996</v>
      </c>
      <c r="V216" s="2">
        <v>4.7659700000000003</v>
      </c>
      <c r="W216" s="2">
        <v>0.26419288000000002</v>
      </c>
      <c r="X216" s="14">
        <v>7.2000000000000002E-5</v>
      </c>
      <c r="Z216" s="2" t="s">
        <v>167</v>
      </c>
      <c r="AA216" s="2">
        <v>4.1046490000000002</v>
      </c>
      <c r="AB216" s="2">
        <v>0.33111429999999997</v>
      </c>
      <c r="AC216" s="14">
        <v>4.9049900000000003E-4</v>
      </c>
      <c r="AH216" s="9"/>
    </row>
    <row r="217" spans="1:45" x14ac:dyDescent="0.25">
      <c r="A217" s="2" t="s">
        <v>199</v>
      </c>
      <c r="B217" s="2">
        <v>5.4250445000000003</v>
      </c>
      <c r="C217" s="2">
        <v>0.61684600000000001</v>
      </c>
      <c r="D217" s="14">
        <v>2.8600000000000001E-6</v>
      </c>
      <c r="F217" s="2" t="s">
        <v>996</v>
      </c>
      <c r="G217" s="2">
        <v>4.0996002999999996</v>
      </c>
      <c r="H217" s="2">
        <v>0.37541318000000001</v>
      </c>
      <c r="I217" s="14">
        <v>3.0765099999999999E-4</v>
      </c>
      <c r="K217" s="2" t="s">
        <v>2672</v>
      </c>
      <c r="L217" s="2">
        <v>3.8265669999999998</v>
      </c>
      <c r="M217" s="2">
        <v>0.2693142</v>
      </c>
      <c r="N217" s="14">
        <v>6.6253299999999998E-4</v>
      </c>
      <c r="P217" s="2" t="s">
        <v>18</v>
      </c>
      <c r="Q217" s="2">
        <v>12.667104999999999</v>
      </c>
      <c r="R217" s="2">
        <v>1.2934744</v>
      </c>
      <c r="S217" s="14">
        <v>1.9E-33</v>
      </c>
      <c r="U217" s="2" t="s">
        <v>683</v>
      </c>
      <c r="V217" s="2">
        <v>4.7771499999999998</v>
      </c>
      <c r="W217" s="2">
        <v>0.2635055</v>
      </c>
      <c r="X217" s="14">
        <v>6.8499999999999998E-5</v>
      </c>
      <c r="Z217" s="2" t="s">
        <v>1774</v>
      </c>
      <c r="AA217" s="2">
        <v>4.1054453999999998</v>
      </c>
      <c r="AB217" s="2">
        <v>0.26802668000000002</v>
      </c>
      <c r="AC217" s="14">
        <v>4.8924299999999999E-4</v>
      </c>
      <c r="AH217" s="9"/>
    </row>
    <row r="218" spans="1:45" x14ac:dyDescent="0.25">
      <c r="A218" s="2" t="s">
        <v>198</v>
      </c>
      <c r="B218" s="2">
        <v>5.4499700000000004</v>
      </c>
      <c r="C218" s="2">
        <v>0.62953939999999997</v>
      </c>
      <c r="D218" s="14">
        <v>2.5000000000000002E-6</v>
      </c>
      <c r="F218" s="2" t="s">
        <v>995</v>
      </c>
      <c r="G218" s="2">
        <v>4.1033879999999998</v>
      </c>
      <c r="H218" s="2">
        <v>0.31605046999999997</v>
      </c>
      <c r="I218" s="14">
        <v>3.0281900000000002E-4</v>
      </c>
      <c r="K218" s="2" t="s">
        <v>1076</v>
      </c>
      <c r="L218" s="2">
        <v>3.8360229000000001</v>
      </c>
      <c r="M218" s="2">
        <v>0.30702036999999999</v>
      </c>
      <c r="N218" s="14">
        <v>6.3873300000000005E-4</v>
      </c>
      <c r="P218" s="2" t="s">
        <v>19</v>
      </c>
      <c r="Q218" s="2">
        <v>12.856774</v>
      </c>
      <c r="R218" s="2">
        <v>0.40472907000000002</v>
      </c>
      <c r="S218" s="14">
        <v>1.97E-34</v>
      </c>
      <c r="U218" s="2" t="s">
        <v>2001</v>
      </c>
      <c r="V218" s="2">
        <v>4.7800750000000001</v>
      </c>
      <c r="W218" s="2">
        <v>0.32778034</v>
      </c>
      <c r="X218" s="14">
        <v>6.7600000000000003E-5</v>
      </c>
      <c r="Z218" s="2" t="s">
        <v>820</v>
      </c>
      <c r="AA218" s="2">
        <v>4.1057353000000001</v>
      </c>
      <c r="AB218" s="2">
        <v>0.272864</v>
      </c>
      <c r="AC218" s="14">
        <v>4.8884600000000003E-4</v>
      </c>
      <c r="AH218" s="9"/>
    </row>
    <row r="219" spans="1:45" x14ac:dyDescent="0.25">
      <c r="A219" s="2" t="s">
        <v>197</v>
      </c>
      <c r="B219" s="2">
        <v>5.4521866000000001</v>
      </c>
      <c r="C219" s="2">
        <v>0.4058252</v>
      </c>
      <c r="D219" s="14">
        <v>2.48E-6</v>
      </c>
      <c r="F219" s="2" t="s">
        <v>994</v>
      </c>
      <c r="G219" s="2">
        <v>4.1100903000000004</v>
      </c>
      <c r="H219" s="2">
        <v>0.5150129</v>
      </c>
      <c r="I219" s="14">
        <v>2.9456099999999999E-4</v>
      </c>
      <c r="K219" s="2" t="s">
        <v>2671</v>
      </c>
      <c r="L219" s="2">
        <v>3.8433754000000002</v>
      </c>
      <c r="M219" s="2">
        <v>0.26724335999999999</v>
      </c>
      <c r="N219" s="14">
        <v>6.2104200000000003E-4</v>
      </c>
      <c r="P219" s="2" t="s">
        <v>24</v>
      </c>
      <c r="Q219" s="2">
        <v>13.135443</v>
      </c>
      <c r="R219" s="2">
        <v>0.58567820000000004</v>
      </c>
      <c r="S219" s="14">
        <v>5.6700000000000001E-36</v>
      </c>
      <c r="U219" s="2" t="s">
        <v>346</v>
      </c>
      <c r="V219" s="2">
        <v>4.7858763</v>
      </c>
      <c r="W219" s="2">
        <v>0.28343420000000003</v>
      </c>
      <c r="X219" s="14">
        <v>6.5900000000000003E-5</v>
      </c>
      <c r="Z219" s="2" t="s">
        <v>3329</v>
      </c>
      <c r="AA219" s="2">
        <v>4.1101555999999997</v>
      </c>
      <c r="AB219" s="2">
        <v>0.45386653999999998</v>
      </c>
      <c r="AC219" s="14">
        <v>4.8085499999999998E-4</v>
      </c>
      <c r="AH219" s="9"/>
    </row>
    <row r="220" spans="1:45" x14ac:dyDescent="0.25">
      <c r="A220" s="2" t="s">
        <v>196</v>
      </c>
      <c r="B220" s="2">
        <v>5.4862614000000001</v>
      </c>
      <c r="C220" s="2">
        <v>0.40395585000000001</v>
      </c>
      <c r="D220" s="14">
        <v>2.0700000000000001E-6</v>
      </c>
      <c r="F220" s="2" t="s">
        <v>993</v>
      </c>
      <c r="G220" s="2">
        <v>4.1209683000000004</v>
      </c>
      <c r="H220" s="2">
        <v>0.27200617999999999</v>
      </c>
      <c r="I220" s="14">
        <v>2.8175299999999998E-4</v>
      </c>
      <c r="K220" s="2" t="s">
        <v>2670</v>
      </c>
      <c r="L220" s="2">
        <v>3.8448639999999998</v>
      </c>
      <c r="M220" s="2">
        <v>0.30381045000000001</v>
      </c>
      <c r="N220" s="14">
        <v>6.1797499999999999E-4</v>
      </c>
      <c r="P220" s="2" t="s">
        <v>22</v>
      </c>
      <c r="Q220" s="2">
        <v>13.949878</v>
      </c>
      <c r="R220" s="2">
        <v>0.50837500000000002</v>
      </c>
      <c r="S220" s="14">
        <v>1.08E-40</v>
      </c>
      <c r="U220" s="2" t="s">
        <v>675</v>
      </c>
      <c r="V220" s="2">
        <v>4.7933105999999999</v>
      </c>
      <c r="W220" s="2">
        <v>0.26149507999999999</v>
      </c>
      <c r="X220" s="14">
        <v>6.3800000000000006E-5</v>
      </c>
      <c r="Z220" s="2" t="s">
        <v>2595</v>
      </c>
      <c r="AA220" s="2">
        <v>4.115926</v>
      </c>
      <c r="AB220" s="2">
        <v>0.26763344</v>
      </c>
      <c r="AC220" s="14">
        <v>4.6981099999999999E-4</v>
      </c>
      <c r="AH220" s="9"/>
    </row>
    <row r="221" spans="1:45" x14ac:dyDescent="0.25">
      <c r="A221" s="2" t="s">
        <v>195</v>
      </c>
      <c r="B221" s="2">
        <v>5.4917335999999999</v>
      </c>
      <c r="C221" s="2">
        <v>0.25293972999999997</v>
      </c>
      <c r="D221" s="14">
        <v>2.0099999999999998E-6</v>
      </c>
      <c r="F221" s="2" t="s">
        <v>992</v>
      </c>
      <c r="G221" s="2">
        <v>4.1241425999999999</v>
      </c>
      <c r="H221" s="2">
        <v>0.50177455000000004</v>
      </c>
      <c r="I221" s="14">
        <v>2.7827400000000001E-4</v>
      </c>
      <c r="K221" s="2" t="s">
        <v>2669</v>
      </c>
      <c r="L221" s="2">
        <v>3.8473084000000002</v>
      </c>
      <c r="M221" s="2">
        <v>0.27403690000000003</v>
      </c>
      <c r="N221" s="14">
        <v>6.1229999999999998E-4</v>
      </c>
      <c r="P221" s="2" t="s">
        <v>15</v>
      </c>
      <c r="Q221" s="2">
        <v>18.628698</v>
      </c>
      <c r="R221" s="2">
        <v>0.64625734000000001</v>
      </c>
      <c r="S221" s="14">
        <v>7.3900000000000003E-74</v>
      </c>
      <c r="U221" s="2" t="s">
        <v>745</v>
      </c>
      <c r="V221" s="2">
        <v>4.799766</v>
      </c>
      <c r="W221" s="2">
        <v>0.33580272999999999</v>
      </c>
      <c r="X221" s="14">
        <v>6.2000000000000003E-5</v>
      </c>
      <c r="Z221" s="2" t="s">
        <v>1708</v>
      </c>
      <c r="AA221" s="2">
        <v>4.1168684999999998</v>
      </c>
      <c r="AB221" s="2">
        <v>0.27744445000000001</v>
      </c>
      <c r="AC221" s="14">
        <v>4.68517E-4</v>
      </c>
      <c r="AH221" s="9"/>
    </row>
    <row r="222" spans="1:45" x14ac:dyDescent="0.25">
      <c r="A222" s="2" t="s">
        <v>194</v>
      </c>
      <c r="B222" s="2">
        <v>5.5075172999999999</v>
      </c>
      <c r="C222" s="2">
        <v>0.30914523999999999</v>
      </c>
      <c r="D222" s="14">
        <v>1.8500000000000001E-6</v>
      </c>
      <c r="F222" s="2" t="s">
        <v>239</v>
      </c>
      <c r="G222" s="2">
        <v>4.1295546999999999</v>
      </c>
      <c r="H222" s="2">
        <v>0.30841826999999999</v>
      </c>
      <c r="I222" s="14">
        <v>2.7239700000000001E-4</v>
      </c>
      <c r="K222" s="2" t="s">
        <v>2668</v>
      </c>
      <c r="L222" s="2">
        <v>3.848344</v>
      </c>
      <c r="M222" s="2">
        <v>0.39508742000000002</v>
      </c>
      <c r="N222" s="14">
        <v>6.0994499999999998E-4</v>
      </c>
      <c r="P222" s="2" t="s">
        <v>14</v>
      </c>
      <c r="Q222" s="2">
        <v>24.056899999999999</v>
      </c>
      <c r="R222" s="2">
        <v>0.62490630000000003</v>
      </c>
      <c r="S222" s="14">
        <v>3.8900000000000001E-124</v>
      </c>
      <c r="U222" s="2" t="s">
        <v>3197</v>
      </c>
      <c r="V222" s="2">
        <v>4.8053309999999998</v>
      </c>
      <c r="W222" s="2">
        <v>0.32056525000000002</v>
      </c>
      <c r="X222" s="14">
        <v>6.05E-5</v>
      </c>
      <c r="Z222" s="2" t="s">
        <v>2213</v>
      </c>
      <c r="AA222" s="2">
        <v>4.1213230000000003</v>
      </c>
      <c r="AB222" s="2">
        <v>0.3340844</v>
      </c>
      <c r="AC222" s="14">
        <v>4.6015999999999999E-4</v>
      </c>
      <c r="AH222" s="9"/>
    </row>
    <row r="223" spans="1:45" x14ac:dyDescent="0.25">
      <c r="A223" s="2" t="s">
        <v>193</v>
      </c>
      <c r="B223" s="2">
        <v>5.5230980000000001</v>
      </c>
      <c r="C223" s="2">
        <v>0.32149178</v>
      </c>
      <c r="D223" s="14">
        <v>1.7E-6</v>
      </c>
      <c r="F223" s="2" t="s">
        <v>991</v>
      </c>
      <c r="G223" s="2">
        <v>4.1413710000000004</v>
      </c>
      <c r="H223" s="2">
        <v>0.48508816999999999</v>
      </c>
      <c r="I223" s="14">
        <v>2.5930000000000001E-4</v>
      </c>
      <c r="K223" s="2" t="s">
        <v>999</v>
      </c>
      <c r="L223" s="2">
        <v>3.8493607000000001</v>
      </c>
      <c r="M223" s="2">
        <v>0.26309781999999998</v>
      </c>
      <c r="N223" s="14">
        <v>6.0764599999999999E-4</v>
      </c>
      <c r="U223" s="2" t="s">
        <v>3242</v>
      </c>
      <c r="V223" s="2">
        <v>4.8424953999999998</v>
      </c>
      <c r="W223" s="2">
        <v>0.25755467999999998</v>
      </c>
      <c r="X223" s="14">
        <v>5.0699999999999999E-5</v>
      </c>
      <c r="Z223" s="2" t="s">
        <v>1976</v>
      </c>
      <c r="AA223" s="2">
        <v>4.1273293000000004</v>
      </c>
      <c r="AB223" s="2">
        <v>0.30399415000000002</v>
      </c>
      <c r="AC223" s="14">
        <v>4.4970600000000002E-4</v>
      </c>
      <c r="AH223" s="9"/>
    </row>
    <row r="224" spans="1:45" x14ac:dyDescent="0.25">
      <c r="A224" s="2" t="s">
        <v>192</v>
      </c>
      <c r="B224" s="2">
        <v>5.5267010000000001</v>
      </c>
      <c r="C224" s="2">
        <v>0.28627065000000002</v>
      </c>
      <c r="D224" s="14">
        <v>1.6700000000000001E-6</v>
      </c>
      <c r="F224" s="2" t="s">
        <v>990</v>
      </c>
      <c r="G224" s="2">
        <v>4.1428729999999998</v>
      </c>
      <c r="H224" s="2">
        <v>0.44689232000000001</v>
      </c>
      <c r="I224" s="14">
        <v>2.5767699999999999E-4</v>
      </c>
      <c r="K224" s="2" t="s">
        <v>2667</v>
      </c>
      <c r="L224" s="2">
        <v>3.8525369999999999</v>
      </c>
      <c r="M224" s="2">
        <v>0.26399022</v>
      </c>
      <c r="N224" s="14">
        <v>6.0003900000000002E-4</v>
      </c>
      <c r="U224" s="2" t="s">
        <v>2985</v>
      </c>
      <c r="V224" s="2">
        <v>4.9035796999999999</v>
      </c>
      <c r="W224" s="2">
        <v>0.29253444000000001</v>
      </c>
      <c r="X224" s="14">
        <v>3.82E-5</v>
      </c>
      <c r="Z224" s="2" t="s">
        <v>3412</v>
      </c>
      <c r="AA224" s="2">
        <v>4.1336202999999996</v>
      </c>
      <c r="AB224" s="2">
        <v>0.26523316000000002</v>
      </c>
      <c r="AC224" s="14">
        <v>4.3815299999999999E-4</v>
      </c>
      <c r="AH224" s="9"/>
      <c r="AI224" s="9"/>
    </row>
    <row r="225" spans="1:35" x14ac:dyDescent="0.25">
      <c r="A225" s="2" t="s">
        <v>191</v>
      </c>
      <c r="B225" s="2">
        <v>5.5709413999999997</v>
      </c>
      <c r="C225" s="2">
        <v>0.34493622000000002</v>
      </c>
      <c r="D225" s="14">
        <v>1.3200000000000001E-6</v>
      </c>
      <c r="F225" s="2" t="s">
        <v>989</v>
      </c>
      <c r="G225" s="2">
        <v>4.1446449999999997</v>
      </c>
      <c r="H225" s="2">
        <v>0.291767</v>
      </c>
      <c r="I225" s="14">
        <v>2.5576199999999998E-4</v>
      </c>
      <c r="K225" s="2" t="s">
        <v>2666</v>
      </c>
      <c r="L225" s="2">
        <v>3.8562462000000002</v>
      </c>
      <c r="M225" s="2">
        <v>0.27873179999999997</v>
      </c>
      <c r="N225" s="14">
        <v>5.9123200000000002E-4</v>
      </c>
      <c r="U225" s="2" t="s">
        <v>3207</v>
      </c>
      <c r="V225" s="2">
        <v>4.9054729999999998</v>
      </c>
      <c r="W225" s="2">
        <v>0.33901854999999997</v>
      </c>
      <c r="X225" s="14">
        <v>3.8000000000000002E-5</v>
      </c>
      <c r="Z225" s="2" t="s">
        <v>832</v>
      </c>
      <c r="AA225" s="2">
        <v>4.1357163999999997</v>
      </c>
      <c r="AB225" s="2">
        <v>0.29089108000000002</v>
      </c>
      <c r="AC225" s="14">
        <v>4.3475300000000002E-4</v>
      </c>
      <c r="AH225" s="9"/>
      <c r="AI225" s="9"/>
    </row>
    <row r="226" spans="1:35" x14ac:dyDescent="0.25">
      <c r="A226" s="2" t="s">
        <v>190</v>
      </c>
      <c r="B226" s="2">
        <v>5.5781783999999996</v>
      </c>
      <c r="C226" s="2">
        <v>0.4548238</v>
      </c>
      <c r="D226" s="14">
        <v>1.2699999999999999E-6</v>
      </c>
      <c r="F226" s="2" t="s">
        <v>988</v>
      </c>
      <c r="G226" s="2">
        <v>4.1554390000000003</v>
      </c>
      <c r="H226" s="2">
        <v>0.30243438</v>
      </c>
      <c r="I226" s="14">
        <v>2.4481299999999998E-4</v>
      </c>
      <c r="K226" s="2" t="s">
        <v>2665</v>
      </c>
      <c r="L226" s="2">
        <v>3.8629107</v>
      </c>
      <c r="M226" s="2">
        <v>0.25777181999999998</v>
      </c>
      <c r="N226" s="14">
        <v>5.7618700000000003E-4</v>
      </c>
      <c r="U226" s="2" t="s">
        <v>1943</v>
      </c>
      <c r="V226" s="2">
        <v>4.9417787000000004</v>
      </c>
      <c r="W226" s="2">
        <v>0.35925499999999999</v>
      </c>
      <c r="X226" s="14">
        <v>3.18E-5</v>
      </c>
      <c r="Z226" s="2" t="s">
        <v>2491</v>
      </c>
      <c r="AA226" s="2">
        <v>4.1440780000000004</v>
      </c>
      <c r="AB226" s="2">
        <v>0.41636353999999998</v>
      </c>
      <c r="AC226" s="14">
        <v>4.2032000000000001E-4</v>
      </c>
      <c r="AH226" s="9"/>
      <c r="AI226" s="9"/>
    </row>
    <row r="227" spans="1:35" x14ac:dyDescent="0.25">
      <c r="A227" s="2" t="s">
        <v>189</v>
      </c>
      <c r="B227" s="2">
        <v>5.5887869999999999</v>
      </c>
      <c r="C227" s="2">
        <v>0.37877840000000002</v>
      </c>
      <c r="D227" s="14">
        <v>1.2100000000000001E-6</v>
      </c>
      <c r="F227" s="2" t="s">
        <v>987</v>
      </c>
      <c r="G227" s="2">
        <v>4.1574992999999996</v>
      </c>
      <c r="H227" s="2">
        <v>0.27993894000000002</v>
      </c>
      <c r="I227" s="14">
        <v>2.42854E-4</v>
      </c>
      <c r="K227" s="2" t="s">
        <v>2664</v>
      </c>
      <c r="L227" s="2">
        <v>3.8645054999999999</v>
      </c>
      <c r="M227" s="2">
        <v>0.26929029999999998</v>
      </c>
      <c r="N227" s="14">
        <v>5.7254300000000001E-4</v>
      </c>
      <c r="U227" s="2" t="s">
        <v>367</v>
      </c>
      <c r="V227" s="2">
        <v>4.9486603999999996</v>
      </c>
      <c r="W227" s="2">
        <v>0.38708088000000002</v>
      </c>
      <c r="X227" s="14">
        <v>3.0899999999999999E-5</v>
      </c>
      <c r="Z227" s="2" t="s">
        <v>2298</v>
      </c>
      <c r="AA227" s="2">
        <v>4.1448654999999999</v>
      </c>
      <c r="AB227" s="2">
        <v>0.42767417000000002</v>
      </c>
      <c r="AC227" s="14">
        <v>4.1906499999999999E-4</v>
      </c>
      <c r="AH227" s="9"/>
      <c r="AI227" s="9"/>
    </row>
    <row r="228" spans="1:35" x14ac:dyDescent="0.25">
      <c r="A228" s="2" t="s">
        <v>188</v>
      </c>
      <c r="B228" s="2">
        <v>5.6354293999999996</v>
      </c>
      <c r="C228" s="2">
        <v>0.26886797000000001</v>
      </c>
      <c r="D228" s="14">
        <v>9.4E-7</v>
      </c>
      <c r="F228" s="2" t="s">
        <v>986</v>
      </c>
      <c r="G228" s="2">
        <v>4.1644839999999999</v>
      </c>
      <c r="H228" s="2">
        <v>0.26726529999999998</v>
      </c>
      <c r="I228" s="14">
        <v>2.3638199999999999E-4</v>
      </c>
      <c r="K228" s="2" t="s">
        <v>2663</v>
      </c>
      <c r="L228" s="2">
        <v>3.8665660000000002</v>
      </c>
      <c r="M228" s="2">
        <v>0.32973756999999998</v>
      </c>
      <c r="N228" s="14">
        <v>5.6804800000000003E-4</v>
      </c>
      <c r="U228" s="2" t="s">
        <v>3246</v>
      </c>
      <c r="V228" s="2">
        <v>4.9509220000000003</v>
      </c>
      <c r="W228" s="2">
        <v>0.26114997000000001</v>
      </c>
      <c r="X228" s="14">
        <v>3.0499999999999999E-5</v>
      </c>
      <c r="Z228" s="2" t="s">
        <v>3359</v>
      </c>
      <c r="AA228" s="2">
        <v>4.1489450000000003</v>
      </c>
      <c r="AB228" s="2">
        <v>0.34590497999999997</v>
      </c>
      <c r="AC228" s="14">
        <v>4.1222200000000001E-4</v>
      </c>
      <c r="AH228" s="9"/>
      <c r="AI228" s="9"/>
    </row>
    <row r="229" spans="1:35" x14ac:dyDescent="0.25">
      <c r="A229" s="2" t="s">
        <v>187</v>
      </c>
      <c r="B229" s="2">
        <v>5.6400646999999999</v>
      </c>
      <c r="C229" s="2">
        <v>6.0883510000000003</v>
      </c>
      <c r="D229" s="14">
        <v>9.16E-7</v>
      </c>
      <c r="F229" s="2" t="s">
        <v>985</v>
      </c>
      <c r="G229" s="2">
        <v>4.1655379999999997</v>
      </c>
      <c r="H229" s="2">
        <v>0.4408591</v>
      </c>
      <c r="I229" s="14">
        <v>2.3555200000000001E-4</v>
      </c>
      <c r="K229" s="2" t="s">
        <v>1092</v>
      </c>
      <c r="L229" s="2">
        <v>3.867883</v>
      </c>
      <c r="M229" s="2">
        <v>0.30328378</v>
      </c>
      <c r="N229" s="14">
        <v>5.6520099999999998E-4</v>
      </c>
      <c r="U229" s="2" t="s">
        <v>700</v>
      </c>
      <c r="V229" s="2">
        <v>4.9583500000000003</v>
      </c>
      <c r="W229" s="2">
        <v>0.37113390000000002</v>
      </c>
      <c r="X229" s="14">
        <v>2.9499999999999999E-5</v>
      </c>
      <c r="Z229" s="2" t="s">
        <v>2319</v>
      </c>
      <c r="AA229" s="2">
        <v>4.1495860000000002</v>
      </c>
      <c r="AB229" s="2">
        <v>0.33230385000000001</v>
      </c>
      <c r="AC229" s="14">
        <v>4.1143799999999997E-4</v>
      </c>
      <c r="AH229" s="9"/>
      <c r="AI229" s="9"/>
    </row>
    <row r="230" spans="1:35" x14ac:dyDescent="0.25">
      <c r="A230" s="2" t="s">
        <v>186</v>
      </c>
      <c r="B230" s="2">
        <v>5.6973900000000004</v>
      </c>
      <c r="C230" s="2">
        <v>0.26543030000000001</v>
      </c>
      <c r="D230" s="14">
        <v>6.68E-7</v>
      </c>
      <c r="F230" s="2" t="s">
        <v>984</v>
      </c>
      <c r="G230" s="2">
        <v>4.1693379999999998</v>
      </c>
      <c r="H230" s="2">
        <v>0.26898777000000001</v>
      </c>
      <c r="I230" s="14">
        <v>2.3197800000000001E-4</v>
      </c>
      <c r="K230" s="2" t="s">
        <v>2662</v>
      </c>
      <c r="L230" s="2">
        <v>3.8682685000000001</v>
      </c>
      <c r="M230" s="2">
        <v>0.34677943999999999</v>
      </c>
      <c r="N230" s="14">
        <v>5.6452E-4</v>
      </c>
      <c r="U230" s="2" t="s">
        <v>637</v>
      </c>
      <c r="V230" s="2">
        <v>4.9771175000000003</v>
      </c>
      <c r="W230" s="2">
        <v>0.26625486999999998</v>
      </c>
      <c r="X230" s="14">
        <v>2.6999999999999999E-5</v>
      </c>
      <c r="Z230" s="2" t="s">
        <v>2266</v>
      </c>
      <c r="AA230" s="2">
        <v>4.1550846000000003</v>
      </c>
      <c r="AB230" s="2">
        <v>0.28832849999999999</v>
      </c>
      <c r="AC230" s="14">
        <v>4.0238999999999997E-4</v>
      </c>
      <c r="AH230" s="9"/>
      <c r="AI230" s="9"/>
    </row>
    <row r="231" spans="1:35" x14ac:dyDescent="0.25">
      <c r="A231" s="2" t="s">
        <v>185</v>
      </c>
      <c r="B231" s="2">
        <v>5.7067059999999996</v>
      </c>
      <c r="C231" s="2">
        <v>0.25828960000000001</v>
      </c>
      <c r="D231" s="14">
        <v>6.3499999999999996E-7</v>
      </c>
      <c r="F231" s="2" t="s">
        <v>270</v>
      </c>
      <c r="G231" s="2">
        <v>4.1938829999999996</v>
      </c>
      <c r="H231" s="2">
        <v>0.27025675999999998</v>
      </c>
      <c r="I231" s="14">
        <v>2.0997499999999999E-4</v>
      </c>
      <c r="K231" s="2" t="s">
        <v>2661</v>
      </c>
      <c r="L231" s="2">
        <v>3.8712027</v>
      </c>
      <c r="M231" s="2">
        <v>0.29589860000000001</v>
      </c>
      <c r="N231" s="14">
        <v>5.5829000000000002E-4</v>
      </c>
      <c r="U231" s="2" t="s">
        <v>580</v>
      </c>
      <c r="V231" s="2">
        <v>4.9983779999999998</v>
      </c>
      <c r="W231" s="2">
        <v>0.32684006999999998</v>
      </c>
      <c r="X231" s="14">
        <v>2.44E-5</v>
      </c>
      <c r="Z231" s="2" t="s">
        <v>2193</v>
      </c>
      <c r="AA231" s="2">
        <v>4.1604495000000004</v>
      </c>
      <c r="AB231" s="2">
        <v>0.29023784000000002</v>
      </c>
      <c r="AC231" s="14">
        <v>3.9340700000000002E-4</v>
      </c>
      <c r="AH231" s="9"/>
      <c r="AI231" s="9"/>
    </row>
    <row r="232" spans="1:35" x14ac:dyDescent="0.25">
      <c r="A232" s="2" t="s">
        <v>184</v>
      </c>
      <c r="B232" s="2">
        <v>5.7233890000000001</v>
      </c>
      <c r="C232" s="2">
        <v>0.40372859999999999</v>
      </c>
      <c r="D232" s="14">
        <v>5.7899999999999998E-7</v>
      </c>
      <c r="F232" s="2" t="s">
        <v>983</v>
      </c>
      <c r="G232" s="2">
        <v>4.1939006000000001</v>
      </c>
      <c r="H232" s="2">
        <v>0.36815696999999997</v>
      </c>
      <c r="I232" s="14">
        <v>2.0997499999999999E-4</v>
      </c>
      <c r="K232" s="2" t="s">
        <v>1048</v>
      </c>
      <c r="L232" s="2">
        <v>3.8746266</v>
      </c>
      <c r="M232" s="2">
        <v>0.53260450000000004</v>
      </c>
      <c r="N232" s="14">
        <v>5.5091099999999996E-4</v>
      </c>
      <c r="U232" s="2" t="s">
        <v>726</v>
      </c>
      <c r="V232" s="2">
        <v>5.0209665000000001</v>
      </c>
      <c r="W232" s="2">
        <v>0.26587432999999999</v>
      </c>
      <c r="X232" s="14">
        <v>2.1800000000000001E-5</v>
      </c>
      <c r="Z232" s="2" t="s">
        <v>2433</v>
      </c>
      <c r="AA232" s="2">
        <v>4.1765485</v>
      </c>
      <c r="AB232" s="2">
        <v>0.85012509999999997</v>
      </c>
      <c r="AC232" s="14">
        <v>3.6891099999999998E-4</v>
      </c>
      <c r="AH232" s="9"/>
      <c r="AI232" s="9"/>
    </row>
    <row r="233" spans="1:35" x14ac:dyDescent="0.25">
      <c r="A233" s="2" t="s">
        <v>183</v>
      </c>
      <c r="B233" s="2">
        <v>5.7329534999999998</v>
      </c>
      <c r="C233" s="2">
        <v>0.39303315</v>
      </c>
      <c r="D233" s="14">
        <v>5.5000000000000003E-7</v>
      </c>
      <c r="F233" s="2" t="s">
        <v>982</v>
      </c>
      <c r="G233" s="2">
        <v>4.1959366999999999</v>
      </c>
      <c r="H233" s="2">
        <v>0.35048074000000001</v>
      </c>
      <c r="I233" s="14">
        <v>2.0837199999999999E-4</v>
      </c>
      <c r="K233" s="2" t="s">
        <v>2660</v>
      </c>
      <c r="L233" s="2">
        <v>3.8760830999999998</v>
      </c>
      <c r="M233" s="2">
        <v>0.39200743999999998</v>
      </c>
      <c r="N233" s="14">
        <v>5.4824300000000002E-4</v>
      </c>
      <c r="U233" s="2" t="s">
        <v>3238</v>
      </c>
      <c r="V233" s="2">
        <v>5.0315285000000003</v>
      </c>
      <c r="W233" s="2">
        <v>0.25977102000000002</v>
      </c>
      <c r="X233" s="14">
        <v>2.0699999999999998E-5</v>
      </c>
      <c r="Z233" s="2" t="s">
        <v>3370</v>
      </c>
      <c r="AA233" s="2">
        <v>4.1794852999999996</v>
      </c>
      <c r="AB233" s="2">
        <v>0.30580170000000001</v>
      </c>
      <c r="AC233" s="14">
        <v>3.6484000000000001E-4</v>
      </c>
      <c r="AH233" s="9"/>
      <c r="AI233" s="9"/>
    </row>
    <row r="234" spans="1:35" x14ac:dyDescent="0.25">
      <c r="A234" s="2" t="s">
        <v>182</v>
      </c>
      <c r="B234" s="2">
        <v>5.7422146999999999</v>
      </c>
      <c r="C234" s="2">
        <v>0.27169514</v>
      </c>
      <c r="D234" s="14">
        <v>5.2399999999999998E-7</v>
      </c>
      <c r="F234" s="2" t="s">
        <v>981</v>
      </c>
      <c r="G234" s="2">
        <v>4.197749</v>
      </c>
      <c r="H234" s="2">
        <v>0.73155130000000002</v>
      </c>
      <c r="I234" s="14">
        <v>2.06827E-4</v>
      </c>
      <c r="K234" s="2" t="s">
        <v>2659</v>
      </c>
      <c r="L234" s="2">
        <v>3.8814383000000001</v>
      </c>
      <c r="M234" s="2">
        <v>0.27863398</v>
      </c>
      <c r="N234" s="14">
        <v>5.3650699999999998E-4</v>
      </c>
      <c r="U234" s="2" t="s">
        <v>3253</v>
      </c>
      <c r="V234" s="2">
        <v>5.0379909999999999</v>
      </c>
      <c r="W234" s="2">
        <v>0.2548956</v>
      </c>
      <c r="X234" s="14">
        <v>2.0100000000000001E-5</v>
      </c>
      <c r="Z234" s="2" t="s">
        <v>612</v>
      </c>
      <c r="AA234" s="2">
        <v>4.1795583000000001</v>
      </c>
      <c r="AB234" s="2">
        <v>1.1164281</v>
      </c>
      <c r="AC234" s="14">
        <v>3.6484000000000001E-4</v>
      </c>
      <c r="AH234" s="9"/>
      <c r="AI234" s="9"/>
    </row>
    <row r="235" spans="1:35" x14ac:dyDescent="0.25">
      <c r="A235" s="2" t="s">
        <v>181</v>
      </c>
      <c r="B235" s="2">
        <v>5.8122490000000004</v>
      </c>
      <c r="C235" s="2">
        <v>0.28691724000000002</v>
      </c>
      <c r="D235" s="14">
        <v>3.5199999999999998E-7</v>
      </c>
      <c r="F235" s="2" t="s">
        <v>980</v>
      </c>
      <c r="G235" s="2">
        <v>4.2171659999999997</v>
      </c>
      <c r="H235" s="2">
        <v>0.27467605</v>
      </c>
      <c r="I235" s="14">
        <v>1.91082E-4</v>
      </c>
      <c r="K235" s="2" t="s">
        <v>2658</v>
      </c>
      <c r="L235" s="2">
        <v>3.8822939999999999</v>
      </c>
      <c r="M235" s="2">
        <v>0.25741746999999998</v>
      </c>
      <c r="N235" s="14">
        <v>5.3482499999999995E-4</v>
      </c>
      <c r="U235" s="2" t="s">
        <v>2216</v>
      </c>
      <c r="V235" s="2">
        <v>5.0445346999999998</v>
      </c>
      <c r="W235" s="2">
        <v>0.29731514999999997</v>
      </c>
      <c r="X235" s="14">
        <v>1.95E-5</v>
      </c>
      <c r="Z235" s="2" t="s">
        <v>709</v>
      </c>
      <c r="AA235" s="2">
        <v>4.1842110000000003</v>
      </c>
      <c r="AB235" s="2">
        <v>0.26803487999999998</v>
      </c>
      <c r="AC235" s="14">
        <v>3.5798399999999999E-4</v>
      </c>
      <c r="AH235" s="9"/>
      <c r="AI235" s="9"/>
    </row>
    <row r="236" spans="1:35" x14ac:dyDescent="0.25">
      <c r="A236" s="2" t="s">
        <v>180</v>
      </c>
      <c r="B236" s="2">
        <v>5.8496230000000002</v>
      </c>
      <c r="C236" s="2">
        <v>0.25470876999999997</v>
      </c>
      <c r="D236" s="14">
        <v>2.84E-7</v>
      </c>
      <c r="F236" s="2" t="s">
        <v>979</v>
      </c>
      <c r="G236" s="2">
        <v>4.2211156000000001</v>
      </c>
      <c r="H236" s="2">
        <v>0.27357882</v>
      </c>
      <c r="I236" s="14">
        <v>1.8808099999999999E-4</v>
      </c>
      <c r="K236" s="2" t="s">
        <v>2657</v>
      </c>
      <c r="L236" s="2">
        <v>3.8858237</v>
      </c>
      <c r="M236" s="2">
        <v>0.42881789999999997</v>
      </c>
      <c r="N236" s="14">
        <v>5.2760899999999996E-4</v>
      </c>
      <c r="U236" s="2" t="s">
        <v>3218</v>
      </c>
      <c r="V236" s="2">
        <v>5.0612044000000003</v>
      </c>
      <c r="W236" s="2">
        <v>0.32287305999999999</v>
      </c>
      <c r="X236" s="14">
        <v>1.8E-5</v>
      </c>
      <c r="Z236" s="2" t="s">
        <v>3390</v>
      </c>
      <c r="AA236" s="2">
        <v>4.1889599999999998</v>
      </c>
      <c r="AB236" s="2">
        <v>0.27189317000000002</v>
      </c>
      <c r="AC236" s="14">
        <v>3.5089399999999998E-4</v>
      </c>
      <c r="AH236" s="9"/>
      <c r="AI236" s="9"/>
    </row>
    <row r="237" spans="1:35" x14ac:dyDescent="0.25">
      <c r="A237" s="2" t="s">
        <v>179</v>
      </c>
      <c r="B237" s="2">
        <v>5.9067774000000002</v>
      </c>
      <c r="C237" s="2">
        <v>0.28735050000000001</v>
      </c>
      <c r="D237" s="14">
        <v>2.05E-7</v>
      </c>
      <c r="F237" s="2" t="s">
        <v>978</v>
      </c>
      <c r="G237" s="2">
        <v>4.2248964000000004</v>
      </c>
      <c r="H237" s="2">
        <v>0.27024566999999999</v>
      </c>
      <c r="I237" s="14">
        <v>1.85317E-4</v>
      </c>
      <c r="K237" s="2" t="s">
        <v>982</v>
      </c>
      <c r="L237" s="2">
        <v>3.8865911999999998</v>
      </c>
      <c r="M237" s="2">
        <v>0.26847363000000002</v>
      </c>
      <c r="N237" s="14">
        <v>5.2614199999999995E-4</v>
      </c>
      <c r="U237" s="2" t="s">
        <v>756</v>
      </c>
      <c r="V237" s="2">
        <v>5.0620190000000003</v>
      </c>
      <c r="W237" s="2">
        <v>0.42333304999999999</v>
      </c>
      <c r="X237" s="14">
        <v>1.8E-5</v>
      </c>
      <c r="Z237" s="2" t="s">
        <v>2161</v>
      </c>
      <c r="AA237" s="2">
        <v>4.1900734999999996</v>
      </c>
      <c r="AB237" s="2">
        <v>0.3374106</v>
      </c>
      <c r="AC237" s="14">
        <v>3.49336E-4</v>
      </c>
      <c r="AH237" s="9"/>
      <c r="AI237" s="9"/>
    </row>
    <row r="238" spans="1:35" x14ac:dyDescent="0.25">
      <c r="A238" s="2" t="s">
        <v>178</v>
      </c>
      <c r="B238" s="2">
        <v>5.9168042999999999</v>
      </c>
      <c r="C238" s="2">
        <v>0.38877714000000002</v>
      </c>
      <c r="D238" s="14">
        <v>1.9399999999999999E-7</v>
      </c>
      <c r="F238" s="2" t="s">
        <v>977</v>
      </c>
      <c r="G238" s="2">
        <v>4.2316010000000004</v>
      </c>
      <c r="H238" s="2">
        <v>0.27338570000000001</v>
      </c>
      <c r="I238" s="14">
        <v>1.8023200000000001E-4</v>
      </c>
      <c r="K238" s="2" t="s">
        <v>2656</v>
      </c>
      <c r="L238" s="2">
        <v>3.8875869999999999</v>
      </c>
      <c r="M238" s="2">
        <v>0.2851477</v>
      </c>
      <c r="N238" s="14">
        <v>5.2418600000000005E-4</v>
      </c>
      <c r="U238" s="2" t="s">
        <v>3236</v>
      </c>
      <c r="V238" s="2">
        <v>5.0725959999999999</v>
      </c>
      <c r="W238" s="2">
        <v>0.2882477</v>
      </c>
      <c r="X238" s="14">
        <v>1.7E-5</v>
      </c>
      <c r="Z238" s="2" t="s">
        <v>3392</v>
      </c>
      <c r="AA238" s="2">
        <v>4.1901960000000003</v>
      </c>
      <c r="AB238" s="2">
        <v>0.30400082</v>
      </c>
      <c r="AC238" s="14">
        <v>3.4930699999999998E-4</v>
      </c>
      <c r="AH238" s="9"/>
      <c r="AI238" s="9"/>
    </row>
    <row r="239" spans="1:35" x14ac:dyDescent="0.25">
      <c r="A239" s="2" t="s">
        <v>177</v>
      </c>
      <c r="B239" s="2">
        <v>5.9273157000000003</v>
      </c>
      <c r="C239" s="2">
        <v>0.75197387000000004</v>
      </c>
      <c r="D239" s="14">
        <v>1.8199999999999999E-7</v>
      </c>
      <c r="F239" s="2" t="s">
        <v>976</v>
      </c>
      <c r="G239" s="2">
        <v>4.2499399999999996</v>
      </c>
      <c r="H239" s="2">
        <v>0.25119380000000002</v>
      </c>
      <c r="I239" s="14">
        <v>1.6713000000000001E-4</v>
      </c>
      <c r="K239" s="2" t="s">
        <v>2655</v>
      </c>
      <c r="L239" s="2">
        <v>3.8893456</v>
      </c>
      <c r="M239" s="2">
        <v>0.26752353000000001</v>
      </c>
      <c r="N239" s="14">
        <v>5.2059899999999995E-4</v>
      </c>
      <c r="U239" s="2" t="s">
        <v>643</v>
      </c>
      <c r="V239" s="2">
        <v>5.0742826000000001</v>
      </c>
      <c r="W239" s="2">
        <v>0.31333820000000001</v>
      </c>
      <c r="X239" s="14">
        <v>1.6900000000000001E-5</v>
      </c>
      <c r="Z239" s="2" t="s">
        <v>2032</v>
      </c>
      <c r="AA239" s="2">
        <v>4.1905159999999997</v>
      </c>
      <c r="AB239" s="2">
        <v>0.331758</v>
      </c>
      <c r="AC239" s="14">
        <v>3.4897299999999998E-4</v>
      </c>
      <c r="AH239" s="9"/>
      <c r="AI239" s="9"/>
    </row>
    <row r="240" spans="1:35" x14ac:dyDescent="0.25">
      <c r="A240" s="2" t="s">
        <v>176</v>
      </c>
      <c r="B240" s="2">
        <v>5.9367489999999998</v>
      </c>
      <c r="C240" s="2">
        <v>0.41543760000000002</v>
      </c>
      <c r="D240" s="14">
        <v>1.73E-7</v>
      </c>
      <c r="F240" s="2" t="s">
        <v>975</v>
      </c>
      <c r="G240" s="2">
        <v>4.2501850000000001</v>
      </c>
      <c r="H240" s="2">
        <v>0.41158022999999999</v>
      </c>
      <c r="I240" s="14">
        <v>1.67042E-4</v>
      </c>
      <c r="K240" s="2" t="s">
        <v>2654</v>
      </c>
      <c r="L240" s="2">
        <v>3.891019</v>
      </c>
      <c r="M240" s="2">
        <v>0.27049970000000001</v>
      </c>
      <c r="N240" s="14">
        <v>5.1725499999999999E-4</v>
      </c>
      <c r="U240" s="2" t="s">
        <v>3231</v>
      </c>
      <c r="V240" s="2">
        <v>5.0754299999999999</v>
      </c>
      <c r="W240" s="2">
        <v>0.29412758</v>
      </c>
      <c r="X240" s="14">
        <v>1.6900000000000001E-5</v>
      </c>
      <c r="Z240" s="2" t="s">
        <v>3347</v>
      </c>
      <c r="AA240" s="2">
        <v>4.1960335000000004</v>
      </c>
      <c r="AB240" s="2">
        <v>0.34902822999999999</v>
      </c>
      <c r="AC240" s="14">
        <v>3.4137099999999998E-4</v>
      </c>
      <c r="AH240" s="9"/>
      <c r="AI240" s="9"/>
    </row>
    <row r="241" spans="1:35" x14ac:dyDescent="0.25">
      <c r="A241" s="2" t="s">
        <v>175</v>
      </c>
      <c r="B241" s="2">
        <v>5.9545529999999998</v>
      </c>
      <c r="C241" s="2">
        <v>5.0855990000000002</v>
      </c>
      <c r="D241" s="14">
        <v>1.5599999999999999E-7</v>
      </c>
      <c r="F241" s="2" t="s">
        <v>974</v>
      </c>
      <c r="G241" s="2">
        <v>4.2740903000000001</v>
      </c>
      <c r="H241" s="2">
        <v>0.50163250000000004</v>
      </c>
      <c r="I241" s="14">
        <v>1.5125300000000001E-4</v>
      </c>
      <c r="K241" s="2" t="s">
        <v>1062</v>
      </c>
      <c r="L241" s="2">
        <v>3.8920743</v>
      </c>
      <c r="M241" s="2">
        <v>0.41008586000000002</v>
      </c>
      <c r="N241" s="14">
        <v>5.1545599999999997E-4</v>
      </c>
      <c r="U241" s="2" t="s">
        <v>3203</v>
      </c>
      <c r="V241" s="2">
        <v>5.0800095000000001</v>
      </c>
      <c r="W241" s="2">
        <v>0.36072876999999998</v>
      </c>
      <c r="X241" s="14">
        <v>1.6500000000000001E-5</v>
      </c>
      <c r="Z241" s="2" t="s">
        <v>3425</v>
      </c>
      <c r="AA241" s="2">
        <v>4.2004976000000003</v>
      </c>
      <c r="AB241" s="2">
        <v>0.25291222000000002</v>
      </c>
      <c r="AC241" s="14">
        <v>3.3546699999999999E-4</v>
      </c>
      <c r="AH241" s="9"/>
      <c r="AI241" s="9"/>
    </row>
    <row r="242" spans="1:35" x14ac:dyDescent="0.25">
      <c r="A242" s="2" t="s">
        <v>174</v>
      </c>
      <c r="B242" s="2">
        <v>6.0614037999999999</v>
      </c>
      <c r="C242" s="2">
        <v>0.27512789999999998</v>
      </c>
      <c r="D242" s="14">
        <v>8.3599999999999994E-8</v>
      </c>
      <c r="F242" s="2" t="s">
        <v>973</v>
      </c>
      <c r="G242" s="2">
        <v>4.2930190000000001</v>
      </c>
      <c r="H242" s="2">
        <v>0.33424616000000001</v>
      </c>
      <c r="I242" s="14">
        <v>1.3982299999999999E-4</v>
      </c>
      <c r="K242" s="2" t="s">
        <v>2653</v>
      </c>
      <c r="L242" s="2">
        <v>3.9151292</v>
      </c>
      <c r="M242" s="2">
        <v>0.41938685999999997</v>
      </c>
      <c r="N242" s="14">
        <v>4.7072999999999999E-4</v>
      </c>
      <c r="U242" s="2" t="s">
        <v>3226</v>
      </c>
      <c r="V242" s="2">
        <v>5.0881730000000003</v>
      </c>
      <c r="W242" s="2">
        <v>0.27504313000000002</v>
      </c>
      <c r="X242" s="14">
        <v>1.59E-5</v>
      </c>
      <c r="Z242" s="2" t="s">
        <v>1979</v>
      </c>
      <c r="AA242" s="2">
        <v>4.2041469999999999</v>
      </c>
      <c r="AB242" s="2">
        <v>0.30451623</v>
      </c>
      <c r="AC242" s="14">
        <v>3.3040400000000002E-4</v>
      </c>
      <c r="AH242" s="9"/>
      <c r="AI242" s="9"/>
    </row>
    <row r="243" spans="1:35" x14ac:dyDescent="0.25">
      <c r="A243" s="2" t="s">
        <v>173</v>
      </c>
      <c r="B243" s="2">
        <v>6.0654086999999999</v>
      </c>
      <c r="C243" s="2">
        <v>0.93844813000000005</v>
      </c>
      <c r="D243" s="14">
        <v>8.1699999999999997E-8</v>
      </c>
      <c r="F243" s="2" t="s">
        <v>972</v>
      </c>
      <c r="G243" s="2">
        <v>4.2970410000000001</v>
      </c>
      <c r="H243" s="2">
        <v>0.32051540000000001</v>
      </c>
      <c r="I243" s="14">
        <v>1.3744000000000001E-4</v>
      </c>
      <c r="K243" s="2" t="s">
        <v>2652</v>
      </c>
      <c r="L243" s="2">
        <v>3.9186505999999999</v>
      </c>
      <c r="M243" s="2">
        <v>0.36971235000000002</v>
      </c>
      <c r="N243" s="14">
        <v>4.6443500000000002E-4</v>
      </c>
      <c r="U243" s="2" t="s">
        <v>754</v>
      </c>
      <c r="V243" s="2">
        <v>5.0882616000000001</v>
      </c>
      <c r="W243" s="2">
        <v>0.34402305</v>
      </c>
      <c r="X243" s="14">
        <v>1.59E-5</v>
      </c>
      <c r="Z243" s="2" t="s">
        <v>2139</v>
      </c>
      <c r="AA243" s="2">
        <v>4.2051030000000003</v>
      </c>
      <c r="AB243" s="2">
        <v>0.32080150000000002</v>
      </c>
      <c r="AC243" s="14">
        <v>3.2916100000000002E-4</v>
      </c>
      <c r="AH243" s="9"/>
      <c r="AI243" s="9"/>
    </row>
    <row r="244" spans="1:35" x14ac:dyDescent="0.25">
      <c r="A244" s="2" t="s">
        <v>172</v>
      </c>
      <c r="B244" s="2">
        <v>6.0689178000000004</v>
      </c>
      <c r="C244" s="2">
        <v>0.36883852</v>
      </c>
      <c r="D244" s="14">
        <v>8.05E-8</v>
      </c>
      <c r="F244" s="2" t="s">
        <v>971</v>
      </c>
      <c r="G244" s="2">
        <v>4.3180480000000001</v>
      </c>
      <c r="H244" s="2">
        <v>0.47959104000000002</v>
      </c>
      <c r="I244" s="14">
        <v>1.2568099999999999E-4</v>
      </c>
      <c r="K244" s="2" t="s">
        <v>2651</v>
      </c>
      <c r="L244" s="2">
        <v>3.9231579999999999</v>
      </c>
      <c r="M244" s="2">
        <v>0.38492626000000002</v>
      </c>
      <c r="N244" s="14">
        <v>4.56174E-4</v>
      </c>
      <c r="U244" s="2" t="s">
        <v>652</v>
      </c>
      <c r="V244" s="2">
        <v>5.0946369999999996</v>
      </c>
      <c r="W244" s="2">
        <v>0.26948782999999998</v>
      </c>
      <c r="X244" s="14">
        <v>1.5500000000000001E-5</v>
      </c>
      <c r="Z244" s="2" t="s">
        <v>2174</v>
      </c>
      <c r="AA244" s="2">
        <v>4.2108407000000003</v>
      </c>
      <c r="AB244" s="2">
        <v>0.27496589999999999</v>
      </c>
      <c r="AC244" s="14">
        <v>3.2150000000000001E-4</v>
      </c>
      <c r="AH244" s="9"/>
      <c r="AI244" s="9"/>
    </row>
    <row r="245" spans="1:35" x14ac:dyDescent="0.25">
      <c r="A245" s="2" t="s">
        <v>171</v>
      </c>
      <c r="B245" s="2">
        <v>6.0803219999999998</v>
      </c>
      <c r="C245" s="2">
        <v>0.30463754999999998</v>
      </c>
      <c r="D245" s="14">
        <v>7.5300000000000006E-8</v>
      </c>
      <c r="F245" s="2" t="s">
        <v>970</v>
      </c>
      <c r="G245" s="2">
        <v>4.3192057999999998</v>
      </c>
      <c r="H245" s="2">
        <v>0.36327135999999999</v>
      </c>
      <c r="I245" s="14">
        <v>1.2516900000000001E-4</v>
      </c>
      <c r="K245" s="2" t="s">
        <v>2650</v>
      </c>
      <c r="L245" s="2">
        <v>3.9257512000000001</v>
      </c>
      <c r="M245" s="2">
        <v>0.33087227000000002</v>
      </c>
      <c r="N245" s="14">
        <v>4.5145800000000001E-4</v>
      </c>
      <c r="U245" s="2" t="s">
        <v>623</v>
      </c>
      <c r="V245" s="2">
        <v>5.1063537999999999</v>
      </c>
      <c r="W245" s="2">
        <v>0.26983079999999998</v>
      </c>
      <c r="X245" s="14">
        <v>1.4600000000000001E-5</v>
      </c>
      <c r="Z245" s="2" t="s">
        <v>3184</v>
      </c>
      <c r="AA245" s="2">
        <v>4.2139616000000002</v>
      </c>
      <c r="AB245" s="2">
        <v>0.31108492999999998</v>
      </c>
      <c r="AC245" s="14">
        <v>3.1737900000000001E-4</v>
      </c>
      <c r="AH245" s="9"/>
      <c r="AI245" s="9"/>
    </row>
    <row r="246" spans="1:35" x14ac:dyDescent="0.25">
      <c r="A246" s="2" t="s">
        <v>170</v>
      </c>
      <c r="B246" s="2">
        <v>6.089423</v>
      </c>
      <c r="C246" s="2">
        <v>0.36159324999999998</v>
      </c>
      <c r="D246" s="14">
        <v>7.1499999999999998E-8</v>
      </c>
      <c r="F246" s="2" t="s">
        <v>969</v>
      </c>
      <c r="G246" s="2">
        <v>4.3383775</v>
      </c>
      <c r="H246" s="2">
        <v>0.26592228000000001</v>
      </c>
      <c r="I246" s="14">
        <v>1.15609E-4</v>
      </c>
      <c r="K246" s="2" t="s">
        <v>2649</v>
      </c>
      <c r="L246" s="2">
        <v>3.9290031999999999</v>
      </c>
      <c r="M246" s="2">
        <v>0.25055235999999997</v>
      </c>
      <c r="N246" s="14">
        <v>4.4581999999999998E-4</v>
      </c>
      <c r="U246" s="2" t="s">
        <v>1835</v>
      </c>
      <c r="V246" s="2">
        <v>5.1397339999999998</v>
      </c>
      <c r="W246" s="2">
        <v>0.25551425999999999</v>
      </c>
      <c r="X246" s="14">
        <v>1.24E-5</v>
      </c>
      <c r="Z246" s="2" t="s">
        <v>3174</v>
      </c>
      <c r="AA246" s="2">
        <v>4.2185949999999997</v>
      </c>
      <c r="AB246" s="2">
        <v>0.34680337</v>
      </c>
      <c r="AC246" s="14">
        <v>3.1164400000000003E-4</v>
      </c>
      <c r="AH246" s="9"/>
      <c r="AI246" s="9"/>
    </row>
    <row r="247" spans="1:35" x14ac:dyDescent="0.25">
      <c r="A247" s="2" t="s">
        <v>169</v>
      </c>
      <c r="B247" s="2">
        <v>6.0988603000000001</v>
      </c>
      <c r="C247" s="2">
        <v>0.30196790000000001</v>
      </c>
      <c r="D247" s="14">
        <v>6.7500000000000002E-8</v>
      </c>
      <c r="F247" s="2" t="s">
        <v>968</v>
      </c>
      <c r="G247" s="2">
        <v>4.3517102999999997</v>
      </c>
      <c r="H247" s="2">
        <v>0.25320017</v>
      </c>
      <c r="I247" s="14">
        <v>1.09115E-4</v>
      </c>
      <c r="K247" s="2" t="s">
        <v>2648</v>
      </c>
      <c r="L247" s="2">
        <v>3.9369170000000002</v>
      </c>
      <c r="M247" s="2">
        <v>0.32628923999999998</v>
      </c>
      <c r="N247" s="14">
        <v>4.3170399999999999E-4</v>
      </c>
      <c r="U247" s="2" t="s">
        <v>3199</v>
      </c>
      <c r="V247" s="2">
        <v>5.1407449999999999</v>
      </c>
      <c r="W247" s="2">
        <v>0.38722938000000001</v>
      </c>
      <c r="X247" s="14">
        <v>1.2300000000000001E-5</v>
      </c>
      <c r="Z247" s="2" t="s">
        <v>2268</v>
      </c>
      <c r="AA247" s="2">
        <v>4.2211803999999997</v>
      </c>
      <c r="AB247" s="2">
        <v>0.28892508</v>
      </c>
      <c r="AC247" s="14">
        <v>3.0851799999999998E-4</v>
      </c>
      <c r="AH247" s="9"/>
      <c r="AI247" s="9"/>
    </row>
    <row r="248" spans="1:35" x14ac:dyDescent="0.25">
      <c r="A248" s="2" t="s">
        <v>168</v>
      </c>
      <c r="B248" s="2">
        <v>6.1394196000000001</v>
      </c>
      <c r="C248" s="2">
        <v>0.30297481999999998</v>
      </c>
      <c r="D248" s="14">
        <v>5.3099999999999999E-8</v>
      </c>
      <c r="F248" s="2" t="s">
        <v>967</v>
      </c>
      <c r="G248" s="2">
        <v>4.3545284000000004</v>
      </c>
      <c r="H248" s="2">
        <v>0.50876180000000004</v>
      </c>
      <c r="I248" s="14">
        <v>1.07848E-4</v>
      </c>
      <c r="K248" s="2" t="s">
        <v>2647</v>
      </c>
      <c r="L248" s="2">
        <v>3.9449076999999999</v>
      </c>
      <c r="M248" s="2">
        <v>0.48032652999999997</v>
      </c>
      <c r="N248" s="14">
        <v>4.1835499999999997E-4</v>
      </c>
      <c r="U248" s="2" t="s">
        <v>1846</v>
      </c>
      <c r="V248" s="2">
        <v>5.1420779999999997</v>
      </c>
      <c r="W248" s="2">
        <v>0.26645930000000001</v>
      </c>
      <c r="X248" s="14">
        <v>1.2300000000000001E-5</v>
      </c>
      <c r="Z248" s="2" t="s">
        <v>993</v>
      </c>
      <c r="AA248" s="2">
        <v>4.2228700000000003</v>
      </c>
      <c r="AB248" s="2">
        <v>0.45020907999999998</v>
      </c>
      <c r="AC248" s="14">
        <v>3.0635500000000002E-4</v>
      </c>
      <c r="AH248" s="9"/>
      <c r="AI248" s="9"/>
    </row>
    <row r="249" spans="1:35" x14ac:dyDescent="0.25">
      <c r="A249" s="2" t="s">
        <v>167</v>
      </c>
      <c r="B249" s="2">
        <v>6.1588607</v>
      </c>
      <c r="C249" s="2">
        <v>0.39710662000000002</v>
      </c>
      <c r="D249" s="14">
        <v>4.7899999999999999E-8</v>
      </c>
      <c r="F249" s="2" t="s">
        <v>966</v>
      </c>
      <c r="G249" s="2">
        <v>4.3645959999999997</v>
      </c>
      <c r="H249" s="2">
        <v>0.30859103999999998</v>
      </c>
      <c r="I249" s="14">
        <v>1.0342500000000001E-4</v>
      </c>
      <c r="K249" s="2" t="s">
        <v>1011</v>
      </c>
      <c r="L249" s="2">
        <v>3.9509439999999998</v>
      </c>
      <c r="M249" s="2">
        <v>0.27504521999999998</v>
      </c>
      <c r="N249" s="14">
        <v>4.08565E-4</v>
      </c>
      <c r="U249" s="2" t="s">
        <v>533</v>
      </c>
      <c r="V249" s="2">
        <v>5.166506</v>
      </c>
      <c r="W249" s="2">
        <v>0.43426861999999999</v>
      </c>
      <c r="X249" s="14">
        <v>1.0900000000000001E-5</v>
      </c>
      <c r="Z249" s="2" t="s">
        <v>3435</v>
      </c>
      <c r="AA249" s="2">
        <v>4.2230562999999997</v>
      </c>
      <c r="AB249" s="2">
        <v>0.25291327000000002</v>
      </c>
      <c r="AC249" s="14">
        <v>3.0624299999999999E-4</v>
      </c>
      <c r="AH249" s="9"/>
      <c r="AI249" s="9"/>
    </row>
    <row r="250" spans="1:35" x14ac:dyDescent="0.25">
      <c r="A250" s="2" t="s">
        <v>166</v>
      </c>
      <c r="B250" s="2">
        <v>6.2062039999999996</v>
      </c>
      <c r="C250" s="2">
        <v>0.31549602999999998</v>
      </c>
      <c r="D250" s="14">
        <v>3.6300000000000001E-8</v>
      </c>
      <c r="F250" s="2" t="s">
        <v>965</v>
      </c>
      <c r="G250" s="2">
        <v>4.3812569999999997</v>
      </c>
      <c r="H250" s="2">
        <v>0.29888769999999998</v>
      </c>
      <c r="I250" s="14">
        <v>9.6399999999999999E-5</v>
      </c>
      <c r="K250" s="2" t="s">
        <v>2646</v>
      </c>
      <c r="L250" s="2">
        <v>3.9522579000000002</v>
      </c>
      <c r="M250" s="2">
        <v>0.32728301999999998</v>
      </c>
      <c r="N250" s="14">
        <v>4.0648099999999999E-4</v>
      </c>
      <c r="U250" s="2" t="s">
        <v>325</v>
      </c>
      <c r="V250" s="2">
        <v>5.1678442999999996</v>
      </c>
      <c r="W250" s="2">
        <v>0.29389763000000002</v>
      </c>
      <c r="X250" s="14">
        <v>1.0900000000000001E-5</v>
      </c>
      <c r="Z250" s="2" t="s">
        <v>3411</v>
      </c>
      <c r="AA250" s="2">
        <v>4.2235136000000004</v>
      </c>
      <c r="AB250" s="2">
        <v>0.25505919999999999</v>
      </c>
      <c r="AC250" s="14">
        <v>3.0576300000000002E-4</v>
      </c>
      <c r="AH250" s="9"/>
      <c r="AI250" s="9"/>
    </row>
    <row r="251" spans="1:35" x14ac:dyDescent="0.25">
      <c r="A251" s="2" t="s">
        <v>165</v>
      </c>
      <c r="B251" s="2">
        <v>6.2739224</v>
      </c>
      <c r="C251" s="2">
        <v>0.38692564000000002</v>
      </c>
      <c r="D251" s="14">
        <v>2.4200000000000002E-8</v>
      </c>
      <c r="F251" s="2" t="s">
        <v>964</v>
      </c>
      <c r="G251" s="2">
        <v>4.3855176</v>
      </c>
      <c r="H251" s="2">
        <v>0.32198510000000002</v>
      </c>
      <c r="I251" s="14">
        <v>9.4599999999999996E-5</v>
      </c>
      <c r="K251" s="2" t="s">
        <v>2645</v>
      </c>
      <c r="L251" s="2">
        <v>3.9559666999999998</v>
      </c>
      <c r="M251" s="2">
        <v>0.36360624000000002</v>
      </c>
      <c r="N251" s="14">
        <v>4.0037800000000001E-4</v>
      </c>
      <c r="U251" s="2" t="s">
        <v>3244</v>
      </c>
      <c r="V251" s="2">
        <v>5.1741184999999996</v>
      </c>
      <c r="W251" s="2">
        <v>0.25848507999999998</v>
      </c>
      <c r="X251" s="14">
        <v>1.06E-5</v>
      </c>
      <c r="Z251" s="2" t="s">
        <v>2157</v>
      </c>
      <c r="AA251" s="2">
        <v>4.2265439999999996</v>
      </c>
      <c r="AB251" s="2">
        <v>0.26533656999999999</v>
      </c>
      <c r="AC251" s="14">
        <v>3.01816E-4</v>
      </c>
      <c r="AH251" s="9"/>
      <c r="AI251" s="9"/>
    </row>
    <row r="252" spans="1:35" x14ac:dyDescent="0.25">
      <c r="A252" s="2" t="s">
        <v>164</v>
      </c>
      <c r="B252" s="2">
        <v>6.2755020000000004</v>
      </c>
      <c r="C252" s="2">
        <v>0.30468909999999999</v>
      </c>
      <c r="D252" s="14">
        <v>2.4100000000000001E-8</v>
      </c>
      <c r="F252" s="2" t="s">
        <v>963</v>
      </c>
      <c r="G252" s="2">
        <v>4.3913444999999998</v>
      </c>
      <c r="H252" s="2">
        <v>0.28385165000000001</v>
      </c>
      <c r="I252" s="14">
        <v>9.2299999999999994E-5</v>
      </c>
      <c r="K252" s="2" t="s">
        <v>2644</v>
      </c>
      <c r="L252" s="2">
        <v>3.9629102</v>
      </c>
      <c r="M252" s="2">
        <v>0.27420270000000002</v>
      </c>
      <c r="N252" s="14">
        <v>3.8965099999999997E-4</v>
      </c>
      <c r="U252" s="2" t="s">
        <v>3233</v>
      </c>
      <c r="V252" s="2">
        <v>5.1760335</v>
      </c>
      <c r="W252" s="2">
        <v>0.28191113000000001</v>
      </c>
      <c r="X252" s="14">
        <v>1.0499999999999999E-5</v>
      </c>
      <c r="Z252" s="2" t="s">
        <v>3426</v>
      </c>
      <c r="AA252" s="2">
        <v>4.2314954</v>
      </c>
      <c r="AB252" s="2">
        <v>0.25993516999999999</v>
      </c>
      <c r="AC252" s="14">
        <v>2.9565700000000001E-4</v>
      </c>
      <c r="AH252" s="9"/>
      <c r="AI252" s="9"/>
    </row>
    <row r="253" spans="1:35" x14ac:dyDescent="0.25">
      <c r="A253" s="2" t="s">
        <v>163</v>
      </c>
      <c r="B253" s="2">
        <v>6.2768480000000002</v>
      </c>
      <c r="C253" s="2">
        <v>0.27912579999999998</v>
      </c>
      <c r="D253" s="14">
        <v>2.3899999999999999E-8</v>
      </c>
      <c r="F253" s="2" t="s">
        <v>962</v>
      </c>
      <c r="G253" s="2">
        <v>4.4246359999999996</v>
      </c>
      <c r="H253" s="2">
        <v>0.39806002000000001</v>
      </c>
      <c r="I253" s="14">
        <v>7.9699999999999999E-5</v>
      </c>
      <c r="K253" s="2" t="s">
        <v>2643</v>
      </c>
      <c r="L253" s="2">
        <v>3.9649260000000002</v>
      </c>
      <c r="M253" s="2">
        <v>0.27550259999999999</v>
      </c>
      <c r="N253" s="14">
        <v>3.8644599999999998E-4</v>
      </c>
      <c r="U253" s="2" t="s">
        <v>3248</v>
      </c>
      <c r="V253" s="2">
        <v>5.1773167000000004</v>
      </c>
      <c r="W253" s="2">
        <v>0.26226517999999999</v>
      </c>
      <c r="X253" s="14">
        <v>1.04E-5</v>
      </c>
      <c r="Z253" s="2" t="s">
        <v>1762</v>
      </c>
      <c r="AA253" s="2">
        <v>4.2327266000000003</v>
      </c>
      <c r="AB253" s="2">
        <v>0.30376992000000003</v>
      </c>
      <c r="AC253" s="14">
        <v>2.9417799999999997E-4</v>
      </c>
      <c r="AH253" s="9"/>
      <c r="AI253" s="9"/>
    </row>
    <row r="254" spans="1:35" x14ac:dyDescent="0.25">
      <c r="A254" s="2" t="s">
        <v>162</v>
      </c>
      <c r="B254" s="2">
        <v>6.2788930000000001</v>
      </c>
      <c r="C254" s="2">
        <v>0.26323693999999997</v>
      </c>
      <c r="D254" s="14">
        <v>2.37E-8</v>
      </c>
      <c r="F254" s="2" t="s">
        <v>961</v>
      </c>
      <c r="G254" s="2">
        <v>4.4340279999999996</v>
      </c>
      <c r="H254" s="2">
        <v>0.30084917</v>
      </c>
      <c r="I254" s="14">
        <v>7.6500000000000003E-5</v>
      </c>
      <c r="K254" s="2" t="s">
        <v>2642</v>
      </c>
      <c r="L254" s="2">
        <v>3.9719707999999998</v>
      </c>
      <c r="M254" s="2">
        <v>0.31333562999999998</v>
      </c>
      <c r="N254" s="14">
        <v>3.7562300000000001E-4</v>
      </c>
      <c r="U254" s="2" t="s">
        <v>671</v>
      </c>
      <c r="V254" s="2">
        <v>5.1921124000000001</v>
      </c>
      <c r="W254" s="2">
        <v>0.48970634000000002</v>
      </c>
      <c r="X254" s="14">
        <v>9.7200000000000001E-6</v>
      </c>
      <c r="Z254" s="2" t="s">
        <v>2269</v>
      </c>
      <c r="AA254" s="2">
        <v>4.2352961999999996</v>
      </c>
      <c r="AB254" s="2">
        <v>0.3326829</v>
      </c>
      <c r="AC254" s="14">
        <v>2.9110399999999998E-4</v>
      </c>
      <c r="AH254" s="9"/>
      <c r="AI254" s="9"/>
    </row>
    <row r="255" spans="1:35" x14ac:dyDescent="0.25">
      <c r="A255" s="2" t="s">
        <v>161</v>
      </c>
      <c r="B255" s="2">
        <v>6.2989215999999999</v>
      </c>
      <c r="C255" s="2">
        <v>0.61424696000000001</v>
      </c>
      <c r="D255" s="14">
        <v>2.0999999999999999E-8</v>
      </c>
      <c r="F255" s="2" t="s">
        <v>960</v>
      </c>
      <c r="G255" s="2">
        <v>4.4355700000000002</v>
      </c>
      <c r="H255" s="2">
        <v>0.33722131999999999</v>
      </c>
      <c r="I255" s="14">
        <v>7.6000000000000004E-5</v>
      </c>
      <c r="K255" s="2" t="s">
        <v>2641</v>
      </c>
      <c r="L255" s="2">
        <v>3.9768767</v>
      </c>
      <c r="M255" s="2">
        <v>2.3853390000000001</v>
      </c>
      <c r="N255" s="14">
        <v>3.68313E-4</v>
      </c>
      <c r="U255" s="2" t="s">
        <v>3235</v>
      </c>
      <c r="V255" s="2">
        <v>5.2047340000000002</v>
      </c>
      <c r="W255" s="2">
        <v>0.31591216</v>
      </c>
      <c r="X255" s="14">
        <v>9.0999999999999993E-6</v>
      </c>
      <c r="Z255" s="2" t="s">
        <v>3395</v>
      </c>
      <c r="AA255" s="2">
        <v>4.2371287000000004</v>
      </c>
      <c r="AB255" s="2">
        <v>0.31952154999999999</v>
      </c>
      <c r="AC255" s="14">
        <v>2.8900799999999999E-4</v>
      </c>
      <c r="AH255" s="9"/>
      <c r="AI255" s="9"/>
    </row>
    <row r="256" spans="1:35" x14ac:dyDescent="0.25">
      <c r="A256" s="2" t="s">
        <v>160</v>
      </c>
      <c r="B256" s="2">
        <v>6.3028173000000001</v>
      </c>
      <c r="C256" s="2">
        <v>0.33012486000000002</v>
      </c>
      <c r="D256" s="14">
        <v>2.0599999999999999E-8</v>
      </c>
      <c r="F256" s="2" t="s">
        <v>959</v>
      </c>
      <c r="G256" s="2">
        <v>4.4401545999999996</v>
      </c>
      <c r="H256" s="2">
        <v>0.26958399999999999</v>
      </c>
      <c r="I256" s="14">
        <v>7.4599999999999997E-5</v>
      </c>
      <c r="K256" s="2" t="s">
        <v>1033</v>
      </c>
      <c r="L256" s="2">
        <v>3.9782763000000001</v>
      </c>
      <c r="M256" s="2">
        <v>0.44375735999999999</v>
      </c>
      <c r="N256" s="14">
        <v>3.66292E-4</v>
      </c>
      <c r="U256" s="2" t="s">
        <v>767</v>
      </c>
      <c r="V256" s="2">
        <v>5.2074990000000003</v>
      </c>
      <c r="W256" s="2">
        <v>0.36647584999999999</v>
      </c>
      <c r="X256" s="14">
        <v>8.9800000000000004E-6</v>
      </c>
      <c r="Z256" s="2" t="s">
        <v>3422</v>
      </c>
      <c r="AA256" s="2">
        <v>4.2401442999999999</v>
      </c>
      <c r="AB256" s="2">
        <v>0.25951484000000002</v>
      </c>
      <c r="AC256" s="14">
        <v>2.8568300000000001E-4</v>
      </c>
      <c r="AH256" s="9"/>
      <c r="AI256" s="9"/>
    </row>
    <row r="257" spans="1:35" x14ac:dyDescent="0.25">
      <c r="A257" s="2" t="s">
        <v>159</v>
      </c>
      <c r="B257" s="2">
        <v>6.3031030000000001</v>
      </c>
      <c r="C257" s="2">
        <v>0.36176243000000002</v>
      </c>
      <c r="D257" s="14">
        <v>2.0599999999999999E-8</v>
      </c>
      <c r="F257" s="2" t="s">
        <v>958</v>
      </c>
      <c r="G257" s="2">
        <v>4.4488434999999997</v>
      </c>
      <c r="H257" s="2">
        <v>0.46693109999999999</v>
      </c>
      <c r="I257" s="14">
        <v>7.1799999999999997E-5</v>
      </c>
      <c r="K257" s="2" t="s">
        <v>2640</v>
      </c>
      <c r="L257" s="2">
        <v>3.9831159999999999</v>
      </c>
      <c r="M257" s="2">
        <v>0.28735815999999997</v>
      </c>
      <c r="N257" s="14">
        <v>3.5932299999999999E-4</v>
      </c>
      <c r="U257" s="2" t="s">
        <v>693</v>
      </c>
      <c r="V257" s="2">
        <v>5.2189709999999998</v>
      </c>
      <c r="W257" s="2">
        <v>0.40837943999999998</v>
      </c>
      <c r="X257" s="14">
        <v>8.4700000000000002E-6</v>
      </c>
      <c r="Z257" s="2" t="s">
        <v>1906</v>
      </c>
      <c r="AA257" s="2">
        <v>4.2558183999999999</v>
      </c>
      <c r="AB257" s="2">
        <v>0.32035688000000001</v>
      </c>
      <c r="AC257" s="14">
        <v>2.6787799999999999E-4</v>
      </c>
      <c r="AH257" s="9"/>
      <c r="AI257" s="9"/>
    </row>
    <row r="258" spans="1:35" x14ac:dyDescent="0.25">
      <c r="A258" s="2" t="s">
        <v>158</v>
      </c>
      <c r="B258" s="2">
        <v>6.3453030000000004</v>
      </c>
      <c r="C258" s="2">
        <v>0.27510857999999999</v>
      </c>
      <c r="D258" s="14">
        <v>1.59E-8</v>
      </c>
      <c r="F258" s="2" t="s">
        <v>957</v>
      </c>
      <c r="G258" s="2">
        <v>4.4495215000000004</v>
      </c>
      <c r="H258" s="2">
        <v>0.35841363999999998</v>
      </c>
      <c r="I258" s="14">
        <v>7.1600000000000006E-5</v>
      </c>
      <c r="K258" s="2" t="s">
        <v>2639</v>
      </c>
      <c r="L258" s="2">
        <v>3.9877387999999998</v>
      </c>
      <c r="M258" s="2">
        <v>0.27036579999999999</v>
      </c>
      <c r="N258" s="14">
        <v>3.5266600000000001E-4</v>
      </c>
      <c r="U258" s="2" t="s">
        <v>1803</v>
      </c>
      <c r="V258" s="2">
        <v>5.2481803999999999</v>
      </c>
      <c r="W258" s="2">
        <v>0.25250341999999998</v>
      </c>
      <c r="X258" s="14">
        <v>7.3699999999999997E-6</v>
      </c>
      <c r="Z258" s="2" t="s">
        <v>2153</v>
      </c>
      <c r="AA258" s="2">
        <v>4.2684603000000001</v>
      </c>
      <c r="AB258" s="2">
        <v>0.27398407000000002</v>
      </c>
      <c r="AC258" s="14">
        <v>2.5480899999999999E-4</v>
      </c>
      <c r="AH258" s="9"/>
      <c r="AI258" s="9"/>
    </row>
    <row r="259" spans="1:35" x14ac:dyDescent="0.25">
      <c r="A259" s="2" t="s">
        <v>157</v>
      </c>
      <c r="B259" s="2">
        <v>6.4217240000000002</v>
      </c>
      <c r="C259" s="2">
        <v>0.31203904999999998</v>
      </c>
      <c r="D259" s="14">
        <v>9.8000000000000001E-9</v>
      </c>
      <c r="F259" s="2" t="s">
        <v>956</v>
      </c>
      <c r="G259" s="2">
        <v>4.4516654000000004</v>
      </c>
      <c r="H259" s="2">
        <v>0.35686213</v>
      </c>
      <c r="I259" s="14">
        <v>7.1000000000000005E-5</v>
      </c>
      <c r="K259" s="2" t="s">
        <v>1017</v>
      </c>
      <c r="L259" s="2">
        <v>3.9898943999999998</v>
      </c>
      <c r="M259" s="2">
        <v>0.43508232000000002</v>
      </c>
      <c r="N259" s="14">
        <v>3.4967800000000002E-4</v>
      </c>
      <c r="U259" s="2" t="s">
        <v>3223</v>
      </c>
      <c r="V259" s="2">
        <v>5.2574129999999997</v>
      </c>
      <c r="W259" s="2">
        <v>0.28964064</v>
      </c>
      <c r="X259" s="14">
        <v>7.0500000000000003E-6</v>
      </c>
      <c r="Z259" s="2" t="s">
        <v>2465</v>
      </c>
      <c r="AA259" s="2">
        <v>4.2733207000000002</v>
      </c>
      <c r="AB259" s="2">
        <v>0.44603199999999998</v>
      </c>
      <c r="AC259" s="14">
        <v>2.4955099999999998E-4</v>
      </c>
      <c r="AH259" s="9"/>
      <c r="AI259" s="9"/>
    </row>
    <row r="260" spans="1:35" x14ac:dyDescent="0.25">
      <c r="A260" s="2" t="s">
        <v>156</v>
      </c>
      <c r="B260" s="2">
        <v>6.4715065999999997</v>
      </c>
      <c r="C260" s="2">
        <v>0.66536706999999995</v>
      </c>
      <c r="D260" s="14">
        <v>7.1900000000000002E-9</v>
      </c>
      <c r="F260" s="2" t="s">
        <v>955</v>
      </c>
      <c r="G260" s="2">
        <v>4.4618278</v>
      </c>
      <c r="H260" s="2">
        <v>0.39113579999999998</v>
      </c>
      <c r="I260" s="14">
        <v>6.7999999999999999E-5</v>
      </c>
      <c r="K260" s="2" t="s">
        <v>2638</v>
      </c>
      <c r="L260" s="2">
        <v>3.9936638000000002</v>
      </c>
      <c r="M260" s="2">
        <v>0.33565864000000001</v>
      </c>
      <c r="N260" s="14">
        <v>3.4442799999999998E-4</v>
      </c>
      <c r="U260" s="2" t="s">
        <v>3119</v>
      </c>
      <c r="V260" s="2">
        <v>5.2720365999999999</v>
      </c>
      <c r="W260" s="2">
        <v>0.34549808999999998</v>
      </c>
      <c r="X260" s="14">
        <v>6.5400000000000001E-6</v>
      </c>
      <c r="Z260" s="2" t="s">
        <v>3417</v>
      </c>
      <c r="AA260" s="2">
        <v>4.2743969999999996</v>
      </c>
      <c r="AB260" s="2">
        <v>0.2638858</v>
      </c>
      <c r="AC260" s="14">
        <v>2.4858299999999997E-4</v>
      </c>
      <c r="AH260" s="9"/>
      <c r="AI260" s="9"/>
    </row>
    <row r="261" spans="1:35" x14ac:dyDescent="0.25">
      <c r="A261" s="2" t="s">
        <v>155</v>
      </c>
      <c r="B261" s="2">
        <v>6.4923989999999998</v>
      </c>
      <c r="C261" s="2">
        <v>0.31045967000000002</v>
      </c>
      <c r="D261" s="14">
        <v>6.3000000000000002E-9</v>
      </c>
      <c r="F261" s="2" t="s">
        <v>954</v>
      </c>
      <c r="G261" s="2">
        <v>4.4763736999999999</v>
      </c>
      <c r="H261" s="2">
        <v>0.30755814999999997</v>
      </c>
      <c r="I261" s="14">
        <v>6.3800000000000006E-5</v>
      </c>
      <c r="K261" s="2" t="s">
        <v>2637</v>
      </c>
      <c r="L261" s="2">
        <v>3.9968913000000001</v>
      </c>
      <c r="M261" s="2">
        <v>0.26406172</v>
      </c>
      <c r="N261" s="14">
        <v>3.4002899999999999E-4</v>
      </c>
      <c r="U261" s="2" t="s">
        <v>3241</v>
      </c>
      <c r="V261" s="2">
        <v>5.2751593999999997</v>
      </c>
      <c r="W261" s="2">
        <v>0.27673465000000003</v>
      </c>
      <c r="X261" s="14">
        <v>6.4400000000000002E-6</v>
      </c>
      <c r="Z261" s="2" t="s">
        <v>3408</v>
      </c>
      <c r="AA261" s="2">
        <v>4.2864880000000003</v>
      </c>
      <c r="AB261" s="2">
        <v>0.25418183</v>
      </c>
      <c r="AC261" s="14">
        <v>2.3666400000000001E-4</v>
      </c>
      <c r="AH261" s="9"/>
      <c r="AI261" s="9"/>
    </row>
    <row r="262" spans="1:35" x14ac:dyDescent="0.25">
      <c r="A262" s="2" t="s">
        <v>154</v>
      </c>
      <c r="B262" s="2">
        <v>6.5132484000000002</v>
      </c>
      <c r="C262" s="2">
        <v>0.42719784</v>
      </c>
      <c r="D262" s="14">
        <v>5.5700000000000004E-9</v>
      </c>
      <c r="F262" s="2" t="s">
        <v>953</v>
      </c>
      <c r="G262" s="2">
        <v>4.4829270000000001</v>
      </c>
      <c r="H262" s="2">
        <v>0.30700391999999999</v>
      </c>
      <c r="I262" s="14">
        <v>6.2000000000000003E-5</v>
      </c>
      <c r="K262" s="2" t="s">
        <v>2636</v>
      </c>
      <c r="L262" s="2">
        <v>4.0036097000000002</v>
      </c>
      <c r="M262" s="2">
        <v>0.26020733000000001</v>
      </c>
      <c r="N262" s="14">
        <v>3.3114899999999998E-4</v>
      </c>
      <c r="U262" s="2" t="s">
        <v>672</v>
      </c>
      <c r="V262" s="2">
        <v>5.291849</v>
      </c>
      <c r="W262" s="2">
        <v>0.28835103000000001</v>
      </c>
      <c r="X262" s="14">
        <v>5.9000000000000003E-6</v>
      </c>
      <c r="Z262" s="2" t="s">
        <v>2334</v>
      </c>
      <c r="AA262" s="2">
        <v>4.2922440000000002</v>
      </c>
      <c r="AB262" s="2">
        <v>0.44496453000000002</v>
      </c>
      <c r="AC262" s="14">
        <v>2.31268E-4</v>
      </c>
      <c r="AH262" s="9"/>
      <c r="AI262" s="9"/>
    </row>
    <row r="263" spans="1:35" x14ac:dyDescent="0.25">
      <c r="A263" s="2" t="s">
        <v>153</v>
      </c>
      <c r="B263" s="2">
        <v>6.5399500000000002</v>
      </c>
      <c r="C263" s="2">
        <v>0.33967059999999999</v>
      </c>
      <c r="D263" s="14">
        <v>4.6999999999999999E-9</v>
      </c>
      <c r="F263" s="2" t="s">
        <v>952</v>
      </c>
      <c r="G263" s="2">
        <v>4.4878964000000003</v>
      </c>
      <c r="H263" s="2">
        <v>0.30216596000000001</v>
      </c>
      <c r="I263" s="14">
        <v>6.0600000000000003E-5</v>
      </c>
      <c r="K263" s="2" t="s">
        <v>1013</v>
      </c>
      <c r="L263" s="2">
        <v>4.0167619999999999</v>
      </c>
      <c r="M263" s="2">
        <v>0.26878755999999998</v>
      </c>
      <c r="N263" s="14">
        <v>3.1423900000000001E-4</v>
      </c>
      <c r="U263" s="2" t="s">
        <v>326</v>
      </c>
      <c r="V263" s="2">
        <v>5.3077636000000004</v>
      </c>
      <c r="W263" s="2">
        <v>0.41085806000000002</v>
      </c>
      <c r="X263" s="14">
        <v>5.4600000000000002E-6</v>
      </c>
      <c r="Z263" s="2" t="s">
        <v>3418</v>
      </c>
      <c r="AA263" s="2">
        <v>4.2975009999999996</v>
      </c>
      <c r="AB263" s="2">
        <v>0.26127893000000002</v>
      </c>
      <c r="AC263" s="14">
        <v>2.26068E-4</v>
      </c>
      <c r="AH263" s="9"/>
      <c r="AI263" s="9"/>
    </row>
    <row r="264" spans="1:35" x14ac:dyDescent="0.25">
      <c r="A264" s="2" t="s">
        <v>152</v>
      </c>
      <c r="B264" s="2">
        <v>6.5792235999999997</v>
      </c>
      <c r="C264" s="2">
        <v>0.27850527000000003</v>
      </c>
      <c r="D264" s="14">
        <v>3.7E-9</v>
      </c>
      <c r="F264" s="2" t="s">
        <v>951</v>
      </c>
      <c r="G264" s="2">
        <v>4.4897841999999999</v>
      </c>
      <c r="H264" s="2">
        <v>0.32325663999999998</v>
      </c>
      <c r="I264" s="14">
        <v>6.0099999999999997E-5</v>
      </c>
      <c r="K264" s="2" t="s">
        <v>2635</v>
      </c>
      <c r="L264" s="2">
        <v>4.0213749999999999</v>
      </c>
      <c r="M264" s="2">
        <v>0.27469431999999999</v>
      </c>
      <c r="N264" s="14">
        <v>3.0844500000000002E-4</v>
      </c>
      <c r="U264" s="2" t="s">
        <v>3250</v>
      </c>
      <c r="V264" s="2">
        <v>5.3217549999999996</v>
      </c>
      <c r="W264" s="2">
        <v>0.25702599999999998</v>
      </c>
      <c r="X264" s="14">
        <v>5.0900000000000004E-6</v>
      </c>
      <c r="Z264" s="2" t="s">
        <v>3409</v>
      </c>
      <c r="AA264" s="2">
        <v>4.2995714999999999</v>
      </c>
      <c r="AB264" s="2">
        <v>0.27842727</v>
      </c>
      <c r="AC264" s="14">
        <v>2.24286E-4</v>
      </c>
      <c r="AH264" s="9"/>
      <c r="AI264" s="9"/>
    </row>
    <row r="265" spans="1:35" x14ac:dyDescent="0.25">
      <c r="A265" s="2" t="s">
        <v>151</v>
      </c>
      <c r="B265" s="2">
        <v>6.5967636000000001</v>
      </c>
      <c r="C265" s="2">
        <v>0.46382440000000003</v>
      </c>
      <c r="D265" s="14">
        <v>3.34E-9</v>
      </c>
      <c r="F265" s="2" t="s">
        <v>950</v>
      </c>
      <c r="G265" s="2">
        <v>4.4967866000000001</v>
      </c>
      <c r="H265" s="2">
        <v>0.25982480000000002</v>
      </c>
      <c r="I265" s="14">
        <v>5.8300000000000001E-5</v>
      </c>
      <c r="K265" s="2" t="s">
        <v>2634</v>
      </c>
      <c r="L265" s="2">
        <v>4.0362109999999998</v>
      </c>
      <c r="M265" s="2">
        <v>0.28115185999999998</v>
      </c>
      <c r="N265" s="14">
        <v>2.9025999999999998E-4</v>
      </c>
      <c r="U265" s="2" t="s">
        <v>1522</v>
      </c>
      <c r="V265" s="2">
        <v>5.3313249999999996</v>
      </c>
      <c r="W265" s="2">
        <v>0.25303320000000001</v>
      </c>
      <c r="X265" s="14">
        <v>4.8600000000000001E-6</v>
      </c>
      <c r="Z265" s="2" t="s">
        <v>2516</v>
      </c>
      <c r="AA265" s="2">
        <v>4.3012756999999997</v>
      </c>
      <c r="AB265" s="2">
        <v>0.47619453</v>
      </c>
      <c r="AC265" s="14">
        <v>2.2267399999999999E-4</v>
      </c>
      <c r="AH265" s="9"/>
      <c r="AI265" s="9"/>
    </row>
    <row r="266" spans="1:35" x14ac:dyDescent="0.25">
      <c r="A266" s="2" t="s">
        <v>150</v>
      </c>
      <c r="B266" s="2">
        <v>6.6446785999999998</v>
      </c>
      <c r="C266" s="2">
        <v>0.36757535000000002</v>
      </c>
      <c r="D266" s="14">
        <v>2.4399999999999998E-9</v>
      </c>
      <c r="F266" s="2" t="s">
        <v>949</v>
      </c>
      <c r="G266" s="2">
        <v>4.5065229999999996</v>
      </c>
      <c r="H266" s="2">
        <v>0.48884474999999999</v>
      </c>
      <c r="I266" s="14">
        <v>5.5899999999999997E-5</v>
      </c>
      <c r="K266" s="2" t="s">
        <v>2633</v>
      </c>
      <c r="L266" s="2">
        <v>4.0423790000000004</v>
      </c>
      <c r="M266" s="2">
        <v>0.29970706000000003</v>
      </c>
      <c r="N266" s="14">
        <v>2.8300200000000003E-4</v>
      </c>
      <c r="U266" s="2" t="s">
        <v>624</v>
      </c>
      <c r="V266" s="2">
        <v>5.3333589999999997</v>
      </c>
      <c r="W266" s="2">
        <v>0.29560589999999998</v>
      </c>
      <c r="X266" s="14">
        <v>4.8199999999999996E-6</v>
      </c>
      <c r="Z266" s="2" t="s">
        <v>1934</v>
      </c>
      <c r="AA266" s="2">
        <v>4.3058642999999996</v>
      </c>
      <c r="AB266" s="2">
        <v>0.25380406</v>
      </c>
      <c r="AC266" s="14">
        <v>2.18316E-4</v>
      </c>
      <c r="AH266" s="9"/>
      <c r="AI266" s="9"/>
    </row>
    <row r="267" spans="1:35" x14ac:dyDescent="0.25">
      <c r="A267" s="2" t="s">
        <v>149</v>
      </c>
      <c r="B267" s="2">
        <v>6.6467036999999998</v>
      </c>
      <c r="C267" s="2">
        <v>0.33822402000000001</v>
      </c>
      <c r="D267" s="14">
        <v>2.4199999999999999E-9</v>
      </c>
      <c r="F267" s="2" t="s">
        <v>948</v>
      </c>
      <c r="G267" s="2">
        <v>4.5236720000000004</v>
      </c>
      <c r="H267" s="2">
        <v>0.31160146</v>
      </c>
      <c r="I267" s="14">
        <v>5.1900000000000001E-5</v>
      </c>
      <c r="K267" s="2" t="s">
        <v>2632</v>
      </c>
      <c r="L267" s="2">
        <v>4.0446876999999999</v>
      </c>
      <c r="M267" s="2">
        <v>0.2822557</v>
      </c>
      <c r="N267" s="14">
        <v>2.8033600000000001E-4</v>
      </c>
      <c r="U267" s="2" t="s">
        <v>594</v>
      </c>
      <c r="V267" s="2">
        <v>5.3367996</v>
      </c>
      <c r="W267" s="2">
        <v>0.27827259999999998</v>
      </c>
      <c r="X267" s="14">
        <v>4.7400000000000004E-6</v>
      </c>
      <c r="Z267" s="2" t="s">
        <v>2309</v>
      </c>
      <c r="AA267" s="2">
        <v>4.3075789999999996</v>
      </c>
      <c r="AB267" s="2">
        <v>0.48557273000000001</v>
      </c>
      <c r="AC267" s="14">
        <v>2.1694100000000001E-4</v>
      </c>
      <c r="AH267" s="9"/>
      <c r="AI267" s="9"/>
    </row>
    <row r="268" spans="1:35" x14ac:dyDescent="0.25">
      <c r="A268" s="2" t="s">
        <v>148</v>
      </c>
      <c r="B268" s="2">
        <v>6.7223062999999996</v>
      </c>
      <c r="C268" s="2">
        <v>0.32551023000000001</v>
      </c>
      <c r="D268" s="14">
        <v>1.4800000000000001E-9</v>
      </c>
      <c r="F268" s="2" t="s">
        <v>947</v>
      </c>
      <c r="G268" s="2">
        <v>4.5317030000000003</v>
      </c>
      <c r="H268" s="2">
        <v>0.31879871999999998</v>
      </c>
      <c r="I268" s="14">
        <v>5.0099999999999998E-5</v>
      </c>
      <c r="K268" s="2" t="s">
        <v>243</v>
      </c>
      <c r="L268" s="2">
        <v>4.0448556</v>
      </c>
      <c r="M268" s="2">
        <v>0.32535708000000002</v>
      </c>
      <c r="N268" s="14">
        <v>2.8024400000000002E-4</v>
      </c>
      <c r="U268" s="2" t="s">
        <v>3234</v>
      </c>
      <c r="V268" s="2">
        <v>5.3528966999999996</v>
      </c>
      <c r="W268" s="2">
        <v>0.28441513000000002</v>
      </c>
      <c r="X268" s="14">
        <v>4.34E-6</v>
      </c>
      <c r="Z268" s="2" t="s">
        <v>723</v>
      </c>
      <c r="AA268" s="2">
        <v>4.3085420000000001</v>
      </c>
      <c r="AB268" s="2">
        <v>0.25777164000000002</v>
      </c>
      <c r="AC268" s="14">
        <v>2.1610299999999999E-4</v>
      </c>
      <c r="AH268" s="9"/>
      <c r="AI268" s="9"/>
    </row>
    <row r="269" spans="1:35" x14ac:dyDescent="0.25">
      <c r="A269" s="2" t="s">
        <v>147</v>
      </c>
      <c r="B269" s="2">
        <v>6.7308497000000003</v>
      </c>
      <c r="C269" s="2">
        <v>0.55026626999999995</v>
      </c>
      <c r="D269" s="14">
        <v>1.3999999999999999E-9</v>
      </c>
      <c r="F269" s="2" t="s">
        <v>946</v>
      </c>
      <c r="G269" s="2">
        <v>4.5361370000000001</v>
      </c>
      <c r="H269" s="2">
        <v>0.29246349999999999</v>
      </c>
      <c r="I269" s="14">
        <v>4.9200000000000003E-5</v>
      </c>
      <c r="K269" s="2" t="s">
        <v>2631</v>
      </c>
      <c r="L269" s="2">
        <v>4.0517510000000003</v>
      </c>
      <c r="M269" s="2">
        <v>0.33152187</v>
      </c>
      <c r="N269" s="14">
        <v>2.7253500000000002E-4</v>
      </c>
      <c r="U269" s="2" t="s">
        <v>2101</v>
      </c>
      <c r="V269" s="2">
        <v>5.3670815999999997</v>
      </c>
      <c r="W269" s="2">
        <v>0.33573508000000002</v>
      </c>
      <c r="X269" s="14">
        <v>4.0500000000000002E-6</v>
      </c>
      <c r="Z269" s="2" t="s">
        <v>758</v>
      </c>
      <c r="AA269" s="2">
        <v>4.3200719999999997</v>
      </c>
      <c r="AB269" s="2">
        <v>0.29500046000000002</v>
      </c>
      <c r="AC269" s="14">
        <v>2.0590199999999999E-4</v>
      </c>
      <c r="AH269" s="9"/>
      <c r="AI269" s="9"/>
    </row>
    <row r="270" spans="1:35" x14ac:dyDescent="0.25">
      <c r="A270" s="2" t="s">
        <v>146</v>
      </c>
      <c r="B270" s="2">
        <v>6.7608959999999998</v>
      </c>
      <c r="C270" s="2">
        <v>0.40517599999999998</v>
      </c>
      <c r="D270" s="14">
        <v>1.1700000000000001E-9</v>
      </c>
      <c r="F270" s="2" t="s">
        <v>945</v>
      </c>
      <c r="G270" s="2">
        <v>4.5508413000000001</v>
      </c>
      <c r="H270" s="2">
        <v>0.34612939999999998</v>
      </c>
      <c r="I270" s="14">
        <v>4.6100000000000002E-5</v>
      </c>
      <c r="K270" s="2" t="s">
        <v>2630</v>
      </c>
      <c r="L270" s="2">
        <v>4.0700145000000001</v>
      </c>
      <c r="M270" s="2">
        <v>0.2576135</v>
      </c>
      <c r="N270" s="14">
        <v>2.5316100000000001E-4</v>
      </c>
      <c r="U270" s="2" t="s">
        <v>620</v>
      </c>
      <c r="V270" s="2">
        <v>5.3973016999999999</v>
      </c>
      <c r="W270" s="2">
        <v>0.77278142999999999</v>
      </c>
      <c r="X270" s="14">
        <v>3.4599999999999999E-6</v>
      </c>
      <c r="Z270" s="2" t="s">
        <v>2862</v>
      </c>
      <c r="AA270" s="2">
        <v>4.3274939999999997</v>
      </c>
      <c r="AB270" s="2">
        <v>0.35225603</v>
      </c>
      <c r="AC270" s="14">
        <v>1.9995000000000001E-4</v>
      </c>
      <c r="AH270" s="9"/>
      <c r="AI270" s="9"/>
    </row>
    <row r="271" spans="1:35" x14ac:dyDescent="0.25">
      <c r="A271" s="2" t="s">
        <v>145</v>
      </c>
      <c r="B271" s="2">
        <v>6.8316520000000001</v>
      </c>
      <c r="C271" s="2">
        <v>0.47957006000000002</v>
      </c>
      <c r="D271" s="14">
        <v>7.4000000000000003E-10</v>
      </c>
      <c r="F271" s="2" t="s">
        <v>944</v>
      </c>
      <c r="G271" s="2">
        <v>4.5512430000000004</v>
      </c>
      <c r="H271" s="2">
        <v>0.30617191999999999</v>
      </c>
      <c r="I271" s="14">
        <v>4.6100000000000002E-5</v>
      </c>
      <c r="K271" s="2" t="s">
        <v>2629</v>
      </c>
      <c r="L271" s="2">
        <v>4.0799050000000001</v>
      </c>
      <c r="M271" s="2">
        <v>0.26652777</v>
      </c>
      <c r="N271" s="14">
        <v>2.4315E-4</v>
      </c>
      <c r="U271" s="2" t="s">
        <v>631</v>
      </c>
      <c r="V271" s="2">
        <v>5.4005530000000004</v>
      </c>
      <c r="W271" s="2">
        <v>0.25797182000000002</v>
      </c>
      <c r="X271" s="14">
        <v>3.41E-6</v>
      </c>
      <c r="Z271" s="2" t="s">
        <v>2256</v>
      </c>
      <c r="AA271" s="2">
        <v>4.3280615999999998</v>
      </c>
      <c r="AB271" s="2">
        <v>0.32251805</v>
      </c>
      <c r="AC271" s="14">
        <v>1.9956100000000001E-4</v>
      </c>
      <c r="AH271" s="9"/>
      <c r="AI271" s="9"/>
    </row>
    <row r="272" spans="1:35" x14ac:dyDescent="0.25">
      <c r="A272" s="2" t="s">
        <v>144</v>
      </c>
      <c r="B272" s="2">
        <v>6.8357939999999999</v>
      </c>
      <c r="C272" s="2">
        <v>0.81522030000000001</v>
      </c>
      <c r="D272" s="14">
        <v>7.2099999999999999E-10</v>
      </c>
      <c r="F272" s="2" t="s">
        <v>943</v>
      </c>
      <c r="G272" s="2">
        <v>4.5876409999999996</v>
      </c>
      <c r="H272" s="2">
        <v>0.34352927999999999</v>
      </c>
      <c r="I272" s="14">
        <v>3.9100000000000002E-5</v>
      </c>
      <c r="K272" s="2" t="s">
        <v>1020</v>
      </c>
      <c r="L272" s="2">
        <v>4.0847189999999998</v>
      </c>
      <c r="M272" s="2">
        <v>0.28320016999999997</v>
      </c>
      <c r="N272" s="14">
        <v>2.38445E-4</v>
      </c>
      <c r="U272" s="2" t="s">
        <v>658</v>
      </c>
      <c r="V272" s="2">
        <v>5.4248640000000004</v>
      </c>
      <c r="W272" s="2">
        <v>0.28347853000000001</v>
      </c>
      <c r="X272" s="14">
        <v>3.01E-6</v>
      </c>
      <c r="Z272" s="2" t="s">
        <v>2108</v>
      </c>
      <c r="AA272" s="2">
        <v>4.3324994999999999</v>
      </c>
      <c r="AB272" s="2">
        <v>0.2976666</v>
      </c>
      <c r="AC272" s="14">
        <v>1.96119E-4</v>
      </c>
      <c r="AH272" s="9"/>
      <c r="AI272" s="9"/>
    </row>
    <row r="273" spans="1:35" x14ac:dyDescent="0.25">
      <c r="A273" s="2" t="s">
        <v>143</v>
      </c>
      <c r="B273" s="2">
        <v>6.8542480000000001</v>
      </c>
      <c r="C273" s="2">
        <v>0.25116675999999999</v>
      </c>
      <c r="D273" s="14">
        <v>6.3599999999999998E-10</v>
      </c>
      <c r="F273" s="2" t="s">
        <v>942</v>
      </c>
      <c r="G273" s="2">
        <v>4.6036834999999998</v>
      </c>
      <c r="H273" s="2">
        <v>0.30585142999999998</v>
      </c>
      <c r="I273" s="14">
        <v>3.6399999999999997E-5</v>
      </c>
      <c r="K273" s="2" t="s">
        <v>2628</v>
      </c>
      <c r="L273" s="2">
        <v>4.0973515999999996</v>
      </c>
      <c r="M273" s="2">
        <v>0.26990604000000001</v>
      </c>
      <c r="N273" s="14">
        <v>2.26515E-4</v>
      </c>
      <c r="U273" s="2" t="s">
        <v>647</v>
      </c>
      <c r="V273" s="2">
        <v>5.4318156000000002</v>
      </c>
      <c r="W273" s="2">
        <v>0.26680797000000001</v>
      </c>
      <c r="X273" s="14">
        <v>2.92E-6</v>
      </c>
      <c r="Z273" s="2" t="s">
        <v>3386</v>
      </c>
      <c r="AA273" s="2">
        <v>4.3339543000000003</v>
      </c>
      <c r="AB273" s="2">
        <v>0.33117410000000003</v>
      </c>
      <c r="AC273" s="14">
        <v>1.9501499999999999E-4</v>
      </c>
      <c r="AH273" s="9"/>
      <c r="AI273" s="9"/>
    </row>
    <row r="274" spans="1:35" x14ac:dyDescent="0.25">
      <c r="A274" s="2" t="s">
        <v>142</v>
      </c>
      <c r="B274" s="2">
        <v>6.8950849999999999</v>
      </c>
      <c r="C274" s="2">
        <v>0.28599249999999998</v>
      </c>
      <c r="D274" s="14">
        <v>4.8699999999999997E-10</v>
      </c>
      <c r="F274" s="2" t="s">
        <v>941</v>
      </c>
      <c r="G274" s="2">
        <v>4.6135339999999996</v>
      </c>
      <c r="H274" s="2">
        <v>0.38889098</v>
      </c>
      <c r="I274" s="14">
        <v>3.4799999999999999E-5</v>
      </c>
      <c r="K274" s="2" t="s">
        <v>2627</v>
      </c>
      <c r="L274" s="2">
        <v>4.1004496000000001</v>
      </c>
      <c r="M274" s="2">
        <v>0.29041293000000001</v>
      </c>
      <c r="N274" s="14">
        <v>2.2368E-4</v>
      </c>
      <c r="U274" s="2" t="s">
        <v>3255</v>
      </c>
      <c r="V274" s="2">
        <v>5.4347490000000001</v>
      </c>
      <c r="W274" s="2">
        <v>0.26344593999999999</v>
      </c>
      <c r="X274" s="14">
        <v>2.88E-6</v>
      </c>
      <c r="Z274" s="2" t="s">
        <v>830</v>
      </c>
      <c r="AA274" s="2">
        <v>4.3348490000000002</v>
      </c>
      <c r="AB274" s="2">
        <v>0.34315273000000002</v>
      </c>
      <c r="AC274" s="14">
        <v>1.9431799999999999E-4</v>
      </c>
      <c r="AH274" s="9"/>
      <c r="AI274" s="9"/>
    </row>
    <row r="275" spans="1:35" x14ac:dyDescent="0.25">
      <c r="A275" s="2" t="s">
        <v>141</v>
      </c>
      <c r="B275" s="2">
        <v>6.9132059999999997</v>
      </c>
      <c r="C275" s="2">
        <v>0.37857204999999999</v>
      </c>
      <c r="D275" s="14">
        <v>4.33E-10</v>
      </c>
      <c r="F275" s="2" t="s">
        <v>940</v>
      </c>
      <c r="G275" s="2">
        <v>4.6399010000000001</v>
      </c>
      <c r="H275" s="2">
        <v>0.33642601999999999</v>
      </c>
      <c r="I275" s="14">
        <v>3.0899999999999999E-5</v>
      </c>
      <c r="K275" s="2" t="s">
        <v>2626</v>
      </c>
      <c r="L275" s="2">
        <v>4.1120152000000001</v>
      </c>
      <c r="M275" s="2">
        <v>0.4177342</v>
      </c>
      <c r="N275" s="14">
        <v>2.1314000000000001E-4</v>
      </c>
      <c r="U275" s="2" t="s">
        <v>510</v>
      </c>
      <c r="V275" s="2">
        <v>5.4374520000000004</v>
      </c>
      <c r="W275" s="2">
        <v>0.37972011999999999</v>
      </c>
      <c r="X275" s="14">
        <v>2.8399999999999999E-6</v>
      </c>
      <c r="Z275" s="2" t="s">
        <v>3427</v>
      </c>
      <c r="AA275" s="2">
        <v>4.3354296999999997</v>
      </c>
      <c r="AB275" s="2">
        <v>0.27704659999999998</v>
      </c>
      <c r="AC275" s="14">
        <v>1.9389900000000001E-4</v>
      </c>
      <c r="AH275" s="9"/>
      <c r="AI275" s="9"/>
    </row>
    <row r="276" spans="1:35" x14ac:dyDescent="0.25">
      <c r="A276" s="2" t="s">
        <v>140</v>
      </c>
      <c r="B276" s="2">
        <v>6.9520917000000004</v>
      </c>
      <c r="C276" s="2">
        <v>0.41760345999999998</v>
      </c>
      <c r="D276" s="14">
        <v>3.3E-10</v>
      </c>
      <c r="F276" s="2" t="s">
        <v>939</v>
      </c>
      <c r="G276" s="2">
        <v>4.6419519999999999</v>
      </c>
      <c r="H276" s="2">
        <v>0.26143127999999999</v>
      </c>
      <c r="I276" s="14">
        <v>3.0599999999999998E-5</v>
      </c>
      <c r="K276" s="2" t="s">
        <v>1046</v>
      </c>
      <c r="L276" s="2">
        <v>4.1173697000000002</v>
      </c>
      <c r="M276" s="2">
        <v>0.28698158000000001</v>
      </c>
      <c r="N276" s="14">
        <v>2.08414E-4</v>
      </c>
      <c r="U276" s="2" t="s">
        <v>1812</v>
      </c>
      <c r="V276" s="2">
        <v>5.4380607999999997</v>
      </c>
      <c r="W276" s="2">
        <v>0.26015582999999998</v>
      </c>
      <c r="X276" s="14">
        <v>2.8399999999999999E-6</v>
      </c>
      <c r="Z276" s="2" t="s">
        <v>769</v>
      </c>
      <c r="AA276" s="2">
        <v>4.3374667000000002</v>
      </c>
      <c r="AB276" s="2">
        <v>0.2680594</v>
      </c>
      <c r="AC276" s="14">
        <v>1.9229800000000001E-4</v>
      </c>
      <c r="AH276" s="9"/>
      <c r="AI276" s="9"/>
    </row>
    <row r="277" spans="1:35" x14ac:dyDescent="0.25">
      <c r="A277" s="2" t="s">
        <v>139</v>
      </c>
      <c r="B277" s="2">
        <v>6.9544066999999998</v>
      </c>
      <c r="C277" s="2">
        <v>0.30834352999999998</v>
      </c>
      <c r="D277" s="14">
        <v>3.2600000000000001E-10</v>
      </c>
      <c r="F277" s="2" t="s">
        <v>938</v>
      </c>
      <c r="G277" s="2">
        <v>4.6781397</v>
      </c>
      <c r="H277" s="2">
        <v>0.25347145999999998</v>
      </c>
      <c r="I277" s="14">
        <v>2.5899999999999999E-5</v>
      </c>
      <c r="K277" s="2" t="s">
        <v>2625</v>
      </c>
      <c r="L277" s="2">
        <v>4.1259994999999998</v>
      </c>
      <c r="M277" s="2">
        <v>0.33382980000000001</v>
      </c>
      <c r="N277" s="14">
        <v>2.0094899999999999E-4</v>
      </c>
      <c r="U277" s="2" t="s">
        <v>686</v>
      </c>
      <c r="V277" s="2">
        <v>5.4627122999999997</v>
      </c>
      <c r="W277" s="2">
        <v>0.38292300000000001</v>
      </c>
      <c r="X277" s="14">
        <v>2.5000000000000002E-6</v>
      </c>
      <c r="Z277" s="2" t="s">
        <v>2047</v>
      </c>
      <c r="AA277" s="2">
        <v>4.3418201999999999</v>
      </c>
      <c r="AB277" s="2">
        <v>0.27753465999999999</v>
      </c>
      <c r="AC277" s="14">
        <v>1.88801E-4</v>
      </c>
      <c r="AH277" s="9"/>
      <c r="AI277" s="9"/>
    </row>
    <row r="278" spans="1:35" x14ac:dyDescent="0.25">
      <c r="A278" s="2" t="s">
        <v>138</v>
      </c>
      <c r="B278" s="2">
        <v>7.0119094999999998</v>
      </c>
      <c r="C278" s="2">
        <v>0.30492288000000001</v>
      </c>
      <c r="D278" s="14">
        <v>2.24E-10</v>
      </c>
      <c r="F278" s="2" t="s">
        <v>937</v>
      </c>
      <c r="G278" s="2">
        <v>4.6786003000000003</v>
      </c>
      <c r="H278" s="2">
        <v>0.27620030000000001</v>
      </c>
      <c r="I278" s="14">
        <v>2.5899999999999999E-5</v>
      </c>
      <c r="K278" s="2" t="s">
        <v>2624</v>
      </c>
      <c r="L278" s="2">
        <v>4.1328354000000003</v>
      </c>
      <c r="M278" s="2">
        <v>0.31104815000000002</v>
      </c>
      <c r="N278" s="14">
        <v>1.9525599999999999E-4</v>
      </c>
      <c r="U278" s="2" t="s">
        <v>634</v>
      </c>
      <c r="V278" s="2">
        <v>5.4691090000000004</v>
      </c>
      <c r="W278" s="2">
        <v>0.44873083000000002</v>
      </c>
      <c r="X278" s="14">
        <v>2.43E-6</v>
      </c>
      <c r="Z278" s="2" t="s">
        <v>3172</v>
      </c>
      <c r="AA278" s="2">
        <v>4.3558700000000004</v>
      </c>
      <c r="AB278" s="2">
        <v>0.38204974000000003</v>
      </c>
      <c r="AC278" s="14">
        <v>1.7803799999999999E-4</v>
      </c>
      <c r="AH278" s="9"/>
      <c r="AI278" s="9"/>
    </row>
    <row r="279" spans="1:35" x14ac:dyDescent="0.25">
      <c r="A279" s="2" t="s">
        <v>137</v>
      </c>
      <c r="B279" s="2">
        <v>7.0353149999999998</v>
      </c>
      <c r="C279" s="2">
        <v>0.35346738</v>
      </c>
      <c r="D279" s="14">
        <v>1.9100000000000001E-10</v>
      </c>
      <c r="F279" s="2" t="s">
        <v>936</v>
      </c>
      <c r="G279" s="2">
        <v>4.6896504999999999</v>
      </c>
      <c r="H279" s="2">
        <v>0.41561759999999998</v>
      </c>
      <c r="I279" s="14">
        <v>2.4600000000000002E-5</v>
      </c>
      <c r="K279" s="2" t="s">
        <v>2623</v>
      </c>
      <c r="L279" s="2">
        <v>4.1454325000000001</v>
      </c>
      <c r="M279" s="2">
        <v>0.32155576000000002</v>
      </c>
      <c r="N279" s="14">
        <v>1.85191E-4</v>
      </c>
      <c r="U279" s="2" t="s">
        <v>1680</v>
      </c>
      <c r="V279" s="2">
        <v>5.4717745999999998</v>
      </c>
      <c r="W279" s="2">
        <v>0.25713229999999998</v>
      </c>
      <c r="X279" s="14">
        <v>2.3999999999999999E-6</v>
      </c>
      <c r="Z279" s="2" t="s">
        <v>2172</v>
      </c>
      <c r="AA279" s="2">
        <v>4.3573865999999999</v>
      </c>
      <c r="AB279" s="2">
        <v>0.25655614999999998</v>
      </c>
      <c r="AC279" s="14">
        <v>1.7698200000000001E-4</v>
      </c>
      <c r="AH279" s="9"/>
      <c r="AI279" s="9"/>
    </row>
    <row r="280" spans="1:35" x14ac:dyDescent="0.25">
      <c r="A280" s="2" t="s">
        <v>136</v>
      </c>
      <c r="B280" s="2">
        <v>7.0384326000000001</v>
      </c>
      <c r="C280" s="2">
        <v>0.30965534</v>
      </c>
      <c r="D280" s="14">
        <v>1.88E-10</v>
      </c>
      <c r="F280" s="2" t="s">
        <v>935</v>
      </c>
      <c r="G280" s="2">
        <v>4.7023219999999997</v>
      </c>
      <c r="H280" s="2">
        <v>0.31294250000000001</v>
      </c>
      <c r="I280" s="14">
        <v>2.3200000000000001E-5</v>
      </c>
      <c r="K280" s="2" t="s">
        <v>1072</v>
      </c>
      <c r="L280" s="2">
        <v>4.1502689999999998</v>
      </c>
      <c r="M280" s="2">
        <v>0.29021686000000002</v>
      </c>
      <c r="N280" s="14">
        <v>1.8171800000000001E-4</v>
      </c>
      <c r="U280" s="2" t="s">
        <v>2086</v>
      </c>
      <c r="V280" s="2">
        <v>5.4818454000000001</v>
      </c>
      <c r="W280" s="2">
        <v>0.27028533999999999</v>
      </c>
      <c r="X280" s="14">
        <v>2.2800000000000002E-6</v>
      </c>
      <c r="Z280" s="2" t="s">
        <v>2146</v>
      </c>
      <c r="AA280" s="2">
        <v>4.3642335000000001</v>
      </c>
      <c r="AB280" s="2">
        <v>0.25638083</v>
      </c>
      <c r="AC280" s="14">
        <v>1.72203E-4</v>
      </c>
      <c r="AH280" s="9"/>
      <c r="AI280" s="9"/>
    </row>
    <row r="281" spans="1:35" x14ac:dyDescent="0.25">
      <c r="A281" s="2" t="s">
        <v>135</v>
      </c>
      <c r="B281" s="2">
        <v>7.1172605000000004</v>
      </c>
      <c r="C281" s="2">
        <v>0.31691423000000002</v>
      </c>
      <c r="D281" s="14">
        <v>1.09E-10</v>
      </c>
      <c r="F281" s="2" t="s">
        <v>934</v>
      </c>
      <c r="G281" s="2">
        <v>4.7041801999999997</v>
      </c>
      <c r="H281" s="2">
        <v>0.33661797999999998</v>
      </c>
      <c r="I281" s="14">
        <v>2.3E-5</v>
      </c>
      <c r="K281" s="2" t="s">
        <v>2622</v>
      </c>
      <c r="L281" s="2">
        <v>4.1611149999999997</v>
      </c>
      <c r="M281" s="2">
        <v>0.45366554999999997</v>
      </c>
      <c r="N281" s="14">
        <v>1.73678E-4</v>
      </c>
      <c r="U281" s="2" t="s">
        <v>1538</v>
      </c>
      <c r="V281" s="2">
        <v>5.4844920000000004</v>
      </c>
      <c r="W281" s="2">
        <v>0.30868246999999999</v>
      </c>
      <c r="X281" s="14">
        <v>2.26E-6</v>
      </c>
      <c r="Z281" s="2" t="s">
        <v>2209</v>
      </c>
      <c r="AA281" s="2">
        <v>4.3654264999999999</v>
      </c>
      <c r="AB281" s="2">
        <v>0.26061161999999999</v>
      </c>
      <c r="AC281" s="14">
        <v>1.7143400000000001E-4</v>
      </c>
      <c r="AH281" s="9"/>
      <c r="AI281" s="9"/>
    </row>
    <row r="282" spans="1:35" x14ac:dyDescent="0.25">
      <c r="A282" s="2" t="s">
        <v>134</v>
      </c>
      <c r="B282" s="2">
        <v>7.1304369999999997</v>
      </c>
      <c r="C282" s="2">
        <v>0.33378839999999999</v>
      </c>
      <c r="D282" s="14">
        <v>1E-10</v>
      </c>
      <c r="F282" s="2" t="s">
        <v>933</v>
      </c>
      <c r="G282" s="2">
        <v>4.7363223999999997</v>
      </c>
      <c r="H282" s="2">
        <v>0.42115872999999998</v>
      </c>
      <c r="I282" s="14">
        <v>1.9899999999999999E-5</v>
      </c>
      <c r="K282" s="2" t="s">
        <v>2621</v>
      </c>
      <c r="L282" s="2">
        <v>4.1646957000000002</v>
      </c>
      <c r="M282" s="2">
        <v>0.28582802000000002</v>
      </c>
      <c r="N282" s="14">
        <v>1.7104300000000001E-4</v>
      </c>
      <c r="U282" s="2" t="s">
        <v>3232</v>
      </c>
      <c r="V282" s="2">
        <v>5.4906424999999999</v>
      </c>
      <c r="W282" s="2">
        <v>0.29426846000000001</v>
      </c>
      <c r="X282" s="14">
        <v>2.1900000000000002E-6</v>
      </c>
      <c r="Z282" s="2" t="s">
        <v>2393</v>
      </c>
      <c r="AA282" s="2">
        <v>4.3768399999999996</v>
      </c>
      <c r="AB282" s="2">
        <v>0.3725019</v>
      </c>
      <c r="AC282" s="14">
        <v>1.63666E-4</v>
      </c>
      <c r="AH282" s="9"/>
      <c r="AI282" s="9"/>
    </row>
    <row r="283" spans="1:35" x14ac:dyDescent="0.25">
      <c r="A283" s="2" t="s">
        <v>133</v>
      </c>
      <c r="B283" s="2">
        <v>7.1579509999999997</v>
      </c>
      <c r="C283" s="2">
        <v>0.25214325999999998</v>
      </c>
      <c r="D283" s="14">
        <v>8.2499999999999999E-11</v>
      </c>
      <c r="F283" s="2" t="s">
        <v>932</v>
      </c>
      <c r="G283" s="2">
        <v>4.7421259999999998</v>
      </c>
      <c r="H283" s="2">
        <v>0.29105323999999999</v>
      </c>
      <c r="I283" s="14">
        <v>1.9400000000000001E-5</v>
      </c>
      <c r="K283" s="2" t="s">
        <v>2620</v>
      </c>
      <c r="L283" s="2">
        <v>4.1749663000000004</v>
      </c>
      <c r="M283" s="2">
        <v>0.25435275000000002</v>
      </c>
      <c r="N283" s="14">
        <v>1.63735E-4</v>
      </c>
      <c r="U283" s="2" t="s">
        <v>691</v>
      </c>
      <c r="V283" s="2">
        <v>5.5119122999999997</v>
      </c>
      <c r="W283" s="2">
        <v>0.32993992999999999</v>
      </c>
      <c r="X283" s="14">
        <v>1.9599999999999999E-6</v>
      </c>
      <c r="Z283" s="2" t="s">
        <v>2280</v>
      </c>
      <c r="AA283" s="2">
        <v>4.3851665999999998</v>
      </c>
      <c r="AB283" s="2">
        <v>0.51418509999999995</v>
      </c>
      <c r="AC283" s="14">
        <v>1.5784100000000001E-4</v>
      </c>
      <c r="AH283" s="9"/>
      <c r="AI283" s="9"/>
    </row>
    <row r="284" spans="1:35" x14ac:dyDescent="0.25">
      <c r="A284" s="2" t="s">
        <v>132</v>
      </c>
      <c r="B284" s="2">
        <v>7.1607060000000002</v>
      </c>
      <c r="C284" s="2">
        <v>0.28544486000000002</v>
      </c>
      <c r="D284" s="14">
        <v>8.1099999999999997E-11</v>
      </c>
      <c r="F284" s="2" t="s">
        <v>931</v>
      </c>
      <c r="G284" s="2">
        <v>4.7428540000000003</v>
      </c>
      <c r="H284" s="2">
        <v>0.45016736000000002</v>
      </c>
      <c r="I284" s="14">
        <v>1.9300000000000002E-5</v>
      </c>
      <c r="K284" s="2" t="s">
        <v>977</v>
      </c>
      <c r="L284" s="2">
        <v>4.1751946999999996</v>
      </c>
      <c r="M284" s="2">
        <v>0.25408747999999998</v>
      </c>
      <c r="N284" s="14">
        <v>1.6360300000000001E-4</v>
      </c>
      <c r="U284" s="2" t="s">
        <v>3219</v>
      </c>
      <c r="V284" s="2">
        <v>5.5151386000000002</v>
      </c>
      <c r="W284" s="2">
        <v>0.3564097</v>
      </c>
      <c r="X284" s="14">
        <v>1.9400000000000001E-6</v>
      </c>
      <c r="Z284" s="2" t="s">
        <v>3432</v>
      </c>
      <c r="AA284" s="2">
        <v>4.3919125000000001</v>
      </c>
      <c r="AB284" s="2">
        <v>0.30378650000000001</v>
      </c>
      <c r="AC284" s="14">
        <v>1.53554E-4</v>
      </c>
      <c r="AH284" s="9"/>
      <c r="AI284" s="9"/>
    </row>
    <row r="285" spans="1:35" x14ac:dyDescent="0.25">
      <c r="A285" s="2" t="s">
        <v>131</v>
      </c>
      <c r="B285" s="2">
        <v>7.1833705999999999</v>
      </c>
      <c r="C285" s="2">
        <v>0.43761337</v>
      </c>
      <c r="D285" s="14">
        <v>6.9299999999999996E-11</v>
      </c>
      <c r="F285" s="2" t="s">
        <v>930</v>
      </c>
      <c r="G285" s="2">
        <v>4.7492289999999997</v>
      </c>
      <c r="H285" s="2">
        <v>0.28160049999999998</v>
      </c>
      <c r="I285" s="14">
        <v>1.8700000000000001E-5</v>
      </c>
      <c r="K285" s="2" t="s">
        <v>2619</v>
      </c>
      <c r="L285" s="2">
        <v>4.1789082999999998</v>
      </c>
      <c r="M285" s="2">
        <v>0.310365</v>
      </c>
      <c r="N285" s="14">
        <v>1.61213E-4</v>
      </c>
      <c r="U285" s="2" t="s">
        <v>670</v>
      </c>
      <c r="V285" s="2">
        <v>5.5300096999999999</v>
      </c>
      <c r="W285" s="2">
        <v>0.29564494000000002</v>
      </c>
      <c r="X285" s="14">
        <v>1.81E-6</v>
      </c>
      <c r="Z285" s="2" t="s">
        <v>3388</v>
      </c>
      <c r="AA285" s="2">
        <v>4.3956322999999999</v>
      </c>
      <c r="AB285" s="2">
        <v>0.33436100000000002</v>
      </c>
      <c r="AC285" s="14">
        <v>1.51173E-4</v>
      </c>
      <c r="AH285" s="9"/>
      <c r="AI285" s="9"/>
    </row>
    <row r="286" spans="1:35" x14ac:dyDescent="0.25">
      <c r="A286" s="2" t="s">
        <v>130</v>
      </c>
      <c r="B286" s="2">
        <v>7.1980490000000001</v>
      </c>
      <c r="C286" s="2">
        <v>0.30449387</v>
      </c>
      <c r="D286" s="14">
        <v>6.2399999999999999E-11</v>
      </c>
      <c r="F286" s="2" t="s">
        <v>929</v>
      </c>
      <c r="G286" s="2">
        <v>4.7694882999999999</v>
      </c>
      <c r="H286" s="2">
        <v>0.3949493</v>
      </c>
      <c r="I286" s="14">
        <v>1.7099999999999999E-5</v>
      </c>
      <c r="K286" s="2" t="s">
        <v>2618</v>
      </c>
      <c r="L286" s="2">
        <v>4.1802770000000002</v>
      </c>
      <c r="M286" s="2">
        <v>0.25566243999999999</v>
      </c>
      <c r="N286" s="14">
        <v>1.60342E-4</v>
      </c>
      <c r="U286" s="2" t="s">
        <v>351</v>
      </c>
      <c r="V286" s="2">
        <v>5.5385184000000001</v>
      </c>
      <c r="W286" s="2">
        <v>0.32514945000000001</v>
      </c>
      <c r="X286" s="14">
        <v>1.73E-6</v>
      </c>
      <c r="Z286" s="2" t="s">
        <v>2514</v>
      </c>
      <c r="AA286" s="2">
        <v>4.4028910000000003</v>
      </c>
      <c r="AB286" s="2">
        <v>0.3444506</v>
      </c>
      <c r="AC286" s="14">
        <v>1.46639E-4</v>
      </c>
      <c r="AH286" s="9"/>
      <c r="AI286" s="9"/>
    </row>
    <row r="287" spans="1:35" x14ac:dyDescent="0.25">
      <c r="A287" s="2" t="s">
        <v>129</v>
      </c>
      <c r="B287" s="2">
        <v>7.2377624999999997</v>
      </c>
      <c r="C287" s="2">
        <v>0.87109429999999999</v>
      </c>
      <c r="D287" s="14">
        <v>4.7899999999999997E-11</v>
      </c>
      <c r="F287" s="2" t="s">
        <v>928</v>
      </c>
      <c r="G287" s="2">
        <v>4.7796845000000001</v>
      </c>
      <c r="H287" s="2">
        <v>0.33651429999999999</v>
      </c>
      <c r="I287" s="14">
        <v>1.63E-5</v>
      </c>
      <c r="K287" s="2" t="s">
        <v>2617</v>
      </c>
      <c r="L287" s="2">
        <v>4.1807217999999997</v>
      </c>
      <c r="M287" s="2">
        <v>0.36680256999999999</v>
      </c>
      <c r="N287" s="14">
        <v>1.6009299999999999E-4</v>
      </c>
      <c r="U287" s="2" t="s">
        <v>674</v>
      </c>
      <c r="V287" s="2">
        <v>5.5471044000000003</v>
      </c>
      <c r="W287" s="2">
        <v>1.0882953</v>
      </c>
      <c r="X287" s="14">
        <v>1.66E-6</v>
      </c>
      <c r="Z287" s="2" t="s">
        <v>2159</v>
      </c>
      <c r="AA287" s="2">
        <v>4.4097447000000001</v>
      </c>
      <c r="AB287" s="2">
        <v>0.27545202000000002</v>
      </c>
      <c r="AC287" s="14">
        <v>1.4235800000000001E-4</v>
      </c>
      <c r="AH287" s="9"/>
      <c r="AI287" s="9"/>
    </row>
    <row r="288" spans="1:35" x14ac:dyDescent="0.25">
      <c r="A288" s="2" t="s">
        <v>128</v>
      </c>
      <c r="B288" s="2">
        <v>7.2717613999999999</v>
      </c>
      <c r="C288" s="2">
        <v>0.33408700000000002</v>
      </c>
      <c r="D288" s="14">
        <v>3.7800000000000001E-11</v>
      </c>
      <c r="F288" s="2" t="s">
        <v>927</v>
      </c>
      <c r="G288" s="2">
        <v>4.7808890000000002</v>
      </c>
      <c r="H288" s="2">
        <v>0.25302170000000002</v>
      </c>
      <c r="I288" s="14">
        <v>1.6200000000000001E-5</v>
      </c>
      <c r="K288" s="2" t="s">
        <v>2616</v>
      </c>
      <c r="L288" s="2">
        <v>4.1822385999999998</v>
      </c>
      <c r="M288" s="2">
        <v>0.25080478</v>
      </c>
      <c r="N288" s="14">
        <v>1.59092E-4</v>
      </c>
      <c r="U288" s="2" t="s">
        <v>3224</v>
      </c>
      <c r="V288" s="2">
        <v>5.5555490000000001</v>
      </c>
      <c r="W288" s="2">
        <v>0.34263389999999999</v>
      </c>
      <c r="X288" s="14">
        <v>1.59E-6</v>
      </c>
      <c r="Z288" s="2" t="s">
        <v>3430</v>
      </c>
      <c r="AA288" s="2">
        <v>4.4298773000000002</v>
      </c>
      <c r="AB288" s="2">
        <v>0.26987144000000002</v>
      </c>
      <c r="AC288" s="14">
        <v>1.3067600000000001E-4</v>
      </c>
      <c r="AH288" s="9"/>
      <c r="AI288" s="9"/>
    </row>
    <row r="289" spans="1:35" x14ac:dyDescent="0.25">
      <c r="A289" s="2" t="s">
        <v>127</v>
      </c>
      <c r="B289" s="2">
        <v>7.2976622999999998</v>
      </c>
      <c r="C289" s="2">
        <v>0.64442164000000002</v>
      </c>
      <c r="D289" s="14">
        <v>3.1299999999999998E-11</v>
      </c>
      <c r="F289" s="2" t="s">
        <v>926</v>
      </c>
      <c r="G289" s="2">
        <v>4.7873372999999999</v>
      </c>
      <c r="H289" s="2">
        <v>0.26833354999999998</v>
      </c>
      <c r="I289" s="14">
        <v>1.5699999999999999E-5</v>
      </c>
      <c r="K289" s="2" t="s">
        <v>2615</v>
      </c>
      <c r="L289" s="2">
        <v>4.1859690000000001</v>
      </c>
      <c r="M289" s="2">
        <v>0.25393273999999999</v>
      </c>
      <c r="N289" s="14">
        <v>1.56658E-4</v>
      </c>
      <c r="U289" s="2" t="s">
        <v>609</v>
      </c>
      <c r="V289" s="2">
        <v>5.574039</v>
      </c>
      <c r="W289" s="2">
        <v>0.33429646000000002</v>
      </c>
      <c r="X289" s="14">
        <v>1.4500000000000001E-6</v>
      </c>
      <c r="Z289" s="2" t="s">
        <v>2265</v>
      </c>
      <c r="AA289" s="2">
        <v>4.4330480000000003</v>
      </c>
      <c r="AB289" s="2">
        <v>0.49911003999999998</v>
      </c>
      <c r="AC289" s="14">
        <v>1.2889800000000001E-4</v>
      </c>
      <c r="AH289" s="9"/>
      <c r="AI289" s="9"/>
    </row>
    <row r="290" spans="1:35" x14ac:dyDescent="0.25">
      <c r="A290" s="2" t="s">
        <v>126</v>
      </c>
      <c r="B290" s="2">
        <v>7.3061660000000002</v>
      </c>
      <c r="C290" s="2">
        <v>0.38941242999999998</v>
      </c>
      <c r="D290" s="14">
        <v>2.96E-11</v>
      </c>
      <c r="F290" s="2" t="s">
        <v>925</v>
      </c>
      <c r="G290" s="2">
        <v>4.7880716000000003</v>
      </c>
      <c r="H290" s="2">
        <v>0.25371002999999998</v>
      </c>
      <c r="I290" s="14">
        <v>1.56E-5</v>
      </c>
      <c r="K290" s="2" t="s">
        <v>2614</v>
      </c>
      <c r="L290" s="2">
        <v>4.1880864999999998</v>
      </c>
      <c r="M290" s="2">
        <v>0.31118681999999998</v>
      </c>
      <c r="N290" s="14">
        <v>1.5532799999999999E-4</v>
      </c>
      <c r="U290" s="2" t="s">
        <v>1901</v>
      </c>
      <c r="V290" s="2">
        <v>5.5978519999999996</v>
      </c>
      <c r="W290" s="2">
        <v>0.3451052</v>
      </c>
      <c r="X290" s="14">
        <v>1.2899999999999999E-6</v>
      </c>
      <c r="Z290" s="2" t="s">
        <v>3415</v>
      </c>
      <c r="AA290" s="2">
        <v>4.4459030000000004</v>
      </c>
      <c r="AB290" s="2">
        <v>0.30277272999999999</v>
      </c>
      <c r="AC290" s="14">
        <v>1.21855E-4</v>
      </c>
      <c r="AH290" s="9"/>
      <c r="AI290" s="9"/>
    </row>
    <row r="291" spans="1:35" x14ac:dyDescent="0.25">
      <c r="A291" s="2" t="s">
        <v>125</v>
      </c>
      <c r="B291" s="2">
        <v>7.3448253000000001</v>
      </c>
      <c r="C291" s="2">
        <v>0.51285979999999998</v>
      </c>
      <c r="D291" s="14">
        <v>2.2600000000000001E-11</v>
      </c>
      <c r="F291" s="2" t="s">
        <v>924</v>
      </c>
      <c r="G291" s="2">
        <v>4.8185039999999999</v>
      </c>
      <c r="H291" s="2">
        <v>0.35144606</v>
      </c>
      <c r="I291" s="14">
        <v>1.3499999999999999E-5</v>
      </c>
      <c r="K291" s="2" t="s">
        <v>620</v>
      </c>
      <c r="L291" s="2">
        <v>4.1882862999999997</v>
      </c>
      <c r="M291" s="2">
        <v>0.2982205</v>
      </c>
      <c r="N291" s="14">
        <v>1.5522299999999999E-4</v>
      </c>
      <c r="U291" s="2" t="s">
        <v>205</v>
      </c>
      <c r="V291" s="2">
        <v>5.6180643999999997</v>
      </c>
      <c r="W291" s="2">
        <v>0.31785962000000001</v>
      </c>
      <c r="X291" s="14">
        <v>1.15E-6</v>
      </c>
      <c r="Z291" s="2" t="s">
        <v>615</v>
      </c>
      <c r="AA291" s="2">
        <v>4.4527663999999998</v>
      </c>
      <c r="AB291" s="2">
        <v>0.35477652999999998</v>
      </c>
      <c r="AC291" s="14">
        <v>1.18503E-4</v>
      </c>
      <c r="AH291" s="9"/>
      <c r="AI291" s="9"/>
    </row>
    <row r="292" spans="1:35" x14ac:dyDescent="0.25">
      <c r="A292" s="2" t="s">
        <v>124</v>
      </c>
      <c r="B292" s="2">
        <v>7.3841666999999998</v>
      </c>
      <c r="C292" s="2">
        <v>0.35128409999999999</v>
      </c>
      <c r="D292" s="14">
        <v>1.7100000000000001E-11</v>
      </c>
      <c r="F292" s="2" t="s">
        <v>923</v>
      </c>
      <c r="G292" s="2">
        <v>4.8215884999999998</v>
      </c>
      <c r="H292" s="2">
        <v>0.25836572000000002</v>
      </c>
      <c r="I292" s="14">
        <v>1.34E-5</v>
      </c>
      <c r="K292" s="2" t="s">
        <v>2613</v>
      </c>
      <c r="L292" s="2">
        <v>4.1894559999999998</v>
      </c>
      <c r="M292" s="2">
        <v>0.38020863999999999</v>
      </c>
      <c r="N292" s="14">
        <v>1.54456E-4</v>
      </c>
      <c r="U292" s="2" t="s">
        <v>3258</v>
      </c>
      <c r="V292" s="2">
        <v>5.6200299999999999</v>
      </c>
      <c r="W292" s="2">
        <v>0.25078400000000001</v>
      </c>
      <c r="X292" s="14">
        <v>1.1400000000000001E-6</v>
      </c>
      <c r="Z292" s="2" t="s">
        <v>116</v>
      </c>
      <c r="AA292" s="2">
        <v>4.4595894999999999</v>
      </c>
      <c r="AB292" s="2">
        <v>0.38116870000000003</v>
      </c>
      <c r="AC292" s="14">
        <v>1.15202E-4</v>
      </c>
      <c r="AH292" s="9"/>
      <c r="AI292" s="9"/>
    </row>
    <row r="293" spans="1:35" x14ac:dyDescent="0.25">
      <c r="A293" s="2" t="s">
        <v>123</v>
      </c>
      <c r="B293" s="2">
        <v>7.4721016999999996</v>
      </c>
      <c r="C293" s="2">
        <v>0.29364382999999999</v>
      </c>
      <c r="D293" s="14">
        <v>8.8600000000000006E-12</v>
      </c>
      <c r="F293" s="2" t="s">
        <v>922</v>
      </c>
      <c r="G293" s="2">
        <v>4.8340983</v>
      </c>
      <c r="H293" s="2">
        <v>0.27082850000000003</v>
      </c>
      <c r="I293" s="14">
        <v>1.26E-5</v>
      </c>
      <c r="K293" s="2" t="s">
        <v>2612</v>
      </c>
      <c r="L293" s="2">
        <v>4.2065234</v>
      </c>
      <c r="M293" s="2">
        <v>0.26647212999999997</v>
      </c>
      <c r="N293" s="14">
        <v>1.43795E-4</v>
      </c>
      <c r="U293" s="2" t="s">
        <v>640</v>
      </c>
      <c r="V293" s="2">
        <v>5.6383850000000004</v>
      </c>
      <c r="W293" s="2">
        <v>0.27790713</v>
      </c>
      <c r="X293" s="14">
        <v>1.04E-6</v>
      </c>
      <c r="Z293" s="2" t="s">
        <v>780</v>
      </c>
      <c r="AA293" s="2">
        <v>4.4607425000000003</v>
      </c>
      <c r="AB293" s="2">
        <v>0.32086110000000001</v>
      </c>
      <c r="AC293" s="14">
        <v>1.14701E-4</v>
      </c>
      <c r="AH293" s="9"/>
      <c r="AI293" s="9"/>
    </row>
    <row r="294" spans="1:35" x14ac:dyDescent="0.25">
      <c r="A294" s="2" t="s">
        <v>122</v>
      </c>
      <c r="B294" s="2">
        <v>7.4898313999999999</v>
      </c>
      <c r="C294" s="2">
        <v>0.36458486000000001</v>
      </c>
      <c r="D294" s="14">
        <v>7.7999999999999999E-12</v>
      </c>
      <c r="F294" s="2" t="s">
        <v>921</v>
      </c>
      <c r="G294" s="2">
        <v>4.841018</v>
      </c>
      <c r="H294" s="2">
        <v>0.31997687000000002</v>
      </c>
      <c r="I294" s="14">
        <v>1.22E-5</v>
      </c>
      <c r="K294" s="2" t="s">
        <v>2611</v>
      </c>
      <c r="L294" s="2">
        <v>4.208806</v>
      </c>
      <c r="M294" s="2">
        <v>0.27472102999999998</v>
      </c>
      <c r="N294" s="14">
        <v>1.4249299999999999E-4</v>
      </c>
      <c r="U294" s="2" t="s">
        <v>596</v>
      </c>
      <c r="V294" s="2">
        <v>5.6404560000000004</v>
      </c>
      <c r="W294" s="2">
        <v>0.28483033000000002</v>
      </c>
      <c r="X294" s="14">
        <v>1.02E-6</v>
      </c>
      <c r="Z294" s="2" t="s">
        <v>1923</v>
      </c>
      <c r="AA294" s="2">
        <v>4.4611793000000004</v>
      </c>
      <c r="AB294" s="2">
        <v>0.25329784</v>
      </c>
      <c r="AC294" s="14">
        <v>1.1452599999999999E-4</v>
      </c>
      <c r="AH294" s="9"/>
      <c r="AI294" s="9"/>
    </row>
    <row r="295" spans="1:35" x14ac:dyDescent="0.25">
      <c r="A295" s="2" t="s">
        <v>121</v>
      </c>
      <c r="B295" s="2">
        <v>7.5184839999999999</v>
      </c>
      <c r="C295" s="2">
        <v>0.27191090000000001</v>
      </c>
      <c r="D295" s="14">
        <v>6.3500000000000002E-12</v>
      </c>
      <c r="F295" s="2" t="s">
        <v>920</v>
      </c>
      <c r="G295" s="2">
        <v>4.8497000000000003</v>
      </c>
      <c r="H295" s="2">
        <v>0.25117194999999998</v>
      </c>
      <c r="I295" s="14">
        <v>1.17E-5</v>
      </c>
      <c r="K295" s="2" t="s">
        <v>2610</v>
      </c>
      <c r="L295" s="2">
        <v>4.2119664999999999</v>
      </c>
      <c r="M295" s="2">
        <v>0.26339495000000002</v>
      </c>
      <c r="N295" s="14">
        <v>1.4062800000000001E-4</v>
      </c>
      <c r="U295" s="2" t="s">
        <v>1654</v>
      </c>
      <c r="V295" s="2">
        <v>5.6505833000000001</v>
      </c>
      <c r="W295" s="2">
        <v>0.31960198000000001</v>
      </c>
      <c r="X295" s="14">
        <v>9.7499999999999998E-7</v>
      </c>
      <c r="Z295" s="2" t="s">
        <v>316</v>
      </c>
      <c r="AA295" s="2">
        <v>4.4622073000000002</v>
      </c>
      <c r="AB295" s="2">
        <v>0.27110338</v>
      </c>
      <c r="AC295" s="14">
        <v>1.14135E-4</v>
      </c>
      <c r="AH295" s="9"/>
      <c r="AI295" s="9"/>
    </row>
    <row r="296" spans="1:35" x14ac:dyDescent="0.25">
      <c r="A296" s="2" t="s">
        <v>120</v>
      </c>
      <c r="B296" s="2">
        <v>7.5348167000000004</v>
      </c>
      <c r="C296" s="2">
        <v>0.64172757000000002</v>
      </c>
      <c r="D296" s="14">
        <v>5.63E-12</v>
      </c>
      <c r="F296" s="2" t="s">
        <v>919</v>
      </c>
      <c r="G296" s="2">
        <v>4.8565230000000001</v>
      </c>
      <c r="H296" s="2">
        <v>2.0401440000000002</v>
      </c>
      <c r="I296" s="14">
        <v>1.13E-5</v>
      </c>
      <c r="K296" s="2" t="s">
        <v>2609</v>
      </c>
      <c r="L296" s="2">
        <v>4.2187862000000003</v>
      </c>
      <c r="M296" s="2">
        <v>0.35321963000000001</v>
      </c>
      <c r="N296" s="14">
        <v>1.3655199999999999E-4</v>
      </c>
      <c r="U296" s="2" t="s">
        <v>3251</v>
      </c>
      <c r="V296" s="2">
        <v>5.6622915000000003</v>
      </c>
      <c r="W296" s="2">
        <v>0.2944058</v>
      </c>
      <c r="X296" s="14">
        <v>9.2099999999999995E-7</v>
      </c>
      <c r="Z296" s="2" t="s">
        <v>3441</v>
      </c>
      <c r="AA296" s="2">
        <v>4.4637026999999998</v>
      </c>
      <c r="AB296" s="2">
        <v>0.26013546999999998</v>
      </c>
      <c r="AC296" s="14">
        <v>1.13417E-4</v>
      </c>
      <c r="AH296" s="9"/>
      <c r="AI296" s="9"/>
    </row>
    <row r="297" spans="1:35" x14ac:dyDescent="0.25">
      <c r="A297" s="2" t="s">
        <v>119</v>
      </c>
      <c r="B297" s="2">
        <v>7.5535870000000003</v>
      </c>
      <c r="C297" s="2">
        <v>0.42840057999999998</v>
      </c>
      <c r="D297" s="14">
        <v>4.9300000000000002E-12</v>
      </c>
      <c r="F297" s="2" t="s">
        <v>918</v>
      </c>
      <c r="G297" s="2">
        <v>4.8735489999999997</v>
      </c>
      <c r="H297" s="2">
        <v>0.31367840000000002</v>
      </c>
      <c r="I297" s="14">
        <v>1.0499999999999999E-5</v>
      </c>
      <c r="K297" s="2" t="s">
        <v>2608</v>
      </c>
      <c r="L297" s="2">
        <v>4.2240634000000004</v>
      </c>
      <c r="M297" s="2">
        <v>0.26619480000000001</v>
      </c>
      <c r="N297" s="14">
        <v>1.33607E-4</v>
      </c>
      <c r="U297" s="2" t="s">
        <v>75</v>
      </c>
      <c r="V297" s="2">
        <v>5.6797165999999999</v>
      </c>
      <c r="W297" s="2">
        <v>0.25573242000000002</v>
      </c>
      <c r="X297" s="14">
        <v>8.3600000000000002E-7</v>
      </c>
      <c r="Z297" s="2" t="s">
        <v>3333</v>
      </c>
      <c r="AA297" s="2">
        <v>4.4657273000000002</v>
      </c>
      <c r="AB297" s="2">
        <v>0.4526792</v>
      </c>
      <c r="AC297" s="14">
        <v>1.12407E-4</v>
      </c>
      <c r="AH297" s="9"/>
      <c r="AI297" s="9"/>
    </row>
    <row r="298" spans="1:35" x14ac:dyDescent="0.25">
      <c r="A298" s="2" t="s">
        <v>118</v>
      </c>
      <c r="B298" s="2">
        <v>7.5615880000000004</v>
      </c>
      <c r="C298" s="2">
        <v>0.39430683999999999</v>
      </c>
      <c r="D298" s="14">
        <v>4.6800000000000003E-12</v>
      </c>
      <c r="F298" s="2" t="s">
        <v>917</v>
      </c>
      <c r="G298" s="2">
        <v>4.8906020000000003</v>
      </c>
      <c r="H298" s="2">
        <v>0.36092560000000001</v>
      </c>
      <c r="I298" s="14">
        <v>9.6199999999999994E-6</v>
      </c>
      <c r="K298" s="2" t="s">
        <v>2607</v>
      </c>
      <c r="L298" s="2">
        <v>4.2287730000000003</v>
      </c>
      <c r="M298" s="2">
        <v>0.26986547999999999</v>
      </c>
      <c r="N298" s="14">
        <v>1.3097400000000001E-4</v>
      </c>
      <c r="U298" s="2" t="s">
        <v>3230</v>
      </c>
      <c r="V298" s="2">
        <v>5.6830870000000004</v>
      </c>
      <c r="W298" s="2">
        <v>0.33127405999999998</v>
      </c>
      <c r="X298" s="14">
        <v>8.23E-7</v>
      </c>
      <c r="Z298" s="2" t="s">
        <v>3419</v>
      </c>
      <c r="AA298" s="2">
        <v>4.4679026999999998</v>
      </c>
      <c r="AB298" s="2">
        <v>0.29230040000000002</v>
      </c>
      <c r="AC298" s="14">
        <v>1.11499E-4</v>
      </c>
      <c r="AH298" s="9"/>
      <c r="AI298" s="9"/>
    </row>
    <row r="299" spans="1:35" x14ac:dyDescent="0.25">
      <c r="A299" s="2" t="s">
        <v>117</v>
      </c>
      <c r="B299" s="2">
        <v>7.5953755000000003</v>
      </c>
      <c r="C299" s="2">
        <v>0.38375247000000001</v>
      </c>
      <c r="D299" s="14">
        <v>3.6399999999999998E-12</v>
      </c>
      <c r="F299" s="2" t="s">
        <v>916</v>
      </c>
      <c r="G299" s="2">
        <v>4.8915990000000003</v>
      </c>
      <c r="H299" s="2">
        <v>0.33411178000000002</v>
      </c>
      <c r="I299" s="14">
        <v>9.5799999999999998E-6</v>
      </c>
      <c r="K299" s="2" t="s">
        <v>2606</v>
      </c>
      <c r="L299" s="2">
        <v>4.2307119999999996</v>
      </c>
      <c r="M299" s="2">
        <v>0.44913033000000002</v>
      </c>
      <c r="N299" s="14">
        <v>1.2992900000000001E-4</v>
      </c>
      <c r="U299" s="2" t="s">
        <v>3265</v>
      </c>
      <c r="V299" s="2">
        <v>5.7464060000000003</v>
      </c>
      <c r="W299" s="2">
        <v>0.26944827999999998</v>
      </c>
      <c r="X299" s="14">
        <v>5.8299999999999997E-7</v>
      </c>
      <c r="Z299" s="2" t="s">
        <v>3437</v>
      </c>
      <c r="AA299" s="2">
        <v>4.4703382999999999</v>
      </c>
      <c r="AB299" s="2">
        <v>0.28285440000000001</v>
      </c>
      <c r="AC299" s="14">
        <v>1.10634E-4</v>
      </c>
      <c r="AH299" s="9"/>
      <c r="AI299" s="9"/>
    </row>
    <row r="300" spans="1:35" x14ac:dyDescent="0.25">
      <c r="A300" s="2" t="s">
        <v>116</v>
      </c>
      <c r="B300" s="2">
        <v>7.6244965000000002</v>
      </c>
      <c r="C300" s="2">
        <v>0.42278307999999998</v>
      </c>
      <c r="D300" s="14">
        <v>2.94E-12</v>
      </c>
      <c r="F300" s="2" t="s">
        <v>915</v>
      </c>
      <c r="G300" s="2">
        <v>4.8952723000000002</v>
      </c>
      <c r="H300" s="2">
        <v>1.9867300000000001</v>
      </c>
      <c r="I300" s="14">
        <v>9.4199999999999996E-6</v>
      </c>
      <c r="K300" s="2" t="s">
        <v>2605</v>
      </c>
      <c r="L300" s="2">
        <v>4.2320156000000004</v>
      </c>
      <c r="M300" s="2">
        <v>0.40741106999999999</v>
      </c>
      <c r="N300" s="14">
        <v>1.29231E-4</v>
      </c>
      <c r="U300" s="2" t="s">
        <v>708</v>
      </c>
      <c r="V300" s="2">
        <v>5.7467259999999998</v>
      </c>
      <c r="W300" s="2">
        <v>0.46003926000000001</v>
      </c>
      <c r="X300" s="14">
        <v>5.8299999999999997E-7</v>
      </c>
      <c r="Z300" s="2" t="s">
        <v>1943</v>
      </c>
      <c r="AA300" s="2">
        <v>4.4783176999999998</v>
      </c>
      <c r="AB300" s="2">
        <v>0.27600121</v>
      </c>
      <c r="AC300" s="14">
        <v>1.06965E-4</v>
      </c>
      <c r="AH300" s="9"/>
      <c r="AI300" s="9"/>
    </row>
    <row r="301" spans="1:35" x14ac:dyDescent="0.25">
      <c r="A301" s="2" t="s">
        <v>115</v>
      </c>
      <c r="B301" s="2">
        <v>7.6606990000000001</v>
      </c>
      <c r="C301" s="2">
        <v>0.43107307</v>
      </c>
      <c r="D301" s="14">
        <v>2.2499999999999999E-12</v>
      </c>
      <c r="F301" s="2" t="s">
        <v>914</v>
      </c>
      <c r="G301" s="2">
        <v>4.9487367000000004</v>
      </c>
      <c r="H301" s="2">
        <v>0.32434722999999999</v>
      </c>
      <c r="I301" s="14">
        <v>7.3100000000000003E-6</v>
      </c>
      <c r="K301" s="2" t="s">
        <v>2604</v>
      </c>
      <c r="L301" s="2">
        <v>4.2333302000000002</v>
      </c>
      <c r="M301" s="2">
        <v>0.28300005</v>
      </c>
      <c r="N301" s="14">
        <v>1.28503E-4</v>
      </c>
      <c r="U301" s="2" t="s">
        <v>616</v>
      </c>
      <c r="V301" s="2">
        <v>5.7515429999999999</v>
      </c>
      <c r="W301" s="2">
        <v>0.27298430000000001</v>
      </c>
      <c r="X301" s="14">
        <v>5.68E-7</v>
      </c>
      <c r="Z301" s="2" t="s">
        <v>3434</v>
      </c>
      <c r="AA301" s="2">
        <v>4.4827510000000004</v>
      </c>
      <c r="AB301" s="2">
        <v>0.27607182000000002</v>
      </c>
      <c r="AC301" s="14">
        <v>1.04928E-4</v>
      </c>
      <c r="AH301" s="9"/>
      <c r="AI301" s="9"/>
    </row>
    <row r="302" spans="1:35" x14ac:dyDescent="0.25">
      <c r="A302" s="2" t="s">
        <v>114</v>
      </c>
      <c r="B302" s="2">
        <v>7.7312775</v>
      </c>
      <c r="C302" s="2">
        <v>0.52084803999999996</v>
      </c>
      <c r="D302" s="14">
        <v>1.2999999999999999E-12</v>
      </c>
      <c r="F302" s="2" t="s">
        <v>913</v>
      </c>
      <c r="G302" s="2">
        <v>4.9500127000000003</v>
      </c>
      <c r="H302" s="2">
        <v>0.44577232</v>
      </c>
      <c r="I302" s="14">
        <v>7.2699999999999999E-6</v>
      </c>
      <c r="K302" s="2" t="s">
        <v>2603</v>
      </c>
      <c r="L302" s="2">
        <v>4.2334532999999999</v>
      </c>
      <c r="M302" s="2">
        <v>0.28066972000000001</v>
      </c>
      <c r="N302" s="14">
        <v>1.2845900000000001E-4</v>
      </c>
      <c r="U302" s="2" t="s">
        <v>3247</v>
      </c>
      <c r="V302" s="2">
        <v>5.7623239999999996</v>
      </c>
      <c r="W302" s="2">
        <v>0.3275517</v>
      </c>
      <c r="X302" s="14">
        <v>5.37E-7</v>
      </c>
      <c r="Z302" s="2" t="s">
        <v>3451</v>
      </c>
      <c r="AA302" s="2">
        <v>4.4876639999999997</v>
      </c>
      <c r="AB302" s="2">
        <v>0.25494634999999999</v>
      </c>
      <c r="AC302" s="14">
        <v>1.0275100000000001E-4</v>
      </c>
      <c r="AH302" s="9"/>
      <c r="AI302" s="9"/>
    </row>
    <row r="303" spans="1:35" x14ac:dyDescent="0.25">
      <c r="A303" s="2" t="s">
        <v>113</v>
      </c>
      <c r="B303" s="2">
        <v>7.7333354999999999</v>
      </c>
      <c r="C303" s="2">
        <v>0.36576614000000002</v>
      </c>
      <c r="D303" s="14">
        <v>1.29E-12</v>
      </c>
      <c r="F303" s="2" t="s">
        <v>912</v>
      </c>
      <c r="G303" s="2">
        <v>4.9510145000000003</v>
      </c>
      <c r="H303" s="2">
        <v>0.38747545999999999</v>
      </c>
      <c r="I303" s="14">
        <v>7.2400000000000001E-6</v>
      </c>
      <c r="K303" s="2" t="s">
        <v>871</v>
      </c>
      <c r="L303" s="2">
        <v>4.2337455999999998</v>
      </c>
      <c r="M303" s="2">
        <v>0.28931156000000002</v>
      </c>
      <c r="N303" s="14">
        <v>1.2831799999999999E-4</v>
      </c>
      <c r="U303" s="2" t="s">
        <v>2250</v>
      </c>
      <c r="V303" s="2">
        <v>5.7721309999999999</v>
      </c>
      <c r="W303" s="2">
        <v>0.40195041999999997</v>
      </c>
      <c r="X303" s="14">
        <v>5.0999999999999999E-7</v>
      </c>
      <c r="Z303" s="2" t="s">
        <v>243</v>
      </c>
      <c r="AA303" s="2">
        <v>4.4892209999999997</v>
      </c>
      <c r="AB303" s="2">
        <v>0.3505972</v>
      </c>
      <c r="AC303" s="14">
        <v>1.02056E-4</v>
      </c>
      <c r="AH303" s="9"/>
      <c r="AI303" s="9"/>
    </row>
    <row r="304" spans="1:35" x14ac:dyDescent="0.25">
      <c r="A304" s="2" t="s">
        <v>112</v>
      </c>
      <c r="B304" s="2">
        <v>7.7883050000000003</v>
      </c>
      <c r="C304" s="2">
        <v>0.43479967000000003</v>
      </c>
      <c r="D304" s="14">
        <v>8.53E-13</v>
      </c>
      <c r="F304" s="2" t="s">
        <v>911</v>
      </c>
      <c r="G304" s="2">
        <v>4.9555829999999998</v>
      </c>
      <c r="H304" s="2">
        <v>0.34631815999999999</v>
      </c>
      <c r="I304" s="14">
        <v>7.08E-6</v>
      </c>
      <c r="K304" s="2" t="s">
        <v>966</v>
      </c>
      <c r="L304" s="2">
        <v>4.2383769999999998</v>
      </c>
      <c r="M304" s="2">
        <v>0.26156434000000001</v>
      </c>
      <c r="N304" s="14">
        <v>1.2575100000000001E-4</v>
      </c>
      <c r="U304" s="2" t="s">
        <v>3262</v>
      </c>
      <c r="V304" s="2">
        <v>5.8211526999999998</v>
      </c>
      <c r="W304" s="2">
        <v>0.25843838000000002</v>
      </c>
      <c r="X304" s="14">
        <v>3.8799999999999998E-7</v>
      </c>
      <c r="Z304" s="2" t="s">
        <v>2106</v>
      </c>
      <c r="AA304" s="2">
        <v>4.4963207000000001</v>
      </c>
      <c r="AB304" s="2">
        <v>0.34542840000000002</v>
      </c>
      <c r="AC304" s="14">
        <v>9.8900000000000005E-5</v>
      </c>
      <c r="AH304" s="9"/>
      <c r="AI304" s="9"/>
    </row>
    <row r="305" spans="1:35" x14ac:dyDescent="0.25">
      <c r="A305" s="2" t="s">
        <v>111</v>
      </c>
      <c r="B305" s="2">
        <v>7.8268979999999999</v>
      </c>
      <c r="C305" s="2">
        <v>0.27762629999999999</v>
      </c>
      <c r="D305" s="14">
        <v>6.3400000000000002E-13</v>
      </c>
      <c r="F305" s="2" t="s">
        <v>910</v>
      </c>
      <c r="G305" s="2">
        <v>4.9798306999999999</v>
      </c>
      <c r="H305" s="2">
        <v>0.27295132999999999</v>
      </c>
      <c r="I305" s="14">
        <v>6.2899999999999999E-6</v>
      </c>
      <c r="K305" s="2" t="s">
        <v>949</v>
      </c>
      <c r="L305" s="2">
        <v>4.2486715000000004</v>
      </c>
      <c r="M305" s="2">
        <v>0.41718543000000002</v>
      </c>
      <c r="N305" s="14">
        <v>1.20281E-4</v>
      </c>
      <c r="U305" s="2" t="s">
        <v>440</v>
      </c>
      <c r="V305" s="2">
        <v>5.8389797000000003</v>
      </c>
      <c r="W305" s="2">
        <v>0.2925085</v>
      </c>
      <c r="X305" s="14">
        <v>3.5100000000000001E-7</v>
      </c>
      <c r="Z305" s="2" t="s">
        <v>3421</v>
      </c>
      <c r="AA305" s="2">
        <v>4.4988960000000002</v>
      </c>
      <c r="AB305" s="2">
        <v>0.29083017</v>
      </c>
      <c r="AC305" s="14">
        <v>9.7800000000000006E-5</v>
      </c>
      <c r="AH305" s="9"/>
      <c r="AI305" s="9"/>
    </row>
    <row r="306" spans="1:35" x14ac:dyDescent="0.25">
      <c r="A306" s="2" t="s">
        <v>110</v>
      </c>
      <c r="B306" s="2">
        <v>7.9598810000000002</v>
      </c>
      <c r="C306" s="2">
        <v>0.53463760000000005</v>
      </c>
      <c r="D306" s="14">
        <v>2.25E-13</v>
      </c>
      <c r="F306" s="2" t="s">
        <v>909</v>
      </c>
      <c r="G306" s="2">
        <v>5.0109266999999997</v>
      </c>
      <c r="H306" s="2">
        <v>1.7519051000000001</v>
      </c>
      <c r="I306" s="14">
        <v>5.4E-6</v>
      </c>
      <c r="K306" s="2" t="s">
        <v>2602</v>
      </c>
      <c r="L306" s="2">
        <v>4.2505959999999998</v>
      </c>
      <c r="M306" s="2">
        <v>0.30625999999999998</v>
      </c>
      <c r="N306" s="14">
        <v>1.19325E-4</v>
      </c>
      <c r="U306" s="2" t="s">
        <v>3225</v>
      </c>
      <c r="V306" s="2">
        <v>5.8410982999999996</v>
      </c>
      <c r="W306" s="2">
        <v>0.34937504000000003</v>
      </c>
      <c r="X306" s="14">
        <v>3.4700000000000002E-7</v>
      </c>
      <c r="Z306" s="2" t="s">
        <v>1830</v>
      </c>
      <c r="AA306" s="2">
        <v>4.5001173000000003</v>
      </c>
      <c r="AB306" s="2">
        <v>0.2751034</v>
      </c>
      <c r="AC306" s="14">
        <v>9.7299999999999993E-5</v>
      </c>
      <c r="AH306" s="9"/>
      <c r="AI306" s="9"/>
    </row>
    <row r="307" spans="1:35" x14ac:dyDescent="0.25">
      <c r="A307" s="2" t="s">
        <v>109</v>
      </c>
      <c r="B307" s="2">
        <v>8.0509409999999999</v>
      </c>
      <c r="C307" s="2">
        <v>0.55410117000000003</v>
      </c>
      <c r="D307" s="14">
        <v>1.1E-13</v>
      </c>
      <c r="F307" s="2" t="s">
        <v>908</v>
      </c>
      <c r="G307" s="2">
        <v>5.0465473999999997</v>
      </c>
      <c r="H307" s="2">
        <v>0.36242658</v>
      </c>
      <c r="I307" s="14">
        <v>4.5399999999999997E-6</v>
      </c>
      <c r="K307" s="2" t="s">
        <v>2601</v>
      </c>
      <c r="L307" s="2">
        <v>4.2536674000000003</v>
      </c>
      <c r="M307" s="2">
        <v>0.26849273000000001</v>
      </c>
      <c r="N307" s="14">
        <v>1.1779500000000001E-4</v>
      </c>
      <c r="U307" s="2" t="s">
        <v>605</v>
      </c>
      <c r="V307" s="2">
        <v>5.8632802999999996</v>
      </c>
      <c r="W307" s="2">
        <v>0.29652590000000001</v>
      </c>
      <c r="X307" s="14">
        <v>3.0899999999999997E-7</v>
      </c>
      <c r="Z307" s="2" t="s">
        <v>3445</v>
      </c>
      <c r="AA307" s="2">
        <v>4.5226459999999999</v>
      </c>
      <c r="AB307" s="2">
        <v>0.26769009999999999</v>
      </c>
      <c r="AC307" s="14">
        <v>8.8200000000000003E-5</v>
      </c>
      <c r="AH307" s="9"/>
      <c r="AI307" s="9"/>
    </row>
    <row r="308" spans="1:35" x14ac:dyDescent="0.25">
      <c r="A308" s="2" t="s">
        <v>108</v>
      </c>
      <c r="B308" s="2">
        <v>8.0550770000000007</v>
      </c>
      <c r="C308" s="2">
        <v>0.44877173999999997</v>
      </c>
      <c r="D308" s="14">
        <v>1.07E-13</v>
      </c>
      <c r="F308" s="2" t="s">
        <v>907</v>
      </c>
      <c r="G308" s="2">
        <v>5.0494289999999999</v>
      </c>
      <c r="H308" s="2">
        <v>0.54442389999999996</v>
      </c>
      <c r="I308" s="14">
        <v>4.4700000000000004E-6</v>
      </c>
      <c r="K308" s="2" t="s">
        <v>2600</v>
      </c>
      <c r="L308" s="2">
        <v>4.2658066999999997</v>
      </c>
      <c r="M308" s="2">
        <v>0.27072632000000002</v>
      </c>
      <c r="N308" s="14">
        <v>1.11773E-4</v>
      </c>
      <c r="U308" s="2" t="s">
        <v>656</v>
      </c>
      <c r="V308" s="2">
        <v>5.8645189999999996</v>
      </c>
      <c r="W308" s="2">
        <v>0.55019003</v>
      </c>
      <c r="X308" s="14">
        <v>3.0699999999999998E-7</v>
      </c>
      <c r="Z308" s="2" t="s">
        <v>855</v>
      </c>
      <c r="AA308" s="2">
        <v>4.5258627000000002</v>
      </c>
      <c r="AB308" s="2">
        <v>0.70639116000000002</v>
      </c>
      <c r="AC308" s="14">
        <v>8.7000000000000001E-5</v>
      </c>
      <c r="AH308" s="9"/>
      <c r="AI308" s="9"/>
    </row>
    <row r="309" spans="1:35" x14ac:dyDescent="0.25">
      <c r="A309" s="2" t="s">
        <v>107</v>
      </c>
      <c r="B309" s="2">
        <v>8.0645399999999992</v>
      </c>
      <c r="C309" s="2">
        <v>0.47579519999999997</v>
      </c>
      <c r="D309" s="14">
        <v>9.9100000000000002E-14</v>
      </c>
      <c r="F309" s="2" t="s">
        <v>906</v>
      </c>
      <c r="G309" s="2">
        <v>5.0529789999999997</v>
      </c>
      <c r="H309" s="2">
        <v>0.33909634</v>
      </c>
      <c r="I309" s="14">
        <v>4.4000000000000002E-6</v>
      </c>
      <c r="K309" s="2" t="s">
        <v>2599</v>
      </c>
      <c r="L309" s="2">
        <v>4.2829223000000001</v>
      </c>
      <c r="M309" s="2">
        <v>0.25828108</v>
      </c>
      <c r="N309" s="14">
        <v>1.03806E-4</v>
      </c>
      <c r="U309" s="2" t="s">
        <v>687</v>
      </c>
      <c r="V309" s="2">
        <v>5.8678429999999997</v>
      </c>
      <c r="W309" s="2">
        <v>0.32908769999999998</v>
      </c>
      <c r="X309" s="14">
        <v>3.0199999999999998E-7</v>
      </c>
      <c r="Z309" s="2" t="s">
        <v>1984</v>
      </c>
      <c r="AA309" s="2">
        <v>4.5285580000000003</v>
      </c>
      <c r="AB309" s="2">
        <v>0.25012030000000002</v>
      </c>
      <c r="AC309" s="14">
        <v>8.6000000000000003E-5</v>
      </c>
      <c r="AH309" s="9"/>
      <c r="AI309" s="9"/>
    </row>
    <row r="310" spans="1:35" x14ac:dyDescent="0.25">
      <c r="A310" s="2" t="s">
        <v>106</v>
      </c>
      <c r="B310" s="2">
        <v>8.0772259999999996</v>
      </c>
      <c r="C310" s="2">
        <v>0.38730029999999999</v>
      </c>
      <c r="D310" s="14">
        <v>8.9699999999999999E-14</v>
      </c>
      <c r="F310" s="2" t="s">
        <v>905</v>
      </c>
      <c r="G310" s="2">
        <v>5.0564650000000002</v>
      </c>
      <c r="H310" s="2">
        <v>0.3346305</v>
      </c>
      <c r="I310" s="14">
        <v>4.3200000000000001E-6</v>
      </c>
      <c r="K310" s="2" t="s">
        <v>1065</v>
      </c>
      <c r="L310" s="2">
        <v>4.2855473000000002</v>
      </c>
      <c r="M310" s="2">
        <v>0.30489080000000002</v>
      </c>
      <c r="N310" s="14">
        <v>1.02629E-4</v>
      </c>
      <c r="U310" s="2" t="s">
        <v>528</v>
      </c>
      <c r="V310" s="2">
        <v>5.8706339999999999</v>
      </c>
      <c r="W310" s="2">
        <v>0.38764866999999997</v>
      </c>
      <c r="X310" s="14">
        <v>2.9999999999999999E-7</v>
      </c>
      <c r="Z310" s="2" t="s">
        <v>938</v>
      </c>
      <c r="AA310" s="2">
        <v>4.5321464999999996</v>
      </c>
      <c r="AB310" s="2">
        <v>0.36654150000000002</v>
      </c>
      <c r="AC310" s="14">
        <v>8.4699999999999999E-5</v>
      </c>
      <c r="AH310" s="9"/>
      <c r="AI310" s="9"/>
    </row>
    <row r="311" spans="1:35" x14ac:dyDescent="0.25">
      <c r="A311" s="2" t="s">
        <v>105</v>
      </c>
      <c r="B311" s="2">
        <v>8.1010489999999997</v>
      </c>
      <c r="C311" s="2">
        <v>0.41624707</v>
      </c>
      <c r="D311" s="14">
        <v>7.4900000000000001E-14</v>
      </c>
      <c r="F311" s="2" t="s">
        <v>904</v>
      </c>
      <c r="G311" s="2">
        <v>5.0719165999999998</v>
      </c>
      <c r="H311" s="2">
        <v>0.43055280000000001</v>
      </c>
      <c r="I311" s="14">
        <v>4.0099999999999997E-6</v>
      </c>
      <c r="K311" s="2" t="s">
        <v>2598</v>
      </c>
      <c r="L311" s="2">
        <v>4.2945679999999999</v>
      </c>
      <c r="M311" s="2">
        <v>0.50126696000000004</v>
      </c>
      <c r="N311" s="14">
        <v>9.8800000000000003E-5</v>
      </c>
      <c r="U311" s="2" t="s">
        <v>3260</v>
      </c>
      <c r="V311" s="2">
        <v>5.8843554999999999</v>
      </c>
      <c r="W311" s="2">
        <v>0.2718874</v>
      </c>
      <c r="X311" s="14">
        <v>2.8000000000000002E-7</v>
      </c>
      <c r="Z311" s="2" t="s">
        <v>2235</v>
      </c>
      <c r="AA311" s="2">
        <v>4.5341104999999997</v>
      </c>
      <c r="AB311" s="2">
        <v>0.31371018000000001</v>
      </c>
      <c r="AC311" s="14">
        <v>8.3999999999999995E-5</v>
      </c>
      <c r="AH311" s="9"/>
      <c r="AI311" s="9"/>
    </row>
    <row r="312" spans="1:35" x14ac:dyDescent="0.25">
      <c r="A312" s="2" t="s">
        <v>104</v>
      </c>
      <c r="B312" s="2">
        <v>8.1168279999999999</v>
      </c>
      <c r="C312" s="2">
        <v>0.32078164999999997</v>
      </c>
      <c r="D312" s="14">
        <v>6.6499999999999994E-14</v>
      </c>
      <c r="F312" s="2" t="s">
        <v>903</v>
      </c>
      <c r="G312" s="2">
        <v>5.0868807</v>
      </c>
      <c r="H312" s="2">
        <v>0.28656036000000001</v>
      </c>
      <c r="I312" s="14">
        <v>3.72E-6</v>
      </c>
      <c r="K312" s="2" t="s">
        <v>2597</v>
      </c>
      <c r="L312" s="2">
        <v>4.2963165999999999</v>
      </c>
      <c r="M312" s="2">
        <v>0.27422540000000001</v>
      </c>
      <c r="N312" s="14">
        <v>9.8099999999999999E-5</v>
      </c>
      <c r="U312" s="2" t="s">
        <v>3266</v>
      </c>
      <c r="V312" s="2">
        <v>5.8923920000000001</v>
      </c>
      <c r="W312" s="2">
        <v>0.25658855000000003</v>
      </c>
      <c r="X312" s="14">
        <v>2.7000000000000001E-7</v>
      </c>
      <c r="Z312" s="2" t="s">
        <v>3402</v>
      </c>
      <c r="AA312" s="2">
        <v>4.5378809999999996</v>
      </c>
      <c r="AB312" s="2">
        <v>0.33001061999999998</v>
      </c>
      <c r="AC312" s="14">
        <v>8.25E-5</v>
      </c>
      <c r="AH312" s="9"/>
      <c r="AI312" s="9"/>
    </row>
    <row r="313" spans="1:35" x14ac:dyDescent="0.25">
      <c r="A313" s="2" t="s">
        <v>103</v>
      </c>
      <c r="B313" s="2">
        <v>8.1367039999999999</v>
      </c>
      <c r="C313" s="2">
        <v>0.35530823</v>
      </c>
      <c r="D313" s="14">
        <v>5.6700000000000001E-14</v>
      </c>
      <c r="F313" s="2" t="s">
        <v>902</v>
      </c>
      <c r="G313" s="2">
        <v>5.0898690000000002</v>
      </c>
      <c r="H313" s="2">
        <v>0.25107323999999998</v>
      </c>
      <c r="I313" s="14">
        <v>3.67E-6</v>
      </c>
      <c r="K313" s="2" t="s">
        <v>2596</v>
      </c>
      <c r="L313" s="2">
        <v>4.2994199999999996</v>
      </c>
      <c r="M313" s="2">
        <v>0.26041898000000002</v>
      </c>
      <c r="N313" s="14">
        <v>9.6799999999999995E-5</v>
      </c>
      <c r="U313" s="2" t="s">
        <v>575</v>
      </c>
      <c r="V313" s="2">
        <v>5.8976620000000004</v>
      </c>
      <c r="W313" s="2">
        <v>0.33016820000000002</v>
      </c>
      <c r="X313" s="14">
        <v>2.6399999999999998E-7</v>
      </c>
      <c r="Z313" s="2" t="s">
        <v>3380</v>
      </c>
      <c r="AA313" s="2">
        <v>4.5400175999999997</v>
      </c>
      <c r="AB313" s="2">
        <v>0.35362902000000002</v>
      </c>
      <c r="AC313" s="14">
        <v>8.1899999999999999E-5</v>
      </c>
      <c r="AH313" s="9"/>
      <c r="AI313" s="9"/>
    </row>
    <row r="314" spans="1:35" x14ac:dyDescent="0.25">
      <c r="A314" s="2" t="s">
        <v>102</v>
      </c>
      <c r="B314" s="2">
        <v>8.2770050000000008</v>
      </c>
      <c r="C314" s="2">
        <v>0.34992403</v>
      </c>
      <c r="D314" s="14">
        <v>1.8300000000000002E-14</v>
      </c>
      <c r="F314" s="2" t="s">
        <v>901</v>
      </c>
      <c r="G314" s="2">
        <v>5.0939984000000003</v>
      </c>
      <c r="H314" s="2">
        <v>0.26829794000000001</v>
      </c>
      <c r="I314" s="14">
        <v>3.5999999999999998E-6</v>
      </c>
      <c r="K314" s="2" t="s">
        <v>300</v>
      </c>
      <c r="L314" s="2">
        <v>4.3056755000000004</v>
      </c>
      <c r="M314" s="2">
        <v>0.28083190000000002</v>
      </c>
      <c r="N314" s="14">
        <v>9.4300000000000002E-5</v>
      </c>
      <c r="U314" s="2" t="s">
        <v>444</v>
      </c>
      <c r="V314" s="2">
        <v>5.9197040000000003</v>
      </c>
      <c r="W314" s="2">
        <v>0.25425039999999999</v>
      </c>
      <c r="X314" s="14">
        <v>2.35E-7</v>
      </c>
      <c r="Z314" s="2" t="s">
        <v>2175</v>
      </c>
      <c r="AA314" s="2">
        <v>4.5401863999999996</v>
      </c>
      <c r="AB314" s="2">
        <v>0.34564381999999999</v>
      </c>
      <c r="AC314" s="14">
        <v>8.1899999999999999E-5</v>
      </c>
      <c r="AH314" s="9"/>
      <c r="AI314" s="9"/>
    </row>
    <row r="315" spans="1:35" x14ac:dyDescent="0.25">
      <c r="A315" s="2" t="s">
        <v>101</v>
      </c>
      <c r="B315" s="2">
        <v>8.4043270000000003</v>
      </c>
      <c r="C315" s="2">
        <v>0.54212534000000001</v>
      </c>
      <c r="D315" s="14">
        <v>6.3299999999999999E-15</v>
      </c>
      <c r="F315" s="2" t="s">
        <v>900</v>
      </c>
      <c r="G315" s="2">
        <v>5.1142310000000002</v>
      </c>
      <c r="H315" s="2">
        <v>0.25510003999999997</v>
      </c>
      <c r="I315" s="14">
        <v>3.2600000000000001E-6</v>
      </c>
      <c r="K315" s="2" t="s">
        <v>2595</v>
      </c>
      <c r="L315" s="2">
        <v>4.3148264999999997</v>
      </c>
      <c r="M315" s="2">
        <v>0.25447892999999999</v>
      </c>
      <c r="N315" s="14">
        <v>9.0699999999999996E-5</v>
      </c>
      <c r="U315" s="2" t="s">
        <v>665</v>
      </c>
      <c r="V315" s="2">
        <v>5.932442</v>
      </c>
      <c r="W315" s="2">
        <v>0.34660265000000001</v>
      </c>
      <c r="X315" s="14">
        <v>2.1799999999999999E-7</v>
      </c>
      <c r="Z315" s="2" t="s">
        <v>3428</v>
      </c>
      <c r="AA315" s="2">
        <v>4.5561280000000002</v>
      </c>
      <c r="AB315" s="2">
        <v>0.27623730000000002</v>
      </c>
      <c r="AC315" s="14">
        <v>7.6000000000000004E-5</v>
      </c>
      <c r="AH315" s="9"/>
      <c r="AI315" s="9"/>
    </row>
    <row r="316" spans="1:35" x14ac:dyDescent="0.25">
      <c r="A316" s="2" t="s">
        <v>100</v>
      </c>
      <c r="B316" s="2">
        <v>8.5145300000000006</v>
      </c>
      <c r="C316" s="2">
        <v>0.35635359999999999</v>
      </c>
      <c r="D316" s="14">
        <v>2.6E-15</v>
      </c>
      <c r="F316" s="2" t="s">
        <v>899</v>
      </c>
      <c r="G316" s="2">
        <v>5.1171106999999996</v>
      </c>
      <c r="H316" s="2">
        <v>0.25346672999999997</v>
      </c>
      <c r="I316" s="14">
        <v>3.2100000000000002E-6</v>
      </c>
      <c r="K316" s="2" t="s">
        <v>2594</v>
      </c>
      <c r="L316" s="2">
        <v>4.327636</v>
      </c>
      <c r="M316" s="2">
        <v>0.28756776000000001</v>
      </c>
      <c r="N316" s="14">
        <v>8.5699999999999996E-5</v>
      </c>
      <c r="U316" s="2" t="s">
        <v>663</v>
      </c>
      <c r="V316" s="2">
        <v>5.9701230000000001</v>
      </c>
      <c r="W316" s="2">
        <v>0.38577982999999999</v>
      </c>
      <c r="X316" s="14">
        <v>1.7800000000000001E-7</v>
      </c>
      <c r="Z316" s="2" t="s">
        <v>157</v>
      </c>
      <c r="AA316" s="2">
        <v>4.5644745999999996</v>
      </c>
      <c r="AB316" s="2">
        <v>0.29148363999999999</v>
      </c>
      <c r="AC316" s="14">
        <v>7.3200000000000004E-5</v>
      </c>
      <c r="AH316" s="9"/>
      <c r="AI316" s="9"/>
    </row>
    <row r="317" spans="1:35" x14ac:dyDescent="0.25">
      <c r="A317" s="2" t="s">
        <v>99</v>
      </c>
      <c r="B317" s="2">
        <v>8.6017600000000005</v>
      </c>
      <c r="C317" s="2">
        <v>0.47015518000000001</v>
      </c>
      <c r="D317" s="14">
        <v>1.24E-15</v>
      </c>
      <c r="F317" s="2" t="s">
        <v>898</v>
      </c>
      <c r="G317" s="2">
        <v>5.1206712999999997</v>
      </c>
      <c r="H317" s="2">
        <v>0.27963527999999999</v>
      </c>
      <c r="I317" s="14">
        <v>3.1599999999999998E-6</v>
      </c>
      <c r="K317" s="2" t="s">
        <v>2593</v>
      </c>
      <c r="L317" s="2">
        <v>4.3503485</v>
      </c>
      <c r="M317" s="2">
        <v>0.28852242</v>
      </c>
      <c r="N317" s="14">
        <v>7.7700000000000005E-5</v>
      </c>
      <c r="U317" s="2" t="s">
        <v>589</v>
      </c>
      <c r="V317" s="2">
        <v>6.0050793000000002</v>
      </c>
      <c r="W317" s="2">
        <v>0.42220970000000002</v>
      </c>
      <c r="X317" s="14">
        <v>1.4399999999999999E-7</v>
      </c>
      <c r="Z317" s="2" t="s">
        <v>2205</v>
      </c>
      <c r="AA317" s="2">
        <v>4.5653360000000003</v>
      </c>
      <c r="AB317" s="2">
        <v>0.30257529999999999</v>
      </c>
      <c r="AC317" s="14">
        <v>7.2899999999999997E-5</v>
      </c>
      <c r="AH317" s="9"/>
      <c r="AI317" s="9"/>
    </row>
    <row r="318" spans="1:35" x14ac:dyDescent="0.25">
      <c r="A318" s="2" t="s">
        <v>98</v>
      </c>
      <c r="B318" s="2">
        <v>8.7045440000000003</v>
      </c>
      <c r="C318" s="2">
        <v>0.29957210000000001</v>
      </c>
      <c r="D318" s="14">
        <v>5.1E-16</v>
      </c>
      <c r="F318" s="2" t="s">
        <v>897</v>
      </c>
      <c r="G318" s="2">
        <v>5.1240443999999998</v>
      </c>
      <c r="H318" s="2">
        <v>0.29485709999999998</v>
      </c>
      <c r="I318" s="14">
        <v>3.1099999999999999E-6</v>
      </c>
      <c r="K318" s="2" t="s">
        <v>2592</v>
      </c>
      <c r="L318" s="2">
        <v>4.3577719999999998</v>
      </c>
      <c r="M318" s="2">
        <v>0.25357568000000003</v>
      </c>
      <c r="N318" s="14">
        <v>7.5199999999999998E-5</v>
      </c>
      <c r="U318" s="2" t="s">
        <v>679</v>
      </c>
      <c r="V318" s="2">
        <v>6.0070199999999998</v>
      </c>
      <c r="W318" s="2">
        <v>0.41820905000000003</v>
      </c>
      <c r="X318" s="14">
        <v>1.43E-7</v>
      </c>
      <c r="Z318" s="2" t="s">
        <v>2078</v>
      </c>
      <c r="AA318" s="2">
        <v>4.5786939999999996</v>
      </c>
      <c r="AB318" s="2">
        <v>0.3008015</v>
      </c>
      <c r="AC318" s="14">
        <v>6.8700000000000003E-5</v>
      </c>
      <c r="AH318" s="9"/>
      <c r="AI318" s="9"/>
    </row>
    <row r="319" spans="1:35" x14ac:dyDescent="0.25">
      <c r="A319" s="2" t="s">
        <v>97</v>
      </c>
      <c r="B319" s="2">
        <v>8.8570340000000005</v>
      </c>
      <c r="C319" s="2">
        <v>0.2765976</v>
      </c>
      <c r="D319" s="14">
        <v>1.3400000000000001E-16</v>
      </c>
      <c r="F319" s="2" t="s">
        <v>896</v>
      </c>
      <c r="G319" s="2">
        <v>5.1252065</v>
      </c>
      <c r="H319" s="2">
        <v>0.26180310000000001</v>
      </c>
      <c r="I319" s="14">
        <v>3.0900000000000001E-6</v>
      </c>
      <c r="K319" s="2" t="s">
        <v>2591</v>
      </c>
      <c r="L319" s="2">
        <v>4.362921</v>
      </c>
      <c r="M319" s="2">
        <v>0.30152192999999999</v>
      </c>
      <c r="N319" s="14">
        <v>7.3499999999999998E-5</v>
      </c>
      <c r="U319" s="2" t="s">
        <v>1516</v>
      </c>
      <c r="V319" s="2">
        <v>6.0146775000000003</v>
      </c>
      <c r="W319" s="2">
        <v>0.25537270000000001</v>
      </c>
      <c r="X319" s="14">
        <v>1.37E-7</v>
      </c>
      <c r="Z319" s="2" t="s">
        <v>3450</v>
      </c>
      <c r="AA319" s="2">
        <v>4.5846429999999998</v>
      </c>
      <c r="AB319" s="2">
        <v>0.25935239999999998</v>
      </c>
      <c r="AC319" s="14">
        <v>6.7000000000000002E-5</v>
      </c>
      <c r="AH319" s="9"/>
      <c r="AI319" s="9"/>
    </row>
    <row r="320" spans="1:35" x14ac:dyDescent="0.25">
      <c r="A320" s="2" t="s">
        <v>96</v>
      </c>
      <c r="B320" s="2">
        <v>8.8594069999999991</v>
      </c>
      <c r="C320" s="2">
        <v>0.34803346000000002</v>
      </c>
      <c r="D320" s="14">
        <v>1.32E-16</v>
      </c>
      <c r="F320" s="2" t="s">
        <v>895</v>
      </c>
      <c r="G320" s="2">
        <v>5.1305566000000002</v>
      </c>
      <c r="H320" s="2">
        <v>0.25695425</v>
      </c>
      <c r="I320" s="14">
        <v>3.01E-6</v>
      </c>
      <c r="K320" s="2" t="s">
        <v>2590</v>
      </c>
      <c r="L320" s="2">
        <v>4.3640327000000001</v>
      </c>
      <c r="M320" s="2">
        <v>0.30331196999999999</v>
      </c>
      <c r="N320" s="14">
        <v>7.3200000000000004E-5</v>
      </c>
      <c r="U320" s="2" t="s">
        <v>3155</v>
      </c>
      <c r="V320" s="2">
        <v>6.0158395999999996</v>
      </c>
      <c r="W320" s="2">
        <v>0.30248039999999998</v>
      </c>
      <c r="X320" s="14">
        <v>1.36E-7</v>
      </c>
      <c r="Z320" s="2" t="s">
        <v>1815</v>
      </c>
      <c r="AA320" s="2">
        <v>4.5851506999999998</v>
      </c>
      <c r="AB320" s="2">
        <v>0.26855667999999999</v>
      </c>
      <c r="AC320" s="14">
        <v>6.69E-5</v>
      </c>
      <c r="AH320" s="9"/>
      <c r="AI320" s="9"/>
    </row>
    <row r="321" spans="1:35" x14ac:dyDescent="0.25">
      <c r="A321" s="2" t="s">
        <v>95</v>
      </c>
      <c r="B321" s="2">
        <v>8.8601200000000002</v>
      </c>
      <c r="C321" s="2">
        <v>0.38194853000000001</v>
      </c>
      <c r="D321" s="14">
        <v>1.32E-16</v>
      </c>
      <c r="F321" s="2" t="s">
        <v>894</v>
      </c>
      <c r="G321" s="2">
        <v>5.1532774000000003</v>
      </c>
      <c r="H321" s="2">
        <v>0.26204672000000001</v>
      </c>
      <c r="I321" s="14">
        <v>2.6800000000000002E-6</v>
      </c>
      <c r="K321" s="2" t="s">
        <v>1029</v>
      </c>
      <c r="L321" s="2">
        <v>4.3676820000000003</v>
      </c>
      <c r="M321" s="2">
        <v>0.32785360000000002</v>
      </c>
      <c r="N321" s="14">
        <v>7.2000000000000002E-5</v>
      </c>
      <c r="U321" s="2" t="s">
        <v>423</v>
      </c>
      <c r="V321" s="2">
        <v>6.0443096000000001</v>
      </c>
      <c r="W321" s="2">
        <v>0.28065980000000001</v>
      </c>
      <c r="X321" s="14">
        <v>1.17E-7</v>
      </c>
      <c r="Z321" s="2" t="s">
        <v>3344</v>
      </c>
      <c r="AA321" s="2">
        <v>4.5917649999999997</v>
      </c>
      <c r="AB321" s="2">
        <v>0.48086657999999999</v>
      </c>
      <c r="AC321" s="14">
        <v>6.5099999999999997E-5</v>
      </c>
      <c r="AH321" s="9"/>
      <c r="AI321" s="9"/>
    </row>
    <row r="322" spans="1:35" x14ac:dyDescent="0.25">
      <c r="A322" s="2" t="s">
        <v>94</v>
      </c>
      <c r="B322" s="2">
        <v>8.8781730000000003</v>
      </c>
      <c r="C322" s="2">
        <v>0.50540286000000001</v>
      </c>
      <c r="D322" s="14">
        <v>1.15E-16</v>
      </c>
      <c r="F322" s="2" t="s">
        <v>893</v>
      </c>
      <c r="G322" s="2">
        <v>5.170115</v>
      </c>
      <c r="H322" s="2">
        <v>0.2527739</v>
      </c>
      <c r="I322" s="14">
        <v>2.4600000000000002E-6</v>
      </c>
      <c r="K322" s="2" t="s">
        <v>2589</v>
      </c>
      <c r="L322" s="2">
        <v>4.3753247000000002</v>
      </c>
      <c r="M322" s="2">
        <v>0.27164783999999997</v>
      </c>
      <c r="N322" s="14">
        <v>6.97E-5</v>
      </c>
      <c r="U322" s="2" t="s">
        <v>3240</v>
      </c>
      <c r="V322" s="2">
        <v>6.0495669999999997</v>
      </c>
      <c r="W322" s="2">
        <v>0.34159285</v>
      </c>
      <c r="X322" s="14">
        <v>1.1300000000000001E-7</v>
      </c>
      <c r="Z322" s="2" t="s">
        <v>1802</v>
      </c>
      <c r="AA322" s="2">
        <v>4.5960197000000003</v>
      </c>
      <c r="AB322" s="2">
        <v>0.28672700000000001</v>
      </c>
      <c r="AC322" s="14">
        <v>6.3899999999999995E-5</v>
      </c>
      <c r="AH322" s="9"/>
      <c r="AI322" s="9"/>
    </row>
    <row r="323" spans="1:35" x14ac:dyDescent="0.25">
      <c r="A323" s="2" t="s">
        <v>93</v>
      </c>
      <c r="B323" s="2">
        <v>8.9909649999999992</v>
      </c>
      <c r="C323" s="2">
        <v>0.25420419999999999</v>
      </c>
      <c r="D323" s="14">
        <v>4.2400000000000002E-17</v>
      </c>
      <c r="F323" s="2" t="s">
        <v>892</v>
      </c>
      <c r="G323" s="2">
        <v>5.1875669999999996</v>
      </c>
      <c r="H323" s="2">
        <v>0.33440468000000001</v>
      </c>
      <c r="I323" s="14">
        <v>2.2500000000000001E-6</v>
      </c>
      <c r="K323" s="2" t="s">
        <v>2588</v>
      </c>
      <c r="L323" s="2">
        <v>4.3834340000000003</v>
      </c>
      <c r="M323" s="2">
        <v>0.29662495999999999</v>
      </c>
      <c r="N323" s="14">
        <v>6.7299999999999996E-5</v>
      </c>
      <c r="U323" s="2" t="s">
        <v>3271</v>
      </c>
      <c r="V323" s="2">
        <v>6.0610689999999998</v>
      </c>
      <c r="W323" s="2">
        <v>0.25017719999999999</v>
      </c>
      <c r="X323" s="14">
        <v>1.0700000000000001E-7</v>
      </c>
      <c r="Z323" s="2" t="s">
        <v>2114</v>
      </c>
      <c r="AA323" s="2">
        <v>4.6155643</v>
      </c>
      <c r="AB323" s="2">
        <v>0.26156731999999999</v>
      </c>
      <c r="AC323" s="14">
        <v>5.8499999999999999E-5</v>
      </c>
      <c r="AH323" s="9"/>
      <c r="AI323" s="9"/>
    </row>
    <row r="324" spans="1:35" x14ac:dyDescent="0.25">
      <c r="A324" s="2" t="s">
        <v>92</v>
      </c>
      <c r="B324" s="2">
        <v>9.0111439999999998</v>
      </c>
      <c r="C324" s="2">
        <v>0.47725305000000001</v>
      </c>
      <c r="D324" s="14">
        <v>3.57E-17</v>
      </c>
      <c r="F324" s="2" t="s">
        <v>891</v>
      </c>
      <c r="G324" s="2">
        <v>5.2071069999999997</v>
      </c>
      <c r="H324" s="2">
        <v>0.34527566999999998</v>
      </c>
      <c r="I324" s="14">
        <v>2.03E-6</v>
      </c>
      <c r="K324" s="2" t="s">
        <v>2587</v>
      </c>
      <c r="L324" s="2">
        <v>4.3836919999999999</v>
      </c>
      <c r="M324" s="2">
        <v>0.33766368000000002</v>
      </c>
      <c r="N324" s="14">
        <v>6.7199999999999994E-5</v>
      </c>
      <c r="U324" s="2" t="s">
        <v>3269</v>
      </c>
      <c r="V324" s="2">
        <v>6.0687156</v>
      </c>
      <c r="W324" s="2">
        <v>0.32108077000000002</v>
      </c>
      <c r="X324" s="14">
        <v>1.02E-7</v>
      </c>
      <c r="Z324" s="2" t="s">
        <v>1908</v>
      </c>
      <c r="AA324" s="2">
        <v>4.620781</v>
      </c>
      <c r="AB324" s="2">
        <v>0.32675216000000001</v>
      </c>
      <c r="AC324" s="14">
        <v>5.7299999999999997E-5</v>
      </c>
      <c r="AH324" s="9"/>
      <c r="AI324" s="9"/>
    </row>
    <row r="325" spans="1:35" x14ac:dyDescent="0.25">
      <c r="A325" s="2" t="s">
        <v>91</v>
      </c>
      <c r="B325" s="2">
        <v>9.1808859999999992</v>
      </c>
      <c r="C325" s="2">
        <v>0.30415957999999998</v>
      </c>
      <c r="D325" s="14">
        <v>7.7299999999999997E-18</v>
      </c>
      <c r="F325" s="2" t="s">
        <v>890</v>
      </c>
      <c r="G325" s="2">
        <v>5.2091475000000003</v>
      </c>
      <c r="H325" s="2">
        <v>0.41654166999999998</v>
      </c>
      <c r="I325" s="14">
        <v>2.0099999999999998E-6</v>
      </c>
      <c r="K325" s="2" t="s">
        <v>2586</v>
      </c>
      <c r="L325" s="2">
        <v>4.3894590000000004</v>
      </c>
      <c r="M325" s="2">
        <v>0.28271613000000001</v>
      </c>
      <c r="N325" s="14">
        <v>6.5500000000000006E-5</v>
      </c>
      <c r="U325" s="2" t="s">
        <v>1584</v>
      </c>
      <c r="V325" s="2">
        <v>6.0808735</v>
      </c>
      <c r="W325" s="2">
        <v>0.25549808000000002</v>
      </c>
      <c r="X325" s="14">
        <v>9.5500000000000002E-8</v>
      </c>
      <c r="Z325" s="2" t="s">
        <v>2020</v>
      </c>
      <c r="AA325" s="2">
        <v>4.6380540000000003</v>
      </c>
      <c r="AB325" s="2">
        <v>0.27081021999999999</v>
      </c>
      <c r="AC325" s="14">
        <v>5.2899999999999998E-5</v>
      </c>
      <c r="AH325" s="9"/>
      <c r="AI325" s="9"/>
    </row>
    <row r="326" spans="1:35" x14ac:dyDescent="0.25">
      <c r="A326" s="2" t="s">
        <v>90</v>
      </c>
      <c r="B326" s="2">
        <v>9.228828</v>
      </c>
      <c r="C326" s="2">
        <v>0.56525570000000003</v>
      </c>
      <c r="D326" s="14">
        <v>5.0200000000000003E-18</v>
      </c>
      <c r="F326" s="2" t="s">
        <v>889</v>
      </c>
      <c r="G326" s="2">
        <v>5.2363140000000001</v>
      </c>
      <c r="H326" s="2">
        <v>0.27654954999999998</v>
      </c>
      <c r="I326" s="14">
        <v>1.75E-6</v>
      </c>
      <c r="K326" s="2" t="s">
        <v>2585</v>
      </c>
      <c r="L326" s="2">
        <v>4.3965306000000002</v>
      </c>
      <c r="M326" s="2">
        <v>0.30569576999999998</v>
      </c>
      <c r="N326" s="14">
        <v>6.3600000000000001E-5</v>
      </c>
      <c r="U326" s="2" t="s">
        <v>587</v>
      </c>
      <c r="V326" s="2">
        <v>6.1397814999999998</v>
      </c>
      <c r="W326" s="2">
        <v>0.36911820000000001</v>
      </c>
      <c r="X326" s="14">
        <v>6.7599999999999997E-8</v>
      </c>
      <c r="Z326" s="2" t="s">
        <v>1945</v>
      </c>
      <c r="AA326" s="2">
        <v>4.6540603999999997</v>
      </c>
      <c r="AB326" s="2">
        <v>0.29749724</v>
      </c>
      <c r="AC326" s="14">
        <v>4.9100000000000001E-5</v>
      </c>
      <c r="AH326" s="9"/>
      <c r="AI326" s="9"/>
    </row>
    <row r="327" spans="1:35" x14ac:dyDescent="0.25">
      <c r="A327" s="2" t="s">
        <v>89</v>
      </c>
      <c r="B327" s="2">
        <v>9.3303840000000005</v>
      </c>
      <c r="C327" s="2">
        <v>0.49309700000000001</v>
      </c>
      <c r="D327" s="14">
        <v>1.9699999999999999E-18</v>
      </c>
      <c r="F327" s="2" t="s">
        <v>888</v>
      </c>
      <c r="G327" s="2">
        <v>5.2562813999999998</v>
      </c>
      <c r="H327" s="2">
        <v>0.26671043</v>
      </c>
      <c r="I327" s="14">
        <v>1.5799999999999999E-6</v>
      </c>
      <c r="K327" s="2" t="s">
        <v>2584</v>
      </c>
      <c r="L327" s="2">
        <v>4.3970884999999997</v>
      </c>
      <c r="M327" s="2">
        <v>0.36353966999999998</v>
      </c>
      <c r="N327" s="14">
        <v>6.3399999999999996E-5</v>
      </c>
      <c r="U327" s="2" t="s">
        <v>3249</v>
      </c>
      <c r="V327" s="2">
        <v>6.1417283999999999</v>
      </c>
      <c r="W327" s="2">
        <v>0.33092300000000002</v>
      </c>
      <c r="X327" s="14">
        <v>6.7000000000000004E-8</v>
      </c>
      <c r="Z327" s="2" t="s">
        <v>299</v>
      </c>
      <c r="AA327" s="2">
        <v>4.6606173999999996</v>
      </c>
      <c r="AB327" s="2">
        <v>0.58520689999999997</v>
      </c>
      <c r="AC327" s="14">
        <v>4.7800000000000003E-5</v>
      </c>
      <c r="AH327" s="9"/>
      <c r="AI327" s="9"/>
    </row>
    <row r="328" spans="1:35" x14ac:dyDescent="0.25">
      <c r="A328" s="2" t="s">
        <v>88</v>
      </c>
      <c r="B328" s="2">
        <v>9.4003525000000003</v>
      </c>
      <c r="C328" s="2">
        <v>0.46180727999999999</v>
      </c>
      <c r="D328" s="14">
        <v>1.05E-18</v>
      </c>
      <c r="F328" s="2" t="s">
        <v>887</v>
      </c>
      <c r="G328" s="2">
        <v>5.2641030000000004</v>
      </c>
      <c r="H328" s="2">
        <v>0.33342397000000001</v>
      </c>
      <c r="I328" s="14">
        <v>1.5200000000000001E-6</v>
      </c>
      <c r="K328" s="2" t="s">
        <v>2583</v>
      </c>
      <c r="L328" s="2">
        <v>4.4146457000000003</v>
      </c>
      <c r="M328" s="2">
        <v>0.31125387999999998</v>
      </c>
      <c r="N328" s="14">
        <v>5.8699999999999997E-5</v>
      </c>
      <c r="U328" s="2" t="s">
        <v>581</v>
      </c>
      <c r="V328" s="2">
        <v>6.1585155</v>
      </c>
      <c r="W328" s="2">
        <v>0.30425765999999999</v>
      </c>
      <c r="X328" s="14">
        <v>6.0800000000000002E-8</v>
      </c>
      <c r="Z328" s="2" t="s">
        <v>3423</v>
      </c>
      <c r="AA328" s="2">
        <v>4.6606620000000003</v>
      </c>
      <c r="AB328" s="2">
        <v>0.28038809999999997</v>
      </c>
      <c r="AC328" s="14">
        <v>4.7800000000000003E-5</v>
      </c>
      <c r="AH328" s="9"/>
      <c r="AI328" s="9"/>
    </row>
    <row r="329" spans="1:35" x14ac:dyDescent="0.25">
      <c r="A329" s="2" t="s">
        <v>87</v>
      </c>
      <c r="B329" s="2">
        <v>9.4288819999999998</v>
      </c>
      <c r="C329" s="2">
        <v>0.58388834999999994</v>
      </c>
      <c r="D329" s="14">
        <v>8.0799999999999996E-19</v>
      </c>
      <c r="F329" s="2" t="s">
        <v>886</v>
      </c>
      <c r="G329" s="2">
        <v>5.2669443999999999</v>
      </c>
      <c r="H329" s="2">
        <v>0.25921440000000001</v>
      </c>
      <c r="I329" s="14">
        <v>1.5E-6</v>
      </c>
      <c r="K329" s="2" t="s">
        <v>1049</v>
      </c>
      <c r="L329" s="2">
        <v>4.4183215999999996</v>
      </c>
      <c r="M329" s="2">
        <v>0.34002634999999998</v>
      </c>
      <c r="N329" s="14">
        <v>5.77E-5</v>
      </c>
      <c r="U329" s="2" t="s">
        <v>527</v>
      </c>
      <c r="V329" s="2">
        <v>6.1657400000000004</v>
      </c>
      <c r="W329" s="2">
        <v>0.27691594000000003</v>
      </c>
      <c r="X329" s="14">
        <v>5.8799999999999997E-8</v>
      </c>
      <c r="Z329" s="2" t="s">
        <v>3363</v>
      </c>
      <c r="AA329" s="2">
        <v>4.6627226000000004</v>
      </c>
      <c r="AB329" s="2">
        <v>0.40657574000000002</v>
      </c>
      <c r="AC329" s="14">
        <v>4.7299999999999998E-5</v>
      </c>
      <c r="AH329" s="9"/>
      <c r="AI329" s="9"/>
    </row>
    <row r="330" spans="1:35" x14ac:dyDescent="0.25">
      <c r="A330" s="2" t="s">
        <v>86</v>
      </c>
      <c r="B330" s="2">
        <v>9.4646969999999992</v>
      </c>
      <c r="C330" s="2">
        <v>0.30056660000000002</v>
      </c>
      <c r="D330" s="14">
        <v>5.7800000000000003E-19</v>
      </c>
      <c r="F330" s="2" t="s">
        <v>885</v>
      </c>
      <c r="G330" s="2">
        <v>5.2742867000000002</v>
      </c>
      <c r="H330" s="2">
        <v>0.30716985000000002</v>
      </c>
      <c r="I330" s="14">
        <v>1.44E-6</v>
      </c>
      <c r="K330" s="2" t="s">
        <v>2582</v>
      </c>
      <c r="L330" s="2">
        <v>4.4214697000000003</v>
      </c>
      <c r="M330" s="2">
        <v>0.26499499999999998</v>
      </c>
      <c r="N330" s="14">
        <v>5.6900000000000001E-5</v>
      </c>
      <c r="U330" s="2" t="s">
        <v>1874</v>
      </c>
      <c r="V330" s="2">
        <v>6.1862664000000001</v>
      </c>
      <c r="W330" s="2">
        <v>0.30851050000000002</v>
      </c>
      <c r="X330" s="14">
        <v>5.2299999999999998E-8</v>
      </c>
      <c r="Z330" s="2" t="s">
        <v>3334</v>
      </c>
      <c r="AA330" s="2">
        <v>4.6641116</v>
      </c>
      <c r="AB330" s="2">
        <v>0.48561850000000001</v>
      </c>
      <c r="AC330" s="14">
        <v>4.71E-5</v>
      </c>
      <c r="AH330" s="9"/>
      <c r="AI330" s="9"/>
    </row>
    <row r="331" spans="1:35" x14ac:dyDescent="0.25">
      <c r="A331" s="2" t="s">
        <v>85</v>
      </c>
      <c r="B331" s="2">
        <v>9.5030300000000008</v>
      </c>
      <c r="C331" s="2">
        <v>0.42296129999999998</v>
      </c>
      <c r="D331" s="14">
        <v>4.0299999999999999E-19</v>
      </c>
      <c r="F331" s="2" t="s">
        <v>884</v>
      </c>
      <c r="G331" s="2">
        <v>5.2840132999999998</v>
      </c>
      <c r="H331" s="2">
        <v>0.34585187000000001</v>
      </c>
      <c r="I331" s="14">
        <v>1.37E-6</v>
      </c>
      <c r="K331" s="2" t="s">
        <v>2581</v>
      </c>
      <c r="L331" s="2">
        <v>4.4235259999999998</v>
      </c>
      <c r="M331" s="2">
        <v>0.27574340000000003</v>
      </c>
      <c r="N331" s="14">
        <v>5.6400000000000002E-5</v>
      </c>
      <c r="U331" s="2" t="s">
        <v>638</v>
      </c>
      <c r="V331" s="2">
        <v>6.1997266</v>
      </c>
      <c r="W331" s="2">
        <v>0.35218867999999998</v>
      </c>
      <c r="X331" s="14">
        <v>4.8599999999999998E-8</v>
      </c>
      <c r="Z331" s="2" t="s">
        <v>1938</v>
      </c>
      <c r="AA331" s="2">
        <v>4.6653643000000002</v>
      </c>
      <c r="AB331" s="2">
        <v>0.27166083000000002</v>
      </c>
      <c r="AC331" s="14">
        <v>4.6799999999999999E-5</v>
      </c>
      <c r="AH331" s="9"/>
      <c r="AI331" s="9"/>
    </row>
    <row r="332" spans="1:35" x14ac:dyDescent="0.25">
      <c r="A332" s="2" t="s">
        <v>84</v>
      </c>
      <c r="B332" s="2">
        <v>9.5291800000000002</v>
      </c>
      <c r="C332" s="2">
        <v>0.30164816999999999</v>
      </c>
      <c r="D332" s="14">
        <v>3.1599999999999999E-19</v>
      </c>
      <c r="F332" s="2" t="s">
        <v>883</v>
      </c>
      <c r="G332" s="2">
        <v>5.2850513000000001</v>
      </c>
      <c r="H332" s="2">
        <v>0.25029898</v>
      </c>
      <c r="I332" s="14">
        <v>1.37E-6</v>
      </c>
      <c r="K332" s="2" t="s">
        <v>2580</v>
      </c>
      <c r="L332" s="2">
        <v>4.4256053</v>
      </c>
      <c r="M332" s="2">
        <v>0.27302247000000002</v>
      </c>
      <c r="N332" s="14">
        <v>5.5899999999999997E-5</v>
      </c>
      <c r="U332" s="2" t="s">
        <v>612</v>
      </c>
      <c r="V332" s="2">
        <v>6.2274399999999996</v>
      </c>
      <c r="W332" s="2">
        <v>1.5385610000000001</v>
      </c>
      <c r="X332" s="14">
        <v>4.1500000000000001E-8</v>
      </c>
      <c r="Z332" s="2" t="s">
        <v>3436</v>
      </c>
      <c r="AA332" s="2">
        <v>4.6659474000000003</v>
      </c>
      <c r="AB332" s="2">
        <v>0.27667633000000003</v>
      </c>
      <c r="AC332" s="14">
        <v>4.6699999999999997E-5</v>
      </c>
      <c r="AH332" s="9"/>
      <c r="AI332" s="9"/>
    </row>
    <row r="333" spans="1:35" x14ac:dyDescent="0.25">
      <c r="A333" s="2" t="s">
        <v>83</v>
      </c>
      <c r="B333" s="2">
        <v>9.5304780000000004</v>
      </c>
      <c r="C333" s="2">
        <v>0.30449414000000002</v>
      </c>
      <c r="D333" s="14">
        <v>3.1400000000000002E-19</v>
      </c>
      <c r="F333" s="2" t="s">
        <v>882</v>
      </c>
      <c r="G333" s="2">
        <v>5.3004116999999997</v>
      </c>
      <c r="H333" s="2">
        <v>0.30260461999999999</v>
      </c>
      <c r="I333" s="14">
        <v>1.26E-6</v>
      </c>
      <c r="K333" s="2" t="s">
        <v>2579</v>
      </c>
      <c r="L333" s="2">
        <v>4.4317574999999998</v>
      </c>
      <c r="M333" s="2">
        <v>0.26467127000000001</v>
      </c>
      <c r="N333" s="14">
        <v>5.4400000000000001E-5</v>
      </c>
      <c r="U333" s="2" t="s">
        <v>1705</v>
      </c>
      <c r="V333" s="2">
        <v>6.2580669999999996</v>
      </c>
      <c r="W333" s="2">
        <v>0.30273162999999997</v>
      </c>
      <c r="X333" s="14">
        <v>3.4399999999999997E-8</v>
      </c>
      <c r="Z333" s="2" t="s">
        <v>603</v>
      </c>
      <c r="AA333" s="2">
        <v>4.6682414999999997</v>
      </c>
      <c r="AB333" s="2">
        <v>1.7958292</v>
      </c>
      <c r="AC333" s="14">
        <v>4.6199999999999998E-5</v>
      </c>
      <c r="AH333" s="9"/>
      <c r="AI333" s="9"/>
    </row>
    <row r="334" spans="1:35" x14ac:dyDescent="0.25">
      <c r="A334" s="2" t="s">
        <v>82</v>
      </c>
      <c r="B334" s="2">
        <v>9.592606</v>
      </c>
      <c r="C334" s="2">
        <v>0.67737510000000001</v>
      </c>
      <c r="D334" s="14">
        <v>1.7599999999999999E-19</v>
      </c>
      <c r="F334" s="2" t="s">
        <v>881</v>
      </c>
      <c r="G334" s="2">
        <v>5.3020699999999996</v>
      </c>
      <c r="H334" s="2">
        <v>0.36713716000000002</v>
      </c>
      <c r="I334" s="14">
        <v>1.2500000000000001E-6</v>
      </c>
      <c r="K334" s="2" t="s">
        <v>2578</v>
      </c>
      <c r="L334" s="2">
        <v>4.4330509999999999</v>
      </c>
      <c r="M334" s="2">
        <v>0.32965665999999999</v>
      </c>
      <c r="N334" s="14">
        <v>5.41E-5</v>
      </c>
      <c r="U334" s="2" t="s">
        <v>572</v>
      </c>
      <c r="V334" s="2">
        <v>6.2780404000000001</v>
      </c>
      <c r="W334" s="2">
        <v>0.31864526999999998</v>
      </c>
      <c r="X334" s="14">
        <v>3.0699999999999997E-8</v>
      </c>
      <c r="Z334" s="2" t="s">
        <v>738</v>
      </c>
      <c r="AA334" s="2">
        <v>4.6723229999999996</v>
      </c>
      <c r="AB334" s="2">
        <v>0.28116259999999998</v>
      </c>
      <c r="AC334" s="14">
        <v>4.5399999999999999E-5</v>
      </c>
      <c r="AH334" s="9"/>
      <c r="AI334" s="9"/>
    </row>
    <row r="335" spans="1:35" x14ac:dyDescent="0.25">
      <c r="A335" s="2" t="s">
        <v>81</v>
      </c>
      <c r="B335" s="2">
        <v>9.5962910000000008</v>
      </c>
      <c r="C335" s="2">
        <v>0.27137682000000002</v>
      </c>
      <c r="D335" s="14">
        <v>1.71E-19</v>
      </c>
      <c r="F335" s="2" t="s">
        <v>880</v>
      </c>
      <c r="G335" s="2">
        <v>5.31914</v>
      </c>
      <c r="H335" s="2">
        <v>0.25804729999999998</v>
      </c>
      <c r="I335" s="14">
        <v>1.1400000000000001E-6</v>
      </c>
      <c r="K335" s="2" t="s">
        <v>2577</v>
      </c>
      <c r="L335" s="2">
        <v>4.4378489999999999</v>
      </c>
      <c r="M335" s="2">
        <v>0.31696837999999999</v>
      </c>
      <c r="N335" s="14">
        <v>5.2899999999999998E-5</v>
      </c>
      <c r="U335" s="2" t="s">
        <v>3272</v>
      </c>
      <c r="V335" s="2">
        <v>6.3445996999999998</v>
      </c>
      <c r="W335" s="2">
        <v>0.26348199999999999</v>
      </c>
      <c r="X335" s="14">
        <v>2.0500000000000002E-8</v>
      </c>
      <c r="Z335" s="2" t="s">
        <v>2190</v>
      </c>
      <c r="AA335" s="2">
        <v>4.6758220000000001</v>
      </c>
      <c r="AB335" s="2">
        <v>0.32702534999999999</v>
      </c>
      <c r="AC335" s="14">
        <v>4.4700000000000002E-5</v>
      </c>
      <c r="AH335" s="9"/>
      <c r="AI335" s="9"/>
    </row>
    <row r="336" spans="1:35" x14ac:dyDescent="0.25">
      <c r="A336" s="2" t="s">
        <v>80</v>
      </c>
      <c r="B336" s="2">
        <v>9.7027110000000008</v>
      </c>
      <c r="C336" s="2">
        <v>0.40075547</v>
      </c>
      <c r="D336" s="14">
        <v>6.2599999999999996E-20</v>
      </c>
      <c r="F336" s="2" t="s">
        <v>879</v>
      </c>
      <c r="G336" s="2">
        <v>5.3339639999999999</v>
      </c>
      <c r="H336" s="2">
        <v>0.29032117000000002</v>
      </c>
      <c r="I336" s="14">
        <v>1.06E-6</v>
      </c>
      <c r="K336" s="2" t="s">
        <v>957</v>
      </c>
      <c r="L336" s="2">
        <v>4.4390454000000004</v>
      </c>
      <c r="M336" s="2">
        <v>0.30295238000000002</v>
      </c>
      <c r="N336" s="14">
        <v>5.27E-5</v>
      </c>
      <c r="U336" s="2" t="s">
        <v>1525</v>
      </c>
      <c r="V336" s="2">
        <v>6.3606024000000003</v>
      </c>
      <c r="W336" s="2">
        <v>0.33926314000000002</v>
      </c>
      <c r="X336" s="14">
        <v>1.85E-8</v>
      </c>
      <c r="Z336" s="2" t="s">
        <v>3439</v>
      </c>
      <c r="AA336" s="2">
        <v>4.6786500000000002</v>
      </c>
      <c r="AB336" s="2">
        <v>0.33682093000000002</v>
      </c>
      <c r="AC336" s="14">
        <v>4.4100000000000001E-5</v>
      </c>
      <c r="AH336" s="9"/>
      <c r="AI336" s="9"/>
    </row>
    <row r="337" spans="1:29" x14ac:dyDescent="0.25">
      <c r="A337" s="2" t="s">
        <v>79</v>
      </c>
      <c r="B337" s="2">
        <v>9.7041450000000005</v>
      </c>
      <c r="C337" s="2">
        <v>0.42893428</v>
      </c>
      <c r="D337" s="14">
        <v>6.2400000000000001E-20</v>
      </c>
      <c r="F337" s="2" t="s">
        <v>878</v>
      </c>
      <c r="G337" s="2">
        <v>5.3387016999999997</v>
      </c>
      <c r="H337" s="2">
        <v>0.27124493999999999</v>
      </c>
      <c r="I337" s="14">
        <v>1.0300000000000001E-6</v>
      </c>
      <c r="K337" s="2" t="s">
        <v>2576</v>
      </c>
      <c r="L337" s="2">
        <v>4.4395759999999997</v>
      </c>
      <c r="M337" s="2">
        <v>0.35456303</v>
      </c>
      <c r="N337" s="14">
        <v>5.2500000000000002E-5</v>
      </c>
      <c r="U337" s="2" t="s">
        <v>3284</v>
      </c>
      <c r="V337" s="2">
        <v>6.3660464000000001</v>
      </c>
      <c r="W337" s="2">
        <v>0.28886961999999999</v>
      </c>
      <c r="X337" s="14">
        <v>1.81E-8</v>
      </c>
      <c r="Z337" s="2" t="s">
        <v>2150</v>
      </c>
      <c r="AA337" s="2">
        <v>4.6797732999999999</v>
      </c>
      <c r="AB337" s="2">
        <v>0.28166330000000001</v>
      </c>
      <c r="AC337" s="14">
        <v>4.3900000000000003E-5</v>
      </c>
    </row>
    <row r="338" spans="1:29" x14ac:dyDescent="0.25">
      <c r="A338" s="2" t="s">
        <v>78</v>
      </c>
      <c r="B338" s="2">
        <v>9.7356540000000003</v>
      </c>
      <c r="C338" s="2">
        <v>0.28729564000000002</v>
      </c>
      <c r="D338" s="14">
        <v>4.6699999999999998E-20</v>
      </c>
      <c r="F338" s="2" t="s">
        <v>877</v>
      </c>
      <c r="G338" s="2">
        <v>5.3494815999999998</v>
      </c>
      <c r="H338" s="2">
        <v>0.37460947</v>
      </c>
      <c r="I338" s="14">
        <v>9.7399999999999991E-7</v>
      </c>
      <c r="K338" s="2" t="s">
        <v>1086</v>
      </c>
      <c r="L338" s="2">
        <v>4.4459742999999996</v>
      </c>
      <c r="M338" s="2">
        <v>0.29765972000000002</v>
      </c>
      <c r="N338" s="14">
        <v>5.1100000000000002E-5</v>
      </c>
      <c r="U338" s="2" t="s">
        <v>3256</v>
      </c>
      <c r="V338" s="2">
        <v>6.3736379999999997</v>
      </c>
      <c r="W338" s="2">
        <v>0.31035112999999998</v>
      </c>
      <c r="X338" s="14">
        <v>1.74E-8</v>
      </c>
      <c r="Z338" s="2" t="s">
        <v>2283</v>
      </c>
      <c r="AA338" s="2">
        <v>4.68581</v>
      </c>
      <c r="AB338" s="2">
        <v>0.38854632</v>
      </c>
      <c r="AC338" s="14">
        <v>4.2799999999999997E-5</v>
      </c>
    </row>
    <row r="339" spans="1:29" x14ac:dyDescent="0.25">
      <c r="A339" s="2" t="s">
        <v>77</v>
      </c>
      <c r="B339" s="2">
        <v>9.7545940000000009</v>
      </c>
      <c r="C339" s="2">
        <v>0.50919926000000004</v>
      </c>
      <c r="D339" s="14">
        <v>3.9099999999999998E-20</v>
      </c>
      <c r="F339" s="2" t="s">
        <v>876</v>
      </c>
      <c r="G339" s="2">
        <v>5.3538030000000001</v>
      </c>
      <c r="H339" s="2">
        <v>0.27024508000000003</v>
      </c>
      <c r="I339" s="14">
        <v>9.5300000000000002E-7</v>
      </c>
      <c r="K339" s="2" t="s">
        <v>2575</v>
      </c>
      <c r="L339" s="2">
        <v>4.449274</v>
      </c>
      <c r="M339" s="2">
        <v>0.26363312999999999</v>
      </c>
      <c r="N339" s="14">
        <v>5.0399999999999999E-5</v>
      </c>
      <c r="U339" s="2" t="s">
        <v>227</v>
      </c>
      <c r="V339" s="2">
        <v>6.378959</v>
      </c>
      <c r="W339" s="2">
        <v>0.43650293000000001</v>
      </c>
      <c r="X339" s="14">
        <v>1.6800000000000002E-8</v>
      </c>
      <c r="Z339" s="2" t="s">
        <v>602</v>
      </c>
      <c r="AA339" s="2">
        <v>4.7052849999999999</v>
      </c>
      <c r="AB339" s="2">
        <v>0.37906662000000002</v>
      </c>
      <c r="AC339" s="14">
        <v>3.9199999999999997E-5</v>
      </c>
    </row>
    <row r="340" spans="1:29" x14ac:dyDescent="0.25">
      <c r="A340" s="2" t="s">
        <v>76</v>
      </c>
      <c r="B340" s="2">
        <v>9.7773400000000006</v>
      </c>
      <c r="C340" s="2">
        <v>0.39384249999999998</v>
      </c>
      <c r="D340" s="14">
        <v>3.1699999999999999E-20</v>
      </c>
      <c r="F340" s="2" t="s">
        <v>875</v>
      </c>
      <c r="G340" s="2">
        <v>5.3584436999999996</v>
      </c>
      <c r="H340" s="2">
        <v>0.29278212999999997</v>
      </c>
      <c r="I340" s="14">
        <v>9.2999999999999999E-7</v>
      </c>
      <c r="K340" s="2" t="s">
        <v>2574</v>
      </c>
      <c r="L340" s="2">
        <v>4.4500593999999998</v>
      </c>
      <c r="M340" s="2">
        <v>0.28683959999999997</v>
      </c>
      <c r="N340" s="14">
        <v>5.02E-5</v>
      </c>
      <c r="U340" s="2" t="s">
        <v>487</v>
      </c>
      <c r="V340" s="2">
        <v>6.3821289999999999</v>
      </c>
      <c r="W340" s="2">
        <v>0.31747785000000001</v>
      </c>
      <c r="X340" s="14">
        <v>1.66E-8</v>
      </c>
      <c r="Z340" s="2" t="s">
        <v>1913</v>
      </c>
      <c r="AA340" s="2">
        <v>4.7078084999999996</v>
      </c>
      <c r="AB340" s="2">
        <v>0.25128898</v>
      </c>
      <c r="AC340" s="14">
        <v>3.8800000000000001E-5</v>
      </c>
    </row>
    <row r="341" spans="1:29" x14ac:dyDescent="0.25">
      <c r="A341" s="2" t="s">
        <v>75</v>
      </c>
      <c r="B341" s="2">
        <v>9.8209579999999992</v>
      </c>
      <c r="C341" s="2">
        <v>0.37113980000000002</v>
      </c>
      <c r="D341" s="14">
        <v>2.0800000000000001E-20</v>
      </c>
      <c r="F341" s="2" t="s">
        <v>874</v>
      </c>
      <c r="G341" s="2">
        <v>5.3645706000000004</v>
      </c>
      <c r="H341" s="2">
        <v>2.7733078</v>
      </c>
      <c r="I341" s="14">
        <v>9.0100000000000003E-7</v>
      </c>
      <c r="K341" s="2" t="s">
        <v>962</v>
      </c>
      <c r="L341" s="2">
        <v>4.4623203</v>
      </c>
      <c r="M341" s="2">
        <v>0.34617589999999998</v>
      </c>
      <c r="N341" s="14">
        <v>4.7500000000000003E-5</v>
      </c>
      <c r="U341" s="2" t="s">
        <v>1651</v>
      </c>
      <c r="V341" s="2">
        <v>6.417808</v>
      </c>
      <c r="W341" s="2">
        <v>0.26998463</v>
      </c>
      <c r="X341" s="14">
        <v>1.3599999999999999E-8</v>
      </c>
      <c r="Z341" s="2" t="s">
        <v>2222</v>
      </c>
      <c r="AA341" s="2">
        <v>4.7210264000000004</v>
      </c>
      <c r="AB341" s="2">
        <v>0.37420174</v>
      </c>
      <c r="AC341" s="14">
        <v>3.6600000000000002E-5</v>
      </c>
    </row>
    <row r="342" spans="1:29" x14ac:dyDescent="0.25">
      <c r="A342" s="2" t="s">
        <v>74</v>
      </c>
      <c r="B342" s="2">
        <v>9.8444800000000008</v>
      </c>
      <c r="C342" s="2">
        <v>0.35149667000000001</v>
      </c>
      <c r="D342" s="14">
        <v>1.6900000000000001E-20</v>
      </c>
      <c r="F342" s="2" t="s">
        <v>873</v>
      </c>
      <c r="G342" s="2">
        <v>5.4028479999999997</v>
      </c>
      <c r="H342" s="2">
        <v>0.26824033000000003</v>
      </c>
      <c r="I342" s="14">
        <v>7.37E-7</v>
      </c>
      <c r="K342" s="2" t="s">
        <v>2573</v>
      </c>
      <c r="L342" s="2">
        <v>4.4700290000000003</v>
      </c>
      <c r="M342" s="2">
        <v>0.35919190000000001</v>
      </c>
      <c r="N342" s="14">
        <v>4.5899999999999998E-5</v>
      </c>
      <c r="U342" s="2" t="s">
        <v>3285</v>
      </c>
      <c r="V342" s="2">
        <v>6.4259820000000003</v>
      </c>
      <c r="W342" s="2">
        <v>0.2549901</v>
      </c>
      <c r="X342" s="14">
        <v>1.29E-8</v>
      </c>
      <c r="Z342" s="2" t="s">
        <v>2037</v>
      </c>
      <c r="AA342" s="2">
        <v>4.7212467</v>
      </c>
      <c r="AB342" s="2">
        <v>0.31653786</v>
      </c>
      <c r="AC342" s="14">
        <v>3.65E-5</v>
      </c>
    </row>
    <row r="343" spans="1:29" x14ac:dyDescent="0.25">
      <c r="A343" s="2" t="s">
        <v>73</v>
      </c>
      <c r="B343" s="2">
        <v>9.8612950000000001</v>
      </c>
      <c r="C343" s="2">
        <v>0.40471089999999998</v>
      </c>
      <c r="D343" s="14">
        <v>1.45E-20</v>
      </c>
      <c r="F343" s="2" t="s">
        <v>872</v>
      </c>
      <c r="G343" s="2">
        <v>5.4376435000000001</v>
      </c>
      <c r="H343" s="2">
        <v>0.27805233000000001</v>
      </c>
      <c r="I343" s="14">
        <v>6.1399999999999997E-7</v>
      </c>
      <c r="K343" s="2" t="s">
        <v>2572</v>
      </c>
      <c r="L343" s="2">
        <v>4.4706153999999998</v>
      </c>
      <c r="M343" s="2">
        <v>0.35181240000000003</v>
      </c>
      <c r="N343" s="14">
        <v>4.5800000000000002E-5</v>
      </c>
      <c r="U343" s="2" t="s">
        <v>595</v>
      </c>
      <c r="V343" s="2">
        <v>6.4297694999999999</v>
      </c>
      <c r="W343" s="2">
        <v>0.38123420000000002</v>
      </c>
      <c r="X343" s="14">
        <v>1.26E-8</v>
      </c>
      <c r="Z343" s="2" t="s">
        <v>710</v>
      </c>
      <c r="AA343" s="2">
        <v>4.7393919999999996</v>
      </c>
      <c r="AB343" s="2">
        <v>0.35396555000000002</v>
      </c>
      <c r="AC343" s="14">
        <v>3.3500000000000001E-5</v>
      </c>
    </row>
    <row r="344" spans="1:29" x14ac:dyDescent="0.25">
      <c r="A344" s="2" t="s">
        <v>72</v>
      </c>
      <c r="B344" s="2">
        <v>9.8896479999999993</v>
      </c>
      <c r="C344" s="2">
        <v>0.28469884000000001</v>
      </c>
      <c r="D344" s="14">
        <v>1.1E-20</v>
      </c>
      <c r="F344" s="2" t="s">
        <v>871</v>
      </c>
      <c r="G344" s="2">
        <v>5.4409466000000002</v>
      </c>
      <c r="H344" s="2">
        <v>0.45266324000000002</v>
      </c>
      <c r="I344" s="14">
        <v>6.0399999999999996E-7</v>
      </c>
      <c r="K344" s="2" t="s">
        <v>2571</v>
      </c>
      <c r="L344" s="2">
        <v>4.472372</v>
      </c>
      <c r="M344" s="2">
        <v>0.29996696</v>
      </c>
      <c r="N344" s="14">
        <v>4.5399999999999999E-5</v>
      </c>
      <c r="U344" s="2" t="s">
        <v>3270</v>
      </c>
      <c r="V344" s="2">
        <v>6.4437930000000003</v>
      </c>
      <c r="W344" s="2">
        <v>0.26680900000000002</v>
      </c>
      <c r="X344" s="14">
        <v>1.16E-8</v>
      </c>
      <c r="Z344" s="2" t="s">
        <v>3202</v>
      </c>
      <c r="AA344" s="2">
        <v>4.7550379999999999</v>
      </c>
      <c r="AB344" s="2">
        <v>0.27443846999999999</v>
      </c>
      <c r="AC344" s="14">
        <v>3.1199999999999999E-5</v>
      </c>
    </row>
    <row r="345" spans="1:29" x14ac:dyDescent="0.25">
      <c r="A345" s="2" t="s">
        <v>71</v>
      </c>
      <c r="B345" s="2">
        <v>9.9790369999999999</v>
      </c>
      <c r="C345" s="2">
        <v>0.29772710000000002</v>
      </c>
      <c r="D345" s="14">
        <v>4.6199999999999997E-21</v>
      </c>
      <c r="F345" s="2" t="s">
        <v>870</v>
      </c>
      <c r="G345" s="2">
        <v>5.4463559999999998</v>
      </c>
      <c r="H345" s="2">
        <v>0.25314933000000001</v>
      </c>
      <c r="I345" s="14">
        <v>5.8699999999999995E-7</v>
      </c>
      <c r="K345" s="2" t="s">
        <v>2570</v>
      </c>
      <c r="L345" s="2">
        <v>4.4745439999999999</v>
      </c>
      <c r="M345" s="2">
        <v>0.28952748</v>
      </c>
      <c r="N345" s="14">
        <v>4.5000000000000003E-5</v>
      </c>
      <c r="U345" s="2" t="s">
        <v>3286</v>
      </c>
      <c r="V345" s="2">
        <v>6.4931197000000003</v>
      </c>
      <c r="W345" s="2">
        <v>0.25117645</v>
      </c>
      <c r="X345" s="14">
        <v>8.6300000000000002E-9</v>
      </c>
      <c r="Z345" s="2" t="s">
        <v>3414</v>
      </c>
      <c r="AA345" s="2">
        <v>4.7562094000000004</v>
      </c>
      <c r="AB345" s="2">
        <v>0.34252705999999999</v>
      </c>
      <c r="AC345" s="14">
        <v>3.1000000000000001E-5</v>
      </c>
    </row>
    <row r="346" spans="1:29" x14ac:dyDescent="0.25">
      <c r="A346" s="2" t="s">
        <v>70</v>
      </c>
      <c r="B346" s="2">
        <v>10.257909</v>
      </c>
      <c r="C346" s="2">
        <v>0.26417279999999999</v>
      </c>
      <c r="D346" s="14">
        <v>2.7300000000000002E-22</v>
      </c>
      <c r="F346" s="2" t="s">
        <v>869</v>
      </c>
      <c r="G346" s="2">
        <v>5.4553814000000003</v>
      </c>
      <c r="H346" s="2">
        <v>0.26883000000000001</v>
      </c>
      <c r="I346" s="14">
        <v>5.6000000000000004E-7</v>
      </c>
      <c r="K346" s="2" t="s">
        <v>2569</v>
      </c>
      <c r="L346" s="2">
        <v>4.4844847000000003</v>
      </c>
      <c r="M346" s="2">
        <v>0.27233276000000001</v>
      </c>
      <c r="N346" s="14">
        <v>4.3000000000000002E-5</v>
      </c>
      <c r="U346" s="2" t="s">
        <v>3263</v>
      </c>
      <c r="V346" s="2">
        <v>6.4986934999999999</v>
      </c>
      <c r="W346" s="2">
        <v>0.30849949999999998</v>
      </c>
      <c r="X346" s="14">
        <v>8.3400000000000006E-9</v>
      </c>
      <c r="Z346" s="2" t="s">
        <v>2371</v>
      </c>
      <c r="AA346" s="2">
        <v>4.7604509999999998</v>
      </c>
      <c r="AB346" s="2">
        <v>0.35366425000000001</v>
      </c>
      <c r="AC346" s="14">
        <v>3.04E-5</v>
      </c>
    </row>
    <row r="347" spans="1:29" x14ac:dyDescent="0.25">
      <c r="A347" s="2" t="s">
        <v>69</v>
      </c>
      <c r="B347" s="2">
        <v>10.343638</v>
      </c>
      <c r="C347" s="2">
        <v>0.26312226</v>
      </c>
      <c r="D347" s="14">
        <v>1.14E-22</v>
      </c>
      <c r="F347" s="2" t="s">
        <v>868</v>
      </c>
      <c r="G347" s="2">
        <v>5.4739833000000004</v>
      </c>
      <c r="H347" s="2">
        <v>0.34776118</v>
      </c>
      <c r="I347" s="14">
        <v>5.0699999999999997E-7</v>
      </c>
      <c r="K347" s="2" t="s">
        <v>2568</v>
      </c>
      <c r="L347" s="2">
        <v>4.5008882999999997</v>
      </c>
      <c r="M347" s="2">
        <v>0.30683749999999999</v>
      </c>
      <c r="N347" s="14">
        <v>3.9900000000000001E-5</v>
      </c>
      <c r="U347" s="2" t="s">
        <v>534</v>
      </c>
      <c r="V347" s="2">
        <v>6.4990240000000004</v>
      </c>
      <c r="W347" s="2">
        <v>0.25260623999999998</v>
      </c>
      <c r="X347" s="14">
        <v>8.3400000000000006E-9</v>
      </c>
      <c r="Z347" s="2" t="s">
        <v>662</v>
      </c>
      <c r="AA347" s="2">
        <v>4.7656739999999997</v>
      </c>
      <c r="AB347" s="2">
        <v>0.31102148000000002</v>
      </c>
      <c r="AC347" s="14">
        <v>2.97E-5</v>
      </c>
    </row>
    <row r="348" spans="1:29" x14ac:dyDescent="0.25">
      <c r="A348" s="2" t="s">
        <v>68</v>
      </c>
      <c r="B348" s="2">
        <v>10.37025</v>
      </c>
      <c r="C348" s="2">
        <v>0.66472924</v>
      </c>
      <c r="D348" s="14">
        <v>8.7000000000000005E-23</v>
      </c>
      <c r="F348" s="2" t="s">
        <v>867</v>
      </c>
      <c r="G348" s="2">
        <v>5.4833093000000002</v>
      </c>
      <c r="H348" s="2">
        <v>0.25069683999999998</v>
      </c>
      <c r="I348" s="14">
        <v>4.82E-7</v>
      </c>
      <c r="K348" s="2" t="s">
        <v>2567</v>
      </c>
      <c r="L348" s="2">
        <v>4.5107746000000004</v>
      </c>
      <c r="M348" s="2">
        <v>0.32766195999999997</v>
      </c>
      <c r="N348" s="14">
        <v>3.82E-5</v>
      </c>
      <c r="U348" s="2" t="s">
        <v>496</v>
      </c>
      <c r="V348" s="2">
        <v>6.4994497000000004</v>
      </c>
      <c r="W348" s="2">
        <v>0.25794464</v>
      </c>
      <c r="X348" s="14">
        <v>8.3400000000000006E-9</v>
      </c>
      <c r="Z348" s="2" t="s">
        <v>1405</v>
      </c>
      <c r="AA348" s="2">
        <v>4.7761474000000002</v>
      </c>
      <c r="AB348" s="2">
        <v>0.25283990000000001</v>
      </c>
      <c r="AC348" s="14">
        <v>2.8399999999999999E-5</v>
      </c>
    </row>
    <row r="349" spans="1:29" x14ac:dyDescent="0.25">
      <c r="A349" s="2" t="s">
        <v>67</v>
      </c>
      <c r="B349" s="2">
        <v>10.424742</v>
      </c>
      <c r="C349" s="2">
        <v>0.69587270000000001</v>
      </c>
      <c r="D349" s="14">
        <v>5.0100000000000003E-23</v>
      </c>
      <c r="F349" s="2" t="s">
        <v>866</v>
      </c>
      <c r="G349" s="2">
        <v>5.4943200000000001</v>
      </c>
      <c r="H349" s="2">
        <v>0.25108215</v>
      </c>
      <c r="I349" s="14">
        <v>4.5400000000000002E-7</v>
      </c>
      <c r="K349" s="2" t="s">
        <v>987</v>
      </c>
      <c r="L349" s="2">
        <v>4.514106</v>
      </c>
      <c r="M349" s="2">
        <v>0.2511139</v>
      </c>
      <c r="N349" s="14">
        <v>3.7599999999999999E-5</v>
      </c>
      <c r="U349" s="2" t="s">
        <v>3252</v>
      </c>
      <c r="V349" s="2">
        <v>6.5107239999999997</v>
      </c>
      <c r="W349" s="2">
        <v>0.36069374999999998</v>
      </c>
      <c r="X349" s="14">
        <v>7.7900000000000006E-9</v>
      </c>
      <c r="Z349" s="2" t="s">
        <v>2024</v>
      </c>
      <c r="AA349" s="2">
        <v>4.7767600000000003</v>
      </c>
      <c r="AB349" s="2">
        <v>0.28098659999999998</v>
      </c>
      <c r="AC349" s="14">
        <v>2.83E-5</v>
      </c>
    </row>
    <row r="350" spans="1:29" x14ac:dyDescent="0.25">
      <c r="A350" s="2" t="s">
        <v>66</v>
      </c>
      <c r="B350" s="2">
        <v>10.433799</v>
      </c>
      <c r="C350" s="2">
        <v>0.36977633999999998</v>
      </c>
      <c r="D350" s="14">
        <v>4.6000000000000002E-23</v>
      </c>
      <c r="F350" s="2" t="s">
        <v>865</v>
      </c>
      <c r="G350" s="2">
        <v>5.5275517000000001</v>
      </c>
      <c r="H350" s="2">
        <v>0.43544975000000002</v>
      </c>
      <c r="I350" s="14">
        <v>3.7899999999999999E-7</v>
      </c>
      <c r="K350" s="2" t="s">
        <v>2566</v>
      </c>
      <c r="L350" s="2">
        <v>4.5166354000000002</v>
      </c>
      <c r="M350" s="2">
        <v>0.28833687000000002</v>
      </c>
      <c r="N350" s="14">
        <v>3.7200000000000003E-5</v>
      </c>
      <c r="U350" s="2" t="s">
        <v>606</v>
      </c>
      <c r="V350" s="2">
        <v>6.5171555999999997</v>
      </c>
      <c r="W350" s="2">
        <v>0.33879226000000001</v>
      </c>
      <c r="X350" s="14">
        <v>7.5200000000000005E-9</v>
      </c>
      <c r="Z350" s="2" t="s">
        <v>3443</v>
      </c>
      <c r="AA350" s="2">
        <v>4.7814683999999996</v>
      </c>
      <c r="AB350" s="2">
        <v>0.2691944</v>
      </c>
      <c r="AC350" s="14">
        <v>2.7699999999999999E-5</v>
      </c>
    </row>
    <row r="351" spans="1:29" x14ac:dyDescent="0.25">
      <c r="A351" s="2" t="s">
        <v>65</v>
      </c>
      <c r="B351" s="2">
        <v>10.446769</v>
      </c>
      <c r="C351" s="2">
        <v>0.29394822999999998</v>
      </c>
      <c r="D351" s="14">
        <v>4.0500000000000001E-23</v>
      </c>
      <c r="F351" s="2" t="s">
        <v>864</v>
      </c>
      <c r="G351" s="2">
        <v>5.5347853000000002</v>
      </c>
      <c r="H351" s="2">
        <v>0.27772212000000002</v>
      </c>
      <c r="I351" s="14">
        <v>3.65E-7</v>
      </c>
      <c r="K351" s="2" t="s">
        <v>2565</v>
      </c>
      <c r="L351" s="2">
        <v>4.5352800000000002</v>
      </c>
      <c r="M351" s="2">
        <v>0.33274579999999998</v>
      </c>
      <c r="N351" s="14">
        <v>3.4199999999999998E-5</v>
      </c>
      <c r="U351" s="2" t="s">
        <v>611</v>
      </c>
      <c r="V351" s="2">
        <v>6.5294230000000004</v>
      </c>
      <c r="W351" s="2">
        <v>0.31575920000000002</v>
      </c>
      <c r="X351" s="14">
        <v>6.96E-9</v>
      </c>
      <c r="Z351" s="2" t="s">
        <v>1924</v>
      </c>
      <c r="AA351" s="2">
        <v>4.7821245000000001</v>
      </c>
      <c r="AB351" s="2">
        <v>0.25505725000000001</v>
      </c>
      <c r="AC351" s="14">
        <v>2.76E-5</v>
      </c>
    </row>
    <row r="352" spans="1:29" x14ac:dyDescent="0.25">
      <c r="A352" s="2" t="s">
        <v>64</v>
      </c>
      <c r="B352" s="2">
        <v>10.512252999999999</v>
      </c>
      <c r="C352" s="2">
        <v>0.33746818000000001</v>
      </c>
      <c r="D352" s="14">
        <v>2.09E-23</v>
      </c>
      <c r="F352" s="2" t="s">
        <v>863</v>
      </c>
      <c r="G352" s="2">
        <v>5.5368586000000004</v>
      </c>
      <c r="H352" s="2">
        <v>0.27243172999999998</v>
      </c>
      <c r="I352" s="14">
        <v>3.6100000000000002E-7</v>
      </c>
      <c r="K352" s="2" t="s">
        <v>2564</v>
      </c>
      <c r="L352" s="2">
        <v>4.5665765</v>
      </c>
      <c r="M352" s="2">
        <v>0.28991773999999998</v>
      </c>
      <c r="N352" s="14">
        <v>2.9600000000000001E-5</v>
      </c>
      <c r="U352" s="2" t="s">
        <v>438</v>
      </c>
      <c r="V352" s="2">
        <v>6.5556140000000003</v>
      </c>
      <c r="W352" s="2">
        <v>0.31826067000000002</v>
      </c>
      <c r="X352" s="14">
        <v>5.8800000000000004E-9</v>
      </c>
      <c r="Z352" s="2" t="s">
        <v>2170</v>
      </c>
      <c r="AA352" s="2">
        <v>4.7884916999999998</v>
      </c>
      <c r="AB352" s="2">
        <v>0.31147121999999999</v>
      </c>
      <c r="AC352" s="14">
        <v>2.6800000000000001E-5</v>
      </c>
    </row>
    <row r="353" spans="1:29" x14ac:dyDescent="0.25">
      <c r="A353" s="2" t="s">
        <v>63</v>
      </c>
      <c r="B353" s="2">
        <v>10.749409</v>
      </c>
      <c r="C353" s="2">
        <v>0.33020537999999999</v>
      </c>
      <c r="D353" s="14">
        <v>1.67E-24</v>
      </c>
      <c r="F353" s="2" t="s">
        <v>862</v>
      </c>
      <c r="G353" s="2">
        <v>5.5478269999999998</v>
      </c>
      <c r="H353" s="2">
        <v>0.26961299999999999</v>
      </c>
      <c r="I353" s="14">
        <v>3.41E-7</v>
      </c>
      <c r="K353" s="2" t="s">
        <v>1014</v>
      </c>
      <c r="L353" s="2">
        <v>4.5696463999999999</v>
      </c>
      <c r="M353" s="2">
        <v>0.25757268</v>
      </c>
      <c r="N353" s="14">
        <v>2.9200000000000002E-5</v>
      </c>
      <c r="U353" s="2" t="s">
        <v>3282</v>
      </c>
      <c r="V353" s="2">
        <v>6.5615015000000003</v>
      </c>
      <c r="W353" s="2">
        <v>0.26259142000000002</v>
      </c>
      <c r="X353" s="14">
        <v>5.6999999999999998E-9</v>
      </c>
      <c r="Z353" s="2" t="s">
        <v>2137</v>
      </c>
      <c r="AA353" s="2">
        <v>4.7911960000000002</v>
      </c>
      <c r="AB353" s="2">
        <v>0.30669948000000002</v>
      </c>
      <c r="AC353" s="14">
        <v>2.65E-5</v>
      </c>
    </row>
    <row r="354" spans="1:29" x14ac:dyDescent="0.25">
      <c r="A354" s="2" t="s">
        <v>62</v>
      </c>
      <c r="B354" s="2">
        <v>10.821282999999999</v>
      </c>
      <c r="C354" s="2">
        <v>0.36487570000000003</v>
      </c>
      <c r="D354" s="14">
        <v>7.8999999999999997E-25</v>
      </c>
      <c r="F354" s="2" t="s">
        <v>861</v>
      </c>
      <c r="G354" s="2">
        <v>5.5735125999999999</v>
      </c>
      <c r="H354" s="2">
        <v>0.30266870000000001</v>
      </c>
      <c r="I354" s="14">
        <v>2.9700000000000003E-7</v>
      </c>
      <c r="K354" s="2" t="s">
        <v>940</v>
      </c>
      <c r="L354" s="2">
        <v>4.5753680000000001</v>
      </c>
      <c r="M354" s="2">
        <v>0.28024181999999997</v>
      </c>
      <c r="N354" s="14">
        <v>2.8500000000000002E-5</v>
      </c>
      <c r="U354" s="2" t="s">
        <v>3298</v>
      </c>
      <c r="V354" s="2">
        <v>6.5686855</v>
      </c>
      <c r="W354" s="2">
        <v>0.27857608</v>
      </c>
      <c r="X354" s="14">
        <v>5.45E-9</v>
      </c>
      <c r="Z354" s="2" t="s">
        <v>3448</v>
      </c>
      <c r="AA354" s="2">
        <v>4.7982234999999998</v>
      </c>
      <c r="AB354" s="2">
        <v>0.27250099999999999</v>
      </c>
      <c r="AC354" s="14">
        <v>2.5700000000000001E-5</v>
      </c>
    </row>
    <row r="355" spans="1:29" x14ac:dyDescent="0.25">
      <c r="A355" s="2" t="s">
        <v>61</v>
      </c>
      <c r="B355" s="2">
        <v>10.874238999999999</v>
      </c>
      <c r="C355" s="2">
        <v>0.52579299999999995</v>
      </c>
      <c r="D355" s="14">
        <v>4.4700000000000002E-25</v>
      </c>
      <c r="F355" s="2" t="s">
        <v>860</v>
      </c>
      <c r="G355" s="2">
        <v>5.582935</v>
      </c>
      <c r="H355" s="2">
        <v>0.32824271999999999</v>
      </c>
      <c r="I355" s="14">
        <v>2.8200000000000001E-7</v>
      </c>
      <c r="K355" s="2" t="s">
        <v>2563</v>
      </c>
      <c r="L355" s="2">
        <v>4.5791139999999997</v>
      </c>
      <c r="M355" s="2">
        <v>0.30499526999999999</v>
      </c>
      <c r="N355" s="14">
        <v>2.8E-5</v>
      </c>
      <c r="U355" s="2" t="s">
        <v>1396</v>
      </c>
      <c r="V355" s="2">
        <v>6.5746900000000004</v>
      </c>
      <c r="W355" s="2">
        <v>0.25048596000000001</v>
      </c>
      <c r="X355" s="14">
        <v>5.2599999999999996E-9</v>
      </c>
      <c r="Z355" s="2" t="s">
        <v>3431</v>
      </c>
      <c r="AA355" s="2">
        <v>4.8021884000000004</v>
      </c>
      <c r="AB355" s="2">
        <v>0.29155736999999998</v>
      </c>
      <c r="AC355" s="14">
        <v>2.5199999999999999E-5</v>
      </c>
    </row>
    <row r="356" spans="1:29" x14ac:dyDescent="0.25">
      <c r="A356" s="2" t="s">
        <v>60</v>
      </c>
      <c r="B356" s="2">
        <v>10.879386</v>
      </c>
      <c r="C356" s="2">
        <v>0.39466897000000001</v>
      </c>
      <c r="D356" s="14">
        <v>4.2699999999999998E-25</v>
      </c>
      <c r="F356" s="2" t="s">
        <v>859</v>
      </c>
      <c r="G356" s="2">
        <v>5.5870160000000002</v>
      </c>
      <c r="H356" s="2">
        <v>0.28068389999999999</v>
      </c>
      <c r="I356" s="14">
        <v>2.7599999999999998E-7</v>
      </c>
      <c r="K356" s="2" t="s">
        <v>2562</v>
      </c>
      <c r="L356" s="2">
        <v>4.5822719999999997</v>
      </c>
      <c r="M356" s="2">
        <v>0.26831860000000002</v>
      </c>
      <c r="N356" s="14">
        <v>2.76E-5</v>
      </c>
      <c r="U356" s="2" t="s">
        <v>235</v>
      </c>
      <c r="V356" s="2">
        <v>6.5947519999999997</v>
      </c>
      <c r="W356" s="2">
        <v>0.74134520000000004</v>
      </c>
      <c r="X356" s="14">
        <v>4.6299999999999999E-9</v>
      </c>
      <c r="Z356" s="2" t="s">
        <v>601</v>
      </c>
      <c r="AA356" s="2">
        <v>4.8025975000000001</v>
      </c>
      <c r="AB356" s="2">
        <v>0.27770402999999999</v>
      </c>
      <c r="AC356" s="14">
        <v>2.5199999999999999E-5</v>
      </c>
    </row>
    <row r="357" spans="1:29" x14ac:dyDescent="0.25">
      <c r="A357" s="2" t="s">
        <v>59</v>
      </c>
      <c r="B357" s="2">
        <v>10.927236000000001</v>
      </c>
      <c r="C357" s="2">
        <v>0.47523286999999997</v>
      </c>
      <c r="D357" s="14">
        <v>2.58E-25</v>
      </c>
      <c r="F357" s="2" t="s">
        <v>858</v>
      </c>
      <c r="G357" s="2">
        <v>5.6157139999999997</v>
      </c>
      <c r="H357" s="2">
        <v>0.25483129999999998</v>
      </c>
      <c r="I357" s="14">
        <v>2.36E-7</v>
      </c>
      <c r="K357" s="2" t="s">
        <v>2561</v>
      </c>
      <c r="L357" s="2">
        <v>4.5830450000000003</v>
      </c>
      <c r="M357" s="2">
        <v>0.26938802000000001</v>
      </c>
      <c r="N357" s="14">
        <v>2.7500000000000001E-5</v>
      </c>
      <c r="U357" s="2" t="s">
        <v>1410</v>
      </c>
      <c r="V357" s="2">
        <v>6.5960080000000003</v>
      </c>
      <c r="W357" s="2">
        <v>0.29727387</v>
      </c>
      <c r="X357" s="14">
        <v>4.6099999999999996E-9</v>
      </c>
      <c r="Z357" s="2" t="s">
        <v>2113</v>
      </c>
      <c r="AA357" s="2">
        <v>4.8037679999999998</v>
      </c>
      <c r="AB357" s="2">
        <v>0.33036292</v>
      </c>
      <c r="AC357" s="14">
        <v>2.51E-5</v>
      </c>
    </row>
    <row r="358" spans="1:29" x14ac:dyDescent="0.25">
      <c r="A358" s="2" t="s">
        <v>58</v>
      </c>
      <c r="B358" s="2">
        <v>10.956401</v>
      </c>
      <c r="C358" s="2">
        <v>0.40046588</v>
      </c>
      <c r="D358" s="14">
        <v>1.8899999999999999E-25</v>
      </c>
      <c r="F358" s="2" t="s">
        <v>857</v>
      </c>
      <c r="G358" s="2">
        <v>5.6434144999999996</v>
      </c>
      <c r="H358" s="2">
        <v>0.25723615</v>
      </c>
      <c r="I358" s="14">
        <v>2.0200000000000001E-7</v>
      </c>
      <c r="K358" s="2" t="s">
        <v>1018</v>
      </c>
      <c r="L358" s="2">
        <v>4.5861349999999996</v>
      </c>
      <c r="M358" s="2">
        <v>0.31866080000000002</v>
      </c>
      <c r="N358" s="14">
        <v>2.7100000000000001E-5</v>
      </c>
      <c r="U358" s="2" t="s">
        <v>635</v>
      </c>
      <c r="V358" s="2">
        <v>6.5971536999999998</v>
      </c>
      <c r="W358" s="2">
        <v>0.32105586000000003</v>
      </c>
      <c r="X358" s="14">
        <v>4.5900000000000001E-9</v>
      </c>
      <c r="Z358" s="2" t="s">
        <v>326</v>
      </c>
      <c r="AA358" s="2">
        <v>4.8048276999999997</v>
      </c>
      <c r="AB358" s="2">
        <v>0.36726382000000002</v>
      </c>
      <c r="AC358" s="14">
        <v>2.4899999999999999E-5</v>
      </c>
    </row>
    <row r="359" spans="1:29" x14ac:dyDescent="0.25">
      <c r="A359" s="2" t="s">
        <v>57</v>
      </c>
      <c r="B359" s="2">
        <v>10.984755</v>
      </c>
      <c r="C359" s="2">
        <v>0.35812283</v>
      </c>
      <c r="D359" s="14">
        <v>1.3999999999999999E-25</v>
      </c>
      <c r="F359" s="2" t="s">
        <v>856</v>
      </c>
      <c r="G359" s="2">
        <v>5.6673374000000001</v>
      </c>
      <c r="H359" s="2">
        <v>0.2873967</v>
      </c>
      <c r="I359" s="14">
        <v>1.7700000000000001E-7</v>
      </c>
      <c r="K359" s="2" t="s">
        <v>2560</v>
      </c>
      <c r="L359" s="2">
        <v>4.5924079999999998</v>
      </c>
      <c r="M359" s="2">
        <v>0.34988147000000003</v>
      </c>
      <c r="N359" s="14">
        <v>2.6400000000000001E-5</v>
      </c>
      <c r="U359" s="2" t="s">
        <v>551</v>
      </c>
      <c r="V359" s="2">
        <v>6.6074085</v>
      </c>
      <c r="W359" s="2">
        <v>0.32641019999999998</v>
      </c>
      <c r="X359" s="14">
        <v>4.2999999999999996E-9</v>
      </c>
      <c r="Z359" s="2" t="s">
        <v>3354</v>
      </c>
      <c r="AA359" s="2">
        <v>4.8129024999999999</v>
      </c>
      <c r="AB359" s="2">
        <v>0.46799596999999998</v>
      </c>
      <c r="AC359" s="14">
        <v>2.4000000000000001E-5</v>
      </c>
    </row>
    <row r="360" spans="1:29" x14ac:dyDescent="0.25">
      <c r="A360" s="2" t="s">
        <v>56</v>
      </c>
      <c r="B360" s="2">
        <v>11.009099000000001</v>
      </c>
      <c r="C360" s="2">
        <v>0.2945181</v>
      </c>
      <c r="D360" s="14">
        <v>1.0799999999999999E-25</v>
      </c>
      <c r="F360" s="2" t="s">
        <v>855</v>
      </c>
      <c r="G360" s="2">
        <v>5.7028165</v>
      </c>
      <c r="H360" s="2">
        <v>0.5059652</v>
      </c>
      <c r="I360" s="14">
        <v>1.4600000000000001E-7</v>
      </c>
      <c r="K360" s="2" t="s">
        <v>2559</v>
      </c>
      <c r="L360" s="2">
        <v>4.5980734999999999</v>
      </c>
      <c r="M360" s="2">
        <v>0.27748584999999998</v>
      </c>
      <c r="N360" s="14">
        <v>2.5700000000000001E-5</v>
      </c>
      <c r="U360" s="2" t="s">
        <v>584</v>
      </c>
      <c r="V360" s="2">
        <v>6.6192926999999999</v>
      </c>
      <c r="W360" s="2">
        <v>0.36119747000000002</v>
      </c>
      <c r="X360" s="14">
        <v>3.9899999999999997E-9</v>
      </c>
      <c r="Z360" s="2" t="s">
        <v>2046</v>
      </c>
      <c r="AA360" s="2">
        <v>4.8143034</v>
      </c>
      <c r="AB360" s="2">
        <v>0.25017676</v>
      </c>
      <c r="AC360" s="14">
        <v>2.3900000000000002E-5</v>
      </c>
    </row>
    <row r="361" spans="1:29" x14ac:dyDescent="0.25">
      <c r="A361" s="2" t="s">
        <v>55</v>
      </c>
      <c r="B361" s="2">
        <v>11.116426000000001</v>
      </c>
      <c r="C361" s="2">
        <v>0.50334287</v>
      </c>
      <c r="D361" s="14">
        <v>3.3399999999999997E-26</v>
      </c>
      <c r="F361" s="2" t="s">
        <v>854</v>
      </c>
      <c r="G361" s="2">
        <v>5.7096295000000001</v>
      </c>
      <c r="H361" s="2">
        <v>0.30901857999999999</v>
      </c>
      <c r="I361" s="14">
        <v>1.4000000000000001E-7</v>
      </c>
      <c r="K361" s="2" t="s">
        <v>2558</v>
      </c>
      <c r="L361" s="2">
        <v>4.6028339999999996</v>
      </c>
      <c r="M361" s="2">
        <v>0.50180559999999996</v>
      </c>
      <c r="N361" s="14">
        <v>2.51E-5</v>
      </c>
      <c r="U361" s="2" t="s">
        <v>2960</v>
      </c>
      <c r="V361" s="2">
        <v>6.6269749999999998</v>
      </c>
      <c r="W361" s="2">
        <v>0.27035629999999999</v>
      </c>
      <c r="X361" s="14">
        <v>3.8099999999999999E-9</v>
      </c>
      <c r="Z361" s="2" t="s">
        <v>1990</v>
      </c>
      <c r="AA361" s="2">
        <v>4.8170190000000002</v>
      </c>
      <c r="AB361" s="2">
        <v>0.27007949999999997</v>
      </c>
      <c r="AC361" s="14">
        <v>2.3600000000000001E-5</v>
      </c>
    </row>
    <row r="362" spans="1:29" x14ac:dyDescent="0.25">
      <c r="A362" s="2" t="s">
        <v>54</v>
      </c>
      <c r="B362" s="2">
        <v>11.131911000000001</v>
      </c>
      <c r="C362" s="2">
        <v>0.29730440000000002</v>
      </c>
      <c r="D362" s="14">
        <v>2.84E-26</v>
      </c>
      <c r="F362" s="2" t="s">
        <v>853</v>
      </c>
      <c r="G362" s="2">
        <v>5.7160497000000001</v>
      </c>
      <c r="H362" s="2">
        <v>0.37873702999999997</v>
      </c>
      <c r="I362" s="14">
        <v>1.35E-7</v>
      </c>
      <c r="K362" s="2" t="s">
        <v>2557</v>
      </c>
      <c r="L362" s="2">
        <v>4.6046905999999996</v>
      </c>
      <c r="M362" s="2">
        <v>0.50088259999999996</v>
      </c>
      <c r="N362" s="14">
        <v>2.4899999999999999E-5</v>
      </c>
      <c r="U362" s="2" t="s">
        <v>562</v>
      </c>
      <c r="V362" s="2">
        <v>6.6314710000000003</v>
      </c>
      <c r="W362" s="2">
        <v>0.33249911999999998</v>
      </c>
      <c r="X362" s="14">
        <v>3.7099999999999998E-9</v>
      </c>
      <c r="Z362" s="2" t="s">
        <v>1986</v>
      </c>
      <c r="AA362" s="2">
        <v>4.817984</v>
      </c>
      <c r="AB362" s="2">
        <v>0.30552822000000002</v>
      </c>
      <c r="AC362" s="14">
        <v>2.3499999999999999E-5</v>
      </c>
    </row>
    <row r="363" spans="1:29" x14ac:dyDescent="0.25">
      <c r="A363" s="2" t="s">
        <v>53</v>
      </c>
      <c r="B363" s="2">
        <v>11.287053999999999</v>
      </c>
      <c r="C363" s="2">
        <v>0.26039410000000002</v>
      </c>
      <c r="D363" s="14">
        <v>5.16E-27</v>
      </c>
      <c r="F363" s="2" t="s">
        <v>852</v>
      </c>
      <c r="G363" s="2">
        <v>5.7647469999999998</v>
      </c>
      <c r="H363" s="2">
        <v>0.31437387999999999</v>
      </c>
      <c r="I363" s="14">
        <v>1.03E-7</v>
      </c>
      <c r="K363" s="2" t="s">
        <v>2556</v>
      </c>
      <c r="L363" s="2">
        <v>4.6088750000000003</v>
      </c>
      <c r="M363" s="2">
        <v>0.28625998000000002</v>
      </c>
      <c r="N363" s="14">
        <v>2.44E-5</v>
      </c>
      <c r="U363" s="2" t="s">
        <v>3274</v>
      </c>
      <c r="V363" s="2">
        <v>6.6357010000000001</v>
      </c>
      <c r="W363" s="2">
        <v>0.27209454999999999</v>
      </c>
      <c r="X363" s="14">
        <v>3.6199999999999999E-9</v>
      </c>
      <c r="Z363" s="2" t="s">
        <v>3449</v>
      </c>
      <c r="AA363" s="2">
        <v>4.8194984999999999</v>
      </c>
      <c r="AB363" s="2">
        <v>0.25566295</v>
      </c>
      <c r="AC363" s="14">
        <v>2.34E-5</v>
      </c>
    </row>
    <row r="364" spans="1:29" x14ac:dyDescent="0.25">
      <c r="A364" s="2" t="s">
        <v>52</v>
      </c>
      <c r="B364" s="2">
        <v>11.324149999999999</v>
      </c>
      <c r="C364" s="2">
        <v>0.37211490000000003</v>
      </c>
      <c r="D364" s="14">
        <v>3.4700000000000001E-27</v>
      </c>
      <c r="F364" s="2" t="s">
        <v>851</v>
      </c>
      <c r="G364" s="2">
        <v>5.7716555999999999</v>
      </c>
      <c r="H364" s="2">
        <v>0.35429486999999998</v>
      </c>
      <c r="I364" s="14">
        <v>9.9099999999999994E-8</v>
      </c>
      <c r="K364" s="2" t="s">
        <v>2555</v>
      </c>
      <c r="L364" s="2">
        <v>4.6170043999999999</v>
      </c>
      <c r="M364" s="2">
        <v>0.25070298000000002</v>
      </c>
      <c r="N364" s="14">
        <v>2.3499999999999999E-5</v>
      </c>
      <c r="U364" s="2" t="s">
        <v>377</v>
      </c>
      <c r="V364" s="2">
        <v>6.6618919999999999</v>
      </c>
      <c r="W364" s="2">
        <v>0.31266955000000002</v>
      </c>
      <c r="X364" s="14">
        <v>3.05E-9</v>
      </c>
      <c r="Z364" s="2" t="s">
        <v>787</v>
      </c>
      <c r="AA364" s="2">
        <v>4.8225619999999996</v>
      </c>
      <c r="AB364" s="2">
        <v>0.29356409999999999</v>
      </c>
      <c r="AC364" s="14">
        <v>2.3099999999999999E-5</v>
      </c>
    </row>
    <row r="365" spans="1:29" x14ac:dyDescent="0.25">
      <c r="A365" s="2" t="s">
        <v>51</v>
      </c>
      <c r="B365" s="2">
        <v>11.676332</v>
      </c>
      <c r="C365" s="2">
        <v>0.79508330000000005</v>
      </c>
      <c r="D365" s="14">
        <v>6.1700000000000002E-29</v>
      </c>
      <c r="F365" s="2" t="s">
        <v>850</v>
      </c>
      <c r="G365" s="2">
        <v>5.7751106999999999</v>
      </c>
      <c r="H365" s="2">
        <v>0.26555455</v>
      </c>
      <c r="I365" s="14">
        <v>9.7199999999999997E-8</v>
      </c>
      <c r="K365" s="2" t="s">
        <v>948</v>
      </c>
      <c r="L365" s="2">
        <v>4.6253653000000003</v>
      </c>
      <c r="M365" s="2">
        <v>0.25701874000000002</v>
      </c>
      <c r="N365" s="14">
        <v>2.27E-5</v>
      </c>
      <c r="U365" s="2" t="s">
        <v>518</v>
      </c>
      <c r="V365" s="2">
        <v>6.6633854000000001</v>
      </c>
      <c r="W365" s="2">
        <v>0.28562759999999998</v>
      </c>
      <c r="X365" s="14">
        <v>3.0300000000000001E-9</v>
      </c>
      <c r="Z365" s="2" t="s">
        <v>2100</v>
      </c>
      <c r="AA365" s="2">
        <v>4.8268665999999998</v>
      </c>
      <c r="AB365" s="2">
        <v>0.32555603999999999</v>
      </c>
      <c r="AC365" s="14">
        <v>2.26E-5</v>
      </c>
    </row>
    <row r="366" spans="1:29" x14ac:dyDescent="0.25">
      <c r="A366" s="2" t="s">
        <v>50</v>
      </c>
      <c r="B366" s="2">
        <v>11.8262825</v>
      </c>
      <c r="C366" s="2">
        <v>0.36022153000000001</v>
      </c>
      <c r="D366" s="14">
        <v>1.0599999999999999E-29</v>
      </c>
      <c r="F366" s="2" t="s">
        <v>849</v>
      </c>
      <c r="G366" s="2">
        <v>5.7771444000000001</v>
      </c>
      <c r="H366" s="2">
        <v>0.28184807000000001</v>
      </c>
      <c r="I366" s="14">
        <v>9.6200000000000001E-8</v>
      </c>
      <c r="K366" s="2" t="s">
        <v>2554</v>
      </c>
      <c r="L366" s="2">
        <v>4.6281743000000004</v>
      </c>
      <c r="M366" s="2">
        <v>0.37718537000000002</v>
      </c>
      <c r="N366" s="14">
        <v>2.2399999999999999E-5</v>
      </c>
      <c r="U366" s="2" t="s">
        <v>603</v>
      </c>
      <c r="V366" s="2">
        <v>6.6650114</v>
      </c>
      <c r="W366" s="2">
        <v>2.2430059999999998</v>
      </c>
      <c r="X366" s="14">
        <v>3.0100000000000002E-9</v>
      </c>
      <c r="Z366" s="2" t="s">
        <v>1980</v>
      </c>
      <c r="AA366" s="2">
        <v>4.8269419999999998</v>
      </c>
      <c r="AB366" s="2">
        <v>0.26921647999999998</v>
      </c>
      <c r="AC366" s="14">
        <v>2.26E-5</v>
      </c>
    </row>
    <row r="367" spans="1:29" x14ac:dyDescent="0.25">
      <c r="A367" s="2" t="s">
        <v>49</v>
      </c>
      <c r="B367" s="2">
        <v>11.951876</v>
      </c>
      <c r="C367" s="2">
        <v>0.48641223</v>
      </c>
      <c r="D367" s="14">
        <v>2.4200000000000001E-30</v>
      </c>
      <c r="F367" s="2" t="s">
        <v>848</v>
      </c>
      <c r="G367" s="2">
        <v>5.7776800000000001</v>
      </c>
      <c r="H367" s="2">
        <v>0.49884903000000003</v>
      </c>
      <c r="I367" s="14">
        <v>9.5900000000000005E-8</v>
      </c>
      <c r="K367" s="2" t="s">
        <v>1021</v>
      </c>
      <c r="L367" s="2">
        <v>4.6380850000000002</v>
      </c>
      <c r="M367" s="2">
        <v>0.26988881999999997</v>
      </c>
      <c r="N367" s="14">
        <v>2.1299999999999999E-5</v>
      </c>
      <c r="U367" s="2" t="s">
        <v>1956</v>
      </c>
      <c r="V367" s="2">
        <v>6.6723093999999996</v>
      </c>
      <c r="W367" s="2">
        <v>0.28989092</v>
      </c>
      <c r="X367" s="14">
        <v>2.88E-9</v>
      </c>
      <c r="Z367" s="2" t="s">
        <v>3438</v>
      </c>
      <c r="AA367" s="2">
        <v>4.8395915</v>
      </c>
      <c r="AB367" s="2">
        <v>0.30828055999999998</v>
      </c>
      <c r="AC367" s="14">
        <v>2.1299999999999999E-5</v>
      </c>
    </row>
    <row r="368" spans="1:29" x14ac:dyDescent="0.25">
      <c r="A368" s="2" t="s">
        <v>48</v>
      </c>
      <c r="B368" s="2">
        <v>12.003522999999999</v>
      </c>
      <c r="C368" s="2">
        <v>0.26732895000000001</v>
      </c>
      <c r="D368" s="14">
        <v>1.32E-30</v>
      </c>
      <c r="F368" s="2" t="s">
        <v>847</v>
      </c>
      <c r="G368" s="2">
        <v>5.8169120000000003</v>
      </c>
      <c r="H368" s="2">
        <v>0.31295889999999998</v>
      </c>
      <c r="I368" s="14">
        <v>7.7000000000000001E-8</v>
      </c>
      <c r="K368" s="2" t="s">
        <v>2553</v>
      </c>
      <c r="L368" s="2">
        <v>4.6497450000000002</v>
      </c>
      <c r="M368" s="2">
        <v>0.26795565999999998</v>
      </c>
      <c r="N368" s="14">
        <v>2.02E-5</v>
      </c>
      <c r="U368" s="2" t="s">
        <v>3257</v>
      </c>
      <c r="V368" s="2">
        <v>6.6731157000000003</v>
      </c>
      <c r="W368" s="2">
        <v>0.33394711999999999</v>
      </c>
      <c r="X368" s="14">
        <v>2.88E-9</v>
      </c>
      <c r="Z368" s="2" t="s">
        <v>946</v>
      </c>
      <c r="AA368" s="2">
        <v>4.8412274999999996</v>
      </c>
      <c r="AB368" s="2">
        <v>0.34605577999999998</v>
      </c>
      <c r="AC368" s="14">
        <v>2.12E-5</v>
      </c>
    </row>
    <row r="369" spans="1:29" x14ac:dyDescent="0.25">
      <c r="A369" s="2" t="s">
        <v>47</v>
      </c>
      <c r="B369" s="2">
        <v>12.224401</v>
      </c>
      <c r="C369" s="2">
        <v>0.48503922999999999</v>
      </c>
      <c r="D369" s="14">
        <v>9.3099999999999996E-32</v>
      </c>
      <c r="F369" s="2" t="s">
        <v>846</v>
      </c>
      <c r="G369" s="2">
        <v>5.8263626000000004</v>
      </c>
      <c r="H369" s="2">
        <v>0.33479799999999998</v>
      </c>
      <c r="I369" s="14">
        <v>7.3000000000000005E-8</v>
      </c>
      <c r="K369" s="2" t="s">
        <v>2552</v>
      </c>
      <c r="L369" s="2">
        <v>4.6498127</v>
      </c>
      <c r="M369" s="2">
        <v>0.25096694000000003</v>
      </c>
      <c r="N369" s="14">
        <v>2.02E-5</v>
      </c>
      <c r="U369" s="2" t="s">
        <v>1907</v>
      </c>
      <c r="V369" s="2">
        <v>6.6867739999999998</v>
      </c>
      <c r="W369" s="2">
        <v>0.26784744999999999</v>
      </c>
      <c r="X369" s="14">
        <v>2.64E-9</v>
      </c>
      <c r="Z369" s="2" t="s">
        <v>2060</v>
      </c>
      <c r="AA369" s="2">
        <v>4.8414970000000004</v>
      </c>
      <c r="AB369" s="2">
        <v>0.25931715999999999</v>
      </c>
      <c r="AC369" s="14">
        <v>2.12E-5</v>
      </c>
    </row>
    <row r="370" spans="1:29" x14ac:dyDescent="0.25">
      <c r="A370" s="2" t="s">
        <v>46</v>
      </c>
      <c r="B370" s="2">
        <v>12.486775</v>
      </c>
      <c r="C370" s="2">
        <v>0.44602212000000002</v>
      </c>
      <c r="D370" s="14">
        <v>3.7300000000000001E-33</v>
      </c>
      <c r="F370" s="2" t="s">
        <v>845</v>
      </c>
      <c r="G370" s="2">
        <v>5.8393927000000003</v>
      </c>
      <c r="H370" s="2">
        <v>0.49022929999999998</v>
      </c>
      <c r="I370" s="14">
        <v>6.7799999999999998E-8</v>
      </c>
      <c r="K370" s="2" t="s">
        <v>1005</v>
      </c>
      <c r="L370" s="2">
        <v>4.6615232999999998</v>
      </c>
      <c r="M370" s="2">
        <v>0.47086299999999998</v>
      </c>
      <c r="N370" s="14">
        <v>1.9199999999999999E-5</v>
      </c>
      <c r="U370" s="2" t="s">
        <v>1384</v>
      </c>
      <c r="V370" s="2">
        <v>6.7040050000000004</v>
      </c>
      <c r="W370" s="2">
        <v>0.27388906000000002</v>
      </c>
      <c r="X370" s="14">
        <v>2.3499999999999999E-9</v>
      </c>
      <c r="Z370" s="2" t="s">
        <v>2155</v>
      </c>
      <c r="AA370" s="2">
        <v>4.8432193000000003</v>
      </c>
      <c r="AB370" s="2">
        <v>0.31237015000000001</v>
      </c>
      <c r="AC370" s="14">
        <v>2.0999999999999999E-5</v>
      </c>
    </row>
    <row r="371" spans="1:29" x14ac:dyDescent="0.25">
      <c r="A371" s="2" t="s">
        <v>45</v>
      </c>
      <c r="B371" s="2">
        <v>12.700714</v>
      </c>
      <c r="C371" s="2">
        <v>0.33940642999999998</v>
      </c>
      <c r="D371" s="14">
        <v>2.5200000000000002E-34</v>
      </c>
      <c r="F371" s="2" t="s">
        <v>844</v>
      </c>
      <c r="G371" s="2">
        <v>5.8629885000000002</v>
      </c>
      <c r="H371" s="2">
        <v>0.27484651999999998</v>
      </c>
      <c r="I371" s="14">
        <v>5.9200000000000001E-8</v>
      </c>
      <c r="K371" s="2" t="s">
        <v>2551</v>
      </c>
      <c r="L371" s="2">
        <v>4.6881360000000001</v>
      </c>
      <c r="M371" s="2">
        <v>0.27569515</v>
      </c>
      <c r="N371" s="14">
        <v>1.6900000000000001E-5</v>
      </c>
      <c r="U371" s="2" t="s">
        <v>1194</v>
      </c>
      <c r="V371" s="2">
        <v>6.7143607000000003</v>
      </c>
      <c r="W371" s="2">
        <v>0.25210956000000001</v>
      </c>
      <c r="X371" s="14">
        <v>2.21E-9</v>
      </c>
      <c r="Z371" s="2" t="s">
        <v>1966</v>
      </c>
      <c r="AA371" s="2">
        <v>4.8472759999999999</v>
      </c>
      <c r="AB371" s="2">
        <v>0.28476646999999999</v>
      </c>
      <c r="AC371" s="14">
        <v>2.0599999999999999E-5</v>
      </c>
    </row>
    <row r="372" spans="1:29" x14ac:dyDescent="0.25">
      <c r="A372" s="2" t="s">
        <v>44</v>
      </c>
      <c r="B372" s="2">
        <v>12.813523999999999</v>
      </c>
      <c r="C372" s="2">
        <v>0.94620990000000005</v>
      </c>
      <c r="D372" s="14">
        <v>6.1100000000000002E-35</v>
      </c>
      <c r="F372" s="2" t="s">
        <v>843</v>
      </c>
      <c r="G372" s="2">
        <v>5.8666090000000004</v>
      </c>
      <c r="H372" s="2">
        <v>0.3349201</v>
      </c>
      <c r="I372" s="14">
        <v>5.8000000000000003E-8</v>
      </c>
      <c r="K372" s="2" t="s">
        <v>971</v>
      </c>
      <c r="L372" s="2">
        <v>4.6884335999999998</v>
      </c>
      <c r="M372" s="2">
        <v>0.46759945000000003</v>
      </c>
      <c r="N372" s="14">
        <v>1.6900000000000001E-5</v>
      </c>
      <c r="U372" s="2" t="s">
        <v>480</v>
      </c>
      <c r="V372" s="2">
        <v>6.757619</v>
      </c>
      <c r="W372" s="2">
        <v>0.31539822000000001</v>
      </c>
      <c r="X372" s="14">
        <v>1.6600000000000001E-9</v>
      </c>
      <c r="Z372" s="2" t="s">
        <v>1232</v>
      </c>
      <c r="AA372" s="2">
        <v>4.8619585000000001</v>
      </c>
      <c r="AB372" s="2">
        <v>0.26194405999999998</v>
      </c>
      <c r="AC372" s="14">
        <v>1.9300000000000002E-5</v>
      </c>
    </row>
    <row r="373" spans="1:29" x14ac:dyDescent="0.25">
      <c r="A373" s="2" t="s">
        <v>43</v>
      </c>
      <c r="B373" s="2">
        <v>12.926396</v>
      </c>
      <c r="C373" s="2">
        <v>0.46803778000000001</v>
      </c>
      <c r="D373" s="14">
        <v>1.4400000000000001E-35</v>
      </c>
      <c r="F373" s="2" t="s">
        <v>842</v>
      </c>
      <c r="G373" s="2">
        <v>5.8777179999999998</v>
      </c>
      <c r="H373" s="2">
        <v>0.26340385999999999</v>
      </c>
      <c r="I373" s="14">
        <v>5.4499999999999998E-8</v>
      </c>
      <c r="K373" s="2" t="s">
        <v>2550</v>
      </c>
      <c r="L373" s="2">
        <v>4.6971590000000001</v>
      </c>
      <c r="M373" s="2">
        <v>0.36503658</v>
      </c>
      <c r="N373" s="14">
        <v>1.6200000000000001E-5</v>
      </c>
      <c r="U373" s="2" t="s">
        <v>1405</v>
      </c>
      <c r="V373" s="2">
        <v>6.7582269999999998</v>
      </c>
      <c r="W373" s="2">
        <v>0.37942084999999998</v>
      </c>
      <c r="X373" s="14">
        <v>1.6600000000000001E-9</v>
      </c>
      <c r="Z373" s="2" t="s">
        <v>2111</v>
      </c>
      <c r="AA373" s="2">
        <v>4.8630339999999999</v>
      </c>
      <c r="AB373" s="2">
        <v>0.2813563</v>
      </c>
      <c r="AC373" s="14">
        <v>1.9199999999999999E-5</v>
      </c>
    </row>
    <row r="374" spans="1:29" x14ac:dyDescent="0.25">
      <c r="A374" s="2" t="s">
        <v>42</v>
      </c>
      <c r="B374" s="2">
        <v>12.932816000000001</v>
      </c>
      <c r="C374" s="2">
        <v>0.33954242000000001</v>
      </c>
      <c r="D374" s="14">
        <v>1.3499999999999999E-35</v>
      </c>
      <c r="F374" s="2" t="s">
        <v>841</v>
      </c>
      <c r="G374" s="2">
        <v>5.8875999999999999</v>
      </c>
      <c r="H374" s="2">
        <v>0.25302517000000002</v>
      </c>
      <c r="I374" s="14">
        <v>5.1499999999999998E-8</v>
      </c>
      <c r="K374" s="2" t="s">
        <v>2549</v>
      </c>
      <c r="L374" s="2">
        <v>4.698925</v>
      </c>
      <c r="M374" s="2">
        <v>0.29590075999999998</v>
      </c>
      <c r="N374" s="14">
        <v>1.6099999999999998E-5</v>
      </c>
      <c r="U374" s="2" t="s">
        <v>3291</v>
      </c>
      <c r="V374" s="2">
        <v>6.7640753</v>
      </c>
      <c r="W374" s="2">
        <v>0.25672830000000002</v>
      </c>
      <c r="X374" s="14">
        <v>1.61E-9</v>
      </c>
      <c r="Z374" s="2" t="s">
        <v>3416</v>
      </c>
      <c r="AA374" s="2">
        <v>4.8651140000000002</v>
      </c>
      <c r="AB374" s="2">
        <v>0.3426148</v>
      </c>
      <c r="AC374" s="14">
        <v>1.9000000000000001E-5</v>
      </c>
    </row>
    <row r="375" spans="1:29" x14ac:dyDescent="0.25">
      <c r="A375" s="2" t="s">
        <v>41</v>
      </c>
      <c r="B375" s="2">
        <v>13.339658999999999</v>
      </c>
      <c r="C375" s="2">
        <v>0.42309728000000002</v>
      </c>
      <c r="D375" s="14">
        <v>7.0600000000000004E-38</v>
      </c>
      <c r="F375" s="2" t="s">
        <v>840</v>
      </c>
      <c r="G375" s="2">
        <v>5.9135156000000002</v>
      </c>
      <c r="H375" s="2">
        <v>0.32096612000000002</v>
      </c>
      <c r="I375" s="14">
        <v>4.43E-8</v>
      </c>
      <c r="K375" s="2" t="s">
        <v>1075</v>
      </c>
      <c r="L375" s="2">
        <v>4.7008369999999999</v>
      </c>
      <c r="M375" s="2">
        <v>0.335509</v>
      </c>
      <c r="N375" s="14">
        <v>1.59E-5</v>
      </c>
      <c r="U375" s="2" t="s">
        <v>3289</v>
      </c>
      <c r="V375" s="2">
        <v>6.7750409999999999</v>
      </c>
      <c r="W375" s="2">
        <v>0.26308696999999998</v>
      </c>
      <c r="X375" s="14">
        <v>1.51E-9</v>
      </c>
      <c r="Z375" s="2" t="s">
        <v>3446</v>
      </c>
      <c r="AA375" s="2">
        <v>4.8670153999999997</v>
      </c>
      <c r="AB375" s="2">
        <v>0.27888674000000002</v>
      </c>
      <c r="AC375" s="14">
        <v>1.88E-5</v>
      </c>
    </row>
    <row r="376" spans="1:29" x14ac:dyDescent="0.25">
      <c r="A376" s="2" t="s">
        <v>40</v>
      </c>
      <c r="B376" s="2">
        <v>13.421627000000001</v>
      </c>
      <c r="C376" s="2">
        <v>0.44081130000000002</v>
      </c>
      <c r="D376" s="14">
        <v>2.39E-38</v>
      </c>
      <c r="F376" s="2" t="s">
        <v>839</v>
      </c>
      <c r="G376" s="2">
        <v>5.9236149999999999</v>
      </c>
      <c r="H376" s="2">
        <v>0.25658999999999998</v>
      </c>
      <c r="I376" s="14">
        <v>4.1899999999999998E-8</v>
      </c>
      <c r="K376" s="2" t="s">
        <v>2548</v>
      </c>
      <c r="L376" s="2">
        <v>4.7018680000000002</v>
      </c>
      <c r="M376" s="2">
        <v>0.39158623999999997</v>
      </c>
      <c r="N376" s="14">
        <v>1.5800000000000001E-5</v>
      </c>
      <c r="U376" s="2" t="s">
        <v>1325</v>
      </c>
      <c r="V376" s="2">
        <v>6.7958449999999999</v>
      </c>
      <c r="W376" s="2">
        <v>0.26385465000000002</v>
      </c>
      <c r="X376" s="14">
        <v>1.31E-9</v>
      </c>
      <c r="Z376" s="2" t="s">
        <v>3456</v>
      </c>
      <c r="AA376" s="2">
        <v>4.8732657000000001</v>
      </c>
      <c r="AB376" s="2">
        <v>0.30171692</v>
      </c>
      <c r="AC376" s="14">
        <v>1.8300000000000001E-5</v>
      </c>
    </row>
    <row r="377" spans="1:29" x14ac:dyDescent="0.25">
      <c r="A377" s="2" t="s">
        <v>39</v>
      </c>
      <c r="B377" s="2">
        <v>13.727883</v>
      </c>
      <c r="C377" s="2">
        <v>0.26799592</v>
      </c>
      <c r="D377" s="14">
        <v>3.7999999999999999E-40</v>
      </c>
      <c r="F377" s="2" t="s">
        <v>838</v>
      </c>
      <c r="G377" s="2">
        <v>5.9419202999999996</v>
      </c>
      <c r="H377" s="2">
        <v>0.26105168000000001</v>
      </c>
      <c r="I377" s="14">
        <v>3.7800000000000001E-8</v>
      </c>
      <c r="K377" s="2" t="s">
        <v>2547</v>
      </c>
      <c r="L377" s="2">
        <v>4.701975</v>
      </c>
      <c r="M377" s="2">
        <v>0.28357850000000001</v>
      </c>
      <c r="N377" s="14">
        <v>1.5800000000000001E-5</v>
      </c>
      <c r="U377" s="2" t="s">
        <v>1825</v>
      </c>
      <c r="V377" s="2">
        <v>6.8071213000000004</v>
      </c>
      <c r="W377" s="2">
        <v>0.31915796000000002</v>
      </c>
      <c r="X377" s="14">
        <v>1.2199999999999999E-9</v>
      </c>
      <c r="Z377" s="2" t="s">
        <v>2061</v>
      </c>
      <c r="AA377" s="2">
        <v>4.8784685000000003</v>
      </c>
      <c r="AB377" s="2">
        <v>0.26045108</v>
      </c>
      <c r="AC377" s="14">
        <v>1.7799999999999999E-5</v>
      </c>
    </row>
    <row r="378" spans="1:29" x14ac:dyDescent="0.25">
      <c r="A378" s="2" t="s">
        <v>38</v>
      </c>
      <c r="B378" s="2">
        <v>13.767666</v>
      </c>
      <c r="C378" s="2">
        <v>0.38368580000000002</v>
      </c>
      <c r="D378" s="14">
        <v>2.2400000000000001E-40</v>
      </c>
      <c r="F378" s="2" t="s">
        <v>837</v>
      </c>
      <c r="G378" s="2">
        <v>5.9494730000000002</v>
      </c>
      <c r="H378" s="2">
        <v>0.32484835000000001</v>
      </c>
      <c r="I378" s="14">
        <v>3.62E-8</v>
      </c>
      <c r="K378" s="2" t="s">
        <v>2546</v>
      </c>
      <c r="L378" s="2">
        <v>4.7053804000000001</v>
      </c>
      <c r="M378" s="2">
        <v>0.26199781999999999</v>
      </c>
      <c r="N378" s="14">
        <v>1.56E-5</v>
      </c>
      <c r="U378" s="2" t="s">
        <v>613</v>
      </c>
      <c r="V378" s="2">
        <v>6.8118189999999998</v>
      </c>
      <c r="W378" s="2">
        <v>0.32059404000000002</v>
      </c>
      <c r="X378" s="14">
        <v>1.19E-9</v>
      </c>
      <c r="Z378" s="2" t="s">
        <v>3440</v>
      </c>
      <c r="AA378" s="2">
        <v>4.8872220000000004</v>
      </c>
      <c r="AB378" s="2">
        <v>0.29810953000000001</v>
      </c>
      <c r="AC378" s="14">
        <v>1.7099999999999999E-5</v>
      </c>
    </row>
    <row r="379" spans="1:29" x14ac:dyDescent="0.25">
      <c r="A379" s="2" t="s">
        <v>37</v>
      </c>
      <c r="B379" s="2">
        <v>13.924832</v>
      </c>
      <c r="C379" s="2">
        <v>0.45970889999999998</v>
      </c>
      <c r="D379" s="14">
        <v>2.6799999999999999E-41</v>
      </c>
      <c r="F379" s="2" t="s">
        <v>836</v>
      </c>
      <c r="G379" s="2">
        <v>5.9719214000000003</v>
      </c>
      <c r="H379" s="2">
        <v>0.26946407999999999</v>
      </c>
      <c r="I379" s="14">
        <v>3.18E-8</v>
      </c>
      <c r="K379" s="2" t="s">
        <v>2545</v>
      </c>
      <c r="L379" s="2">
        <v>4.7072624999999997</v>
      </c>
      <c r="M379" s="2">
        <v>0.26886510000000002</v>
      </c>
      <c r="N379" s="14">
        <v>1.5500000000000001E-5</v>
      </c>
      <c r="U379" s="2" t="s">
        <v>3276</v>
      </c>
      <c r="V379" s="2">
        <v>6.8481274000000001</v>
      </c>
      <c r="W379" s="2">
        <v>0.31867390000000001</v>
      </c>
      <c r="X379" s="14">
        <v>9.3099999999999999E-10</v>
      </c>
      <c r="Z379" s="2" t="s">
        <v>1610</v>
      </c>
      <c r="AA379" s="2">
        <v>4.8958573000000003</v>
      </c>
      <c r="AB379" s="2">
        <v>0.35906270000000001</v>
      </c>
      <c r="AC379" s="14">
        <v>1.6399999999999999E-5</v>
      </c>
    </row>
    <row r="380" spans="1:29" x14ac:dyDescent="0.25">
      <c r="A380" s="2" t="s">
        <v>36</v>
      </c>
      <c r="B380" s="2">
        <v>14.142659999999999</v>
      </c>
      <c r="C380" s="2">
        <v>0.37802395</v>
      </c>
      <c r="D380" s="14">
        <v>1.3E-42</v>
      </c>
      <c r="F380" s="2" t="s">
        <v>835</v>
      </c>
      <c r="G380" s="2">
        <v>6.0384802999999998</v>
      </c>
      <c r="H380" s="2">
        <v>0.25535925999999998</v>
      </c>
      <c r="I380" s="14">
        <v>2.1500000000000001E-8</v>
      </c>
      <c r="K380" s="2" t="s">
        <v>2544</v>
      </c>
      <c r="L380" s="2">
        <v>4.7109550000000002</v>
      </c>
      <c r="M380" s="2">
        <v>0.27967426000000001</v>
      </c>
      <c r="N380" s="14">
        <v>1.52E-5</v>
      </c>
      <c r="U380" s="2" t="s">
        <v>608</v>
      </c>
      <c r="V380" s="2">
        <v>6.8771186000000002</v>
      </c>
      <c r="W380" s="2">
        <v>0.36975414000000001</v>
      </c>
      <c r="X380" s="14">
        <v>7.6700000000000004E-10</v>
      </c>
      <c r="Z380" s="15">
        <v>44996</v>
      </c>
      <c r="AA380" s="2">
        <v>4.8974685999999998</v>
      </c>
      <c r="AB380" s="2">
        <v>0.30097014</v>
      </c>
      <c r="AC380" s="14">
        <v>1.63E-5</v>
      </c>
    </row>
    <row r="381" spans="1:29" x14ac:dyDescent="0.25">
      <c r="A381" s="2" t="s">
        <v>35</v>
      </c>
      <c r="B381" s="2">
        <v>14.145292</v>
      </c>
      <c r="C381" s="2">
        <v>0.32027122000000002</v>
      </c>
      <c r="D381" s="14">
        <v>1.2799999999999999E-42</v>
      </c>
      <c r="F381" s="2" t="s">
        <v>834</v>
      </c>
      <c r="G381" s="2">
        <v>6.0469350000000004</v>
      </c>
      <c r="H381" s="2">
        <v>0.30342084000000002</v>
      </c>
      <c r="I381" s="14">
        <v>2.0400000000000001E-8</v>
      </c>
      <c r="K381" s="2" t="s">
        <v>2543</v>
      </c>
      <c r="L381" s="2">
        <v>4.7168020000000004</v>
      </c>
      <c r="M381" s="2">
        <v>0.33451247000000001</v>
      </c>
      <c r="N381" s="14">
        <v>1.4800000000000001E-5</v>
      </c>
      <c r="U381" s="2" t="s">
        <v>597</v>
      </c>
      <c r="V381" s="2">
        <v>6.8824579999999997</v>
      </c>
      <c r="W381" s="2">
        <v>0.37240477999999999</v>
      </c>
      <c r="X381" s="14">
        <v>7.4200000000000002E-10</v>
      </c>
      <c r="Z381" s="2" t="s">
        <v>2019</v>
      </c>
      <c r="AA381" s="2">
        <v>4.8983774000000002</v>
      </c>
      <c r="AB381" s="2">
        <v>0.26592295999999999</v>
      </c>
      <c r="AC381" s="14">
        <v>1.63E-5</v>
      </c>
    </row>
    <row r="382" spans="1:29" x14ac:dyDescent="0.25">
      <c r="A382" s="2" t="s">
        <v>34</v>
      </c>
      <c r="B382" s="2">
        <v>14.203208999999999</v>
      </c>
      <c r="C382" s="2">
        <v>0.26482946000000002</v>
      </c>
      <c r="D382" s="14">
        <v>5.7299999999999999E-43</v>
      </c>
      <c r="F382" s="2" t="s">
        <v>833</v>
      </c>
      <c r="G382" s="2">
        <v>6.0627994999999997</v>
      </c>
      <c r="H382" s="2">
        <v>4.3611754999999999</v>
      </c>
      <c r="I382" s="14">
        <v>1.8600000000000001E-8</v>
      </c>
      <c r="K382" s="2" t="s">
        <v>2542</v>
      </c>
      <c r="L382" s="2">
        <v>4.7168359999999998</v>
      </c>
      <c r="M382" s="2">
        <v>0.27848079999999997</v>
      </c>
      <c r="N382" s="14">
        <v>1.4800000000000001E-5</v>
      </c>
      <c r="U382" s="2" t="s">
        <v>169</v>
      </c>
      <c r="V382" s="2">
        <v>6.9123109999999999</v>
      </c>
      <c r="W382" s="2">
        <v>0.3700814</v>
      </c>
      <c r="X382" s="14">
        <v>6.0699999999999997E-10</v>
      </c>
      <c r="Z382" s="2" t="s">
        <v>3407</v>
      </c>
      <c r="AA382" s="2">
        <v>4.9049253000000004</v>
      </c>
      <c r="AB382" s="2">
        <v>0.40706587</v>
      </c>
      <c r="AC382" s="14">
        <v>1.5800000000000001E-5</v>
      </c>
    </row>
    <row r="383" spans="1:29" x14ac:dyDescent="0.25">
      <c r="A383" s="2" t="s">
        <v>33</v>
      </c>
      <c r="B383" s="2">
        <v>14.453518000000001</v>
      </c>
      <c r="C383" s="2">
        <v>0.30568084000000001</v>
      </c>
      <c r="D383" s="14">
        <v>1.64E-44</v>
      </c>
      <c r="F383" s="2" t="s">
        <v>832</v>
      </c>
      <c r="G383" s="2">
        <v>6.0783215000000004</v>
      </c>
      <c r="H383" s="2">
        <v>0.35863465</v>
      </c>
      <c r="I383" s="14">
        <v>1.7E-8</v>
      </c>
      <c r="K383" s="2" t="s">
        <v>2541</v>
      </c>
      <c r="L383" s="2">
        <v>4.7186170000000001</v>
      </c>
      <c r="M383" s="2">
        <v>0.38314619999999999</v>
      </c>
      <c r="N383" s="14">
        <v>1.4600000000000001E-5</v>
      </c>
      <c r="U383" s="2" t="s">
        <v>3277</v>
      </c>
      <c r="V383" s="2">
        <v>6.9267116</v>
      </c>
      <c r="W383" s="2">
        <v>0.33948817999999997</v>
      </c>
      <c r="X383" s="14">
        <v>5.5099999999999996E-10</v>
      </c>
      <c r="Z383" s="2" t="s">
        <v>2331</v>
      </c>
      <c r="AA383" s="2">
        <v>4.9138045000000004</v>
      </c>
      <c r="AB383" s="2">
        <v>0.30141984999999999</v>
      </c>
      <c r="AC383" s="14">
        <v>1.52E-5</v>
      </c>
    </row>
    <row r="384" spans="1:29" x14ac:dyDescent="0.25">
      <c r="A384" s="2" t="s">
        <v>32</v>
      </c>
      <c r="B384" s="2">
        <v>14.527136</v>
      </c>
      <c r="C384" s="2">
        <v>0.36926407</v>
      </c>
      <c r="D384" s="14">
        <v>5.8999999999999996E-45</v>
      </c>
      <c r="F384" s="2" t="s">
        <v>831</v>
      </c>
      <c r="G384" s="2">
        <v>6.0844392999999997</v>
      </c>
      <c r="H384" s="2">
        <v>0.2708798</v>
      </c>
      <c r="I384" s="14">
        <v>1.6400000000000001E-8</v>
      </c>
      <c r="K384" s="2" t="s">
        <v>904</v>
      </c>
      <c r="L384" s="2">
        <v>4.7393559999999999</v>
      </c>
      <c r="M384" s="2">
        <v>0.35378745</v>
      </c>
      <c r="N384" s="14">
        <v>1.33E-5</v>
      </c>
      <c r="U384" s="2" t="s">
        <v>1032</v>
      </c>
      <c r="V384" s="2">
        <v>6.9776049999999996</v>
      </c>
      <c r="W384" s="2">
        <v>0.40985474</v>
      </c>
      <c r="X384" s="14">
        <v>3.89E-10</v>
      </c>
      <c r="Z384" s="2" t="s">
        <v>2315</v>
      </c>
      <c r="AA384" s="2">
        <v>4.9187794</v>
      </c>
      <c r="AB384" s="2">
        <v>0.31578758000000001</v>
      </c>
      <c r="AC384" s="14">
        <v>1.4800000000000001E-5</v>
      </c>
    </row>
    <row r="385" spans="1:29" x14ac:dyDescent="0.25">
      <c r="A385" s="2" t="s">
        <v>31</v>
      </c>
      <c r="B385" s="2">
        <v>14.739032999999999</v>
      </c>
      <c r="C385" s="2">
        <v>0.40005109999999999</v>
      </c>
      <c r="D385" s="14">
        <v>2.6899999999999999E-46</v>
      </c>
      <c r="F385" s="2" t="s">
        <v>830</v>
      </c>
      <c r="G385" s="2">
        <v>6.0987489999999998</v>
      </c>
      <c r="H385" s="2">
        <v>0.27308842999999999</v>
      </c>
      <c r="I385" s="14">
        <v>1.51E-8</v>
      </c>
      <c r="K385" s="2" t="s">
        <v>833</v>
      </c>
      <c r="L385" s="2">
        <v>4.7408650000000003</v>
      </c>
      <c r="M385" s="2">
        <v>4.0077853000000001</v>
      </c>
      <c r="N385" s="14">
        <v>1.3200000000000001E-5</v>
      </c>
      <c r="U385" s="2" t="s">
        <v>632</v>
      </c>
      <c r="V385" s="2">
        <v>6.986326</v>
      </c>
      <c r="W385" s="2">
        <v>0.43360209999999999</v>
      </c>
      <c r="X385" s="14">
        <v>3.6800000000000002E-10</v>
      </c>
      <c r="Z385" s="2" t="s">
        <v>3401</v>
      </c>
      <c r="AA385" s="2">
        <v>4.9330270000000001</v>
      </c>
      <c r="AB385" s="2">
        <v>0.41127419999999998</v>
      </c>
      <c r="AC385" s="14">
        <v>1.38E-5</v>
      </c>
    </row>
    <row r="386" spans="1:29" x14ac:dyDescent="0.25">
      <c r="A386" s="2" t="s">
        <v>30</v>
      </c>
      <c r="B386" s="2">
        <v>14.808509000000001</v>
      </c>
      <c r="C386" s="2">
        <v>0.51861566000000003</v>
      </c>
      <c r="D386" s="14">
        <v>9.8599999999999998E-47</v>
      </c>
      <c r="F386" s="2" t="s">
        <v>829</v>
      </c>
      <c r="G386" s="2">
        <v>6.1050224000000002</v>
      </c>
      <c r="H386" s="2">
        <v>0.25228020000000001</v>
      </c>
      <c r="I386" s="14">
        <v>1.4500000000000001E-8</v>
      </c>
      <c r="K386" s="2" t="s">
        <v>890</v>
      </c>
      <c r="L386" s="2">
        <v>4.7438935999999998</v>
      </c>
      <c r="M386" s="2">
        <v>0.32868185999999999</v>
      </c>
      <c r="N386" s="14">
        <v>1.2999999999999999E-5</v>
      </c>
      <c r="U386" s="2" t="s">
        <v>3143</v>
      </c>
      <c r="V386" s="2">
        <v>7.0511675</v>
      </c>
      <c r="W386" s="2">
        <v>0.30303504999999997</v>
      </c>
      <c r="X386" s="14">
        <v>2.4E-10</v>
      </c>
      <c r="Z386" s="2" t="s">
        <v>2180</v>
      </c>
      <c r="AA386" s="2">
        <v>4.9333580000000001</v>
      </c>
      <c r="AB386" s="2">
        <v>0.27694849999999999</v>
      </c>
      <c r="AC386" s="14">
        <v>1.38E-5</v>
      </c>
    </row>
    <row r="387" spans="1:29" x14ac:dyDescent="0.25">
      <c r="A387" s="2" t="s">
        <v>29</v>
      </c>
      <c r="B387" s="2">
        <v>16.665443</v>
      </c>
      <c r="C387" s="2">
        <v>0.2822152</v>
      </c>
      <c r="D387" s="14">
        <v>2.38E-59</v>
      </c>
      <c r="F387" s="2" t="s">
        <v>828</v>
      </c>
      <c r="G387" s="2">
        <v>6.1154985000000002</v>
      </c>
      <c r="H387" s="2">
        <v>0.30941516000000002</v>
      </c>
      <c r="I387" s="14">
        <v>1.37E-8</v>
      </c>
      <c r="K387" s="2" t="s">
        <v>2540</v>
      </c>
      <c r="L387" s="2">
        <v>4.7446647000000004</v>
      </c>
      <c r="M387" s="2">
        <v>0.32482386000000002</v>
      </c>
      <c r="N387" s="14">
        <v>1.29E-5</v>
      </c>
      <c r="U387" s="2" t="s">
        <v>341</v>
      </c>
      <c r="V387" s="2">
        <v>7.0582240000000001</v>
      </c>
      <c r="W387" s="2">
        <v>0.32206489999999999</v>
      </c>
      <c r="X387" s="14">
        <v>2.3000000000000001E-10</v>
      </c>
      <c r="Z387" s="2" t="s">
        <v>1854</v>
      </c>
      <c r="AA387" s="2">
        <v>4.9355153999999999</v>
      </c>
      <c r="AB387" s="2">
        <v>0.30559686000000003</v>
      </c>
      <c r="AC387" s="14">
        <v>1.3699999999999999E-5</v>
      </c>
    </row>
    <row r="388" spans="1:29" x14ac:dyDescent="0.25">
      <c r="A388" s="2" t="s">
        <v>28</v>
      </c>
      <c r="B388" s="2">
        <v>17.038084000000001</v>
      </c>
      <c r="C388" s="2">
        <v>0.26372220000000002</v>
      </c>
      <c r="D388" s="14">
        <v>4.5300000000000003E-62</v>
      </c>
      <c r="F388" s="2" t="s">
        <v>827</v>
      </c>
      <c r="G388" s="2">
        <v>6.1257234</v>
      </c>
      <c r="H388" s="2">
        <v>0.39103058000000002</v>
      </c>
      <c r="I388" s="14">
        <v>1.29E-8</v>
      </c>
      <c r="K388" s="2" t="s">
        <v>1035</v>
      </c>
      <c r="L388" s="2">
        <v>4.7475896000000004</v>
      </c>
      <c r="M388" s="2">
        <v>0.29954471999999999</v>
      </c>
      <c r="N388" s="14">
        <v>1.2799999999999999E-5</v>
      </c>
      <c r="U388" s="2" t="s">
        <v>568</v>
      </c>
      <c r="V388" s="2">
        <v>7.0728926999999997</v>
      </c>
      <c r="W388" s="2">
        <v>0.39409090000000002</v>
      </c>
      <c r="X388" s="14">
        <v>2.0800000000000001E-10</v>
      </c>
      <c r="Z388" s="2" t="s">
        <v>3420</v>
      </c>
      <c r="AA388" s="2">
        <v>4.9384655999999998</v>
      </c>
      <c r="AB388" s="2">
        <v>0.33101580000000003</v>
      </c>
      <c r="AC388" s="14">
        <v>1.3499999999999999E-5</v>
      </c>
    </row>
    <row r="389" spans="1:29" x14ac:dyDescent="0.25">
      <c r="A389" s="2" t="s">
        <v>27</v>
      </c>
      <c r="B389" s="2">
        <v>17.217300000000002</v>
      </c>
      <c r="C389" s="2">
        <v>0.34882437999999999</v>
      </c>
      <c r="D389" s="14">
        <v>2.1700000000000001E-63</v>
      </c>
      <c r="F389" s="2" t="s">
        <v>826</v>
      </c>
      <c r="G389" s="2">
        <v>6.1786365999999999</v>
      </c>
      <c r="H389" s="2">
        <v>0.41625362999999999</v>
      </c>
      <c r="I389" s="14">
        <v>9.3600000000000008E-9</v>
      </c>
      <c r="K389" s="2" t="s">
        <v>2539</v>
      </c>
      <c r="L389" s="2">
        <v>4.7535667000000004</v>
      </c>
      <c r="M389" s="2">
        <v>0.3391516</v>
      </c>
      <c r="N389" s="14">
        <v>1.24E-5</v>
      </c>
      <c r="U389" s="2" t="s">
        <v>3261</v>
      </c>
      <c r="V389" s="2">
        <v>7.0930559999999998</v>
      </c>
      <c r="W389" s="2">
        <v>0.36234053999999999</v>
      </c>
      <c r="X389" s="14">
        <v>1.8E-10</v>
      </c>
      <c r="Z389" s="2" t="s">
        <v>3465</v>
      </c>
      <c r="AA389" s="2">
        <v>4.9424630000000001</v>
      </c>
      <c r="AB389" s="2">
        <v>0.25593334000000001</v>
      </c>
      <c r="AC389" s="14">
        <v>1.3200000000000001E-5</v>
      </c>
    </row>
    <row r="390" spans="1:29" x14ac:dyDescent="0.25">
      <c r="A390" s="2" t="s">
        <v>26</v>
      </c>
      <c r="B390" s="2">
        <v>17.365811999999998</v>
      </c>
      <c r="C390" s="2">
        <v>0.36925447</v>
      </c>
      <c r="D390" s="14">
        <v>1.7200000000000001E-64</v>
      </c>
      <c r="F390" s="2" t="s">
        <v>825</v>
      </c>
      <c r="G390" s="2">
        <v>6.1901016000000002</v>
      </c>
      <c r="H390" s="2">
        <v>0.27184631999999997</v>
      </c>
      <c r="I390" s="14">
        <v>8.7700000000000001E-9</v>
      </c>
      <c r="K390" s="2" t="s">
        <v>1064</v>
      </c>
      <c r="L390" s="2">
        <v>4.7578959999999997</v>
      </c>
      <c r="M390" s="2">
        <v>0.48192003</v>
      </c>
      <c r="N390" s="14">
        <v>1.2099999999999999E-5</v>
      </c>
      <c r="U390" s="2" t="s">
        <v>673</v>
      </c>
      <c r="V390" s="2">
        <v>7.1315483999999998</v>
      </c>
      <c r="W390" s="2">
        <v>0.30335026999999998</v>
      </c>
      <c r="X390" s="14">
        <v>1.3900000000000001E-10</v>
      </c>
      <c r="Z390" s="2" t="s">
        <v>2089</v>
      </c>
      <c r="AA390" s="2">
        <v>4.9450393000000004</v>
      </c>
      <c r="AB390" s="2">
        <v>0.29855320000000002</v>
      </c>
      <c r="AC390" s="14">
        <v>1.31E-5</v>
      </c>
    </row>
    <row r="391" spans="1:29" x14ac:dyDescent="0.25">
      <c r="A391" s="2" t="s">
        <v>25</v>
      </c>
      <c r="B391" s="2">
        <v>17.451309999999999</v>
      </c>
      <c r="C391" s="2">
        <v>0.54618409999999995</v>
      </c>
      <c r="D391" s="14">
        <v>4.0200000000000002E-65</v>
      </c>
      <c r="F391" s="2" t="s">
        <v>824</v>
      </c>
      <c r="G391" s="2">
        <v>6.2078189999999998</v>
      </c>
      <c r="H391" s="2">
        <v>0.30083290000000001</v>
      </c>
      <c r="I391" s="14">
        <v>7.8700000000000003E-9</v>
      </c>
      <c r="K391" s="2" t="s">
        <v>2538</v>
      </c>
      <c r="L391" s="2">
        <v>4.7644729999999997</v>
      </c>
      <c r="M391" s="2">
        <v>0.3300225</v>
      </c>
      <c r="N391" s="14">
        <v>1.1800000000000001E-5</v>
      </c>
      <c r="U391" s="2" t="s">
        <v>653</v>
      </c>
      <c r="V391" s="2">
        <v>7.1428174999999996</v>
      </c>
      <c r="W391" s="2">
        <v>0.37242313999999999</v>
      </c>
      <c r="X391" s="14">
        <v>1.28E-10</v>
      </c>
      <c r="Z391" s="2" t="s">
        <v>3453</v>
      </c>
      <c r="AA391" s="2">
        <v>4.9538983999999999</v>
      </c>
      <c r="AB391" s="2">
        <v>0.26705267999999999</v>
      </c>
      <c r="AC391" s="14">
        <v>1.2500000000000001E-5</v>
      </c>
    </row>
    <row r="392" spans="1:29" x14ac:dyDescent="0.25">
      <c r="A392" s="2" t="s">
        <v>24</v>
      </c>
      <c r="B392" s="2">
        <v>18.038019999999999</v>
      </c>
      <c r="C392" s="2">
        <v>0.48183789999999999</v>
      </c>
      <c r="D392" s="14">
        <v>1.22E-69</v>
      </c>
      <c r="F392" s="2" t="s">
        <v>823</v>
      </c>
      <c r="G392" s="2">
        <v>6.2137200000000004</v>
      </c>
      <c r="H392" s="2">
        <v>0.31646264000000002</v>
      </c>
      <c r="I392" s="14">
        <v>7.6199999999999997E-9</v>
      </c>
      <c r="K392" s="2" t="s">
        <v>2537</v>
      </c>
      <c r="L392" s="2">
        <v>4.7856053999999997</v>
      </c>
      <c r="M392" s="2">
        <v>0.28515708000000001</v>
      </c>
      <c r="N392" s="14">
        <v>1.06E-5</v>
      </c>
      <c r="U392" s="2" t="s">
        <v>593</v>
      </c>
      <c r="V392" s="2">
        <v>7.1563644000000002</v>
      </c>
      <c r="W392" s="2">
        <v>0.44237188</v>
      </c>
      <c r="X392" s="14">
        <v>1.1700000000000001E-10</v>
      </c>
      <c r="Z392" s="2" t="s">
        <v>1954</v>
      </c>
      <c r="AA392" s="2">
        <v>4.9731050000000003</v>
      </c>
      <c r="AB392" s="2">
        <v>0.25668861999999998</v>
      </c>
      <c r="AC392" s="14">
        <v>1.1399999999999999E-5</v>
      </c>
    </row>
    <row r="393" spans="1:29" x14ac:dyDescent="0.25">
      <c r="A393" s="2" t="s">
        <v>23</v>
      </c>
      <c r="B393" s="2">
        <v>18.503526999999998</v>
      </c>
      <c r="C393" s="2">
        <v>0.39413999999999999</v>
      </c>
      <c r="D393" s="14">
        <v>2.8000000000000001E-73</v>
      </c>
      <c r="F393" s="2" t="s">
        <v>822</v>
      </c>
      <c r="G393" s="2">
        <v>6.2285732999999999</v>
      </c>
      <c r="H393" s="2">
        <v>0.25221995000000003</v>
      </c>
      <c r="I393" s="14">
        <v>6.9500000000000002E-9</v>
      </c>
      <c r="K393" s="2" t="s">
        <v>2536</v>
      </c>
      <c r="L393" s="2">
        <v>4.8070839999999997</v>
      </c>
      <c r="M393" s="2">
        <v>0.36033913000000001</v>
      </c>
      <c r="N393" s="14">
        <v>9.5799999999999998E-6</v>
      </c>
      <c r="U393" s="2" t="s">
        <v>3304</v>
      </c>
      <c r="V393" s="2">
        <v>7.1701670000000002</v>
      </c>
      <c r="W393" s="2">
        <v>0.28107426000000002</v>
      </c>
      <c r="X393" s="14">
        <v>1.0700000000000001E-10</v>
      </c>
      <c r="Z393" s="2" t="s">
        <v>1558</v>
      </c>
      <c r="AA393" s="2">
        <v>4.9740440000000001</v>
      </c>
      <c r="AB393" s="2">
        <v>0.29582940000000002</v>
      </c>
      <c r="AC393" s="14">
        <v>1.1399999999999999E-5</v>
      </c>
    </row>
    <row r="394" spans="1:29" x14ac:dyDescent="0.25">
      <c r="A394" s="2" t="s">
        <v>22</v>
      </c>
      <c r="B394" s="2">
        <v>18.600735</v>
      </c>
      <c r="C394" s="2">
        <v>0.41100474999999997</v>
      </c>
      <c r="D394" s="14">
        <v>4.8399999999999997E-74</v>
      </c>
      <c r="F394" s="2" t="s">
        <v>821</v>
      </c>
      <c r="G394" s="2">
        <v>6.2345476</v>
      </c>
      <c r="H394" s="2">
        <v>0.27137341999999998</v>
      </c>
      <c r="I394" s="14">
        <v>6.7100000000000002E-9</v>
      </c>
      <c r="K394" s="2" t="s">
        <v>2535</v>
      </c>
      <c r="L394" s="2">
        <v>4.8294096</v>
      </c>
      <c r="M394" s="2">
        <v>0.31923713999999997</v>
      </c>
      <c r="N394" s="14">
        <v>8.6000000000000007E-6</v>
      </c>
      <c r="U394" s="2" t="s">
        <v>1170</v>
      </c>
      <c r="V394" s="2">
        <v>7.1828010000000004</v>
      </c>
      <c r="W394" s="2">
        <v>0.37666956000000001</v>
      </c>
      <c r="X394" s="14">
        <v>9.7800000000000001E-11</v>
      </c>
      <c r="Z394" s="2" t="s">
        <v>3461</v>
      </c>
      <c r="AA394" s="2">
        <v>4.9744429999999999</v>
      </c>
      <c r="AB394" s="2">
        <v>0.27204946000000002</v>
      </c>
      <c r="AC394" s="14">
        <v>1.1399999999999999E-5</v>
      </c>
    </row>
    <row r="395" spans="1:29" x14ac:dyDescent="0.25">
      <c r="A395" s="2" t="s">
        <v>21</v>
      </c>
      <c r="B395" s="2">
        <v>19.081827000000001</v>
      </c>
      <c r="C395" s="2">
        <v>0.42340465999999999</v>
      </c>
      <c r="D395" s="14">
        <v>5.7800000000000002E-78</v>
      </c>
      <c r="F395" s="2" t="s">
        <v>820</v>
      </c>
      <c r="G395" s="2">
        <v>6.2383350000000002</v>
      </c>
      <c r="H395" s="2">
        <v>0.25147999999999998</v>
      </c>
      <c r="I395" s="14">
        <v>6.5499999999999999E-9</v>
      </c>
      <c r="K395" s="2" t="s">
        <v>1070</v>
      </c>
      <c r="L395" s="2">
        <v>4.8301926000000002</v>
      </c>
      <c r="M395" s="2">
        <v>0.43524128000000001</v>
      </c>
      <c r="N395" s="14">
        <v>8.5699999999999993E-6</v>
      </c>
      <c r="U395" s="2" t="s">
        <v>3280</v>
      </c>
      <c r="V395" s="2">
        <v>7.2118849999999997</v>
      </c>
      <c r="W395" s="2">
        <v>0.3077203</v>
      </c>
      <c r="X395" s="14">
        <v>7.9900000000000003E-11</v>
      </c>
      <c r="Z395" s="2" t="s">
        <v>1926</v>
      </c>
      <c r="AA395" s="2">
        <v>4.9763484</v>
      </c>
      <c r="AB395" s="2">
        <v>0.30990633000000001</v>
      </c>
      <c r="AC395" s="14">
        <v>1.13E-5</v>
      </c>
    </row>
    <row r="396" spans="1:29" x14ac:dyDescent="0.25">
      <c r="A396" s="2" t="s">
        <v>20</v>
      </c>
      <c r="B396" s="2">
        <v>19.534635999999999</v>
      </c>
      <c r="C396" s="2">
        <v>0.37173610000000001</v>
      </c>
      <c r="D396" s="14">
        <v>9.5799999999999995E-82</v>
      </c>
      <c r="F396" s="2" t="s">
        <v>819</v>
      </c>
      <c r="G396" s="2">
        <v>6.2402816000000003</v>
      </c>
      <c r="H396" s="2">
        <v>1.5101724000000001</v>
      </c>
      <c r="I396" s="14">
        <v>6.48E-9</v>
      </c>
      <c r="K396" s="2" t="s">
        <v>2534</v>
      </c>
      <c r="L396" s="2">
        <v>4.8305363999999997</v>
      </c>
      <c r="M396" s="2">
        <v>0.25795807999999998</v>
      </c>
      <c r="N396" s="14">
        <v>8.5599999999999994E-6</v>
      </c>
      <c r="U396" s="2" t="s">
        <v>1239</v>
      </c>
      <c r="V396" s="2">
        <v>7.2461029999999997</v>
      </c>
      <c r="W396" s="2">
        <v>0.28514584999999998</v>
      </c>
      <c r="X396" s="14">
        <v>6.2399999999999999E-11</v>
      </c>
      <c r="Z396" s="2" t="s">
        <v>3219</v>
      </c>
      <c r="AA396" s="2">
        <v>4.9777145000000003</v>
      </c>
      <c r="AB396" s="2">
        <v>0.26445732</v>
      </c>
      <c r="AC396" s="14">
        <v>1.1199999999999999E-5</v>
      </c>
    </row>
    <row r="397" spans="1:29" x14ac:dyDescent="0.25">
      <c r="A397" s="2" t="s">
        <v>19</v>
      </c>
      <c r="B397" s="2">
        <v>19.722925</v>
      </c>
      <c r="C397" s="2">
        <v>0.37504219999999999</v>
      </c>
      <c r="D397" s="14">
        <v>2.51E-83</v>
      </c>
      <c r="F397" s="2" t="s">
        <v>818</v>
      </c>
      <c r="G397" s="2">
        <v>6.2429233000000002</v>
      </c>
      <c r="H397" s="2">
        <v>0.34356034000000002</v>
      </c>
      <c r="I397" s="14">
        <v>6.3700000000000001E-9</v>
      </c>
      <c r="K397" s="2" t="s">
        <v>2533</v>
      </c>
      <c r="L397" s="2">
        <v>4.8408002999999997</v>
      </c>
      <c r="M397" s="2">
        <v>0.31549168</v>
      </c>
      <c r="N397" s="14">
        <v>8.1499999999999999E-6</v>
      </c>
      <c r="U397" s="2" t="s">
        <v>446</v>
      </c>
      <c r="V397" s="2">
        <v>7.2651500000000002</v>
      </c>
      <c r="W397" s="2">
        <v>0.35602778000000002</v>
      </c>
      <c r="X397" s="14">
        <v>5.4499999999999999E-11</v>
      </c>
      <c r="Z397" s="2" t="s">
        <v>3442</v>
      </c>
      <c r="AA397" s="2">
        <v>4.987851</v>
      </c>
      <c r="AB397" s="2">
        <v>0.32459462</v>
      </c>
      <c r="AC397" s="14">
        <v>1.06E-5</v>
      </c>
    </row>
    <row r="398" spans="1:29" x14ac:dyDescent="0.25">
      <c r="A398" s="2" t="s">
        <v>18</v>
      </c>
      <c r="B398" s="2">
        <v>21.024443000000002</v>
      </c>
      <c r="C398" s="2">
        <v>1.4256793999999999</v>
      </c>
      <c r="D398" s="14">
        <v>8.2900000000000003E-95</v>
      </c>
      <c r="F398" s="2" t="s">
        <v>817</v>
      </c>
      <c r="G398" s="2">
        <v>6.2455416000000001</v>
      </c>
      <c r="H398" s="2">
        <v>0.33278026999999999</v>
      </c>
      <c r="I398" s="14">
        <v>6.2700000000000001E-9</v>
      </c>
      <c r="K398" s="2" t="s">
        <v>2532</v>
      </c>
      <c r="L398" s="2">
        <v>4.8436370000000002</v>
      </c>
      <c r="M398" s="2">
        <v>0.30821730000000003</v>
      </c>
      <c r="N398" s="14">
        <v>8.0299999999999994E-6</v>
      </c>
      <c r="U398" s="2" t="s">
        <v>462</v>
      </c>
      <c r="V398" s="2">
        <v>7.2699775999999998</v>
      </c>
      <c r="W398" s="2">
        <v>0.27078927000000003</v>
      </c>
      <c r="X398" s="14">
        <v>5.29E-11</v>
      </c>
      <c r="Z398" s="2" t="s">
        <v>3212</v>
      </c>
      <c r="AA398" s="2">
        <v>4.9879384</v>
      </c>
      <c r="AB398" s="2">
        <v>0.29226086000000001</v>
      </c>
      <c r="AC398" s="14">
        <v>1.06E-5</v>
      </c>
    </row>
    <row r="399" spans="1:29" x14ac:dyDescent="0.25">
      <c r="A399" s="2" t="s">
        <v>17</v>
      </c>
      <c r="B399" s="2">
        <v>21.630155999999999</v>
      </c>
      <c r="C399" s="2">
        <v>0.55150469999999996</v>
      </c>
      <c r="D399" s="14">
        <v>2.1400000000000001E-100</v>
      </c>
      <c r="F399" s="2" t="s">
        <v>816</v>
      </c>
      <c r="G399" s="2">
        <v>6.2657404000000003</v>
      </c>
      <c r="H399" s="2">
        <v>0.30484083000000001</v>
      </c>
      <c r="I399" s="14">
        <v>5.5400000000000003E-9</v>
      </c>
      <c r="K399" s="2" t="s">
        <v>906</v>
      </c>
      <c r="L399" s="2">
        <v>4.8449755000000003</v>
      </c>
      <c r="M399" s="2">
        <v>0.27518579999999998</v>
      </c>
      <c r="N399" s="14">
        <v>7.9899999999999997E-6</v>
      </c>
      <c r="U399" s="2" t="s">
        <v>553</v>
      </c>
      <c r="V399" s="2">
        <v>7.2795050000000003</v>
      </c>
      <c r="W399" s="2">
        <v>0.38248965000000001</v>
      </c>
      <c r="X399" s="14">
        <v>4.9499999999999997E-11</v>
      </c>
      <c r="Z399" s="2" t="s">
        <v>3473</v>
      </c>
      <c r="AA399" s="2">
        <v>4.9886184</v>
      </c>
      <c r="AB399" s="2">
        <v>0.26205509999999999</v>
      </c>
      <c r="AC399" s="14">
        <v>1.06E-5</v>
      </c>
    </row>
    <row r="400" spans="1:29" x14ac:dyDescent="0.25">
      <c r="A400" s="2" t="s">
        <v>16</v>
      </c>
      <c r="B400" s="2">
        <v>24.819765</v>
      </c>
      <c r="C400" s="2">
        <v>0.36934774999999997</v>
      </c>
      <c r="D400" s="14">
        <v>1.6800000000000001E-132</v>
      </c>
      <c r="F400" s="2" t="s">
        <v>815</v>
      </c>
      <c r="G400" s="2">
        <v>6.2702993999999999</v>
      </c>
      <c r="H400" s="2">
        <v>0.26413207999999999</v>
      </c>
      <c r="I400" s="14">
        <v>5.3899999999999998E-9</v>
      </c>
      <c r="K400" s="2" t="s">
        <v>2531</v>
      </c>
      <c r="L400" s="2">
        <v>4.851248</v>
      </c>
      <c r="M400" s="2">
        <v>0.45216525000000002</v>
      </c>
      <c r="N400" s="14">
        <v>7.7500000000000003E-6</v>
      </c>
      <c r="U400" s="2" t="s">
        <v>1213</v>
      </c>
      <c r="V400" s="2">
        <v>7.318867</v>
      </c>
      <c r="W400" s="2">
        <v>0.26490449999999999</v>
      </c>
      <c r="X400" s="14">
        <v>3.7199999999999998E-11</v>
      </c>
      <c r="Z400" s="2" t="s">
        <v>2009</v>
      </c>
      <c r="AA400" s="2">
        <v>4.9929170000000003</v>
      </c>
      <c r="AB400" s="2">
        <v>0.25059882</v>
      </c>
      <c r="AC400" s="14">
        <v>1.04E-5</v>
      </c>
    </row>
    <row r="401" spans="1:29" x14ac:dyDescent="0.25">
      <c r="A401" s="2" t="s">
        <v>15</v>
      </c>
      <c r="B401" s="2">
        <v>29.066928999999998</v>
      </c>
      <c r="C401" s="2">
        <v>0.61775553000000005</v>
      </c>
      <c r="D401" s="14">
        <v>3.69E-182</v>
      </c>
      <c r="F401" s="2" t="s">
        <v>814</v>
      </c>
      <c r="G401" s="2">
        <v>6.2968482999999997</v>
      </c>
      <c r="H401" s="2">
        <v>0.25114777999999999</v>
      </c>
      <c r="I401" s="14">
        <v>4.5999999999999998E-9</v>
      </c>
      <c r="K401" s="2" t="s">
        <v>2530</v>
      </c>
      <c r="L401" s="2">
        <v>4.8549895000000003</v>
      </c>
      <c r="M401" s="2">
        <v>0.38588679999999997</v>
      </c>
      <c r="N401" s="14">
        <v>7.6000000000000001E-6</v>
      </c>
      <c r="U401" s="2" t="s">
        <v>1274</v>
      </c>
      <c r="V401" s="2">
        <v>7.3445169999999997</v>
      </c>
      <c r="W401" s="2">
        <v>0.26113477000000002</v>
      </c>
      <c r="X401" s="14">
        <v>3.0899999999999998E-11</v>
      </c>
      <c r="Z401" s="2" t="s">
        <v>1447</v>
      </c>
      <c r="AA401" s="2">
        <v>4.9999039999999999</v>
      </c>
      <c r="AB401" s="2">
        <v>0.25164372000000002</v>
      </c>
      <c r="AC401" s="14">
        <v>1.01E-5</v>
      </c>
    </row>
    <row r="402" spans="1:29" x14ac:dyDescent="0.25">
      <c r="A402" s="2" t="s">
        <v>14</v>
      </c>
      <c r="B402" s="2">
        <v>36.807803999999997</v>
      </c>
      <c r="C402" s="2">
        <v>0.61145430000000001</v>
      </c>
      <c r="D402" s="14">
        <v>9.5200000000000003E-293</v>
      </c>
      <c r="F402" s="2" t="s">
        <v>813</v>
      </c>
      <c r="G402" s="2">
        <v>6.3010187000000002</v>
      </c>
      <c r="H402" s="2">
        <v>0.34507322000000001</v>
      </c>
      <c r="I402" s="14">
        <v>4.4800000000000002E-9</v>
      </c>
      <c r="K402" s="2" t="s">
        <v>2529</v>
      </c>
      <c r="L402" s="2">
        <v>4.855264</v>
      </c>
      <c r="M402" s="2">
        <v>0.25089872000000002</v>
      </c>
      <c r="N402" s="14">
        <v>7.5900000000000002E-6</v>
      </c>
      <c r="U402" s="2" t="s">
        <v>3303</v>
      </c>
      <c r="V402" s="2">
        <v>7.3445644000000003</v>
      </c>
      <c r="W402" s="2">
        <v>0.26075612999999997</v>
      </c>
      <c r="X402" s="14">
        <v>3.0899999999999998E-11</v>
      </c>
      <c r="Z402" s="2" t="s">
        <v>1851</v>
      </c>
      <c r="AA402" s="2">
        <v>5.0041880000000001</v>
      </c>
      <c r="AB402" s="2">
        <v>0.29765006999999999</v>
      </c>
      <c r="AC402" s="14">
        <v>9.8500000000000006E-6</v>
      </c>
    </row>
    <row r="403" spans="1:29" x14ac:dyDescent="0.25">
      <c r="F403" s="2" t="s">
        <v>812</v>
      </c>
      <c r="G403" s="2">
        <v>6.3141990000000003</v>
      </c>
      <c r="H403" s="2">
        <v>0.31216126999999999</v>
      </c>
      <c r="I403" s="14">
        <v>4.1299999999999996E-9</v>
      </c>
      <c r="K403" s="2" t="s">
        <v>2528</v>
      </c>
      <c r="L403" s="2">
        <v>4.8577700000000004</v>
      </c>
      <c r="M403" s="2">
        <v>0.29082366999999998</v>
      </c>
      <c r="N403" s="14">
        <v>7.5100000000000001E-6</v>
      </c>
      <c r="U403" s="2" t="s">
        <v>3307</v>
      </c>
      <c r="V403" s="2">
        <v>7.3534173999999997</v>
      </c>
      <c r="W403" s="2">
        <v>0.27376200000000001</v>
      </c>
      <c r="X403" s="14">
        <v>2.92E-11</v>
      </c>
      <c r="Z403" s="2" t="s">
        <v>3247</v>
      </c>
      <c r="AA403" s="2">
        <v>5.0094776000000003</v>
      </c>
      <c r="AB403" s="2">
        <v>0.271756</v>
      </c>
      <c r="AC403" s="14">
        <v>9.5899999999999997E-6</v>
      </c>
    </row>
    <row r="404" spans="1:29" x14ac:dyDescent="0.25">
      <c r="F404" s="2" t="s">
        <v>811</v>
      </c>
      <c r="G404" s="2">
        <v>6.3206629999999997</v>
      </c>
      <c r="H404" s="2">
        <v>0.33002087000000002</v>
      </c>
      <c r="I404" s="14">
        <v>3.9799999999999999E-9</v>
      </c>
      <c r="K404" s="2" t="s">
        <v>826</v>
      </c>
      <c r="L404" s="2">
        <v>4.8601273999999997</v>
      </c>
      <c r="M404" s="2">
        <v>0.2579226</v>
      </c>
      <c r="N404" s="14">
        <v>7.4200000000000001E-6</v>
      </c>
      <c r="U404" s="2" t="s">
        <v>3302</v>
      </c>
      <c r="V404" s="2">
        <v>7.3601273999999997</v>
      </c>
      <c r="W404" s="2">
        <v>0.27410978000000003</v>
      </c>
      <c r="X404" s="14">
        <v>2.7899999999999999E-11</v>
      </c>
      <c r="Z404" s="2" t="s">
        <v>684</v>
      </c>
      <c r="AA404" s="2">
        <v>5.0148109999999999</v>
      </c>
      <c r="AB404" s="2">
        <v>0.32784790000000003</v>
      </c>
      <c r="AC404" s="14">
        <v>9.3500000000000003E-6</v>
      </c>
    </row>
    <row r="405" spans="1:29" x14ac:dyDescent="0.25">
      <c r="F405" s="2" t="s">
        <v>810</v>
      </c>
      <c r="G405" s="2">
        <v>6.3302655000000003</v>
      </c>
      <c r="H405" s="2">
        <v>0.27336764000000002</v>
      </c>
      <c r="I405" s="14">
        <v>3.7499999999999997E-9</v>
      </c>
      <c r="K405" s="2" t="s">
        <v>276</v>
      </c>
      <c r="L405" s="2">
        <v>4.8634539999999999</v>
      </c>
      <c r="M405" s="2">
        <v>0.25560144000000001</v>
      </c>
      <c r="N405" s="14">
        <v>7.3000000000000004E-6</v>
      </c>
      <c r="U405" s="2" t="s">
        <v>3290</v>
      </c>
      <c r="V405" s="2">
        <v>7.3642716000000004</v>
      </c>
      <c r="W405" s="2">
        <v>0.30282333</v>
      </c>
      <c r="X405" s="14">
        <v>2.7299999999999999E-11</v>
      </c>
      <c r="Z405" s="2" t="s">
        <v>3429</v>
      </c>
      <c r="AA405" s="2">
        <v>5.0392194000000003</v>
      </c>
      <c r="AB405" s="2">
        <v>0.33093067999999998</v>
      </c>
      <c r="AC405" s="14">
        <v>8.2900000000000002E-6</v>
      </c>
    </row>
    <row r="406" spans="1:29" x14ac:dyDescent="0.25">
      <c r="F406" s="2" t="s">
        <v>809</v>
      </c>
      <c r="G406" s="2">
        <v>6.3479595</v>
      </c>
      <c r="H406" s="2">
        <v>0.33623075000000002</v>
      </c>
      <c r="I406" s="14">
        <v>3.36E-9</v>
      </c>
      <c r="K406" s="2" t="s">
        <v>2527</v>
      </c>
      <c r="L406" s="2">
        <v>4.8669859999999998</v>
      </c>
      <c r="M406" s="2">
        <v>0.26720055999999998</v>
      </c>
      <c r="N406" s="14">
        <v>7.17E-6</v>
      </c>
      <c r="U406" s="2" t="s">
        <v>523</v>
      </c>
      <c r="V406" s="2">
        <v>7.4028080000000003</v>
      </c>
      <c r="W406" s="2">
        <v>0.26925975000000002</v>
      </c>
      <c r="X406" s="14">
        <v>2.0999999999999999E-11</v>
      </c>
      <c r="Z406" s="2" t="s">
        <v>1837</v>
      </c>
      <c r="AA406" s="2">
        <v>5.0506476999999999</v>
      </c>
      <c r="AB406" s="2">
        <v>0.27491290000000002</v>
      </c>
      <c r="AC406" s="14">
        <v>7.8499999999999994E-6</v>
      </c>
    </row>
    <row r="407" spans="1:29" x14ac:dyDescent="0.25">
      <c r="F407" s="2" t="s">
        <v>120</v>
      </c>
      <c r="G407" s="2">
        <v>6.3778423999999996</v>
      </c>
      <c r="H407" s="2">
        <v>0.3675177</v>
      </c>
      <c r="I407" s="14">
        <v>2.7900000000000001E-9</v>
      </c>
      <c r="K407" s="2" t="s">
        <v>2526</v>
      </c>
      <c r="L407" s="2">
        <v>4.8683110000000003</v>
      </c>
      <c r="M407" s="2">
        <v>0.28242405999999998</v>
      </c>
      <c r="N407" s="14">
        <v>7.1300000000000003E-6</v>
      </c>
      <c r="U407" s="2" t="s">
        <v>1282</v>
      </c>
      <c r="V407" s="2">
        <v>7.4051400000000003</v>
      </c>
      <c r="W407" s="2">
        <v>0.26548699999999997</v>
      </c>
      <c r="X407" s="14">
        <v>2.07E-11</v>
      </c>
      <c r="Z407" s="2" t="s">
        <v>1346</v>
      </c>
      <c r="AA407" s="2">
        <v>5.0544520000000004</v>
      </c>
      <c r="AB407" s="2">
        <v>0.25401960000000001</v>
      </c>
      <c r="AC407" s="14">
        <v>7.7100000000000007E-6</v>
      </c>
    </row>
    <row r="408" spans="1:29" x14ac:dyDescent="0.25">
      <c r="F408" s="2" t="s">
        <v>808</v>
      </c>
      <c r="G408" s="2">
        <v>6.4029579999999999</v>
      </c>
      <c r="H408" s="2">
        <v>0.31757677000000001</v>
      </c>
      <c r="I408" s="14">
        <v>2.4E-9</v>
      </c>
      <c r="K408" s="2" t="s">
        <v>2525</v>
      </c>
      <c r="L408" s="2">
        <v>4.8754140000000001</v>
      </c>
      <c r="M408" s="2">
        <v>0.25226219999999999</v>
      </c>
      <c r="N408" s="14">
        <v>6.8800000000000002E-6</v>
      </c>
      <c r="U408" s="2" t="s">
        <v>3275</v>
      </c>
      <c r="V408" s="2">
        <v>7.4481143999999997</v>
      </c>
      <c r="W408" s="2">
        <v>0.33021410000000001</v>
      </c>
      <c r="X408" s="14">
        <v>1.5E-11</v>
      </c>
      <c r="Z408" s="2" t="s">
        <v>699</v>
      </c>
      <c r="AA408" s="2">
        <v>5.0636219999999996</v>
      </c>
      <c r="AB408" s="2">
        <v>0.32748739999999998</v>
      </c>
      <c r="AC408" s="14">
        <v>7.3799999999999996E-6</v>
      </c>
    </row>
    <row r="409" spans="1:29" x14ac:dyDescent="0.25">
      <c r="F409" s="2" t="s">
        <v>807</v>
      </c>
      <c r="G409" s="2">
        <v>6.4088659999999997</v>
      </c>
      <c r="H409" s="2">
        <v>0.27583807999999999</v>
      </c>
      <c r="I409" s="14">
        <v>2.3100000000000001E-9</v>
      </c>
      <c r="K409" s="2" t="s">
        <v>2524</v>
      </c>
      <c r="L409" s="2">
        <v>4.8864283999999998</v>
      </c>
      <c r="M409" s="2">
        <v>0.32447730000000002</v>
      </c>
      <c r="N409" s="14">
        <v>6.5300000000000002E-6</v>
      </c>
      <c r="U409" s="2" t="s">
        <v>62</v>
      </c>
      <c r="V409" s="2">
        <v>7.4666459999999999</v>
      </c>
      <c r="W409" s="2">
        <v>0.42100045000000003</v>
      </c>
      <c r="X409" s="14">
        <v>1.33E-11</v>
      </c>
      <c r="Z409" s="2" t="s">
        <v>2560</v>
      </c>
      <c r="AA409" s="2">
        <v>5.0661892999999996</v>
      </c>
      <c r="AB409" s="2">
        <v>0.37570545</v>
      </c>
      <c r="AC409" s="14">
        <v>7.2799999999999998E-6</v>
      </c>
    </row>
    <row r="410" spans="1:29" x14ac:dyDescent="0.25">
      <c r="F410" s="2" t="s">
        <v>806</v>
      </c>
      <c r="G410" s="2">
        <v>6.4161367</v>
      </c>
      <c r="H410" s="2">
        <v>0.2597681</v>
      </c>
      <c r="I410" s="14">
        <v>2.21E-9</v>
      </c>
      <c r="K410" s="2" t="s">
        <v>2523</v>
      </c>
      <c r="L410" s="2">
        <v>4.8885436000000002</v>
      </c>
      <c r="M410" s="2">
        <v>0.27207767999999999</v>
      </c>
      <c r="N410" s="14">
        <v>6.46E-6</v>
      </c>
      <c r="U410" s="2" t="s">
        <v>3157</v>
      </c>
      <c r="V410" s="2">
        <v>7.4668745999999997</v>
      </c>
      <c r="W410" s="2">
        <v>0.27620554000000003</v>
      </c>
      <c r="X410" s="14">
        <v>1.33E-11</v>
      </c>
      <c r="Z410" s="2" t="s">
        <v>3462</v>
      </c>
      <c r="AA410" s="2">
        <v>5.0666856999999998</v>
      </c>
      <c r="AB410" s="2">
        <v>0.25444929999999999</v>
      </c>
      <c r="AC410" s="14">
        <v>7.2799999999999998E-6</v>
      </c>
    </row>
    <row r="411" spans="1:29" x14ac:dyDescent="0.25">
      <c r="F411" s="2" t="s">
        <v>805</v>
      </c>
      <c r="G411" s="2">
        <v>6.4693737000000002</v>
      </c>
      <c r="H411" s="2">
        <v>0.28949475000000002</v>
      </c>
      <c r="I411" s="14">
        <v>1.5799999999999999E-9</v>
      </c>
      <c r="K411" s="2" t="s">
        <v>2522</v>
      </c>
      <c r="L411" s="2">
        <v>4.8990425999999996</v>
      </c>
      <c r="M411" s="2">
        <v>0.34156550000000002</v>
      </c>
      <c r="N411" s="14">
        <v>6.1299999999999998E-6</v>
      </c>
      <c r="U411" s="2" t="s">
        <v>1515</v>
      </c>
      <c r="V411" s="2">
        <v>7.4835333999999998</v>
      </c>
      <c r="W411" s="2">
        <v>0.35953972000000001</v>
      </c>
      <c r="X411" s="14">
        <v>1.1800000000000001E-11</v>
      </c>
      <c r="Z411" s="2" t="s">
        <v>754</v>
      </c>
      <c r="AA411" s="2">
        <v>5.0717844999999997</v>
      </c>
      <c r="AB411" s="2">
        <v>0.30310865999999997</v>
      </c>
      <c r="AC411" s="14">
        <v>7.0999999999999998E-6</v>
      </c>
    </row>
    <row r="412" spans="1:29" x14ac:dyDescent="0.25">
      <c r="F412" s="2" t="s">
        <v>804</v>
      </c>
      <c r="G412" s="2">
        <v>6.4903529999999998</v>
      </c>
      <c r="H412" s="2">
        <v>0.25679263000000002</v>
      </c>
      <c r="I412" s="14">
        <v>1.39E-9</v>
      </c>
      <c r="K412" s="2" t="s">
        <v>994</v>
      </c>
      <c r="L412" s="2">
        <v>4.9037895000000002</v>
      </c>
      <c r="M412" s="2">
        <v>0.55990969999999995</v>
      </c>
      <c r="N412" s="14">
        <v>5.9900000000000002E-6</v>
      </c>
      <c r="U412" s="2" t="s">
        <v>1877</v>
      </c>
      <c r="V412" s="2">
        <v>7.4862060000000001</v>
      </c>
      <c r="W412" s="2">
        <v>0.35336727000000001</v>
      </c>
      <c r="X412" s="14">
        <v>1.1700000000000001E-11</v>
      </c>
      <c r="Z412" s="2" t="s">
        <v>3488</v>
      </c>
      <c r="AA412" s="2">
        <v>5.0777279999999996</v>
      </c>
      <c r="AB412" s="2">
        <v>0.30086162999999999</v>
      </c>
      <c r="AC412" s="14">
        <v>6.9E-6</v>
      </c>
    </row>
    <row r="413" spans="1:29" x14ac:dyDescent="0.25">
      <c r="F413" s="2" t="s">
        <v>803</v>
      </c>
      <c r="G413" s="2">
        <v>6.5087970000000004</v>
      </c>
      <c r="H413" s="2">
        <v>0.26294806999999998</v>
      </c>
      <c r="I413" s="14">
        <v>1.2300000000000001E-9</v>
      </c>
      <c r="K413" s="2" t="s">
        <v>2521</v>
      </c>
      <c r="L413" s="2">
        <v>4.9051156000000002</v>
      </c>
      <c r="M413" s="2">
        <v>0.26384118000000001</v>
      </c>
      <c r="N413" s="14">
        <v>5.9499999999999998E-6</v>
      </c>
      <c r="U413" s="2" t="s">
        <v>564</v>
      </c>
      <c r="V413" s="2">
        <v>7.4882080000000002</v>
      </c>
      <c r="W413" s="2">
        <v>0.34876105000000002</v>
      </c>
      <c r="X413" s="14">
        <v>1.1600000000000001E-11</v>
      </c>
      <c r="Z413" s="2" t="s">
        <v>3458</v>
      </c>
      <c r="AA413" s="2">
        <v>5.0782379999999998</v>
      </c>
      <c r="AB413" s="2">
        <v>0.27927934999999998</v>
      </c>
      <c r="AC413" s="14">
        <v>6.8900000000000001E-6</v>
      </c>
    </row>
    <row r="414" spans="1:29" x14ac:dyDescent="0.25">
      <c r="F414" s="2" t="s">
        <v>802</v>
      </c>
      <c r="G414" s="2">
        <v>6.5212355000000004</v>
      </c>
      <c r="H414" s="2">
        <v>0.38154227000000002</v>
      </c>
      <c r="I414" s="14">
        <v>1.14E-9</v>
      </c>
      <c r="K414" s="2" t="s">
        <v>2520</v>
      </c>
      <c r="L414" s="2">
        <v>4.9058055999999999</v>
      </c>
      <c r="M414" s="2">
        <v>0.35620030000000003</v>
      </c>
      <c r="N414" s="14">
        <v>5.93E-6</v>
      </c>
      <c r="U414" s="2" t="s">
        <v>3305</v>
      </c>
      <c r="V414" s="2">
        <v>7.4917699999999998</v>
      </c>
      <c r="W414" s="2">
        <v>0.26948524000000001</v>
      </c>
      <c r="X414" s="14">
        <v>1.1300000000000001E-11</v>
      </c>
      <c r="Z414" s="2" t="s">
        <v>272</v>
      </c>
      <c r="AA414" s="2">
        <v>5.0800514000000003</v>
      </c>
      <c r="AB414" s="2">
        <v>0.39197486999999998</v>
      </c>
      <c r="AC414" s="14">
        <v>6.8299999999999998E-6</v>
      </c>
    </row>
    <row r="415" spans="1:29" x14ac:dyDescent="0.25">
      <c r="F415" s="2" t="s">
        <v>265</v>
      </c>
      <c r="G415" s="2">
        <v>6.5219779999999998</v>
      </c>
      <c r="H415" s="2">
        <v>0.30755759999999999</v>
      </c>
      <c r="I415" s="14">
        <v>1.13E-9</v>
      </c>
      <c r="K415" s="2" t="s">
        <v>2519</v>
      </c>
      <c r="L415" s="2">
        <v>4.9064674000000004</v>
      </c>
      <c r="M415" s="2">
        <v>0.56254729999999997</v>
      </c>
      <c r="N415" s="14">
        <v>5.9100000000000002E-6</v>
      </c>
      <c r="U415" s="2" t="s">
        <v>560</v>
      </c>
      <c r="V415" s="2">
        <v>7.5213942999999999</v>
      </c>
      <c r="W415" s="2">
        <v>1.7948986</v>
      </c>
      <c r="X415" s="14">
        <v>9.0899999999999994E-12</v>
      </c>
      <c r="Z415" s="2" t="s">
        <v>1654</v>
      </c>
      <c r="AA415" s="2">
        <v>5.0811466999999997</v>
      </c>
      <c r="AB415" s="2">
        <v>0.25937387000000001</v>
      </c>
      <c r="AC415" s="14">
        <v>6.7900000000000002E-6</v>
      </c>
    </row>
    <row r="416" spans="1:29" x14ac:dyDescent="0.25">
      <c r="F416" s="2" t="s">
        <v>801</v>
      </c>
      <c r="G416" s="2">
        <v>6.5520643999999999</v>
      </c>
      <c r="H416" s="2">
        <v>0.27630870000000002</v>
      </c>
      <c r="I416" s="14">
        <v>9.3600000000000008E-10</v>
      </c>
      <c r="K416" s="2" t="s">
        <v>2518</v>
      </c>
      <c r="L416" s="2">
        <v>4.9066086000000002</v>
      </c>
      <c r="M416" s="2">
        <v>0.29005286000000002</v>
      </c>
      <c r="N416" s="14">
        <v>5.9100000000000002E-6</v>
      </c>
      <c r="U416" s="2" t="s">
        <v>535</v>
      </c>
      <c r="V416" s="2">
        <v>7.5455180000000004</v>
      </c>
      <c r="W416" s="2">
        <v>0.2975024</v>
      </c>
      <c r="X416" s="14">
        <v>7.5999999999999999E-12</v>
      </c>
      <c r="Z416" s="2" t="s">
        <v>2590</v>
      </c>
      <c r="AA416" s="2">
        <v>5.0817094000000003</v>
      </c>
      <c r="AB416" s="2">
        <v>0.53351115999999998</v>
      </c>
      <c r="AC416" s="14">
        <v>6.7800000000000003E-6</v>
      </c>
    </row>
    <row r="417" spans="6:29" x14ac:dyDescent="0.25">
      <c r="F417" s="2" t="s">
        <v>800</v>
      </c>
      <c r="G417" s="2">
        <v>6.6103114999999999</v>
      </c>
      <c r="H417" s="2">
        <v>0.38998997000000002</v>
      </c>
      <c r="I417" s="14">
        <v>6.4500000000000005E-10</v>
      </c>
      <c r="K417" s="2" t="s">
        <v>2517</v>
      </c>
      <c r="L417" s="2">
        <v>4.9138520000000003</v>
      </c>
      <c r="M417" s="2">
        <v>0.32346097000000001</v>
      </c>
      <c r="N417" s="14">
        <v>5.6999999999999996E-6</v>
      </c>
      <c r="U417" s="2" t="s">
        <v>3287</v>
      </c>
      <c r="V417" s="2">
        <v>7.5678773000000001</v>
      </c>
      <c r="W417" s="2">
        <v>0.30227556999999999</v>
      </c>
      <c r="X417" s="14">
        <v>6.4799999999999999E-12</v>
      </c>
      <c r="Z417" s="2" t="s">
        <v>1917</v>
      </c>
      <c r="AA417" s="2">
        <v>5.0858315999999997</v>
      </c>
      <c r="AB417" s="2">
        <v>0.26053431999999999</v>
      </c>
      <c r="AC417" s="14">
        <v>6.64E-6</v>
      </c>
    </row>
    <row r="418" spans="6:29" x14ac:dyDescent="0.25">
      <c r="F418" s="2" t="s">
        <v>799</v>
      </c>
      <c r="G418" s="2">
        <v>6.6368003</v>
      </c>
      <c r="H418" s="2">
        <v>0.28444170000000002</v>
      </c>
      <c r="I418" s="14">
        <v>5.4199999999999999E-10</v>
      </c>
      <c r="K418" s="2" t="s">
        <v>263</v>
      </c>
      <c r="L418" s="2">
        <v>4.9139036999999997</v>
      </c>
      <c r="M418" s="2">
        <v>0.59788790000000003</v>
      </c>
      <c r="N418" s="14">
        <v>5.6999999999999996E-6</v>
      </c>
      <c r="U418" s="2" t="s">
        <v>3281</v>
      </c>
      <c r="V418" s="2">
        <v>7.5825839999999998</v>
      </c>
      <c r="W418" s="2">
        <v>0.31292075000000003</v>
      </c>
      <c r="X418" s="14">
        <v>5.8599999999999997E-12</v>
      </c>
      <c r="Z418" s="2" t="s">
        <v>1725</v>
      </c>
      <c r="AA418" s="2">
        <v>5.0888340000000003</v>
      </c>
      <c r="AB418" s="2">
        <v>0.27937746000000002</v>
      </c>
      <c r="AC418" s="14">
        <v>6.55E-6</v>
      </c>
    </row>
    <row r="419" spans="6:29" x14ac:dyDescent="0.25">
      <c r="F419" s="2" t="s">
        <v>798</v>
      </c>
      <c r="G419" s="2">
        <v>6.6416849999999998</v>
      </c>
      <c r="H419" s="2">
        <v>0.2577198</v>
      </c>
      <c r="I419" s="14">
        <v>5.2500000000000005E-10</v>
      </c>
      <c r="K419" s="2" t="s">
        <v>2516</v>
      </c>
      <c r="L419" s="2">
        <v>4.9149326999999996</v>
      </c>
      <c r="M419" s="2">
        <v>0.29708013</v>
      </c>
      <c r="N419" s="14">
        <v>5.6699999999999999E-6</v>
      </c>
      <c r="U419" s="2" t="s">
        <v>1300</v>
      </c>
      <c r="V419" s="2">
        <v>7.5854429999999997</v>
      </c>
      <c r="W419" s="2">
        <v>0.2656232</v>
      </c>
      <c r="X419" s="14">
        <v>5.7699999999999998E-12</v>
      </c>
      <c r="Z419" s="2" t="s">
        <v>3468</v>
      </c>
      <c r="AA419" s="2">
        <v>5.0917260000000004</v>
      </c>
      <c r="AB419" s="2">
        <v>0.26991364000000001</v>
      </c>
      <c r="AC419" s="14">
        <v>6.4699999999999999E-6</v>
      </c>
    </row>
    <row r="420" spans="6:29" x14ac:dyDescent="0.25">
      <c r="F420" s="2" t="s">
        <v>797</v>
      </c>
      <c r="G420" s="2">
        <v>6.6440124999999997</v>
      </c>
      <c r="H420" s="2">
        <v>0.33746016000000001</v>
      </c>
      <c r="I420" s="14">
        <v>5.1699999999999997E-10</v>
      </c>
      <c r="K420" s="2" t="s">
        <v>2515</v>
      </c>
      <c r="L420" s="2">
        <v>4.9264326000000001</v>
      </c>
      <c r="M420" s="2">
        <v>0.30216828000000001</v>
      </c>
      <c r="N420" s="14">
        <v>5.3700000000000003E-6</v>
      </c>
      <c r="U420" s="2" t="s">
        <v>2976</v>
      </c>
      <c r="V420" s="2">
        <v>7.6010720000000003</v>
      </c>
      <c r="W420" s="2">
        <v>0.30949092</v>
      </c>
      <c r="X420" s="14">
        <v>5.1400000000000003E-12</v>
      </c>
      <c r="Z420" s="2" t="s">
        <v>2141</v>
      </c>
      <c r="AA420" s="2">
        <v>5.0920730000000001</v>
      </c>
      <c r="AB420" s="2">
        <v>0.25489311999999997</v>
      </c>
      <c r="AC420" s="14">
        <v>6.46E-6</v>
      </c>
    </row>
    <row r="421" spans="6:29" x14ac:dyDescent="0.25">
      <c r="F421" s="2" t="s">
        <v>796</v>
      </c>
      <c r="G421" s="2">
        <v>6.6470804000000001</v>
      </c>
      <c r="H421" s="2">
        <v>0.27191242999999998</v>
      </c>
      <c r="I421" s="14">
        <v>5.08E-10</v>
      </c>
      <c r="K421" s="2" t="s">
        <v>963</v>
      </c>
      <c r="L421" s="2">
        <v>4.9287972</v>
      </c>
      <c r="M421" s="2">
        <v>0.26873815000000001</v>
      </c>
      <c r="N421" s="14">
        <v>5.3000000000000001E-6</v>
      </c>
      <c r="U421" s="2" t="s">
        <v>571</v>
      </c>
      <c r="V421" s="2">
        <v>7.6640606</v>
      </c>
      <c r="W421" s="2">
        <v>0.33406659999999999</v>
      </c>
      <c r="X421" s="14">
        <v>3.22E-12</v>
      </c>
      <c r="Z421" s="2" t="s">
        <v>1961</v>
      </c>
      <c r="AA421" s="2">
        <v>5.1014733000000003</v>
      </c>
      <c r="AB421" s="2">
        <v>0.25689309999999999</v>
      </c>
      <c r="AC421" s="14">
        <v>6.1600000000000003E-6</v>
      </c>
    </row>
    <row r="422" spans="6:29" x14ac:dyDescent="0.25">
      <c r="F422" s="2" t="s">
        <v>795</v>
      </c>
      <c r="G422" s="2">
        <v>6.6549573000000004</v>
      </c>
      <c r="H422" s="2">
        <v>0.34899827999999999</v>
      </c>
      <c r="I422" s="14">
        <v>4.8299999999999999E-10</v>
      </c>
      <c r="K422" s="2" t="s">
        <v>2514</v>
      </c>
      <c r="L422" s="2">
        <v>4.9295206</v>
      </c>
      <c r="M422" s="2">
        <v>0.33153867999999997</v>
      </c>
      <c r="N422" s="14">
        <v>5.2900000000000002E-6</v>
      </c>
      <c r="U422" s="2" t="s">
        <v>1379</v>
      </c>
      <c r="V422" s="2">
        <v>7.6830892999999998</v>
      </c>
      <c r="W422" s="2">
        <v>0.27906894999999998</v>
      </c>
      <c r="X422" s="14">
        <v>2.8299999999999999E-12</v>
      </c>
      <c r="Z422" s="2" t="s">
        <v>2267</v>
      </c>
      <c r="AA422" s="2">
        <v>5.1047672999999998</v>
      </c>
      <c r="AB422" s="2">
        <v>0.44243640000000001</v>
      </c>
      <c r="AC422" s="14">
        <v>6.0599999999999996E-6</v>
      </c>
    </row>
    <row r="423" spans="6:29" x14ac:dyDescent="0.25">
      <c r="F423" s="2" t="s">
        <v>794</v>
      </c>
      <c r="G423" s="2">
        <v>6.6610379999999996</v>
      </c>
      <c r="H423" s="2">
        <v>0.28596452</v>
      </c>
      <c r="I423" s="14">
        <v>4.64E-10</v>
      </c>
      <c r="K423" s="2" t="s">
        <v>2513</v>
      </c>
      <c r="L423" s="2">
        <v>4.9406970000000001</v>
      </c>
      <c r="M423" s="2">
        <v>0.34695939999999997</v>
      </c>
      <c r="N423" s="14">
        <v>5.0000000000000004E-6</v>
      </c>
      <c r="U423" s="2" t="s">
        <v>1639</v>
      </c>
      <c r="V423" s="2">
        <v>7.6993919999999996</v>
      </c>
      <c r="W423" s="2">
        <v>0.34542885000000001</v>
      </c>
      <c r="X423" s="14">
        <v>2.51E-12</v>
      </c>
      <c r="Z423" s="2" t="s">
        <v>2012</v>
      </c>
      <c r="AA423" s="2">
        <v>5.1115950000000003</v>
      </c>
      <c r="AB423" s="2">
        <v>0.25409665999999997</v>
      </c>
      <c r="AC423" s="14">
        <v>5.8599999999999998E-6</v>
      </c>
    </row>
    <row r="424" spans="6:29" x14ac:dyDescent="0.25">
      <c r="F424" s="2" t="s">
        <v>793</v>
      </c>
      <c r="G424" s="2">
        <v>6.6681460000000001</v>
      </c>
      <c r="H424" s="2">
        <v>0.30207914000000002</v>
      </c>
      <c r="I424" s="14">
        <v>4.4300000000000002E-10</v>
      </c>
      <c r="K424" s="2" t="s">
        <v>129</v>
      </c>
      <c r="L424" s="2">
        <v>4.9462394999999999</v>
      </c>
      <c r="M424" s="2">
        <v>0.40230057000000002</v>
      </c>
      <c r="N424" s="14">
        <v>4.8600000000000001E-6</v>
      </c>
      <c r="U424" s="2" t="s">
        <v>3313</v>
      </c>
      <c r="V424" s="2">
        <v>7.7095566</v>
      </c>
      <c r="W424" s="2">
        <v>0.25818007999999998</v>
      </c>
      <c r="X424" s="14">
        <v>2.33E-12</v>
      </c>
      <c r="Z424" s="2" t="s">
        <v>2016</v>
      </c>
      <c r="AA424" s="2">
        <v>5.1177124999999997</v>
      </c>
      <c r="AB424" s="2">
        <v>0.34937765999999998</v>
      </c>
      <c r="AC424" s="14">
        <v>5.6799999999999998E-6</v>
      </c>
    </row>
    <row r="425" spans="6:29" x14ac:dyDescent="0.25">
      <c r="F425" s="2" t="s">
        <v>792</v>
      </c>
      <c r="G425" s="2">
        <v>6.6686459999999999</v>
      </c>
      <c r="H425" s="2">
        <v>0.26608705999999999</v>
      </c>
      <c r="I425" s="14">
        <v>4.4200000000000002E-10</v>
      </c>
      <c r="K425" s="2" t="s">
        <v>2512</v>
      </c>
      <c r="L425" s="2">
        <v>4.9465636999999996</v>
      </c>
      <c r="M425" s="2">
        <v>0.30935103000000003</v>
      </c>
      <c r="N425" s="14">
        <v>4.8500000000000002E-6</v>
      </c>
      <c r="U425" s="2" t="s">
        <v>3296</v>
      </c>
      <c r="V425" s="2">
        <v>7.7227864000000004</v>
      </c>
      <c r="W425" s="2">
        <v>0.29078730000000003</v>
      </c>
      <c r="X425" s="14">
        <v>2.1400000000000002E-12</v>
      </c>
      <c r="Z425" s="2" t="s">
        <v>1703</v>
      </c>
      <c r="AA425" s="2">
        <v>5.1377969999999999</v>
      </c>
      <c r="AB425" s="2">
        <v>0.26649331999999998</v>
      </c>
      <c r="AC425" s="14">
        <v>5.1699999999999996E-6</v>
      </c>
    </row>
    <row r="426" spans="6:29" x14ac:dyDescent="0.25">
      <c r="F426" s="2" t="s">
        <v>791</v>
      </c>
      <c r="G426" s="2">
        <v>6.670293</v>
      </c>
      <c r="H426" s="2">
        <v>0.37137484999999998</v>
      </c>
      <c r="I426" s="14">
        <v>4.3799999999999999E-10</v>
      </c>
      <c r="K426" s="2" t="s">
        <v>2511</v>
      </c>
      <c r="L426" s="2">
        <v>4.9482739999999996</v>
      </c>
      <c r="M426" s="2">
        <v>0.25160986000000002</v>
      </c>
      <c r="N426" s="14">
        <v>4.8099999999999997E-6</v>
      </c>
      <c r="U426" s="2" t="s">
        <v>588</v>
      </c>
      <c r="V426" s="2">
        <v>7.8146304999999998</v>
      </c>
      <c r="W426" s="2">
        <v>0.36984450000000002</v>
      </c>
      <c r="X426" s="14">
        <v>1.05E-12</v>
      </c>
      <c r="Z426" s="2" t="s">
        <v>1879</v>
      </c>
      <c r="AA426" s="2">
        <v>5.1534734000000002</v>
      </c>
      <c r="AB426" s="2">
        <v>0.26709139999999998</v>
      </c>
      <c r="AC426" s="14">
        <v>4.7899999999999999E-6</v>
      </c>
    </row>
    <row r="427" spans="6:29" x14ac:dyDescent="0.25">
      <c r="F427" s="2" t="s">
        <v>790</v>
      </c>
      <c r="G427" s="2">
        <v>6.6864619999999997</v>
      </c>
      <c r="H427" s="2">
        <v>0.28736413</v>
      </c>
      <c r="I427" s="14">
        <v>3.9299999999999999E-10</v>
      </c>
      <c r="K427" s="2" t="s">
        <v>2510</v>
      </c>
      <c r="L427" s="2">
        <v>4.9532170000000004</v>
      </c>
      <c r="M427" s="2">
        <v>0.27997005000000003</v>
      </c>
      <c r="N427" s="14">
        <v>4.6999999999999999E-6</v>
      </c>
      <c r="U427" s="2" t="s">
        <v>463</v>
      </c>
      <c r="V427" s="2">
        <v>7.8214736</v>
      </c>
      <c r="W427" s="2">
        <v>0.28598747000000002</v>
      </c>
      <c r="X427" s="14">
        <v>1.0099999999999999E-12</v>
      </c>
      <c r="Z427" s="2" t="s">
        <v>3478</v>
      </c>
      <c r="AA427" s="2">
        <v>5.1536879999999998</v>
      </c>
      <c r="AB427" s="2">
        <v>0.2680266</v>
      </c>
      <c r="AC427" s="14">
        <v>4.78E-6</v>
      </c>
    </row>
    <row r="428" spans="6:29" x14ac:dyDescent="0.25">
      <c r="F428" s="2" t="s">
        <v>789</v>
      </c>
      <c r="G428" s="2">
        <v>6.7032794999999998</v>
      </c>
      <c r="H428" s="2">
        <v>0.27636211999999999</v>
      </c>
      <c r="I428" s="14">
        <v>3.5300000000000002E-10</v>
      </c>
      <c r="K428" s="2" t="s">
        <v>2509</v>
      </c>
      <c r="L428" s="2">
        <v>4.9582652999999999</v>
      </c>
      <c r="M428" s="2">
        <v>0.30441970000000002</v>
      </c>
      <c r="N428" s="14">
        <v>4.5800000000000002E-6</v>
      </c>
      <c r="U428" s="2" t="s">
        <v>2972</v>
      </c>
      <c r="V428" s="2">
        <v>7.8416170000000003</v>
      </c>
      <c r="W428" s="2">
        <v>0.29260304999999998</v>
      </c>
      <c r="X428" s="14">
        <v>8.6700000000000004E-13</v>
      </c>
      <c r="Z428" s="2" t="s">
        <v>2142</v>
      </c>
      <c r="AA428" s="2">
        <v>5.1630669999999999</v>
      </c>
      <c r="AB428" s="2">
        <v>0.38667207999999997</v>
      </c>
      <c r="AC428" s="14">
        <v>4.5700000000000003E-6</v>
      </c>
    </row>
    <row r="429" spans="6:29" x14ac:dyDescent="0.25">
      <c r="F429" s="2" t="s">
        <v>788</v>
      </c>
      <c r="G429" s="2">
        <v>6.7301316</v>
      </c>
      <c r="H429" s="2">
        <v>0.28788920000000001</v>
      </c>
      <c r="I429" s="14">
        <v>2.9600000000000001E-10</v>
      </c>
      <c r="K429" s="2" t="s">
        <v>881</v>
      </c>
      <c r="L429" s="2">
        <v>4.9587493</v>
      </c>
      <c r="M429" s="2">
        <v>0.28787079999999998</v>
      </c>
      <c r="N429" s="14">
        <v>4.5700000000000003E-6</v>
      </c>
      <c r="U429" s="2" t="s">
        <v>513</v>
      </c>
      <c r="V429" s="2">
        <v>7.8606132999999998</v>
      </c>
      <c r="W429" s="2">
        <v>0.25685138000000002</v>
      </c>
      <c r="X429" s="14">
        <v>7.5600000000000001E-13</v>
      </c>
      <c r="Z429" s="2" t="s">
        <v>669</v>
      </c>
      <c r="AA429" s="2">
        <v>5.1632705000000003</v>
      </c>
      <c r="AB429" s="2">
        <v>0.46481519999999998</v>
      </c>
      <c r="AC429" s="14">
        <v>4.5700000000000003E-6</v>
      </c>
    </row>
    <row r="430" spans="6:29" x14ac:dyDescent="0.25">
      <c r="F430" s="2" t="s">
        <v>787</v>
      </c>
      <c r="G430" s="2">
        <v>6.7381653999999997</v>
      </c>
      <c r="H430" s="2">
        <v>0.26277927000000001</v>
      </c>
      <c r="I430" s="14">
        <v>2.8100000000000001E-10</v>
      </c>
      <c r="K430" s="2" t="s">
        <v>960</v>
      </c>
      <c r="L430" s="2">
        <v>4.9647069999999998</v>
      </c>
      <c r="M430" s="2">
        <v>0.35961890000000002</v>
      </c>
      <c r="N430" s="14">
        <v>4.4399999999999998E-6</v>
      </c>
      <c r="U430" s="2" t="s">
        <v>490</v>
      </c>
      <c r="V430" s="2">
        <v>7.9169006</v>
      </c>
      <c r="W430" s="2">
        <v>0.2735089</v>
      </c>
      <c r="X430" s="14">
        <v>4.8499999999999995E-13</v>
      </c>
      <c r="Z430" s="15">
        <v>44989</v>
      </c>
      <c r="AA430" s="2">
        <v>5.1670410000000002</v>
      </c>
      <c r="AB430" s="2">
        <v>0.32091370000000002</v>
      </c>
      <c r="AC430" s="14">
        <v>4.4900000000000002E-6</v>
      </c>
    </row>
    <row r="431" spans="6:29" x14ac:dyDescent="0.25">
      <c r="F431" s="2" t="s">
        <v>786</v>
      </c>
      <c r="G431" s="2">
        <v>6.7805590000000002</v>
      </c>
      <c r="H431" s="2">
        <v>0.25319976</v>
      </c>
      <c r="I431" s="14">
        <v>2.1299999999999999E-10</v>
      </c>
      <c r="K431" s="2" t="s">
        <v>2508</v>
      </c>
      <c r="L431" s="2">
        <v>4.9650555000000001</v>
      </c>
      <c r="M431" s="2">
        <v>0.35470462000000003</v>
      </c>
      <c r="N431" s="14">
        <v>4.4299999999999999E-6</v>
      </c>
      <c r="U431" s="2" t="s">
        <v>2970</v>
      </c>
      <c r="V431" s="2">
        <v>7.9244174999999997</v>
      </c>
      <c r="W431" s="2">
        <v>0.27314444999999998</v>
      </c>
      <c r="X431" s="14">
        <v>4.5999999999999996E-13</v>
      </c>
      <c r="Z431" s="2" t="s">
        <v>3444</v>
      </c>
      <c r="AA431" s="2">
        <v>5.1747975000000004</v>
      </c>
      <c r="AB431" s="2">
        <v>0.33100977999999998</v>
      </c>
      <c r="AC431" s="14">
        <v>4.3100000000000002E-6</v>
      </c>
    </row>
    <row r="432" spans="6:29" x14ac:dyDescent="0.25">
      <c r="F432" s="2" t="s">
        <v>785</v>
      </c>
      <c r="G432" s="2">
        <v>6.7950819999999998</v>
      </c>
      <c r="H432" s="2">
        <v>0.53850949999999997</v>
      </c>
      <c r="I432" s="14">
        <v>1.94E-10</v>
      </c>
      <c r="K432" s="2" t="s">
        <v>295</v>
      </c>
      <c r="L432" s="2">
        <v>4.9736209999999996</v>
      </c>
      <c r="M432" s="2">
        <v>0.29950827000000002</v>
      </c>
      <c r="N432" s="14">
        <v>4.25E-6</v>
      </c>
      <c r="U432" s="2" t="s">
        <v>3288</v>
      </c>
      <c r="V432" s="2">
        <v>7.9247836999999999</v>
      </c>
      <c r="W432" s="2">
        <v>0.33129441999999998</v>
      </c>
      <c r="X432" s="14">
        <v>4.5999999999999996E-13</v>
      </c>
      <c r="Z432" s="2" t="s">
        <v>295</v>
      </c>
      <c r="AA432" s="2">
        <v>5.1761336</v>
      </c>
      <c r="AB432" s="2">
        <v>0.41973060000000001</v>
      </c>
      <c r="AC432" s="14">
        <v>4.2799999999999997E-6</v>
      </c>
    </row>
    <row r="433" spans="6:29" x14ac:dyDescent="0.25">
      <c r="F433" s="2" t="s">
        <v>784</v>
      </c>
      <c r="G433" s="2">
        <v>6.8187904000000001</v>
      </c>
      <c r="H433" s="2">
        <v>0.44060749999999999</v>
      </c>
      <c r="I433" s="14">
        <v>1.65E-10</v>
      </c>
      <c r="K433" s="2" t="s">
        <v>2507</v>
      </c>
      <c r="L433" s="2">
        <v>4.97614</v>
      </c>
      <c r="M433" s="2">
        <v>0.26633677</v>
      </c>
      <c r="N433" s="14">
        <v>4.1899999999999997E-6</v>
      </c>
      <c r="U433" s="2" t="s">
        <v>428</v>
      </c>
      <c r="V433" s="2">
        <v>7.9347066999999996</v>
      </c>
      <c r="W433" s="2">
        <v>0.28711236000000001</v>
      </c>
      <c r="X433" s="14">
        <v>4.3300000000000002E-13</v>
      </c>
      <c r="Z433" s="2" t="s">
        <v>3167</v>
      </c>
      <c r="AA433" s="2">
        <v>5.1948322999999998</v>
      </c>
      <c r="AB433" s="2">
        <v>0.65413779999999999</v>
      </c>
      <c r="AC433" s="14">
        <v>3.9099999999999998E-6</v>
      </c>
    </row>
    <row r="434" spans="6:29" x14ac:dyDescent="0.25">
      <c r="F434" s="2" t="s">
        <v>783</v>
      </c>
      <c r="G434" s="2">
        <v>6.8293939999999997</v>
      </c>
      <c r="H434" s="2">
        <v>0.32995669999999999</v>
      </c>
      <c r="I434" s="14">
        <v>1.5400000000000001E-10</v>
      </c>
      <c r="K434" s="2" t="s">
        <v>903</v>
      </c>
      <c r="L434" s="2">
        <v>4.9891275999999998</v>
      </c>
      <c r="M434" s="2">
        <v>0.25926413999999998</v>
      </c>
      <c r="N434" s="14">
        <v>3.9299999999999996E-6</v>
      </c>
      <c r="U434" s="2" t="s">
        <v>1224</v>
      </c>
      <c r="V434" s="2">
        <v>7.9474919999999996</v>
      </c>
      <c r="W434" s="2">
        <v>0.25266904000000001</v>
      </c>
      <c r="X434" s="14">
        <v>3.9299999999999999E-13</v>
      </c>
      <c r="Z434" s="2" t="s">
        <v>3517</v>
      </c>
      <c r="AA434" s="2">
        <v>5.1962647000000004</v>
      </c>
      <c r="AB434" s="2">
        <v>0.28214788000000002</v>
      </c>
      <c r="AC434" s="14">
        <v>3.8800000000000001E-6</v>
      </c>
    </row>
    <row r="435" spans="6:29" x14ac:dyDescent="0.25">
      <c r="F435" s="2" t="s">
        <v>782</v>
      </c>
      <c r="G435" s="2">
        <v>6.8372564000000002</v>
      </c>
      <c r="H435" s="2">
        <v>0.37541722999999999</v>
      </c>
      <c r="I435" s="14">
        <v>1.4600000000000001E-10</v>
      </c>
      <c r="K435" s="2" t="s">
        <v>2506</v>
      </c>
      <c r="L435" s="2">
        <v>4.9930219999999998</v>
      </c>
      <c r="M435" s="2">
        <v>0.30210179999999998</v>
      </c>
      <c r="N435" s="14">
        <v>3.8600000000000003E-6</v>
      </c>
      <c r="U435" s="2" t="s">
        <v>1271</v>
      </c>
      <c r="V435" s="2">
        <v>7.9684970000000002</v>
      </c>
      <c r="W435" s="2">
        <v>0.33918175</v>
      </c>
      <c r="X435" s="14">
        <v>3.3499999999999999E-13</v>
      </c>
      <c r="Z435" s="2" t="s">
        <v>1909</v>
      </c>
      <c r="AA435" s="2">
        <v>5.1963195999999998</v>
      </c>
      <c r="AB435" s="2">
        <v>0.25043344000000001</v>
      </c>
      <c r="AC435" s="14">
        <v>3.8800000000000001E-6</v>
      </c>
    </row>
    <row r="436" spans="6:29" x14ac:dyDescent="0.25">
      <c r="F436" s="2" t="s">
        <v>781</v>
      </c>
      <c r="G436" s="2">
        <v>6.8387460000000004</v>
      </c>
      <c r="H436" s="2">
        <v>0.28102650000000001</v>
      </c>
      <c r="I436" s="14">
        <v>1.4499999999999999E-10</v>
      </c>
      <c r="K436" s="2" t="s">
        <v>2505</v>
      </c>
      <c r="L436" s="2">
        <v>4.9930453000000004</v>
      </c>
      <c r="M436" s="2">
        <v>0.28963931999999998</v>
      </c>
      <c r="N436" s="14">
        <v>3.8600000000000003E-6</v>
      </c>
      <c r="U436" s="2" t="s">
        <v>536</v>
      </c>
      <c r="V436" s="2">
        <v>7.9689350000000001</v>
      </c>
      <c r="W436" s="2">
        <v>0.30340581999999999</v>
      </c>
      <c r="X436" s="14">
        <v>3.3499999999999999E-13</v>
      </c>
      <c r="Z436" s="2" t="s">
        <v>1952</v>
      </c>
      <c r="AA436" s="2">
        <v>5.2013290000000003</v>
      </c>
      <c r="AB436" s="2">
        <v>0.32930997000000001</v>
      </c>
      <c r="AC436" s="14">
        <v>3.7900000000000001E-6</v>
      </c>
    </row>
    <row r="437" spans="6:29" x14ac:dyDescent="0.25">
      <c r="F437" s="2" t="s">
        <v>780</v>
      </c>
      <c r="G437" s="2">
        <v>6.8692555000000004</v>
      </c>
      <c r="H437" s="2">
        <v>0.26184684000000003</v>
      </c>
      <c r="I437" s="14">
        <v>1.1800000000000001E-10</v>
      </c>
      <c r="K437" s="2" t="s">
        <v>2504</v>
      </c>
      <c r="L437" s="2">
        <v>5.0037417</v>
      </c>
      <c r="M437" s="2">
        <v>0.29837278</v>
      </c>
      <c r="N437" s="14">
        <v>3.67E-6</v>
      </c>
      <c r="U437" s="2" t="s">
        <v>537</v>
      </c>
      <c r="V437" s="2">
        <v>8.0207479999999993</v>
      </c>
      <c r="W437" s="2">
        <v>0.39640987</v>
      </c>
      <c r="X437" s="14">
        <v>2.26E-13</v>
      </c>
      <c r="Z437" s="2" t="s">
        <v>3467</v>
      </c>
      <c r="AA437" s="2">
        <v>5.2049640000000004</v>
      </c>
      <c r="AB437" s="2">
        <v>0.25282684</v>
      </c>
      <c r="AC437" s="14">
        <v>3.72E-6</v>
      </c>
    </row>
    <row r="438" spans="6:29" x14ac:dyDescent="0.25">
      <c r="F438" s="2" t="s">
        <v>779</v>
      </c>
      <c r="G438" s="2">
        <v>6.8902806999999999</v>
      </c>
      <c r="H438" s="2">
        <v>0.31560033999999998</v>
      </c>
      <c r="I438" s="14">
        <v>1.0300000000000001E-10</v>
      </c>
      <c r="K438" s="2" t="s">
        <v>2503</v>
      </c>
      <c r="L438" s="2">
        <v>5.0141629999999999</v>
      </c>
      <c r="M438" s="2">
        <v>0.25334816999999998</v>
      </c>
      <c r="N438" s="14">
        <v>3.4800000000000001E-6</v>
      </c>
      <c r="U438" s="2" t="s">
        <v>515</v>
      </c>
      <c r="V438" s="2">
        <v>8.0306949999999997</v>
      </c>
      <c r="W438" s="2">
        <v>0.27039354999999998</v>
      </c>
      <c r="X438" s="14">
        <v>2.0999999999999999E-13</v>
      </c>
      <c r="Z438" s="2" t="s">
        <v>1902</v>
      </c>
      <c r="AA438" s="2">
        <v>5.2168922000000002</v>
      </c>
      <c r="AB438" s="2">
        <v>0.25680754</v>
      </c>
      <c r="AC438" s="14">
        <v>3.5099999999999999E-6</v>
      </c>
    </row>
    <row r="439" spans="6:29" x14ac:dyDescent="0.25">
      <c r="F439" s="2" t="s">
        <v>778</v>
      </c>
      <c r="G439" s="2">
        <v>6.8923883000000004</v>
      </c>
      <c r="H439" s="2">
        <v>0.45597997000000001</v>
      </c>
      <c r="I439" s="14">
        <v>1.02E-10</v>
      </c>
      <c r="K439" s="2" t="s">
        <v>2502</v>
      </c>
      <c r="L439" s="2">
        <v>5.0192126999999997</v>
      </c>
      <c r="M439" s="2">
        <v>0.28951576000000001</v>
      </c>
      <c r="N439" s="14">
        <v>3.3900000000000002E-6</v>
      </c>
      <c r="U439" s="2" t="s">
        <v>3306</v>
      </c>
      <c r="V439" s="2">
        <v>8.0595770000000009</v>
      </c>
      <c r="W439" s="2">
        <v>0.28748532999999998</v>
      </c>
      <c r="X439" s="14">
        <v>1.67E-13</v>
      </c>
      <c r="Z439" s="15">
        <v>45172</v>
      </c>
      <c r="AA439" s="2">
        <v>5.2246920000000001</v>
      </c>
      <c r="AB439" s="2">
        <v>0.28767857000000002</v>
      </c>
      <c r="AC439" s="14">
        <v>3.3799999999999998E-6</v>
      </c>
    </row>
    <row r="440" spans="6:29" x14ac:dyDescent="0.25">
      <c r="F440" s="2" t="s">
        <v>777</v>
      </c>
      <c r="G440" s="2">
        <v>6.9243370000000004</v>
      </c>
      <c r="H440" s="2">
        <v>0.33310973999999999</v>
      </c>
      <c r="I440" s="14">
        <v>8.2199999999999998E-11</v>
      </c>
      <c r="K440" s="2" t="s">
        <v>2501</v>
      </c>
      <c r="L440" s="2">
        <v>5.0229920000000003</v>
      </c>
      <c r="M440" s="2">
        <v>0.32992939999999998</v>
      </c>
      <c r="N440" s="14">
        <v>3.3299999999999999E-6</v>
      </c>
      <c r="U440" s="2" t="s">
        <v>380</v>
      </c>
      <c r="V440" s="2">
        <v>8.070824</v>
      </c>
      <c r="W440" s="2">
        <v>0.30789991999999999</v>
      </c>
      <c r="X440" s="14">
        <v>1.54E-13</v>
      </c>
      <c r="Z440" s="2" t="s">
        <v>1920</v>
      </c>
      <c r="AA440" s="2">
        <v>5.2270985000000003</v>
      </c>
      <c r="AB440" s="2">
        <v>0.29584843</v>
      </c>
      <c r="AC440" s="14">
        <v>3.3400000000000002E-6</v>
      </c>
    </row>
    <row r="441" spans="6:29" x14ac:dyDescent="0.25">
      <c r="F441" s="2" t="s">
        <v>776</v>
      </c>
      <c r="G441" s="2">
        <v>6.9435900000000004</v>
      </c>
      <c r="H441" s="2">
        <v>0.27608640000000001</v>
      </c>
      <c r="I441" s="14">
        <v>7.2299999999999998E-11</v>
      </c>
      <c r="K441" s="2" t="s">
        <v>187</v>
      </c>
      <c r="L441" s="2">
        <v>5.0237645999999998</v>
      </c>
      <c r="M441" s="2">
        <v>5.6122192999999996</v>
      </c>
      <c r="N441" s="14">
        <v>3.32E-6</v>
      </c>
      <c r="U441" s="2" t="s">
        <v>1722</v>
      </c>
      <c r="V441" s="2">
        <v>8.120889</v>
      </c>
      <c r="W441" s="2">
        <v>0.27333533999999998</v>
      </c>
      <c r="X441" s="14">
        <v>1.03E-13</v>
      </c>
      <c r="Z441" s="2" t="s">
        <v>1884</v>
      </c>
      <c r="AA441" s="2">
        <v>5.2326813000000003</v>
      </c>
      <c r="AB441" s="2">
        <v>0.26538366000000002</v>
      </c>
      <c r="AC441" s="14">
        <v>3.2499999999999998E-6</v>
      </c>
    </row>
    <row r="442" spans="6:29" x14ac:dyDescent="0.25">
      <c r="F442" s="2" t="s">
        <v>775</v>
      </c>
      <c r="G442" s="2">
        <v>6.9719563000000004</v>
      </c>
      <c r="H442" s="2">
        <v>0.31097900000000001</v>
      </c>
      <c r="I442" s="14">
        <v>5.9699999999999998E-11</v>
      </c>
      <c r="K442" s="2" t="s">
        <v>2500</v>
      </c>
      <c r="L442" s="2">
        <v>5.0264379999999997</v>
      </c>
      <c r="M442" s="2">
        <v>0.34523323</v>
      </c>
      <c r="N442" s="14">
        <v>3.27E-6</v>
      </c>
      <c r="U442" s="2" t="s">
        <v>934</v>
      </c>
      <c r="V442" s="2">
        <v>8.1396230000000003</v>
      </c>
      <c r="W442" s="2">
        <v>0.32908446000000002</v>
      </c>
      <c r="X442" s="14">
        <v>8.8599999999999996E-14</v>
      </c>
      <c r="Z442" s="2" t="s">
        <v>2284</v>
      </c>
      <c r="AA442" s="2">
        <v>5.2384963000000004</v>
      </c>
      <c r="AB442" s="2">
        <v>0.34142220000000001</v>
      </c>
      <c r="AC442" s="14">
        <v>3.1499999999999999E-6</v>
      </c>
    </row>
    <row r="443" spans="6:29" x14ac:dyDescent="0.25">
      <c r="F443" s="2" t="s">
        <v>774</v>
      </c>
      <c r="G443" s="2">
        <v>6.9736989999999999</v>
      </c>
      <c r="H443" s="2">
        <v>0.27810220000000002</v>
      </c>
      <c r="I443" s="14">
        <v>5.9099999999999995E-11</v>
      </c>
      <c r="K443" s="2" t="s">
        <v>2499</v>
      </c>
      <c r="L443" s="2">
        <v>5.0314664999999996</v>
      </c>
      <c r="M443" s="2">
        <v>0.28823120000000002</v>
      </c>
      <c r="N443" s="14">
        <v>3.19E-6</v>
      </c>
      <c r="U443" s="2" t="s">
        <v>472</v>
      </c>
      <c r="V443" s="2">
        <v>8.1544819999999998</v>
      </c>
      <c r="W443" s="2">
        <v>0.31303154999999999</v>
      </c>
      <c r="X443" s="14">
        <v>7.9000000000000004E-14</v>
      </c>
      <c r="Z443" s="2" t="s">
        <v>3222</v>
      </c>
      <c r="AA443" s="2">
        <v>5.2467050000000004</v>
      </c>
      <c r="AB443" s="2">
        <v>0.25244585000000003</v>
      </c>
      <c r="AC443" s="14">
        <v>3.0299999999999998E-6</v>
      </c>
    </row>
    <row r="444" spans="6:29" x14ac:dyDescent="0.25">
      <c r="F444" s="2" t="s">
        <v>773</v>
      </c>
      <c r="G444" s="2">
        <v>6.9742649999999999</v>
      </c>
      <c r="H444" s="2">
        <v>0.33806005</v>
      </c>
      <c r="I444" s="14">
        <v>5.8899999999999998E-11</v>
      </c>
      <c r="K444" s="2" t="s">
        <v>2498</v>
      </c>
      <c r="L444" s="2">
        <v>5.033385</v>
      </c>
      <c r="M444" s="2">
        <v>0.41353473000000002</v>
      </c>
      <c r="N444" s="14">
        <v>3.1599999999999998E-6</v>
      </c>
      <c r="U444" s="2" t="s">
        <v>3017</v>
      </c>
      <c r="V444" s="2">
        <v>8.1782400000000006</v>
      </c>
      <c r="W444" s="2">
        <v>0.27309065999999999</v>
      </c>
      <c r="X444" s="14">
        <v>6.5999999999999996E-14</v>
      </c>
      <c r="Z444" s="2" t="s">
        <v>1698</v>
      </c>
      <c r="AA444" s="2">
        <v>5.2500686999999999</v>
      </c>
      <c r="AB444" s="2">
        <v>0.27368870000000001</v>
      </c>
      <c r="AC444" s="14">
        <v>2.9799999999999998E-6</v>
      </c>
    </row>
    <row r="445" spans="6:29" x14ac:dyDescent="0.25">
      <c r="F445" s="2" t="s">
        <v>274</v>
      </c>
      <c r="G445" s="2">
        <v>6.9983354000000002</v>
      </c>
      <c r="H445" s="2">
        <v>0.37860948</v>
      </c>
      <c r="I445" s="14">
        <v>5.01E-11</v>
      </c>
      <c r="K445" s="2" t="s">
        <v>2497</v>
      </c>
      <c r="L445" s="2">
        <v>5.0408900000000001</v>
      </c>
      <c r="M445" s="2">
        <v>0.28898554999999998</v>
      </c>
      <c r="N445" s="14">
        <v>3.05E-6</v>
      </c>
      <c r="U445" s="2" t="s">
        <v>1773</v>
      </c>
      <c r="V445" s="2">
        <v>8.2159999999999993</v>
      </c>
      <c r="W445" s="2">
        <v>0.35266750000000002</v>
      </c>
      <c r="X445" s="14">
        <v>4.8600000000000002E-14</v>
      </c>
      <c r="Z445" s="2" t="s">
        <v>2240</v>
      </c>
      <c r="AA445" s="2">
        <v>5.2518279999999997</v>
      </c>
      <c r="AB445" s="2">
        <v>0.35484021999999998</v>
      </c>
      <c r="AC445" s="14">
        <v>2.96E-6</v>
      </c>
    </row>
    <row r="446" spans="6:29" x14ac:dyDescent="0.25">
      <c r="F446" s="2" t="s">
        <v>772</v>
      </c>
      <c r="G446" s="2">
        <v>7.0357580000000004</v>
      </c>
      <c r="H446" s="2">
        <v>0.28317028</v>
      </c>
      <c r="I446" s="14">
        <v>3.8799999999999998E-11</v>
      </c>
      <c r="K446" s="2" t="s">
        <v>2496</v>
      </c>
      <c r="L446" s="2">
        <v>5.0484489999999997</v>
      </c>
      <c r="M446" s="2">
        <v>0.26159018000000001</v>
      </c>
      <c r="N446" s="14">
        <v>2.9299999999999999E-6</v>
      </c>
      <c r="U446" s="2" t="s">
        <v>3278</v>
      </c>
      <c r="V446" s="2">
        <v>8.2338199999999997</v>
      </c>
      <c r="W446" s="2">
        <v>0.36594423999999998</v>
      </c>
      <c r="X446" s="14">
        <v>4.2600000000000003E-14</v>
      </c>
      <c r="Z446" s="2" t="s">
        <v>2412</v>
      </c>
      <c r="AA446" s="2">
        <v>5.254346</v>
      </c>
      <c r="AB446" s="2">
        <v>0.28531960000000001</v>
      </c>
      <c r="AC446" s="14">
        <v>2.92E-6</v>
      </c>
    </row>
    <row r="447" spans="6:29" x14ac:dyDescent="0.25">
      <c r="F447" s="2" t="s">
        <v>771</v>
      </c>
      <c r="G447" s="2">
        <v>7.0460814999999997</v>
      </c>
      <c r="H447" s="2">
        <v>0.37987366</v>
      </c>
      <c r="I447" s="14">
        <v>3.6099999999999997E-11</v>
      </c>
      <c r="K447" s="2" t="s">
        <v>2495</v>
      </c>
      <c r="L447" s="2">
        <v>5.0544734</v>
      </c>
      <c r="M447" s="2">
        <v>0.25622456999999998</v>
      </c>
      <c r="N447" s="14">
        <v>2.8399999999999999E-6</v>
      </c>
      <c r="U447" s="2" t="s">
        <v>1702</v>
      </c>
      <c r="V447" s="2">
        <v>8.2537269999999996</v>
      </c>
      <c r="W447" s="2">
        <v>0.2683141</v>
      </c>
      <c r="X447" s="14">
        <v>3.6400000000000001E-14</v>
      </c>
      <c r="Z447" s="2" t="s">
        <v>126</v>
      </c>
      <c r="AA447" s="2">
        <v>5.2570971999999996</v>
      </c>
      <c r="AB447" s="2">
        <v>0.47115256999999999</v>
      </c>
      <c r="AC447" s="14">
        <v>2.88E-6</v>
      </c>
    </row>
    <row r="448" spans="6:29" x14ac:dyDescent="0.25">
      <c r="F448" s="2" t="s">
        <v>770</v>
      </c>
      <c r="G448" s="2">
        <v>7.0820340000000002</v>
      </c>
      <c r="H448" s="2">
        <v>0.41306507999999997</v>
      </c>
      <c r="I448" s="14">
        <v>2.82E-11</v>
      </c>
      <c r="K448" s="2" t="s">
        <v>2494</v>
      </c>
      <c r="L448" s="2">
        <v>5.0563330000000004</v>
      </c>
      <c r="M448" s="2">
        <v>0.27553212999999999</v>
      </c>
      <c r="N448" s="14">
        <v>2.8200000000000001E-6</v>
      </c>
      <c r="U448" s="2" t="s">
        <v>2990</v>
      </c>
      <c r="V448" s="2">
        <v>8.259036</v>
      </c>
      <c r="W448" s="2">
        <v>0.26452186999999999</v>
      </c>
      <c r="X448" s="14">
        <v>3.5099999999999997E-14</v>
      </c>
      <c r="Z448" s="2" t="s">
        <v>1977</v>
      </c>
      <c r="AA448" s="2">
        <v>5.2603005999999999</v>
      </c>
      <c r="AB448" s="2">
        <v>0.30813760000000001</v>
      </c>
      <c r="AC448" s="14">
        <v>2.8399999999999999E-6</v>
      </c>
    </row>
    <row r="449" spans="6:29" x14ac:dyDescent="0.25">
      <c r="F449" s="2" t="s">
        <v>769</v>
      </c>
      <c r="G449" s="2">
        <v>7.1156689999999996</v>
      </c>
      <c r="H449" s="2">
        <v>0.27362597</v>
      </c>
      <c r="I449" s="14">
        <v>2.2400000000000001E-11</v>
      </c>
      <c r="K449" s="2" t="s">
        <v>2493</v>
      </c>
      <c r="L449" s="2">
        <v>5.0564030000000004</v>
      </c>
      <c r="M449" s="2">
        <v>0.32340088</v>
      </c>
      <c r="N449" s="14">
        <v>2.8200000000000001E-6</v>
      </c>
      <c r="U449" s="2" t="s">
        <v>27</v>
      </c>
      <c r="V449" s="2">
        <v>8.2599049999999998</v>
      </c>
      <c r="W449" s="2">
        <v>0.25151195999999998</v>
      </c>
      <c r="X449" s="14">
        <v>3.5099999999999997E-14</v>
      </c>
      <c r="Z449" s="2" t="s">
        <v>1792</v>
      </c>
      <c r="AA449" s="2">
        <v>5.260332</v>
      </c>
      <c r="AB449" s="2">
        <v>0.28120192999999999</v>
      </c>
      <c r="AC449" s="14">
        <v>2.8399999999999999E-6</v>
      </c>
    </row>
    <row r="450" spans="6:29" x14ac:dyDescent="0.25">
      <c r="F450" s="2" t="s">
        <v>768</v>
      </c>
      <c r="G450" s="2">
        <v>7.1165953000000002</v>
      </c>
      <c r="H450" s="2">
        <v>0.33704314000000002</v>
      </c>
      <c r="I450" s="14">
        <v>2.2200000000000002E-11</v>
      </c>
      <c r="K450" s="2" t="s">
        <v>2492</v>
      </c>
      <c r="L450" s="2">
        <v>5.068327</v>
      </c>
      <c r="M450" s="2">
        <v>0.32548904000000001</v>
      </c>
      <c r="N450" s="14">
        <v>2.65E-6</v>
      </c>
      <c r="U450" s="2" t="s">
        <v>3292</v>
      </c>
      <c r="V450" s="2">
        <v>8.2804070000000003</v>
      </c>
      <c r="W450" s="2">
        <v>0.32287166</v>
      </c>
      <c r="X450" s="14">
        <v>2.9899999999999998E-14</v>
      </c>
      <c r="Z450" s="2" t="s">
        <v>3452</v>
      </c>
      <c r="AA450" s="2">
        <v>5.2609159999999999</v>
      </c>
      <c r="AB450" s="2">
        <v>0.32248157</v>
      </c>
      <c r="AC450" s="14">
        <v>2.83E-6</v>
      </c>
    </row>
    <row r="451" spans="6:29" x14ac:dyDescent="0.25">
      <c r="F451" s="2" t="s">
        <v>767</v>
      </c>
      <c r="G451" s="2">
        <v>7.1233389999999996</v>
      </c>
      <c r="H451" s="2">
        <v>0.31681540000000002</v>
      </c>
      <c r="I451" s="14">
        <v>2.1199999999999999E-11</v>
      </c>
      <c r="K451" s="2" t="s">
        <v>2491</v>
      </c>
      <c r="L451" s="2">
        <v>5.0744040000000004</v>
      </c>
      <c r="M451" s="2">
        <v>0.31322154000000002</v>
      </c>
      <c r="N451" s="14">
        <v>2.57E-6</v>
      </c>
      <c r="U451" s="2" t="s">
        <v>1197</v>
      </c>
      <c r="V451" s="2">
        <v>8.3477739999999994</v>
      </c>
      <c r="W451" s="2">
        <v>0.27264680000000002</v>
      </c>
      <c r="X451" s="14">
        <v>1.7199999999999999E-14</v>
      </c>
      <c r="Z451" s="2" t="s">
        <v>3398</v>
      </c>
      <c r="AA451" s="2">
        <v>5.2651361999999997</v>
      </c>
      <c r="AB451" s="2">
        <v>0.45179047999999999</v>
      </c>
      <c r="AC451" s="14">
        <v>2.7800000000000001E-6</v>
      </c>
    </row>
    <row r="452" spans="6:29" x14ac:dyDescent="0.25">
      <c r="F452" s="2" t="s">
        <v>766</v>
      </c>
      <c r="G452" s="2">
        <v>7.1412506000000002</v>
      </c>
      <c r="H452" s="2">
        <v>0.29688092999999999</v>
      </c>
      <c r="I452" s="14">
        <v>1.8700000000000001E-11</v>
      </c>
      <c r="K452" s="2" t="s">
        <v>2490</v>
      </c>
      <c r="L452" s="2">
        <v>5.0790753000000004</v>
      </c>
      <c r="M452" s="2">
        <v>0.27416780000000002</v>
      </c>
      <c r="N452" s="14">
        <v>2.5100000000000001E-6</v>
      </c>
      <c r="U452" s="2" t="s">
        <v>3268</v>
      </c>
      <c r="V452" s="2">
        <v>8.3553339999999992</v>
      </c>
      <c r="W452" s="2">
        <v>0.43938744000000002</v>
      </c>
      <c r="X452" s="14">
        <v>1.6300000000000001E-14</v>
      </c>
      <c r="Z452" s="2" t="s">
        <v>2250</v>
      </c>
      <c r="AA452" s="2">
        <v>5.2689329999999996</v>
      </c>
      <c r="AB452" s="2">
        <v>0.35919752999999999</v>
      </c>
      <c r="AC452" s="14">
        <v>2.7199999999999998E-6</v>
      </c>
    </row>
    <row r="453" spans="6:29" x14ac:dyDescent="0.25">
      <c r="F453" s="2" t="s">
        <v>765</v>
      </c>
      <c r="G453" s="2">
        <v>7.1477959999999996</v>
      </c>
      <c r="H453" s="2">
        <v>0.26352209999999998</v>
      </c>
      <c r="I453" s="14">
        <v>1.7900000000000001E-11</v>
      </c>
      <c r="K453" s="2" t="s">
        <v>2489</v>
      </c>
      <c r="L453" s="2">
        <v>5.0878350000000001</v>
      </c>
      <c r="M453" s="2">
        <v>0.32169252999999998</v>
      </c>
      <c r="N453" s="14">
        <v>2.3999999999999999E-6</v>
      </c>
      <c r="U453" s="2" t="s">
        <v>3312</v>
      </c>
      <c r="V453" s="2">
        <v>8.3704470000000004</v>
      </c>
      <c r="W453" s="2">
        <v>0.28411055000000002</v>
      </c>
      <c r="X453" s="14">
        <v>1.4500000000000001E-14</v>
      </c>
      <c r="Z453" s="2" t="s">
        <v>3433</v>
      </c>
      <c r="AA453" s="2">
        <v>5.2728539999999997</v>
      </c>
      <c r="AB453" s="2">
        <v>0.35790122000000002</v>
      </c>
      <c r="AC453" s="14">
        <v>2.6699999999999998E-6</v>
      </c>
    </row>
    <row r="454" spans="6:29" x14ac:dyDescent="0.25">
      <c r="F454" s="2" t="s">
        <v>764</v>
      </c>
      <c r="G454" s="2">
        <v>7.171341</v>
      </c>
      <c r="H454" s="2">
        <v>0.30209743999999999</v>
      </c>
      <c r="I454" s="14">
        <v>1.52E-11</v>
      </c>
      <c r="K454" s="2" t="s">
        <v>2488</v>
      </c>
      <c r="L454" s="2">
        <v>5.0883994000000001</v>
      </c>
      <c r="M454" s="2">
        <v>0.31321278000000002</v>
      </c>
      <c r="N454" s="14">
        <v>2.39E-6</v>
      </c>
      <c r="U454" s="2" t="s">
        <v>525</v>
      </c>
      <c r="V454" s="2">
        <v>8.4224824999999992</v>
      </c>
      <c r="W454" s="2">
        <v>0.26904296999999999</v>
      </c>
      <c r="X454" s="14">
        <v>9.4699999999999997E-15</v>
      </c>
      <c r="Z454" s="2" t="s">
        <v>3532</v>
      </c>
      <c r="AA454" s="2">
        <v>5.2802259999999999</v>
      </c>
      <c r="AB454" s="2">
        <v>0.31432460000000001</v>
      </c>
      <c r="AC454" s="14">
        <v>2.57E-6</v>
      </c>
    </row>
    <row r="455" spans="6:29" x14ac:dyDescent="0.25">
      <c r="F455" s="2" t="s">
        <v>763</v>
      </c>
      <c r="G455" s="2">
        <v>7.1777353000000002</v>
      </c>
      <c r="H455" s="2">
        <v>0.25921820000000001</v>
      </c>
      <c r="I455" s="14">
        <v>1.45E-11</v>
      </c>
      <c r="K455" s="2" t="s">
        <v>2487</v>
      </c>
      <c r="L455" s="2">
        <v>5.0902348000000002</v>
      </c>
      <c r="M455" s="2">
        <v>0.39026959999999999</v>
      </c>
      <c r="N455" s="14">
        <v>2.3700000000000002E-6</v>
      </c>
      <c r="U455" s="2" t="s">
        <v>1500</v>
      </c>
      <c r="V455" s="2">
        <v>8.4249299999999998</v>
      </c>
      <c r="W455" s="2">
        <v>0.32722822000000001</v>
      </c>
      <c r="X455" s="14">
        <v>9.3600000000000006E-15</v>
      </c>
      <c r="Z455" s="2" t="s">
        <v>2040</v>
      </c>
      <c r="AA455" s="2">
        <v>5.2815880000000002</v>
      </c>
      <c r="AB455" s="2">
        <v>0.33409680000000003</v>
      </c>
      <c r="AC455" s="14">
        <v>2.5500000000000001E-6</v>
      </c>
    </row>
    <row r="456" spans="6:29" x14ac:dyDescent="0.25">
      <c r="F456" s="2" t="s">
        <v>762</v>
      </c>
      <c r="G456" s="2">
        <v>7.1848916999999997</v>
      </c>
      <c r="H456" s="2">
        <v>0.35537663000000003</v>
      </c>
      <c r="I456" s="14">
        <v>1.38E-11</v>
      </c>
      <c r="K456" s="2" t="s">
        <v>2486</v>
      </c>
      <c r="L456" s="2">
        <v>5.0964203000000001</v>
      </c>
      <c r="M456" s="2">
        <v>0.25958058000000001</v>
      </c>
      <c r="N456" s="14">
        <v>2.3E-6</v>
      </c>
      <c r="U456" s="2" t="s">
        <v>1202</v>
      </c>
      <c r="V456" s="2">
        <v>8.4387869999999996</v>
      </c>
      <c r="W456" s="2">
        <v>0.25709431999999999</v>
      </c>
      <c r="X456" s="14">
        <v>8.4800000000000005E-15</v>
      </c>
      <c r="Z456" s="2" t="s">
        <v>2195</v>
      </c>
      <c r="AA456" s="2">
        <v>5.2831000000000001</v>
      </c>
      <c r="AB456" s="2">
        <v>0.3190617</v>
      </c>
      <c r="AC456" s="14">
        <v>2.5399999999999998E-6</v>
      </c>
    </row>
    <row r="457" spans="6:29" x14ac:dyDescent="0.25">
      <c r="F457" s="2" t="s">
        <v>761</v>
      </c>
      <c r="G457" s="2">
        <v>7.1875780000000002</v>
      </c>
      <c r="H457" s="2">
        <v>0.29992244000000001</v>
      </c>
      <c r="I457" s="14">
        <v>1.36E-11</v>
      </c>
      <c r="K457" s="2" t="s">
        <v>932</v>
      </c>
      <c r="L457" s="2">
        <v>5.0995073</v>
      </c>
      <c r="M457" s="2">
        <v>0.34710229999999997</v>
      </c>
      <c r="N457" s="14">
        <v>2.26E-6</v>
      </c>
      <c r="U457" s="2" t="s">
        <v>425</v>
      </c>
      <c r="V457" s="2">
        <v>8.4469379999999994</v>
      </c>
      <c r="W457" s="2">
        <v>0.26193440000000001</v>
      </c>
      <c r="X457" s="14">
        <v>7.9799999999999995E-15</v>
      </c>
      <c r="Z457" s="2" t="s">
        <v>1921</v>
      </c>
      <c r="AA457" s="2">
        <v>5.2958340000000002</v>
      </c>
      <c r="AB457" s="2">
        <v>0.31789174999999997</v>
      </c>
      <c r="AC457" s="14">
        <v>2.3700000000000002E-6</v>
      </c>
    </row>
    <row r="458" spans="6:29" x14ac:dyDescent="0.25">
      <c r="F458" s="2" t="s">
        <v>760</v>
      </c>
      <c r="G458" s="2">
        <v>7.1978644999999997</v>
      </c>
      <c r="H458" s="2">
        <v>0.31700813999999999</v>
      </c>
      <c r="I458" s="14">
        <v>1.26E-11</v>
      </c>
      <c r="K458" s="2" t="s">
        <v>2485</v>
      </c>
      <c r="L458" s="2">
        <v>5.1008296</v>
      </c>
      <c r="M458" s="2">
        <v>0.31648890000000002</v>
      </c>
      <c r="N458" s="14">
        <v>2.2500000000000001E-6</v>
      </c>
      <c r="U458" s="2" t="s">
        <v>1203</v>
      </c>
      <c r="V458" s="2">
        <v>8.4847699999999993</v>
      </c>
      <c r="W458" s="2">
        <v>0.37370880000000001</v>
      </c>
      <c r="X458" s="14">
        <v>5.9400000000000003E-15</v>
      </c>
      <c r="Z458" s="2" t="s">
        <v>618</v>
      </c>
      <c r="AA458" s="2">
        <v>5.3011790000000003</v>
      </c>
      <c r="AB458" s="2">
        <v>0.28947220000000001</v>
      </c>
      <c r="AC458" s="14">
        <v>2.3199999999999998E-6</v>
      </c>
    </row>
    <row r="459" spans="6:29" x14ac:dyDescent="0.25">
      <c r="F459" s="2" t="s">
        <v>759</v>
      </c>
      <c r="G459" s="2">
        <v>7.2263409999999997</v>
      </c>
      <c r="H459" s="2">
        <v>0.27865052000000001</v>
      </c>
      <c r="I459" s="14">
        <v>1.0299999999999999E-11</v>
      </c>
      <c r="K459" s="2" t="s">
        <v>907</v>
      </c>
      <c r="L459" s="2">
        <v>5.1014385000000004</v>
      </c>
      <c r="M459" s="2">
        <v>0.49669990000000003</v>
      </c>
      <c r="N459" s="14">
        <v>2.2400000000000002E-6</v>
      </c>
      <c r="U459" s="2" t="s">
        <v>3309</v>
      </c>
      <c r="V459" s="2">
        <v>8.4992249999999991</v>
      </c>
      <c r="W459" s="2">
        <v>0.29141181999999999</v>
      </c>
      <c r="X459" s="14">
        <v>5.3600000000000003E-15</v>
      </c>
      <c r="Z459" s="2" t="s">
        <v>3489</v>
      </c>
      <c r="AA459" s="2">
        <v>5.3036403999999999</v>
      </c>
      <c r="AB459" s="2">
        <v>0.26430097000000002</v>
      </c>
      <c r="AC459" s="14">
        <v>2.2900000000000001E-6</v>
      </c>
    </row>
    <row r="460" spans="6:29" x14ac:dyDescent="0.25">
      <c r="F460" s="2" t="s">
        <v>758</v>
      </c>
      <c r="G460" s="2">
        <v>7.2504052999999997</v>
      </c>
      <c r="H460" s="2">
        <v>0.26259460000000001</v>
      </c>
      <c r="I460" s="14">
        <v>8.6999999999999997E-12</v>
      </c>
      <c r="K460" s="2" t="s">
        <v>175</v>
      </c>
      <c r="L460" s="2">
        <v>5.1015860000000002</v>
      </c>
      <c r="M460" s="2">
        <v>4.5087460000000004</v>
      </c>
      <c r="N460" s="14">
        <v>2.2400000000000002E-6</v>
      </c>
      <c r="U460" s="2" t="s">
        <v>3295</v>
      </c>
      <c r="V460" s="2">
        <v>8.5429919999999999</v>
      </c>
      <c r="W460" s="2">
        <v>0.37841395</v>
      </c>
      <c r="X460" s="14">
        <v>3.7099999999999999E-15</v>
      </c>
      <c r="Z460" s="2" t="s">
        <v>3471</v>
      </c>
      <c r="AA460" s="2">
        <v>5.3116912999999997</v>
      </c>
      <c r="AB460" s="2">
        <v>0.25214199999999998</v>
      </c>
      <c r="AC460" s="14">
        <v>2.2000000000000001E-6</v>
      </c>
    </row>
    <row r="461" spans="6:29" x14ac:dyDescent="0.25">
      <c r="F461" s="2" t="s">
        <v>757</v>
      </c>
      <c r="G461" s="2">
        <v>7.257034</v>
      </c>
      <c r="H461" s="2">
        <v>0.39739192000000001</v>
      </c>
      <c r="I461" s="14">
        <v>8.2899999999999996E-12</v>
      </c>
      <c r="K461" s="2" t="s">
        <v>2484</v>
      </c>
      <c r="L461" s="2">
        <v>5.1085339999999997</v>
      </c>
      <c r="M461" s="2">
        <v>0.27715689999999998</v>
      </c>
      <c r="N461" s="14">
        <v>2.1600000000000001E-6</v>
      </c>
      <c r="U461" s="2" t="s">
        <v>932</v>
      </c>
      <c r="V461" s="2">
        <v>8.6164190000000005</v>
      </c>
      <c r="W461" s="2">
        <v>0.37957326000000002</v>
      </c>
      <c r="X461" s="14">
        <v>1.9799999999999998E-15</v>
      </c>
      <c r="Z461" s="2" t="s">
        <v>2079</v>
      </c>
      <c r="AA461" s="2">
        <v>5.3133115999999996</v>
      </c>
      <c r="AB461" s="2">
        <v>0.33844026999999999</v>
      </c>
      <c r="AC461" s="14">
        <v>2.1799999999999999E-6</v>
      </c>
    </row>
    <row r="462" spans="6:29" x14ac:dyDescent="0.25">
      <c r="F462" s="2" t="s">
        <v>131</v>
      </c>
      <c r="G462" s="2">
        <v>7.2667108000000002</v>
      </c>
      <c r="H462" s="2">
        <v>0.28537299999999999</v>
      </c>
      <c r="I462" s="14">
        <v>7.7500000000000007E-12</v>
      </c>
      <c r="K462" s="2" t="s">
        <v>2483</v>
      </c>
      <c r="L462" s="2">
        <v>5.1325893000000002</v>
      </c>
      <c r="M462" s="2">
        <v>0.26922174999999998</v>
      </c>
      <c r="N462" s="14">
        <v>1.9099999999999999E-6</v>
      </c>
      <c r="U462" s="2" t="s">
        <v>504</v>
      </c>
      <c r="V462" s="2">
        <v>8.6241810000000001</v>
      </c>
      <c r="W462" s="2">
        <v>1.0234646000000001</v>
      </c>
      <c r="X462" s="14">
        <v>1.87E-15</v>
      </c>
      <c r="Z462" s="2" t="s">
        <v>1521</v>
      </c>
      <c r="AA462" s="2">
        <v>5.3137274000000003</v>
      </c>
      <c r="AB462" s="2">
        <v>0.36676421999999997</v>
      </c>
      <c r="AC462" s="14">
        <v>2.17E-6</v>
      </c>
    </row>
    <row r="463" spans="6:29" x14ac:dyDescent="0.25">
      <c r="F463" s="2" t="s">
        <v>756</v>
      </c>
      <c r="G463" s="2">
        <v>7.3059810000000001</v>
      </c>
      <c r="H463" s="2">
        <v>0.30854197999999999</v>
      </c>
      <c r="I463" s="14">
        <v>5.8699999999999998E-12</v>
      </c>
      <c r="K463" s="2" t="s">
        <v>2482</v>
      </c>
      <c r="L463" s="2">
        <v>5.1335059999999997</v>
      </c>
      <c r="M463" s="2">
        <v>0.27800577999999998</v>
      </c>
      <c r="N463" s="14">
        <v>1.9E-6</v>
      </c>
      <c r="U463" s="2" t="s">
        <v>1766</v>
      </c>
      <c r="V463" s="2">
        <v>8.6254100000000005</v>
      </c>
      <c r="W463" s="2">
        <v>0.54458229999999996</v>
      </c>
      <c r="X463" s="14">
        <v>1.87E-15</v>
      </c>
      <c r="Z463" s="2" t="s">
        <v>2189</v>
      </c>
      <c r="AA463" s="2">
        <v>5.3159213000000003</v>
      </c>
      <c r="AB463" s="2">
        <v>0.27915459999999997</v>
      </c>
      <c r="AC463" s="14">
        <v>2.1500000000000002E-6</v>
      </c>
    </row>
    <row r="464" spans="6:29" x14ac:dyDescent="0.25">
      <c r="F464" s="2" t="s">
        <v>755</v>
      </c>
      <c r="G464" s="2">
        <v>7.3134527</v>
      </c>
      <c r="H464" s="2">
        <v>0.31155345000000001</v>
      </c>
      <c r="I464" s="14">
        <v>5.5699999999999999E-12</v>
      </c>
      <c r="K464" s="2" t="s">
        <v>2481</v>
      </c>
      <c r="L464" s="2">
        <v>5.1506695999999996</v>
      </c>
      <c r="M464" s="2">
        <v>0.25775418</v>
      </c>
      <c r="N464" s="14">
        <v>1.7400000000000001E-6</v>
      </c>
      <c r="U464" s="2" t="s">
        <v>3297</v>
      </c>
      <c r="V464" s="2">
        <v>8.6261790000000005</v>
      </c>
      <c r="W464" s="2">
        <v>0.37434689999999998</v>
      </c>
      <c r="X464" s="14">
        <v>1.87E-15</v>
      </c>
      <c r="Z464" s="2" t="s">
        <v>1873</v>
      </c>
      <c r="AA464" s="2">
        <v>5.3297420000000004</v>
      </c>
      <c r="AB464" s="2">
        <v>0.29792165999999998</v>
      </c>
      <c r="AC464" s="14">
        <v>1.9999999999999999E-6</v>
      </c>
    </row>
    <row r="465" spans="6:29" x14ac:dyDescent="0.25">
      <c r="F465" s="2" t="s">
        <v>754</v>
      </c>
      <c r="G465" s="2">
        <v>7.3159026999999996</v>
      </c>
      <c r="H465" s="2">
        <v>0.25429102999999997</v>
      </c>
      <c r="I465" s="14">
        <v>5.4699999999999999E-12</v>
      </c>
      <c r="K465" s="2" t="s">
        <v>2480</v>
      </c>
      <c r="L465" s="2">
        <v>5.1647778000000004</v>
      </c>
      <c r="M465" s="2">
        <v>0.27764080000000002</v>
      </c>
      <c r="N465" s="14">
        <v>1.6199999999999999E-6</v>
      </c>
      <c r="U465" s="2" t="s">
        <v>3007</v>
      </c>
      <c r="V465" s="2">
        <v>8.6491629999999997</v>
      </c>
      <c r="W465" s="2">
        <v>0.31830852999999998</v>
      </c>
      <c r="X465" s="14">
        <v>1.5499999999999999E-15</v>
      </c>
      <c r="Z465" s="2" t="s">
        <v>3460</v>
      </c>
      <c r="AA465" s="2">
        <v>5.3333482999999999</v>
      </c>
      <c r="AB465" s="2">
        <v>0.31612420000000002</v>
      </c>
      <c r="AC465" s="14">
        <v>1.9700000000000002E-6</v>
      </c>
    </row>
    <row r="466" spans="6:29" x14ac:dyDescent="0.25">
      <c r="F466" s="2" t="s">
        <v>299</v>
      </c>
      <c r="G466" s="2">
        <v>7.3159704000000003</v>
      </c>
      <c r="H466" s="2">
        <v>0.39010413999999999</v>
      </c>
      <c r="I466" s="14">
        <v>5.4699999999999999E-12</v>
      </c>
      <c r="K466" s="2" t="s">
        <v>1060</v>
      </c>
      <c r="L466" s="2">
        <v>5.1655319999999998</v>
      </c>
      <c r="M466" s="2">
        <v>0.44985293999999998</v>
      </c>
      <c r="N466" s="14">
        <v>1.6199999999999999E-6</v>
      </c>
      <c r="U466" s="2" t="s">
        <v>1460</v>
      </c>
      <c r="V466" s="2">
        <v>8.6740549999999992</v>
      </c>
      <c r="W466" s="2">
        <v>0.27303403999999998</v>
      </c>
      <c r="X466" s="14">
        <v>1.26E-15</v>
      </c>
      <c r="Z466" s="2" t="s">
        <v>3477</v>
      </c>
      <c r="AA466" s="2">
        <v>5.3406120000000001</v>
      </c>
      <c r="AB466" s="2">
        <v>0.26514658000000002</v>
      </c>
      <c r="AC466" s="14">
        <v>1.9E-6</v>
      </c>
    </row>
    <row r="467" spans="6:29" x14ac:dyDescent="0.25">
      <c r="F467" s="2" t="s">
        <v>753</v>
      </c>
      <c r="G467" s="2">
        <v>7.3190346000000002</v>
      </c>
      <c r="H467" s="2">
        <v>0.27534767999999998</v>
      </c>
      <c r="I467" s="14">
        <v>5.3699999999999999E-12</v>
      </c>
      <c r="K467" s="2" t="s">
        <v>2479</v>
      </c>
      <c r="L467" s="2">
        <v>5.1746283000000002</v>
      </c>
      <c r="M467" s="2">
        <v>0.29334310000000002</v>
      </c>
      <c r="N467" s="14">
        <v>1.5400000000000001E-6</v>
      </c>
      <c r="U467" s="2" t="s">
        <v>1772</v>
      </c>
      <c r="V467" s="2">
        <v>8.7086939999999995</v>
      </c>
      <c r="W467" s="2">
        <v>0.26928531999999999</v>
      </c>
      <c r="X467" s="14">
        <v>9.3900000000000007E-16</v>
      </c>
      <c r="Z467" s="2" t="s">
        <v>1838</v>
      </c>
      <c r="AA467" s="2">
        <v>5.3428620000000002</v>
      </c>
      <c r="AB467" s="2">
        <v>0.38293870000000002</v>
      </c>
      <c r="AC467" s="14">
        <v>1.8700000000000001E-6</v>
      </c>
    </row>
    <row r="468" spans="6:29" x14ac:dyDescent="0.25">
      <c r="F468" s="2" t="s">
        <v>752</v>
      </c>
      <c r="G468" s="2">
        <v>7.3291035000000004</v>
      </c>
      <c r="H468" s="2">
        <v>0.31079602000000001</v>
      </c>
      <c r="I468" s="14">
        <v>4.9900000000000003E-12</v>
      </c>
      <c r="K468" s="2" t="s">
        <v>2478</v>
      </c>
      <c r="L468" s="2">
        <v>5.1781382999999996</v>
      </c>
      <c r="M468" s="2">
        <v>0.28571170000000001</v>
      </c>
      <c r="N468" s="14">
        <v>1.5099999999999999E-6</v>
      </c>
      <c r="U468" s="2" t="s">
        <v>514</v>
      </c>
      <c r="V468" s="2">
        <v>8.7310130000000008</v>
      </c>
      <c r="W468" s="2">
        <v>0.32288578000000001</v>
      </c>
      <c r="X468" s="14">
        <v>7.89E-16</v>
      </c>
      <c r="Z468" s="2" t="s">
        <v>237</v>
      </c>
      <c r="AA468" s="2">
        <v>5.3437733999999999</v>
      </c>
      <c r="AB468" s="2">
        <v>0.27057999999999999</v>
      </c>
      <c r="AC468" s="14">
        <v>1.8700000000000001E-6</v>
      </c>
    </row>
    <row r="469" spans="6:29" x14ac:dyDescent="0.25">
      <c r="F469" s="2" t="s">
        <v>751</v>
      </c>
      <c r="G469" s="2">
        <v>7.3552140000000001</v>
      </c>
      <c r="H469" s="2">
        <v>0.26853835999999998</v>
      </c>
      <c r="I469" s="14">
        <v>4.1499999999999999E-12</v>
      </c>
      <c r="K469" s="2" t="s">
        <v>2477</v>
      </c>
      <c r="L469" s="2">
        <v>5.1854877000000004</v>
      </c>
      <c r="M469" s="2">
        <v>0.30611276999999998</v>
      </c>
      <c r="N469" s="14">
        <v>1.46E-6</v>
      </c>
      <c r="U469" s="2" t="s">
        <v>3310</v>
      </c>
      <c r="V469" s="2">
        <v>8.7421439999999997</v>
      </c>
      <c r="W469" s="2">
        <v>0.30881774000000001</v>
      </c>
      <c r="X469" s="14">
        <v>7.2300000000000001E-16</v>
      </c>
      <c r="Z469" s="2" t="s">
        <v>2473</v>
      </c>
      <c r="AA469" s="2">
        <v>5.3441625000000004</v>
      </c>
      <c r="AB469" s="2">
        <v>0.32275617000000001</v>
      </c>
      <c r="AC469" s="14">
        <v>1.86E-6</v>
      </c>
    </row>
    <row r="470" spans="6:29" x14ac:dyDescent="0.25">
      <c r="F470" s="2" t="s">
        <v>750</v>
      </c>
      <c r="G470" s="2">
        <v>7.3653760000000004</v>
      </c>
      <c r="H470" s="2">
        <v>0.42402452000000002</v>
      </c>
      <c r="I470" s="14">
        <v>3.8600000000000001E-12</v>
      </c>
      <c r="K470" s="2" t="s">
        <v>2476</v>
      </c>
      <c r="L470" s="2">
        <v>5.1865329999999998</v>
      </c>
      <c r="M470" s="2">
        <v>0.27883118000000001</v>
      </c>
      <c r="N470" s="14">
        <v>1.4500000000000001E-6</v>
      </c>
      <c r="U470" s="2" t="s">
        <v>430</v>
      </c>
      <c r="V470" s="2">
        <v>8.7513520000000007</v>
      </c>
      <c r="W470" s="2">
        <v>0.35836947000000002</v>
      </c>
      <c r="X470" s="14">
        <v>6.7400000000000001E-16</v>
      </c>
      <c r="Z470" s="2" t="s">
        <v>1717</v>
      </c>
      <c r="AA470" s="2">
        <v>5.3448396000000002</v>
      </c>
      <c r="AB470" s="2">
        <v>0.25300299999999998</v>
      </c>
      <c r="AC470" s="14">
        <v>1.86E-6</v>
      </c>
    </row>
    <row r="471" spans="6:29" x14ac:dyDescent="0.25">
      <c r="F471" s="2" t="s">
        <v>749</v>
      </c>
      <c r="G471" s="2">
        <v>7.3662133000000001</v>
      </c>
      <c r="H471" s="2">
        <v>0.28687974999999999</v>
      </c>
      <c r="I471" s="14">
        <v>3.8399999999999998E-12</v>
      </c>
      <c r="K471" s="2" t="s">
        <v>2475</v>
      </c>
      <c r="L471" s="2">
        <v>5.1908355000000004</v>
      </c>
      <c r="M471" s="2">
        <v>0.41021046</v>
      </c>
      <c r="N471" s="14">
        <v>1.42E-6</v>
      </c>
      <c r="U471" s="2" t="s">
        <v>379</v>
      </c>
      <c r="V471" s="2">
        <v>8.7514160000000007</v>
      </c>
      <c r="W471" s="2">
        <v>0.3303623</v>
      </c>
      <c r="X471" s="14">
        <v>6.7400000000000001E-16</v>
      </c>
      <c r="Z471" s="2" t="s">
        <v>1269</v>
      </c>
      <c r="AA471" s="2">
        <v>5.3451203999999999</v>
      </c>
      <c r="AB471" s="2">
        <v>0.27096920000000002</v>
      </c>
      <c r="AC471" s="14">
        <v>1.86E-6</v>
      </c>
    </row>
    <row r="472" spans="6:29" x14ac:dyDescent="0.25">
      <c r="F472" s="2" t="s">
        <v>748</v>
      </c>
      <c r="G472" s="2">
        <v>7.3667064</v>
      </c>
      <c r="H472" s="2">
        <v>0.28009721999999998</v>
      </c>
      <c r="I472" s="14">
        <v>3.8299999999999996E-12</v>
      </c>
      <c r="K472" s="2" t="s">
        <v>2474</v>
      </c>
      <c r="L472" s="2">
        <v>5.1938389999999997</v>
      </c>
      <c r="M472" s="2">
        <v>0.2504016</v>
      </c>
      <c r="N472" s="14">
        <v>1.3999999999999999E-6</v>
      </c>
      <c r="U472" s="2" t="s">
        <v>2969</v>
      </c>
      <c r="V472" s="2">
        <v>8.8371220000000008</v>
      </c>
      <c r="W472" s="2">
        <v>0.31221312000000001</v>
      </c>
      <c r="X472" s="14">
        <v>3.2200000000000001E-16</v>
      </c>
      <c r="Z472" s="2" t="s">
        <v>712</v>
      </c>
      <c r="AA472" s="2">
        <v>5.350225</v>
      </c>
      <c r="AB472" s="2">
        <v>0.29936254000000001</v>
      </c>
      <c r="AC472" s="14">
        <v>1.81E-6</v>
      </c>
    </row>
    <row r="473" spans="6:29" x14ac:dyDescent="0.25">
      <c r="F473" s="2" t="s">
        <v>747</v>
      </c>
      <c r="G473" s="2">
        <v>7.3826494</v>
      </c>
      <c r="H473" s="2">
        <v>0.26896009999999998</v>
      </c>
      <c r="I473" s="14">
        <v>3.4099999999999998E-12</v>
      </c>
      <c r="K473" s="2" t="s">
        <v>2473</v>
      </c>
      <c r="L473" s="2">
        <v>5.2015405000000001</v>
      </c>
      <c r="M473" s="2">
        <v>0.27963579999999999</v>
      </c>
      <c r="N473" s="14">
        <v>1.3400000000000001E-6</v>
      </c>
      <c r="U473" s="2" t="s">
        <v>3283</v>
      </c>
      <c r="V473" s="2">
        <v>8.9126460000000005</v>
      </c>
      <c r="W473" s="2">
        <v>0.41066897000000002</v>
      </c>
      <c r="X473" s="14">
        <v>1.6499999999999999E-16</v>
      </c>
      <c r="Z473" s="2" t="s">
        <v>3501</v>
      </c>
      <c r="AA473" s="2">
        <v>5.3510065000000004</v>
      </c>
      <c r="AB473" s="2">
        <v>0.26473507000000002</v>
      </c>
      <c r="AC473" s="14">
        <v>1.7999999999999999E-6</v>
      </c>
    </row>
    <row r="474" spans="6:29" x14ac:dyDescent="0.25">
      <c r="F474" s="2" t="s">
        <v>746</v>
      </c>
      <c r="G474" s="2">
        <v>7.3927440000000004</v>
      </c>
      <c r="H474" s="2">
        <v>0.2541137</v>
      </c>
      <c r="I474" s="14">
        <v>3.17E-12</v>
      </c>
      <c r="K474" s="2" t="s">
        <v>2472</v>
      </c>
      <c r="L474" s="2">
        <v>5.2053190000000003</v>
      </c>
      <c r="M474" s="2">
        <v>0.27692756000000002</v>
      </c>
      <c r="N474" s="14">
        <v>1.3200000000000001E-6</v>
      </c>
      <c r="U474" s="2" t="s">
        <v>502</v>
      </c>
      <c r="V474" s="2">
        <v>8.9774729999999998</v>
      </c>
      <c r="W474" s="2">
        <v>0.40911483999999998</v>
      </c>
      <c r="X474" s="14">
        <v>9.2900000000000003E-17</v>
      </c>
      <c r="Z474" s="2" t="s">
        <v>1806</v>
      </c>
      <c r="AA474" s="2">
        <v>5.3628869999999997</v>
      </c>
      <c r="AB474" s="2">
        <v>0.29654651999999998</v>
      </c>
      <c r="AC474" s="14">
        <v>1.7E-6</v>
      </c>
    </row>
    <row r="475" spans="6:29" x14ac:dyDescent="0.25">
      <c r="F475" s="2" t="s">
        <v>745</v>
      </c>
      <c r="G475" s="2">
        <v>7.3959070000000002</v>
      </c>
      <c r="H475" s="2">
        <v>0.26547593000000003</v>
      </c>
      <c r="I475" s="14">
        <v>3.1000000000000001E-12</v>
      </c>
      <c r="K475" s="2" t="s">
        <v>2471</v>
      </c>
      <c r="L475" s="2">
        <v>5.2078870000000004</v>
      </c>
      <c r="M475" s="2">
        <v>0.63203615000000002</v>
      </c>
      <c r="N475" s="14">
        <v>1.3E-6</v>
      </c>
      <c r="U475" s="2" t="s">
        <v>1276</v>
      </c>
      <c r="V475" s="2">
        <v>9.0170554999999997</v>
      </c>
      <c r="W475" s="2">
        <v>0.32989484000000002</v>
      </c>
      <c r="X475" s="14">
        <v>6.6400000000000004E-17</v>
      </c>
      <c r="Z475" s="2" t="s">
        <v>3454</v>
      </c>
      <c r="AA475" s="2">
        <v>5.3668866</v>
      </c>
      <c r="AB475" s="2">
        <v>0.31312495000000001</v>
      </c>
      <c r="AC475" s="14">
        <v>1.66E-6</v>
      </c>
    </row>
    <row r="476" spans="6:29" x14ac:dyDescent="0.25">
      <c r="F476" s="2" t="s">
        <v>744</v>
      </c>
      <c r="G476" s="2">
        <v>7.4469779999999997</v>
      </c>
      <c r="H476" s="2">
        <v>0.25050410000000001</v>
      </c>
      <c r="I476" s="14">
        <v>2.1400000000000002E-12</v>
      </c>
      <c r="K476" s="2" t="s">
        <v>2470</v>
      </c>
      <c r="L476" s="2">
        <v>5.2123720000000002</v>
      </c>
      <c r="M476" s="2">
        <v>0.35488382000000002</v>
      </c>
      <c r="N476" s="14">
        <v>1.2699999999999999E-6</v>
      </c>
      <c r="U476" s="2" t="s">
        <v>474</v>
      </c>
      <c r="V476" s="2">
        <v>9.0650480000000009</v>
      </c>
      <c r="W476" s="2">
        <v>0.31899300000000003</v>
      </c>
      <c r="X476" s="14">
        <v>4.34E-17</v>
      </c>
      <c r="Z476" s="2" t="s">
        <v>128</v>
      </c>
      <c r="AA476" s="2">
        <v>5.3758445000000004</v>
      </c>
      <c r="AB476" s="2">
        <v>0.25650986999999997</v>
      </c>
      <c r="AC476" s="14">
        <v>1.59E-6</v>
      </c>
    </row>
    <row r="477" spans="6:29" x14ac:dyDescent="0.25">
      <c r="F477" s="2" t="s">
        <v>743</v>
      </c>
      <c r="G477" s="2">
        <v>7.450806</v>
      </c>
      <c r="H477" s="2">
        <v>0.26899695000000001</v>
      </c>
      <c r="I477" s="14">
        <v>2.08E-12</v>
      </c>
      <c r="K477" s="2" t="s">
        <v>2469</v>
      </c>
      <c r="L477" s="2">
        <v>5.2147097999999996</v>
      </c>
      <c r="M477" s="2">
        <v>0.25078840000000002</v>
      </c>
      <c r="N477" s="14">
        <v>1.2500000000000001E-6</v>
      </c>
      <c r="U477" s="2" t="s">
        <v>492</v>
      </c>
      <c r="V477" s="2">
        <v>9.0766945000000003</v>
      </c>
      <c r="W477" s="2">
        <v>2.6160188</v>
      </c>
      <c r="X477" s="14">
        <v>3.9500000000000001E-17</v>
      </c>
      <c r="Z477" s="2" t="s">
        <v>184</v>
      </c>
      <c r="AA477" s="2">
        <v>5.3783329999999996</v>
      </c>
      <c r="AB477" s="2">
        <v>0.35943051999999998</v>
      </c>
      <c r="AC477" s="14">
        <v>1.57E-6</v>
      </c>
    </row>
    <row r="478" spans="6:29" x14ac:dyDescent="0.25">
      <c r="F478" s="2" t="s">
        <v>742</v>
      </c>
      <c r="G478" s="2">
        <v>7.4941430000000002</v>
      </c>
      <c r="H478" s="2">
        <v>0.28752349999999999</v>
      </c>
      <c r="I478" s="14">
        <v>1.51E-12</v>
      </c>
      <c r="K478" s="2" t="s">
        <v>2468</v>
      </c>
      <c r="L478" s="2">
        <v>5.2165955999999998</v>
      </c>
      <c r="M478" s="2">
        <v>0.35558054</v>
      </c>
      <c r="N478" s="14">
        <v>1.24E-6</v>
      </c>
      <c r="U478" s="2" t="s">
        <v>2690</v>
      </c>
      <c r="V478" s="2">
        <v>9.0918279999999996</v>
      </c>
      <c r="W478" s="2">
        <v>0.405246</v>
      </c>
      <c r="X478" s="14">
        <v>3.48E-17</v>
      </c>
      <c r="Z478" s="2" t="s">
        <v>3216</v>
      </c>
      <c r="AA478" s="2">
        <v>5.3925384999999997</v>
      </c>
      <c r="AB478" s="2">
        <v>0.28387194999999998</v>
      </c>
      <c r="AC478" s="14">
        <v>1.46E-6</v>
      </c>
    </row>
    <row r="479" spans="6:29" x14ac:dyDescent="0.25">
      <c r="F479" s="2" t="s">
        <v>741</v>
      </c>
      <c r="G479" s="2">
        <v>7.5150284999999997</v>
      </c>
      <c r="H479" s="2">
        <v>0.38508694999999998</v>
      </c>
      <c r="I479" s="14">
        <v>1.2999999999999999E-12</v>
      </c>
      <c r="K479" s="2" t="s">
        <v>2467</v>
      </c>
      <c r="L479" s="2">
        <v>5.2223179999999996</v>
      </c>
      <c r="M479" s="2">
        <v>0.29533514</v>
      </c>
      <c r="N479" s="14">
        <v>1.2100000000000001E-6</v>
      </c>
      <c r="U479" s="2" t="s">
        <v>557</v>
      </c>
      <c r="V479" s="2">
        <v>9.1366549999999993</v>
      </c>
      <c r="W479" s="2">
        <v>0.36065015</v>
      </c>
      <c r="X479" s="14">
        <v>2.3300000000000001E-17</v>
      </c>
      <c r="Z479" s="2" t="s">
        <v>761</v>
      </c>
      <c r="AA479" s="2">
        <v>5.3933543999999998</v>
      </c>
      <c r="AB479" s="2">
        <v>0.37292597</v>
      </c>
      <c r="AC479" s="14">
        <v>1.4500000000000001E-6</v>
      </c>
    </row>
    <row r="480" spans="6:29" x14ac:dyDescent="0.25">
      <c r="F480" s="2" t="s">
        <v>740</v>
      </c>
      <c r="G480" s="2">
        <v>7.5250744999999997</v>
      </c>
      <c r="H480" s="2">
        <v>0.30758459999999999</v>
      </c>
      <c r="I480" s="14">
        <v>1.2100000000000001E-12</v>
      </c>
      <c r="K480" s="2" t="s">
        <v>2466</v>
      </c>
      <c r="L480" s="2">
        <v>5.2251697000000004</v>
      </c>
      <c r="M480" s="2">
        <v>0.26687255999999998</v>
      </c>
      <c r="N480" s="14">
        <v>1.19E-6</v>
      </c>
      <c r="U480" s="2" t="s">
        <v>3299</v>
      </c>
      <c r="V480" s="2">
        <v>9.1399179999999998</v>
      </c>
      <c r="W480" s="2">
        <v>0.3724903</v>
      </c>
      <c r="X480" s="14">
        <v>2.29E-17</v>
      </c>
      <c r="Z480" s="2" t="s">
        <v>751</v>
      </c>
      <c r="AA480" s="2">
        <v>5.3935294000000003</v>
      </c>
      <c r="AB480" s="2">
        <v>0.33868443999999998</v>
      </c>
      <c r="AC480" s="14">
        <v>1.4500000000000001E-6</v>
      </c>
    </row>
    <row r="481" spans="6:29" x14ac:dyDescent="0.25">
      <c r="F481" s="2" t="s">
        <v>228</v>
      </c>
      <c r="G481" s="2">
        <v>7.5323333999999997</v>
      </c>
      <c r="H481" s="2">
        <v>0.39092848000000002</v>
      </c>
      <c r="I481" s="14">
        <v>1.1499999999999999E-12</v>
      </c>
      <c r="K481" s="2" t="s">
        <v>953</v>
      </c>
      <c r="L481" s="2">
        <v>5.2252045000000003</v>
      </c>
      <c r="M481" s="2">
        <v>0.31824081999999998</v>
      </c>
      <c r="N481" s="14">
        <v>1.19E-6</v>
      </c>
      <c r="U481" s="2" t="s">
        <v>3308</v>
      </c>
      <c r="V481" s="2">
        <v>9.1432490000000008</v>
      </c>
      <c r="W481" s="2">
        <v>0.33169906999999998</v>
      </c>
      <c r="X481" s="14">
        <v>2.2499999999999999E-17</v>
      </c>
      <c r="Z481" s="2" t="s">
        <v>253</v>
      </c>
      <c r="AA481" s="2">
        <v>5.3936386000000001</v>
      </c>
      <c r="AB481" s="2">
        <v>0.25170029999999999</v>
      </c>
      <c r="AC481" s="14">
        <v>1.4500000000000001E-6</v>
      </c>
    </row>
    <row r="482" spans="6:29" x14ac:dyDescent="0.25">
      <c r="F482" s="2" t="s">
        <v>739</v>
      </c>
      <c r="G482" s="2">
        <v>7.5456614000000002</v>
      </c>
      <c r="H482" s="2">
        <v>0.34105469999999999</v>
      </c>
      <c r="I482" s="14">
        <v>1.04E-12</v>
      </c>
      <c r="K482" s="2" t="s">
        <v>2465</v>
      </c>
      <c r="L482" s="2">
        <v>5.2254467</v>
      </c>
      <c r="M482" s="2">
        <v>0.35024905000000001</v>
      </c>
      <c r="N482" s="14">
        <v>1.19E-6</v>
      </c>
      <c r="U482" s="2" t="s">
        <v>451</v>
      </c>
      <c r="V482" s="2">
        <v>9.1615889999999993</v>
      </c>
      <c r="W482" s="2">
        <v>0.41852072000000001</v>
      </c>
      <c r="X482" s="14">
        <v>1.9300000000000001E-17</v>
      </c>
      <c r="Z482" s="2" t="s">
        <v>3482</v>
      </c>
      <c r="AA482" s="2">
        <v>5.3951172999999999</v>
      </c>
      <c r="AB482" s="2">
        <v>0.27240180000000003</v>
      </c>
      <c r="AC482" s="14">
        <v>1.44E-6</v>
      </c>
    </row>
    <row r="483" spans="6:29" x14ac:dyDescent="0.25">
      <c r="F483" s="2" t="s">
        <v>738</v>
      </c>
      <c r="G483" s="2">
        <v>7.5557164999999999</v>
      </c>
      <c r="H483" s="2">
        <v>0.28660068</v>
      </c>
      <c r="I483" s="14">
        <v>9.6900000000000001E-13</v>
      </c>
      <c r="K483" s="2" t="s">
        <v>270</v>
      </c>
      <c r="L483" s="2">
        <v>5.2268806000000003</v>
      </c>
      <c r="M483" s="2">
        <v>0.31225695999999997</v>
      </c>
      <c r="N483" s="14">
        <v>1.1799999999999999E-6</v>
      </c>
      <c r="U483" s="2" t="s">
        <v>1279</v>
      </c>
      <c r="V483" s="2">
        <v>9.2797920000000005</v>
      </c>
      <c r="W483" s="2">
        <v>0.30655359999999998</v>
      </c>
      <c r="X483" s="14">
        <v>6.4900000000000001E-18</v>
      </c>
      <c r="Z483" s="2" t="s">
        <v>1790</v>
      </c>
      <c r="AA483" s="2">
        <v>5.4093299999999997</v>
      </c>
      <c r="AB483" s="2">
        <v>0.25979453000000002</v>
      </c>
      <c r="AC483" s="14">
        <v>1.3400000000000001E-6</v>
      </c>
    </row>
    <row r="484" spans="6:29" x14ac:dyDescent="0.25">
      <c r="F484" s="2" t="s">
        <v>737</v>
      </c>
      <c r="G484" s="2">
        <v>7.5678524999999999</v>
      </c>
      <c r="H484" s="2">
        <v>0.30975717000000003</v>
      </c>
      <c r="I484" s="14">
        <v>8.8399999999999997E-13</v>
      </c>
      <c r="K484" s="2" t="s">
        <v>865</v>
      </c>
      <c r="L484" s="2">
        <v>5.2316019999999996</v>
      </c>
      <c r="M484" s="2">
        <v>0.38320472999999999</v>
      </c>
      <c r="N484" s="14">
        <v>1.15E-6</v>
      </c>
      <c r="U484" s="2" t="s">
        <v>415</v>
      </c>
      <c r="V484" s="2">
        <v>9.3140820000000009</v>
      </c>
      <c r="W484" s="2">
        <v>0.26707094999999997</v>
      </c>
      <c r="X484" s="14">
        <v>4.8299999999999997E-18</v>
      </c>
      <c r="Z484" s="2" t="s">
        <v>3472</v>
      </c>
      <c r="AA484" s="2">
        <v>5.4109306000000004</v>
      </c>
      <c r="AB484" s="2">
        <v>0.27455439999999998</v>
      </c>
      <c r="AC484" s="14">
        <v>1.33E-6</v>
      </c>
    </row>
    <row r="485" spans="6:29" x14ac:dyDescent="0.25">
      <c r="F485" s="2" t="s">
        <v>736</v>
      </c>
      <c r="G485" s="2">
        <v>7.5771822999999996</v>
      </c>
      <c r="H485" s="2">
        <v>0.31554398</v>
      </c>
      <c r="I485" s="14">
        <v>8.2600000000000001E-13</v>
      </c>
      <c r="K485" s="2" t="s">
        <v>2464</v>
      </c>
      <c r="L485" s="2">
        <v>5.2330173999999996</v>
      </c>
      <c r="M485" s="2">
        <v>0.30982324</v>
      </c>
      <c r="N485" s="14">
        <v>1.1400000000000001E-6</v>
      </c>
      <c r="U485" s="2" t="s">
        <v>1663</v>
      </c>
      <c r="V485" s="2">
        <v>9.3414020000000004</v>
      </c>
      <c r="W485" s="2">
        <v>0.35865330000000001</v>
      </c>
      <c r="X485" s="14">
        <v>3.7899999999999999E-18</v>
      </c>
      <c r="Z485" s="2" t="s">
        <v>1930</v>
      </c>
      <c r="AA485" s="2">
        <v>5.4195659999999997</v>
      </c>
      <c r="AB485" s="2">
        <v>0.30790085</v>
      </c>
      <c r="AC485" s="14">
        <v>1.2699999999999999E-6</v>
      </c>
    </row>
    <row r="486" spans="6:29" x14ac:dyDescent="0.25">
      <c r="F486" s="2" t="s">
        <v>735</v>
      </c>
      <c r="G486" s="2">
        <v>7.5820755999999996</v>
      </c>
      <c r="H486" s="2">
        <v>0.32982440000000002</v>
      </c>
      <c r="I486" s="14">
        <v>7.9600000000000004E-13</v>
      </c>
      <c r="K486" s="2" t="s">
        <v>2463</v>
      </c>
      <c r="L486" s="2">
        <v>5.2332179999999999</v>
      </c>
      <c r="M486" s="2">
        <v>0.34469527</v>
      </c>
      <c r="N486" s="14">
        <v>1.1400000000000001E-6</v>
      </c>
      <c r="U486" s="2" t="s">
        <v>1260</v>
      </c>
      <c r="V486" s="2">
        <v>9.3780750000000008</v>
      </c>
      <c r="W486" s="2">
        <v>0.29650019999999999</v>
      </c>
      <c r="X486" s="14">
        <v>2.7200000000000002E-18</v>
      </c>
      <c r="Z486" s="2" t="s">
        <v>3481</v>
      </c>
      <c r="AA486" s="2">
        <v>5.4355288000000002</v>
      </c>
      <c r="AB486" s="2">
        <v>0.25338042</v>
      </c>
      <c r="AC486" s="14">
        <v>1.1599999999999999E-6</v>
      </c>
    </row>
    <row r="487" spans="6:29" x14ac:dyDescent="0.25">
      <c r="F487" s="2" t="s">
        <v>734</v>
      </c>
      <c r="G487" s="2">
        <v>7.5879507000000004</v>
      </c>
      <c r="H487" s="2">
        <v>0.31013304000000003</v>
      </c>
      <c r="I487" s="14">
        <v>7.6299999999999998E-13</v>
      </c>
      <c r="K487" s="2" t="s">
        <v>942</v>
      </c>
      <c r="L487" s="2">
        <v>5.2375179999999997</v>
      </c>
      <c r="M487" s="2">
        <v>0.34103528</v>
      </c>
      <c r="N487" s="14">
        <v>1.11E-6</v>
      </c>
      <c r="U487" s="2" t="s">
        <v>443</v>
      </c>
      <c r="V487" s="2">
        <v>9.4308630000000004</v>
      </c>
      <c r="W487" s="2">
        <v>0.30228102000000001</v>
      </c>
      <c r="X487" s="14">
        <v>1.67E-18</v>
      </c>
      <c r="Z487" s="2" t="s">
        <v>1795</v>
      </c>
      <c r="AA487" s="2">
        <v>5.4481225000000002</v>
      </c>
      <c r="AB487" s="2">
        <v>0.26636799999999999</v>
      </c>
      <c r="AC487" s="14">
        <v>1.0899999999999999E-6</v>
      </c>
    </row>
    <row r="488" spans="6:29" x14ac:dyDescent="0.25">
      <c r="F488" s="2" t="s">
        <v>733</v>
      </c>
      <c r="G488" s="2">
        <v>7.6180778</v>
      </c>
      <c r="H488" s="2">
        <v>0.29580983999999999</v>
      </c>
      <c r="I488" s="14">
        <v>6.1100000000000002E-13</v>
      </c>
      <c r="K488" s="2" t="s">
        <v>2462</v>
      </c>
      <c r="L488" s="2">
        <v>5.2382894000000002</v>
      </c>
      <c r="M488" s="2">
        <v>0.25271874999999999</v>
      </c>
      <c r="N488" s="14">
        <v>1.11E-6</v>
      </c>
      <c r="U488" s="2" t="s">
        <v>1208</v>
      </c>
      <c r="V488" s="2">
        <v>9.5325589999999991</v>
      </c>
      <c r="W488" s="2">
        <v>0.31402645000000001</v>
      </c>
      <c r="X488" s="14">
        <v>6.3900000000000003E-19</v>
      </c>
      <c r="Z488" s="2" t="s">
        <v>1988</v>
      </c>
      <c r="AA488" s="2">
        <v>5.4503693999999996</v>
      </c>
      <c r="AB488" s="2">
        <v>0.27827615</v>
      </c>
      <c r="AC488" s="14">
        <v>1.08E-6</v>
      </c>
    </row>
    <row r="489" spans="6:29" x14ac:dyDescent="0.25">
      <c r="F489" s="2" t="s">
        <v>367</v>
      </c>
      <c r="G489" s="2">
        <v>7.6296773</v>
      </c>
      <c r="H489" s="2">
        <v>0.30680669999999999</v>
      </c>
      <c r="I489" s="14">
        <v>5.6100000000000003E-13</v>
      </c>
      <c r="K489" s="2" t="s">
        <v>674</v>
      </c>
      <c r="L489" s="2">
        <v>5.2394660000000002</v>
      </c>
      <c r="M489" s="2">
        <v>0.59213910000000003</v>
      </c>
      <c r="N489" s="14">
        <v>1.1000000000000001E-6</v>
      </c>
      <c r="U489" s="2" t="s">
        <v>1262</v>
      </c>
      <c r="V489" s="2">
        <v>9.5347369999999998</v>
      </c>
      <c r="W489" s="2">
        <v>0.2952921</v>
      </c>
      <c r="X489" s="14">
        <v>6.3600000000000002E-19</v>
      </c>
      <c r="Z489" s="2" t="s">
        <v>3486</v>
      </c>
      <c r="AA489" s="2">
        <v>5.4570150000000002</v>
      </c>
      <c r="AB489" s="2">
        <v>0.26133003999999999</v>
      </c>
      <c r="AC489" s="14">
        <v>1.04E-6</v>
      </c>
    </row>
    <row r="490" spans="6:29" x14ac:dyDescent="0.25">
      <c r="F490" s="2" t="s">
        <v>732</v>
      </c>
      <c r="G490" s="2">
        <v>7.7090779999999999</v>
      </c>
      <c r="H490" s="2">
        <v>0.26399215999999998</v>
      </c>
      <c r="I490" s="14">
        <v>3.07E-13</v>
      </c>
      <c r="K490" s="2" t="s">
        <v>2461</v>
      </c>
      <c r="L490" s="2">
        <v>5.2418180000000003</v>
      </c>
      <c r="M490" s="2">
        <v>0.31457542999999999</v>
      </c>
      <c r="N490" s="14">
        <v>1.0899999999999999E-6</v>
      </c>
      <c r="U490" s="2" t="s">
        <v>3010</v>
      </c>
      <c r="V490" s="2">
        <v>9.5420549999999995</v>
      </c>
      <c r="W490" s="2">
        <v>0.26425189999999998</v>
      </c>
      <c r="X490" s="14">
        <v>6.0199999999999996E-19</v>
      </c>
      <c r="Z490" s="2" t="s">
        <v>3455</v>
      </c>
      <c r="AA490" s="2">
        <v>5.4607890000000001</v>
      </c>
      <c r="AB490" s="2">
        <v>0.31723875000000001</v>
      </c>
      <c r="AC490" s="14">
        <v>1.02E-6</v>
      </c>
    </row>
    <row r="491" spans="6:29" x14ac:dyDescent="0.25">
      <c r="F491" s="2" t="s">
        <v>731</v>
      </c>
      <c r="G491" s="2">
        <v>7.7202577999999997</v>
      </c>
      <c r="H491" s="2">
        <v>0.26817286000000001</v>
      </c>
      <c r="I491" s="14">
        <v>2.8300000000000001E-13</v>
      </c>
      <c r="K491" s="2" t="s">
        <v>993</v>
      </c>
      <c r="L491" s="2">
        <v>5.2419577000000004</v>
      </c>
      <c r="M491" s="2">
        <v>0.3367675</v>
      </c>
      <c r="N491" s="14">
        <v>1.0899999999999999E-6</v>
      </c>
      <c r="U491" s="2" t="s">
        <v>441</v>
      </c>
      <c r="V491" s="2">
        <v>9.6125760000000007</v>
      </c>
      <c r="W491" s="2">
        <v>0.2921646</v>
      </c>
      <c r="X491" s="14">
        <v>3.09E-19</v>
      </c>
      <c r="Z491" s="2" t="s">
        <v>152</v>
      </c>
      <c r="AA491" s="2">
        <v>5.4616394000000001</v>
      </c>
      <c r="AB491" s="2">
        <v>0.27562409999999998</v>
      </c>
      <c r="AC491" s="14">
        <v>1.02E-6</v>
      </c>
    </row>
    <row r="492" spans="6:29" x14ac:dyDescent="0.25">
      <c r="F492" s="2" t="s">
        <v>730</v>
      </c>
      <c r="G492" s="2">
        <v>7.7474559999999997</v>
      </c>
      <c r="H492" s="2">
        <v>0.31101795999999998</v>
      </c>
      <c r="I492" s="14">
        <v>2.2999999999999998E-13</v>
      </c>
      <c r="K492" s="2" t="s">
        <v>2460</v>
      </c>
      <c r="L492" s="2">
        <v>5.2435026000000002</v>
      </c>
      <c r="M492" s="2">
        <v>0.31534535000000002</v>
      </c>
      <c r="N492" s="14">
        <v>1.08E-6</v>
      </c>
      <c r="U492" s="2" t="s">
        <v>3317</v>
      </c>
      <c r="V492" s="2">
        <v>9.6186589999999992</v>
      </c>
      <c r="W492" s="2">
        <v>0.30665892</v>
      </c>
      <c r="X492" s="14">
        <v>2.96E-19</v>
      </c>
      <c r="Z492" s="2" t="s">
        <v>3447</v>
      </c>
      <c r="AA492" s="2">
        <v>5.4836210000000003</v>
      </c>
      <c r="AB492" s="2">
        <v>0.33038436999999998</v>
      </c>
      <c r="AC492" s="14">
        <v>9.0800000000000003E-7</v>
      </c>
    </row>
    <row r="493" spans="6:29" x14ac:dyDescent="0.25">
      <c r="F493" s="2" t="s">
        <v>729</v>
      </c>
      <c r="G493" s="2">
        <v>7.7711399999999999</v>
      </c>
      <c r="H493" s="2">
        <v>0.27728715999999998</v>
      </c>
      <c r="I493" s="14">
        <v>1.9199999999999999E-13</v>
      </c>
      <c r="K493" s="2" t="s">
        <v>936</v>
      </c>
      <c r="L493" s="2">
        <v>5.2446359999999999</v>
      </c>
      <c r="M493" s="2">
        <v>0.42601016000000003</v>
      </c>
      <c r="N493" s="14">
        <v>1.08E-6</v>
      </c>
      <c r="U493" s="2" t="s">
        <v>3311</v>
      </c>
      <c r="V493" s="2">
        <v>9.6489709999999995</v>
      </c>
      <c r="W493" s="2">
        <v>0.33125916</v>
      </c>
      <c r="X493" s="14">
        <v>2.2400000000000002E-19</v>
      </c>
      <c r="Z493" s="2" t="s">
        <v>1685</v>
      </c>
      <c r="AA493" s="2">
        <v>5.4838100000000001</v>
      </c>
      <c r="AB493" s="2">
        <v>0.26430678000000002</v>
      </c>
      <c r="AC493" s="14">
        <v>9.0800000000000003E-7</v>
      </c>
    </row>
    <row r="494" spans="6:29" x14ac:dyDescent="0.25">
      <c r="F494" s="2" t="s">
        <v>728</v>
      </c>
      <c r="G494" s="2">
        <v>7.7758082999999996</v>
      </c>
      <c r="H494" s="2">
        <v>0.27583196999999998</v>
      </c>
      <c r="I494" s="14">
        <v>1.8599999999999999E-13</v>
      </c>
      <c r="K494" s="2" t="s">
        <v>2459</v>
      </c>
      <c r="L494" s="2">
        <v>5.2461120000000001</v>
      </c>
      <c r="M494" s="2">
        <v>0.25944915000000002</v>
      </c>
      <c r="N494" s="14">
        <v>1.0699999999999999E-6</v>
      </c>
      <c r="U494" s="2" t="s">
        <v>470</v>
      </c>
      <c r="V494" s="2">
        <v>9.6707339999999995</v>
      </c>
      <c r="W494" s="2">
        <v>0.28687516000000002</v>
      </c>
      <c r="X494" s="14">
        <v>1.8399999999999999E-19</v>
      </c>
      <c r="Z494" s="2" t="s">
        <v>2015</v>
      </c>
      <c r="AA494" s="2">
        <v>5.4843460000000004</v>
      </c>
      <c r="AB494" s="2">
        <v>0.33132814999999999</v>
      </c>
      <c r="AC494" s="14">
        <v>9.0599999999999999E-7</v>
      </c>
    </row>
    <row r="495" spans="6:29" x14ac:dyDescent="0.25">
      <c r="F495" s="2" t="s">
        <v>727</v>
      </c>
      <c r="G495" s="2">
        <v>7.7844644000000001</v>
      </c>
      <c r="H495" s="2">
        <v>0.25089129999999998</v>
      </c>
      <c r="I495" s="14">
        <v>1.7399999999999999E-13</v>
      </c>
      <c r="K495" s="2" t="s">
        <v>2458</v>
      </c>
      <c r="L495" s="2">
        <v>5.2515596999999996</v>
      </c>
      <c r="M495" s="2">
        <v>0.97518450000000001</v>
      </c>
      <c r="N495" s="14">
        <v>1.04E-6</v>
      </c>
      <c r="U495" s="2" t="s">
        <v>427</v>
      </c>
      <c r="V495" s="2">
        <v>9.6825200000000002</v>
      </c>
      <c r="W495" s="2">
        <v>0.30577504999999999</v>
      </c>
      <c r="X495" s="14">
        <v>1.6700000000000001E-19</v>
      </c>
      <c r="Z495" s="2" t="s">
        <v>587</v>
      </c>
      <c r="AA495" s="2">
        <v>5.4972539999999999</v>
      </c>
      <c r="AB495" s="2">
        <v>0.30693011999999997</v>
      </c>
      <c r="AC495" s="14">
        <v>8.4499999999999996E-7</v>
      </c>
    </row>
    <row r="496" spans="6:29" x14ac:dyDescent="0.25">
      <c r="F496" s="2" t="s">
        <v>726</v>
      </c>
      <c r="G496" s="2">
        <v>7.7913589999999999</v>
      </c>
      <c r="H496" s="2">
        <v>0.29113132000000003</v>
      </c>
      <c r="I496" s="14">
        <v>1.65E-13</v>
      </c>
      <c r="K496" s="2" t="s">
        <v>2457</v>
      </c>
      <c r="L496" s="2">
        <v>5.2535543000000002</v>
      </c>
      <c r="M496" s="2">
        <v>0.32235435000000001</v>
      </c>
      <c r="N496" s="14">
        <v>1.0300000000000001E-6</v>
      </c>
      <c r="U496" s="2" t="s">
        <v>1195</v>
      </c>
      <c r="V496" s="2">
        <v>9.7130010000000002</v>
      </c>
      <c r="W496" s="2">
        <v>0.26016137</v>
      </c>
      <c r="X496" s="14">
        <v>1.2599999999999999E-19</v>
      </c>
      <c r="Z496" s="2" t="s">
        <v>3213</v>
      </c>
      <c r="AA496" s="2">
        <v>5.4985065000000004</v>
      </c>
      <c r="AB496" s="2">
        <v>0.32927582</v>
      </c>
      <c r="AC496" s="14">
        <v>8.4099999999999997E-7</v>
      </c>
    </row>
    <row r="497" spans="6:29" x14ac:dyDescent="0.25">
      <c r="F497" s="2" t="s">
        <v>725</v>
      </c>
      <c r="G497" s="2">
        <v>7.8051677000000002</v>
      </c>
      <c r="H497" s="2">
        <v>0.43331104999999998</v>
      </c>
      <c r="I497" s="14">
        <v>1.49E-13</v>
      </c>
      <c r="K497" s="2" t="s">
        <v>2456</v>
      </c>
      <c r="L497" s="2">
        <v>5.2539014999999996</v>
      </c>
      <c r="M497" s="2">
        <v>0.28925875000000001</v>
      </c>
      <c r="N497" s="14">
        <v>1.02E-6</v>
      </c>
      <c r="U497" s="2" t="s">
        <v>417</v>
      </c>
      <c r="V497" s="2">
        <v>9.7192489999999996</v>
      </c>
      <c r="W497" s="2">
        <v>0.44560467999999998</v>
      </c>
      <c r="X497" s="14">
        <v>1.2000000000000001E-19</v>
      </c>
      <c r="Z497" s="2" t="s">
        <v>3492</v>
      </c>
      <c r="AA497" s="2">
        <v>5.5099</v>
      </c>
      <c r="AB497" s="2">
        <v>0.25055917999999999</v>
      </c>
      <c r="AC497" s="14">
        <v>7.8999999999999995E-7</v>
      </c>
    </row>
    <row r="498" spans="6:29" x14ac:dyDescent="0.25">
      <c r="F498" s="2" t="s">
        <v>724</v>
      </c>
      <c r="G498" s="2">
        <v>7.8941169999999996</v>
      </c>
      <c r="H498" s="2">
        <v>0.25810084</v>
      </c>
      <c r="I498" s="14">
        <v>7.5199999999999998E-14</v>
      </c>
      <c r="K498" s="2" t="s">
        <v>2455</v>
      </c>
      <c r="L498" s="2">
        <v>5.254594</v>
      </c>
      <c r="M498" s="2">
        <v>0.29984430000000001</v>
      </c>
      <c r="N498" s="14">
        <v>1.02E-6</v>
      </c>
      <c r="U498" s="2" t="s">
        <v>481</v>
      </c>
      <c r="V498" s="2">
        <v>9.7641399999999994</v>
      </c>
      <c r="W498" s="2">
        <v>0.29435240000000001</v>
      </c>
      <c r="X498" s="14">
        <v>7.8800000000000004E-20</v>
      </c>
      <c r="Z498" s="2" t="s">
        <v>3464</v>
      </c>
      <c r="AA498" s="2">
        <v>5.5141390000000001</v>
      </c>
      <c r="AB498" s="2">
        <v>0.31178418000000002</v>
      </c>
      <c r="AC498" s="14">
        <v>7.7300000000000005E-7</v>
      </c>
    </row>
    <row r="499" spans="6:29" x14ac:dyDescent="0.25">
      <c r="F499" s="2" t="s">
        <v>723</v>
      </c>
      <c r="G499" s="2">
        <v>7.9170938</v>
      </c>
      <c r="H499" s="2">
        <v>0.30491410000000002</v>
      </c>
      <c r="I499" s="14">
        <v>6.3199999999999998E-14</v>
      </c>
      <c r="K499" s="2" t="s">
        <v>905</v>
      </c>
      <c r="L499" s="2">
        <v>5.2627980000000001</v>
      </c>
      <c r="M499" s="2">
        <v>0.25915650000000001</v>
      </c>
      <c r="N499" s="14">
        <v>9.78E-7</v>
      </c>
      <c r="U499" s="2" t="s">
        <v>457</v>
      </c>
      <c r="V499" s="2">
        <v>9.7919719999999995</v>
      </c>
      <c r="W499" s="2">
        <v>0.29944533000000001</v>
      </c>
      <c r="X499" s="14">
        <v>6.09E-20</v>
      </c>
      <c r="Z499" s="2" t="s">
        <v>733</v>
      </c>
      <c r="AA499" s="2">
        <v>5.5214385999999998</v>
      </c>
      <c r="AB499" s="2">
        <v>0.33024383000000002</v>
      </c>
      <c r="AC499" s="14">
        <v>7.4399999999999999E-7</v>
      </c>
    </row>
    <row r="500" spans="6:29" x14ac:dyDescent="0.25">
      <c r="F500" s="2" t="s">
        <v>722</v>
      </c>
      <c r="G500" s="2">
        <v>7.9466356999999999</v>
      </c>
      <c r="H500" s="2">
        <v>0.26959865999999999</v>
      </c>
      <c r="I500" s="14">
        <v>5.0199999999999997E-14</v>
      </c>
      <c r="K500" s="2" t="s">
        <v>2454</v>
      </c>
      <c r="L500" s="2">
        <v>5.2662687000000004</v>
      </c>
      <c r="M500" s="2">
        <v>0.44133835999999999</v>
      </c>
      <c r="N500" s="14">
        <v>9.5999999999999991E-7</v>
      </c>
      <c r="U500" s="2" t="s">
        <v>458</v>
      </c>
      <c r="V500" s="2">
        <v>9.8487620000000007</v>
      </c>
      <c r="W500" s="2">
        <v>1.6181540000000001</v>
      </c>
      <c r="X500" s="14">
        <v>3.5299999999999998E-20</v>
      </c>
      <c r="Z500" s="2" t="s">
        <v>2670</v>
      </c>
      <c r="AA500" s="2">
        <v>5.5227310000000003</v>
      </c>
      <c r="AB500" s="2">
        <v>0.52149060000000003</v>
      </c>
      <c r="AC500" s="14">
        <v>7.3900000000000004E-7</v>
      </c>
    </row>
    <row r="501" spans="6:29" x14ac:dyDescent="0.25">
      <c r="F501" s="2" t="s">
        <v>721</v>
      </c>
      <c r="G501" s="2">
        <v>8.0582840000000004</v>
      </c>
      <c r="H501" s="2">
        <v>0.26128816999999999</v>
      </c>
      <c r="I501" s="14">
        <v>2.0999999999999999E-14</v>
      </c>
      <c r="K501" s="2" t="s">
        <v>2453</v>
      </c>
      <c r="L501" s="2">
        <v>5.2850760000000001</v>
      </c>
      <c r="M501" s="2">
        <v>0.28852860000000002</v>
      </c>
      <c r="N501" s="14">
        <v>8.7000000000000003E-7</v>
      </c>
      <c r="U501" s="2" t="s">
        <v>3315</v>
      </c>
      <c r="V501" s="2">
        <v>10.043556000000001</v>
      </c>
      <c r="W501" s="2">
        <v>0.3040446</v>
      </c>
      <c r="X501" s="14">
        <v>5.0900000000000002E-21</v>
      </c>
      <c r="Z501" s="2" t="s">
        <v>3503</v>
      </c>
      <c r="AA501" s="2">
        <v>5.5250015000000001</v>
      </c>
      <c r="AB501" s="2">
        <v>0.25355090000000002</v>
      </c>
      <c r="AC501" s="14">
        <v>7.3E-7</v>
      </c>
    </row>
    <row r="502" spans="6:29" x14ac:dyDescent="0.25">
      <c r="F502" s="2" t="s">
        <v>720</v>
      </c>
      <c r="G502" s="2">
        <v>8.0604010000000006</v>
      </c>
      <c r="H502" s="2">
        <v>0.34465632000000002</v>
      </c>
      <c r="I502" s="14">
        <v>2.07E-14</v>
      </c>
      <c r="K502" s="2" t="s">
        <v>2452</v>
      </c>
      <c r="L502" s="2">
        <v>5.2966385000000002</v>
      </c>
      <c r="M502" s="2">
        <v>0.29170558000000002</v>
      </c>
      <c r="N502" s="14">
        <v>8.1900000000000001E-7</v>
      </c>
      <c r="U502" s="2" t="s">
        <v>435</v>
      </c>
      <c r="V502" s="2">
        <v>10.134783000000001</v>
      </c>
      <c r="W502" s="2">
        <v>0.35056016000000001</v>
      </c>
      <c r="X502" s="14">
        <v>2.1300000000000001E-21</v>
      </c>
      <c r="Z502" s="2" t="s">
        <v>3480</v>
      </c>
      <c r="AA502" s="2">
        <v>5.5283575000000003</v>
      </c>
      <c r="AB502" s="2">
        <v>0.26781228000000001</v>
      </c>
      <c r="AC502" s="14">
        <v>7.1800000000000005E-7</v>
      </c>
    </row>
    <row r="503" spans="6:29" x14ac:dyDescent="0.25">
      <c r="F503" s="2" t="s">
        <v>305</v>
      </c>
      <c r="G503" s="2">
        <v>8.1113470000000003</v>
      </c>
      <c r="H503" s="2">
        <v>0.35850140000000003</v>
      </c>
      <c r="I503" s="14">
        <v>1.38E-14</v>
      </c>
      <c r="K503" s="2" t="s">
        <v>303</v>
      </c>
      <c r="L503" s="2">
        <v>5.3093009999999996</v>
      </c>
      <c r="M503" s="2">
        <v>0.26715889999999998</v>
      </c>
      <c r="N503" s="14">
        <v>7.6700000000000003E-7</v>
      </c>
      <c r="U503" s="2" t="s">
        <v>1164</v>
      </c>
      <c r="V503" s="2">
        <v>10.161182</v>
      </c>
      <c r="W503" s="2">
        <v>0.27078760000000002</v>
      </c>
      <c r="X503" s="14">
        <v>1.6599999999999999E-21</v>
      </c>
      <c r="Z503" s="2" t="s">
        <v>1797</v>
      </c>
      <c r="AA503" s="2">
        <v>5.5295315</v>
      </c>
      <c r="AB503" s="2">
        <v>0.29743779999999997</v>
      </c>
      <c r="AC503" s="14">
        <v>7.1399999999999996E-7</v>
      </c>
    </row>
    <row r="504" spans="6:29" x14ac:dyDescent="0.25">
      <c r="F504" s="2" t="s">
        <v>719</v>
      </c>
      <c r="G504" s="2">
        <v>8.1701200000000007</v>
      </c>
      <c r="H504" s="2">
        <v>0.25357934999999998</v>
      </c>
      <c r="I504" s="14">
        <v>8.5799999999999998E-15</v>
      </c>
      <c r="K504" s="2" t="s">
        <v>2451</v>
      </c>
      <c r="L504" s="2">
        <v>5.3215045999999999</v>
      </c>
      <c r="M504" s="2">
        <v>0.26514320000000002</v>
      </c>
      <c r="N504" s="14">
        <v>7.1900000000000002E-7</v>
      </c>
      <c r="U504" s="2" t="s">
        <v>488</v>
      </c>
      <c r="V504" s="2">
        <v>10.175644</v>
      </c>
      <c r="W504" s="2">
        <v>0.40004894000000002</v>
      </c>
      <c r="X504" s="14">
        <v>1.4600000000000001E-21</v>
      </c>
      <c r="Z504" s="2" t="s">
        <v>2738</v>
      </c>
      <c r="AA504" s="2">
        <v>5.5378160000000003</v>
      </c>
      <c r="AB504" s="2">
        <v>0.32998237000000002</v>
      </c>
      <c r="AC504" s="14">
        <v>6.8299999999999996E-7</v>
      </c>
    </row>
    <row r="505" spans="6:29" x14ac:dyDescent="0.25">
      <c r="F505" s="2" t="s">
        <v>718</v>
      </c>
      <c r="G505" s="2">
        <v>8.1715509999999991</v>
      </c>
      <c r="H505" s="2">
        <v>0.29627389999999998</v>
      </c>
      <c r="I505" s="14">
        <v>8.4900000000000003E-15</v>
      </c>
      <c r="K505" s="2" t="s">
        <v>2450</v>
      </c>
      <c r="L505" s="2">
        <v>5.3258799999999997</v>
      </c>
      <c r="M505" s="2">
        <v>0.26555917000000001</v>
      </c>
      <c r="N505" s="14">
        <v>7.0200000000000001E-7</v>
      </c>
      <c r="U505" s="2" t="s">
        <v>466</v>
      </c>
      <c r="V505" s="2">
        <v>10.197244</v>
      </c>
      <c r="W505" s="2">
        <v>0.35167106999999997</v>
      </c>
      <c r="X505" s="14">
        <v>1.2199999999999999E-21</v>
      </c>
      <c r="Z505" s="2" t="s">
        <v>1670</v>
      </c>
      <c r="AA505" s="2">
        <v>5.5412015999999999</v>
      </c>
      <c r="AB505" s="2">
        <v>0.25906983</v>
      </c>
      <c r="AC505" s="14">
        <v>6.7100000000000001E-7</v>
      </c>
    </row>
    <row r="506" spans="6:29" x14ac:dyDescent="0.25">
      <c r="F506" s="2" t="s">
        <v>717</v>
      </c>
      <c r="G506" s="2">
        <v>8.2127540000000003</v>
      </c>
      <c r="H506" s="2">
        <v>0.43532193000000002</v>
      </c>
      <c r="I506" s="14">
        <v>6.09E-15</v>
      </c>
      <c r="K506" s="2" t="s">
        <v>2449</v>
      </c>
      <c r="L506" s="2">
        <v>5.3275430000000004</v>
      </c>
      <c r="M506" s="2">
        <v>0.30804675999999998</v>
      </c>
      <c r="N506" s="14">
        <v>6.9599999999999999E-7</v>
      </c>
      <c r="U506" s="2" t="s">
        <v>1655</v>
      </c>
      <c r="V506" s="2">
        <v>10.278283999999999</v>
      </c>
      <c r="W506" s="2">
        <v>0.38552500000000001</v>
      </c>
      <c r="X506" s="14">
        <v>5.3899999999999998E-22</v>
      </c>
      <c r="Z506" s="2" t="s">
        <v>3484</v>
      </c>
      <c r="AA506" s="2">
        <v>5.5420259999999999</v>
      </c>
      <c r="AB506" s="2">
        <v>0.27225803999999998</v>
      </c>
      <c r="AC506" s="14">
        <v>6.6899999999999997E-7</v>
      </c>
    </row>
    <row r="507" spans="6:29" x14ac:dyDescent="0.25">
      <c r="F507" s="2" t="s">
        <v>716</v>
      </c>
      <c r="G507" s="2">
        <v>8.2418089999999999</v>
      </c>
      <c r="H507" s="2">
        <v>0.26273059999999998</v>
      </c>
      <c r="I507" s="14">
        <v>4.83E-15</v>
      </c>
      <c r="K507" s="2" t="s">
        <v>2448</v>
      </c>
      <c r="L507" s="2">
        <v>5.3307934000000001</v>
      </c>
      <c r="M507" s="2">
        <v>0.28933418</v>
      </c>
      <c r="N507" s="14">
        <v>6.8500000000000001E-7</v>
      </c>
      <c r="U507" s="2" t="s">
        <v>456</v>
      </c>
      <c r="V507" s="2">
        <v>10.3003</v>
      </c>
      <c r="W507" s="2">
        <v>0.3678514</v>
      </c>
      <c r="X507" s="14">
        <v>4.3900000000000004E-22</v>
      </c>
      <c r="Z507" s="2" t="s">
        <v>1861</v>
      </c>
      <c r="AA507" s="2">
        <v>5.5437609999999999</v>
      </c>
      <c r="AB507" s="2">
        <v>0.27923652999999998</v>
      </c>
      <c r="AC507" s="14">
        <v>6.6300000000000005E-7</v>
      </c>
    </row>
    <row r="508" spans="6:29" x14ac:dyDescent="0.25">
      <c r="F508" s="2" t="s">
        <v>715</v>
      </c>
      <c r="G508" s="2">
        <v>8.2634129999999999</v>
      </c>
      <c r="H508" s="2">
        <v>0.32085857000000001</v>
      </c>
      <c r="I508" s="14">
        <v>4.0499999999999999E-15</v>
      </c>
      <c r="K508" s="2" t="s">
        <v>933</v>
      </c>
      <c r="L508" s="2">
        <v>5.3468850000000003</v>
      </c>
      <c r="M508" s="2">
        <v>0.42976058</v>
      </c>
      <c r="N508" s="14">
        <v>6.2799999999999996E-7</v>
      </c>
      <c r="U508" s="2" t="s">
        <v>507</v>
      </c>
      <c r="V508" s="2">
        <v>10.700051</v>
      </c>
      <c r="W508" s="2">
        <v>0.32325356999999999</v>
      </c>
      <c r="X508" s="14">
        <v>6.6599999999999995E-24</v>
      </c>
      <c r="Z508" s="2" t="s">
        <v>3463</v>
      </c>
      <c r="AA508" s="2">
        <v>5.5439596</v>
      </c>
      <c r="AB508" s="2">
        <v>0.34435093</v>
      </c>
      <c r="AC508" s="14">
        <v>6.6300000000000005E-7</v>
      </c>
    </row>
    <row r="509" spans="6:29" x14ac:dyDescent="0.25">
      <c r="F509" s="2" t="s">
        <v>714</v>
      </c>
      <c r="G509" s="2">
        <v>8.2635880000000004</v>
      </c>
      <c r="H509" s="2">
        <v>0.28288930000000001</v>
      </c>
      <c r="I509" s="14">
        <v>4.0400000000000002E-15</v>
      </c>
      <c r="K509" s="2" t="s">
        <v>2447</v>
      </c>
      <c r="L509" s="2">
        <v>5.3514832999999999</v>
      </c>
      <c r="M509" s="2">
        <v>0.28853536000000002</v>
      </c>
      <c r="N509" s="14">
        <v>6.13E-7</v>
      </c>
      <c r="U509" s="2" t="s">
        <v>455</v>
      </c>
      <c r="V509" s="2">
        <v>10.744362000000001</v>
      </c>
      <c r="W509" s="2">
        <v>1.6779577000000001</v>
      </c>
      <c r="X509" s="14">
        <v>4.2199999999999998E-24</v>
      </c>
      <c r="Z509" s="2" t="s">
        <v>1704</v>
      </c>
      <c r="AA509" s="2">
        <v>5.5606439999999999</v>
      </c>
      <c r="AB509" s="2">
        <v>0.25068997999999998</v>
      </c>
      <c r="AC509" s="14">
        <v>6.0699999999999997E-7</v>
      </c>
    </row>
    <row r="510" spans="6:29" x14ac:dyDescent="0.25">
      <c r="F510" s="2" t="s">
        <v>713</v>
      </c>
      <c r="G510" s="2">
        <v>8.2961899999999993</v>
      </c>
      <c r="H510" s="2">
        <v>0.33103672000000001</v>
      </c>
      <c r="I510" s="14">
        <v>3.0999999999999999E-15</v>
      </c>
      <c r="K510" s="2" t="s">
        <v>2446</v>
      </c>
      <c r="L510" s="2">
        <v>5.3594365000000002</v>
      </c>
      <c r="M510" s="2">
        <v>0.26725860000000001</v>
      </c>
      <c r="N510" s="14">
        <v>5.8699999999999995E-7</v>
      </c>
      <c r="U510" s="2" t="s">
        <v>3319</v>
      </c>
      <c r="V510" s="2">
        <v>10.791181999999999</v>
      </c>
      <c r="W510" s="2">
        <v>0.26679108000000001</v>
      </c>
      <c r="X510" s="14">
        <v>2.6E-24</v>
      </c>
      <c r="Z510" s="2" t="s">
        <v>1878</v>
      </c>
      <c r="AA510" s="2">
        <v>5.5630839999999999</v>
      </c>
      <c r="AB510" s="2">
        <v>0.30191815</v>
      </c>
      <c r="AC510" s="14">
        <v>5.99E-7</v>
      </c>
    </row>
    <row r="511" spans="6:29" x14ac:dyDescent="0.25">
      <c r="F511" s="2" t="s">
        <v>712</v>
      </c>
      <c r="G511" s="2">
        <v>8.3197379999999992</v>
      </c>
      <c r="H511" s="2">
        <v>0.41567448000000001</v>
      </c>
      <c r="I511" s="14">
        <v>2.5600000000000002E-15</v>
      </c>
      <c r="K511" s="2" t="s">
        <v>2445</v>
      </c>
      <c r="L511" s="2">
        <v>5.3701363000000004</v>
      </c>
      <c r="M511" s="2">
        <v>0.41175410000000001</v>
      </c>
      <c r="N511" s="14">
        <v>5.5499999999999998E-7</v>
      </c>
      <c r="U511" s="2" t="s">
        <v>1180</v>
      </c>
      <c r="V511" s="2">
        <v>10.893582</v>
      </c>
      <c r="W511" s="2">
        <v>0.39743030000000001</v>
      </c>
      <c r="X511" s="14">
        <v>8.9500000000000004E-25</v>
      </c>
      <c r="Z511" s="2" t="s">
        <v>3516</v>
      </c>
      <c r="AA511" s="2">
        <v>5.568797</v>
      </c>
      <c r="AB511" s="2">
        <v>0.27074203000000002</v>
      </c>
      <c r="AC511" s="14">
        <v>5.8100000000000003E-7</v>
      </c>
    </row>
    <row r="512" spans="6:29" x14ac:dyDescent="0.25">
      <c r="F512" s="2" t="s">
        <v>711</v>
      </c>
      <c r="G512" s="2">
        <v>8.3435760000000005</v>
      </c>
      <c r="H512" s="2">
        <v>0.29873833</v>
      </c>
      <c r="I512" s="14">
        <v>2.11E-15</v>
      </c>
      <c r="K512" s="2" t="s">
        <v>2444</v>
      </c>
      <c r="L512" s="2">
        <v>5.3723606999999998</v>
      </c>
      <c r="M512" s="2">
        <v>0.30336088</v>
      </c>
      <c r="N512" s="14">
        <v>5.4799999999999998E-7</v>
      </c>
      <c r="U512" s="2" t="s">
        <v>511</v>
      </c>
      <c r="V512" s="2">
        <v>10.990019</v>
      </c>
      <c r="W512" s="2">
        <v>0.45919729999999997</v>
      </c>
      <c r="X512" s="14">
        <v>3.26E-25</v>
      </c>
      <c r="Z512" s="2" t="s">
        <v>1687</v>
      </c>
      <c r="AA512" s="2">
        <v>5.577566</v>
      </c>
      <c r="AB512" s="2">
        <v>0.273262</v>
      </c>
      <c r="AC512" s="14">
        <v>5.5499999999999998E-7</v>
      </c>
    </row>
    <row r="513" spans="6:29" x14ac:dyDescent="0.25">
      <c r="F513" s="2" t="s">
        <v>710</v>
      </c>
      <c r="G513" s="2">
        <v>8.3939629999999994</v>
      </c>
      <c r="H513" s="2">
        <v>0.31135701999999998</v>
      </c>
      <c r="I513" s="14">
        <v>1.4000000000000001E-15</v>
      </c>
      <c r="K513" s="2" t="s">
        <v>2443</v>
      </c>
      <c r="L513" s="2">
        <v>5.3778509999999997</v>
      </c>
      <c r="M513" s="2">
        <v>0.29844367999999999</v>
      </c>
      <c r="N513" s="14">
        <v>5.3200000000000005E-7</v>
      </c>
      <c r="U513" s="2" t="s">
        <v>434</v>
      </c>
      <c r="V513" s="2">
        <v>11.00249</v>
      </c>
      <c r="W513" s="2">
        <v>0.53663576000000002</v>
      </c>
      <c r="X513" s="14">
        <v>2.92E-25</v>
      </c>
      <c r="Z513" s="2" t="s">
        <v>1886</v>
      </c>
      <c r="AA513" s="2">
        <v>5.590598</v>
      </c>
      <c r="AB513" s="2">
        <v>0.28509063000000001</v>
      </c>
      <c r="AC513" s="14">
        <v>5.1799999999999995E-7</v>
      </c>
    </row>
    <row r="514" spans="6:29" x14ac:dyDescent="0.25">
      <c r="F514" s="2" t="s">
        <v>709</v>
      </c>
      <c r="G514" s="2">
        <v>8.4226810000000008</v>
      </c>
      <c r="H514" s="2">
        <v>0.31354198</v>
      </c>
      <c r="I514" s="14">
        <v>1.1100000000000001E-15</v>
      </c>
      <c r="K514" s="2" t="s">
        <v>2442</v>
      </c>
      <c r="L514" s="2">
        <v>5.3852276999999997</v>
      </c>
      <c r="M514" s="2">
        <v>0.39009577000000001</v>
      </c>
      <c r="N514" s="14">
        <v>5.1099999999999996E-7</v>
      </c>
      <c r="U514" s="2" t="s">
        <v>398</v>
      </c>
      <c r="V514" s="2">
        <v>11.120172500000001</v>
      </c>
      <c r="W514" s="2">
        <v>0.35974215999999998</v>
      </c>
      <c r="X514" s="14">
        <v>8.0900000000000001E-26</v>
      </c>
      <c r="Z514" s="2" t="s">
        <v>2039</v>
      </c>
      <c r="AA514" s="2">
        <v>5.5987425000000002</v>
      </c>
      <c r="AB514" s="2">
        <v>0.39680362000000002</v>
      </c>
      <c r="AC514" s="14">
        <v>4.9500000000000003E-7</v>
      </c>
    </row>
    <row r="515" spans="6:29" x14ac:dyDescent="0.25">
      <c r="F515" s="2" t="s">
        <v>708</v>
      </c>
      <c r="G515" s="2">
        <v>8.4479685</v>
      </c>
      <c r="H515" s="2">
        <v>0.40394790000000003</v>
      </c>
      <c r="I515" s="14">
        <v>9.0100000000000005E-16</v>
      </c>
      <c r="K515" s="2" t="s">
        <v>2441</v>
      </c>
      <c r="L515" s="2">
        <v>5.3870835000000001</v>
      </c>
      <c r="M515" s="2">
        <v>0.33825240000000001</v>
      </c>
      <c r="N515" s="14">
        <v>5.06E-7</v>
      </c>
      <c r="U515" s="2" t="s">
        <v>3153</v>
      </c>
      <c r="V515" s="2">
        <v>11.156571</v>
      </c>
      <c r="W515" s="2">
        <v>0.49052121999999998</v>
      </c>
      <c r="X515" s="14">
        <v>5.5400000000000004E-26</v>
      </c>
      <c r="Z515" s="2" t="s">
        <v>1875</v>
      </c>
      <c r="AA515" s="2">
        <v>5.6024250000000002</v>
      </c>
      <c r="AB515" s="2">
        <v>0.26003772000000003</v>
      </c>
      <c r="AC515" s="14">
        <v>4.8599999999999998E-7</v>
      </c>
    </row>
    <row r="516" spans="6:29" x14ac:dyDescent="0.25">
      <c r="F516" s="2" t="s">
        <v>707</v>
      </c>
      <c r="G516" s="2">
        <v>8.4568919999999999</v>
      </c>
      <c r="H516" s="2">
        <v>0.29604635000000001</v>
      </c>
      <c r="I516" s="14">
        <v>8.3699999999999999E-16</v>
      </c>
      <c r="K516" s="2" t="s">
        <v>2440</v>
      </c>
      <c r="L516" s="2">
        <v>5.3913646000000002</v>
      </c>
      <c r="M516" s="2">
        <v>0.28421858</v>
      </c>
      <c r="N516" s="14">
        <v>4.9500000000000003E-7</v>
      </c>
      <c r="U516" s="2" t="s">
        <v>3030</v>
      </c>
      <c r="V516" s="2">
        <v>11.328332</v>
      </c>
      <c r="W516" s="2">
        <v>0.47428485999999997</v>
      </c>
      <c r="X516" s="14">
        <v>8.1600000000000001E-27</v>
      </c>
      <c r="Z516" s="2" t="s">
        <v>1824</v>
      </c>
      <c r="AA516" s="2">
        <v>5.6087439999999997</v>
      </c>
      <c r="AB516" s="2">
        <v>0.25276103999999999</v>
      </c>
      <c r="AC516" s="14">
        <v>4.7E-7</v>
      </c>
    </row>
    <row r="517" spans="6:29" x14ac:dyDescent="0.25">
      <c r="F517" s="2" t="s">
        <v>706</v>
      </c>
      <c r="G517" s="2">
        <v>8.4750069999999997</v>
      </c>
      <c r="H517" s="2">
        <v>0.30523749999999999</v>
      </c>
      <c r="I517" s="14">
        <v>7.22E-16</v>
      </c>
      <c r="K517" s="2" t="s">
        <v>2439</v>
      </c>
      <c r="L517" s="2">
        <v>5.4060680000000003</v>
      </c>
      <c r="M517" s="2">
        <v>0.33100407999999998</v>
      </c>
      <c r="N517" s="14">
        <v>4.5699999999999998E-7</v>
      </c>
      <c r="U517" s="2" t="s">
        <v>3314</v>
      </c>
      <c r="V517" s="2">
        <v>11.769989000000001</v>
      </c>
      <c r="W517" s="2">
        <v>0.37145945000000002</v>
      </c>
      <c r="X517" s="14">
        <v>5.4699999999999996E-29</v>
      </c>
      <c r="Z517" s="2" t="s">
        <v>1987</v>
      </c>
      <c r="AA517" s="2">
        <v>5.6281860000000004</v>
      </c>
      <c r="AB517" s="2">
        <v>0.3735559</v>
      </c>
      <c r="AC517" s="14">
        <v>4.2300000000000002E-7</v>
      </c>
    </row>
    <row r="518" spans="6:29" x14ac:dyDescent="0.25">
      <c r="F518" s="2" t="s">
        <v>705</v>
      </c>
      <c r="G518" s="2">
        <v>8.4989050000000006</v>
      </c>
      <c r="H518" s="2">
        <v>0.2517373</v>
      </c>
      <c r="I518" s="14">
        <v>5.9299999999999997E-16</v>
      </c>
      <c r="K518" s="2" t="s">
        <v>2438</v>
      </c>
      <c r="L518" s="2">
        <v>5.4154705999999999</v>
      </c>
      <c r="M518" s="2">
        <v>0.26726680000000003</v>
      </c>
      <c r="N518" s="14">
        <v>4.34E-7</v>
      </c>
      <c r="U518" s="2" t="s">
        <v>1259</v>
      </c>
      <c r="V518" s="2">
        <v>12.221121999999999</v>
      </c>
      <c r="W518" s="2">
        <v>0.38684794</v>
      </c>
      <c r="X518" s="14">
        <v>2.4399999999999998E-31</v>
      </c>
      <c r="Z518" s="2" t="s">
        <v>646</v>
      </c>
      <c r="AA518" s="2">
        <v>5.6292853000000003</v>
      </c>
      <c r="AB518" s="2">
        <v>0.25571729999999998</v>
      </c>
      <c r="AC518" s="14">
        <v>4.2E-7</v>
      </c>
    </row>
    <row r="519" spans="6:29" x14ac:dyDescent="0.25">
      <c r="F519" s="2" t="s">
        <v>704</v>
      </c>
      <c r="G519" s="2">
        <v>8.5442079999999994</v>
      </c>
      <c r="H519" s="2">
        <v>0.25445613</v>
      </c>
      <c r="I519" s="14">
        <v>4.0800000000000002E-16</v>
      </c>
      <c r="K519" s="15">
        <v>44988</v>
      </c>
      <c r="L519" s="2">
        <v>5.4199380000000001</v>
      </c>
      <c r="M519" s="2">
        <v>0.43289018000000001</v>
      </c>
      <c r="N519" s="14">
        <v>4.2399999999999999E-7</v>
      </c>
      <c r="U519" s="2" t="s">
        <v>437</v>
      </c>
      <c r="V519" s="2">
        <v>12.425705000000001</v>
      </c>
      <c r="W519" s="2">
        <v>0.41213973999999998</v>
      </c>
      <c r="X519" s="14">
        <v>2.0000000000000001E-32</v>
      </c>
      <c r="Z519" s="2" t="s">
        <v>1963</v>
      </c>
      <c r="AA519" s="2">
        <v>5.6343826999999997</v>
      </c>
      <c r="AB519" s="2">
        <v>0.26148349999999998</v>
      </c>
      <c r="AC519" s="14">
        <v>4.0900000000000002E-7</v>
      </c>
    </row>
    <row r="520" spans="6:29" x14ac:dyDescent="0.25">
      <c r="F520" s="2" t="s">
        <v>703</v>
      </c>
      <c r="G520" s="2">
        <v>8.5506729999999997</v>
      </c>
      <c r="H520" s="2">
        <v>0.34133599999999997</v>
      </c>
      <c r="I520" s="14">
        <v>3.8600000000000001E-16</v>
      </c>
      <c r="K520" s="2" t="s">
        <v>2437</v>
      </c>
      <c r="L520" s="2">
        <v>5.4206886000000001</v>
      </c>
      <c r="M520" s="2">
        <v>0.31578850000000003</v>
      </c>
      <c r="N520" s="14">
        <v>4.2300000000000002E-7</v>
      </c>
      <c r="U520" s="2" t="s">
        <v>469</v>
      </c>
      <c r="V520" s="2">
        <v>12.42651</v>
      </c>
      <c r="W520" s="2">
        <v>0.34372323999999999</v>
      </c>
      <c r="X520" s="14">
        <v>2.0000000000000001E-32</v>
      </c>
      <c r="Z520" s="2" t="s">
        <v>1632</v>
      </c>
      <c r="AA520" s="2">
        <v>5.6353545</v>
      </c>
      <c r="AB520" s="2">
        <v>0.27824842999999999</v>
      </c>
      <c r="AC520" s="14">
        <v>4.0699999999999998E-7</v>
      </c>
    </row>
    <row r="521" spans="6:29" x14ac:dyDescent="0.25">
      <c r="F521" s="2" t="s">
        <v>702</v>
      </c>
      <c r="G521" s="2">
        <v>8.5571359999999999</v>
      </c>
      <c r="H521" s="2">
        <v>0.40774510000000003</v>
      </c>
      <c r="I521" s="14">
        <v>3.6599999999999998E-16</v>
      </c>
      <c r="K521" s="2" t="s">
        <v>2436</v>
      </c>
      <c r="L521" s="2">
        <v>5.4230657000000004</v>
      </c>
      <c r="M521" s="2">
        <v>0.30196127</v>
      </c>
      <c r="N521" s="14">
        <v>4.1699999999999999E-7</v>
      </c>
      <c r="U521" s="2" t="s">
        <v>3164</v>
      </c>
      <c r="V521" s="2">
        <v>12.427464499999999</v>
      </c>
      <c r="W521" s="2">
        <v>0.35263675</v>
      </c>
      <c r="X521" s="14">
        <v>2.0000000000000001E-32</v>
      </c>
      <c r="Z521" s="2" t="s">
        <v>766</v>
      </c>
      <c r="AA521" s="2">
        <v>5.6559530000000002</v>
      </c>
      <c r="AB521" s="2">
        <v>0.35280256999999998</v>
      </c>
      <c r="AC521" s="14">
        <v>3.6300000000000001E-7</v>
      </c>
    </row>
    <row r="522" spans="6:29" x14ac:dyDescent="0.25">
      <c r="F522" s="2" t="s">
        <v>701</v>
      </c>
      <c r="G522" s="2">
        <v>8.5885315000000002</v>
      </c>
      <c r="H522" s="2">
        <v>0.30591694000000003</v>
      </c>
      <c r="I522" s="14">
        <v>2.8000000000000001E-16</v>
      </c>
      <c r="K522" s="2" t="s">
        <v>311</v>
      </c>
      <c r="L522" s="2">
        <v>5.4234850000000003</v>
      </c>
      <c r="M522" s="2">
        <v>0.26340251999999997</v>
      </c>
      <c r="N522" s="14">
        <v>4.1600000000000002E-7</v>
      </c>
      <c r="U522" s="2" t="s">
        <v>1158</v>
      </c>
      <c r="V522" s="2">
        <v>12.56195</v>
      </c>
      <c r="W522" s="2">
        <v>0.33181559999999999</v>
      </c>
      <c r="X522" s="14">
        <v>4.09E-33</v>
      </c>
      <c r="Z522" s="2" t="s">
        <v>1530</v>
      </c>
      <c r="AA522" s="2">
        <v>5.6604413999999998</v>
      </c>
      <c r="AB522" s="2">
        <v>0.45875135</v>
      </c>
      <c r="AC522" s="14">
        <v>3.5400000000000002E-7</v>
      </c>
    </row>
    <row r="523" spans="6:29" x14ac:dyDescent="0.25">
      <c r="F523" s="2" t="s">
        <v>700</v>
      </c>
      <c r="G523" s="2">
        <v>8.6181990000000006</v>
      </c>
      <c r="H523" s="2">
        <v>0.37061238000000002</v>
      </c>
      <c r="I523" s="14">
        <v>2.1900000000000001E-16</v>
      </c>
      <c r="K523" s="2" t="s">
        <v>2435</v>
      </c>
      <c r="L523" s="2">
        <v>5.4374814000000002</v>
      </c>
      <c r="M523" s="2">
        <v>0.34995470000000001</v>
      </c>
      <c r="N523" s="14">
        <v>3.8599999999999999E-7</v>
      </c>
      <c r="U523" s="2" t="s">
        <v>422</v>
      </c>
      <c r="V523" s="2">
        <v>13.040724000000001</v>
      </c>
      <c r="W523" s="2">
        <v>0.41413402999999999</v>
      </c>
      <c r="X523" s="14">
        <v>9.4000000000000006E-36</v>
      </c>
      <c r="Z523" s="2" t="s">
        <v>1962</v>
      </c>
      <c r="AA523" s="2">
        <v>5.6636324</v>
      </c>
      <c r="AB523" s="2">
        <v>0.31465905999999999</v>
      </c>
      <c r="AC523" s="14">
        <v>3.4700000000000002E-7</v>
      </c>
    </row>
    <row r="524" spans="6:29" x14ac:dyDescent="0.25">
      <c r="F524" s="2" t="s">
        <v>699</v>
      </c>
      <c r="G524" s="2">
        <v>8.6418020000000002</v>
      </c>
      <c r="H524" s="2">
        <v>0.39347345</v>
      </c>
      <c r="I524" s="14">
        <v>1.7999999999999999E-16</v>
      </c>
      <c r="K524" s="2" t="s">
        <v>2434</v>
      </c>
      <c r="L524" s="2">
        <v>5.4377079999999998</v>
      </c>
      <c r="M524" s="2">
        <v>0.31695200000000001</v>
      </c>
      <c r="N524" s="14">
        <v>3.8599999999999999E-7</v>
      </c>
      <c r="U524" s="2" t="s">
        <v>431</v>
      </c>
      <c r="V524" s="2">
        <v>13.203821</v>
      </c>
      <c r="W524" s="2">
        <v>1.1215217</v>
      </c>
      <c r="X524" s="14">
        <v>1.15E-36</v>
      </c>
      <c r="Z524" s="2" t="s">
        <v>652</v>
      </c>
      <c r="AA524" s="2">
        <v>5.6667705000000002</v>
      </c>
      <c r="AB524" s="2">
        <v>0.29790973999999998</v>
      </c>
      <c r="AC524" s="14">
        <v>3.4200000000000002E-7</v>
      </c>
    </row>
    <row r="525" spans="6:29" x14ac:dyDescent="0.25">
      <c r="F525" s="2" t="s">
        <v>698</v>
      </c>
      <c r="G525" s="2">
        <v>8.6767190000000003</v>
      </c>
      <c r="H525" s="2">
        <v>0.33280327999999998</v>
      </c>
      <c r="I525" s="14">
        <v>1.3400000000000001E-16</v>
      </c>
      <c r="K525" s="2" t="s">
        <v>2433</v>
      </c>
      <c r="L525" s="2">
        <v>5.4379086000000001</v>
      </c>
      <c r="M525" s="2">
        <v>0.61218919999999999</v>
      </c>
      <c r="N525" s="14">
        <v>3.8500000000000002E-7</v>
      </c>
      <c r="U525" s="2" t="s">
        <v>3316</v>
      </c>
      <c r="V525" s="2">
        <v>13.522765</v>
      </c>
      <c r="W525" s="2">
        <v>0.42781599999999997</v>
      </c>
      <c r="X525" s="14">
        <v>1.6600000000000001E-38</v>
      </c>
      <c r="Z525" s="2" t="s">
        <v>2441</v>
      </c>
      <c r="AA525" s="2">
        <v>5.6670100000000003</v>
      </c>
      <c r="AB525" s="2">
        <v>0.32453892000000001</v>
      </c>
      <c r="AC525" s="14">
        <v>3.4200000000000002E-7</v>
      </c>
    </row>
    <row r="526" spans="6:29" x14ac:dyDescent="0.25">
      <c r="F526" s="2" t="s">
        <v>697</v>
      </c>
      <c r="G526" s="2">
        <v>8.6913990000000005</v>
      </c>
      <c r="H526" s="2">
        <v>0.40331455999999999</v>
      </c>
      <c r="I526" s="14">
        <v>1.1799999999999999E-16</v>
      </c>
      <c r="K526" s="2" t="s">
        <v>2432</v>
      </c>
      <c r="L526" s="2">
        <v>5.4472909999999999</v>
      </c>
      <c r="M526" s="2">
        <v>0.29035349999999999</v>
      </c>
      <c r="N526" s="14">
        <v>3.6699999999999999E-7</v>
      </c>
      <c r="U526" s="2" t="s">
        <v>396</v>
      </c>
      <c r="V526" s="2">
        <v>13.531783000000001</v>
      </c>
      <c r="W526" s="2">
        <v>0.49146985999999998</v>
      </c>
      <c r="X526" s="14">
        <v>1.5499999999999999E-38</v>
      </c>
      <c r="Z526" s="2" t="s">
        <v>1897</v>
      </c>
      <c r="AA526" s="2">
        <v>5.6779900000000003</v>
      </c>
      <c r="AB526" s="2">
        <v>0.35365426999999999</v>
      </c>
      <c r="AC526" s="14">
        <v>3.22E-7</v>
      </c>
    </row>
    <row r="527" spans="6:29" x14ac:dyDescent="0.25">
      <c r="F527" s="2" t="s">
        <v>696</v>
      </c>
      <c r="G527" s="2">
        <v>8.6974830000000001</v>
      </c>
      <c r="H527" s="2">
        <v>0.25758544</v>
      </c>
      <c r="I527" s="14">
        <v>1.12E-16</v>
      </c>
      <c r="K527" s="2" t="s">
        <v>2431</v>
      </c>
      <c r="L527" s="2">
        <v>5.4487505000000001</v>
      </c>
      <c r="M527" s="2">
        <v>0.25216788000000001</v>
      </c>
      <c r="N527" s="14">
        <v>3.6399999999999998E-7</v>
      </c>
      <c r="U527" s="2" t="s">
        <v>424</v>
      </c>
      <c r="V527" s="2">
        <v>13.650304</v>
      </c>
      <c r="W527" s="2">
        <v>0.45137820000000001</v>
      </c>
      <c r="X527" s="14">
        <v>3.2500000000000001E-39</v>
      </c>
      <c r="Z527" s="2" t="s">
        <v>1998</v>
      </c>
      <c r="AA527" s="2">
        <v>5.6892475999999998</v>
      </c>
      <c r="AB527" s="2">
        <v>0.32793699999999998</v>
      </c>
      <c r="AC527" s="14">
        <v>3.03E-7</v>
      </c>
    </row>
    <row r="528" spans="6:29" x14ac:dyDescent="0.25">
      <c r="F528" s="2" t="s">
        <v>695</v>
      </c>
      <c r="G528" s="2">
        <v>8.7048509999999997</v>
      </c>
      <c r="H528" s="2">
        <v>0.31071369999999998</v>
      </c>
      <c r="I528" s="14">
        <v>1.0500000000000001E-16</v>
      </c>
      <c r="K528" s="2" t="s">
        <v>2430</v>
      </c>
      <c r="L528" s="2">
        <v>5.4565352999999996</v>
      </c>
      <c r="M528" s="2">
        <v>0.27197832</v>
      </c>
      <c r="N528" s="14">
        <v>3.4799999999999999E-7</v>
      </c>
      <c r="U528" s="2" t="s">
        <v>439</v>
      </c>
      <c r="V528" s="2">
        <v>13.88639</v>
      </c>
      <c r="W528" s="2">
        <v>0.37396713999999998</v>
      </c>
      <c r="X528" s="14">
        <v>1.3200000000000001E-40</v>
      </c>
      <c r="Z528" s="2" t="s">
        <v>1593</v>
      </c>
      <c r="AA528" s="2">
        <v>5.6897596999999998</v>
      </c>
      <c r="AB528" s="2">
        <v>0.25847313</v>
      </c>
      <c r="AC528" s="14">
        <v>3.0199999999999998E-7</v>
      </c>
    </row>
    <row r="529" spans="6:29" x14ac:dyDescent="0.25">
      <c r="F529" s="2" t="s">
        <v>694</v>
      </c>
      <c r="G529" s="2">
        <v>8.7157830000000001</v>
      </c>
      <c r="H529" s="2">
        <v>0.43138078000000002</v>
      </c>
      <c r="I529" s="14">
        <v>9.5999999999999995E-17</v>
      </c>
      <c r="K529" s="2" t="s">
        <v>2429</v>
      </c>
      <c r="L529" s="2">
        <v>5.4590519999999998</v>
      </c>
      <c r="M529" s="2">
        <v>0.27097814999999997</v>
      </c>
      <c r="N529" s="14">
        <v>3.4400000000000001E-7</v>
      </c>
      <c r="U529" s="2" t="s">
        <v>3160</v>
      </c>
      <c r="V529" s="2">
        <v>14.442072</v>
      </c>
      <c r="W529" s="2">
        <v>0.50233762999999998</v>
      </c>
      <c r="X529" s="14">
        <v>5.5199999999999996E-44</v>
      </c>
      <c r="Z529" s="2" t="s">
        <v>2158</v>
      </c>
      <c r="AA529" s="2">
        <v>5.6956515000000003</v>
      </c>
      <c r="AB529" s="2">
        <v>0.34617903999999999</v>
      </c>
      <c r="AC529" s="14">
        <v>2.9299999999999999E-7</v>
      </c>
    </row>
    <row r="530" spans="6:29" x14ac:dyDescent="0.25">
      <c r="F530" s="2" t="s">
        <v>693</v>
      </c>
      <c r="G530" s="2">
        <v>8.7285880000000002</v>
      </c>
      <c r="H530" s="2">
        <v>0.32303314999999999</v>
      </c>
      <c r="I530" s="14">
        <v>8.6300000000000005E-17</v>
      </c>
      <c r="K530" s="2" t="s">
        <v>2428</v>
      </c>
      <c r="L530" s="2">
        <v>5.4673866999999996</v>
      </c>
      <c r="M530" s="2">
        <v>0.31903586</v>
      </c>
      <c r="N530" s="14">
        <v>3.2899999999999999E-7</v>
      </c>
      <c r="U530" s="2" t="s">
        <v>1165</v>
      </c>
      <c r="V530" s="2">
        <v>14.487995</v>
      </c>
      <c r="W530" s="2">
        <v>0.35571244000000002</v>
      </c>
      <c r="X530" s="14">
        <v>3.0499999999999998E-44</v>
      </c>
      <c r="Z530" s="2" t="s">
        <v>180</v>
      </c>
      <c r="AA530" s="2">
        <v>5.7005689999999998</v>
      </c>
      <c r="AB530" s="2">
        <v>0.25442242999999998</v>
      </c>
      <c r="AC530" s="14">
        <v>2.8500000000000002E-7</v>
      </c>
    </row>
    <row r="531" spans="6:29" x14ac:dyDescent="0.25">
      <c r="F531" s="2" t="s">
        <v>351</v>
      </c>
      <c r="G531" s="2">
        <v>8.7394200000000009</v>
      </c>
      <c r="H531" s="2">
        <v>0.25496565999999998</v>
      </c>
      <c r="I531" s="14">
        <v>7.8599999999999998E-17</v>
      </c>
      <c r="K531" s="2" t="s">
        <v>2427</v>
      </c>
      <c r="L531" s="2">
        <v>5.4701969999999998</v>
      </c>
      <c r="M531" s="2">
        <v>0.33090283999999998</v>
      </c>
      <c r="N531" s="14">
        <v>3.2399999999999999E-7</v>
      </c>
      <c r="U531" s="2" t="s">
        <v>416</v>
      </c>
      <c r="V531" s="2">
        <v>15.706301</v>
      </c>
      <c r="W531" s="2">
        <v>0.6090158</v>
      </c>
      <c r="X531" s="14">
        <v>3.14E-52</v>
      </c>
      <c r="Z531" s="2" t="s">
        <v>1669</v>
      </c>
      <c r="AA531" s="2">
        <v>5.7022095000000004</v>
      </c>
      <c r="AB531" s="2">
        <v>0.2511274</v>
      </c>
      <c r="AC531" s="14">
        <v>2.8299999999999998E-7</v>
      </c>
    </row>
    <row r="532" spans="6:29" x14ac:dyDescent="0.25">
      <c r="F532" s="2" t="s">
        <v>692</v>
      </c>
      <c r="G532" s="2">
        <v>8.7697889999999994</v>
      </c>
      <c r="H532" s="2">
        <v>0.26177546000000002</v>
      </c>
      <c r="I532" s="14">
        <v>6.0600000000000001E-17</v>
      </c>
      <c r="K532" s="2" t="s">
        <v>912</v>
      </c>
      <c r="L532" s="2">
        <v>5.4718384999999996</v>
      </c>
      <c r="M532" s="2">
        <v>0.37598446000000002</v>
      </c>
      <c r="N532" s="14">
        <v>3.2099999999999998E-7</v>
      </c>
      <c r="U532" s="2" t="s">
        <v>419</v>
      </c>
      <c r="V532" s="2">
        <v>20.392244000000002</v>
      </c>
      <c r="W532" s="2">
        <v>0.64493080000000003</v>
      </c>
      <c r="X532" s="14">
        <v>8.9799999999999997E-89</v>
      </c>
      <c r="Z532" s="2" t="s">
        <v>3505</v>
      </c>
      <c r="AA532" s="2">
        <v>5.7248897999999997</v>
      </c>
      <c r="AB532" s="2">
        <v>0.25376773000000002</v>
      </c>
      <c r="AC532" s="14">
        <v>2.5100000000000001E-7</v>
      </c>
    </row>
    <row r="533" spans="6:29" x14ac:dyDescent="0.25">
      <c r="F533" s="2" t="s">
        <v>691</v>
      </c>
      <c r="G533" s="2">
        <v>8.7940909999999999</v>
      </c>
      <c r="H533" s="2">
        <v>0.29780867999999999</v>
      </c>
      <c r="I533" s="14">
        <v>4.9099999999999999E-17</v>
      </c>
      <c r="K533" s="2" t="s">
        <v>2426</v>
      </c>
      <c r="L533" s="2">
        <v>5.4868040000000002</v>
      </c>
      <c r="M533" s="2">
        <v>0.27933150000000001</v>
      </c>
      <c r="N533" s="14">
        <v>2.96E-7</v>
      </c>
      <c r="U533" s="2" t="s">
        <v>414</v>
      </c>
      <c r="V533" s="2">
        <v>21.161819999999999</v>
      </c>
      <c r="W533" s="2">
        <v>0.82522419999999996</v>
      </c>
      <c r="X533" s="14">
        <v>1.1799999999999999E-95</v>
      </c>
      <c r="Z533" s="2" t="s">
        <v>1925</v>
      </c>
      <c r="AA533" s="2">
        <v>5.7274019999999997</v>
      </c>
      <c r="AB533" s="2">
        <v>0.33297893000000001</v>
      </c>
      <c r="AC533" s="14">
        <v>2.4699999999999998E-7</v>
      </c>
    </row>
    <row r="534" spans="6:29" x14ac:dyDescent="0.25">
      <c r="F534" s="2" t="s">
        <v>690</v>
      </c>
      <c r="G534" s="2">
        <v>8.8101160000000007</v>
      </c>
      <c r="H534" s="2">
        <v>0.26838899999999999</v>
      </c>
      <c r="I534" s="14">
        <v>4.2700000000000002E-17</v>
      </c>
      <c r="K534" s="2" t="s">
        <v>2425</v>
      </c>
      <c r="L534" s="2">
        <v>5.4925212999999999</v>
      </c>
      <c r="M534" s="2">
        <v>0.27114310000000003</v>
      </c>
      <c r="N534" s="14">
        <v>2.8700000000000002E-7</v>
      </c>
      <c r="Z534" s="2" t="s">
        <v>3493</v>
      </c>
      <c r="AA534" s="2">
        <v>5.7277290000000001</v>
      </c>
      <c r="AB534" s="2">
        <v>0.26439132999999998</v>
      </c>
      <c r="AC534" s="14">
        <v>2.4699999999999998E-7</v>
      </c>
    </row>
    <row r="535" spans="6:29" x14ac:dyDescent="0.25">
      <c r="F535" s="2" t="s">
        <v>689</v>
      </c>
      <c r="G535" s="2">
        <v>8.8156820000000007</v>
      </c>
      <c r="H535" s="2">
        <v>0.29598853000000003</v>
      </c>
      <c r="I535" s="14">
        <v>4.0799999999999999E-17</v>
      </c>
      <c r="K535" s="2" t="s">
        <v>2424</v>
      </c>
      <c r="L535" s="2">
        <v>5.5176764</v>
      </c>
      <c r="M535" s="2">
        <v>0.35478874999999999</v>
      </c>
      <c r="N535" s="14">
        <v>2.4999999999999999E-7</v>
      </c>
      <c r="Z535" s="2" t="s">
        <v>3240</v>
      </c>
      <c r="AA535" s="2">
        <v>5.7299986000000001</v>
      </c>
      <c r="AB535" s="2">
        <v>0.28784423999999997</v>
      </c>
      <c r="AC535" s="14">
        <v>2.4400000000000001E-7</v>
      </c>
    </row>
    <row r="536" spans="6:29" x14ac:dyDescent="0.25">
      <c r="F536" s="2" t="s">
        <v>174</v>
      </c>
      <c r="G536" s="2">
        <v>8.8199699999999996</v>
      </c>
      <c r="H536" s="2">
        <v>0.26854660000000002</v>
      </c>
      <c r="I536" s="14">
        <v>3.9400000000000003E-17</v>
      </c>
      <c r="K536" s="2" t="s">
        <v>2423</v>
      </c>
      <c r="L536" s="2">
        <v>5.5192069999999998</v>
      </c>
      <c r="M536" s="2">
        <v>0.35753400000000002</v>
      </c>
      <c r="N536" s="14">
        <v>2.48E-7</v>
      </c>
      <c r="Z536" s="2" t="s">
        <v>3485</v>
      </c>
      <c r="AA536" s="2">
        <v>5.7365830000000004</v>
      </c>
      <c r="AB536" s="2">
        <v>0.29186898</v>
      </c>
      <c r="AC536" s="14">
        <v>2.36E-7</v>
      </c>
    </row>
    <row r="537" spans="6:29" x14ac:dyDescent="0.25">
      <c r="F537" s="2" t="s">
        <v>688</v>
      </c>
      <c r="G537" s="2">
        <v>8.8321100000000001</v>
      </c>
      <c r="H537" s="2">
        <v>0.25250850000000002</v>
      </c>
      <c r="I537" s="14">
        <v>3.54E-17</v>
      </c>
      <c r="K537" s="2" t="s">
        <v>2422</v>
      </c>
      <c r="L537" s="2">
        <v>5.5273250000000003</v>
      </c>
      <c r="M537" s="2">
        <v>0.30001255999999998</v>
      </c>
      <c r="N537" s="14">
        <v>2.3699999999999999E-7</v>
      </c>
      <c r="Z537" s="2" t="s">
        <v>1713</v>
      </c>
      <c r="AA537" s="2">
        <v>5.7466369999999998</v>
      </c>
      <c r="AB537" s="2">
        <v>0.29737550000000001</v>
      </c>
      <c r="AC537" s="14">
        <v>2.23E-7</v>
      </c>
    </row>
    <row r="538" spans="6:29" x14ac:dyDescent="0.25">
      <c r="F538" s="2" t="s">
        <v>687</v>
      </c>
      <c r="G538" s="2">
        <v>8.8414619999999999</v>
      </c>
      <c r="H538" s="2">
        <v>0.26711523999999998</v>
      </c>
      <c r="I538" s="14">
        <v>3.2799999999999998E-17</v>
      </c>
      <c r="K538" s="2" t="s">
        <v>2421</v>
      </c>
      <c r="L538" s="2">
        <v>5.5394220000000001</v>
      </c>
      <c r="M538" s="2">
        <v>0.30658350000000001</v>
      </c>
      <c r="N538" s="14">
        <v>2.22E-7</v>
      </c>
      <c r="Z538" s="2" t="s">
        <v>1623</v>
      </c>
      <c r="AA538" s="2">
        <v>5.7557169999999998</v>
      </c>
      <c r="AB538" s="2">
        <v>0.27801389999999998</v>
      </c>
      <c r="AC538" s="14">
        <v>2.1199999999999999E-7</v>
      </c>
    </row>
    <row r="539" spans="6:29" x14ac:dyDescent="0.25">
      <c r="F539" s="2" t="s">
        <v>686</v>
      </c>
      <c r="G539" s="2">
        <v>8.8730550000000008</v>
      </c>
      <c r="H539" s="2">
        <v>0.30701640000000002</v>
      </c>
      <c r="I539" s="14">
        <v>2.4999999999999999E-17</v>
      </c>
      <c r="K539" s="2" t="s">
        <v>2420</v>
      </c>
      <c r="L539" s="2">
        <v>5.552365</v>
      </c>
      <c r="M539" s="2">
        <v>0.33046724999999999</v>
      </c>
      <c r="N539" s="14">
        <v>2.0599999999999999E-7</v>
      </c>
      <c r="Z539" s="2" t="s">
        <v>1893</v>
      </c>
      <c r="AA539" s="2">
        <v>5.7585280000000001</v>
      </c>
      <c r="AB539" s="2">
        <v>0.30838169999999998</v>
      </c>
      <c r="AC539" s="14">
        <v>2.0900000000000001E-7</v>
      </c>
    </row>
    <row r="540" spans="6:29" x14ac:dyDescent="0.25">
      <c r="F540" s="2" t="s">
        <v>685</v>
      </c>
      <c r="G540" s="2">
        <v>8.8737370000000002</v>
      </c>
      <c r="H540" s="2">
        <v>0.48955438000000001</v>
      </c>
      <c r="I540" s="14">
        <v>2.4899999999999998E-17</v>
      </c>
      <c r="K540" s="2" t="s">
        <v>2419</v>
      </c>
      <c r="L540" s="2">
        <v>5.5633273000000001</v>
      </c>
      <c r="M540" s="2">
        <v>0.34868684</v>
      </c>
      <c r="N540" s="14">
        <v>1.9399999999999999E-7</v>
      </c>
      <c r="Z540" s="2" t="s">
        <v>340</v>
      </c>
      <c r="AA540" s="2">
        <v>5.7641580000000001</v>
      </c>
      <c r="AB540" s="2">
        <v>0.32770038000000001</v>
      </c>
      <c r="AC540" s="14">
        <v>2.03E-7</v>
      </c>
    </row>
    <row r="541" spans="6:29" x14ac:dyDescent="0.25">
      <c r="F541" s="2" t="s">
        <v>684</v>
      </c>
      <c r="G541" s="2">
        <v>8.8805160000000001</v>
      </c>
      <c r="H541" s="2">
        <v>0.30042621000000003</v>
      </c>
      <c r="I541" s="14">
        <v>2.35E-17</v>
      </c>
      <c r="K541" s="2" t="s">
        <v>2418</v>
      </c>
      <c r="L541" s="2">
        <v>5.5644492999999997</v>
      </c>
      <c r="M541" s="2">
        <v>0.67823683999999995</v>
      </c>
      <c r="N541" s="14">
        <v>1.9299999999999999E-7</v>
      </c>
      <c r="Z541" s="2" t="s">
        <v>3036</v>
      </c>
      <c r="AA541" s="2">
        <v>5.7679619999999998</v>
      </c>
      <c r="AB541" s="2">
        <v>0.27011780000000002</v>
      </c>
      <c r="AC541" s="14">
        <v>1.99E-7</v>
      </c>
    </row>
    <row r="542" spans="6:29" x14ac:dyDescent="0.25">
      <c r="F542" s="2" t="s">
        <v>683</v>
      </c>
      <c r="G542" s="2">
        <v>8.9083889999999997</v>
      </c>
      <c r="H542" s="2">
        <v>0.68369219999999997</v>
      </c>
      <c r="I542" s="14">
        <v>1.8400000000000001E-17</v>
      </c>
      <c r="K542" s="2" t="s">
        <v>2417</v>
      </c>
      <c r="L542" s="2">
        <v>5.5914273000000003</v>
      </c>
      <c r="M542" s="2">
        <v>1.2030745</v>
      </c>
      <c r="N542" s="14">
        <v>1.6500000000000001E-7</v>
      </c>
      <c r="Z542" s="2" t="s">
        <v>2049</v>
      </c>
      <c r="AA542" s="2">
        <v>5.7686925000000002</v>
      </c>
      <c r="AB542" s="2">
        <v>0.33575976000000002</v>
      </c>
      <c r="AC542" s="14">
        <v>1.98E-7</v>
      </c>
    </row>
    <row r="543" spans="6:29" x14ac:dyDescent="0.25">
      <c r="F543" s="2" t="s">
        <v>682</v>
      </c>
      <c r="G543" s="2">
        <v>8.9115040000000008</v>
      </c>
      <c r="H543" s="2">
        <v>0.25463098000000001</v>
      </c>
      <c r="I543" s="14">
        <v>1.7899999999999999E-17</v>
      </c>
      <c r="K543" s="2" t="s">
        <v>2416</v>
      </c>
      <c r="L543" s="2">
        <v>5.5940684999999997</v>
      </c>
      <c r="M543" s="2">
        <v>0.41227029999999998</v>
      </c>
      <c r="N543" s="14">
        <v>1.6299999999999999E-7</v>
      </c>
      <c r="Z543" s="2" t="s">
        <v>360</v>
      </c>
      <c r="AA543" s="2">
        <v>5.7718854000000004</v>
      </c>
      <c r="AB543" s="2">
        <v>0.26733992000000001</v>
      </c>
      <c r="AC543" s="14">
        <v>1.9500000000000001E-7</v>
      </c>
    </row>
    <row r="544" spans="6:29" x14ac:dyDescent="0.25">
      <c r="F544" s="2" t="s">
        <v>681</v>
      </c>
      <c r="G544" s="2">
        <v>8.9182710000000007</v>
      </c>
      <c r="H544" s="2">
        <v>0.32652556999999999</v>
      </c>
      <c r="I544" s="14">
        <v>1.6900000000000001E-17</v>
      </c>
      <c r="K544" s="2" t="s">
        <v>2415</v>
      </c>
      <c r="L544" s="2">
        <v>5.6001110000000001</v>
      </c>
      <c r="M544" s="2">
        <v>0.27821143999999998</v>
      </c>
      <c r="N544" s="14">
        <v>1.5800000000000001E-7</v>
      </c>
      <c r="Z544" s="2" t="s">
        <v>1775</v>
      </c>
      <c r="AA544" s="2">
        <v>5.7807817000000004</v>
      </c>
      <c r="AB544" s="2">
        <v>0.25325152000000001</v>
      </c>
      <c r="AC544" s="14">
        <v>1.85E-7</v>
      </c>
    </row>
    <row r="545" spans="6:29" x14ac:dyDescent="0.25">
      <c r="F545" s="2" t="s">
        <v>680</v>
      </c>
      <c r="G545" s="2">
        <v>8.9269619999999996</v>
      </c>
      <c r="H545" s="2">
        <v>0.26571571999999999</v>
      </c>
      <c r="I545" s="14">
        <v>1.5700000000000001E-17</v>
      </c>
      <c r="K545" s="2" t="s">
        <v>2414</v>
      </c>
      <c r="L545" s="2">
        <v>5.6030215999999999</v>
      </c>
      <c r="M545" s="2">
        <v>0.25879954999999999</v>
      </c>
      <c r="N545" s="14">
        <v>1.55E-7</v>
      </c>
      <c r="Z545" s="2" t="s">
        <v>3475</v>
      </c>
      <c r="AA545" s="2">
        <v>5.7835317000000002</v>
      </c>
      <c r="AB545" s="2">
        <v>0.30443274999999997</v>
      </c>
      <c r="AC545" s="14">
        <v>1.8300000000000001E-7</v>
      </c>
    </row>
    <row r="546" spans="6:29" x14ac:dyDescent="0.25">
      <c r="F546" s="2" t="s">
        <v>679</v>
      </c>
      <c r="G546" s="2">
        <v>8.9477320000000002</v>
      </c>
      <c r="H546" s="2">
        <v>0.30368467999999998</v>
      </c>
      <c r="I546" s="14">
        <v>1.31E-17</v>
      </c>
      <c r="K546" s="2" t="s">
        <v>2413</v>
      </c>
      <c r="L546" s="2">
        <v>5.6055922999999996</v>
      </c>
      <c r="M546" s="2">
        <v>0.50816700000000004</v>
      </c>
      <c r="N546" s="14">
        <v>1.5300000000000001E-7</v>
      </c>
      <c r="Z546" s="2" t="s">
        <v>3252</v>
      </c>
      <c r="AA546" s="2">
        <v>5.7838149999999997</v>
      </c>
      <c r="AB546" s="2">
        <v>0.29863420000000002</v>
      </c>
      <c r="AC546" s="14">
        <v>1.8199999999999999E-7</v>
      </c>
    </row>
    <row r="547" spans="6:29" x14ac:dyDescent="0.25">
      <c r="F547" s="2" t="s">
        <v>678</v>
      </c>
      <c r="G547" s="2">
        <v>8.9754679999999993</v>
      </c>
      <c r="H547" s="2">
        <v>0.27941948</v>
      </c>
      <c r="I547" s="14">
        <v>1.02E-17</v>
      </c>
      <c r="K547" s="2" t="s">
        <v>887</v>
      </c>
      <c r="L547" s="2">
        <v>5.6111829999999996</v>
      </c>
      <c r="M547" s="2">
        <v>0.31209137999999997</v>
      </c>
      <c r="N547" s="14">
        <v>1.48E-7</v>
      </c>
      <c r="Z547" s="2" t="s">
        <v>458</v>
      </c>
      <c r="AA547" s="2">
        <v>5.7840610000000003</v>
      </c>
      <c r="AB547" s="2">
        <v>1.069167</v>
      </c>
      <c r="AC547" s="14">
        <v>1.8199999999999999E-7</v>
      </c>
    </row>
    <row r="548" spans="6:29" x14ac:dyDescent="0.25">
      <c r="F548" s="2" t="s">
        <v>677</v>
      </c>
      <c r="G548" s="2">
        <v>8.9787710000000001</v>
      </c>
      <c r="H548" s="2">
        <v>0.2521815</v>
      </c>
      <c r="I548" s="14">
        <v>9.9500000000000002E-18</v>
      </c>
      <c r="K548" s="2" t="s">
        <v>2412</v>
      </c>
      <c r="L548" s="2">
        <v>5.6127795999999996</v>
      </c>
      <c r="M548" s="2">
        <v>0.25348732000000002</v>
      </c>
      <c r="N548" s="14">
        <v>1.4700000000000001E-7</v>
      </c>
      <c r="Z548" s="2" t="s">
        <v>227</v>
      </c>
      <c r="AA548" s="2">
        <v>5.8026285</v>
      </c>
      <c r="AB548" s="2">
        <v>0.35117100000000001</v>
      </c>
      <c r="AC548" s="14">
        <v>1.6500000000000001E-7</v>
      </c>
    </row>
    <row r="549" spans="6:29" x14ac:dyDescent="0.25">
      <c r="F549" s="2" t="s">
        <v>676</v>
      </c>
      <c r="G549" s="2">
        <v>9.0169250000000005</v>
      </c>
      <c r="H549" s="2">
        <v>0.25257224</v>
      </c>
      <c r="I549" s="14">
        <v>7.1200000000000006E-18</v>
      </c>
      <c r="K549" s="2" t="s">
        <v>2411</v>
      </c>
      <c r="L549" s="2">
        <v>5.6129069999999999</v>
      </c>
      <c r="M549" s="2">
        <v>0.38826704000000001</v>
      </c>
      <c r="N549" s="14">
        <v>1.4700000000000001E-7</v>
      </c>
      <c r="Z549" s="2" t="s">
        <v>455</v>
      </c>
      <c r="AA549" s="2">
        <v>5.8030124000000001</v>
      </c>
      <c r="AB549" s="2">
        <v>1.0558554</v>
      </c>
      <c r="AC549" s="14">
        <v>1.6400000000000001E-7</v>
      </c>
    </row>
    <row r="550" spans="6:29" x14ac:dyDescent="0.25">
      <c r="F550" s="2" t="s">
        <v>675</v>
      </c>
      <c r="G550" s="2">
        <v>9.0367230000000003</v>
      </c>
      <c r="H550" s="2">
        <v>0.28169680000000002</v>
      </c>
      <c r="I550" s="14">
        <v>5.9699999999999998E-18</v>
      </c>
      <c r="K550" s="2" t="s">
        <v>2410</v>
      </c>
      <c r="L550" s="2">
        <v>5.6147080000000003</v>
      </c>
      <c r="M550" s="2">
        <v>0.30598049999999999</v>
      </c>
      <c r="N550" s="14">
        <v>1.4499999999999999E-7</v>
      </c>
      <c r="Z550" s="2" t="s">
        <v>2042</v>
      </c>
      <c r="AA550" s="2">
        <v>5.8043965999999996</v>
      </c>
      <c r="AB550" s="2">
        <v>0.39507276000000002</v>
      </c>
      <c r="AC550" s="14">
        <v>1.6400000000000001E-7</v>
      </c>
    </row>
    <row r="551" spans="6:29" x14ac:dyDescent="0.25">
      <c r="F551" s="2" t="s">
        <v>674</v>
      </c>
      <c r="G551" s="2">
        <v>9.1513080000000002</v>
      </c>
      <c r="H551" s="2">
        <v>0.99181235000000001</v>
      </c>
      <c r="I551" s="14">
        <v>2.1600000000000001E-18</v>
      </c>
      <c r="K551" s="2" t="s">
        <v>2409</v>
      </c>
      <c r="L551" s="2">
        <v>5.6227020000000003</v>
      </c>
      <c r="M551" s="2">
        <v>0.28797105000000001</v>
      </c>
      <c r="N551" s="14">
        <v>1.3899999999999999E-7</v>
      </c>
      <c r="Z551" s="2" t="s">
        <v>3483</v>
      </c>
      <c r="AA551" s="2">
        <v>5.8101133999999997</v>
      </c>
      <c r="AB551" s="2">
        <v>0.29661579999999999</v>
      </c>
      <c r="AC551" s="14">
        <v>1.5900000000000001E-7</v>
      </c>
    </row>
    <row r="552" spans="6:29" x14ac:dyDescent="0.25">
      <c r="F552" s="2" t="s">
        <v>673</v>
      </c>
      <c r="G552" s="2">
        <v>9.1951140000000002</v>
      </c>
      <c r="H552" s="2">
        <v>0.36233409999999999</v>
      </c>
      <c r="I552" s="14">
        <v>1.4700000000000001E-18</v>
      </c>
      <c r="K552" s="2" t="s">
        <v>2408</v>
      </c>
      <c r="L552" s="2">
        <v>5.6343189999999996</v>
      </c>
      <c r="M552" s="2">
        <v>0.34588233000000002</v>
      </c>
      <c r="N552" s="14">
        <v>1.3E-7</v>
      </c>
      <c r="Z552" s="2" t="s">
        <v>1965</v>
      </c>
      <c r="AA552" s="2">
        <v>5.8156375999999996</v>
      </c>
      <c r="AB552" s="2">
        <v>0.33403343000000002</v>
      </c>
      <c r="AC552" s="14">
        <v>1.54E-7</v>
      </c>
    </row>
    <row r="553" spans="6:29" x14ac:dyDescent="0.25">
      <c r="F553" s="2" t="s">
        <v>672</v>
      </c>
      <c r="G553" s="2">
        <v>9.2370359999999998</v>
      </c>
      <c r="H553" s="2">
        <v>0.25829419999999997</v>
      </c>
      <c r="I553" s="14">
        <v>1.01E-18</v>
      </c>
      <c r="K553" s="2" t="s">
        <v>2407</v>
      </c>
      <c r="L553" s="2">
        <v>5.638757</v>
      </c>
      <c r="M553" s="2">
        <v>0.31520461999999999</v>
      </c>
      <c r="N553" s="14">
        <v>1.2700000000000001E-7</v>
      </c>
      <c r="Z553" s="2" t="s">
        <v>3474</v>
      </c>
      <c r="AA553" s="2">
        <v>5.817215</v>
      </c>
      <c r="AB553" s="2">
        <v>0.29370856000000001</v>
      </c>
      <c r="AC553" s="14">
        <v>1.5300000000000001E-7</v>
      </c>
    </row>
    <row r="554" spans="6:29" x14ac:dyDescent="0.25">
      <c r="F554" s="2" t="s">
        <v>671</v>
      </c>
      <c r="G554" s="2">
        <v>9.2636470000000006</v>
      </c>
      <c r="H554" s="2">
        <v>0.35287088</v>
      </c>
      <c r="I554" s="14">
        <v>7.9500000000000001E-19</v>
      </c>
      <c r="K554" s="2" t="s">
        <v>791</v>
      </c>
      <c r="L554" s="2">
        <v>5.6428884999999998</v>
      </c>
      <c r="M554" s="2">
        <v>0.28266782000000001</v>
      </c>
      <c r="N554" s="14">
        <v>1.24E-7</v>
      </c>
      <c r="Z554" s="2" t="s">
        <v>3510</v>
      </c>
      <c r="AA554" s="2">
        <v>5.8282647000000001</v>
      </c>
      <c r="AB554" s="2">
        <v>0.25681749999999998</v>
      </c>
      <c r="AC554" s="14">
        <v>1.43E-7</v>
      </c>
    </row>
    <row r="555" spans="6:29" x14ac:dyDescent="0.25">
      <c r="F555" s="2" t="s">
        <v>670</v>
      </c>
      <c r="G555" s="2">
        <v>9.2700549999999993</v>
      </c>
      <c r="H555" s="2">
        <v>0.27771303000000003</v>
      </c>
      <c r="I555" s="14">
        <v>7.4999999999999996E-19</v>
      </c>
      <c r="K555" s="2" t="s">
        <v>2406</v>
      </c>
      <c r="L555" s="2">
        <v>5.6507144</v>
      </c>
      <c r="M555" s="2">
        <v>0.42301159999999999</v>
      </c>
      <c r="N555" s="14">
        <v>1.1899999999999999E-7</v>
      </c>
      <c r="Z555" s="2" t="s">
        <v>62</v>
      </c>
      <c r="AA555" s="2">
        <v>5.8295902999999996</v>
      </c>
      <c r="AB555" s="2">
        <v>0.31674923999999999</v>
      </c>
      <c r="AC555" s="14">
        <v>1.42E-7</v>
      </c>
    </row>
    <row r="556" spans="6:29" x14ac:dyDescent="0.25">
      <c r="F556" s="2" t="s">
        <v>669</v>
      </c>
      <c r="G556" s="2">
        <v>9.2960890000000003</v>
      </c>
      <c r="H556" s="2">
        <v>0.33552018</v>
      </c>
      <c r="I556" s="14">
        <v>5.9200000000000001E-19</v>
      </c>
      <c r="K556" s="2" t="s">
        <v>2405</v>
      </c>
      <c r="L556" s="2">
        <v>5.6572741999999998</v>
      </c>
      <c r="M556" s="2">
        <v>0.32785219999999998</v>
      </c>
      <c r="N556" s="14">
        <v>1.15E-7</v>
      </c>
      <c r="Z556" s="2" t="s">
        <v>1732</v>
      </c>
      <c r="AA556" s="2">
        <v>5.8342989999999997</v>
      </c>
      <c r="AB556" s="2">
        <v>0.25850230000000002</v>
      </c>
      <c r="AC556" s="14">
        <v>1.3899999999999999E-7</v>
      </c>
    </row>
    <row r="557" spans="6:29" x14ac:dyDescent="0.25">
      <c r="F557" s="2" t="s">
        <v>668</v>
      </c>
      <c r="G557" s="2">
        <v>9.3041049999999998</v>
      </c>
      <c r="H557" s="2">
        <v>0.26230146999999998</v>
      </c>
      <c r="I557" s="14">
        <v>5.51E-19</v>
      </c>
      <c r="K557" s="2" t="s">
        <v>2404</v>
      </c>
      <c r="L557" s="2">
        <v>5.6606835999999996</v>
      </c>
      <c r="M557" s="2">
        <v>0.28890561999999997</v>
      </c>
      <c r="N557" s="14">
        <v>1.1300000000000001E-7</v>
      </c>
      <c r="Z557" s="2" t="s">
        <v>1848</v>
      </c>
      <c r="AA557" s="2">
        <v>5.8352003000000003</v>
      </c>
      <c r="AB557" s="2">
        <v>0.3474255</v>
      </c>
      <c r="AC557" s="14">
        <v>1.3799999999999999E-7</v>
      </c>
    </row>
    <row r="558" spans="6:29" x14ac:dyDescent="0.25">
      <c r="F558" s="2" t="s">
        <v>152</v>
      </c>
      <c r="G558" s="2">
        <v>9.3283860000000001</v>
      </c>
      <c r="H558" s="2">
        <v>0.26241525999999998</v>
      </c>
      <c r="I558" s="14">
        <v>4.4200000000000004E-19</v>
      </c>
      <c r="K558" s="2" t="s">
        <v>2403</v>
      </c>
      <c r="L558" s="2">
        <v>5.6613235</v>
      </c>
      <c r="M558" s="2">
        <v>0.2587991</v>
      </c>
      <c r="N558" s="14">
        <v>1.12E-7</v>
      </c>
      <c r="Z558" s="2" t="s">
        <v>3507</v>
      </c>
      <c r="AA558" s="2">
        <v>5.8366046000000003</v>
      </c>
      <c r="AB558" s="2">
        <v>0.27691695</v>
      </c>
      <c r="AC558" s="14">
        <v>1.37E-7</v>
      </c>
    </row>
    <row r="559" spans="6:29" x14ac:dyDescent="0.25">
      <c r="F559" s="2" t="s">
        <v>667</v>
      </c>
      <c r="G559" s="2">
        <v>9.3462530000000008</v>
      </c>
      <c r="H559" s="2">
        <v>0.26281163000000002</v>
      </c>
      <c r="I559" s="14">
        <v>3.7600000000000001E-19</v>
      </c>
      <c r="K559" s="2" t="s">
        <v>2402</v>
      </c>
      <c r="L559" s="2">
        <v>5.6631869999999997</v>
      </c>
      <c r="M559" s="2">
        <v>0.25973921999999999</v>
      </c>
      <c r="N559" s="14">
        <v>1.11E-7</v>
      </c>
      <c r="Z559" s="2" t="s">
        <v>3269</v>
      </c>
      <c r="AA559" s="2">
        <v>5.8366980000000002</v>
      </c>
      <c r="AB559" s="2">
        <v>0.33110709999999999</v>
      </c>
      <c r="AC559" s="14">
        <v>1.37E-7</v>
      </c>
    </row>
    <row r="560" spans="6:29" x14ac:dyDescent="0.25">
      <c r="F560" s="2" t="s">
        <v>666</v>
      </c>
      <c r="G560" s="2">
        <v>9.4011110000000002</v>
      </c>
      <c r="H560" s="2">
        <v>0.42296152999999997</v>
      </c>
      <c r="I560" s="14">
        <v>2.2899999999999999E-19</v>
      </c>
      <c r="K560" s="2" t="s">
        <v>2401</v>
      </c>
      <c r="L560" s="2">
        <v>5.6714079999999996</v>
      </c>
      <c r="M560" s="2">
        <v>0.28229340000000003</v>
      </c>
      <c r="N560" s="14">
        <v>1.06E-7</v>
      </c>
      <c r="Z560" s="2" t="s">
        <v>160</v>
      </c>
      <c r="AA560" s="2">
        <v>5.8380833000000001</v>
      </c>
      <c r="AB560" s="2">
        <v>0.33604171999999999</v>
      </c>
      <c r="AC560" s="14">
        <v>1.36E-7</v>
      </c>
    </row>
    <row r="561" spans="6:29" x14ac:dyDescent="0.25">
      <c r="F561" s="2" t="s">
        <v>665</v>
      </c>
      <c r="G561" s="2">
        <v>9.4507580000000004</v>
      </c>
      <c r="H561" s="2">
        <v>0.28469422</v>
      </c>
      <c r="I561" s="14">
        <v>1.45E-19</v>
      </c>
      <c r="K561" s="2" t="s">
        <v>2400</v>
      </c>
      <c r="L561" s="2">
        <v>5.6825675999999996</v>
      </c>
      <c r="M561" s="2">
        <v>0.30401414999999998</v>
      </c>
      <c r="N561" s="14">
        <v>9.9600000000000005E-8</v>
      </c>
      <c r="Z561" s="2" t="s">
        <v>2122</v>
      </c>
      <c r="AA561" s="2">
        <v>5.8505273000000004</v>
      </c>
      <c r="AB561" s="2">
        <v>0.292379</v>
      </c>
      <c r="AC561" s="14">
        <v>1.2700000000000001E-7</v>
      </c>
    </row>
    <row r="562" spans="6:29" x14ac:dyDescent="0.25">
      <c r="F562" s="2" t="s">
        <v>664</v>
      </c>
      <c r="G562" s="2">
        <v>9.4750099999999993</v>
      </c>
      <c r="H562" s="2">
        <v>0.40056672999999998</v>
      </c>
      <c r="I562" s="14">
        <v>1.16E-19</v>
      </c>
      <c r="K562" s="2" t="s">
        <v>2399</v>
      </c>
      <c r="L562" s="2">
        <v>5.6861610000000002</v>
      </c>
      <c r="M562" s="2">
        <v>0.31701118</v>
      </c>
      <c r="N562" s="14">
        <v>9.76E-8</v>
      </c>
      <c r="Z562" s="2" t="s">
        <v>3466</v>
      </c>
      <c r="AA562" s="2">
        <v>5.8535700000000004</v>
      </c>
      <c r="AB562" s="2">
        <v>0.33201960000000003</v>
      </c>
      <c r="AC562" s="14">
        <v>1.2499999999999999E-7</v>
      </c>
    </row>
    <row r="563" spans="6:29" x14ac:dyDescent="0.25">
      <c r="F563" s="2" t="s">
        <v>663</v>
      </c>
      <c r="G563" s="2">
        <v>9.5548850000000005</v>
      </c>
      <c r="H563" s="2">
        <v>0.35243546999999997</v>
      </c>
      <c r="I563" s="14">
        <v>5.51E-20</v>
      </c>
      <c r="K563" s="2" t="s">
        <v>2398</v>
      </c>
      <c r="L563" s="2">
        <v>5.6863875000000004</v>
      </c>
      <c r="M563" s="2">
        <v>0.29451971999999998</v>
      </c>
      <c r="N563" s="14">
        <v>9.7500000000000006E-8</v>
      </c>
      <c r="Z563" s="2" t="s">
        <v>3225</v>
      </c>
      <c r="AA563" s="2">
        <v>5.8553886000000004</v>
      </c>
      <c r="AB563" s="2">
        <v>0.33316626999999999</v>
      </c>
      <c r="AC563" s="14">
        <v>1.24E-7</v>
      </c>
    </row>
    <row r="564" spans="6:29" x14ac:dyDescent="0.25">
      <c r="F564" s="2" t="s">
        <v>662</v>
      </c>
      <c r="G564" s="2">
        <v>9.5686590000000002</v>
      </c>
      <c r="H564" s="2">
        <v>0.33941719999999997</v>
      </c>
      <c r="I564" s="14">
        <v>4.84E-20</v>
      </c>
      <c r="K564" s="2" t="s">
        <v>2397</v>
      </c>
      <c r="L564" s="2">
        <v>5.6901780000000004</v>
      </c>
      <c r="M564" s="2">
        <v>0.30897503999999998</v>
      </c>
      <c r="N564" s="14">
        <v>9.5399999999999994E-8</v>
      </c>
      <c r="Z564" s="2" t="s">
        <v>2014</v>
      </c>
      <c r="AA564" s="2">
        <v>5.8581479999999999</v>
      </c>
      <c r="AB564" s="2">
        <v>0.30091213999999999</v>
      </c>
      <c r="AC564" s="14">
        <v>1.2200000000000001E-7</v>
      </c>
    </row>
    <row r="565" spans="6:29" x14ac:dyDescent="0.25">
      <c r="F565" s="2" t="s">
        <v>661</v>
      </c>
      <c r="G565" s="2">
        <v>9.5908490000000004</v>
      </c>
      <c r="H565" s="2">
        <v>0.35267549999999998</v>
      </c>
      <c r="I565" s="14">
        <v>3.9499999999999999E-20</v>
      </c>
      <c r="K565" s="2" t="s">
        <v>2396</v>
      </c>
      <c r="L565" s="2">
        <v>5.6906257</v>
      </c>
      <c r="M565" s="2">
        <v>0.26834560000000002</v>
      </c>
      <c r="N565" s="14">
        <v>9.5200000000000005E-8</v>
      </c>
      <c r="Z565" s="2" t="s">
        <v>3513</v>
      </c>
      <c r="AA565" s="2">
        <v>5.8596234000000003</v>
      </c>
      <c r="AB565" s="2">
        <v>0.25616902000000003</v>
      </c>
      <c r="AC565" s="14">
        <v>1.2100000000000001E-7</v>
      </c>
    </row>
    <row r="566" spans="6:29" x14ac:dyDescent="0.25">
      <c r="F566" s="2" t="s">
        <v>660</v>
      </c>
      <c r="G566" s="2">
        <v>9.6139790000000005</v>
      </c>
      <c r="H566" s="2">
        <v>0.25535904999999998</v>
      </c>
      <c r="I566" s="14">
        <v>3.1699999999999999E-20</v>
      </c>
      <c r="K566" s="2" t="s">
        <v>2395</v>
      </c>
      <c r="L566" s="2">
        <v>5.6937920000000002</v>
      </c>
      <c r="M566" s="2">
        <v>0.34328312</v>
      </c>
      <c r="N566" s="14">
        <v>9.3499999999999997E-8</v>
      </c>
      <c r="Z566" s="2" t="s">
        <v>3514</v>
      </c>
      <c r="AA566" s="2">
        <v>5.8631196000000001</v>
      </c>
      <c r="AB566" s="2">
        <v>0.26333617999999998</v>
      </c>
      <c r="AC566" s="14">
        <v>1.18E-7</v>
      </c>
    </row>
    <row r="567" spans="6:29" x14ac:dyDescent="0.25">
      <c r="F567" s="2" t="s">
        <v>659</v>
      </c>
      <c r="G567" s="2">
        <v>9.6817039999999999</v>
      </c>
      <c r="H567" s="2">
        <v>0.33401926999999998</v>
      </c>
      <c r="I567" s="14">
        <v>1.66E-20</v>
      </c>
      <c r="K567" s="2" t="s">
        <v>2394</v>
      </c>
      <c r="L567" s="2">
        <v>5.7094860000000001</v>
      </c>
      <c r="M567" s="2">
        <v>0.26248937999999999</v>
      </c>
      <c r="N567" s="14">
        <v>8.5500000000000005E-8</v>
      </c>
      <c r="Z567" s="2" t="s">
        <v>1939</v>
      </c>
      <c r="AA567" s="2">
        <v>5.8642240000000001</v>
      </c>
      <c r="AB567" s="2">
        <v>0.27517377999999998</v>
      </c>
      <c r="AC567" s="14">
        <v>1.18E-7</v>
      </c>
    </row>
    <row r="568" spans="6:29" x14ac:dyDescent="0.25">
      <c r="F568" s="2" t="s">
        <v>658</v>
      </c>
      <c r="G568" s="2">
        <v>9.7132780000000007</v>
      </c>
      <c r="H568" s="2">
        <v>0.25743702000000002</v>
      </c>
      <c r="I568" s="14">
        <v>1.25E-20</v>
      </c>
      <c r="K568" s="2" t="s">
        <v>2393</v>
      </c>
      <c r="L568" s="2">
        <v>5.7241673000000004</v>
      </c>
      <c r="M568" s="2">
        <v>0.35963696000000001</v>
      </c>
      <c r="N568" s="14">
        <v>7.8699999999999997E-8</v>
      </c>
      <c r="Z568" s="2" t="s">
        <v>623</v>
      </c>
      <c r="AA568" s="2">
        <v>5.867597</v>
      </c>
      <c r="AB568" s="2">
        <v>0.29955505999999998</v>
      </c>
      <c r="AC568" s="14">
        <v>1.15E-7</v>
      </c>
    </row>
    <row r="569" spans="6:29" x14ac:dyDescent="0.25">
      <c r="F569" s="2" t="s">
        <v>657</v>
      </c>
      <c r="G569" s="2">
        <v>9.7892399999999995</v>
      </c>
      <c r="H569" s="2">
        <v>0.30599462999999999</v>
      </c>
      <c r="I569" s="14">
        <v>6.05E-21</v>
      </c>
      <c r="K569" s="2" t="s">
        <v>785</v>
      </c>
      <c r="L569" s="2">
        <v>5.7296304999999998</v>
      </c>
      <c r="M569" s="2">
        <v>0.46554869999999998</v>
      </c>
      <c r="N569" s="14">
        <v>7.6300000000000002E-8</v>
      </c>
      <c r="Z569" s="2" t="s">
        <v>288</v>
      </c>
      <c r="AA569" s="2">
        <v>5.8828944999999999</v>
      </c>
      <c r="AB569" s="2">
        <v>0.65719074</v>
      </c>
      <c r="AC569" s="14">
        <v>1.06E-7</v>
      </c>
    </row>
    <row r="570" spans="6:29" x14ac:dyDescent="0.25">
      <c r="F570" s="2" t="s">
        <v>656</v>
      </c>
      <c r="G570" s="2">
        <v>9.8119980000000009</v>
      </c>
      <c r="H570" s="2">
        <v>0.39593657999999998</v>
      </c>
      <c r="I570" s="14">
        <v>4.8599999999999999E-21</v>
      </c>
      <c r="K570" s="2" t="s">
        <v>2392</v>
      </c>
      <c r="L570" s="2">
        <v>5.7298489999999997</v>
      </c>
      <c r="M570" s="2">
        <v>0.26699263000000001</v>
      </c>
      <c r="N570" s="14">
        <v>7.6199999999999994E-8</v>
      </c>
      <c r="Z570" s="2" t="s">
        <v>2001</v>
      </c>
      <c r="AA570" s="2">
        <v>5.8844247000000003</v>
      </c>
      <c r="AB570" s="2">
        <v>0.39559072000000001</v>
      </c>
      <c r="AC570" s="14">
        <v>1.05E-7</v>
      </c>
    </row>
    <row r="571" spans="6:29" x14ac:dyDescent="0.25">
      <c r="F571" s="2" t="s">
        <v>655</v>
      </c>
      <c r="G571" s="2">
        <v>9.8180270000000007</v>
      </c>
      <c r="H571" s="2">
        <v>0.26447502000000001</v>
      </c>
      <c r="I571" s="14">
        <v>4.5900000000000001E-21</v>
      </c>
      <c r="K571" s="2" t="s">
        <v>2391</v>
      </c>
      <c r="L571" s="2">
        <v>5.7561499999999999</v>
      </c>
      <c r="M571" s="2">
        <v>0.28470050000000002</v>
      </c>
      <c r="N571" s="14">
        <v>6.5499999999999998E-8</v>
      </c>
      <c r="Z571" s="2" t="s">
        <v>1959</v>
      </c>
      <c r="AA571" s="2">
        <v>5.8870149999999999</v>
      </c>
      <c r="AB571" s="2">
        <v>0.36636773</v>
      </c>
      <c r="AC571" s="14">
        <v>1.03E-7</v>
      </c>
    </row>
    <row r="572" spans="6:29" x14ac:dyDescent="0.25">
      <c r="F572" s="2" t="s">
        <v>654</v>
      </c>
      <c r="G572" s="2">
        <v>9.8573350000000008</v>
      </c>
      <c r="H572" s="2">
        <v>0.26232177000000001</v>
      </c>
      <c r="I572" s="14">
        <v>3.12E-21</v>
      </c>
      <c r="K572" s="2" t="s">
        <v>2390</v>
      </c>
      <c r="L572" s="2">
        <v>5.7575025999999996</v>
      </c>
      <c r="M572" s="2">
        <v>0.31120123999999999</v>
      </c>
      <c r="N572" s="14">
        <v>6.5E-8</v>
      </c>
      <c r="Z572" s="2" t="s">
        <v>1970</v>
      </c>
      <c r="AA572" s="2">
        <v>5.8911199999999999</v>
      </c>
      <c r="AB572" s="2">
        <v>0.31723368000000002</v>
      </c>
      <c r="AC572" s="14">
        <v>1.01E-7</v>
      </c>
    </row>
    <row r="573" spans="6:29" x14ac:dyDescent="0.25">
      <c r="F573" s="2" t="s">
        <v>653</v>
      </c>
      <c r="G573" s="2">
        <v>9.8673640000000002</v>
      </c>
      <c r="H573" s="2">
        <v>0.26028839999999998</v>
      </c>
      <c r="I573" s="14">
        <v>2.8499999999999998E-21</v>
      </c>
      <c r="K573" s="2" t="s">
        <v>2389</v>
      </c>
      <c r="L573" s="2">
        <v>5.7599939999999998</v>
      </c>
      <c r="M573" s="2">
        <v>0.26254153000000002</v>
      </c>
      <c r="N573" s="14">
        <v>6.4099999999999998E-8</v>
      </c>
      <c r="Z573" s="2" t="s">
        <v>1690</v>
      </c>
      <c r="AA573" s="2">
        <v>5.8970623</v>
      </c>
      <c r="AB573" s="2">
        <v>0.28676012000000001</v>
      </c>
      <c r="AC573" s="14">
        <v>9.8099999999999998E-8</v>
      </c>
    </row>
    <row r="574" spans="6:29" x14ac:dyDescent="0.25">
      <c r="F574" s="2" t="s">
        <v>652</v>
      </c>
      <c r="G574" s="2">
        <v>9.8999600000000001</v>
      </c>
      <c r="H574" s="2">
        <v>0.28211838</v>
      </c>
      <c r="I574" s="14">
        <v>2.08E-21</v>
      </c>
      <c r="K574" s="2" t="s">
        <v>2388</v>
      </c>
      <c r="L574" s="2">
        <v>5.7694299999999998</v>
      </c>
      <c r="M574" s="2">
        <v>0.26057506000000002</v>
      </c>
      <c r="N574" s="14">
        <v>6.0800000000000002E-8</v>
      </c>
      <c r="Z574" s="2" t="s">
        <v>3218</v>
      </c>
      <c r="AA574" s="2">
        <v>5.8982096000000004</v>
      </c>
      <c r="AB574" s="2">
        <v>0.34864001999999999</v>
      </c>
      <c r="AC574" s="14">
        <v>9.7699999999999995E-8</v>
      </c>
    </row>
    <row r="575" spans="6:29" x14ac:dyDescent="0.25">
      <c r="F575" s="2" t="s">
        <v>651</v>
      </c>
      <c r="G575" s="2">
        <v>9.9057410000000008</v>
      </c>
      <c r="H575" s="2">
        <v>0.38260895</v>
      </c>
      <c r="I575" s="14">
        <v>1.9700000000000002E-21</v>
      </c>
      <c r="K575" s="2" t="s">
        <v>2387</v>
      </c>
      <c r="L575" s="2">
        <v>5.7777243</v>
      </c>
      <c r="M575" s="2">
        <v>0.39665198000000002</v>
      </c>
      <c r="N575" s="14">
        <v>5.7900000000000002E-8</v>
      </c>
      <c r="Z575" s="2" t="s">
        <v>1887</v>
      </c>
      <c r="AA575" s="2">
        <v>5.9112679999999997</v>
      </c>
      <c r="AB575" s="2">
        <v>0.25563225000000001</v>
      </c>
      <c r="AC575" s="14">
        <v>9.0999999999999994E-8</v>
      </c>
    </row>
    <row r="576" spans="6:29" x14ac:dyDescent="0.25">
      <c r="F576" s="2" t="s">
        <v>650</v>
      </c>
      <c r="G576" s="2">
        <v>9.9196939999999998</v>
      </c>
      <c r="H576" s="2">
        <v>0.26953139999999998</v>
      </c>
      <c r="I576" s="14">
        <v>1.7200000000000001E-21</v>
      </c>
      <c r="K576" s="2" t="s">
        <v>2386</v>
      </c>
      <c r="L576" s="2">
        <v>5.7781549999999999</v>
      </c>
      <c r="M576" s="2">
        <v>0.3155752</v>
      </c>
      <c r="N576" s="14">
        <v>5.7800000000000001E-8</v>
      </c>
      <c r="Z576" s="2" t="s">
        <v>1857</v>
      </c>
      <c r="AA576" s="2">
        <v>5.9155439999999997</v>
      </c>
      <c r="AB576" s="2">
        <v>0.31014343999999999</v>
      </c>
      <c r="AC576" s="14">
        <v>8.9000000000000003E-8</v>
      </c>
    </row>
    <row r="577" spans="6:29" x14ac:dyDescent="0.25">
      <c r="F577" s="2" t="s">
        <v>649</v>
      </c>
      <c r="G577" s="2">
        <v>9.9319489999999995</v>
      </c>
      <c r="H577" s="2">
        <v>0.27324717999999998</v>
      </c>
      <c r="I577" s="14">
        <v>1.53E-21</v>
      </c>
      <c r="K577" s="2" t="s">
        <v>2385</v>
      </c>
      <c r="L577" s="2">
        <v>5.7938122999999999</v>
      </c>
      <c r="M577" s="2">
        <v>0.28649627999999999</v>
      </c>
      <c r="N577" s="14">
        <v>5.2800000000000003E-8</v>
      </c>
      <c r="Z577" s="2" t="s">
        <v>1480</v>
      </c>
      <c r="AA577" s="2">
        <v>5.9156430000000002</v>
      </c>
      <c r="AB577" s="2">
        <v>0.25510549999999999</v>
      </c>
      <c r="AC577" s="14">
        <v>8.9000000000000003E-8</v>
      </c>
    </row>
    <row r="578" spans="6:29" x14ac:dyDescent="0.25">
      <c r="F578" s="2" t="s">
        <v>169</v>
      </c>
      <c r="G578" s="2">
        <v>9.9402200000000001</v>
      </c>
      <c r="H578" s="2">
        <v>0.33742028000000002</v>
      </c>
      <c r="I578" s="14">
        <v>1.4100000000000001E-21</v>
      </c>
      <c r="K578" s="2" t="s">
        <v>2384</v>
      </c>
      <c r="L578" s="2">
        <v>5.7945165999999997</v>
      </c>
      <c r="M578" s="2">
        <v>0.26217427999999998</v>
      </c>
      <c r="N578" s="14">
        <v>5.2600000000000001E-8</v>
      </c>
      <c r="Z578" s="2" t="s">
        <v>3490</v>
      </c>
      <c r="AA578" s="2">
        <v>5.9361199999999998</v>
      </c>
      <c r="AB578" s="2">
        <v>0.27777952</v>
      </c>
      <c r="AC578" s="14">
        <v>7.91E-8</v>
      </c>
    </row>
    <row r="579" spans="6:29" x14ac:dyDescent="0.25">
      <c r="F579" s="2" t="s">
        <v>648</v>
      </c>
      <c r="G579" s="2">
        <v>9.9531764999999996</v>
      </c>
      <c r="H579" s="2">
        <v>0.32628822000000002</v>
      </c>
      <c r="I579" s="14">
        <v>1.2499999999999999E-21</v>
      </c>
      <c r="K579" s="2" t="s">
        <v>2383</v>
      </c>
      <c r="L579" s="2">
        <v>5.7973347000000004</v>
      </c>
      <c r="M579" s="2">
        <v>0.26767239999999998</v>
      </c>
      <c r="N579" s="14">
        <v>5.17E-8</v>
      </c>
      <c r="Z579" s="2" t="s">
        <v>1631</v>
      </c>
      <c r="AA579" s="2">
        <v>5.9394974999999999</v>
      </c>
      <c r="AB579" s="2">
        <v>0.25030555999999998</v>
      </c>
      <c r="AC579" s="14">
        <v>7.7700000000000001E-8</v>
      </c>
    </row>
    <row r="580" spans="6:29" x14ac:dyDescent="0.25">
      <c r="F580" s="2" t="s">
        <v>647</v>
      </c>
      <c r="G580" s="2">
        <v>9.9564500000000002</v>
      </c>
      <c r="H580" s="2">
        <v>0.25969853999999998</v>
      </c>
      <c r="I580" s="14">
        <v>1.21E-21</v>
      </c>
      <c r="K580" s="2" t="s">
        <v>2382</v>
      </c>
      <c r="L580" s="2">
        <v>5.801736</v>
      </c>
      <c r="M580" s="2">
        <v>0.31070027</v>
      </c>
      <c r="N580" s="14">
        <v>5.0400000000000001E-8</v>
      </c>
      <c r="Z580" s="2" t="s">
        <v>3457</v>
      </c>
      <c r="AA580" s="2">
        <v>5.9459476000000002</v>
      </c>
      <c r="AB580" s="2">
        <v>0.38150683000000002</v>
      </c>
      <c r="AC580" s="14">
        <v>7.4799999999999995E-8</v>
      </c>
    </row>
    <row r="581" spans="6:29" x14ac:dyDescent="0.25">
      <c r="F581" s="2" t="s">
        <v>646</v>
      </c>
      <c r="G581" s="2">
        <v>9.9633660000000006</v>
      </c>
      <c r="H581" s="2">
        <v>0.26004470000000002</v>
      </c>
      <c r="I581" s="14">
        <v>1.13E-21</v>
      </c>
      <c r="K581" s="2" t="s">
        <v>2381</v>
      </c>
      <c r="L581" s="2">
        <v>5.8039649999999998</v>
      </c>
      <c r="M581" s="2">
        <v>0.311782</v>
      </c>
      <c r="N581" s="14">
        <v>4.9800000000000003E-8</v>
      </c>
      <c r="Z581" s="2" t="s">
        <v>680</v>
      </c>
      <c r="AA581" s="2">
        <v>5.9507494000000003</v>
      </c>
      <c r="AB581" s="2">
        <v>0.25038996000000002</v>
      </c>
      <c r="AC581" s="14">
        <v>7.2899999999999998E-8</v>
      </c>
    </row>
    <row r="582" spans="6:29" x14ac:dyDescent="0.25">
      <c r="F582" s="2" t="s">
        <v>645</v>
      </c>
      <c r="G582" s="2">
        <v>9.9821530000000003</v>
      </c>
      <c r="H582" s="2">
        <v>0.28968414999999997</v>
      </c>
      <c r="I582" s="14">
        <v>9.3799999999999993E-22</v>
      </c>
      <c r="K582" s="2" t="s">
        <v>832</v>
      </c>
      <c r="L582" s="2">
        <v>5.8110020000000002</v>
      </c>
      <c r="M582" s="2">
        <v>0.29061627000000001</v>
      </c>
      <c r="N582" s="14">
        <v>4.7799999999999998E-8</v>
      </c>
      <c r="Z582" s="2" t="s">
        <v>1944</v>
      </c>
      <c r="AA582" s="2">
        <v>5.9510079999999999</v>
      </c>
      <c r="AB582" s="2">
        <v>0.36217644999999998</v>
      </c>
      <c r="AC582" s="14">
        <v>7.2800000000000003E-8</v>
      </c>
    </row>
    <row r="583" spans="6:29" x14ac:dyDescent="0.25">
      <c r="F583" s="2" t="s">
        <v>644</v>
      </c>
      <c r="G583" s="2">
        <v>10.005423</v>
      </c>
      <c r="H583" s="2">
        <v>0.26705857999999999</v>
      </c>
      <c r="I583" s="14">
        <v>7.4399999999999997E-22</v>
      </c>
      <c r="K583" s="2" t="s">
        <v>2380</v>
      </c>
      <c r="L583" s="2">
        <v>5.8186970000000002</v>
      </c>
      <c r="M583" s="2">
        <v>0.25699391999999999</v>
      </c>
      <c r="N583" s="14">
        <v>4.5699999999999999E-8</v>
      </c>
      <c r="Z583" s="2" t="s">
        <v>3495</v>
      </c>
      <c r="AA583" s="2">
        <v>5.9515976999999998</v>
      </c>
      <c r="AB583" s="2">
        <v>0.28092778000000002</v>
      </c>
      <c r="AC583" s="14">
        <v>7.2699999999999996E-8</v>
      </c>
    </row>
    <row r="584" spans="6:29" x14ac:dyDescent="0.25">
      <c r="F584" s="2" t="s">
        <v>643</v>
      </c>
      <c r="G584" s="2">
        <v>10.0591545</v>
      </c>
      <c r="H584" s="2">
        <v>0.31518844000000001</v>
      </c>
      <c r="I584" s="14">
        <v>4.3700000000000001E-22</v>
      </c>
      <c r="K584" s="2" t="s">
        <v>809</v>
      </c>
      <c r="L584" s="2">
        <v>5.8203654</v>
      </c>
      <c r="M584" s="2">
        <v>0.25485668</v>
      </c>
      <c r="N584" s="14">
        <v>4.5200000000000001E-8</v>
      </c>
      <c r="Z584" s="2" t="s">
        <v>3512</v>
      </c>
      <c r="AA584" s="2">
        <v>5.9621263000000004</v>
      </c>
      <c r="AB584" s="2">
        <v>0.26088485</v>
      </c>
      <c r="AC584" s="14">
        <v>6.8600000000000005E-8</v>
      </c>
    </row>
    <row r="585" spans="6:29" x14ac:dyDescent="0.25">
      <c r="F585" s="2" t="s">
        <v>642</v>
      </c>
      <c r="G585" s="2">
        <v>10.071505999999999</v>
      </c>
      <c r="H585" s="2">
        <v>0.31448522000000001</v>
      </c>
      <c r="I585" s="14">
        <v>3.8800000000000001E-22</v>
      </c>
      <c r="K585" s="2" t="s">
        <v>2379</v>
      </c>
      <c r="L585" s="2">
        <v>5.8354939999999997</v>
      </c>
      <c r="M585" s="2">
        <v>0.27437264</v>
      </c>
      <c r="N585" s="14">
        <v>4.14E-8</v>
      </c>
      <c r="Z585" s="2" t="s">
        <v>568</v>
      </c>
      <c r="AA585" s="2">
        <v>5.9623127</v>
      </c>
      <c r="AB585" s="2">
        <v>0.29382514999999998</v>
      </c>
      <c r="AC585" s="14">
        <v>6.8600000000000005E-8</v>
      </c>
    </row>
    <row r="586" spans="6:29" x14ac:dyDescent="0.25">
      <c r="F586" s="2" t="s">
        <v>641</v>
      </c>
      <c r="G586" s="2">
        <v>10.107403</v>
      </c>
      <c r="H586" s="2">
        <v>0.29815039999999998</v>
      </c>
      <c r="I586" s="14">
        <v>2.7200000000000001E-22</v>
      </c>
      <c r="K586" s="2" t="s">
        <v>2378</v>
      </c>
      <c r="L586" s="2">
        <v>5.8369619999999998</v>
      </c>
      <c r="M586" s="2">
        <v>0.27352749999999998</v>
      </c>
      <c r="N586" s="14">
        <v>4.1099999999999997E-8</v>
      </c>
      <c r="Z586" s="2" t="s">
        <v>1915</v>
      </c>
      <c r="AA586" s="2">
        <v>5.9623239999999997</v>
      </c>
      <c r="AB586" s="2">
        <v>0.27127525000000002</v>
      </c>
      <c r="AC586" s="14">
        <v>6.8600000000000005E-8</v>
      </c>
    </row>
    <row r="587" spans="6:29" x14ac:dyDescent="0.25">
      <c r="F587" s="2" t="s">
        <v>640</v>
      </c>
      <c r="G587" s="2">
        <v>10.136822</v>
      </c>
      <c r="H587" s="2">
        <v>0.28041342000000002</v>
      </c>
      <c r="I587" s="14">
        <v>2.0300000000000001E-22</v>
      </c>
      <c r="K587" s="2" t="s">
        <v>2377</v>
      </c>
      <c r="L587" s="2">
        <v>5.8439236000000001</v>
      </c>
      <c r="M587" s="2">
        <v>0.32321601999999999</v>
      </c>
      <c r="N587" s="14">
        <v>3.9500000000000003E-8</v>
      </c>
      <c r="Z587" s="2" t="s">
        <v>3521</v>
      </c>
      <c r="AA587" s="2">
        <v>5.9683923999999999</v>
      </c>
      <c r="AB587" s="2">
        <v>0.25847825000000002</v>
      </c>
      <c r="AC587" s="14">
        <v>6.6300000000000005E-8</v>
      </c>
    </row>
    <row r="588" spans="6:29" x14ac:dyDescent="0.25">
      <c r="F588" s="2" t="s">
        <v>639</v>
      </c>
      <c r="G588" s="2">
        <v>10.138320999999999</v>
      </c>
      <c r="H588" s="2">
        <v>0.30720037</v>
      </c>
      <c r="I588" s="14">
        <v>2.0000000000000001E-22</v>
      </c>
      <c r="K588" s="2" t="s">
        <v>2376</v>
      </c>
      <c r="L588" s="2">
        <v>5.849342</v>
      </c>
      <c r="M588" s="2">
        <v>0.27625151999999997</v>
      </c>
      <c r="N588" s="14">
        <v>3.8199999999999998E-8</v>
      </c>
      <c r="Z588" s="2" t="s">
        <v>3535</v>
      </c>
      <c r="AA588" s="2">
        <v>5.9739174999999998</v>
      </c>
      <c r="AB588" s="2">
        <v>0.27076372999999998</v>
      </c>
      <c r="AC588" s="14">
        <v>6.4200000000000006E-8</v>
      </c>
    </row>
    <row r="589" spans="6:29" x14ac:dyDescent="0.25">
      <c r="F589" s="2" t="s">
        <v>638</v>
      </c>
      <c r="G589" s="2">
        <v>10.160211</v>
      </c>
      <c r="H589" s="2">
        <v>0.30671647000000002</v>
      </c>
      <c r="I589" s="14">
        <v>1.6100000000000001E-22</v>
      </c>
      <c r="K589" s="2" t="s">
        <v>2375</v>
      </c>
      <c r="L589" s="2">
        <v>5.8559766</v>
      </c>
      <c r="M589" s="2">
        <v>0.37326621999999998</v>
      </c>
      <c r="N589" s="14">
        <v>3.6799999999999999E-8</v>
      </c>
      <c r="Z589" s="2" t="s">
        <v>1779</v>
      </c>
      <c r="AA589" s="2">
        <v>5.9761477000000003</v>
      </c>
      <c r="AB589" s="2">
        <v>0.25251161999999999</v>
      </c>
      <c r="AC589" s="14">
        <v>6.3399999999999999E-8</v>
      </c>
    </row>
    <row r="590" spans="6:29" x14ac:dyDescent="0.25">
      <c r="F590" s="2" t="s">
        <v>637</v>
      </c>
      <c r="G590" s="2">
        <v>10.182629</v>
      </c>
      <c r="H590" s="2">
        <v>0.27279340000000002</v>
      </c>
      <c r="I590" s="14">
        <v>1.2900000000000001E-22</v>
      </c>
      <c r="K590" s="2" t="s">
        <v>2374</v>
      </c>
      <c r="L590" s="2">
        <v>5.8578495999999998</v>
      </c>
      <c r="M590" s="2">
        <v>0.26353339999999997</v>
      </c>
      <c r="N590" s="14">
        <v>3.6400000000000002E-8</v>
      </c>
      <c r="Z590" s="2" t="s">
        <v>3268</v>
      </c>
      <c r="AA590" s="2">
        <v>5.9764400000000002</v>
      </c>
      <c r="AB590" s="2">
        <v>0.28272173</v>
      </c>
      <c r="AC590" s="14">
        <v>6.3399999999999999E-8</v>
      </c>
    </row>
    <row r="591" spans="6:29" x14ac:dyDescent="0.25">
      <c r="F591" s="2" t="s">
        <v>636</v>
      </c>
      <c r="G591" s="2">
        <v>10.185969999999999</v>
      </c>
      <c r="H591" s="2">
        <v>0.26880226000000002</v>
      </c>
      <c r="I591" s="14">
        <v>1.2499999999999999E-22</v>
      </c>
      <c r="K591" s="2" t="s">
        <v>2373</v>
      </c>
      <c r="L591" s="2">
        <v>5.8678746000000004</v>
      </c>
      <c r="M591" s="2">
        <v>0.27081349999999998</v>
      </c>
      <c r="N591" s="14">
        <v>3.4300000000000003E-8</v>
      </c>
      <c r="Z591" s="2" t="s">
        <v>1696</v>
      </c>
      <c r="AA591" s="2">
        <v>5.9826259999999998</v>
      </c>
      <c r="AB591" s="2">
        <v>0.28685885999999999</v>
      </c>
      <c r="AC591" s="14">
        <v>6.1200000000000005E-8</v>
      </c>
    </row>
    <row r="592" spans="6:29" x14ac:dyDescent="0.25">
      <c r="F592" s="2" t="s">
        <v>227</v>
      </c>
      <c r="G592" s="2">
        <v>10.231394</v>
      </c>
      <c r="H592" s="2">
        <v>0.39370411999999999</v>
      </c>
      <c r="I592" s="14">
        <v>7.95E-23</v>
      </c>
      <c r="K592" s="2" t="s">
        <v>2372</v>
      </c>
      <c r="L592" s="2">
        <v>5.8760960000000004</v>
      </c>
      <c r="M592" s="2">
        <v>0.29514430000000003</v>
      </c>
      <c r="N592" s="14">
        <v>3.2600000000000001E-8</v>
      </c>
      <c r="Z592" s="2" t="s">
        <v>630</v>
      </c>
      <c r="AA592" s="2">
        <v>5.9894670000000003</v>
      </c>
      <c r="AB592" s="2">
        <v>0.27549222000000001</v>
      </c>
      <c r="AC592" s="14">
        <v>5.8899999999999998E-8</v>
      </c>
    </row>
    <row r="593" spans="6:29" x14ac:dyDescent="0.25">
      <c r="F593" s="2" t="s">
        <v>635</v>
      </c>
      <c r="G593" s="2">
        <v>10.269193</v>
      </c>
      <c r="H593" s="2">
        <v>0.26052806000000001</v>
      </c>
      <c r="I593" s="14">
        <v>5.4399999999999999E-23</v>
      </c>
      <c r="K593" s="2" t="s">
        <v>302</v>
      </c>
      <c r="L593" s="2">
        <v>5.8783659999999998</v>
      </c>
      <c r="M593" s="2">
        <v>0.43309473999999998</v>
      </c>
      <c r="N593" s="14">
        <v>3.2199999999999997E-8</v>
      </c>
      <c r="Z593" s="2" t="s">
        <v>1667</v>
      </c>
      <c r="AA593" s="2">
        <v>5.9908953</v>
      </c>
      <c r="AB593" s="2">
        <v>0.28553965999999997</v>
      </c>
      <c r="AC593" s="14">
        <v>5.8600000000000002E-8</v>
      </c>
    </row>
    <row r="594" spans="6:29" x14ac:dyDescent="0.25">
      <c r="F594" s="2" t="s">
        <v>634</v>
      </c>
      <c r="G594" s="2">
        <v>10.285864</v>
      </c>
      <c r="H594" s="2">
        <v>0.50898962999999997</v>
      </c>
      <c r="I594" s="14">
        <v>4.6000000000000002E-23</v>
      </c>
      <c r="K594" s="2" t="s">
        <v>2371</v>
      </c>
      <c r="L594" s="2">
        <v>5.8847164999999997</v>
      </c>
      <c r="M594" s="2">
        <v>0.27483505000000003</v>
      </c>
      <c r="N594" s="14">
        <v>3.1E-8</v>
      </c>
      <c r="Z594" s="2" t="s">
        <v>3502</v>
      </c>
      <c r="AA594" s="2">
        <v>6.0018060000000002</v>
      </c>
      <c r="AB594" s="2">
        <v>0.27919304</v>
      </c>
      <c r="AC594" s="14">
        <v>5.4900000000000002E-8</v>
      </c>
    </row>
    <row r="595" spans="6:29" x14ac:dyDescent="0.25">
      <c r="F595" s="2" t="s">
        <v>633</v>
      </c>
      <c r="G595" s="2">
        <v>10.2879925</v>
      </c>
      <c r="H595" s="2">
        <v>0.35549986</v>
      </c>
      <c r="I595" s="14">
        <v>4.5099999999999998E-23</v>
      </c>
      <c r="K595" s="2" t="s">
        <v>2370</v>
      </c>
      <c r="L595" s="2">
        <v>5.8910736999999997</v>
      </c>
      <c r="M595" s="2">
        <v>0.26205771999999999</v>
      </c>
      <c r="N595" s="14">
        <v>2.9900000000000003E-8</v>
      </c>
      <c r="Z595" s="2" t="s">
        <v>3199</v>
      </c>
      <c r="AA595" s="2">
        <v>6.0045289999999998</v>
      </c>
      <c r="AB595" s="2">
        <v>0.45033008000000002</v>
      </c>
      <c r="AC595" s="14">
        <v>5.4100000000000001E-8</v>
      </c>
    </row>
    <row r="596" spans="6:29" x14ac:dyDescent="0.25">
      <c r="F596" s="2" t="s">
        <v>632</v>
      </c>
      <c r="G596" s="2">
        <v>10.297903</v>
      </c>
      <c r="H596" s="2">
        <v>0.35916734</v>
      </c>
      <c r="I596" s="14">
        <v>4.1099999999999998E-23</v>
      </c>
      <c r="K596" s="2" t="s">
        <v>2369</v>
      </c>
      <c r="L596" s="2">
        <v>5.8943320000000003</v>
      </c>
      <c r="M596" s="2">
        <v>0.25656944999999998</v>
      </c>
      <c r="N596" s="14">
        <v>2.9300000000000001E-8</v>
      </c>
      <c r="Z596" s="2" t="s">
        <v>1914</v>
      </c>
      <c r="AA596" s="2">
        <v>6.0046334000000003</v>
      </c>
      <c r="AB596" s="2">
        <v>0.25651764999999999</v>
      </c>
      <c r="AC596" s="14">
        <v>5.4100000000000001E-8</v>
      </c>
    </row>
    <row r="597" spans="6:29" x14ac:dyDescent="0.25">
      <c r="F597" s="2" t="s">
        <v>186</v>
      </c>
      <c r="G597" s="2">
        <v>10.31274</v>
      </c>
      <c r="H597" s="2">
        <v>0.31587386000000001</v>
      </c>
      <c r="I597" s="14">
        <v>3.5400000000000001E-23</v>
      </c>
      <c r="K597" s="2" t="s">
        <v>2368</v>
      </c>
      <c r="L597" s="2">
        <v>5.8979382999999999</v>
      </c>
      <c r="M597" s="2">
        <v>0.34621092999999997</v>
      </c>
      <c r="N597" s="14">
        <v>2.8699999999999999E-8</v>
      </c>
      <c r="Z597" s="2" t="s">
        <v>2110</v>
      </c>
      <c r="AA597" s="2">
        <v>6.0063795999999998</v>
      </c>
      <c r="AB597" s="2">
        <v>0.38655784999999998</v>
      </c>
      <c r="AC597" s="14">
        <v>5.3599999999999997E-8</v>
      </c>
    </row>
    <row r="598" spans="6:29" x14ac:dyDescent="0.25">
      <c r="F598" s="2" t="s">
        <v>631</v>
      </c>
      <c r="G598" s="2">
        <v>10.315809</v>
      </c>
      <c r="H598" s="2">
        <v>0.26314305999999998</v>
      </c>
      <c r="I598" s="14">
        <v>3.4300000000000002E-23</v>
      </c>
      <c r="K598" s="2" t="s">
        <v>2367</v>
      </c>
      <c r="L598" s="2">
        <v>5.8994426999999998</v>
      </c>
      <c r="M598" s="2">
        <v>0.29914728000000002</v>
      </c>
      <c r="N598" s="14">
        <v>2.85E-8</v>
      </c>
      <c r="Z598" s="2" t="s">
        <v>2133</v>
      </c>
      <c r="AA598" s="2">
        <v>6.0095609999999997</v>
      </c>
      <c r="AB598" s="2">
        <v>0.25724846000000001</v>
      </c>
      <c r="AC598" s="14">
        <v>5.2600000000000001E-8</v>
      </c>
    </row>
    <row r="599" spans="6:29" x14ac:dyDescent="0.25">
      <c r="F599" s="2" t="s">
        <v>630</v>
      </c>
      <c r="G599" s="2">
        <v>10.333318</v>
      </c>
      <c r="H599" s="2">
        <v>0.30058732999999999</v>
      </c>
      <c r="I599" s="14">
        <v>2.8800000000000001E-23</v>
      </c>
      <c r="K599" s="2" t="s">
        <v>2366</v>
      </c>
      <c r="L599" s="2">
        <v>5.9172883000000001</v>
      </c>
      <c r="M599" s="2">
        <v>0.28093773</v>
      </c>
      <c r="N599" s="14">
        <v>2.5600000000000001E-8</v>
      </c>
      <c r="Z599" s="2" t="s">
        <v>3508</v>
      </c>
      <c r="AA599" s="2">
        <v>6.0114454999999998</v>
      </c>
      <c r="AB599" s="2">
        <v>0.27854115000000002</v>
      </c>
      <c r="AC599" s="14">
        <v>5.2100000000000003E-8</v>
      </c>
    </row>
    <row r="600" spans="6:29" x14ac:dyDescent="0.25">
      <c r="F600" s="2" t="s">
        <v>629</v>
      </c>
      <c r="G600" s="2">
        <v>10.343721</v>
      </c>
      <c r="H600" s="2">
        <v>0.25986474999999998</v>
      </c>
      <c r="I600" s="14">
        <v>2.6E-23</v>
      </c>
      <c r="K600" s="2" t="s">
        <v>2365</v>
      </c>
      <c r="L600" s="2">
        <v>5.9246189999999999</v>
      </c>
      <c r="M600" s="2">
        <v>0.28854503999999997</v>
      </c>
      <c r="N600" s="14">
        <v>2.4599999999999999E-8</v>
      </c>
      <c r="Z600" s="2" t="s">
        <v>1919</v>
      </c>
      <c r="AA600" s="2">
        <v>6.0121529999999996</v>
      </c>
      <c r="AB600" s="2">
        <v>0.27330001999999998</v>
      </c>
      <c r="AC600" s="14">
        <v>5.2000000000000002E-8</v>
      </c>
    </row>
    <row r="601" spans="6:29" x14ac:dyDescent="0.25">
      <c r="F601" s="2" t="s">
        <v>628</v>
      </c>
      <c r="G601" s="2">
        <v>10.346285</v>
      </c>
      <c r="H601" s="2">
        <v>0.27555420000000003</v>
      </c>
      <c r="I601" s="14">
        <v>2.54E-23</v>
      </c>
      <c r="K601" s="2" t="s">
        <v>2364</v>
      </c>
      <c r="L601" s="2">
        <v>5.9397063000000001</v>
      </c>
      <c r="M601" s="2">
        <v>0.31729940000000001</v>
      </c>
      <c r="N601" s="14">
        <v>2.2399999999999999E-8</v>
      </c>
      <c r="Z601" s="2" t="s">
        <v>3295</v>
      </c>
      <c r="AA601" s="2">
        <v>6.0125555999999998</v>
      </c>
      <c r="AB601" s="2">
        <v>0.28701483999999999</v>
      </c>
      <c r="AC601" s="14">
        <v>5.1900000000000002E-8</v>
      </c>
    </row>
    <row r="602" spans="6:29" x14ac:dyDescent="0.25">
      <c r="F602" s="2" t="s">
        <v>627</v>
      </c>
      <c r="G602" s="2">
        <v>10.388287</v>
      </c>
      <c r="H602" s="2">
        <v>0.28954527000000002</v>
      </c>
      <c r="I602" s="14">
        <v>1.6500000000000001E-23</v>
      </c>
      <c r="K602" s="2" t="s">
        <v>863</v>
      </c>
      <c r="L602" s="2">
        <v>5.9482207000000002</v>
      </c>
      <c r="M602" s="2">
        <v>0.26816967000000003</v>
      </c>
      <c r="N602" s="14">
        <v>2.1299999999999999E-8</v>
      </c>
      <c r="Z602" s="2" t="s">
        <v>1450</v>
      </c>
      <c r="AA602" s="2">
        <v>6.0350619999999999</v>
      </c>
      <c r="AB602" s="2">
        <v>0.27991936000000001</v>
      </c>
      <c r="AC602" s="14">
        <v>4.5599999999999998E-8</v>
      </c>
    </row>
    <row r="603" spans="6:29" x14ac:dyDescent="0.25">
      <c r="F603" s="2" t="s">
        <v>626</v>
      </c>
      <c r="G603" s="2">
        <v>10.397297</v>
      </c>
      <c r="H603" s="2">
        <v>0.25298222999999997</v>
      </c>
      <c r="I603" s="14">
        <v>1.5E-23</v>
      </c>
      <c r="K603" s="2" t="s">
        <v>2363</v>
      </c>
      <c r="L603" s="2">
        <v>5.9597616000000002</v>
      </c>
      <c r="M603" s="2">
        <v>0.3736699</v>
      </c>
      <c r="N603" s="14">
        <v>1.99E-8</v>
      </c>
      <c r="Z603" s="2" t="s">
        <v>3469</v>
      </c>
      <c r="AA603" s="2">
        <v>6.0398063999999998</v>
      </c>
      <c r="AB603" s="2">
        <v>0.35667654999999998</v>
      </c>
      <c r="AC603" s="14">
        <v>4.4400000000000001E-8</v>
      </c>
    </row>
    <row r="604" spans="6:29" x14ac:dyDescent="0.25">
      <c r="F604" s="2" t="s">
        <v>625</v>
      </c>
      <c r="G604" s="2">
        <v>10.408063</v>
      </c>
      <c r="H604" s="2">
        <v>0.30021821999999998</v>
      </c>
      <c r="I604" s="14">
        <v>1.3499999999999999E-23</v>
      </c>
      <c r="K604" s="2" t="s">
        <v>2362</v>
      </c>
      <c r="L604" s="2">
        <v>5.9637330000000004</v>
      </c>
      <c r="M604" s="2">
        <v>0.33652199999999999</v>
      </c>
      <c r="N604" s="14">
        <v>1.9499999999999999E-8</v>
      </c>
      <c r="Z604" s="2" t="s">
        <v>1822</v>
      </c>
      <c r="AA604" s="2">
        <v>6.0506415000000002</v>
      </c>
      <c r="AB604" s="2">
        <v>0.29166474999999997</v>
      </c>
      <c r="AC604" s="14">
        <v>4.1600000000000002E-8</v>
      </c>
    </row>
    <row r="605" spans="6:29" x14ac:dyDescent="0.25">
      <c r="F605" s="2" t="s">
        <v>624</v>
      </c>
      <c r="G605" s="2">
        <v>10.410102</v>
      </c>
      <c r="H605" s="2">
        <v>0.29332933</v>
      </c>
      <c r="I605" s="14">
        <v>1.3199999999999999E-23</v>
      </c>
      <c r="K605" s="2" t="s">
        <v>1094</v>
      </c>
      <c r="L605" s="2">
        <v>5.9711466</v>
      </c>
      <c r="M605" s="2">
        <v>0.68017070000000002</v>
      </c>
      <c r="N605" s="14">
        <v>1.8600000000000001E-8</v>
      </c>
      <c r="Z605" s="2" t="s">
        <v>3530</v>
      </c>
      <c r="AA605" s="2">
        <v>6.0608354000000002</v>
      </c>
      <c r="AB605" s="2">
        <v>0.25077741999999997</v>
      </c>
      <c r="AC605" s="14">
        <v>3.92E-8</v>
      </c>
    </row>
    <row r="606" spans="6:29" x14ac:dyDescent="0.25">
      <c r="F606" s="2" t="s">
        <v>623</v>
      </c>
      <c r="G606" s="2">
        <v>10.450396</v>
      </c>
      <c r="H606" s="2">
        <v>0.27269837000000002</v>
      </c>
      <c r="I606" s="14">
        <v>8.7399999999999995E-24</v>
      </c>
      <c r="K606" s="2" t="s">
        <v>2361</v>
      </c>
      <c r="L606" s="2">
        <v>5.9791730000000003</v>
      </c>
      <c r="M606" s="2">
        <v>0.26463804000000002</v>
      </c>
      <c r="N606" s="14">
        <v>1.77E-8</v>
      </c>
      <c r="Z606" s="2" t="s">
        <v>1835</v>
      </c>
      <c r="AA606" s="2">
        <v>6.0642329999999998</v>
      </c>
      <c r="AB606" s="2">
        <v>0.29039088000000002</v>
      </c>
      <c r="AC606" s="14">
        <v>3.84E-8</v>
      </c>
    </row>
    <row r="607" spans="6:29" x14ac:dyDescent="0.25">
      <c r="F607" s="2" t="s">
        <v>622</v>
      </c>
      <c r="G607" s="2">
        <v>10.451993999999999</v>
      </c>
      <c r="H607" s="2">
        <v>0.32158350000000002</v>
      </c>
      <c r="I607" s="14">
        <v>8.6099999999999995E-24</v>
      </c>
      <c r="K607" s="2" t="s">
        <v>889</v>
      </c>
      <c r="L607" s="2">
        <v>5.983981</v>
      </c>
      <c r="M607" s="2">
        <v>0.26815086999999999</v>
      </c>
      <c r="N607" s="14">
        <v>1.7199999999999999E-8</v>
      </c>
      <c r="Z607" s="2" t="s">
        <v>3518</v>
      </c>
      <c r="AA607" s="2">
        <v>6.0836249999999996</v>
      </c>
      <c r="AB607" s="2">
        <v>0.31522596000000003</v>
      </c>
      <c r="AC607" s="14">
        <v>3.4300000000000003E-8</v>
      </c>
    </row>
    <row r="608" spans="6:29" x14ac:dyDescent="0.25">
      <c r="F608" s="2" t="s">
        <v>621</v>
      </c>
      <c r="G608" s="2">
        <v>10.452781999999999</v>
      </c>
      <c r="H608" s="2">
        <v>0.45827257999999998</v>
      </c>
      <c r="I608" s="14">
        <v>8.5599999999999993E-24</v>
      </c>
      <c r="K608" s="2" t="s">
        <v>2360</v>
      </c>
      <c r="L608" s="2">
        <v>5.987279</v>
      </c>
      <c r="M608" s="2">
        <v>0.25009873999999999</v>
      </c>
      <c r="N608" s="14">
        <v>1.6899999999999999E-8</v>
      </c>
      <c r="Z608" s="2" t="s">
        <v>1756</v>
      </c>
      <c r="AA608" s="2">
        <v>6.08474</v>
      </c>
      <c r="AB608" s="2">
        <v>0.25486334999999999</v>
      </c>
      <c r="AC608" s="14">
        <v>3.4100000000000001E-8</v>
      </c>
    </row>
    <row r="609" spans="6:29" x14ac:dyDescent="0.25">
      <c r="F609" s="2" t="s">
        <v>620</v>
      </c>
      <c r="G609" s="2">
        <v>10.465118</v>
      </c>
      <c r="H609" s="2">
        <v>0.82287949999999999</v>
      </c>
      <c r="I609" s="14">
        <v>7.5299999999999996E-24</v>
      </c>
      <c r="K609" s="2" t="s">
        <v>975</v>
      </c>
      <c r="L609" s="2">
        <v>5.9893910000000004</v>
      </c>
      <c r="M609" s="2">
        <v>0.54921794000000002</v>
      </c>
      <c r="N609" s="14">
        <v>1.6700000000000001E-8</v>
      </c>
      <c r="Z609" s="2" t="s">
        <v>3238</v>
      </c>
      <c r="AA609" s="2">
        <v>6.0861749999999999</v>
      </c>
      <c r="AB609" s="2">
        <v>0.27319083</v>
      </c>
      <c r="AC609" s="14">
        <v>3.3799999999999998E-8</v>
      </c>
    </row>
    <row r="610" spans="6:29" x14ac:dyDescent="0.25">
      <c r="F610" s="2" t="s">
        <v>619</v>
      </c>
      <c r="G610" s="2">
        <v>10.508884</v>
      </c>
      <c r="H610" s="2">
        <v>0.26364919999999997</v>
      </c>
      <c r="I610" s="14">
        <v>4.7999999999999996E-24</v>
      </c>
      <c r="K610" s="2" t="s">
        <v>2359</v>
      </c>
      <c r="L610" s="2">
        <v>6.0019665</v>
      </c>
      <c r="M610" s="2">
        <v>0.26869389999999999</v>
      </c>
      <c r="N610" s="14">
        <v>1.55E-8</v>
      </c>
      <c r="Z610" s="2" t="s">
        <v>1128</v>
      </c>
      <c r="AA610" s="2">
        <v>6.0959680000000001</v>
      </c>
      <c r="AB610" s="2">
        <v>0.26831835999999998</v>
      </c>
      <c r="AC610" s="14">
        <v>3.1900000000000001E-8</v>
      </c>
    </row>
    <row r="611" spans="6:29" x14ac:dyDescent="0.25">
      <c r="F611" s="2" t="s">
        <v>618</v>
      </c>
      <c r="G611" s="2">
        <v>10.694412</v>
      </c>
      <c r="H611" s="2">
        <v>0.25210379999999999</v>
      </c>
      <c r="I611" s="14">
        <v>7.0100000000000004E-25</v>
      </c>
      <c r="K611" s="2" t="s">
        <v>313</v>
      </c>
      <c r="L611" s="2">
        <v>6.0068159999999997</v>
      </c>
      <c r="M611" s="2">
        <v>0.25515412999999998</v>
      </c>
      <c r="N611" s="14">
        <v>1.4999999999999999E-8</v>
      </c>
      <c r="Z611" s="2" t="s">
        <v>1344</v>
      </c>
      <c r="AA611" s="2">
        <v>6.0968749999999998</v>
      </c>
      <c r="AB611" s="2">
        <v>0.27776507</v>
      </c>
      <c r="AC611" s="14">
        <v>3.18E-8</v>
      </c>
    </row>
    <row r="612" spans="6:29" x14ac:dyDescent="0.25">
      <c r="F612" s="2" t="s">
        <v>617</v>
      </c>
      <c r="G612" s="2">
        <v>10.724021</v>
      </c>
      <c r="H612" s="2">
        <v>0.26305476</v>
      </c>
      <c r="I612" s="14">
        <v>5.1300000000000002E-25</v>
      </c>
      <c r="K612" s="2" t="s">
        <v>770</v>
      </c>
      <c r="L612" s="2">
        <v>6.0075849999999997</v>
      </c>
      <c r="M612" s="2">
        <v>0.27494809999999997</v>
      </c>
      <c r="N612" s="14">
        <v>1.4999999999999999E-8</v>
      </c>
      <c r="Z612" s="2" t="s">
        <v>3519</v>
      </c>
      <c r="AA612" s="2">
        <v>6.1014739999999996</v>
      </c>
      <c r="AB612" s="2">
        <v>0.26047685999999998</v>
      </c>
      <c r="AC612" s="14">
        <v>3.1E-8</v>
      </c>
    </row>
    <row r="613" spans="6:29" x14ac:dyDescent="0.25">
      <c r="F613" s="2" t="s">
        <v>616</v>
      </c>
      <c r="G613" s="2">
        <v>10.734144000000001</v>
      </c>
      <c r="H613" s="2">
        <v>0.26702090000000001</v>
      </c>
      <c r="I613" s="14">
        <v>4.6299999999999997E-25</v>
      </c>
      <c r="K613" s="2" t="s">
        <v>2358</v>
      </c>
      <c r="L613" s="2">
        <v>6.0117450000000003</v>
      </c>
      <c r="M613" s="2">
        <v>0.39442517999999999</v>
      </c>
      <c r="N613" s="14">
        <v>1.46E-8</v>
      </c>
      <c r="Z613" s="2" t="s">
        <v>1844</v>
      </c>
      <c r="AA613" s="2">
        <v>6.104374</v>
      </c>
      <c r="AB613" s="2">
        <v>0.27634069999999999</v>
      </c>
      <c r="AC613" s="14">
        <v>3.0400000000000001E-8</v>
      </c>
    </row>
    <row r="614" spans="6:29" x14ac:dyDescent="0.25">
      <c r="F614" s="2" t="s">
        <v>615</v>
      </c>
      <c r="G614" s="2">
        <v>10.751039</v>
      </c>
      <c r="H614" s="2">
        <v>0.36930045</v>
      </c>
      <c r="I614" s="14">
        <v>3.8700000000000001E-25</v>
      </c>
      <c r="K614" s="2" t="s">
        <v>2357</v>
      </c>
      <c r="L614" s="2">
        <v>6.0143610000000001</v>
      </c>
      <c r="M614" s="2">
        <v>0.33303779999999999</v>
      </c>
      <c r="N614" s="14">
        <v>1.44E-8</v>
      </c>
      <c r="Z614" s="2" t="s">
        <v>1627</v>
      </c>
      <c r="AA614" s="2">
        <v>6.1122236000000001</v>
      </c>
      <c r="AB614" s="2">
        <v>0.25506103000000002</v>
      </c>
      <c r="AC614" s="14">
        <v>2.9000000000000002E-8</v>
      </c>
    </row>
    <row r="615" spans="6:29" x14ac:dyDescent="0.25">
      <c r="F615" s="2" t="s">
        <v>614</v>
      </c>
      <c r="G615" s="2">
        <v>10.754457</v>
      </c>
      <c r="H615" s="2">
        <v>0.26534533999999999</v>
      </c>
      <c r="I615" s="14">
        <v>3.74E-25</v>
      </c>
      <c r="K615" s="2" t="s">
        <v>2356</v>
      </c>
      <c r="L615" s="2">
        <v>6.0174570000000003</v>
      </c>
      <c r="M615" s="2">
        <v>0.26230779999999998</v>
      </c>
      <c r="N615" s="14">
        <v>1.4100000000000001E-8</v>
      </c>
      <c r="Z615" s="2" t="s">
        <v>1843</v>
      </c>
      <c r="AA615" s="2">
        <v>6.1185479999999997</v>
      </c>
      <c r="AB615" s="2">
        <v>0.33571094000000001</v>
      </c>
      <c r="AC615" s="14">
        <v>2.7999999999999999E-8</v>
      </c>
    </row>
    <row r="616" spans="6:29" x14ac:dyDescent="0.25">
      <c r="F616" s="2" t="s">
        <v>613</v>
      </c>
      <c r="G616" s="2">
        <v>10.768006</v>
      </c>
      <c r="H616" s="2">
        <v>0.25680160000000002</v>
      </c>
      <c r="I616" s="14">
        <v>3.26E-25</v>
      </c>
      <c r="K616" s="2" t="s">
        <v>2355</v>
      </c>
      <c r="L616" s="2">
        <v>6.0192113000000003</v>
      </c>
      <c r="M616" s="2">
        <v>0.28671974</v>
      </c>
      <c r="N616" s="14">
        <v>1.4E-8</v>
      </c>
      <c r="Z616" s="2" t="s">
        <v>2295</v>
      </c>
      <c r="AA616" s="2">
        <v>6.119783</v>
      </c>
      <c r="AB616" s="2">
        <v>0.30554387</v>
      </c>
      <c r="AC616" s="14">
        <v>2.7800000000000001E-8</v>
      </c>
    </row>
    <row r="617" spans="6:29" x14ac:dyDescent="0.25">
      <c r="F617" s="2" t="s">
        <v>612</v>
      </c>
      <c r="G617" s="2">
        <v>10.774471</v>
      </c>
      <c r="H617" s="2">
        <v>1.5228505999999999</v>
      </c>
      <c r="I617" s="14">
        <v>3.0500000000000001E-25</v>
      </c>
      <c r="K617" s="2" t="s">
        <v>2354</v>
      </c>
      <c r="L617" s="2">
        <v>6.0271735</v>
      </c>
      <c r="M617" s="2">
        <v>0.26412258</v>
      </c>
      <c r="N617" s="14">
        <v>1.33E-8</v>
      </c>
      <c r="Z617" s="2" t="s">
        <v>1724</v>
      </c>
      <c r="AA617" s="2">
        <v>6.1232350000000002</v>
      </c>
      <c r="AB617" s="2">
        <v>0.27873336999999998</v>
      </c>
      <c r="AC617" s="14">
        <v>2.7199999999999999E-8</v>
      </c>
    </row>
    <row r="618" spans="6:29" x14ac:dyDescent="0.25">
      <c r="F618" s="2" t="s">
        <v>611</v>
      </c>
      <c r="G618" s="2">
        <v>10.861583</v>
      </c>
      <c r="H618" s="2">
        <v>0.30853315999999997</v>
      </c>
      <c r="I618" s="14">
        <v>1.21E-25</v>
      </c>
      <c r="K618" s="2" t="s">
        <v>2353</v>
      </c>
      <c r="L618" s="2">
        <v>6.0370765000000004</v>
      </c>
      <c r="M618" s="2">
        <v>0.25282806000000002</v>
      </c>
      <c r="N618" s="14">
        <v>1.26E-8</v>
      </c>
      <c r="Z618" s="2" t="s">
        <v>1788</v>
      </c>
      <c r="AA618" s="2">
        <v>6.1242846999999996</v>
      </c>
      <c r="AB618" s="2">
        <v>0.30413424999999999</v>
      </c>
      <c r="AC618" s="14">
        <v>2.7100000000000001E-8</v>
      </c>
    </row>
    <row r="619" spans="6:29" x14ac:dyDescent="0.25">
      <c r="F619" s="2" t="s">
        <v>610</v>
      </c>
      <c r="G619" s="2">
        <v>10.868252</v>
      </c>
      <c r="H619" s="2">
        <v>0.25568464000000002</v>
      </c>
      <c r="I619" s="14">
        <v>1.13E-25</v>
      </c>
      <c r="K619" s="2" t="s">
        <v>938</v>
      </c>
      <c r="L619" s="2">
        <v>6.047771</v>
      </c>
      <c r="M619" s="2">
        <v>0.31530464000000002</v>
      </c>
      <c r="N619" s="14">
        <v>1.18E-8</v>
      </c>
      <c r="Z619" s="2" t="s">
        <v>837</v>
      </c>
      <c r="AA619" s="2">
        <v>6.1270284999999998</v>
      </c>
      <c r="AB619" s="2">
        <v>0.46179989999999999</v>
      </c>
      <c r="AC619" s="14">
        <v>2.66E-8</v>
      </c>
    </row>
    <row r="620" spans="6:29" x14ac:dyDescent="0.25">
      <c r="F620" s="2" t="s">
        <v>609</v>
      </c>
      <c r="G620" s="2">
        <v>10.877931999999999</v>
      </c>
      <c r="H620" s="2">
        <v>0.28866000000000003</v>
      </c>
      <c r="I620" s="14">
        <v>1.02E-25</v>
      </c>
      <c r="K620" s="2" t="s">
        <v>2352</v>
      </c>
      <c r="L620" s="2">
        <v>6.0622581999999996</v>
      </c>
      <c r="M620" s="2">
        <v>0.29849604000000002</v>
      </c>
      <c r="N620" s="14">
        <v>1.0800000000000001E-8</v>
      </c>
      <c r="Z620" s="2" t="s">
        <v>2010</v>
      </c>
      <c r="AA620" s="2">
        <v>6.1381245</v>
      </c>
      <c r="AB620" s="2">
        <v>0.3750444</v>
      </c>
      <c r="AC620" s="14">
        <v>2.4900000000000001E-8</v>
      </c>
    </row>
    <row r="621" spans="6:29" x14ac:dyDescent="0.25">
      <c r="F621" s="2" t="s">
        <v>608</v>
      </c>
      <c r="G621" s="2">
        <v>10.929496</v>
      </c>
      <c r="H621" s="2">
        <v>0.32153457000000002</v>
      </c>
      <c r="I621" s="14">
        <v>5.9200000000000005E-26</v>
      </c>
      <c r="K621" s="2" t="s">
        <v>2351</v>
      </c>
      <c r="L621" s="2">
        <v>6.0639209999999997</v>
      </c>
      <c r="M621" s="2">
        <v>0.29883062999999999</v>
      </c>
      <c r="N621" s="14">
        <v>1.07E-8</v>
      </c>
      <c r="Z621" s="2" t="s">
        <v>1798</v>
      </c>
      <c r="AA621" s="2">
        <v>6.1397766999999996</v>
      </c>
      <c r="AB621" s="2">
        <v>0.31709939999999998</v>
      </c>
      <c r="AC621" s="14">
        <v>2.4699999999999999E-8</v>
      </c>
    </row>
    <row r="622" spans="6:29" x14ac:dyDescent="0.25">
      <c r="F622" s="2" t="s">
        <v>607</v>
      </c>
      <c r="G622" s="2">
        <v>10.986527000000001</v>
      </c>
      <c r="H622" s="2">
        <v>0.27434254000000002</v>
      </c>
      <c r="I622" s="14">
        <v>3.2000000000000001E-26</v>
      </c>
      <c r="K622" s="2" t="s">
        <v>2350</v>
      </c>
      <c r="L622" s="2">
        <v>6.0642256999999997</v>
      </c>
      <c r="M622" s="2">
        <v>0.27240619999999999</v>
      </c>
      <c r="N622" s="14">
        <v>1.0600000000000001E-8</v>
      </c>
      <c r="Z622" s="2" t="s">
        <v>3498</v>
      </c>
      <c r="AA622" s="2">
        <v>6.1425815000000004</v>
      </c>
      <c r="AB622" s="2">
        <v>0.29004945999999998</v>
      </c>
      <c r="AC622" s="14">
        <v>2.4299999999999999E-8</v>
      </c>
    </row>
    <row r="623" spans="6:29" x14ac:dyDescent="0.25">
      <c r="F623" s="2" t="s">
        <v>606</v>
      </c>
      <c r="G623" s="2">
        <v>10.99184</v>
      </c>
      <c r="H623" s="2">
        <v>0.29778244999999998</v>
      </c>
      <c r="I623" s="14">
        <v>3.03E-26</v>
      </c>
      <c r="K623" s="2" t="s">
        <v>2349</v>
      </c>
      <c r="L623" s="2">
        <v>6.0651244999999996</v>
      </c>
      <c r="M623" s="2">
        <v>0.25094283000000001</v>
      </c>
      <c r="N623" s="14">
        <v>1.0600000000000001E-8</v>
      </c>
      <c r="Z623" s="2" t="s">
        <v>3487</v>
      </c>
      <c r="AA623" s="2">
        <v>6.1450420000000001</v>
      </c>
      <c r="AB623" s="2">
        <v>0.30145870000000002</v>
      </c>
      <c r="AC623" s="14">
        <v>2.3899999999999999E-8</v>
      </c>
    </row>
    <row r="624" spans="6:29" x14ac:dyDescent="0.25">
      <c r="F624" s="2" t="s">
        <v>605</v>
      </c>
      <c r="G624" s="2">
        <v>11.026052</v>
      </c>
      <c r="H624" s="2">
        <v>0.28693523999999998</v>
      </c>
      <c r="I624" s="14">
        <v>2.1000000000000001E-26</v>
      </c>
      <c r="K624" s="2" t="s">
        <v>2348</v>
      </c>
      <c r="L624" s="2">
        <v>6.0667743999999999</v>
      </c>
      <c r="M624" s="2">
        <v>0.33425587000000001</v>
      </c>
      <c r="N624" s="14">
        <v>1.05E-8</v>
      </c>
      <c r="Z624" s="2" t="s">
        <v>1877</v>
      </c>
      <c r="AA624" s="2">
        <v>6.1523414000000001</v>
      </c>
      <c r="AB624" s="2">
        <v>0.28559489999999998</v>
      </c>
      <c r="AC624" s="14">
        <v>2.29E-8</v>
      </c>
    </row>
    <row r="625" spans="6:29" x14ac:dyDescent="0.25">
      <c r="F625" s="2" t="s">
        <v>604</v>
      </c>
      <c r="G625" s="2">
        <v>11.034487</v>
      </c>
      <c r="H625" s="2">
        <v>0.29496246999999998</v>
      </c>
      <c r="I625" s="14">
        <v>1.92E-26</v>
      </c>
      <c r="K625" s="2" t="s">
        <v>2347</v>
      </c>
      <c r="L625" s="2">
        <v>6.0699740000000002</v>
      </c>
      <c r="M625" s="2">
        <v>0.28862106999999998</v>
      </c>
      <c r="N625" s="14">
        <v>1.03E-8</v>
      </c>
      <c r="Z625" s="2" t="s">
        <v>1612</v>
      </c>
      <c r="AA625" s="2">
        <v>6.1674579999999999</v>
      </c>
      <c r="AB625" s="2">
        <v>0.25792920000000003</v>
      </c>
      <c r="AC625" s="14">
        <v>2.0899999999999999E-8</v>
      </c>
    </row>
    <row r="626" spans="6:29" x14ac:dyDescent="0.25">
      <c r="F626" s="2" t="s">
        <v>603</v>
      </c>
      <c r="G626" s="2">
        <v>11.03659</v>
      </c>
      <c r="H626" s="2">
        <v>2.2532673000000001</v>
      </c>
      <c r="I626" s="14">
        <v>1.8800000000000001E-26</v>
      </c>
      <c r="K626" s="2" t="s">
        <v>918</v>
      </c>
      <c r="L626" s="2">
        <v>6.0785936999999999</v>
      </c>
      <c r="M626" s="2">
        <v>0.40755308000000001</v>
      </c>
      <c r="N626" s="14">
        <v>9.7700000000000008E-9</v>
      </c>
      <c r="Z626" s="2" t="s">
        <v>3299</v>
      </c>
      <c r="AA626" s="2">
        <v>6.169848</v>
      </c>
      <c r="AB626" s="2">
        <v>0.26589770000000001</v>
      </c>
      <c r="AC626" s="14">
        <v>2.0599999999999999E-8</v>
      </c>
    </row>
    <row r="627" spans="6:29" x14ac:dyDescent="0.25">
      <c r="F627" s="2" t="s">
        <v>602</v>
      </c>
      <c r="G627" s="2">
        <v>11.0379095</v>
      </c>
      <c r="H627" s="2">
        <v>0.37620156999999999</v>
      </c>
      <c r="I627" s="14">
        <v>1.8599999999999999E-26</v>
      </c>
      <c r="K627" s="2" t="s">
        <v>725</v>
      </c>
      <c r="L627" s="2">
        <v>6.0841184000000004</v>
      </c>
      <c r="M627" s="2">
        <v>0.27250071999999997</v>
      </c>
      <c r="N627" s="14">
        <v>9.4500000000000002E-9</v>
      </c>
      <c r="Z627" s="2" t="s">
        <v>1281</v>
      </c>
      <c r="AA627" s="2">
        <v>6.1794900000000004</v>
      </c>
      <c r="AB627" s="2">
        <v>0.26924375</v>
      </c>
      <c r="AC627" s="14">
        <v>1.9399999999999998E-8</v>
      </c>
    </row>
    <row r="628" spans="6:29" x14ac:dyDescent="0.25">
      <c r="F628" s="2" t="s">
        <v>601</v>
      </c>
      <c r="G628" s="2">
        <v>11.048107999999999</v>
      </c>
      <c r="H628" s="2">
        <v>0.35972460000000001</v>
      </c>
      <c r="I628" s="14">
        <v>1.6800000000000001E-26</v>
      </c>
      <c r="K628" s="2" t="s">
        <v>2346</v>
      </c>
      <c r="L628" s="2">
        <v>6.0856136999999997</v>
      </c>
      <c r="M628" s="2">
        <v>0.38032611999999999</v>
      </c>
      <c r="N628" s="14">
        <v>9.3700000000000005E-9</v>
      </c>
      <c r="Z628" s="2" t="s">
        <v>614</v>
      </c>
      <c r="AA628" s="2">
        <v>6.1900263000000004</v>
      </c>
      <c r="AB628" s="2">
        <v>0.25856312999999997</v>
      </c>
      <c r="AC628" s="14">
        <v>1.8299999999999998E-8</v>
      </c>
    </row>
    <row r="629" spans="6:29" x14ac:dyDescent="0.25">
      <c r="F629" s="2" t="s">
        <v>600</v>
      </c>
      <c r="G629" s="2">
        <v>11.077819999999999</v>
      </c>
      <c r="H629" s="2">
        <v>0.26083684000000001</v>
      </c>
      <c r="I629" s="14">
        <v>1.21E-26</v>
      </c>
      <c r="K629" s="2" t="s">
        <v>2345</v>
      </c>
      <c r="L629" s="2">
        <v>6.0859249999999996</v>
      </c>
      <c r="M629" s="2">
        <v>0.35142705000000002</v>
      </c>
      <c r="N629" s="14">
        <v>9.3600000000000008E-9</v>
      </c>
      <c r="Z629" s="2" t="s">
        <v>3528</v>
      </c>
      <c r="AA629" s="2">
        <v>6.2002186999999997</v>
      </c>
      <c r="AB629" s="2">
        <v>0.26355190000000001</v>
      </c>
      <c r="AC629" s="14">
        <v>1.7199999999999999E-8</v>
      </c>
    </row>
    <row r="630" spans="6:29" x14ac:dyDescent="0.25">
      <c r="F630" s="2" t="s">
        <v>599</v>
      </c>
      <c r="G630" s="2">
        <v>11.159784999999999</v>
      </c>
      <c r="H630" s="2">
        <v>0.26724574000000001</v>
      </c>
      <c r="I630" s="14">
        <v>4.9500000000000003E-27</v>
      </c>
      <c r="K630" s="2" t="s">
        <v>2344</v>
      </c>
      <c r="L630" s="2">
        <v>6.0965256999999999</v>
      </c>
      <c r="M630" s="2">
        <v>0.25570379999999998</v>
      </c>
      <c r="N630" s="14">
        <v>8.7799999999999999E-9</v>
      </c>
      <c r="Z630" s="2" t="s">
        <v>1895</v>
      </c>
      <c r="AA630" s="2">
        <v>6.2084970000000004</v>
      </c>
      <c r="AB630" s="2">
        <v>0.26761875000000002</v>
      </c>
      <c r="AC630" s="14">
        <v>1.6400000000000001E-8</v>
      </c>
    </row>
    <row r="631" spans="6:29" x14ac:dyDescent="0.25">
      <c r="F631" s="2" t="s">
        <v>598</v>
      </c>
      <c r="G631" s="2">
        <v>11.166335</v>
      </c>
      <c r="H631" s="2">
        <v>0.26168006999999999</v>
      </c>
      <c r="I631" s="14">
        <v>4.6299999999999999E-27</v>
      </c>
      <c r="K631" s="2" t="s">
        <v>2343</v>
      </c>
      <c r="L631" s="2">
        <v>6.1054295999999999</v>
      </c>
      <c r="M631" s="2">
        <v>0.26804334000000002</v>
      </c>
      <c r="N631" s="14">
        <v>8.3199999999999994E-9</v>
      </c>
      <c r="Z631" s="2" t="s">
        <v>3531</v>
      </c>
      <c r="AA631" s="2">
        <v>6.2109800000000002</v>
      </c>
      <c r="AB631" s="2">
        <v>0.2545056</v>
      </c>
      <c r="AC631" s="14">
        <v>1.6199999999999999E-8</v>
      </c>
    </row>
    <row r="632" spans="6:29" x14ac:dyDescent="0.25">
      <c r="F632" s="2" t="s">
        <v>597</v>
      </c>
      <c r="G632" s="2">
        <v>11.182922</v>
      </c>
      <c r="H632" s="2">
        <v>0.30612302000000002</v>
      </c>
      <c r="I632" s="14">
        <v>3.8499999999999999E-27</v>
      </c>
      <c r="K632" s="2" t="s">
        <v>2342</v>
      </c>
      <c r="L632" s="2">
        <v>6.1181010000000002</v>
      </c>
      <c r="M632" s="2">
        <v>0.35462007000000001</v>
      </c>
      <c r="N632" s="14">
        <v>7.6999999999999995E-9</v>
      </c>
      <c r="Z632" s="2" t="s">
        <v>3231</v>
      </c>
      <c r="AA632" s="2">
        <v>6.2149954000000003</v>
      </c>
      <c r="AB632" s="2">
        <v>0.35674852000000001</v>
      </c>
      <c r="AC632" s="14">
        <v>1.5799999999999999E-8</v>
      </c>
    </row>
    <row r="633" spans="6:29" x14ac:dyDescent="0.25">
      <c r="F633" s="2" t="s">
        <v>596</v>
      </c>
      <c r="G633" s="2">
        <v>11.207376</v>
      </c>
      <c r="H633" s="2">
        <v>0.30961618000000002</v>
      </c>
      <c r="I633" s="14">
        <v>2.9600000000000002E-27</v>
      </c>
      <c r="K633" s="2" t="s">
        <v>2341</v>
      </c>
      <c r="L633" s="2">
        <v>6.1208309999999999</v>
      </c>
      <c r="M633" s="2">
        <v>0.27525723000000002</v>
      </c>
      <c r="N633" s="14">
        <v>7.5800000000000007E-9</v>
      </c>
      <c r="Z633" s="2" t="s">
        <v>3232</v>
      </c>
      <c r="AA633" s="2">
        <v>6.2222229999999996</v>
      </c>
      <c r="AB633" s="2">
        <v>0.31041479999999999</v>
      </c>
      <c r="AC633" s="14">
        <v>1.51E-8</v>
      </c>
    </row>
    <row r="634" spans="6:29" x14ac:dyDescent="0.25">
      <c r="F634" s="2" t="s">
        <v>595</v>
      </c>
      <c r="G634" s="2">
        <v>11.223273000000001</v>
      </c>
      <c r="H634" s="2">
        <v>0.33547693000000001</v>
      </c>
      <c r="I634" s="14">
        <v>2.4899999999999998E-27</v>
      </c>
      <c r="K634" s="2" t="s">
        <v>2340</v>
      </c>
      <c r="L634" s="2">
        <v>6.1250099999999996</v>
      </c>
      <c r="M634" s="2">
        <v>0.25762742999999999</v>
      </c>
      <c r="N634" s="14">
        <v>7.3799999999999997E-9</v>
      </c>
      <c r="Z634" s="2" t="s">
        <v>1764</v>
      </c>
      <c r="AA634" s="2">
        <v>6.2230949999999998</v>
      </c>
      <c r="AB634" s="2">
        <v>0.26064858000000002</v>
      </c>
      <c r="AC634" s="14">
        <v>1.4999999999999999E-8</v>
      </c>
    </row>
    <row r="635" spans="6:29" x14ac:dyDescent="0.25">
      <c r="F635" s="2" t="s">
        <v>594</v>
      </c>
      <c r="G635" s="2">
        <v>11.236288</v>
      </c>
      <c r="H635" s="2">
        <v>0.27733716000000003</v>
      </c>
      <c r="I635" s="14">
        <v>2.1700000000000002E-27</v>
      </c>
      <c r="K635" s="2" t="s">
        <v>2339</v>
      </c>
      <c r="L635" s="2">
        <v>6.1329219999999998</v>
      </c>
      <c r="M635" s="2">
        <v>0.25104657000000002</v>
      </c>
      <c r="N635" s="14">
        <v>7.0299999999999999E-9</v>
      </c>
      <c r="Z635" s="2" t="s">
        <v>1833</v>
      </c>
      <c r="AA635" s="2">
        <v>6.2284069999999998</v>
      </c>
      <c r="AB635" s="2">
        <v>0.33693197000000003</v>
      </c>
      <c r="AC635" s="14">
        <v>1.46E-8</v>
      </c>
    </row>
    <row r="636" spans="6:29" x14ac:dyDescent="0.25">
      <c r="F636" s="2" t="s">
        <v>593</v>
      </c>
      <c r="G636" s="2">
        <v>11.249741999999999</v>
      </c>
      <c r="H636" s="2">
        <v>0.37706178000000001</v>
      </c>
      <c r="I636" s="14">
        <v>1.8699999999999999E-27</v>
      </c>
      <c r="K636" s="2" t="s">
        <v>1027</v>
      </c>
      <c r="L636" s="2">
        <v>6.1364770000000002</v>
      </c>
      <c r="M636" s="2">
        <v>0.45893212999999999</v>
      </c>
      <c r="N636" s="14">
        <v>6.8800000000000002E-9</v>
      </c>
      <c r="Z636" s="2" t="s">
        <v>1739</v>
      </c>
      <c r="AA636" s="2">
        <v>6.2347859999999997</v>
      </c>
      <c r="AB636" s="2">
        <v>0.32496523999999999</v>
      </c>
      <c r="AC636" s="14">
        <v>1.4100000000000001E-8</v>
      </c>
    </row>
    <row r="637" spans="6:29" x14ac:dyDescent="0.25">
      <c r="F637" s="2" t="s">
        <v>592</v>
      </c>
      <c r="G637" s="2">
        <v>11.266932499999999</v>
      </c>
      <c r="H637" s="2">
        <v>0.32288882000000002</v>
      </c>
      <c r="I637" s="14">
        <v>1.5499999999999999E-27</v>
      </c>
      <c r="K637" s="2" t="s">
        <v>911</v>
      </c>
      <c r="L637" s="2">
        <v>6.1401253000000002</v>
      </c>
      <c r="M637" s="2">
        <v>0.40662456000000002</v>
      </c>
      <c r="N637" s="14">
        <v>6.7299999999999997E-9</v>
      </c>
      <c r="Z637" s="2" t="s">
        <v>1676</v>
      </c>
      <c r="AA637" s="2">
        <v>6.2395654</v>
      </c>
      <c r="AB637" s="2">
        <v>0.26085973000000001</v>
      </c>
      <c r="AC637" s="14">
        <v>1.37E-8</v>
      </c>
    </row>
    <row r="638" spans="6:29" x14ac:dyDescent="0.25">
      <c r="F638" s="2" t="s">
        <v>341</v>
      </c>
      <c r="G638" s="2">
        <v>11.272447</v>
      </c>
      <c r="H638" s="2">
        <v>0.27344045</v>
      </c>
      <c r="I638" s="14">
        <v>1.4599999999999999E-27</v>
      </c>
      <c r="K638" s="2" t="s">
        <v>2338</v>
      </c>
      <c r="L638" s="2">
        <v>6.1487144999999996</v>
      </c>
      <c r="M638" s="2">
        <v>0.25544260000000002</v>
      </c>
      <c r="N638" s="14">
        <v>6.3799999999999999E-9</v>
      </c>
      <c r="Z638" s="2" t="s">
        <v>3257</v>
      </c>
      <c r="AA638" s="2">
        <v>6.2633986000000004</v>
      </c>
      <c r="AB638" s="2">
        <v>0.30164707000000002</v>
      </c>
      <c r="AC638" s="14">
        <v>1.18E-8</v>
      </c>
    </row>
    <row r="639" spans="6:29" x14ac:dyDescent="0.25">
      <c r="F639" s="2" t="s">
        <v>591</v>
      </c>
      <c r="G639" s="2">
        <v>11.282786</v>
      </c>
      <c r="H639" s="2">
        <v>0.41608664000000001</v>
      </c>
      <c r="I639" s="14">
        <v>1.31E-27</v>
      </c>
      <c r="K639" s="2" t="s">
        <v>2337</v>
      </c>
      <c r="L639" s="2">
        <v>6.1523013000000004</v>
      </c>
      <c r="M639" s="2">
        <v>0.26462175999999998</v>
      </c>
      <c r="N639" s="14">
        <v>6.24E-9</v>
      </c>
      <c r="Z639" s="2" t="s">
        <v>3525</v>
      </c>
      <c r="AA639" s="2">
        <v>6.2726398000000003</v>
      </c>
      <c r="AB639" s="2">
        <v>0.27521770000000001</v>
      </c>
      <c r="AC639" s="14">
        <v>1.1199999999999999E-8</v>
      </c>
    </row>
    <row r="640" spans="6:29" x14ac:dyDescent="0.25">
      <c r="F640" s="2" t="s">
        <v>590</v>
      </c>
      <c r="G640" s="2">
        <v>11.346757</v>
      </c>
      <c r="H640" s="2">
        <v>0.25037333000000001</v>
      </c>
      <c r="I640" s="14">
        <v>6.4299999999999997E-28</v>
      </c>
      <c r="K640" s="2" t="s">
        <v>2336</v>
      </c>
      <c r="L640" s="2">
        <v>6.1678132999999997</v>
      </c>
      <c r="M640" s="2">
        <v>0.32700269999999998</v>
      </c>
      <c r="N640" s="14">
        <v>5.6699999999999997E-9</v>
      </c>
      <c r="Z640" s="2" t="s">
        <v>3506</v>
      </c>
      <c r="AA640" s="2">
        <v>6.2727532000000004</v>
      </c>
      <c r="AB640" s="2">
        <v>0.29880482000000003</v>
      </c>
      <c r="AC640" s="14">
        <v>1.1199999999999999E-8</v>
      </c>
    </row>
    <row r="641" spans="6:29" x14ac:dyDescent="0.25">
      <c r="F641" s="2" t="s">
        <v>589</v>
      </c>
      <c r="G641" s="2">
        <v>11.384891</v>
      </c>
      <c r="H641" s="2">
        <v>0.41925580000000001</v>
      </c>
      <c r="I641" s="14">
        <v>4.2199999999999996E-28</v>
      </c>
      <c r="K641" s="2" t="s">
        <v>873</v>
      </c>
      <c r="L641" s="2">
        <v>6.1820792999999998</v>
      </c>
      <c r="M641" s="2">
        <v>0.27301429999999999</v>
      </c>
      <c r="N641" s="14">
        <v>5.1899999999999997E-9</v>
      </c>
      <c r="Z641" s="2" t="s">
        <v>1918</v>
      </c>
      <c r="AA641" s="2">
        <v>6.2731219999999999</v>
      </c>
      <c r="AB641" s="2">
        <v>0.37948743000000001</v>
      </c>
      <c r="AC641" s="14">
        <v>1.11E-8</v>
      </c>
    </row>
    <row r="642" spans="6:29" x14ac:dyDescent="0.25">
      <c r="F642" s="2" t="s">
        <v>374</v>
      </c>
      <c r="G642" s="2">
        <v>11.408184</v>
      </c>
      <c r="H642" s="2">
        <v>0.25909339999999997</v>
      </c>
      <c r="I642" s="14">
        <v>3.24E-28</v>
      </c>
      <c r="K642" s="2" t="s">
        <v>2335</v>
      </c>
      <c r="L642" s="2">
        <v>6.1844510000000001</v>
      </c>
      <c r="M642" s="2">
        <v>0.25969809999999999</v>
      </c>
      <c r="N642" s="14">
        <v>5.1199999999999997E-9</v>
      </c>
      <c r="Z642" s="2" t="s">
        <v>3500</v>
      </c>
      <c r="AA642" s="2">
        <v>6.2747200000000003</v>
      </c>
      <c r="AB642" s="2">
        <v>0.29050344</v>
      </c>
      <c r="AC642" s="14">
        <v>1.11E-8</v>
      </c>
    </row>
    <row r="643" spans="6:29" x14ac:dyDescent="0.25">
      <c r="F643" s="2" t="s">
        <v>588</v>
      </c>
      <c r="G643" s="2">
        <v>11.452816</v>
      </c>
      <c r="H643" s="2">
        <v>0.26474446000000001</v>
      </c>
      <c r="I643" s="14">
        <v>1.9599999999999999E-28</v>
      </c>
      <c r="K643" s="2" t="s">
        <v>900</v>
      </c>
      <c r="L643" s="2">
        <v>6.1849084000000003</v>
      </c>
      <c r="M643" s="2">
        <v>0.27993762</v>
      </c>
      <c r="N643" s="14">
        <v>5.1000000000000002E-9</v>
      </c>
      <c r="Z643" s="2" t="s">
        <v>1888</v>
      </c>
      <c r="AA643" s="2">
        <v>6.2751460000000003</v>
      </c>
      <c r="AB643" s="2">
        <v>0.25435122999999998</v>
      </c>
      <c r="AC643" s="14">
        <v>1.0999999999999999E-8</v>
      </c>
    </row>
    <row r="644" spans="6:29" x14ac:dyDescent="0.25">
      <c r="F644" s="2" t="s">
        <v>587</v>
      </c>
      <c r="G644" s="2">
        <v>11.47029</v>
      </c>
      <c r="H644" s="2">
        <v>0.26275526999999999</v>
      </c>
      <c r="I644" s="14">
        <v>1.62E-28</v>
      </c>
      <c r="K644" s="2" t="s">
        <v>2334</v>
      </c>
      <c r="L644" s="2">
        <v>6.1870007999999999</v>
      </c>
      <c r="M644" s="2">
        <v>0.33410965999999997</v>
      </c>
      <c r="N644" s="14">
        <v>5.04E-9</v>
      </c>
      <c r="Z644" s="2" t="s">
        <v>3509</v>
      </c>
      <c r="AA644" s="2">
        <v>6.2791265999999997</v>
      </c>
      <c r="AB644" s="2">
        <v>0.29354835000000001</v>
      </c>
      <c r="AC644" s="14">
        <v>1.0800000000000001E-8</v>
      </c>
    </row>
    <row r="645" spans="6:29" x14ac:dyDescent="0.25">
      <c r="F645" s="2" t="s">
        <v>235</v>
      </c>
      <c r="G645" s="2">
        <v>11.493187000000001</v>
      </c>
      <c r="H645" s="2">
        <v>0.57596550000000002</v>
      </c>
      <c r="I645" s="14">
        <v>1.25E-28</v>
      </c>
      <c r="K645" s="2" t="s">
        <v>2333</v>
      </c>
      <c r="L645" s="2">
        <v>6.1895113000000004</v>
      </c>
      <c r="M645" s="2">
        <v>0.30500830000000001</v>
      </c>
      <c r="N645" s="14">
        <v>4.9600000000000002E-9</v>
      </c>
      <c r="Z645" s="2" t="s">
        <v>1768</v>
      </c>
      <c r="AA645" s="2">
        <v>6.2818684999999999</v>
      </c>
      <c r="AB645" s="2">
        <v>0.32755065</v>
      </c>
      <c r="AC645" s="14">
        <v>1.0600000000000001E-8</v>
      </c>
    </row>
    <row r="646" spans="6:29" x14ac:dyDescent="0.25">
      <c r="F646" s="2" t="s">
        <v>586</v>
      </c>
      <c r="G646" s="2">
        <v>11.531909000000001</v>
      </c>
      <c r="H646" s="2">
        <v>0.26706085000000002</v>
      </c>
      <c r="I646" s="14">
        <v>7.9999999999999995E-29</v>
      </c>
      <c r="K646" s="2" t="s">
        <v>2332</v>
      </c>
      <c r="L646" s="2">
        <v>6.1976842999999997</v>
      </c>
      <c r="M646" s="2">
        <v>0.29775873000000003</v>
      </c>
      <c r="N646" s="14">
        <v>4.7200000000000002E-9</v>
      </c>
      <c r="Z646" s="2" t="s">
        <v>3511</v>
      </c>
      <c r="AA646" s="2">
        <v>6.3048570000000002</v>
      </c>
      <c r="AB646" s="2">
        <v>0.29603069999999998</v>
      </c>
      <c r="AC646" s="14">
        <v>9.2300000000000006E-9</v>
      </c>
    </row>
    <row r="647" spans="6:29" x14ac:dyDescent="0.25">
      <c r="F647" s="2" t="s">
        <v>585</v>
      </c>
      <c r="G647" s="2">
        <v>11.589574000000001</v>
      </c>
      <c r="H647" s="2">
        <v>0.31541859999999999</v>
      </c>
      <c r="I647" s="14">
        <v>4.1599999999999998E-29</v>
      </c>
      <c r="K647" s="2" t="s">
        <v>2331</v>
      </c>
      <c r="L647" s="2">
        <v>6.2020635999999998</v>
      </c>
      <c r="M647" s="2">
        <v>0.25209949999999998</v>
      </c>
      <c r="N647" s="14">
        <v>4.5900000000000001E-9</v>
      </c>
      <c r="Z647" s="2" t="s">
        <v>3491</v>
      </c>
      <c r="AA647" s="2">
        <v>6.3081417000000002</v>
      </c>
      <c r="AB647" s="2">
        <v>0.31897983000000002</v>
      </c>
      <c r="AC647" s="14">
        <v>9.0599999999999997E-9</v>
      </c>
    </row>
    <row r="648" spans="6:29" x14ac:dyDescent="0.25">
      <c r="F648" s="2" t="s">
        <v>584</v>
      </c>
      <c r="G648" s="2">
        <v>11.632400499999999</v>
      </c>
      <c r="H648" s="2">
        <v>0.31380954</v>
      </c>
      <c r="I648" s="14">
        <v>2.5600000000000002E-29</v>
      </c>
      <c r="K648" s="2" t="s">
        <v>2330</v>
      </c>
      <c r="L648" s="2">
        <v>6.2204394000000001</v>
      </c>
      <c r="M648" s="2">
        <v>0.254994</v>
      </c>
      <c r="N648" s="14">
        <v>4.0899999999999997E-9</v>
      </c>
      <c r="Z648" s="2" t="s">
        <v>1946</v>
      </c>
      <c r="AA648" s="2">
        <v>6.3095840000000001</v>
      </c>
      <c r="AB648" s="2">
        <v>0.33629799999999999</v>
      </c>
      <c r="AC648" s="14">
        <v>8.9899999999999998E-9</v>
      </c>
    </row>
    <row r="649" spans="6:29" x14ac:dyDescent="0.25">
      <c r="F649" s="2" t="s">
        <v>583</v>
      </c>
      <c r="G649" s="2">
        <v>11.652361000000001</v>
      </c>
      <c r="H649" s="2">
        <v>0.27528954</v>
      </c>
      <c r="I649" s="14">
        <v>2.0499999999999999E-29</v>
      </c>
      <c r="K649" s="2" t="s">
        <v>2329</v>
      </c>
      <c r="L649" s="2">
        <v>6.2254852999999999</v>
      </c>
      <c r="M649" s="2">
        <v>0.37002744999999998</v>
      </c>
      <c r="N649" s="14">
        <v>3.9700000000000001E-9</v>
      </c>
      <c r="Z649" s="2" t="s">
        <v>1504</v>
      </c>
      <c r="AA649" s="2">
        <v>6.3102673999999999</v>
      </c>
      <c r="AB649" s="2">
        <v>0.28818317999999998</v>
      </c>
      <c r="AC649" s="14">
        <v>8.9600000000000005E-9</v>
      </c>
    </row>
    <row r="650" spans="6:29" x14ac:dyDescent="0.25">
      <c r="F650" s="2" t="s">
        <v>582</v>
      </c>
      <c r="G650" s="2">
        <v>11.712818</v>
      </c>
      <c r="H650" s="2">
        <v>0.25925895999999998</v>
      </c>
      <c r="I650" s="14">
        <v>1.0399999999999999E-29</v>
      </c>
      <c r="K650" s="2" t="s">
        <v>812</v>
      </c>
      <c r="L650" s="2">
        <v>6.2319570000000004</v>
      </c>
      <c r="M650" s="2">
        <v>0.25076326999999998</v>
      </c>
      <c r="N650" s="14">
        <v>3.8199999999999996E-9</v>
      </c>
      <c r="Z650" s="2" t="s">
        <v>1206</v>
      </c>
      <c r="AA650" s="2">
        <v>6.3183026</v>
      </c>
      <c r="AB650" s="2">
        <v>0.28677845000000002</v>
      </c>
      <c r="AC650" s="14">
        <v>8.5199999999999995E-9</v>
      </c>
    </row>
    <row r="651" spans="6:29" x14ac:dyDescent="0.25">
      <c r="F651" s="2" t="s">
        <v>581</v>
      </c>
      <c r="G651" s="2">
        <v>11.743501</v>
      </c>
      <c r="H651" s="2">
        <v>0.3395378</v>
      </c>
      <c r="I651" s="14">
        <v>7.28E-30</v>
      </c>
      <c r="K651" s="2" t="s">
        <v>935</v>
      </c>
      <c r="L651" s="2">
        <v>6.2355559999999999</v>
      </c>
      <c r="M651" s="2">
        <v>0.38423762</v>
      </c>
      <c r="N651" s="14">
        <v>3.7300000000000001E-9</v>
      </c>
      <c r="Z651" s="2" t="s">
        <v>1652</v>
      </c>
      <c r="AA651" s="2">
        <v>6.3481354999999997</v>
      </c>
      <c r="AB651" s="2">
        <v>0.27486852000000001</v>
      </c>
      <c r="AC651" s="14">
        <v>7.0900000000000001E-9</v>
      </c>
    </row>
    <row r="652" spans="6:29" x14ac:dyDescent="0.25">
      <c r="F652" s="2" t="s">
        <v>580</v>
      </c>
      <c r="G652" s="2">
        <v>11.749623</v>
      </c>
      <c r="H652" s="2">
        <v>0.40554467</v>
      </c>
      <c r="I652" s="14">
        <v>6.8000000000000006E-30</v>
      </c>
      <c r="K652" s="2" t="s">
        <v>888</v>
      </c>
      <c r="L652" s="2">
        <v>6.240672</v>
      </c>
      <c r="M652" s="2">
        <v>0.30270854000000003</v>
      </c>
      <c r="N652" s="14">
        <v>3.6100000000000001E-9</v>
      </c>
      <c r="Z652" s="2" t="s">
        <v>3548</v>
      </c>
      <c r="AA652" s="2">
        <v>6.3499454999999996</v>
      </c>
      <c r="AB652" s="2">
        <v>0.25982793999999998</v>
      </c>
      <c r="AC652" s="14">
        <v>7.0200000000000002E-9</v>
      </c>
    </row>
    <row r="653" spans="6:29" x14ac:dyDescent="0.25">
      <c r="F653" s="2" t="s">
        <v>579</v>
      </c>
      <c r="G653" s="2">
        <v>11.757547000000001</v>
      </c>
      <c r="H653" s="2">
        <v>0.28169214999999997</v>
      </c>
      <c r="I653" s="14">
        <v>6.2100000000000001E-30</v>
      </c>
      <c r="K653" s="2" t="s">
        <v>2328</v>
      </c>
      <c r="L653" s="2">
        <v>6.2785529999999996</v>
      </c>
      <c r="M653" s="2">
        <v>0.27712320000000001</v>
      </c>
      <c r="N653" s="14">
        <v>2.86E-9</v>
      </c>
      <c r="Z653" s="2" t="s">
        <v>1697</v>
      </c>
      <c r="AA653" s="2">
        <v>6.351267</v>
      </c>
      <c r="AB653" s="2">
        <v>0.33032297999999999</v>
      </c>
      <c r="AC653" s="14">
        <v>6.9699999999999997E-9</v>
      </c>
    </row>
    <row r="654" spans="6:29" x14ac:dyDescent="0.25">
      <c r="F654" s="2" t="s">
        <v>578</v>
      </c>
      <c r="G654" s="2">
        <v>11.769883999999999</v>
      </c>
      <c r="H654" s="2">
        <v>0.47208529999999999</v>
      </c>
      <c r="I654" s="14">
        <v>5.4200000000000003E-30</v>
      </c>
      <c r="K654" s="2" t="s">
        <v>2327</v>
      </c>
      <c r="L654" s="2">
        <v>6.2816239999999999</v>
      </c>
      <c r="M654" s="2">
        <v>0.32825833999999998</v>
      </c>
      <c r="N654" s="14">
        <v>2.7999999999999998E-9</v>
      </c>
      <c r="Z654" s="2" t="s">
        <v>1787</v>
      </c>
      <c r="AA654" s="2">
        <v>6.3608469999999997</v>
      </c>
      <c r="AB654" s="2">
        <v>0.27736577000000001</v>
      </c>
      <c r="AC654" s="14">
        <v>6.5700000000000003E-9</v>
      </c>
    </row>
    <row r="655" spans="6:29" x14ac:dyDescent="0.25">
      <c r="F655" s="2" t="s">
        <v>577</v>
      </c>
      <c r="G655" s="2">
        <v>11.820541</v>
      </c>
      <c r="H655" s="2">
        <v>0.27469697999999998</v>
      </c>
      <c r="I655" s="14">
        <v>3.0200000000000001E-30</v>
      </c>
      <c r="K655" s="2" t="s">
        <v>952</v>
      </c>
      <c r="L655" s="2">
        <v>6.2898329999999998</v>
      </c>
      <c r="M655" s="2">
        <v>0.37318607999999998</v>
      </c>
      <c r="N655" s="14">
        <v>2.6599999999999999E-9</v>
      </c>
      <c r="Z655" s="2" t="s">
        <v>1947</v>
      </c>
      <c r="AA655" s="2">
        <v>6.3667480000000003</v>
      </c>
      <c r="AB655" s="2">
        <v>0.31365704999999999</v>
      </c>
      <c r="AC655" s="14">
        <v>6.3300000000000003E-9</v>
      </c>
    </row>
    <row r="656" spans="6:29" x14ac:dyDescent="0.25">
      <c r="F656" s="2" t="s">
        <v>576</v>
      </c>
      <c r="G656" s="2">
        <v>11.868173000000001</v>
      </c>
      <c r="H656" s="2">
        <v>0.34470751999999999</v>
      </c>
      <c r="I656" s="14">
        <v>1.7299999999999999E-30</v>
      </c>
      <c r="K656" s="2" t="s">
        <v>2326</v>
      </c>
      <c r="L656" s="2">
        <v>6.2981461999999997</v>
      </c>
      <c r="M656" s="2">
        <v>0.36152395999999998</v>
      </c>
      <c r="N656" s="14">
        <v>2.52E-9</v>
      </c>
      <c r="Z656" s="2" t="s">
        <v>1890</v>
      </c>
      <c r="AA656" s="2">
        <v>6.3727483999999999</v>
      </c>
      <c r="AB656" s="2">
        <v>0.29991686000000001</v>
      </c>
      <c r="AC656" s="14">
        <v>6.1E-9</v>
      </c>
    </row>
    <row r="657" spans="6:29" x14ac:dyDescent="0.25">
      <c r="F657" s="2" t="s">
        <v>575</v>
      </c>
      <c r="G657" s="2">
        <v>11.887447</v>
      </c>
      <c r="H657" s="2">
        <v>0.36697079999999999</v>
      </c>
      <c r="I657" s="14">
        <v>1.3800000000000001E-30</v>
      </c>
      <c r="K657" s="2" t="s">
        <v>2325</v>
      </c>
      <c r="L657" s="2">
        <v>6.2997610000000002</v>
      </c>
      <c r="M657" s="2">
        <v>0.32736668000000002</v>
      </c>
      <c r="N657" s="14">
        <v>2.5000000000000001E-9</v>
      </c>
      <c r="Z657" s="2" t="s">
        <v>2118</v>
      </c>
      <c r="AA657" s="2">
        <v>6.379448</v>
      </c>
      <c r="AB657" s="2">
        <v>0.38993517</v>
      </c>
      <c r="AC657" s="14">
        <v>5.86E-9</v>
      </c>
    </row>
    <row r="658" spans="6:29" x14ac:dyDescent="0.25">
      <c r="F658" s="2" t="s">
        <v>574</v>
      </c>
      <c r="G658" s="2">
        <v>11.89777</v>
      </c>
      <c r="H658" s="2">
        <v>0.31765199999999999</v>
      </c>
      <c r="I658" s="14">
        <v>1.2300000000000001E-30</v>
      </c>
      <c r="K658" s="2" t="s">
        <v>2324</v>
      </c>
      <c r="L658" s="2">
        <v>6.3125442999999999</v>
      </c>
      <c r="M658" s="2">
        <v>0.28083970000000003</v>
      </c>
      <c r="N658" s="14">
        <v>2.2999999999999999E-9</v>
      </c>
      <c r="Z658" s="2" t="s">
        <v>3533</v>
      </c>
      <c r="AA658" s="2">
        <v>6.3864174</v>
      </c>
      <c r="AB658" s="2">
        <v>0.26191384000000001</v>
      </c>
      <c r="AC658" s="14">
        <v>5.6100000000000003E-9</v>
      </c>
    </row>
    <row r="659" spans="6:29" x14ac:dyDescent="0.25">
      <c r="F659" s="2" t="s">
        <v>573</v>
      </c>
      <c r="G659" s="2">
        <v>11.910415</v>
      </c>
      <c r="H659" s="2">
        <v>0.33212935999999998</v>
      </c>
      <c r="I659" s="14">
        <v>1.06E-30</v>
      </c>
      <c r="K659" s="2" t="s">
        <v>2323</v>
      </c>
      <c r="L659" s="2">
        <v>6.3141293999999997</v>
      </c>
      <c r="M659" s="2">
        <v>0.32421034999999998</v>
      </c>
      <c r="N659" s="14">
        <v>2.28E-9</v>
      </c>
      <c r="Z659" s="2" t="s">
        <v>3523</v>
      </c>
      <c r="AA659" s="2">
        <v>6.3963200000000002</v>
      </c>
      <c r="AB659" s="2">
        <v>0.33802666999999997</v>
      </c>
      <c r="AC659" s="14">
        <v>5.28E-9</v>
      </c>
    </row>
    <row r="660" spans="6:29" x14ac:dyDescent="0.25">
      <c r="F660" s="2" t="s">
        <v>572</v>
      </c>
      <c r="G660" s="2">
        <v>11.925750000000001</v>
      </c>
      <c r="H660" s="2">
        <v>0.34144144999999998</v>
      </c>
      <c r="I660" s="14">
        <v>8.9499999999999993E-31</v>
      </c>
      <c r="K660" s="2" t="s">
        <v>2322</v>
      </c>
      <c r="L660" s="2">
        <v>6.324954</v>
      </c>
      <c r="M660" s="2">
        <v>0.26364964000000002</v>
      </c>
      <c r="N660" s="14">
        <v>2.1299999999999999E-9</v>
      </c>
      <c r="Z660" s="2" t="s">
        <v>1615</v>
      </c>
      <c r="AA660" s="2">
        <v>6.4063067</v>
      </c>
      <c r="AB660" s="2">
        <v>0.27022629999999997</v>
      </c>
      <c r="AC660" s="14">
        <v>4.9799999999999998E-9</v>
      </c>
    </row>
    <row r="661" spans="6:29" x14ac:dyDescent="0.25">
      <c r="F661" s="2" t="s">
        <v>204</v>
      </c>
      <c r="G661" s="2">
        <v>12.004747999999999</v>
      </c>
      <c r="H661" s="2">
        <v>0.65012190000000003</v>
      </c>
      <c r="I661" s="14">
        <v>3.4800000000000002E-31</v>
      </c>
      <c r="K661" s="2" t="s">
        <v>109</v>
      </c>
      <c r="L661" s="2">
        <v>6.3273124999999997</v>
      </c>
      <c r="M661" s="2">
        <v>0.25719824000000002</v>
      </c>
      <c r="N661" s="14">
        <v>2.1000000000000002E-9</v>
      </c>
      <c r="Z661" s="2" t="s">
        <v>2329</v>
      </c>
      <c r="AA661" s="2">
        <v>6.4130459999999996</v>
      </c>
      <c r="AB661" s="2">
        <v>0.32153665999999997</v>
      </c>
      <c r="AC661" s="14">
        <v>4.7699999999999999E-9</v>
      </c>
    </row>
    <row r="662" spans="6:29" x14ac:dyDescent="0.25">
      <c r="F662" s="2" t="s">
        <v>571</v>
      </c>
      <c r="G662" s="2">
        <v>12.026514000000001</v>
      </c>
      <c r="H662" s="2">
        <v>0.30386512999999998</v>
      </c>
      <c r="I662" s="14">
        <v>2.7000000000000001E-31</v>
      </c>
      <c r="K662" s="2" t="s">
        <v>2321</v>
      </c>
      <c r="L662" s="2">
        <v>6.329847</v>
      </c>
      <c r="M662" s="2">
        <v>0.25475471999999999</v>
      </c>
      <c r="N662" s="14">
        <v>2.0700000000000001E-9</v>
      </c>
      <c r="Z662" s="2" t="s">
        <v>3290</v>
      </c>
      <c r="AA662" s="2">
        <v>6.4256380000000002</v>
      </c>
      <c r="AB662" s="2">
        <v>0.26351871999999998</v>
      </c>
      <c r="AC662" s="14">
        <v>4.3999999999999997E-9</v>
      </c>
    </row>
    <row r="663" spans="6:29" x14ac:dyDescent="0.25">
      <c r="F663" s="2" t="s">
        <v>570</v>
      </c>
      <c r="G663" s="2">
        <v>12.081925999999999</v>
      </c>
      <c r="H663" s="2">
        <v>0.28706314999999999</v>
      </c>
      <c r="I663" s="14">
        <v>1.3900000000000001E-31</v>
      </c>
      <c r="K663" s="2" t="s">
        <v>784</v>
      </c>
      <c r="L663" s="2">
        <v>6.3627666999999999</v>
      </c>
      <c r="M663" s="2">
        <v>0.34615390000000001</v>
      </c>
      <c r="N663" s="14">
        <v>1.68E-9</v>
      </c>
      <c r="Z663" s="2" t="s">
        <v>1766</v>
      </c>
      <c r="AA663" s="2">
        <v>6.4359755999999999</v>
      </c>
      <c r="AB663" s="2">
        <v>0.30170925999999998</v>
      </c>
      <c r="AC663" s="14">
        <v>4.1400000000000002E-9</v>
      </c>
    </row>
    <row r="664" spans="6:29" x14ac:dyDescent="0.25">
      <c r="F664" s="2" t="s">
        <v>569</v>
      </c>
      <c r="G664" s="2">
        <v>12.139521999999999</v>
      </c>
      <c r="H664" s="2">
        <v>0.28228202000000002</v>
      </c>
      <c r="I664" s="14">
        <v>6.9199999999999999E-32</v>
      </c>
      <c r="K664" s="2" t="s">
        <v>2320</v>
      </c>
      <c r="L664" s="2">
        <v>6.3655629999999999</v>
      </c>
      <c r="M664" s="2">
        <v>0.31023060000000002</v>
      </c>
      <c r="N664" s="14">
        <v>1.6500000000000001E-9</v>
      </c>
      <c r="Z664" s="2" t="s">
        <v>1695</v>
      </c>
      <c r="AA664" s="2">
        <v>6.4378877000000001</v>
      </c>
      <c r="AB664" s="2">
        <v>0.26093355000000001</v>
      </c>
      <c r="AC664" s="14">
        <v>4.0899999999999997E-9</v>
      </c>
    </row>
    <row r="665" spans="6:29" x14ac:dyDescent="0.25">
      <c r="F665" s="2" t="s">
        <v>379</v>
      </c>
      <c r="G665" s="2">
        <v>12.165099</v>
      </c>
      <c r="H665" s="2">
        <v>0.30001013999999998</v>
      </c>
      <c r="I665" s="14">
        <v>5.0800000000000003E-32</v>
      </c>
      <c r="K665" s="2" t="s">
        <v>879</v>
      </c>
      <c r="L665" s="2">
        <v>6.3766400000000001</v>
      </c>
      <c r="M665" s="2">
        <v>0.31042703999999999</v>
      </c>
      <c r="N665" s="14">
        <v>1.5400000000000001E-9</v>
      </c>
      <c r="Z665" s="2" t="s">
        <v>3546</v>
      </c>
      <c r="AA665" s="2">
        <v>6.4398493999999999</v>
      </c>
      <c r="AB665" s="2">
        <v>0.25426729999999997</v>
      </c>
      <c r="AC665" s="14">
        <v>4.0400000000000001E-9</v>
      </c>
    </row>
    <row r="666" spans="6:29" x14ac:dyDescent="0.25">
      <c r="F666" s="2" t="s">
        <v>568</v>
      </c>
      <c r="G666" s="2">
        <v>12.177922000000001</v>
      </c>
      <c r="H666" s="2">
        <v>0.27335626000000002</v>
      </c>
      <c r="I666" s="14">
        <v>4.3600000000000001E-32</v>
      </c>
      <c r="K666" s="2" t="s">
        <v>1003</v>
      </c>
      <c r="L666" s="2">
        <v>6.3873850000000001</v>
      </c>
      <c r="M666" s="2">
        <v>0.46242117999999999</v>
      </c>
      <c r="N666" s="14">
        <v>1.44E-9</v>
      </c>
      <c r="Z666" s="2" t="s">
        <v>3504</v>
      </c>
      <c r="AA666" s="2">
        <v>6.4442234000000003</v>
      </c>
      <c r="AB666" s="2">
        <v>0.31622045999999998</v>
      </c>
      <c r="AC666" s="14">
        <v>3.9300000000000003E-9</v>
      </c>
    </row>
    <row r="667" spans="6:29" x14ac:dyDescent="0.25">
      <c r="F667" s="2" t="s">
        <v>567</v>
      </c>
      <c r="G667" s="2">
        <v>12.19276</v>
      </c>
      <c r="H667" s="2">
        <v>0.2635982</v>
      </c>
      <c r="I667" s="14">
        <v>3.6500000000000002E-32</v>
      </c>
      <c r="K667" s="2" t="s">
        <v>2319</v>
      </c>
      <c r="L667" s="2">
        <v>6.3928979999999997</v>
      </c>
      <c r="M667" s="2">
        <v>0.28899646000000001</v>
      </c>
      <c r="N667" s="14">
        <v>1.39E-9</v>
      </c>
      <c r="Z667" s="2" t="s">
        <v>1769</v>
      </c>
      <c r="AA667" s="2">
        <v>6.4452256999999999</v>
      </c>
      <c r="AB667" s="2">
        <v>0.25142750000000003</v>
      </c>
      <c r="AC667" s="14">
        <v>3.9099999999999999E-9</v>
      </c>
    </row>
    <row r="668" spans="6:29" x14ac:dyDescent="0.25">
      <c r="F668" s="2" t="s">
        <v>566</v>
      </c>
      <c r="G668" s="2">
        <v>12.199292</v>
      </c>
      <c r="H668" s="2">
        <v>0.30010712</v>
      </c>
      <c r="I668" s="14">
        <v>3.3800000000000001E-32</v>
      </c>
      <c r="K668" s="2" t="s">
        <v>2318</v>
      </c>
      <c r="L668" s="2">
        <v>6.406193</v>
      </c>
      <c r="M668" s="2">
        <v>0.45438802</v>
      </c>
      <c r="N668" s="14">
        <v>1.2799999999999999E-9</v>
      </c>
      <c r="Z668" s="2" t="s">
        <v>3536</v>
      </c>
      <c r="AA668" s="2">
        <v>6.456226</v>
      </c>
      <c r="AB668" s="2">
        <v>0.29247849999999997</v>
      </c>
      <c r="AC668" s="14">
        <v>3.6600000000000002E-9</v>
      </c>
    </row>
    <row r="669" spans="6:29" x14ac:dyDescent="0.25">
      <c r="F669" s="2" t="s">
        <v>565</v>
      </c>
      <c r="G669" s="2">
        <v>12.222277999999999</v>
      </c>
      <c r="H669" s="2">
        <v>0.31507333999999998</v>
      </c>
      <c r="I669" s="14">
        <v>2.5700000000000002E-32</v>
      </c>
      <c r="K669" s="2" t="s">
        <v>2317</v>
      </c>
      <c r="L669" s="2">
        <v>6.4140104999999998</v>
      </c>
      <c r="M669" s="2">
        <v>0.50068235000000005</v>
      </c>
      <c r="N669" s="14">
        <v>1.21E-9</v>
      </c>
      <c r="Z669" s="2" t="s">
        <v>2101</v>
      </c>
      <c r="AA669" s="2">
        <v>6.4607324999999998</v>
      </c>
      <c r="AB669" s="2">
        <v>0.40972817</v>
      </c>
      <c r="AC669" s="14">
        <v>3.5600000000000001E-9</v>
      </c>
    </row>
    <row r="670" spans="6:29" x14ac:dyDescent="0.25">
      <c r="F670" s="2" t="s">
        <v>564</v>
      </c>
      <c r="G670" s="2">
        <v>12.257872000000001</v>
      </c>
      <c r="H670" s="2">
        <v>0.31190469999999998</v>
      </c>
      <c r="I670" s="14">
        <v>1.66E-32</v>
      </c>
      <c r="K670" s="2" t="s">
        <v>2316</v>
      </c>
      <c r="L670" s="2">
        <v>6.4147350000000003</v>
      </c>
      <c r="M670" s="2">
        <v>0.27679123999999999</v>
      </c>
      <c r="N670" s="14">
        <v>1.21E-9</v>
      </c>
      <c r="Z670" s="2" t="s">
        <v>1812</v>
      </c>
      <c r="AA670" s="2">
        <v>6.4607805999999997</v>
      </c>
      <c r="AB670" s="2">
        <v>0.30705070000000001</v>
      </c>
      <c r="AC670" s="14">
        <v>3.5600000000000001E-9</v>
      </c>
    </row>
    <row r="671" spans="6:29" x14ac:dyDescent="0.25">
      <c r="F671" s="2" t="s">
        <v>563</v>
      </c>
      <c r="G671" s="2">
        <v>12.277873</v>
      </c>
      <c r="H671" s="2">
        <v>0.27656338000000003</v>
      </c>
      <c r="I671" s="14">
        <v>1.2999999999999999E-32</v>
      </c>
      <c r="K671" s="2" t="s">
        <v>2315</v>
      </c>
      <c r="L671" s="2">
        <v>6.4225250000000003</v>
      </c>
      <c r="M671" s="2">
        <v>0.29700205000000002</v>
      </c>
      <c r="N671" s="14">
        <v>1.15E-9</v>
      </c>
      <c r="Z671" s="2" t="s">
        <v>3275</v>
      </c>
      <c r="AA671" s="2">
        <v>6.4644130000000004</v>
      </c>
      <c r="AB671" s="2">
        <v>0.26434150000000001</v>
      </c>
      <c r="AC671" s="14">
        <v>3.4900000000000001E-9</v>
      </c>
    </row>
    <row r="672" spans="6:29" x14ac:dyDescent="0.25">
      <c r="F672" s="2" t="s">
        <v>562</v>
      </c>
      <c r="G672" s="2">
        <v>12.340344</v>
      </c>
      <c r="H672" s="2">
        <v>0.29961058000000002</v>
      </c>
      <c r="I672" s="14">
        <v>6.1400000000000001E-33</v>
      </c>
      <c r="K672" s="2" t="s">
        <v>2314</v>
      </c>
      <c r="L672" s="2">
        <v>6.426545</v>
      </c>
      <c r="M672" s="2">
        <v>0.34278370000000002</v>
      </c>
      <c r="N672" s="14">
        <v>1.1200000000000001E-9</v>
      </c>
      <c r="Z672" s="2" t="s">
        <v>3479</v>
      </c>
      <c r="AA672" s="2">
        <v>6.4663139999999997</v>
      </c>
      <c r="AB672" s="2">
        <v>0.34283390000000002</v>
      </c>
      <c r="AC672" s="14">
        <v>3.4499999999999999E-9</v>
      </c>
    </row>
    <row r="673" spans="6:29" x14ac:dyDescent="0.25">
      <c r="F673" s="2" t="s">
        <v>561</v>
      </c>
      <c r="G673" s="2">
        <v>12.366085999999999</v>
      </c>
      <c r="H673" s="2">
        <v>0.25409067000000002</v>
      </c>
      <c r="I673" s="14">
        <v>4.4899999999999999E-33</v>
      </c>
      <c r="K673" s="2" t="s">
        <v>1039</v>
      </c>
      <c r="L673" s="2">
        <v>6.4281883000000004</v>
      </c>
      <c r="M673" s="2">
        <v>0.64071310000000004</v>
      </c>
      <c r="N673" s="14">
        <v>1.1100000000000001E-9</v>
      </c>
      <c r="Z673" s="2" t="s">
        <v>3494</v>
      </c>
      <c r="AA673" s="2">
        <v>6.4671935999999999</v>
      </c>
      <c r="AB673" s="2">
        <v>0.32135722</v>
      </c>
      <c r="AC673" s="14">
        <v>3.4299999999999999E-9</v>
      </c>
    </row>
    <row r="674" spans="6:29" x14ac:dyDescent="0.25">
      <c r="F674" s="2" t="s">
        <v>59</v>
      </c>
      <c r="G674" s="2">
        <v>12.441746999999999</v>
      </c>
      <c r="H674" s="2">
        <v>0.40142460000000002</v>
      </c>
      <c r="I674" s="14">
        <v>1.7599999999999999E-33</v>
      </c>
      <c r="K674" s="2" t="s">
        <v>2313</v>
      </c>
      <c r="L674" s="2">
        <v>6.4317339999999996</v>
      </c>
      <c r="M674" s="2">
        <v>0.31709971999999997</v>
      </c>
      <c r="N674" s="14">
        <v>1.09E-9</v>
      </c>
      <c r="Z674" s="2" t="s">
        <v>3235</v>
      </c>
      <c r="AA674" s="2">
        <v>6.4678719999999998</v>
      </c>
      <c r="AB674" s="2">
        <v>0.38164476000000003</v>
      </c>
      <c r="AC674" s="14">
        <v>3.4200000000000002E-9</v>
      </c>
    </row>
    <row r="675" spans="6:29" x14ac:dyDescent="0.25">
      <c r="F675" s="2" t="s">
        <v>560</v>
      </c>
      <c r="G675" s="2">
        <v>12.4443445</v>
      </c>
      <c r="H675" s="2">
        <v>1.6607258</v>
      </c>
      <c r="I675" s="14">
        <v>1.71E-33</v>
      </c>
      <c r="K675" s="2" t="s">
        <v>2312</v>
      </c>
      <c r="L675" s="2">
        <v>6.4637093999999999</v>
      </c>
      <c r="M675" s="2">
        <v>0.25216105999999999</v>
      </c>
      <c r="N675" s="14">
        <v>8.8400000000000005E-10</v>
      </c>
      <c r="Z675" s="2" t="s">
        <v>1642</v>
      </c>
      <c r="AA675" s="2">
        <v>6.4702339999999996</v>
      </c>
      <c r="AB675" s="2">
        <v>0.26222600000000001</v>
      </c>
      <c r="AC675" s="14">
        <v>3.3700000000000001E-9</v>
      </c>
    </row>
    <row r="676" spans="6:29" x14ac:dyDescent="0.25">
      <c r="F676" s="2" t="s">
        <v>559</v>
      </c>
      <c r="G676" s="2">
        <v>12.476932</v>
      </c>
      <c r="H676" s="2">
        <v>0.27252979999999999</v>
      </c>
      <c r="I676" s="14">
        <v>1.1600000000000001E-33</v>
      </c>
      <c r="K676" s="2" t="s">
        <v>849</v>
      </c>
      <c r="L676" s="2">
        <v>6.4750430000000003</v>
      </c>
      <c r="M676" s="2">
        <v>0.30493779999999998</v>
      </c>
      <c r="N676" s="14">
        <v>8.2199999999999995E-10</v>
      </c>
      <c r="Z676" s="2" t="s">
        <v>1596</v>
      </c>
      <c r="AA676" s="2">
        <v>6.481268</v>
      </c>
      <c r="AB676" s="2">
        <v>0.25177539999999998</v>
      </c>
      <c r="AC676" s="14">
        <v>3.1500000000000001E-9</v>
      </c>
    </row>
    <row r="677" spans="6:29" x14ac:dyDescent="0.25">
      <c r="F677" s="2" t="s">
        <v>558</v>
      </c>
      <c r="G677" s="2">
        <v>12.558946000000001</v>
      </c>
      <c r="H677" s="2">
        <v>0.25329459999999998</v>
      </c>
      <c r="I677" s="14">
        <v>4.1699999999999999E-34</v>
      </c>
      <c r="K677" s="2" t="s">
        <v>2311</v>
      </c>
      <c r="L677" s="2">
        <v>6.4769645000000002</v>
      </c>
      <c r="M677" s="2">
        <v>0.26213866000000002</v>
      </c>
      <c r="N677" s="14">
        <v>8.1199999999999999E-10</v>
      </c>
      <c r="Z677" s="2" t="s">
        <v>1438</v>
      </c>
      <c r="AA677" s="2">
        <v>6.4822306999999997</v>
      </c>
      <c r="AB677" s="2">
        <v>0.26893394999999998</v>
      </c>
      <c r="AC677" s="14">
        <v>3.1399999999999999E-9</v>
      </c>
    </row>
    <row r="678" spans="6:29" x14ac:dyDescent="0.25">
      <c r="F678" s="2" t="s">
        <v>557</v>
      </c>
      <c r="G678" s="2">
        <v>12.628551</v>
      </c>
      <c r="H678" s="2">
        <v>0.30475764999999999</v>
      </c>
      <c r="I678" s="14">
        <v>1.7599999999999999E-34</v>
      </c>
      <c r="K678" s="2" t="s">
        <v>922</v>
      </c>
      <c r="L678" s="2">
        <v>6.4821796000000003</v>
      </c>
      <c r="M678" s="2">
        <v>0.3327678</v>
      </c>
      <c r="N678" s="14">
        <v>7.8499999999999998E-10</v>
      </c>
      <c r="Z678" s="2" t="s">
        <v>1660</v>
      </c>
      <c r="AA678" s="2">
        <v>6.5036990000000001</v>
      </c>
      <c r="AB678" s="2">
        <v>0.32488962999999998</v>
      </c>
      <c r="AC678" s="14">
        <v>2.7400000000000001E-9</v>
      </c>
    </row>
    <row r="679" spans="6:29" x14ac:dyDescent="0.25">
      <c r="F679" s="2" t="s">
        <v>123</v>
      </c>
      <c r="G679" s="2">
        <v>12.633373000000001</v>
      </c>
      <c r="H679" s="2">
        <v>0.35882288000000001</v>
      </c>
      <c r="I679" s="14">
        <v>1.67E-34</v>
      </c>
      <c r="K679" s="2" t="s">
        <v>316</v>
      </c>
      <c r="L679" s="2">
        <v>6.485341</v>
      </c>
      <c r="M679" s="2">
        <v>0.29511166</v>
      </c>
      <c r="N679" s="14">
        <v>7.7000000000000003E-10</v>
      </c>
      <c r="Z679" s="2" t="s">
        <v>3272</v>
      </c>
      <c r="AA679" s="2">
        <v>6.5047034999999997</v>
      </c>
      <c r="AB679" s="2">
        <v>0.25178729999999999</v>
      </c>
      <c r="AC679" s="14">
        <v>2.7299999999999999E-9</v>
      </c>
    </row>
    <row r="680" spans="6:29" x14ac:dyDescent="0.25">
      <c r="F680" s="2" t="s">
        <v>556</v>
      </c>
      <c r="G680" s="2">
        <v>12.659981999999999</v>
      </c>
      <c r="H680" s="2">
        <v>0.25266406000000002</v>
      </c>
      <c r="I680" s="14">
        <v>1.2E-34</v>
      </c>
      <c r="K680" s="2" t="s">
        <v>2310</v>
      </c>
      <c r="L680" s="2">
        <v>6.4882580000000001</v>
      </c>
      <c r="M680" s="2">
        <v>0.27482079999999998</v>
      </c>
      <c r="N680" s="14">
        <v>7.5599999999999997E-10</v>
      </c>
      <c r="Z680" s="2" t="s">
        <v>1416</v>
      </c>
      <c r="AA680" s="2">
        <v>6.5055259999999997</v>
      </c>
      <c r="AB680" s="2">
        <v>0.25797248</v>
      </c>
      <c r="AC680" s="14">
        <v>2.7200000000000001E-9</v>
      </c>
    </row>
    <row r="681" spans="6:29" x14ac:dyDescent="0.25">
      <c r="F681" s="2" t="s">
        <v>555</v>
      </c>
      <c r="G681" s="2">
        <v>12.759943</v>
      </c>
      <c r="H681" s="2">
        <v>0.25655112000000002</v>
      </c>
      <c r="I681" s="14">
        <v>3.4299999999999999E-35</v>
      </c>
      <c r="K681" s="2" t="s">
        <v>2309</v>
      </c>
      <c r="L681" s="2">
        <v>6.5010705</v>
      </c>
      <c r="M681" s="2">
        <v>0.41673063999999999</v>
      </c>
      <c r="N681" s="14">
        <v>6.9599999999999997E-10</v>
      </c>
      <c r="Z681" s="2" t="s">
        <v>3541</v>
      </c>
      <c r="AA681" s="2">
        <v>6.5187439999999999</v>
      </c>
      <c r="AB681" s="2">
        <v>0.26238230000000001</v>
      </c>
      <c r="AC681" s="14">
        <v>2.5000000000000001E-9</v>
      </c>
    </row>
    <row r="682" spans="6:29" x14ac:dyDescent="0.25">
      <c r="F682" s="2" t="s">
        <v>554</v>
      </c>
      <c r="G682" s="2">
        <v>12.860117000000001</v>
      </c>
      <c r="H682" s="2">
        <v>0.27700720000000001</v>
      </c>
      <c r="I682" s="14">
        <v>9.6999999999999997E-36</v>
      </c>
      <c r="K682" s="2" t="s">
        <v>2308</v>
      </c>
      <c r="L682" s="2">
        <v>6.5141553999999999</v>
      </c>
      <c r="M682" s="2">
        <v>0.36924905000000002</v>
      </c>
      <c r="N682" s="14">
        <v>6.3999999999999996E-10</v>
      </c>
      <c r="Z682" s="2" t="s">
        <v>1662</v>
      </c>
      <c r="AA682" s="2">
        <v>6.5188866000000001</v>
      </c>
      <c r="AB682" s="2">
        <v>0.2504325</v>
      </c>
      <c r="AC682" s="14">
        <v>2.5000000000000001E-9</v>
      </c>
    </row>
    <row r="683" spans="6:29" x14ac:dyDescent="0.25">
      <c r="F683" s="2" t="s">
        <v>553</v>
      </c>
      <c r="G683" s="2">
        <v>12.872481000000001</v>
      </c>
      <c r="H683" s="2">
        <v>0.35985943999999997</v>
      </c>
      <c r="I683" s="14">
        <v>8.3400000000000001E-36</v>
      </c>
      <c r="K683" s="2" t="s">
        <v>2307</v>
      </c>
      <c r="L683" s="2">
        <v>6.5155067000000004</v>
      </c>
      <c r="M683" s="2">
        <v>0.34875655</v>
      </c>
      <c r="N683" s="14">
        <v>6.3399999999999998E-10</v>
      </c>
      <c r="Z683" s="2" t="s">
        <v>3545</v>
      </c>
      <c r="AA683" s="2">
        <v>6.5193213999999999</v>
      </c>
      <c r="AB683" s="2">
        <v>0.29585084</v>
      </c>
      <c r="AC683" s="14">
        <v>2.5000000000000001E-9</v>
      </c>
    </row>
    <row r="684" spans="6:29" x14ac:dyDescent="0.25">
      <c r="F684" s="2" t="s">
        <v>552</v>
      </c>
      <c r="G684" s="2">
        <v>12.888481000000001</v>
      </c>
      <c r="H684" s="2">
        <v>0.25756331999999998</v>
      </c>
      <c r="I684" s="14">
        <v>6.8799999999999995E-36</v>
      </c>
      <c r="K684" s="2" t="s">
        <v>2306</v>
      </c>
      <c r="L684" s="2">
        <v>6.5227636999999996</v>
      </c>
      <c r="M684" s="2">
        <v>0.25647377999999998</v>
      </c>
      <c r="N684" s="14">
        <v>6.0499999999999998E-10</v>
      </c>
      <c r="Z684" s="2" t="s">
        <v>1212</v>
      </c>
      <c r="AA684" s="2">
        <v>6.5204114999999998</v>
      </c>
      <c r="AB684" s="2">
        <v>0.27828895999999997</v>
      </c>
      <c r="AC684" s="14">
        <v>2.4800000000000001E-9</v>
      </c>
    </row>
    <row r="685" spans="6:29" x14ac:dyDescent="0.25">
      <c r="F685" s="2" t="s">
        <v>551</v>
      </c>
      <c r="G685" s="2">
        <v>12.925916000000001</v>
      </c>
      <c r="H685" s="2">
        <v>0.32212590000000002</v>
      </c>
      <c r="I685" s="14">
        <v>4.2500000000000003E-36</v>
      </c>
      <c r="K685" s="2" t="s">
        <v>2305</v>
      </c>
      <c r="L685" s="2">
        <v>6.5445905</v>
      </c>
      <c r="M685" s="2">
        <v>0.25020993000000002</v>
      </c>
      <c r="N685" s="14">
        <v>5.2500000000000005E-10</v>
      </c>
      <c r="Z685" s="2" t="s">
        <v>1636</v>
      </c>
      <c r="AA685" s="2">
        <v>6.5223820000000003</v>
      </c>
      <c r="AB685" s="2">
        <v>0.25335172</v>
      </c>
      <c r="AC685" s="14">
        <v>2.4600000000000002E-9</v>
      </c>
    </row>
    <row r="686" spans="6:29" x14ac:dyDescent="0.25">
      <c r="F686" s="2" t="s">
        <v>550</v>
      </c>
      <c r="G686" s="2">
        <v>12.947124000000001</v>
      </c>
      <c r="H686" s="2">
        <v>0.26646219999999998</v>
      </c>
      <c r="I686" s="14">
        <v>3.2599999999999998E-36</v>
      </c>
      <c r="K686" s="2" t="s">
        <v>2304</v>
      </c>
      <c r="L686" s="2">
        <v>6.5475472999999997</v>
      </c>
      <c r="M686" s="2">
        <v>0.2732656</v>
      </c>
      <c r="N686" s="14">
        <v>5.1499999999999998E-10</v>
      </c>
      <c r="Z686" s="2" t="s">
        <v>51</v>
      </c>
      <c r="AA686" s="2">
        <v>6.5240460000000002</v>
      </c>
      <c r="AB686" s="2">
        <v>0.55880300000000005</v>
      </c>
      <c r="AC686" s="14">
        <v>2.4300000000000001E-9</v>
      </c>
    </row>
    <row r="687" spans="6:29" x14ac:dyDescent="0.25">
      <c r="F687" s="2" t="s">
        <v>549</v>
      </c>
      <c r="G687" s="2">
        <v>13.004485000000001</v>
      </c>
      <c r="H687" s="2">
        <v>0.26388729999999999</v>
      </c>
      <c r="I687" s="14">
        <v>1.56E-36</v>
      </c>
      <c r="K687" s="2" t="s">
        <v>2303</v>
      </c>
      <c r="L687" s="2">
        <v>6.5638885</v>
      </c>
      <c r="M687" s="2">
        <v>0.31522749999999999</v>
      </c>
      <c r="N687" s="14">
        <v>4.63E-10</v>
      </c>
      <c r="Z687" s="2" t="s">
        <v>492</v>
      </c>
      <c r="AA687" s="2">
        <v>6.5259489999999998</v>
      </c>
      <c r="AB687" s="2">
        <v>2.1673703</v>
      </c>
      <c r="AC687" s="14">
        <v>2.4100000000000002E-9</v>
      </c>
    </row>
    <row r="688" spans="6:29" x14ac:dyDescent="0.25">
      <c r="F688" s="2" t="s">
        <v>548</v>
      </c>
      <c r="G688" s="2">
        <v>13.022029</v>
      </c>
      <c r="H688" s="2">
        <v>0.2692447</v>
      </c>
      <c r="I688" s="14">
        <v>1.25E-36</v>
      </c>
      <c r="K688" s="2" t="s">
        <v>2302</v>
      </c>
      <c r="L688" s="2">
        <v>6.5666213000000004</v>
      </c>
      <c r="M688" s="2">
        <v>0.29675937000000002</v>
      </c>
      <c r="N688" s="14">
        <v>4.5399999999999998E-10</v>
      </c>
      <c r="Z688" s="2" t="s">
        <v>1366</v>
      </c>
      <c r="AA688" s="2">
        <v>6.5384450000000003</v>
      </c>
      <c r="AB688" s="2">
        <v>0.25953389999999998</v>
      </c>
      <c r="AC688" s="14">
        <v>2.23E-9</v>
      </c>
    </row>
    <row r="689" spans="6:29" x14ac:dyDescent="0.25">
      <c r="F689" s="2" t="s">
        <v>547</v>
      </c>
      <c r="G689" s="2">
        <v>13.0933075</v>
      </c>
      <c r="H689" s="2">
        <v>0.2851899</v>
      </c>
      <c r="I689" s="14">
        <v>4.9400000000000002E-37</v>
      </c>
      <c r="K689" s="2" t="s">
        <v>2301</v>
      </c>
      <c r="L689" s="2">
        <v>6.567266</v>
      </c>
      <c r="M689" s="2">
        <v>0.28469333000000002</v>
      </c>
      <c r="N689" s="14">
        <v>4.5299999999999999E-10</v>
      </c>
      <c r="Z689" s="2" t="s">
        <v>3553</v>
      </c>
      <c r="AA689" s="2">
        <v>6.5492635000000003</v>
      </c>
      <c r="AB689" s="2">
        <v>0.33577393999999999</v>
      </c>
      <c r="AC689" s="14">
        <v>2.0799999999999998E-9</v>
      </c>
    </row>
    <row r="690" spans="6:29" x14ac:dyDescent="0.25">
      <c r="F690" s="2" t="s">
        <v>546</v>
      </c>
      <c r="G690" s="2">
        <v>13.103351999999999</v>
      </c>
      <c r="H690" s="2">
        <v>0.27496585000000001</v>
      </c>
      <c r="I690" s="14">
        <v>4.3700000000000003E-37</v>
      </c>
      <c r="K690" s="2" t="s">
        <v>2300</v>
      </c>
      <c r="L690" s="2">
        <v>6.572057</v>
      </c>
      <c r="M690" s="2">
        <v>0.26448664</v>
      </c>
      <c r="N690" s="14">
        <v>4.3899999999999998E-10</v>
      </c>
      <c r="Z690" s="2" t="s">
        <v>3554</v>
      </c>
      <c r="AA690" s="2">
        <v>6.5506349999999998</v>
      </c>
      <c r="AB690" s="2">
        <v>0.25249850000000001</v>
      </c>
      <c r="AC690" s="14">
        <v>2.0599999999999999E-9</v>
      </c>
    </row>
    <row r="691" spans="6:29" x14ac:dyDescent="0.25">
      <c r="F691" s="2" t="s">
        <v>545</v>
      </c>
      <c r="G691" s="2">
        <v>13.161072000000001</v>
      </c>
      <c r="H691" s="2">
        <v>0.29674697</v>
      </c>
      <c r="I691" s="14">
        <v>2.0699999999999999E-37</v>
      </c>
      <c r="K691" s="2" t="s">
        <v>2299</v>
      </c>
      <c r="L691" s="2">
        <v>6.5769544</v>
      </c>
      <c r="M691" s="2">
        <v>0.30712097999999999</v>
      </c>
      <c r="N691" s="14">
        <v>4.2499999999999998E-10</v>
      </c>
      <c r="Z691" s="2" t="s">
        <v>3556</v>
      </c>
      <c r="AA691" s="2">
        <v>6.5587759999999999</v>
      </c>
      <c r="AB691" s="2">
        <v>0.29564285000000001</v>
      </c>
      <c r="AC691" s="14">
        <v>1.9599999999999998E-9</v>
      </c>
    </row>
    <row r="692" spans="6:29" x14ac:dyDescent="0.25">
      <c r="F692" s="2" t="s">
        <v>544</v>
      </c>
      <c r="G692" s="2">
        <v>13.1614685</v>
      </c>
      <c r="H692" s="2">
        <v>0.30566641999999999</v>
      </c>
      <c r="I692" s="14">
        <v>2.0699999999999999E-37</v>
      </c>
      <c r="K692" s="2" t="s">
        <v>2298</v>
      </c>
      <c r="L692" s="2">
        <v>6.5877739999999996</v>
      </c>
      <c r="M692" s="2">
        <v>0.35410023000000002</v>
      </c>
      <c r="N692" s="14">
        <v>3.9599999999999998E-10</v>
      </c>
      <c r="Z692" s="2" t="s">
        <v>629</v>
      </c>
      <c r="AA692" s="2">
        <v>6.5766616000000004</v>
      </c>
      <c r="AB692" s="2">
        <v>0.28482439999999998</v>
      </c>
      <c r="AC692" s="14">
        <v>1.7599999999999999E-9</v>
      </c>
    </row>
    <row r="693" spans="6:29" x14ac:dyDescent="0.25">
      <c r="F693" s="2" t="s">
        <v>383</v>
      </c>
      <c r="G693" s="2">
        <v>13.17001</v>
      </c>
      <c r="H693" s="2">
        <v>0.26193428000000002</v>
      </c>
      <c r="I693" s="14">
        <v>1.86E-37</v>
      </c>
      <c r="K693" s="2" t="s">
        <v>2297</v>
      </c>
      <c r="L693" s="2">
        <v>6.5917782999999996</v>
      </c>
      <c r="M693" s="2">
        <v>0.27833439999999998</v>
      </c>
      <c r="N693" s="14">
        <v>3.8500000000000001E-10</v>
      </c>
      <c r="Z693" s="2" t="s">
        <v>3520</v>
      </c>
      <c r="AA693" s="2">
        <v>6.5791950000000003</v>
      </c>
      <c r="AB693" s="2">
        <v>0.28931194999999998</v>
      </c>
      <c r="AC693" s="14">
        <v>1.73E-9</v>
      </c>
    </row>
    <row r="694" spans="6:29" x14ac:dyDescent="0.25">
      <c r="F694" s="2" t="s">
        <v>543</v>
      </c>
      <c r="G694" s="2">
        <v>13.202458999999999</v>
      </c>
      <c r="H694" s="2">
        <v>0.27413404000000002</v>
      </c>
      <c r="I694" s="14">
        <v>1.2199999999999999E-37</v>
      </c>
      <c r="K694" s="2" t="s">
        <v>1066</v>
      </c>
      <c r="L694" s="2">
        <v>6.5991359999999997</v>
      </c>
      <c r="M694" s="2">
        <v>0.71213627000000002</v>
      </c>
      <c r="N694" s="14">
        <v>3.6700000000000003E-10</v>
      </c>
      <c r="Z694" s="2" t="s">
        <v>1735</v>
      </c>
      <c r="AA694" s="2">
        <v>6.5867953000000004</v>
      </c>
      <c r="AB694" s="2">
        <v>0.30493730000000002</v>
      </c>
      <c r="AC694" s="14">
        <v>1.6500000000000001E-9</v>
      </c>
    </row>
    <row r="695" spans="6:29" x14ac:dyDescent="0.25">
      <c r="F695" s="2" t="s">
        <v>542</v>
      </c>
      <c r="G695" s="2">
        <v>13.240311</v>
      </c>
      <c r="H695" s="2">
        <v>0.26950264000000002</v>
      </c>
      <c r="I695" s="14">
        <v>7.3899999999999998E-38</v>
      </c>
      <c r="K695" s="2" t="s">
        <v>2296</v>
      </c>
      <c r="L695" s="2">
        <v>6.5992426999999996</v>
      </c>
      <c r="M695" s="2">
        <v>0.27155220000000002</v>
      </c>
      <c r="N695" s="14">
        <v>3.6700000000000003E-10</v>
      </c>
      <c r="Z695" s="2" t="s">
        <v>1619</v>
      </c>
      <c r="AA695" s="2">
        <v>6.5889920000000002</v>
      </c>
      <c r="AB695" s="2">
        <v>0.25063025999999999</v>
      </c>
      <c r="AC695" s="14">
        <v>1.63E-9</v>
      </c>
    </row>
    <row r="696" spans="6:29" x14ac:dyDescent="0.25">
      <c r="F696" s="2" t="s">
        <v>541</v>
      </c>
      <c r="G696" s="2">
        <v>13.2582035</v>
      </c>
      <c r="H696" s="2">
        <v>0.2663547</v>
      </c>
      <c r="I696" s="14">
        <v>5.8499999999999999E-38</v>
      </c>
      <c r="K696" s="2" t="s">
        <v>2295</v>
      </c>
      <c r="L696" s="2">
        <v>6.6073750000000002</v>
      </c>
      <c r="M696" s="2">
        <v>0.26843650000000002</v>
      </c>
      <c r="N696" s="14">
        <v>3.4799999999999999E-10</v>
      </c>
      <c r="Z696" s="2" t="s">
        <v>119</v>
      </c>
      <c r="AA696" s="2">
        <v>6.5920234000000004</v>
      </c>
      <c r="AB696" s="2">
        <v>0.41606100000000001</v>
      </c>
      <c r="AC696" s="14">
        <v>1.5900000000000001E-9</v>
      </c>
    </row>
    <row r="697" spans="6:29" x14ac:dyDescent="0.25">
      <c r="F697" s="2" t="s">
        <v>540</v>
      </c>
      <c r="G697" s="2">
        <v>13.272164999999999</v>
      </c>
      <c r="H697" s="2">
        <v>0.25341943</v>
      </c>
      <c r="I697" s="14">
        <v>4.88E-38</v>
      </c>
      <c r="K697" s="2" t="s">
        <v>2294</v>
      </c>
      <c r="L697" s="2">
        <v>6.6080569999999996</v>
      </c>
      <c r="M697" s="2">
        <v>0.26622499999999999</v>
      </c>
      <c r="N697" s="14">
        <v>3.4699999999999999E-10</v>
      </c>
      <c r="Z697" s="2" t="s">
        <v>1765</v>
      </c>
      <c r="AA697" s="2">
        <v>6.5940779999999997</v>
      </c>
      <c r="AB697" s="2">
        <v>0.30582409999999999</v>
      </c>
      <c r="AC697" s="14">
        <v>1.5799999999999999E-9</v>
      </c>
    </row>
    <row r="698" spans="6:29" x14ac:dyDescent="0.25">
      <c r="F698" s="2" t="s">
        <v>539</v>
      </c>
      <c r="G698" s="2">
        <v>13.276494</v>
      </c>
      <c r="H698" s="2">
        <v>0.29975560000000001</v>
      </c>
      <c r="I698" s="14">
        <v>4.6600000000000002E-38</v>
      </c>
      <c r="K698" s="2" t="s">
        <v>2293</v>
      </c>
      <c r="L698" s="2">
        <v>6.6110040000000003</v>
      </c>
      <c r="M698" s="2">
        <v>0.30313089999999998</v>
      </c>
      <c r="N698" s="14">
        <v>3.4000000000000001E-10</v>
      </c>
      <c r="Z698" s="2" t="s">
        <v>1646</v>
      </c>
      <c r="AA698" s="2">
        <v>6.6015730000000001</v>
      </c>
      <c r="AB698" s="2">
        <v>0.2764395</v>
      </c>
      <c r="AC698" s="14">
        <v>1.51E-9</v>
      </c>
    </row>
    <row r="699" spans="6:29" x14ac:dyDescent="0.25">
      <c r="F699" s="2" t="s">
        <v>538</v>
      </c>
      <c r="G699" s="2">
        <v>13.294943</v>
      </c>
      <c r="H699" s="2">
        <v>0.27771755999999997</v>
      </c>
      <c r="I699" s="14">
        <v>3.7E-38</v>
      </c>
      <c r="K699" s="2" t="s">
        <v>2292</v>
      </c>
      <c r="L699" s="2">
        <v>6.6269109999999998</v>
      </c>
      <c r="M699" s="2">
        <v>0.2556428</v>
      </c>
      <c r="N699" s="14">
        <v>3.0599999999999998E-10</v>
      </c>
      <c r="Z699" s="2" t="s">
        <v>3496</v>
      </c>
      <c r="AA699" s="2">
        <v>6.6071277000000004</v>
      </c>
      <c r="AB699" s="2">
        <v>0.36383500000000002</v>
      </c>
      <c r="AC699" s="14">
        <v>1.45E-9</v>
      </c>
    </row>
    <row r="700" spans="6:29" x14ac:dyDescent="0.25">
      <c r="F700" s="2" t="s">
        <v>537</v>
      </c>
      <c r="G700" s="2">
        <v>13.366745999999999</v>
      </c>
      <c r="H700" s="2">
        <v>0.34643583999999999</v>
      </c>
      <c r="I700" s="14">
        <v>1.44E-38</v>
      </c>
      <c r="K700" s="2" t="s">
        <v>2291</v>
      </c>
      <c r="L700" s="2">
        <v>6.6302513999999997</v>
      </c>
      <c r="M700" s="2">
        <v>0.25512669999999998</v>
      </c>
      <c r="N700" s="14">
        <v>3E-10</v>
      </c>
      <c r="Z700" s="2" t="s">
        <v>1863</v>
      </c>
      <c r="AA700" s="2">
        <v>6.6073000000000004</v>
      </c>
      <c r="AB700" s="2">
        <v>0.27116662000000002</v>
      </c>
      <c r="AC700" s="14">
        <v>1.45E-9</v>
      </c>
    </row>
    <row r="701" spans="6:29" x14ac:dyDescent="0.25">
      <c r="F701" s="2" t="s">
        <v>536</v>
      </c>
      <c r="G701" s="2">
        <v>13.382307000000001</v>
      </c>
      <c r="H701" s="2">
        <v>0.26259115</v>
      </c>
      <c r="I701" s="14">
        <v>1.17E-38</v>
      </c>
      <c r="K701" s="2" t="s">
        <v>2290</v>
      </c>
      <c r="L701" s="2">
        <v>6.6434654999999996</v>
      </c>
      <c r="M701" s="2">
        <v>0.29974297</v>
      </c>
      <c r="N701" s="14">
        <v>2.7499999999999998E-10</v>
      </c>
      <c r="Z701" s="2" t="s">
        <v>3029</v>
      </c>
      <c r="AA701" s="2">
        <v>6.6156563999999998</v>
      </c>
      <c r="AB701" s="2">
        <v>0.30992776</v>
      </c>
      <c r="AC701" s="14">
        <v>1.38E-9</v>
      </c>
    </row>
    <row r="702" spans="6:29" x14ac:dyDescent="0.25">
      <c r="F702" s="2" t="s">
        <v>100</v>
      </c>
      <c r="G702" s="2">
        <v>13.382597000000001</v>
      </c>
      <c r="H702" s="2">
        <v>0.37051925000000002</v>
      </c>
      <c r="I702" s="14">
        <v>1.17E-38</v>
      </c>
      <c r="K702" s="2" t="s">
        <v>2289</v>
      </c>
      <c r="L702" s="2">
        <v>6.6443553</v>
      </c>
      <c r="M702" s="2">
        <v>0.27877997999999998</v>
      </c>
      <c r="N702" s="14">
        <v>2.7299999999999999E-10</v>
      </c>
      <c r="Z702" s="2" t="s">
        <v>3497</v>
      </c>
      <c r="AA702" s="2">
        <v>6.6157912999999997</v>
      </c>
      <c r="AB702" s="2">
        <v>0.3358659</v>
      </c>
      <c r="AC702" s="14">
        <v>1.38E-9</v>
      </c>
    </row>
    <row r="703" spans="6:29" x14ac:dyDescent="0.25">
      <c r="F703" s="2" t="s">
        <v>535</v>
      </c>
      <c r="G703" s="2">
        <v>13.390992000000001</v>
      </c>
      <c r="H703" s="2">
        <v>0.28405783000000001</v>
      </c>
      <c r="I703" s="14">
        <v>1.0500000000000001E-38</v>
      </c>
      <c r="K703" s="2" t="s">
        <v>2288</v>
      </c>
      <c r="L703" s="2">
        <v>6.6448609999999997</v>
      </c>
      <c r="M703" s="2">
        <v>0.28604212000000001</v>
      </c>
      <c r="N703" s="14">
        <v>2.7299999999999999E-10</v>
      </c>
      <c r="Z703" s="2" t="s">
        <v>3515</v>
      </c>
      <c r="AA703" s="2">
        <v>6.6194360000000003</v>
      </c>
      <c r="AB703" s="2">
        <v>0.31554082</v>
      </c>
      <c r="AC703" s="14">
        <v>1.3500000000000001E-9</v>
      </c>
    </row>
    <row r="704" spans="6:29" x14ac:dyDescent="0.25">
      <c r="F704" s="2" t="s">
        <v>534</v>
      </c>
      <c r="G704" s="2">
        <v>13.42863</v>
      </c>
      <c r="H704" s="2">
        <v>0.28462737999999999</v>
      </c>
      <c r="I704" s="14">
        <v>6.3799999999999994E-39</v>
      </c>
      <c r="K704" s="2" t="s">
        <v>944</v>
      </c>
      <c r="L704" s="2">
        <v>6.6521305999999996</v>
      </c>
      <c r="M704" s="2">
        <v>0.42176269999999999</v>
      </c>
      <c r="N704" s="14">
        <v>2.5999999999999998E-10</v>
      </c>
      <c r="Z704" s="2" t="s">
        <v>3629</v>
      </c>
      <c r="AA704" s="2">
        <v>6.6232224000000004</v>
      </c>
      <c r="AB704" s="2">
        <v>0.25363463000000003</v>
      </c>
      <c r="AC704" s="14">
        <v>1.31E-9</v>
      </c>
    </row>
    <row r="705" spans="6:29" x14ac:dyDescent="0.25">
      <c r="F705" s="2" t="s">
        <v>533</v>
      </c>
      <c r="G705" s="2">
        <v>13.494977</v>
      </c>
      <c r="H705" s="2">
        <v>0.28817330000000002</v>
      </c>
      <c r="I705" s="14">
        <v>2.6200000000000001E-39</v>
      </c>
      <c r="K705" s="2" t="s">
        <v>750</v>
      </c>
      <c r="L705" s="2">
        <v>6.6585855</v>
      </c>
      <c r="M705" s="2">
        <v>0.32111758000000001</v>
      </c>
      <c r="N705" s="14">
        <v>2.4900000000000002E-10</v>
      </c>
      <c r="Z705" s="2" t="s">
        <v>1465</v>
      </c>
      <c r="AA705" s="2">
        <v>6.6362844000000001</v>
      </c>
      <c r="AB705" s="2">
        <v>0.29658627999999998</v>
      </c>
      <c r="AC705" s="14">
        <v>1.21E-9</v>
      </c>
    </row>
    <row r="706" spans="6:29" x14ac:dyDescent="0.25">
      <c r="F706" s="2" t="s">
        <v>532</v>
      </c>
      <c r="G706" s="2">
        <v>13.530677000000001</v>
      </c>
      <c r="H706" s="2">
        <v>0.25080701999999999</v>
      </c>
      <c r="I706" s="14">
        <v>1.62E-39</v>
      </c>
      <c r="K706" s="2" t="s">
        <v>779</v>
      </c>
      <c r="L706" s="2">
        <v>6.6613040000000003</v>
      </c>
      <c r="M706" s="2">
        <v>0.26308714999999999</v>
      </c>
      <c r="N706" s="14">
        <v>2.4499999999999998E-10</v>
      </c>
      <c r="Z706" s="2" t="s">
        <v>1539</v>
      </c>
      <c r="AA706" s="2">
        <v>6.6391989999999996</v>
      </c>
      <c r="AB706" s="2">
        <v>0.26820576000000002</v>
      </c>
      <c r="AC706" s="14">
        <v>1.19E-9</v>
      </c>
    </row>
    <row r="707" spans="6:29" x14ac:dyDescent="0.25">
      <c r="F707" s="2" t="s">
        <v>531</v>
      </c>
      <c r="G707" s="2">
        <v>13.5788355</v>
      </c>
      <c r="H707" s="2">
        <v>0.25732686999999999</v>
      </c>
      <c r="I707" s="14">
        <v>8.6000000000000005E-40</v>
      </c>
      <c r="K707" s="2" t="s">
        <v>2287</v>
      </c>
      <c r="L707" s="2">
        <v>6.6663410000000001</v>
      </c>
      <c r="M707" s="2">
        <v>0.33086700000000002</v>
      </c>
      <c r="N707" s="14">
        <v>2.3700000000000001E-10</v>
      </c>
      <c r="Z707" s="2" t="s">
        <v>3524</v>
      </c>
      <c r="AA707" s="2">
        <v>6.6419262999999997</v>
      </c>
      <c r="AB707" s="2">
        <v>0.28366348000000002</v>
      </c>
      <c r="AC707" s="14">
        <v>1.1700000000000001E-9</v>
      </c>
    </row>
    <row r="708" spans="6:29" x14ac:dyDescent="0.25">
      <c r="F708" s="2" t="s">
        <v>530</v>
      </c>
      <c r="G708" s="2">
        <v>13.579917</v>
      </c>
      <c r="H708" s="2">
        <v>0.27699527000000002</v>
      </c>
      <c r="I708" s="14">
        <v>8.5199999999999996E-40</v>
      </c>
      <c r="K708" s="2" t="s">
        <v>2286</v>
      </c>
      <c r="L708" s="2">
        <v>6.6726939999999999</v>
      </c>
      <c r="M708" s="2">
        <v>0.26281895999999999</v>
      </c>
      <c r="N708" s="14">
        <v>2.2699999999999999E-10</v>
      </c>
      <c r="Z708" s="2" t="s">
        <v>1517</v>
      </c>
      <c r="AA708" s="2">
        <v>6.6439757000000004</v>
      </c>
      <c r="AB708" s="2">
        <v>0.31801108</v>
      </c>
      <c r="AC708" s="14">
        <v>1.15E-9</v>
      </c>
    </row>
    <row r="709" spans="6:29" x14ac:dyDescent="0.25">
      <c r="F709" s="2" t="s">
        <v>529</v>
      </c>
      <c r="G709" s="2">
        <v>13.674217000000001</v>
      </c>
      <c r="H709" s="2">
        <v>0.35309341999999999</v>
      </c>
      <c r="I709" s="14">
        <v>2.3700000000000002E-40</v>
      </c>
      <c r="K709" s="2" t="s">
        <v>612</v>
      </c>
      <c r="L709" s="2">
        <v>6.6840453000000002</v>
      </c>
      <c r="M709" s="2">
        <v>1.0428671</v>
      </c>
      <c r="N709" s="14">
        <v>2.11E-10</v>
      </c>
      <c r="Z709" s="2" t="s">
        <v>1817</v>
      </c>
      <c r="AA709" s="2">
        <v>6.6440049999999999</v>
      </c>
      <c r="AB709" s="2">
        <v>0.29740812999999999</v>
      </c>
      <c r="AC709" s="14">
        <v>1.15E-9</v>
      </c>
    </row>
    <row r="710" spans="6:29" x14ac:dyDescent="0.25">
      <c r="F710" s="2" t="s">
        <v>528</v>
      </c>
      <c r="G710" s="2">
        <v>13.675941999999999</v>
      </c>
      <c r="H710" s="2">
        <v>0.59627825000000001</v>
      </c>
      <c r="I710" s="14">
        <v>2.3300000000000001E-40</v>
      </c>
      <c r="K710" s="2" t="s">
        <v>560</v>
      </c>
      <c r="L710" s="2">
        <v>6.6923120000000003</v>
      </c>
      <c r="M710" s="2">
        <v>1.0559756</v>
      </c>
      <c r="N710" s="14">
        <v>2.0000000000000001E-10</v>
      </c>
      <c r="Z710" s="2" t="s">
        <v>2117</v>
      </c>
      <c r="AA710" s="2">
        <v>6.6586084000000003</v>
      </c>
      <c r="AB710" s="2">
        <v>0.28187022</v>
      </c>
      <c r="AC710" s="14">
        <v>1.0500000000000001E-9</v>
      </c>
    </row>
    <row r="711" spans="6:29" x14ac:dyDescent="0.25">
      <c r="F711" s="2" t="s">
        <v>527</v>
      </c>
      <c r="G711" s="2">
        <v>13.709031</v>
      </c>
      <c r="H711" s="2">
        <v>0.32867200000000002</v>
      </c>
      <c r="I711" s="14">
        <v>1.49E-40</v>
      </c>
      <c r="K711" s="2" t="s">
        <v>2285</v>
      </c>
      <c r="L711" s="2">
        <v>6.7069545000000002</v>
      </c>
      <c r="M711" s="2">
        <v>0.25942725</v>
      </c>
      <c r="N711" s="14">
        <v>1.81E-10</v>
      </c>
      <c r="Z711" s="2" t="s">
        <v>42</v>
      </c>
      <c r="AA711" s="2">
        <v>6.6657330000000004</v>
      </c>
      <c r="AB711" s="2">
        <v>0.25000504000000001</v>
      </c>
      <c r="AC711" s="14">
        <v>1.0000000000000001E-9</v>
      </c>
    </row>
    <row r="712" spans="6:29" x14ac:dyDescent="0.25">
      <c r="F712" s="2" t="s">
        <v>526</v>
      </c>
      <c r="G712" s="2">
        <v>13.710528999999999</v>
      </c>
      <c r="H712" s="2">
        <v>0.39051281999999998</v>
      </c>
      <c r="I712" s="14">
        <v>1.47E-40</v>
      </c>
      <c r="K712" s="2" t="s">
        <v>2284</v>
      </c>
      <c r="L712" s="2">
        <v>6.7134489999999998</v>
      </c>
      <c r="M712" s="2">
        <v>0.28811305999999998</v>
      </c>
      <c r="N712" s="14">
        <v>1.73E-10</v>
      </c>
      <c r="Z712" s="2" t="s">
        <v>1455</v>
      </c>
      <c r="AA712" s="2">
        <v>6.6683908000000001</v>
      </c>
      <c r="AB712" s="2">
        <v>0.28454676000000001</v>
      </c>
      <c r="AC712" s="14">
        <v>9.8500000000000001E-10</v>
      </c>
    </row>
    <row r="713" spans="6:29" x14ac:dyDescent="0.25">
      <c r="F713" s="2" t="s">
        <v>525</v>
      </c>
      <c r="G713" s="2">
        <v>13.713039</v>
      </c>
      <c r="H713" s="2">
        <v>0.25045323000000003</v>
      </c>
      <c r="I713" s="14">
        <v>1.4299999999999999E-40</v>
      </c>
      <c r="K713" s="2" t="s">
        <v>504</v>
      </c>
      <c r="L713" s="2">
        <v>6.7199520000000001</v>
      </c>
      <c r="M713" s="2">
        <v>0.49309282999999998</v>
      </c>
      <c r="N713" s="14">
        <v>1.66E-10</v>
      </c>
      <c r="Z713" s="2" t="s">
        <v>1341</v>
      </c>
      <c r="AA713" s="2">
        <v>6.6706861999999996</v>
      </c>
      <c r="AB713" s="2">
        <v>0.26929396</v>
      </c>
      <c r="AC713" s="14">
        <v>9.7100000000000006E-10</v>
      </c>
    </row>
    <row r="714" spans="6:29" x14ac:dyDescent="0.25">
      <c r="F714" s="2" t="s">
        <v>524</v>
      </c>
      <c r="G714" s="2">
        <v>13.754481999999999</v>
      </c>
      <c r="H714" s="2">
        <v>0.31403962000000002</v>
      </c>
      <c r="I714" s="14">
        <v>8.1300000000000001E-41</v>
      </c>
      <c r="K714" s="2" t="s">
        <v>2283</v>
      </c>
      <c r="L714" s="2">
        <v>6.7274075</v>
      </c>
      <c r="M714" s="2">
        <v>0.29384932000000002</v>
      </c>
      <c r="N714" s="14">
        <v>1.58E-10</v>
      </c>
      <c r="Z714" s="2" t="s">
        <v>1393</v>
      </c>
      <c r="AA714" s="2">
        <v>6.6757207000000003</v>
      </c>
      <c r="AB714" s="2">
        <v>0.30205696999999998</v>
      </c>
      <c r="AC714" s="14">
        <v>9.4099999999999996E-10</v>
      </c>
    </row>
    <row r="715" spans="6:29" x14ac:dyDescent="0.25">
      <c r="F715" s="2" t="s">
        <v>523</v>
      </c>
      <c r="G715" s="2">
        <v>13.796569999999999</v>
      </c>
      <c r="H715" s="2">
        <v>0.26998277999999998</v>
      </c>
      <c r="I715" s="14">
        <v>4.56E-41</v>
      </c>
      <c r="K715" s="2" t="s">
        <v>2282</v>
      </c>
      <c r="L715" s="2">
        <v>6.7327709999999996</v>
      </c>
      <c r="M715" s="2">
        <v>0.3351016</v>
      </c>
      <c r="N715" s="14">
        <v>1.5299999999999999E-10</v>
      </c>
      <c r="Z715" s="2" t="s">
        <v>3470</v>
      </c>
      <c r="AA715" s="2">
        <v>6.6819663</v>
      </c>
      <c r="AB715" s="2">
        <v>0.42186832000000002</v>
      </c>
      <c r="AC715" s="14">
        <v>9.0399999999999998E-10</v>
      </c>
    </row>
    <row r="716" spans="6:29" x14ac:dyDescent="0.25">
      <c r="F716" s="2" t="s">
        <v>522</v>
      </c>
      <c r="G716" s="2">
        <v>13.798133</v>
      </c>
      <c r="H716" s="2">
        <v>0.33688410000000002</v>
      </c>
      <c r="I716" s="14">
        <v>4.4899999999999998E-41</v>
      </c>
      <c r="K716" s="2" t="s">
        <v>2281</v>
      </c>
      <c r="L716" s="2">
        <v>6.7364706999999999</v>
      </c>
      <c r="M716" s="2">
        <v>0.27900666000000002</v>
      </c>
      <c r="N716" s="14">
        <v>1.49E-10</v>
      </c>
      <c r="Z716" s="2" t="s">
        <v>3132</v>
      </c>
      <c r="AA716" s="2">
        <v>6.692069</v>
      </c>
      <c r="AB716" s="2">
        <v>0.29057791999999999</v>
      </c>
      <c r="AC716" s="14">
        <v>8.4499999999999998E-10</v>
      </c>
    </row>
    <row r="717" spans="6:29" x14ac:dyDescent="0.25">
      <c r="F717" s="2" t="s">
        <v>521</v>
      </c>
      <c r="G717" s="2">
        <v>13.812002</v>
      </c>
      <c r="H717" s="2">
        <v>0.25404100000000002</v>
      </c>
      <c r="I717" s="14">
        <v>3.7300000000000001E-41</v>
      </c>
      <c r="K717" s="2" t="s">
        <v>946</v>
      </c>
      <c r="L717" s="2">
        <v>6.7408590000000004</v>
      </c>
      <c r="M717" s="2">
        <v>0.44915100000000002</v>
      </c>
      <c r="N717" s="14">
        <v>1.4399999999999999E-10</v>
      </c>
      <c r="Z717" s="2" t="s">
        <v>487</v>
      </c>
      <c r="AA717" s="2">
        <v>6.6933284000000004</v>
      </c>
      <c r="AB717" s="2">
        <v>0.32228833000000001</v>
      </c>
      <c r="AC717" s="14">
        <v>8.3999999999999999E-10</v>
      </c>
    </row>
    <row r="718" spans="6:29" x14ac:dyDescent="0.25">
      <c r="F718" s="2" t="s">
        <v>520</v>
      </c>
      <c r="G718" s="2">
        <v>13.815735</v>
      </c>
      <c r="H718" s="2">
        <v>0.27271608000000003</v>
      </c>
      <c r="I718" s="14">
        <v>3.5700000000000001E-41</v>
      </c>
      <c r="K718" s="2" t="s">
        <v>2280</v>
      </c>
      <c r="L718" s="2">
        <v>6.7471743000000002</v>
      </c>
      <c r="M718" s="2">
        <v>0.35229572999999997</v>
      </c>
      <c r="N718" s="14">
        <v>1.3799999999999999E-10</v>
      </c>
      <c r="Z718" s="2" t="s">
        <v>584</v>
      </c>
      <c r="AA718" s="2">
        <v>6.6951989999999997</v>
      </c>
      <c r="AB718" s="2">
        <v>0.33329225000000001</v>
      </c>
      <c r="AC718" s="14">
        <v>8.3100000000000003E-10</v>
      </c>
    </row>
    <row r="719" spans="6:29" x14ac:dyDescent="0.25">
      <c r="F719" s="2" t="s">
        <v>519</v>
      </c>
      <c r="G719" s="2">
        <v>13.897415000000001</v>
      </c>
      <c r="H719" s="2">
        <v>0.27364040000000001</v>
      </c>
      <c r="I719" s="14">
        <v>1.1600000000000001E-41</v>
      </c>
      <c r="K719" s="2" t="s">
        <v>2279</v>
      </c>
      <c r="L719" s="2">
        <v>6.7496866999999998</v>
      </c>
      <c r="M719" s="2">
        <v>0.28627863999999997</v>
      </c>
      <c r="N719" s="14">
        <v>1.36E-10</v>
      </c>
      <c r="Z719" s="2" t="s">
        <v>592</v>
      </c>
      <c r="AA719" s="2">
        <v>6.6953149999999999</v>
      </c>
      <c r="AB719" s="2">
        <v>0.31070623000000003</v>
      </c>
      <c r="AC719" s="14">
        <v>8.3100000000000003E-10</v>
      </c>
    </row>
    <row r="720" spans="6:29" x14ac:dyDescent="0.25">
      <c r="F720" s="2" t="s">
        <v>518</v>
      </c>
      <c r="G720" s="2">
        <v>13.998894</v>
      </c>
      <c r="H720" s="2">
        <v>0.31223738000000001</v>
      </c>
      <c r="I720" s="14">
        <v>2.8299999999999999E-42</v>
      </c>
      <c r="K720" s="2" t="s">
        <v>850</v>
      </c>
      <c r="L720" s="2">
        <v>6.7580723999999996</v>
      </c>
      <c r="M720" s="2">
        <v>0.27717742000000001</v>
      </c>
      <c r="N720" s="14">
        <v>1.2899999999999999E-10</v>
      </c>
      <c r="Z720" s="2" t="s">
        <v>1748</v>
      </c>
      <c r="AA720" s="2">
        <v>6.6969384999999999</v>
      </c>
      <c r="AB720" s="2">
        <v>0.29438083999999998</v>
      </c>
      <c r="AC720" s="14">
        <v>8.2299999999999995E-10</v>
      </c>
    </row>
    <row r="721" spans="6:29" x14ac:dyDescent="0.25">
      <c r="F721" s="2" t="s">
        <v>517</v>
      </c>
      <c r="G721" s="2">
        <v>14.068826</v>
      </c>
      <c r="H721" s="2">
        <v>0.25863928000000003</v>
      </c>
      <c r="I721" s="14">
        <v>1.0699999999999999E-42</v>
      </c>
      <c r="K721" s="2" t="s">
        <v>2278</v>
      </c>
      <c r="L721" s="2">
        <v>6.7614010000000002</v>
      </c>
      <c r="M721" s="2">
        <v>0.27530798000000001</v>
      </c>
      <c r="N721" s="14">
        <v>1.26E-10</v>
      </c>
      <c r="Z721" s="2" t="s">
        <v>3571</v>
      </c>
      <c r="AA721" s="2">
        <v>6.6986146</v>
      </c>
      <c r="AB721" s="2">
        <v>0.25817820000000002</v>
      </c>
      <c r="AC721" s="14">
        <v>8.1599999999999997E-10</v>
      </c>
    </row>
    <row r="722" spans="6:29" x14ac:dyDescent="0.25">
      <c r="F722" s="2" t="s">
        <v>516</v>
      </c>
      <c r="G722" s="2">
        <v>14.113057</v>
      </c>
      <c r="H722" s="2">
        <v>0.25556361999999999</v>
      </c>
      <c r="I722" s="14">
        <v>5.7500000000000001E-43</v>
      </c>
      <c r="K722" s="2" t="s">
        <v>2277</v>
      </c>
      <c r="L722" s="2">
        <v>6.7680936000000003</v>
      </c>
      <c r="M722" s="2">
        <v>0.2649434</v>
      </c>
      <c r="N722" s="14">
        <v>1.2E-10</v>
      </c>
      <c r="Z722" s="2" t="s">
        <v>1871</v>
      </c>
      <c r="AA722" s="2">
        <v>6.6999180000000003</v>
      </c>
      <c r="AB722" s="2">
        <v>0.30912358000000001</v>
      </c>
      <c r="AC722" s="14">
        <v>8.1099999999999999E-10</v>
      </c>
    </row>
    <row r="723" spans="6:29" x14ac:dyDescent="0.25">
      <c r="F723" s="2" t="s">
        <v>62</v>
      </c>
      <c r="G723" s="2">
        <v>14.134009000000001</v>
      </c>
      <c r="H723" s="2">
        <v>0.34662496999999998</v>
      </c>
      <c r="I723" s="14">
        <v>4.2999999999999996E-43</v>
      </c>
      <c r="K723" s="2" t="s">
        <v>222</v>
      </c>
      <c r="L723" s="2">
        <v>6.7731680000000001</v>
      </c>
      <c r="M723" s="2">
        <v>0.68805320000000003</v>
      </c>
      <c r="N723" s="14">
        <v>1.16E-10</v>
      </c>
      <c r="Z723" s="2" t="s">
        <v>3588</v>
      </c>
      <c r="AA723" s="2">
        <v>6.7020625999999996</v>
      </c>
      <c r="AB723" s="2">
        <v>0.26017898</v>
      </c>
      <c r="AC723" s="14">
        <v>8.0000000000000003E-10</v>
      </c>
    </row>
    <row r="724" spans="6:29" x14ac:dyDescent="0.25">
      <c r="F724" s="2" t="s">
        <v>515</v>
      </c>
      <c r="G724" s="2">
        <v>14.140043</v>
      </c>
      <c r="H724" s="2">
        <v>0.2672909</v>
      </c>
      <c r="I724" s="14">
        <v>3.9700000000000004E-43</v>
      </c>
      <c r="K724" s="2" t="s">
        <v>2276</v>
      </c>
      <c r="L724" s="2">
        <v>6.7799066999999997</v>
      </c>
      <c r="M724" s="2">
        <v>0.32537755000000002</v>
      </c>
      <c r="N724" s="14">
        <v>1.11E-10</v>
      </c>
      <c r="Z724" s="2" t="s">
        <v>1761</v>
      </c>
      <c r="AA724" s="2">
        <v>6.7028460000000001</v>
      </c>
      <c r="AB724" s="2">
        <v>0.29505514999999999</v>
      </c>
      <c r="AC724" s="14">
        <v>7.9700000000000004E-10</v>
      </c>
    </row>
    <row r="725" spans="6:29" x14ac:dyDescent="0.25">
      <c r="F725" s="2" t="s">
        <v>514</v>
      </c>
      <c r="G725" s="2">
        <v>14.224605</v>
      </c>
      <c r="H725" s="2">
        <v>0.28032318000000001</v>
      </c>
      <c r="I725" s="14">
        <v>1.21E-43</v>
      </c>
      <c r="K725" s="2" t="s">
        <v>2275</v>
      </c>
      <c r="L725" s="2">
        <v>6.7805070000000001</v>
      </c>
      <c r="M725" s="2">
        <v>0.27177193999999999</v>
      </c>
      <c r="N725" s="14">
        <v>1.11E-10</v>
      </c>
      <c r="Z725" s="2" t="s">
        <v>215</v>
      </c>
      <c r="AA725" s="2">
        <v>6.7115689999999999</v>
      </c>
      <c r="AB725" s="2">
        <v>0.39771773999999999</v>
      </c>
      <c r="AC725" s="14">
        <v>7.5399999999999998E-10</v>
      </c>
    </row>
    <row r="726" spans="6:29" x14ac:dyDescent="0.25">
      <c r="F726" s="2" t="s">
        <v>513</v>
      </c>
      <c r="G726" s="2">
        <v>14.325218</v>
      </c>
      <c r="H726" s="2">
        <v>0.26248709999999997</v>
      </c>
      <c r="I726" s="14">
        <v>2.8899999999999998E-44</v>
      </c>
      <c r="K726" s="2" t="s">
        <v>782</v>
      </c>
      <c r="L726" s="2">
        <v>6.7834963999999998</v>
      </c>
      <c r="M726" s="2">
        <v>0.33753917</v>
      </c>
      <c r="N726" s="14">
        <v>1.09E-10</v>
      </c>
      <c r="Z726" s="2" t="s">
        <v>1166</v>
      </c>
      <c r="AA726" s="2">
        <v>6.7136259999999996</v>
      </c>
      <c r="AB726" s="2">
        <v>0.25407239999999998</v>
      </c>
      <c r="AC726" s="14">
        <v>7.4500000000000001E-10</v>
      </c>
    </row>
    <row r="727" spans="6:29" x14ac:dyDescent="0.25">
      <c r="F727" s="2" t="s">
        <v>512</v>
      </c>
      <c r="G727" s="2">
        <v>14.328970999999999</v>
      </c>
      <c r="H727" s="2">
        <v>0.26608974000000002</v>
      </c>
      <c r="I727" s="14">
        <v>2.75E-44</v>
      </c>
      <c r="K727" s="2" t="s">
        <v>2274</v>
      </c>
      <c r="L727" s="2">
        <v>6.7860183999999997</v>
      </c>
      <c r="M727" s="2">
        <v>0.33181894000000001</v>
      </c>
      <c r="N727" s="14">
        <v>1.0700000000000001E-10</v>
      </c>
      <c r="Z727" s="2" t="s">
        <v>1789</v>
      </c>
      <c r="AA727" s="2">
        <v>6.7141584999999999</v>
      </c>
      <c r="AB727" s="2">
        <v>0.27710479999999998</v>
      </c>
      <c r="AC727" s="14">
        <v>7.4300000000000002E-10</v>
      </c>
    </row>
    <row r="728" spans="6:29" x14ac:dyDescent="0.25">
      <c r="F728" s="2" t="s">
        <v>511</v>
      </c>
      <c r="G728" s="2">
        <v>14.37466</v>
      </c>
      <c r="H728" s="2">
        <v>0.32855475000000001</v>
      </c>
      <c r="I728" s="14">
        <v>1.44E-44</v>
      </c>
      <c r="K728" s="2" t="s">
        <v>2273</v>
      </c>
      <c r="L728" s="2">
        <v>6.7960805999999998</v>
      </c>
      <c r="M728" s="2">
        <v>0.28723806000000002</v>
      </c>
      <c r="N728" s="14">
        <v>9.9799999999999994E-11</v>
      </c>
      <c r="Z728" s="2" t="s">
        <v>934</v>
      </c>
      <c r="AA728" s="2">
        <v>6.7196064</v>
      </c>
      <c r="AB728" s="2">
        <v>0.25801269999999998</v>
      </c>
      <c r="AC728" s="14">
        <v>7.1700000000000001E-10</v>
      </c>
    </row>
    <row r="729" spans="6:29" x14ac:dyDescent="0.25">
      <c r="F729" s="2" t="s">
        <v>510</v>
      </c>
      <c r="G729" s="2">
        <v>14.542965000000001</v>
      </c>
      <c r="H729" s="2">
        <v>0.30384739999999999</v>
      </c>
      <c r="I729" s="14">
        <v>1.2700000000000001E-45</v>
      </c>
      <c r="K729" s="2" t="s">
        <v>2272</v>
      </c>
      <c r="L729" s="2">
        <v>6.8056473999999998</v>
      </c>
      <c r="M729" s="2">
        <v>0.48764374999999999</v>
      </c>
      <c r="N729" s="14">
        <v>9.35E-11</v>
      </c>
      <c r="Z729" s="2" t="s">
        <v>1571</v>
      </c>
      <c r="AA729" s="2">
        <v>6.7229489999999998</v>
      </c>
      <c r="AB729" s="2">
        <v>0.30246666</v>
      </c>
      <c r="AC729" s="14">
        <v>7.0199999999999995E-10</v>
      </c>
    </row>
    <row r="730" spans="6:29" x14ac:dyDescent="0.25">
      <c r="F730" s="2" t="s">
        <v>509</v>
      </c>
      <c r="G730" s="2">
        <v>14.547577</v>
      </c>
      <c r="H730" s="2">
        <v>0.26819690000000002</v>
      </c>
      <c r="I730" s="14">
        <v>1.21E-45</v>
      </c>
      <c r="K730" s="2" t="s">
        <v>2271</v>
      </c>
      <c r="L730" s="2">
        <v>6.8155656000000002</v>
      </c>
      <c r="M730" s="2">
        <v>0.29574928</v>
      </c>
      <c r="N730" s="14">
        <v>8.7499999999999995E-11</v>
      </c>
      <c r="Z730" s="2" t="s">
        <v>1254</v>
      </c>
      <c r="AA730" s="2">
        <v>6.7327785000000002</v>
      </c>
      <c r="AB730" s="2">
        <v>0.25780229999999998</v>
      </c>
      <c r="AC730" s="14">
        <v>6.5700000000000001E-10</v>
      </c>
    </row>
    <row r="731" spans="6:29" x14ac:dyDescent="0.25">
      <c r="F731" s="2" t="s">
        <v>508</v>
      </c>
      <c r="G731" s="2">
        <v>14.570983999999999</v>
      </c>
      <c r="H731" s="2">
        <v>0.28928804000000002</v>
      </c>
      <c r="I731" s="14">
        <v>8.6199999999999993E-46</v>
      </c>
      <c r="K731" s="2" t="s">
        <v>2270</v>
      </c>
      <c r="L731" s="2">
        <v>6.8188079999999998</v>
      </c>
      <c r="M731" s="2">
        <v>0.26437786000000002</v>
      </c>
      <c r="N731" s="14">
        <v>8.5599999999999994E-11</v>
      </c>
      <c r="Z731" s="2" t="s">
        <v>3557</v>
      </c>
      <c r="AA731" s="2">
        <v>6.7333403000000001</v>
      </c>
      <c r="AB731" s="2">
        <v>0.25245013999999999</v>
      </c>
      <c r="AC731" s="14">
        <v>6.5500000000000001E-10</v>
      </c>
    </row>
    <row r="732" spans="6:29" x14ac:dyDescent="0.25">
      <c r="F732" s="2" t="s">
        <v>507</v>
      </c>
      <c r="G732" s="2">
        <v>14.639479</v>
      </c>
      <c r="H732" s="2">
        <v>0.26793149999999999</v>
      </c>
      <c r="I732" s="14">
        <v>3.1800000000000002E-46</v>
      </c>
      <c r="K732" s="2" t="s">
        <v>2269</v>
      </c>
      <c r="L732" s="2">
        <v>6.820112</v>
      </c>
      <c r="M732" s="2">
        <v>0.29450026000000001</v>
      </c>
      <c r="N732" s="14">
        <v>8.4899999999999999E-11</v>
      </c>
      <c r="Z732" s="2" t="s">
        <v>3551</v>
      </c>
      <c r="AA732" s="2">
        <v>6.7356075999999998</v>
      </c>
      <c r="AB732" s="2">
        <v>0.27145922</v>
      </c>
      <c r="AC732" s="14">
        <v>6.4600000000000004E-10</v>
      </c>
    </row>
    <row r="733" spans="6:29" x14ac:dyDescent="0.25">
      <c r="F733" s="2" t="s">
        <v>506</v>
      </c>
      <c r="G733" s="2">
        <v>14.64683</v>
      </c>
      <c r="H733" s="2">
        <v>0.25282407000000001</v>
      </c>
      <c r="I733" s="14">
        <v>2.8699999999999999E-46</v>
      </c>
      <c r="K733" s="2" t="s">
        <v>2268</v>
      </c>
      <c r="L733" s="2">
        <v>6.8306813000000002</v>
      </c>
      <c r="M733" s="2">
        <v>0.25784742999999999</v>
      </c>
      <c r="N733" s="14">
        <v>7.8999999999999999E-11</v>
      </c>
      <c r="Z733" s="2" t="s">
        <v>596</v>
      </c>
      <c r="AA733" s="2">
        <v>6.7444654000000002</v>
      </c>
      <c r="AB733" s="2">
        <v>0.32764559999999998</v>
      </c>
      <c r="AC733" s="14">
        <v>6.0899999999999996E-10</v>
      </c>
    </row>
    <row r="734" spans="6:29" x14ac:dyDescent="0.25">
      <c r="F734" s="2" t="s">
        <v>505</v>
      </c>
      <c r="G734" s="2">
        <v>14.7429085</v>
      </c>
      <c r="H734" s="2">
        <v>0.28835814999999998</v>
      </c>
      <c r="I734" s="14">
        <v>7.0699999999999998E-47</v>
      </c>
      <c r="K734" s="2" t="s">
        <v>2267</v>
      </c>
      <c r="L734" s="2">
        <v>6.8362509999999999</v>
      </c>
      <c r="M734" s="2">
        <v>0.26593413999999999</v>
      </c>
      <c r="N734" s="14">
        <v>7.6100000000000001E-11</v>
      </c>
      <c r="Z734" s="2" t="s">
        <v>3566</v>
      </c>
      <c r="AA734" s="2">
        <v>6.7478122999999997</v>
      </c>
      <c r="AB734" s="2">
        <v>0.27201256000000001</v>
      </c>
      <c r="AC734" s="14">
        <v>5.9600000000000001E-10</v>
      </c>
    </row>
    <row r="735" spans="6:29" x14ac:dyDescent="0.25">
      <c r="F735" s="2" t="s">
        <v>504</v>
      </c>
      <c r="G735" s="2">
        <v>14.74417</v>
      </c>
      <c r="H735" s="2">
        <v>1.0691063000000001</v>
      </c>
      <c r="I735" s="14">
        <v>6.9900000000000001E-47</v>
      </c>
      <c r="K735" s="15">
        <v>45178</v>
      </c>
      <c r="L735" s="2">
        <v>6.8441771999999998</v>
      </c>
      <c r="M735" s="2">
        <v>0.36345685</v>
      </c>
      <c r="N735" s="14">
        <v>7.1999999999999997E-11</v>
      </c>
      <c r="Z735" s="2" t="s">
        <v>1931</v>
      </c>
      <c r="AA735" s="2">
        <v>6.7481856000000002</v>
      </c>
      <c r="AB735" s="2">
        <v>0.28018597000000001</v>
      </c>
      <c r="AC735" s="14">
        <v>5.9600000000000001E-10</v>
      </c>
    </row>
    <row r="736" spans="6:29" x14ac:dyDescent="0.25">
      <c r="F736" s="2" t="s">
        <v>503</v>
      </c>
      <c r="G736" s="2">
        <v>14.766811000000001</v>
      </c>
      <c r="H736" s="2">
        <v>0.29433664999999998</v>
      </c>
      <c r="I736" s="14">
        <v>5.0299999999999995E-47</v>
      </c>
      <c r="K736" s="2" t="s">
        <v>2266</v>
      </c>
      <c r="L736" s="2">
        <v>6.8605304</v>
      </c>
      <c r="M736" s="2">
        <v>0.28420168000000001</v>
      </c>
      <c r="N736" s="14">
        <v>6.4400000000000005E-11</v>
      </c>
      <c r="Z736" s="2" t="s">
        <v>1404</v>
      </c>
      <c r="AA736" s="2">
        <v>6.7488619999999999</v>
      </c>
      <c r="AB736" s="2">
        <v>0.27191794000000002</v>
      </c>
      <c r="AC736" s="14">
        <v>5.9400000000000002E-10</v>
      </c>
    </row>
    <row r="737" spans="6:29" x14ac:dyDescent="0.25">
      <c r="F737" s="2" t="s">
        <v>502</v>
      </c>
      <c r="G737" s="2">
        <v>14.798672</v>
      </c>
      <c r="H737" s="2">
        <v>0.35661947999999999</v>
      </c>
      <c r="I737" s="14">
        <v>3.1600000000000001E-47</v>
      </c>
      <c r="K737" s="2" t="s">
        <v>856</v>
      </c>
      <c r="L737" s="2">
        <v>6.8651989999999996</v>
      </c>
      <c r="M737" s="2">
        <v>0.30502396999999998</v>
      </c>
      <c r="N737" s="14">
        <v>6.2399999999999999E-11</v>
      </c>
      <c r="Z737" s="2" t="s">
        <v>1421</v>
      </c>
      <c r="AA737" s="2">
        <v>6.7526809999999999</v>
      </c>
      <c r="AB737" s="2">
        <v>0.30324390000000001</v>
      </c>
      <c r="AC737" s="14">
        <v>5.7899999999999997E-10</v>
      </c>
    </row>
    <row r="738" spans="6:29" x14ac:dyDescent="0.25">
      <c r="F738" s="2" t="s">
        <v>501</v>
      </c>
      <c r="G738" s="2">
        <v>14.86077</v>
      </c>
      <c r="H738" s="2">
        <v>0.29348763999999999</v>
      </c>
      <c r="I738" s="14">
        <v>1.27E-47</v>
      </c>
      <c r="K738" s="2" t="s">
        <v>2265</v>
      </c>
      <c r="L738" s="2">
        <v>6.8685216999999996</v>
      </c>
      <c r="M738" s="2">
        <v>0.43006845999999999</v>
      </c>
      <c r="N738" s="14">
        <v>6.0999999999999996E-11</v>
      </c>
      <c r="Z738" s="2" t="s">
        <v>1745</v>
      </c>
      <c r="AA738" s="2">
        <v>6.757466</v>
      </c>
      <c r="AB738" s="2">
        <v>0.27588659999999998</v>
      </c>
      <c r="AC738" s="14">
        <v>5.6200000000000002E-10</v>
      </c>
    </row>
    <row r="739" spans="6:29" x14ac:dyDescent="0.25">
      <c r="F739" s="2" t="s">
        <v>500</v>
      </c>
      <c r="G739" s="2">
        <v>14.923501999999999</v>
      </c>
      <c r="H739" s="2">
        <v>0.25975847000000002</v>
      </c>
      <c r="I739" s="14">
        <v>5.0199999999999998E-48</v>
      </c>
      <c r="K739" s="2" t="s">
        <v>173</v>
      </c>
      <c r="L739" s="2">
        <v>6.8762670000000004</v>
      </c>
      <c r="M739" s="2">
        <v>0.74944529999999998</v>
      </c>
      <c r="N739" s="14">
        <v>5.7900000000000002E-11</v>
      </c>
      <c r="Z739" s="2" t="s">
        <v>3157</v>
      </c>
      <c r="AA739" s="2">
        <v>6.7605743</v>
      </c>
      <c r="AB739" s="2">
        <v>0.26923176999999998</v>
      </c>
      <c r="AC739" s="14">
        <v>5.5099999999999996E-10</v>
      </c>
    </row>
    <row r="740" spans="6:29" x14ac:dyDescent="0.25">
      <c r="F740" s="2" t="s">
        <v>499</v>
      </c>
      <c r="G740" s="2">
        <v>14.96787</v>
      </c>
      <c r="H740" s="2">
        <v>0.29756897999999998</v>
      </c>
      <c r="I740" s="14">
        <v>2.5999999999999999E-48</v>
      </c>
      <c r="K740" s="2" t="s">
        <v>2264</v>
      </c>
      <c r="L740" s="2">
        <v>6.8776716999999996</v>
      </c>
      <c r="M740" s="2">
        <v>0.30337742000000001</v>
      </c>
      <c r="N740" s="14">
        <v>5.7299999999999999E-11</v>
      </c>
      <c r="Z740" s="2" t="s">
        <v>1778</v>
      </c>
      <c r="AA740" s="2">
        <v>6.7671967000000004</v>
      </c>
      <c r="AB740" s="2">
        <v>0.30212549999999999</v>
      </c>
      <c r="AC740" s="14">
        <v>5.2800000000000004E-10</v>
      </c>
    </row>
    <row r="741" spans="6:29" x14ac:dyDescent="0.25">
      <c r="F741" s="2" t="s">
        <v>498</v>
      </c>
      <c r="G741" s="2">
        <v>15.004578</v>
      </c>
      <c r="H741" s="2">
        <v>0.3094344</v>
      </c>
      <c r="I741" s="14">
        <v>1.5099999999999999E-48</v>
      </c>
      <c r="K741" s="2" t="s">
        <v>2263</v>
      </c>
      <c r="L741" s="2">
        <v>6.8798943000000001</v>
      </c>
      <c r="M741" s="2">
        <v>0.2509228</v>
      </c>
      <c r="N741" s="14">
        <v>5.6499999999999999E-11</v>
      </c>
      <c r="Z741" s="2" t="s">
        <v>1855</v>
      </c>
      <c r="AA741" s="2">
        <v>6.7752366000000004</v>
      </c>
      <c r="AB741" s="2">
        <v>0.33149981000000001</v>
      </c>
      <c r="AC741" s="14">
        <v>5.0000000000000003E-10</v>
      </c>
    </row>
    <row r="742" spans="6:29" x14ac:dyDescent="0.25">
      <c r="F742" s="2" t="s">
        <v>497</v>
      </c>
      <c r="G742" s="2">
        <v>15.025093999999999</v>
      </c>
      <c r="H742" s="2">
        <v>0.26710107999999999</v>
      </c>
      <c r="I742" s="14">
        <v>1.12E-48</v>
      </c>
      <c r="K742" s="2" t="s">
        <v>2262</v>
      </c>
      <c r="L742" s="2">
        <v>6.8913710000000004</v>
      </c>
      <c r="M742" s="2">
        <v>0.32642951999999997</v>
      </c>
      <c r="N742" s="14">
        <v>5.2199999999999998E-11</v>
      </c>
      <c r="Z742" s="2" t="s">
        <v>1576</v>
      </c>
      <c r="AA742" s="2">
        <v>6.7772855999999999</v>
      </c>
      <c r="AB742" s="2">
        <v>0.25991966999999999</v>
      </c>
      <c r="AC742" s="14">
        <v>4.9500000000000005E-10</v>
      </c>
    </row>
    <row r="743" spans="6:29" x14ac:dyDescent="0.25">
      <c r="F743" s="2" t="s">
        <v>496</v>
      </c>
      <c r="G743" s="2">
        <v>15.060896</v>
      </c>
      <c r="H743" s="2">
        <v>0.30594280000000001</v>
      </c>
      <c r="I743" s="14">
        <v>6.5500000000000003E-49</v>
      </c>
      <c r="K743" s="2" t="s">
        <v>845</v>
      </c>
      <c r="L743" s="2">
        <v>6.8994093000000003</v>
      </c>
      <c r="M743" s="2">
        <v>0.54679286000000005</v>
      </c>
      <c r="N743" s="14">
        <v>4.9499999999999997E-11</v>
      </c>
      <c r="Z743" s="2" t="s">
        <v>305</v>
      </c>
      <c r="AA743" s="2">
        <v>6.7808942999999999</v>
      </c>
      <c r="AB743" s="2">
        <v>0.36283490000000002</v>
      </c>
      <c r="AC743" s="14">
        <v>4.8399999999999998E-10</v>
      </c>
    </row>
    <row r="744" spans="6:29" x14ac:dyDescent="0.25">
      <c r="F744" s="2" t="s">
        <v>495</v>
      </c>
      <c r="G744" s="2">
        <v>15.086325</v>
      </c>
      <c r="H744" s="2">
        <v>0.25527109999999997</v>
      </c>
      <c r="I744" s="14">
        <v>4.5300000000000002E-49</v>
      </c>
      <c r="K744" s="2" t="s">
        <v>720</v>
      </c>
      <c r="L744" s="2">
        <v>6.9087395999999996</v>
      </c>
      <c r="M744" s="2">
        <v>0.25421812999999999</v>
      </c>
      <c r="N744" s="14">
        <v>4.6500000000000001E-11</v>
      </c>
      <c r="Z744" s="2" t="s">
        <v>3540</v>
      </c>
      <c r="AA744" s="2">
        <v>6.7852220000000001</v>
      </c>
      <c r="AB744" s="2">
        <v>0.31938254999999999</v>
      </c>
      <c r="AC744" s="14">
        <v>4.7000000000000003E-10</v>
      </c>
    </row>
    <row r="745" spans="6:29" x14ac:dyDescent="0.25">
      <c r="F745" s="2" t="s">
        <v>494</v>
      </c>
      <c r="G745" s="2">
        <v>15.101839</v>
      </c>
      <c r="H745" s="2">
        <v>0.47868677999999998</v>
      </c>
      <c r="I745" s="14">
        <v>3.61E-49</v>
      </c>
      <c r="K745" s="2" t="s">
        <v>2261</v>
      </c>
      <c r="L745" s="2">
        <v>6.9176617</v>
      </c>
      <c r="M745" s="2">
        <v>0.32324022000000002</v>
      </c>
      <c r="N745" s="14">
        <v>4.38E-11</v>
      </c>
      <c r="Z745" s="2" t="s">
        <v>576</v>
      </c>
      <c r="AA745" s="2">
        <v>6.7856750000000003</v>
      </c>
      <c r="AB745" s="2">
        <v>0.29688722000000001</v>
      </c>
      <c r="AC745" s="14">
        <v>4.6900000000000003E-10</v>
      </c>
    </row>
    <row r="746" spans="6:29" x14ac:dyDescent="0.25">
      <c r="F746" s="2" t="s">
        <v>493</v>
      </c>
      <c r="G746" s="2">
        <v>15.154465</v>
      </c>
      <c r="H746" s="2">
        <v>0.26780015000000001</v>
      </c>
      <c r="I746" s="14">
        <v>1.6399999999999999E-49</v>
      </c>
      <c r="K746" s="15">
        <v>44989</v>
      </c>
      <c r="L746" s="2">
        <v>6.9237656999999997</v>
      </c>
      <c r="M746" s="2">
        <v>0.30698560000000003</v>
      </c>
      <c r="N746" s="14">
        <v>4.1999999999999997E-11</v>
      </c>
      <c r="Z746" s="2" t="s">
        <v>1606</v>
      </c>
      <c r="AA746" s="2">
        <v>6.7877770000000002</v>
      </c>
      <c r="AB746" s="2">
        <v>0.25904687999999998</v>
      </c>
      <c r="AC746" s="14">
        <v>4.64E-10</v>
      </c>
    </row>
    <row r="747" spans="6:29" x14ac:dyDescent="0.25">
      <c r="F747" s="2" t="s">
        <v>492</v>
      </c>
      <c r="G747" s="2">
        <v>15.186672</v>
      </c>
      <c r="H747" s="2">
        <v>2.5007207</v>
      </c>
      <c r="I747" s="14">
        <v>1.01E-49</v>
      </c>
      <c r="K747" s="2" t="s">
        <v>927</v>
      </c>
      <c r="L747" s="2">
        <v>6.9263370000000002</v>
      </c>
      <c r="M747" s="2">
        <v>0.35346949999999999</v>
      </c>
      <c r="N747" s="14">
        <v>4.1199999999999997E-11</v>
      </c>
      <c r="Z747" s="2" t="s">
        <v>2099</v>
      </c>
      <c r="AA747" s="2">
        <v>6.7889689999999998</v>
      </c>
      <c r="AB747" s="2">
        <v>0.41548427999999998</v>
      </c>
      <c r="AC747" s="14">
        <v>4.6100000000000001E-10</v>
      </c>
    </row>
    <row r="748" spans="6:29" x14ac:dyDescent="0.25">
      <c r="F748" s="2" t="s">
        <v>491</v>
      </c>
      <c r="G748" s="2">
        <v>15.236055</v>
      </c>
      <c r="H748" s="2">
        <v>0.37537593000000002</v>
      </c>
      <c r="I748" s="14">
        <v>4.8299999999999999E-50</v>
      </c>
      <c r="K748" s="2" t="s">
        <v>2260</v>
      </c>
      <c r="L748" s="2">
        <v>6.9333580000000001</v>
      </c>
      <c r="M748" s="2">
        <v>0.26280054000000003</v>
      </c>
      <c r="N748" s="14">
        <v>3.9300000000000003E-11</v>
      </c>
      <c r="Z748" s="2" t="s">
        <v>1661</v>
      </c>
      <c r="AA748" s="2">
        <v>6.7952842999999996</v>
      </c>
      <c r="AB748" s="2">
        <v>0.27303028000000001</v>
      </c>
      <c r="AC748" s="14">
        <v>4.4400000000000002E-10</v>
      </c>
    </row>
    <row r="749" spans="6:29" x14ac:dyDescent="0.25">
      <c r="F749" s="2" t="s">
        <v>490</v>
      </c>
      <c r="G749" s="2">
        <v>15.253155</v>
      </c>
      <c r="H749" s="2">
        <v>0.28285745000000001</v>
      </c>
      <c r="I749" s="14">
        <v>3.75E-50</v>
      </c>
      <c r="K749" s="2" t="s">
        <v>837</v>
      </c>
      <c r="L749" s="2">
        <v>6.9369483000000001</v>
      </c>
      <c r="M749" s="2">
        <v>0.30798629999999999</v>
      </c>
      <c r="N749" s="14">
        <v>3.8399999999999998E-11</v>
      </c>
      <c r="Z749" s="2" t="s">
        <v>1457</v>
      </c>
      <c r="AA749" s="2">
        <v>6.7959056000000002</v>
      </c>
      <c r="AB749" s="2">
        <v>0.25084782</v>
      </c>
      <c r="AC749" s="14">
        <v>4.4200000000000002E-10</v>
      </c>
    </row>
    <row r="750" spans="6:29" x14ac:dyDescent="0.25">
      <c r="F750" s="2" t="s">
        <v>489</v>
      </c>
      <c r="G750" s="2">
        <v>15.298685000000001</v>
      </c>
      <c r="H750" s="2">
        <v>0.26756154999999998</v>
      </c>
      <c r="I750" s="14">
        <v>1.8799999999999999E-50</v>
      </c>
      <c r="K750" s="2" t="s">
        <v>2259</v>
      </c>
      <c r="L750" s="2">
        <v>6.956048</v>
      </c>
      <c r="M750" s="2">
        <v>0.27147457000000003</v>
      </c>
      <c r="N750" s="14">
        <v>3.3599999999999999E-11</v>
      </c>
      <c r="Z750" s="2" t="s">
        <v>1359</v>
      </c>
      <c r="AA750" s="2">
        <v>6.796443</v>
      </c>
      <c r="AB750" s="2">
        <v>0.27642032999999999</v>
      </c>
      <c r="AC750" s="14">
        <v>4.4099999999999998E-10</v>
      </c>
    </row>
    <row r="751" spans="6:29" x14ac:dyDescent="0.25">
      <c r="F751" s="2" t="s">
        <v>488</v>
      </c>
      <c r="G751" s="2">
        <v>15.305721</v>
      </c>
      <c r="H751" s="2">
        <v>0.30294722000000002</v>
      </c>
      <c r="I751" s="14">
        <v>1.7000000000000001E-50</v>
      </c>
      <c r="K751" s="2" t="s">
        <v>2258</v>
      </c>
      <c r="L751" s="2">
        <v>6.9641643000000002</v>
      </c>
      <c r="M751" s="2">
        <v>0.26585819999999999</v>
      </c>
      <c r="N751" s="14">
        <v>3.1699999999999998E-11</v>
      </c>
      <c r="Z751" s="2" t="s">
        <v>252</v>
      </c>
      <c r="AA751" s="2">
        <v>6.7966312999999996</v>
      </c>
      <c r="AB751" s="2">
        <v>0.31416812999999999</v>
      </c>
      <c r="AC751" s="14">
        <v>4.4099999999999998E-10</v>
      </c>
    </row>
    <row r="752" spans="6:29" x14ac:dyDescent="0.25">
      <c r="F752" s="2" t="s">
        <v>487</v>
      </c>
      <c r="G752" s="2">
        <v>15.353229499999999</v>
      </c>
      <c r="H752" s="2">
        <v>0.31528722999999997</v>
      </c>
      <c r="I752" s="14">
        <v>8.4199999999999999E-51</v>
      </c>
      <c r="K752" s="2" t="s">
        <v>265</v>
      </c>
      <c r="L752" s="2">
        <v>6.9677467000000002</v>
      </c>
      <c r="M752" s="2">
        <v>0.27750303999999998</v>
      </c>
      <c r="N752" s="14">
        <v>3.1000000000000003E-11</v>
      </c>
      <c r="Z752" s="2" t="s">
        <v>1387</v>
      </c>
      <c r="AA752" s="2">
        <v>6.8011819999999998</v>
      </c>
      <c r="AB752" s="2">
        <v>0.26728508000000001</v>
      </c>
      <c r="AC752" s="14">
        <v>4.2800000000000002E-10</v>
      </c>
    </row>
    <row r="753" spans="6:29" x14ac:dyDescent="0.25">
      <c r="F753" s="2" t="s">
        <v>486</v>
      </c>
      <c r="G753" s="2">
        <v>15.358575</v>
      </c>
      <c r="H753" s="2">
        <v>0.28370087999999999</v>
      </c>
      <c r="I753" s="14">
        <v>7.8299999999999998E-51</v>
      </c>
      <c r="K753" s="2" t="s">
        <v>2257</v>
      </c>
      <c r="L753" s="2">
        <v>6.9801197000000004</v>
      </c>
      <c r="M753" s="2">
        <v>0.29415467000000001</v>
      </c>
      <c r="N753" s="14">
        <v>2.84E-11</v>
      </c>
      <c r="Z753" s="2" t="s">
        <v>3562</v>
      </c>
      <c r="AA753" s="2">
        <v>6.8066363000000001</v>
      </c>
      <c r="AB753" s="2">
        <v>0.26328504000000003</v>
      </c>
      <c r="AC753" s="14">
        <v>4.1400000000000002E-10</v>
      </c>
    </row>
    <row r="754" spans="6:29" x14ac:dyDescent="0.25">
      <c r="F754" s="2" t="s">
        <v>485</v>
      </c>
      <c r="G754" s="2">
        <v>15.374556999999999</v>
      </c>
      <c r="H754" s="2">
        <v>0.31843776000000001</v>
      </c>
      <c r="I754" s="14">
        <v>6.1700000000000003E-51</v>
      </c>
      <c r="K754" s="2" t="s">
        <v>2256</v>
      </c>
      <c r="L754" s="2">
        <v>6.9813584999999998</v>
      </c>
      <c r="M754" s="2">
        <v>0.27073871999999999</v>
      </c>
      <c r="N754" s="14">
        <v>2.82E-11</v>
      </c>
      <c r="Z754" s="2" t="s">
        <v>518</v>
      </c>
      <c r="AA754" s="2">
        <v>6.8083261999999998</v>
      </c>
      <c r="AB754" s="2">
        <v>0.27635932000000002</v>
      </c>
      <c r="AC754" s="14">
        <v>4.1099999999999998E-10</v>
      </c>
    </row>
    <row r="755" spans="6:29" x14ac:dyDescent="0.25">
      <c r="F755" s="2" t="s">
        <v>484</v>
      </c>
      <c r="G755" s="2">
        <v>15.383222999999999</v>
      </c>
      <c r="H755" s="2">
        <v>0.25746303999999998</v>
      </c>
      <c r="I755" s="14">
        <v>5.4999999999999997E-51</v>
      </c>
      <c r="K755" s="2" t="s">
        <v>2255</v>
      </c>
      <c r="L755" s="2">
        <v>6.9822959999999998</v>
      </c>
      <c r="M755" s="2">
        <v>0.26052666000000002</v>
      </c>
      <c r="N755" s="14">
        <v>2.8E-11</v>
      </c>
      <c r="Z755" s="2" t="s">
        <v>541</v>
      </c>
      <c r="AA755" s="2">
        <v>6.8098190000000001</v>
      </c>
      <c r="AB755" s="2">
        <v>0.27068389999999998</v>
      </c>
      <c r="AC755" s="14">
        <v>4.0699999999999999E-10</v>
      </c>
    </row>
    <row r="756" spans="6:29" x14ac:dyDescent="0.25">
      <c r="F756" s="2" t="s">
        <v>69</v>
      </c>
      <c r="G756" s="2">
        <v>15.416414</v>
      </c>
      <c r="H756" s="2">
        <v>0.30227475999999998</v>
      </c>
      <c r="I756" s="14">
        <v>3.3200000000000001E-51</v>
      </c>
      <c r="K756" s="2" t="s">
        <v>2254</v>
      </c>
      <c r="L756" s="2">
        <v>6.9907516999999997</v>
      </c>
      <c r="M756" s="2">
        <v>0.27442076999999998</v>
      </c>
      <c r="N756" s="14">
        <v>2.6400000000000001E-11</v>
      </c>
      <c r="Z756" s="2" t="s">
        <v>676</v>
      </c>
      <c r="AA756" s="2">
        <v>6.810079</v>
      </c>
      <c r="AB756" s="2">
        <v>0.40147490000000002</v>
      </c>
      <c r="AC756" s="14">
        <v>4.0699999999999999E-10</v>
      </c>
    </row>
    <row r="757" spans="6:29" x14ac:dyDescent="0.25">
      <c r="F757" s="2" t="s">
        <v>483</v>
      </c>
      <c r="G757" s="2">
        <v>15.50694</v>
      </c>
      <c r="H757" s="2">
        <v>0.31015798</v>
      </c>
      <c r="I757" s="14">
        <v>8.3099999999999994E-52</v>
      </c>
      <c r="K757" s="2" t="s">
        <v>2253</v>
      </c>
      <c r="L757" s="2">
        <v>7.0113859999999999</v>
      </c>
      <c r="M757" s="2">
        <v>0.29846475</v>
      </c>
      <c r="N757" s="14">
        <v>2.29E-11</v>
      </c>
      <c r="Z757" s="2" t="s">
        <v>1711</v>
      </c>
      <c r="AA757" s="2">
        <v>6.8146687000000004</v>
      </c>
      <c r="AB757" s="2">
        <v>0.29829854</v>
      </c>
      <c r="AC757" s="14">
        <v>3.9599999999999998E-10</v>
      </c>
    </row>
    <row r="758" spans="6:29" x14ac:dyDescent="0.25">
      <c r="F758" s="2" t="s">
        <v>482</v>
      </c>
      <c r="G758" s="2">
        <v>15.566075</v>
      </c>
      <c r="H758" s="2">
        <v>0.29889607000000001</v>
      </c>
      <c r="I758" s="14">
        <v>3.3400000000000001E-52</v>
      </c>
      <c r="K758" s="2" t="s">
        <v>2252</v>
      </c>
      <c r="L758" s="2">
        <v>7.0197649999999996</v>
      </c>
      <c r="M758" s="2">
        <v>0.27028012000000001</v>
      </c>
      <c r="N758" s="14">
        <v>2.1599999999999998E-11</v>
      </c>
      <c r="Z758" s="2" t="s">
        <v>1819</v>
      </c>
      <c r="AA758" s="2">
        <v>6.826352</v>
      </c>
      <c r="AB758" s="2">
        <v>0.30690129999999999</v>
      </c>
      <c r="AC758" s="14">
        <v>3.6599999999999998E-10</v>
      </c>
    </row>
    <row r="759" spans="6:29" x14ac:dyDescent="0.25">
      <c r="F759" s="2" t="s">
        <v>481</v>
      </c>
      <c r="G759" s="2">
        <v>15.568699000000001</v>
      </c>
      <c r="H759" s="2">
        <v>0.26286905999999999</v>
      </c>
      <c r="I759" s="14">
        <v>3.2300000000000001E-52</v>
      </c>
      <c r="K759" s="2" t="s">
        <v>2251</v>
      </c>
      <c r="L759" s="2">
        <v>7.0210432999999997</v>
      </c>
      <c r="M759" s="2">
        <v>0.31476575000000001</v>
      </c>
      <c r="N759" s="14">
        <v>2.1399999999999998E-11</v>
      </c>
      <c r="Z759" s="2" t="s">
        <v>3586</v>
      </c>
      <c r="AA759" s="2">
        <v>6.830991</v>
      </c>
      <c r="AB759" s="2">
        <v>0.26570946000000001</v>
      </c>
      <c r="AC759" s="14">
        <v>3.5500000000000001E-10</v>
      </c>
    </row>
    <row r="760" spans="6:29" x14ac:dyDescent="0.25">
      <c r="F760" s="2" t="s">
        <v>480</v>
      </c>
      <c r="G760" s="2">
        <v>15.723342000000001</v>
      </c>
      <c r="H760" s="2">
        <v>0.37112771999999999</v>
      </c>
      <c r="I760" s="14">
        <v>2.91E-53</v>
      </c>
      <c r="K760" s="2" t="s">
        <v>2250</v>
      </c>
      <c r="L760" s="2">
        <v>7.0215095999999999</v>
      </c>
      <c r="M760" s="2">
        <v>0.29662080000000002</v>
      </c>
      <c r="N760" s="14">
        <v>2.1399999999999998E-11</v>
      </c>
      <c r="Z760" s="2" t="s">
        <v>3550</v>
      </c>
      <c r="AA760" s="2">
        <v>6.8323153999999997</v>
      </c>
      <c r="AB760" s="2">
        <v>0.27659993999999999</v>
      </c>
      <c r="AC760" s="14">
        <v>3.5200000000000003E-10</v>
      </c>
    </row>
    <row r="761" spans="6:29" x14ac:dyDescent="0.25">
      <c r="F761" s="2" t="s">
        <v>479</v>
      </c>
      <c r="G761" s="2">
        <v>15.815184</v>
      </c>
      <c r="H761" s="2">
        <v>0.26490399999999997</v>
      </c>
      <c r="I761" s="14">
        <v>6.8599999999999995E-54</v>
      </c>
      <c r="K761" s="2" t="s">
        <v>773</v>
      </c>
      <c r="L761" s="2">
        <v>7.0234946999999996</v>
      </c>
      <c r="M761" s="2">
        <v>0.30093259999999999</v>
      </c>
      <c r="N761" s="14">
        <v>2.11E-11</v>
      </c>
      <c r="Z761" s="2" t="s">
        <v>1278</v>
      </c>
      <c r="AA761" s="2">
        <v>6.8330425999999997</v>
      </c>
      <c r="AB761" s="2">
        <v>0.25349894000000001</v>
      </c>
      <c r="AC761" s="14">
        <v>3.5099999999999998E-10</v>
      </c>
    </row>
    <row r="762" spans="6:29" x14ac:dyDescent="0.25">
      <c r="F762" s="2" t="s">
        <v>478</v>
      </c>
      <c r="G762" s="2">
        <v>15.831440000000001</v>
      </c>
      <c r="H762" s="2">
        <v>0.28541154000000002</v>
      </c>
      <c r="I762" s="14">
        <v>5.3500000000000005E-54</v>
      </c>
      <c r="K762" s="2" t="s">
        <v>296</v>
      </c>
      <c r="L762" s="2">
        <v>7.0435724000000004</v>
      </c>
      <c r="M762" s="2">
        <v>0.28314355000000002</v>
      </c>
      <c r="N762" s="14">
        <v>1.8300000000000001E-11</v>
      </c>
      <c r="Z762" s="2" t="s">
        <v>3572</v>
      </c>
      <c r="AA762" s="2">
        <v>6.8435189999999997</v>
      </c>
      <c r="AB762" s="2">
        <v>0.25779602000000001</v>
      </c>
      <c r="AC762" s="14">
        <v>3.2700000000000001E-10</v>
      </c>
    </row>
    <row r="763" spans="6:29" x14ac:dyDescent="0.25">
      <c r="F763" s="2" t="s">
        <v>477</v>
      </c>
      <c r="G763" s="2">
        <v>15.869756000000001</v>
      </c>
      <c r="H763" s="2">
        <v>0.28835212999999998</v>
      </c>
      <c r="I763" s="14">
        <v>2.9399999999999998E-54</v>
      </c>
      <c r="K763" s="2" t="s">
        <v>2249</v>
      </c>
      <c r="L763" s="2">
        <v>7.0548014999999999</v>
      </c>
      <c r="M763" s="2">
        <v>0.34034370000000003</v>
      </c>
      <c r="N763" s="14">
        <v>1.6999999999999999E-11</v>
      </c>
      <c r="Z763" s="2" t="s">
        <v>1901</v>
      </c>
      <c r="AA763" s="2">
        <v>6.8452919999999997</v>
      </c>
      <c r="AB763" s="2">
        <v>0.40048220000000001</v>
      </c>
      <c r="AC763" s="14">
        <v>3.2400000000000002E-10</v>
      </c>
    </row>
    <row r="764" spans="6:29" x14ac:dyDescent="0.25">
      <c r="F764" s="2" t="s">
        <v>476</v>
      </c>
      <c r="G764" s="2">
        <v>15.999895</v>
      </c>
      <c r="H764" s="2">
        <v>0.33862057000000001</v>
      </c>
      <c r="I764" s="14">
        <v>3.6999999999999999E-55</v>
      </c>
      <c r="K764" s="2" t="s">
        <v>838</v>
      </c>
      <c r="L764" s="2">
        <v>7.0615300000000003</v>
      </c>
      <c r="M764" s="2">
        <v>0.26651877000000002</v>
      </c>
      <c r="N764" s="14">
        <v>1.62E-11</v>
      </c>
      <c r="Z764" s="2" t="s">
        <v>3476</v>
      </c>
      <c r="AA764" s="2">
        <v>6.8497050000000002</v>
      </c>
      <c r="AB764" s="2">
        <v>0.40893384999999999</v>
      </c>
      <c r="AC764" s="14">
        <v>3.15E-10</v>
      </c>
    </row>
    <row r="765" spans="6:29" x14ac:dyDescent="0.25">
      <c r="F765" s="2" t="s">
        <v>56</v>
      </c>
      <c r="G765" s="2">
        <v>16.000004000000001</v>
      </c>
      <c r="H765" s="2">
        <v>0.34032976999999998</v>
      </c>
      <c r="I765" s="14">
        <v>3.6999999999999999E-55</v>
      </c>
      <c r="K765" s="2" t="s">
        <v>2248</v>
      </c>
      <c r="L765" s="2">
        <v>7.0670652</v>
      </c>
      <c r="M765" s="2">
        <v>0.26317780000000002</v>
      </c>
      <c r="N765" s="14">
        <v>1.56E-11</v>
      </c>
      <c r="Z765" s="2" t="s">
        <v>3582</v>
      </c>
      <c r="AA765" s="2">
        <v>6.8531895</v>
      </c>
      <c r="AB765" s="2">
        <v>0.25742452999999998</v>
      </c>
      <c r="AC765" s="14">
        <v>3.0800000000000002E-10</v>
      </c>
    </row>
    <row r="766" spans="6:29" x14ac:dyDescent="0.25">
      <c r="F766" s="2" t="s">
        <v>475</v>
      </c>
      <c r="G766" s="2">
        <v>16.002886</v>
      </c>
      <c r="H766" s="2">
        <v>0.29362129999999997</v>
      </c>
      <c r="I766" s="14">
        <v>3.61E-55</v>
      </c>
      <c r="K766" s="2" t="s">
        <v>2247</v>
      </c>
      <c r="L766" s="2">
        <v>7.0753459999999997</v>
      </c>
      <c r="M766" s="2">
        <v>0.26099359999999999</v>
      </c>
      <c r="N766" s="14">
        <v>1.4700000000000002E-11</v>
      </c>
      <c r="Z766" s="2" t="s">
        <v>1928</v>
      </c>
      <c r="AA766" s="2">
        <v>6.8544140000000002</v>
      </c>
      <c r="AB766" s="2">
        <v>0.26226842</v>
      </c>
      <c r="AC766" s="14">
        <v>3.0599999999999998E-10</v>
      </c>
    </row>
    <row r="767" spans="6:29" x14ac:dyDescent="0.25">
      <c r="F767" s="2" t="s">
        <v>474</v>
      </c>
      <c r="G767" s="2">
        <v>16.081956999999999</v>
      </c>
      <c r="H767" s="2">
        <v>0.32517417999999998</v>
      </c>
      <c r="I767" s="14">
        <v>1.02E-55</v>
      </c>
      <c r="K767" s="2" t="s">
        <v>878</v>
      </c>
      <c r="L767" s="2">
        <v>7.0832863000000001</v>
      </c>
      <c r="M767" s="2">
        <v>0.28708133000000002</v>
      </c>
      <c r="N767" s="14">
        <v>1.39E-11</v>
      </c>
      <c r="Z767" s="2" t="s">
        <v>3552</v>
      </c>
      <c r="AA767" s="2">
        <v>6.8566890000000003</v>
      </c>
      <c r="AB767" s="2">
        <v>0.29124129999999998</v>
      </c>
      <c r="AC767" s="14">
        <v>3.0199999999999999E-10</v>
      </c>
    </row>
    <row r="768" spans="6:29" x14ac:dyDescent="0.25">
      <c r="F768" s="2" t="s">
        <v>473</v>
      </c>
      <c r="G768" s="2">
        <v>16.284680000000002</v>
      </c>
      <c r="H768" s="2">
        <v>0.30074210000000001</v>
      </c>
      <c r="I768" s="14">
        <v>3.8699999999999998E-57</v>
      </c>
      <c r="K768" s="2" t="s">
        <v>771</v>
      </c>
      <c r="L768" s="2">
        <v>7.1007338000000004</v>
      </c>
      <c r="M768" s="2">
        <v>0.34138226999999999</v>
      </c>
      <c r="N768" s="14">
        <v>1.23E-11</v>
      </c>
      <c r="Z768" s="2" t="s">
        <v>1569</v>
      </c>
      <c r="AA768" s="2">
        <v>6.8667436000000004</v>
      </c>
      <c r="AB768" s="2">
        <v>0.25842421999999998</v>
      </c>
      <c r="AC768" s="14">
        <v>2.8200000000000001E-10</v>
      </c>
    </row>
    <row r="769" spans="6:29" x14ac:dyDescent="0.25">
      <c r="F769" s="2" t="s">
        <v>472</v>
      </c>
      <c r="G769" s="2">
        <v>16.316769000000001</v>
      </c>
      <c r="H769" s="2">
        <v>0.33543982999999999</v>
      </c>
      <c r="I769" s="14">
        <v>2.3199999999999999E-57</v>
      </c>
      <c r="K769" s="2" t="s">
        <v>2246</v>
      </c>
      <c r="L769" s="2">
        <v>7.1352130000000002</v>
      </c>
      <c r="M769" s="2">
        <v>0.28027993000000001</v>
      </c>
      <c r="N769" s="14">
        <v>9.6099999999999996E-12</v>
      </c>
      <c r="Z769" s="2" t="s">
        <v>1364</v>
      </c>
      <c r="AA769" s="2">
        <v>6.8732610000000003</v>
      </c>
      <c r="AB769" s="2">
        <v>0.28743568000000003</v>
      </c>
      <c r="AC769" s="14">
        <v>2.7E-10</v>
      </c>
    </row>
    <row r="770" spans="6:29" x14ac:dyDescent="0.25">
      <c r="F770" s="2" t="s">
        <v>471</v>
      </c>
      <c r="G770" s="2">
        <v>16.578119999999998</v>
      </c>
      <c r="H770" s="2">
        <v>0.32635447000000001</v>
      </c>
      <c r="I770" s="14">
        <v>3.1699999999999999E-59</v>
      </c>
      <c r="K770" s="2" t="s">
        <v>895</v>
      </c>
      <c r="L770" s="2">
        <v>7.1388116000000004</v>
      </c>
      <c r="M770" s="2">
        <v>0.35405757999999998</v>
      </c>
      <c r="N770" s="14">
        <v>9.3700000000000007E-12</v>
      </c>
      <c r="Z770" s="2" t="s">
        <v>2112</v>
      </c>
      <c r="AA770" s="2">
        <v>6.8808800000000003</v>
      </c>
      <c r="AB770" s="2">
        <v>0.40645587</v>
      </c>
      <c r="AC770" s="14">
        <v>2.5599999999999999E-10</v>
      </c>
    </row>
    <row r="771" spans="6:29" x14ac:dyDescent="0.25">
      <c r="F771" s="2" t="s">
        <v>470</v>
      </c>
      <c r="G771" s="2">
        <v>16.585498999999999</v>
      </c>
      <c r="H771" s="2">
        <v>0.27441588</v>
      </c>
      <c r="I771" s="14">
        <v>2.8400000000000001E-59</v>
      </c>
      <c r="K771" s="2" t="s">
        <v>2245</v>
      </c>
      <c r="L771" s="2">
        <v>7.140066</v>
      </c>
      <c r="M771" s="2">
        <v>0.27195283999999997</v>
      </c>
      <c r="N771" s="14">
        <v>9.2899999999999994E-12</v>
      </c>
      <c r="Z771" s="2" t="s">
        <v>1549</v>
      </c>
      <c r="AA771" s="2">
        <v>6.8828053000000002</v>
      </c>
      <c r="AB771" s="2">
        <v>0.26048105999999999</v>
      </c>
      <c r="AC771" s="14">
        <v>2.5300000000000001E-10</v>
      </c>
    </row>
    <row r="772" spans="6:29" x14ac:dyDescent="0.25">
      <c r="F772" s="2" t="s">
        <v>469</v>
      </c>
      <c r="G772" s="2">
        <v>16.59919</v>
      </c>
      <c r="H772" s="2">
        <v>0.32256143999999998</v>
      </c>
      <c r="I772" s="14">
        <v>2.3100000000000001E-59</v>
      </c>
      <c r="K772" s="2" t="s">
        <v>867</v>
      </c>
      <c r="L772" s="2">
        <v>7.1411670000000003</v>
      </c>
      <c r="M772" s="2">
        <v>0.31325403000000002</v>
      </c>
      <c r="N772" s="14">
        <v>9.2199999999999999E-12</v>
      </c>
      <c r="Z772" s="2" t="s">
        <v>1425</v>
      </c>
      <c r="AA772" s="2">
        <v>6.8843769999999997</v>
      </c>
      <c r="AB772" s="2">
        <v>0.25275615000000001</v>
      </c>
      <c r="AC772" s="14">
        <v>2.5100000000000001E-10</v>
      </c>
    </row>
    <row r="773" spans="6:29" x14ac:dyDescent="0.25">
      <c r="F773" s="2" t="s">
        <v>468</v>
      </c>
      <c r="G773" s="2">
        <v>16.645230000000002</v>
      </c>
      <c r="H773" s="2">
        <v>0.31178050000000002</v>
      </c>
      <c r="I773" s="14">
        <v>1.0900000000000001E-59</v>
      </c>
      <c r="K773" s="2" t="s">
        <v>2244</v>
      </c>
      <c r="L773" s="2">
        <v>7.1483087999999997</v>
      </c>
      <c r="M773" s="2">
        <v>0.33859798000000002</v>
      </c>
      <c r="N773" s="14">
        <v>8.7700000000000008E-12</v>
      </c>
      <c r="Z773" s="2" t="s">
        <v>1317</v>
      </c>
      <c r="AA773" s="2">
        <v>6.8861793999999996</v>
      </c>
      <c r="AB773" s="2">
        <v>0.26713824000000003</v>
      </c>
      <c r="AC773" s="14">
        <v>2.4800000000000002E-10</v>
      </c>
    </row>
    <row r="774" spans="6:29" x14ac:dyDescent="0.25">
      <c r="F774" s="2" t="s">
        <v>467</v>
      </c>
      <c r="G774" s="2">
        <v>16.651405</v>
      </c>
      <c r="H774" s="2">
        <v>0.30359364</v>
      </c>
      <c r="I774" s="14">
        <v>9.9100000000000002E-60</v>
      </c>
      <c r="K774" s="2" t="s">
        <v>2243</v>
      </c>
      <c r="L774" s="2">
        <v>7.1490045000000002</v>
      </c>
      <c r="M774" s="2">
        <v>0.27996355000000001</v>
      </c>
      <c r="N774" s="14">
        <v>8.7300000000000002E-12</v>
      </c>
      <c r="Z774" s="2" t="s">
        <v>1339</v>
      </c>
      <c r="AA774" s="2">
        <v>6.8964952999999998</v>
      </c>
      <c r="AB774" s="2">
        <v>0.27488195999999998</v>
      </c>
      <c r="AC774" s="14">
        <v>2.32E-10</v>
      </c>
    </row>
    <row r="775" spans="6:29" x14ac:dyDescent="0.25">
      <c r="F775" s="2" t="s">
        <v>466</v>
      </c>
      <c r="G775" s="2">
        <v>16.785831000000002</v>
      </c>
      <c r="H775" s="2">
        <v>0.30804389999999998</v>
      </c>
      <c r="I775" s="14">
        <v>1.05E-60</v>
      </c>
      <c r="K775" s="2" t="s">
        <v>2242</v>
      </c>
      <c r="L775" s="2">
        <v>7.1648493000000002</v>
      </c>
      <c r="M775" s="2">
        <v>0.34975305000000001</v>
      </c>
      <c r="N775" s="14">
        <v>7.7899999999999997E-12</v>
      </c>
      <c r="Z775" s="2" t="s">
        <v>3538</v>
      </c>
      <c r="AA775" s="2">
        <v>6.8976974000000002</v>
      </c>
      <c r="AB775" s="2">
        <v>0.32166198000000001</v>
      </c>
      <c r="AC775" s="14">
        <v>2.3000000000000001E-10</v>
      </c>
    </row>
    <row r="776" spans="6:29" x14ac:dyDescent="0.25">
      <c r="F776" s="2" t="s">
        <v>465</v>
      </c>
      <c r="G776" s="2">
        <v>16.902950000000001</v>
      </c>
      <c r="H776" s="2">
        <v>0.3576609</v>
      </c>
      <c r="I776" s="14">
        <v>1.4900000000000001E-61</v>
      </c>
      <c r="K776" s="2" t="s">
        <v>2241</v>
      </c>
      <c r="L776" s="2">
        <v>7.168285</v>
      </c>
      <c r="M776" s="2">
        <v>0.26376522000000002</v>
      </c>
      <c r="N776" s="14">
        <v>7.6100000000000001E-12</v>
      </c>
      <c r="Z776" s="2" t="s">
        <v>1705</v>
      </c>
      <c r="AA776" s="2">
        <v>6.9106629999999996</v>
      </c>
      <c r="AB776" s="2">
        <v>0.30292603000000001</v>
      </c>
      <c r="AC776" s="14">
        <v>2.11E-10</v>
      </c>
    </row>
    <row r="777" spans="6:29" x14ac:dyDescent="0.25">
      <c r="F777" s="2" t="s">
        <v>464</v>
      </c>
      <c r="G777" s="2">
        <v>17.028856000000001</v>
      </c>
      <c r="H777" s="2">
        <v>0.31700250000000002</v>
      </c>
      <c r="I777" s="14">
        <v>1.7900000000000001E-62</v>
      </c>
      <c r="K777" s="2" t="s">
        <v>2240</v>
      </c>
      <c r="L777" s="2">
        <v>7.1910553000000004</v>
      </c>
      <c r="M777" s="2">
        <v>0.33097919999999997</v>
      </c>
      <c r="N777" s="14">
        <v>6.4600000000000003E-12</v>
      </c>
      <c r="Z777" s="2" t="s">
        <v>3594</v>
      </c>
      <c r="AA777" s="2">
        <v>6.9152411999999996</v>
      </c>
      <c r="AB777" s="2">
        <v>0.25122660000000002</v>
      </c>
      <c r="AC777" s="14">
        <v>2.0499999999999999E-10</v>
      </c>
    </row>
    <row r="778" spans="6:29" x14ac:dyDescent="0.25">
      <c r="F778" s="2" t="s">
        <v>463</v>
      </c>
      <c r="G778" s="2">
        <v>17.080309</v>
      </c>
      <c r="H778" s="2">
        <v>0.31205611999999999</v>
      </c>
      <c r="I778" s="14">
        <v>7.5300000000000004E-63</v>
      </c>
      <c r="K778" s="2" t="s">
        <v>815</v>
      </c>
      <c r="L778" s="2">
        <v>7.195138</v>
      </c>
      <c r="M778" s="2">
        <v>0.27117962000000001</v>
      </c>
      <c r="N778" s="14">
        <v>6.2799999999999999E-12</v>
      </c>
      <c r="Z778" s="2" t="s">
        <v>2971</v>
      </c>
      <c r="AA778" s="2">
        <v>6.9213149999999999</v>
      </c>
      <c r="AB778" s="2">
        <v>0.26491523</v>
      </c>
      <c r="AC778" s="14">
        <v>1.96E-10</v>
      </c>
    </row>
    <row r="779" spans="6:29" x14ac:dyDescent="0.25">
      <c r="F779" s="2" t="s">
        <v>462</v>
      </c>
      <c r="G779" s="2">
        <v>17.180333999999998</v>
      </c>
      <c r="H779" s="2">
        <v>0.36080553999999998</v>
      </c>
      <c r="I779" s="14">
        <v>1.37E-63</v>
      </c>
      <c r="K779" s="2" t="s">
        <v>800</v>
      </c>
      <c r="L779" s="2">
        <v>7.1972560000000003</v>
      </c>
      <c r="M779" s="2">
        <v>0.3797951</v>
      </c>
      <c r="N779" s="14">
        <v>6.1900000000000001E-12</v>
      </c>
      <c r="Z779" s="2" t="s">
        <v>3304</v>
      </c>
      <c r="AA779" s="2">
        <v>6.9222330000000003</v>
      </c>
      <c r="AB779" s="2">
        <v>0.29842817999999999</v>
      </c>
      <c r="AC779" s="14">
        <v>1.95E-10</v>
      </c>
    </row>
    <row r="780" spans="6:29" x14ac:dyDescent="0.25">
      <c r="F780" s="2" t="s">
        <v>461</v>
      </c>
      <c r="G780" s="2">
        <v>17.202303000000001</v>
      </c>
      <c r="H780" s="2">
        <v>0.25601095000000001</v>
      </c>
      <c r="I780" s="14">
        <v>9.4799999999999997E-64</v>
      </c>
      <c r="K780" s="2" t="s">
        <v>685</v>
      </c>
      <c r="L780" s="2">
        <v>7.1983022999999999</v>
      </c>
      <c r="M780" s="2">
        <v>0.36622658000000002</v>
      </c>
      <c r="N780" s="14">
        <v>6.1400000000000001E-12</v>
      </c>
      <c r="Z780" s="2" t="s">
        <v>275</v>
      </c>
      <c r="AA780" s="2">
        <v>6.9249554</v>
      </c>
      <c r="AB780" s="2">
        <v>0.43027890000000002</v>
      </c>
      <c r="AC780" s="14">
        <v>1.9200000000000001E-10</v>
      </c>
    </row>
    <row r="781" spans="6:29" x14ac:dyDescent="0.25">
      <c r="F781" s="2" t="s">
        <v>460</v>
      </c>
      <c r="G781" s="2">
        <v>17.548428000000001</v>
      </c>
      <c r="H781" s="2">
        <v>0.31955850000000002</v>
      </c>
      <c r="I781" s="14">
        <v>2.3700000000000001E-66</v>
      </c>
      <c r="K781" s="2" t="s">
        <v>656</v>
      </c>
      <c r="L781" s="2">
        <v>7.2009179999999997</v>
      </c>
      <c r="M781" s="2">
        <v>0.26587593999999998</v>
      </c>
      <c r="N781" s="14">
        <v>6.03E-12</v>
      </c>
      <c r="Z781" s="2" t="s">
        <v>3623</v>
      </c>
      <c r="AA781" s="2">
        <v>6.9264000000000001</v>
      </c>
      <c r="AB781" s="2">
        <v>0.25328245999999999</v>
      </c>
      <c r="AC781" s="14">
        <v>1.8999999999999999E-10</v>
      </c>
    </row>
    <row r="782" spans="6:29" x14ac:dyDescent="0.25">
      <c r="F782" s="2" t="s">
        <v>459</v>
      </c>
      <c r="G782" s="2">
        <v>17.551884000000001</v>
      </c>
      <c r="H782" s="2">
        <v>0.30475259999999998</v>
      </c>
      <c r="I782" s="14">
        <v>2.2599999999999999E-66</v>
      </c>
      <c r="K782" s="2" t="s">
        <v>2239</v>
      </c>
      <c r="L782" s="2">
        <v>7.2246484999999998</v>
      </c>
      <c r="M782" s="2">
        <v>0.34333651999999998</v>
      </c>
      <c r="N782" s="14">
        <v>5.0800000000000002E-12</v>
      </c>
      <c r="Z782" s="2" t="s">
        <v>564</v>
      </c>
      <c r="AA782" s="2">
        <v>6.9370083999999999</v>
      </c>
      <c r="AB782" s="2">
        <v>0.30653121999999999</v>
      </c>
      <c r="AC782" s="14">
        <v>1.7700000000000001E-10</v>
      </c>
    </row>
    <row r="783" spans="6:29" x14ac:dyDescent="0.25">
      <c r="F783" s="2" t="s">
        <v>458</v>
      </c>
      <c r="G783" s="2">
        <v>17.644724</v>
      </c>
      <c r="H783" s="2">
        <v>1.6948668</v>
      </c>
      <c r="I783" s="14">
        <v>4.4499999999999999E-67</v>
      </c>
      <c r="K783" s="2" t="s">
        <v>2238</v>
      </c>
      <c r="L783" s="2">
        <v>7.2278295000000004</v>
      </c>
      <c r="M783" s="2">
        <v>0.27707636000000002</v>
      </c>
      <c r="N783" s="14">
        <v>4.97E-12</v>
      </c>
      <c r="Z783" s="2" t="s">
        <v>1663</v>
      </c>
      <c r="AA783" s="2">
        <v>6.9413520000000002</v>
      </c>
      <c r="AB783" s="2">
        <v>0.25839161999999999</v>
      </c>
      <c r="AC783" s="14">
        <v>1.72E-10</v>
      </c>
    </row>
    <row r="784" spans="6:29" x14ac:dyDescent="0.25">
      <c r="F784" s="2" t="s">
        <v>457</v>
      </c>
      <c r="G784" s="2">
        <v>17.749416</v>
      </c>
      <c r="H784" s="2">
        <v>0.31476343000000001</v>
      </c>
      <c r="I784" s="14">
        <v>7.0400000000000001E-68</v>
      </c>
      <c r="K784" s="2" t="s">
        <v>2237</v>
      </c>
      <c r="L784" s="2">
        <v>7.2356667999999997</v>
      </c>
      <c r="M784" s="2">
        <v>0.26188614999999998</v>
      </c>
      <c r="N784" s="14">
        <v>4.6999999999999998E-12</v>
      </c>
      <c r="Z784" s="2" t="s">
        <v>1303</v>
      </c>
      <c r="AA784" s="2">
        <v>6.9414686999999997</v>
      </c>
      <c r="AB784" s="2">
        <v>0.31422689999999998</v>
      </c>
      <c r="AC784" s="14">
        <v>1.72E-10</v>
      </c>
    </row>
    <row r="785" spans="6:29" x14ac:dyDescent="0.25">
      <c r="F785" s="2" t="s">
        <v>456</v>
      </c>
      <c r="G785" s="2">
        <v>17.905601999999998</v>
      </c>
      <c r="H785" s="2">
        <v>0.41348030000000002</v>
      </c>
      <c r="I785" s="14">
        <v>4.3799999999999998E-69</v>
      </c>
      <c r="K785" s="2" t="s">
        <v>793</v>
      </c>
      <c r="L785" s="2">
        <v>7.2434810000000001</v>
      </c>
      <c r="M785" s="2">
        <v>0.29818823999999999</v>
      </c>
      <c r="N785" s="14">
        <v>4.4399999999999997E-12</v>
      </c>
      <c r="Z785" s="2" t="s">
        <v>3250</v>
      </c>
      <c r="AA785" s="2">
        <v>6.9430832999999996</v>
      </c>
      <c r="AB785" s="2">
        <v>0.32409737</v>
      </c>
      <c r="AC785" s="14">
        <v>1.71E-10</v>
      </c>
    </row>
    <row r="786" spans="6:29" x14ac:dyDescent="0.25">
      <c r="F786" s="2" t="s">
        <v>455</v>
      </c>
      <c r="G786" s="2">
        <v>17.951494</v>
      </c>
      <c r="H786" s="2">
        <v>1.6214792</v>
      </c>
      <c r="I786" s="14">
        <v>1.98E-69</v>
      </c>
      <c r="K786" s="2" t="s">
        <v>862</v>
      </c>
      <c r="L786" s="2">
        <v>7.2591915</v>
      </c>
      <c r="M786" s="2">
        <v>0.29843143</v>
      </c>
      <c r="N786" s="14">
        <v>3.9600000000000001E-12</v>
      </c>
      <c r="Z786" s="2" t="s">
        <v>3577</v>
      </c>
      <c r="AA786" s="2">
        <v>6.9464417000000003</v>
      </c>
      <c r="AB786" s="2">
        <v>0.25417200000000001</v>
      </c>
      <c r="AC786" s="14">
        <v>1.6699999999999999E-10</v>
      </c>
    </row>
    <row r="787" spans="6:29" x14ac:dyDescent="0.25">
      <c r="F787" s="2" t="s">
        <v>454</v>
      </c>
      <c r="G787" s="2">
        <v>17.95872</v>
      </c>
      <c r="H787" s="2">
        <v>0.34542107999999999</v>
      </c>
      <c r="I787" s="14">
        <v>1.7599999999999999E-69</v>
      </c>
      <c r="K787" s="2" t="s">
        <v>2236</v>
      </c>
      <c r="L787" s="2">
        <v>7.2610846000000002</v>
      </c>
      <c r="M787" s="2">
        <v>0.26421914000000002</v>
      </c>
      <c r="N787" s="14">
        <v>3.9100000000000001E-12</v>
      </c>
      <c r="Z787" s="2" t="s">
        <v>1591</v>
      </c>
      <c r="AA787" s="2">
        <v>6.9587640000000004</v>
      </c>
      <c r="AB787" s="2">
        <v>0.26680841999999999</v>
      </c>
      <c r="AC787" s="14">
        <v>1.5299999999999999E-10</v>
      </c>
    </row>
    <row r="788" spans="6:29" x14ac:dyDescent="0.25">
      <c r="F788" s="2" t="s">
        <v>453</v>
      </c>
      <c r="G788" s="2">
        <v>18.016531000000001</v>
      </c>
      <c r="H788" s="2">
        <v>0.33644286000000001</v>
      </c>
      <c r="I788" s="14">
        <v>6.3099999999999998E-70</v>
      </c>
      <c r="K788" s="2" t="s">
        <v>603</v>
      </c>
      <c r="L788" s="2">
        <v>7.2890186000000003</v>
      </c>
      <c r="M788" s="2">
        <v>1.8093334000000001</v>
      </c>
      <c r="N788" s="14">
        <v>3.1899999999999999E-12</v>
      </c>
      <c r="Z788" s="2" t="s">
        <v>1767</v>
      </c>
      <c r="AA788" s="2">
        <v>6.9608299999999996</v>
      </c>
      <c r="AB788" s="2">
        <v>0.29836943999999999</v>
      </c>
      <c r="AC788" s="14">
        <v>1.51E-10</v>
      </c>
    </row>
    <row r="789" spans="6:29" x14ac:dyDescent="0.25">
      <c r="F789" s="2" t="s">
        <v>452</v>
      </c>
      <c r="G789" s="2">
        <v>18.054207000000002</v>
      </c>
      <c r="H789" s="2">
        <v>0.33813417000000001</v>
      </c>
      <c r="I789" s="14">
        <v>3.2400000000000002E-70</v>
      </c>
      <c r="K789" s="2" t="s">
        <v>299</v>
      </c>
      <c r="L789" s="2">
        <v>7.2970524000000001</v>
      </c>
      <c r="M789" s="2">
        <v>0.35449412000000002</v>
      </c>
      <c r="N789" s="14">
        <v>3.0099999999999999E-12</v>
      </c>
      <c r="Z789" s="2" t="s">
        <v>675</v>
      </c>
      <c r="AA789" s="2">
        <v>6.9674807000000003</v>
      </c>
      <c r="AB789" s="2">
        <v>0.36056712000000002</v>
      </c>
      <c r="AC789" s="14">
        <v>1.4499999999999999E-10</v>
      </c>
    </row>
    <row r="790" spans="6:29" x14ac:dyDescent="0.25">
      <c r="F790" s="2" t="s">
        <v>451</v>
      </c>
      <c r="G790" s="2">
        <v>18.113265999999999</v>
      </c>
      <c r="H790" s="2">
        <v>0.35399675000000003</v>
      </c>
      <c r="I790" s="14">
        <v>1.1299999999999999E-70</v>
      </c>
      <c r="K790" s="2" t="s">
        <v>788</v>
      </c>
      <c r="L790" s="2">
        <v>7.2994732999999998</v>
      </c>
      <c r="M790" s="2">
        <v>0.27825021999999999</v>
      </c>
      <c r="N790" s="14">
        <v>2.9599999999999999E-12</v>
      </c>
      <c r="Z790" s="2" t="s">
        <v>1492</v>
      </c>
      <c r="AA790" s="2">
        <v>6.9713935999999999</v>
      </c>
      <c r="AB790" s="2">
        <v>0.26906027999999999</v>
      </c>
      <c r="AC790" s="14">
        <v>1.41E-10</v>
      </c>
    </row>
    <row r="791" spans="6:29" x14ac:dyDescent="0.25">
      <c r="F791" s="2" t="s">
        <v>450</v>
      </c>
      <c r="G791" s="2">
        <v>18.191140999999998</v>
      </c>
      <c r="H791" s="2">
        <v>0.35063386000000002</v>
      </c>
      <c r="I791" s="14">
        <v>2.7799999999999999E-71</v>
      </c>
      <c r="K791" s="2" t="s">
        <v>2235</v>
      </c>
      <c r="L791" s="2">
        <v>7.3002032999999997</v>
      </c>
      <c r="M791" s="2">
        <v>0.26525775000000001</v>
      </c>
      <c r="N791" s="14">
        <v>2.94E-12</v>
      </c>
      <c r="Z791" s="2" t="s">
        <v>613</v>
      </c>
      <c r="AA791" s="2">
        <v>6.9718757</v>
      </c>
      <c r="AB791" s="2">
        <v>0.29065817999999999</v>
      </c>
      <c r="AC791" s="14">
        <v>1.41E-10</v>
      </c>
    </row>
    <row r="792" spans="6:29" x14ac:dyDescent="0.25">
      <c r="F792" s="2" t="s">
        <v>449</v>
      </c>
      <c r="G792" s="2">
        <v>18.196149999999999</v>
      </c>
      <c r="H792" s="2">
        <v>0.32526391999999998</v>
      </c>
      <c r="I792" s="14">
        <v>2.5800000000000001E-71</v>
      </c>
      <c r="K792" s="2" t="s">
        <v>2234</v>
      </c>
      <c r="L792" s="2">
        <v>7.3046410000000002</v>
      </c>
      <c r="M792" s="2">
        <v>0.36206070000000001</v>
      </c>
      <c r="N792" s="14">
        <v>2.8500000000000002E-12</v>
      </c>
      <c r="Z792" s="2" t="s">
        <v>1342</v>
      </c>
      <c r="AA792" s="2">
        <v>6.9735765000000001</v>
      </c>
      <c r="AB792" s="2">
        <v>0.31106186000000002</v>
      </c>
      <c r="AC792" s="14">
        <v>1.3900000000000001E-10</v>
      </c>
    </row>
    <row r="793" spans="6:29" x14ac:dyDescent="0.25">
      <c r="F793" s="2" t="s">
        <v>448</v>
      </c>
      <c r="G793" s="2">
        <v>18.237558</v>
      </c>
      <c r="H793" s="2">
        <v>0.32697727999999998</v>
      </c>
      <c r="I793" s="14">
        <v>1.2300000000000001E-71</v>
      </c>
      <c r="K793" s="2" t="s">
        <v>2233</v>
      </c>
      <c r="L793" s="2">
        <v>7.313809</v>
      </c>
      <c r="M793" s="2">
        <v>0.25586182000000002</v>
      </c>
      <c r="N793" s="14">
        <v>2.6700000000000001E-12</v>
      </c>
      <c r="Z793" s="2" t="s">
        <v>1227</v>
      </c>
      <c r="AA793" s="2">
        <v>6.9754205000000002</v>
      </c>
      <c r="AB793" s="2">
        <v>0.25731468000000002</v>
      </c>
      <c r="AC793" s="14">
        <v>1.3799999999999999E-10</v>
      </c>
    </row>
    <row r="794" spans="6:29" x14ac:dyDescent="0.25">
      <c r="F794" s="2" t="s">
        <v>403</v>
      </c>
      <c r="G794" s="2">
        <v>18.342392</v>
      </c>
      <c r="H794" s="2">
        <v>0.30826312</v>
      </c>
      <c r="I794" s="14">
        <v>1.8299999999999999E-72</v>
      </c>
      <c r="K794" s="2" t="s">
        <v>2232</v>
      </c>
      <c r="L794" s="2">
        <v>7.3152223000000003</v>
      </c>
      <c r="M794" s="2">
        <v>0.30604791999999997</v>
      </c>
      <c r="N794" s="14">
        <v>2.6400000000000001E-12</v>
      </c>
      <c r="Z794" s="2" t="s">
        <v>1584</v>
      </c>
      <c r="AA794" s="2">
        <v>6.9783033999999997</v>
      </c>
      <c r="AB794" s="2">
        <v>0.29662398000000001</v>
      </c>
      <c r="AC794" s="14">
        <v>1.35E-10</v>
      </c>
    </row>
    <row r="795" spans="6:29" x14ac:dyDescent="0.25">
      <c r="F795" s="2" t="s">
        <v>71</v>
      </c>
      <c r="G795" s="2">
        <v>18.353397000000001</v>
      </c>
      <c r="H795" s="2">
        <v>0.41989133000000001</v>
      </c>
      <c r="I795" s="14">
        <v>1.5200000000000001E-72</v>
      </c>
      <c r="K795" s="2" t="s">
        <v>2231</v>
      </c>
      <c r="L795" s="2">
        <v>7.3205266</v>
      </c>
      <c r="M795" s="2">
        <v>0.31251060000000003</v>
      </c>
      <c r="N795" s="14">
        <v>2.5400000000000001E-12</v>
      </c>
      <c r="Z795" s="2" t="s">
        <v>3584</v>
      </c>
      <c r="AA795" s="2">
        <v>6.9827019999999997</v>
      </c>
      <c r="AB795" s="2">
        <v>0.25160260000000001</v>
      </c>
      <c r="AC795" s="14">
        <v>1.3100000000000001E-10</v>
      </c>
    </row>
    <row r="796" spans="6:29" x14ac:dyDescent="0.25">
      <c r="F796" s="2" t="s">
        <v>27</v>
      </c>
      <c r="G796" s="2">
        <v>18.365265000000001</v>
      </c>
      <c r="H796" s="2">
        <v>0.32629058</v>
      </c>
      <c r="I796" s="14">
        <v>1.2499999999999999E-72</v>
      </c>
      <c r="K796" s="2" t="s">
        <v>2230</v>
      </c>
      <c r="L796" s="2">
        <v>7.3316569999999999</v>
      </c>
      <c r="M796" s="2">
        <v>0.29664463000000002</v>
      </c>
      <c r="N796" s="14">
        <v>2.3400000000000001E-12</v>
      </c>
      <c r="Z796" s="2" t="s">
        <v>1574</v>
      </c>
      <c r="AA796" s="2">
        <v>6.9836679999999998</v>
      </c>
      <c r="AB796" s="2">
        <v>0.25391550000000002</v>
      </c>
      <c r="AC796" s="14">
        <v>1.2999999999999999E-10</v>
      </c>
    </row>
    <row r="797" spans="6:29" x14ac:dyDescent="0.25">
      <c r="F797" s="2" t="s">
        <v>75</v>
      </c>
      <c r="G797" s="2">
        <v>19.003184999999998</v>
      </c>
      <c r="H797" s="2">
        <v>0.51347120000000002</v>
      </c>
      <c r="I797" s="14">
        <v>9.1899999999999993E-78</v>
      </c>
      <c r="K797" s="2" t="s">
        <v>234</v>
      </c>
      <c r="L797" s="2">
        <v>7.3372760000000001</v>
      </c>
      <c r="M797" s="2">
        <v>0.34239912</v>
      </c>
      <c r="N797" s="14">
        <v>2.2499999999999999E-12</v>
      </c>
      <c r="Z797" s="2" t="s">
        <v>512</v>
      </c>
      <c r="AA797" s="2">
        <v>6.9837100000000003</v>
      </c>
      <c r="AB797" s="2">
        <v>0.25090859999999998</v>
      </c>
      <c r="AC797" s="14">
        <v>1.2999999999999999E-10</v>
      </c>
    </row>
    <row r="798" spans="6:29" x14ac:dyDescent="0.25">
      <c r="F798" s="2" t="s">
        <v>53</v>
      </c>
      <c r="G798" s="2">
        <v>19.00366</v>
      </c>
      <c r="H798" s="2">
        <v>0.35378006000000001</v>
      </c>
      <c r="I798" s="14">
        <v>9.1899999999999993E-78</v>
      </c>
      <c r="K798" s="2" t="s">
        <v>2229</v>
      </c>
      <c r="L798" s="2">
        <v>7.346959</v>
      </c>
      <c r="M798" s="2">
        <v>0.26083659999999997</v>
      </c>
      <c r="N798" s="14">
        <v>2.0900000000000002E-12</v>
      </c>
      <c r="Z798" s="2" t="s">
        <v>679</v>
      </c>
      <c r="AA798" s="2">
        <v>6.9864163000000001</v>
      </c>
      <c r="AB798" s="2">
        <v>0.43606820000000002</v>
      </c>
      <c r="AC798" s="14">
        <v>1.2899999999999999E-10</v>
      </c>
    </row>
    <row r="799" spans="6:29" x14ac:dyDescent="0.25">
      <c r="F799" s="2" t="s">
        <v>447</v>
      </c>
      <c r="G799" s="2">
        <v>19.121670000000002</v>
      </c>
      <c r="H799" s="2">
        <v>0.33264482000000001</v>
      </c>
      <c r="I799" s="14">
        <v>9.9600000000000003E-79</v>
      </c>
      <c r="K799" s="2" t="s">
        <v>2228</v>
      </c>
      <c r="L799" s="2">
        <v>7.3558180000000002</v>
      </c>
      <c r="M799" s="2">
        <v>0.29907753999999998</v>
      </c>
      <c r="N799" s="14">
        <v>1.9600000000000001E-12</v>
      </c>
      <c r="Z799" s="2" t="s">
        <v>1422</v>
      </c>
      <c r="AA799" s="2">
        <v>6.9880069999999996</v>
      </c>
      <c r="AB799" s="2">
        <v>0.25526553000000002</v>
      </c>
      <c r="AC799" s="14">
        <v>1.27E-10</v>
      </c>
    </row>
    <row r="800" spans="6:29" x14ac:dyDescent="0.25">
      <c r="F800" s="2" t="s">
        <v>446</v>
      </c>
      <c r="G800" s="2">
        <v>19.209254999999999</v>
      </c>
      <c r="H800" s="2">
        <v>0.90963537000000005</v>
      </c>
      <c r="I800" s="14">
        <v>1.8900000000000001E-79</v>
      </c>
      <c r="K800" s="2" t="s">
        <v>2227</v>
      </c>
      <c r="L800" s="2">
        <v>7.3728740000000004</v>
      </c>
      <c r="M800" s="2">
        <v>0.34704681999999998</v>
      </c>
      <c r="N800" s="14">
        <v>1.7300000000000001E-12</v>
      </c>
      <c r="Z800" s="2" t="s">
        <v>1567</v>
      </c>
      <c r="AA800" s="2">
        <v>6.9896880000000001</v>
      </c>
      <c r="AB800" s="2">
        <v>0.29465259999999999</v>
      </c>
      <c r="AC800" s="14">
        <v>1.26E-10</v>
      </c>
    </row>
    <row r="801" spans="6:29" x14ac:dyDescent="0.25">
      <c r="F801" s="2" t="s">
        <v>445</v>
      </c>
      <c r="G801" s="2">
        <v>19.257124000000001</v>
      </c>
      <c r="H801" s="2">
        <v>0.31935184999999999</v>
      </c>
      <c r="I801" s="14">
        <v>7.6899999999999999E-80</v>
      </c>
      <c r="K801" s="2" t="s">
        <v>2226</v>
      </c>
      <c r="L801" s="2">
        <v>7.3730754999999997</v>
      </c>
      <c r="M801" s="2">
        <v>0.25512737000000002</v>
      </c>
      <c r="N801" s="14">
        <v>1.7300000000000001E-12</v>
      </c>
      <c r="Z801" s="2" t="s">
        <v>3567</v>
      </c>
      <c r="AA801" s="2">
        <v>6.9897236999999999</v>
      </c>
      <c r="AB801" s="2">
        <v>0.25297520000000001</v>
      </c>
      <c r="AC801" s="14">
        <v>1.26E-10</v>
      </c>
    </row>
    <row r="802" spans="6:29" x14ac:dyDescent="0.25">
      <c r="F802" s="2" t="s">
        <v>444</v>
      </c>
      <c r="G802" s="2">
        <v>19.414073999999999</v>
      </c>
      <c r="H802" s="2">
        <v>0.35451012999999998</v>
      </c>
      <c r="I802" s="14">
        <v>3.7500000000000001E-81</v>
      </c>
      <c r="K802" s="2" t="s">
        <v>876</v>
      </c>
      <c r="L802" s="2">
        <v>7.3830910000000003</v>
      </c>
      <c r="M802" s="2">
        <v>0.34056965</v>
      </c>
      <c r="N802" s="14">
        <v>1.61E-12</v>
      </c>
      <c r="Z802" s="2" t="s">
        <v>1533</v>
      </c>
      <c r="AA802" s="2">
        <v>6.9960180000000003</v>
      </c>
      <c r="AB802" s="2">
        <v>0.28750170000000003</v>
      </c>
      <c r="AC802" s="14">
        <v>1.21E-10</v>
      </c>
    </row>
    <row r="803" spans="6:29" x14ac:dyDescent="0.25">
      <c r="F803" s="2" t="s">
        <v>443</v>
      </c>
      <c r="G803" s="2">
        <v>19.570315999999998</v>
      </c>
      <c r="H803" s="2">
        <v>0.35181396999999998</v>
      </c>
      <c r="I803" s="14">
        <v>1.8100000000000001E-82</v>
      </c>
      <c r="K803" s="2" t="s">
        <v>2225</v>
      </c>
      <c r="L803" s="2">
        <v>7.4039903000000002</v>
      </c>
      <c r="M803" s="2">
        <v>0.32850885000000002</v>
      </c>
      <c r="N803" s="14">
        <v>1.38E-12</v>
      </c>
      <c r="Z803" s="2" t="s">
        <v>1510</v>
      </c>
      <c r="AA803" s="2">
        <v>7.0013532999999999</v>
      </c>
      <c r="AB803" s="2">
        <v>0.31741548000000003</v>
      </c>
      <c r="AC803" s="14">
        <v>1.1700000000000001E-10</v>
      </c>
    </row>
    <row r="804" spans="6:29" x14ac:dyDescent="0.25">
      <c r="F804" s="2" t="s">
        <v>442</v>
      </c>
      <c r="G804" s="2">
        <v>19.624362999999999</v>
      </c>
      <c r="H804" s="2">
        <v>0.46232292000000003</v>
      </c>
      <c r="I804" s="14">
        <v>6.4199999999999997E-83</v>
      </c>
      <c r="K804" s="2" t="s">
        <v>282</v>
      </c>
      <c r="L804" s="2">
        <v>7.4047530000000004</v>
      </c>
      <c r="M804" s="2">
        <v>0.35480642000000001</v>
      </c>
      <c r="N804" s="14">
        <v>1.37E-12</v>
      </c>
      <c r="Z804" s="2" t="s">
        <v>3574</v>
      </c>
      <c r="AA804" s="2">
        <v>7.0033802999999999</v>
      </c>
      <c r="AB804" s="2">
        <v>0.25824708000000002</v>
      </c>
      <c r="AC804" s="14">
        <v>1.15E-10</v>
      </c>
    </row>
    <row r="805" spans="6:29" x14ac:dyDescent="0.25">
      <c r="F805" s="2" t="s">
        <v>441</v>
      </c>
      <c r="G805" s="2">
        <v>20.087921000000001</v>
      </c>
      <c r="H805" s="2">
        <v>0.33537006000000003</v>
      </c>
      <c r="I805" s="14">
        <v>6.4700000000000003E-87</v>
      </c>
      <c r="K805" s="2" t="s">
        <v>2224</v>
      </c>
      <c r="L805" s="2">
        <v>7.4104066</v>
      </c>
      <c r="M805" s="2">
        <v>0.28735632</v>
      </c>
      <c r="N805" s="14">
        <v>1.32E-12</v>
      </c>
      <c r="Z805" s="2" t="s">
        <v>3549</v>
      </c>
      <c r="AA805" s="2">
        <v>7.0074744000000004</v>
      </c>
      <c r="AB805" s="2">
        <v>0.27284249999999999</v>
      </c>
      <c r="AC805" s="14">
        <v>1.12E-10</v>
      </c>
    </row>
    <row r="806" spans="6:29" x14ac:dyDescent="0.25">
      <c r="F806" s="2" t="s">
        <v>440</v>
      </c>
      <c r="G806" s="2">
        <v>20.089516</v>
      </c>
      <c r="H806" s="2">
        <v>0.68028290000000002</v>
      </c>
      <c r="I806" s="14">
        <v>6.4300000000000004E-87</v>
      </c>
      <c r="K806" s="2" t="s">
        <v>2223</v>
      </c>
      <c r="L806" s="2">
        <v>7.4145099999999999</v>
      </c>
      <c r="M806" s="2">
        <v>0.26734370000000002</v>
      </c>
      <c r="N806" s="14">
        <v>1.28E-12</v>
      </c>
      <c r="Z806" s="2" t="s">
        <v>726</v>
      </c>
      <c r="AA806" s="2">
        <v>7.0122266</v>
      </c>
      <c r="AB806" s="2">
        <v>0.39506063000000002</v>
      </c>
      <c r="AC806" s="14">
        <v>1.09E-10</v>
      </c>
    </row>
    <row r="807" spans="6:29" x14ac:dyDescent="0.25">
      <c r="F807" s="2" t="s">
        <v>39</v>
      </c>
      <c r="G807" s="2">
        <v>20.261928999999999</v>
      </c>
      <c r="H807" s="2">
        <v>0.3429816</v>
      </c>
      <c r="I807" s="14">
        <v>2.0199999999999999E-88</v>
      </c>
      <c r="K807" s="2" t="s">
        <v>803</v>
      </c>
      <c r="L807" s="2">
        <v>7.4183482999999999</v>
      </c>
      <c r="M807" s="2">
        <v>0.26458137999999998</v>
      </c>
      <c r="N807" s="14">
        <v>1.24E-12</v>
      </c>
      <c r="Z807" s="2" t="s">
        <v>39</v>
      </c>
      <c r="AA807" s="2">
        <v>7.0131480000000002</v>
      </c>
      <c r="AB807" s="2">
        <v>0.25102368000000003</v>
      </c>
      <c r="AC807" s="14">
        <v>1.08E-10</v>
      </c>
    </row>
    <row r="808" spans="6:29" x14ac:dyDescent="0.25">
      <c r="F808" s="2" t="s">
        <v>439</v>
      </c>
      <c r="G808" s="2">
        <v>20.426511999999999</v>
      </c>
      <c r="H808" s="2">
        <v>0.2798677</v>
      </c>
      <c r="I808" s="14">
        <v>7.2199999999999999E-90</v>
      </c>
      <c r="K808" s="2" t="s">
        <v>2222</v>
      </c>
      <c r="L808" s="2">
        <v>7.4192904999999998</v>
      </c>
      <c r="M808" s="2">
        <v>0.2962844</v>
      </c>
      <c r="N808" s="14">
        <v>1.23E-12</v>
      </c>
      <c r="Z808" s="2" t="s">
        <v>33</v>
      </c>
      <c r="AA808" s="2">
        <v>7.0159409999999998</v>
      </c>
      <c r="AB808" s="2">
        <v>0.25389972</v>
      </c>
      <c r="AC808" s="14">
        <v>1.0700000000000001E-10</v>
      </c>
    </row>
    <row r="809" spans="6:29" x14ac:dyDescent="0.25">
      <c r="F809" s="2" t="s">
        <v>438</v>
      </c>
      <c r="G809" s="2">
        <v>20.466805999999998</v>
      </c>
      <c r="H809" s="2">
        <v>0.41996670000000003</v>
      </c>
      <c r="I809" s="14">
        <v>3.2499999999999998E-90</v>
      </c>
      <c r="K809" s="2" t="s">
        <v>2221</v>
      </c>
      <c r="L809" s="2">
        <v>7.4300465999999998</v>
      </c>
      <c r="M809" s="2">
        <v>0.25932856999999998</v>
      </c>
      <c r="N809" s="14">
        <v>1.14E-12</v>
      </c>
      <c r="Z809" s="2" t="s">
        <v>1958</v>
      </c>
      <c r="AA809" s="2">
        <v>7.0227823000000003</v>
      </c>
      <c r="AB809" s="2">
        <v>0.34502870000000002</v>
      </c>
      <c r="AC809" s="14">
        <v>1.02E-10</v>
      </c>
    </row>
    <row r="810" spans="6:29" x14ac:dyDescent="0.25">
      <c r="F810" s="2" t="s">
        <v>437</v>
      </c>
      <c r="G810" s="2">
        <v>20.704742</v>
      </c>
      <c r="H810" s="2">
        <v>0.34981250000000003</v>
      </c>
      <c r="I810" s="14">
        <v>2.47E-92</v>
      </c>
      <c r="K810" s="2" t="s">
        <v>959</v>
      </c>
      <c r="L810" s="2">
        <v>7.4319677000000004</v>
      </c>
      <c r="M810" s="2">
        <v>0.50892809999999999</v>
      </c>
      <c r="N810" s="14">
        <v>1.13E-12</v>
      </c>
      <c r="Z810" s="2" t="s">
        <v>1845</v>
      </c>
      <c r="AA810" s="2">
        <v>7.0242753000000002</v>
      </c>
      <c r="AB810" s="2">
        <v>0.30205140000000003</v>
      </c>
      <c r="AC810" s="14">
        <v>1.01E-10</v>
      </c>
    </row>
    <row r="811" spans="6:29" x14ac:dyDescent="0.25">
      <c r="F811" s="2" t="s">
        <v>436</v>
      </c>
      <c r="G811" s="2">
        <v>20.832159000000001</v>
      </c>
      <c r="H811" s="2">
        <v>0.40945038</v>
      </c>
      <c r="I811" s="14">
        <v>1.79E-93</v>
      </c>
      <c r="K811" s="2" t="s">
        <v>902</v>
      </c>
      <c r="L811" s="2">
        <v>7.4503310000000003</v>
      </c>
      <c r="M811" s="2">
        <v>0.36571700000000001</v>
      </c>
      <c r="N811" s="14">
        <v>9.8400000000000005E-13</v>
      </c>
      <c r="Z811" s="2" t="s">
        <v>3544</v>
      </c>
      <c r="AA811" s="2">
        <v>7.035507</v>
      </c>
      <c r="AB811" s="2">
        <v>0.28236654</v>
      </c>
      <c r="AC811" s="14">
        <v>9.3199999999999999E-11</v>
      </c>
    </row>
    <row r="812" spans="6:29" x14ac:dyDescent="0.25">
      <c r="F812" s="2" t="s">
        <v>435</v>
      </c>
      <c r="G812" s="2">
        <v>21.212069</v>
      </c>
      <c r="H812" s="2">
        <v>0.36283890000000002</v>
      </c>
      <c r="I812" s="14">
        <v>6.1599999999999995E-97</v>
      </c>
      <c r="K812" s="2" t="s">
        <v>2220</v>
      </c>
      <c r="L812" s="2">
        <v>7.4566629999999998</v>
      </c>
      <c r="M812" s="2">
        <v>0.27450374</v>
      </c>
      <c r="N812" s="14">
        <v>9.4000000000000003E-13</v>
      </c>
      <c r="Z812" s="2" t="s">
        <v>3537</v>
      </c>
      <c r="AA812" s="2">
        <v>7.0486389999999997</v>
      </c>
      <c r="AB812" s="2">
        <v>0.29189377999999999</v>
      </c>
      <c r="AC812" s="14">
        <v>8.52E-11</v>
      </c>
    </row>
    <row r="813" spans="6:29" x14ac:dyDescent="0.25">
      <c r="F813" s="2" t="s">
        <v>434</v>
      </c>
      <c r="G813" s="2">
        <v>21.293564</v>
      </c>
      <c r="H813" s="2">
        <v>0.39997038000000001</v>
      </c>
      <c r="I813" s="14">
        <v>1.12E-97</v>
      </c>
      <c r="K813" s="2" t="s">
        <v>2219</v>
      </c>
      <c r="L813" s="2">
        <v>7.4662369999999996</v>
      </c>
      <c r="M813" s="2">
        <v>0.28527765999999999</v>
      </c>
      <c r="N813" s="14">
        <v>8.76E-13</v>
      </c>
      <c r="Z813" s="2" t="s">
        <v>3539</v>
      </c>
      <c r="AA813" s="2">
        <v>7.0487533000000004</v>
      </c>
      <c r="AB813" s="2">
        <v>0.28062862</v>
      </c>
      <c r="AC813" s="14">
        <v>8.52E-11</v>
      </c>
    </row>
    <row r="814" spans="6:29" x14ac:dyDescent="0.25">
      <c r="F814" s="2" t="s">
        <v>433</v>
      </c>
      <c r="G814" s="2">
        <v>21.49907</v>
      </c>
      <c r="H814" s="2">
        <v>0.36935022000000001</v>
      </c>
      <c r="I814" s="14">
        <v>1.41E-99</v>
      </c>
      <c r="K814" s="2" t="s">
        <v>869</v>
      </c>
      <c r="L814" s="2">
        <v>7.4772080000000001</v>
      </c>
      <c r="M814" s="2">
        <v>0.34668760999999998</v>
      </c>
      <c r="N814" s="14">
        <v>8.0699999999999999E-13</v>
      </c>
      <c r="Z814" s="2" t="s">
        <v>1609</v>
      </c>
      <c r="AA814" s="2">
        <v>7.0558180000000004</v>
      </c>
      <c r="AB814" s="2">
        <v>0.27605405</v>
      </c>
      <c r="AC814" s="14">
        <v>8.1300000000000006E-11</v>
      </c>
    </row>
    <row r="815" spans="6:29" x14ac:dyDescent="0.25">
      <c r="F815" s="2" t="s">
        <v>432</v>
      </c>
      <c r="G815" s="2">
        <v>21.595188</v>
      </c>
      <c r="H815" s="2">
        <v>0.46439113999999998</v>
      </c>
      <c r="I815" s="14">
        <v>1.8300000000000001E-100</v>
      </c>
      <c r="K815" s="2" t="s">
        <v>2218</v>
      </c>
      <c r="L815" s="2">
        <v>7.4782820000000001</v>
      </c>
      <c r="M815" s="2">
        <v>0.25282919999999998</v>
      </c>
      <c r="N815" s="14">
        <v>8.0000000000000002E-13</v>
      </c>
      <c r="Z815" s="2" t="s">
        <v>1223</v>
      </c>
      <c r="AA815" s="2">
        <v>7.057016</v>
      </c>
      <c r="AB815" s="2">
        <v>0.25610032999999999</v>
      </c>
      <c r="AC815" s="14">
        <v>8.0799999999999995E-11</v>
      </c>
    </row>
    <row r="816" spans="6:29" x14ac:dyDescent="0.25">
      <c r="F816" s="2" t="s">
        <v>431</v>
      </c>
      <c r="G816" s="2">
        <v>21.633372999999999</v>
      </c>
      <c r="H816" s="2">
        <v>1.1394298</v>
      </c>
      <c r="I816" s="14">
        <v>8.2700000000000002E-101</v>
      </c>
      <c r="K816" s="2" t="s">
        <v>2217</v>
      </c>
      <c r="L816" s="2">
        <v>7.4883213</v>
      </c>
      <c r="M816" s="2">
        <v>0.29835244999999999</v>
      </c>
      <c r="N816" s="14">
        <v>7.4299999999999996E-13</v>
      </c>
      <c r="Z816" s="2" t="s">
        <v>380</v>
      </c>
      <c r="AA816" s="2">
        <v>7.0673385</v>
      </c>
      <c r="AB816" s="2">
        <v>0.27508566000000001</v>
      </c>
      <c r="AC816" s="14">
        <v>7.5100000000000004E-11</v>
      </c>
    </row>
    <row r="817" spans="6:29" x14ac:dyDescent="0.25">
      <c r="F817" s="2" t="s">
        <v>430</v>
      </c>
      <c r="G817" s="2">
        <v>22.168109999999999</v>
      </c>
      <c r="H817" s="2">
        <v>0.40048727000000001</v>
      </c>
      <c r="I817" s="14">
        <v>6.8500000000000004E-106</v>
      </c>
      <c r="K817" s="2" t="s">
        <v>2216</v>
      </c>
      <c r="L817" s="2">
        <v>7.4911256000000002</v>
      </c>
      <c r="M817" s="2">
        <v>0.42555853999999999</v>
      </c>
      <c r="N817" s="14">
        <v>7.2800000000000003E-13</v>
      </c>
      <c r="Z817" s="2" t="s">
        <v>3543</v>
      </c>
      <c r="AA817" s="2">
        <v>7.070589</v>
      </c>
      <c r="AB817" s="2">
        <v>0.29301833999999999</v>
      </c>
      <c r="AC817" s="14">
        <v>7.3500000000000005E-11</v>
      </c>
    </row>
    <row r="818" spans="6:29" x14ac:dyDescent="0.25">
      <c r="F818" s="2" t="s">
        <v>429</v>
      </c>
      <c r="G818" s="2">
        <v>22.399484999999999</v>
      </c>
      <c r="H818" s="2">
        <v>0.42575373999999999</v>
      </c>
      <c r="I818" s="14">
        <v>4.0500000000000003E-108</v>
      </c>
      <c r="K818" s="2" t="s">
        <v>2215</v>
      </c>
      <c r="L818" s="2">
        <v>7.4961209999999996</v>
      </c>
      <c r="M818" s="2">
        <v>0.25036025000000001</v>
      </c>
      <c r="N818" s="14">
        <v>7.0100000000000004E-13</v>
      </c>
      <c r="Z818" s="2" t="s">
        <v>1493</v>
      </c>
      <c r="AA818" s="2">
        <v>7.0714430000000004</v>
      </c>
      <c r="AB818" s="2">
        <v>0.31336512999999999</v>
      </c>
      <c r="AC818" s="14">
        <v>7.3200000000000003E-11</v>
      </c>
    </row>
    <row r="819" spans="6:29" x14ac:dyDescent="0.25">
      <c r="F819" s="2" t="s">
        <v>428</v>
      </c>
      <c r="G819" s="2">
        <v>22.435022</v>
      </c>
      <c r="H819" s="2">
        <v>0.3969434</v>
      </c>
      <c r="I819" s="14">
        <v>1.8999999999999999E-108</v>
      </c>
      <c r="K819" s="2" t="s">
        <v>2214</v>
      </c>
      <c r="L819" s="2">
        <v>7.5059480000000001</v>
      </c>
      <c r="M819" s="2">
        <v>0.39762816000000001</v>
      </c>
      <c r="N819" s="14">
        <v>6.5200000000000005E-13</v>
      </c>
      <c r="Z819" s="2" t="s">
        <v>1340</v>
      </c>
      <c r="AA819" s="2">
        <v>7.0720754000000001</v>
      </c>
      <c r="AB819" s="2">
        <v>0.26369756</v>
      </c>
      <c r="AC819" s="14">
        <v>7.3000000000000006E-11</v>
      </c>
    </row>
    <row r="820" spans="6:29" x14ac:dyDescent="0.25">
      <c r="F820" s="2" t="s">
        <v>427</v>
      </c>
      <c r="G820" s="2">
        <v>22.638306</v>
      </c>
      <c r="H820" s="2">
        <v>0.41880515000000001</v>
      </c>
      <c r="I820" s="14">
        <v>2.0000000000000001E-110</v>
      </c>
      <c r="K820" s="2" t="s">
        <v>2213</v>
      </c>
      <c r="L820" s="2">
        <v>7.5266557000000001</v>
      </c>
      <c r="M820" s="2">
        <v>0.33961787999999998</v>
      </c>
      <c r="N820" s="14">
        <v>5.5900000000000004E-13</v>
      </c>
      <c r="Z820" s="2" t="s">
        <v>1362</v>
      </c>
      <c r="AA820" s="2">
        <v>7.0729036000000001</v>
      </c>
      <c r="AB820" s="2">
        <v>0.25723679999999999</v>
      </c>
      <c r="AC820" s="14">
        <v>7.2700000000000005E-11</v>
      </c>
    </row>
    <row r="821" spans="6:29" x14ac:dyDescent="0.25">
      <c r="F821" s="2" t="s">
        <v>426</v>
      </c>
      <c r="G821" s="2">
        <v>22.81128</v>
      </c>
      <c r="H821" s="2">
        <v>0.47521707000000002</v>
      </c>
      <c r="I821" s="14">
        <v>4.0600000000000002E-112</v>
      </c>
      <c r="K821" s="2" t="s">
        <v>2212</v>
      </c>
      <c r="L821" s="2">
        <v>7.5598869999999998</v>
      </c>
      <c r="M821" s="2">
        <v>0.31530023000000001</v>
      </c>
      <c r="N821" s="14">
        <v>4.3600000000000001E-13</v>
      </c>
      <c r="Z821" s="2" t="s">
        <v>3612</v>
      </c>
      <c r="AA821" s="2">
        <v>7.0748470000000001</v>
      </c>
      <c r="AB821" s="2">
        <v>0.25356205999999998</v>
      </c>
      <c r="AC821" s="14">
        <v>7.18E-11</v>
      </c>
    </row>
    <row r="822" spans="6:29" x14ac:dyDescent="0.25">
      <c r="F822" s="2" t="s">
        <v>425</v>
      </c>
      <c r="G822" s="2">
        <v>22.927026999999999</v>
      </c>
      <c r="H822" s="2">
        <v>0.36367798000000001</v>
      </c>
      <c r="I822" s="14">
        <v>2.9900000000000001E-113</v>
      </c>
      <c r="K822" s="2" t="s">
        <v>2211</v>
      </c>
      <c r="L822" s="2">
        <v>7.5737844000000001</v>
      </c>
      <c r="M822" s="2">
        <v>0.29164689999999999</v>
      </c>
      <c r="N822" s="14">
        <v>3.92E-13</v>
      </c>
      <c r="Z822" s="2" t="s">
        <v>1750</v>
      </c>
      <c r="AA822" s="2">
        <v>7.0797670000000004</v>
      </c>
      <c r="AB822" s="2">
        <v>0.27210151999999999</v>
      </c>
      <c r="AC822" s="14">
        <v>6.9400000000000001E-11</v>
      </c>
    </row>
    <row r="823" spans="6:29" x14ac:dyDescent="0.25">
      <c r="F823" s="2" t="s">
        <v>424</v>
      </c>
      <c r="G823" s="2">
        <v>23.001266000000001</v>
      </c>
      <c r="H823" s="2">
        <v>0.44712271999999997</v>
      </c>
      <c r="I823" s="14">
        <v>5.66E-114</v>
      </c>
      <c r="K823" s="2" t="s">
        <v>2210</v>
      </c>
      <c r="L823" s="2">
        <v>7.578951</v>
      </c>
      <c r="M823" s="2">
        <v>0.25583473000000001</v>
      </c>
      <c r="N823" s="14">
        <v>3.7700000000000001E-13</v>
      </c>
      <c r="Z823" s="2" t="s">
        <v>1487</v>
      </c>
      <c r="AA823" s="2">
        <v>7.0825576999999997</v>
      </c>
      <c r="AB823" s="2">
        <v>0.25205567000000001</v>
      </c>
      <c r="AC823" s="14">
        <v>6.8100000000000003E-11</v>
      </c>
    </row>
    <row r="824" spans="6:29" x14ac:dyDescent="0.25">
      <c r="F824" s="2" t="s">
        <v>423</v>
      </c>
      <c r="G824" s="2">
        <v>23.348949999999999</v>
      </c>
      <c r="H824" s="2">
        <v>0.48229343000000002</v>
      </c>
      <c r="I824" s="14">
        <v>1.8500000000000001E-117</v>
      </c>
      <c r="K824" s="2" t="s">
        <v>190</v>
      </c>
      <c r="L824" s="2">
        <v>7.5839876999999998</v>
      </c>
      <c r="M824" s="2">
        <v>0.33388226999999998</v>
      </c>
      <c r="N824" s="14">
        <v>3.6300000000000002E-13</v>
      </c>
      <c r="Z824" s="2" t="s">
        <v>1324</v>
      </c>
      <c r="AA824" s="2">
        <v>7.0841216999999999</v>
      </c>
      <c r="AB824" s="2">
        <v>0.26517582000000001</v>
      </c>
      <c r="AC824" s="14">
        <v>6.75E-11</v>
      </c>
    </row>
    <row r="825" spans="6:29" x14ac:dyDescent="0.25">
      <c r="F825" s="2" t="s">
        <v>422</v>
      </c>
      <c r="G825" s="2">
        <v>24.050991</v>
      </c>
      <c r="H825" s="2">
        <v>0.41282170000000001</v>
      </c>
      <c r="I825" s="14">
        <v>1.12E-124</v>
      </c>
      <c r="K825" s="2" t="s">
        <v>737</v>
      </c>
      <c r="L825" s="2">
        <v>7.5896214999999998</v>
      </c>
      <c r="M825" s="2">
        <v>0.27892295</v>
      </c>
      <c r="N825" s="14">
        <v>3.4799999999999998E-13</v>
      </c>
      <c r="Z825" s="2" t="s">
        <v>3626</v>
      </c>
      <c r="AA825" s="2">
        <v>7.0875909999999998</v>
      </c>
      <c r="AB825" s="2">
        <v>0.25831932000000002</v>
      </c>
      <c r="AC825" s="14">
        <v>6.59E-11</v>
      </c>
    </row>
    <row r="826" spans="6:29" x14ac:dyDescent="0.25">
      <c r="F826" s="2" t="s">
        <v>421</v>
      </c>
      <c r="G826" s="2">
        <v>24.50046</v>
      </c>
      <c r="H826" s="2">
        <v>0.36144164000000001</v>
      </c>
      <c r="I826" s="14">
        <v>2.1100000000000001E-129</v>
      </c>
      <c r="K826" s="2" t="s">
        <v>2209</v>
      </c>
      <c r="L826" s="2">
        <v>7.6007530000000001</v>
      </c>
      <c r="M826" s="2">
        <v>0.25075839999999999</v>
      </c>
      <c r="N826" s="14">
        <v>3.2E-13</v>
      </c>
      <c r="Z826" s="2" t="s">
        <v>1552</v>
      </c>
      <c r="AA826" s="2">
        <v>7.0933469999999996</v>
      </c>
      <c r="AB826" s="2">
        <v>0.36619036999999999</v>
      </c>
      <c r="AC826" s="14">
        <v>6.35E-11</v>
      </c>
    </row>
    <row r="827" spans="6:29" x14ac:dyDescent="0.25">
      <c r="F827" s="2" t="s">
        <v>420</v>
      </c>
      <c r="G827" s="2">
        <v>25.111076000000001</v>
      </c>
      <c r="H827" s="2">
        <v>0.43516537999999999</v>
      </c>
      <c r="I827" s="14">
        <v>6.0900000000000003E-136</v>
      </c>
      <c r="K827" s="2" t="s">
        <v>2208</v>
      </c>
      <c r="L827" s="2">
        <v>7.6074200000000003</v>
      </c>
      <c r="M827" s="2">
        <v>0.31542692</v>
      </c>
      <c r="N827" s="14">
        <v>3.0400000000000002E-13</v>
      </c>
      <c r="Z827" s="2" t="s">
        <v>3148</v>
      </c>
      <c r="AA827" s="2">
        <v>7.1047000000000002</v>
      </c>
      <c r="AB827" s="2">
        <v>0.27012107000000002</v>
      </c>
      <c r="AC827" s="14">
        <v>5.8599999999999997E-11</v>
      </c>
    </row>
    <row r="828" spans="6:29" x14ac:dyDescent="0.25">
      <c r="F828" s="2" t="s">
        <v>419</v>
      </c>
      <c r="G828" s="2">
        <v>26.547518</v>
      </c>
      <c r="H828" s="2">
        <v>0.40274957</v>
      </c>
      <c r="I828" s="14">
        <v>4.7099999999999998E-152</v>
      </c>
      <c r="K828" s="2" t="s">
        <v>2207</v>
      </c>
      <c r="L828" s="2">
        <v>7.6290126000000003</v>
      </c>
      <c r="M828" s="2">
        <v>0.27229130000000001</v>
      </c>
      <c r="N828" s="14">
        <v>2.5800000000000001E-13</v>
      </c>
      <c r="Z828" s="2" t="s">
        <v>3499</v>
      </c>
      <c r="AA828" s="2">
        <v>7.1074830000000002</v>
      </c>
      <c r="AB828" s="2">
        <v>0.38295617999999998</v>
      </c>
      <c r="AC828" s="14">
        <v>5.7500000000000002E-11</v>
      </c>
    </row>
    <row r="829" spans="6:29" x14ac:dyDescent="0.25">
      <c r="F829" s="2" t="s">
        <v>418</v>
      </c>
      <c r="G829" s="2">
        <v>27.483623999999999</v>
      </c>
      <c r="H829" s="2">
        <v>0.46978315999999998</v>
      </c>
      <c r="I829" s="14">
        <v>5.0499999999999998E-163</v>
      </c>
      <c r="K829" s="2" t="s">
        <v>131</v>
      </c>
      <c r="L829" s="2">
        <v>7.6435446999999996</v>
      </c>
      <c r="M829" s="2">
        <v>0.27307940000000003</v>
      </c>
      <c r="N829" s="14">
        <v>2.3099999999999997E-13</v>
      </c>
      <c r="Z829" s="2" t="s">
        <v>1541</v>
      </c>
      <c r="AA829" s="2">
        <v>7.1106886999999999</v>
      </c>
      <c r="AB829" s="2">
        <v>0.29937599999999998</v>
      </c>
      <c r="AC829" s="14">
        <v>5.6300000000000002E-11</v>
      </c>
    </row>
    <row r="830" spans="6:29" x14ac:dyDescent="0.25">
      <c r="F830" s="2" t="s">
        <v>417</v>
      </c>
      <c r="G830" s="2">
        <v>28.458825999999998</v>
      </c>
      <c r="H830" s="2">
        <v>0.75134175999999997</v>
      </c>
      <c r="I830" s="14">
        <v>8.0200000000000003E-175</v>
      </c>
      <c r="K830" s="2" t="s">
        <v>2206</v>
      </c>
      <c r="L830" s="2">
        <v>7.6545525000000003</v>
      </c>
      <c r="M830" s="2">
        <v>0.2628104</v>
      </c>
      <c r="N830" s="14">
        <v>2.13E-13</v>
      </c>
      <c r="Z830" s="2" t="s">
        <v>1911</v>
      </c>
      <c r="AA830" s="2">
        <v>7.1108073999999997</v>
      </c>
      <c r="AB830" s="2">
        <v>0.25981504</v>
      </c>
      <c r="AC830" s="14">
        <v>5.6300000000000002E-11</v>
      </c>
    </row>
    <row r="831" spans="6:29" x14ac:dyDescent="0.25">
      <c r="F831" s="2" t="s">
        <v>416</v>
      </c>
      <c r="G831" s="2">
        <v>28.738188000000001</v>
      </c>
      <c r="H831" s="2">
        <v>0.59894619999999998</v>
      </c>
      <c r="I831" s="14">
        <v>2.92E-178</v>
      </c>
      <c r="K831" s="2" t="s">
        <v>2205</v>
      </c>
      <c r="L831" s="2">
        <v>7.6654267000000003</v>
      </c>
      <c r="M831" s="2">
        <v>0.25641137000000003</v>
      </c>
      <c r="N831" s="14">
        <v>1.96E-13</v>
      </c>
      <c r="Z831" s="2" t="s">
        <v>86</v>
      </c>
      <c r="AA831" s="2">
        <v>7.1124599999999996</v>
      </c>
      <c r="AB831" s="2">
        <v>0.28869172999999998</v>
      </c>
      <c r="AC831" s="14">
        <v>5.5799999999999997E-11</v>
      </c>
    </row>
    <row r="832" spans="6:29" x14ac:dyDescent="0.25">
      <c r="F832" s="2" t="s">
        <v>415</v>
      </c>
      <c r="G832" s="2">
        <v>29.365214999999999</v>
      </c>
      <c r="H832" s="2">
        <v>0.44049713000000001</v>
      </c>
      <c r="I832" s="14">
        <v>3.82E-186</v>
      </c>
      <c r="K832" s="2" t="s">
        <v>2204</v>
      </c>
      <c r="L832" s="2">
        <v>7.6669700000000001</v>
      </c>
      <c r="M832" s="2">
        <v>0.28650787</v>
      </c>
      <c r="N832" s="14">
        <v>1.9300000000000001E-13</v>
      </c>
      <c r="Z832" s="2" t="s">
        <v>1221</v>
      </c>
      <c r="AA832" s="2">
        <v>7.1135120000000001</v>
      </c>
      <c r="AB832" s="2">
        <v>0.25639202999999999</v>
      </c>
      <c r="AC832" s="14">
        <v>5.5399999999999997E-11</v>
      </c>
    </row>
    <row r="833" spans="6:29" x14ac:dyDescent="0.25">
      <c r="F833" s="2" t="s">
        <v>28</v>
      </c>
      <c r="G833" s="2">
        <v>31.878117</v>
      </c>
      <c r="H833" s="2">
        <v>0.46127695000000002</v>
      </c>
      <c r="I833" s="14">
        <v>1.4800000000000001E-219</v>
      </c>
      <c r="K833" s="2" t="s">
        <v>2203</v>
      </c>
      <c r="L833" s="2">
        <v>7.6722279999999996</v>
      </c>
      <c r="M833" s="2">
        <v>0.30123707999999999</v>
      </c>
      <c r="N833" s="14">
        <v>1.8599999999999999E-13</v>
      </c>
      <c r="Z833" s="2" t="s">
        <v>1753</v>
      </c>
      <c r="AA833" s="2">
        <v>7.1179857000000002</v>
      </c>
      <c r="AB833" s="2">
        <v>0.33521724000000003</v>
      </c>
      <c r="AC833" s="14">
        <v>5.3799999999999998E-11</v>
      </c>
    </row>
    <row r="834" spans="6:29" x14ac:dyDescent="0.25">
      <c r="F834" s="2" t="s">
        <v>414</v>
      </c>
      <c r="G834" s="2">
        <v>34.700763999999999</v>
      </c>
      <c r="H834" s="2">
        <v>0.82133824</v>
      </c>
      <c r="I834" s="14">
        <v>3.0099999999999999E-260</v>
      </c>
      <c r="K834" s="2" t="s">
        <v>805</v>
      </c>
      <c r="L834" s="2">
        <v>7.6774982999999999</v>
      </c>
      <c r="M834" s="2">
        <v>0.33592065999999998</v>
      </c>
      <c r="N834" s="14">
        <v>1.78E-13</v>
      </c>
      <c r="Z834" s="2" t="s">
        <v>1435</v>
      </c>
      <c r="AA834" s="2">
        <v>7.1197543000000003</v>
      </c>
      <c r="AB834" s="2">
        <v>0.2631771</v>
      </c>
      <c r="AC834" s="14">
        <v>5.3200000000000001E-11</v>
      </c>
    </row>
    <row r="835" spans="6:29" x14ac:dyDescent="0.25">
      <c r="F835" s="2" t="s">
        <v>413</v>
      </c>
      <c r="G835" s="2">
        <v>38.001033999999997</v>
      </c>
      <c r="H835" s="2">
        <v>0.38579065000000001</v>
      </c>
      <c r="I835" s="14">
        <v>0</v>
      </c>
      <c r="K835" s="2" t="s">
        <v>2202</v>
      </c>
      <c r="L835" s="2">
        <v>7.68431</v>
      </c>
      <c r="M835" s="2">
        <v>0.28122332999999999</v>
      </c>
      <c r="N835" s="14">
        <v>1.7000000000000001E-13</v>
      </c>
      <c r="Z835" s="2" t="s">
        <v>3598</v>
      </c>
      <c r="AA835" s="2">
        <v>7.1198880000000004</v>
      </c>
      <c r="AB835" s="2">
        <v>0.25594956000000002</v>
      </c>
      <c r="AC835" s="14">
        <v>5.3200000000000001E-11</v>
      </c>
    </row>
    <row r="836" spans="6:29" x14ac:dyDescent="0.25">
      <c r="F836" s="2" t="s">
        <v>29</v>
      </c>
      <c r="G836" s="2">
        <v>52.980964999999998</v>
      </c>
      <c r="H836" s="2">
        <v>0.77762467000000002</v>
      </c>
      <c r="I836" s="14">
        <v>0</v>
      </c>
      <c r="K836" s="2" t="s">
        <v>794</v>
      </c>
      <c r="L836" s="2">
        <v>7.6911149999999999</v>
      </c>
      <c r="M836" s="2">
        <v>0.27565571999999999</v>
      </c>
      <c r="N836" s="14">
        <v>1.61E-13</v>
      </c>
      <c r="Z836" s="2" t="s">
        <v>3624</v>
      </c>
      <c r="AA836" s="2">
        <v>7.1230282999999996</v>
      </c>
      <c r="AB836" s="2">
        <v>0.2574168</v>
      </c>
      <c r="AC836" s="14">
        <v>5.21E-11</v>
      </c>
    </row>
    <row r="837" spans="6:29" x14ac:dyDescent="0.25">
      <c r="K837" s="2" t="s">
        <v>2201</v>
      </c>
      <c r="L837" s="2">
        <v>7.7007184000000004</v>
      </c>
      <c r="M837" s="2">
        <v>0.2818851</v>
      </c>
      <c r="N837" s="14">
        <v>1.4999999999999999E-13</v>
      </c>
      <c r="Z837" s="2" t="s">
        <v>3603</v>
      </c>
      <c r="AA837" s="2">
        <v>7.1292939999999998</v>
      </c>
      <c r="AB837" s="2">
        <v>0.2521814</v>
      </c>
      <c r="AC837" s="14">
        <v>4.9899999999999997E-11</v>
      </c>
    </row>
    <row r="838" spans="6:29" x14ac:dyDescent="0.25">
      <c r="K838" s="2" t="s">
        <v>2200</v>
      </c>
      <c r="L838" s="2">
        <v>7.7102060000000003</v>
      </c>
      <c r="M838" s="2">
        <v>0.32070505999999999</v>
      </c>
      <c r="N838" s="14">
        <v>1.3899999999999999E-13</v>
      </c>
      <c r="Z838" s="2" t="s">
        <v>105</v>
      </c>
      <c r="AA838" s="2">
        <v>7.1294836999999998</v>
      </c>
      <c r="AB838" s="2">
        <v>0.39648017000000002</v>
      </c>
      <c r="AC838" s="14">
        <v>4.9899999999999997E-11</v>
      </c>
    </row>
    <row r="839" spans="6:29" x14ac:dyDescent="0.25">
      <c r="K839" s="2" t="s">
        <v>2199</v>
      </c>
      <c r="L839" s="2">
        <v>7.7140107000000002</v>
      </c>
      <c r="M839" s="2">
        <v>0.27165812</v>
      </c>
      <c r="N839" s="14">
        <v>1.3500000000000001E-13</v>
      </c>
      <c r="Z839" s="2" t="s">
        <v>3302</v>
      </c>
      <c r="AA839" s="2">
        <v>7.1401110000000001</v>
      </c>
      <c r="AB839" s="2">
        <v>0.26957542000000001</v>
      </c>
      <c r="AC839" s="14">
        <v>4.6299999999999998E-11</v>
      </c>
    </row>
    <row r="840" spans="6:29" x14ac:dyDescent="0.25">
      <c r="K840" s="2" t="s">
        <v>120</v>
      </c>
      <c r="L840" s="2">
        <v>7.7216579999999997</v>
      </c>
      <c r="M840" s="2">
        <v>0.4217553</v>
      </c>
      <c r="N840" s="14">
        <v>1.2800000000000001E-13</v>
      </c>
      <c r="Z840" s="2" t="s">
        <v>1971</v>
      </c>
      <c r="AA840" s="2">
        <v>7.1418495000000002</v>
      </c>
      <c r="AB840" s="2">
        <v>0.41013733000000002</v>
      </c>
      <c r="AC840" s="14">
        <v>4.58E-11</v>
      </c>
    </row>
    <row r="841" spans="6:29" x14ac:dyDescent="0.25">
      <c r="K841" s="2" t="s">
        <v>2198</v>
      </c>
      <c r="L841" s="2">
        <v>7.7247944000000004</v>
      </c>
      <c r="M841" s="2">
        <v>0.31925767999999999</v>
      </c>
      <c r="N841" s="14">
        <v>1.24E-13</v>
      </c>
      <c r="Z841" s="2" t="s">
        <v>2842</v>
      </c>
      <c r="AA841" s="2">
        <v>7.1484319999999997</v>
      </c>
      <c r="AB841" s="2">
        <v>0.25724518000000002</v>
      </c>
      <c r="AC841" s="14">
        <v>4.3700000000000002E-11</v>
      </c>
    </row>
    <row r="842" spans="6:29" x14ac:dyDescent="0.25">
      <c r="K842" s="2" t="s">
        <v>2197</v>
      </c>
      <c r="L842" s="2">
        <v>7.7297544</v>
      </c>
      <c r="M842" s="2">
        <v>0.27115046999999998</v>
      </c>
      <c r="N842" s="14">
        <v>1.1999999999999999E-13</v>
      </c>
      <c r="Z842" s="2" t="s">
        <v>1639</v>
      </c>
      <c r="AA842" s="2">
        <v>7.1491365</v>
      </c>
      <c r="AB842" s="2">
        <v>0.33610403999999999</v>
      </c>
      <c r="AC842" s="14">
        <v>4.3599999999999997E-11</v>
      </c>
    </row>
    <row r="843" spans="6:29" x14ac:dyDescent="0.25">
      <c r="K843" s="2" t="s">
        <v>2196</v>
      </c>
      <c r="L843" s="2">
        <v>7.7333759999999998</v>
      </c>
      <c r="M843" s="2">
        <v>0.25769973000000002</v>
      </c>
      <c r="N843" s="14">
        <v>1.1700000000000001E-13</v>
      </c>
      <c r="Z843" s="2" t="s">
        <v>3526</v>
      </c>
      <c r="AA843" s="2">
        <v>7.1503915999999998</v>
      </c>
      <c r="AB843" s="2">
        <v>0.33336149999999998</v>
      </c>
      <c r="AC843" s="14">
        <v>4.3300000000000002E-11</v>
      </c>
    </row>
    <row r="844" spans="6:29" x14ac:dyDescent="0.25">
      <c r="K844" s="2" t="s">
        <v>2195</v>
      </c>
      <c r="L844" s="2">
        <v>7.7390920000000003</v>
      </c>
      <c r="M844" s="2">
        <v>0.32510539999999999</v>
      </c>
      <c r="N844" s="14">
        <v>1.12E-13</v>
      </c>
      <c r="Z844" s="2" t="s">
        <v>1258</v>
      </c>
      <c r="AA844" s="2">
        <v>7.1608739999999997</v>
      </c>
      <c r="AB844" s="2">
        <v>0.25830769999999997</v>
      </c>
      <c r="AC844" s="14">
        <v>4.0200000000000001E-11</v>
      </c>
    </row>
    <row r="845" spans="6:29" x14ac:dyDescent="0.25">
      <c r="K845" s="2" t="s">
        <v>673</v>
      </c>
      <c r="L845" s="2">
        <v>7.7535210000000001</v>
      </c>
      <c r="M845" s="2">
        <v>0.25721937</v>
      </c>
      <c r="N845" s="14">
        <v>9.9800000000000001E-14</v>
      </c>
      <c r="Z845" s="2" t="s">
        <v>3580</v>
      </c>
      <c r="AA845" s="2">
        <v>7.1615973000000004</v>
      </c>
      <c r="AB845" s="2">
        <v>0.26238446999999998</v>
      </c>
      <c r="AC845" s="14">
        <v>3.9999999999999998E-11</v>
      </c>
    </row>
    <row r="846" spans="6:29" x14ac:dyDescent="0.25">
      <c r="K846" s="2" t="s">
        <v>239</v>
      </c>
      <c r="L846" s="2">
        <v>7.7627715999999998</v>
      </c>
      <c r="M846" s="2">
        <v>0.5832891</v>
      </c>
      <c r="N846" s="14">
        <v>9.2999999999999995E-14</v>
      </c>
      <c r="Z846" s="2" t="s">
        <v>3579</v>
      </c>
      <c r="AA846" s="2">
        <v>7.1634779999999996</v>
      </c>
      <c r="AB846" s="2">
        <v>0.259745</v>
      </c>
      <c r="AC846" s="14">
        <v>3.9499999999999999E-11</v>
      </c>
    </row>
    <row r="847" spans="6:29" x14ac:dyDescent="0.25">
      <c r="K847" s="2" t="s">
        <v>2194</v>
      </c>
      <c r="L847" s="2">
        <v>7.7729806999999997</v>
      </c>
      <c r="M847" s="2">
        <v>0.27811456000000001</v>
      </c>
      <c r="N847" s="14">
        <v>8.6E-14</v>
      </c>
      <c r="Z847" s="2" t="s">
        <v>1874</v>
      </c>
      <c r="AA847" s="2">
        <v>7.1653285000000002</v>
      </c>
      <c r="AB847" s="2">
        <v>0.33233984999999999</v>
      </c>
      <c r="AC847" s="14">
        <v>3.9099999999999999E-11</v>
      </c>
    </row>
    <row r="848" spans="6:29" x14ac:dyDescent="0.25">
      <c r="K848" s="2" t="s">
        <v>2193</v>
      </c>
      <c r="L848" s="2">
        <v>7.7755456000000001</v>
      </c>
      <c r="M848" s="2">
        <v>0.26075467000000002</v>
      </c>
      <c r="N848" s="14">
        <v>8.4300000000000004E-14</v>
      </c>
      <c r="Z848" s="2" t="s">
        <v>546</v>
      </c>
      <c r="AA848" s="2">
        <v>7.1678294999999999</v>
      </c>
      <c r="AB848" s="2">
        <v>0.29398486000000001</v>
      </c>
      <c r="AC848" s="14">
        <v>3.8399999999999998E-11</v>
      </c>
    </row>
    <row r="849" spans="11:29" x14ac:dyDescent="0.25">
      <c r="K849" s="2" t="s">
        <v>2192</v>
      </c>
      <c r="L849" s="2">
        <v>7.7764629999999997</v>
      </c>
      <c r="M849" s="2">
        <v>0.28000510000000001</v>
      </c>
      <c r="N849" s="14">
        <v>8.3799999999999994E-14</v>
      </c>
      <c r="Z849" s="2" t="s">
        <v>525</v>
      </c>
      <c r="AA849" s="2">
        <v>7.1684755999999998</v>
      </c>
      <c r="AB849" s="2">
        <v>0.25949169999999999</v>
      </c>
      <c r="AC849" s="14">
        <v>3.83E-11</v>
      </c>
    </row>
    <row r="850" spans="11:29" x14ac:dyDescent="0.25">
      <c r="K850" s="2" t="s">
        <v>2191</v>
      </c>
      <c r="L850" s="2">
        <v>7.7765360000000001</v>
      </c>
      <c r="M850" s="2">
        <v>0.32824757999999998</v>
      </c>
      <c r="N850" s="14">
        <v>8.3799999999999994E-14</v>
      </c>
      <c r="Z850" s="2" t="s">
        <v>624</v>
      </c>
      <c r="AA850" s="2">
        <v>7.1689452999999999</v>
      </c>
      <c r="AB850" s="2">
        <v>0.39371440000000002</v>
      </c>
      <c r="AC850" s="14">
        <v>3.83E-11</v>
      </c>
    </row>
    <row r="851" spans="11:29" x14ac:dyDescent="0.25">
      <c r="K851" s="2" t="s">
        <v>780</v>
      </c>
      <c r="L851" s="2">
        <v>7.7793070000000002</v>
      </c>
      <c r="M851" s="2">
        <v>0.27346749999999997</v>
      </c>
      <c r="N851" s="14">
        <v>8.2000000000000004E-14</v>
      </c>
      <c r="Z851" s="2" t="s">
        <v>539</v>
      </c>
      <c r="AA851" s="2">
        <v>7.170871</v>
      </c>
      <c r="AB851" s="2">
        <v>0.30565986000000001</v>
      </c>
      <c r="AC851" s="14">
        <v>3.7800000000000001E-11</v>
      </c>
    </row>
    <row r="852" spans="11:29" x14ac:dyDescent="0.25">
      <c r="K852" s="2" t="s">
        <v>2190</v>
      </c>
      <c r="L852" s="2">
        <v>7.7819849999999997</v>
      </c>
      <c r="M852" s="2">
        <v>0.34020003999999998</v>
      </c>
      <c r="N852" s="14">
        <v>8.0299999999999996E-14</v>
      </c>
      <c r="Z852" s="2" t="s">
        <v>3270</v>
      </c>
      <c r="AA852" s="2">
        <v>7.1734952999999999</v>
      </c>
      <c r="AB852" s="2">
        <v>0.28167320000000001</v>
      </c>
      <c r="AC852" s="14">
        <v>3.7199999999999998E-11</v>
      </c>
    </row>
    <row r="853" spans="11:29" x14ac:dyDescent="0.25">
      <c r="K853" s="2" t="s">
        <v>830</v>
      </c>
      <c r="L853" s="2">
        <v>7.7870340000000002</v>
      </c>
      <c r="M853" s="2">
        <v>0.33755273000000002</v>
      </c>
      <c r="N853" s="14">
        <v>7.7299999999999996E-14</v>
      </c>
      <c r="Z853" s="2" t="s">
        <v>1522</v>
      </c>
      <c r="AA853" s="2">
        <v>7.1755440000000004</v>
      </c>
      <c r="AB853" s="2">
        <v>0.34370603999999999</v>
      </c>
      <c r="AC853" s="14">
        <v>3.67E-11</v>
      </c>
    </row>
    <row r="854" spans="11:29" x14ac:dyDescent="0.25">
      <c r="K854" s="2" t="s">
        <v>2189</v>
      </c>
      <c r="L854" s="2">
        <v>7.7887360000000001</v>
      </c>
      <c r="M854" s="2">
        <v>0.28817029999999999</v>
      </c>
      <c r="N854" s="14">
        <v>7.6300000000000001E-14</v>
      </c>
      <c r="Z854" s="2" t="s">
        <v>3151</v>
      </c>
      <c r="AA854" s="2">
        <v>7.1761793999999997</v>
      </c>
      <c r="AB854" s="2">
        <v>0.26201794</v>
      </c>
      <c r="AC854" s="14">
        <v>3.6600000000000002E-11</v>
      </c>
    </row>
    <row r="855" spans="11:29" x14ac:dyDescent="0.25">
      <c r="K855" s="2" t="s">
        <v>2188</v>
      </c>
      <c r="L855" s="2">
        <v>7.7890980000000001</v>
      </c>
      <c r="M855" s="2">
        <v>0.35208507999999999</v>
      </c>
      <c r="N855" s="14">
        <v>7.6099999999999999E-14</v>
      </c>
      <c r="Z855" s="2" t="s">
        <v>3581</v>
      </c>
      <c r="AA855" s="2">
        <v>7.1812487000000003</v>
      </c>
      <c r="AB855" s="2">
        <v>0.26576274999999999</v>
      </c>
      <c r="AC855" s="14">
        <v>3.5299999999999997E-11</v>
      </c>
    </row>
    <row r="856" spans="11:29" x14ac:dyDescent="0.25">
      <c r="K856" s="2" t="s">
        <v>914</v>
      </c>
      <c r="L856" s="2">
        <v>7.8020586999999999</v>
      </c>
      <c r="M856" s="2">
        <v>0.48859730000000001</v>
      </c>
      <c r="N856" s="14">
        <v>6.8799999999999995E-14</v>
      </c>
      <c r="Z856" s="2" t="s">
        <v>1630</v>
      </c>
      <c r="AA856" s="2">
        <v>7.1816744999999997</v>
      </c>
      <c r="AB856" s="2">
        <v>0.31090020000000002</v>
      </c>
      <c r="AC856" s="14">
        <v>3.5299999999999997E-11</v>
      </c>
    </row>
    <row r="857" spans="11:29" x14ac:dyDescent="0.25">
      <c r="K857" s="2" t="s">
        <v>2187</v>
      </c>
      <c r="L857" s="2">
        <v>7.8035382999999996</v>
      </c>
      <c r="M857" s="2">
        <v>0.25714039999999999</v>
      </c>
      <c r="N857" s="14">
        <v>6.8099999999999995E-14</v>
      </c>
      <c r="Z857" s="2" t="s">
        <v>1282</v>
      </c>
      <c r="AA857" s="2">
        <v>7.1824284</v>
      </c>
      <c r="AB857" s="2">
        <v>0.26568964</v>
      </c>
      <c r="AC857" s="14">
        <v>3.51E-11</v>
      </c>
    </row>
    <row r="858" spans="11:29" x14ac:dyDescent="0.25">
      <c r="K858" s="2" t="s">
        <v>2186</v>
      </c>
      <c r="L858" s="2">
        <v>7.8058877000000004</v>
      </c>
      <c r="M858" s="2">
        <v>0.26858546999999999</v>
      </c>
      <c r="N858" s="14">
        <v>6.6899999999999998E-14</v>
      </c>
      <c r="Z858" s="2" t="s">
        <v>1502</v>
      </c>
      <c r="AA858" s="2">
        <v>7.1858696999999996</v>
      </c>
      <c r="AB858" s="2">
        <v>0.27914171999999998</v>
      </c>
      <c r="AC858" s="14">
        <v>3.43E-11</v>
      </c>
    </row>
    <row r="859" spans="11:29" x14ac:dyDescent="0.25">
      <c r="K859" s="2" t="s">
        <v>2185</v>
      </c>
      <c r="L859" s="2">
        <v>7.8083710000000002</v>
      </c>
      <c r="M859" s="2">
        <v>0.31262879999999998</v>
      </c>
      <c r="N859" s="14">
        <v>6.5600000000000006E-14</v>
      </c>
      <c r="Z859" s="2" t="s">
        <v>1474</v>
      </c>
      <c r="AA859" s="2">
        <v>7.1963625000000002</v>
      </c>
      <c r="AB859" s="2">
        <v>0.25933903000000003</v>
      </c>
      <c r="AC859" s="14">
        <v>3.1800000000000003E-11</v>
      </c>
    </row>
    <row r="860" spans="11:29" x14ac:dyDescent="0.25">
      <c r="K860" s="2" t="s">
        <v>2184</v>
      </c>
      <c r="L860" s="2">
        <v>7.8095922</v>
      </c>
      <c r="M860" s="2">
        <v>0.27555138000000001</v>
      </c>
      <c r="N860" s="14">
        <v>6.5000000000000001E-14</v>
      </c>
      <c r="Z860" s="2" t="s">
        <v>1320</v>
      </c>
      <c r="AA860" s="2">
        <v>7.1969913999999999</v>
      </c>
      <c r="AB860" s="2">
        <v>0.26258779999999998</v>
      </c>
      <c r="AC860" s="14">
        <v>3.1800000000000003E-11</v>
      </c>
    </row>
    <row r="861" spans="11:29" x14ac:dyDescent="0.25">
      <c r="K861" s="2" t="s">
        <v>2183</v>
      </c>
      <c r="L861" s="2">
        <v>7.8210569999999997</v>
      </c>
      <c r="M861" s="2">
        <v>0.27638190000000001</v>
      </c>
      <c r="N861" s="14">
        <v>5.9600000000000006E-14</v>
      </c>
      <c r="Z861" s="2" t="s">
        <v>97</v>
      </c>
      <c r="AA861" s="2">
        <v>7.2067885</v>
      </c>
      <c r="AB861" s="2">
        <v>0.28899163</v>
      </c>
      <c r="AC861" s="14">
        <v>2.96E-11</v>
      </c>
    </row>
    <row r="862" spans="11:29" x14ac:dyDescent="0.25">
      <c r="K862" s="2" t="s">
        <v>2182</v>
      </c>
      <c r="L862" s="2">
        <v>7.8261713999999998</v>
      </c>
      <c r="M862" s="2">
        <v>0.26807225000000001</v>
      </c>
      <c r="N862" s="14">
        <v>5.7300000000000006E-14</v>
      </c>
      <c r="Z862" s="2" t="s">
        <v>1907</v>
      </c>
      <c r="AA862" s="2">
        <v>7.2108290000000004</v>
      </c>
      <c r="AB862" s="2">
        <v>0.29368895</v>
      </c>
      <c r="AC862" s="14">
        <v>2.88E-11</v>
      </c>
    </row>
    <row r="863" spans="11:29" x14ac:dyDescent="0.25">
      <c r="K863" s="2" t="s">
        <v>2181</v>
      </c>
      <c r="L863" s="2">
        <v>7.8314529999999998</v>
      </c>
      <c r="M863" s="2">
        <v>0.37985960000000002</v>
      </c>
      <c r="N863" s="14">
        <v>5.51E-14</v>
      </c>
      <c r="Z863" s="2" t="s">
        <v>1786</v>
      </c>
      <c r="AA863" s="2">
        <v>7.2140779999999998</v>
      </c>
      <c r="AB863" s="2">
        <v>0.26657723999999999</v>
      </c>
      <c r="AC863" s="14">
        <v>2.82E-11</v>
      </c>
    </row>
    <row r="864" spans="11:29" x14ac:dyDescent="0.25">
      <c r="K864" s="2" t="s">
        <v>2180</v>
      </c>
      <c r="L864" s="2">
        <v>7.8453559999999998</v>
      </c>
      <c r="M864" s="2">
        <v>0.2573587</v>
      </c>
      <c r="N864" s="14">
        <v>4.9400000000000003E-14</v>
      </c>
      <c r="Z864" s="2" t="s">
        <v>1454</v>
      </c>
      <c r="AA864" s="2">
        <v>7.2215910000000001</v>
      </c>
      <c r="AB864" s="2">
        <v>0.27394393</v>
      </c>
      <c r="AC864" s="14">
        <v>2.6699999999999999E-11</v>
      </c>
    </row>
    <row r="865" spans="11:29" x14ac:dyDescent="0.25">
      <c r="K865" s="2" t="s">
        <v>831</v>
      </c>
      <c r="L865" s="2">
        <v>7.8469790000000001</v>
      </c>
      <c r="M865" s="2">
        <v>0.33355916000000002</v>
      </c>
      <c r="N865" s="14">
        <v>4.8799999999999998E-14</v>
      </c>
      <c r="Z865" s="2" t="s">
        <v>1268</v>
      </c>
      <c r="AA865" s="2">
        <v>7.2223439999999997</v>
      </c>
      <c r="AB865" s="2">
        <v>0.26143527</v>
      </c>
      <c r="AC865" s="14">
        <v>2.6600000000000001E-11</v>
      </c>
    </row>
    <row r="866" spans="11:29" x14ac:dyDescent="0.25">
      <c r="K866" s="2" t="s">
        <v>2179</v>
      </c>
      <c r="L866" s="2">
        <v>7.8604507000000003</v>
      </c>
      <c r="M866" s="2">
        <v>0.25099100000000002</v>
      </c>
      <c r="N866" s="14">
        <v>4.3900000000000001E-14</v>
      </c>
      <c r="Z866" s="2" t="s">
        <v>2976</v>
      </c>
      <c r="AA866" s="2">
        <v>7.2315563999999997</v>
      </c>
      <c r="AB866" s="2">
        <v>0.30723645999999999</v>
      </c>
      <c r="AC866" s="14">
        <v>2.4899999999999999E-11</v>
      </c>
    </row>
    <row r="867" spans="11:29" x14ac:dyDescent="0.25">
      <c r="K867" s="2" t="s">
        <v>191</v>
      </c>
      <c r="L867" s="2">
        <v>7.8855313999999996</v>
      </c>
      <c r="M867" s="2">
        <v>0.28443774999999999</v>
      </c>
      <c r="N867" s="14">
        <v>3.5999999999999998E-14</v>
      </c>
      <c r="Z867" s="2" t="s">
        <v>1329</v>
      </c>
      <c r="AA867" s="2">
        <v>7.2408447000000002</v>
      </c>
      <c r="AB867" s="2">
        <v>0.28067955</v>
      </c>
      <c r="AC867" s="14">
        <v>2.33E-11</v>
      </c>
    </row>
    <row r="868" spans="11:29" x14ac:dyDescent="0.25">
      <c r="K868" s="2" t="s">
        <v>787</v>
      </c>
      <c r="L868" s="2">
        <v>7.9001675000000002</v>
      </c>
      <c r="M868" s="2">
        <v>0.27667170000000002</v>
      </c>
      <c r="N868" s="14">
        <v>3.2099999999999997E-14</v>
      </c>
      <c r="Z868" s="2" t="s">
        <v>1200</v>
      </c>
      <c r="AA868" s="2">
        <v>7.2450320000000001</v>
      </c>
      <c r="AB868" s="2">
        <v>0.26834592000000002</v>
      </c>
      <c r="AC868" s="14">
        <v>2.2600000000000001E-11</v>
      </c>
    </row>
    <row r="869" spans="11:29" x14ac:dyDescent="0.25">
      <c r="K869" s="2" t="s">
        <v>2178</v>
      </c>
      <c r="L869" s="2">
        <v>7.9101809999999997</v>
      </c>
      <c r="M869" s="2">
        <v>0.25403225000000001</v>
      </c>
      <c r="N869" s="14">
        <v>2.9700000000000002E-14</v>
      </c>
      <c r="Z869" s="2" t="s">
        <v>550</v>
      </c>
      <c r="AA869" s="2">
        <v>7.2485520000000001</v>
      </c>
      <c r="AB869" s="2">
        <v>0.30124319999999999</v>
      </c>
      <c r="AC869" s="14">
        <v>2.21E-11</v>
      </c>
    </row>
    <row r="870" spans="11:29" x14ac:dyDescent="0.25">
      <c r="K870" s="2" t="s">
        <v>2177</v>
      </c>
      <c r="L870" s="2">
        <v>7.9116087000000004</v>
      </c>
      <c r="M870" s="2">
        <v>0.28220279999999998</v>
      </c>
      <c r="N870" s="14">
        <v>2.94E-14</v>
      </c>
      <c r="Z870" s="2" t="s">
        <v>3303</v>
      </c>
      <c r="AA870" s="2">
        <v>7.2630724999999998</v>
      </c>
      <c r="AB870" s="2">
        <v>0.25651866000000001</v>
      </c>
      <c r="AC870" s="14">
        <v>1.99E-11</v>
      </c>
    </row>
    <row r="871" spans="11:29" x14ac:dyDescent="0.25">
      <c r="K871" s="2" t="s">
        <v>2176</v>
      </c>
      <c r="L871" s="2">
        <v>7.9193740000000004</v>
      </c>
      <c r="M871" s="2">
        <v>0.26131967</v>
      </c>
      <c r="N871" s="14">
        <v>2.7700000000000001E-14</v>
      </c>
      <c r="Z871" s="2" t="s">
        <v>3622</v>
      </c>
      <c r="AA871" s="2">
        <v>7.2634926000000002</v>
      </c>
      <c r="AB871" s="2">
        <v>0.25693768</v>
      </c>
      <c r="AC871" s="14">
        <v>1.99E-11</v>
      </c>
    </row>
    <row r="872" spans="11:29" x14ac:dyDescent="0.25">
      <c r="K872" s="2" t="s">
        <v>950</v>
      </c>
      <c r="L872" s="2">
        <v>7.9244732999999998</v>
      </c>
      <c r="M872" s="2">
        <v>0.42052539999999999</v>
      </c>
      <c r="N872" s="14">
        <v>2.6600000000000002E-14</v>
      </c>
      <c r="Z872" s="2" t="s">
        <v>3534</v>
      </c>
      <c r="AA872" s="2">
        <v>7.2668834000000002</v>
      </c>
      <c r="AB872" s="2">
        <v>0.3105116</v>
      </c>
      <c r="AC872" s="14">
        <v>1.9399999999999999E-11</v>
      </c>
    </row>
    <row r="873" spans="11:29" x14ac:dyDescent="0.25">
      <c r="K873" s="2" t="s">
        <v>2175</v>
      </c>
      <c r="L873" s="2">
        <v>7.9245669999999997</v>
      </c>
      <c r="M873" s="2">
        <v>0.33455049999999997</v>
      </c>
      <c r="N873" s="14">
        <v>2.6600000000000002E-14</v>
      </c>
      <c r="Z873" s="2" t="s">
        <v>1302</v>
      </c>
      <c r="AA873" s="2">
        <v>7.2690587000000004</v>
      </c>
      <c r="AB873" s="2">
        <v>0.25622398000000002</v>
      </c>
      <c r="AC873" s="14">
        <v>1.9100000000000001E-11</v>
      </c>
    </row>
    <row r="874" spans="11:29" x14ac:dyDescent="0.25">
      <c r="K874" s="2" t="s">
        <v>2174</v>
      </c>
      <c r="L874" s="2">
        <v>7.9258610000000003</v>
      </c>
      <c r="M874" s="2">
        <v>0.25879982000000001</v>
      </c>
      <c r="N874" s="14">
        <v>2.6299999999999999E-14</v>
      </c>
      <c r="Z874" s="2" t="s">
        <v>1672</v>
      </c>
      <c r="AA874" s="2">
        <v>7.2698919999999996</v>
      </c>
      <c r="AB874" s="2">
        <v>0.2844042</v>
      </c>
      <c r="AC874" s="14">
        <v>1.9100000000000001E-11</v>
      </c>
    </row>
    <row r="875" spans="11:29" x14ac:dyDescent="0.25">
      <c r="K875" s="2" t="s">
        <v>2173</v>
      </c>
      <c r="L875" s="2">
        <v>7.9525009999999998</v>
      </c>
      <c r="M875" s="2">
        <v>0.26999485000000001</v>
      </c>
      <c r="N875" s="14">
        <v>2.1399999999999999E-14</v>
      </c>
      <c r="Z875" s="2" t="s">
        <v>3564</v>
      </c>
      <c r="AA875" s="2">
        <v>7.2744479999999996</v>
      </c>
      <c r="AB875" s="2">
        <v>0.30056205000000003</v>
      </c>
      <c r="AC875" s="14">
        <v>1.8500000000000001E-11</v>
      </c>
    </row>
    <row r="876" spans="11:29" x14ac:dyDescent="0.25">
      <c r="K876" s="2" t="s">
        <v>253</v>
      </c>
      <c r="L876" s="2">
        <v>7.9545950000000003</v>
      </c>
      <c r="M876" s="2">
        <v>0.26720907999999999</v>
      </c>
      <c r="N876" s="14">
        <v>2.0999999999999999E-14</v>
      </c>
      <c r="Z876" s="2" t="s">
        <v>1357</v>
      </c>
      <c r="AA876" s="2">
        <v>7.2757826000000003</v>
      </c>
      <c r="AB876" s="2">
        <v>0.26856205</v>
      </c>
      <c r="AC876" s="14">
        <v>1.8300000000000001E-11</v>
      </c>
    </row>
    <row r="877" spans="11:29" x14ac:dyDescent="0.25">
      <c r="K877" s="2" t="s">
        <v>2172</v>
      </c>
      <c r="L877" s="2">
        <v>7.9676340000000003</v>
      </c>
      <c r="M877" s="2">
        <v>0.26853382999999997</v>
      </c>
      <c r="N877" s="14">
        <v>1.9000000000000001E-14</v>
      </c>
      <c r="Z877" s="2" t="s">
        <v>1032</v>
      </c>
      <c r="AA877" s="2">
        <v>7.2758130000000003</v>
      </c>
      <c r="AB877" s="2">
        <v>0.43310544000000001</v>
      </c>
      <c r="AC877" s="14">
        <v>1.8300000000000001E-11</v>
      </c>
    </row>
    <row r="878" spans="11:29" x14ac:dyDescent="0.25">
      <c r="K878" s="2" t="s">
        <v>2171</v>
      </c>
      <c r="L878" s="2">
        <v>7.9719825000000002</v>
      </c>
      <c r="M878" s="2">
        <v>0.27619332000000002</v>
      </c>
      <c r="N878" s="14">
        <v>1.8300000000000002E-14</v>
      </c>
      <c r="Z878" s="2" t="s">
        <v>1350</v>
      </c>
      <c r="AA878" s="2">
        <v>7.2830744000000003</v>
      </c>
      <c r="AB878" s="2">
        <v>0.25589412</v>
      </c>
      <c r="AC878" s="14">
        <v>1.7399999999999999E-11</v>
      </c>
    </row>
    <row r="879" spans="11:29" x14ac:dyDescent="0.25">
      <c r="K879" s="2" t="s">
        <v>2170</v>
      </c>
      <c r="L879" s="2">
        <v>8.0001510000000007</v>
      </c>
      <c r="M879" s="2">
        <v>0.31263482999999997</v>
      </c>
      <c r="N879" s="14">
        <v>1.47E-14</v>
      </c>
      <c r="Z879" s="2" t="s">
        <v>3547</v>
      </c>
      <c r="AA879" s="2">
        <v>7.2888190000000002</v>
      </c>
      <c r="AB879" s="2">
        <v>0.30670989999999998</v>
      </c>
      <c r="AC879" s="14">
        <v>1.6700000000000001E-11</v>
      </c>
    </row>
    <row r="880" spans="11:29" x14ac:dyDescent="0.25">
      <c r="K880" s="2" t="s">
        <v>2169</v>
      </c>
      <c r="L880" s="2">
        <v>8.0123510000000007</v>
      </c>
      <c r="M880" s="2">
        <v>0.25062974999999998</v>
      </c>
      <c r="N880" s="14">
        <v>1.3300000000000001E-14</v>
      </c>
      <c r="Z880" s="2" t="s">
        <v>1444</v>
      </c>
      <c r="AA880" s="2">
        <v>7.2970552</v>
      </c>
      <c r="AB880" s="2">
        <v>0.26183497999999999</v>
      </c>
      <c r="AC880" s="14">
        <v>1.58E-11</v>
      </c>
    </row>
    <row r="881" spans="11:29" x14ac:dyDescent="0.25">
      <c r="K881" s="2" t="s">
        <v>2168</v>
      </c>
      <c r="L881" s="2">
        <v>8.0132329999999996</v>
      </c>
      <c r="M881" s="2">
        <v>0.29585165000000002</v>
      </c>
      <c r="N881" s="14">
        <v>1.32E-14</v>
      </c>
      <c r="Z881" s="2" t="s">
        <v>1358</v>
      </c>
      <c r="AA881" s="2">
        <v>7.3029494000000001</v>
      </c>
      <c r="AB881" s="2">
        <v>0.26811466</v>
      </c>
      <c r="AC881" s="14">
        <v>1.5100000000000001E-11</v>
      </c>
    </row>
    <row r="882" spans="11:29" x14ac:dyDescent="0.25">
      <c r="K882" s="2" t="s">
        <v>2167</v>
      </c>
      <c r="L882" s="2">
        <v>8.0184829999999998</v>
      </c>
      <c r="M882" s="2">
        <v>0.33835742000000002</v>
      </c>
      <c r="N882" s="14">
        <v>1.27E-14</v>
      </c>
      <c r="Z882" s="2" t="s">
        <v>3298</v>
      </c>
      <c r="AA882" s="2">
        <v>7.3061819999999997</v>
      </c>
      <c r="AB882" s="2">
        <v>0.3357424</v>
      </c>
      <c r="AC882" s="14">
        <v>1.48E-11</v>
      </c>
    </row>
    <row r="883" spans="11:29" x14ac:dyDescent="0.25">
      <c r="K883" s="2" t="s">
        <v>2166</v>
      </c>
      <c r="L883" s="2">
        <v>8.0207510000000006</v>
      </c>
      <c r="M883" s="2">
        <v>0.27535294999999999</v>
      </c>
      <c r="N883" s="14">
        <v>1.25E-14</v>
      </c>
      <c r="Z883" s="2" t="s">
        <v>3561</v>
      </c>
      <c r="AA883" s="2">
        <v>7.3122935</v>
      </c>
      <c r="AB883" s="2">
        <v>0.28787943999999999</v>
      </c>
      <c r="AC883" s="14">
        <v>1.42E-11</v>
      </c>
    </row>
    <row r="884" spans="11:29" x14ac:dyDescent="0.25">
      <c r="K884" s="2" t="s">
        <v>2165</v>
      </c>
      <c r="L884" s="2">
        <v>8.0360990000000001</v>
      </c>
      <c r="M884" s="2">
        <v>0.26170436000000002</v>
      </c>
      <c r="N884" s="14">
        <v>1.1E-14</v>
      </c>
      <c r="Z884" s="2" t="s">
        <v>3628</v>
      </c>
      <c r="AA884" s="2">
        <v>7.3149585999999998</v>
      </c>
      <c r="AB884" s="2">
        <v>0.27338398000000003</v>
      </c>
      <c r="AC884" s="14">
        <v>1.39E-11</v>
      </c>
    </row>
    <row r="885" spans="11:29" x14ac:dyDescent="0.25">
      <c r="K885" s="2" t="s">
        <v>2164</v>
      </c>
      <c r="L885" s="2">
        <v>8.0472680000000008</v>
      </c>
      <c r="M885" s="2">
        <v>0.25286520000000001</v>
      </c>
      <c r="N885" s="14">
        <v>1.0099999999999999E-14</v>
      </c>
      <c r="Z885" s="2" t="s">
        <v>384</v>
      </c>
      <c r="AA885" s="2">
        <v>7.3185719999999996</v>
      </c>
      <c r="AB885" s="2">
        <v>0.28619349999999999</v>
      </c>
      <c r="AC885" s="14">
        <v>1.36E-11</v>
      </c>
    </row>
    <row r="886" spans="11:29" x14ac:dyDescent="0.25">
      <c r="K886" s="2" t="s">
        <v>2163</v>
      </c>
      <c r="L886" s="2">
        <v>8.0490700000000004</v>
      </c>
      <c r="M886" s="2">
        <v>0.33099684000000001</v>
      </c>
      <c r="N886" s="14">
        <v>9.93E-15</v>
      </c>
      <c r="Z886" s="2" t="s">
        <v>3599</v>
      </c>
      <c r="AA886" s="2">
        <v>7.3230750000000002</v>
      </c>
      <c r="AB886" s="2">
        <v>0.25690733999999998</v>
      </c>
      <c r="AC886" s="14">
        <v>1.31E-11</v>
      </c>
    </row>
    <row r="887" spans="11:29" x14ac:dyDescent="0.25">
      <c r="K887" s="2" t="s">
        <v>2162</v>
      </c>
      <c r="L887" s="2">
        <v>8.0497990000000001</v>
      </c>
      <c r="M887" s="2">
        <v>0.25411182999999998</v>
      </c>
      <c r="N887" s="14">
        <v>9.8799999999999996E-15</v>
      </c>
      <c r="Z887" s="2" t="s">
        <v>433</v>
      </c>
      <c r="AA887" s="2">
        <v>7.3245893000000004</v>
      </c>
      <c r="AB887" s="2">
        <v>0.26474340000000002</v>
      </c>
      <c r="AC887" s="14">
        <v>1.3E-11</v>
      </c>
    </row>
    <row r="888" spans="11:29" x14ac:dyDescent="0.25">
      <c r="K888" s="2" t="s">
        <v>759</v>
      </c>
      <c r="L888" s="2">
        <v>8.0712869999999999</v>
      </c>
      <c r="M888" s="2">
        <v>0.26531103</v>
      </c>
      <c r="N888" s="14">
        <v>8.3199999999999995E-15</v>
      </c>
      <c r="Z888" s="2" t="s">
        <v>562</v>
      </c>
      <c r="AA888" s="2">
        <v>7.3317665999999999</v>
      </c>
      <c r="AB888" s="2">
        <v>0.34308147</v>
      </c>
      <c r="AC888" s="14">
        <v>1.24E-11</v>
      </c>
    </row>
    <row r="889" spans="11:29" x14ac:dyDescent="0.25">
      <c r="K889" s="2" t="s">
        <v>2161</v>
      </c>
      <c r="L889" s="2">
        <v>8.0730280000000008</v>
      </c>
      <c r="M889" s="2">
        <v>0.33213383000000002</v>
      </c>
      <c r="N889" s="14">
        <v>8.2100000000000005E-15</v>
      </c>
      <c r="Z889" s="2" t="s">
        <v>428</v>
      </c>
      <c r="AA889" s="2">
        <v>7.3340690000000004</v>
      </c>
      <c r="AB889" s="2">
        <v>0.27676126000000001</v>
      </c>
      <c r="AC889" s="14">
        <v>1.2200000000000001E-11</v>
      </c>
    </row>
    <row r="890" spans="11:29" x14ac:dyDescent="0.25">
      <c r="K890" s="2" t="s">
        <v>2160</v>
      </c>
      <c r="L890" s="2">
        <v>8.0741859999999992</v>
      </c>
      <c r="M890" s="2">
        <v>0.34877855000000002</v>
      </c>
      <c r="N890" s="14">
        <v>8.1300000000000008E-15</v>
      </c>
      <c r="Z890" s="2" t="s">
        <v>523</v>
      </c>
      <c r="AA890" s="2">
        <v>7.3357380000000001</v>
      </c>
      <c r="AB890" s="2">
        <v>0.25567040000000002</v>
      </c>
      <c r="AC890" s="14">
        <v>1.2100000000000001E-11</v>
      </c>
    </row>
    <row r="891" spans="11:29" x14ac:dyDescent="0.25">
      <c r="K891" s="2" t="s">
        <v>2159</v>
      </c>
      <c r="L891" s="2">
        <v>8.0744609999999994</v>
      </c>
      <c r="M891" s="2">
        <v>0.25194707999999999</v>
      </c>
      <c r="N891" s="14">
        <v>8.1199999999999994E-15</v>
      </c>
      <c r="Z891" s="2" t="s">
        <v>1311</v>
      </c>
      <c r="AA891" s="2">
        <v>7.346508</v>
      </c>
      <c r="AB891" s="2">
        <v>0.26192029999999999</v>
      </c>
      <c r="AC891" s="14">
        <v>1.1200000000000001E-11</v>
      </c>
    </row>
    <row r="892" spans="11:29" x14ac:dyDescent="0.25">
      <c r="K892" s="2" t="s">
        <v>2158</v>
      </c>
      <c r="L892" s="2">
        <v>8.0790439999999997</v>
      </c>
      <c r="M892" s="2">
        <v>0.30869006999999998</v>
      </c>
      <c r="N892" s="14">
        <v>7.8299999999999998E-15</v>
      </c>
      <c r="Z892" s="2" t="s">
        <v>2215</v>
      </c>
      <c r="AA892" s="2">
        <v>7.3485649999999998</v>
      </c>
      <c r="AB892" s="2">
        <v>0.39188489999999998</v>
      </c>
      <c r="AC892" s="14">
        <v>1.1000000000000001E-11</v>
      </c>
    </row>
    <row r="893" spans="11:29" x14ac:dyDescent="0.25">
      <c r="K893" s="2" t="s">
        <v>178</v>
      </c>
      <c r="L893" s="2">
        <v>8.1190750000000005</v>
      </c>
      <c r="M893" s="2">
        <v>0.31409195000000001</v>
      </c>
      <c r="N893" s="14">
        <v>5.68E-15</v>
      </c>
      <c r="Z893" s="2" t="s">
        <v>132</v>
      </c>
      <c r="AA893" s="2">
        <v>7.3500743000000002</v>
      </c>
      <c r="AB893" s="2">
        <v>0.32329023000000001</v>
      </c>
      <c r="AC893" s="14">
        <v>1.0899999999999999E-11</v>
      </c>
    </row>
    <row r="894" spans="11:29" x14ac:dyDescent="0.25">
      <c r="K894" s="2" t="s">
        <v>2157</v>
      </c>
      <c r="L894" s="2">
        <v>8.1262329999999992</v>
      </c>
      <c r="M894" s="2">
        <v>0.26756479999999999</v>
      </c>
      <c r="N894" s="14">
        <v>5.3600000000000003E-15</v>
      </c>
      <c r="Z894" s="2" t="s">
        <v>1262</v>
      </c>
      <c r="AA894" s="2">
        <v>7.3514619999999997</v>
      </c>
      <c r="AB894" s="2">
        <v>0.25366324000000001</v>
      </c>
      <c r="AC894" s="14">
        <v>1.0799999999999999E-11</v>
      </c>
    </row>
    <row r="895" spans="11:29" x14ac:dyDescent="0.25">
      <c r="K895" s="2" t="s">
        <v>2156</v>
      </c>
      <c r="L895" s="2">
        <v>8.1311680000000006</v>
      </c>
      <c r="M895" s="2">
        <v>0.25952986</v>
      </c>
      <c r="N895" s="14">
        <v>5.1600000000000002E-15</v>
      </c>
      <c r="Z895" s="2" t="s">
        <v>3246</v>
      </c>
      <c r="AA895" s="2">
        <v>7.353847</v>
      </c>
      <c r="AB895" s="2">
        <v>0.39434004</v>
      </c>
      <c r="AC895" s="14">
        <v>1.0699999999999999E-11</v>
      </c>
    </row>
    <row r="896" spans="11:29" x14ac:dyDescent="0.25">
      <c r="K896" s="2" t="s">
        <v>820</v>
      </c>
      <c r="L896" s="2">
        <v>8.135643</v>
      </c>
      <c r="M896" s="2">
        <v>0.3188378</v>
      </c>
      <c r="N896" s="14">
        <v>4.9699999999999999E-15</v>
      </c>
      <c r="Z896" s="2" t="s">
        <v>1432</v>
      </c>
      <c r="AA896" s="2">
        <v>7.3640337000000002</v>
      </c>
      <c r="AB896" s="2">
        <v>0.26510210000000001</v>
      </c>
      <c r="AC896" s="14">
        <v>9.8899999999999993E-12</v>
      </c>
    </row>
    <row r="897" spans="11:29" x14ac:dyDescent="0.25">
      <c r="K897" s="2" t="s">
        <v>272</v>
      </c>
      <c r="L897" s="2">
        <v>8.147475</v>
      </c>
      <c r="M897" s="2">
        <v>0.34200612000000002</v>
      </c>
      <c r="N897" s="14">
        <v>4.5299999999999999E-15</v>
      </c>
      <c r="Z897" s="2" t="s">
        <v>1428</v>
      </c>
      <c r="AA897" s="2">
        <v>7.3674226000000003</v>
      </c>
      <c r="AB897" s="2">
        <v>0.29678707999999998</v>
      </c>
      <c r="AC897" s="14">
        <v>9.6600000000000004E-12</v>
      </c>
    </row>
    <row r="898" spans="11:29" x14ac:dyDescent="0.25">
      <c r="K898" s="2" t="s">
        <v>2155</v>
      </c>
      <c r="L898" s="2">
        <v>8.1524509999999992</v>
      </c>
      <c r="M898" s="2">
        <v>0.26087653999999999</v>
      </c>
      <c r="N898" s="14">
        <v>4.3500000000000001E-15</v>
      </c>
      <c r="Z898" s="2" t="s">
        <v>463</v>
      </c>
      <c r="AA898" s="2">
        <v>7.3702434999999999</v>
      </c>
      <c r="AB898" s="2">
        <v>0.28403154000000003</v>
      </c>
      <c r="AC898" s="14">
        <v>9.4800000000000008E-12</v>
      </c>
    </row>
    <row r="899" spans="11:29" x14ac:dyDescent="0.25">
      <c r="K899" s="2" t="s">
        <v>2154</v>
      </c>
      <c r="L899" s="2">
        <v>8.1542844999999993</v>
      </c>
      <c r="M899" s="2">
        <v>0.27370533000000002</v>
      </c>
      <c r="N899" s="14">
        <v>4.2899999999999999E-15</v>
      </c>
      <c r="Z899" s="2" t="s">
        <v>3309</v>
      </c>
      <c r="AA899" s="2">
        <v>7.3721009999999998</v>
      </c>
      <c r="AB899" s="2">
        <v>0.26284980000000002</v>
      </c>
      <c r="AC899" s="14">
        <v>9.3700000000000007E-12</v>
      </c>
    </row>
    <row r="900" spans="11:29" x14ac:dyDescent="0.25">
      <c r="K900" s="2" t="s">
        <v>734</v>
      </c>
      <c r="L900" s="2">
        <v>8.1614090000000008</v>
      </c>
      <c r="M900" s="2">
        <v>0.28281304000000002</v>
      </c>
      <c r="N900" s="14">
        <v>4.0599999999999997E-15</v>
      </c>
      <c r="Z900" s="2" t="s">
        <v>3618</v>
      </c>
      <c r="AA900" s="2">
        <v>7.3745500000000002</v>
      </c>
      <c r="AB900" s="2">
        <v>0.26999329999999999</v>
      </c>
      <c r="AC900" s="14">
        <v>9.2199999999999999E-12</v>
      </c>
    </row>
    <row r="901" spans="11:29" x14ac:dyDescent="0.25">
      <c r="K901" s="2" t="s">
        <v>2153</v>
      </c>
      <c r="L901" s="2">
        <v>8.1736989999999992</v>
      </c>
      <c r="M901" s="2">
        <v>0.26793998000000002</v>
      </c>
      <c r="N901" s="14">
        <v>3.6700000000000001E-15</v>
      </c>
      <c r="Z901" s="2" t="s">
        <v>1272</v>
      </c>
      <c r="AA901" s="2">
        <v>7.3767275999999997</v>
      </c>
      <c r="AB901" s="2">
        <v>0.26811479999999999</v>
      </c>
      <c r="AC901" s="14">
        <v>9.0899999999999994E-12</v>
      </c>
    </row>
    <row r="902" spans="11:29" x14ac:dyDescent="0.25">
      <c r="K902" s="2" t="s">
        <v>2152</v>
      </c>
      <c r="L902" s="2">
        <v>8.1830569999999998</v>
      </c>
      <c r="M902" s="2">
        <v>0.2914776</v>
      </c>
      <c r="N902" s="14">
        <v>3.4E-15</v>
      </c>
      <c r="Z902" s="2" t="s">
        <v>1472</v>
      </c>
      <c r="AA902" s="2">
        <v>7.3815410000000004</v>
      </c>
      <c r="AB902" s="2">
        <v>0.26492642999999999</v>
      </c>
      <c r="AC902" s="14">
        <v>8.7799999999999993E-12</v>
      </c>
    </row>
    <row r="903" spans="11:29" x14ac:dyDescent="0.25">
      <c r="K903" s="2" t="s">
        <v>2151</v>
      </c>
      <c r="L903" s="2">
        <v>8.2042369999999991</v>
      </c>
      <c r="M903" s="2">
        <v>0.27002736999999999</v>
      </c>
      <c r="N903" s="14">
        <v>2.8599999999999999E-15</v>
      </c>
      <c r="Z903" s="2" t="s">
        <v>3568</v>
      </c>
      <c r="AA903" s="2">
        <v>7.3837885999999999</v>
      </c>
      <c r="AB903" s="2">
        <v>0.29502610000000001</v>
      </c>
      <c r="AC903" s="14">
        <v>8.6500000000000005E-12</v>
      </c>
    </row>
    <row r="904" spans="11:29" x14ac:dyDescent="0.25">
      <c r="K904" s="2" t="s">
        <v>2150</v>
      </c>
      <c r="L904" s="2">
        <v>8.2050210000000003</v>
      </c>
      <c r="M904" s="2">
        <v>0.26881346</v>
      </c>
      <c r="N904" s="14">
        <v>2.84E-15</v>
      </c>
      <c r="Z904" s="2" t="s">
        <v>1392</v>
      </c>
      <c r="AA904" s="2">
        <v>7.3891377</v>
      </c>
      <c r="AB904" s="2">
        <v>0.29915944</v>
      </c>
      <c r="AC904" s="14">
        <v>8.3300000000000003E-12</v>
      </c>
    </row>
    <row r="905" spans="11:29" x14ac:dyDescent="0.25">
      <c r="K905" s="2" t="s">
        <v>757</v>
      </c>
      <c r="L905" s="2">
        <v>8.2133990000000008</v>
      </c>
      <c r="M905" s="2">
        <v>0.42036319999999999</v>
      </c>
      <c r="N905" s="14">
        <v>2.6599999999999998E-15</v>
      </c>
      <c r="Z905" s="2" t="s">
        <v>2673</v>
      </c>
      <c r="AA905" s="2">
        <v>7.3918432999999997</v>
      </c>
      <c r="AB905" s="2">
        <v>0.31613271999999998</v>
      </c>
      <c r="AC905" s="14">
        <v>8.1799999999999995E-12</v>
      </c>
    </row>
    <row r="906" spans="11:29" x14ac:dyDescent="0.25">
      <c r="K906" s="2" t="s">
        <v>2149</v>
      </c>
      <c r="L906" s="2">
        <v>8.2300679999999993</v>
      </c>
      <c r="M906" s="2">
        <v>0.26446579999999997</v>
      </c>
      <c r="N906" s="14">
        <v>2.3199999999999998E-15</v>
      </c>
      <c r="Z906" s="2" t="s">
        <v>1289</v>
      </c>
      <c r="AA906" s="2">
        <v>7.3969430000000003</v>
      </c>
      <c r="AB906" s="2">
        <v>0.29043566999999998</v>
      </c>
      <c r="AC906" s="14">
        <v>7.8799999999999995E-12</v>
      </c>
    </row>
    <row r="907" spans="11:29" x14ac:dyDescent="0.25">
      <c r="K907" s="2" t="s">
        <v>2148</v>
      </c>
      <c r="L907" s="2">
        <v>8.2305259999999993</v>
      </c>
      <c r="M907" s="2">
        <v>0.29678357</v>
      </c>
      <c r="N907" s="14">
        <v>2.3100000000000001E-15</v>
      </c>
      <c r="Z907" s="2" t="s">
        <v>3575</v>
      </c>
      <c r="AA907" s="2">
        <v>7.3974710000000004</v>
      </c>
      <c r="AB907" s="2">
        <v>0.27759460000000002</v>
      </c>
      <c r="AC907" s="14">
        <v>7.8699999999999994E-12</v>
      </c>
    </row>
    <row r="908" spans="11:29" x14ac:dyDescent="0.25">
      <c r="K908" s="2" t="s">
        <v>2147</v>
      </c>
      <c r="L908" s="2">
        <v>8.2471940000000004</v>
      </c>
      <c r="M908" s="2">
        <v>0.2807248</v>
      </c>
      <c r="N908" s="14">
        <v>2.0200000000000001E-15</v>
      </c>
      <c r="Z908" s="2" t="s">
        <v>2966</v>
      </c>
      <c r="AA908" s="2">
        <v>7.3975553999999999</v>
      </c>
      <c r="AB908" s="2">
        <v>0.29128268000000002</v>
      </c>
      <c r="AC908" s="14">
        <v>7.8699999999999994E-12</v>
      </c>
    </row>
    <row r="909" spans="11:29" x14ac:dyDescent="0.25">
      <c r="K909" s="2" t="s">
        <v>711</v>
      </c>
      <c r="L909" s="2">
        <v>8.2476269999999996</v>
      </c>
      <c r="M909" s="2">
        <v>0.25822793999999999</v>
      </c>
      <c r="N909" s="14">
        <v>2.0099999999999999E-15</v>
      </c>
      <c r="Z909" s="2" t="s">
        <v>1222</v>
      </c>
      <c r="AA909" s="2">
        <v>7.3990819999999999</v>
      </c>
      <c r="AB909" s="2">
        <v>0.26575812999999998</v>
      </c>
      <c r="AC909" s="14">
        <v>7.81E-12</v>
      </c>
    </row>
    <row r="910" spans="11:29" x14ac:dyDescent="0.25">
      <c r="K910" s="2" t="s">
        <v>2146</v>
      </c>
      <c r="L910" s="2">
        <v>8.2483219999999999</v>
      </c>
      <c r="M910" s="2">
        <v>0.28971462999999997</v>
      </c>
      <c r="N910" s="14">
        <v>2.0000000000000002E-15</v>
      </c>
      <c r="Z910" s="2" t="s">
        <v>100</v>
      </c>
      <c r="AA910" s="2">
        <v>7.4005999999999998</v>
      </c>
      <c r="AB910" s="2">
        <v>0.33205204999999999</v>
      </c>
      <c r="AC910" s="14">
        <v>7.7300000000000004E-12</v>
      </c>
    </row>
    <row r="911" spans="11:29" x14ac:dyDescent="0.25">
      <c r="K911" s="2" t="s">
        <v>2145</v>
      </c>
      <c r="L911" s="2">
        <v>8.2564759999999993</v>
      </c>
      <c r="M911" s="2">
        <v>0.25983055999999999</v>
      </c>
      <c r="N911" s="14">
        <v>1.87E-15</v>
      </c>
      <c r="Z911" s="2" t="s">
        <v>1328</v>
      </c>
      <c r="AA911" s="2">
        <v>7.4080700000000004</v>
      </c>
      <c r="AB911" s="2">
        <v>0.26768026</v>
      </c>
      <c r="AC911" s="14">
        <v>7.3300000000000005E-12</v>
      </c>
    </row>
    <row r="912" spans="11:29" x14ac:dyDescent="0.25">
      <c r="K912" s="2" t="s">
        <v>2144</v>
      </c>
      <c r="L912" s="2">
        <v>8.2626220000000004</v>
      </c>
      <c r="M912" s="2">
        <v>0.26196435000000001</v>
      </c>
      <c r="N912" s="14">
        <v>1.7800000000000001E-15</v>
      </c>
      <c r="Z912" s="2" t="s">
        <v>1464</v>
      </c>
      <c r="AA912" s="2">
        <v>7.4179434999999998</v>
      </c>
      <c r="AB912" s="2">
        <v>0.2674029</v>
      </c>
      <c r="AC912" s="14">
        <v>6.8100000000000003E-12</v>
      </c>
    </row>
    <row r="913" spans="11:29" x14ac:dyDescent="0.25">
      <c r="K913" s="2" t="s">
        <v>2143</v>
      </c>
      <c r="L913" s="2">
        <v>8.2860890000000005</v>
      </c>
      <c r="M913" s="2">
        <v>0.29733837000000002</v>
      </c>
      <c r="N913" s="14">
        <v>1.47E-15</v>
      </c>
      <c r="Z913" s="2" t="s">
        <v>1651</v>
      </c>
      <c r="AA913" s="2">
        <v>7.4198750000000002</v>
      </c>
      <c r="AB913" s="2">
        <v>0.30338700000000002</v>
      </c>
      <c r="AC913" s="14">
        <v>6.7299999999999998E-12</v>
      </c>
    </row>
    <row r="914" spans="11:29" x14ac:dyDescent="0.25">
      <c r="K914" s="2" t="s">
        <v>722</v>
      </c>
      <c r="L914" s="2">
        <v>8.2883320000000005</v>
      </c>
      <c r="M914" s="2">
        <v>0.25018625999999999</v>
      </c>
      <c r="N914" s="14">
        <v>1.4399999999999999E-15</v>
      </c>
      <c r="Z914" s="2" t="s">
        <v>1471</v>
      </c>
      <c r="AA914" s="2">
        <v>7.4204426000000003</v>
      </c>
      <c r="AB914" s="2">
        <v>0.29825534999999997</v>
      </c>
      <c r="AC914" s="14">
        <v>6.7100000000000003E-12</v>
      </c>
    </row>
    <row r="915" spans="11:29" x14ac:dyDescent="0.25">
      <c r="K915" s="2" t="s">
        <v>2142</v>
      </c>
      <c r="L915" s="2">
        <v>8.29528</v>
      </c>
      <c r="M915" s="2">
        <v>0.38803979999999999</v>
      </c>
      <c r="N915" s="14">
        <v>1.36E-15</v>
      </c>
      <c r="Z915" s="2" t="s">
        <v>1170</v>
      </c>
      <c r="AA915" s="2">
        <v>7.4209839999999998</v>
      </c>
      <c r="AB915" s="2">
        <v>0.37831261999999999</v>
      </c>
      <c r="AC915" s="14">
        <v>6.7000000000000001E-12</v>
      </c>
    </row>
    <row r="916" spans="11:29" x14ac:dyDescent="0.25">
      <c r="K916" s="2" t="s">
        <v>857</v>
      </c>
      <c r="L916" s="2">
        <v>8.2993609999999993</v>
      </c>
      <c r="M916" s="2">
        <v>0.37923527000000001</v>
      </c>
      <c r="N916" s="14">
        <v>1.32E-15</v>
      </c>
      <c r="Z916" s="2" t="s">
        <v>3569</v>
      </c>
      <c r="AA916" s="2">
        <v>7.4230770000000001</v>
      </c>
      <c r="AB916" s="2">
        <v>0.28011298000000001</v>
      </c>
      <c r="AC916" s="14">
        <v>6.6100000000000003E-12</v>
      </c>
    </row>
    <row r="917" spans="11:29" x14ac:dyDescent="0.25">
      <c r="K917" s="2" t="s">
        <v>2141</v>
      </c>
      <c r="L917" s="2">
        <v>8.3077439999999996</v>
      </c>
      <c r="M917" s="2">
        <v>0.25154448000000001</v>
      </c>
      <c r="N917" s="14">
        <v>1.2300000000000001E-15</v>
      </c>
      <c r="Z917" s="2" t="s">
        <v>635</v>
      </c>
      <c r="AA917" s="2">
        <v>7.4271655000000001</v>
      </c>
      <c r="AB917" s="2">
        <v>0.36862588000000002</v>
      </c>
      <c r="AC917" s="14">
        <v>6.4199999999999997E-12</v>
      </c>
    </row>
    <row r="918" spans="11:29" x14ac:dyDescent="0.25">
      <c r="K918" s="2" t="s">
        <v>2140</v>
      </c>
      <c r="L918" s="2">
        <v>8.3200950000000002</v>
      </c>
      <c r="M918" s="2">
        <v>0.400478</v>
      </c>
      <c r="N918" s="14">
        <v>1.1100000000000001E-15</v>
      </c>
      <c r="Z918" s="2" t="s">
        <v>123</v>
      </c>
      <c r="AA918" s="2">
        <v>7.4289284000000002</v>
      </c>
      <c r="AB918" s="2">
        <v>0.2917882</v>
      </c>
      <c r="AC918" s="14">
        <v>6.3500000000000002E-12</v>
      </c>
    </row>
    <row r="919" spans="11:29" x14ac:dyDescent="0.25">
      <c r="K919" s="2" t="s">
        <v>2139</v>
      </c>
      <c r="L919" s="2">
        <v>8.3242700000000003</v>
      </c>
      <c r="M919" s="2">
        <v>0.33451750000000002</v>
      </c>
      <c r="N919" s="14">
        <v>1.07E-15</v>
      </c>
      <c r="Z919" s="2" t="s">
        <v>1225</v>
      </c>
      <c r="AA919" s="2">
        <v>7.4376692999999996</v>
      </c>
      <c r="AB919" s="2">
        <v>0.27264690000000003</v>
      </c>
      <c r="AC919" s="14">
        <v>5.9699999999999998E-12</v>
      </c>
    </row>
    <row r="920" spans="11:29" x14ac:dyDescent="0.25">
      <c r="K920" s="2" t="s">
        <v>2138</v>
      </c>
      <c r="L920" s="2">
        <v>8.3315819999999992</v>
      </c>
      <c r="M920" s="2">
        <v>0.37131094999999997</v>
      </c>
      <c r="N920" s="14">
        <v>1.01E-15</v>
      </c>
      <c r="Z920" s="2" t="s">
        <v>609</v>
      </c>
      <c r="AA920" s="2">
        <v>7.4377930000000001</v>
      </c>
      <c r="AB920" s="2">
        <v>0.42333286999999997</v>
      </c>
      <c r="AC920" s="14">
        <v>5.9699999999999998E-12</v>
      </c>
    </row>
    <row r="921" spans="11:29" x14ac:dyDescent="0.25">
      <c r="K921" s="2" t="s">
        <v>2137</v>
      </c>
      <c r="L921" s="2">
        <v>8.3400619999999996</v>
      </c>
      <c r="M921" s="2">
        <v>0.26157033000000002</v>
      </c>
      <c r="N921" s="14">
        <v>9.4199999999999992E-16</v>
      </c>
      <c r="Z921" s="2" t="s">
        <v>3589</v>
      </c>
      <c r="AA921" s="2">
        <v>7.4435180000000001</v>
      </c>
      <c r="AB921" s="2">
        <v>0.27080935</v>
      </c>
      <c r="AC921" s="14">
        <v>5.7400000000000002E-12</v>
      </c>
    </row>
    <row r="922" spans="11:29" x14ac:dyDescent="0.25">
      <c r="K922" s="2" t="s">
        <v>2136</v>
      </c>
      <c r="L922" s="2">
        <v>8.3488679999999995</v>
      </c>
      <c r="M922" s="2">
        <v>0.26360845999999999</v>
      </c>
      <c r="N922" s="14">
        <v>8.7600000000000003E-16</v>
      </c>
      <c r="Z922" s="2" t="s">
        <v>1261</v>
      </c>
      <c r="AA922" s="2">
        <v>7.4461830000000004</v>
      </c>
      <c r="AB922" s="2">
        <v>0.27456522</v>
      </c>
      <c r="AC922" s="14">
        <v>5.63E-12</v>
      </c>
    </row>
    <row r="923" spans="11:29" x14ac:dyDescent="0.25">
      <c r="K923" s="2" t="s">
        <v>2135</v>
      </c>
      <c r="L923" s="2">
        <v>8.3689374999999995</v>
      </c>
      <c r="M923" s="2">
        <v>0.31067926000000001</v>
      </c>
      <c r="N923" s="14">
        <v>7.4100000000000001E-16</v>
      </c>
      <c r="Z923" s="2" t="s">
        <v>1385</v>
      </c>
      <c r="AA923" s="2">
        <v>7.446917</v>
      </c>
      <c r="AB923" s="2">
        <v>0.26161876000000001</v>
      </c>
      <c r="AC923" s="14">
        <v>5.6099999999999997E-12</v>
      </c>
    </row>
    <row r="924" spans="11:29" x14ac:dyDescent="0.25">
      <c r="K924" s="2" t="s">
        <v>2134</v>
      </c>
      <c r="L924" s="2">
        <v>8.3774820000000005</v>
      </c>
      <c r="M924" s="2">
        <v>0.28705915999999998</v>
      </c>
      <c r="N924" s="14">
        <v>6.8999999999999997E-16</v>
      </c>
      <c r="Z924" s="2" t="s">
        <v>1470</v>
      </c>
      <c r="AA924" s="2">
        <v>7.457287</v>
      </c>
      <c r="AB924" s="2">
        <v>0.26587927</v>
      </c>
      <c r="AC924" s="14">
        <v>5.1999999999999997E-12</v>
      </c>
    </row>
    <row r="925" spans="11:29" x14ac:dyDescent="0.25">
      <c r="K925" s="2" t="s">
        <v>2133</v>
      </c>
      <c r="L925" s="2">
        <v>8.3783930000000009</v>
      </c>
      <c r="M925" s="2">
        <v>0.26325953000000002</v>
      </c>
      <c r="N925" s="14">
        <v>6.8499999999999999E-16</v>
      </c>
      <c r="Z925" s="2" t="s">
        <v>50</v>
      </c>
      <c r="AA925" s="2">
        <v>7.4618362999999999</v>
      </c>
      <c r="AB925" s="2">
        <v>0.28910846000000001</v>
      </c>
      <c r="AC925" s="14">
        <v>5.0499999999999997E-12</v>
      </c>
    </row>
    <row r="926" spans="11:29" x14ac:dyDescent="0.25">
      <c r="K926" s="2" t="s">
        <v>2132</v>
      </c>
      <c r="L926" s="2">
        <v>8.3815775000000006</v>
      </c>
      <c r="M926" s="2">
        <v>0.2557063</v>
      </c>
      <c r="N926" s="14">
        <v>6.6800000000000001E-16</v>
      </c>
      <c r="Z926" s="2" t="s">
        <v>1245</v>
      </c>
      <c r="AA926" s="2">
        <v>7.4662850000000001</v>
      </c>
      <c r="AB926" s="2">
        <v>0.26527515000000002</v>
      </c>
      <c r="AC926" s="14">
        <v>4.8999999999999997E-12</v>
      </c>
    </row>
    <row r="927" spans="11:29" x14ac:dyDescent="0.25">
      <c r="K927" s="2" t="s">
        <v>2131</v>
      </c>
      <c r="L927" s="2">
        <v>8.382809</v>
      </c>
      <c r="M927" s="2">
        <v>0.28428742000000001</v>
      </c>
      <c r="N927" s="14">
        <v>6.6099999999999999E-16</v>
      </c>
      <c r="Z927" s="2" t="s">
        <v>3529</v>
      </c>
      <c r="AA927" s="2">
        <v>7.4691289999999997</v>
      </c>
      <c r="AB927" s="2">
        <v>0.34033108000000001</v>
      </c>
      <c r="AC927" s="14">
        <v>4.7999999999999997E-12</v>
      </c>
    </row>
    <row r="928" spans="11:29" x14ac:dyDescent="0.25">
      <c r="K928" s="2" t="s">
        <v>2130</v>
      </c>
      <c r="L928" s="2">
        <v>8.4014380000000006</v>
      </c>
      <c r="M928" s="2">
        <v>0.26447678000000002</v>
      </c>
      <c r="N928" s="14">
        <v>5.6500000000000001E-16</v>
      </c>
      <c r="Z928" s="2" t="s">
        <v>1424</v>
      </c>
      <c r="AA928" s="2">
        <v>7.4704366000000002</v>
      </c>
      <c r="AB928" s="2">
        <v>0.29564592000000001</v>
      </c>
      <c r="AC928" s="14">
        <v>4.7700000000000001E-12</v>
      </c>
    </row>
    <row r="929" spans="11:29" x14ac:dyDescent="0.25">
      <c r="K929" s="2" t="s">
        <v>2129</v>
      </c>
      <c r="L929" s="2">
        <v>8.4056569999999997</v>
      </c>
      <c r="M929" s="2">
        <v>0.30577516999999999</v>
      </c>
      <c r="N929" s="14">
        <v>5.46E-16</v>
      </c>
      <c r="Z929" s="2" t="s">
        <v>590</v>
      </c>
      <c r="AA929" s="2">
        <v>7.4733725</v>
      </c>
      <c r="AB929" s="2">
        <v>0.31322709999999998</v>
      </c>
      <c r="AC929" s="14">
        <v>4.6700000000000001E-12</v>
      </c>
    </row>
    <row r="930" spans="11:29" x14ac:dyDescent="0.25">
      <c r="K930" s="2" t="s">
        <v>2128</v>
      </c>
      <c r="L930" s="2">
        <v>8.4064099999999993</v>
      </c>
      <c r="M930" s="2">
        <v>0.37817445</v>
      </c>
      <c r="N930" s="14">
        <v>5.4300000000000005E-16</v>
      </c>
      <c r="Z930" s="2" t="s">
        <v>3583</v>
      </c>
      <c r="AA930" s="2">
        <v>7.4774218000000001</v>
      </c>
      <c r="AB930" s="2">
        <v>0.28578150000000002</v>
      </c>
      <c r="AC930" s="14">
        <v>4.5399999999999996E-12</v>
      </c>
    </row>
    <row r="931" spans="11:29" x14ac:dyDescent="0.25">
      <c r="K931" s="2" t="s">
        <v>2127</v>
      </c>
      <c r="L931" s="2">
        <v>8.4084610000000009</v>
      </c>
      <c r="M931" s="2">
        <v>0.28484272999999999</v>
      </c>
      <c r="N931" s="14">
        <v>5.34E-16</v>
      </c>
      <c r="Z931" s="2" t="s">
        <v>2216</v>
      </c>
      <c r="AA931" s="2">
        <v>7.4829100000000004</v>
      </c>
      <c r="AB931" s="2">
        <v>0.44757542</v>
      </c>
      <c r="AC931" s="14">
        <v>4.36E-12</v>
      </c>
    </row>
    <row r="932" spans="11:29" x14ac:dyDescent="0.25">
      <c r="K932" s="2" t="s">
        <v>170</v>
      </c>
      <c r="L932" s="2">
        <v>8.4177</v>
      </c>
      <c r="M932" s="2">
        <v>0.29333421999999998</v>
      </c>
      <c r="N932" s="14">
        <v>4.9400000000000004E-16</v>
      </c>
      <c r="Z932" s="2" t="s">
        <v>1645</v>
      </c>
      <c r="AA932" s="2">
        <v>7.4883813999999997</v>
      </c>
      <c r="AB932" s="2">
        <v>0.32310432</v>
      </c>
      <c r="AC932" s="14">
        <v>4.1999999999999999E-12</v>
      </c>
    </row>
    <row r="933" spans="11:29" x14ac:dyDescent="0.25">
      <c r="K933" s="2" t="s">
        <v>2126</v>
      </c>
      <c r="L933" s="2">
        <v>8.4185049999999997</v>
      </c>
      <c r="M933" s="2">
        <v>0.28972265000000003</v>
      </c>
      <c r="N933" s="14">
        <v>4.9099999999999999E-16</v>
      </c>
      <c r="Z933" s="2" t="s">
        <v>1375</v>
      </c>
      <c r="AA933" s="2">
        <v>7.4907813000000001</v>
      </c>
      <c r="AB933" s="2">
        <v>0.26923454000000002</v>
      </c>
      <c r="AC933" s="14">
        <v>4.1300000000000004E-12</v>
      </c>
    </row>
    <row r="934" spans="11:29" x14ac:dyDescent="0.25">
      <c r="K934" s="2" t="s">
        <v>2125</v>
      </c>
      <c r="L934" s="2">
        <v>8.4189889999999998</v>
      </c>
      <c r="M934" s="2">
        <v>0.33796095999999998</v>
      </c>
      <c r="N934" s="14">
        <v>4.8899999999999996E-16</v>
      </c>
      <c r="Z934" s="2" t="s">
        <v>385</v>
      </c>
      <c r="AA934" s="2">
        <v>7.4967420000000002</v>
      </c>
      <c r="AB934" s="2">
        <v>0.26955885000000002</v>
      </c>
      <c r="AC934" s="14">
        <v>3.9499999999999999E-12</v>
      </c>
    </row>
    <row r="935" spans="11:29" x14ac:dyDescent="0.25">
      <c r="K935" s="2" t="s">
        <v>2124</v>
      </c>
      <c r="L935" s="2">
        <v>8.4231169999999995</v>
      </c>
      <c r="M935" s="2">
        <v>0.26953064999999998</v>
      </c>
      <c r="N935" s="14">
        <v>4.7299999999999999E-16</v>
      </c>
      <c r="Z935" s="2" t="s">
        <v>3558</v>
      </c>
      <c r="AA935" s="2">
        <v>7.4976605999999997</v>
      </c>
      <c r="AB935" s="2">
        <v>0.30072989999999999</v>
      </c>
      <c r="AC935" s="14">
        <v>3.9299999999999996E-12</v>
      </c>
    </row>
    <row r="936" spans="11:29" x14ac:dyDescent="0.25">
      <c r="K936" s="2" t="s">
        <v>699</v>
      </c>
      <c r="L936" s="2">
        <v>8.4274710000000006</v>
      </c>
      <c r="M936" s="2">
        <v>0.3550797</v>
      </c>
      <c r="N936" s="14">
        <v>4.5600000000000001E-16</v>
      </c>
      <c r="Z936" s="2" t="s">
        <v>3527</v>
      </c>
      <c r="AA936" s="2">
        <v>7.5074015000000003</v>
      </c>
      <c r="AB936" s="2">
        <v>0.35529977000000001</v>
      </c>
      <c r="AC936" s="14">
        <v>3.6600000000000002E-12</v>
      </c>
    </row>
    <row r="937" spans="11:29" x14ac:dyDescent="0.25">
      <c r="K937" s="2" t="s">
        <v>2123</v>
      </c>
      <c r="L937" s="2">
        <v>8.4303880000000007</v>
      </c>
      <c r="M937" s="2">
        <v>0.28184488000000002</v>
      </c>
      <c r="N937" s="14">
        <v>4.4500000000000003E-16</v>
      </c>
      <c r="Z937" s="2" t="s">
        <v>490</v>
      </c>
      <c r="AA937" s="2">
        <v>7.5083622999999999</v>
      </c>
      <c r="AB937" s="2">
        <v>0.26985924999999999</v>
      </c>
      <c r="AC937" s="14">
        <v>3.6399999999999998E-12</v>
      </c>
    </row>
    <row r="938" spans="11:29" x14ac:dyDescent="0.25">
      <c r="K938" s="2" t="s">
        <v>2122</v>
      </c>
      <c r="L938" s="2">
        <v>8.4307280000000002</v>
      </c>
      <c r="M938" s="2">
        <v>0.28717579999999998</v>
      </c>
      <c r="N938" s="14">
        <v>4.4400000000000002E-16</v>
      </c>
      <c r="Z938" s="2" t="s">
        <v>1577</v>
      </c>
      <c r="AA938" s="2">
        <v>7.5120114999999998</v>
      </c>
      <c r="AB938" s="2">
        <v>0.26921642000000001</v>
      </c>
      <c r="AC938" s="14">
        <v>3.55E-12</v>
      </c>
    </row>
    <row r="939" spans="11:29" x14ac:dyDescent="0.25">
      <c r="K939" s="2" t="s">
        <v>2121</v>
      </c>
      <c r="L939" s="2">
        <v>8.431476</v>
      </c>
      <c r="M939" s="2">
        <v>0.25702186999999999</v>
      </c>
      <c r="N939" s="14">
        <v>4.4199999999999998E-16</v>
      </c>
      <c r="Z939" s="2" t="s">
        <v>1355</v>
      </c>
      <c r="AA939" s="2">
        <v>7.5165052000000001</v>
      </c>
      <c r="AB939" s="2">
        <v>0.26609664999999999</v>
      </c>
      <c r="AC939" s="14">
        <v>3.4399999999999999E-12</v>
      </c>
    </row>
    <row r="940" spans="11:29" x14ac:dyDescent="0.25">
      <c r="K940" s="2" t="s">
        <v>2120</v>
      </c>
      <c r="L940" s="2">
        <v>8.4340679999999999</v>
      </c>
      <c r="M940" s="2">
        <v>0.28419966000000002</v>
      </c>
      <c r="N940" s="14">
        <v>4.3200000000000002E-16</v>
      </c>
      <c r="Z940" s="2" t="s">
        <v>1781</v>
      </c>
      <c r="AA940" s="2">
        <v>7.5194320000000001</v>
      </c>
      <c r="AB940" s="2">
        <v>0.38586103999999999</v>
      </c>
      <c r="AC940" s="14">
        <v>3.37E-12</v>
      </c>
    </row>
    <row r="941" spans="11:29" x14ac:dyDescent="0.25">
      <c r="K941" s="2" t="s">
        <v>2119</v>
      </c>
      <c r="L941" s="2">
        <v>8.4414859999999994</v>
      </c>
      <c r="M941" s="2">
        <v>0.25836680000000001</v>
      </c>
      <c r="N941" s="14">
        <v>4.0700000000000001E-16</v>
      </c>
      <c r="Z941" s="2" t="s">
        <v>1486</v>
      </c>
      <c r="AA941" s="2">
        <v>7.5215240000000003</v>
      </c>
      <c r="AB941" s="2">
        <v>0.26571159999999999</v>
      </c>
      <c r="AC941" s="14">
        <v>3.32E-12</v>
      </c>
    </row>
    <row r="942" spans="11:29" x14ac:dyDescent="0.25">
      <c r="K942" s="2" t="s">
        <v>2118</v>
      </c>
      <c r="L942" s="2">
        <v>8.4416460000000004</v>
      </c>
      <c r="M942" s="2">
        <v>0.28161839999999999</v>
      </c>
      <c r="N942" s="14">
        <v>4.0599999999999999E-16</v>
      </c>
      <c r="Z942" s="2" t="s">
        <v>1325</v>
      </c>
      <c r="AA942" s="2">
        <v>7.5316000000000001</v>
      </c>
      <c r="AB942" s="2">
        <v>0.28761402000000003</v>
      </c>
      <c r="AC942" s="14">
        <v>3.0799999999999998E-12</v>
      </c>
    </row>
    <row r="943" spans="11:29" x14ac:dyDescent="0.25">
      <c r="K943" s="2" t="s">
        <v>2117</v>
      </c>
      <c r="L943" s="2">
        <v>8.4421739999999996</v>
      </c>
      <c r="M943" s="2">
        <v>0.25224847</v>
      </c>
      <c r="N943" s="14">
        <v>4.0500000000000002E-16</v>
      </c>
      <c r="Z943" s="2" t="s">
        <v>685</v>
      </c>
      <c r="AA943" s="2">
        <v>7.5384219999999997</v>
      </c>
      <c r="AB943" s="2">
        <v>0.31788622999999999</v>
      </c>
      <c r="AC943" s="14">
        <v>2.9299999999999998E-12</v>
      </c>
    </row>
    <row r="944" spans="11:29" x14ac:dyDescent="0.25">
      <c r="K944" s="2" t="s">
        <v>2116</v>
      </c>
      <c r="L944" s="2">
        <v>8.4501550000000005</v>
      </c>
      <c r="M944" s="2">
        <v>0.32067972</v>
      </c>
      <c r="N944" s="14">
        <v>3.7799999999999998E-16</v>
      </c>
      <c r="Z944" s="2" t="s">
        <v>2011</v>
      </c>
      <c r="AA944" s="2">
        <v>7.5388770000000003</v>
      </c>
      <c r="AB944" s="2">
        <v>0.36562640000000002</v>
      </c>
      <c r="AC944" s="14">
        <v>2.9299999999999998E-12</v>
      </c>
    </row>
    <row r="945" spans="11:29" x14ac:dyDescent="0.25">
      <c r="K945" s="2" t="s">
        <v>2115</v>
      </c>
      <c r="L945" s="2">
        <v>8.4670059999999996</v>
      </c>
      <c r="M945" s="2">
        <v>0.2670362</v>
      </c>
      <c r="N945" s="14">
        <v>3.28E-16</v>
      </c>
      <c r="Z945" s="2" t="s">
        <v>1712</v>
      </c>
      <c r="AA945" s="2">
        <v>7.5399193999999996</v>
      </c>
      <c r="AB945" s="2">
        <v>0.29462674</v>
      </c>
      <c r="AC945" s="14">
        <v>2.9099999999999999E-12</v>
      </c>
    </row>
    <row r="946" spans="11:29" x14ac:dyDescent="0.25">
      <c r="K946" s="2" t="s">
        <v>229</v>
      </c>
      <c r="L946" s="2">
        <v>8.4692100000000003</v>
      </c>
      <c r="M946" s="2">
        <v>0.29829928</v>
      </c>
      <c r="N946" s="14">
        <v>3.2200000000000001E-16</v>
      </c>
      <c r="Z946" s="2" t="s">
        <v>3560</v>
      </c>
      <c r="AA946" s="2">
        <v>7.5478683000000002</v>
      </c>
      <c r="AB946" s="2">
        <v>0.29133934</v>
      </c>
      <c r="AC946" s="14">
        <v>2.7500000000000002E-12</v>
      </c>
    </row>
    <row r="947" spans="11:29" x14ac:dyDescent="0.25">
      <c r="K947" s="2" t="s">
        <v>2114</v>
      </c>
      <c r="L947" s="2">
        <v>8.4796399999999998</v>
      </c>
      <c r="M947" s="2">
        <v>0.25258237</v>
      </c>
      <c r="N947" s="14">
        <v>2.9500000000000001E-16</v>
      </c>
      <c r="Z947" s="2" t="s">
        <v>3249</v>
      </c>
      <c r="AA947" s="2">
        <v>7.5602856000000003</v>
      </c>
      <c r="AB947" s="2">
        <v>0.43415559999999997</v>
      </c>
      <c r="AC947" s="14">
        <v>2.51E-12</v>
      </c>
    </row>
    <row r="948" spans="11:29" x14ac:dyDescent="0.25">
      <c r="K948" s="2" t="s">
        <v>2113</v>
      </c>
      <c r="L948" s="2">
        <v>8.4903899999999997</v>
      </c>
      <c r="M948" s="2">
        <v>0.26604512000000002</v>
      </c>
      <c r="N948" s="14">
        <v>2.6899999999999998E-16</v>
      </c>
      <c r="Z948" s="2" t="s">
        <v>1386</v>
      </c>
      <c r="AA948" s="2">
        <v>7.5622077000000001</v>
      </c>
      <c r="AB948" s="2">
        <v>0.27479404000000002</v>
      </c>
      <c r="AC948" s="14">
        <v>2.4799999999999999E-12</v>
      </c>
    </row>
    <row r="949" spans="11:29" x14ac:dyDescent="0.25">
      <c r="K949" s="2" t="s">
        <v>2112</v>
      </c>
      <c r="L949" s="2">
        <v>8.5053459999999994</v>
      </c>
      <c r="M949" s="2">
        <v>0.27680539999999998</v>
      </c>
      <c r="N949" s="14">
        <v>2.3700000000000001E-16</v>
      </c>
      <c r="Z949" s="2" t="s">
        <v>3640</v>
      </c>
      <c r="AA949" s="2">
        <v>7.5652650000000001</v>
      </c>
      <c r="AB949" s="2">
        <v>0.2571157</v>
      </c>
      <c r="AC949" s="14">
        <v>2.4200000000000002E-12</v>
      </c>
    </row>
    <row r="950" spans="11:29" x14ac:dyDescent="0.25">
      <c r="K950" s="2" t="s">
        <v>806</v>
      </c>
      <c r="L950" s="2">
        <v>8.5124689999999994</v>
      </c>
      <c r="M950" s="2">
        <v>0.35100409999999999</v>
      </c>
      <c r="N950" s="14">
        <v>2.2300000000000002E-16</v>
      </c>
      <c r="Z950" s="2" t="s">
        <v>1506</v>
      </c>
      <c r="AA950" s="2">
        <v>7.5654763999999997</v>
      </c>
      <c r="AB950" s="2">
        <v>0.30964458</v>
      </c>
      <c r="AC950" s="14">
        <v>2.4200000000000002E-12</v>
      </c>
    </row>
    <row r="951" spans="11:29" x14ac:dyDescent="0.25">
      <c r="K951" s="2" t="s">
        <v>2111</v>
      </c>
      <c r="L951" s="2">
        <v>8.5251439999999992</v>
      </c>
      <c r="M951" s="2">
        <v>0.26264285999999998</v>
      </c>
      <c r="N951" s="14">
        <v>2.0100000000000001E-16</v>
      </c>
      <c r="Z951" s="2" t="s">
        <v>1535</v>
      </c>
      <c r="AA951" s="2">
        <v>7.5657066999999998</v>
      </c>
      <c r="AB951" s="2">
        <v>0.33141085999999997</v>
      </c>
      <c r="AC951" s="14">
        <v>2.4200000000000002E-12</v>
      </c>
    </row>
    <row r="952" spans="11:29" x14ac:dyDescent="0.25">
      <c r="K952" s="2" t="s">
        <v>2110</v>
      </c>
      <c r="L952" s="2">
        <v>8.5288550000000001</v>
      </c>
      <c r="M952" s="2">
        <v>0.25581002000000003</v>
      </c>
      <c r="N952" s="14">
        <v>1.9499999999999999E-16</v>
      </c>
      <c r="Z952" s="2" t="s">
        <v>3613</v>
      </c>
      <c r="AA952" s="2">
        <v>7.5701422999999997</v>
      </c>
      <c r="AB952" s="2">
        <v>0.26712975</v>
      </c>
      <c r="AC952" s="14">
        <v>2.3499999999999999E-12</v>
      </c>
    </row>
    <row r="953" spans="11:29" x14ac:dyDescent="0.25">
      <c r="K953" s="2" t="s">
        <v>2109</v>
      </c>
      <c r="L953" s="2">
        <v>8.5344879999999996</v>
      </c>
      <c r="M953" s="2">
        <v>0.26739810000000003</v>
      </c>
      <c r="N953" s="14">
        <v>1.85E-16</v>
      </c>
      <c r="Z953" s="2" t="s">
        <v>1373</v>
      </c>
      <c r="AA953" s="2">
        <v>7.580908</v>
      </c>
      <c r="AB953" s="2">
        <v>0.27828150000000001</v>
      </c>
      <c r="AC953" s="14">
        <v>2.1699999999999998E-12</v>
      </c>
    </row>
    <row r="954" spans="11:29" x14ac:dyDescent="0.25">
      <c r="K954" s="2" t="s">
        <v>2108</v>
      </c>
      <c r="L954" s="2">
        <v>8.5482560000000003</v>
      </c>
      <c r="M954" s="2">
        <v>0.31410238000000001</v>
      </c>
      <c r="N954" s="14">
        <v>1.6499999999999999E-16</v>
      </c>
      <c r="Z954" s="2" t="s">
        <v>1718</v>
      </c>
      <c r="AA954" s="2">
        <v>7.5874633999999999</v>
      </c>
      <c r="AB954" s="2">
        <v>0.27636766000000001</v>
      </c>
      <c r="AC954" s="14">
        <v>2.0699999999999999E-12</v>
      </c>
    </row>
    <row r="955" spans="11:29" x14ac:dyDescent="0.25">
      <c r="K955" s="2" t="s">
        <v>2107</v>
      </c>
      <c r="L955" s="2">
        <v>8.55931</v>
      </c>
      <c r="M955" s="2">
        <v>0.26392153000000002</v>
      </c>
      <c r="N955" s="14">
        <v>1.5E-16</v>
      </c>
      <c r="Z955" s="2" t="s">
        <v>3592</v>
      </c>
      <c r="AA955" s="2">
        <v>7.591882</v>
      </c>
      <c r="AB955" s="2">
        <v>0.31607875000000002</v>
      </c>
      <c r="AC955" s="14">
        <v>2E-12</v>
      </c>
    </row>
    <row r="956" spans="11:29" x14ac:dyDescent="0.25">
      <c r="K956" s="2" t="s">
        <v>2106</v>
      </c>
      <c r="L956" s="2">
        <v>8.5662690000000001</v>
      </c>
      <c r="M956" s="2">
        <v>0.28546092000000001</v>
      </c>
      <c r="N956" s="14">
        <v>1.4199999999999999E-16</v>
      </c>
      <c r="Z956" s="2" t="s">
        <v>1389</v>
      </c>
      <c r="AA956" s="2">
        <v>7.5982422999999999</v>
      </c>
      <c r="AB956" s="2">
        <v>0.30430782000000001</v>
      </c>
      <c r="AC956" s="14">
        <v>1.9100000000000001E-12</v>
      </c>
    </row>
    <row r="957" spans="11:29" x14ac:dyDescent="0.25">
      <c r="K957" s="2" t="s">
        <v>712</v>
      </c>
      <c r="L957" s="2">
        <v>8.5708710000000004</v>
      </c>
      <c r="M957" s="2">
        <v>0.37204647000000002</v>
      </c>
      <c r="N957" s="14">
        <v>1.3599999999999999E-16</v>
      </c>
      <c r="Z957" s="2" t="s">
        <v>1498</v>
      </c>
      <c r="AA957" s="2">
        <v>7.5995189999999999</v>
      </c>
      <c r="AB957" s="2">
        <v>0.32595740000000001</v>
      </c>
      <c r="AC957" s="14">
        <v>1.9E-12</v>
      </c>
    </row>
    <row r="958" spans="11:29" x14ac:dyDescent="0.25">
      <c r="K958" s="2" t="s">
        <v>2105</v>
      </c>
      <c r="L958" s="2">
        <v>8.5842209999999994</v>
      </c>
      <c r="M958" s="2">
        <v>0.28183088000000001</v>
      </c>
      <c r="N958" s="14">
        <v>1.2200000000000001E-16</v>
      </c>
      <c r="Z958" s="2" t="s">
        <v>1273</v>
      </c>
      <c r="AA958" s="2">
        <v>7.6012029999999999</v>
      </c>
      <c r="AB958" s="2">
        <v>0.28434115999999998</v>
      </c>
      <c r="AC958" s="14">
        <v>1.8800000000000001E-12</v>
      </c>
    </row>
    <row r="959" spans="11:29" x14ac:dyDescent="0.25">
      <c r="K959" s="2" t="s">
        <v>651</v>
      </c>
      <c r="L959" s="2">
        <v>8.5851009999999999</v>
      </c>
      <c r="M959" s="2">
        <v>0.27269816000000002</v>
      </c>
      <c r="N959" s="14">
        <v>1.2099999999999999E-16</v>
      </c>
      <c r="Z959" s="2" t="s">
        <v>1451</v>
      </c>
      <c r="AA959" s="2">
        <v>7.6056889999999999</v>
      </c>
      <c r="AB959" s="2">
        <v>0.26832109999999998</v>
      </c>
      <c r="AC959" s="14">
        <v>1.8199999999999999E-12</v>
      </c>
    </row>
    <row r="960" spans="11:29" x14ac:dyDescent="0.25">
      <c r="K960" s="2" t="s">
        <v>2104</v>
      </c>
      <c r="L960" s="2">
        <v>8.5934089999999994</v>
      </c>
      <c r="M960" s="2">
        <v>0.27379703999999999</v>
      </c>
      <c r="N960" s="14">
        <v>1.1300000000000001E-16</v>
      </c>
      <c r="Z960" s="2" t="s">
        <v>53</v>
      </c>
      <c r="AA960" s="2">
        <v>7.6059317999999996</v>
      </c>
      <c r="AB960" s="2">
        <v>0.2741632</v>
      </c>
      <c r="AC960" s="14">
        <v>1.8199999999999999E-12</v>
      </c>
    </row>
    <row r="961" spans="11:29" x14ac:dyDescent="0.25">
      <c r="K961" s="2" t="s">
        <v>2103</v>
      </c>
      <c r="L961" s="2">
        <v>8.5978449999999995</v>
      </c>
      <c r="M961" s="2">
        <v>0.32088687999999999</v>
      </c>
      <c r="N961" s="14">
        <v>1.08E-16</v>
      </c>
      <c r="Z961" s="2" t="s">
        <v>1675</v>
      </c>
      <c r="AA961" s="2">
        <v>7.6154330000000003</v>
      </c>
      <c r="AB961" s="2">
        <v>0.27539033000000002</v>
      </c>
      <c r="AC961" s="14">
        <v>1.7E-12</v>
      </c>
    </row>
    <row r="962" spans="11:29" x14ac:dyDescent="0.25">
      <c r="K962" s="2" t="s">
        <v>2102</v>
      </c>
      <c r="L962" s="2">
        <v>8.5983719999999995</v>
      </c>
      <c r="M962" s="2">
        <v>0.3099421</v>
      </c>
      <c r="N962" s="14">
        <v>1.08E-16</v>
      </c>
      <c r="Z962" s="2" t="s">
        <v>1319</v>
      </c>
      <c r="AA962" s="2">
        <v>7.6244655000000003</v>
      </c>
      <c r="AB962" s="2">
        <v>0.26849529999999999</v>
      </c>
      <c r="AC962" s="14">
        <v>1.5900000000000001E-12</v>
      </c>
    </row>
    <row r="963" spans="11:29" x14ac:dyDescent="0.25">
      <c r="K963" s="2" t="s">
        <v>2101</v>
      </c>
      <c r="L963" s="2">
        <v>8.6036999999999999</v>
      </c>
      <c r="M963" s="2">
        <v>0.25807732</v>
      </c>
      <c r="N963" s="14">
        <v>1.03E-16</v>
      </c>
      <c r="Z963" s="2" t="s">
        <v>447</v>
      </c>
      <c r="AA963" s="2">
        <v>7.6445694</v>
      </c>
      <c r="AB963" s="2">
        <v>0.27300832000000003</v>
      </c>
      <c r="AC963" s="14">
        <v>1.3600000000000001E-12</v>
      </c>
    </row>
    <row r="964" spans="11:29" x14ac:dyDescent="0.25">
      <c r="K964" s="2" t="s">
        <v>2100</v>
      </c>
      <c r="L964" s="2">
        <v>8.6165059999999993</v>
      </c>
      <c r="M964" s="2">
        <v>0.27642392999999998</v>
      </c>
      <c r="N964" s="14">
        <v>9.2600000000000003E-17</v>
      </c>
      <c r="Z964" s="2" t="s">
        <v>1283</v>
      </c>
      <c r="AA964" s="2">
        <v>7.6555790000000004</v>
      </c>
      <c r="AB964" s="2">
        <v>0.28826805999999999</v>
      </c>
      <c r="AC964" s="14">
        <v>1.2499999999999999E-12</v>
      </c>
    </row>
    <row r="965" spans="11:29" x14ac:dyDescent="0.25">
      <c r="K965" s="2" t="s">
        <v>2099</v>
      </c>
      <c r="L965" s="2">
        <v>8.6256690000000003</v>
      </c>
      <c r="M965" s="2">
        <v>0.31775382000000002</v>
      </c>
      <c r="N965" s="14">
        <v>8.5799999999999996E-17</v>
      </c>
      <c r="Z965" s="2" t="s">
        <v>1846</v>
      </c>
      <c r="AA965" s="2">
        <v>7.6558814000000002</v>
      </c>
      <c r="AB965" s="2">
        <v>0.39466479999999998</v>
      </c>
      <c r="AC965" s="14">
        <v>1.2499999999999999E-12</v>
      </c>
    </row>
    <row r="966" spans="11:29" x14ac:dyDescent="0.25">
      <c r="K966" s="2" t="s">
        <v>2098</v>
      </c>
      <c r="L966" s="2">
        <v>8.6289870000000004</v>
      </c>
      <c r="M966" s="2">
        <v>0.25233495</v>
      </c>
      <c r="N966" s="14">
        <v>8.3399999999999997E-17</v>
      </c>
      <c r="Z966" s="2" t="s">
        <v>431</v>
      </c>
      <c r="AA966" s="2">
        <v>7.6597090000000003</v>
      </c>
      <c r="AB966" s="2">
        <v>0.66958609999999996</v>
      </c>
      <c r="AC966" s="14">
        <v>1.2200000000000001E-12</v>
      </c>
    </row>
    <row r="967" spans="11:29" x14ac:dyDescent="0.25">
      <c r="K967" s="2" t="s">
        <v>2097</v>
      </c>
      <c r="L967" s="2">
        <v>8.6302819999999993</v>
      </c>
      <c r="M967" s="2">
        <v>0.25374737000000003</v>
      </c>
      <c r="N967" s="14">
        <v>8.2499999999999997E-17</v>
      </c>
      <c r="Z967" s="2" t="s">
        <v>1336</v>
      </c>
      <c r="AA967" s="2">
        <v>7.6619505999999999</v>
      </c>
      <c r="AB967" s="2">
        <v>0.28603682000000002</v>
      </c>
      <c r="AC967" s="14">
        <v>1.1999999999999999E-12</v>
      </c>
    </row>
    <row r="968" spans="11:29" x14ac:dyDescent="0.25">
      <c r="K968" s="2" t="s">
        <v>2096</v>
      </c>
      <c r="L968" s="2">
        <v>8.6308150000000001</v>
      </c>
      <c r="M968" s="2">
        <v>0.27874586000000001</v>
      </c>
      <c r="N968" s="14">
        <v>8.2199999999999997E-17</v>
      </c>
      <c r="Z968" s="2" t="s">
        <v>456</v>
      </c>
      <c r="AA968" s="2">
        <v>7.662693</v>
      </c>
      <c r="AB968" s="2">
        <v>0.27404168000000001</v>
      </c>
      <c r="AC968" s="14">
        <v>1.1999999999999999E-12</v>
      </c>
    </row>
    <row r="969" spans="11:29" x14ac:dyDescent="0.25">
      <c r="K969" s="2" t="s">
        <v>2095</v>
      </c>
      <c r="L969" s="2">
        <v>8.6372160000000004</v>
      </c>
      <c r="M969" s="2">
        <v>0.28335055999999997</v>
      </c>
      <c r="N969" s="14">
        <v>7.7800000000000002E-17</v>
      </c>
      <c r="Z969" s="2" t="s">
        <v>3607</v>
      </c>
      <c r="AA969" s="2">
        <v>7.6641190000000003</v>
      </c>
      <c r="AB969" s="2">
        <v>0.2703238</v>
      </c>
      <c r="AC969" s="14">
        <v>1.19E-12</v>
      </c>
    </row>
    <row r="970" spans="11:29" x14ac:dyDescent="0.25">
      <c r="K970" s="2" t="s">
        <v>2094</v>
      </c>
      <c r="L970" s="2">
        <v>8.6442870000000003</v>
      </c>
      <c r="M970" s="2">
        <v>0.35814497000000001</v>
      </c>
      <c r="N970" s="14">
        <v>7.3300000000000003E-17</v>
      </c>
      <c r="Z970" s="2" t="s">
        <v>1563</v>
      </c>
      <c r="AA970" s="2">
        <v>7.6656129999999996</v>
      </c>
      <c r="AB970" s="2">
        <v>0.30029749999999999</v>
      </c>
      <c r="AC970" s="14">
        <v>1.18E-12</v>
      </c>
    </row>
    <row r="971" spans="11:29" x14ac:dyDescent="0.25">
      <c r="K971" s="2" t="s">
        <v>252</v>
      </c>
      <c r="L971" s="2">
        <v>8.6517660000000003</v>
      </c>
      <c r="M971" s="2">
        <v>0.37344810000000001</v>
      </c>
      <c r="N971" s="14">
        <v>6.87E-17</v>
      </c>
      <c r="Z971" s="2" t="s">
        <v>1658</v>
      </c>
      <c r="AA971" s="2">
        <v>7.6721680000000001</v>
      </c>
      <c r="AB971" s="2">
        <v>0.32577856999999999</v>
      </c>
      <c r="AC971" s="14">
        <v>1.1200000000000001E-12</v>
      </c>
    </row>
    <row r="972" spans="11:29" x14ac:dyDescent="0.25">
      <c r="K972" s="2" t="s">
        <v>2093</v>
      </c>
      <c r="L972" s="2">
        <v>8.6735910000000001</v>
      </c>
      <c r="M972" s="2">
        <v>0.25472911999999998</v>
      </c>
      <c r="N972" s="14">
        <v>5.6899999999999998E-17</v>
      </c>
      <c r="Z972" s="2" t="s">
        <v>1171</v>
      </c>
      <c r="AA972" s="2">
        <v>7.6793537000000001</v>
      </c>
      <c r="AB972" s="2">
        <v>0.37751560000000001</v>
      </c>
      <c r="AC972" s="14">
        <v>1.0599999999999999E-12</v>
      </c>
    </row>
    <row r="973" spans="11:29" x14ac:dyDescent="0.25">
      <c r="K973" s="2" t="s">
        <v>2092</v>
      </c>
      <c r="L973" s="2">
        <v>8.6744230000000009</v>
      </c>
      <c r="M973" s="2">
        <v>0.32294362999999998</v>
      </c>
      <c r="N973" s="14">
        <v>5.6599999999999998E-17</v>
      </c>
      <c r="Z973" s="2" t="s">
        <v>1741</v>
      </c>
      <c r="AA973" s="2">
        <v>7.6874203999999997</v>
      </c>
      <c r="AB973" s="2">
        <v>0.34317093999999998</v>
      </c>
      <c r="AC973" s="14">
        <v>9.9999999999999998E-13</v>
      </c>
    </row>
    <row r="974" spans="11:29" x14ac:dyDescent="0.25">
      <c r="K974" s="2" t="s">
        <v>237</v>
      </c>
      <c r="L974" s="2">
        <v>8.7015150000000006</v>
      </c>
      <c r="M974" s="2">
        <v>0.2928461</v>
      </c>
      <c r="N974" s="14">
        <v>4.49E-17</v>
      </c>
      <c r="Z974" s="2" t="s">
        <v>529</v>
      </c>
      <c r="AA974" s="2">
        <v>7.6899550000000003</v>
      </c>
      <c r="AB974" s="2">
        <v>0.30216335999999999</v>
      </c>
      <c r="AC974" s="14">
        <v>9.8200000000000006E-13</v>
      </c>
    </row>
    <row r="975" spans="11:29" x14ac:dyDescent="0.25">
      <c r="K975" s="2" t="s">
        <v>2091</v>
      </c>
      <c r="L975" s="2">
        <v>8.7040400000000009</v>
      </c>
      <c r="M975" s="2">
        <v>0.33050247999999999</v>
      </c>
      <c r="N975" s="14">
        <v>4.4E-17</v>
      </c>
      <c r="Z975" s="2" t="s">
        <v>1388</v>
      </c>
      <c r="AA975" s="2">
        <v>7.6971087000000002</v>
      </c>
      <c r="AB975" s="2">
        <v>0.27151271999999999</v>
      </c>
      <c r="AC975" s="14">
        <v>9.3099999999999997E-13</v>
      </c>
    </row>
    <row r="976" spans="11:29" x14ac:dyDescent="0.25">
      <c r="K976" s="2" t="s">
        <v>2090</v>
      </c>
      <c r="L976" s="2">
        <v>8.7293529999999997</v>
      </c>
      <c r="M976" s="2">
        <v>0.34363535000000001</v>
      </c>
      <c r="N976" s="14">
        <v>3.5300000000000002E-17</v>
      </c>
      <c r="Z976" s="2" t="s">
        <v>3565</v>
      </c>
      <c r="AA976" s="2">
        <v>7.6974270000000002</v>
      </c>
      <c r="AB976" s="2">
        <v>0.3090656</v>
      </c>
      <c r="AC976" s="14">
        <v>9.3099999999999997E-13</v>
      </c>
    </row>
    <row r="977" spans="11:29" x14ac:dyDescent="0.25">
      <c r="K977" s="2" t="s">
        <v>2089</v>
      </c>
      <c r="L977" s="2">
        <v>8.7322290000000002</v>
      </c>
      <c r="M977" s="2">
        <v>0.26383612000000001</v>
      </c>
      <c r="N977" s="14">
        <v>3.45E-17</v>
      </c>
      <c r="Z977" s="2" t="s">
        <v>1402</v>
      </c>
      <c r="AA977" s="2">
        <v>7.7006535999999999</v>
      </c>
      <c r="AB977" s="2">
        <v>0.26731837000000003</v>
      </c>
      <c r="AC977" s="14">
        <v>9.0999999999999996E-13</v>
      </c>
    </row>
    <row r="978" spans="11:29" x14ac:dyDescent="0.25">
      <c r="K978" s="2" t="s">
        <v>2088</v>
      </c>
      <c r="L978" s="2">
        <v>8.7339369999999992</v>
      </c>
      <c r="M978" s="2">
        <v>0.34416165999999998</v>
      </c>
      <c r="N978" s="14">
        <v>3.3999999999999998E-17</v>
      </c>
      <c r="Z978" s="2" t="s">
        <v>1343</v>
      </c>
      <c r="AA978" s="2">
        <v>7.7172049999999999</v>
      </c>
      <c r="AB978" s="2">
        <v>0.28504489999999999</v>
      </c>
      <c r="AC978" s="14">
        <v>8.0300000000000001E-13</v>
      </c>
    </row>
    <row r="979" spans="11:29" x14ac:dyDescent="0.25">
      <c r="K979" s="2" t="s">
        <v>2087</v>
      </c>
      <c r="L979" s="2">
        <v>8.7378309999999999</v>
      </c>
      <c r="M979" s="2">
        <v>0.27163193000000002</v>
      </c>
      <c r="N979" s="14">
        <v>3.2900000000000002E-17</v>
      </c>
      <c r="Z979" s="2" t="s">
        <v>1420</v>
      </c>
      <c r="AA979" s="2">
        <v>7.7197500000000003</v>
      </c>
      <c r="AB979" s="2">
        <v>0.29799035000000001</v>
      </c>
      <c r="AC979" s="14">
        <v>7.8899999999999997E-13</v>
      </c>
    </row>
    <row r="980" spans="11:29" x14ac:dyDescent="0.25">
      <c r="K980" s="2" t="s">
        <v>2086</v>
      </c>
      <c r="L980" s="2">
        <v>8.7422059999999995</v>
      </c>
      <c r="M980" s="2">
        <v>0.25936120000000001</v>
      </c>
      <c r="N980" s="14">
        <v>3.1700000000000002E-17</v>
      </c>
      <c r="Z980" s="2" t="s">
        <v>446</v>
      </c>
      <c r="AA980" s="2">
        <v>7.7249840000000001</v>
      </c>
      <c r="AB980" s="2">
        <v>0.38791062999999998</v>
      </c>
      <c r="AC980" s="14">
        <v>7.5999999999999999E-13</v>
      </c>
    </row>
    <row r="981" spans="11:29" x14ac:dyDescent="0.25">
      <c r="K981" s="2" t="s">
        <v>2085</v>
      </c>
      <c r="L981" s="2">
        <v>8.7769700000000004</v>
      </c>
      <c r="M981" s="2">
        <v>0.31211483000000001</v>
      </c>
      <c r="N981" s="14">
        <v>2.3300000000000001E-17</v>
      </c>
      <c r="Z981" s="2" t="s">
        <v>1691</v>
      </c>
      <c r="AA981" s="2">
        <v>7.7255789999999998</v>
      </c>
      <c r="AB981" s="2">
        <v>0.32322111999999997</v>
      </c>
      <c r="AC981" s="14">
        <v>7.58E-13</v>
      </c>
    </row>
    <row r="982" spans="11:29" x14ac:dyDescent="0.25">
      <c r="K982" s="2" t="s">
        <v>2084</v>
      </c>
      <c r="L982" s="2">
        <v>8.7840530000000001</v>
      </c>
      <c r="M982" s="2">
        <v>0.26357229999999998</v>
      </c>
      <c r="N982" s="14">
        <v>2.2E-17</v>
      </c>
      <c r="Z982" s="2" t="s">
        <v>3608</v>
      </c>
      <c r="AA982" s="2">
        <v>7.7276764</v>
      </c>
      <c r="AB982" s="2">
        <v>0.26938623</v>
      </c>
      <c r="AC982" s="14">
        <v>7.4700000000000005E-13</v>
      </c>
    </row>
    <row r="983" spans="11:29" x14ac:dyDescent="0.25">
      <c r="K983" s="2" t="s">
        <v>2083</v>
      </c>
      <c r="L983" s="2">
        <v>8.7875110000000003</v>
      </c>
      <c r="M983" s="2">
        <v>0.32015653999999999</v>
      </c>
      <c r="N983" s="14">
        <v>2.1299999999999999E-17</v>
      </c>
      <c r="Z983" s="2" t="s">
        <v>1263</v>
      </c>
      <c r="AA983" s="2">
        <v>7.7298660000000003</v>
      </c>
      <c r="AB983" s="2">
        <v>0.29048634000000001</v>
      </c>
      <c r="AC983" s="14">
        <v>7.3599999999999999E-13</v>
      </c>
    </row>
    <row r="984" spans="11:29" x14ac:dyDescent="0.25">
      <c r="K984" s="2" t="s">
        <v>288</v>
      </c>
      <c r="L984" s="2">
        <v>8.7932509999999997</v>
      </c>
      <c r="M984" s="2">
        <v>0.48613225999999998</v>
      </c>
      <c r="N984" s="14">
        <v>2.0300000000000001E-17</v>
      </c>
      <c r="Z984" s="2" t="s">
        <v>1297</v>
      </c>
      <c r="AA984" s="2">
        <v>7.7305174000000001</v>
      </c>
      <c r="AB984" s="2">
        <v>0.27222406999999998</v>
      </c>
      <c r="AC984" s="14">
        <v>7.34E-13</v>
      </c>
    </row>
    <row r="985" spans="11:29" x14ac:dyDescent="0.25">
      <c r="K985" s="2" t="s">
        <v>2082</v>
      </c>
      <c r="L985" s="2">
        <v>8.8034239999999997</v>
      </c>
      <c r="M985" s="2">
        <v>0.33640540000000002</v>
      </c>
      <c r="N985" s="14">
        <v>1.86E-17</v>
      </c>
      <c r="Z985" s="2" t="s">
        <v>2969</v>
      </c>
      <c r="AA985" s="2">
        <v>7.7334490000000002</v>
      </c>
      <c r="AB985" s="2">
        <v>0.29076190000000002</v>
      </c>
      <c r="AC985" s="14">
        <v>7.1999999999999996E-13</v>
      </c>
    </row>
    <row r="986" spans="11:29" x14ac:dyDescent="0.25">
      <c r="K986" s="2" t="s">
        <v>2081</v>
      </c>
      <c r="L986" s="2">
        <v>8.8067309999999992</v>
      </c>
      <c r="M986" s="2">
        <v>0.31823659999999998</v>
      </c>
      <c r="N986" s="14">
        <v>1.8E-17</v>
      </c>
      <c r="Z986" s="2" t="s">
        <v>595</v>
      </c>
      <c r="AA986" s="2">
        <v>7.7436809999999996</v>
      </c>
      <c r="AB986" s="2">
        <v>0.42909035000000001</v>
      </c>
      <c r="AC986" s="14">
        <v>6.6699999999999999E-13</v>
      </c>
    </row>
    <row r="987" spans="11:29" x14ac:dyDescent="0.25">
      <c r="K987" s="2" t="s">
        <v>2080</v>
      </c>
      <c r="L987" s="2">
        <v>8.8089960000000005</v>
      </c>
      <c r="M987" s="2">
        <v>0.25923002000000001</v>
      </c>
      <c r="N987" s="14">
        <v>1.77E-17</v>
      </c>
      <c r="Z987" s="2" t="s">
        <v>3587</v>
      </c>
      <c r="AA987" s="2">
        <v>7.7530349999999997</v>
      </c>
      <c r="AB987" s="2">
        <v>0.28511672999999998</v>
      </c>
      <c r="AC987" s="14">
        <v>6.2099999999999998E-13</v>
      </c>
    </row>
    <row r="988" spans="11:29" x14ac:dyDescent="0.25">
      <c r="K988" s="2" t="s">
        <v>2079</v>
      </c>
      <c r="L988" s="2">
        <v>8.8158799999999999</v>
      </c>
      <c r="M988" s="2">
        <v>0.27128279999999999</v>
      </c>
      <c r="N988" s="14">
        <v>1.6699999999999999E-17</v>
      </c>
      <c r="Z988" s="2" t="s">
        <v>2166</v>
      </c>
      <c r="AA988" s="2">
        <v>7.7709045000000003</v>
      </c>
      <c r="AB988" s="2">
        <v>0.38321653</v>
      </c>
      <c r="AC988" s="14">
        <v>5.4100000000000002E-13</v>
      </c>
    </row>
    <row r="989" spans="11:29" x14ac:dyDescent="0.25">
      <c r="K989" s="2" t="s">
        <v>2078</v>
      </c>
      <c r="L989" s="2">
        <v>8.8215920000000008</v>
      </c>
      <c r="M989" s="2">
        <v>0.30202206999999998</v>
      </c>
      <c r="N989" s="14">
        <v>1.59E-17</v>
      </c>
      <c r="Z989" s="2" t="s">
        <v>3522</v>
      </c>
      <c r="AA989" s="2">
        <v>7.7759875999999997</v>
      </c>
      <c r="AB989" s="2">
        <v>0.38326615000000003</v>
      </c>
      <c r="AC989" s="14">
        <v>5.21E-13</v>
      </c>
    </row>
    <row r="990" spans="11:29" x14ac:dyDescent="0.25">
      <c r="K990" s="2" t="s">
        <v>2077</v>
      </c>
      <c r="L990" s="2">
        <v>8.8244430000000005</v>
      </c>
      <c r="M990" s="2">
        <v>0.26570407000000001</v>
      </c>
      <c r="N990" s="14">
        <v>1.5499999999999999E-17</v>
      </c>
      <c r="Z990" s="2" t="s">
        <v>1186</v>
      </c>
      <c r="AA990" s="2">
        <v>7.7906484999999996</v>
      </c>
      <c r="AB990" s="2">
        <v>0.31458153999999999</v>
      </c>
      <c r="AC990" s="14">
        <v>4.6500000000000004E-13</v>
      </c>
    </row>
    <row r="991" spans="11:29" x14ac:dyDescent="0.25">
      <c r="K991" s="2" t="s">
        <v>2076</v>
      </c>
      <c r="L991" s="2">
        <v>8.8283240000000003</v>
      </c>
      <c r="M991" s="2">
        <v>0.26811563999999999</v>
      </c>
      <c r="N991" s="14">
        <v>1.5E-17</v>
      </c>
      <c r="Z991" s="2" t="s">
        <v>3619</v>
      </c>
      <c r="AA991" s="2">
        <v>7.7907795999999996</v>
      </c>
      <c r="AB991" s="2">
        <v>0.27522545999999998</v>
      </c>
      <c r="AC991" s="14">
        <v>4.6500000000000004E-13</v>
      </c>
    </row>
    <row r="992" spans="11:29" x14ac:dyDescent="0.25">
      <c r="K992" s="2" t="s">
        <v>747</v>
      </c>
      <c r="L992" s="2">
        <v>8.8466500000000003</v>
      </c>
      <c r="M992" s="2">
        <v>0.29316634000000003</v>
      </c>
      <c r="N992" s="14">
        <v>1.28E-17</v>
      </c>
      <c r="Z992" s="2" t="s">
        <v>3610</v>
      </c>
      <c r="AA992" s="2">
        <v>7.7908524999999997</v>
      </c>
      <c r="AB992" s="2">
        <v>0.27924159999999998</v>
      </c>
      <c r="AC992" s="14">
        <v>4.6500000000000004E-13</v>
      </c>
    </row>
    <row r="993" spans="11:29" x14ac:dyDescent="0.25">
      <c r="K993" s="2" t="s">
        <v>2075</v>
      </c>
      <c r="L993" s="2">
        <v>8.8545879999999997</v>
      </c>
      <c r="M993" s="2">
        <v>0.25733155000000002</v>
      </c>
      <c r="N993" s="14">
        <v>1.19E-17</v>
      </c>
      <c r="Z993" s="2" t="s">
        <v>1419</v>
      </c>
      <c r="AA993" s="2">
        <v>7.7936624999999999</v>
      </c>
      <c r="AB993" s="2">
        <v>0.29314037999999998</v>
      </c>
      <c r="AC993" s="14">
        <v>4.5799999999999997E-13</v>
      </c>
    </row>
    <row r="994" spans="11:29" x14ac:dyDescent="0.25">
      <c r="K994" s="2" t="s">
        <v>2074</v>
      </c>
      <c r="L994" s="2">
        <v>8.8629510000000007</v>
      </c>
      <c r="M994" s="2">
        <v>0.31300749999999999</v>
      </c>
      <c r="N994" s="14">
        <v>1.1099999999999999E-17</v>
      </c>
      <c r="Z994" s="2" t="s">
        <v>3620</v>
      </c>
      <c r="AA994" s="2">
        <v>7.7942314000000001</v>
      </c>
      <c r="AB994" s="2">
        <v>0.27643895000000002</v>
      </c>
      <c r="AC994" s="14">
        <v>4.5699999999999997E-13</v>
      </c>
    </row>
    <row r="995" spans="11:29" x14ac:dyDescent="0.25">
      <c r="K995" s="2" t="s">
        <v>2073</v>
      </c>
      <c r="L995" s="2">
        <v>8.8636479999999995</v>
      </c>
      <c r="M995" s="2">
        <v>0.29103506000000001</v>
      </c>
      <c r="N995" s="14">
        <v>1.1E-17</v>
      </c>
      <c r="Z995" s="2" t="s">
        <v>1267</v>
      </c>
      <c r="AA995" s="2">
        <v>7.8201609999999997</v>
      </c>
      <c r="AB995" s="2">
        <v>0.30502793</v>
      </c>
      <c r="AC995" s="14">
        <v>3.7299999999999998E-13</v>
      </c>
    </row>
    <row r="996" spans="11:29" x14ac:dyDescent="0.25">
      <c r="K996" s="2" t="s">
        <v>2072</v>
      </c>
      <c r="L996" s="2">
        <v>8.8660530000000008</v>
      </c>
      <c r="M996" s="2">
        <v>0.25967964999999998</v>
      </c>
      <c r="N996" s="14">
        <v>1.08E-17</v>
      </c>
      <c r="Z996" s="2" t="s">
        <v>451</v>
      </c>
      <c r="AA996" s="2">
        <v>7.8370543000000001</v>
      </c>
      <c r="AB996" s="2">
        <v>0.38247690000000001</v>
      </c>
      <c r="AC996" s="14">
        <v>3.2700000000000002E-13</v>
      </c>
    </row>
    <row r="997" spans="11:29" x14ac:dyDescent="0.25">
      <c r="K997" s="2" t="s">
        <v>2071</v>
      </c>
      <c r="L997" s="2">
        <v>8.8707650000000005</v>
      </c>
      <c r="M997" s="2">
        <v>0.37066215000000002</v>
      </c>
      <c r="N997" s="14">
        <v>1.0300000000000001E-17</v>
      </c>
      <c r="Z997" s="2" t="s">
        <v>555</v>
      </c>
      <c r="AA997" s="2">
        <v>7.841011</v>
      </c>
      <c r="AB997" s="2">
        <v>0.29198069999999998</v>
      </c>
      <c r="AC997" s="14">
        <v>3.1800000000000001E-13</v>
      </c>
    </row>
    <row r="998" spans="11:29" x14ac:dyDescent="0.25">
      <c r="K998" s="2" t="s">
        <v>2070</v>
      </c>
      <c r="L998" s="2">
        <v>8.8724889999999998</v>
      </c>
      <c r="M998" s="2">
        <v>0.32554250000000001</v>
      </c>
      <c r="N998" s="14">
        <v>1.02E-17</v>
      </c>
      <c r="Z998" s="2" t="s">
        <v>3153</v>
      </c>
      <c r="AA998" s="2">
        <v>7.8415280000000003</v>
      </c>
      <c r="AB998" s="2">
        <v>0.37359965000000001</v>
      </c>
      <c r="AC998" s="14">
        <v>3.1800000000000001E-13</v>
      </c>
    </row>
    <row r="999" spans="11:29" x14ac:dyDescent="0.25">
      <c r="K999" s="2" t="s">
        <v>119</v>
      </c>
      <c r="L999" s="2">
        <v>8.8967159999999996</v>
      </c>
      <c r="M999" s="2">
        <v>0.30598974000000001</v>
      </c>
      <c r="N999" s="14">
        <v>8.2199999999999994E-18</v>
      </c>
      <c r="Z999" s="2" t="s">
        <v>40</v>
      </c>
      <c r="AA999" s="2">
        <v>7.8513555999999998</v>
      </c>
      <c r="AB999" s="2">
        <v>0.2927979</v>
      </c>
      <c r="AC999" s="14">
        <v>2.9500000000000001E-13</v>
      </c>
    </row>
    <row r="1000" spans="11:29" x14ac:dyDescent="0.25">
      <c r="K1000" s="2" t="s">
        <v>766</v>
      </c>
      <c r="L1000" s="2">
        <v>8.9028050000000007</v>
      </c>
      <c r="M1000" s="2">
        <v>0.36182639999999999</v>
      </c>
      <c r="N1000" s="14">
        <v>7.7899999999999994E-18</v>
      </c>
      <c r="Z1000" s="2" t="s">
        <v>1437</v>
      </c>
      <c r="AA1000" s="2">
        <v>7.8551598</v>
      </c>
      <c r="AB1000" s="2">
        <v>0.37536913</v>
      </c>
      <c r="AC1000" s="14">
        <v>2.8699999999999999E-13</v>
      </c>
    </row>
    <row r="1001" spans="11:29" x14ac:dyDescent="0.25">
      <c r="K1001" s="2" t="s">
        <v>2069</v>
      </c>
      <c r="L1001" s="2">
        <v>8.9041519999999998</v>
      </c>
      <c r="M1001" s="2">
        <v>0.26115346</v>
      </c>
      <c r="N1001" s="14">
        <v>7.7000000000000006E-18</v>
      </c>
      <c r="Z1001" s="2" t="s">
        <v>1485</v>
      </c>
      <c r="AA1001" s="2">
        <v>7.8574630000000001</v>
      </c>
      <c r="AB1001" s="2">
        <v>0.28876499999999999</v>
      </c>
      <c r="AC1001" s="14">
        <v>2.8300000000000001E-13</v>
      </c>
    </row>
    <row r="1002" spans="11:29" x14ac:dyDescent="0.25">
      <c r="K1002" s="2" t="s">
        <v>2068</v>
      </c>
      <c r="L1002" s="2">
        <v>8.9053544999999996</v>
      </c>
      <c r="M1002" s="2">
        <v>0.25242271999999999</v>
      </c>
      <c r="N1002" s="14">
        <v>7.6300000000000002E-18</v>
      </c>
      <c r="Z1002" s="2" t="s">
        <v>1702</v>
      </c>
      <c r="AA1002" s="2">
        <v>7.8632379999999999</v>
      </c>
      <c r="AB1002" s="2">
        <v>0.27758184000000002</v>
      </c>
      <c r="AC1002" s="14">
        <v>2.7100000000000001E-13</v>
      </c>
    </row>
    <row r="1003" spans="11:29" x14ac:dyDescent="0.25">
      <c r="K1003" s="2" t="s">
        <v>273</v>
      </c>
      <c r="L1003" s="2">
        <v>8.9235799999999994</v>
      </c>
      <c r="M1003" s="2">
        <v>0.42699422999999997</v>
      </c>
      <c r="N1003" s="14">
        <v>6.5000000000000001E-18</v>
      </c>
      <c r="Z1003" s="2" t="s">
        <v>1728</v>
      </c>
      <c r="AA1003" s="2">
        <v>7.8636049999999997</v>
      </c>
      <c r="AB1003" s="2">
        <v>0.33745681999999999</v>
      </c>
      <c r="AC1003" s="14">
        <v>2.7100000000000001E-13</v>
      </c>
    </row>
    <row r="1004" spans="11:29" x14ac:dyDescent="0.25">
      <c r="K1004" s="2" t="s">
        <v>2067</v>
      </c>
      <c r="L1004" s="2">
        <v>8.9301069999999996</v>
      </c>
      <c r="M1004" s="2">
        <v>0.33634745999999999</v>
      </c>
      <c r="N1004" s="14">
        <v>6.1299999999999997E-18</v>
      </c>
      <c r="Z1004" s="2" t="s">
        <v>1583</v>
      </c>
      <c r="AA1004" s="2">
        <v>7.8641768000000001</v>
      </c>
      <c r="AB1004" s="2">
        <v>0.27229553000000001</v>
      </c>
      <c r="AC1004" s="14">
        <v>2.7000000000000001E-13</v>
      </c>
    </row>
    <row r="1005" spans="11:29" x14ac:dyDescent="0.25">
      <c r="K1005" s="2" t="s">
        <v>2066</v>
      </c>
      <c r="L1005" s="2">
        <v>8.9324779999999997</v>
      </c>
      <c r="M1005" s="2">
        <v>0.32481041999999999</v>
      </c>
      <c r="N1005" s="14">
        <v>5.9999999999999997E-18</v>
      </c>
      <c r="Z1005" s="2" t="s">
        <v>1301</v>
      </c>
      <c r="AA1005" s="2">
        <v>7.8738336999999996</v>
      </c>
      <c r="AB1005" s="2">
        <v>0.28319879999999997</v>
      </c>
      <c r="AC1005" s="14">
        <v>2.5099999999999999E-13</v>
      </c>
    </row>
    <row r="1006" spans="11:29" x14ac:dyDescent="0.25">
      <c r="K1006" s="2" t="s">
        <v>2065</v>
      </c>
      <c r="L1006" s="2">
        <v>8.9527444999999997</v>
      </c>
      <c r="M1006" s="2">
        <v>0.32814061999999999</v>
      </c>
      <c r="N1006" s="14">
        <v>5.0200000000000003E-18</v>
      </c>
      <c r="Z1006" s="2" t="s">
        <v>29</v>
      </c>
      <c r="AA1006" s="2">
        <v>7.8952200000000001</v>
      </c>
      <c r="AB1006" s="2">
        <v>0.27611755999999998</v>
      </c>
      <c r="AC1006" s="14">
        <v>2.1200000000000001E-13</v>
      </c>
    </row>
    <row r="1007" spans="11:29" x14ac:dyDescent="0.25">
      <c r="K1007" s="2" t="s">
        <v>2064</v>
      </c>
      <c r="L1007" s="2">
        <v>8.9836019999999994</v>
      </c>
      <c r="M1007" s="2">
        <v>0.26130256000000002</v>
      </c>
      <c r="N1007" s="14">
        <v>3.8099999999999998E-18</v>
      </c>
      <c r="Z1007" s="2" t="s">
        <v>3030</v>
      </c>
      <c r="AA1007" s="2">
        <v>7.8982340000000004</v>
      </c>
      <c r="AB1007" s="2">
        <v>0.35917856999999997</v>
      </c>
      <c r="AC1007" s="14">
        <v>2.07E-13</v>
      </c>
    </row>
    <row r="1008" spans="11:29" x14ac:dyDescent="0.25">
      <c r="K1008" s="2" t="s">
        <v>2063</v>
      </c>
      <c r="L1008" s="2">
        <v>8.9939940000000007</v>
      </c>
      <c r="M1008" s="2">
        <v>0.30187455000000002</v>
      </c>
      <c r="N1008" s="14">
        <v>3.48E-18</v>
      </c>
      <c r="Z1008" s="2" t="s">
        <v>3641</v>
      </c>
      <c r="AA1008" s="2">
        <v>7.9000382</v>
      </c>
      <c r="AB1008" s="2">
        <v>0.26886404000000003</v>
      </c>
      <c r="AC1008" s="14">
        <v>2.0500000000000001E-13</v>
      </c>
    </row>
    <row r="1009" spans="11:29" x14ac:dyDescent="0.25">
      <c r="K1009" s="2" t="s">
        <v>841</v>
      </c>
      <c r="L1009" s="2">
        <v>9.0017320000000005</v>
      </c>
      <c r="M1009" s="2">
        <v>0.38309591999999998</v>
      </c>
      <c r="N1009" s="14">
        <v>3.2400000000000001E-18</v>
      </c>
      <c r="Z1009" s="2" t="s">
        <v>1825</v>
      </c>
      <c r="AA1009" s="2">
        <v>7.9045224000000003</v>
      </c>
      <c r="AB1009" s="2">
        <v>0.35302454</v>
      </c>
      <c r="AC1009" s="14">
        <v>1.9799999999999999E-13</v>
      </c>
    </row>
    <row r="1010" spans="11:29" x14ac:dyDescent="0.25">
      <c r="K1010" s="2" t="s">
        <v>205</v>
      </c>
      <c r="L1010" s="2">
        <v>9.0022389999999994</v>
      </c>
      <c r="M1010" s="2">
        <v>0.29796036999999997</v>
      </c>
      <c r="N1010" s="14">
        <v>3.2300000000000001E-18</v>
      </c>
      <c r="Z1010" s="2" t="s">
        <v>1410</v>
      </c>
      <c r="AA1010" s="2">
        <v>7.9087342999999999</v>
      </c>
      <c r="AB1010" s="2">
        <v>0.34723280000000001</v>
      </c>
      <c r="AC1010" s="14">
        <v>1.9199999999999999E-13</v>
      </c>
    </row>
    <row r="1011" spans="11:29" x14ac:dyDescent="0.25">
      <c r="K1011" s="2" t="s">
        <v>2062</v>
      </c>
      <c r="L1011" s="2">
        <v>9.0060979999999997</v>
      </c>
      <c r="M1011" s="2">
        <v>0.25341346999999997</v>
      </c>
      <c r="N1011" s="14">
        <v>3.12E-18</v>
      </c>
      <c r="Z1011" s="2" t="s">
        <v>3604</v>
      </c>
      <c r="AA1011" s="2">
        <v>7.908976</v>
      </c>
      <c r="AB1011" s="2">
        <v>0.28451579999999999</v>
      </c>
      <c r="AC1011" s="14">
        <v>1.9199999999999999E-13</v>
      </c>
    </row>
    <row r="1012" spans="11:29" x14ac:dyDescent="0.25">
      <c r="K1012" s="2" t="s">
        <v>2061</v>
      </c>
      <c r="L1012" s="2">
        <v>9.0129780000000004</v>
      </c>
      <c r="M1012" s="2">
        <v>0.30564641999999997</v>
      </c>
      <c r="N1012" s="14">
        <v>2.9400000000000001E-18</v>
      </c>
      <c r="Z1012" s="2" t="s">
        <v>1256</v>
      </c>
      <c r="AA1012" s="2">
        <v>7.9132904999999996</v>
      </c>
      <c r="AB1012" s="2">
        <v>0.28495786000000001</v>
      </c>
      <c r="AC1012" s="14">
        <v>1.8599999999999999E-13</v>
      </c>
    </row>
    <row r="1013" spans="11:29" x14ac:dyDescent="0.25">
      <c r="K1013" s="2" t="s">
        <v>2060</v>
      </c>
      <c r="L1013" s="2">
        <v>9.0191119999999998</v>
      </c>
      <c r="M1013" s="2">
        <v>0.25640457999999999</v>
      </c>
      <c r="N1013" s="14">
        <v>2.7799999999999998E-18</v>
      </c>
      <c r="Z1013" s="2" t="s">
        <v>641</v>
      </c>
      <c r="AA1013" s="2">
        <v>7.9152665000000004</v>
      </c>
      <c r="AB1013" s="2">
        <v>0.36995267999999998</v>
      </c>
      <c r="AC1013" s="14">
        <v>1.84E-13</v>
      </c>
    </row>
    <row r="1014" spans="11:29" x14ac:dyDescent="0.25">
      <c r="K1014" s="2" t="s">
        <v>335</v>
      </c>
      <c r="L1014" s="2">
        <v>9.0400100000000005</v>
      </c>
      <c r="M1014" s="2">
        <v>0.26476519999999998</v>
      </c>
      <c r="N1014" s="14">
        <v>2.3000000000000001E-18</v>
      </c>
      <c r="Z1014" s="2" t="s">
        <v>1178</v>
      </c>
      <c r="AA1014" s="2">
        <v>7.9156027</v>
      </c>
      <c r="AB1014" s="2">
        <v>0.32368346999999997</v>
      </c>
      <c r="AC1014" s="14">
        <v>1.84E-13</v>
      </c>
    </row>
    <row r="1015" spans="11:29" x14ac:dyDescent="0.25">
      <c r="K1015" s="2" t="s">
        <v>2059</v>
      </c>
      <c r="L1015" s="2">
        <v>9.0430530000000005</v>
      </c>
      <c r="M1015" s="2">
        <v>0.25941439999999999</v>
      </c>
      <c r="N1015" s="14">
        <v>2.25E-18</v>
      </c>
      <c r="Z1015" s="2" t="s">
        <v>75</v>
      </c>
      <c r="AA1015" s="2">
        <v>7.918234</v>
      </c>
      <c r="AB1015" s="2">
        <v>0.35972893</v>
      </c>
      <c r="AC1015" s="14">
        <v>1.7999999999999999E-13</v>
      </c>
    </row>
    <row r="1016" spans="11:29" x14ac:dyDescent="0.25">
      <c r="K1016" s="2" t="s">
        <v>2058</v>
      </c>
      <c r="L1016" s="2">
        <v>9.0431600000000003</v>
      </c>
      <c r="M1016" s="2">
        <v>0.32699576000000002</v>
      </c>
      <c r="N1016" s="14">
        <v>2.24E-18</v>
      </c>
      <c r="Z1016" s="2" t="s">
        <v>2967</v>
      </c>
      <c r="AA1016" s="2">
        <v>7.9295609999999996</v>
      </c>
      <c r="AB1016" s="2">
        <v>0.28304770000000001</v>
      </c>
      <c r="AC1016" s="14">
        <v>1.66E-13</v>
      </c>
    </row>
    <row r="1017" spans="11:29" x14ac:dyDescent="0.25">
      <c r="K1017" s="2" t="s">
        <v>2057</v>
      </c>
      <c r="L1017" s="2">
        <v>9.0435189999999999</v>
      </c>
      <c r="M1017" s="2">
        <v>0.28439799999999998</v>
      </c>
      <c r="N1017" s="14">
        <v>2.24E-18</v>
      </c>
      <c r="Z1017" s="2" t="s">
        <v>1266</v>
      </c>
      <c r="AA1017" s="2">
        <v>7.9320890000000004</v>
      </c>
      <c r="AB1017" s="2">
        <v>0.30619780000000002</v>
      </c>
      <c r="AC1017" s="14">
        <v>1.6300000000000001E-13</v>
      </c>
    </row>
    <row r="1018" spans="11:29" x14ac:dyDescent="0.25">
      <c r="K1018" s="2" t="s">
        <v>2056</v>
      </c>
      <c r="L1018" s="2">
        <v>9.0473160000000004</v>
      </c>
      <c r="M1018" s="2">
        <v>0.27512713999999999</v>
      </c>
      <c r="N1018" s="14">
        <v>2.1600000000000001E-18</v>
      </c>
      <c r="Z1018" s="2" t="s">
        <v>3542</v>
      </c>
      <c r="AA1018" s="2">
        <v>7.9357294999999999</v>
      </c>
      <c r="AB1018" s="2">
        <v>0.34604030000000002</v>
      </c>
      <c r="AC1018" s="14">
        <v>1.59E-13</v>
      </c>
    </row>
    <row r="1019" spans="11:29" x14ac:dyDescent="0.25">
      <c r="K1019" s="2" t="s">
        <v>228</v>
      </c>
      <c r="L1019" s="2">
        <v>9.0595979999999994</v>
      </c>
      <c r="M1019" s="2">
        <v>0.44465209999999999</v>
      </c>
      <c r="N1019" s="14">
        <v>1.9400000000000001E-18</v>
      </c>
      <c r="Z1019" s="2" t="s">
        <v>1595</v>
      </c>
      <c r="AA1019" s="2">
        <v>7.9459434</v>
      </c>
      <c r="AB1019" s="2">
        <v>0.27935850000000001</v>
      </c>
      <c r="AC1019" s="14">
        <v>1.4600000000000001E-13</v>
      </c>
    </row>
    <row r="1020" spans="11:29" x14ac:dyDescent="0.25">
      <c r="K1020" s="2" t="s">
        <v>2055</v>
      </c>
      <c r="L1020" s="2">
        <v>9.0622989999999994</v>
      </c>
      <c r="M1020" s="2">
        <v>0.25265356999999999</v>
      </c>
      <c r="N1020" s="14">
        <v>1.89E-18</v>
      </c>
      <c r="Z1020" s="2" t="s">
        <v>3555</v>
      </c>
      <c r="AA1020" s="2">
        <v>7.9523830000000002</v>
      </c>
      <c r="AB1020" s="2">
        <v>0.31859167999999999</v>
      </c>
      <c r="AC1020" s="14">
        <v>1.3899999999999999E-13</v>
      </c>
    </row>
    <row r="1021" spans="11:29" x14ac:dyDescent="0.25">
      <c r="K1021" s="2" t="s">
        <v>855</v>
      </c>
      <c r="L1021" s="2">
        <v>9.0633610000000004</v>
      </c>
      <c r="M1021" s="2">
        <v>0.73951800000000001</v>
      </c>
      <c r="N1021" s="14">
        <v>1.8700000000000001E-18</v>
      </c>
      <c r="Z1021" s="2" t="s">
        <v>1408</v>
      </c>
      <c r="AA1021" s="2">
        <v>7.9531584000000004</v>
      </c>
      <c r="AB1021" s="2">
        <v>0.2800222</v>
      </c>
      <c r="AC1021" s="14">
        <v>1.3899999999999999E-13</v>
      </c>
    </row>
    <row r="1022" spans="11:29" x14ac:dyDescent="0.25">
      <c r="K1022" s="2" t="s">
        <v>842</v>
      </c>
      <c r="L1022" s="2">
        <v>9.0661749999999994</v>
      </c>
      <c r="M1022" s="2">
        <v>0.40551013000000002</v>
      </c>
      <c r="N1022" s="14">
        <v>1.8299999999999999E-18</v>
      </c>
      <c r="Z1022" s="2" t="s">
        <v>1189</v>
      </c>
      <c r="AA1022" s="2">
        <v>7.958081</v>
      </c>
      <c r="AB1022" s="2">
        <v>0.28559216999999998</v>
      </c>
      <c r="AC1022" s="14">
        <v>1.3400000000000001E-13</v>
      </c>
    </row>
    <row r="1023" spans="11:29" x14ac:dyDescent="0.25">
      <c r="K1023" s="2" t="s">
        <v>269</v>
      </c>
      <c r="L1023" s="2">
        <v>9.0665610000000001</v>
      </c>
      <c r="M1023" s="2">
        <v>0.35725915000000003</v>
      </c>
      <c r="N1023" s="14">
        <v>1.8199999999999999E-18</v>
      </c>
      <c r="Z1023" s="2" t="s">
        <v>557</v>
      </c>
      <c r="AA1023" s="2">
        <v>7.9625363</v>
      </c>
      <c r="AB1023" s="2">
        <v>0.31866327</v>
      </c>
      <c r="AC1023" s="14">
        <v>1.2900000000000001E-13</v>
      </c>
    </row>
    <row r="1024" spans="11:29" x14ac:dyDescent="0.25">
      <c r="K1024" s="2" t="s">
        <v>2054</v>
      </c>
      <c r="L1024" s="2">
        <v>9.0846049999999998</v>
      </c>
      <c r="M1024" s="2">
        <v>0.25259705999999998</v>
      </c>
      <c r="N1024" s="14">
        <v>1.55E-18</v>
      </c>
      <c r="Z1024" s="2" t="s">
        <v>430</v>
      </c>
      <c r="AA1024" s="2">
        <v>7.9695530000000003</v>
      </c>
      <c r="AB1024" s="2">
        <v>0.31358473999999997</v>
      </c>
      <c r="AC1024" s="14">
        <v>1.2300000000000001E-13</v>
      </c>
    </row>
    <row r="1025" spans="11:29" x14ac:dyDescent="0.25">
      <c r="K1025" s="2" t="s">
        <v>2053</v>
      </c>
      <c r="L1025" s="2">
        <v>9.1009519999999995</v>
      </c>
      <c r="M1025" s="2">
        <v>0.28343837999999999</v>
      </c>
      <c r="N1025" s="14">
        <v>1.34E-18</v>
      </c>
      <c r="Z1025" s="2" t="s">
        <v>1237</v>
      </c>
      <c r="AA1025" s="2">
        <v>7.9697304000000004</v>
      </c>
      <c r="AB1025" s="2">
        <v>0.28680476999999999</v>
      </c>
      <c r="AC1025" s="14">
        <v>1.2300000000000001E-13</v>
      </c>
    </row>
    <row r="1026" spans="11:29" x14ac:dyDescent="0.25">
      <c r="K1026" s="2" t="s">
        <v>2052</v>
      </c>
      <c r="L1026" s="2">
        <v>9.1065280000000008</v>
      </c>
      <c r="M1026" s="2">
        <v>0.30383510000000002</v>
      </c>
      <c r="N1026" s="14">
        <v>1.27E-18</v>
      </c>
      <c r="Z1026" s="2" t="s">
        <v>423</v>
      </c>
      <c r="AA1026" s="2">
        <v>7.9711145999999999</v>
      </c>
      <c r="AB1026" s="2">
        <v>0.39626610000000001</v>
      </c>
      <c r="AC1026" s="14">
        <v>1.2200000000000001E-13</v>
      </c>
    </row>
    <row r="1027" spans="11:29" x14ac:dyDescent="0.25">
      <c r="K1027" s="2" t="s">
        <v>101</v>
      </c>
      <c r="L1027" s="2">
        <v>9.1115840000000006</v>
      </c>
      <c r="M1027" s="2">
        <v>0.35644690000000001</v>
      </c>
      <c r="N1027" s="14">
        <v>1.2099999999999999E-18</v>
      </c>
      <c r="Z1027" s="2" t="s">
        <v>3630</v>
      </c>
      <c r="AA1027" s="2">
        <v>7.9747972000000003</v>
      </c>
      <c r="AB1027" s="2">
        <v>0.28411174</v>
      </c>
      <c r="AC1027" s="14">
        <v>1.19E-13</v>
      </c>
    </row>
    <row r="1028" spans="11:29" x14ac:dyDescent="0.25">
      <c r="K1028" s="2" t="s">
        <v>2051</v>
      </c>
      <c r="L1028" s="2">
        <v>9.1167750000000005</v>
      </c>
      <c r="M1028" s="2">
        <v>0.28762892000000001</v>
      </c>
      <c r="N1028" s="14">
        <v>1.16E-18</v>
      </c>
      <c r="Z1028" s="2" t="s">
        <v>3573</v>
      </c>
      <c r="AA1028" s="2">
        <v>7.977303</v>
      </c>
      <c r="AB1028" s="2">
        <v>0.31796930000000001</v>
      </c>
      <c r="AC1028" s="14">
        <v>1.1700000000000001E-13</v>
      </c>
    </row>
    <row r="1029" spans="11:29" x14ac:dyDescent="0.25">
      <c r="K1029" s="2" t="s">
        <v>2050</v>
      </c>
      <c r="L1029" s="2">
        <v>9.1181345</v>
      </c>
      <c r="M1029" s="2">
        <v>0.32503643999999998</v>
      </c>
      <c r="N1029" s="14">
        <v>1.15E-18</v>
      </c>
      <c r="Z1029" s="2" t="s">
        <v>2690</v>
      </c>
      <c r="AA1029" s="2">
        <v>7.9773544999999997</v>
      </c>
      <c r="AB1029" s="2">
        <v>0.35243239999999998</v>
      </c>
      <c r="AC1029" s="14">
        <v>1.1700000000000001E-13</v>
      </c>
    </row>
    <row r="1030" spans="11:29" x14ac:dyDescent="0.25">
      <c r="K1030" s="2" t="s">
        <v>231</v>
      </c>
      <c r="L1030" s="2">
        <v>9.1282739999999993</v>
      </c>
      <c r="M1030" s="2">
        <v>0.34317725999999998</v>
      </c>
      <c r="N1030" s="14">
        <v>1.0400000000000001E-18</v>
      </c>
      <c r="Z1030" s="2" t="s">
        <v>1736</v>
      </c>
      <c r="AA1030" s="2">
        <v>7.9827247000000003</v>
      </c>
      <c r="AB1030" s="2">
        <v>0.33585389999999998</v>
      </c>
      <c r="AC1030" s="14">
        <v>1.12E-13</v>
      </c>
    </row>
    <row r="1031" spans="11:29" x14ac:dyDescent="0.25">
      <c r="K1031" s="2" t="s">
        <v>2049</v>
      </c>
      <c r="L1031" s="2">
        <v>9.1593389999999992</v>
      </c>
      <c r="M1031" s="2">
        <v>0.25007879999999999</v>
      </c>
      <c r="N1031" s="14">
        <v>7.8799999999999997E-19</v>
      </c>
      <c r="Z1031" s="2" t="s">
        <v>3614</v>
      </c>
      <c r="AA1031" s="2">
        <v>7.9848910000000002</v>
      </c>
      <c r="AB1031" s="2">
        <v>0.29333532000000001</v>
      </c>
      <c r="AC1031" s="14">
        <v>1.1099999999999999E-13</v>
      </c>
    </row>
    <row r="1032" spans="11:29" x14ac:dyDescent="0.25">
      <c r="K1032" s="2" t="s">
        <v>2048</v>
      </c>
      <c r="L1032" s="2">
        <v>9.1737769999999994</v>
      </c>
      <c r="M1032" s="2">
        <v>0.29917470000000002</v>
      </c>
      <c r="N1032" s="14">
        <v>6.9100000000000002E-19</v>
      </c>
      <c r="Z1032" s="2" t="s">
        <v>3310</v>
      </c>
      <c r="AA1032" s="2">
        <v>7.9938229999999999</v>
      </c>
      <c r="AB1032" s="2">
        <v>0.30484044999999999</v>
      </c>
      <c r="AC1032" s="14">
        <v>1.03E-13</v>
      </c>
    </row>
    <row r="1033" spans="11:29" x14ac:dyDescent="0.25">
      <c r="K1033" s="2" t="s">
        <v>703</v>
      </c>
      <c r="L1033" s="2">
        <v>9.1827345000000005</v>
      </c>
      <c r="M1033" s="2">
        <v>0.313278</v>
      </c>
      <c r="N1033" s="14">
        <v>6.3699999999999996E-19</v>
      </c>
      <c r="Z1033" s="2" t="s">
        <v>1318</v>
      </c>
      <c r="AA1033" s="2">
        <v>8.0005849999999992</v>
      </c>
      <c r="AB1033" s="2">
        <v>0.31015384000000001</v>
      </c>
      <c r="AC1033" s="14">
        <v>9.8400000000000002E-14</v>
      </c>
    </row>
    <row r="1034" spans="11:29" x14ac:dyDescent="0.25">
      <c r="K1034" s="2" t="s">
        <v>2047</v>
      </c>
      <c r="L1034" s="2">
        <v>9.1984440000000003</v>
      </c>
      <c r="M1034" s="2">
        <v>0.2761287</v>
      </c>
      <c r="N1034" s="14">
        <v>5.5299999999999997E-19</v>
      </c>
      <c r="Z1034" s="2" t="s">
        <v>1818</v>
      </c>
      <c r="AA1034" s="2">
        <v>8.005585</v>
      </c>
      <c r="AB1034" s="2">
        <v>0.38142353000000001</v>
      </c>
      <c r="AC1034" s="14">
        <v>9.4799999999999997E-14</v>
      </c>
    </row>
    <row r="1035" spans="11:29" x14ac:dyDescent="0.25">
      <c r="K1035" s="2" t="s">
        <v>2046</v>
      </c>
      <c r="L1035" s="2">
        <v>9.2176220000000004</v>
      </c>
      <c r="M1035" s="2">
        <v>0.27209798000000002</v>
      </c>
      <c r="N1035" s="14">
        <v>4.6299999999999996E-19</v>
      </c>
      <c r="Z1035" s="2" t="s">
        <v>48</v>
      </c>
      <c r="AA1035" s="2">
        <v>8.0061359999999997</v>
      </c>
      <c r="AB1035" s="2">
        <v>0.29096063999999999</v>
      </c>
      <c r="AC1035" s="14">
        <v>9.4599999999999996E-14</v>
      </c>
    </row>
    <row r="1036" spans="11:29" x14ac:dyDescent="0.25">
      <c r="K1036" s="2" t="s">
        <v>126</v>
      </c>
      <c r="L1036" s="2">
        <v>9.2230209999999992</v>
      </c>
      <c r="M1036" s="2">
        <v>0.30934483000000002</v>
      </c>
      <c r="N1036" s="14">
        <v>4.41E-19</v>
      </c>
      <c r="Z1036" s="2" t="s">
        <v>1370</v>
      </c>
      <c r="AA1036" s="2">
        <v>8.0065500000000007</v>
      </c>
      <c r="AB1036" s="2">
        <v>0.30370026999999999</v>
      </c>
      <c r="AC1036" s="14">
        <v>9.4599999999999996E-14</v>
      </c>
    </row>
    <row r="1037" spans="11:29" x14ac:dyDescent="0.25">
      <c r="K1037" s="2" t="s">
        <v>798</v>
      </c>
      <c r="L1037" s="2">
        <v>9.2269930000000002</v>
      </c>
      <c r="M1037" s="2">
        <v>0.35501206000000002</v>
      </c>
      <c r="N1037" s="14">
        <v>4.25E-19</v>
      </c>
      <c r="Z1037" s="2" t="s">
        <v>449</v>
      </c>
      <c r="AA1037" s="2">
        <v>8.0074170000000002</v>
      </c>
      <c r="AB1037" s="2">
        <v>0.28233814000000002</v>
      </c>
      <c r="AC1037" s="14">
        <v>9.4200000000000005E-14</v>
      </c>
    </row>
    <row r="1038" spans="11:29" x14ac:dyDescent="0.25">
      <c r="K1038" s="2" t="s">
        <v>736</v>
      </c>
      <c r="L1038" s="2">
        <v>9.2450310000000009</v>
      </c>
      <c r="M1038" s="2">
        <v>0.3684982</v>
      </c>
      <c r="N1038" s="14">
        <v>3.6000000000000001E-19</v>
      </c>
      <c r="Z1038" s="2" t="s">
        <v>1284</v>
      </c>
      <c r="AA1038" s="2">
        <v>8.0104640000000007</v>
      </c>
      <c r="AB1038" s="2">
        <v>0.28542646999999999</v>
      </c>
      <c r="AC1038" s="14">
        <v>9.2099999999999994E-14</v>
      </c>
    </row>
    <row r="1039" spans="11:29" x14ac:dyDescent="0.25">
      <c r="K1039" s="2" t="s">
        <v>683</v>
      </c>
      <c r="L1039" s="2">
        <v>9.2490690000000004</v>
      </c>
      <c r="M1039" s="2">
        <v>0.68511029999999995</v>
      </c>
      <c r="N1039" s="14">
        <v>3.4700000000000001E-19</v>
      </c>
      <c r="Z1039" s="2" t="s">
        <v>1335</v>
      </c>
      <c r="AA1039" s="2">
        <v>8.0248240000000006</v>
      </c>
      <c r="AB1039" s="2">
        <v>0.30568329999999999</v>
      </c>
      <c r="AC1039" s="14">
        <v>8.2200000000000006E-14</v>
      </c>
    </row>
    <row r="1040" spans="11:29" x14ac:dyDescent="0.25">
      <c r="K1040" s="2" t="s">
        <v>733</v>
      </c>
      <c r="L1040" s="2">
        <v>9.2494820000000004</v>
      </c>
      <c r="M1040" s="2">
        <v>0.33858182999999997</v>
      </c>
      <c r="N1040" s="14">
        <v>3.4599999999999998E-19</v>
      </c>
      <c r="Z1040" s="2" t="s">
        <v>1509</v>
      </c>
      <c r="AA1040" s="2">
        <v>8.0318710000000006</v>
      </c>
      <c r="AB1040" s="2">
        <v>0.35022607</v>
      </c>
      <c r="AC1040" s="14">
        <v>7.7900000000000001E-14</v>
      </c>
    </row>
    <row r="1041" spans="11:29" x14ac:dyDescent="0.25">
      <c r="K1041" s="2" t="s">
        <v>2045</v>
      </c>
      <c r="L1041" s="2">
        <v>9.2545149999999996</v>
      </c>
      <c r="M1041" s="2">
        <v>0.27911383000000001</v>
      </c>
      <c r="N1041" s="14">
        <v>3.2999999999999998E-19</v>
      </c>
      <c r="Z1041" s="2" t="s">
        <v>1560</v>
      </c>
      <c r="AA1041" s="2">
        <v>8.0433380000000003</v>
      </c>
      <c r="AB1041" s="2">
        <v>0.29131493000000003</v>
      </c>
      <c r="AC1041" s="14">
        <v>7.1099999999999995E-14</v>
      </c>
    </row>
    <row r="1042" spans="11:29" x14ac:dyDescent="0.25">
      <c r="K1042" s="2" t="s">
        <v>2044</v>
      </c>
      <c r="L1042" s="2">
        <v>9.2629719999999995</v>
      </c>
      <c r="M1042" s="2">
        <v>0.28070062000000001</v>
      </c>
      <c r="N1042" s="14">
        <v>3.06E-19</v>
      </c>
      <c r="Z1042" s="2" t="s">
        <v>3616</v>
      </c>
      <c r="AA1042" s="2">
        <v>8.0513259999999995</v>
      </c>
      <c r="AB1042" s="2">
        <v>0.28857716999999999</v>
      </c>
      <c r="AC1042" s="14">
        <v>6.6800000000000003E-14</v>
      </c>
    </row>
    <row r="1043" spans="11:29" x14ac:dyDescent="0.25">
      <c r="K1043" s="2" t="s">
        <v>2043</v>
      </c>
      <c r="L1043" s="2">
        <v>9.273218</v>
      </c>
      <c r="M1043" s="2">
        <v>0.29521190000000003</v>
      </c>
      <c r="N1043" s="14">
        <v>2.7799999999999998E-19</v>
      </c>
      <c r="Z1043" s="2" t="s">
        <v>1360</v>
      </c>
      <c r="AA1043" s="2">
        <v>8.0577799999999993</v>
      </c>
      <c r="AB1043" s="2">
        <v>0.26455687999999999</v>
      </c>
      <c r="AC1043" s="14">
        <v>6.3600000000000002E-14</v>
      </c>
    </row>
    <row r="1044" spans="11:29" x14ac:dyDescent="0.25">
      <c r="K1044" s="2" t="s">
        <v>2042</v>
      </c>
      <c r="L1044" s="2">
        <v>9.2767780000000002</v>
      </c>
      <c r="M1044" s="2">
        <v>0.28535977000000001</v>
      </c>
      <c r="N1044" s="14">
        <v>2.6900000000000002E-19</v>
      </c>
      <c r="Z1044" s="2" t="s">
        <v>1288</v>
      </c>
      <c r="AA1044" s="2">
        <v>8.0619610000000002</v>
      </c>
      <c r="AB1044" s="2">
        <v>0.31574892999999998</v>
      </c>
      <c r="AC1044" s="14">
        <v>6.1599999999999998E-14</v>
      </c>
    </row>
    <row r="1045" spans="11:29" x14ac:dyDescent="0.25">
      <c r="K1045" s="2" t="s">
        <v>2041</v>
      </c>
      <c r="L1045" s="2">
        <v>9.285209</v>
      </c>
      <c r="M1045" s="2">
        <v>0.27206126000000003</v>
      </c>
      <c r="N1045" s="14">
        <v>2.4899999999999998E-19</v>
      </c>
      <c r="Z1045" s="2" t="s">
        <v>1553</v>
      </c>
      <c r="AA1045" s="2">
        <v>8.0651659999999996</v>
      </c>
      <c r="AB1045" s="2">
        <v>0.29974004999999998</v>
      </c>
      <c r="AC1045" s="14">
        <v>6.0199999999999998E-14</v>
      </c>
    </row>
    <row r="1046" spans="11:29" x14ac:dyDescent="0.25">
      <c r="K1046" s="2" t="s">
        <v>2040</v>
      </c>
      <c r="L1046" s="2">
        <v>9.2930355000000002</v>
      </c>
      <c r="M1046" s="2">
        <v>0.32071126</v>
      </c>
      <c r="N1046" s="14">
        <v>2.32E-19</v>
      </c>
      <c r="Z1046" s="2" t="s">
        <v>1624</v>
      </c>
      <c r="AA1046" s="2">
        <v>8.0737199999999998</v>
      </c>
      <c r="AB1046" s="2">
        <v>0.32635370000000002</v>
      </c>
      <c r="AC1046" s="14">
        <v>5.6299999999999997E-14</v>
      </c>
    </row>
    <row r="1047" spans="11:29" x14ac:dyDescent="0.25">
      <c r="K1047" s="2" t="s">
        <v>2039</v>
      </c>
      <c r="L1047" s="2">
        <v>9.2948839999999997</v>
      </c>
      <c r="M1047" s="2">
        <v>0.27544433000000001</v>
      </c>
      <c r="N1047" s="14">
        <v>2.2800000000000001E-19</v>
      </c>
      <c r="Z1047" s="2" t="s">
        <v>3559</v>
      </c>
      <c r="AA1047" s="2">
        <v>8.0741650000000007</v>
      </c>
      <c r="AB1047" s="2">
        <v>0.3315014</v>
      </c>
      <c r="AC1047" s="14">
        <v>5.6299999999999997E-14</v>
      </c>
    </row>
    <row r="1048" spans="11:29" x14ac:dyDescent="0.25">
      <c r="K1048" s="2" t="s">
        <v>2038</v>
      </c>
      <c r="L1048" s="2">
        <v>9.3056129999999992</v>
      </c>
      <c r="M1048" s="2">
        <v>0.30350986000000002</v>
      </c>
      <c r="N1048" s="14">
        <v>2.0700000000000001E-19</v>
      </c>
      <c r="Z1048" s="2" t="s">
        <v>3634</v>
      </c>
      <c r="AA1048" s="2">
        <v>8.0787610000000001</v>
      </c>
      <c r="AB1048" s="2">
        <v>0.28265153999999998</v>
      </c>
      <c r="AC1048" s="14">
        <v>5.44E-14</v>
      </c>
    </row>
    <row r="1049" spans="11:29" x14ac:dyDescent="0.25">
      <c r="K1049" s="2" t="s">
        <v>2037</v>
      </c>
      <c r="L1049" s="2">
        <v>9.3085109999999993</v>
      </c>
      <c r="M1049" s="2">
        <v>0.35828605000000002</v>
      </c>
      <c r="N1049" s="14">
        <v>2.01E-19</v>
      </c>
      <c r="Z1049" s="2" t="s">
        <v>1755</v>
      </c>
      <c r="AA1049" s="2">
        <v>8.083615</v>
      </c>
      <c r="AB1049" s="2">
        <v>0.39143835999999999</v>
      </c>
      <c r="AC1049" s="14">
        <v>5.2400000000000003E-14</v>
      </c>
    </row>
    <row r="1050" spans="11:29" x14ac:dyDescent="0.25">
      <c r="K1050" s="2" t="s">
        <v>2036</v>
      </c>
      <c r="L1050" s="2">
        <v>9.312341</v>
      </c>
      <c r="M1050" s="2">
        <v>0.27722254000000002</v>
      </c>
      <c r="N1050" s="14">
        <v>1.9399999999999999E-19</v>
      </c>
      <c r="Z1050" s="2" t="s">
        <v>460</v>
      </c>
      <c r="AA1050" s="2">
        <v>8.0860249999999994</v>
      </c>
      <c r="AB1050" s="2">
        <v>0.28578727999999998</v>
      </c>
      <c r="AC1050" s="14">
        <v>5.1500000000000001E-14</v>
      </c>
    </row>
    <row r="1051" spans="11:29" x14ac:dyDescent="0.25">
      <c r="K1051" s="2" t="s">
        <v>719</v>
      </c>
      <c r="L1051" s="2">
        <v>9.3308009999999992</v>
      </c>
      <c r="M1051" s="2">
        <v>0.25662901999999999</v>
      </c>
      <c r="N1051" s="14">
        <v>1.64E-19</v>
      </c>
      <c r="Z1051" s="2" t="s">
        <v>1202</v>
      </c>
      <c r="AA1051" s="2">
        <v>8.0860629999999993</v>
      </c>
      <c r="AB1051" s="2">
        <v>0.28677156999999998</v>
      </c>
      <c r="AC1051" s="14">
        <v>5.1500000000000001E-14</v>
      </c>
    </row>
    <row r="1052" spans="11:29" x14ac:dyDescent="0.25">
      <c r="K1052" s="2" t="s">
        <v>2035</v>
      </c>
      <c r="L1052" s="2">
        <v>9.3314339999999998</v>
      </c>
      <c r="M1052" s="2">
        <v>0.30125355999999998</v>
      </c>
      <c r="N1052" s="14">
        <v>1.6299999999999999E-19</v>
      </c>
      <c r="Z1052" s="2" t="s">
        <v>517</v>
      </c>
      <c r="AA1052" s="2">
        <v>8.0864329999999995</v>
      </c>
      <c r="AB1052" s="2">
        <v>0.29092783</v>
      </c>
      <c r="AC1052" s="14">
        <v>5.1500000000000001E-14</v>
      </c>
    </row>
    <row r="1053" spans="11:29" x14ac:dyDescent="0.25">
      <c r="K1053" s="2" t="s">
        <v>2034</v>
      </c>
      <c r="L1053" s="2">
        <v>9.3329699999999995</v>
      </c>
      <c r="M1053" s="2">
        <v>0.28444552000000001</v>
      </c>
      <c r="N1053" s="14">
        <v>1.61E-19</v>
      </c>
      <c r="Z1053" s="2" t="s">
        <v>582</v>
      </c>
      <c r="AA1053" s="2">
        <v>8.0899190000000001</v>
      </c>
      <c r="AB1053" s="2">
        <v>0.33149704000000002</v>
      </c>
      <c r="AC1053" s="14">
        <v>5.0399999999999999E-14</v>
      </c>
    </row>
    <row r="1054" spans="11:29" x14ac:dyDescent="0.25">
      <c r="K1054" s="2" t="s">
        <v>2033</v>
      </c>
      <c r="L1054" s="2">
        <v>9.3365349999999996</v>
      </c>
      <c r="M1054" s="2">
        <v>0.25744816999999998</v>
      </c>
      <c r="N1054" s="14">
        <v>1.56E-19</v>
      </c>
      <c r="Z1054" s="2" t="s">
        <v>1218</v>
      </c>
      <c r="AA1054" s="2">
        <v>8.0919550000000005</v>
      </c>
      <c r="AB1054" s="2">
        <v>0.28637605999999999</v>
      </c>
      <c r="AC1054" s="14">
        <v>4.9699999999999999E-14</v>
      </c>
    </row>
    <row r="1055" spans="11:29" x14ac:dyDescent="0.25">
      <c r="K1055" s="2" t="s">
        <v>2032</v>
      </c>
      <c r="L1055" s="2">
        <v>9.3483870000000007</v>
      </c>
      <c r="M1055" s="2">
        <v>0.36091408000000003</v>
      </c>
      <c r="N1055" s="14">
        <v>1.3899999999999999E-19</v>
      </c>
      <c r="Z1055" s="2" t="s">
        <v>1693</v>
      </c>
      <c r="AA1055" s="2">
        <v>8.0992859999999993</v>
      </c>
      <c r="AB1055" s="2">
        <v>0.30625582000000001</v>
      </c>
      <c r="AC1055" s="14">
        <v>4.6900000000000001E-14</v>
      </c>
    </row>
    <row r="1056" spans="11:29" x14ac:dyDescent="0.25">
      <c r="K1056" s="2" t="s">
        <v>440</v>
      </c>
      <c r="L1056" s="2">
        <v>9.3677299999999999</v>
      </c>
      <c r="M1056" s="2">
        <v>0.25490049999999997</v>
      </c>
      <c r="N1056" s="14">
        <v>1.1700000000000001E-19</v>
      </c>
      <c r="Z1056" s="2" t="s">
        <v>3611</v>
      </c>
      <c r="AA1056" s="2">
        <v>8.1019930000000002</v>
      </c>
      <c r="AB1056" s="2">
        <v>0.30224705000000002</v>
      </c>
      <c r="AC1056" s="14">
        <v>4.6E-14</v>
      </c>
    </row>
    <row r="1057" spans="11:29" x14ac:dyDescent="0.25">
      <c r="K1057" s="2" t="s">
        <v>2031</v>
      </c>
      <c r="L1057" s="2">
        <v>9.3710339999999999</v>
      </c>
      <c r="M1057" s="2">
        <v>0.27182733999999997</v>
      </c>
      <c r="N1057" s="14">
        <v>1.13E-19</v>
      </c>
      <c r="Z1057" s="2" t="s">
        <v>61</v>
      </c>
      <c r="AA1057" s="2">
        <v>8.102582</v>
      </c>
      <c r="AB1057" s="2">
        <v>0.43802502999999998</v>
      </c>
      <c r="AC1057" s="14">
        <v>4.5899999999999999E-14</v>
      </c>
    </row>
    <row r="1058" spans="11:29" x14ac:dyDescent="0.25">
      <c r="K1058" s="2" t="s">
        <v>2030</v>
      </c>
      <c r="L1058" s="2">
        <v>9.3751429999999996</v>
      </c>
      <c r="M1058" s="2">
        <v>0.28101626000000002</v>
      </c>
      <c r="N1058" s="14">
        <v>1.0900000000000001E-19</v>
      </c>
      <c r="Z1058" s="2" t="s">
        <v>246</v>
      </c>
      <c r="AA1058" s="2">
        <v>8.1065445</v>
      </c>
      <c r="AB1058" s="2">
        <v>0.34557346</v>
      </c>
      <c r="AC1058" s="14">
        <v>4.4600000000000001E-14</v>
      </c>
    </row>
    <row r="1059" spans="11:29" x14ac:dyDescent="0.25">
      <c r="K1059" s="2" t="s">
        <v>693</v>
      </c>
      <c r="L1059" s="2">
        <v>9.3774940000000004</v>
      </c>
      <c r="M1059" s="2">
        <v>0.3060177</v>
      </c>
      <c r="N1059" s="14">
        <v>1.07E-19</v>
      </c>
      <c r="Z1059" s="2" t="s">
        <v>1578</v>
      </c>
      <c r="AA1059" s="2">
        <v>8.1137350000000001</v>
      </c>
      <c r="AB1059" s="2">
        <v>0.29136960000000001</v>
      </c>
      <c r="AC1059" s="14">
        <v>4.2199999999999999E-14</v>
      </c>
    </row>
    <row r="1060" spans="11:29" x14ac:dyDescent="0.25">
      <c r="K1060" s="2" t="s">
        <v>2029</v>
      </c>
      <c r="L1060" s="2">
        <v>9.3949459999999991</v>
      </c>
      <c r="M1060" s="2">
        <v>0.30100181999999998</v>
      </c>
      <c r="N1060" s="14">
        <v>9.0800000000000005E-20</v>
      </c>
      <c r="Z1060" s="2" t="s">
        <v>505</v>
      </c>
      <c r="AA1060" s="2">
        <v>8.1138820000000003</v>
      </c>
      <c r="AB1060" s="2">
        <v>0.29123405000000002</v>
      </c>
      <c r="AC1060" s="14">
        <v>4.2199999999999999E-14</v>
      </c>
    </row>
    <row r="1061" spans="11:29" x14ac:dyDescent="0.25">
      <c r="K1061" s="2" t="s">
        <v>2028</v>
      </c>
      <c r="L1061" s="2">
        <v>9.3995549999999994</v>
      </c>
      <c r="M1061" s="2">
        <v>0.26024332999999999</v>
      </c>
      <c r="N1061" s="14">
        <v>8.6999999999999999E-20</v>
      </c>
      <c r="Z1061" s="2" t="s">
        <v>1368</v>
      </c>
      <c r="AA1061" s="2">
        <v>8.1153479999999991</v>
      </c>
      <c r="AB1061" s="2">
        <v>0.32165434999999998</v>
      </c>
      <c r="AC1061" s="14">
        <v>4.1899999999999997E-14</v>
      </c>
    </row>
    <row r="1062" spans="11:29" x14ac:dyDescent="0.25">
      <c r="K1062" s="2" t="s">
        <v>2027</v>
      </c>
      <c r="L1062" s="2">
        <v>9.4122260000000004</v>
      </c>
      <c r="M1062" s="2">
        <v>0.28204936000000003</v>
      </c>
      <c r="N1062" s="14">
        <v>7.7499999999999997E-20</v>
      </c>
      <c r="Z1062" s="2" t="s">
        <v>599</v>
      </c>
      <c r="AA1062" s="2">
        <v>8.1174389999999992</v>
      </c>
      <c r="AB1062" s="2">
        <v>0.35250807000000001</v>
      </c>
      <c r="AC1062" s="14">
        <v>4.1299999999999998E-14</v>
      </c>
    </row>
    <row r="1063" spans="11:29" x14ac:dyDescent="0.25">
      <c r="K1063" s="2" t="s">
        <v>2026</v>
      </c>
      <c r="L1063" s="2">
        <v>9.4147850000000002</v>
      </c>
      <c r="M1063" s="2">
        <v>0.342198</v>
      </c>
      <c r="N1063" s="14">
        <v>7.5699999999999997E-20</v>
      </c>
      <c r="Z1063" s="2" t="s">
        <v>1253</v>
      </c>
      <c r="AA1063" s="2">
        <v>8.1240120000000005</v>
      </c>
      <c r="AB1063" s="2">
        <v>0.27738097</v>
      </c>
      <c r="AC1063" s="14">
        <v>3.92E-14</v>
      </c>
    </row>
    <row r="1064" spans="11:29" x14ac:dyDescent="0.25">
      <c r="K1064" s="2" t="s">
        <v>2025</v>
      </c>
      <c r="L1064" s="2">
        <v>9.4152850000000008</v>
      </c>
      <c r="M1064" s="2">
        <v>0.26218166999999998</v>
      </c>
      <c r="N1064" s="14">
        <v>7.5399999999999999E-20</v>
      </c>
      <c r="Z1064" s="2" t="s">
        <v>1773</v>
      </c>
      <c r="AA1064" s="2">
        <v>8.1257509999999993</v>
      </c>
      <c r="AB1064" s="2">
        <v>0.32780161000000002</v>
      </c>
      <c r="AC1064" s="14">
        <v>3.8800000000000003E-14</v>
      </c>
    </row>
    <row r="1065" spans="11:29" x14ac:dyDescent="0.25">
      <c r="K1065" s="2" t="s">
        <v>2024</v>
      </c>
      <c r="L1065" s="2">
        <v>9.4261909999999993</v>
      </c>
      <c r="M1065" s="2">
        <v>0.25826663</v>
      </c>
      <c r="N1065" s="14">
        <v>6.8099999999999998E-20</v>
      </c>
      <c r="Z1065" s="2" t="s">
        <v>38</v>
      </c>
      <c r="AA1065" s="2">
        <v>8.1277039999999996</v>
      </c>
      <c r="AB1065" s="2">
        <v>0.29783762000000003</v>
      </c>
      <c r="AC1065" s="14">
        <v>3.8299999999999998E-14</v>
      </c>
    </row>
    <row r="1066" spans="11:29" x14ac:dyDescent="0.25">
      <c r="K1066" s="2" t="s">
        <v>2023</v>
      </c>
      <c r="L1066" s="2">
        <v>9.4337630000000008</v>
      </c>
      <c r="M1066" s="2">
        <v>0.30221406000000001</v>
      </c>
      <c r="N1066" s="14">
        <v>6.3500000000000002E-20</v>
      </c>
      <c r="Z1066" s="2" t="s">
        <v>1733</v>
      </c>
      <c r="AA1066" s="2">
        <v>8.1337869999999999</v>
      </c>
      <c r="AB1066" s="2">
        <v>0.35500586000000001</v>
      </c>
      <c r="AC1066" s="14">
        <v>3.6600000000000003E-14</v>
      </c>
    </row>
    <row r="1067" spans="11:29" x14ac:dyDescent="0.25">
      <c r="K1067" s="2" t="s">
        <v>2022</v>
      </c>
      <c r="L1067" s="2">
        <v>9.4435529999999996</v>
      </c>
      <c r="M1067" s="2">
        <v>0.41023530000000002</v>
      </c>
      <c r="N1067" s="14">
        <v>5.7899999999999996E-20</v>
      </c>
      <c r="Z1067" s="2" t="s">
        <v>1180</v>
      </c>
      <c r="AA1067" s="2">
        <v>8.1401769999999996</v>
      </c>
      <c r="AB1067" s="2">
        <v>0.30372052999999999</v>
      </c>
      <c r="AC1067" s="14">
        <v>3.4800000000000001E-14</v>
      </c>
    </row>
    <row r="1068" spans="11:29" x14ac:dyDescent="0.25">
      <c r="K1068" s="2" t="s">
        <v>2021</v>
      </c>
      <c r="L1068" s="2">
        <v>9.4440989999999996</v>
      </c>
      <c r="M1068" s="2">
        <v>0.26363609999999998</v>
      </c>
      <c r="N1068" s="14">
        <v>5.7700000000000002E-20</v>
      </c>
      <c r="Z1068" s="2" t="s">
        <v>1217</v>
      </c>
      <c r="AA1068" s="2">
        <v>8.1429539999999996</v>
      </c>
      <c r="AB1068" s="2">
        <v>0.29267159999999998</v>
      </c>
      <c r="AC1068" s="14">
        <v>3.4100000000000001E-14</v>
      </c>
    </row>
    <row r="1069" spans="11:29" x14ac:dyDescent="0.25">
      <c r="K1069" s="2" t="s">
        <v>2020</v>
      </c>
      <c r="L1069" s="2">
        <v>9.4508829999999993</v>
      </c>
      <c r="M1069" s="2">
        <v>0.31154794000000002</v>
      </c>
      <c r="N1069" s="14">
        <v>5.42E-20</v>
      </c>
      <c r="Z1069" s="2" t="s">
        <v>683</v>
      </c>
      <c r="AA1069" s="2">
        <v>8.1461629999999996</v>
      </c>
      <c r="AB1069" s="2">
        <v>0.49377438000000001</v>
      </c>
      <c r="AC1069" s="14">
        <v>3.3300000000000001E-14</v>
      </c>
    </row>
    <row r="1070" spans="11:29" x14ac:dyDescent="0.25">
      <c r="K1070" s="2" t="s">
        <v>689</v>
      </c>
      <c r="L1070" s="2">
        <v>9.4569539999999996</v>
      </c>
      <c r="M1070" s="2">
        <v>0.27491912000000002</v>
      </c>
      <c r="N1070" s="14">
        <v>5.1099999999999999E-20</v>
      </c>
      <c r="Z1070" s="2" t="s">
        <v>1565</v>
      </c>
      <c r="AA1070" s="2">
        <v>8.1471809999999998</v>
      </c>
      <c r="AB1070" s="2">
        <v>0.31223722999999998</v>
      </c>
      <c r="AC1070" s="14">
        <v>3.3099999999999999E-14</v>
      </c>
    </row>
    <row r="1071" spans="11:29" x14ac:dyDescent="0.25">
      <c r="K1071" s="2" t="s">
        <v>2019</v>
      </c>
      <c r="L1071" s="2">
        <v>9.4667844999999993</v>
      </c>
      <c r="M1071" s="2">
        <v>0.27424326999999998</v>
      </c>
      <c r="N1071" s="14">
        <v>4.6699999999999998E-20</v>
      </c>
      <c r="Z1071" s="2" t="s">
        <v>468</v>
      </c>
      <c r="AA1071" s="2">
        <v>8.1492959999999997</v>
      </c>
      <c r="AB1071" s="2">
        <v>0.29328272</v>
      </c>
      <c r="AC1071" s="14">
        <v>3.2700000000000002E-14</v>
      </c>
    </row>
    <row r="1072" spans="11:29" x14ac:dyDescent="0.25">
      <c r="K1072" s="2" t="s">
        <v>2018</v>
      </c>
      <c r="L1072" s="2">
        <v>9.4868310000000005</v>
      </c>
      <c r="M1072" s="2">
        <v>0.27285776</v>
      </c>
      <c r="N1072" s="14">
        <v>3.8599999999999999E-20</v>
      </c>
      <c r="Z1072" s="2" t="s">
        <v>1478</v>
      </c>
      <c r="AA1072" s="2">
        <v>8.1532309999999999</v>
      </c>
      <c r="AB1072" s="2">
        <v>0.29202217000000003</v>
      </c>
      <c r="AC1072" s="14">
        <v>3.17E-14</v>
      </c>
    </row>
    <row r="1073" spans="11:29" x14ac:dyDescent="0.25">
      <c r="K1073" s="2" t="s">
        <v>2017</v>
      </c>
      <c r="L1073" s="2">
        <v>9.4869579999999996</v>
      </c>
      <c r="M1073" s="2">
        <v>0.25980653999999997</v>
      </c>
      <c r="N1073" s="14">
        <v>3.8599999999999999E-20</v>
      </c>
      <c r="Z1073" s="2" t="s">
        <v>1534</v>
      </c>
      <c r="AA1073" s="2">
        <v>8.1537629999999996</v>
      </c>
      <c r="AB1073" s="2">
        <v>0.32858937999999999</v>
      </c>
      <c r="AC1073" s="14">
        <v>3.17E-14</v>
      </c>
    </row>
    <row r="1074" spans="11:29" x14ac:dyDescent="0.25">
      <c r="K1074" s="2" t="s">
        <v>2016</v>
      </c>
      <c r="L1074" s="2">
        <v>9.4981489999999997</v>
      </c>
      <c r="M1074" s="2">
        <v>0.33409178</v>
      </c>
      <c r="N1074" s="14">
        <v>3.4700000000000002E-20</v>
      </c>
      <c r="Z1074" s="2" t="s">
        <v>3597</v>
      </c>
      <c r="AA1074" s="2">
        <v>8.1710399999999996</v>
      </c>
      <c r="AB1074" s="2">
        <v>0.28577935999999998</v>
      </c>
      <c r="AC1074" s="14">
        <v>2.76E-14</v>
      </c>
    </row>
    <row r="1075" spans="11:29" x14ac:dyDescent="0.25">
      <c r="K1075" s="2" t="s">
        <v>2015</v>
      </c>
      <c r="L1075" s="2">
        <v>9.4983339999999998</v>
      </c>
      <c r="M1075" s="2">
        <v>0.25774174999999999</v>
      </c>
      <c r="N1075" s="14">
        <v>3.4700000000000002E-20</v>
      </c>
      <c r="Z1075" s="2" t="s">
        <v>1536</v>
      </c>
      <c r="AA1075" s="2">
        <v>8.1739250000000006</v>
      </c>
      <c r="AB1075" s="2">
        <v>0.29729828000000003</v>
      </c>
      <c r="AC1075" s="14">
        <v>2.6999999999999999E-14</v>
      </c>
    </row>
    <row r="1076" spans="11:29" x14ac:dyDescent="0.25">
      <c r="K1076" s="2" t="s">
        <v>2014</v>
      </c>
      <c r="L1076" s="2">
        <v>9.4983559999999994</v>
      </c>
      <c r="M1076" s="2">
        <v>0.28938051999999997</v>
      </c>
      <c r="N1076" s="14">
        <v>3.4700000000000002E-20</v>
      </c>
      <c r="Z1076" s="2" t="s">
        <v>3606</v>
      </c>
      <c r="AA1076" s="2">
        <v>8.1873970000000007</v>
      </c>
      <c r="AB1076" s="2">
        <v>0.29699972000000002</v>
      </c>
      <c r="AC1076" s="14">
        <v>2.42E-14</v>
      </c>
    </row>
    <row r="1077" spans="11:29" x14ac:dyDescent="0.25">
      <c r="K1077" s="2" t="s">
        <v>167</v>
      </c>
      <c r="L1077" s="2">
        <v>9.5027889999999999</v>
      </c>
      <c r="M1077" s="2">
        <v>0.41503960000000001</v>
      </c>
      <c r="N1077" s="14">
        <v>3.3299999999999998E-20</v>
      </c>
      <c r="Z1077" s="2" t="s">
        <v>1407</v>
      </c>
      <c r="AA1077" s="2">
        <v>8.192304</v>
      </c>
      <c r="AB1077" s="2">
        <v>0.30351612</v>
      </c>
      <c r="AC1077" s="14">
        <v>2.3299999999999999E-14</v>
      </c>
    </row>
    <row r="1078" spans="11:29" x14ac:dyDescent="0.25">
      <c r="K1078" s="2" t="s">
        <v>2013</v>
      </c>
      <c r="L1078" s="2">
        <v>9.5171109999999999</v>
      </c>
      <c r="M1078" s="2">
        <v>0.37254956</v>
      </c>
      <c r="N1078" s="14">
        <v>2.9099999999999997E-20</v>
      </c>
      <c r="Z1078" s="2" t="s">
        <v>1334</v>
      </c>
      <c r="AA1078" s="2">
        <v>8.1942439999999994</v>
      </c>
      <c r="AB1078" s="2">
        <v>0.29532920000000001</v>
      </c>
      <c r="AC1078" s="14">
        <v>2.3E-14</v>
      </c>
    </row>
    <row r="1079" spans="11:29" x14ac:dyDescent="0.25">
      <c r="K1079" s="2" t="s">
        <v>2012</v>
      </c>
      <c r="L1079" s="2">
        <v>9.5174710000000005</v>
      </c>
      <c r="M1079" s="2">
        <v>0.30910480000000001</v>
      </c>
      <c r="N1079" s="14">
        <v>2.9E-20</v>
      </c>
      <c r="Z1079" s="2" t="s">
        <v>1193</v>
      </c>
      <c r="AA1079" s="2">
        <v>8.1963840000000001</v>
      </c>
      <c r="AB1079" s="2">
        <v>0.27213988</v>
      </c>
      <c r="AC1079" s="14">
        <v>2.27E-14</v>
      </c>
    </row>
    <row r="1080" spans="11:29" x14ac:dyDescent="0.25">
      <c r="K1080" s="2" t="s">
        <v>2011</v>
      </c>
      <c r="L1080" s="2">
        <v>9.5240729999999996</v>
      </c>
      <c r="M1080" s="2">
        <v>0.27255123999999997</v>
      </c>
      <c r="N1080" s="14">
        <v>2.7299999999999997E-20</v>
      </c>
      <c r="Z1080" s="2" t="s">
        <v>3593</v>
      </c>
      <c r="AA1080" s="2">
        <v>8.1991589999999999</v>
      </c>
      <c r="AB1080" s="2">
        <v>0.30334489999999997</v>
      </c>
      <c r="AC1080" s="14">
        <v>2.23E-14</v>
      </c>
    </row>
    <row r="1081" spans="11:29" x14ac:dyDescent="0.25">
      <c r="K1081" s="2" t="s">
        <v>2010</v>
      </c>
      <c r="L1081" s="2">
        <v>9.5265529999999998</v>
      </c>
      <c r="M1081" s="2">
        <v>0.36179250000000002</v>
      </c>
      <c r="N1081" s="14">
        <v>2.6699999999999999E-20</v>
      </c>
      <c r="Z1081" s="2" t="s">
        <v>169</v>
      </c>
      <c r="AA1081" s="2">
        <v>8.2013309999999997</v>
      </c>
      <c r="AB1081" s="2">
        <v>0.44782929999999999</v>
      </c>
      <c r="AC1081" s="14">
        <v>2.19E-14</v>
      </c>
    </row>
    <row r="1082" spans="11:29" x14ac:dyDescent="0.25">
      <c r="K1082" s="2" t="s">
        <v>2009</v>
      </c>
      <c r="L1082" s="2">
        <v>9.542135</v>
      </c>
      <c r="M1082" s="2">
        <v>0.25259577999999999</v>
      </c>
      <c r="N1082" s="14">
        <v>2.2999999999999999E-20</v>
      </c>
      <c r="Z1082" s="2" t="s">
        <v>1723</v>
      </c>
      <c r="AA1082" s="2">
        <v>8.2057704999999999</v>
      </c>
      <c r="AB1082" s="2">
        <v>0.30517736000000001</v>
      </c>
      <c r="AC1082" s="14">
        <v>2.1200000000000001E-14</v>
      </c>
    </row>
    <row r="1083" spans="11:29" x14ac:dyDescent="0.25">
      <c r="K1083" s="2" t="s">
        <v>2008</v>
      </c>
      <c r="L1083" s="2">
        <v>9.5425380000000004</v>
      </c>
      <c r="M1083" s="2">
        <v>0.25025920000000001</v>
      </c>
      <c r="N1083" s="14">
        <v>2.2899999999999999E-20</v>
      </c>
      <c r="Z1083" s="2" t="s">
        <v>3602</v>
      </c>
      <c r="AA1083" s="2">
        <v>8.2088400000000004</v>
      </c>
      <c r="AB1083" s="2">
        <v>0.29089090000000001</v>
      </c>
      <c r="AC1083" s="14">
        <v>2.07E-14</v>
      </c>
    </row>
    <row r="1084" spans="11:29" x14ac:dyDescent="0.25">
      <c r="K1084" s="2" t="s">
        <v>2007</v>
      </c>
      <c r="L1084" s="2">
        <v>9.5461770000000001</v>
      </c>
      <c r="M1084" s="2">
        <v>0.26719362000000002</v>
      </c>
      <c r="N1084" s="14">
        <v>2.22E-20</v>
      </c>
      <c r="Z1084" s="2" t="s">
        <v>1507</v>
      </c>
      <c r="AA1084" s="2">
        <v>8.2186730000000008</v>
      </c>
      <c r="AB1084" s="2">
        <v>0.29022300000000001</v>
      </c>
      <c r="AC1084" s="14">
        <v>1.92E-14</v>
      </c>
    </row>
    <row r="1085" spans="11:29" x14ac:dyDescent="0.25">
      <c r="K1085" s="2" t="s">
        <v>2006</v>
      </c>
      <c r="L1085" s="2">
        <v>9.5525470000000006</v>
      </c>
      <c r="M1085" s="2">
        <v>0.27790939999999997</v>
      </c>
      <c r="N1085" s="14">
        <v>2.0899999999999999E-20</v>
      </c>
      <c r="Z1085" s="2" t="s">
        <v>67</v>
      </c>
      <c r="AA1085" s="2">
        <v>8.2287619999999997</v>
      </c>
      <c r="AB1085" s="2">
        <v>0.72254943999999999</v>
      </c>
      <c r="AC1085" s="14">
        <v>1.77E-14</v>
      </c>
    </row>
    <row r="1086" spans="11:29" x14ac:dyDescent="0.25">
      <c r="K1086" s="2" t="s">
        <v>2005</v>
      </c>
      <c r="L1086" s="2">
        <v>9.5529910000000005</v>
      </c>
      <c r="M1086" s="2">
        <v>0.31672558000000001</v>
      </c>
      <c r="N1086" s="14">
        <v>2.0800000000000001E-20</v>
      </c>
      <c r="Z1086" s="2" t="s">
        <v>3570</v>
      </c>
      <c r="AA1086" s="2">
        <v>8.2312969999999996</v>
      </c>
      <c r="AB1086" s="2">
        <v>0.33875274999999999</v>
      </c>
      <c r="AC1086" s="14">
        <v>1.74E-14</v>
      </c>
    </row>
    <row r="1087" spans="11:29" x14ac:dyDescent="0.25">
      <c r="K1087" s="2" t="s">
        <v>2004</v>
      </c>
      <c r="L1087" s="2">
        <v>9.5556180000000008</v>
      </c>
      <c r="M1087" s="2">
        <v>0.28654035999999999</v>
      </c>
      <c r="N1087" s="14">
        <v>2.03E-20</v>
      </c>
      <c r="Z1087" s="2" t="s">
        <v>1196</v>
      </c>
      <c r="AA1087" s="2">
        <v>8.2374969999999994</v>
      </c>
      <c r="AB1087" s="2">
        <v>0.27611880999999999</v>
      </c>
      <c r="AC1087" s="14">
        <v>1.66E-14</v>
      </c>
    </row>
    <row r="1088" spans="11:29" x14ac:dyDescent="0.25">
      <c r="K1088" s="2" t="s">
        <v>2003</v>
      </c>
      <c r="L1088" s="2">
        <v>9.5572800000000004</v>
      </c>
      <c r="M1088" s="2">
        <v>0.31788149999999998</v>
      </c>
      <c r="N1088" s="14">
        <v>1.9999999999999999E-20</v>
      </c>
      <c r="Z1088" s="2" t="s">
        <v>3638</v>
      </c>
      <c r="AA1088" s="2">
        <v>8.2440840000000009</v>
      </c>
      <c r="AB1088" s="2">
        <v>0.28520586999999997</v>
      </c>
      <c r="AC1088" s="14">
        <v>1.5699999999999999E-14</v>
      </c>
    </row>
    <row r="1089" spans="11:29" x14ac:dyDescent="0.25">
      <c r="K1089" s="2" t="s">
        <v>2002</v>
      </c>
      <c r="L1089" s="2">
        <v>9.5586669999999998</v>
      </c>
      <c r="M1089" s="2">
        <v>0.34358559999999999</v>
      </c>
      <c r="N1089" s="14">
        <v>1.9700000000000001E-20</v>
      </c>
      <c r="Z1089" s="2" t="s">
        <v>1285</v>
      </c>
      <c r="AA1089" s="2">
        <v>8.2486339999999991</v>
      </c>
      <c r="AB1089" s="2">
        <v>0.29645100000000002</v>
      </c>
      <c r="AC1089" s="14">
        <v>1.5200000000000001E-14</v>
      </c>
    </row>
    <row r="1090" spans="11:29" x14ac:dyDescent="0.25">
      <c r="K1090" s="2" t="s">
        <v>2001</v>
      </c>
      <c r="L1090" s="2">
        <v>9.5628320000000002</v>
      </c>
      <c r="M1090" s="2">
        <v>0.33435619999999999</v>
      </c>
      <c r="N1090" s="14">
        <v>1.8999999999999999E-20</v>
      </c>
      <c r="Z1090" s="2" t="s">
        <v>3585</v>
      </c>
      <c r="AA1090" s="2">
        <v>8.2556750000000001</v>
      </c>
      <c r="AB1090" s="2">
        <v>0.31786167999999998</v>
      </c>
      <c r="AC1090" s="14">
        <v>1.44E-14</v>
      </c>
    </row>
    <row r="1091" spans="11:29" x14ac:dyDescent="0.25">
      <c r="K1091" s="2" t="s">
        <v>2000</v>
      </c>
      <c r="L1091" s="2">
        <v>9.5722729999999991</v>
      </c>
      <c r="M1091" s="2">
        <v>0.26915315000000001</v>
      </c>
      <c r="N1091" s="14">
        <v>1.74E-20</v>
      </c>
      <c r="Z1091" s="2" t="s">
        <v>3576</v>
      </c>
      <c r="AA1091" s="2">
        <v>8.2598660000000006</v>
      </c>
      <c r="AB1091" s="2">
        <v>0.37801370000000001</v>
      </c>
      <c r="AC1091" s="14">
        <v>1.3899999999999999E-14</v>
      </c>
    </row>
    <row r="1092" spans="11:29" x14ac:dyDescent="0.25">
      <c r="K1092" s="2" t="s">
        <v>1999</v>
      </c>
      <c r="L1092" s="2">
        <v>9.5847809999999996</v>
      </c>
      <c r="M1092" s="2">
        <v>0.27745710000000001</v>
      </c>
      <c r="N1092" s="14">
        <v>1.55E-20</v>
      </c>
      <c r="Z1092" s="2" t="s">
        <v>420</v>
      </c>
      <c r="AA1092" s="2">
        <v>8.2630960000000009</v>
      </c>
      <c r="AB1092" s="2">
        <v>0.30046418000000003</v>
      </c>
      <c r="AC1092" s="14">
        <v>1.36E-14</v>
      </c>
    </row>
    <row r="1093" spans="11:29" x14ac:dyDescent="0.25">
      <c r="K1093" s="2" t="s">
        <v>1998</v>
      </c>
      <c r="L1093" s="2">
        <v>9.5850340000000003</v>
      </c>
      <c r="M1093" s="2">
        <v>0.26210883000000001</v>
      </c>
      <c r="N1093" s="14">
        <v>1.54E-20</v>
      </c>
      <c r="Z1093" s="2" t="s">
        <v>1511</v>
      </c>
      <c r="AA1093" s="2">
        <v>8.2638999999999996</v>
      </c>
      <c r="AB1093" s="2">
        <v>0.35202306999999999</v>
      </c>
      <c r="AC1093" s="14">
        <v>1.36E-14</v>
      </c>
    </row>
    <row r="1094" spans="11:29" x14ac:dyDescent="0.25">
      <c r="K1094" s="2" t="s">
        <v>1997</v>
      </c>
      <c r="L1094" s="2">
        <v>9.5888290000000005</v>
      </c>
      <c r="M1094" s="2">
        <v>0.25554139999999997</v>
      </c>
      <c r="N1094" s="14">
        <v>1.4900000000000001E-20</v>
      </c>
      <c r="Z1094" s="2" t="s">
        <v>1391</v>
      </c>
      <c r="AA1094" s="2">
        <v>8.2664670000000005</v>
      </c>
      <c r="AB1094" s="2">
        <v>0.29315669999999999</v>
      </c>
      <c r="AC1094" s="14">
        <v>1.3300000000000001E-14</v>
      </c>
    </row>
    <row r="1095" spans="11:29" x14ac:dyDescent="0.25">
      <c r="K1095" s="2" t="s">
        <v>275</v>
      </c>
      <c r="L1095" s="2">
        <v>9.5927430000000005</v>
      </c>
      <c r="M1095" s="2">
        <v>0.44578417999999997</v>
      </c>
      <c r="N1095" s="14">
        <v>1.4299999999999999E-20</v>
      </c>
      <c r="Z1095" s="2" t="s">
        <v>1172</v>
      </c>
      <c r="AA1095" s="2">
        <v>8.2780480000000001</v>
      </c>
      <c r="AB1095" s="2">
        <v>0.28599665000000002</v>
      </c>
      <c r="AC1095" s="14">
        <v>1.21E-14</v>
      </c>
    </row>
    <row r="1096" spans="11:29" x14ac:dyDescent="0.25">
      <c r="K1096" s="2" t="s">
        <v>1996</v>
      </c>
      <c r="L1096" s="2">
        <v>9.6041279999999993</v>
      </c>
      <c r="M1096" s="2">
        <v>0.27280745000000001</v>
      </c>
      <c r="N1096" s="14">
        <v>1.2899999999999999E-20</v>
      </c>
      <c r="Z1096" s="2" t="s">
        <v>3135</v>
      </c>
      <c r="AA1096" s="2">
        <v>8.2857719999999997</v>
      </c>
      <c r="AB1096" s="2">
        <v>0.41211522</v>
      </c>
      <c r="AC1096" s="14">
        <v>1.1400000000000001E-14</v>
      </c>
    </row>
    <row r="1097" spans="11:29" x14ac:dyDescent="0.25">
      <c r="K1097" s="2" t="s">
        <v>1995</v>
      </c>
      <c r="L1097" s="2">
        <v>9.6069759999999995</v>
      </c>
      <c r="M1097" s="2">
        <v>0.30578052999999999</v>
      </c>
      <c r="N1097" s="14">
        <v>1.26E-20</v>
      </c>
      <c r="Z1097" s="2" t="s">
        <v>1308</v>
      </c>
      <c r="AA1097" s="2">
        <v>8.2862749999999998</v>
      </c>
      <c r="AB1097" s="2">
        <v>0.30629005999999998</v>
      </c>
      <c r="AC1097" s="14">
        <v>1.1400000000000001E-14</v>
      </c>
    </row>
    <row r="1098" spans="11:29" x14ac:dyDescent="0.25">
      <c r="K1098" s="2" t="s">
        <v>1994</v>
      </c>
      <c r="L1098" s="2">
        <v>9.6146879999999992</v>
      </c>
      <c r="M1098" s="2">
        <v>0.31838270000000002</v>
      </c>
      <c r="N1098" s="14">
        <v>1.17E-20</v>
      </c>
      <c r="Z1098" s="2" t="s">
        <v>1721</v>
      </c>
      <c r="AA1098" s="2">
        <v>8.2894310000000004</v>
      </c>
      <c r="AB1098" s="2">
        <v>0.39946893</v>
      </c>
      <c r="AC1098" s="14">
        <v>1.11E-14</v>
      </c>
    </row>
    <row r="1099" spans="11:29" x14ac:dyDescent="0.25">
      <c r="K1099" s="2" t="s">
        <v>1993</v>
      </c>
      <c r="L1099" s="2">
        <v>9.6181560000000008</v>
      </c>
      <c r="M1099" s="2">
        <v>0.31803473999999998</v>
      </c>
      <c r="N1099" s="14">
        <v>1.13E-20</v>
      </c>
      <c r="Z1099" s="2" t="s">
        <v>483</v>
      </c>
      <c r="AA1099" s="2">
        <v>8.2944399999999998</v>
      </c>
      <c r="AB1099" s="2">
        <v>0.30395751999999998</v>
      </c>
      <c r="AC1099" s="14">
        <v>1.07E-14</v>
      </c>
    </row>
    <row r="1100" spans="11:29" x14ac:dyDescent="0.25">
      <c r="K1100" s="2" t="s">
        <v>1992</v>
      </c>
      <c r="L1100" s="2">
        <v>9.6238840000000003</v>
      </c>
      <c r="M1100" s="2">
        <v>0.26403086999999997</v>
      </c>
      <c r="N1100" s="14">
        <v>1.07E-20</v>
      </c>
      <c r="Z1100" s="2" t="s">
        <v>501</v>
      </c>
      <c r="AA1100" s="2">
        <v>8.3153220000000001</v>
      </c>
      <c r="AB1100" s="2">
        <v>0.32702172000000002</v>
      </c>
      <c r="AC1100" s="14">
        <v>9.0200000000000006E-15</v>
      </c>
    </row>
    <row r="1101" spans="11:29" x14ac:dyDescent="0.25">
      <c r="K1101" s="2" t="s">
        <v>1991</v>
      </c>
      <c r="L1101" s="2">
        <v>9.6241129999999995</v>
      </c>
      <c r="M1101" s="2">
        <v>0.28013447000000002</v>
      </c>
      <c r="N1101" s="14">
        <v>1.07E-20</v>
      </c>
      <c r="Z1101" s="2" t="s">
        <v>418</v>
      </c>
      <c r="AA1101" s="2">
        <v>8.3296749999999999</v>
      </c>
      <c r="AB1101" s="2">
        <v>0.29716494999999998</v>
      </c>
      <c r="AC1101" s="14">
        <v>8.0200000000000002E-15</v>
      </c>
    </row>
    <row r="1102" spans="11:29" x14ac:dyDescent="0.25">
      <c r="K1102" s="2" t="s">
        <v>1990</v>
      </c>
      <c r="L1102" s="2">
        <v>9.6280850000000004</v>
      </c>
      <c r="M1102" s="2">
        <v>0.29385334000000002</v>
      </c>
      <c r="N1102" s="14">
        <v>1.03E-20</v>
      </c>
      <c r="Z1102" s="2" t="s">
        <v>1647</v>
      </c>
      <c r="AA1102" s="2">
        <v>8.3396139999999992</v>
      </c>
      <c r="AB1102" s="2">
        <v>0.31331629999999999</v>
      </c>
      <c r="AC1102" s="14">
        <v>7.4000000000000003E-15</v>
      </c>
    </row>
    <row r="1103" spans="11:29" x14ac:dyDescent="0.25">
      <c r="K1103" s="2" t="s">
        <v>1989</v>
      </c>
      <c r="L1103" s="2">
        <v>9.6482189999999992</v>
      </c>
      <c r="M1103" s="2">
        <v>0.26155990000000001</v>
      </c>
      <c r="N1103" s="14">
        <v>8.4999999999999993E-21</v>
      </c>
      <c r="Z1103" s="2" t="s">
        <v>1219</v>
      </c>
      <c r="AA1103" s="2">
        <v>8.3446909999999992</v>
      </c>
      <c r="AB1103" s="2">
        <v>0.29906874999999999</v>
      </c>
      <c r="AC1103" s="14">
        <v>7.1100000000000008E-15</v>
      </c>
    </row>
    <row r="1104" spans="11:29" x14ac:dyDescent="0.25">
      <c r="K1104" s="2" t="s">
        <v>1988</v>
      </c>
      <c r="L1104" s="2">
        <v>9.6747449999999997</v>
      </c>
      <c r="M1104" s="2">
        <v>0.25638129999999998</v>
      </c>
      <c r="N1104" s="14">
        <v>6.5900000000000003E-21</v>
      </c>
      <c r="Z1104" s="2" t="s">
        <v>426</v>
      </c>
      <c r="AA1104" s="2">
        <v>8.3456969999999995</v>
      </c>
      <c r="AB1104" s="2">
        <v>0.33446983000000002</v>
      </c>
      <c r="AC1104" s="14">
        <v>7.0799999999999999E-15</v>
      </c>
    </row>
    <row r="1105" spans="11:29" x14ac:dyDescent="0.25">
      <c r="K1105" s="2" t="s">
        <v>1987</v>
      </c>
      <c r="L1105" s="2">
        <v>9.6762010000000007</v>
      </c>
      <c r="M1105" s="2">
        <v>0.33695770000000003</v>
      </c>
      <c r="N1105" s="14">
        <v>6.4999999999999999E-21</v>
      </c>
      <c r="Z1105" s="2" t="s">
        <v>1291</v>
      </c>
      <c r="AA1105" s="2">
        <v>8.3523759999999996</v>
      </c>
      <c r="AB1105" s="2">
        <v>0.30581999999999998</v>
      </c>
      <c r="AC1105" s="14">
        <v>6.7099999999999998E-15</v>
      </c>
    </row>
    <row r="1106" spans="11:29" x14ac:dyDescent="0.25">
      <c r="K1106" s="2" t="s">
        <v>740</v>
      </c>
      <c r="L1106" s="2">
        <v>9.6773140000000009</v>
      </c>
      <c r="M1106" s="2">
        <v>0.36369713999999997</v>
      </c>
      <c r="N1106" s="14">
        <v>6.4399999999999998E-21</v>
      </c>
      <c r="Z1106" s="2" t="s">
        <v>636</v>
      </c>
      <c r="AA1106" s="2">
        <v>8.3579659999999993</v>
      </c>
      <c r="AB1106" s="2">
        <v>0.38938305000000001</v>
      </c>
      <c r="AC1106" s="14">
        <v>6.43E-15</v>
      </c>
    </row>
    <row r="1107" spans="11:29" x14ac:dyDescent="0.25">
      <c r="K1107" s="2" t="s">
        <v>1986</v>
      </c>
      <c r="L1107" s="2">
        <v>9.6794469999999997</v>
      </c>
      <c r="M1107" s="2">
        <v>0.30979614999999999</v>
      </c>
      <c r="N1107" s="14">
        <v>6.3099999999999999E-21</v>
      </c>
      <c r="Z1107" s="2" t="s">
        <v>1374</v>
      </c>
      <c r="AA1107" s="2">
        <v>8.3661770000000004</v>
      </c>
      <c r="AB1107" s="2">
        <v>0.33549636999999999</v>
      </c>
      <c r="AC1107" s="14">
        <v>6.02E-15</v>
      </c>
    </row>
    <row r="1108" spans="11:29" x14ac:dyDescent="0.25">
      <c r="K1108" s="2" t="s">
        <v>1985</v>
      </c>
      <c r="L1108" s="2">
        <v>9.6831800000000001</v>
      </c>
      <c r="M1108" s="2">
        <v>0.27012616</v>
      </c>
      <c r="N1108" s="14">
        <v>6.0900000000000003E-21</v>
      </c>
      <c r="Z1108" s="2" t="s">
        <v>1679</v>
      </c>
      <c r="AA1108" s="2">
        <v>8.3995239999999995</v>
      </c>
      <c r="AB1108" s="2">
        <v>0.2993345</v>
      </c>
      <c r="AC1108" s="14">
        <v>4.5500000000000002E-15</v>
      </c>
    </row>
    <row r="1109" spans="11:29" x14ac:dyDescent="0.25">
      <c r="K1109" s="2" t="s">
        <v>528</v>
      </c>
      <c r="L1109" s="2">
        <v>9.6864500000000007</v>
      </c>
      <c r="M1109" s="2">
        <v>0.34555829999999998</v>
      </c>
      <c r="N1109" s="14">
        <v>5.9100000000000001E-21</v>
      </c>
      <c r="Z1109" s="2" t="s">
        <v>1678</v>
      </c>
      <c r="AA1109" s="2">
        <v>8.4014679999999995</v>
      </c>
      <c r="AB1109" s="2">
        <v>0.30005428000000001</v>
      </c>
      <c r="AC1109" s="14">
        <v>4.49E-15</v>
      </c>
    </row>
    <row r="1110" spans="11:29" x14ac:dyDescent="0.25">
      <c r="K1110" s="2" t="s">
        <v>1984</v>
      </c>
      <c r="L1110" s="2">
        <v>9.6892849999999999</v>
      </c>
      <c r="M1110" s="2">
        <v>0.29948799999999998</v>
      </c>
      <c r="N1110" s="14">
        <v>5.7499999999999998E-21</v>
      </c>
      <c r="Z1110" s="2" t="s">
        <v>508</v>
      </c>
      <c r="AA1110" s="2">
        <v>8.4026779999999999</v>
      </c>
      <c r="AB1110" s="2">
        <v>0.30343965000000001</v>
      </c>
      <c r="AC1110" s="14">
        <v>4.4599999999999999E-15</v>
      </c>
    </row>
    <row r="1111" spans="11:29" x14ac:dyDescent="0.25">
      <c r="K1111" s="2" t="s">
        <v>1983</v>
      </c>
      <c r="L1111" s="2">
        <v>9.6918500000000005</v>
      </c>
      <c r="M1111" s="2">
        <v>0.26620012999999998</v>
      </c>
      <c r="N1111" s="14">
        <v>5.6199999999999998E-21</v>
      </c>
      <c r="Z1111" s="2" t="s">
        <v>480</v>
      </c>
      <c r="AA1111" s="2">
        <v>8.4053129999999996</v>
      </c>
      <c r="AB1111" s="2">
        <v>0.38863399999999998</v>
      </c>
      <c r="AC1111" s="14">
        <v>4.3800000000000002E-15</v>
      </c>
    </row>
    <row r="1112" spans="11:29" x14ac:dyDescent="0.25">
      <c r="K1112" s="2" t="s">
        <v>1982</v>
      </c>
      <c r="L1112" s="2">
        <v>9.7028090000000002</v>
      </c>
      <c r="M1112" s="2">
        <v>0.36851516000000001</v>
      </c>
      <c r="N1112" s="14">
        <v>5.0599999999999998E-21</v>
      </c>
      <c r="Z1112" s="2" t="s">
        <v>1287</v>
      </c>
      <c r="AA1112" s="2">
        <v>8.4199699999999993</v>
      </c>
      <c r="AB1112" s="2">
        <v>0.29253170000000001</v>
      </c>
      <c r="AC1112" s="14">
        <v>3.8799999999999999E-15</v>
      </c>
    </row>
    <row r="1113" spans="11:29" x14ac:dyDescent="0.25">
      <c r="K1113" s="2" t="s">
        <v>1981</v>
      </c>
      <c r="L1113" s="2">
        <v>9.7039740000000005</v>
      </c>
      <c r="M1113" s="2">
        <v>0.29888925</v>
      </c>
      <c r="N1113" s="14">
        <v>5.0100000000000004E-21</v>
      </c>
      <c r="Z1113" s="2" t="s">
        <v>1592</v>
      </c>
      <c r="AA1113" s="2">
        <v>8.4215579999999992</v>
      </c>
      <c r="AB1113" s="2">
        <v>0.30117687999999998</v>
      </c>
      <c r="AC1113" s="14">
        <v>3.8400000000000001E-15</v>
      </c>
    </row>
    <row r="1114" spans="11:29" x14ac:dyDescent="0.25">
      <c r="K1114" s="2" t="s">
        <v>1980</v>
      </c>
      <c r="L1114" s="2">
        <v>9.7085989999999995</v>
      </c>
      <c r="M1114" s="2">
        <v>0.33200647999999999</v>
      </c>
      <c r="N1114" s="14">
        <v>4.79E-21</v>
      </c>
      <c r="Z1114" s="2" t="s">
        <v>3308</v>
      </c>
      <c r="AA1114" s="2">
        <v>8.4255840000000006</v>
      </c>
      <c r="AB1114" s="2">
        <v>0.32880574000000001</v>
      </c>
      <c r="AC1114" s="14">
        <v>3.7199999999999997E-15</v>
      </c>
    </row>
    <row r="1115" spans="11:29" x14ac:dyDescent="0.25">
      <c r="K1115" s="2" t="s">
        <v>1979</v>
      </c>
      <c r="L1115" s="2">
        <v>9.7108170000000005</v>
      </c>
      <c r="M1115" s="2">
        <v>0.36436614000000001</v>
      </c>
      <c r="N1115" s="14">
        <v>4.7000000000000003E-21</v>
      </c>
      <c r="Z1115" s="2" t="s">
        <v>1270</v>
      </c>
      <c r="AA1115" s="2">
        <v>8.4387469999999993</v>
      </c>
      <c r="AB1115" s="2">
        <v>0.31657708000000001</v>
      </c>
      <c r="AC1115" s="14">
        <v>3.3399999999999998E-15</v>
      </c>
    </row>
    <row r="1116" spans="11:29" x14ac:dyDescent="0.25">
      <c r="K1116" s="2" t="s">
        <v>95</v>
      </c>
      <c r="L1116" s="2">
        <v>9.7123240000000006</v>
      </c>
      <c r="M1116" s="2">
        <v>0.26275349999999997</v>
      </c>
      <c r="N1116" s="14">
        <v>4.6299999999999996E-21</v>
      </c>
      <c r="Z1116" s="2" t="s">
        <v>1608</v>
      </c>
      <c r="AA1116" s="2">
        <v>8.4596879999999999</v>
      </c>
      <c r="AB1116" s="2">
        <v>0.40469047000000002</v>
      </c>
      <c r="AC1116" s="14">
        <v>2.8000000000000001E-15</v>
      </c>
    </row>
    <row r="1117" spans="11:29" x14ac:dyDescent="0.25">
      <c r="K1117" s="2" t="s">
        <v>1978</v>
      </c>
      <c r="L1117" s="2">
        <v>9.7151870000000002</v>
      </c>
      <c r="M1117" s="2">
        <v>0.25853093999999999</v>
      </c>
      <c r="N1117" s="14">
        <v>4.5100000000000003E-21</v>
      </c>
      <c r="Z1117" s="2" t="s">
        <v>1461</v>
      </c>
      <c r="AA1117" s="2">
        <v>8.4612180000000006</v>
      </c>
      <c r="AB1117" s="2">
        <v>0.31443605000000002</v>
      </c>
      <c r="AC1117" s="14">
        <v>2.7799999999999998E-15</v>
      </c>
    </row>
    <row r="1118" spans="11:29" x14ac:dyDescent="0.25">
      <c r="K1118" s="2" t="s">
        <v>116</v>
      </c>
      <c r="L1118" s="2">
        <v>9.723687</v>
      </c>
      <c r="M1118" s="2">
        <v>0.34798943999999998</v>
      </c>
      <c r="N1118" s="14">
        <v>4.1500000000000001E-21</v>
      </c>
      <c r="Z1118" s="2" t="s">
        <v>1199</v>
      </c>
      <c r="AA1118" s="2">
        <v>8.5013074999999994</v>
      </c>
      <c r="AB1118" s="2">
        <v>0.3052571</v>
      </c>
      <c r="AC1118" s="14">
        <v>1.9799999999999998E-15</v>
      </c>
    </row>
    <row r="1119" spans="11:29" x14ac:dyDescent="0.25">
      <c r="K1119" s="2" t="s">
        <v>1977</v>
      </c>
      <c r="L1119" s="2">
        <v>9.7640840000000004</v>
      </c>
      <c r="M1119" s="2">
        <v>0.28510692999999998</v>
      </c>
      <c r="N1119" s="14">
        <v>2.8099999999999999E-21</v>
      </c>
      <c r="Z1119" s="2" t="s">
        <v>1175</v>
      </c>
      <c r="AA1119" s="2">
        <v>8.5058179999999997</v>
      </c>
      <c r="AB1119" s="2">
        <v>0.28953317000000001</v>
      </c>
      <c r="AC1119" s="14">
        <v>1.9099999999999999E-15</v>
      </c>
    </row>
    <row r="1120" spans="11:29" x14ac:dyDescent="0.25">
      <c r="K1120" s="2" t="s">
        <v>246</v>
      </c>
      <c r="L1120" s="2">
        <v>9.7738969999999998</v>
      </c>
      <c r="M1120" s="2">
        <v>0.40082889999999999</v>
      </c>
      <c r="N1120" s="14">
        <v>2.5599999999999999E-21</v>
      </c>
      <c r="Z1120" s="2" t="s">
        <v>1514</v>
      </c>
      <c r="AA1120" s="2">
        <v>8.535876</v>
      </c>
      <c r="AB1120" s="2">
        <v>0.30704350000000002</v>
      </c>
      <c r="AC1120" s="14">
        <v>1.48E-15</v>
      </c>
    </row>
    <row r="1121" spans="11:29" x14ac:dyDescent="0.25">
      <c r="K1121" s="2" t="s">
        <v>1976</v>
      </c>
      <c r="L1121" s="2">
        <v>9.7797339999999995</v>
      </c>
      <c r="M1121" s="2">
        <v>0.33942349999999999</v>
      </c>
      <c r="N1121" s="14">
        <v>2.4200000000000001E-21</v>
      </c>
      <c r="Z1121" s="2" t="s">
        <v>1406</v>
      </c>
      <c r="AA1121" s="2">
        <v>8.5361469999999997</v>
      </c>
      <c r="AB1121" s="2">
        <v>0.34853773999999998</v>
      </c>
      <c r="AC1121" s="14">
        <v>1.48E-15</v>
      </c>
    </row>
    <row r="1122" spans="11:29" x14ac:dyDescent="0.25">
      <c r="K1122" s="2" t="s">
        <v>1975</v>
      </c>
      <c r="L1122" s="2">
        <v>9.7950359999999996</v>
      </c>
      <c r="M1122" s="2">
        <v>0.36685023</v>
      </c>
      <c r="N1122" s="14">
        <v>2.08E-21</v>
      </c>
      <c r="Z1122" s="2" t="s">
        <v>3601</v>
      </c>
      <c r="AA1122" s="2">
        <v>8.53674</v>
      </c>
      <c r="AB1122" s="2">
        <v>0.30263525000000002</v>
      </c>
      <c r="AC1122" s="14">
        <v>1.48E-15</v>
      </c>
    </row>
    <row r="1123" spans="11:29" x14ac:dyDescent="0.25">
      <c r="K1123" s="2" t="s">
        <v>1974</v>
      </c>
      <c r="L1123" s="2">
        <v>9.8019580000000008</v>
      </c>
      <c r="M1123" s="2">
        <v>0.27034207999999998</v>
      </c>
      <c r="N1123" s="14">
        <v>1.95E-21</v>
      </c>
      <c r="Z1123" s="2" t="s">
        <v>511</v>
      </c>
      <c r="AA1123" s="2">
        <v>8.5410594999999994</v>
      </c>
      <c r="AB1123" s="2">
        <v>0.35059646</v>
      </c>
      <c r="AC1123" s="14">
        <v>1.43E-15</v>
      </c>
    </row>
    <row r="1124" spans="11:29" x14ac:dyDescent="0.25">
      <c r="K1124" s="2" t="s">
        <v>662</v>
      </c>
      <c r="L1124" s="2">
        <v>9.8120960000000004</v>
      </c>
      <c r="M1124" s="2">
        <v>0.30997983000000001</v>
      </c>
      <c r="N1124" s="14">
        <v>1.76E-21</v>
      </c>
      <c r="Z1124" s="2" t="s">
        <v>1326</v>
      </c>
      <c r="AA1124" s="2">
        <v>8.5516699999999997</v>
      </c>
      <c r="AB1124" s="2">
        <v>0.31779003</v>
      </c>
      <c r="AC1124" s="14">
        <v>1.31E-15</v>
      </c>
    </row>
    <row r="1125" spans="11:29" x14ac:dyDescent="0.25">
      <c r="K1125" s="2" t="s">
        <v>1973</v>
      </c>
      <c r="L1125" s="2">
        <v>9.8226259999999996</v>
      </c>
      <c r="M1125" s="2">
        <v>0.37456623</v>
      </c>
      <c r="N1125" s="14">
        <v>1.59E-21</v>
      </c>
      <c r="Z1125" s="2" t="s">
        <v>1709</v>
      </c>
      <c r="AA1125" s="2">
        <v>8.5597700000000003</v>
      </c>
      <c r="AB1125" s="2">
        <v>0.32770452</v>
      </c>
      <c r="AC1125" s="14">
        <v>1.2300000000000001E-15</v>
      </c>
    </row>
    <row r="1126" spans="11:29" x14ac:dyDescent="0.25">
      <c r="K1126" s="2" t="s">
        <v>1972</v>
      </c>
      <c r="L1126" s="2">
        <v>9.8431350000000002</v>
      </c>
      <c r="M1126" s="2">
        <v>0.27116763999999999</v>
      </c>
      <c r="N1126" s="14">
        <v>1.31E-21</v>
      </c>
      <c r="Z1126" s="2" t="s">
        <v>1414</v>
      </c>
      <c r="AA1126" s="2">
        <v>8.5605580000000003</v>
      </c>
      <c r="AB1126" s="2">
        <v>0.30566019999999999</v>
      </c>
      <c r="AC1126" s="14">
        <v>1.2300000000000001E-15</v>
      </c>
    </row>
    <row r="1127" spans="11:29" x14ac:dyDescent="0.25">
      <c r="K1127" s="2" t="s">
        <v>761</v>
      </c>
      <c r="L1127" s="2">
        <v>9.8515470000000001</v>
      </c>
      <c r="M1127" s="2">
        <v>0.40329074999999998</v>
      </c>
      <c r="N1127" s="14">
        <v>1.2E-21</v>
      </c>
      <c r="Z1127" s="2" t="s">
        <v>71</v>
      </c>
      <c r="AA1127" s="2">
        <v>8.566478</v>
      </c>
      <c r="AB1127" s="2">
        <v>0.33905767999999997</v>
      </c>
      <c r="AC1127" s="14">
        <v>1.1700000000000001E-15</v>
      </c>
    </row>
    <row r="1128" spans="11:29" x14ac:dyDescent="0.25">
      <c r="K1128" s="2" t="s">
        <v>1971</v>
      </c>
      <c r="L1128" s="2">
        <v>9.8534129999999998</v>
      </c>
      <c r="M1128" s="2">
        <v>0.26732549999999999</v>
      </c>
      <c r="N1128" s="14">
        <v>1.18E-21</v>
      </c>
      <c r="Z1128" s="2" t="s">
        <v>1483</v>
      </c>
      <c r="AA1128" s="2">
        <v>8.5674489999999999</v>
      </c>
      <c r="AB1128" s="2">
        <v>0.30673048000000003</v>
      </c>
      <c r="AC1128" s="14">
        <v>1.1599999999999999E-15</v>
      </c>
    </row>
    <row r="1129" spans="11:29" x14ac:dyDescent="0.25">
      <c r="K1129" s="2" t="s">
        <v>1970</v>
      </c>
      <c r="L1129" s="2">
        <v>9.8541869999999996</v>
      </c>
      <c r="M1129" s="2">
        <v>0.29089910000000002</v>
      </c>
      <c r="N1129" s="14">
        <v>1.1699999999999999E-21</v>
      </c>
      <c r="Z1129" s="2" t="s">
        <v>1313</v>
      </c>
      <c r="AA1129" s="2">
        <v>8.5713709999999992</v>
      </c>
      <c r="AB1129" s="2">
        <v>0.33007848000000001</v>
      </c>
      <c r="AC1129" s="14">
        <v>1.13E-15</v>
      </c>
    </row>
    <row r="1130" spans="11:29" x14ac:dyDescent="0.25">
      <c r="K1130" s="2" t="s">
        <v>1969</v>
      </c>
      <c r="L1130" s="2">
        <v>9.8661480000000008</v>
      </c>
      <c r="M1130" s="2">
        <v>0.33272289999999999</v>
      </c>
      <c r="N1130" s="14">
        <v>1.04E-21</v>
      </c>
      <c r="Z1130" s="2" t="s">
        <v>1229</v>
      </c>
      <c r="AA1130" s="2">
        <v>8.5796869999999998</v>
      </c>
      <c r="AB1130" s="2">
        <v>0.30776360000000003</v>
      </c>
      <c r="AC1130" s="14">
        <v>1.0499999999999999E-15</v>
      </c>
    </row>
    <row r="1131" spans="11:29" x14ac:dyDescent="0.25">
      <c r="K1131" s="15">
        <v>45172</v>
      </c>
      <c r="L1131" s="2">
        <v>9.8776519999999994</v>
      </c>
      <c r="M1131" s="2">
        <v>0.25431448000000001</v>
      </c>
      <c r="N1131" s="14">
        <v>9.3400000000000006E-22</v>
      </c>
      <c r="Z1131" s="2" t="s">
        <v>1280</v>
      </c>
      <c r="AA1131" s="2">
        <v>8.5848960000000005</v>
      </c>
      <c r="AB1131" s="2">
        <v>0.31314700000000001</v>
      </c>
      <c r="AC1131" s="14">
        <v>1.01E-15</v>
      </c>
    </row>
    <row r="1132" spans="11:29" x14ac:dyDescent="0.25">
      <c r="K1132" s="2" t="s">
        <v>1968</v>
      </c>
      <c r="L1132" s="2">
        <v>9.8864909999999995</v>
      </c>
      <c r="M1132" s="2">
        <v>0.27300858</v>
      </c>
      <c r="N1132" s="14">
        <v>8.5700000000000007E-22</v>
      </c>
      <c r="Z1132" s="2" t="s">
        <v>1501</v>
      </c>
      <c r="AA1132" s="2">
        <v>8.5918620000000008</v>
      </c>
      <c r="AB1132" s="2">
        <v>0.31874812000000002</v>
      </c>
      <c r="AC1132" s="14">
        <v>9.5599999999999995E-16</v>
      </c>
    </row>
    <row r="1133" spans="11:29" x14ac:dyDescent="0.25">
      <c r="K1133" s="2" t="s">
        <v>1967</v>
      </c>
      <c r="L1133" s="2">
        <v>9.8871110000000009</v>
      </c>
      <c r="M1133" s="2">
        <v>0.26722282000000003</v>
      </c>
      <c r="N1133" s="14">
        <v>8.5199999999999994E-22</v>
      </c>
      <c r="Z1133" s="2" t="s">
        <v>1714</v>
      </c>
      <c r="AA1133" s="2">
        <v>8.5981989999999993</v>
      </c>
      <c r="AB1133" s="2">
        <v>0.30628810000000001</v>
      </c>
      <c r="AC1133" s="14">
        <v>9.0899999999999998E-16</v>
      </c>
    </row>
    <row r="1134" spans="11:29" x14ac:dyDescent="0.25">
      <c r="K1134" s="2" t="s">
        <v>1966</v>
      </c>
      <c r="L1134" s="2">
        <v>9.8940959999999993</v>
      </c>
      <c r="M1134" s="2">
        <v>0.28552677999999998</v>
      </c>
      <c r="N1134" s="14">
        <v>7.9700000000000004E-22</v>
      </c>
      <c r="Z1134" s="2" t="s">
        <v>3600</v>
      </c>
      <c r="AA1134" s="2">
        <v>8.6028699999999994</v>
      </c>
      <c r="AB1134" s="2">
        <v>0.31328264</v>
      </c>
      <c r="AC1134" s="14">
        <v>8.7600000000000003E-16</v>
      </c>
    </row>
    <row r="1135" spans="11:29" x14ac:dyDescent="0.25">
      <c r="K1135" s="2" t="s">
        <v>1965</v>
      </c>
      <c r="L1135" s="2">
        <v>9.8972844999999996</v>
      </c>
      <c r="M1135" s="2">
        <v>0.30916956000000001</v>
      </c>
      <c r="N1135" s="14">
        <v>7.7300000000000002E-22</v>
      </c>
      <c r="Z1135" s="2" t="s">
        <v>1257</v>
      </c>
      <c r="AA1135" s="2">
        <v>8.6060359999999996</v>
      </c>
      <c r="AB1135" s="2">
        <v>0.32948458000000003</v>
      </c>
      <c r="AC1135" s="14">
        <v>8.5600000000000001E-16</v>
      </c>
    </row>
    <row r="1136" spans="11:29" x14ac:dyDescent="0.25">
      <c r="K1136" s="2" t="s">
        <v>305</v>
      </c>
      <c r="L1136" s="2">
        <v>9.9169654999999999</v>
      </c>
      <c r="M1136" s="2">
        <v>0.41203456999999999</v>
      </c>
      <c r="N1136" s="14">
        <v>6.3800000000000004E-22</v>
      </c>
      <c r="Z1136" s="2" t="s">
        <v>1307</v>
      </c>
      <c r="AA1136" s="2">
        <v>8.6095079999999999</v>
      </c>
      <c r="AB1136" s="2">
        <v>0.30719735999999997</v>
      </c>
      <c r="AC1136" s="14">
        <v>8.3400000000000004E-16</v>
      </c>
    </row>
    <row r="1137" spans="11:29" x14ac:dyDescent="0.25">
      <c r="K1137" s="2" t="s">
        <v>1964</v>
      </c>
      <c r="L1137" s="2">
        <v>9.9200710000000001</v>
      </c>
      <c r="M1137" s="2">
        <v>0.32747775000000001</v>
      </c>
      <c r="N1137" s="14">
        <v>6.1899999999999996E-22</v>
      </c>
      <c r="Z1137" s="2" t="s">
        <v>1169</v>
      </c>
      <c r="AA1137" s="2">
        <v>8.6209779999999991</v>
      </c>
      <c r="AB1137" s="2">
        <v>0.42100939999999998</v>
      </c>
      <c r="AC1137" s="14">
        <v>7.5699999999999997E-16</v>
      </c>
    </row>
    <row r="1138" spans="11:29" x14ac:dyDescent="0.25">
      <c r="K1138" s="2" t="s">
        <v>1963</v>
      </c>
      <c r="L1138" s="2">
        <v>9.9273609999999994</v>
      </c>
      <c r="M1138" s="2">
        <v>0.30155145999999999</v>
      </c>
      <c r="N1138" s="14">
        <v>5.7599999999999997E-22</v>
      </c>
      <c r="Z1138" s="2" t="s">
        <v>1294</v>
      </c>
      <c r="AA1138" s="2">
        <v>8.6385719999999999</v>
      </c>
      <c r="AB1138" s="2">
        <v>0.30234179999999999</v>
      </c>
      <c r="AC1138" s="14">
        <v>6.5200000000000004E-16</v>
      </c>
    </row>
    <row r="1139" spans="11:29" x14ac:dyDescent="0.25">
      <c r="K1139" s="2" t="s">
        <v>455</v>
      </c>
      <c r="L1139" s="2">
        <v>9.9285680000000003</v>
      </c>
      <c r="M1139" s="2">
        <v>1.0586518</v>
      </c>
      <c r="N1139" s="14">
        <v>5.6899999999999999E-22</v>
      </c>
      <c r="Z1139" s="2" t="s">
        <v>3621</v>
      </c>
      <c r="AA1139" s="2">
        <v>8.6430900000000008</v>
      </c>
      <c r="AB1139" s="2">
        <v>0.30489959999999999</v>
      </c>
      <c r="AC1139" s="14">
        <v>6.2899999999999997E-16</v>
      </c>
    </row>
    <row r="1140" spans="11:29" x14ac:dyDescent="0.25">
      <c r="K1140" s="2" t="s">
        <v>1962</v>
      </c>
      <c r="L1140" s="2">
        <v>9.9666770000000007</v>
      </c>
      <c r="M1140" s="2">
        <v>0.30758799999999997</v>
      </c>
      <c r="N1140" s="14">
        <v>3.8899999999999998E-22</v>
      </c>
      <c r="Z1140" s="2" t="s">
        <v>1338</v>
      </c>
      <c r="AA1140" s="2">
        <v>8.6576050000000002</v>
      </c>
      <c r="AB1140" s="2">
        <v>0.34303131999999997</v>
      </c>
      <c r="AC1140" s="14">
        <v>5.5699999999999998E-16</v>
      </c>
    </row>
    <row r="1141" spans="11:29" x14ac:dyDescent="0.25">
      <c r="K1141" s="2" t="s">
        <v>1961</v>
      </c>
      <c r="L1141" s="2">
        <v>9.9703300000000006</v>
      </c>
      <c r="M1141" s="2">
        <v>0.3363524</v>
      </c>
      <c r="N1141" s="14">
        <v>3.7499999999999999E-22</v>
      </c>
      <c r="Z1141" s="2" t="s">
        <v>1376</v>
      </c>
      <c r="AA1141" s="2">
        <v>8.6601780000000002</v>
      </c>
      <c r="AB1141" s="2">
        <v>0.37854916</v>
      </c>
      <c r="AC1141" s="14">
        <v>5.46E-16</v>
      </c>
    </row>
    <row r="1142" spans="11:29" x14ac:dyDescent="0.25">
      <c r="K1142" s="2" t="s">
        <v>1960</v>
      </c>
      <c r="L1142" s="2">
        <v>9.9786490000000008</v>
      </c>
      <c r="M1142" s="2">
        <v>0.27188744999999997</v>
      </c>
      <c r="N1142" s="14">
        <v>3.4599999999999999E-22</v>
      </c>
      <c r="Z1142" s="2" t="s">
        <v>3277</v>
      </c>
      <c r="AA1142" s="2">
        <v>8.6714020000000005</v>
      </c>
      <c r="AB1142" s="2">
        <v>0.41213533000000002</v>
      </c>
      <c r="AC1142" s="14">
        <v>4.9699999999999999E-16</v>
      </c>
    </row>
    <row r="1143" spans="11:29" x14ac:dyDescent="0.25">
      <c r="K1143" s="2" t="s">
        <v>697</v>
      </c>
      <c r="L1143" s="2">
        <v>9.9853869999999993</v>
      </c>
      <c r="M1143" s="2">
        <v>0.43077939999999998</v>
      </c>
      <c r="N1143" s="14">
        <v>3.2299999999999999E-22</v>
      </c>
      <c r="Z1143" s="2" t="s">
        <v>432</v>
      </c>
      <c r="AA1143" s="2">
        <v>8.6821199999999994</v>
      </c>
      <c r="AB1143" s="2">
        <v>0.32402268000000001</v>
      </c>
      <c r="AC1143" s="14">
        <v>4.55E-16</v>
      </c>
    </row>
    <row r="1144" spans="11:29" x14ac:dyDescent="0.25">
      <c r="K1144" s="2" t="s">
        <v>1959</v>
      </c>
      <c r="L1144" s="2">
        <v>9.9954549999999998</v>
      </c>
      <c r="M1144" s="2">
        <v>0.34114660000000002</v>
      </c>
      <c r="N1144" s="14">
        <v>2.92E-22</v>
      </c>
      <c r="Z1144" s="2" t="s">
        <v>1686</v>
      </c>
      <c r="AA1144" s="2">
        <v>8.6856390000000001</v>
      </c>
      <c r="AB1144" s="2">
        <v>0.31194556000000001</v>
      </c>
      <c r="AC1144" s="14">
        <v>4.43E-16</v>
      </c>
    </row>
    <row r="1145" spans="11:29" x14ac:dyDescent="0.25">
      <c r="K1145" s="2" t="s">
        <v>1958</v>
      </c>
      <c r="L1145" s="2">
        <v>10.004859</v>
      </c>
      <c r="M1145" s="2">
        <v>0.27150725999999997</v>
      </c>
      <c r="N1145" s="14">
        <v>2.6700000000000002E-22</v>
      </c>
      <c r="Z1145" s="2" t="s">
        <v>514</v>
      </c>
      <c r="AA1145" s="2">
        <v>8.6947050000000008</v>
      </c>
      <c r="AB1145" s="2">
        <v>0.31428903000000002</v>
      </c>
      <c r="AC1145" s="14">
        <v>4.1000000000000001E-16</v>
      </c>
    </row>
    <row r="1146" spans="11:29" x14ac:dyDescent="0.25">
      <c r="K1146" s="2" t="s">
        <v>1957</v>
      </c>
      <c r="L1146" s="2">
        <v>10.006938</v>
      </c>
      <c r="M1146" s="2">
        <v>0.25272757000000001</v>
      </c>
      <c r="N1146" s="14">
        <v>2.6199999999999998E-22</v>
      </c>
      <c r="Z1146" s="2" t="s">
        <v>448</v>
      </c>
      <c r="AA1146" s="2">
        <v>8.7125880000000002</v>
      </c>
      <c r="AB1146" s="2">
        <v>0.31227300000000002</v>
      </c>
      <c r="AC1146" s="14">
        <v>3.52E-16</v>
      </c>
    </row>
    <row r="1147" spans="11:29" x14ac:dyDescent="0.25">
      <c r="K1147" s="2" t="s">
        <v>103</v>
      </c>
      <c r="L1147" s="2">
        <v>10.016059</v>
      </c>
      <c r="M1147" s="2">
        <v>0.29487174999999999</v>
      </c>
      <c r="N1147" s="14">
        <v>2.3899999999999999E-22</v>
      </c>
      <c r="Z1147" s="2" t="s">
        <v>1956</v>
      </c>
      <c r="AA1147" s="2">
        <v>8.7169450000000008</v>
      </c>
      <c r="AB1147" s="2">
        <v>0.39305526000000002</v>
      </c>
      <c r="AC1147" s="14">
        <v>3.4E-16</v>
      </c>
    </row>
    <row r="1148" spans="11:29" x14ac:dyDescent="0.25">
      <c r="K1148" s="2" t="s">
        <v>1956</v>
      </c>
      <c r="L1148" s="2">
        <v>10.024343</v>
      </c>
      <c r="M1148" s="2">
        <v>0.31565934000000001</v>
      </c>
      <c r="N1148" s="14">
        <v>2.2000000000000001E-22</v>
      </c>
      <c r="Z1148" s="2" t="s">
        <v>673</v>
      </c>
      <c r="AA1148" s="2">
        <v>8.7364859999999993</v>
      </c>
      <c r="AB1148" s="2">
        <v>0.38067277999999999</v>
      </c>
      <c r="AC1148" s="14">
        <v>2.8900000000000001E-16</v>
      </c>
    </row>
    <row r="1149" spans="11:29" x14ac:dyDescent="0.25">
      <c r="K1149" s="2" t="s">
        <v>1955</v>
      </c>
      <c r="L1149" s="2">
        <v>10.024895000000001</v>
      </c>
      <c r="M1149" s="2">
        <v>0.28090019999999999</v>
      </c>
      <c r="N1149" s="14">
        <v>2.1899999999999999E-22</v>
      </c>
      <c r="Z1149" s="2" t="s">
        <v>1497</v>
      </c>
      <c r="AA1149" s="2">
        <v>8.7507819999999992</v>
      </c>
      <c r="AB1149" s="2">
        <v>0.33206247999999999</v>
      </c>
      <c r="AC1149" s="14">
        <v>2.5699999999999999E-16</v>
      </c>
    </row>
    <row r="1150" spans="11:29" x14ac:dyDescent="0.25">
      <c r="K1150" s="2" t="s">
        <v>751</v>
      </c>
      <c r="L1150" s="2">
        <v>10.053735</v>
      </c>
      <c r="M1150" s="2">
        <v>0.35944300000000001</v>
      </c>
      <c r="N1150" s="14">
        <v>1.6400000000000001E-22</v>
      </c>
      <c r="Z1150" s="2" t="s">
        <v>174</v>
      </c>
      <c r="AA1150" s="2">
        <v>8.7508940000000006</v>
      </c>
      <c r="AB1150" s="2">
        <v>0.39354980000000001</v>
      </c>
      <c r="AC1150" s="14">
        <v>2.5699999999999999E-16</v>
      </c>
    </row>
    <row r="1151" spans="11:29" x14ac:dyDescent="0.25">
      <c r="K1151" s="2" t="s">
        <v>1954</v>
      </c>
      <c r="L1151" s="2">
        <v>10.066110999999999</v>
      </c>
      <c r="M1151" s="2">
        <v>0.26438080000000003</v>
      </c>
      <c r="N1151" s="14">
        <v>1.4500000000000001E-22</v>
      </c>
      <c r="Z1151" s="2" t="s">
        <v>3615</v>
      </c>
      <c r="AA1151" s="2">
        <v>8.7590529999999998</v>
      </c>
      <c r="AB1151" s="2">
        <v>0.30920347999999998</v>
      </c>
      <c r="AC1151" s="14">
        <v>2.4199999999999999E-16</v>
      </c>
    </row>
    <row r="1152" spans="11:29" x14ac:dyDescent="0.25">
      <c r="K1152" s="2" t="s">
        <v>753</v>
      </c>
      <c r="L1152" s="2">
        <v>10.069615000000001</v>
      </c>
      <c r="M1152" s="2">
        <v>0.36790514000000002</v>
      </c>
      <c r="N1152" s="14">
        <v>1.4E-22</v>
      </c>
      <c r="Z1152" s="2" t="s">
        <v>1446</v>
      </c>
      <c r="AA1152" s="2">
        <v>8.7666234999999997</v>
      </c>
      <c r="AB1152" s="2">
        <v>0.32088074</v>
      </c>
      <c r="AC1152" s="14">
        <v>2.2699999999999999E-16</v>
      </c>
    </row>
    <row r="1153" spans="11:29" x14ac:dyDescent="0.25">
      <c r="K1153" s="2" t="s">
        <v>1953</v>
      </c>
      <c r="L1153" s="2">
        <v>10.077888</v>
      </c>
      <c r="M1153" s="2">
        <v>0.25173593</v>
      </c>
      <c r="N1153" s="14">
        <v>1.2900000000000001E-22</v>
      </c>
      <c r="Z1153" s="2" t="s">
        <v>445</v>
      </c>
      <c r="AA1153" s="2">
        <v>8.7667040000000007</v>
      </c>
      <c r="AB1153" s="2">
        <v>0.30555588</v>
      </c>
      <c r="AC1153" s="14">
        <v>2.2699999999999999E-16</v>
      </c>
    </row>
    <row r="1154" spans="11:29" x14ac:dyDescent="0.25">
      <c r="K1154" s="2" t="s">
        <v>1952</v>
      </c>
      <c r="L1154" s="2">
        <v>10.084574999999999</v>
      </c>
      <c r="M1154" s="2">
        <v>0.28805940000000002</v>
      </c>
      <c r="N1154" s="14">
        <v>1.2099999999999999E-22</v>
      </c>
      <c r="Z1154" s="2" t="s">
        <v>3632</v>
      </c>
      <c r="AA1154" s="2">
        <v>8.7837060000000005</v>
      </c>
      <c r="AB1154" s="2">
        <v>0.30025030000000003</v>
      </c>
      <c r="AC1154" s="14">
        <v>1.97E-16</v>
      </c>
    </row>
    <row r="1155" spans="11:29" x14ac:dyDescent="0.25">
      <c r="K1155" s="2" t="s">
        <v>107</v>
      </c>
      <c r="L1155" s="2">
        <v>10.087306999999999</v>
      </c>
      <c r="M1155" s="2">
        <v>0.38620864999999999</v>
      </c>
      <c r="N1155" s="14">
        <v>1.1799999999999999E-22</v>
      </c>
      <c r="Z1155" s="2" t="s">
        <v>1655</v>
      </c>
      <c r="AA1155" s="2">
        <v>8.7982479999999992</v>
      </c>
      <c r="AB1155" s="2">
        <v>0.36559910000000001</v>
      </c>
      <c r="AC1155" s="14">
        <v>1.7399999999999999E-16</v>
      </c>
    </row>
    <row r="1156" spans="11:29" x14ac:dyDescent="0.25">
      <c r="K1156" s="2" t="s">
        <v>755</v>
      </c>
      <c r="L1156" s="2">
        <v>10.091079000000001</v>
      </c>
      <c r="M1156" s="2">
        <v>0.42947390000000002</v>
      </c>
      <c r="N1156" s="14">
        <v>1.14E-22</v>
      </c>
      <c r="Z1156" s="2" t="s">
        <v>1207</v>
      </c>
      <c r="AA1156" s="2">
        <v>8.8001175000000007</v>
      </c>
      <c r="AB1156" s="2">
        <v>0.31847530000000002</v>
      </c>
      <c r="AC1156" s="14">
        <v>1.7200000000000001E-16</v>
      </c>
    </row>
    <row r="1157" spans="11:29" x14ac:dyDescent="0.25">
      <c r="K1157" s="2" t="s">
        <v>1951</v>
      </c>
      <c r="L1157" s="2">
        <v>10.10139</v>
      </c>
      <c r="M1157" s="2">
        <v>0.29662040000000001</v>
      </c>
      <c r="N1157" s="14">
        <v>1.02E-22</v>
      </c>
      <c r="Z1157" s="2" t="s">
        <v>1309</v>
      </c>
      <c r="AA1157" s="2">
        <v>8.8075074999999998</v>
      </c>
      <c r="AB1157" s="2">
        <v>0.33718300000000001</v>
      </c>
      <c r="AC1157" s="14">
        <v>1.61E-16</v>
      </c>
    </row>
    <row r="1158" spans="11:29" x14ac:dyDescent="0.25">
      <c r="K1158" s="2" t="s">
        <v>1950</v>
      </c>
      <c r="L1158" s="2">
        <v>10.105753999999999</v>
      </c>
      <c r="M1158" s="2">
        <v>0.26224779999999998</v>
      </c>
      <c r="N1158" s="14">
        <v>9.8199999999999997E-23</v>
      </c>
      <c r="Z1158" s="2" t="s">
        <v>37</v>
      </c>
      <c r="AA1158" s="2">
        <v>8.8296159999999997</v>
      </c>
      <c r="AB1158" s="2">
        <v>0.3782971</v>
      </c>
      <c r="AC1158" s="14">
        <v>1.3400000000000001E-16</v>
      </c>
    </row>
    <row r="1159" spans="11:29" x14ac:dyDescent="0.25">
      <c r="K1159" s="2" t="s">
        <v>1949</v>
      </c>
      <c r="L1159" s="2">
        <v>10.126671999999999</v>
      </c>
      <c r="M1159" s="2">
        <v>0.31963902999999999</v>
      </c>
      <c r="N1159" s="14">
        <v>7.95E-23</v>
      </c>
      <c r="Z1159" s="2" t="s">
        <v>1298</v>
      </c>
      <c r="AA1159" s="2">
        <v>8.8364930000000008</v>
      </c>
      <c r="AB1159" s="2">
        <v>0.33000543999999998</v>
      </c>
      <c r="AC1159" s="14">
        <v>1.26E-16</v>
      </c>
    </row>
    <row r="1160" spans="11:29" x14ac:dyDescent="0.25">
      <c r="K1160" s="2" t="s">
        <v>1948</v>
      </c>
      <c r="L1160" s="2">
        <v>10.130076000000001</v>
      </c>
      <c r="M1160" s="2">
        <v>0.30282991999999997</v>
      </c>
      <c r="N1160" s="14">
        <v>7.69E-23</v>
      </c>
      <c r="Z1160" s="2" t="s">
        <v>3609</v>
      </c>
      <c r="AA1160" s="2">
        <v>8.8544549999999997</v>
      </c>
      <c r="AB1160" s="2">
        <v>0.3194437</v>
      </c>
      <c r="AC1160" s="14">
        <v>1.08E-16</v>
      </c>
    </row>
    <row r="1161" spans="11:29" x14ac:dyDescent="0.25">
      <c r="K1161" s="2" t="s">
        <v>1947</v>
      </c>
      <c r="L1161" s="2">
        <v>10.143253</v>
      </c>
      <c r="M1161" s="2">
        <v>0.25301382</v>
      </c>
      <c r="N1161" s="14">
        <v>6.7399999999999999E-23</v>
      </c>
      <c r="Z1161" s="2" t="s">
        <v>1182</v>
      </c>
      <c r="AA1161" s="2">
        <v>8.8810439999999993</v>
      </c>
      <c r="AB1161" s="2">
        <v>0.4055878</v>
      </c>
      <c r="AC1161" s="14">
        <v>8.5900000000000001E-17</v>
      </c>
    </row>
    <row r="1162" spans="11:29" x14ac:dyDescent="0.25">
      <c r="K1162" s="2" t="s">
        <v>1946</v>
      </c>
      <c r="L1162" s="2">
        <v>10.147592</v>
      </c>
      <c r="M1162" s="2">
        <v>0.26798132000000002</v>
      </c>
      <c r="N1162" s="14">
        <v>6.4599999999999998E-23</v>
      </c>
      <c r="Z1162" s="2" t="s">
        <v>3647</v>
      </c>
      <c r="AA1162" s="2">
        <v>8.8811879999999999</v>
      </c>
      <c r="AB1162" s="2">
        <v>0.26009863999999999</v>
      </c>
      <c r="AC1162" s="14">
        <v>8.5900000000000001E-17</v>
      </c>
    </row>
    <row r="1163" spans="11:29" x14ac:dyDescent="0.25">
      <c r="K1163" s="2" t="s">
        <v>1945</v>
      </c>
      <c r="L1163" s="2">
        <v>10.151906</v>
      </c>
      <c r="M1163" s="2">
        <v>0.31968366999999998</v>
      </c>
      <c r="N1163" s="14">
        <v>6.1999999999999998E-23</v>
      </c>
      <c r="Z1163" s="2" t="s">
        <v>3591</v>
      </c>
      <c r="AA1163" s="2">
        <v>8.8857560000000007</v>
      </c>
      <c r="AB1163" s="2">
        <v>0.34233912999999999</v>
      </c>
      <c r="AC1163" s="14">
        <v>8.3099999999999997E-17</v>
      </c>
    </row>
    <row r="1164" spans="11:29" x14ac:dyDescent="0.25">
      <c r="K1164" s="2" t="s">
        <v>709</v>
      </c>
      <c r="L1164" s="2">
        <v>10.168842</v>
      </c>
      <c r="M1164" s="2">
        <v>0.34762082</v>
      </c>
      <c r="N1164" s="14">
        <v>5.2200000000000001E-23</v>
      </c>
      <c r="Z1164" s="2" t="s">
        <v>1525</v>
      </c>
      <c r="AA1164" s="2">
        <v>8.8917319999999993</v>
      </c>
      <c r="AB1164" s="2">
        <v>0.47161360000000002</v>
      </c>
      <c r="AC1164" s="14">
        <v>7.9499999999999998E-17</v>
      </c>
    </row>
    <row r="1165" spans="11:29" x14ac:dyDescent="0.25">
      <c r="K1165" s="2" t="s">
        <v>1944</v>
      </c>
      <c r="L1165" s="2">
        <v>10.168907000000001</v>
      </c>
      <c r="M1165" s="2">
        <v>0.36187467000000001</v>
      </c>
      <c r="N1165" s="14">
        <v>5.2200000000000001E-23</v>
      </c>
      <c r="Z1165" s="2" t="s">
        <v>1399</v>
      </c>
      <c r="AA1165" s="2">
        <v>8.8927700000000005</v>
      </c>
      <c r="AB1165" s="2">
        <v>0.3185538</v>
      </c>
      <c r="AC1165" s="14">
        <v>7.9199999999999998E-17</v>
      </c>
    </row>
    <row r="1166" spans="11:29" x14ac:dyDescent="0.25">
      <c r="K1166" s="2" t="s">
        <v>1943</v>
      </c>
      <c r="L1166" s="2">
        <v>10.174663000000001</v>
      </c>
      <c r="M1166" s="2">
        <v>0.33571297</v>
      </c>
      <c r="N1166" s="14">
        <v>4.9199999999999999E-23</v>
      </c>
      <c r="Z1166" s="2" t="s">
        <v>1500</v>
      </c>
      <c r="AA1166" s="2">
        <v>8.9049770000000006</v>
      </c>
      <c r="AB1166" s="2">
        <v>0.35154834000000001</v>
      </c>
      <c r="AC1166" s="14">
        <v>7.1299999999999995E-17</v>
      </c>
    </row>
    <row r="1167" spans="11:29" x14ac:dyDescent="0.25">
      <c r="K1167" s="2" t="s">
        <v>717</v>
      </c>
      <c r="L1167" s="2">
        <v>10.177498</v>
      </c>
      <c r="M1167" s="2">
        <v>0.51073590000000002</v>
      </c>
      <c r="N1167" s="14">
        <v>4.7999999999999999E-23</v>
      </c>
      <c r="Z1167" s="2" t="s">
        <v>1246</v>
      </c>
      <c r="AA1167" s="2">
        <v>8.9226130000000001</v>
      </c>
      <c r="AB1167" s="2">
        <v>0.32532202999999998</v>
      </c>
      <c r="AC1167" s="14">
        <v>6.1099999999999997E-17</v>
      </c>
    </row>
    <row r="1168" spans="11:29" x14ac:dyDescent="0.25">
      <c r="K1168" s="2" t="s">
        <v>1942</v>
      </c>
      <c r="L1168" s="2">
        <v>10.181499499999999</v>
      </c>
      <c r="M1168" s="2">
        <v>0.29613869999999998</v>
      </c>
      <c r="N1168" s="14">
        <v>4.6100000000000002E-23</v>
      </c>
      <c r="Z1168" s="2" t="s">
        <v>493</v>
      </c>
      <c r="AA1168" s="2">
        <v>8.9586159999999992</v>
      </c>
      <c r="AB1168" s="2">
        <v>0.29699736999999998</v>
      </c>
      <c r="AC1168" s="14">
        <v>4.4500000000000002E-17</v>
      </c>
    </row>
    <row r="1169" spans="11:29" x14ac:dyDescent="0.25">
      <c r="K1169" s="2" t="s">
        <v>1941</v>
      </c>
      <c r="L1169" s="2">
        <v>10.191511</v>
      </c>
      <c r="M1169" s="2">
        <v>0.28509404999999999</v>
      </c>
      <c r="N1169" s="14">
        <v>4.17E-23</v>
      </c>
      <c r="Z1169" s="2" t="s">
        <v>1184</v>
      </c>
      <c r="AA1169" s="2">
        <v>8.9967930000000003</v>
      </c>
      <c r="AB1169" s="2">
        <v>0.29905102</v>
      </c>
      <c r="AC1169" s="14">
        <v>3.21E-17</v>
      </c>
    </row>
    <row r="1170" spans="11:29" x14ac:dyDescent="0.25">
      <c r="K1170" s="2" t="s">
        <v>1940</v>
      </c>
      <c r="L1170" s="2">
        <v>10.192387999999999</v>
      </c>
      <c r="M1170" s="2">
        <v>0.33835599999999999</v>
      </c>
      <c r="N1170" s="14">
        <v>4.1399999999999999E-23</v>
      </c>
      <c r="Z1170" s="2" t="s">
        <v>484</v>
      </c>
      <c r="AA1170" s="2">
        <v>8.9975780000000007</v>
      </c>
      <c r="AB1170" s="2">
        <v>0.30953276000000002</v>
      </c>
      <c r="AC1170" s="14">
        <v>3.2000000000000002E-17</v>
      </c>
    </row>
    <row r="1171" spans="11:29" x14ac:dyDescent="0.25">
      <c r="K1171" s="2" t="s">
        <v>1939</v>
      </c>
      <c r="L1171" s="2">
        <v>10.199202</v>
      </c>
      <c r="M1171" s="2">
        <v>0.27890082999999999</v>
      </c>
      <c r="N1171" s="14">
        <v>3.8699999999999998E-23</v>
      </c>
      <c r="Z1171" s="2" t="s">
        <v>1491</v>
      </c>
      <c r="AA1171" s="2">
        <v>8.9990849999999991</v>
      </c>
      <c r="AB1171" s="2">
        <v>0.32222010000000001</v>
      </c>
      <c r="AC1171" s="14">
        <v>3.18E-17</v>
      </c>
    </row>
    <row r="1172" spans="11:29" x14ac:dyDescent="0.25">
      <c r="K1172" s="2" t="s">
        <v>726</v>
      </c>
      <c r="L1172" s="2">
        <v>10.215317000000001</v>
      </c>
      <c r="M1172" s="2">
        <v>0.36379640000000002</v>
      </c>
      <c r="N1172" s="14">
        <v>3.2900000000000002E-23</v>
      </c>
      <c r="Z1172" s="2" t="s">
        <v>1427</v>
      </c>
      <c r="AA1172" s="2">
        <v>9.0013000000000005</v>
      </c>
      <c r="AB1172" s="2">
        <v>0.40319732000000003</v>
      </c>
      <c r="AC1172" s="14">
        <v>3.1299999999999998E-17</v>
      </c>
    </row>
    <row r="1173" spans="11:29" x14ac:dyDescent="0.25">
      <c r="K1173" s="2" t="s">
        <v>1938</v>
      </c>
      <c r="L1173" s="2">
        <v>10.222498</v>
      </c>
      <c r="M1173" s="2">
        <v>0.32542583000000003</v>
      </c>
      <c r="N1173" s="14">
        <v>3.0599999999999997E-23</v>
      </c>
      <c r="Z1173" s="2" t="s">
        <v>2970</v>
      </c>
      <c r="AA1173" s="2">
        <v>9.0332170000000005</v>
      </c>
      <c r="AB1173" s="2">
        <v>0.32967754999999999</v>
      </c>
      <c r="AC1173" s="14">
        <v>2.35E-17</v>
      </c>
    </row>
    <row r="1174" spans="11:29" x14ac:dyDescent="0.25">
      <c r="K1174" s="2" t="s">
        <v>666</v>
      </c>
      <c r="L1174" s="2">
        <v>10.222911</v>
      </c>
      <c r="M1174" s="2">
        <v>0.42366116999999998</v>
      </c>
      <c r="N1174" s="14">
        <v>3.0500000000000003E-23</v>
      </c>
      <c r="Z1174" s="2" t="s">
        <v>1214</v>
      </c>
      <c r="AA1174" s="2">
        <v>9.0338560000000001</v>
      </c>
      <c r="AB1174" s="2">
        <v>0.36251011</v>
      </c>
      <c r="AC1174" s="14">
        <v>2.35E-17</v>
      </c>
    </row>
    <row r="1175" spans="11:29" x14ac:dyDescent="0.25">
      <c r="K1175" s="2" t="s">
        <v>1937</v>
      </c>
      <c r="L1175" s="2">
        <v>10.240629</v>
      </c>
      <c r="M1175" s="2">
        <v>0.28945333000000001</v>
      </c>
      <c r="N1175" s="14">
        <v>2.5500000000000001E-23</v>
      </c>
      <c r="Z1175" s="2" t="s">
        <v>1209</v>
      </c>
      <c r="AA1175" s="2">
        <v>9.0441389999999995</v>
      </c>
      <c r="AB1175" s="2">
        <v>0.25266662000000001</v>
      </c>
      <c r="AC1175" s="14">
        <v>2.1500000000000001E-17</v>
      </c>
    </row>
    <row r="1176" spans="11:29" x14ac:dyDescent="0.25">
      <c r="K1176" s="2" t="s">
        <v>1936</v>
      </c>
      <c r="L1176" s="2">
        <v>10.241227</v>
      </c>
      <c r="M1176" s="2">
        <v>0.31186493999999998</v>
      </c>
      <c r="N1176" s="14">
        <v>2.54E-23</v>
      </c>
      <c r="Z1176" s="2" t="s">
        <v>3291</v>
      </c>
      <c r="AA1176" s="2">
        <v>9.0490969999999997</v>
      </c>
      <c r="AB1176" s="2">
        <v>0.35194623000000003</v>
      </c>
      <c r="AC1176" s="14">
        <v>2.0600000000000001E-17</v>
      </c>
    </row>
    <row r="1177" spans="11:29" x14ac:dyDescent="0.25">
      <c r="K1177" s="2" t="s">
        <v>1935</v>
      </c>
      <c r="L1177" s="2">
        <v>10.244586999999999</v>
      </c>
      <c r="M1177" s="2">
        <v>0.26393273</v>
      </c>
      <c r="N1177" s="14">
        <v>2.4499999999999999E-23</v>
      </c>
      <c r="Z1177" s="2" t="s">
        <v>1322</v>
      </c>
      <c r="AA1177" s="2">
        <v>9.0578380000000003</v>
      </c>
      <c r="AB1177" s="2">
        <v>0.32283592</v>
      </c>
      <c r="AC1177" s="14">
        <v>1.92E-17</v>
      </c>
    </row>
    <row r="1178" spans="11:29" x14ac:dyDescent="0.25">
      <c r="K1178" s="2" t="s">
        <v>1934</v>
      </c>
      <c r="L1178" s="2">
        <v>10.245915</v>
      </c>
      <c r="M1178" s="2">
        <v>0.29571816000000001</v>
      </c>
      <c r="N1178" s="14">
        <v>2.4200000000000001E-23</v>
      </c>
      <c r="Z1178" s="2" t="s">
        <v>462</v>
      </c>
      <c r="AA1178" s="2">
        <v>9.0730050000000002</v>
      </c>
      <c r="AB1178" s="2">
        <v>0.3420744</v>
      </c>
      <c r="AC1178" s="14">
        <v>1.68E-17</v>
      </c>
    </row>
    <row r="1179" spans="11:29" x14ac:dyDescent="0.25">
      <c r="K1179" s="2" t="s">
        <v>1933</v>
      </c>
      <c r="L1179" s="2">
        <v>10.251932999999999</v>
      </c>
      <c r="M1179" s="2">
        <v>0.36206361999999997</v>
      </c>
      <c r="N1179" s="14">
        <v>2.28E-23</v>
      </c>
      <c r="Z1179" s="2" t="s">
        <v>1401</v>
      </c>
      <c r="AA1179" s="2">
        <v>9.0826779999999996</v>
      </c>
      <c r="AB1179" s="2">
        <v>0.32594000000000001</v>
      </c>
      <c r="AC1179" s="14">
        <v>1.5499999999999999E-17</v>
      </c>
    </row>
    <row r="1180" spans="11:29" x14ac:dyDescent="0.25">
      <c r="K1180" s="2" t="s">
        <v>1932</v>
      </c>
      <c r="L1180" s="2">
        <v>10.253232000000001</v>
      </c>
      <c r="M1180" s="2">
        <v>0.28908357000000001</v>
      </c>
      <c r="N1180" s="14">
        <v>2.2499999999999999E-23</v>
      </c>
      <c r="Z1180" s="2" t="s">
        <v>1384</v>
      </c>
      <c r="AA1180" s="2">
        <v>9.0836314999999992</v>
      </c>
      <c r="AB1180" s="2">
        <v>0.37471777000000001</v>
      </c>
      <c r="AC1180" s="14">
        <v>1.5400000000000001E-17</v>
      </c>
    </row>
    <row r="1181" spans="11:29" x14ac:dyDescent="0.25">
      <c r="K1181" s="2" t="s">
        <v>227</v>
      </c>
      <c r="L1181" s="2">
        <v>10.254303999999999</v>
      </c>
      <c r="M1181" s="2">
        <v>0.37977823999999999</v>
      </c>
      <c r="N1181" s="14">
        <v>2.2300000000000001E-23</v>
      </c>
      <c r="Z1181" s="2" t="s">
        <v>1215</v>
      </c>
      <c r="AA1181" s="2">
        <v>9.0913310000000003</v>
      </c>
      <c r="AB1181" s="2">
        <v>0.32647482</v>
      </c>
      <c r="AC1181" s="14">
        <v>1.4500000000000001E-17</v>
      </c>
    </row>
    <row r="1182" spans="11:29" x14ac:dyDescent="0.25">
      <c r="K1182" s="2" t="s">
        <v>1931</v>
      </c>
      <c r="L1182" s="2">
        <v>10.255113</v>
      </c>
      <c r="M1182" s="2">
        <v>0.25364330000000002</v>
      </c>
      <c r="N1182" s="14">
        <v>2.21E-23</v>
      </c>
      <c r="Z1182" s="2" t="s">
        <v>1286</v>
      </c>
      <c r="AA1182" s="2">
        <v>9.1067619999999998</v>
      </c>
      <c r="AB1182" s="2">
        <v>0.32840059999999999</v>
      </c>
      <c r="AC1182" s="14">
        <v>1.2600000000000001E-17</v>
      </c>
    </row>
    <row r="1183" spans="11:29" x14ac:dyDescent="0.25">
      <c r="K1183" s="2" t="s">
        <v>1930</v>
      </c>
      <c r="L1183" s="2">
        <v>10.276984000000001</v>
      </c>
      <c r="M1183" s="2">
        <v>0.34243062000000002</v>
      </c>
      <c r="N1183" s="14">
        <v>1.7700000000000001E-23</v>
      </c>
      <c r="Z1183" s="2" t="s">
        <v>1482</v>
      </c>
      <c r="AA1183" s="2">
        <v>9.1105400000000003</v>
      </c>
      <c r="AB1183" s="2">
        <v>0.32323822000000002</v>
      </c>
      <c r="AC1183" s="14">
        <v>1.2299999999999999E-17</v>
      </c>
    </row>
    <row r="1184" spans="11:29" x14ac:dyDescent="0.25">
      <c r="K1184" s="2" t="s">
        <v>256</v>
      </c>
      <c r="L1184" s="2">
        <v>10.280646000000001</v>
      </c>
      <c r="M1184" s="2">
        <v>0.3600679</v>
      </c>
      <c r="N1184" s="14">
        <v>1.7E-23</v>
      </c>
      <c r="Z1184" s="2" t="s">
        <v>3313</v>
      </c>
      <c r="AA1184" s="2">
        <v>9.1193139999999993</v>
      </c>
      <c r="AB1184" s="2">
        <v>0.32807059999999999</v>
      </c>
      <c r="AC1184" s="14">
        <v>1.1399999999999999E-17</v>
      </c>
    </row>
    <row r="1185" spans="11:29" x14ac:dyDescent="0.25">
      <c r="K1185" s="2" t="s">
        <v>1929</v>
      </c>
      <c r="L1185" s="2">
        <v>10.281689999999999</v>
      </c>
      <c r="M1185" s="2">
        <v>0.28779638000000002</v>
      </c>
      <c r="N1185" s="14">
        <v>1.69E-23</v>
      </c>
      <c r="Z1185" s="2" t="s">
        <v>1369</v>
      </c>
      <c r="AA1185" s="2">
        <v>9.1202880000000004</v>
      </c>
      <c r="AB1185" s="2">
        <v>0.31831682</v>
      </c>
      <c r="AC1185" s="14">
        <v>1.13E-17</v>
      </c>
    </row>
    <row r="1186" spans="11:29" x14ac:dyDescent="0.25">
      <c r="K1186" s="2" t="s">
        <v>630</v>
      </c>
      <c r="L1186" s="2">
        <v>10.295403500000001</v>
      </c>
      <c r="M1186" s="2">
        <v>0.2846844</v>
      </c>
      <c r="N1186" s="14">
        <v>1.4699999999999999E-23</v>
      </c>
      <c r="Z1186" s="2" t="s">
        <v>1448</v>
      </c>
      <c r="AA1186" s="2">
        <v>9.1395929999999996</v>
      </c>
      <c r="AB1186" s="2">
        <v>0.3196948</v>
      </c>
      <c r="AC1186" s="14">
        <v>9.5200000000000002E-18</v>
      </c>
    </row>
    <row r="1187" spans="11:29" x14ac:dyDescent="0.25">
      <c r="K1187" s="2" t="s">
        <v>1928</v>
      </c>
      <c r="L1187" s="2">
        <v>10.298641999999999</v>
      </c>
      <c r="M1187" s="2">
        <v>0.27882226999999998</v>
      </c>
      <c r="N1187" s="14">
        <v>1.4199999999999999E-23</v>
      </c>
      <c r="Z1187" s="2" t="s">
        <v>682</v>
      </c>
      <c r="AA1187" s="2">
        <v>9.1453100000000003</v>
      </c>
      <c r="AB1187" s="2">
        <v>0.40684937999999998</v>
      </c>
      <c r="AC1187" s="14">
        <v>9.0799999999999994E-18</v>
      </c>
    </row>
    <row r="1188" spans="11:29" x14ac:dyDescent="0.25">
      <c r="K1188" s="2" t="s">
        <v>1927</v>
      </c>
      <c r="L1188" s="2">
        <v>10.309214000000001</v>
      </c>
      <c r="M1188" s="2">
        <v>0.25891735999999999</v>
      </c>
      <c r="N1188" s="14">
        <v>1.27E-23</v>
      </c>
      <c r="Z1188" s="2" t="s">
        <v>3637</v>
      </c>
      <c r="AA1188" s="2">
        <v>9.1569420000000008</v>
      </c>
      <c r="AB1188" s="2">
        <v>0.29270762</v>
      </c>
      <c r="AC1188" s="14">
        <v>8.1999999999999995E-18</v>
      </c>
    </row>
    <row r="1189" spans="11:29" x14ac:dyDescent="0.25">
      <c r="K1189" s="2" t="s">
        <v>675</v>
      </c>
      <c r="L1189" s="2">
        <v>10.317556</v>
      </c>
      <c r="M1189" s="2">
        <v>0.28169404999999997</v>
      </c>
      <c r="N1189" s="14">
        <v>1.17E-23</v>
      </c>
      <c r="Z1189" s="2" t="s">
        <v>520</v>
      </c>
      <c r="AA1189" s="2">
        <v>9.1572770000000006</v>
      </c>
      <c r="AB1189" s="2">
        <v>0.32950094000000002</v>
      </c>
      <c r="AC1189" s="14">
        <v>8.1999999999999995E-18</v>
      </c>
    </row>
    <row r="1190" spans="11:29" x14ac:dyDescent="0.25">
      <c r="K1190" s="2" t="s">
        <v>1926</v>
      </c>
      <c r="L1190" s="2">
        <v>10.329357999999999</v>
      </c>
      <c r="M1190" s="2">
        <v>0.32803553000000002</v>
      </c>
      <c r="N1190" s="14">
        <v>1.04E-23</v>
      </c>
      <c r="Z1190" s="2" t="s">
        <v>3636</v>
      </c>
      <c r="AA1190" s="2">
        <v>9.1592889999999993</v>
      </c>
      <c r="AB1190" s="2">
        <v>0.32089235999999999</v>
      </c>
      <c r="AC1190" s="14">
        <v>8.1199999999999999E-18</v>
      </c>
    </row>
    <row r="1191" spans="11:29" x14ac:dyDescent="0.25">
      <c r="K1191" s="2" t="s">
        <v>1925</v>
      </c>
      <c r="L1191" s="2">
        <v>10.341699</v>
      </c>
      <c r="M1191" s="2">
        <v>0.30211591999999998</v>
      </c>
      <c r="N1191" s="14">
        <v>9.1600000000000005E-24</v>
      </c>
      <c r="Z1191" s="2" t="s">
        <v>3563</v>
      </c>
      <c r="AA1191" s="2">
        <v>9.1763159999999999</v>
      </c>
      <c r="AB1191" s="2">
        <v>0.38591278000000001</v>
      </c>
      <c r="AC1191" s="14">
        <v>6.9700000000000007E-18</v>
      </c>
    </row>
    <row r="1192" spans="11:29" x14ac:dyDescent="0.25">
      <c r="K1192" s="2" t="s">
        <v>1924</v>
      </c>
      <c r="L1192" s="2">
        <v>10.377124</v>
      </c>
      <c r="M1192" s="2">
        <v>0.27155435</v>
      </c>
      <c r="N1192" s="14">
        <v>6.3600000000000004E-24</v>
      </c>
      <c r="Z1192" s="2" t="s">
        <v>1236</v>
      </c>
      <c r="AA1192" s="2">
        <v>9.1964600000000001</v>
      </c>
      <c r="AB1192" s="2">
        <v>0.33303353000000002</v>
      </c>
      <c r="AC1192" s="14">
        <v>5.8099999999999999E-18</v>
      </c>
    </row>
    <row r="1193" spans="11:29" x14ac:dyDescent="0.25">
      <c r="K1193" s="2" t="s">
        <v>1923</v>
      </c>
      <c r="L1193" s="2">
        <v>10.387509</v>
      </c>
      <c r="M1193" s="2">
        <v>0.32832339999999999</v>
      </c>
      <c r="N1193" s="14">
        <v>5.72E-24</v>
      </c>
      <c r="Z1193" s="2" t="s">
        <v>475</v>
      </c>
      <c r="AA1193" s="2">
        <v>9.1970670000000005</v>
      </c>
      <c r="AB1193" s="2">
        <v>0.32219058</v>
      </c>
      <c r="AC1193" s="14">
        <v>5.8099999999999999E-18</v>
      </c>
    </row>
    <row r="1194" spans="11:29" x14ac:dyDescent="0.25">
      <c r="K1194" s="2" t="s">
        <v>1922</v>
      </c>
      <c r="L1194" s="2">
        <v>10.405231000000001</v>
      </c>
      <c r="M1194" s="2">
        <v>0.26199087999999998</v>
      </c>
      <c r="N1194" s="14">
        <v>4.7700000000000001E-24</v>
      </c>
      <c r="Z1194" s="2" t="s">
        <v>3590</v>
      </c>
      <c r="AA1194" s="2">
        <v>9.1971659999999993</v>
      </c>
      <c r="AB1194" s="2">
        <v>0.36209997999999999</v>
      </c>
      <c r="AC1194" s="14">
        <v>5.8099999999999999E-18</v>
      </c>
    </row>
    <row r="1195" spans="11:29" x14ac:dyDescent="0.25">
      <c r="K1195" s="2" t="s">
        <v>1921</v>
      </c>
      <c r="L1195" s="2">
        <v>10.4119005</v>
      </c>
      <c r="M1195" s="2">
        <v>0.28078666000000002</v>
      </c>
      <c r="N1195" s="14">
        <v>4.4599999999999999E-24</v>
      </c>
      <c r="Z1195" s="2" t="s">
        <v>1417</v>
      </c>
      <c r="AA1195" s="2">
        <v>9.1996450000000003</v>
      </c>
      <c r="AB1195" s="2">
        <v>0.35705809999999999</v>
      </c>
      <c r="AC1195" s="14">
        <v>5.7400000000000003E-18</v>
      </c>
    </row>
    <row r="1196" spans="11:29" x14ac:dyDescent="0.25">
      <c r="K1196" s="2" t="s">
        <v>738</v>
      </c>
      <c r="L1196" s="2">
        <v>10.414265</v>
      </c>
      <c r="M1196" s="2">
        <v>0.39177355000000003</v>
      </c>
      <c r="N1196" s="14">
        <v>4.3499999999999998E-24</v>
      </c>
      <c r="Z1196" s="2" t="s">
        <v>3578</v>
      </c>
      <c r="AA1196" s="2">
        <v>9.2055489999999995</v>
      </c>
      <c r="AB1196" s="2">
        <v>0.3737337</v>
      </c>
      <c r="AC1196" s="14">
        <v>5.4700000000000002E-18</v>
      </c>
    </row>
    <row r="1197" spans="11:29" x14ac:dyDescent="0.25">
      <c r="K1197" s="2" t="s">
        <v>1920</v>
      </c>
      <c r="L1197" s="2">
        <v>10.428198</v>
      </c>
      <c r="M1197" s="2">
        <v>0.3129461</v>
      </c>
      <c r="N1197" s="14">
        <v>3.77E-24</v>
      </c>
      <c r="Z1197" s="2" t="s">
        <v>466</v>
      </c>
      <c r="AA1197" s="2">
        <v>9.2089405000000006</v>
      </c>
      <c r="AB1197" s="2">
        <v>0.3312484</v>
      </c>
      <c r="AC1197" s="14">
        <v>5.3300000000000001E-18</v>
      </c>
    </row>
    <row r="1198" spans="11:29" x14ac:dyDescent="0.25">
      <c r="K1198" s="2" t="s">
        <v>1919</v>
      </c>
      <c r="L1198" s="2">
        <v>10.430757</v>
      </c>
      <c r="M1198" s="2">
        <v>0.25485732999999999</v>
      </c>
      <c r="N1198" s="14">
        <v>3.6799999999999999E-24</v>
      </c>
      <c r="Z1198" s="2" t="s">
        <v>3643</v>
      </c>
      <c r="AA1198" s="2">
        <v>9.2213209999999997</v>
      </c>
      <c r="AB1198" s="2">
        <v>0.31795117000000001</v>
      </c>
      <c r="AC1198" s="14">
        <v>4.77E-18</v>
      </c>
    </row>
    <row r="1199" spans="11:29" x14ac:dyDescent="0.25">
      <c r="K1199" s="2" t="s">
        <v>1918</v>
      </c>
      <c r="L1199" s="2">
        <v>10.441202000000001</v>
      </c>
      <c r="M1199" s="2">
        <v>0.30002164999999997</v>
      </c>
      <c r="N1199" s="14">
        <v>3.2999999999999998E-24</v>
      </c>
      <c r="Z1199" s="2" t="s">
        <v>1290</v>
      </c>
      <c r="AA1199" s="2">
        <v>9.2227289999999993</v>
      </c>
      <c r="AB1199" s="2">
        <v>0.33236329999999997</v>
      </c>
      <c r="AC1199" s="14">
        <v>4.7400000000000002E-18</v>
      </c>
    </row>
    <row r="1200" spans="11:29" x14ac:dyDescent="0.25">
      <c r="K1200" s="2" t="s">
        <v>1917</v>
      </c>
      <c r="L1200" s="2">
        <v>10.44232</v>
      </c>
      <c r="M1200" s="2">
        <v>0.28334302</v>
      </c>
      <c r="N1200" s="14">
        <v>3.2699999999999999E-24</v>
      </c>
      <c r="Z1200" s="2" t="s">
        <v>3639</v>
      </c>
      <c r="AA1200" s="2">
        <v>9.2248059999999992</v>
      </c>
      <c r="AB1200" s="2">
        <v>0.3211637</v>
      </c>
      <c r="AC1200" s="14">
        <v>4.6799999999999997E-18</v>
      </c>
    </row>
    <row r="1201" spans="11:29" x14ac:dyDescent="0.25">
      <c r="K1201" s="2" t="s">
        <v>1916</v>
      </c>
      <c r="L1201" s="2">
        <v>10.450763</v>
      </c>
      <c r="M1201" s="2">
        <v>0.38579032000000002</v>
      </c>
      <c r="N1201" s="14">
        <v>3E-24</v>
      </c>
      <c r="Z1201" s="2" t="s">
        <v>1722</v>
      </c>
      <c r="AA1201" s="2">
        <v>9.2475570000000005</v>
      </c>
      <c r="AB1201" s="2">
        <v>0.33237293000000001</v>
      </c>
      <c r="AC1201" s="14">
        <v>3.7999999999999998E-18</v>
      </c>
    </row>
    <row r="1202" spans="11:29" x14ac:dyDescent="0.25">
      <c r="K1202" s="2" t="s">
        <v>1915</v>
      </c>
      <c r="L1202" s="2">
        <v>10.478123999999999</v>
      </c>
      <c r="M1202" s="2">
        <v>0.26959628000000002</v>
      </c>
      <c r="N1202" s="14">
        <v>2.2499999999999999E-24</v>
      </c>
      <c r="Z1202" s="2" t="s">
        <v>1601</v>
      </c>
      <c r="AA1202" s="2">
        <v>9.2477610000000006</v>
      </c>
      <c r="AB1202" s="2">
        <v>0.31557447</v>
      </c>
      <c r="AC1202" s="14">
        <v>3.7999999999999998E-18</v>
      </c>
    </row>
    <row r="1203" spans="11:29" x14ac:dyDescent="0.25">
      <c r="K1203" s="2" t="s">
        <v>171</v>
      </c>
      <c r="L1203" s="2">
        <v>10.480973000000001</v>
      </c>
      <c r="M1203" s="2">
        <v>0.31751027999999998</v>
      </c>
      <c r="N1203" s="14">
        <v>2.19E-24</v>
      </c>
      <c r="Z1203" s="2" t="s">
        <v>1378</v>
      </c>
      <c r="AA1203" s="2">
        <v>9.2495150000000006</v>
      </c>
      <c r="AB1203" s="2">
        <v>0.32829654000000003</v>
      </c>
      <c r="AC1203" s="14">
        <v>3.7799999999999999E-18</v>
      </c>
    </row>
    <row r="1204" spans="11:29" x14ac:dyDescent="0.25">
      <c r="K1204" s="2" t="s">
        <v>1914</v>
      </c>
      <c r="L1204" s="2">
        <v>10.489743000000001</v>
      </c>
      <c r="M1204" s="2">
        <v>0.25076290000000001</v>
      </c>
      <c r="N1204" s="14">
        <v>1.9999999999999998E-24</v>
      </c>
      <c r="Z1204" s="2" t="s">
        <v>1321</v>
      </c>
      <c r="AA1204" s="2">
        <v>9.256043</v>
      </c>
      <c r="AB1204" s="2">
        <v>0.32250645999999999</v>
      </c>
      <c r="AC1204" s="14">
        <v>3.5800000000000002E-18</v>
      </c>
    </row>
    <row r="1205" spans="11:29" x14ac:dyDescent="0.25">
      <c r="K1205" s="2" t="s">
        <v>1913</v>
      </c>
      <c r="L1205" s="2">
        <v>10.492426999999999</v>
      </c>
      <c r="M1205" s="2">
        <v>0.28888297000000002</v>
      </c>
      <c r="N1205" s="14">
        <v>1.94E-24</v>
      </c>
      <c r="Z1205" s="2" t="s">
        <v>1250</v>
      </c>
      <c r="AA1205" s="2">
        <v>9.2785890000000002</v>
      </c>
      <c r="AB1205" s="2">
        <v>0.34939893999999999</v>
      </c>
      <c r="AC1205" s="14">
        <v>2.9099999999999999E-18</v>
      </c>
    </row>
    <row r="1206" spans="11:29" x14ac:dyDescent="0.25">
      <c r="K1206" s="2" t="s">
        <v>1912</v>
      </c>
      <c r="L1206" s="2">
        <v>10.495087</v>
      </c>
      <c r="M1206" s="2">
        <v>0.25204666999999997</v>
      </c>
      <c r="N1206" s="14">
        <v>1.8900000000000002E-24</v>
      </c>
      <c r="Z1206" s="2" t="s">
        <v>435</v>
      </c>
      <c r="AA1206" s="2">
        <v>9.2791840000000008</v>
      </c>
      <c r="AB1206" s="2">
        <v>0.33991262</v>
      </c>
      <c r="AC1206" s="14">
        <v>2.9099999999999999E-18</v>
      </c>
    </row>
    <row r="1207" spans="11:29" x14ac:dyDescent="0.25">
      <c r="K1207" s="2" t="s">
        <v>1911</v>
      </c>
      <c r="L1207" s="2">
        <v>10.500363</v>
      </c>
      <c r="M1207" s="2">
        <v>0.26555585999999998</v>
      </c>
      <c r="N1207" s="14">
        <v>1.7900000000000001E-24</v>
      </c>
      <c r="Z1207" s="2" t="s">
        <v>1275</v>
      </c>
      <c r="AA1207" s="2">
        <v>9.2806540000000002</v>
      </c>
      <c r="AB1207" s="2">
        <v>0.32575288000000002</v>
      </c>
      <c r="AC1207" s="14">
        <v>2.89E-18</v>
      </c>
    </row>
    <row r="1208" spans="11:29" x14ac:dyDescent="0.25">
      <c r="K1208" s="2" t="s">
        <v>1910</v>
      </c>
      <c r="L1208" s="2">
        <v>10.502776000000001</v>
      </c>
      <c r="M1208" s="2">
        <v>0.28500140000000002</v>
      </c>
      <c r="N1208" s="14">
        <v>1.7399999999999998E-24</v>
      </c>
      <c r="Z1208" s="2" t="s">
        <v>1242</v>
      </c>
      <c r="AA1208" s="2">
        <v>9.2836040000000004</v>
      </c>
      <c r="AB1208" s="2">
        <v>0.34939166999999999</v>
      </c>
      <c r="AC1208" s="14">
        <v>2.83E-18</v>
      </c>
    </row>
    <row r="1209" spans="11:29" x14ac:dyDescent="0.25">
      <c r="K1209" s="2" t="s">
        <v>1909</v>
      </c>
      <c r="L1209" s="2">
        <v>10.510785</v>
      </c>
      <c r="M1209" s="2">
        <v>0.28580983999999998</v>
      </c>
      <c r="N1209" s="14">
        <v>1.61E-24</v>
      </c>
      <c r="Z1209" s="2" t="s">
        <v>496</v>
      </c>
      <c r="AA1209" s="2">
        <v>9.316058</v>
      </c>
      <c r="AB1209" s="2">
        <v>0.386542</v>
      </c>
      <c r="AC1209" s="14">
        <v>2.1E-18</v>
      </c>
    </row>
    <row r="1210" spans="11:29" x14ac:dyDescent="0.25">
      <c r="K1210" s="2" t="s">
        <v>1908</v>
      </c>
      <c r="L1210" s="2">
        <v>10.523801000000001</v>
      </c>
      <c r="M1210" s="2">
        <v>0.38766887999999999</v>
      </c>
      <c r="N1210" s="14">
        <v>1.4000000000000001E-24</v>
      </c>
      <c r="Z1210" s="2" t="s">
        <v>1430</v>
      </c>
      <c r="AA1210" s="2">
        <v>9.3433340000000005</v>
      </c>
      <c r="AB1210" s="2">
        <v>0.4170121</v>
      </c>
      <c r="AC1210" s="14">
        <v>1.63E-18</v>
      </c>
    </row>
    <row r="1211" spans="11:29" x14ac:dyDescent="0.25">
      <c r="K1211" s="2" t="s">
        <v>1907</v>
      </c>
      <c r="L1211" s="2">
        <v>10.524724000000001</v>
      </c>
      <c r="M1211" s="2">
        <v>0.26904761999999999</v>
      </c>
      <c r="N1211" s="14">
        <v>1.3899999999999999E-24</v>
      </c>
      <c r="Z1211" s="2" t="s">
        <v>1559</v>
      </c>
      <c r="AA1211" s="2">
        <v>9.3535199999999996</v>
      </c>
      <c r="AB1211" s="2">
        <v>0.32426319999999997</v>
      </c>
      <c r="AC1211" s="14">
        <v>1.49E-18</v>
      </c>
    </row>
    <row r="1212" spans="11:29" x14ac:dyDescent="0.25">
      <c r="K1212" s="2" t="s">
        <v>1906</v>
      </c>
      <c r="L1212" s="2">
        <v>10.528883</v>
      </c>
      <c r="M1212" s="2">
        <v>0.38335649999999999</v>
      </c>
      <c r="N1212" s="14">
        <v>1.3300000000000001E-24</v>
      </c>
      <c r="Z1212" s="2" t="s">
        <v>396</v>
      </c>
      <c r="AA1212" s="2">
        <v>9.3642579999999995</v>
      </c>
      <c r="AB1212" s="2">
        <v>0.35702598000000002</v>
      </c>
      <c r="AC1212" s="14">
        <v>1.3600000000000001E-18</v>
      </c>
    </row>
    <row r="1213" spans="11:29" x14ac:dyDescent="0.25">
      <c r="K1213" s="2" t="s">
        <v>1905</v>
      </c>
      <c r="L1213" s="2">
        <v>10.534428</v>
      </c>
      <c r="M1213" s="2">
        <v>0.30843446000000002</v>
      </c>
      <c r="N1213" s="14">
        <v>1.2599999999999999E-24</v>
      </c>
      <c r="Z1213" s="2" t="s">
        <v>530</v>
      </c>
      <c r="AA1213" s="2">
        <v>9.4016310000000001</v>
      </c>
      <c r="AB1213" s="2">
        <v>0.34312283999999998</v>
      </c>
      <c r="AC1213" s="14">
        <v>9.5900000000000006E-19</v>
      </c>
    </row>
    <row r="1214" spans="11:29" x14ac:dyDescent="0.25">
      <c r="K1214" s="2" t="s">
        <v>1904</v>
      </c>
      <c r="L1214" s="2">
        <v>10.537176000000001</v>
      </c>
      <c r="M1214" s="2">
        <v>0.25094709999999998</v>
      </c>
      <c r="N1214" s="14">
        <v>1.22E-24</v>
      </c>
      <c r="Z1214" s="2" t="s">
        <v>1240</v>
      </c>
      <c r="AA1214" s="2">
        <v>9.4161909999999995</v>
      </c>
      <c r="AB1214" s="2">
        <v>0.33137990000000001</v>
      </c>
      <c r="AC1214" s="14">
        <v>8.4099999999999999E-19</v>
      </c>
    </row>
    <row r="1215" spans="11:29" x14ac:dyDescent="0.25">
      <c r="K1215" s="2" t="s">
        <v>1903</v>
      </c>
      <c r="L1215" s="2">
        <v>10.540784</v>
      </c>
      <c r="M1215" s="2">
        <v>0.2502586</v>
      </c>
      <c r="N1215" s="14">
        <v>1.18E-24</v>
      </c>
      <c r="Z1215" s="2" t="s">
        <v>1746</v>
      </c>
      <c r="AA1215" s="2">
        <v>9.4235199999999999</v>
      </c>
      <c r="AB1215" s="2">
        <v>0.43615016000000001</v>
      </c>
      <c r="AC1215" s="14">
        <v>7.89E-19</v>
      </c>
    </row>
    <row r="1216" spans="11:29" x14ac:dyDescent="0.25">
      <c r="K1216" s="2" t="s">
        <v>1902</v>
      </c>
      <c r="L1216" s="2">
        <v>10.54251</v>
      </c>
      <c r="M1216" s="2">
        <v>0.25949850000000002</v>
      </c>
      <c r="N1216" s="14">
        <v>1.16E-24</v>
      </c>
      <c r="Z1216" s="2" t="s">
        <v>538</v>
      </c>
      <c r="AA1216" s="2">
        <v>9.4501349999999995</v>
      </c>
      <c r="AB1216" s="2">
        <v>0.36315888000000002</v>
      </c>
      <c r="AC1216" s="14">
        <v>6.1600000000000003E-19</v>
      </c>
    </row>
    <row r="1217" spans="11:29" x14ac:dyDescent="0.25">
      <c r="K1217" s="2" t="s">
        <v>1901</v>
      </c>
      <c r="L1217" s="2">
        <v>10.549091000000001</v>
      </c>
      <c r="M1217" s="2">
        <v>0.32846212000000002</v>
      </c>
      <c r="N1217" s="14">
        <v>1.0800000000000001E-24</v>
      </c>
      <c r="Z1217" s="2" t="s">
        <v>3617</v>
      </c>
      <c r="AA1217" s="2">
        <v>9.4726020000000002</v>
      </c>
      <c r="AB1217" s="2">
        <v>0.36032975</v>
      </c>
      <c r="AC1217" s="14">
        <v>5.0399999999999998E-19</v>
      </c>
    </row>
    <row r="1218" spans="11:29" x14ac:dyDescent="0.25">
      <c r="K1218" s="2" t="s">
        <v>1900</v>
      </c>
      <c r="L1218" s="2">
        <v>10.550147000000001</v>
      </c>
      <c r="M1218" s="2">
        <v>0.31100109999999997</v>
      </c>
      <c r="N1218" s="14">
        <v>1.0699999999999999E-24</v>
      </c>
      <c r="Z1218" s="2" t="s">
        <v>1276</v>
      </c>
      <c r="AA1218" s="2">
        <v>9.4822480000000002</v>
      </c>
      <c r="AB1218" s="2">
        <v>0.35307384000000003</v>
      </c>
      <c r="AC1218" s="14">
        <v>4.6200000000000003E-19</v>
      </c>
    </row>
    <row r="1219" spans="11:29" x14ac:dyDescent="0.25">
      <c r="K1219" s="2" t="s">
        <v>1899</v>
      </c>
      <c r="L1219" s="2">
        <v>10.553259000000001</v>
      </c>
      <c r="M1219" s="2">
        <v>0.27418305999999998</v>
      </c>
      <c r="N1219" s="14">
        <v>1.04E-24</v>
      </c>
      <c r="Z1219" s="2" t="s">
        <v>1433</v>
      </c>
      <c r="AA1219" s="2">
        <v>9.4825429999999997</v>
      </c>
      <c r="AB1219" s="2">
        <v>0.3311441</v>
      </c>
      <c r="AC1219" s="14">
        <v>4.6200000000000003E-19</v>
      </c>
    </row>
    <row r="1220" spans="11:29" x14ac:dyDescent="0.25">
      <c r="K1220" s="2" t="s">
        <v>1898</v>
      </c>
      <c r="L1220" s="2">
        <v>10.592404999999999</v>
      </c>
      <c r="M1220" s="2">
        <v>0.25049070000000001</v>
      </c>
      <c r="N1220" s="14">
        <v>6.8799999999999998E-25</v>
      </c>
      <c r="Z1220" s="2" t="s">
        <v>427</v>
      </c>
      <c r="AA1220" s="2">
        <v>9.4875830000000008</v>
      </c>
      <c r="AB1220" s="2">
        <v>0.33085012000000003</v>
      </c>
      <c r="AC1220" s="14">
        <v>4.4500000000000004E-19</v>
      </c>
    </row>
    <row r="1221" spans="11:29" x14ac:dyDescent="0.25">
      <c r="K1221" s="2" t="s">
        <v>1897</v>
      </c>
      <c r="L1221" s="2">
        <v>10.627435999999999</v>
      </c>
      <c r="M1221" s="2">
        <v>0.31533840000000002</v>
      </c>
      <c r="N1221" s="14">
        <v>4.7600000000000003E-25</v>
      </c>
      <c r="Z1221" s="2" t="s">
        <v>472</v>
      </c>
      <c r="AA1221" s="2">
        <v>9.5241129999999998</v>
      </c>
      <c r="AB1221" s="2">
        <v>0.37500167000000001</v>
      </c>
      <c r="AC1221" s="14">
        <v>3.1599999999999999E-19</v>
      </c>
    </row>
    <row r="1222" spans="11:29" x14ac:dyDescent="0.25">
      <c r="K1222" s="2" t="s">
        <v>1896</v>
      </c>
      <c r="L1222" s="2">
        <v>10.6490755</v>
      </c>
      <c r="M1222" s="2">
        <v>0.2668335</v>
      </c>
      <c r="N1222" s="14">
        <v>3.7899999999999998E-25</v>
      </c>
      <c r="Z1222" s="2" t="s">
        <v>461</v>
      </c>
      <c r="AA1222" s="2">
        <v>9.5293045000000003</v>
      </c>
      <c r="AB1222" s="2">
        <v>0.29536337000000001</v>
      </c>
      <c r="AC1222" s="14">
        <v>3.0200000000000001E-19</v>
      </c>
    </row>
    <row r="1223" spans="11:29" x14ac:dyDescent="0.25">
      <c r="K1223" s="2" t="s">
        <v>1895</v>
      </c>
      <c r="L1223" s="2">
        <v>10.655099999999999</v>
      </c>
      <c r="M1223" s="2">
        <v>0.25155452</v>
      </c>
      <c r="N1223" s="14">
        <v>3.56E-25</v>
      </c>
      <c r="Z1223" s="2" t="s">
        <v>3278</v>
      </c>
      <c r="AA1223" s="2">
        <v>9.5366809999999997</v>
      </c>
      <c r="AB1223" s="2">
        <v>0.41986117000000001</v>
      </c>
      <c r="AC1223" s="14">
        <v>2.8399999999999999E-19</v>
      </c>
    </row>
    <row r="1224" spans="11:29" x14ac:dyDescent="0.25">
      <c r="K1224" s="2" t="s">
        <v>639</v>
      </c>
      <c r="L1224" s="2">
        <v>10.659209000000001</v>
      </c>
      <c r="M1224" s="2">
        <v>0.29878285999999998</v>
      </c>
      <c r="N1224" s="14">
        <v>3.41E-25</v>
      </c>
      <c r="Z1224" s="2" t="s">
        <v>1198</v>
      </c>
      <c r="AA1224" s="2">
        <v>9.551202</v>
      </c>
      <c r="AB1224" s="2">
        <v>0.32196180000000002</v>
      </c>
      <c r="AC1224" s="14">
        <v>2.48E-19</v>
      </c>
    </row>
    <row r="1225" spans="11:29" x14ac:dyDescent="0.25">
      <c r="K1225" s="2" t="s">
        <v>1894</v>
      </c>
      <c r="L1225" s="2">
        <v>10.659921000000001</v>
      </c>
      <c r="M1225" s="2">
        <v>0.25477946000000001</v>
      </c>
      <c r="N1225" s="14">
        <v>3.39E-25</v>
      </c>
      <c r="Z1225" s="2" t="s">
        <v>1554</v>
      </c>
      <c r="AA1225" s="2">
        <v>9.5532260000000004</v>
      </c>
      <c r="AB1225" s="2">
        <v>0.36965209999999998</v>
      </c>
      <c r="AC1225" s="14">
        <v>2.45E-19</v>
      </c>
    </row>
    <row r="1226" spans="11:29" x14ac:dyDescent="0.25">
      <c r="K1226" s="2" t="s">
        <v>1893</v>
      </c>
      <c r="L1226" s="2">
        <v>10.663981</v>
      </c>
      <c r="M1226" s="2">
        <v>0.26729405000000001</v>
      </c>
      <c r="N1226" s="14">
        <v>3.25E-25</v>
      </c>
      <c r="Z1226" s="2" t="s">
        <v>1349</v>
      </c>
      <c r="AA1226" s="2">
        <v>9.5620910000000006</v>
      </c>
      <c r="AB1226" s="2">
        <v>0.31181880000000001</v>
      </c>
      <c r="AC1226" s="14">
        <v>2.2699999999999998E-19</v>
      </c>
    </row>
    <row r="1227" spans="11:29" x14ac:dyDescent="0.25">
      <c r="K1227" s="2" t="s">
        <v>1892</v>
      </c>
      <c r="L1227" s="2">
        <v>10.666817999999999</v>
      </c>
      <c r="M1227" s="2">
        <v>0.28100190000000003</v>
      </c>
      <c r="N1227" s="14">
        <v>3.1499999999999998E-25</v>
      </c>
      <c r="Z1227" s="2" t="s">
        <v>2968</v>
      </c>
      <c r="AA1227" s="2">
        <v>9.5755499999999998</v>
      </c>
      <c r="AB1227" s="2">
        <v>0.29047719999999999</v>
      </c>
      <c r="AC1227" s="14">
        <v>2E-19</v>
      </c>
    </row>
    <row r="1228" spans="11:29" x14ac:dyDescent="0.25">
      <c r="K1228" s="2" t="s">
        <v>1891</v>
      </c>
      <c r="L1228" s="2">
        <v>10.668592</v>
      </c>
      <c r="M1228" s="2">
        <v>0.26792981999999999</v>
      </c>
      <c r="N1228" s="14">
        <v>3.0999999999999999E-25</v>
      </c>
      <c r="Z1228" s="2" t="s">
        <v>1238</v>
      </c>
      <c r="AA1228" s="2">
        <v>9.5820900000000009</v>
      </c>
      <c r="AB1228" s="2">
        <v>0.34184793000000002</v>
      </c>
      <c r="AC1228" s="14">
        <v>1.8899999999999999E-19</v>
      </c>
    </row>
    <row r="1229" spans="11:29" x14ac:dyDescent="0.25">
      <c r="K1229" s="2" t="s">
        <v>1890</v>
      </c>
      <c r="L1229" s="2">
        <v>10.698029</v>
      </c>
      <c r="M1229" s="2">
        <v>0.26241365</v>
      </c>
      <c r="N1229" s="14">
        <v>2.26E-25</v>
      </c>
      <c r="Z1229" s="2" t="s">
        <v>516</v>
      </c>
      <c r="AA1229" s="2">
        <v>9.598312</v>
      </c>
      <c r="AB1229" s="2">
        <v>0.33618387999999999</v>
      </c>
      <c r="AC1229" s="14">
        <v>1.6299999999999999E-19</v>
      </c>
    </row>
    <row r="1230" spans="11:29" x14ac:dyDescent="0.25">
      <c r="K1230" s="2" t="s">
        <v>1889</v>
      </c>
      <c r="L1230" s="2">
        <v>10.700305</v>
      </c>
      <c r="M1230" s="2">
        <v>0.30910957</v>
      </c>
      <c r="N1230" s="14">
        <v>2.2100000000000002E-25</v>
      </c>
      <c r="Z1230" s="2" t="s">
        <v>56</v>
      </c>
      <c r="AA1230" s="2">
        <v>9.6019579999999998</v>
      </c>
      <c r="AB1230" s="2">
        <v>0.35411664999999998</v>
      </c>
      <c r="AC1230" s="14">
        <v>1.5900000000000001E-19</v>
      </c>
    </row>
    <row r="1231" spans="11:29" x14ac:dyDescent="0.25">
      <c r="K1231" s="2" t="s">
        <v>1888</v>
      </c>
      <c r="L1231" s="2">
        <v>10.70233</v>
      </c>
      <c r="M1231" s="2">
        <v>0.28720691999999998</v>
      </c>
      <c r="N1231" s="14">
        <v>2.1599999999999999E-25</v>
      </c>
      <c r="Z1231" s="2" t="s">
        <v>1356</v>
      </c>
      <c r="AA1231" s="2">
        <v>9.6074719999999996</v>
      </c>
      <c r="AB1231" s="2">
        <v>0.33918126999999998</v>
      </c>
      <c r="AC1231" s="14">
        <v>1.5100000000000001E-19</v>
      </c>
    </row>
    <row r="1232" spans="11:29" x14ac:dyDescent="0.25">
      <c r="K1232" s="2" t="s">
        <v>1887</v>
      </c>
      <c r="L1232" s="2">
        <v>10.7044935</v>
      </c>
      <c r="M1232" s="2">
        <v>0.28611618</v>
      </c>
      <c r="N1232" s="14">
        <v>2.11E-25</v>
      </c>
      <c r="Z1232" s="2" t="s">
        <v>1190</v>
      </c>
      <c r="AA1232" s="2">
        <v>9.6087579999999999</v>
      </c>
      <c r="AB1232" s="2">
        <v>0.34407014000000002</v>
      </c>
      <c r="AC1232" s="14">
        <v>1.5100000000000001E-19</v>
      </c>
    </row>
    <row r="1233" spans="11:29" x14ac:dyDescent="0.25">
      <c r="K1233" s="2" t="s">
        <v>1886</v>
      </c>
      <c r="L1233" s="2">
        <v>10.705238</v>
      </c>
      <c r="M1233" s="2">
        <v>0.25535302999999998</v>
      </c>
      <c r="N1233" s="14">
        <v>2.1E-25</v>
      </c>
      <c r="Z1233" s="2" t="s">
        <v>464</v>
      </c>
      <c r="AA1233" s="2">
        <v>9.6133019999999991</v>
      </c>
      <c r="AB1233" s="2">
        <v>0.29687767999999998</v>
      </c>
      <c r="AC1233" s="14">
        <v>1.45E-19</v>
      </c>
    </row>
    <row r="1234" spans="11:29" x14ac:dyDescent="0.25">
      <c r="K1234" s="2" t="s">
        <v>637</v>
      </c>
      <c r="L1234" s="2">
        <v>10.71002</v>
      </c>
      <c r="M1234" s="2">
        <v>0.25452532999999999</v>
      </c>
      <c r="N1234" s="14">
        <v>2.0000000000000001E-25</v>
      </c>
      <c r="Z1234" s="2" t="s">
        <v>1304</v>
      </c>
      <c r="AA1234" s="2">
        <v>9.628031</v>
      </c>
      <c r="AB1234" s="2">
        <v>0.30293286000000003</v>
      </c>
      <c r="AC1234" s="14">
        <v>1.27E-19</v>
      </c>
    </row>
    <row r="1235" spans="11:29" x14ac:dyDescent="0.25">
      <c r="K1235" s="2" t="s">
        <v>1885</v>
      </c>
      <c r="L1235" s="2">
        <v>10.713837</v>
      </c>
      <c r="M1235" s="2">
        <v>0.32106885000000002</v>
      </c>
      <c r="N1235" s="14">
        <v>1.9200000000000001E-25</v>
      </c>
      <c r="Z1235" s="2" t="s">
        <v>1292</v>
      </c>
      <c r="AA1235" s="2">
        <v>9.632199</v>
      </c>
      <c r="AB1235" s="2">
        <v>0.33096599999999998</v>
      </c>
      <c r="AC1235" s="14">
        <v>1.2299999999999999E-19</v>
      </c>
    </row>
    <row r="1236" spans="11:29" x14ac:dyDescent="0.25">
      <c r="K1236" s="2" t="s">
        <v>1884</v>
      </c>
      <c r="L1236" s="2">
        <v>10.726043000000001</v>
      </c>
      <c r="M1236" s="2">
        <v>0.33342242</v>
      </c>
      <c r="N1236" s="14">
        <v>1.69E-25</v>
      </c>
      <c r="Z1236" s="2" t="s">
        <v>473</v>
      </c>
      <c r="AA1236" s="2">
        <v>9.6554749999999991</v>
      </c>
      <c r="AB1236" s="2">
        <v>0.33551750000000002</v>
      </c>
      <c r="AC1236" s="14">
        <v>9.8599999999999999E-20</v>
      </c>
    </row>
    <row r="1237" spans="11:29" x14ac:dyDescent="0.25">
      <c r="K1237" s="2" t="s">
        <v>160</v>
      </c>
      <c r="L1237" s="2">
        <v>10.731638</v>
      </c>
      <c r="M1237" s="2">
        <v>0.33414090000000002</v>
      </c>
      <c r="N1237" s="14">
        <v>1.5900000000000001E-25</v>
      </c>
      <c r="Z1237" s="2" t="s">
        <v>3646</v>
      </c>
      <c r="AA1237" s="2">
        <v>9.6668230000000008</v>
      </c>
      <c r="AB1237" s="2">
        <v>0.30076533999999999</v>
      </c>
      <c r="AC1237" s="14">
        <v>8.8900000000000002E-20</v>
      </c>
    </row>
    <row r="1238" spans="11:29" x14ac:dyDescent="0.25">
      <c r="K1238" s="2" t="s">
        <v>1883</v>
      </c>
      <c r="L1238" s="2">
        <v>10.73297</v>
      </c>
      <c r="M1238" s="2">
        <v>0.28434545</v>
      </c>
      <c r="N1238" s="14">
        <v>1.5699999999999999E-25</v>
      </c>
      <c r="Z1238" s="2" t="s">
        <v>1460</v>
      </c>
      <c r="AA1238" s="2">
        <v>9.6698959999999996</v>
      </c>
      <c r="AB1238" s="2">
        <v>0.33324113</v>
      </c>
      <c r="AC1238" s="14">
        <v>8.6999999999999999E-20</v>
      </c>
    </row>
    <row r="1239" spans="11:29" x14ac:dyDescent="0.25">
      <c r="K1239" s="2" t="s">
        <v>1882</v>
      </c>
      <c r="L1239" s="2">
        <v>10.736477000000001</v>
      </c>
      <c r="M1239" s="2">
        <v>0.28236549999999999</v>
      </c>
      <c r="N1239" s="14">
        <v>1.5200000000000001E-25</v>
      </c>
      <c r="Z1239" s="2" t="s">
        <v>1365</v>
      </c>
      <c r="AA1239" s="2">
        <v>9.6763700000000004</v>
      </c>
      <c r="AB1239" s="2">
        <v>0.33118750000000002</v>
      </c>
      <c r="AC1239" s="14">
        <v>8.2899999999999996E-20</v>
      </c>
    </row>
    <row r="1240" spans="11:29" x14ac:dyDescent="0.25">
      <c r="K1240" s="2" t="s">
        <v>684</v>
      </c>
      <c r="L1240" s="2">
        <v>10.745146</v>
      </c>
      <c r="M1240" s="2">
        <v>0.33303016000000002</v>
      </c>
      <c r="N1240" s="14">
        <v>1.38E-25</v>
      </c>
      <c r="Z1240" s="2" t="s">
        <v>498</v>
      </c>
      <c r="AA1240" s="2">
        <v>9.6769400000000001</v>
      </c>
      <c r="AB1240" s="2">
        <v>0.35086351999999998</v>
      </c>
      <c r="AC1240" s="14">
        <v>8.2899999999999996E-20</v>
      </c>
    </row>
    <row r="1241" spans="11:29" x14ac:dyDescent="0.25">
      <c r="K1241" s="2" t="s">
        <v>1881</v>
      </c>
      <c r="L1241" s="2">
        <v>10.759473</v>
      </c>
      <c r="M1241" s="2">
        <v>0.32707152</v>
      </c>
      <c r="N1241" s="14">
        <v>1.1900000000000001E-25</v>
      </c>
      <c r="Z1241" s="2" t="s">
        <v>1295</v>
      </c>
      <c r="AA1241" s="2">
        <v>9.7150479999999995</v>
      </c>
      <c r="AB1241" s="2">
        <v>0.35637239999999998</v>
      </c>
      <c r="AC1241" s="14">
        <v>5.7700000000000002E-20</v>
      </c>
    </row>
    <row r="1242" spans="11:29" x14ac:dyDescent="0.25">
      <c r="K1242" s="2" t="s">
        <v>1880</v>
      </c>
      <c r="L1242" s="2">
        <v>10.761304000000001</v>
      </c>
      <c r="M1242" s="2">
        <v>0.27303191999999998</v>
      </c>
      <c r="N1242" s="14">
        <v>1.1699999999999999E-25</v>
      </c>
      <c r="Z1242" s="2" t="s">
        <v>1265</v>
      </c>
      <c r="AA1242" s="2">
        <v>9.7527080000000002</v>
      </c>
      <c r="AB1242" s="2">
        <v>0.33737043</v>
      </c>
      <c r="AC1242" s="14">
        <v>4.0500000000000002E-20</v>
      </c>
    </row>
    <row r="1243" spans="11:29" x14ac:dyDescent="0.25">
      <c r="K1243" s="2" t="s">
        <v>1879</v>
      </c>
      <c r="L1243" s="2">
        <v>10.762449999999999</v>
      </c>
      <c r="M1243" s="2">
        <v>0.32869290000000001</v>
      </c>
      <c r="N1243" s="14">
        <v>1.15E-25</v>
      </c>
      <c r="Z1243" s="2" t="s">
        <v>571</v>
      </c>
      <c r="AA1243" s="2">
        <v>9.7666810000000002</v>
      </c>
      <c r="AB1243" s="2">
        <v>0.41869977000000003</v>
      </c>
      <c r="AC1243" s="14">
        <v>3.59E-20</v>
      </c>
    </row>
    <row r="1244" spans="11:29" x14ac:dyDescent="0.25">
      <c r="K1244" s="2" t="s">
        <v>1878</v>
      </c>
      <c r="L1244" s="2">
        <v>10.768352500000001</v>
      </c>
      <c r="M1244" s="2">
        <v>0.26424910000000001</v>
      </c>
      <c r="N1244" s="14">
        <v>1.0799999999999999E-25</v>
      </c>
      <c r="Z1244" s="2" t="s">
        <v>1466</v>
      </c>
      <c r="AA1244" s="2">
        <v>9.7687279999999994</v>
      </c>
      <c r="AB1244" s="2">
        <v>0.37578735000000002</v>
      </c>
      <c r="AC1244" s="14">
        <v>3.5400000000000002E-20</v>
      </c>
    </row>
    <row r="1245" spans="11:29" x14ac:dyDescent="0.25">
      <c r="K1245" s="2" t="s">
        <v>1877</v>
      </c>
      <c r="L1245" s="2">
        <v>10.777977999999999</v>
      </c>
      <c r="M1245" s="2">
        <v>0.27171603</v>
      </c>
      <c r="N1245" s="14">
        <v>9.7599999999999999E-26</v>
      </c>
      <c r="Z1245" s="2" t="s">
        <v>561</v>
      </c>
      <c r="AA1245" s="2">
        <v>9.7723209999999998</v>
      </c>
      <c r="AB1245" s="2">
        <v>0.36661442999999999</v>
      </c>
      <c r="AC1245" s="14">
        <v>3.4500000000000002E-20</v>
      </c>
    </row>
    <row r="1246" spans="11:29" x14ac:dyDescent="0.25">
      <c r="K1246" s="2" t="s">
        <v>1876</v>
      </c>
      <c r="L1246" s="2">
        <v>10.792609000000001</v>
      </c>
      <c r="M1246" s="2">
        <v>0.26539343999999998</v>
      </c>
      <c r="N1246" s="14">
        <v>8.3500000000000005E-26</v>
      </c>
      <c r="Z1246" s="2" t="s">
        <v>1216</v>
      </c>
      <c r="AA1246" s="2">
        <v>9.7899279999999997</v>
      </c>
      <c r="AB1246" s="2">
        <v>0.35187718000000001</v>
      </c>
      <c r="AC1246" s="14">
        <v>2.92E-20</v>
      </c>
    </row>
    <row r="1247" spans="11:29" x14ac:dyDescent="0.25">
      <c r="K1247" s="2" t="s">
        <v>1875</v>
      </c>
      <c r="L1247" s="2">
        <v>10.812777499999999</v>
      </c>
      <c r="M1247" s="2">
        <v>0.27698767000000002</v>
      </c>
      <c r="N1247" s="14">
        <v>6.7300000000000005E-26</v>
      </c>
      <c r="Z1247" s="2" t="s">
        <v>1950</v>
      </c>
      <c r="AA1247" s="2">
        <v>9.8107319999999998</v>
      </c>
      <c r="AB1247" s="2">
        <v>0.35601791999999999</v>
      </c>
      <c r="AC1247" s="14">
        <v>2.3999999999999999E-20</v>
      </c>
    </row>
    <row r="1248" spans="11:29" x14ac:dyDescent="0.25">
      <c r="K1248" s="2" t="s">
        <v>1874</v>
      </c>
      <c r="L1248" s="2">
        <v>10.813800000000001</v>
      </c>
      <c r="M1248" s="2">
        <v>0.26040825000000001</v>
      </c>
      <c r="N1248" s="14">
        <v>6.6599999999999995E-26</v>
      </c>
      <c r="Z1248" s="2" t="s">
        <v>20</v>
      </c>
      <c r="AA1248" s="2">
        <v>9.8185005000000007</v>
      </c>
      <c r="AB1248" s="2">
        <v>0.32478824000000001</v>
      </c>
      <c r="AC1248" s="14">
        <v>2.24E-20</v>
      </c>
    </row>
    <row r="1249" spans="11:29" x14ac:dyDescent="0.25">
      <c r="K1249" s="2" t="s">
        <v>1873</v>
      </c>
      <c r="L1249" s="2">
        <v>10.816604999999999</v>
      </c>
      <c r="M1249" s="2">
        <v>0.28094279999999999</v>
      </c>
      <c r="N1249" s="14">
        <v>6.4600000000000001E-26</v>
      </c>
      <c r="Z1249" s="2" t="s">
        <v>1233</v>
      </c>
      <c r="AA1249" s="2">
        <v>9.8201440000000009</v>
      </c>
      <c r="AB1249" s="2">
        <v>0.34304943999999998</v>
      </c>
      <c r="AC1249" s="14">
        <v>2.22E-20</v>
      </c>
    </row>
    <row r="1250" spans="11:29" x14ac:dyDescent="0.25">
      <c r="K1250" s="2" t="s">
        <v>1872</v>
      </c>
      <c r="L1250" s="2">
        <v>10.824630000000001</v>
      </c>
      <c r="M1250" s="2">
        <v>0.31745677999999999</v>
      </c>
      <c r="N1250" s="14">
        <v>5.9400000000000004E-26</v>
      </c>
      <c r="Z1250" s="2" t="s">
        <v>1247</v>
      </c>
      <c r="AA1250" s="2">
        <v>9.8484534999999997</v>
      </c>
      <c r="AB1250" s="2">
        <v>0.38040128000000001</v>
      </c>
      <c r="AC1250" s="14">
        <v>1.6900000000000001E-20</v>
      </c>
    </row>
    <row r="1251" spans="11:29" x14ac:dyDescent="0.25">
      <c r="K1251" s="2" t="s">
        <v>1871</v>
      </c>
      <c r="L1251" s="2">
        <v>10.834031</v>
      </c>
      <c r="M1251" s="2">
        <v>0.25468000000000002</v>
      </c>
      <c r="N1251" s="14">
        <v>5.3699999999999997E-26</v>
      </c>
      <c r="Z1251" s="2" t="s">
        <v>414</v>
      </c>
      <c r="AA1251" s="2">
        <v>9.8618880000000004</v>
      </c>
      <c r="AB1251" s="2">
        <v>0.38570916999999999</v>
      </c>
      <c r="AC1251" s="14">
        <v>1.4900000000000001E-20</v>
      </c>
    </row>
    <row r="1252" spans="11:29" x14ac:dyDescent="0.25">
      <c r="K1252" s="2" t="s">
        <v>1870</v>
      </c>
      <c r="L1252" s="2">
        <v>10.843474000000001</v>
      </c>
      <c r="M1252" s="2">
        <v>0.27389479999999999</v>
      </c>
      <c r="N1252" s="14">
        <v>4.86E-26</v>
      </c>
      <c r="Z1252" s="2" t="s">
        <v>1185</v>
      </c>
      <c r="AA1252" s="2">
        <v>9.8856369999999991</v>
      </c>
      <c r="AB1252" s="2">
        <v>0.34971829999999998</v>
      </c>
      <c r="AC1252" s="14">
        <v>1.2E-20</v>
      </c>
    </row>
    <row r="1253" spans="11:29" x14ac:dyDescent="0.25">
      <c r="K1253" s="2" t="s">
        <v>122</v>
      </c>
      <c r="L1253" s="2">
        <v>10.852294000000001</v>
      </c>
      <c r="M1253" s="2">
        <v>0.35658731999999999</v>
      </c>
      <c r="N1253" s="14">
        <v>4.4200000000000001E-26</v>
      </c>
      <c r="Z1253" s="2" t="s">
        <v>1192</v>
      </c>
      <c r="AA1253" s="2">
        <v>9.8976755000000001</v>
      </c>
      <c r="AB1253" s="2">
        <v>0.37779844000000001</v>
      </c>
      <c r="AC1253" s="14">
        <v>1.07E-20</v>
      </c>
    </row>
    <row r="1254" spans="11:29" x14ac:dyDescent="0.25">
      <c r="K1254" s="2" t="s">
        <v>458</v>
      </c>
      <c r="L1254" s="2">
        <v>10.866550999999999</v>
      </c>
      <c r="M1254" s="2">
        <v>1.1867148999999999</v>
      </c>
      <c r="N1254" s="14">
        <v>3.8100000000000001E-26</v>
      </c>
      <c r="Z1254" s="2" t="s">
        <v>1397</v>
      </c>
      <c r="AA1254" s="2">
        <v>9.9542850000000005</v>
      </c>
      <c r="AB1254" s="2">
        <v>0.35029778</v>
      </c>
      <c r="AC1254" s="14">
        <v>6.1500000000000003E-21</v>
      </c>
    </row>
    <row r="1255" spans="11:29" x14ac:dyDescent="0.25">
      <c r="K1255" s="2" t="s">
        <v>1869</v>
      </c>
      <c r="L1255" s="2">
        <v>10.869899</v>
      </c>
      <c r="M1255" s="2">
        <v>0.34309687999999999</v>
      </c>
      <c r="N1255" s="14">
        <v>3.6799999999999999E-26</v>
      </c>
      <c r="Z1255" s="2" t="s">
        <v>3595</v>
      </c>
      <c r="AA1255" s="2">
        <v>9.9689080000000008</v>
      </c>
      <c r="AB1255" s="2">
        <v>0.37493387</v>
      </c>
      <c r="AC1255" s="14">
        <v>5.3599999999999999E-21</v>
      </c>
    </row>
    <row r="1256" spans="11:29" x14ac:dyDescent="0.25">
      <c r="K1256" s="2" t="s">
        <v>1868</v>
      </c>
      <c r="L1256" s="2">
        <v>10.876905000000001</v>
      </c>
      <c r="M1256" s="2">
        <v>0.25126530000000002</v>
      </c>
      <c r="N1256" s="14">
        <v>3.4100000000000001E-26</v>
      </c>
      <c r="Z1256" s="2" t="s">
        <v>1163</v>
      </c>
      <c r="AA1256" s="2">
        <v>9.9756850000000004</v>
      </c>
      <c r="AB1256" s="2">
        <v>0.29754113999999998</v>
      </c>
      <c r="AC1256" s="14">
        <v>5.0499999999999999E-21</v>
      </c>
    </row>
    <row r="1257" spans="11:29" x14ac:dyDescent="0.25">
      <c r="K1257" s="2" t="s">
        <v>1867</v>
      </c>
      <c r="L1257" s="2">
        <v>10.880743000000001</v>
      </c>
      <c r="M1257" s="2">
        <v>0.33144133999999997</v>
      </c>
      <c r="N1257" s="14">
        <v>3.2799999999999999E-26</v>
      </c>
      <c r="Z1257" s="2" t="s">
        <v>3648</v>
      </c>
      <c r="AA1257" s="2">
        <v>10.002948</v>
      </c>
      <c r="AB1257" s="2">
        <v>0.28609276</v>
      </c>
      <c r="AC1257" s="14">
        <v>3.8699999999999997E-21</v>
      </c>
    </row>
    <row r="1258" spans="11:29" x14ac:dyDescent="0.25">
      <c r="K1258" s="2" t="s">
        <v>1866</v>
      </c>
      <c r="L1258" s="2">
        <v>10.902118</v>
      </c>
      <c r="M1258" s="2">
        <v>0.27134854000000003</v>
      </c>
      <c r="N1258" s="14">
        <v>2.6000000000000001E-26</v>
      </c>
      <c r="Z1258" s="2" t="s">
        <v>1561</v>
      </c>
      <c r="AA1258" s="2">
        <v>10.009359999999999</v>
      </c>
      <c r="AB1258" s="2">
        <v>0.30019829999999997</v>
      </c>
      <c r="AC1258" s="14">
        <v>3.6699999999999998E-21</v>
      </c>
    </row>
    <row r="1259" spans="11:29" x14ac:dyDescent="0.25">
      <c r="K1259" s="2" t="s">
        <v>1865</v>
      </c>
      <c r="L1259" s="2">
        <v>10.904199999999999</v>
      </c>
      <c r="M1259" s="2">
        <v>0.27310824</v>
      </c>
      <c r="N1259" s="14">
        <v>2.55E-26</v>
      </c>
      <c r="Z1259" s="2" t="s">
        <v>1300</v>
      </c>
      <c r="AA1259" s="2">
        <v>10.010659</v>
      </c>
      <c r="AB1259" s="2">
        <v>0.36805576000000001</v>
      </c>
      <c r="AC1259" s="14">
        <v>3.65E-21</v>
      </c>
    </row>
    <row r="1260" spans="11:29" x14ac:dyDescent="0.25">
      <c r="K1260" s="2" t="s">
        <v>1864</v>
      </c>
      <c r="L1260" s="2">
        <v>10.910462000000001</v>
      </c>
      <c r="M1260" s="2">
        <v>0.25136429999999998</v>
      </c>
      <c r="N1260" s="14">
        <v>2.3799999999999999E-26</v>
      </c>
      <c r="Z1260" s="2" t="s">
        <v>1224</v>
      </c>
      <c r="AA1260" s="2">
        <v>10.02534</v>
      </c>
      <c r="AB1260" s="2">
        <v>0.3464103</v>
      </c>
      <c r="AC1260" s="14">
        <v>3.18E-21</v>
      </c>
    </row>
    <row r="1261" spans="11:29" x14ac:dyDescent="0.25">
      <c r="K1261" s="2" t="s">
        <v>1863</v>
      </c>
      <c r="L1261" s="2">
        <v>10.943227</v>
      </c>
      <c r="M1261" s="2">
        <v>0.25359797000000001</v>
      </c>
      <c r="N1261" s="14">
        <v>1.6599999999999999E-26</v>
      </c>
      <c r="Z1261" s="2" t="s">
        <v>424</v>
      </c>
      <c r="AA1261" s="2">
        <v>10.067648</v>
      </c>
      <c r="AB1261" s="2">
        <v>0.35973895</v>
      </c>
      <c r="AC1261" s="14">
        <v>2.11E-21</v>
      </c>
    </row>
    <row r="1262" spans="11:29" x14ac:dyDescent="0.25">
      <c r="K1262" s="2" t="s">
        <v>1862</v>
      </c>
      <c r="L1262" s="2">
        <v>10.954879</v>
      </c>
      <c r="M1262" s="2">
        <v>0.34289888000000002</v>
      </c>
      <c r="N1262" s="14">
        <v>1.4700000000000001E-26</v>
      </c>
      <c r="Z1262" s="2" t="s">
        <v>918</v>
      </c>
      <c r="AA1262" s="2">
        <v>10.083834</v>
      </c>
      <c r="AB1262" s="2">
        <v>0.44485804000000001</v>
      </c>
      <c r="AC1262" s="14">
        <v>1.8099999999999998E-21</v>
      </c>
    </row>
    <row r="1263" spans="11:29" x14ac:dyDescent="0.25">
      <c r="K1263" s="2" t="s">
        <v>1861</v>
      </c>
      <c r="L1263" s="2">
        <v>10.955237</v>
      </c>
      <c r="M1263" s="2">
        <v>0.28988686000000002</v>
      </c>
      <c r="N1263" s="14">
        <v>1.4599999999999999E-26</v>
      </c>
      <c r="Z1263" s="2" t="s">
        <v>1235</v>
      </c>
      <c r="AA1263" s="2">
        <v>10.149634000000001</v>
      </c>
      <c r="AB1263" s="2">
        <v>0.35544413000000002</v>
      </c>
      <c r="AC1263" s="14">
        <v>9.3299999999999999E-22</v>
      </c>
    </row>
    <row r="1264" spans="11:29" x14ac:dyDescent="0.25">
      <c r="K1264" s="2" t="s">
        <v>1860</v>
      </c>
      <c r="L1264" s="2">
        <v>10.955327</v>
      </c>
      <c r="M1264" s="2">
        <v>0.27128425</v>
      </c>
      <c r="N1264" s="14">
        <v>1.4599999999999999E-26</v>
      </c>
      <c r="Z1264" s="2" t="s">
        <v>1252</v>
      </c>
      <c r="AA1264" s="2">
        <v>10.211062999999999</v>
      </c>
      <c r="AB1264" s="2">
        <v>0.35531625</v>
      </c>
      <c r="AC1264" s="14">
        <v>5.0199999999999999E-22</v>
      </c>
    </row>
    <row r="1265" spans="11:29" x14ac:dyDescent="0.25">
      <c r="K1265" s="2" t="s">
        <v>1859</v>
      </c>
      <c r="L1265" s="2">
        <v>10.983354</v>
      </c>
      <c r="M1265" s="2">
        <v>0.27082273000000001</v>
      </c>
      <c r="N1265" s="14">
        <v>1.08E-26</v>
      </c>
      <c r="Z1265" s="2" t="s">
        <v>3143</v>
      </c>
      <c r="AA1265" s="2">
        <v>10.223424</v>
      </c>
      <c r="AB1265" s="2">
        <v>0.47062978</v>
      </c>
      <c r="AC1265" s="14">
        <v>4.4600000000000002E-22</v>
      </c>
    </row>
    <row r="1266" spans="11:29" x14ac:dyDescent="0.25">
      <c r="K1266" s="2" t="s">
        <v>1858</v>
      </c>
      <c r="L1266" s="2">
        <v>10.985833</v>
      </c>
      <c r="M1266" s="2">
        <v>0.34896588000000001</v>
      </c>
      <c r="N1266" s="14">
        <v>1.05E-26</v>
      </c>
      <c r="Z1266" s="2" t="s">
        <v>478</v>
      </c>
      <c r="AA1266" s="2">
        <v>10.232542</v>
      </c>
      <c r="AB1266" s="2">
        <v>0.34961343</v>
      </c>
      <c r="AC1266" s="14">
        <v>4.0999999999999999E-22</v>
      </c>
    </row>
    <row r="1267" spans="11:29" x14ac:dyDescent="0.25">
      <c r="K1267" s="2" t="s">
        <v>1857</v>
      </c>
      <c r="L1267" s="2">
        <v>10.987371</v>
      </c>
      <c r="M1267" s="2">
        <v>0.26569930000000003</v>
      </c>
      <c r="N1267" s="14">
        <v>1.03E-26</v>
      </c>
      <c r="Z1267" s="2" t="s">
        <v>398</v>
      </c>
      <c r="AA1267" s="2">
        <v>10.265544</v>
      </c>
      <c r="AB1267" s="2">
        <v>0.36007329999999999</v>
      </c>
      <c r="AC1267" s="14">
        <v>2.95E-22</v>
      </c>
    </row>
    <row r="1268" spans="11:29" x14ac:dyDescent="0.25">
      <c r="K1268" s="2" t="s">
        <v>1856</v>
      </c>
      <c r="L1268" s="2">
        <v>10.999233</v>
      </c>
      <c r="M1268" s="2">
        <v>0.27950283999999997</v>
      </c>
      <c r="N1268" s="14">
        <v>9.0699999999999993E-27</v>
      </c>
      <c r="Z1268" s="2" t="s">
        <v>488</v>
      </c>
      <c r="AA1268" s="2">
        <v>10.272097</v>
      </c>
      <c r="AB1268" s="2">
        <v>0.40579367</v>
      </c>
      <c r="AC1268" s="14">
        <v>2.7800000000000001E-22</v>
      </c>
    </row>
    <row r="1269" spans="11:29" x14ac:dyDescent="0.25">
      <c r="K1269" s="2" t="s">
        <v>1855</v>
      </c>
      <c r="L1269" s="2">
        <v>11.005284</v>
      </c>
      <c r="M1269" s="2">
        <v>0.30324846999999999</v>
      </c>
      <c r="N1269" s="14">
        <v>8.4799999999999998E-27</v>
      </c>
      <c r="Z1269" s="2" t="s">
        <v>429</v>
      </c>
      <c r="AA1269" s="2">
        <v>10.290532000000001</v>
      </c>
      <c r="AB1269" s="2">
        <v>0.3722355</v>
      </c>
      <c r="AC1269" s="14">
        <v>2.3200000000000001E-22</v>
      </c>
    </row>
    <row r="1270" spans="11:29" x14ac:dyDescent="0.25">
      <c r="K1270" s="2" t="s">
        <v>1854</v>
      </c>
      <c r="L1270" s="2">
        <v>11.00676</v>
      </c>
      <c r="M1270" s="2">
        <v>0.32288470000000002</v>
      </c>
      <c r="N1270" s="14">
        <v>8.3499999999999993E-27</v>
      </c>
      <c r="Z1270" s="2" t="s">
        <v>379</v>
      </c>
      <c r="AA1270" s="2">
        <v>10.311038999999999</v>
      </c>
      <c r="AB1270" s="2">
        <v>0.41752036999999997</v>
      </c>
      <c r="AC1270" s="14">
        <v>1.9000000000000001E-22</v>
      </c>
    </row>
    <row r="1271" spans="11:29" x14ac:dyDescent="0.25">
      <c r="K1271" s="2" t="s">
        <v>1853</v>
      </c>
      <c r="L1271" s="2">
        <v>11.01098</v>
      </c>
      <c r="M1271" s="2">
        <v>0.31822139999999999</v>
      </c>
      <c r="N1271" s="14">
        <v>7.9799999999999998E-27</v>
      </c>
      <c r="Z1271" s="2" t="s">
        <v>1279</v>
      </c>
      <c r="AA1271" s="2">
        <v>10.350443</v>
      </c>
      <c r="AB1271" s="2">
        <v>0.36595549999999999</v>
      </c>
      <c r="AC1271" s="14">
        <v>1.27E-22</v>
      </c>
    </row>
    <row r="1272" spans="11:29" x14ac:dyDescent="0.25">
      <c r="K1272" s="2" t="s">
        <v>652</v>
      </c>
      <c r="L1272" s="2">
        <v>11.012143</v>
      </c>
      <c r="M1272" s="2">
        <v>0.28268402999999998</v>
      </c>
      <c r="N1272" s="14">
        <v>7.8900000000000003E-27</v>
      </c>
      <c r="Z1272" s="2" t="s">
        <v>3317</v>
      </c>
      <c r="AA1272" s="2">
        <v>10.355335</v>
      </c>
      <c r="AB1272" s="2">
        <v>0.34053317</v>
      </c>
      <c r="AC1272" s="14">
        <v>1.2200000000000001E-22</v>
      </c>
    </row>
    <row r="1273" spans="11:29" x14ac:dyDescent="0.25">
      <c r="K1273" s="2" t="s">
        <v>1852</v>
      </c>
      <c r="L1273" s="2">
        <v>11.045192999999999</v>
      </c>
      <c r="M1273" s="2">
        <v>0.25644823999999999</v>
      </c>
      <c r="N1273" s="14">
        <v>5.4799999999999997E-27</v>
      </c>
      <c r="Z1273" s="2" t="s">
        <v>3297</v>
      </c>
      <c r="AA1273" s="2">
        <v>10.375559000000001</v>
      </c>
      <c r="AB1273" s="2">
        <v>0.49543535999999999</v>
      </c>
      <c r="AC1273" s="14">
        <v>1E-22</v>
      </c>
    </row>
    <row r="1274" spans="11:29" x14ac:dyDescent="0.25">
      <c r="K1274" s="2" t="s">
        <v>1851</v>
      </c>
      <c r="L1274" s="2">
        <v>11.06223</v>
      </c>
      <c r="M1274" s="2">
        <v>0.43321530000000003</v>
      </c>
      <c r="N1274" s="14">
        <v>4.5600000000000003E-27</v>
      </c>
      <c r="Z1274" s="2" t="s">
        <v>1188</v>
      </c>
      <c r="AA1274" s="2">
        <v>10.389168</v>
      </c>
      <c r="AB1274" s="2">
        <v>0.44669563000000001</v>
      </c>
      <c r="AC1274" s="14">
        <v>8.7799999999999997E-23</v>
      </c>
    </row>
    <row r="1275" spans="11:29" x14ac:dyDescent="0.25">
      <c r="K1275" s="2" t="s">
        <v>1850</v>
      </c>
      <c r="L1275" s="2">
        <v>11.079719000000001</v>
      </c>
      <c r="M1275" s="2">
        <v>0.25849517999999999</v>
      </c>
      <c r="N1275" s="14">
        <v>3.7599999999999997E-27</v>
      </c>
      <c r="Z1275" s="2" t="s">
        <v>3642</v>
      </c>
      <c r="AA1275" s="2">
        <v>10.390236</v>
      </c>
      <c r="AB1275" s="2">
        <v>0.3453116</v>
      </c>
      <c r="AC1275" s="14">
        <v>8.7799999999999997E-23</v>
      </c>
    </row>
    <row r="1276" spans="11:29" x14ac:dyDescent="0.25">
      <c r="K1276" s="2" t="s">
        <v>188</v>
      </c>
      <c r="L1276" s="2">
        <v>11.082299000000001</v>
      </c>
      <c r="M1276" s="2">
        <v>0.31552609999999998</v>
      </c>
      <c r="N1276" s="14">
        <v>3.66E-27</v>
      </c>
      <c r="Z1276" s="2" t="s">
        <v>3644</v>
      </c>
      <c r="AA1276" s="2">
        <v>10.398558</v>
      </c>
      <c r="AB1276" s="2">
        <v>0.31835069999999999</v>
      </c>
      <c r="AC1276" s="14">
        <v>8.1400000000000003E-23</v>
      </c>
    </row>
    <row r="1277" spans="11:29" x14ac:dyDescent="0.25">
      <c r="K1277" s="2" t="s">
        <v>1849</v>
      </c>
      <c r="L1277" s="2">
        <v>11.087448</v>
      </c>
      <c r="M1277" s="2">
        <v>0.33783920000000001</v>
      </c>
      <c r="N1277" s="14">
        <v>3.4500000000000003E-27</v>
      </c>
      <c r="Z1277" s="2" t="s">
        <v>932</v>
      </c>
      <c r="AA1277" s="2">
        <v>10.411187999999999</v>
      </c>
      <c r="AB1277" s="2">
        <v>0.50568270000000004</v>
      </c>
      <c r="AC1277" s="14">
        <v>7.2199999999999997E-23</v>
      </c>
    </row>
    <row r="1278" spans="11:29" x14ac:dyDescent="0.25">
      <c r="K1278" s="2" t="s">
        <v>1848</v>
      </c>
      <c r="L1278" s="2">
        <v>11.090113000000001</v>
      </c>
      <c r="M1278" s="2">
        <v>0.35197677999999999</v>
      </c>
      <c r="N1278" s="14">
        <v>3.3600000000000001E-27</v>
      </c>
      <c r="Z1278" s="2" t="s">
        <v>1314</v>
      </c>
      <c r="AA1278" s="2">
        <v>10.685822999999999</v>
      </c>
      <c r="AB1278" s="2">
        <v>0.40235415000000002</v>
      </c>
      <c r="AC1278" s="14">
        <v>3.9799999999999998E-24</v>
      </c>
    </row>
    <row r="1279" spans="11:29" x14ac:dyDescent="0.25">
      <c r="K1279" s="2" t="s">
        <v>1847</v>
      </c>
      <c r="L1279" s="2">
        <v>11.102055</v>
      </c>
      <c r="M1279" s="2">
        <v>0.27842719999999999</v>
      </c>
      <c r="N1279" s="14">
        <v>2.94E-27</v>
      </c>
      <c r="Z1279" s="2" t="s">
        <v>1299</v>
      </c>
      <c r="AA1279" s="2">
        <v>10.718778</v>
      </c>
      <c r="AB1279" s="2">
        <v>0.38998280000000002</v>
      </c>
      <c r="AC1279" s="14">
        <v>2.8200000000000001E-24</v>
      </c>
    </row>
    <row r="1280" spans="11:29" x14ac:dyDescent="0.25">
      <c r="K1280" s="2" t="s">
        <v>645</v>
      </c>
      <c r="L1280" s="2">
        <v>11.105351000000001</v>
      </c>
      <c r="M1280" s="2">
        <v>0.30211916999999999</v>
      </c>
      <c r="N1280" s="14">
        <v>2.8399999999999999E-27</v>
      </c>
      <c r="Z1280" s="2" t="s">
        <v>70</v>
      </c>
      <c r="AA1280" s="2">
        <v>10.746373999999999</v>
      </c>
      <c r="AB1280" s="2">
        <v>0.36467680000000002</v>
      </c>
      <c r="AC1280" s="14">
        <v>2.1199999999999999E-24</v>
      </c>
    </row>
    <row r="1281" spans="11:29" x14ac:dyDescent="0.25">
      <c r="K1281" s="2" t="s">
        <v>1846</v>
      </c>
      <c r="L1281" s="2">
        <v>11.107396</v>
      </c>
      <c r="M1281" s="2">
        <v>0.25007990000000002</v>
      </c>
      <c r="N1281" s="14">
        <v>2.7800000000000002E-27</v>
      </c>
      <c r="Z1281" s="2" t="s">
        <v>1382</v>
      </c>
      <c r="AA1281" s="2">
        <v>10.793162000000001</v>
      </c>
      <c r="AB1281" s="2">
        <v>0.39839910000000001</v>
      </c>
      <c r="AC1281" s="14">
        <v>1.29E-24</v>
      </c>
    </row>
    <row r="1282" spans="11:29" x14ac:dyDescent="0.25">
      <c r="K1282" s="2" t="s">
        <v>1845</v>
      </c>
      <c r="L1282" s="2">
        <v>11.115168000000001</v>
      </c>
      <c r="M1282" s="2">
        <v>0.26277083000000001</v>
      </c>
      <c r="N1282" s="14">
        <v>2.55E-27</v>
      </c>
      <c r="Z1282" s="2" t="s">
        <v>3160</v>
      </c>
      <c r="AA1282" s="2">
        <v>10.795399</v>
      </c>
      <c r="AB1282" s="2">
        <v>0.40174142000000002</v>
      </c>
      <c r="AC1282" s="14">
        <v>1.28E-24</v>
      </c>
    </row>
    <row r="1283" spans="11:29" x14ac:dyDescent="0.25">
      <c r="K1283" s="2" t="s">
        <v>128</v>
      </c>
      <c r="L1283" s="2">
        <v>11.148519500000001</v>
      </c>
      <c r="M1283" s="2">
        <v>0.30191343999999998</v>
      </c>
      <c r="N1283" s="14">
        <v>1.76E-27</v>
      </c>
      <c r="Z1283" s="2" t="s">
        <v>552</v>
      </c>
      <c r="AA1283" s="2">
        <v>10.816592999999999</v>
      </c>
      <c r="AB1283" s="2">
        <v>0.44014287000000002</v>
      </c>
      <c r="AC1283" s="14">
        <v>1.03E-24</v>
      </c>
    </row>
    <row r="1284" spans="11:29" x14ac:dyDescent="0.25">
      <c r="K1284" s="2" t="s">
        <v>1844</v>
      </c>
      <c r="L1284" s="2">
        <v>11.152737999999999</v>
      </c>
      <c r="M1284" s="2">
        <v>0.25860313000000001</v>
      </c>
      <c r="N1284" s="14">
        <v>1.6800000000000001E-27</v>
      </c>
      <c r="Z1284" s="2" t="s">
        <v>3017</v>
      </c>
      <c r="AA1284" s="2">
        <v>10.824214</v>
      </c>
      <c r="AB1284" s="2">
        <v>0.37514183000000001</v>
      </c>
      <c r="AC1284" s="14">
        <v>9.5600000000000005E-25</v>
      </c>
    </row>
    <row r="1285" spans="11:29" x14ac:dyDescent="0.25">
      <c r="K1285" s="2" t="s">
        <v>1843</v>
      </c>
      <c r="L1285" s="2">
        <v>11.155741000000001</v>
      </c>
      <c r="M1285" s="2">
        <v>0.30438539999999997</v>
      </c>
      <c r="N1285" s="14">
        <v>1.6299999999999998E-27</v>
      </c>
      <c r="Z1285" s="2" t="s">
        <v>1208</v>
      </c>
      <c r="AA1285" s="2">
        <v>10.860597</v>
      </c>
      <c r="AB1285" s="2">
        <v>0.37678418000000002</v>
      </c>
      <c r="AC1285" s="14">
        <v>6.5099999999999999E-25</v>
      </c>
    </row>
    <row r="1286" spans="11:29" x14ac:dyDescent="0.25">
      <c r="K1286" s="2" t="s">
        <v>1842</v>
      </c>
      <c r="L1286" s="2">
        <v>11.16277</v>
      </c>
      <c r="M1286" s="2">
        <v>0.25925707999999997</v>
      </c>
      <c r="N1286" s="14">
        <v>1.5000000000000001E-27</v>
      </c>
      <c r="Z1286" s="2" t="s">
        <v>3596</v>
      </c>
      <c r="AA1286" s="2">
        <v>10.901412000000001</v>
      </c>
      <c r="AB1286" s="2">
        <v>0.42138615000000001</v>
      </c>
      <c r="AC1286" s="14">
        <v>4.22E-25</v>
      </c>
    </row>
    <row r="1287" spans="11:29" x14ac:dyDescent="0.25">
      <c r="K1287" s="2" t="s">
        <v>1841</v>
      </c>
      <c r="L1287" s="2">
        <v>11.164925</v>
      </c>
      <c r="M1287" s="2">
        <v>0.25334433000000001</v>
      </c>
      <c r="N1287" s="14">
        <v>1.47E-27</v>
      </c>
      <c r="Z1287" s="2" t="s">
        <v>3649</v>
      </c>
      <c r="AA1287" s="2">
        <v>10.941589</v>
      </c>
      <c r="AB1287" s="2">
        <v>0.27679029999999999</v>
      </c>
      <c r="AC1287" s="14">
        <v>2.75E-25</v>
      </c>
    </row>
    <row r="1288" spans="11:29" x14ac:dyDescent="0.25">
      <c r="K1288" s="2" t="s">
        <v>1840</v>
      </c>
      <c r="L1288" s="2">
        <v>11.177061</v>
      </c>
      <c r="M1288" s="2">
        <v>0.26537135000000001</v>
      </c>
      <c r="N1288" s="14">
        <v>1.29E-27</v>
      </c>
      <c r="Z1288" s="2" t="s">
        <v>1230</v>
      </c>
      <c r="AA1288" s="2">
        <v>10.974551999999999</v>
      </c>
      <c r="AB1288" s="2">
        <v>0.38855286999999999</v>
      </c>
      <c r="AC1288" s="14">
        <v>1.93E-25</v>
      </c>
    </row>
    <row r="1289" spans="11:29" x14ac:dyDescent="0.25">
      <c r="K1289" s="2" t="s">
        <v>1839</v>
      </c>
      <c r="L1289" s="2">
        <v>11.190946</v>
      </c>
      <c r="M1289" s="2">
        <v>0.33826204999999998</v>
      </c>
      <c r="N1289" s="14">
        <v>1.0999999999999999E-27</v>
      </c>
      <c r="Z1289" s="2" t="s">
        <v>1194</v>
      </c>
      <c r="AA1289" s="2">
        <v>11.006223</v>
      </c>
      <c r="AB1289" s="2">
        <v>0.43993199999999999</v>
      </c>
      <c r="AC1289" s="14">
        <v>1.38E-25</v>
      </c>
    </row>
    <row r="1290" spans="11:29" x14ac:dyDescent="0.25">
      <c r="K1290" s="2" t="s">
        <v>1838</v>
      </c>
      <c r="L1290" s="2">
        <v>11.191776000000001</v>
      </c>
      <c r="M1290" s="2">
        <v>0.43261313000000001</v>
      </c>
      <c r="N1290" s="14">
        <v>1.09E-27</v>
      </c>
      <c r="Z1290" s="2" t="s">
        <v>1532</v>
      </c>
      <c r="AA1290" s="2">
        <v>11.0269785</v>
      </c>
      <c r="AB1290" s="2">
        <v>0.40740657000000002</v>
      </c>
      <c r="AC1290" s="14">
        <v>1.1100000000000001E-25</v>
      </c>
    </row>
    <row r="1291" spans="11:29" x14ac:dyDescent="0.25">
      <c r="K1291" s="2" t="s">
        <v>164</v>
      </c>
      <c r="L1291" s="2">
        <v>11.193479999999999</v>
      </c>
      <c r="M1291" s="2">
        <v>0.3354665</v>
      </c>
      <c r="N1291" s="14">
        <v>1.0700000000000001E-27</v>
      </c>
      <c r="Z1291" s="2" t="s">
        <v>1187</v>
      </c>
      <c r="AA1291" s="2">
        <v>11.092283999999999</v>
      </c>
      <c r="AB1291" s="2">
        <v>0.41410160000000001</v>
      </c>
      <c r="AC1291" s="14">
        <v>5.4499999999999995E-26</v>
      </c>
    </row>
    <row r="1292" spans="11:29" x14ac:dyDescent="0.25">
      <c r="K1292" s="2" t="s">
        <v>1837</v>
      </c>
      <c r="L1292" s="2">
        <v>11.194744</v>
      </c>
      <c r="M1292" s="2">
        <v>0.31842953000000002</v>
      </c>
      <c r="N1292" s="14">
        <v>1.06E-27</v>
      </c>
      <c r="Z1292" s="2" t="s">
        <v>1758</v>
      </c>
      <c r="AA1292" s="2">
        <v>11.190670000000001</v>
      </c>
      <c r="AB1292" s="2">
        <v>0.31618908000000001</v>
      </c>
      <c r="AC1292" s="14">
        <v>1.83E-26</v>
      </c>
    </row>
    <row r="1293" spans="11:29" x14ac:dyDescent="0.25">
      <c r="K1293" s="2" t="s">
        <v>1836</v>
      </c>
      <c r="L1293" s="2">
        <v>11.199092</v>
      </c>
      <c r="M1293" s="2">
        <v>0.26467879999999999</v>
      </c>
      <c r="N1293" s="14">
        <v>1.0099999999999999E-27</v>
      </c>
      <c r="Z1293" s="2" t="s">
        <v>419</v>
      </c>
      <c r="AA1293" s="2">
        <v>11.279375</v>
      </c>
      <c r="AB1293" s="2">
        <v>0.39211696000000001</v>
      </c>
      <c r="AC1293" s="14">
        <v>6.9099999999999994E-27</v>
      </c>
    </row>
    <row r="1294" spans="11:29" x14ac:dyDescent="0.25">
      <c r="K1294" s="2" t="s">
        <v>1835</v>
      </c>
      <c r="L1294" s="2">
        <v>11.199626</v>
      </c>
      <c r="M1294" s="2">
        <v>0.25503594000000002</v>
      </c>
      <c r="N1294" s="14">
        <v>1E-27</v>
      </c>
      <c r="Z1294" s="2" t="s">
        <v>1260</v>
      </c>
      <c r="AA1294" s="2">
        <v>11.319982</v>
      </c>
      <c r="AB1294" s="2">
        <v>0.38284865000000001</v>
      </c>
      <c r="AC1294" s="14">
        <v>4.4899999999999999E-27</v>
      </c>
    </row>
    <row r="1295" spans="11:29" x14ac:dyDescent="0.25">
      <c r="K1295" s="2" t="s">
        <v>1834</v>
      </c>
      <c r="L1295" s="2">
        <v>11.212167000000001</v>
      </c>
      <c r="M1295" s="2">
        <v>0.29561730000000003</v>
      </c>
      <c r="N1295" s="14">
        <v>8.7099999999999997E-28</v>
      </c>
      <c r="Z1295" s="2" t="s">
        <v>1323</v>
      </c>
      <c r="AA1295" s="2">
        <v>11.372819</v>
      </c>
      <c r="AB1295" s="2">
        <v>0.34271990000000002</v>
      </c>
      <c r="AC1295" s="14">
        <v>2.4899999999999998E-27</v>
      </c>
    </row>
    <row r="1296" spans="11:29" x14ac:dyDescent="0.25">
      <c r="K1296" s="2" t="s">
        <v>680</v>
      </c>
      <c r="L1296" s="2">
        <v>11.215089000000001</v>
      </c>
      <c r="M1296" s="2">
        <v>0.32138386000000002</v>
      </c>
      <c r="N1296" s="14">
        <v>8.4300000000000003E-28</v>
      </c>
      <c r="Z1296" s="2" t="s">
        <v>1634</v>
      </c>
      <c r="AA1296" s="2">
        <v>11.37754</v>
      </c>
      <c r="AB1296" s="2">
        <v>0.39038297999999999</v>
      </c>
      <c r="AC1296" s="14">
        <v>2.4E-27</v>
      </c>
    </row>
    <row r="1297" spans="11:29" x14ac:dyDescent="0.25">
      <c r="K1297" s="2" t="s">
        <v>492</v>
      </c>
      <c r="L1297" s="2">
        <v>11.234916999999999</v>
      </c>
      <c r="M1297" s="2">
        <v>2.1299176000000002</v>
      </c>
      <c r="N1297" s="14">
        <v>6.7799999999999998E-28</v>
      </c>
      <c r="Z1297" s="2" t="s">
        <v>506</v>
      </c>
      <c r="AA1297" s="2">
        <v>11.426983</v>
      </c>
      <c r="AB1297" s="2">
        <v>0.38464165</v>
      </c>
      <c r="AC1297" s="14">
        <v>1.38E-27</v>
      </c>
    </row>
    <row r="1298" spans="11:29" x14ac:dyDescent="0.25">
      <c r="K1298" s="2" t="s">
        <v>1833</v>
      </c>
      <c r="L1298" s="2">
        <v>11.243948</v>
      </c>
      <c r="M1298" s="2">
        <v>0.32758364000000001</v>
      </c>
      <c r="N1298" s="14">
        <v>6.1399999999999997E-28</v>
      </c>
      <c r="Z1298" s="2" t="s">
        <v>1259</v>
      </c>
      <c r="AA1298" s="2">
        <v>11.476008</v>
      </c>
      <c r="AB1298" s="2">
        <v>0.39247884999999999</v>
      </c>
      <c r="AC1298" s="14">
        <v>7.9800000000000003E-28</v>
      </c>
    </row>
    <row r="1299" spans="11:29" x14ac:dyDescent="0.25">
      <c r="K1299" s="2" t="s">
        <v>1832</v>
      </c>
      <c r="L1299" s="2">
        <v>11.245444000000001</v>
      </c>
      <c r="M1299" s="2">
        <v>0.2912534</v>
      </c>
      <c r="N1299" s="14">
        <v>6.0500000000000004E-28</v>
      </c>
      <c r="Z1299" s="2" t="s">
        <v>1173</v>
      </c>
      <c r="AA1299" s="2">
        <v>11.50057</v>
      </c>
      <c r="AB1299" s="2">
        <v>0.26812595</v>
      </c>
      <c r="AC1299" s="14">
        <v>6.1099999999999997E-28</v>
      </c>
    </row>
    <row r="1300" spans="11:29" x14ac:dyDescent="0.25">
      <c r="K1300" s="2" t="s">
        <v>1831</v>
      </c>
      <c r="L1300" s="2">
        <v>11.247619</v>
      </c>
      <c r="M1300" s="2">
        <v>0.25720822999999998</v>
      </c>
      <c r="N1300" s="14">
        <v>5.9099999999999999E-28</v>
      </c>
      <c r="Z1300" s="2" t="s">
        <v>34</v>
      </c>
      <c r="AA1300" s="2">
        <v>11.555547000000001</v>
      </c>
      <c r="AB1300" s="2">
        <v>0.31688203999999998</v>
      </c>
      <c r="AC1300" s="14">
        <v>3.3399999999999999E-28</v>
      </c>
    </row>
    <row r="1301" spans="11:29" x14ac:dyDescent="0.25">
      <c r="K1301" s="2" t="s">
        <v>1830</v>
      </c>
      <c r="L1301" s="2">
        <v>11.249874999999999</v>
      </c>
      <c r="M1301" s="2">
        <v>0.37588385000000002</v>
      </c>
      <c r="N1301" s="14">
        <v>5.7700000000000002E-28</v>
      </c>
      <c r="Z1301" s="2" t="s">
        <v>1205</v>
      </c>
      <c r="AA1301" s="2">
        <v>11.578752</v>
      </c>
      <c r="AB1301" s="2">
        <v>0.27221190000000001</v>
      </c>
      <c r="AC1301" s="14">
        <v>2.5899999999999998E-28</v>
      </c>
    </row>
    <row r="1302" spans="11:29" x14ac:dyDescent="0.25">
      <c r="K1302" s="2" t="s">
        <v>1829</v>
      </c>
      <c r="L1302" s="2">
        <v>11.251872000000001</v>
      </c>
      <c r="M1302" s="2">
        <v>0.28740044999999997</v>
      </c>
      <c r="N1302" s="14">
        <v>5.65E-28</v>
      </c>
      <c r="Z1302" s="2" t="s">
        <v>1248</v>
      </c>
      <c r="AA1302" s="2">
        <v>11.621551</v>
      </c>
      <c r="AB1302" s="2">
        <v>0.30155388</v>
      </c>
      <c r="AC1302" s="14">
        <v>1.5999999999999999E-28</v>
      </c>
    </row>
    <row r="1303" spans="11:29" x14ac:dyDescent="0.25">
      <c r="K1303" s="2" t="s">
        <v>1828</v>
      </c>
      <c r="L1303" s="2">
        <v>11.258656500000001</v>
      </c>
      <c r="M1303" s="2">
        <v>0.25544748</v>
      </c>
      <c r="N1303" s="14">
        <v>5.2500000000000004E-28</v>
      </c>
      <c r="Z1303" s="2" t="s">
        <v>542</v>
      </c>
      <c r="AA1303" s="2">
        <v>11.717352</v>
      </c>
      <c r="AB1303" s="2">
        <v>0.41155132999999999</v>
      </c>
      <c r="AC1303" s="14">
        <v>5.2900000000000002E-29</v>
      </c>
    </row>
    <row r="1304" spans="11:29" x14ac:dyDescent="0.25">
      <c r="K1304" s="2" t="s">
        <v>1827</v>
      </c>
      <c r="L1304" s="2">
        <v>11.266496</v>
      </c>
      <c r="M1304" s="2">
        <v>0.29212537</v>
      </c>
      <c r="N1304" s="14">
        <v>4.8199999999999998E-28</v>
      </c>
      <c r="Z1304" s="2" t="s">
        <v>3645</v>
      </c>
      <c r="AA1304" s="2">
        <v>11.763242999999999</v>
      </c>
      <c r="AB1304" s="2">
        <v>0.34930196000000002</v>
      </c>
      <c r="AC1304" s="14">
        <v>3.13E-29</v>
      </c>
    </row>
    <row r="1305" spans="11:29" x14ac:dyDescent="0.25">
      <c r="K1305" s="2" t="s">
        <v>1826</v>
      </c>
      <c r="L1305" s="2">
        <v>11.284566</v>
      </c>
      <c r="M1305" s="2">
        <v>0.25025150000000002</v>
      </c>
      <c r="N1305" s="14">
        <v>3.9400000000000002E-28</v>
      </c>
      <c r="Z1305" s="2" t="s">
        <v>28</v>
      </c>
      <c r="AA1305" s="2">
        <v>11.826162</v>
      </c>
      <c r="AB1305" s="2">
        <v>0.35456054999999997</v>
      </c>
      <c r="AC1305" s="14">
        <v>1.5400000000000001E-29</v>
      </c>
    </row>
    <row r="1306" spans="11:29" x14ac:dyDescent="0.25">
      <c r="K1306" s="2" t="s">
        <v>1825</v>
      </c>
      <c r="L1306" s="2">
        <v>11.28533</v>
      </c>
      <c r="M1306" s="2">
        <v>0.30076942000000001</v>
      </c>
      <c r="N1306" s="14">
        <v>3.9100000000000002E-28</v>
      </c>
      <c r="Z1306" s="2" t="s">
        <v>1203</v>
      </c>
      <c r="AA1306" s="2">
        <v>11.841848000000001</v>
      </c>
      <c r="AB1306" s="2">
        <v>0.5114668</v>
      </c>
      <c r="AC1306" s="14">
        <v>1.3000000000000001E-29</v>
      </c>
    </row>
    <row r="1307" spans="11:29" x14ac:dyDescent="0.25">
      <c r="K1307" s="2" t="s">
        <v>1824</v>
      </c>
      <c r="L1307" s="2">
        <v>11.287547999999999</v>
      </c>
      <c r="M1307" s="2">
        <v>0.26746202000000002</v>
      </c>
      <c r="N1307" s="14">
        <v>3.8099999999999998E-28</v>
      </c>
      <c r="Z1307" s="2" t="s">
        <v>1179</v>
      </c>
      <c r="AA1307" s="2">
        <v>11.882758000000001</v>
      </c>
      <c r="AB1307" s="2">
        <v>0.42945509999999998</v>
      </c>
      <c r="AC1307" s="14">
        <v>8.1599999999999996E-30</v>
      </c>
    </row>
    <row r="1308" spans="11:29" x14ac:dyDescent="0.25">
      <c r="K1308" s="2" t="s">
        <v>1823</v>
      </c>
      <c r="L1308" s="2">
        <v>11.292825000000001</v>
      </c>
      <c r="M1308" s="2">
        <v>0.25462010000000002</v>
      </c>
      <c r="N1308" s="14">
        <v>3.5999999999999999E-28</v>
      </c>
      <c r="Z1308" s="2" t="s">
        <v>1160</v>
      </c>
      <c r="AA1308" s="2">
        <v>11.964658</v>
      </c>
      <c r="AB1308" s="2">
        <v>0.34062687000000003</v>
      </c>
      <c r="AC1308" s="14">
        <v>3.1200000000000001E-30</v>
      </c>
    </row>
    <row r="1309" spans="11:29" x14ac:dyDescent="0.25">
      <c r="K1309" s="2" t="s">
        <v>1822</v>
      </c>
      <c r="L1309" s="2">
        <v>11.296621999999999</v>
      </c>
      <c r="M1309" s="2">
        <v>0.36627599999999999</v>
      </c>
      <c r="N1309" s="14">
        <v>3.45E-28</v>
      </c>
      <c r="Z1309" s="2" t="s">
        <v>87</v>
      </c>
      <c r="AA1309" s="2">
        <v>11.967965</v>
      </c>
      <c r="AB1309" s="2">
        <v>1.2001752000000001</v>
      </c>
      <c r="AC1309" s="14">
        <v>3.0599999999999998E-30</v>
      </c>
    </row>
    <row r="1310" spans="11:29" x14ac:dyDescent="0.25">
      <c r="K1310" s="2" t="s">
        <v>1821</v>
      </c>
      <c r="L1310" s="2">
        <v>11.318871</v>
      </c>
      <c r="M1310" s="2">
        <v>0.27238213999999999</v>
      </c>
      <c r="N1310" s="14">
        <v>2.6900000000000002E-28</v>
      </c>
      <c r="Z1310" s="2" t="s">
        <v>1352</v>
      </c>
      <c r="AA1310" s="2">
        <v>12.018917</v>
      </c>
      <c r="AB1310" s="2">
        <v>0.39414647000000003</v>
      </c>
      <c r="AC1310" s="14">
        <v>1.6899999999999999E-30</v>
      </c>
    </row>
    <row r="1311" spans="11:29" x14ac:dyDescent="0.25">
      <c r="K1311" s="2" t="s">
        <v>158</v>
      </c>
      <c r="L1311" s="2">
        <v>11.320394</v>
      </c>
      <c r="M1311" s="2">
        <v>0.30207893000000002</v>
      </c>
      <c r="N1311" s="14">
        <v>2.6400000000000002E-28</v>
      </c>
      <c r="Z1311" s="2" t="s">
        <v>27</v>
      </c>
      <c r="AA1311" s="2">
        <v>12.116058000000001</v>
      </c>
      <c r="AB1311" s="2">
        <v>0.39723082999999998</v>
      </c>
      <c r="AC1311" s="14">
        <v>5.4300000000000002E-31</v>
      </c>
    </row>
    <row r="1312" spans="11:29" x14ac:dyDescent="0.25">
      <c r="K1312" s="2" t="s">
        <v>1820</v>
      </c>
      <c r="L1312" s="2">
        <v>11.325556000000001</v>
      </c>
      <c r="M1312" s="2">
        <v>0.28970196999999998</v>
      </c>
      <c r="N1312" s="14">
        <v>2.4899999999999999E-28</v>
      </c>
      <c r="Z1312" s="2" t="s">
        <v>1316</v>
      </c>
      <c r="AA1312" s="2">
        <v>12.171811999999999</v>
      </c>
      <c r="AB1312" s="2">
        <v>0.40265757000000002</v>
      </c>
      <c r="AC1312" s="14">
        <v>2.8799999999999999E-31</v>
      </c>
    </row>
    <row r="1313" spans="11:29" x14ac:dyDescent="0.25">
      <c r="K1313" s="2" t="s">
        <v>1819</v>
      </c>
      <c r="L1313" s="2">
        <v>11.341754</v>
      </c>
      <c r="M1313" s="2">
        <v>0.25585332999999999</v>
      </c>
      <c r="N1313" s="14">
        <v>2.0800000000000002E-28</v>
      </c>
      <c r="Z1313" s="2" t="s">
        <v>453</v>
      </c>
      <c r="AA1313" s="2">
        <v>12.290862000000001</v>
      </c>
      <c r="AB1313" s="2">
        <v>0.43037145999999998</v>
      </c>
      <c r="AC1313" s="14">
        <v>6.9700000000000002E-32</v>
      </c>
    </row>
    <row r="1314" spans="11:29" x14ac:dyDescent="0.25">
      <c r="K1314" s="2" t="s">
        <v>1818</v>
      </c>
      <c r="L1314" s="2">
        <v>11.348988</v>
      </c>
      <c r="M1314" s="2">
        <v>0.26517013</v>
      </c>
      <c r="N1314" s="14">
        <v>1.9199999999999999E-28</v>
      </c>
      <c r="Z1314" s="2" t="s">
        <v>3633</v>
      </c>
      <c r="AA1314" s="2">
        <v>12.32166</v>
      </c>
      <c r="AB1314" s="2">
        <v>0.40396451999999999</v>
      </c>
      <c r="AC1314" s="14">
        <v>4.8800000000000001E-32</v>
      </c>
    </row>
    <row r="1315" spans="11:29" x14ac:dyDescent="0.25">
      <c r="K1315" s="2" t="s">
        <v>654</v>
      </c>
      <c r="L1315" s="2">
        <v>11.360991500000001</v>
      </c>
      <c r="M1315" s="2">
        <v>0.29078224000000003</v>
      </c>
      <c r="N1315" s="14">
        <v>1.67E-28</v>
      </c>
      <c r="Z1315" s="2" t="s">
        <v>1165</v>
      </c>
      <c r="AA1315" s="2">
        <v>12.392979</v>
      </c>
      <c r="AB1315" s="2">
        <v>0.32654275999999999</v>
      </c>
      <c r="AC1315" s="14">
        <v>2.06E-32</v>
      </c>
    </row>
    <row r="1316" spans="11:29" x14ac:dyDescent="0.25">
      <c r="K1316" s="2" t="s">
        <v>1817</v>
      </c>
      <c r="L1316" s="2">
        <v>11.361006</v>
      </c>
      <c r="M1316" s="2">
        <v>0.27290076000000002</v>
      </c>
      <c r="N1316" s="14">
        <v>1.67E-28</v>
      </c>
      <c r="Z1316" s="2" t="s">
        <v>1495</v>
      </c>
      <c r="AA1316" s="2">
        <v>12.490233</v>
      </c>
      <c r="AB1316" s="2">
        <v>0.32428518000000001</v>
      </c>
      <c r="AC1316" s="14">
        <v>6.2700000000000005E-33</v>
      </c>
    </row>
    <row r="1317" spans="11:29" x14ac:dyDescent="0.25">
      <c r="K1317" s="2" t="s">
        <v>1816</v>
      </c>
      <c r="L1317" s="2">
        <v>11.366237999999999</v>
      </c>
      <c r="M1317" s="2">
        <v>0.2598415</v>
      </c>
      <c r="N1317" s="14">
        <v>1.58E-28</v>
      </c>
      <c r="Z1317" s="2" t="s">
        <v>3009</v>
      </c>
      <c r="AA1317" s="2">
        <v>12.515598000000001</v>
      </c>
      <c r="AB1317" s="2">
        <v>0.30385016999999998</v>
      </c>
      <c r="AC1317" s="14">
        <v>4.6900000000000002E-33</v>
      </c>
    </row>
    <row r="1318" spans="11:29" x14ac:dyDescent="0.25">
      <c r="K1318" s="2" t="s">
        <v>1815</v>
      </c>
      <c r="L1318" s="2">
        <v>11.367015</v>
      </c>
      <c r="M1318" s="2">
        <v>0.33452165</v>
      </c>
      <c r="N1318" s="14">
        <v>1.5700000000000001E-28</v>
      </c>
      <c r="Z1318" s="2" t="s">
        <v>3164</v>
      </c>
      <c r="AA1318" s="2">
        <v>12.53715</v>
      </c>
      <c r="AB1318" s="2">
        <v>0.38958237000000001</v>
      </c>
      <c r="AC1318" s="14">
        <v>3.6700000000000002E-33</v>
      </c>
    </row>
    <row r="1319" spans="11:29" x14ac:dyDescent="0.25">
      <c r="K1319" s="2" t="s">
        <v>1814</v>
      </c>
      <c r="L1319" s="2">
        <v>11.393946</v>
      </c>
      <c r="M1319" s="2">
        <v>0.26790190000000003</v>
      </c>
      <c r="N1319" s="14">
        <v>1.1499999999999999E-28</v>
      </c>
      <c r="Z1319" s="2" t="s">
        <v>3010</v>
      </c>
      <c r="AA1319" s="2">
        <v>12.66395</v>
      </c>
      <c r="AB1319" s="2">
        <v>0.3344898</v>
      </c>
      <c r="AC1319" s="14">
        <v>7.7999999999999998E-34</v>
      </c>
    </row>
    <row r="1320" spans="11:29" x14ac:dyDescent="0.25">
      <c r="K1320" s="2" t="s">
        <v>1813</v>
      </c>
      <c r="L1320" s="2">
        <v>11.399838000000001</v>
      </c>
      <c r="M1320" s="2">
        <v>0.32597720000000002</v>
      </c>
      <c r="N1320" s="14">
        <v>1.0800000000000001E-28</v>
      </c>
      <c r="Z1320" s="2" t="s">
        <v>1249</v>
      </c>
      <c r="AA1320" s="2">
        <v>12.684604</v>
      </c>
      <c r="AB1320" s="2">
        <v>0.31907059999999998</v>
      </c>
      <c r="AC1320" s="14">
        <v>6.18E-34</v>
      </c>
    </row>
    <row r="1321" spans="11:29" x14ac:dyDescent="0.25">
      <c r="K1321" s="2" t="s">
        <v>1812</v>
      </c>
      <c r="L1321" s="2">
        <v>11.40198</v>
      </c>
      <c r="M1321" s="2">
        <v>0.26009214000000003</v>
      </c>
      <c r="N1321" s="14">
        <v>1.06E-28</v>
      </c>
      <c r="Z1321" s="2" t="s">
        <v>1469</v>
      </c>
      <c r="AA1321" s="2">
        <v>12.777329999999999</v>
      </c>
      <c r="AB1321" s="2">
        <v>0.46504142999999998</v>
      </c>
      <c r="AC1321" s="14">
        <v>1.95E-34</v>
      </c>
    </row>
    <row r="1322" spans="11:29" x14ac:dyDescent="0.25">
      <c r="K1322" s="2" t="s">
        <v>1811</v>
      </c>
      <c r="L1322" s="2">
        <v>11.404560999999999</v>
      </c>
      <c r="M1322" s="2">
        <v>0.337142</v>
      </c>
      <c r="N1322" s="14">
        <v>1.0299999999999999E-28</v>
      </c>
      <c r="Z1322" s="2" t="s">
        <v>439</v>
      </c>
      <c r="AA1322" s="2">
        <v>12.884733000000001</v>
      </c>
      <c r="AB1322" s="2">
        <v>0.35078278000000002</v>
      </c>
      <c r="AC1322" s="14">
        <v>5.0300000000000003E-35</v>
      </c>
    </row>
    <row r="1323" spans="11:29" x14ac:dyDescent="0.25">
      <c r="K1323" s="2" t="s">
        <v>1810</v>
      </c>
      <c r="L1323" s="2">
        <v>11.412497999999999</v>
      </c>
      <c r="M1323" s="2">
        <v>0.31421547999999999</v>
      </c>
      <c r="N1323" s="14">
        <v>9.3800000000000002E-29</v>
      </c>
      <c r="Z1323" s="2" t="s">
        <v>1195</v>
      </c>
      <c r="AA1323" s="2">
        <v>12.889455</v>
      </c>
      <c r="AB1323" s="2">
        <v>0.36259964</v>
      </c>
      <c r="AC1323" s="14">
        <v>4.8900000000000002E-35</v>
      </c>
    </row>
    <row r="1324" spans="11:29" x14ac:dyDescent="0.25">
      <c r="K1324" s="2" t="s">
        <v>1809</v>
      </c>
      <c r="L1324" s="2">
        <v>11.4545355</v>
      </c>
      <c r="M1324" s="2">
        <v>0.28891823</v>
      </c>
      <c r="N1324" s="14">
        <v>5.8199999999999999E-29</v>
      </c>
      <c r="Z1324" s="2" t="s">
        <v>3635</v>
      </c>
      <c r="AA1324" s="2">
        <v>13.097149</v>
      </c>
      <c r="AB1324" s="2">
        <v>0.424068</v>
      </c>
      <c r="AC1324" s="14">
        <v>3.3600000000000001E-36</v>
      </c>
    </row>
    <row r="1325" spans="11:29" x14ac:dyDescent="0.25">
      <c r="K1325" s="2" t="s">
        <v>1808</v>
      </c>
      <c r="L1325" s="2">
        <v>11.459460999999999</v>
      </c>
      <c r="M1325" s="2">
        <v>0.27022805999999999</v>
      </c>
      <c r="N1325" s="14">
        <v>5.5099999999999996E-29</v>
      </c>
      <c r="Z1325" s="2" t="s">
        <v>1839</v>
      </c>
      <c r="AA1325" s="2">
        <v>13.385713000000001</v>
      </c>
      <c r="AB1325" s="2">
        <v>0.51725595999999996</v>
      </c>
      <c r="AC1325" s="14">
        <v>7.4600000000000002E-38</v>
      </c>
    </row>
    <row r="1326" spans="11:29" x14ac:dyDescent="0.25">
      <c r="K1326" s="2" t="s">
        <v>1807</v>
      </c>
      <c r="L1326" s="2">
        <v>11.474456999999999</v>
      </c>
      <c r="M1326" s="2">
        <v>0.29723093</v>
      </c>
      <c r="N1326" s="14">
        <v>4.6500000000000001E-29</v>
      </c>
      <c r="Z1326" s="2" t="s">
        <v>415</v>
      </c>
      <c r="AA1326" s="2">
        <v>13.599247999999999</v>
      </c>
      <c r="AB1326" s="2">
        <v>0.40417760000000003</v>
      </c>
      <c r="AC1326" s="14">
        <v>4.2799999999999998E-39</v>
      </c>
    </row>
    <row r="1327" spans="11:29" x14ac:dyDescent="0.25">
      <c r="K1327" s="2" t="s">
        <v>1806</v>
      </c>
      <c r="L1327" s="2">
        <v>11.474923</v>
      </c>
      <c r="M1327" s="2">
        <v>0.28328195</v>
      </c>
      <c r="N1327" s="14">
        <v>4.6300000000000001E-29</v>
      </c>
      <c r="Z1327" s="2" t="s">
        <v>421</v>
      </c>
      <c r="AA1327" s="2">
        <v>13.906658999999999</v>
      </c>
      <c r="AB1327" s="2">
        <v>0.38397625000000002</v>
      </c>
      <c r="AC1327" s="14">
        <v>6.3499999999999997E-41</v>
      </c>
    </row>
    <row r="1328" spans="11:29" x14ac:dyDescent="0.25">
      <c r="K1328" s="2" t="s">
        <v>648</v>
      </c>
      <c r="L1328" s="2">
        <v>11.478429999999999</v>
      </c>
      <c r="M1328" s="2">
        <v>0.37120239999999999</v>
      </c>
      <c r="N1328" s="14">
        <v>4.4500000000000001E-29</v>
      </c>
      <c r="Z1328" s="2" t="s">
        <v>3014</v>
      </c>
      <c r="AA1328" s="2">
        <v>13.997877000000001</v>
      </c>
      <c r="AB1328" s="2">
        <v>0.30455133000000001</v>
      </c>
      <c r="AC1328" s="14">
        <v>1.84E-41</v>
      </c>
    </row>
    <row r="1329" spans="11:29" x14ac:dyDescent="0.25">
      <c r="K1329" s="2" t="s">
        <v>1805</v>
      </c>
      <c r="L1329" s="2">
        <v>11.488371000000001</v>
      </c>
      <c r="M1329" s="2">
        <v>0.27607652999999999</v>
      </c>
      <c r="N1329" s="14">
        <v>3.9799999999999998E-29</v>
      </c>
      <c r="Z1329" s="2" t="s">
        <v>1159</v>
      </c>
      <c r="AA1329" s="2">
        <v>14.270374</v>
      </c>
      <c r="AB1329" s="2">
        <v>0.30648172000000001</v>
      </c>
      <c r="AC1329" s="14">
        <v>4.1799999999999999E-43</v>
      </c>
    </row>
    <row r="1330" spans="11:29" x14ac:dyDescent="0.25">
      <c r="K1330" s="2" t="s">
        <v>1804</v>
      </c>
      <c r="L1330" s="2">
        <v>11.501443</v>
      </c>
      <c r="M1330" s="2">
        <v>0.28754696000000002</v>
      </c>
      <c r="N1330" s="14">
        <v>3.43E-29</v>
      </c>
      <c r="Z1330" s="2" t="s">
        <v>2962</v>
      </c>
      <c r="AA1330" s="2">
        <v>14.401109999999999</v>
      </c>
      <c r="AB1330" s="2">
        <v>0.26136910000000002</v>
      </c>
      <c r="AC1330" s="14">
        <v>6.6700000000000003E-44</v>
      </c>
    </row>
    <row r="1331" spans="11:29" x14ac:dyDescent="0.25">
      <c r="K1331" s="2" t="s">
        <v>1803</v>
      </c>
      <c r="L1331" s="2">
        <v>11.518204000000001</v>
      </c>
      <c r="M1331" s="2">
        <v>0.26104040000000001</v>
      </c>
      <c r="N1331" s="14">
        <v>2.83E-29</v>
      </c>
      <c r="Z1331" s="2" t="s">
        <v>18</v>
      </c>
      <c r="AA1331" s="2">
        <v>15.018167</v>
      </c>
      <c r="AB1331" s="2">
        <v>1.2381852</v>
      </c>
      <c r="AC1331" s="14">
        <v>7.6799999999999998E-48</v>
      </c>
    </row>
    <row r="1332" spans="11:29" x14ac:dyDescent="0.25">
      <c r="K1332" s="2" t="s">
        <v>168</v>
      </c>
      <c r="L1332" s="2">
        <v>11.519333</v>
      </c>
      <c r="M1332" s="2">
        <v>0.34964951999999999</v>
      </c>
      <c r="N1332" s="14">
        <v>2.8000000000000002E-29</v>
      </c>
      <c r="Z1332" s="2" t="s">
        <v>479</v>
      </c>
      <c r="AA1332" s="2">
        <v>15.116949999999999</v>
      </c>
      <c r="AB1332" s="2">
        <v>0.36003985999999999</v>
      </c>
      <c r="AC1332" s="14">
        <v>1.81E-48</v>
      </c>
    </row>
    <row r="1333" spans="11:29" x14ac:dyDescent="0.25">
      <c r="K1333" s="2" t="s">
        <v>1802</v>
      </c>
      <c r="L1333" s="2">
        <v>11.532702</v>
      </c>
      <c r="M1333" s="2">
        <v>0.32948654999999999</v>
      </c>
      <c r="N1333" s="14">
        <v>2.3999999999999999E-29</v>
      </c>
      <c r="Z1333" s="2" t="s">
        <v>1167</v>
      </c>
      <c r="AA1333" s="2">
        <v>15.585787</v>
      </c>
      <c r="AB1333" s="2">
        <v>0.27661355999999998</v>
      </c>
      <c r="AC1333" s="14">
        <v>1.3900000000000001E-51</v>
      </c>
    </row>
    <row r="1334" spans="11:29" x14ac:dyDescent="0.25">
      <c r="K1334" s="2" t="s">
        <v>1801</v>
      </c>
      <c r="L1334" s="2">
        <v>11.547086999999999</v>
      </c>
      <c r="M1334" s="2">
        <v>0.28756589999999999</v>
      </c>
      <c r="N1334" s="14">
        <v>2.0299999999999999E-29</v>
      </c>
      <c r="Z1334" s="2" t="s">
        <v>1162</v>
      </c>
      <c r="AA1334" s="2">
        <v>16.316275000000001</v>
      </c>
      <c r="AB1334" s="2">
        <v>0.3354164</v>
      </c>
      <c r="AC1334" s="14">
        <v>1.4900000000000001E-56</v>
      </c>
    </row>
    <row r="1335" spans="11:29" x14ac:dyDescent="0.25">
      <c r="K1335" s="2" t="s">
        <v>607</v>
      </c>
      <c r="L1335" s="2">
        <v>11.549310999999999</v>
      </c>
      <c r="M1335" s="2">
        <v>0.26054284</v>
      </c>
      <c r="N1335" s="14">
        <v>1.9799999999999999E-29</v>
      </c>
      <c r="Z1335" s="2" t="s">
        <v>1164</v>
      </c>
      <c r="AA1335" s="2">
        <v>16.682285</v>
      </c>
      <c r="AB1335" s="2">
        <v>0.42958686000000001</v>
      </c>
      <c r="AC1335" s="14">
        <v>4.0400000000000004E-59</v>
      </c>
    </row>
    <row r="1336" spans="11:29" x14ac:dyDescent="0.25">
      <c r="K1336" s="2" t="s">
        <v>1800</v>
      </c>
      <c r="L1336" s="2">
        <v>11.556822</v>
      </c>
      <c r="M1336" s="2">
        <v>0.3383565</v>
      </c>
      <c r="N1336" s="14">
        <v>1.8199999999999999E-29</v>
      </c>
      <c r="Z1336" s="2" t="s">
        <v>1158</v>
      </c>
      <c r="AA1336" s="2">
        <v>18.498429999999999</v>
      </c>
      <c r="AB1336" s="2">
        <v>0.46852282000000001</v>
      </c>
      <c r="AC1336" s="14">
        <v>5.85E-73</v>
      </c>
    </row>
    <row r="1337" spans="11:29" x14ac:dyDescent="0.25">
      <c r="K1337" s="2" t="s">
        <v>1799</v>
      </c>
      <c r="L1337" s="2">
        <v>11.566155999999999</v>
      </c>
      <c r="M1337" s="2">
        <v>0.25062695000000001</v>
      </c>
      <c r="N1337" s="14">
        <v>1.6400000000000001E-29</v>
      </c>
      <c r="Z1337" s="2" t="s">
        <v>1168</v>
      </c>
      <c r="AA1337" s="2">
        <v>18.601597000000002</v>
      </c>
      <c r="AB1337" s="2">
        <v>0.32384443000000002</v>
      </c>
      <c r="AC1337" s="14">
        <v>9.5299999999999994E-74</v>
      </c>
    </row>
    <row r="1338" spans="11:29" x14ac:dyDescent="0.25">
      <c r="K1338" s="2" t="s">
        <v>1798</v>
      </c>
      <c r="L1338" s="2">
        <v>11.588258</v>
      </c>
      <c r="M1338" s="2">
        <v>0.34580418000000002</v>
      </c>
      <c r="N1338" s="14">
        <v>1.2700000000000001E-29</v>
      </c>
      <c r="Z1338" s="2" t="s">
        <v>3013</v>
      </c>
      <c r="AA1338" s="2">
        <v>19.563275999999998</v>
      </c>
      <c r="AB1338" s="2">
        <v>0.27018609999999998</v>
      </c>
      <c r="AC1338" s="14">
        <v>1.25E-81</v>
      </c>
    </row>
    <row r="1339" spans="11:29" x14ac:dyDescent="0.25">
      <c r="K1339" s="2" t="s">
        <v>1797</v>
      </c>
      <c r="L1339" s="2">
        <v>11.589624000000001</v>
      </c>
      <c r="M1339" s="2">
        <v>0.30554009999999998</v>
      </c>
      <c r="N1339" s="14">
        <v>1.26E-29</v>
      </c>
    </row>
    <row r="1340" spans="11:29" x14ac:dyDescent="0.25">
      <c r="K1340" s="2" t="s">
        <v>647</v>
      </c>
      <c r="L1340" s="2">
        <v>11.594765000000001</v>
      </c>
      <c r="M1340" s="2">
        <v>0.2840607</v>
      </c>
      <c r="N1340" s="14">
        <v>1.18E-29</v>
      </c>
    </row>
    <row r="1341" spans="11:29" x14ac:dyDescent="0.25">
      <c r="K1341" s="2" t="s">
        <v>584</v>
      </c>
      <c r="L1341" s="2">
        <v>11.59534</v>
      </c>
      <c r="M1341" s="2">
        <v>0.27910393</v>
      </c>
      <c r="N1341" s="14">
        <v>1.18E-29</v>
      </c>
    </row>
    <row r="1342" spans="11:29" x14ac:dyDescent="0.25">
      <c r="K1342" s="2" t="s">
        <v>51</v>
      </c>
      <c r="L1342" s="2">
        <v>11.597528000000001</v>
      </c>
      <c r="M1342" s="2">
        <v>0.57101785999999999</v>
      </c>
      <c r="N1342" s="14">
        <v>1.15E-29</v>
      </c>
    </row>
    <row r="1343" spans="11:29" x14ac:dyDescent="0.25">
      <c r="K1343" s="2" t="s">
        <v>1796</v>
      </c>
      <c r="L1343" s="2">
        <v>11.607371000000001</v>
      </c>
      <c r="M1343" s="2">
        <v>0.26547435000000003</v>
      </c>
      <c r="N1343" s="14">
        <v>1.0299999999999999E-29</v>
      </c>
    </row>
    <row r="1344" spans="11:29" x14ac:dyDescent="0.25">
      <c r="K1344" s="2" t="s">
        <v>1795</v>
      </c>
      <c r="L1344" s="2">
        <v>11.610690999999999</v>
      </c>
      <c r="M1344" s="2">
        <v>0.2998712</v>
      </c>
      <c r="N1344" s="14">
        <v>9.9099999999999997E-30</v>
      </c>
    </row>
    <row r="1345" spans="11:14" x14ac:dyDescent="0.25">
      <c r="K1345" s="2" t="s">
        <v>1794</v>
      </c>
      <c r="L1345" s="2">
        <v>11.617578</v>
      </c>
      <c r="M1345" s="2">
        <v>0.29464266</v>
      </c>
      <c r="N1345" s="14">
        <v>9.1499999999999994E-30</v>
      </c>
    </row>
    <row r="1346" spans="11:14" x14ac:dyDescent="0.25">
      <c r="K1346" s="2" t="s">
        <v>664</v>
      </c>
      <c r="L1346" s="2">
        <v>11.618399999999999</v>
      </c>
      <c r="M1346" s="2">
        <v>0.49836691999999999</v>
      </c>
      <c r="N1346" s="14">
        <v>9.0699999999999999E-30</v>
      </c>
    </row>
    <row r="1347" spans="11:14" x14ac:dyDescent="0.25">
      <c r="K1347" s="2" t="s">
        <v>1793</v>
      </c>
      <c r="L1347" s="2">
        <v>11.642918</v>
      </c>
      <c r="M1347" s="2">
        <v>0.28947777000000002</v>
      </c>
      <c r="N1347" s="14">
        <v>6.8400000000000003E-30</v>
      </c>
    </row>
    <row r="1348" spans="11:14" x14ac:dyDescent="0.25">
      <c r="K1348" s="2" t="s">
        <v>143</v>
      </c>
      <c r="L1348" s="2">
        <v>11.644558</v>
      </c>
      <c r="M1348" s="2">
        <v>0.26588010000000001</v>
      </c>
      <c r="N1348" s="14">
        <v>6.7199999999999997E-30</v>
      </c>
    </row>
    <row r="1349" spans="11:14" x14ac:dyDescent="0.25">
      <c r="K1349" s="2" t="s">
        <v>1792</v>
      </c>
      <c r="L1349" s="2">
        <v>11.652994</v>
      </c>
      <c r="M1349" s="2">
        <v>0.33292602999999998</v>
      </c>
      <c r="N1349" s="14">
        <v>6.0999999999999998E-30</v>
      </c>
    </row>
    <row r="1350" spans="11:14" x14ac:dyDescent="0.25">
      <c r="K1350" s="2" t="s">
        <v>1791</v>
      </c>
      <c r="L1350" s="2">
        <v>11.653491000000001</v>
      </c>
      <c r="M1350" s="2">
        <v>0.29475254000000001</v>
      </c>
      <c r="N1350" s="14">
        <v>6.0699999999999997E-30</v>
      </c>
    </row>
    <row r="1351" spans="11:14" x14ac:dyDescent="0.25">
      <c r="K1351" s="2" t="s">
        <v>1790</v>
      </c>
      <c r="L1351" s="2">
        <v>11.656656</v>
      </c>
      <c r="M1351" s="2">
        <v>0.32077074</v>
      </c>
      <c r="N1351" s="14">
        <v>5.8499999999999998E-30</v>
      </c>
    </row>
    <row r="1352" spans="11:14" x14ac:dyDescent="0.25">
      <c r="K1352" s="2" t="s">
        <v>1789</v>
      </c>
      <c r="L1352" s="2">
        <v>11.664996</v>
      </c>
      <c r="M1352" s="2">
        <v>0.26035708000000002</v>
      </c>
      <c r="N1352" s="14">
        <v>5.3200000000000003E-30</v>
      </c>
    </row>
    <row r="1353" spans="11:14" x14ac:dyDescent="0.25">
      <c r="K1353" s="2" t="s">
        <v>1788</v>
      </c>
      <c r="L1353" s="2">
        <v>11.666862</v>
      </c>
      <c r="M1353" s="2">
        <v>0.32417049999999997</v>
      </c>
      <c r="N1353" s="14">
        <v>5.21E-30</v>
      </c>
    </row>
    <row r="1354" spans="11:14" x14ac:dyDescent="0.25">
      <c r="K1354" s="2" t="s">
        <v>1787</v>
      </c>
      <c r="L1354" s="2">
        <v>11.67414</v>
      </c>
      <c r="M1354" s="2">
        <v>0.27944782000000001</v>
      </c>
      <c r="N1354" s="14">
        <v>4.7900000000000001E-30</v>
      </c>
    </row>
    <row r="1355" spans="11:14" x14ac:dyDescent="0.25">
      <c r="K1355" s="2" t="s">
        <v>1786</v>
      </c>
      <c r="L1355" s="2">
        <v>11.676439999999999</v>
      </c>
      <c r="M1355" s="2">
        <v>0.25522718</v>
      </c>
      <c r="N1355" s="14">
        <v>4.6799999999999998E-30</v>
      </c>
    </row>
    <row r="1356" spans="11:14" x14ac:dyDescent="0.25">
      <c r="K1356" s="2" t="s">
        <v>1785</v>
      </c>
      <c r="L1356" s="2">
        <v>11.683064</v>
      </c>
      <c r="M1356" s="2">
        <v>0.29543283999999997</v>
      </c>
      <c r="N1356" s="14">
        <v>4.3299999999999998E-30</v>
      </c>
    </row>
    <row r="1357" spans="11:14" x14ac:dyDescent="0.25">
      <c r="K1357" s="2" t="s">
        <v>633</v>
      </c>
      <c r="L1357" s="2">
        <v>11.683757</v>
      </c>
      <c r="M1357" s="2">
        <v>0.39015692000000002</v>
      </c>
      <c r="N1357" s="14">
        <v>4.2999999999999997E-30</v>
      </c>
    </row>
    <row r="1358" spans="11:14" x14ac:dyDescent="0.25">
      <c r="K1358" s="2" t="s">
        <v>1784</v>
      </c>
      <c r="L1358" s="2">
        <v>11.689952999999999</v>
      </c>
      <c r="M1358" s="2">
        <v>0.28191804999999998</v>
      </c>
      <c r="N1358" s="14">
        <v>4.0099999999999999E-30</v>
      </c>
    </row>
    <row r="1359" spans="11:14" x14ac:dyDescent="0.25">
      <c r="K1359" s="2" t="s">
        <v>552</v>
      </c>
      <c r="L1359" s="2">
        <v>11.698949000000001</v>
      </c>
      <c r="M1359" s="2">
        <v>0.25050354000000002</v>
      </c>
      <c r="N1359" s="14">
        <v>3.6099999999999999E-30</v>
      </c>
    </row>
    <row r="1360" spans="11:14" x14ac:dyDescent="0.25">
      <c r="K1360" s="2" t="s">
        <v>1783</v>
      </c>
      <c r="L1360" s="2">
        <v>11.70182</v>
      </c>
      <c r="M1360" s="2">
        <v>0.25401839999999998</v>
      </c>
      <c r="N1360" s="14">
        <v>3.5000000000000003E-30</v>
      </c>
    </row>
    <row r="1361" spans="11:14" x14ac:dyDescent="0.25">
      <c r="K1361" s="2" t="s">
        <v>1782</v>
      </c>
      <c r="L1361" s="2">
        <v>11.702889000000001</v>
      </c>
      <c r="M1361" s="2">
        <v>0.27157995000000001</v>
      </c>
      <c r="N1361" s="14">
        <v>3.4599999999999999E-30</v>
      </c>
    </row>
    <row r="1362" spans="11:14" x14ac:dyDescent="0.25">
      <c r="K1362" s="2" t="s">
        <v>1781</v>
      </c>
      <c r="L1362" s="2">
        <v>11.705743</v>
      </c>
      <c r="M1362" s="2">
        <v>0.34387817999999998</v>
      </c>
      <c r="N1362" s="14">
        <v>3.3500000000000003E-30</v>
      </c>
    </row>
    <row r="1363" spans="11:14" x14ac:dyDescent="0.25">
      <c r="K1363" s="2" t="s">
        <v>1780</v>
      </c>
      <c r="L1363" s="2">
        <v>11.71814</v>
      </c>
      <c r="M1363" s="2">
        <v>0.25166672000000001</v>
      </c>
      <c r="N1363" s="14">
        <v>2.8999999999999999E-30</v>
      </c>
    </row>
    <row r="1364" spans="11:14" x14ac:dyDescent="0.25">
      <c r="K1364" s="2" t="s">
        <v>598</v>
      </c>
      <c r="L1364" s="2">
        <v>11.720980000000001</v>
      </c>
      <c r="M1364" s="2">
        <v>0.30837442999999998</v>
      </c>
      <c r="N1364" s="14">
        <v>2.8100000000000002E-30</v>
      </c>
    </row>
    <row r="1365" spans="11:14" x14ac:dyDescent="0.25">
      <c r="K1365" s="2" t="s">
        <v>1779</v>
      </c>
      <c r="L1365" s="2">
        <v>11.722042</v>
      </c>
      <c r="M1365" s="2">
        <v>0.37278909999999998</v>
      </c>
      <c r="N1365" s="14">
        <v>2.78E-30</v>
      </c>
    </row>
    <row r="1366" spans="11:14" x14ac:dyDescent="0.25">
      <c r="K1366" s="2" t="s">
        <v>1778</v>
      </c>
      <c r="L1366" s="2">
        <v>11.734432999999999</v>
      </c>
      <c r="M1366" s="2">
        <v>0.26262175999999998</v>
      </c>
      <c r="N1366" s="14">
        <v>2.4100000000000001E-30</v>
      </c>
    </row>
    <row r="1367" spans="11:14" x14ac:dyDescent="0.25">
      <c r="K1367" s="2" t="s">
        <v>1777</v>
      </c>
      <c r="L1367" s="2">
        <v>11.740634999999999</v>
      </c>
      <c r="M1367" s="2">
        <v>0.30323744000000002</v>
      </c>
      <c r="N1367" s="14">
        <v>2.2399999999999999E-30</v>
      </c>
    </row>
    <row r="1368" spans="11:14" x14ac:dyDescent="0.25">
      <c r="K1368" s="2" t="s">
        <v>1776</v>
      </c>
      <c r="L1368" s="2">
        <v>11.743223</v>
      </c>
      <c r="M1368" s="2">
        <v>0.26799810000000002</v>
      </c>
      <c r="N1368" s="14">
        <v>2.18E-30</v>
      </c>
    </row>
    <row r="1369" spans="11:14" x14ac:dyDescent="0.25">
      <c r="K1369" s="2" t="s">
        <v>142</v>
      </c>
      <c r="L1369" s="2">
        <v>11.749394000000001</v>
      </c>
      <c r="M1369" s="2">
        <v>0.30128837000000003</v>
      </c>
      <c r="N1369" s="14">
        <v>2.03E-30</v>
      </c>
    </row>
    <row r="1370" spans="11:14" x14ac:dyDescent="0.25">
      <c r="K1370" s="2" t="s">
        <v>595</v>
      </c>
      <c r="L1370" s="2">
        <v>11.757839000000001</v>
      </c>
      <c r="M1370" s="2">
        <v>0.31694186000000002</v>
      </c>
      <c r="N1370" s="14">
        <v>1.8399999999999999E-30</v>
      </c>
    </row>
    <row r="1371" spans="11:14" x14ac:dyDescent="0.25">
      <c r="K1371" s="2" t="s">
        <v>701</v>
      </c>
      <c r="L1371" s="2">
        <v>11.775198</v>
      </c>
      <c r="M1371" s="2">
        <v>0.44407424000000001</v>
      </c>
      <c r="N1371" s="14">
        <v>1.4999999999999999E-30</v>
      </c>
    </row>
    <row r="1372" spans="11:14" x14ac:dyDescent="0.25">
      <c r="K1372" s="2" t="s">
        <v>642</v>
      </c>
      <c r="L1372" s="2">
        <v>11.779153000000001</v>
      </c>
      <c r="M1372" s="2">
        <v>0.35882029999999998</v>
      </c>
      <c r="N1372" s="14">
        <v>1.44E-30</v>
      </c>
    </row>
    <row r="1373" spans="11:14" x14ac:dyDescent="0.25">
      <c r="K1373" s="2" t="s">
        <v>1775</v>
      </c>
      <c r="L1373" s="2">
        <v>11.779859</v>
      </c>
      <c r="M1373" s="2">
        <v>0.26374623000000003</v>
      </c>
      <c r="N1373" s="14">
        <v>1.4300000000000001E-30</v>
      </c>
    </row>
    <row r="1374" spans="11:14" x14ac:dyDescent="0.25">
      <c r="K1374" s="2" t="s">
        <v>1774</v>
      </c>
      <c r="L1374" s="2">
        <v>11.797988</v>
      </c>
      <c r="M1374" s="2">
        <v>0.38105850000000002</v>
      </c>
      <c r="N1374" s="14">
        <v>1.1499999999999999E-30</v>
      </c>
    </row>
    <row r="1375" spans="11:14" x14ac:dyDescent="0.25">
      <c r="K1375" s="2" t="s">
        <v>1773</v>
      </c>
      <c r="L1375" s="2">
        <v>11.815809</v>
      </c>
      <c r="M1375" s="2">
        <v>0.26426738999999999</v>
      </c>
      <c r="N1375" s="14">
        <v>9.3799999999999992E-31</v>
      </c>
    </row>
    <row r="1376" spans="11:14" x14ac:dyDescent="0.25">
      <c r="K1376" s="2" t="s">
        <v>1772</v>
      </c>
      <c r="L1376" s="2">
        <v>11.826627999999999</v>
      </c>
      <c r="M1376" s="2">
        <v>0.25567182999999999</v>
      </c>
      <c r="N1376" s="14">
        <v>8.2599999999999992E-31</v>
      </c>
    </row>
    <row r="1377" spans="11:14" x14ac:dyDescent="0.25">
      <c r="K1377" s="2" t="s">
        <v>625</v>
      </c>
      <c r="L1377" s="2">
        <v>11.836798999999999</v>
      </c>
      <c r="M1377" s="2">
        <v>0.319185</v>
      </c>
      <c r="N1377" s="14">
        <v>7.3300000000000002E-31</v>
      </c>
    </row>
    <row r="1378" spans="11:14" x14ac:dyDescent="0.25">
      <c r="K1378" s="2" t="s">
        <v>1771</v>
      </c>
      <c r="L1378" s="2">
        <v>11.845140000000001</v>
      </c>
      <c r="M1378" s="2">
        <v>0.31461889999999998</v>
      </c>
      <c r="N1378" s="14">
        <v>6.6599999999999998E-31</v>
      </c>
    </row>
    <row r="1379" spans="11:14" x14ac:dyDescent="0.25">
      <c r="K1379" s="2" t="s">
        <v>1770</v>
      </c>
      <c r="L1379" s="2">
        <v>11.852608</v>
      </c>
      <c r="M1379" s="2">
        <v>0.27607540000000003</v>
      </c>
      <c r="N1379" s="14">
        <v>6.0999999999999998E-31</v>
      </c>
    </row>
    <row r="1380" spans="11:14" x14ac:dyDescent="0.25">
      <c r="K1380" s="2" t="s">
        <v>1769</v>
      </c>
      <c r="L1380" s="2">
        <v>11.860067000000001</v>
      </c>
      <c r="M1380" s="2">
        <v>0.29332419999999998</v>
      </c>
      <c r="N1380" s="14">
        <v>5.5900000000000004E-31</v>
      </c>
    </row>
    <row r="1381" spans="11:14" x14ac:dyDescent="0.25">
      <c r="K1381" s="2" t="s">
        <v>1768</v>
      </c>
      <c r="L1381" s="2">
        <v>11.860818999999999</v>
      </c>
      <c r="M1381" s="2">
        <v>0.32983615999999999</v>
      </c>
      <c r="N1381" s="14">
        <v>5.5399999999999998E-31</v>
      </c>
    </row>
    <row r="1382" spans="11:14" x14ac:dyDescent="0.25">
      <c r="K1382" s="2" t="s">
        <v>1767</v>
      </c>
      <c r="L1382" s="2">
        <v>11.865674</v>
      </c>
      <c r="M1382" s="2">
        <v>0.26107862999999998</v>
      </c>
      <c r="N1382" s="14">
        <v>5.2500000000000004E-31</v>
      </c>
    </row>
    <row r="1383" spans="11:14" x14ac:dyDescent="0.25">
      <c r="K1383" s="2" t="s">
        <v>1766</v>
      </c>
      <c r="L1383" s="2">
        <v>11.867634000000001</v>
      </c>
      <c r="M1383" s="2">
        <v>0.34507373000000002</v>
      </c>
      <c r="N1383" s="14">
        <v>5.1299999999999997E-31</v>
      </c>
    </row>
    <row r="1384" spans="11:14" x14ac:dyDescent="0.25">
      <c r="K1384" s="2" t="s">
        <v>1765</v>
      </c>
      <c r="L1384" s="2">
        <v>11.868323</v>
      </c>
      <c r="M1384" s="2">
        <v>0.31745514000000002</v>
      </c>
      <c r="N1384" s="14">
        <v>5.0999999999999997E-31</v>
      </c>
    </row>
    <row r="1385" spans="11:14" x14ac:dyDescent="0.25">
      <c r="K1385" s="2" t="s">
        <v>1764</v>
      </c>
      <c r="L1385" s="2">
        <v>11.86867</v>
      </c>
      <c r="M1385" s="2">
        <v>0.27647996000000002</v>
      </c>
      <c r="N1385" s="14">
        <v>5.08E-31</v>
      </c>
    </row>
    <row r="1386" spans="11:14" x14ac:dyDescent="0.25">
      <c r="K1386" s="2" t="s">
        <v>1763</v>
      </c>
      <c r="L1386" s="2">
        <v>11.869092</v>
      </c>
      <c r="M1386" s="2">
        <v>0.31086920000000001</v>
      </c>
      <c r="N1386" s="14">
        <v>5.0699999999999998E-31</v>
      </c>
    </row>
    <row r="1387" spans="11:14" x14ac:dyDescent="0.25">
      <c r="K1387" s="2" t="s">
        <v>1762</v>
      </c>
      <c r="L1387" s="2">
        <v>11.870324</v>
      </c>
      <c r="M1387" s="2">
        <v>0.37733650000000002</v>
      </c>
      <c r="N1387" s="14">
        <v>5.0000000000000004E-31</v>
      </c>
    </row>
    <row r="1388" spans="11:14" x14ac:dyDescent="0.25">
      <c r="K1388" s="2" t="s">
        <v>1761</v>
      </c>
      <c r="L1388" s="2">
        <v>11.885840999999999</v>
      </c>
      <c r="M1388" s="2">
        <v>0.28017723999999999</v>
      </c>
      <c r="N1388" s="14">
        <v>4.1599999999999996E-31</v>
      </c>
    </row>
    <row r="1389" spans="11:14" x14ac:dyDescent="0.25">
      <c r="K1389" s="2" t="s">
        <v>1760</v>
      </c>
      <c r="L1389" s="2">
        <v>11.888299999999999</v>
      </c>
      <c r="M1389" s="2">
        <v>0.29877083999999998</v>
      </c>
      <c r="N1389" s="14">
        <v>4.05E-31</v>
      </c>
    </row>
    <row r="1390" spans="11:14" x14ac:dyDescent="0.25">
      <c r="K1390" s="2" t="s">
        <v>1759</v>
      </c>
      <c r="L1390" s="2">
        <v>11.891964</v>
      </c>
      <c r="M1390" s="2">
        <v>0.28024866999999998</v>
      </c>
      <c r="N1390" s="14">
        <v>3.88E-31</v>
      </c>
    </row>
    <row r="1391" spans="11:14" x14ac:dyDescent="0.25">
      <c r="K1391" s="2" t="s">
        <v>1758</v>
      </c>
      <c r="L1391" s="2">
        <v>11.896392000000001</v>
      </c>
      <c r="M1391" s="2">
        <v>0.25782440000000001</v>
      </c>
      <c r="N1391" s="14">
        <v>3.6899999999999999E-31</v>
      </c>
    </row>
    <row r="1392" spans="11:14" x14ac:dyDescent="0.25">
      <c r="K1392" s="2" t="s">
        <v>1757</v>
      </c>
      <c r="L1392" s="2">
        <v>11.921652</v>
      </c>
      <c r="M1392" s="2">
        <v>0.25310033999999998</v>
      </c>
      <c r="N1392" s="14">
        <v>2.7300000000000001E-31</v>
      </c>
    </row>
    <row r="1393" spans="11:14" x14ac:dyDescent="0.25">
      <c r="K1393" s="2" t="s">
        <v>1756</v>
      </c>
      <c r="L1393" s="2">
        <v>11.933964</v>
      </c>
      <c r="M1393" s="2">
        <v>0.27539345999999998</v>
      </c>
      <c r="N1393" s="14">
        <v>2.3600000000000002E-31</v>
      </c>
    </row>
    <row r="1394" spans="11:14" x14ac:dyDescent="0.25">
      <c r="K1394" s="2" t="s">
        <v>1755</v>
      </c>
      <c r="L1394" s="2">
        <v>11.949059</v>
      </c>
      <c r="M1394" s="2">
        <v>0.28627037999999999</v>
      </c>
      <c r="N1394" s="14">
        <v>1.97E-31</v>
      </c>
    </row>
    <row r="1395" spans="11:14" x14ac:dyDescent="0.25">
      <c r="K1395" s="2" t="s">
        <v>650</v>
      </c>
      <c r="L1395" s="2">
        <v>11.960644</v>
      </c>
      <c r="M1395" s="2">
        <v>0.30849062999999999</v>
      </c>
      <c r="N1395" s="14">
        <v>1.72E-31</v>
      </c>
    </row>
    <row r="1396" spans="11:14" x14ac:dyDescent="0.25">
      <c r="K1396" s="2" t="s">
        <v>602</v>
      </c>
      <c r="L1396" s="2">
        <v>11.961622999999999</v>
      </c>
      <c r="M1396" s="2">
        <v>0.40245086000000002</v>
      </c>
      <c r="N1396" s="14">
        <v>1.7000000000000001E-31</v>
      </c>
    </row>
    <row r="1397" spans="11:14" x14ac:dyDescent="0.25">
      <c r="K1397" s="2" t="s">
        <v>1754</v>
      </c>
      <c r="L1397" s="2">
        <v>11.970333999999999</v>
      </c>
      <c r="M1397" s="2">
        <v>0.25188944000000002</v>
      </c>
      <c r="N1397" s="14">
        <v>1.5300000000000001E-31</v>
      </c>
    </row>
    <row r="1398" spans="11:14" x14ac:dyDescent="0.25">
      <c r="K1398" s="2" t="s">
        <v>1753</v>
      </c>
      <c r="L1398" s="2">
        <v>11.972829000000001</v>
      </c>
      <c r="M1398" s="2">
        <v>0.31759816000000002</v>
      </c>
      <c r="N1398" s="14">
        <v>1.4900000000000001E-31</v>
      </c>
    </row>
    <row r="1399" spans="11:14" x14ac:dyDescent="0.25">
      <c r="K1399" s="2" t="s">
        <v>1752</v>
      </c>
      <c r="L1399" s="2">
        <v>11.972920999999999</v>
      </c>
      <c r="M1399" s="2">
        <v>0.36988425000000003</v>
      </c>
      <c r="N1399" s="14">
        <v>1.4900000000000001E-31</v>
      </c>
    </row>
    <row r="1400" spans="11:14" x14ac:dyDescent="0.25">
      <c r="K1400" s="2" t="s">
        <v>1751</v>
      </c>
      <c r="L1400" s="2">
        <v>11.974966</v>
      </c>
      <c r="M1400" s="2">
        <v>0.25771683000000001</v>
      </c>
      <c r="N1400" s="14">
        <v>1.45E-31</v>
      </c>
    </row>
    <row r="1401" spans="11:14" x14ac:dyDescent="0.25">
      <c r="K1401" s="2" t="s">
        <v>1750</v>
      </c>
      <c r="L1401" s="2">
        <v>11.975269000000001</v>
      </c>
      <c r="M1401" s="2">
        <v>0.25716202999999999</v>
      </c>
      <c r="N1401" s="14">
        <v>1.45E-31</v>
      </c>
    </row>
    <row r="1402" spans="11:14" x14ac:dyDescent="0.25">
      <c r="K1402" s="2" t="s">
        <v>1749</v>
      </c>
      <c r="L1402" s="2">
        <v>11.978821999999999</v>
      </c>
      <c r="M1402" s="2">
        <v>0.25452380000000002</v>
      </c>
      <c r="N1402" s="14">
        <v>1.3900000000000001E-31</v>
      </c>
    </row>
    <row r="1403" spans="11:14" x14ac:dyDescent="0.25">
      <c r="K1403" s="2" t="s">
        <v>1748</v>
      </c>
      <c r="L1403" s="2">
        <v>11.9840765</v>
      </c>
      <c r="M1403" s="2">
        <v>0.31675363000000001</v>
      </c>
      <c r="N1403" s="14">
        <v>1.31E-31</v>
      </c>
    </row>
    <row r="1404" spans="11:14" x14ac:dyDescent="0.25">
      <c r="K1404" s="2" t="s">
        <v>1747</v>
      </c>
      <c r="L1404" s="2">
        <v>11.987488000000001</v>
      </c>
      <c r="M1404" s="2">
        <v>0.25119022000000002</v>
      </c>
      <c r="N1404" s="14">
        <v>1.2599999999999999E-31</v>
      </c>
    </row>
    <row r="1405" spans="11:14" x14ac:dyDescent="0.25">
      <c r="K1405" s="2" t="s">
        <v>1746</v>
      </c>
      <c r="L1405" s="2">
        <v>11.999962999999999</v>
      </c>
      <c r="M1405" s="2">
        <v>0.41352522000000003</v>
      </c>
      <c r="N1405" s="14">
        <v>1.0799999999999999E-31</v>
      </c>
    </row>
    <row r="1406" spans="11:14" x14ac:dyDescent="0.25">
      <c r="K1406" s="2" t="s">
        <v>655</v>
      </c>
      <c r="L1406" s="2">
        <v>12.00366</v>
      </c>
      <c r="M1406" s="2">
        <v>0.31954694</v>
      </c>
      <c r="N1406" s="14">
        <v>1.0399999999999999E-31</v>
      </c>
    </row>
    <row r="1407" spans="11:14" x14ac:dyDescent="0.25">
      <c r="K1407" s="2" t="s">
        <v>1745</v>
      </c>
      <c r="L1407" s="2">
        <v>12.004478000000001</v>
      </c>
      <c r="M1407" s="2">
        <v>0.25671255999999998</v>
      </c>
      <c r="N1407" s="14">
        <v>1.0300000000000001E-31</v>
      </c>
    </row>
    <row r="1408" spans="11:14" x14ac:dyDescent="0.25">
      <c r="K1408" s="2" t="s">
        <v>1744</v>
      </c>
      <c r="L1408" s="2">
        <v>12.012074</v>
      </c>
      <c r="M1408" s="2">
        <v>0.28800228</v>
      </c>
      <c r="N1408" s="14">
        <v>9.4100000000000002E-32</v>
      </c>
    </row>
    <row r="1409" spans="11:14" x14ac:dyDescent="0.25">
      <c r="K1409" s="2" t="s">
        <v>184</v>
      </c>
      <c r="L1409" s="2">
        <v>12.013472</v>
      </c>
      <c r="M1409" s="2">
        <v>0.54103774000000004</v>
      </c>
      <c r="N1409" s="14">
        <v>9.2600000000000004E-32</v>
      </c>
    </row>
    <row r="1410" spans="11:14" x14ac:dyDescent="0.25">
      <c r="K1410" s="2" t="s">
        <v>676</v>
      </c>
      <c r="L1410" s="2">
        <v>12.018096</v>
      </c>
      <c r="M1410" s="2">
        <v>0.34049833000000002</v>
      </c>
      <c r="N1410" s="14">
        <v>8.7800000000000003E-32</v>
      </c>
    </row>
    <row r="1411" spans="11:14" x14ac:dyDescent="0.25">
      <c r="K1411" s="2" t="s">
        <v>1743</v>
      </c>
      <c r="L1411" s="2">
        <v>12.029018000000001</v>
      </c>
      <c r="M1411" s="2">
        <v>0.28934172000000002</v>
      </c>
      <c r="N1411" s="14">
        <v>7.7300000000000003E-32</v>
      </c>
    </row>
    <row r="1412" spans="11:14" x14ac:dyDescent="0.25">
      <c r="K1412" s="2" t="s">
        <v>579</v>
      </c>
      <c r="L1412" s="2">
        <v>12.029876</v>
      </c>
      <c r="M1412" s="2">
        <v>0.26377212999999999</v>
      </c>
      <c r="N1412" s="14">
        <v>7.6600000000000003E-32</v>
      </c>
    </row>
    <row r="1413" spans="11:14" x14ac:dyDescent="0.25">
      <c r="K1413" s="2" t="s">
        <v>1742</v>
      </c>
      <c r="L1413" s="2">
        <v>12.035854</v>
      </c>
      <c r="M1413" s="2">
        <v>0.31518849999999998</v>
      </c>
      <c r="N1413" s="14">
        <v>7.1299999999999999E-32</v>
      </c>
    </row>
    <row r="1414" spans="11:14" x14ac:dyDescent="0.25">
      <c r="K1414" s="2" t="s">
        <v>1741</v>
      </c>
      <c r="L1414" s="2">
        <v>12.038402</v>
      </c>
      <c r="M1414" s="2">
        <v>0.26099985999999997</v>
      </c>
      <c r="N1414" s="14">
        <v>6.9299999999999997E-32</v>
      </c>
    </row>
    <row r="1415" spans="11:14" x14ac:dyDescent="0.25">
      <c r="K1415" s="2" t="s">
        <v>1740</v>
      </c>
      <c r="L1415" s="2">
        <v>12.050324</v>
      </c>
      <c r="M1415" s="2">
        <v>0.26188610000000001</v>
      </c>
      <c r="N1415" s="14">
        <v>6.0099999999999999E-32</v>
      </c>
    </row>
    <row r="1416" spans="11:14" x14ac:dyDescent="0.25">
      <c r="K1416" s="2" t="s">
        <v>1739</v>
      </c>
      <c r="L1416" s="2">
        <v>12.078697</v>
      </c>
      <c r="M1416" s="2">
        <v>0.33580926</v>
      </c>
      <c r="N1416" s="14">
        <v>4.2699999999999998E-32</v>
      </c>
    </row>
    <row r="1417" spans="11:14" x14ac:dyDescent="0.25">
      <c r="K1417" s="2" t="s">
        <v>1738</v>
      </c>
      <c r="L1417" s="2">
        <v>12.08433</v>
      </c>
      <c r="M1417" s="2">
        <v>0.33379185</v>
      </c>
      <c r="N1417" s="14">
        <v>3.9899999999999998E-32</v>
      </c>
    </row>
    <row r="1418" spans="11:14" x14ac:dyDescent="0.25">
      <c r="K1418" s="2" t="s">
        <v>1737</v>
      </c>
      <c r="L1418" s="2">
        <v>12.101723</v>
      </c>
      <c r="M1418" s="2">
        <v>0.29456985000000002</v>
      </c>
      <c r="N1418" s="14">
        <v>3.2400000000000001E-32</v>
      </c>
    </row>
    <row r="1419" spans="11:14" x14ac:dyDescent="0.25">
      <c r="K1419" s="2" t="s">
        <v>1736</v>
      </c>
      <c r="L1419" s="2">
        <v>12.104085</v>
      </c>
      <c r="M1419" s="2">
        <v>0.25224950000000002</v>
      </c>
      <c r="N1419" s="14">
        <v>3.1499999999999999E-32</v>
      </c>
    </row>
    <row r="1420" spans="11:14" x14ac:dyDescent="0.25">
      <c r="K1420" s="2" t="s">
        <v>1735</v>
      </c>
      <c r="L1420" s="2">
        <v>12.106403999999999</v>
      </c>
      <c r="M1420" s="2">
        <v>0.27135103999999999</v>
      </c>
      <c r="N1420" s="14">
        <v>3.07E-32</v>
      </c>
    </row>
    <row r="1421" spans="11:14" x14ac:dyDescent="0.25">
      <c r="K1421" s="2" t="s">
        <v>1734</v>
      </c>
      <c r="L1421" s="2">
        <v>12.11764</v>
      </c>
      <c r="M1421" s="2">
        <v>0.25141668</v>
      </c>
      <c r="N1421" s="14">
        <v>2.69E-32</v>
      </c>
    </row>
    <row r="1422" spans="11:14" x14ac:dyDescent="0.25">
      <c r="K1422" s="2" t="s">
        <v>1733</v>
      </c>
      <c r="L1422" s="2">
        <v>12.124798</v>
      </c>
      <c r="M1422" s="2">
        <v>0.26891395000000001</v>
      </c>
      <c r="N1422" s="14">
        <v>2.4700000000000001E-32</v>
      </c>
    </row>
    <row r="1423" spans="11:14" x14ac:dyDescent="0.25">
      <c r="K1423" s="2" t="s">
        <v>1732</v>
      </c>
      <c r="L1423" s="2">
        <v>12.129880999999999</v>
      </c>
      <c r="M1423" s="2">
        <v>0.33467659999999999</v>
      </c>
      <c r="N1423" s="14">
        <v>2.32E-32</v>
      </c>
    </row>
    <row r="1424" spans="11:14" x14ac:dyDescent="0.25">
      <c r="K1424" s="2" t="s">
        <v>1731</v>
      </c>
      <c r="L1424" s="2">
        <v>12.135024</v>
      </c>
      <c r="M1424" s="2">
        <v>0.27073019999999998</v>
      </c>
      <c r="N1424" s="14">
        <v>2.18E-32</v>
      </c>
    </row>
    <row r="1425" spans="11:14" x14ac:dyDescent="0.25">
      <c r="K1425" s="2" t="s">
        <v>1730</v>
      </c>
      <c r="L1425" s="2">
        <v>12.137335999999999</v>
      </c>
      <c r="M1425" s="2">
        <v>0.25668645000000001</v>
      </c>
      <c r="N1425" s="14">
        <v>2.13E-32</v>
      </c>
    </row>
    <row r="1426" spans="11:14" x14ac:dyDescent="0.25">
      <c r="K1426" s="2" t="s">
        <v>1729</v>
      </c>
      <c r="L1426" s="2">
        <v>12.143268000000001</v>
      </c>
      <c r="M1426" s="2">
        <v>0.31852619999999998</v>
      </c>
      <c r="N1426" s="14">
        <v>1.9799999999999999E-32</v>
      </c>
    </row>
    <row r="1427" spans="11:14" x14ac:dyDescent="0.25">
      <c r="K1427" s="2" t="s">
        <v>1728</v>
      </c>
      <c r="L1427" s="2">
        <v>12.15197</v>
      </c>
      <c r="M1427" s="2">
        <v>0.27389195999999999</v>
      </c>
      <c r="N1427" s="14">
        <v>1.78E-32</v>
      </c>
    </row>
    <row r="1428" spans="11:14" x14ac:dyDescent="0.25">
      <c r="K1428" s="2" t="s">
        <v>1727</v>
      </c>
      <c r="L1428" s="2">
        <v>12.153259</v>
      </c>
      <c r="M1428" s="2">
        <v>0.25857173999999999</v>
      </c>
      <c r="N1428" s="14">
        <v>1.76E-32</v>
      </c>
    </row>
    <row r="1429" spans="11:14" x14ac:dyDescent="0.25">
      <c r="K1429" s="2" t="s">
        <v>467</v>
      </c>
      <c r="L1429" s="2">
        <v>12.156196</v>
      </c>
      <c r="M1429" s="2">
        <v>0.2525114</v>
      </c>
      <c r="N1429" s="14">
        <v>1.6999999999999999E-32</v>
      </c>
    </row>
    <row r="1430" spans="11:14" x14ac:dyDescent="0.25">
      <c r="K1430" s="2" t="s">
        <v>1726</v>
      </c>
      <c r="L1430" s="2">
        <v>12.157664</v>
      </c>
      <c r="M1430" s="2">
        <v>0.28242719999999999</v>
      </c>
      <c r="N1430" s="14">
        <v>1.6700000000000001E-32</v>
      </c>
    </row>
    <row r="1431" spans="11:14" x14ac:dyDescent="0.25">
      <c r="K1431" s="2" t="s">
        <v>1725</v>
      </c>
      <c r="L1431" s="2">
        <v>12.158068</v>
      </c>
      <c r="M1431" s="2">
        <v>0.32607275000000002</v>
      </c>
      <c r="N1431" s="14">
        <v>1.6700000000000001E-32</v>
      </c>
    </row>
    <row r="1432" spans="11:14" x14ac:dyDescent="0.25">
      <c r="K1432" s="2" t="s">
        <v>1724</v>
      </c>
      <c r="L1432" s="2">
        <v>12.163395</v>
      </c>
      <c r="M1432" s="2">
        <v>0.32200790000000001</v>
      </c>
      <c r="N1432" s="14">
        <v>1.57E-32</v>
      </c>
    </row>
    <row r="1433" spans="11:14" x14ac:dyDescent="0.25">
      <c r="K1433" s="2" t="s">
        <v>1723</v>
      </c>
      <c r="L1433" s="2">
        <v>12.166214</v>
      </c>
      <c r="M1433" s="2">
        <v>0.25569120000000001</v>
      </c>
      <c r="N1433" s="14">
        <v>1.5100000000000001E-32</v>
      </c>
    </row>
    <row r="1434" spans="11:14" x14ac:dyDescent="0.25">
      <c r="K1434" s="2" t="s">
        <v>1722</v>
      </c>
      <c r="L1434" s="2">
        <v>12.167628000000001</v>
      </c>
      <c r="M1434" s="2">
        <v>0.25892569999999998</v>
      </c>
      <c r="N1434" s="14">
        <v>1.4899999999999999E-32</v>
      </c>
    </row>
    <row r="1435" spans="11:14" x14ac:dyDescent="0.25">
      <c r="K1435" s="2" t="s">
        <v>1721</v>
      </c>
      <c r="L1435" s="2">
        <v>12.201186999999999</v>
      </c>
      <c r="M1435" s="2">
        <v>0.30469810000000003</v>
      </c>
      <c r="N1435" s="14">
        <v>9.93E-33</v>
      </c>
    </row>
    <row r="1436" spans="11:14" x14ac:dyDescent="0.25">
      <c r="K1436" s="2" t="s">
        <v>1720</v>
      </c>
      <c r="L1436" s="2">
        <v>12.207065</v>
      </c>
      <c r="M1436" s="2">
        <v>0.29709740000000001</v>
      </c>
      <c r="N1436" s="14">
        <v>9.2600000000000007E-33</v>
      </c>
    </row>
    <row r="1437" spans="11:14" x14ac:dyDescent="0.25">
      <c r="K1437" s="2" t="s">
        <v>1719</v>
      </c>
      <c r="L1437" s="2">
        <v>12.207284</v>
      </c>
      <c r="M1437" s="2">
        <v>0.27326176000000002</v>
      </c>
      <c r="N1437" s="14">
        <v>9.25E-33</v>
      </c>
    </row>
    <row r="1438" spans="11:14" x14ac:dyDescent="0.25">
      <c r="K1438" s="2" t="s">
        <v>1718</v>
      </c>
      <c r="L1438" s="2">
        <v>12.211252</v>
      </c>
      <c r="M1438" s="2">
        <v>0.25324340000000001</v>
      </c>
      <c r="N1438" s="14">
        <v>8.8200000000000002E-33</v>
      </c>
    </row>
    <row r="1439" spans="11:14" x14ac:dyDescent="0.25">
      <c r="K1439" s="2" t="s">
        <v>340</v>
      </c>
      <c r="L1439" s="2">
        <v>12.213982</v>
      </c>
      <c r="M1439" s="2">
        <v>0.29104507000000002</v>
      </c>
      <c r="N1439" s="14">
        <v>8.5399999999999994E-33</v>
      </c>
    </row>
    <row r="1440" spans="11:14" x14ac:dyDescent="0.25">
      <c r="K1440" s="2" t="s">
        <v>1717</v>
      </c>
      <c r="L1440" s="2">
        <v>12.221544</v>
      </c>
      <c r="M1440" s="2">
        <v>0.34657174000000002</v>
      </c>
      <c r="N1440" s="14">
        <v>7.7900000000000002E-33</v>
      </c>
    </row>
    <row r="1441" spans="11:14" x14ac:dyDescent="0.25">
      <c r="K1441" s="2" t="s">
        <v>1716</v>
      </c>
      <c r="L1441" s="2">
        <v>12.224857</v>
      </c>
      <c r="M1441" s="2">
        <v>0.25454270000000001</v>
      </c>
      <c r="N1441" s="14">
        <v>7.5000000000000001E-33</v>
      </c>
    </row>
    <row r="1442" spans="11:14" x14ac:dyDescent="0.25">
      <c r="K1442" s="2" t="s">
        <v>1715</v>
      </c>
      <c r="L1442" s="2">
        <v>12.225087</v>
      </c>
      <c r="M1442" s="2">
        <v>0.25829753</v>
      </c>
      <c r="N1442" s="14">
        <v>7.4800000000000001E-33</v>
      </c>
    </row>
    <row r="1443" spans="11:14" x14ac:dyDescent="0.25">
      <c r="K1443" s="2" t="s">
        <v>1714</v>
      </c>
      <c r="L1443" s="2">
        <v>12.23542</v>
      </c>
      <c r="M1443" s="2">
        <v>0.26873543999999999</v>
      </c>
      <c r="N1443" s="14">
        <v>6.6099999999999998E-33</v>
      </c>
    </row>
    <row r="1444" spans="11:14" x14ac:dyDescent="0.25">
      <c r="K1444" s="2" t="s">
        <v>1713</v>
      </c>
      <c r="L1444" s="2">
        <v>12.238858</v>
      </c>
      <c r="M1444" s="2">
        <v>0.30486312999999998</v>
      </c>
      <c r="N1444" s="14">
        <v>6.3500000000000003E-33</v>
      </c>
    </row>
    <row r="1445" spans="11:14" x14ac:dyDescent="0.25">
      <c r="K1445" s="2" t="s">
        <v>576</v>
      </c>
      <c r="L1445" s="2">
        <v>12.243544999999999</v>
      </c>
      <c r="M1445" s="2">
        <v>0.32556712999999998</v>
      </c>
      <c r="N1445" s="14">
        <v>6.0000000000000003E-33</v>
      </c>
    </row>
    <row r="1446" spans="11:14" x14ac:dyDescent="0.25">
      <c r="K1446" s="2" t="s">
        <v>1712</v>
      </c>
      <c r="L1446" s="2">
        <v>12.247437</v>
      </c>
      <c r="M1446" s="2">
        <v>0.25236636000000001</v>
      </c>
      <c r="N1446" s="14">
        <v>5.7200000000000002E-33</v>
      </c>
    </row>
    <row r="1447" spans="11:14" x14ac:dyDescent="0.25">
      <c r="K1447" s="2" t="s">
        <v>1711</v>
      </c>
      <c r="L1447" s="2">
        <v>12.253901000000001</v>
      </c>
      <c r="M1447" s="2">
        <v>0.29671114999999998</v>
      </c>
      <c r="N1447" s="14">
        <v>5.2999999999999997E-33</v>
      </c>
    </row>
    <row r="1448" spans="11:14" x14ac:dyDescent="0.25">
      <c r="K1448" s="2" t="s">
        <v>1710</v>
      </c>
      <c r="L1448" s="2">
        <v>12.255114000000001</v>
      </c>
      <c r="M1448" s="2">
        <v>0.26691413000000003</v>
      </c>
      <c r="N1448" s="14">
        <v>5.2299999999999998E-33</v>
      </c>
    </row>
    <row r="1449" spans="11:14" x14ac:dyDescent="0.25">
      <c r="K1449" s="2" t="s">
        <v>669</v>
      </c>
      <c r="L1449" s="2">
        <v>12.258118</v>
      </c>
      <c r="M1449" s="2">
        <v>0.42899048000000001</v>
      </c>
      <c r="N1449" s="14">
        <v>5.0400000000000002E-33</v>
      </c>
    </row>
    <row r="1450" spans="11:14" x14ac:dyDescent="0.25">
      <c r="K1450" s="2" t="s">
        <v>1709</v>
      </c>
      <c r="L1450" s="2">
        <v>12.285982000000001</v>
      </c>
      <c r="M1450" s="2">
        <v>0.26283345000000002</v>
      </c>
      <c r="N1450" s="14">
        <v>3.5899999999999997E-33</v>
      </c>
    </row>
    <row r="1451" spans="11:14" x14ac:dyDescent="0.25">
      <c r="K1451" s="2" t="s">
        <v>1708</v>
      </c>
      <c r="L1451" s="2">
        <v>12.288674</v>
      </c>
      <c r="M1451" s="2">
        <v>0.37344047000000002</v>
      </c>
      <c r="N1451" s="14">
        <v>3.4799999999999999E-33</v>
      </c>
    </row>
    <row r="1452" spans="11:14" x14ac:dyDescent="0.25">
      <c r="K1452" s="2" t="s">
        <v>1707</v>
      </c>
      <c r="L1452" s="2">
        <v>12.290976000000001</v>
      </c>
      <c r="M1452" s="2">
        <v>0.3156561</v>
      </c>
      <c r="N1452" s="14">
        <v>3.3800000000000001E-33</v>
      </c>
    </row>
    <row r="1453" spans="11:14" x14ac:dyDescent="0.25">
      <c r="K1453" s="2" t="s">
        <v>1706</v>
      </c>
      <c r="L1453" s="2">
        <v>12.295602000000001</v>
      </c>
      <c r="M1453" s="2">
        <v>0.29497653000000001</v>
      </c>
      <c r="N1453" s="14">
        <v>3.1999999999999998E-33</v>
      </c>
    </row>
    <row r="1454" spans="11:14" x14ac:dyDescent="0.25">
      <c r="K1454" s="2" t="s">
        <v>1705</v>
      </c>
      <c r="L1454" s="2">
        <v>12.299061</v>
      </c>
      <c r="M1454" s="2">
        <v>0.29733874999999999</v>
      </c>
      <c r="N1454" s="14">
        <v>3.07E-33</v>
      </c>
    </row>
    <row r="1455" spans="11:14" x14ac:dyDescent="0.25">
      <c r="K1455" s="2" t="s">
        <v>431</v>
      </c>
      <c r="L1455" s="2">
        <v>12.307207999999999</v>
      </c>
      <c r="M1455" s="2">
        <v>0.68864170000000002</v>
      </c>
      <c r="N1455" s="14">
        <v>2.7799999999999999E-33</v>
      </c>
    </row>
    <row r="1456" spans="11:14" x14ac:dyDescent="0.25">
      <c r="K1456" s="2" t="s">
        <v>1704</v>
      </c>
      <c r="L1456" s="2">
        <v>12.325583</v>
      </c>
      <c r="M1456" s="2">
        <v>0.29285450000000002</v>
      </c>
      <c r="N1456" s="14">
        <v>2.22E-33</v>
      </c>
    </row>
    <row r="1457" spans="11:14" x14ac:dyDescent="0.25">
      <c r="K1457" s="2" t="s">
        <v>1703</v>
      </c>
      <c r="L1457" s="2">
        <v>12.335172999999999</v>
      </c>
      <c r="M1457" s="2">
        <v>0.31041372</v>
      </c>
      <c r="N1457" s="14">
        <v>1.9800000000000002E-33</v>
      </c>
    </row>
    <row r="1458" spans="11:14" x14ac:dyDescent="0.25">
      <c r="K1458" s="2" t="s">
        <v>1702</v>
      </c>
      <c r="L1458" s="2">
        <v>12.346384</v>
      </c>
      <c r="M1458" s="2">
        <v>0.25775609999999999</v>
      </c>
      <c r="N1458" s="14">
        <v>1.72E-33</v>
      </c>
    </row>
    <row r="1459" spans="11:14" x14ac:dyDescent="0.25">
      <c r="K1459" s="2" t="s">
        <v>1701</v>
      </c>
      <c r="L1459" s="2">
        <v>12.35839</v>
      </c>
      <c r="M1459" s="2">
        <v>0.25146088</v>
      </c>
      <c r="N1459" s="14">
        <v>1.48E-33</v>
      </c>
    </row>
    <row r="1460" spans="11:14" x14ac:dyDescent="0.25">
      <c r="K1460" s="2" t="s">
        <v>1700</v>
      </c>
      <c r="L1460" s="2">
        <v>12.373818</v>
      </c>
      <c r="M1460" s="2">
        <v>0.27402421999999999</v>
      </c>
      <c r="N1460" s="14">
        <v>1.2299999999999999E-33</v>
      </c>
    </row>
    <row r="1461" spans="11:14" x14ac:dyDescent="0.25">
      <c r="K1461" s="2" t="s">
        <v>1699</v>
      </c>
      <c r="L1461" s="2">
        <v>12.381952999999999</v>
      </c>
      <c r="M1461" s="2">
        <v>0.25037085999999997</v>
      </c>
      <c r="N1461" s="14">
        <v>1.11E-33</v>
      </c>
    </row>
    <row r="1462" spans="11:14" x14ac:dyDescent="0.25">
      <c r="K1462" s="2" t="s">
        <v>1698</v>
      </c>
      <c r="L1462" s="2">
        <v>12.384935</v>
      </c>
      <c r="M1462" s="2">
        <v>0.31375061999999998</v>
      </c>
      <c r="N1462" s="14">
        <v>1.0699999999999999E-33</v>
      </c>
    </row>
    <row r="1463" spans="11:14" x14ac:dyDescent="0.25">
      <c r="K1463" s="2" t="s">
        <v>1697</v>
      </c>
      <c r="L1463" s="2">
        <v>12.386711999999999</v>
      </c>
      <c r="M1463" s="2">
        <v>0.39660003999999999</v>
      </c>
      <c r="N1463" s="14">
        <v>1.05E-33</v>
      </c>
    </row>
    <row r="1464" spans="11:14" x14ac:dyDescent="0.25">
      <c r="K1464" s="2" t="s">
        <v>1696</v>
      </c>
      <c r="L1464" s="2">
        <v>12.391794000000001</v>
      </c>
      <c r="M1464" s="2">
        <v>0.30217432999999999</v>
      </c>
      <c r="N1464" s="14">
        <v>9.8900000000000001E-34</v>
      </c>
    </row>
    <row r="1465" spans="11:14" x14ac:dyDescent="0.25">
      <c r="K1465" s="2" t="s">
        <v>97</v>
      </c>
      <c r="L1465" s="2">
        <v>12.392981000000001</v>
      </c>
      <c r="M1465" s="2">
        <v>0.25218750000000001</v>
      </c>
      <c r="N1465" s="14">
        <v>9.76E-34</v>
      </c>
    </row>
    <row r="1466" spans="11:14" x14ac:dyDescent="0.25">
      <c r="K1466" s="2" t="s">
        <v>1695</v>
      </c>
      <c r="L1466" s="2">
        <v>12.409174999999999</v>
      </c>
      <c r="M1466" s="2">
        <v>0.25407871999999998</v>
      </c>
      <c r="N1466" s="14">
        <v>7.9999999999999994E-34</v>
      </c>
    </row>
    <row r="1467" spans="11:14" x14ac:dyDescent="0.25">
      <c r="K1467" s="2" t="s">
        <v>1694</v>
      </c>
      <c r="L1467" s="2">
        <v>12.416584</v>
      </c>
      <c r="M1467" s="2">
        <v>0.25216793999999998</v>
      </c>
      <c r="N1467" s="14">
        <v>7.3E-34</v>
      </c>
    </row>
    <row r="1468" spans="11:14" x14ac:dyDescent="0.25">
      <c r="K1468" s="2" t="s">
        <v>1693</v>
      </c>
      <c r="L1468" s="2">
        <v>12.4275</v>
      </c>
      <c r="M1468" s="2">
        <v>0.25222116999999999</v>
      </c>
      <c r="N1468" s="14">
        <v>6.3799999999999996E-34</v>
      </c>
    </row>
    <row r="1469" spans="11:14" x14ac:dyDescent="0.25">
      <c r="K1469" s="2" t="s">
        <v>1692</v>
      </c>
      <c r="L1469" s="2">
        <v>12.434569</v>
      </c>
      <c r="M1469" s="2">
        <v>0.27057645000000002</v>
      </c>
      <c r="N1469" s="14">
        <v>5.8500000000000003E-34</v>
      </c>
    </row>
    <row r="1470" spans="11:14" x14ac:dyDescent="0.25">
      <c r="K1470" s="2" t="s">
        <v>574</v>
      </c>
      <c r="L1470" s="2">
        <v>12.436806000000001</v>
      </c>
      <c r="M1470" s="2">
        <v>0.32334017999999998</v>
      </c>
      <c r="N1470" s="14">
        <v>5.6999999999999997E-34</v>
      </c>
    </row>
    <row r="1471" spans="11:14" x14ac:dyDescent="0.25">
      <c r="K1471" s="2" t="s">
        <v>1691</v>
      </c>
      <c r="L1471" s="2">
        <v>12.442212</v>
      </c>
      <c r="M1471" s="2">
        <v>0.28782215999999999</v>
      </c>
      <c r="N1471" s="14">
        <v>5.33E-34</v>
      </c>
    </row>
    <row r="1472" spans="11:14" x14ac:dyDescent="0.25">
      <c r="K1472" s="2" t="s">
        <v>1690</v>
      </c>
      <c r="L1472" s="2">
        <v>12.446296999999999</v>
      </c>
      <c r="M1472" s="2">
        <v>0.27515637999999998</v>
      </c>
      <c r="N1472" s="14">
        <v>5.0699999999999998E-34</v>
      </c>
    </row>
    <row r="1473" spans="11:14" x14ac:dyDescent="0.25">
      <c r="K1473" s="2" t="s">
        <v>512</v>
      </c>
      <c r="L1473" s="2">
        <v>12.446678</v>
      </c>
      <c r="M1473" s="2">
        <v>0.25483030000000001</v>
      </c>
      <c r="N1473" s="14">
        <v>5.06E-34</v>
      </c>
    </row>
    <row r="1474" spans="11:14" x14ac:dyDescent="0.25">
      <c r="K1474" s="2" t="s">
        <v>1689</v>
      </c>
      <c r="L1474" s="2">
        <v>12.45276</v>
      </c>
      <c r="M1474" s="2">
        <v>0.27088079999999998</v>
      </c>
      <c r="N1474" s="14">
        <v>4.7E-34</v>
      </c>
    </row>
    <row r="1475" spans="11:14" x14ac:dyDescent="0.25">
      <c r="K1475" s="2" t="s">
        <v>1688</v>
      </c>
      <c r="L1475" s="2">
        <v>12.459051000000001</v>
      </c>
      <c r="M1475" s="2">
        <v>0.25643825999999997</v>
      </c>
      <c r="N1475" s="14">
        <v>4.3499999999999999E-34</v>
      </c>
    </row>
    <row r="1476" spans="11:14" x14ac:dyDescent="0.25">
      <c r="K1476" s="2" t="s">
        <v>568</v>
      </c>
      <c r="L1476" s="2">
        <v>12.460925</v>
      </c>
      <c r="M1476" s="2">
        <v>0.26598983999999998</v>
      </c>
      <c r="N1476" s="14">
        <v>4.2500000000000001E-34</v>
      </c>
    </row>
    <row r="1477" spans="11:14" x14ac:dyDescent="0.25">
      <c r="K1477" s="2" t="s">
        <v>1687</v>
      </c>
      <c r="L1477" s="2">
        <v>12.467677999999999</v>
      </c>
      <c r="M1477" s="2">
        <v>0.29034599999999999</v>
      </c>
      <c r="N1477" s="14">
        <v>3.9099999999999997E-34</v>
      </c>
    </row>
    <row r="1478" spans="11:14" x14ac:dyDescent="0.25">
      <c r="K1478" s="2" t="s">
        <v>1686</v>
      </c>
      <c r="L1478" s="2">
        <v>12.475720000000001</v>
      </c>
      <c r="M1478" s="2">
        <v>0.25802659999999999</v>
      </c>
      <c r="N1478" s="14">
        <v>3.5399999999999999E-34</v>
      </c>
    </row>
    <row r="1479" spans="11:14" x14ac:dyDescent="0.25">
      <c r="K1479" s="2" t="s">
        <v>490</v>
      </c>
      <c r="L1479" s="2">
        <v>12.483597</v>
      </c>
      <c r="M1479" s="2">
        <v>0.25957691999999999</v>
      </c>
      <c r="N1479" s="14">
        <v>3.2099999999999998E-34</v>
      </c>
    </row>
    <row r="1480" spans="11:14" x14ac:dyDescent="0.25">
      <c r="K1480" s="2" t="s">
        <v>1685</v>
      </c>
      <c r="L1480" s="2">
        <v>12.485291500000001</v>
      </c>
      <c r="M1480" s="2">
        <v>0.38839567000000003</v>
      </c>
      <c r="N1480" s="14">
        <v>3.1500000000000001E-34</v>
      </c>
    </row>
    <row r="1481" spans="11:14" x14ac:dyDescent="0.25">
      <c r="K1481" s="2" t="s">
        <v>600</v>
      </c>
      <c r="L1481" s="2">
        <v>12.486340999999999</v>
      </c>
      <c r="M1481" s="2">
        <v>0.28380716</v>
      </c>
      <c r="N1481" s="14">
        <v>3.11E-34</v>
      </c>
    </row>
    <row r="1482" spans="11:14" x14ac:dyDescent="0.25">
      <c r="K1482" s="2" t="s">
        <v>1684</v>
      </c>
      <c r="L1482" s="2">
        <v>12.488956999999999</v>
      </c>
      <c r="M1482" s="2">
        <v>0.25394717</v>
      </c>
      <c r="N1482" s="14">
        <v>3.02E-34</v>
      </c>
    </row>
    <row r="1483" spans="11:14" x14ac:dyDescent="0.25">
      <c r="K1483" s="2" t="s">
        <v>1683</v>
      </c>
      <c r="L1483" s="2">
        <v>12.497716</v>
      </c>
      <c r="M1483" s="2">
        <v>0.33528324999999998</v>
      </c>
      <c r="N1483" s="14">
        <v>2.71E-34</v>
      </c>
    </row>
    <row r="1484" spans="11:14" x14ac:dyDescent="0.25">
      <c r="K1484" s="2" t="s">
        <v>627</v>
      </c>
      <c r="L1484" s="2">
        <v>12.507864</v>
      </c>
      <c r="M1484" s="2">
        <v>0.33298539999999999</v>
      </c>
      <c r="N1484" s="14">
        <v>2.3900000000000001E-34</v>
      </c>
    </row>
    <row r="1485" spans="11:14" x14ac:dyDescent="0.25">
      <c r="K1485" s="2" t="s">
        <v>549</v>
      </c>
      <c r="L1485" s="2">
        <v>12.510005</v>
      </c>
      <c r="M1485" s="2">
        <v>0.25813251999999998</v>
      </c>
      <c r="N1485" s="14">
        <v>2.33E-34</v>
      </c>
    </row>
    <row r="1486" spans="11:14" x14ac:dyDescent="0.25">
      <c r="K1486" s="2" t="s">
        <v>1682</v>
      </c>
      <c r="L1486" s="2">
        <v>12.515653</v>
      </c>
      <c r="M1486" s="2">
        <v>0.27270454</v>
      </c>
      <c r="N1486" s="14">
        <v>2.17E-34</v>
      </c>
    </row>
    <row r="1487" spans="11:14" x14ac:dyDescent="0.25">
      <c r="K1487" s="2" t="s">
        <v>1681</v>
      </c>
      <c r="L1487" s="2">
        <v>12.516063000000001</v>
      </c>
      <c r="M1487" s="2">
        <v>0.27176818000000003</v>
      </c>
      <c r="N1487" s="14">
        <v>2.1599999999999998E-34</v>
      </c>
    </row>
    <row r="1488" spans="11:14" x14ac:dyDescent="0.25">
      <c r="K1488" s="2" t="s">
        <v>1680</v>
      </c>
      <c r="L1488" s="2">
        <v>12.524106</v>
      </c>
      <c r="M1488" s="2">
        <v>0.30883630000000001</v>
      </c>
      <c r="N1488" s="14">
        <v>1.9600000000000002E-34</v>
      </c>
    </row>
    <row r="1489" spans="11:14" x14ac:dyDescent="0.25">
      <c r="K1489" s="2" t="s">
        <v>390</v>
      </c>
      <c r="L1489" s="2">
        <v>12.532577</v>
      </c>
      <c r="M1489" s="2">
        <v>0.25900434999999999</v>
      </c>
      <c r="N1489" s="14">
        <v>1.7599999999999999E-34</v>
      </c>
    </row>
    <row r="1490" spans="11:14" x14ac:dyDescent="0.25">
      <c r="K1490" s="2" t="s">
        <v>1679</v>
      </c>
      <c r="L1490" s="2">
        <v>12.542766</v>
      </c>
      <c r="M1490" s="2">
        <v>0.25694355000000002</v>
      </c>
      <c r="N1490" s="14">
        <v>1.5499999999999999E-34</v>
      </c>
    </row>
    <row r="1491" spans="11:14" x14ac:dyDescent="0.25">
      <c r="K1491" s="2" t="s">
        <v>59</v>
      </c>
      <c r="L1491" s="2">
        <v>12.555624999999999</v>
      </c>
      <c r="M1491" s="2">
        <v>0.39220100000000002</v>
      </c>
      <c r="N1491" s="14">
        <v>1.32E-34</v>
      </c>
    </row>
    <row r="1492" spans="11:14" x14ac:dyDescent="0.25">
      <c r="K1492" s="2" t="s">
        <v>1678</v>
      </c>
      <c r="L1492" s="2">
        <v>12.556819000000001</v>
      </c>
      <c r="M1492" s="2">
        <v>0.26258373000000002</v>
      </c>
      <c r="N1492" s="14">
        <v>1.31E-34</v>
      </c>
    </row>
    <row r="1493" spans="11:14" x14ac:dyDescent="0.25">
      <c r="K1493" s="2" t="s">
        <v>1677</v>
      </c>
      <c r="L1493" s="2">
        <v>12.563034999999999</v>
      </c>
      <c r="M1493" s="2">
        <v>0.25037196</v>
      </c>
      <c r="N1493" s="14">
        <v>1.21E-34</v>
      </c>
    </row>
    <row r="1494" spans="11:14" x14ac:dyDescent="0.25">
      <c r="K1494" s="2" t="s">
        <v>1676</v>
      </c>
      <c r="L1494" s="2">
        <v>12.570376</v>
      </c>
      <c r="M1494" s="2">
        <v>0.26575886999999998</v>
      </c>
      <c r="N1494" s="14">
        <v>1.0999999999999999E-34</v>
      </c>
    </row>
    <row r="1495" spans="11:14" x14ac:dyDescent="0.25">
      <c r="K1495" s="2" t="s">
        <v>1675</v>
      </c>
      <c r="L1495" s="2">
        <v>12.585526</v>
      </c>
      <c r="M1495" s="2">
        <v>0.30711310000000003</v>
      </c>
      <c r="N1495" s="14">
        <v>9.1499999999999995E-35</v>
      </c>
    </row>
    <row r="1496" spans="11:14" x14ac:dyDescent="0.25">
      <c r="K1496" s="2" t="s">
        <v>1674</v>
      </c>
      <c r="L1496" s="2">
        <v>12.586297999999999</v>
      </c>
      <c r="M1496" s="2">
        <v>0.2605961</v>
      </c>
      <c r="N1496" s="14">
        <v>9.08E-35</v>
      </c>
    </row>
    <row r="1497" spans="11:14" x14ac:dyDescent="0.25">
      <c r="K1497" s="2" t="s">
        <v>596</v>
      </c>
      <c r="L1497" s="2">
        <v>12.587545</v>
      </c>
      <c r="M1497" s="2">
        <v>0.31089856999999999</v>
      </c>
      <c r="N1497" s="14">
        <v>8.9500000000000001E-35</v>
      </c>
    </row>
    <row r="1498" spans="11:14" x14ac:dyDescent="0.25">
      <c r="K1498" s="2" t="s">
        <v>1673</v>
      </c>
      <c r="L1498" s="2">
        <v>12.591476999999999</v>
      </c>
      <c r="M1498" s="2">
        <v>0.27401486000000003</v>
      </c>
      <c r="N1498" s="14">
        <v>8.5199999999999995E-35</v>
      </c>
    </row>
    <row r="1499" spans="11:14" x14ac:dyDescent="0.25">
      <c r="K1499" s="2" t="s">
        <v>1672</v>
      </c>
      <c r="L1499" s="2">
        <v>12.60088</v>
      </c>
      <c r="M1499" s="2">
        <v>0.25986662999999999</v>
      </c>
      <c r="N1499" s="14">
        <v>7.59E-35</v>
      </c>
    </row>
    <row r="1500" spans="11:14" x14ac:dyDescent="0.25">
      <c r="K1500" s="2" t="s">
        <v>1671</v>
      </c>
      <c r="L1500" s="2">
        <v>12.606211999999999</v>
      </c>
      <c r="M1500" s="2">
        <v>0.29497620000000002</v>
      </c>
      <c r="N1500" s="14">
        <v>7.1199999999999996E-35</v>
      </c>
    </row>
    <row r="1501" spans="11:14" x14ac:dyDescent="0.25">
      <c r="K1501" s="2" t="s">
        <v>1670</v>
      </c>
      <c r="L1501" s="2">
        <v>12.621686</v>
      </c>
      <c r="M1501" s="2">
        <v>0.37399476999999998</v>
      </c>
      <c r="N1501" s="14">
        <v>5.8599999999999997E-35</v>
      </c>
    </row>
    <row r="1502" spans="11:14" x14ac:dyDescent="0.25">
      <c r="K1502" s="2" t="s">
        <v>1669</v>
      </c>
      <c r="L1502" s="2">
        <v>12.623645</v>
      </c>
      <c r="M1502" s="2">
        <v>0.36618002999999999</v>
      </c>
      <c r="N1502" s="14">
        <v>5.7299999999999998E-35</v>
      </c>
    </row>
    <row r="1503" spans="11:14" x14ac:dyDescent="0.25">
      <c r="K1503" s="2" t="s">
        <v>1668</v>
      </c>
      <c r="L1503" s="2">
        <v>12.627466999999999</v>
      </c>
      <c r="M1503" s="2">
        <v>0.29187518000000001</v>
      </c>
      <c r="N1503" s="14">
        <v>5.4599999999999998E-35</v>
      </c>
    </row>
    <row r="1504" spans="11:14" x14ac:dyDescent="0.25">
      <c r="K1504" s="2" t="s">
        <v>1667</v>
      </c>
      <c r="L1504" s="2">
        <v>12.637746</v>
      </c>
      <c r="M1504" s="2">
        <v>0.32094505000000001</v>
      </c>
      <c r="N1504" s="14">
        <v>4.81E-35</v>
      </c>
    </row>
    <row r="1505" spans="11:14" x14ac:dyDescent="0.25">
      <c r="K1505" s="2" t="s">
        <v>1666</v>
      </c>
      <c r="L1505" s="2">
        <v>12.641513</v>
      </c>
      <c r="M1505" s="2">
        <v>0.2773542</v>
      </c>
      <c r="N1505" s="14">
        <v>4.5900000000000001E-35</v>
      </c>
    </row>
    <row r="1506" spans="11:14" x14ac:dyDescent="0.25">
      <c r="K1506" s="2" t="s">
        <v>1665</v>
      </c>
      <c r="L1506" s="2">
        <v>12.649793000000001</v>
      </c>
      <c r="M1506" s="2">
        <v>0.25021337999999999</v>
      </c>
      <c r="N1506" s="14">
        <v>4.1299999999999999E-35</v>
      </c>
    </row>
    <row r="1507" spans="11:14" x14ac:dyDescent="0.25">
      <c r="K1507" s="2" t="s">
        <v>1664</v>
      </c>
      <c r="L1507" s="2">
        <v>12.652372</v>
      </c>
      <c r="M1507" s="2">
        <v>0.33122328000000001</v>
      </c>
      <c r="N1507" s="14">
        <v>4.0099999999999997E-35</v>
      </c>
    </row>
    <row r="1508" spans="11:14" x14ac:dyDescent="0.25">
      <c r="K1508" s="2" t="s">
        <v>1663</v>
      </c>
      <c r="L1508" s="2">
        <v>12.662227</v>
      </c>
      <c r="M1508" s="2">
        <v>0.2611849</v>
      </c>
      <c r="N1508" s="14">
        <v>3.5399999999999998E-35</v>
      </c>
    </row>
    <row r="1509" spans="11:14" x14ac:dyDescent="0.25">
      <c r="K1509" s="2" t="s">
        <v>1662</v>
      </c>
      <c r="L1509" s="2">
        <v>12.66404</v>
      </c>
      <c r="M1509" s="2">
        <v>0.26017177000000002</v>
      </c>
      <c r="N1509" s="14">
        <v>3.4600000000000001E-35</v>
      </c>
    </row>
    <row r="1510" spans="11:14" x14ac:dyDescent="0.25">
      <c r="K1510" s="2" t="s">
        <v>49</v>
      </c>
      <c r="L1510" s="2">
        <v>12.668968</v>
      </c>
      <c r="M1510" s="2">
        <v>0.32596067000000001</v>
      </c>
      <c r="N1510" s="14">
        <v>3.2600000000000002E-35</v>
      </c>
    </row>
    <row r="1511" spans="11:14" x14ac:dyDescent="0.25">
      <c r="K1511" s="2" t="s">
        <v>1661</v>
      </c>
      <c r="L1511" s="2">
        <v>12.680645999999999</v>
      </c>
      <c r="M1511" s="2">
        <v>0.28098004999999998</v>
      </c>
      <c r="N1511" s="14">
        <v>2.8100000000000002E-35</v>
      </c>
    </row>
    <row r="1512" spans="11:14" x14ac:dyDescent="0.25">
      <c r="K1512" s="2" t="s">
        <v>1660</v>
      </c>
      <c r="L1512" s="2">
        <v>12.684863999999999</v>
      </c>
      <c r="M1512" s="2">
        <v>0.34364897</v>
      </c>
      <c r="N1512" s="14">
        <v>2.6700000000000001E-35</v>
      </c>
    </row>
    <row r="1513" spans="11:14" x14ac:dyDescent="0.25">
      <c r="K1513" s="2" t="s">
        <v>486</v>
      </c>
      <c r="L1513" s="2">
        <v>12.686265000000001</v>
      </c>
      <c r="M1513" s="2">
        <v>0.26379619999999998</v>
      </c>
      <c r="N1513" s="14">
        <v>2.62E-35</v>
      </c>
    </row>
    <row r="1514" spans="11:14" x14ac:dyDescent="0.25">
      <c r="K1514" s="2" t="s">
        <v>534</v>
      </c>
      <c r="L1514" s="2">
        <v>12.696403500000001</v>
      </c>
      <c r="M1514" s="2">
        <v>0.2526139</v>
      </c>
      <c r="N1514" s="14">
        <v>2.3099999999999999E-35</v>
      </c>
    </row>
    <row r="1515" spans="11:14" x14ac:dyDescent="0.25">
      <c r="K1515" s="2" t="s">
        <v>1659</v>
      </c>
      <c r="L1515" s="2">
        <v>12.697716</v>
      </c>
      <c r="M1515" s="2">
        <v>0.25040305000000002</v>
      </c>
      <c r="N1515" s="14">
        <v>2.27E-35</v>
      </c>
    </row>
    <row r="1516" spans="11:14" x14ac:dyDescent="0.25">
      <c r="K1516" s="2" t="s">
        <v>1658</v>
      </c>
      <c r="L1516" s="2">
        <v>12.708413999999999</v>
      </c>
      <c r="M1516" s="2">
        <v>0.27676331999999998</v>
      </c>
      <c r="N1516" s="14">
        <v>1.99E-35</v>
      </c>
    </row>
    <row r="1517" spans="11:14" x14ac:dyDescent="0.25">
      <c r="K1517" s="2" t="s">
        <v>1657</v>
      </c>
      <c r="L1517" s="2">
        <v>12.726717000000001</v>
      </c>
      <c r="M1517" s="2">
        <v>0.29792580000000002</v>
      </c>
      <c r="N1517" s="14">
        <v>1.58E-35</v>
      </c>
    </row>
    <row r="1518" spans="11:14" x14ac:dyDescent="0.25">
      <c r="K1518" s="2" t="s">
        <v>526</v>
      </c>
      <c r="L1518" s="2">
        <v>12.733976</v>
      </c>
      <c r="M1518" s="2">
        <v>0.37937599999999999</v>
      </c>
      <c r="N1518" s="14">
        <v>1.4400000000000001E-35</v>
      </c>
    </row>
    <row r="1519" spans="11:14" x14ac:dyDescent="0.25">
      <c r="K1519" s="2" t="s">
        <v>86</v>
      </c>
      <c r="L1519" s="2">
        <v>12.7383375</v>
      </c>
      <c r="M1519" s="2">
        <v>0.27442040000000001</v>
      </c>
      <c r="N1519" s="14">
        <v>1.3600000000000001E-35</v>
      </c>
    </row>
    <row r="1520" spans="11:14" x14ac:dyDescent="0.25">
      <c r="K1520" s="2" t="s">
        <v>1656</v>
      </c>
      <c r="L1520" s="2">
        <v>12.747089000000001</v>
      </c>
      <c r="M1520" s="2">
        <v>0.29465809999999998</v>
      </c>
      <c r="N1520" s="14">
        <v>1.22E-35</v>
      </c>
    </row>
    <row r="1521" spans="11:14" x14ac:dyDescent="0.25">
      <c r="K1521" s="2" t="s">
        <v>604</v>
      </c>
      <c r="L1521" s="2">
        <v>12.748488999999999</v>
      </c>
      <c r="M1521" s="2">
        <v>0.32301012000000001</v>
      </c>
      <c r="N1521" s="14">
        <v>1.2000000000000001E-35</v>
      </c>
    </row>
    <row r="1522" spans="11:14" x14ac:dyDescent="0.25">
      <c r="K1522" s="2" t="s">
        <v>1655</v>
      </c>
      <c r="L1522" s="2">
        <v>12.750812</v>
      </c>
      <c r="M1522" s="2">
        <v>0.27769247000000002</v>
      </c>
      <c r="N1522" s="14">
        <v>1.17E-35</v>
      </c>
    </row>
    <row r="1523" spans="11:14" x14ac:dyDescent="0.25">
      <c r="K1523" s="2" t="s">
        <v>67</v>
      </c>
      <c r="L1523" s="2">
        <v>12.766064999999999</v>
      </c>
      <c r="M1523" s="2">
        <v>0.59105814000000001</v>
      </c>
      <c r="N1523" s="14">
        <v>9.6099999999999997E-36</v>
      </c>
    </row>
    <row r="1524" spans="11:14" x14ac:dyDescent="0.25">
      <c r="K1524" s="2" t="s">
        <v>1654</v>
      </c>
      <c r="L1524" s="2">
        <v>12.766819999999999</v>
      </c>
      <c r="M1524" s="2">
        <v>0.34542674000000001</v>
      </c>
      <c r="N1524" s="14">
        <v>9.5299999999999994E-36</v>
      </c>
    </row>
    <row r="1525" spans="11:14" x14ac:dyDescent="0.25">
      <c r="K1525" s="2" t="s">
        <v>121</v>
      </c>
      <c r="L1525" s="2">
        <v>12.767169000000001</v>
      </c>
      <c r="M1525" s="2">
        <v>0.29301660000000002</v>
      </c>
      <c r="N1525" s="14">
        <v>9.5000000000000003E-36</v>
      </c>
    </row>
    <row r="1526" spans="11:14" x14ac:dyDescent="0.25">
      <c r="K1526" s="2" t="s">
        <v>1653</v>
      </c>
      <c r="L1526" s="2">
        <v>12.768326</v>
      </c>
      <c r="M1526" s="2">
        <v>0.25034635999999999</v>
      </c>
      <c r="N1526" s="14">
        <v>9.3700000000000001E-36</v>
      </c>
    </row>
    <row r="1527" spans="11:14" x14ac:dyDescent="0.25">
      <c r="K1527" s="2" t="s">
        <v>1652</v>
      </c>
      <c r="L1527" s="2">
        <v>12.783049999999999</v>
      </c>
      <c r="M1527" s="2">
        <v>0.27400683999999997</v>
      </c>
      <c r="N1527" s="14">
        <v>7.7699999999999997E-36</v>
      </c>
    </row>
    <row r="1528" spans="11:14" x14ac:dyDescent="0.25">
      <c r="K1528" s="2" t="s">
        <v>1651</v>
      </c>
      <c r="L1528" s="2">
        <v>12.788976999999999</v>
      </c>
      <c r="M1528" s="2">
        <v>0.26045829999999998</v>
      </c>
      <c r="N1528" s="14">
        <v>7.22E-36</v>
      </c>
    </row>
    <row r="1529" spans="11:14" x14ac:dyDescent="0.25">
      <c r="K1529" s="2" t="s">
        <v>1650</v>
      </c>
      <c r="L1529" s="2">
        <v>12.791059000000001</v>
      </c>
      <c r="M1529" s="2">
        <v>0.28345734</v>
      </c>
      <c r="N1529" s="14">
        <v>7.0300000000000004E-36</v>
      </c>
    </row>
    <row r="1530" spans="11:14" x14ac:dyDescent="0.25">
      <c r="K1530" s="2" t="s">
        <v>1649</v>
      </c>
      <c r="L1530" s="2">
        <v>12.798216999999999</v>
      </c>
      <c r="M1530" s="2">
        <v>0.31202087000000001</v>
      </c>
      <c r="N1530" s="14">
        <v>6.4199999999999998E-36</v>
      </c>
    </row>
    <row r="1531" spans="11:14" x14ac:dyDescent="0.25">
      <c r="K1531" s="2" t="s">
        <v>710</v>
      </c>
      <c r="L1531" s="2">
        <v>12.801799000000001</v>
      </c>
      <c r="M1531" s="2">
        <v>0.46260393</v>
      </c>
      <c r="N1531" s="14">
        <v>6.1400000000000002E-36</v>
      </c>
    </row>
    <row r="1532" spans="11:14" x14ac:dyDescent="0.25">
      <c r="K1532" s="2" t="s">
        <v>1648</v>
      </c>
      <c r="L1532" s="2">
        <v>12.80691</v>
      </c>
      <c r="M1532" s="2">
        <v>0.26561372999999999</v>
      </c>
      <c r="N1532" s="14">
        <v>5.7600000000000001E-36</v>
      </c>
    </row>
    <row r="1533" spans="11:14" x14ac:dyDescent="0.25">
      <c r="K1533" s="2" t="s">
        <v>1647</v>
      </c>
      <c r="L1533" s="2">
        <v>12.816718</v>
      </c>
      <c r="M1533" s="2">
        <v>0.26454988000000002</v>
      </c>
      <c r="N1533" s="14">
        <v>5.0800000000000003E-36</v>
      </c>
    </row>
    <row r="1534" spans="11:14" x14ac:dyDescent="0.25">
      <c r="K1534" s="2" t="s">
        <v>1646</v>
      </c>
      <c r="L1534" s="2">
        <v>12.820807</v>
      </c>
      <c r="M1534" s="2">
        <v>0.29345483</v>
      </c>
      <c r="N1534" s="14">
        <v>4.8299999999999998E-36</v>
      </c>
    </row>
    <row r="1535" spans="11:14" x14ac:dyDescent="0.25">
      <c r="K1535" s="2" t="s">
        <v>380</v>
      </c>
      <c r="L1535" s="2">
        <v>12.825628</v>
      </c>
      <c r="M1535" s="2">
        <v>0.30072933000000002</v>
      </c>
      <c r="N1535" s="14">
        <v>4.5399999999999997E-36</v>
      </c>
    </row>
    <row r="1536" spans="11:14" x14ac:dyDescent="0.25">
      <c r="K1536" s="2" t="s">
        <v>1645</v>
      </c>
      <c r="L1536" s="2">
        <v>12.841665000000001</v>
      </c>
      <c r="M1536" s="2">
        <v>0.30050164000000001</v>
      </c>
      <c r="N1536" s="14">
        <v>3.7E-36</v>
      </c>
    </row>
    <row r="1537" spans="11:14" x14ac:dyDescent="0.25">
      <c r="K1537" s="2" t="s">
        <v>1644</v>
      </c>
      <c r="L1537" s="2">
        <v>12.843705</v>
      </c>
      <c r="M1537" s="2">
        <v>0.27150193</v>
      </c>
      <c r="N1537" s="14">
        <v>3.61E-36</v>
      </c>
    </row>
    <row r="1538" spans="11:14" x14ac:dyDescent="0.25">
      <c r="K1538" s="2" t="s">
        <v>1643</v>
      </c>
      <c r="L1538" s="2">
        <v>12.847536</v>
      </c>
      <c r="M1538" s="2">
        <v>0.37005021999999999</v>
      </c>
      <c r="N1538" s="14">
        <v>3.4399999999999997E-36</v>
      </c>
    </row>
    <row r="1539" spans="11:14" x14ac:dyDescent="0.25">
      <c r="K1539" s="2" t="s">
        <v>1642</v>
      </c>
      <c r="L1539" s="2">
        <v>12.850107</v>
      </c>
      <c r="M1539" s="2">
        <v>0.29277609999999998</v>
      </c>
      <c r="N1539" s="14">
        <v>3.3299999999999997E-36</v>
      </c>
    </row>
    <row r="1540" spans="11:14" x14ac:dyDescent="0.25">
      <c r="K1540" s="2" t="s">
        <v>1641</v>
      </c>
      <c r="L1540" s="2">
        <v>12.860498</v>
      </c>
      <c r="M1540" s="2">
        <v>0.26630609999999999</v>
      </c>
      <c r="N1540" s="14">
        <v>2.9199999999999999E-36</v>
      </c>
    </row>
    <row r="1541" spans="11:14" x14ac:dyDescent="0.25">
      <c r="K1541" s="2" t="s">
        <v>1640</v>
      </c>
      <c r="L1541" s="2">
        <v>12.870912000000001</v>
      </c>
      <c r="M1541" s="2">
        <v>0.30595942999999998</v>
      </c>
      <c r="N1541" s="14">
        <v>2.5499999999999999E-36</v>
      </c>
    </row>
    <row r="1542" spans="11:14" x14ac:dyDescent="0.25">
      <c r="K1542" s="2" t="s">
        <v>1639</v>
      </c>
      <c r="L1542" s="2">
        <v>12.886573</v>
      </c>
      <c r="M1542" s="2">
        <v>0.2771595</v>
      </c>
      <c r="N1542" s="14">
        <v>2.0899999999999999E-36</v>
      </c>
    </row>
    <row r="1543" spans="11:14" x14ac:dyDescent="0.25">
      <c r="K1543" s="2" t="s">
        <v>1638</v>
      </c>
      <c r="L1543" s="2">
        <v>12.889996</v>
      </c>
      <c r="M1543" s="2">
        <v>0.26273071999999997</v>
      </c>
      <c r="N1543" s="14">
        <v>1.9999999999999999E-36</v>
      </c>
    </row>
    <row r="1544" spans="11:14" x14ac:dyDescent="0.25">
      <c r="K1544" s="2" t="s">
        <v>1637</v>
      </c>
      <c r="L1544" s="2">
        <v>12.897053</v>
      </c>
      <c r="M1544" s="2">
        <v>0.27703968000000001</v>
      </c>
      <c r="N1544" s="14">
        <v>1.8299999999999999E-36</v>
      </c>
    </row>
    <row r="1545" spans="11:14" x14ac:dyDescent="0.25">
      <c r="K1545" s="2" t="s">
        <v>1636</v>
      </c>
      <c r="L1545" s="2">
        <v>12.899570000000001</v>
      </c>
      <c r="M1545" s="2">
        <v>0.29060212000000002</v>
      </c>
      <c r="N1545" s="14">
        <v>1.7700000000000001E-36</v>
      </c>
    </row>
    <row r="1546" spans="11:14" x14ac:dyDescent="0.25">
      <c r="K1546" s="2" t="s">
        <v>1635</v>
      </c>
      <c r="L1546" s="2">
        <v>12.909583</v>
      </c>
      <c r="M1546" s="2">
        <v>0.34514475</v>
      </c>
      <c r="N1546" s="14">
        <v>1.56E-36</v>
      </c>
    </row>
    <row r="1547" spans="11:14" x14ac:dyDescent="0.25">
      <c r="K1547" s="2" t="s">
        <v>1634</v>
      </c>
      <c r="L1547" s="2">
        <v>12.91295</v>
      </c>
      <c r="M1547" s="2">
        <v>0.28381973999999999</v>
      </c>
      <c r="N1547" s="14">
        <v>1.49E-36</v>
      </c>
    </row>
    <row r="1548" spans="11:14" x14ac:dyDescent="0.25">
      <c r="K1548" s="2" t="s">
        <v>141</v>
      </c>
      <c r="L1548" s="2">
        <v>12.916153</v>
      </c>
      <c r="M1548" s="2">
        <v>0.48266312</v>
      </c>
      <c r="N1548" s="14">
        <v>1.44E-36</v>
      </c>
    </row>
    <row r="1549" spans="11:14" x14ac:dyDescent="0.25">
      <c r="K1549" s="2" t="s">
        <v>1633</v>
      </c>
      <c r="L1549" s="2">
        <v>12.916313000000001</v>
      </c>
      <c r="M1549" s="2">
        <v>0.26575140000000003</v>
      </c>
      <c r="N1549" s="14">
        <v>1.43E-36</v>
      </c>
    </row>
    <row r="1550" spans="11:14" x14ac:dyDescent="0.25">
      <c r="K1550" s="2" t="s">
        <v>1632</v>
      </c>
      <c r="L1550" s="2">
        <v>12.920945</v>
      </c>
      <c r="M1550" s="2">
        <v>0.44475084999999998</v>
      </c>
      <c r="N1550" s="14">
        <v>1.35E-36</v>
      </c>
    </row>
    <row r="1551" spans="11:14" x14ac:dyDescent="0.25">
      <c r="K1551" s="2" t="s">
        <v>1631</v>
      </c>
      <c r="L1551" s="2">
        <v>12.922826000000001</v>
      </c>
      <c r="M1551" s="2">
        <v>0.29210594000000001</v>
      </c>
      <c r="N1551" s="14">
        <v>1.3199999999999999E-36</v>
      </c>
    </row>
    <row r="1552" spans="11:14" x14ac:dyDescent="0.25">
      <c r="K1552" s="2" t="s">
        <v>1630</v>
      </c>
      <c r="L1552" s="2">
        <v>12.9337845</v>
      </c>
      <c r="M1552" s="2">
        <v>0.31072759999999999</v>
      </c>
      <c r="N1552" s="14">
        <v>1.15E-36</v>
      </c>
    </row>
    <row r="1553" spans="11:14" x14ac:dyDescent="0.25">
      <c r="K1553" s="2" t="s">
        <v>1629</v>
      </c>
      <c r="L1553" s="2">
        <v>12.936066</v>
      </c>
      <c r="M1553" s="2">
        <v>0.25521423999999998</v>
      </c>
      <c r="N1553" s="14">
        <v>1.12E-36</v>
      </c>
    </row>
    <row r="1554" spans="11:14" x14ac:dyDescent="0.25">
      <c r="K1554" s="2" t="s">
        <v>1628</v>
      </c>
      <c r="L1554" s="2">
        <v>12.938513</v>
      </c>
      <c r="M1554" s="2">
        <v>0.26928020000000003</v>
      </c>
      <c r="N1554" s="14">
        <v>1.0800000000000001E-36</v>
      </c>
    </row>
    <row r="1555" spans="11:14" x14ac:dyDescent="0.25">
      <c r="K1555" s="2" t="s">
        <v>1627</v>
      </c>
      <c r="L1555" s="2">
        <v>12.939997</v>
      </c>
      <c r="M1555" s="2">
        <v>0.32033062000000001</v>
      </c>
      <c r="N1555" s="14">
        <v>1.07E-36</v>
      </c>
    </row>
    <row r="1556" spans="11:14" x14ac:dyDescent="0.25">
      <c r="K1556" s="2" t="s">
        <v>1626</v>
      </c>
      <c r="L1556" s="2">
        <v>12.942489</v>
      </c>
      <c r="M1556" s="2">
        <v>0.26979863999999998</v>
      </c>
      <c r="N1556" s="14">
        <v>1.03E-36</v>
      </c>
    </row>
    <row r="1557" spans="11:14" x14ac:dyDescent="0.25">
      <c r="K1557" s="2" t="s">
        <v>1625</v>
      </c>
      <c r="L1557" s="2">
        <v>12.943006</v>
      </c>
      <c r="M1557" s="2">
        <v>0.26586345</v>
      </c>
      <c r="N1557" s="14">
        <v>1.03E-36</v>
      </c>
    </row>
    <row r="1558" spans="11:14" x14ac:dyDescent="0.25">
      <c r="K1558" s="2" t="s">
        <v>400</v>
      </c>
      <c r="L1558" s="2">
        <v>12.944476999999999</v>
      </c>
      <c r="M1558" s="2">
        <v>0.26437694</v>
      </c>
      <c r="N1558" s="14">
        <v>1.01E-36</v>
      </c>
    </row>
    <row r="1559" spans="11:14" x14ac:dyDescent="0.25">
      <c r="K1559" s="2" t="s">
        <v>1624</v>
      </c>
      <c r="L1559" s="2">
        <v>12.946065000000001</v>
      </c>
      <c r="M1559" s="2">
        <v>0.26950970000000002</v>
      </c>
      <c r="N1559" s="14">
        <v>9.9000000000000007E-37</v>
      </c>
    </row>
    <row r="1560" spans="11:14" x14ac:dyDescent="0.25">
      <c r="K1560" s="2" t="s">
        <v>1623</v>
      </c>
      <c r="L1560" s="2">
        <v>12.951286</v>
      </c>
      <c r="M1560" s="2">
        <v>0.28923043999999998</v>
      </c>
      <c r="N1560" s="14">
        <v>9.2599999999999994E-37</v>
      </c>
    </row>
    <row r="1561" spans="11:14" x14ac:dyDescent="0.25">
      <c r="K1561" s="2" t="s">
        <v>1622</v>
      </c>
      <c r="L1561" s="2">
        <v>12.951631000000001</v>
      </c>
      <c r="M1561" s="2">
        <v>0.28787590000000002</v>
      </c>
      <c r="N1561" s="14">
        <v>9.2299999999999996E-37</v>
      </c>
    </row>
    <row r="1562" spans="11:14" x14ac:dyDescent="0.25">
      <c r="K1562" s="2" t="s">
        <v>1621</v>
      </c>
      <c r="L1562" s="2">
        <v>12.95356</v>
      </c>
      <c r="M1562" s="2">
        <v>0.31801005999999998</v>
      </c>
      <c r="N1562" s="14">
        <v>9.0199999999999995E-37</v>
      </c>
    </row>
    <row r="1563" spans="11:14" x14ac:dyDescent="0.25">
      <c r="K1563" s="2" t="s">
        <v>1620</v>
      </c>
      <c r="L1563" s="2">
        <v>12.954658</v>
      </c>
      <c r="M1563" s="2">
        <v>0.28021634000000001</v>
      </c>
      <c r="N1563" s="14">
        <v>8.9000000000000004E-37</v>
      </c>
    </row>
    <row r="1564" spans="11:14" x14ac:dyDescent="0.25">
      <c r="K1564" s="2" t="s">
        <v>1619</v>
      </c>
      <c r="L1564" s="2">
        <v>12.958798</v>
      </c>
      <c r="M1564" s="2">
        <v>0.26788785999999998</v>
      </c>
      <c r="N1564" s="14">
        <v>8.4500000000000005E-37</v>
      </c>
    </row>
    <row r="1565" spans="11:14" x14ac:dyDescent="0.25">
      <c r="K1565" s="2" t="s">
        <v>1618</v>
      </c>
      <c r="L1565" s="2">
        <v>12.960587500000001</v>
      </c>
      <c r="M1565" s="2">
        <v>0.26172802000000001</v>
      </c>
      <c r="N1565" s="14">
        <v>8.2600000000000008E-37</v>
      </c>
    </row>
    <row r="1566" spans="11:14" x14ac:dyDescent="0.25">
      <c r="K1566" s="2" t="s">
        <v>1617</v>
      </c>
      <c r="L1566" s="2">
        <v>12.963615000000001</v>
      </c>
      <c r="M1566" s="2">
        <v>0.25678600000000001</v>
      </c>
      <c r="N1566" s="14">
        <v>7.9599999999999997E-37</v>
      </c>
    </row>
    <row r="1567" spans="11:14" x14ac:dyDescent="0.25">
      <c r="K1567" s="2" t="s">
        <v>1616</v>
      </c>
      <c r="L1567" s="2">
        <v>12.967548000000001</v>
      </c>
      <c r="M1567" s="2">
        <v>0.27477952999999999</v>
      </c>
      <c r="N1567" s="14">
        <v>7.5699999999999993E-37</v>
      </c>
    </row>
    <row r="1568" spans="11:14" x14ac:dyDescent="0.25">
      <c r="K1568" s="2" t="s">
        <v>1615</v>
      </c>
      <c r="L1568" s="2">
        <v>12.977588000000001</v>
      </c>
      <c r="M1568" s="2">
        <v>0.30219712999999998</v>
      </c>
      <c r="N1568" s="14">
        <v>6.6499999999999998E-37</v>
      </c>
    </row>
    <row r="1569" spans="11:14" x14ac:dyDescent="0.25">
      <c r="K1569" s="2" t="s">
        <v>1614</v>
      </c>
      <c r="L1569" s="2">
        <v>12.985094999999999</v>
      </c>
      <c r="M1569" s="2">
        <v>0.33106943999999999</v>
      </c>
      <c r="N1569" s="14">
        <v>6.04E-37</v>
      </c>
    </row>
    <row r="1570" spans="11:14" x14ac:dyDescent="0.25">
      <c r="K1570" s="2" t="s">
        <v>1613</v>
      </c>
      <c r="L1570" s="2">
        <v>12.987850999999999</v>
      </c>
      <c r="M1570" s="2">
        <v>0.27449632000000002</v>
      </c>
      <c r="N1570" s="14">
        <v>5.8299999999999999E-37</v>
      </c>
    </row>
    <row r="1571" spans="11:14" x14ac:dyDescent="0.25">
      <c r="K1571" s="2" t="s">
        <v>1612</v>
      </c>
      <c r="L1571" s="2">
        <v>12.987966999999999</v>
      </c>
      <c r="M1571" s="2">
        <v>0.28916039999999998</v>
      </c>
      <c r="N1571" s="14">
        <v>5.8299999999999999E-37</v>
      </c>
    </row>
    <row r="1572" spans="11:14" x14ac:dyDescent="0.25">
      <c r="K1572" s="2" t="s">
        <v>1611</v>
      </c>
      <c r="L1572" s="2">
        <v>12.990211</v>
      </c>
      <c r="M1572" s="2">
        <v>0.2748429</v>
      </c>
      <c r="N1572" s="14">
        <v>5.67E-37</v>
      </c>
    </row>
    <row r="1573" spans="11:14" x14ac:dyDescent="0.25">
      <c r="K1573" s="2" t="s">
        <v>1610</v>
      </c>
      <c r="L1573" s="2">
        <v>12.994884000000001</v>
      </c>
      <c r="M1573" s="2">
        <v>0.39730766000000001</v>
      </c>
      <c r="N1573" s="14">
        <v>5.3399999999999999E-37</v>
      </c>
    </row>
    <row r="1574" spans="11:14" x14ac:dyDescent="0.25">
      <c r="K1574" s="2" t="s">
        <v>1609</v>
      </c>
      <c r="L1574" s="2">
        <v>12.995668999999999</v>
      </c>
      <c r="M1574" s="2">
        <v>0.2778659</v>
      </c>
      <c r="N1574" s="14">
        <v>5.3E-37</v>
      </c>
    </row>
    <row r="1575" spans="11:14" x14ac:dyDescent="0.25">
      <c r="K1575" s="2" t="s">
        <v>1608</v>
      </c>
      <c r="L1575" s="2">
        <v>13.000181</v>
      </c>
      <c r="M1575" s="2">
        <v>0.30884772999999999</v>
      </c>
      <c r="N1575" s="14">
        <v>4.9999999999999997E-37</v>
      </c>
    </row>
    <row r="1576" spans="11:14" x14ac:dyDescent="0.25">
      <c r="K1576" s="2" t="s">
        <v>1607</v>
      </c>
      <c r="L1576" s="2">
        <v>13.004796000000001</v>
      </c>
      <c r="M1576" s="2">
        <v>0.30047943999999999</v>
      </c>
      <c r="N1576" s="14">
        <v>4.7199999999999999E-37</v>
      </c>
    </row>
    <row r="1577" spans="11:14" x14ac:dyDescent="0.25">
      <c r="K1577" s="2" t="s">
        <v>1606</v>
      </c>
      <c r="L1577" s="2">
        <v>13.018495</v>
      </c>
      <c r="M1577" s="2">
        <v>0.33439173999999999</v>
      </c>
      <c r="N1577" s="14">
        <v>3.9500000000000001E-37</v>
      </c>
    </row>
    <row r="1578" spans="11:14" x14ac:dyDescent="0.25">
      <c r="K1578" s="2" t="s">
        <v>1605</v>
      </c>
      <c r="L1578" s="2">
        <v>13.026472</v>
      </c>
      <c r="M1578" s="2">
        <v>0.41323522000000001</v>
      </c>
      <c r="N1578" s="14">
        <v>3.5600000000000001E-37</v>
      </c>
    </row>
    <row r="1579" spans="11:14" x14ac:dyDescent="0.25">
      <c r="K1579" s="2" t="s">
        <v>1604</v>
      </c>
      <c r="L1579" s="2">
        <v>13.0311775</v>
      </c>
      <c r="M1579" s="2">
        <v>0.3388815</v>
      </c>
      <c r="N1579" s="14">
        <v>3.35E-37</v>
      </c>
    </row>
    <row r="1580" spans="11:14" x14ac:dyDescent="0.25">
      <c r="K1580" s="2" t="s">
        <v>1603</v>
      </c>
      <c r="L1580" s="2">
        <v>13.038069999999999</v>
      </c>
      <c r="M1580" s="2">
        <v>0.25595217999999997</v>
      </c>
      <c r="N1580" s="14">
        <v>3.0700000000000002E-37</v>
      </c>
    </row>
    <row r="1581" spans="11:14" x14ac:dyDescent="0.25">
      <c r="K1581" s="2" t="s">
        <v>1602</v>
      </c>
      <c r="L1581" s="2">
        <v>13.040908999999999</v>
      </c>
      <c r="M1581" s="2">
        <v>0.2889005</v>
      </c>
      <c r="N1581" s="14">
        <v>2.96E-37</v>
      </c>
    </row>
    <row r="1582" spans="11:14" x14ac:dyDescent="0.25">
      <c r="K1582" s="2" t="s">
        <v>1601</v>
      </c>
      <c r="L1582" s="2">
        <v>13.046837999999999</v>
      </c>
      <c r="M1582" s="2">
        <v>0.25968180000000002</v>
      </c>
      <c r="N1582" s="14">
        <v>2.7499999999999999E-37</v>
      </c>
    </row>
    <row r="1583" spans="11:14" x14ac:dyDescent="0.25">
      <c r="K1583" s="2" t="s">
        <v>1600</v>
      </c>
      <c r="L1583" s="2">
        <v>13.048943</v>
      </c>
      <c r="M1583" s="2">
        <v>0.27456802000000002</v>
      </c>
      <c r="N1583" s="14">
        <v>2.6800000000000002E-37</v>
      </c>
    </row>
    <row r="1584" spans="11:14" x14ac:dyDescent="0.25">
      <c r="K1584" s="2" t="s">
        <v>1599</v>
      </c>
      <c r="L1584" s="2">
        <v>13.052351</v>
      </c>
      <c r="M1584" s="2">
        <v>0.26652219999999999</v>
      </c>
      <c r="N1584" s="14">
        <v>2.5599999999999998E-37</v>
      </c>
    </row>
    <row r="1585" spans="11:14" x14ac:dyDescent="0.25">
      <c r="K1585" s="2" t="s">
        <v>1598</v>
      </c>
      <c r="L1585" s="2">
        <v>13.055033999999999</v>
      </c>
      <c r="M1585" s="2">
        <v>0.25535839999999999</v>
      </c>
      <c r="N1585" s="14">
        <v>2.4799999999999999E-37</v>
      </c>
    </row>
    <row r="1586" spans="11:14" x14ac:dyDescent="0.25">
      <c r="K1586" s="2" t="s">
        <v>1597</v>
      </c>
      <c r="L1586" s="2">
        <v>13.062967</v>
      </c>
      <c r="M1586" s="2">
        <v>0.28213179999999999</v>
      </c>
      <c r="N1586" s="14">
        <v>2.24E-37</v>
      </c>
    </row>
    <row r="1587" spans="11:14" x14ac:dyDescent="0.25">
      <c r="K1587" s="2" t="s">
        <v>649</v>
      </c>
      <c r="L1587" s="2">
        <v>13.073785000000001</v>
      </c>
      <c r="M1587" s="2">
        <v>0.35086499999999998</v>
      </c>
      <c r="N1587" s="14">
        <v>1.9400000000000002E-37</v>
      </c>
    </row>
    <row r="1588" spans="11:14" x14ac:dyDescent="0.25">
      <c r="K1588" s="2" t="s">
        <v>1596</v>
      </c>
      <c r="L1588" s="2">
        <v>13.080662</v>
      </c>
      <c r="M1588" s="2">
        <v>0.2585479</v>
      </c>
      <c r="N1588" s="14">
        <v>1.78E-37</v>
      </c>
    </row>
    <row r="1589" spans="11:14" x14ac:dyDescent="0.25">
      <c r="K1589" s="2" t="s">
        <v>1595</v>
      </c>
      <c r="L1589" s="2">
        <v>13.084576999999999</v>
      </c>
      <c r="M1589" s="2">
        <v>0.25559169999999998</v>
      </c>
      <c r="N1589" s="14">
        <v>1.6900000000000001E-37</v>
      </c>
    </row>
    <row r="1590" spans="11:14" x14ac:dyDescent="0.25">
      <c r="K1590" s="2" t="s">
        <v>1594</v>
      </c>
      <c r="L1590" s="2">
        <v>13.089743</v>
      </c>
      <c r="M1590" s="2">
        <v>0.2906453</v>
      </c>
      <c r="N1590" s="14">
        <v>1.58E-37</v>
      </c>
    </row>
    <row r="1591" spans="11:14" x14ac:dyDescent="0.25">
      <c r="K1591" s="2" t="s">
        <v>1593</v>
      </c>
      <c r="L1591" s="2">
        <v>13.094419</v>
      </c>
      <c r="M1591" s="2">
        <v>0.34151703</v>
      </c>
      <c r="N1591" s="14">
        <v>1.49E-37</v>
      </c>
    </row>
    <row r="1592" spans="11:14" x14ac:dyDescent="0.25">
      <c r="K1592" s="2" t="s">
        <v>1592</v>
      </c>
      <c r="L1592" s="2">
        <v>13.105472000000001</v>
      </c>
      <c r="M1592" s="2">
        <v>0.27759230000000001</v>
      </c>
      <c r="N1592" s="14">
        <v>1.2899999999999999E-37</v>
      </c>
    </row>
    <row r="1593" spans="11:14" x14ac:dyDescent="0.25">
      <c r="K1593" s="2" t="s">
        <v>494</v>
      </c>
      <c r="L1593" s="2">
        <v>13.114007000000001</v>
      </c>
      <c r="M1593" s="2">
        <v>0.38698896999999999</v>
      </c>
      <c r="N1593" s="14">
        <v>1.15E-37</v>
      </c>
    </row>
    <row r="1594" spans="11:14" x14ac:dyDescent="0.25">
      <c r="K1594" s="2" t="s">
        <v>1591</v>
      </c>
      <c r="L1594" s="2">
        <v>13.114698000000001</v>
      </c>
      <c r="M1594" s="2">
        <v>0.27378564999999999</v>
      </c>
      <c r="N1594" s="14">
        <v>1.15E-37</v>
      </c>
    </row>
    <row r="1595" spans="11:14" x14ac:dyDescent="0.25">
      <c r="K1595" s="2" t="s">
        <v>1590</v>
      </c>
      <c r="L1595" s="2">
        <v>13.127926</v>
      </c>
      <c r="M1595" s="2">
        <v>0.33441894999999999</v>
      </c>
      <c r="N1595" s="14">
        <v>9.6499999999999998E-38</v>
      </c>
    </row>
    <row r="1596" spans="11:14" x14ac:dyDescent="0.25">
      <c r="K1596" s="2" t="s">
        <v>1589</v>
      </c>
      <c r="L1596" s="2">
        <v>13.138147999999999</v>
      </c>
      <c r="M1596" s="2">
        <v>0.26242003000000003</v>
      </c>
      <c r="N1596" s="14">
        <v>8.4500000000000005E-38</v>
      </c>
    </row>
    <row r="1597" spans="11:14" x14ac:dyDescent="0.25">
      <c r="K1597" s="2" t="s">
        <v>1588</v>
      </c>
      <c r="L1597" s="2">
        <v>13.143841999999999</v>
      </c>
      <c r="M1597" s="2">
        <v>0.27786168</v>
      </c>
      <c r="N1597" s="14">
        <v>7.8499999999999998E-38</v>
      </c>
    </row>
    <row r="1598" spans="11:14" x14ac:dyDescent="0.25">
      <c r="K1598" s="2" t="s">
        <v>622</v>
      </c>
      <c r="L1598" s="2">
        <v>13.154324000000001</v>
      </c>
      <c r="M1598" s="2">
        <v>0.38081369999999998</v>
      </c>
      <c r="N1598" s="14">
        <v>6.8400000000000001E-38</v>
      </c>
    </row>
    <row r="1599" spans="11:14" x14ac:dyDescent="0.25">
      <c r="K1599" s="2" t="s">
        <v>1587</v>
      </c>
      <c r="L1599" s="2">
        <v>13.155029000000001</v>
      </c>
      <c r="M1599" s="2">
        <v>0.25875974000000002</v>
      </c>
      <c r="N1599" s="14">
        <v>6.7900000000000002E-38</v>
      </c>
    </row>
    <row r="1600" spans="11:14" x14ac:dyDescent="0.25">
      <c r="K1600" s="2" t="s">
        <v>1586</v>
      </c>
      <c r="L1600" s="2">
        <v>13.174644000000001</v>
      </c>
      <c r="M1600" s="2">
        <v>0.27835670000000001</v>
      </c>
      <c r="N1600" s="14">
        <v>5.24E-38</v>
      </c>
    </row>
    <row r="1601" spans="11:14" x14ac:dyDescent="0.25">
      <c r="K1601" s="2" t="s">
        <v>1585</v>
      </c>
      <c r="L1601" s="2">
        <v>13.176406</v>
      </c>
      <c r="M1601" s="2">
        <v>0.2590171</v>
      </c>
      <c r="N1601" s="14">
        <v>5.1299999999999998E-38</v>
      </c>
    </row>
    <row r="1602" spans="11:14" x14ac:dyDescent="0.25">
      <c r="K1602" s="2" t="s">
        <v>1584</v>
      </c>
      <c r="L1602" s="2">
        <v>13.178829</v>
      </c>
      <c r="M1602" s="2">
        <v>0.27218702</v>
      </c>
      <c r="N1602" s="14">
        <v>4.9799999999999999E-38</v>
      </c>
    </row>
    <row r="1603" spans="11:14" x14ac:dyDescent="0.25">
      <c r="K1603" s="2" t="s">
        <v>548</v>
      </c>
      <c r="L1603" s="2">
        <v>13.179204</v>
      </c>
      <c r="M1603" s="2">
        <v>0.26472208000000003</v>
      </c>
      <c r="N1603" s="14">
        <v>4.9599999999999995E-38</v>
      </c>
    </row>
    <row r="1604" spans="11:14" x14ac:dyDescent="0.25">
      <c r="K1604" s="2" t="s">
        <v>1583</v>
      </c>
      <c r="L1604" s="2">
        <v>13.188889</v>
      </c>
      <c r="M1604" s="2">
        <v>0.25475112</v>
      </c>
      <c r="N1604" s="14">
        <v>4.3700000000000001E-38</v>
      </c>
    </row>
    <row r="1605" spans="11:14" x14ac:dyDescent="0.25">
      <c r="K1605" s="2" t="s">
        <v>1582</v>
      </c>
      <c r="L1605" s="2">
        <v>13.189902999999999</v>
      </c>
      <c r="M1605" s="2">
        <v>0.25845800000000002</v>
      </c>
      <c r="N1605" s="14">
        <v>4.3200000000000001E-38</v>
      </c>
    </row>
    <row r="1606" spans="11:14" x14ac:dyDescent="0.25">
      <c r="K1606" s="2" t="s">
        <v>1581</v>
      </c>
      <c r="L1606" s="2">
        <v>13.190405999999999</v>
      </c>
      <c r="M1606" s="2">
        <v>0.3085678</v>
      </c>
      <c r="N1606" s="14">
        <v>4.29E-38</v>
      </c>
    </row>
    <row r="1607" spans="11:14" x14ac:dyDescent="0.25">
      <c r="K1607" s="2" t="s">
        <v>1580</v>
      </c>
      <c r="L1607" s="2">
        <v>13.191535</v>
      </c>
      <c r="M1607" s="2">
        <v>0.27483854000000002</v>
      </c>
      <c r="N1607" s="14">
        <v>4.24E-38</v>
      </c>
    </row>
    <row r="1608" spans="11:14" x14ac:dyDescent="0.25">
      <c r="K1608" s="2" t="s">
        <v>1579</v>
      </c>
      <c r="L1608" s="2">
        <v>13.194856</v>
      </c>
      <c r="M1608" s="2">
        <v>0.26140147000000002</v>
      </c>
      <c r="N1608" s="14">
        <v>4.06E-38</v>
      </c>
    </row>
    <row r="1609" spans="11:14" x14ac:dyDescent="0.25">
      <c r="K1609" s="2" t="s">
        <v>519</v>
      </c>
      <c r="L1609" s="2">
        <v>13.197801</v>
      </c>
      <c r="M1609" s="2">
        <v>0.26771470000000003</v>
      </c>
      <c r="N1609" s="14">
        <v>3.9100000000000001E-38</v>
      </c>
    </row>
    <row r="1610" spans="11:14" x14ac:dyDescent="0.25">
      <c r="K1610" s="2" t="s">
        <v>1578</v>
      </c>
      <c r="L1610" s="2">
        <v>13.201498000000001</v>
      </c>
      <c r="M1610" s="2">
        <v>0.26598032999999999</v>
      </c>
      <c r="N1610" s="14">
        <v>3.7300000000000001E-38</v>
      </c>
    </row>
    <row r="1611" spans="11:14" x14ac:dyDescent="0.25">
      <c r="K1611" s="2" t="s">
        <v>1577</v>
      </c>
      <c r="L1611" s="2">
        <v>13.208622999999999</v>
      </c>
      <c r="M1611" s="2">
        <v>0.28420352999999998</v>
      </c>
      <c r="N1611" s="14">
        <v>3.4000000000000002E-38</v>
      </c>
    </row>
    <row r="1612" spans="11:14" x14ac:dyDescent="0.25">
      <c r="K1612" s="2" t="s">
        <v>1576</v>
      </c>
      <c r="L1612" s="2">
        <v>13.212797</v>
      </c>
      <c r="M1612" s="2">
        <v>0.31826275999999998</v>
      </c>
      <c r="N1612" s="14">
        <v>3.2200000000000002E-38</v>
      </c>
    </row>
    <row r="1613" spans="11:14" x14ac:dyDescent="0.25">
      <c r="K1613" s="2" t="s">
        <v>1575</v>
      </c>
      <c r="L1613" s="2">
        <v>13.22006</v>
      </c>
      <c r="M1613" s="2">
        <v>0.28251844999999998</v>
      </c>
      <c r="N1613" s="14">
        <v>2.93E-38</v>
      </c>
    </row>
    <row r="1614" spans="11:14" x14ac:dyDescent="0.25">
      <c r="K1614" s="2" t="s">
        <v>1574</v>
      </c>
      <c r="L1614" s="2">
        <v>13.241633</v>
      </c>
      <c r="M1614" s="2">
        <v>0.25947824000000003</v>
      </c>
      <c r="N1614" s="14">
        <v>2.2000000000000001E-38</v>
      </c>
    </row>
    <row r="1615" spans="11:14" x14ac:dyDescent="0.25">
      <c r="K1615" s="2" t="s">
        <v>1573</v>
      </c>
      <c r="L1615" s="2">
        <v>13.253726</v>
      </c>
      <c r="M1615" s="2">
        <v>0.27841739999999998</v>
      </c>
      <c r="N1615" s="14">
        <v>1.8800000000000001E-38</v>
      </c>
    </row>
    <row r="1616" spans="11:14" x14ac:dyDescent="0.25">
      <c r="K1616" s="2" t="s">
        <v>105</v>
      </c>
      <c r="L1616" s="2">
        <v>13.264144</v>
      </c>
      <c r="M1616" s="2">
        <v>0.45643345000000002</v>
      </c>
      <c r="N1616" s="14">
        <v>1.6399999999999999E-38</v>
      </c>
    </row>
    <row r="1617" spans="11:14" x14ac:dyDescent="0.25">
      <c r="K1617" s="2" t="s">
        <v>1572</v>
      </c>
      <c r="L1617" s="2">
        <v>13.285678000000001</v>
      </c>
      <c r="M1617" s="2">
        <v>0.27919173000000003</v>
      </c>
      <c r="N1617" s="14">
        <v>1.2299999999999999E-38</v>
      </c>
    </row>
    <row r="1618" spans="11:14" x14ac:dyDescent="0.25">
      <c r="K1618" s="2" t="s">
        <v>1571</v>
      </c>
      <c r="L1618" s="2">
        <v>13.285864999999999</v>
      </c>
      <c r="M1618" s="2">
        <v>0.30964821999999997</v>
      </c>
      <c r="N1618" s="14">
        <v>1.2299999999999999E-38</v>
      </c>
    </row>
    <row r="1619" spans="11:14" x14ac:dyDescent="0.25">
      <c r="K1619" s="2" t="s">
        <v>1570</v>
      </c>
      <c r="L1619" s="2">
        <v>13.292449</v>
      </c>
      <c r="M1619" s="2">
        <v>0.29607132000000003</v>
      </c>
      <c r="N1619" s="14">
        <v>1.13E-38</v>
      </c>
    </row>
    <row r="1620" spans="11:14" x14ac:dyDescent="0.25">
      <c r="K1620" s="2" t="s">
        <v>1569</v>
      </c>
      <c r="L1620" s="2">
        <v>13.296723</v>
      </c>
      <c r="M1620" s="2">
        <v>0.26568723</v>
      </c>
      <c r="N1620" s="14">
        <v>1.0699999999999999E-38</v>
      </c>
    </row>
    <row r="1621" spans="11:14" x14ac:dyDescent="0.25">
      <c r="K1621" s="2" t="s">
        <v>1568</v>
      </c>
      <c r="L1621" s="2">
        <v>13.301242999999999</v>
      </c>
      <c r="M1621" s="2">
        <v>0.26170631999999999</v>
      </c>
      <c r="N1621" s="14">
        <v>9.9999999999999996E-39</v>
      </c>
    </row>
    <row r="1622" spans="11:14" x14ac:dyDescent="0.25">
      <c r="K1622" s="2" t="s">
        <v>1567</v>
      </c>
      <c r="L1622" s="2">
        <v>13.304930000000001</v>
      </c>
      <c r="M1622" s="2">
        <v>0.30477446000000002</v>
      </c>
      <c r="N1622" s="14">
        <v>9.5800000000000005E-39</v>
      </c>
    </row>
    <row r="1623" spans="11:14" x14ac:dyDescent="0.25">
      <c r="K1623" s="2" t="s">
        <v>1566</v>
      </c>
      <c r="L1623" s="2">
        <v>13.306542</v>
      </c>
      <c r="M1623" s="2">
        <v>0.26103470000000001</v>
      </c>
      <c r="N1623" s="14">
        <v>9.3899999999999998E-39</v>
      </c>
    </row>
    <row r="1624" spans="11:14" x14ac:dyDescent="0.25">
      <c r="K1624" s="2" t="s">
        <v>1565</v>
      </c>
      <c r="L1624" s="2">
        <v>13.313878000000001</v>
      </c>
      <c r="M1624" s="2">
        <v>0.26754695000000001</v>
      </c>
      <c r="N1624" s="14">
        <v>8.53E-39</v>
      </c>
    </row>
    <row r="1625" spans="11:14" x14ac:dyDescent="0.25">
      <c r="K1625" s="2" t="s">
        <v>1564</v>
      </c>
      <c r="L1625" s="2">
        <v>13.317351</v>
      </c>
      <c r="M1625" s="2">
        <v>0.28198767000000002</v>
      </c>
      <c r="N1625" s="14">
        <v>8.1499999999999999E-39</v>
      </c>
    </row>
    <row r="1626" spans="11:14" x14ac:dyDescent="0.25">
      <c r="K1626" s="2" t="s">
        <v>1563</v>
      </c>
      <c r="L1626" s="2">
        <v>13.321757</v>
      </c>
      <c r="M1626" s="2">
        <v>0.29018378</v>
      </c>
      <c r="N1626" s="14">
        <v>7.6999999999999999E-39</v>
      </c>
    </row>
    <row r="1627" spans="11:14" x14ac:dyDescent="0.25">
      <c r="K1627" s="2" t="s">
        <v>1562</v>
      </c>
      <c r="L1627" s="2">
        <v>13.3243065</v>
      </c>
      <c r="M1627" s="2">
        <v>0.29063677999999998</v>
      </c>
      <c r="N1627" s="14">
        <v>7.45E-39</v>
      </c>
    </row>
    <row r="1628" spans="11:14" x14ac:dyDescent="0.25">
      <c r="K1628" s="2" t="s">
        <v>1561</v>
      </c>
      <c r="L1628" s="2">
        <v>13.33165</v>
      </c>
      <c r="M1628" s="2">
        <v>0.26963105999999998</v>
      </c>
      <c r="N1628" s="14">
        <v>6.7599999999999996E-39</v>
      </c>
    </row>
    <row r="1629" spans="11:14" x14ac:dyDescent="0.25">
      <c r="K1629" s="2" t="s">
        <v>1560</v>
      </c>
      <c r="L1629" s="2">
        <v>13.337403999999999</v>
      </c>
      <c r="M1629" s="2">
        <v>0.26840534999999999</v>
      </c>
      <c r="N1629" s="14">
        <v>6.2700000000000006E-39</v>
      </c>
    </row>
    <row r="1630" spans="11:14" x14ac:dyDescent="0.25">
      <c r="K1630" s="2" t="s">
        <v>1559</v>
      </c>
      <c r="L1630" s="2">
        <v>13.339123000000001</v>
      </c>
      <c r="M1630" s="2">
        <v>0.27475749999999999</v>
      </c>
      <c r="N1630" s="14">
        <v>6.1400000000000003E-39</v>
      </c>
    </row>
    <row r="1631" spans="11:14" x14ac:dyDescent="0.25">
      <c r="K1631" s="2" t="s">
        <v>1558</v>
      </c>
      <c r="L1631" s="2">
        <v>13.350020000000001</v>
      </c>
      <c r="M1631" s="2">
        <v>0.35717525999999999</v>
      </c>
      <c r="N1631" s="14">
        <v>5.3100000000000001E-39</v>
      </c>
    </row>
    <row r="1632" spans="11:14" x14ac:dyDescent="0.25">
      <c r="K1632" s="2" t="s">
        <v>1557</v>
      </c>
      <c r="L1632" s="2">
        <v>13.350591</v>
      </c>
      <c r="M1632" s="2">
        <v>0.30867293000000001</v>
      </c>
      <c r="N1632" s="14">
        <v>5.2799999999999999E-39</v>
      </c>
    </row>
    <row r="1633" spans="11:14" x14ac:dyDescent="0.25">
      <c r="K1633" s="2" t="s">
        <v>1556</v>
      </c>
      <c r="L1633" s="2">
        <v>13.355686</v>
      </c>
      <c r="M1633" s="2">
        <v>0.31110618000000001</v>
      </c>
      <c r="N1633" s="14">
        <v>4.94E-39</v>
      </c>
    </row>
    <row r="1634" spans="11:14" x14ac:dyDescent="0.25">
      <c r="K1634" s="2" t="s">
        <v>1555</v>
      </c>
      <c r="L1634" s="2">
        <v>13.362439999999999</v>
      </c>
      <c r="M1634" s="2">
        <v>0.27237477999999998</v>
      </c>
      <c r="N1634" s="14">
        <v>4.5200000000000002E-39</v>
      </c>
    </row>
    <row r="1635" spans="11:14" x14ac:dyDescent="0.25">
      <c r="K1635" s="2" t="s">
        <v>1554</v>
      </c>
      <c r="L1635" s="2">
        <v>13.362672</v>
      </c>
      <c r="M1635" s="2">
        <v>0.2723237</v>
      </c>
      <c r="N1635" s="14">
        <v>4.5100000000000002E-39</v>
      </c>
    </row>
    <row r="1636" spans="11:14" x14ac:dyDescent="0.25">
      <c r="K1636" s="2" t="s">
        <v>1553</v>
      </c>
      <c r="L1636" s="2">
        <v>13.368710500000001</v>
      </c>
      <c r="M1636" s="2">
        <v>0.27313206000000001</v>
      </c>
      <c r="N1636" s="14">
        <v>4.1700000000000003E-39</v>
      </c>
    </row>
    <row r="1637" spans="11:14" x14ac:dyDescent="0.25">
      <c r="K1637" s="2" t="s">
        <v>1552</v>
      </c>
      <c r="L1637" s="2">
        <v>13.369590000000001</v>
      </c>
      <c r="M1637" s="2">
        <v>0.32504572999999998</v>
      </c>
      <c r="N1637" s="14">
        <v>4.1199999999999999E-39</v>
      </c>
    </row>
    <row r="1638" spans="11:14" x14ac:dyDescent="0.25">
      <c r="K1638" s="2" t="s">
        <v>1551</v>
      </c>
      <c r="L1638" s="2">
        <v>13.384632999999999</v>
      </c>
      <c r="M1638" s="2">
        <v>0.26100659999999998</v>
      </c>
      <c r="N1638" s="14">
        <v>3.3699999999999997E-39</v>
      </c>
    </row>
    <row r="1639" spans="11:14" x14ac:dyDescent="0.25">
      <c r="K1639" s="2" t="s">
        <v>646</v>
      </c>
      <c r="L1639" s="2">
        <v>13.393381</v>
      </c>
      <c r="M1639" s="2">
        <v>0.3430127</v>
      </c>
      <c r="N1639" s="14">
        <v>3.0099999999999997E-39</v>
      </c>
    </row>
    <row r="1640" spans="11:14" x14ac:dyDescent="0.25">
      <c r="K1640" s="2" t="s">
        <v>1550</v>
      </c>
      <c r="L1640" s="2">
        <v>13.402531</v>
      </c>
      <c r="M1640" s="2">
        <v>0.27071935000000003</v>
      </c>
      <c r="N1640" s="14">
        <v>2.6600000000000001E-39</v>
      </c>
    </row>
    <row r="1641" spans="11:14" x14ac:dyDescent="0.25">
      <c r="K1641" s="2" t="s">
        <v>1549</v>
      </c>
      <c r="L1641" s="2">
        <v>13.40695</v>
      </c>
      <c r="M1641" s="2">
        <v>0.27190777999999999</v>
      </c>
      <c r="N1641" s="14">
        <v>2.51E-39</v>
      </c>
    </row>
    <row r="1642" spans="11:14" x14ac:dyDescent="0.25">
      <c r="K1642" s="2" t="s">
        <v>1548</v>
      </c>
      <c r="L1642" s="2">
        <v>13.411163</v>
      </c>
      <c r="M1642" s="2">
        <v>0.32910895000000001</v>
      </c>
      <c r="N1642" s="14">
        <v>2.38E-39</v>
      </c>
    </row>
    <row r="1643" spans="11:14" x14ac:dyDescent="0.25">
      <c r="K1643" s="2" t="s">
        <v>1547</v>
      </c>
      <c r="L1643" s="2">
        <v>13.411567</v>
      </c>
      <c r="M1643" s="2">
        <v>0.30879879999999998</v>
      </c>
      <c r="N1643" s="14">
        <v>2.3699999999999999E-39</v>
      </c>
    </row>
    <row r="1644" spans="11:14" x14ac:dyDescent="0.25">
      <c r="K1644" s="2" t="s">
        <v>601</v>
      </c>
      <c r="L1644" s="2">
        <v>13.414521000000001</v>
      </c>
      <c r="M1644" s="2">
        <v>0.40489164</v>
      </c>
      <c r="N1644" s="14">
        <v>2.2799999999999999E-39</v>
      </c>
    </row>
    <row r="1645" spans="11:14" x14ac:dyDescent="0.25">
      <c r="K1645" s="2" t="s">
        <v>1546</v>
      </c>
      <c r="L1645" s="2">
        <v>13.416744</v>
      </c>
      <c r="M1645" s="2">
        <v>0.26903890000000003</v>
      </c>
      <c r="N1645" s="14">
        <v>2.2200000000000002E-39</v>
      </c>
    </row>
    <row r="1646" spans="11:14" x14ac:dyDescent="0.25">
      <c r="K1646" s="2" t="s">
        <v>1545</v>
      </c>
      <c r="L1646" s="2">
        <v>13.428528</v>
      </c>
      <c r="M1646" s="2">
        <v>0.28030463999999999</v>
      </c>
      <c r="N1646" s="14">
        <v>1.9000000000000001E-39</v>
      </c>
    </row>
    <row r="1647" spans="11:14" x14ac:dyDescent="0.25">
      <c r="K1647" s="2" t="s">
        <v>1544</v>
      </c>
      <c r="L1647" s="2">
        <v>13.432626000000001</v>
      </c>
      <c r="M1647" s="2">
        <v>0.28409329999999999</v>
      </c>
      <c r="N1647" s="14">
        <v>1.8E-39</v>
      </c>
    </row>
    <row r="1648" spans="11:14" x14ac:dyDescent="0.25">
      <c r="K1648" s="2" t="s">
        <v>1543</v>
      </c>
      <c r="L1648" s="2">
        <v>13.440092999999999</v>
      </c>
      <c r="M1648" s="2">
        <v>0.28502654999999999</v>
      </c>
      <c r="N1648" s="14">
        <v>1.6300000000000001E-39</v>
      </c>
    </row>
    <row r="1649" spans="11:14" x14ac:dyDescent="0.25">
      <c r="K1649" s="2" t="s">
        <v>569</v>
      </c>
      <c r="L1649" s="2">
        <v>13.442783</v>
      </c>
      <c r="M1649" s="2">
        <v>0.30354857000000002</v>
      </c>
      <c r="N1649" s="14">
        <v>1.57E-39</v>
      </c>
    </row>
    <row r="1650" spans="11:14" x14ac:dyDescent="0.25">
      <c r="K1650" s="2" t="s">
        <v>1542</v>
      </c>
      <c r="L1650" s="2">
        <v>13.453946999999999</v>
      </c>
      <c r="M1650" s="2">
        <v>0.32791304999999998</v>
      </c>
      <c r="N1650" s="14">
        <v>1.35E-39</v>
      </c>
    </row>
    <row r="1651" spans="11:14" x14ac:dyDescent="0.25">
      <c r="K1651" s="2" t="s">
        <v>1541</v>
      </c>
      <c r="L1651" s="2">
        <v>13.455852</v>
      </c>
      <c r="M1651" s="2">
        <v>0.29323100000000002</v>
      </c>
      <c r="N1651" s="14">
        <v>1.32E-39</v>
      </c>
    </row>
    <row r="1652" spans="11:14" x14ac:dyDescent="0.25">
      <c r="K1652" s="2" t="s">
        <v>1540</v>
      </c>
      <c r="L1652" s="2">
        <v>13.462490000000001</v>
      </c>
      <c r="M1652" s="2">
        <v>0.30603944999999999</v>
      </c>
      <c r="N1652" s="14">
        <v>1.21E-39</v>
      </c>
    </row>
    <row r="1653" spans="11:14" x14ac:dyDescent="0.25">
      <c r="K1653" s="2" t="s">
        <v>592</v>
      </c>
      <c r="L1653" s="2">
        <v>13.467015</v>
      </c>
      <c r="M1653" s="2">
        <v>0.38099255999999998</v>
      </c>
      <c r="N1653" s="14">
        <v>1.14E-39</v>
      </c>
    </row>
    <row r="1654" spans="11:14" x14ac:dyDescent="0.25">
      <c r="K1654" s="2" t="s">
        <v>1539</v>
      </c>
      <c r="L1654" s="2">
        <v>13.469310999999999</v>
      </c>
      <c r="M1654" s="2">
        <v>0.29993473999999998</v>
      </c>
      <c r="N1654" s="14">
        <v>1.1100000000000001E-39</v>
      </c>
    </row>
    <row r="1655" spans="11:14" x14ac:dyDescent="0.25">
      <c r="K1655" s="2" t="s">
        <v>1538</v>
      </c>
      <c r="L1655" s="2">
        <v>13.469507</v>
      </c>
      <c r="M1655" s="2">
        <v>0.41474870000000003</v>
      </c>
      <c r="N1655" s="14">
        <v>1.1100000000000001E-39</v>
      </c>
    </row>
    <row r="1656" spans="11:14" x14ac:dyDescent="0.25">
      <c r="K1656" s="2" t="s">
        <v>1537</v>
      </c>
      <c r="L1656" s="2">
        <v>13.469936000000001</v>
      </c>
      <c r="M1656" s="2">
        <v>0.39877765999999998</v>
      </c>
      <c r="N1656" s="14">
        <v>1.1E-39</v>
      </c>
    </row>
    <row r="1657" spans="11:14" x14ac:dyDescent="0.25">
      <c r="K1657" s="2" t="s">
        <v>1536</v>
      </c>
      <c r="L1657" s="2">
        <v>13.470053999999999</v>
      </c>
      <c r="M1657" s="2">
        <v>0.27088343999999998</v>
      </c>
      <c r="N1657" s="14">
        <v>1.1E-39</v>
      </c>
    </row>
    <row r="1658" spans="11:14" x14ac:dyDescent="0.25">
      <c r="K1658" s="2" t="s">
        <v>1535</v>
      </c>
      <c r="L1658" s="2">
        <v>13.479606</v>
      </c>
      <c r="M1658" s="2">
        <v>0.32535819999999999</v>
      </c>
      <c r="N1658" s="14">
        <v>9.6899999999999996E-40</v>
      </c>
    </row>
    <row r="1659" spans="11:14" x14ac:dyDescent="0.25">
      <c r="K1659" s="2" t="s">
        <v>258</v>
      </c>
      <c r="L1659" s="2">
        <v>13.483974</v>
      </c>
      <c r="M1659" s="2">
        <v>0.50071960000000004</v>
      </c>
      <c r="N1659" s="14">
        <v>9.1499999999999996E-40</v>
      </c>
    </row>
    <row r="1660" spans="11:14" x14ac:dyDescent="0.25">
      <c r="K1660" s="2" t="s">
        <v>1534</v>
      </c>
      <c r="L1660" s="2">
        <v>13.490479000000001</v>
      </c>
      <c r="M1660" s="2">
        <v>0.32053047000000001</v>
      </c>
      <c r="N1660" s="14">
        <v>8.39E-40</v>
      </c>
    </row>
    <row r="1661" spans="11:14" x14ac:dyDescent="0.25">
      <c r="K1661" s="2" t="s">
        <v>1533</v>
      </c>
      <c r="L1661" s="2">
        <v>13.495849</v>
      </c>
      <c r="M1661" s="2">
        <v>0.28710717000000002</v>
      </c>
      <c r="N1661" s="14">
        <v>7.8199999999999994E-40</v>
      </c>
    </row>
    <row r="1662" spans="11:14" x14ac:dyDescent="0.25">
      <c r="K1662" s="2" t="s">
        <v>1532</v>
      </c>
      <c r="L1662" s="2">
        <v>13.495975</v>
      </c>
      <c r="M1662" s="2">
        <v>0.28739680000000001</v>
      </c>
      <c r="N1662" s="14">
        <v>7.8199999999999994E-40</v>
      </c>
    </row>
    <row r="1663" spans="11:14" x14ac:dyDescent="0.25">
      <c r="K1663" s="2" t="s">
        <v>1531</v>
      </c>
      <c r="L1663" s="2">
        <v>13.511625</v>
      </c>
      <c r="M1663" s="2">
        <v>0.27539498000000001</v>
      </c>
      <c r="N1663" s="14">
        <v>6.3299999999999999E-40</v>
      </c>
    </row>
    <row r="1664" spans="11:14" x14ac:dyDescent="0.25">
      <c r="K1664" s="2" t="s">
        <v>1530</v>
      </c>
      <c r="L1664" s="2">
        <v>13.514091499999999</v>
      </c>
      <c r="M1664" s="2">
        <v>0.37862637999999998</v>
      </c>
      <c r="N1664" s="14">
        <v>6.13E-40</v>
      </c>
    </row>
    <row r="1665" spans="11:14" x14ac:dyDescent="0.25">
      <c r="K1665" s="2" t="s">
        <v>1529</v>
      </c>
      <c r="L1665" s="2">
        <v>13.519285999999999</v>
      </c>
      <c r="M1665" s="2">
        <v>0.26993223999999999</v>
      </c>
      <c r="N1665" s="14">
        <v>5.7199999999999997E-40</v>
      </c>
    </row>
    <row r="1666" spans="11:14" x14ac:dyDescent="0.25">
      <c r="K1666" s="2" t="s">
        <v>1528</v>
      </c>
      <c r="L1666" s="2">
        <v>13.525102</v>
      </c>
      <c r="M1666" s="2">
        <v>0.27189006999999998</v>
      </c>
      <c r="N1666" s="14">
        <v>5.3000000000000002E-40</v>
      </c>
    </row>
    <row r="1667" spans="11:14" x14ac:dyDescent="0.25">
      <c r="K1667" s="2" t="s">
        <v>1527</v>
      </c>
      <c r="L1667" s="2">
        <v>13.527823</v>
      </c>
      <c r="M1667" s="2">
        <v>0.32136851999999999</v>
      </c>
      <c r="N1667" s="14">
        <v>5.1200000000000002E-40</v>
      </c>
    </row>
    <row r="1668" spans="11:14" x14ac:dyDescent="0.25">
      <c r="K1668" s="2" t="s">
        <v>1526</v>
      </c>
      <c r="L1668" s="2">
        <v>13.535261999999999</v>
      </c>
      <c r="M1668" s="2">
        <v>0.28128913</v>
      </c>
      <c r="N1668" s="14">
        <v>4.6299999999999997E-40</v>
      </c>
    </row>
    <row r="1669" spans="11:14" x14ac:dyDescent="0.25">
      <c r="K1669" s="2" t="s">
        <v>1525</v>
      </c>
      <c r="L1669" s="2">
        <v>13.536984</v>
      </c>
      <c r="M1669" s="2">
        <v>0.38158621999999998</v>
      </c>
      <c r="N1669" s="14">
        <v>4.5299999999999998E-40</v>
      </c>
    </row>
    <row r="1670" spans="11:14" x14ac:dyDescent="0.25">
      <c r="K1670" s="2" t="s">
        <v>1524</v>
      </c>
      <c r="L1670" s="2">
        <v>13.539391</v>
      </c>
      <c r="M1670" s="2">
        <v>0.27454040000000002</v>
      </c>
      <c r="N1670" s="14">
        <v>4.3900000000000003E-40</v>
      </c>
    </row>
    <row r="1671" spans="11:14" x14ac:dyDescent="0.25">
      <c r="K1671" s="2" t="s">
        <v>1523</v>
      </c>
      <c r="L1671" s="2">
        <v>13.540103999999999</v>
      </c>
      <c r="M1671" s="2">
        <v>0.33817111999999999</v>
      </c>
      <c r="N1671" s="14">
        <v>4.3599999999999997E-40</v>
      </c>
    </row>
    <row r="1672" spans="11:14" x14ac:dyDescent="0.25">
      <c r="K1672" s="2" t="s">
        <v>1522</v>
      </c>
      <c r="L1672" s="2">
        <v>13.547102000000001</v>
      </c>
      <c r="M1672" s="2">
        <v>0.36713868</v>
      </c>
      <c r="N1672" s="14">
        <v>3.97E-40</v>
      </c>
    </row>
    <row r="1673" spans="11:14" x14ac:dyDescent="0.25">
      <c r="K1673" s="2" t="s">
        <v>624</v>
      </c>
      <c r="L1673" s="2">
        <v>13.547328</v>
      </c>
      <c r="M1673" s="2">
        <v>0.38078675000000001</v>
      </c>
      <c r="N1673" s="14">
        <v>3.9600000000000001E-40</v>
      </c>
    </row>
    <row r="1674" spans="11:14" x14ac:dyDescent="0.25">
      <c r="K1674" s="2" t="s">
        <v>1521</v>
      </c>
      <c r="L1674" s="2">
        <v>13.547385999999999</v>
      </c>
      <c r="M1674" s="2">
        <v>0.41400670000000001</v>
      </c>
      <c r="N1674" s="14">
        <v>3.9600000000000001E-40</v>
      </c>
    </row>
    <row r="1675" spans="11:14" x14ac:dyDescent="0.25">
      <c r="K1675" s="2" t="s">
        <v>1520</v>
      </c>
      <c r="L1675" s="2">
        <v>13.549056</v>
      </c>
      <c r="M1675" s="2">
        <v>0.26695185999999999</v>
      </c>
      <c r="N1675" s="14">
        <v>3.8899999999999999E-40</v>
      </c>
    </row>
    <row r="1676" spans="11:14" x14ac:dyDescent="0.25">
      <c r="K1676" s="2" t="s">
        <v>1519</v>
      </c>
      <c r="L1676" s="2">
        <v>13.55733</v>
      </c>
      <c r="M1676" s="2">
        <v>0.27422079999999999</v>
      </c>
      <c r="N1676" s="14">
        <v>3.4799999999999999E-40</v>
      </c>
    </row>
    <row r="1677" spans="11:14" x14ac:dyDescent="0.25">
      <c r="K1677" s="2" t="s">
        <v>62</v>
      </c>
      <c r="L1677" s="2">
        <v>13.5658245</v>
      </c>
      <c r="M1677" s="2">
        <v>0.3390591</v>
      </c>
      <c r="N1677" s="14">
        <v>3.11E-40</v>
      </c>
    </row>
    <row r="1678" spans="11:14" x14ac:dyDescent="0.25">
      <c r="K1678" s="2" t="s">
        <v>1518</v>
      </c>
      <c r="L1678" s="2">
        <v>13.568745</v>
      </c>
      <c r="M1678" s="2">
        <v>0.27383365999999998</v>
      </c>
      <c r="N1678" s="14">
        <v>2.9899999999999999E-40</v>
      </c>
    </row>
    <row r="1679" spans="11:14" x14ac:dyDescent="0.25">
      <c r="K1679" s="2" t="s">
        <v>1517</v>
      </c>
      <c r="L1679" s="2">
        <v>13.5703125</v>
      </c>
      <c r="M1679" s="2">
        <v>0.33357136999999998</v>
      </c>
      <c r="N1679" s="14">
        <v>2.93E-40</v>
      </c>
    </row>
    <row r="1680" spans="11:14" x14ac:dyDescent="0.25">
      <c r="K1680" s="2" t="s">
        <v>1516</v>
      </c>
      <c r="L1680" s="2">
        <v>13.577165000000001</v>
      </c>
      <c r="M1680" s="2">
        <v>0.28479385000000002</v>
      </c>
      <c r="N1680" s="14">
        <v>2.6799999999999998E-40</v>
      </c>
    </row>
    <row r="1681" spans="11:14" x14ac:dyDescent="0.25">
      <c r="K1681" s="2" t="s">
        <v>1515</v>
      </c>
      <c r="L1681" s="2">
        <v>13.593109999999999</v>
      </c>
      <c r="M1681" s="2">
        <v>0.27939644000000002</v>
      </c>
      <c r="N1681" s="14">
        <v>2.16E-40</v>
      </c>
    </row>
    <row r="1682" spans="11:14" x14ac:dyDescent="0.25">
      <c r="K1682" s="2" t="s">
        <v>1514</v>
      </c>
      <c r="L1682" s="2">
        <v>13.596698</v>
      </c>
      <c r="M1682" s="2">
        <v>0.27516671999999998</v>
      </c>
      <c r="N1682" s="14">
        <v>2.0600000000000001E-40</v>
      </c>
    </row>
    <row r="1683" spans="11:14" x14ac:dyDescent="0.25">
      <c r="K1683" s="2" t="s">
        <v>1513</v>
      </c>
      <c r="L1683" s="2">
        <v>13.5975485</v>
      </c>
      <c r="M1683" s="2">
        <v>0.27381889999999998</v>
      </c>
      <c r="N1683" s="14">
        <v>2.0399999999999999E-40</v>
      </c>
    </row>
    <row r="1684" spans="11:14" x14ac:dyDescent="0.25">
      <c r="K1684" s="2" t="s">
        <v>1512</v>
      </c>
      <c r="L1684" s="2">
        <v>13.602537</v>
      </c>
      <c r="M1684" s="2">
        <v>0.28384549999999997</v>
      </c>
      <c r="N1684" s="14">
        <v>1.9099999999999999E-40</v>
      </c>
    </row>
    <row r="1685" spans="11:14" x14ac:dyDescent="0.25">
      <c r="K1685" s="2" t="s">
        <v>1511</v>
      </c>
      <c r="L1685" s="2">
        <v>13.609699000000001</v>
      </c>
      <c r="M1685" s="2">
        <v>0.31990020000000002</v>
      </c>
      <c r="N1685" s="14">
        <v>1.7300000000000001E-40</v>
      </c>
    </row>
    <row r="1686" spans="11:14" x14ac:dyDescent="0.25">
      <c r="K1686" s="2" t="s">
        <v>1510</v>
      </c>
      <c r="L1686" s="2">
        <v>13.62594</v>
      </c>
      <c r="M1686" s="2">
        <v>0.32713249999999999</v>
      </c>
      <c r="N1686" s="14">
        <v>1.3900000000000001E-40</v>
      </c>
    </row>
    <row r="1687" spans="11:14" x14ac:dyDescent="0.25">
      <c r="K1687" s="2" t="s">
        <v>1509</v>
      </c>
      <c r="L1687" s="2">
        <v>13.626046000000001</v>
      </c>
      <c r="M1687" s="2">
        <v>0.3181447</v>
      </c>
      <c r="N1687" s="14">
        <v>1.3900000000000001E-40</v>
      </c>
    </row>
    <row r="1688" spans="11:14" x14ac:dyDescent="0.25">
      <c r="K1688" s="2" t="s">
        <v>1508</v>
      </c>
      <c r="L1688" s="2">
        <v>13.626244</v>
      </c>
      <c r="M1688" s="2">
        <v>0.28053328</v>
      </c>
      <c r="N1688" s="14">
        <v>1.3900000000000001E-40</v>
      </c>
    </row>
    <row r="1689" spans="11:14" x14ac:dyDescent="0.25">
      <c r="K1689" s="2" t="s">
        <v>644</v>
      </c>
      <c r="L1689" s="2">
        <v>13.632583</v>
      </c>
      <c r="M1689" s="2">
        <v>0.35887607999999999</v>
      </c>
      <c r="N1689" s="14">
        <v>1.2699999999999999E-40</v>
      </c>
    </row>
    <row r="1690" spans="11:14" x14ac:dyDescent="0.25">
      <c r="K1690" s="2" t="s">
        <v>1507</v>
      </c>
      <c r="L1690" s="2">
        <v>13.637737</v>
      </c>
      <c r="M1690" s="2">
        <v>0.27078595999999999</v>
      </c>
      <c r="N1690" s="14">
        <v>1.19E-40</v>
      </c>
    </row>
    <row r="1691" spans="11:14" x14ac:dyDescent="0.25">
      <c r="K1691" s="2" t="s">
        <v>1506</v>
      </c>
      <c r="L1691" s="2">
        <v>13.638210000000001</v>
      </c>
      <c r="M1691" s="2">
        <v>0.28518510000000002</v>
      </c>
      <c r="N1691" s="14">
        <v>1.1799999999999999E-40</v>
      </c>
    </row>
    <row r="1692" spans="11:14" x14ac:dyDescent="0.25">
      <c r="K1692" s="2" t="s">
        <v>1505</v>
      </c>
      <c r="L1692" s="2">
        <v>13.638980999999999</v>
      </c>
      <c r="M1692" s="2">
        <v>0.27080085999999998</v>
      </c>
      <c r="N1692" s="14">
        <v>1.17E-40</v>
      </c>
    </row>
    <row r="1693" spans="11:14" x14ac:dyDescent="0.25">
      <c r="K1693" s="2" t="s">
        <v>1504</v>
      </c>
      <c r="L1693" s="2">
        <v>13.652265999999999</v>
      </c>
      <c r="M1693" s="2">
        <v>0.29897352999999999</v>
      </c>
      <c r="N1693" s="14">
        <v>9.8199999999999997E-41</v>
      </c>
    </row>
    <row r="1694" spans="11:14" x14ac:dyDescent="0.25">
      <c r="K1694" s="2" t="s">
        <v>1503</v>
      </c>
      <c r="L1694" s="2">
        <v>13.663712500000001</v>
      </c>
      <c r="M1694" s="2">
        <v>0.27196084999999998</v>
      </c>
      <c r="N1694" s="14">
        <v>8.4200000000000001E-41</v>
      </c>
    </row>
    <row r="1695" spans="11:14" x14ac:dyDescent="0.25">
      <c r="K1695" s="2" t="s">
        <v>1502</v>
      </c>
      <c r="L1695" s="2">
        <v>13.672420499999999</v>
      </c>
      <c r="M1695" s="2">
        <v>0.29632488000000001</v>
      </c>
      <c r="N1695" s="14">
        <v>7.4900000000000002E-41</v>
      </c>
    </row>
    <row r="1696" spans="11:14" x14ac:dyDescent="0.25">
      <c r="K1696" s="2" t="s">
        <v>1501</v>
      </c>
      <c r="L1696" s="2">
        <v>13.680942</v>
      </c>
      <c r="M1696" s="2">
        <v>0.27587453000000001</v>
      </c>
      <c r="N1696" s="14">
        <v>6.6699999999999996E-41</v>
      </c>
    </row>
    <row r="1697" spans="11:14" x14ac:dyDescent="0.25">
      <c r="K1697" s="2" t="s">
        <v>614</v>
      </c>
      <c r="L1697" s="2">
        <v>13.681231500000001</v>
      </c>
      <c r="M1697" s="2">
        <v>0.33294043000000001</v>
      </c>
      <c r="N1697" s="14">
        <v>6.6600000000000003E-41</v>
      </c>
    </row>
    <row r="1698" spans="11:14" x14ac:dyDescent="0.25">
      <c r="K1698" s="2" t="s">
        <v>566</v>
      </c>
      <c r="L1698" s="2">
        <v>13.686081</v>
      </c>
      <c r="M1698" s="2">
        <v>0.35041561999999998</v>
      </c>
      <c r="N1698" s="14">
        <v>6.2499999999999996E-41</v>
      </c>
    </row>
    <row r="1699" spans="11:14" x14ac:dyDescent="0.25">
      <c r="K1699" s="2" t="s">
        <v>1500</v>
      </c>
      <c r="L1699" s="2">
        <v>13.68773</v>
      </c>
      <c r="M1699" s="2">
        <v>0.32898804999999998</v>
      </c>
      <c r="N1699" s="14">
        <v>6.1199999999999995E-41</v>
      </c>
    </row>
    <row r="1700" spans="11:14" x14ac:dyDescent="0.25">
      <c r="K1700" s="2" t="s">
        <v>157</v>
      </c>
      <c r="L1700" s="2">
        <v>13.693603</v>
      </c>
      <c r="M1700" s="2">
        <v>0.43385252000000002</v>
      </c>
      <c r="N1700" s="14">
        <v>5.6600000000000002E-41</v>
      </c>
    </row>
    <row r="1701" spans="11:14" x14ac:dyDescent="0.25">
      <c r="K1701" s="2" t="s">
        <v>1499</v>
      </c>
      <c r="L1701" s="2">
        <v>13.703391</v>
      </c>
      <c r="M1701" s="2">
        <v>0.27253050000000001</v>
      </c>
      <c r="N1701" s="14">
        <v>4.9600000000000004E-41</v>
      </c>
    </row>
    <row r="1702" spans="11:14" x14ac:dyDescent="0.25">
      <c r="K1702" s="2" t="s">
        <v>1498</v>
      </c>
      <c r="L1702" s="2">
        <v>13.706282</v>
      </c>
      <c r="M1702" s="2">
        <v>0.3316017</v>
      </c>
      <c r="N1702" s="14">
        <v>4.7799999999999998E-41</v>
      </c>
    </row>
    <row r="1703" spans="11:14" x14ac:dyDescent="0.25">
      <c r="K1703" s="2" t="s">
        <v>1497</v>
      </c>
      <c r="L1703" s="2">
        <v>13.710008</v>
      </c>
      <c r="M1703" s="2">
        <v>0.27499657999999999</v>
      </c>
      <c r="N1703" s="14">
        <v>4.5500000000000001E-41</v>
      </c>
    </row>
    <row r="1704" spans="11:14" x14ac:dyDescent="0.25">
      <c r="K1704" s="2" t="s">
        <v>529</v>
      </c>
      <c r="L1704" s="2">
        <v>13.714805</v>
      </c>
      <c r="M1704" s="2">
        <v>0.33762170000000002</v>
      </c>
      <c r="N1704" s="14">
        <v>4.2600000000000001E-41</v>
      </c>
    </row>
    <row r="1705" spans="11:14" x14ac:dyDescent="0.25">
      <c r="K1705" s="2" t="s">
        <v>1496</v>
      </c>
      <c r="L1705" s="2">
        <v>13.716149</v>
      </c>
      <c r="M1705" s="2">
        <v>0.29110720000000001</v>
      </c>
      <c r="N1705" s="14">
        <v>4.1899999999999999E-41</v>
      </c>
    </row>
    <row r="1706" spans="11:14" x14ac:dyDescent="0.25">
      <c r="K1706" s="2" t="s">
        <v>1495</v>
      </c>
      <c r="L1706" s="2">
        <v>13.726075</v>
      </c>
      <c r="M1706" s="2">
        <v>0.28546645999999998</v>
      </c>
      <c r="N1706" s="14">
        <v>3.6599999999999999E-41</v>
      </c>
    </row>
    <row r="1707" spans="11:14" x14ac:dyDescent="0.25">
      <c r="K1707" s="2" t="s">
        <v>132</v>
      </c>
      <c r="L1707" s="2">
        <v>13.746247</v>
      </c>
      <c r="M1707" s="2">
        <v>0.35472196</v>
      </c>
      <c r="N1707" s="14">
        <v>2.78E-41</v>
      </c>
    </row>
    <row r="1708" spans="11:14" x14ac:dyDescent="0.25">
      <c r="K1708" s="2" t="s">
        <v>1494</v>
      </c>
      <c r="L1708" s="2">
        <v>13.749311000000001</v>
      </c>
      <c r="M1708" s="2">
        <v>0.33532515000000002</v>
      </c>
      <c r="N1708" s="14">
        <v>2.6700000000000001E-41</v>
      </c>
    </row>
    <row r="1709" spans="11:14" x14ac:dyDescent="0.25">
      <c r="K1709" s="2" t="s">
        <v>1493</v>
      </c>
      <c r="L1709" s="2">
        <v>13.755315</v>
      </c>
      <c r="M1709" s="2">
        <v>0.35083439999999999</v>
      </c>
      <c r="N1709" s="14">
        <v>2.4600000000000001E-41</v>
      </c>
    </row>
    <row r="1710" spans="11:14" x14ac:dyDescent="0.25">
      <c r="K1710" s="2" t="s">
        <v>1492</v>
      </c>
      <c r="L1710" s="2">
        <v>13.760147999999999</v>
      </c>
      <c r="M1710" s="2">
        <v>0.29702547000000001</v>
      </c>
      <c r="N1710" s="14">
        <v>2.3099999999999999E-41</v>
      </c>
    </row>
    <row r="1711" spans="11:14" x14ac:dyDescent="0.25">
      <c r="K1711" s="2" t="s">
        <v>1491</v>
      </c>
      <c r="L1711" s="2">
        <v>13.761286</v>
      </c>
      <c r="M1711" s="2">
        <v>0.28477301999999999</v>
      </c>
      <c r="N1711" s="14">
        <v>2.2699999999999999E-41</v>
      </c>
    </row>
    <row r="1712" spans="11:14" x14ac:dyDescent="0.25">
      <c r="K1712" s="2" t="s">
        <v>1490</v>
      </c>
      <c r="L1712" s="2">
        <v>13.773526</v>
      </c>
      <c r="M1712" s="2">
        <v>0.36007055999999998</v>
      </c>
      <c r="N1712" s="14">
        <v>1.92E-41</v>
      </c>
    </row>
    <row r="1713" spans="11:14" x14ac:dyDescent="0.25">
      <c r="K1713" s="2" t="s">
        <v>1489</v>
      </c>
      <c r="L1713" s="2">
        <v>13.7736845</v>
      </c>
      <c r="M1713" s="2">
        <v>0.28727064000000002</v>
      </c>
      <c r="N1713" s="14">
        <v>1.92E-41</v>
      </c>
    </row>
    <row r="1714" spans="11:14" x14ac:dyDescent="0.25">
      <c r="K1714" s="2" t="s">
        <v>1488</v>
      </c>
      <c r="L1714" s="2">
        <v>13.782881</v>
      </c>
      <c r="M1714" s="2">
        <v>0.27404281000000003</v>
      </c>
      <c r="N1714" s="14">
        <v>1.6999999999999999E-41</v>
      </c>
    </row>
    <row r="1715" spans="11:14" x14ac:dyDescent="0.25">
      <c r="K1715" s="2" t="s">
        <v>1487</v>
      </c>
      <c r="L1715" s="2">
        <v>13.786505999999999</v>
      </c>
      <c r="M1715" s="2">
        <v>0.27606216</v>
      </c>
      <c r="N1715" s="14">
        <v>1.6199999999999999E-41</v>
      </c>
    </row>
    <row r="1716" spans="11:14" x14ac:dyDescent="0.25">
      <c r="K1716" s="2" t="s">
        <v>1486</v>
      </c>
      <c r="L1716" s="2">
        <v>13.799808000000001</v>
      </c>
      <c r="M1716" s="2">
        <v>0.27527854000000002</v>
      </c>
      <c r="N1716" s="14">
        <v>1.35E-41</v>
      </c>
    </row>
    <row r="1717" spans="11:14" x14ac:dyDescent="0.25">
      <c r="K1717" s="2" t="s">
        <v>1485</v>
      </c>
      <c r="L1717" s="2">
        <v>13.803454</v>
      </c>
      <c r="M1717" s="2">
        <v>0.29266712</v>
      </c>
      <c r="N1717" s="14">
        <v>1.2800000000000001E-41</v>
      </c>
    </row>
    <row r="1718" spans="11:14" x14ac:dyDescent="0.25">
      <c r="K1718" s="2" t="s">
        <v>1484</v>
      </c>
      <c r="L1718" s="2">
        <v>13.806715000000001</v>
      </c>
      <c r="M1718" s="2">
        <v>0.29282167999999997</v>
      </c>
      <c r="N1718" s="14">
        <v>1.23E-41</v>
      </c>
    </row>
    <row r="1719" spans="11:14" x14ac:dyDescent="0.25">
      <c r="K1719" s="2" t="s">
        <v>628</v>
      </c>
      <c r="L1719" s="2">
        <v>13.816732</v>
      </c>
      <c r="M1719" s="2">
        <v>0.35797512999999997</v>
      </c>
      <c r="N1719" s="14">
        <v>1.0700000000000001E-41</v>
      </c>
    </row>
    <row r="1720" spans="11:14" x14ac:dyDescent="0.25">
      <c r="K1720" s="2" t="s">
        <v>1483</v>
      </c>
      <c r="L1720" s="2">
        <v>13.817284000000001</v>
      </c>
      <c r="M1720" s="2">
        <v>0.2885683</v>
      </c>
      <c r="N1720" s="14">
        <v>1.06E-41</v>
      </c>
    </row>
    <row r="1721" spans="11:14" x14ac:dyDescent="0.25">
      <c r="K1721" s="2" t="s">
        <v>1482</v>
      </c>
      <c r="L1721" s="2">
        <v>13.823613</v>
      </c>
      <c r="M1721" s="2">
        <v>0.28810566999999998</v>
      </c>
      <c r="N1721" s="14">
        <v>9.7700000000000001E-42</v>
      </c>
    </row>
    <row r="1722" spans="11:14" x14ac:dyDescent="0.25">
      <c r="K1722" s="2" t="s">
        <v>1481</v>
      </c>
      <c r="L1722" s="2">
        <v>13.832217</v>
      </c>
      <c r="M1722" s="2">
        <v>0.27485678000000002</v>
      </c>
      <c r="N1722" s="14">
        <v>8.6800000000000005E-42</v>
      </c>
    </row>
    <row r="1723" spans="11:14" x14ac:dyDescent="0.25">
      <c r="K1723" s="2" t="s">
        <v>1480</v>
      </c>
      <c r="L1723" s="2">
        <v>13.835398</v>
      </c>
      <c r="M1723" s="2">
        <v>0.31428159999999999</v>
      </c>
      <c r="N1723" s="14">
        <v>8.32E-42</v>
      </c>
    </row>
    <row r="1724" spans="11:14" x14ac:dyDescent="0.25">
      <c r="K1724" s="2" t="s">
        <v>1479</v>
      </c>
      <c r="L1724" s="2">
        <v>13.836646999999999</v>
      </c>
      <c r="M1724" s="2">
        <v>0.37506159999999999</v>
      </c>
      <c r="N1724" s="14">
        <v>8.1899999999999994E-42</v>
      </c>
    </row>
    <row r="1725" spans="11:14" x14ac:dyDescent="0.25">
      <c r="K1725" s="2" t="s">
        <v>615</v>
      </c>
      <c r="L1725" s="2">
        <v>13.838632</v>
      </c>
      <c r="M1725" s="2">
        <v>0.46828059999999999</v>
      </c>
      <c r="N1725" s="14">
        <v>7.9899999999999995E-42</v>
      </c>
    </row>
    <row r="1726" spans="11:14" x14ac:dyDescent="0.25">
      <c r="K1726" s="2" t="s">
        <v>1478</v>
      </c>
      <c r="L1726" s="2">
        <v>13.841013</v>
      </c>
      <c r="M1726" s="2">
        <v>0.2752269</v>
      </c>
      <c r="N1726" s="14">
        <v>7.7400000000000005E-42</v>
      </c>
    </row>
    <row r="1727" spans="11:14" x14ac:dyDescent="0.25">
      <c r="K1727" s="2" t="s">
        <v>1477</v>
      </c>
      <c r="L1727" s="2">
        <v>13.853712</v>
      </c>
      <c r="M1727" s="2">
        <v>0.27564314000000001</v>
      </c>
      <c r="N1727" s="14">
        <v>6.4999999999999998E-42</v>
      </c>
    </row>
    <row r="1728" spans="11:14" x14ac:dyDescent="0.25">
      <c r="K1728" s="2" t="s">
        <v>1476</v>
      </c>
      <c r="L1728" s="2">
        <v>13.853904</v>
      </c>
      <c r="M1728" s="2">
        <v>0.25845915000000003</v>
      </c>
      <c r="N1728" s="14">
        <v>6.4999999999999998E-42</v>
      </c>
    </row>
    <row r="1729" spans="11:14" x14ac:dyDescent="0.25">
      <c r="K1729" s="2" t="s">
        <v>1475</v>
      </c>
      <c r="L1729" s="2">
        <v>13.872515999999999</v>
      </c>
      <c r="M1729" s="2">
        <v>0.29685196000000003</v>
      </c>
      <c r="N1729" s="14">
        <v>5.0199999999999998E-42</v>
      </c>
    </row>
    <row r="1730" spans="11:14" x14ac:dyDescent="0.25">
      <c r="K1730" s="2" t="s">
        <v>1474</v>
      </c>
      <c r="L1730" s="2">
        <v>13.881880000000001</v>
      </c>
      <c r="M1730" s="2">
        <v>0.28020144000000002</v>
      </c>
      <c r="N1730" s="14">
        <v>4.4199999999999998E-42</v>
      </c>
    </row>
    <row r="1731" spans="11:14" x14ac:dyDescent="0.25">
      <c r="K1731" s="2" t="s">
        <v>1473</v>
      </c>
      <c r="L1731" s="2">
        <v>13.888536</v>
      </c>
      <c r="M1731" s="2">
        <v>0.27788094000000002</v>
      </c>
      <c r="N1731" s="14">
        <v>4.0300000000000001E-42</v>
      </c>
    </row>
    <row r="1732" spans="11:14" x14ac:dyDescent="0.25">
      <c r="K1732" s="2" t="s">
        <v>1472</v>
      </c>
      <c r="L1732" s="2">
        <v>13.895232</v>
      </c>
      <c r="M1732" s="2">
        <v>0.27918214000000002</v>
      </c>
      <c r="N1732" s="14">
        <v>3.6799999999999998E-42</v>
      </c>
    </row>
    <row r="1733" spans="11:14" x14ac:dyDescent="0.25">
      <c r="K1733" s="2" t="s">
        <v>1471</v>
      </c>
      <c r="L1733" s="2">
        <v>13.897207999999999</v>
      </c>
      <c r="M1733" s="2">
        <v>0.29157250000000001</v>
      </c>
      <c r="N1733" s="14">
        <v>3.59E-42</v>
      </c>
    </row>
    <row r="1734" spans="11:14" x14ac:dyDescent="0.25">
      <c r="K1734" s="2" t="s">
        <v>34</v>
      </c>
      <c r="L1734" s="2">
        <v>13.897900999999999</v>
      </c>
      <c r="M1734" s="2">
        <v>0.29077488000000001</v>
      </c>
      <c r="N1734" s="14">
        <v>3.5600000000000001E-42</v>
      </c>
    </row>
    <row r="1735" spans="11:14" x14ac:dyDescent="0.25">
      <c r="K1735" s="2" t="s">
        <v>40</v>
      </c>
      <c r="L1735" s="2">
        <v>13.904035</v>
      </c>
      <c r="M1735" s="2">
        <v>0.31812580000000001</v>
      </c>
      <c r="N1735" s="14">
        <v>3.2700000000000003E-42</v>
      </c>
    </row>
    <row r="1736" spans="11:14" x14ac:dyDescent="0.25">
      <c r="K1736" s="2" t="s">
        <v>1470</v>
      </c>
      <c r="L1736" s="2">
        <v>13.906762000000001</v>
      </c>
      <c r="M1736" s="2">
        <v>0.2824779</v>
      </c>
      <c r="N1736" s="14">
        <v>3.1600000000000001E-42</v>
      </c>
    </row>
    <row r="1737" spans="11:14" x14ac:dyDescent="0.25">
      <c r="K1737" s="2" t="s">
        <v>1469</v>
      </c>
      <c r="L1737" s="2">
        <v>13.90729</v>
      </c>
      <c r="M1737" s="2">
        <v>0.29307842000000001</v>
      </c>
      <c r="N1737" s="14">
        <v>3.1399999999999997E-42</v>
      </c>
    </row>
    <row r="1738" spans="11:14" x14ac:dyDescent="0.25">
      <c r="K1738" s="2" t="s">
        <v>1468</v>
      </c>
      <c r="L1738" s="2">
        <v>13.919356000000001</v>
      </c>
      <c r="M1738" s="2">
        <v>0.34871079999999999</v>
      </c>
      <c r="N1738" s="14">
        <v>2.6599999999999999E-42</v>
      </c>
    </row>
    <row r="1739" spans="11:14" x14ac:dyDescent="0.25">
      <c r="K1739" s="2" t="s">
        <v>1467</v>
      </c>
      <c r="L1739" s="2">
        <v>13.935978</v>
      </c>
      <c r="M1739" s="2">
        <v>0.32746999999999998</v>
      </c>
      <c r="N1739" s="14">
        <v>2.1099999999999999E-42</v>
      </c>
    </row>
    <row r="1740" spans="11:14" x14ac:dyDescent="0.25">
      <c r="K1740" s="2" t="s">
        <v>1466</v>
      </c>
      <c r="L1740" s="2">
        <v>13.936062</v>
      </c>
      <c r="M1740" s="2">
        <v>0.35367549999999998</v>
      </c>
      <c r="N1740" s="14">
        <v>2.1099999999999999E-42</v>
      </c>
    </row>
    <row r="1741" spans="11:14" x14ac:dyDescent="0.25">
      <c r="K1741" s="2" t="s">
        <v>1465</v>
      </c>
      <c r="L1741" s="2">
        <v>13.954618</v>
      </c>
      <c r="M1741" s="2">
        <v>0.35870340000000001</v>
      </c>
      <c r="N1741" s="14">
        <v>1.6300000000000001E-42</v>
      </c>
    </row>
    <row r="1742" spans="11:14" x14ac:dyDescent="0.25">
      <c r="K1742" s="2" t="s">
        <v>1464</v>
      </c>
      <c r="L1742" s="2">
        <v>13.964537999999999</v>
      </c>
      <c r="M1742" s="2">
        <v>0.28954116000000002</v>
      </c>
      <c r="N1742" s="14">
        <v>1.4299999999999999E-42</v>
      </c>
    </row>
    <row r="1743" spans="11:14" x14ac:dyDescent="0.25">
      <c r="K1743" s="2" t="s">
        <v>1463</v>
      </c>
      <c r="L1743" s="2">
        <v>13.965517</v>
      </c>
      <c r="M1743" s="2">
        <v>0.2955583</v>
      </c>
      <c r="N1743" s="14">
        <v>1.41E-42</v>
      </c>
    </row>
    <row r="1744" spans="11:14" x14ac:dyDescent="0.25">
      <c r="K1744" s="2" t="s">
        <v>532</v>
      </c>
      <c r="L1744" s="2">
        <v>13.968256999999999</v>
      </c>
      <c r="M1744" s="2">
        <v>0.28582284000000002</v>
      </c>
      <c r="N1744" s="14">
        <v>1.36E-42</v>
      </c>
    </row>
    <row r="1745" spans="11:14" x14ac:dyDescent="0.25">
      <c r="K1745" s="2" t="s">
        <v>1462</v>
      </c>
      <c r="L1745" s="2">
        <v>13.973879999999999</v>
      </c>
      <c r="M1745" s="2">
        <v>0.27421856</v>
      </c>
      <c r="N1745" s="14">
        <v>1.26E-42</v>
      </c>
    </row>
    <row r="1746" spans="11:14" x14ac:dyDescent="0.25">
      <c r="K1746" s="2" t="s">
        <v>1461</v>
      </c>
      <c r="L1746" s="2">
        <v>13.978177000000001</v>
      </c>
      <c r="M1746" s="2">
        <v>0.27998656</v>
      </c>
      <c r="N1746" s="14">
        <v>1.19E-42</v>
      </c>
    </row>
    <row r="1747" spans="11:14" x14ac:dyDescent="0.25">
      <c r="K1747" s="2" t="s">
        <v>1460</v>
      </c>
      <c r="L1747" s="2">
        <v>13.982002</v>
      </c>
      <c r="M1747" s="2">
        <v>0.28784083999999999</v>
      </c>
      <c r="N1747" s="14">
        <v>1.13E-42</v>
      </c>
    </row>
    <row r="1748" spans="11:14" x14ac:dyDescent="0.25">
      <c r="K1748" s="2" t="s">
        <v>1459</v>
      </c>
      <c r="L1748" s="2">
        <v>13.983751</v>
      </c>
      <c r="M1748" s="2">
        <v>0.31217587000000002</v>
      </c>
      <c r="N1748" s="14">
        <v>1.1E-42</v>
      </c>
    </row>
    <row r="1749" spans="11:14" x14ac:dyDescent="0.25">
      <c r="K1749" s="2" t="s">
        <v>70</v>
      </c>
      <c r="L1749" s="2">
        <v>13.987719999999999</v>
      </c>
      <c r="M1749" s="2">
        <v>0.32515714000000001</v>
      </c>
      <c r="N1749" s="14">
        <v>1.04E-42</v>
      </c>
    </row>
    <row r="1750" spans="11:14" x14ac:dyDescent="0.25">
      <c r="K1750" s="2" t="s">
        <v>1458</v>
      </c>
      <c r="L1750" s="2">
        <v>13.993460000000001</v>
      </c>
      <c r="M1750" s="2">
        <v>0.32459460000000001</v>
      </c>
      <c r="N1750" s="14">
        <v>9.6500000000000001E-43</v>
      </c>
    </row>
    <row r="1751" spans="11:14" x14ac:dyDescent="0.25">
      <c r="K1751" s="2" t="s">
        <v>1457</v>
      </c>
      <c r="L1751" s="2">
        <v>14.003033</v>
      </c>
      <c r="M1751" s="2">
        <v>0.28408375000000002</v>
      </c>
      <c r="N1751" s="14">
        <v>8.4499999999999996E-43</v>
      </c>
    </row>
    <row r="1752" spans="11:14" x14ac:dyDescent="0.25">
      <c r="K1752" s="2" t="s">
        <v>174</v>
      </c>
      <c r="L1752" s="2">
        <v>14.012154000000001</v>
      </c>
      <c r="M1752" s="2">
        <v>0.45038040000000001</v>
      </c>
      <c r="N1752" s="14">
        <v>7.4499999999999997E-43</v>
      </c>
    </row>
    <row r="1753" spans="11:14" x14ac:dyDescent="0.25">
      <c r="K1753" s="2" t="s">
        <v>539</v>
      </c>
      <c r="L1753" s="2">
        <v>14.020066</v>
      </c>
      <c r="M1753" s="2">
        <v>0.30485335000000002</v>
      </c>
      <c r="N1753" s="14">
        <v>6.6800000000000004E-43</v>
      </c>
    </row>
    <row r="1754" spans="11:14" x14ac:dyDescent="0.25">
      <c r="K1754" s="2" t="s">
        <v>1456</v>
      </c>
      <c r="L1754" s="2">
        <v>14.034255</v>
      </c>
      <c r="M1754" s="2">
        <v>0.28728496999999997</v>
      </c>
      <c r="N1754" s="14">
        <v>5.4899999999999996E-43</v>
      </c>
    </row>
    <row r="1755" spans="11:14" x14ac:dyDescent="0.25">
      <c r="K1755" s="2" t="s">
        <v>1455</v>
      </c>
      <c r="L1755" s="2">
        <v>14.045191000000001</v>
      </c>
      <c r="M1755" s="2">
        <v>0.33336339999999998</v>
      </c>
      <c r="N1755" s="14">
        <v>4.7099999999999998E-43</v>
      </c>
    </row>
    <row r="1756" spans="11:14" x14ac:dyDescent="0.25">
      <c r="K1756" s="2" t="s">
        <v>1454</v>
      </c>
      <c r="L1756" s="2">
        <v>14.051045999999999</v>
      </c>
      <c r="M1756" s="2">
        <v>0.28750895999999998</v>
      </c>
      <c r="N1756" s="14">
        <v>4.3499999999999998E-43</v>
      </c>
    </row>
    <row r="1757" spans="11:14" x14ac:dyDescent="0.25">
      <c r="K1757" s="2" t="s">
        <v>1453</v>
      </c>
      <c r="L1757" s="2">
        <v>14.052177</v>
      </c>
      <c r="M1757" s="2">
        <v>0.29738756999999999</v>
      </c>
      <c r="N1757" s="14">
        <v>4.2899999999999999E-43</v>
      </c>
    </row>
    <row r="1758" spans="11:14" x14ac:dyDescent="0.25">
      <c r="K1758" s="2" t="s">
        <v>1452</v>
      </c>
      <c r="L1758" s="2">
        <v>14.057584</v>
      </c>
      <c r="M1758" s="2">
        <v>0.31882575000000002</v>
      </c>
      <c r="N1758" s="14">
        <v>3.9800000000000001E-43</v>
      </c>
    </row>
    <row r="1759" spans="11:14" x14ac:dyDescent="0.25">
      <c r="K1759" s="2" t="s">
        <v>1451</v>
      </c>
      <c r="L1759" s="2">
        <v>14.063504999999999</v>
      </c>
      <c r="M1759" s="2">
        <v>0.27711624000000001</v>
      </c>
      <c r="N1759" s="14">
        <v>3.6700000000000003E-43</v>
      </c>
    </row>
    <row r="1760" spans="11:14" x14ac:dyDescent="0.25">
      <c r="K1760" s="2" t="s">
        <v>1450</v>
      </c>
      <c r="L1760" s="2">
        <v>14.065054</v>
      </c>
      <c r="M1760" s="2">
        <v>0.41174080000000002</v>
      </c>
      <c r="N1760" s="14">
        <v>3.5999999999999999E-43</v>
      </c>
    </row>
    <row r="1761" spans="11:14" x14ac:dyDescent="0.25">
      <c r="K1761" s="2" t="s">
        <v>1449</v>
      </c>
      <c r="L1761" s="2">
        <v>14.067024999999999</v>
      </c>
      <c r="M1761" s="2">
        <v>0.28484133</v>
      </c>
      <c r="N1761" s="14">
        <v>3.5100000000000001E-43</v>
      </c>
    </row>
    <row r="1762" spans="11:14" x14ac:dyDescent="0.25">
      <c r="K1762" s="2" t="s">
        <v>1448</v>
      </c>
      <c r="L1762" s="2">
        <v>14.091281</v>
      </c>
      <c r="M1762" s="2">
        <v>0.28526846</v>
      </c>
      <c r="N1762" s="14">
        <v>2.49E-43</v>
      </c>
    </row>
    <row r="1763" spans="11:14" x14ac:dyDescent="0.25">
      <c r="K1763" s="2" t="s">
        <v>1447</v>
      </c>
      <c r="L1763" s="2">
        <v>14.096520999999999</v>
      </c>
      <c r="M1763" s="2">
        <v>0.37000939999999999</v>
      </c>
      <c r="N1763" s="14">
        <v>2.3200000000000001E-43</v>
      </c>
    </row>
    <row r="1764" spans="11:14" x14ac:dyDescent="0.25">
      <c r="K1764" s="2" t="s">
        <v>1446</v>
      </c>
      <c r="L1764" s="2">
        <v>14.097218</v>
      </c>
      <c r="M1764" s="2">
        <v>0.28544152</v>
      </c>
      <c r="N1764" s="14">
        <v>2.2999999999999999E-43</v>
      </c>
    </row>
    <row r="1765" spans="11:14" x14ac:dyDescent="0.25">
      <c r="K1765" s="2" t="s">
        <v>204</v>
      </c>
      <c r="L1765" s="2">
        <v>14.099432</v>
      </c>
      <c r="M1765" s="2">
        <v>0.72824394999999997</v>
      </c>
      <c r="N1765" s="14">
        <v>2.24E-43</v>
      </c>
    </row>
    <row r="1766" spans="11:14" x14ac:dyDescent="0.25">
      <c r="K1766" s="2" t="s">
        <v>1445</v>
      </c>
      <c r="L1766" s="2">
        <v>14.103571000000001</v>
      </c>
      <c r="M1766" s="2">
        <v>0.28466350000000001</v>
      </c>
      <c r="N1766" s="14">
        <v>2.1100000000000002E-43</v>
      </c>
    </row>
    <row r="1767" spans="11:14" x14ac:dyDescent="0.25">
      <c r="K1767" s="2" t="s">
        <v>1444</v>
      </c>
      <c r="L1767" s="2">
        <v>14.105795000000001</v>
      </c>
      <c r="M1767" s="2">
        <v>0.29134863999999999</v>
      </c>
      <c r="N1767" s="14">
        <v>2.0499999999999999E-43</v>
      </c>
    </row>
    <row r="1768" spans="11:14" x14ac:dyDescent="0.25">
      <c r="K1768" s="2" t="s">
        <v>1443</v>
      </c>
      <c r="L1768" s="2">
        <v>14.106237</v>
      </c>
      <c r="M1768" s="2">
        <v>0.2899969</v>
      </c>
      <c r="N1768" s="14">
        <v>2.0400000000000002E-43</v>
      </c>
    </row>
    <row r="1769" spans="11:14" x14ac:dyDescent="0.25">
      <c r="K1769" s="2" t="s">
        <v>1442</v>
      </c>
      <c r="L1769" s="2">
        <v>14.108572000000001</v>
      </c>
      <c r="M1769" s="2">
        <v>0.34590854999999998</v>
      </c>
      <c r="N1769" s="14">
        <v>1.9799999999999999E-43</v>
      </c>
    </row>
    <row r="1770" spans="11:14" x14ac:dyDescent="0.25">
      <c r="K1770" s="2" t="s">
        <v>1441</v>
      </c>
      <c r="L1770" s="2">
        <v>14.115564000000001</v>
      </c>
      <c r="M1770" s="2">
        <v>0.34711473999999998</v>
      </c>
      <c r="N1770" s="14">
        <v>1.7999999999999999E-43</v>
      </c>
    </row>
    <row r="1771" spans="11:14" x14ac:dyDescent="0.25">
      <c r="K1771" s="2" t="s">
        <v>514</v>
      </c>
      <c r="L1771" s="2">
        <v>14.119491999999999</v>
      </c>
      <c r="M1771" s="2">
        <v>0.27326184999999997</v>
      </c>
      <c r="N1771" s="14">
        <v>1.7E-43</v>
      </c>
    </row>
    <row r="1772" spans="11:14" x14ac:dyDescent="0.25">
      <c r="K1772" s="2" t="s">
        <v>1440</v>
      </c>
      <c r="L1772" s="2">
        <v>14.129682000000001</v>
      </c>
      <c r="M1772" s="2">
        <v>0.28901284999999999</v>
      </c>
      <c r="N1772" s="14">
        <v>1.48E-43</v>
      </c>
    </row>
    <row r="1773" spans="11:14" x14ac:dyDescent="0.25">
      <c r="K1773" s="2" t="s">
        <v>1439</v>
      </c>
      <c r="L1773" s="2">
        <v>14.137370000000001</v>
      </c>
      <c r="M1773" s="2">
        <v>0.29168460000000002</v>
      </c>
      <c r="N1773" s="14">
        <v>1.3299999999999999E-43</v>
      </c>
    </row>
    <row r="1774" spans="11:14" x14ac:dyDescent="0.25">
      <c r="K1774" s="2" t="s">
        <v>1438</v>
      </c>
      <c r="L1774" s="2">
        <v>14.138197</v>
      </c>
      <c r="M1774" s="2">
        <v>0.34825372999999998</v>
      </c>
      <c r="N1774" s="14">
        <v>1.3099999999999999E-43</v>
      </c>
    </row>
    <row r="1775" spans="11:14" x14ac:dyDescent="0.25">
      <c r="K1775" s="2" t="s">
        <v>1437</v>
      </c>
      <c r="L1775" s="2">
        <v>14.142573000000001</v>
      </c>
      <c r="M1775" s="2">
        <v>0.37384653000000001</v>
      </c>
      <c r="N1775" s="14">
        <v>1.2399999999999999E-43</v>
      </c>
    </row>
    <row r="1776" spans="11:14" x14ac:dyDescent="0.25">
      <c r="K1776" s="2" t="s">
        <v>1436</v>
      </c>
      <c r="L1776" s="2">
        <v>14.154007999999999</v>
      </c>
      <c r="M1776" s="2">
        <v>0.31617978000000002</v>
      </c>
      <c r="N1776" s="14">
        <v>1.05E-43</v>
      </c>
    </row>
    <row r="1777" spans="11:14" x14ac:dyDescent="0.25">
      <c r="K1777" s="2" t="s">
        <v>1435</v>
      </c>
      <c r="L1777" s="2">
        <v>14.158702</v>
      </c>
      <c r="M1777" s="2">
        <v>0.29391879999999998</v>
      </c>
      <c r="N1777" s="14">
        <v>9.8900000000000004E-44</v>
      </c>
    </row>
    <row r="1778" spans="11:14" x14ac:dyDescent="0.25">
      <c r="K1778" s="2" t="s">
        <v>1434</v>
      </c>
      <c r="L1778" s="2">
        <v>14.159153999999999</v>
      </c>
      <c r="M1778" s="2">
        <v>0.28496622999999999</v>
      </c>
      <c r="N1778" s="14">
        <v>9.8399999999999998E-44</v>
      </c>
    </row>
    <row r="1779" spans="11:14" x14ac:dyDescent="0.25">
      <c r="K1779" s="2" t="s">
        <v>1433</v>
      </c>
      <c r="L1779" s="2">
        <v>14.174086000000001</v>
      </c>
      <c r="M1779" s="2">
        <v>0.29114020000000002</v>
      </c>
      <c r="N1779" s="14">
        <v>7.98E-44</v>
      </c>
    </row>
    <row r="1780" spans="11:14" x14ac:dyDescent="0.25">
      <c r="K1780" s="2" t="s">
        <v>1432</v>
      </c>
      <c r="L1780" s="2">
        <v>14.174605</v>
      </c>
      <c r="M1780" s="2">
        <v>0.28745589999999999</v>
      </c>
      <c r="N1780" s="14">
        <v>7.9300000000000004E-44</v>
      </c>
    </row>
    <row r="1781" spans="11:14" x14ac:dyDescent="0.25">
      <c r="K1781" s="2" t="s">
        <v>1431</v>
      </c>
      <c r="L1781" s="2">
        <v>14.178713999999999</v>
      </c>
      <c r="M1781" s="2">
        <v>0.28929929999999998</v>
      </c>
      <c r="N1781" s="14">
        <v>7.5000000000000001E-44</v>
      </c>
    </row>
    <row r="1782" spans="11:14" x14ac:dyDescent="0.25">
      <c r="K1782" s="2" t="s">
        <v>1430</v>
      </c>
      <c r="L1782" s="2">
        <v>14.198950999999999</v>
      </c>
      <c r="M1782" s="2">
        <v>0.31200899999999998</v>
      </c>
      <c r="N1782" s="14">
        <v>5.63E-44</v>
      </c>
    </row>
    <row r="1783" spans="11:14" x14ac:dyDescent="0.25">
      <c r="K1783" s="2" t="s">
        <v>1429</v>
      </c>
      <c r="L1783" s="2">
        <v>14.205792000000001</v>
      </c>
      <c r="M1783" s="2">
        <v>0.2920663</v>
      </c>
      <c r="N1783" s="14">
        <v>5.1200000000000001E-44</v>
      </c>
    </row>
    <row r="1784" spans="11:14" x14ac:dyDescent="0.25">
      <c r="K1784" s="2" t="s">
        <v>531</v>
      </c>
      <c r="L1784" s="2">
        <v>14.206906</v>
      </c>
      <c r="M1784" s="2">
        <v>0.29533802999999997</v>
      </c>
      <c r="N1784" s="14">
        <v>5.0499999999999999E-44</v>
      </c>
    </row>
    <row r="1785" spans="11:14" x14ac:dyDescent="0.25">
      <c r="K1785" s="2" t="s">
        <v>1428</v>
      </c>
      <c r="L1785" s="2">
        <v>14.207886999999999</v>
      </c>
      <c r="M1785" s="2">
        <v>0.32250424999999999</v>
      </c>
      <c r="N1785" s="14">
        <v>4.9900000000000001E-44</v>
      </c>
    </row>
    <row r="1786" spans="11:14" x14ac:dyDescent="0.25">
      <c r="K1786" s="2" t="s">
        <v>1427</v>
      </c>
      <c r="L1786" s="2">
        <v>14.219773999999999</v>
      </c>
      <c r="M1786" s="2">
        <v>0.31453367999999998</v>
      </c>
      <c r="N1786" s="14">
        <v>4.23E-44</v>
      </c>
    </row>
    <row r="1787" spans="11:14" x14ac:dyDescent="0.25">
      <c r="K1787" s="2" t="s">
        <v>623</v>
      </c>
      <c r="L1787" s="2">
        <v>14.233924999999999</v>
      </c>
      <c r="M1787" s="2">
        <v>0.37468705000000002</v>
      </c>
      <c r="N1787" s="14">
        <v>3.46E-44</v>
      </c>
    </row>
    <row r="1788" spans="11:14" x14ac:dyDescent="0.25">
      <c r="K1788" s="2" t="s">
        <v>1426</v>
      </c>
      <c r="L1788" s="2">
        <v>14.234405499999999</v>
      </c>
      <c r="M1788" s="2">
        <v>0.29855569999999998</v>
      </c>
      <c r="N1788" s="14">
        <v>3.4500000000000002E-44</v>
      </c>
    </row>
    <row r="1789" spans="11:14" x14ac:dyDescent="0.25">
      <c r="K1789" s="2" t="s">
        <v>1425</v>
      </c>
      <c r="L1789" s="2">
        <v>14.242855</v>
      </c>
      <c r="M1789" s="2">
        <v>0.29687077000000001</v>
      </c>
      <c r="N1789" s="14">
        <v>3.0600000000000001E-44</v>
      </c>
    </row>
    <row r="1790" spans="11:14" x14ac:dyDescent="0.25">
      <c r="K1790" s="2" t="s">
        <v>1424</v>
      </c>
      <c r="L1790" s="2">
        <v>14.242946999999999</v>
      </c>
      <c r="M1790" s="2">
        <v>0.31142340000000002</v>
      </c>
      <c r="N1790" s="14">
        <v>3.0600000000000001E-44</v>
      </c>
    </row>
    <row r="1791" spans="11:14" x14ac:dyDescent="0.25">
      <c r="K1791" s="2" t="s">
        <v>1423</v>
      </c>
      <c r="L1791" s="2">
        <v>14.247942</v>
      </c>
      <c r="M1791" s="2">
        <v>0.29262107999999998</v>
      </c>
      <c r="N1791" s="14">
        <v>2.8599999999999999E-44</v>
      </c>
    </row>
    <row r="1792" spans="11:14" x14ac:dyDescent="0.25">
      <c r="K1792" s="2" t="s">
        <v>1422</v>
      </c>
      <c r="L1792" s="2">
        <v>14.250078999999999</v>
      </c>
      <c r="M1792" s="2">
        <v>0.2924832</v>
      </c>
      <c r="N1792" s="14">
        <v>2.7799999999999999E-44</v>
      </c>
    </row>
    <row r="1793" spans="11:14" x14ac:dyDescent="0.25">
      <c r="K1793" s="2" t="s">
        <v>1421</v>
      </c>
      <c r="L1793" s="2">
        <v>14.26549</v>
      </c>
      <c r="M1793" s="2">
        <v>0.33458992999999998</v>
      </c>
      <c r="N1793" s="14">
        <v>2.2300000000000001E-44</v>
      </c>
    </row>
    <row r="1794" spans="11:14" x14ac:dyDescent="0.25">
      <c r="K1794" s="2" t="s">
        <v>1420</v>
      </c>
      <c r="L1794" s="2">
        <v>14.26643</v>
      </c>
      <c r="M1794" s="2">
        <v>0.29050735</v>
      </c>
      <c r="N1794" s="14">
        <v>2.2099999999999999E-44</v>
      </c>
    </row>
    <row r="1795" spans="11:14" x14ac:dyDescent="0.25">
      <c r="K1795" s="2" t="s">
        <v>1419</v>
      </c>
      <c r="L1795" s="2">
        <v>14.283918999999999</v>
      </c>
      <c r="M1795" s="2">
        <v>0.29196792999999999</v>
      </c>
      <c r="N1795" s="14">
        <v>1.72E-44</v>
      </c>
    </row>
    <row r="1796" spans="11:14" x14ac:dyDescent="0.25">
      <c r="K1796" s="2" t="s">
        <v>1418</v>
      </c>
      <c r="L1796" s="2">
        <v>14.285715</v>
      </c>
      <c r="M1796" s="2">
        <v>0.28899000000000002</v>
      </c>
      <c r="N1796" s="14">
        <v>1.68E-44</v>
      </c>
    </row>
    <row r="1797" spans="11:14" x14ac:dyDescent="0.25">
      <c r="K1797" s="2" t="s">
        <v>509</v>
      </c>
      <c r="L1797" s="2">
        <v>14.292315500000001</v>
      </c>
      <c r="M1797" s="2">
        <v>0.28971025</v>
      </c>
      <c r="N1797" s="14">
        <v>1.53E-44</v>
      </c>
    </row>
    <row r="1798" spans="11:14" x14ac:dyDescent="0.25">
      <c r="K1798" s="2" t="s">
        <v>1417</v>
      </c>
      <c r="L1798" s="2">
        <v>14.293903</v>
      </c>
      <c r="M1798" s="2">
        <v>0.2929408</v>
      </c>
      <c r="N1798" s="14">
        <v>1.5000000000000001E-44</v>
      </c>
    </row>
    <row r="1799" spans="11:14" x14ac:dyDescent="0.25">
      <c r="K1799" s="2" t="s">
        <v>1416</v>
      </c>
      <c r="L1799" s="2">
        <v>14.305906</v>
      </c>
      <c r="M1799" s="2">
        <v>0.34104933999999998</v>
      </c>
      <c r="N1799" s="14">
        <v>1.27E-44</v>
      </c>
    </row>
    <row r="1800" spans="11:14" x14ac:dyDescent="0.25">
      <c r="K1800" s="2" t="s">
        <v>1415</v>
      </c>
      <c r="L1800" s="2">
        <v>14.307601</v>
      </c>
      <c r="M1800" s="2">
        <v>0.46676877</v>
      </c>
      <c r="N1800" s="14">
        <v>1.24E-44</v>
      </c>
    </row>
    <row r="1801" spans="11:14" x14ac:dyDescent="0.25">
      <c r="K1801" s="2" t="s">
        <v>1414</v>
      </c>
      <c r="L1801" s="2">
        <v>14.310498000000001</v>
      </c>
      <c r="M1801" s="2">
        <v>0.28842180000000001</v>
      </c>
      <c r="N1801" s="14">
        <v>1.19E-44</v>
      </c>
    </row>
    <row r="1802" spans="11:14" x14ac:dyDescent="0.25">
      <c r="K1802" s="2" t="s">
        <v>1413</v>
      </c>
      <c r="L1802" s="2">
        <v>14.331903000000001</v>
      </c>
      <c r="M1802" s="2">
        <v>0.29264957000000003</v>
      </c>
      <c r="N1802" s="14">
        <v>8.7799999999999996E-45</v>
      </c>
    </row>
    <row r="1803" spans="11:14" x14ac:dyDescent="0.25">
      <c r="K1803" s="2" t="s">
        <v>522</v>
      </c>
      <c r="L1803" s="2">
        <v>14.350578000000001</v>
      </c>
      <c r="M1803" s="2">
        <v>0.32839026999999998</v>
      </c>
      <c r="N1803" s="14">
        <v>6.7199999999999996E-45</v>
      </c>
    </row>
    <row r="1804" spans="11:14" x14ac:dyDescent="0.25">
      <c r="K1804" s="2" t="s">
        <v>1412</v>
      </c>
      <c r="L1804" s="2">
        <v>14.359795</v>
      </c>
      <c r="M1804" s="2">
        <v>0.29542252000000002</v>
      </c>
      <c r="N1804" s="14">
        <v>5.8999999999999996E-45</v>
      </c>
    </row>
    <row r="1805" spans="11:14" x14ac:dyDescent="0.25">
      <c r="K1805" s="2" t="s">
        <v>1411</v>
      </c>
      <c r="L1805" s="2">
        <v>14.372135</v>
      </c>
      <c r="M1805" s="2">
        <v>0.29305589999999998</v>
      </c>
      <c r="N1805" s="14">
        <v>4.9500000000000001E-45</v>
      </c>
    </row>
    <row r="1806" spans="11:14" x14ac:dyDescent="0.25">
      <c r="K1806" s="2" t="s">
        <v>452</v>
      </c>
      <c r="L1806" s="2">
        <v>14.381793999999999</v>
      </c>
      <c r="M1806" s="2">
        <v>0.28184282999999999</v>
      </c>
      <c r="N1806" s="14">
        <v>4.32E-45</v>
      </c>
    </row>
    <row r="1807" spans="11:14" x14ac:dyDescent="0.25">
      <c r="K1807" s="2" t="s">
        <v>1410</v>
      </c>
      <c r="L1807" s="2">
        <v>14.383228000000001</v>
      </c>
      <c r="M1807" s="2">
        <v>0.29820338000000002</v>
      </c>
      <c r="N1807" s="14">
        <v>4.2400000000000001E-45</v>
      </c>
    </row>
    <row r="1808" spans="11:14" x14ac:dyDescent="0.25">
      <c r="K1808" s="2" t="s">
        <v>1409</v>
      </c>
      <c r="L1808" s="2">
        <v>14.384067999999999</v>
      </c>
      <c r="M1808" s="2">
        <v>0.32545868</v>
      </c>
      <c r="N1808" s="14">
        <v>4.1999999999999999E-45</v>
      </c>
    </row>
    <row r="1809" spans="11:14" x14ac:dyDescent="0.25">
      <c r="K1809" s="2" t="s">
        <v>1408</v>
      </c>
      <c r="L1809" s="2">
        <v>14.389006</v>
      </c>
      <c r="M1809" s="2">
        <v>0.29447526000000002</v>
      </c>
      <c r="N1809" s="14">
        <v>3.9200000000000001E-45</v>
      </c>
    </row>
    <row r="1810" spans="11:14" x14ac:dyDescent="0.25">
      <c r="K1810" s="2" t="s">
        <v>1407</v>
      </c>
      <c r="L1810" s="2">
        <v>14.390055</v>
      </c>
      <c r="M1810" s="2">
        <v>0.29757273000000001</v>
      </c>
      <c r="N1810" s="14">
        <v>3.8699999999999998E-45</v>
      </c>
    </row>
    <row r="1811" spans="11:14" x14ac:dyDescent="0.25">
      <c r="K1811" s="2" t="s">
        <v>1406</v>
      </c>
      <c r="L1811" s="2">
        <v>14.391788999999999</v>
      </c>
      <c r="M1811" s="2">
        <v>0.29844278000000002</v>
      </c>
      <c r="N1811" s="14">
        <v>3.7799999999999998E-45</v>
      </c>
    </row>
    <row r="1812" spans="11:14" x14ac:dyDescent="0.25">
      <c r="K1812" s="2" t="s">
        <v>1405</v>
      </c>
      <c r="L1812" s="2">
        <v>14.401835999999999</v>
      </c>
      <c r="M1812" s="2">
        <v>0.35813270000000003</v>
      </c>
      <c r="N1812" s="14">
        <v>3.2799999999999999E-45</v>
      </c>
    </row>
    <row r="1813" spans="11:14" x14ac:dyDescent="0.25">
      <c r="K1813" s="2" t="s">
        <v>1404</v>
      </c>
      <c r="L1813" s="2">
        <v>14.406300999999999</v>
      </c>
      <c r="M1813" s="2">
        <v>0.32059305999999999</v>
      </c>
      <c r="N1813" s="14">
        <v>3.08E-45</v>
      </c>
    </row>
    <row r="1814" spans="11:14" x14ac:dyDescent="0.25">
      <c r="K1814" s="2" t="s">
        <v>1403</v>
      </c>
      <c r="L1814" s="2">
        <v>14.406409999999999</v>
      </c>
      <c r="M1814" s="2">
        <v>0.29529470000000002</v>
      </c>
      <c r="N1814" s="14">
        <v>3.08E-45</v>
      </c>
    </row>
    <row r="1815" spans="11:14" x14ac:dyDescent="0.25">
      <c r="K1815" s="2" t="s">
        <v>538</v>
      </c>
      <c r="L1815" s="2">
        <v>14.419064000000001</v>
      </c>
      <c r="M1815" s="2">
        <v>0.30290347000000001</v>
      </c>
      <c r="N1815" s="14">
        <v>2.57E-45</v>
      </c>
    </row>
    <row r="1816" spans="11:14" x14ac:dyDescent="0.25">
      <c r="K1816" s="2" t="s">
        <v>465</v>
      </c>
      <c r="L1816" s="2">
        <v>14.424308999999999</v>
      </c>
      <c r="M1816" s="2">
        <v>0.29119020000000001</v>
      </c>
      <c r="N1816" s="14">
        <v>2.3900000000000002E-45</v>
      </c>
    </row>
    <row r="1817" spans="11:14" x14ac:dyDescent="0.25">
      <c r="K1817" s="2" t="s">
        <v>1402</v>
      </c>
      <c r="L1817" s="2">
        <v>14.451053</v>
      </c>
      <c r="M1817" s="2">
        <v>0.28899560000000002</v>
      </c>
      <c r="N1817" s="14">
        <v>1.6199999999999998E-45</v>
      </c>
    </row>
    <row r="1818" spans="11:14" x14ac:dyDescent="0.25">
      <c r="K1818" s="2" t="s">
        <v>1401</v>
      </c>
      <c r="L1818" s="2">
        <v>14.463181499999999</v>
      </c>
      <c r="M1818" s="2">
        <v>0.29235506</v>
      </c>
      <c r="N1818" s="14">
        <v>1.36E-45</v>
      </c>
    </row>
    <row r="1819" spans="11:14" x14ac:dyDescent="0.25">
      <c r="K1819" s="2" t="s">
        <v>50</v>
      </c>
      <c r="L1819" s="2">
        <v>14.488497000000001</v>
      </c>
      <c r="M1819" s="2">
        <v>0.31902989999999998</v>
      </c>
      <c r="N1819" s="14">
        <v>9.4899999999999999E-46</v>
      </c>
    </row>
    <row r="1820" spans="11:14" x14ac:dyDescent="0.25">
      <c r="K1820" s="2" t="s">
        <v>1400</v>
      </c>
      <c r="L1820" s="2">
        <v>14.498571999999999</v>
      </c>
      <c r="M1820" s="2">
        <v>0.29075499999999999</v>
      </c>
      <c r="N1820" s="14">
        <v>8.22E-46</v>
      </c>
    </row>
    <row r="1821" spans="11:14" x14ac:dyDescent="0.25">
      <c r="K1821" s="2" t="s">
        <v>1399</v>
      </c>
      <c r="L1821" s="2">
        <v>14.509365000000001</v>
      </c>
      <c r="M1821" s="2">
        <v>0.30961758</v>
      </c>
      <c r="N1821" s="14">
        <v>7.0400000000000006E-46</v>
      </c>
    </row>
    <row r="1822" spans="11:14" x14ac:dyDescent="0.25">
      <c r="K1822" s="2" t="s">
        <v>1398</v>
      </c>
      <c r="L1822" s="2">
        <v>14.512501</v>
      </c>
      <c r="M1822" s="2">
        <v>0.28899118000000001</v>
      </c>
      <c r="N1822" s="14">
        <v>6.7400000000000003E-46</v>
      </c>
    </row>
    <row r="1823" spans="11:14" x14ac:dyDescent="0.25">
      <c r="K1823" s="2" t="s">
        <v>1397</v>
      </c>
      <c r="L1823" s="2">
        <v>14.51261</v>
      </c>
      <c r="M1823" s="2">
        <v>0.29352107999999999</v>
      </c>
      <c r="N1823" s="14">
        <v>6.7400000000000003E-46</v>
      </c>
    </row>
    <row r="1824" spans="11:14" x14ac:dyDescent="0.25">
      <c r="K1824" s="2" t="s">
        <v>1396</v>
      </c>
      <c r="L1824" s="2">
        <v>14.523628</v>
      </c>
      <c r="M1824" s="2">
        <v>0.29989474999999999</v>
      </c>
      <c r="N1824" s="14">
        <v>5.7599999999999999E-46</v>
      </c>
    </row>
    <row r="1825" spans="11:14" x14ac:dyDescent="0.25">
      <c r="K1825" s="2" t="s">
        <v>1395</v>
      </c>
      <c r="L1825" s="2">
        <v>14.527873</v>
      </c>
      <c r="M1825" s="2">
        <v>0.30016642999999998</v>
      </c>
      <c r="N1825" s="14">
        <v>5.4200000000000001E-46</v>
      </c>
    </row>
    <row r="1826" spans="11:14" x14ac:dyDescent="0.25">
      <c r="K1826" s="2" t="s">
        <v>1394</v>
      </c>
      <c r="L1826" s="2">
        <v>14.539993000000001</v>
      </c>
      <c r="M1826" s="2">
        <v>0.29462284</v>
      </c>
      <c r="N1826" s="14">
        <v>4.5600000000000004E-46</v>
      </c>
    </row>
    <row r="1827" spans="11:14" x14ac:dyDescent="0.25">
      <c r="K1827" s="2" t="s">
        <v>1393</v>
      </c>
      <c r="L1827" s="2">
        <v>14.553470000000001</v>
      </c>
      <c r="M1827" s="2">
        <v>0.30242065000000001</v>
      </c>
      <c r="N1827" s="14">
        <v>3.7500000000000001E-46</v>
      </c>
    </row>
    <row r="1828" spans="11:14" x14ac:dyDescent="0.25">
      <c r="K1828" s="2" t="s">
        <v>1392</v>
      </c>
      <c r="L1828" s="2">
        <v>14.555774</v>
      </c>
      <c r="M1828" s="2">
        <v>0.35044995000000001</v>
      </c>
      <c r="N1828" s="14">
        <v>3.6400000000000002E-46</v>
      </c>
    </row>
    <row r="1829" spans="11:14" x14ac:dyDescent="0.25">
      <c r="K1829" s="2" t="s">
        <v>562</v>
      </c>
      <c r="L1829" s="2">
        <v>14.561503999999999</v>
      </c>
      <c r="M1829" s="2">
        <v>0.34710871999999998</v>
      </c>
      <c r="N1829" s="14">
        <v>3.35E-46</v>
      </c>
    </row>
    <row r="1830" spans="11:14" x14ac:dyDescent="0.25">
      <c r="K1830" s="2" t="s">
        <v>1391</v>
      </c>
      <c r="L1830" s="2">
        <v>14.563912999999999</v>
      </c>
      <c r="M1830" s="2">
        <v>0.28958115000000001</v>
      </c>
      <c r="N1830" s="14">
        <v>3.2400000000000002E-46</v>
      </c>
    </row>
    <row r="1831" spans="11:14" x14ac:dyDescent="0.25">
      <c r="K1831" s="2" t="s">
        <v>578</v>
      </c>
      <c r="L1831" s="2">
        <v>14.56456</v>
      </c>
      <c r="M1831" s="2">
        <v>0.596854</v>
      </c>
      <c r="N1831" s="14">
        <v>3.22E-46</v>
      </c>
    </row>
    <row r="1832" spans="11:14" x14ac:dyDescent="0.25">
      <c r="K1832" s="2" t="s">
        <v>1390</v>
      </c>
      <c r="L1832" s="2">
        <v>14.574573000000001</v>
      </c>
      <c r="M1832" s="2">
        <v>0.34675183999999998</v>
      </c>
      <c r="N1832" s="14">
        <v>2.7900000000000002E-46</v>
      </c>
    </row>
    <row r="1833" spans="11:14" x14ac:dyDescent="0.25">
      <c r="K1833" s="2" t="s">
        <v>1389</v>
      </c>
      <c r="L1833" s="2">
        <v>14.576681000000001</v>
      </c>
      <c r="M1833" s="2">
        <v>0.32986066000000003</v>
      </c>
      <c r="N1833" s="14">
        <v>2.7100000000000001E-46</v>
      </c>
    </row>
    <row r="1834" spans="11:14" x14ac:dyDescent="0.25">
      <c r="K1834" s="2" t="s">
        <v>1388</v>
      </c>
      <c r="L1834" s="2">
        <v>14.583277000000001</v>
      </c>
      <c r="M1834" s="2">
        <v>0.29419099999999998</v>
      </c>
      <c r="N1834" s="14">
        <v>2.4700000000000002E-46</v>
      </c>
    </row>
    <row r="1835" spans="11:14" x14ac:dyDescent="0.25">
      <c r="K1835" s="2" t="s">
        <v>1387</v>
      </c>
      <c r="L1835" s="2">
        <v>14.589831999999999</v>
      </c>
      <c r="M1835" s="2">
        <v>0.31922054</v>
      </c>
      <c r="N1835" s="14">
        <v>2.25E-46</v>
      </c>
    </row>
    <row r="1836" spans="11:14" x14ac:dyDescent="0.25">
      <c r="K1836" s="2" t="s">
        <v>1386</v>
      </c>
      <c r="L1836" s="2">
        <v>14.596799000000001</v>
      </c>
      <c r="M1836" s="2">
        <v>0.30269086000000001</v>
      </c>
      <c r="N1836" s="14">
        <v>2.0299999999999998E-46</v>
      </c>
    </row>
    <row r="1837" spans="11:14" x14ac:dyDescent="0.25">
      <c r="K1837" s="2" t="s">
        <v>619</v>
      </c>
      <c r="L1837" s="2">
        <v>14.62534</v>
      </c>
      <c r="M1837" s="2">
        <v>0.37553793000000002</v>
      </c>
      <c r="N1837" s="14">
        <v>1.3399999999999999E-46</v>
      </c>
    </row>
    <row r="1838" spans="11:14" x14ac:dyDescent="0.25">
      <c r="K1838" s="2" t="s">
        <v>1385</v>
      </c>
      <c r="L1838" s="2">
        <v>14.626237</v>
      </c>
      <c r="M1838" s="2">
        <v>0.2830667</v>
      </c>
      <c r="N1838" s="14">
        <v>1.3300000000000001E-46</v>
      </c>
    </row>
    <row r="1839" spans="11:14" x14ac:dyDescent="0.25">
      <c r="K1839" s="2" t="s">
        <v>1384</v>
      </c>
      <c r="L1839" s="2">
        <v>14.673022</v>
      </c>
      <c r="M1839" s="2">
        <v>0.31734849999999998</v>
      </c>
      <c r="N1839" s="14">
        <v>6.6999999999999997E-47</v>
      </c>
    </row>
    <row r="1840" spans="11:14" x14ac:dyDescent="0.25">
      <c r="K1840" s="2" t="s">
        <v>1383</v>
      </c>
      <c r="L1840" s="2">
        <v>14.678915999999999</v>
      </c>
      <c r="M1840" s="2">
        <v>0.29689559999999998</v>
      </c>
      <c r="N1840" s="14">
        <v>6.1599999999999997E-47</v>
      </c>
    </row>
    <row r="1841" spans="11:14" x14ac:dyDescent="0.25">
      <c r="K1841" s="2" t="s">
        <v>1382</v>
      </c>
      <c r="L1841" s="2">
        <v>14.682585</v>
      </c>
      <c r="M1841" s="2">
        <v>0.2852576</v>
      </c>
      <c r="N1841" s="14">
        <v>5.8500000000000004E-47</v>
      </c>
    </row>
    <row r="1842" spans="11:14" x14ac:dyDescent="0.25">
      <c r="K1842" s="2" t="s">
        <v>1381</v>
      </c>
      <c r="L1842" s="2">
        <v>14.698214</v>
      </c>
      <c r="M1842" s="2">
        <v>0.30406359999999999</v>
      </c>
      <c r="N1842" s="14">
        <v>4.6499999999999999E-47</v>
      </c>
    </row>
    <row r="1843" spans="11:14" x14ac:dyDescent="0.25">
      <c r="K1843" s="2" t="s">
        <v>1380</v>
      </c>
      <c r="L1843" s="2">
        <v>14.70143</v>
      </c>
      <c r="M1843" s="2">
        <v>0.30205110000000002</v>
      </c>
      <c r="N1843" s="14">
        <v>4.4499999999999997E-47</v>
      </c>
    </row>
    <row r="1844" spans="11:14" x14ac:dyDescent="0.25">
      <c r="K1844" s="2" t="s">
        <v>1379</v>
      </c>
      <c r="L1844" s="2">
        <v>14.724216999999999</v>
      </c>
      <c r="M1844" s="2">
        <v>0.30550372999999997</v>
      </c>
      <c r="N1844" s="14">
        <v>3.19E-47</v>
      </c>
    </row>
    <row r="1845" spans="11:14" x14ac:dyDescent="0.25">
      <c r="K1845" s="2" t="s">
        <v>1378</v>
      </c>
      <c r="L1845" s="2">
        <v>14.727748999999999</v>
      </c>
      <c r="M1845" s="2">
        <v>0.30288707999999998</v>
      </c>
      <c r="N1845" s="14">
        <v>3.0300000000000001E-47</v>
      </c>
    </row>
    <row r="1846" spans="11:14" x14ac:dyDescent="0.25">
      <c r="K1846" s="2" t="s">
        <v>1377</v>
      </c>
      <c r="L1846" s="2">
        <v>14.740161000000001</v>
      </c>
      <c r="M1846" s="2">
        <v>0.32028573999999999</v>
      </c>
      <c r="N1846" s="14">
        <v>2.5299999999999999E-47</v>
      </c>
    </row>
    <row r="1847" spans="11:14" x14ac:dyDescent="0.25">
      <c r="K1847" s="2" t="s">
        <v>1376</v>
      </c>
      <c r="L1847" s="2">
        <v>14.755198500000001</v>
      </c>
      <c r="M1847" s="2">
        <v>0.34334197999999999</v>
      </c>
      <c r="N1847" s="14">
        <v>2.0300000000000001E-47</v>
      </c>
    </row>
    <row r="1848" spans="11:14" x14ac:dyDescent="0.25">
      <c r="K1848" s="2" t="s">
        <v>1375</v>
      </c>
      <c r="L1848" s="2">
        <v>14.75811</v>
      </c>
      <c r="M1848" s="2">
        <v>0.30634105</v>
      </c>
      <c r="N1848" s="14">
        <v>1.9499999999999999E-47</v>
      </c>
    </row>
    <row r="1849" spans="11:14" x14ac:dyDescent="0.25">
      <c r="K1849" s="2" t="s">
        <v>1374</v>
      </c>
      <c r="L1849" s="2">
        <v>14.763885</v>
      </c>
      <c r="M1849" s="2">
        <v>0.30555320000000002</v>
      </c>
      <c r="N1849" s="14">
        <v>1.79E-47</v>
      </c>
    </row>
    <row r="1850" spans="11:14" x14ac:dyDescent="0.25">
      <c r="K1850" s="2" t="s">
        <v>1373</v>
      </c>
      <c r="L1850" s="2">
        <v>14.808801000000001</v>
      </c>
      <c r="M1850" s="2">
        <v>0.34454772</v>
      </c>
      <c r="N1850" s="14">
        <v>9.2300000000000001E-48</v>
      </c>
    </row>
    <row r="1851" spans="11:14" x14ac:dyDescent="0.25">
      <c r="K1851" s="2" t="s">
        <v>1372</v>
      </c>
      <c r="L1851" s="2">
        <v>14.821266</v>
      </c>
      <c r="M1851" s="2">
        <v>0.32856776999999998</v>
      </c>
      <c r="N1851" s="14">
        <v>7.6799999999999998E-48</v>
      </c>
    </row>
    <row r="1852" spans="11:14" x14ac:dyDescent="0.25">
      <c r="K1852" s="2" t="s">
        <v>1371</v>
      </c>
      <c r="L1852" s="2">
        <v>14.825761</v>
      </c>
      <c r="M1852" s="2">
        <v>0.31493061999999999</v>
      </c>
      <c r="N1852" s="14">
        <v>7.2100000000000003E-48</v>
      </c>
    </row>
    <row r="1853" spans="11:14" x14ac:dyDescent="0.25">
      <c r="K1853" s="2" t="s">
        <v>1370</v>
      </c>
      <c r="L1853" s="2">
        <v>14.830054000000001</v>
      </c>
      <c r="M1853" s="2">
        <v>0.33456325999999997</v>
      </c>
      <c r="N1853" s="14">
        <v>6.7799999999999994E-48</v>
      </c>
    </row>
    <row r="1854" spans="11:14" x14ac:dyDescent="0.25">
      <c r="K1854" s="2" t="s">
        <v>1369</v>
      </c>
      <c r="L1854" s="2">
        <v>14.852453000000001</v>
      </c>
      <c r="M1854" s="2">
        <v>0.29623184000000002</v>
      </c>
      <c r="N1854" s="14">
        <v>4.8799999999999997E-48</v>
      </c>
    </row>
    <row r="1855" spans="11:14" x14ac:dyDescent="0.25">
      <c r="K1855" s="2" t="s">
        <v>1368</v>
      </c>
      <c r="L1855" s="2">
        <v>14.857067000000001</v>
      </c>
      <c r="M1855" s="2">
        <v>0.32291009999999998</v>
      </c>
      <c r="N1855" s="14">
        <v>4.5700000000000002E-48</v>
      </c>
    </row>
    <row r="1856" spans="11:14" x14ac:dyDescent="0.25">
      <c r="K1856" s="2" t="s">
        <v>1367</v>
      </c>
      <c r="L1856" s="2">
        <v>14.861763</v>
      </c>
      <c r="M1856" s="2">
        <v>0.30497489999999999</v>
      </c>
      <c r="N1856" s="14">
        <v>4.2700000000000001E-48</v>
      </c>
    </row>
    <row r="1857" spans="11:14" x14ac:dyDescent="0.25">
      <c r="K1857" s="2" t="s">
        <v>1366</v>
      </c>
      <c r="L1857" s="2">
        <v>14.867979999999999</v>
      </c>
      <c r="M1857" s="2">
        <v>0.34873977</v>
      </c>
      <c r="N1857" s="14">
        <v>3.9000000000000003E-48</v>
      </c>
    </row>
    <row r="1858" spans="11:14" x14ac:dyDescent="0.25">
      <c r="K1858" s="2" t="s">
        <v>1365</v>
      </c>
      <c r="L1858" s="2">
        <v>14.873094</v>
      </c>
      <c r="M1858" s="2">
        <v>0.30483332000000002</v>
      </c>
      <c r="N1858" s="14">
        <v>3.6200000000000001E-48</v>
      </c>
    </row>
    <row r="1859" spans="11:14" x14ac:dyDescent="0.25">
      <c r="K1859" s="2" t="s">
        <v>1364</v>
      </c>
      <c r="L1859" s="2">
        <v>14.876355999999999</v>
      </c>
      <c r="M1859" s="2">
        <v>0.37422316999999999</v>
      </c>
      <c r="N1859" s="14">
        <v>3.4600000000000001E-48</v>
      </c>
    </row>
    <row r="1860" spans="11:14" x14ac:dyDescent="0.25">
      <c r="K1860" s="2" t="s">
        <v>610</v>
      </c>
      <c r="L1860" s="2">
        <v>14.88425</v>
      </c>
      <c r="M1860" s="2">
        <v>0.33315703000000002</v>
      </c>
      <c r="N1860" s="14">
        <v>3.0800000000000002E-48</v>
      </c>
    </row>
    <row r="1861" spans="11:14" x14ac:dyDescent="0.25">
      <c r="K1861" s="2" t="s">
        <v>550</v>
      </c>
      <c r="L1861" s="2">
        <v>14.884311</v>
      </c>
      <c r="M1861" s="2">
        <v>0.322463</v>
      </c>
      <c r="N1861" s="14">
        <v>3.0800000000000002E-48</v>
      </c>
    </row>
    <row r="1862" spans="11:14" x14ac:dyDescent="0.25">
      <c r="K1862" s="2" t="s">
        <v>456</v>
      </c>
      <c r="L1862" s="2">
        <v>14.898246</v>
      </c>
      <c r="M1862" s="2">
        <v>0.32486387999999999</v>
      </c>
      <c r="N1862" s="14">
        <v>2.5099999999999999E-48</v>
      </c>
    </row>
    <row r="1863" spans="11:14" x14ac:dyDescent="0.25">
      <c r="K1863" s="2" t="s">
        <v>599</v>
      </c>
      <c r="L1863" s="2">
        <v>14.919608999999999</v>
      </c>
      <c r="M1863" s="2">
        <v>0.35458582999999999</v>
      </c>
      <c r="N1863" s="14">
        <v>1.83E-48</v>
      </c>
    </row>
    <row r="1864" spans="11:14" x14ac:dyDescent="0.25">
      <c r="K1864" s="2" t="s">
        <v>1363</v>
      </c>
      <c r="L1864" s="2">
        <v>14.920477999999999</v>
      </c>
      <c r="M1864" s="2">
        <v>0.30769223000000001</v>
      </c>
      <c r="N1864" s="14">
        <v>1.81E-48</v>
      </c>
    </row>
    <row r="1865" spans="11:14" x14ac:dyDescent="0.25">
      <c r="K1865" s="2" t="s">
        <v>1362</v>
      </c>
      <c r="L1865" s="2">
        <v>14.927320999999999</v>
      </c>
      <c r="M1865" s="2">
        <v>0.31072715000000001</v>
      </c>
      <c r="N1865" s="14">
        <v>1.6400000000000001E-48</v>
      </c>
    </row>
    <row r="1866" spans="11:14" x14ac:dyDescent="0.25">
      <c r="K1866" s="2" t="s">
        <v>1361</v>
      </c>
      <c r="L1866" s="2">
        <v>14.932214</v>
      </c>
      <c r="M1866" s="2">
        <v>0.30894929999999998</v>
      </c>
      <c r="N1866" s="14">
        <v>1.5299999999999999E-48</v>
      </c>
    </row>
    <row r="1867" spans="11:14" x14ac:dyDescent="0.25">
      <c r="K1867" s="2" t="s">
        <v>459</v>
      </c>
      <c r="L1867" s="2">
        <v>14.9349375</v>
      </c>
      <c r="M1867" s="2">
        <v>0.30621785000000001</v>
      </c>
      <c r="N1867" s="14">
        <v>1.4700000000000001E-48</v>
      </c>
    </row>
    <row r="1868" spans="11:14" x14ac:dyDescent="0.25">
      <c r="K1868" s="2" t="s">
        <v>1360</v>
      </c>
      <c r="L1868" s="2">
        <v>14.936266</v>
      </c>
      <c r="M1868" s="2">
        <v>0.28246450000000001</v>
      </c>
      <c r="N1868" s="14">
        <v>1.4500000000000001E-48</v>
      </c>
    </row>
    <row r="1869" spans="11:14" x14ac:dyDescent="0.25">
      <c r="K1869" s="2" t="s">
        <v>618</v>
      </c>
      <c r="L1869" s="2">
        <v>14.950392000000001</v>
      </c>
      <c r="M1869" s="2">
        <v>0.35526246</v>
      </c>
      <c r="N1869" s="14">
        <v>1.17E-48</v>
      </c>
    </row>
    <row r="1870" spans="11:14" x14ac:dyDescent="0.25">
      <c r="K1870" s="2" t="s">
        <v>1359</v>
      </c>
      <c r="L1870" s="2">
        <v>14.952813000000001</v>
      </c>
      <c r="M1870" s="2">
        <v>0.32225034000000002</v>
      </c>
      <c r="N1870" s="14">
        <v>1.13E-48</v>
      </c>
    </row>
    <row r="1871" spans="11:14" x14ac:dyDescent="0.25">
      <c r="K1871" s="2" t="s">
        <v>1358</v>
      </c>
      <c r="L1871" s="2">
        <v>14.955805</v>
      </c>
      <c r="M1871" s="2">
        <v>0.30533690000000002</v>
      </c>
      <c r="N1871" s="14">
        <v>1.0899999999999999E-48</v>
      </c>
    </row>
    <row r="1872" spans="11:14" x14ac:dyDescent="0.25">
      <c r="K1872" s="2" t="s">
        <v>1357</v>
      </c>
      <c r="L1872" s="2">
        <v>14.96114</v>
      </c>
      <c r="M1872" s="2">
        <v>0.30499949999999998</v>
      </c>
      <c r="N1872" s="14">
        <v>1.0099999999999999E-48</v>
      </c>
    </row>
    <row r="1873" spans="11:14" x14ac:dyDescent="0.25">
      <c r="K1873" s="2" t="s">
        <v>1356</v>
      </c>
      <c r="L1873" s="2">
        <v>14.962211</v>
      </c>
      <c r="M1873" s="2">
        <v>0.30215945999999999</v>
      </c>
      <c r="N1873" s="14">
        <v>9.9299999999999994E-49</v>
      </c>
    </row>
    <row r="1874" spans="11:14" x14ac:dyDescent="0.25">
      <c r="K1874" s="2" t="s">
        <v>1355</v>
      </c>
      <c r="L1874" s="2">
        <v>14.963672000000001</v>
      </c>
      <c r="M1874" s="2">
        <v>0.30357810000000002</v>
      </c>
      <c r="N1874" s="14">
        <v>9.7400000000000004E-49</v>
      </c>
    </row>
    <row r="1875" spans="11:14" x14ac:dyDescent="0.25">
      <c r="K1875" s="2" t="s">
        <v>1354</v>
      </c>
      <c r="L1875" s="2">
        <v>14.970805</v>
      </c>
      <c r="M1875" s="2">
        <v>0.31394523000000002</v>
      </c>
      <c r="N1875" s="14">
        <v>8.7999999999999996E-49</v>
      </c>
    </row>
    <row r="1876" spans="11:14" x14ac:dyDescent="0.25">
      <c r="K1876" s="2" t="s">
        <v>433</v>
      </c>
      <c r="L1876" s="2">
        <v>14.981131</v>
      </c>
      <c r="M1876" s="2">
        <v>0.30901455999999999</v>
      </c>
      <c r="N1876" s="14">
        <v>7.5599999999999999E-49</v>
      </c>
    </row>
    <row r="1877" spans="11:14" x14ac:dyDescent="0.25">
      <c r="K1877" s="2" t="s">
        <v>1353</v>
      </c>
      <c r="L1877" s="2">
        <v>14.990126</v>
      </c>
      <c r="M1877" s="2">
        <v>0.30964469999999999</v>
      </c>
      <c r="N1877" s="14">
        <v>6.6199999999999998E-49</v>
      </c>
    </row>
    <row r="1878" spans="11:14" x14ac:dyDescent="0.25">
      <c r="K1878" s="2" t="s">
        <v>1352</v>
      </c>
      <c r="L1878" s="2">
        <v>14.990565999999999</v>
      </c>
      <c r="M1878" s="2">
        <v>0.30556129999999998</v>
      </c>
      <c r="N1878" s="14">
        <v>6.5899999999999998E-49</v>
      </c>
    </row>
    <row r="1879" spans="11:14" x14ac:dyDescent="0.25">
      <c r="K1879" s="2" t="s">
        <v>1351</v>
      </c>
      <c r="L1879" s="2">
        <v>14.997992999999999</v>
      </c>
      <c r="M1879" s="2">
        <v>0.31108972000000001</v>
      </c>
      <c r="N1879" s="14">
        <v>5.9099999999999999E-49</v>
      </c>
    </row>
    <row r="1880" spans="11:14" x14ac:dyDescent="0.25">
      <c r="K1880" s="2" t="s">
        <v>1350</v>
      </c>
      <c r="L1880" s="2">
        <v>15.011932</v>
      </c>
      <c r="M1880" s="2">
        <v>0.29987251999999998</v>
      </c>
      <c r="N1880" s="14">
        <v>4.7999999999999998E-49</v>
      </c>
    </row>
    <row r="1881" spans="11:14" x14ac:dyDescent="0.25">
      <c r="K1881" s="2" t="s">
        <v>1349</v>
      </c>
      <c r="L1881" s="2">
        <v>15.014193000000001</v>
      </c>
      <c r="M1881" s="2">
        <v>0.29183092999999999</v>
      </c>
      <c r="N1881" s="14">
        <v>4.6599999999999999E-49</v>
      </c>
    </row>
    <row r="1882" spans="11:14" x14ac:dyDescent="0.25">
      <c r="K1882" s="2" t="s">
        <v>641</v>
      </c>
      <c r="L1882" s="2">
        <v>15.020182999999999</v>
      </c>
      <c r="M1882" s="2">
        <v>0.45902290000000001</v>
      </c>
      <c r="N1882" s="14">
        <v>4.2700000000000001E-49</v>
      </c>
    </row>
    <row r="1883" spans="11:14" x14ac:dyDescent="0.25">
      <c r="K1883" s="2" t="s">
        <v>1348</v>
      </c>
      <c r="L1883" s="2">
        <v>15.022553</v>
      </c>
      <c r="M1883" s="2">
        <v>0.26275915</v>
      </c>
      <c r="N1883" s="14">
        <v>4.1300000000000002E-49</v>
      </c>
    </row>
    <row r="1884" spans="11:14" x14ac:dyDescent="0.25">
      <c r="K1884" s="2" t="s">
        <v>1347</v>
      </c>
      <c r="L1884" s="2">
        <v>15.033443999999999</v>
      </c>
      <c r="M1884" s="2">
        <v>0.31177076999999997</v>
      </c>
      <c r="N1884" s="14">
        <v>3.5100000000000003E-49</v>
      </c>
    </row>
    <row r="1885" spans="11:14" x14ac:dyDescent="0.25">
      <c r="K1885" s="2" t="s">
        <v>1346</v>
      </c>
      <c r="L1885" s="2">
        <v>15.039191000000001</v>
      </c>
      <c r="M1885" s="2">
        <v>0.39194762999999999</v>
      </c>
      <c r="N1885" s="14">
        <v>3.2300000000000001E-49</v>
      </c>
    </row>
    <row r="1886" spans="11:14" x14ac:dyDescent="0.25">
      <c r="K1886" s="2" t="s">
        <v>1345</v>
      </c>
      <c r="L1886" s="2">
        <v>15.0432205</v>
      </c>
      <c r="M1886" s="2">
        <v>0.30497756999999998</v>
      </c>
      <c r="N1886" s="14">
        <v>3.0499999999999998E-49</v>
      </c>
    </row>
    <row r="1887" spans="11:14" x14ac:dyDescent="0.25">
      <c r="K1887" s="2" t="s">
        <v>1344</v>
      </c>
      <c r="L1887" s="2">
        <v>15.0541935</v>
      </c>
      <c r="M1887" s="2">
        <v>0.34718329999999997</v>
      </c>
      <c r="N1887" s="14">
        <v>2.5900000000000001E-49</v>
      </c>
    </row>
    <row r="1888" spans="11:14" x14ac:dyDescent="0.25">
      <c r="K1888" s="2" t="s">
        <v>555</v>
      </c>
      <c r="L1888" s="2">
        <v>15.061949</v>
      </c>
      <c r="M1888" s="2">
        <v>0.31024876000000001</v>
      </c>
      <c r="N1888" s="14">
        <v>2.3100000000000002E-49</v>
      </c>
    </row>
    <row r="1889" spans="11:14" x14ac:dyDescent="0.25">
      <c r="K1889" s="2" t="s">
        <v>1343</v>
      </c>
      <c r="L1889" s="2">
        <v>15.062267</v>
      </c>
      <c r="M1889" s="2">
        <v>0.31898409999999999</v>
      </c>
      <c r="N1889" s="14">
        <v>2.3100000000000002E-49</v>
      </c>
    </row>
    <row r="1890" spans="11:14" x14ac:dyDescent="0.25">
      <c r="K1890" s="2" t="s">
        <v>1342</v>
      </c>
      <c r="L1890" s="2">
        <v>15.065697999999999</v>
      </c>
      <c r="M1890" s="2">
        <v>0.347551</v>
      </c>
      <c r="N1890" s="14">
        <v>2.1999999999999999E-49</v>
      </c>
    </row>
    <row r="1891" spans="11:14" x14ac:dyDescent="0.25">
      <c r="K1891" s="2" t="s">
        <v>1341</v>
      </c>
      <c r="L1891" s="2">
        <v>15.066516</v>
      </c>
      <c r="M1891" s="2">
        <v>0.360037</v>
      </c>
      <c r="N1891" s="14">
        <v>2.1699999999999999E-49</v>
      </c>
    </row>
    <row r="1892" spans="11:14" x14ac:dyDescent="0.25">
      <c r="K1892" s="2" t="s">
        <v>1340</v>
      </c>
      <c r="L1892" s="2">
        <v>15.082597</v>
      </c>
      <c r="M1892" s="2">
        <v>0.31676559999999998</v>
      </c>
      <c r="N1892" s="14">
        <v>1.7099999999999999E-49</v>
      </c>
    </row>
    <row r="1893" spans="11:14" x14ac:dyDescent="0.25">
      <c r="K1893" s="2" t="s">
        <v>1339</v>
      </c>
      <c r="L1893" s="2">
        <v>15.090104</v>
      </c>
      <c r="M1893" s="2">
        <v>0.31992584000000002</v>
      </c>
      <c r="N1893" s="14">
        <v>1.53E-49</v>
      </c>
    </row>
    <row r="1894" spans="11:14" x14ac:dyDescent="0.25">
      <c r="K1894" s="2" t="s">
        <v>545</v>
      </c>
      <c r="L1894" s="2">
        <v>15.109495000000001</v>
      </c>
      <c r="M1894" s="2">
        <v>0.34066942</v>
      </c>
      <c r="N1894" s="14">
        <v>1.1400000000000001E-49</v>
      </c>
    </row>
    <row r="1895" spans="11:14" x14ac:dyDescent="0.25">
      <c r="K1895" s="2" t="s">
        <v>1338</v>
      </c>
      <c r="L1895" s="2">
        <v>15.140858</v>
      </c>
      <c r="M1895" s="2">
        <v>0.35644557999999998</v>
      </c>
      <c r="N1895" s="14">
        <v>7.1299999999999996E-50</v>
      </c>
    </row>
    <row r="1896" spans="11:14" x14ac:dyDescent="0.25">
      <c r="K1896" s="2" t="s">
        <v>1337</v>
      </c>
      <c r="L1896" s="2">
        <v>15.143069000000001</v>
      </c>
      <c r="M1896" s="2">
        <v>0.31134105000000001</v>
      </c>
      <c r="N1896" s="14">
        <v>6.9100000000000004E-50</v>
      </c>
    </row>
    <row r="1897" spans="11:14" x14ac:dyDescent="0.25">
      <c r="K1897" s="2" t="s">
        <v>1336</v>
      </c>
      <c r="L1897" s="2">
        <v>15.148463</v>
      </c>
      <c r="M1897" s="2">
        <v>0.31102787999999998</v>
      </c>
      <c r="N1897" s="14">
        <v>6.3899999999999998E-50</v>
      </c>
    </row>
    <row r="1898" spans="11:14" x14ac:dyDescent="0.25">
      <c r="K1898" s="2" t="s">
        <v>33</v>
      </c>
      <c r="L1898" s="2">
        <v>15.151213</v>
      </c>
      <c r="M1898" s="2">
        <v>0.31318444000000001</v>
      </c>
      <c r="N1898" s="14">
        <v>6.1399999999999998E-50</v>
      </c>
    </row>
    <row r="1899" spans="11:14" x14ac:dyDescent="0.25">
      <c r="K1899" s="2" t="s">
        <v>587</v>
      </c>
      <c r="L1899" s="2">
        <v>15.173918</v>
      </c>
      <c r="M1899" s="2">
        <v>0.3590488</v>
      </c>
      <c r="N1899" s="14">
        <v>4.3599999999999997E-50</v>
      </c>
    </row>
    <row r="1900" spans="11:14" x14ac:dyDescent="0.25">
      <c r="K1900" s="2" t="s">
        <v>1335</v>
      </c>
      <c r="L1900" s="2">
        <v>15.181051999999999</v>
      </c>
      <c r="M1900" s="2">
        <v>0.32483503000000002</v>
      </c>
      <c r="N1900" s="14">
        <v>3.9199999999999998E-50</v>
      </c>
    </row>
    <row r="1901" spans="11:14" x14ac:dyDescent="0.25">
      <c r="K1901" s="2" t="s">
        <v>1334</v>
      </c>
      <c r="L1901" s="2">
        <v>15.183961</v>
      </c>
      <c r="M1901" s="2">
        <v>0.31176050999999999</v>
      </c>
      <c r="N1901" s="14">
        <v>3.7599999999999998E-50</v>
      </c>
    </row>
    <row r="1902" spans="11:14" x14ac:dyDescent="0.25">
      <c r="K1902" s="2" t="s">
        <v>1333</v>
      </c>
      <c r="L1902" s="2">
        <v>15.191565000000001</v>
      </c>
      <c r="M1902" s="2">
        <v>0.31109009999999998</v>
      </c>
      <c r="N1902" s="14">
        <v>3.36E-50</v>
      </c>
    </row>
    <row r="1903" spans="11:14" x14ac:dyDescent="0.25">
      <c r="K1903" s="2" t="s">
        <v>1332</v>
      </c>
      <c r="L1903" s="2">
        <v>15.202165000000001</v>
      </c>
      <c r="M1903" s="2">
        <v>0.27670670000000003</v>
      </c>
      <c r="N1903" s="14">
        <v>2.8700000000000002E-50</v>
      </c>
    </row>
    <row r="1904" spans="11:14" x14ac:dyDescent="0.25">
      <c r="K1904" s="2" t="s">
        <v>1331</v>
      </c>
      <c r="L1904" s="2">
        <v>15.203862000000001</v>
      </c>
      <c r="M1904" s="2">
        <v>0.31016606000000002</v>
      </c>
      <c r="N1904" s="14">
        <v>2.7999999999999998E-50</v>
      </c>
    </row>
    <row r="1905" spans="11:14" x14ac:dyDescent="0.25">
      <c r="K1905" s="2" t="s">
        <v>1330</v>
      </c>
      <c r="L1905" s="2">
        <v>15.212823</v>
      </c>
      <c r="M1905" s="2">
        <v>0.33028629999999998</v>
      </c>
      <c r="N1905" s="14">
        <v>2.4499999999999999E-50</v>
      </c>
    </row>
    <row r="1906" spans="11:14" x14ac:dyDescent="0.25">
      <c r="K1906" s="2" t="s">
        <v>1329</v>
      </c>
      <c r="L1906" s="2">
        <v>15.222651000000001</v>
      </c>
      <c r="M1906" s="2">
        <v>0.34050651999999998</v>
      </c>
      <c r="N1906" s="14">
        <v>2.1199999999999999E-50</v>
      </c>
    </row>
    <row r="1907" spans="11:14" x14ac:dyDescent="0.25">
      <c r="K1907" s="2" t="s">
        <v>1328</v>
      </c>
      <c r="L1907" s="2">
        <v>15.236268000000001</v>
      </c>
      <c r="M1907" s="2">
        <v>0.31093657000000002</v>
      </c>
      <c r="N1907" s="14">
        <v>1.7299999999999999E-50</v>
      </c>
    </row>
    <row r="1908" spans="11:14" x14ac:dyDescent="0.25">
      <c r="K1908" s="2" t="s">
        <v>1327</v>
      </c>
      <c r="L1908" s="2">
        <v>15.255099</v>
      </c>
      <c r="M1908" s="2">
        <v>0.36122822999999998</v>
      </c>
      <c r="N1908" s="14">
        <v>1.3000000000000001E-50</v>
      </c>
    </row>
    <row r="1909" spans="11:14" x14ac:dyDescent="0.25">
      <c r="K1909" s="2" t="s">
        <v>1326</v>
      </c>
      <c r="L1909" s="2">
        <v>15.260436</v>
      </c>
      <c r="M1909" s="2">
        <v>0.31620005000000001</v>
      </c>
      <c r="N1909" s="14">
        <v>1.2E-50</v>
      </c>
    </row>
    <row r="1910" spans="11:14" x14ac:dyDescent="0.25">
      <c r="K1910" s="2" t="s">
        <v>590</v>
      </c>
      <c r="L1910" s="2">
        <v>15.279436</v>
      </c>
      <c r="M1910" s="2">
        <v>0.34349948000000002</v>
      </c>
      <c r="N1910" s="14">
        <v>9.01E-51</v>
      </c>
    </row>
    <row r="1911" spans="11:14" x14ac:dyDescent="0.25">
      <c r="K1911" s="2" t="s">
        <v>1325</v>
      </c>
      <c r="L1911" s="2">
        <v>15.279737000000001</v>
      </c>
      <c r="M1911" s="2">
        <v>0.31537816000000002</v>
      </c>
      <c r="N1911" s="14">
        <v>8.9999999999999995E-51</v>
      </c>
    </row>
    <row r="1912" spans="11:14" x14ac:dyDescent="0.25">
      <c r="K1912" s="2" t="s">
        <v>1324</v>
      </c>
      <c r="L1912" s="2">
        <v>15.291867999999999</v>
      </c>
      <c r="M1912" s="2">
        <v>0.32706826999999999</v>
      </c>
      <c r="N1912" s="14">
        <v>7.4900000000000004E-51</v>
      </c>
    </row>
    <row r="1913" spans="11:14" x14ac:dyDescent="0.25">
      <c r="K1913" s="2" t="s">
        <v>1323</v>
      </c>
      <c r="L1913" s="2">
        <v>15.299996</v>
      </c>
      <c r="M1913" s="2">
        <v>0.31557837</v>
      </c>
      <c r="N1913" s="14">
        <v>6.6299999999999998E-51</v>
      </c>
    </row>
    <row r="1914" spans="11:14" x14ac:dyDescent="0.25">
      <c r="K1914" s="2" t="s">
        <v>1322</v>
      </c>
      <c r="L1914" s="2">
        <v>15.318604000000001</v>
      </c>
      <c r="M1914" s="2">
        <v>0.31542439999999999</v>
      </c>
      <c r="N1914" s="14">
        <v>5E-51</v>
      </c>
    </row>
    <row r="1915" spans="11:14" x14ac:dyDescent="0.25">
      <c r="K1915" s="2" t="s">
        <v>1321</v>
      </c>
      <c r="L1915" s="2">
        <v>15.323245</v>
      </c>
      <c r="M1915" s="2">
        <v>0.31198125999999998</v>
      </c>
      <c r="N1915" s="14">
        <v>4.67E-51</v>
      </c>
    </row>
    <row r="1916" spans="11:14" x14ac:dyDescent="0.25">
      <c r="K1916" s="2" t="s">
        <v>1320</v>
      </c>
      <c r="L1916" s="2">
        <v>15.324795999999999</v>
      </c>
      <c r="M1916" s="2">
        <v>0.31269076000000001</v>
      </c>
      <c r="N1916" s="14">
        <v>4.5699999999999997E-51</v>
      </c>
    </row>
    <row r="1917" spans="11:14" x14ac:dyDescent="0.25">
      <c r="K1917" s="2" t="s">
        <v>472</v>
      </c>
      <c r="L1917" s="2">
        <v>15.343970000000001</v>
      </c>
      <c r="M1917" s="2">
        <v>0.31839022</v>
      </c>
      <c r="N1917" s="14">
        <v>3.4099999999999999E-51</v>
      </c>
    </row>
    <row r="1918" spans="11:14" x14ac:dyDescent="0.25">
      <c r="K1918" s="2" t="s">
        <v>609</v>
      </c>
      <c r="L1918" s="2">
        <v>15.364616</v>
      </c>
      <c r="M1918" s="2">
        <v>0.40921327000000002</v>
      </c>
      <c r="N1918" s="14">
        <v>2.4900000000000001E-51</v>
      </c>
    </row>
    <row r="1919" spans="11:14" x14ac:dyDescent="0.25">
      <c r="K1919" s="2" t="s">
        <v>1319</v>
      </c>
      <c r="L1919" s="2">
        <v>15.376244</v>
      </c>
      <c r="M1919" s="2">
        <v>0.30747859999999999</v>
      </c>
      <c r="N1919" s="14">
        <v>2.0900000000000001E-51</v>
      </c>
    </row>
    <row r="1920" spans="11:14" x14ac:dyDescent="0.25">
      <c r="K1920" s="2" t="s">
        <v>1318</v>
      </c>
      <c r="L1920" s="2">
        <v>15.378106000000001</v>
      </c>
      <c r="M1920" s="2">
        <v>0.31791399999999997</v>
      </c>
      <c r="N1920" s="14">
        <v>2.04E-51</v>
      </c>
    </row>
    <row r="1921" spans="11:14" x14ac:dyDescent="0.25">
      <c r="K1921" s="2" t="s">
        <v>420</v>
      </c>
      <c r="L1921" s="2">
        <v>15.389108999999999</v>
      </c>
      <c r="M1921" s="2">
        <v>0.31833914000000002</v>
      </c>
      <c r="N1921" s="14">
        <v>1.7200000000000001E-51</v>
      </c>
    </row>
    <row r="1922" spans="11:14" x14ac:dyDescent="0.25">
      <c r="K1922" s="2" t="s">
        <v>37</v>
      </c>
      <c r="L1922" s="2">
        <v>15.391175</v>
      </c>
      <c r="M1922" s="2">
        <v>0.36106968</v>
      </c>
      <c r="N1922" s="14">
        <v>1.67E-51</v>
      </c>
    </row>
    <row r="1923" spans="11:14" x14ac:dyDescent="0.25">
      <c r="K1923" s="2" t="s">
        <v>1317</v>
      </c>
      <c r="L1923" s="2">
        <v>15.397342</v>
      </c>
      <c r="M1923" s="2">
        <v>0.32735804000000002</v>
      </c>
      <c r="N1923" s="14">
        <v>1.53E-51</v>
      </c>
    </row>
    <row r="1924" spans="11:14" x14ac:dyDescent="0.25">
      <c r="K1924" s="2" t="s">
        <v>1316</v>
      </c>
      <c r="L1924" s="2">
        <v>15.402823</v>
      </c>
      <c r="M1924" s="2">
        <v>0.31174612000000002</v>
      </c>
      <c r="N1924" s="14">
        <v>1.4099999999999999E-51</v>
      </c>
    </row>
    <row r="1925" spans="11:14" x14ac:dyDescent="0.25">
      <c r="K1925" s="2" t="s">
        <v>1315</v>
      </c>
      <c r="L1925" s="2">
        <v>15.439285999999999</v>
      </c>
      <c r="M1925" s="2">
        <v>0.31420474999999998</v>
      </c>
      <c r="N1925" s="14">
        <v>8.0600000000000001E-52</v>
      </c>
    </row>
    <row r="1926" spans="11:14" x14ac:dyDescent="0.25">
      <c r="K1926" s="2" t="s">
        <v>1314</v>
      </c>
      <c r="L1926" s="2">
        <v>15.440457</v>
      </c>
      <c r="M1926" s="2">
        <v>0.32005151999999998</v>
      </c>
      <c r="N1926" s="14">
        <v>7.94E-52</v>
      </c>
    </row>
    <row r="1927" spans="11:14" x14ac:dyDescent="0.25">
      <c r="K1927" s="2" t="s">
        <v>1313</v>
      </c>
      <c r="L1927" s="2">
        <v>15.441705000000001</v>
      </c>
      <c r="M1927" s="2">
        <v>0.31482517999999998</v>
      </c>
      <c r="N1927" s="14">
        <v>7.8099999999999994E-52</v>
      </c>
    </row>
    <row r="1928" spans="11:14" x14ac:dyDescent="0.25">
      <c r="K1928" s="2" t="s">
        <v>123</v>
      </c>
      <c r="L1928" s="2">
        <v>15.455773000000001</v>
      </c>
      <c r="M1928" s="2">
        <v>0.44163029999999998</v>
      </c>
      <c r="N1928" s="14">
        <v>6.3000000000000003E-52</v>
      </c>
    </row>
    <row r="1929" spans="11:14" x14ac:dyDescent="0.25">
      <c r="K1929" s="2" t="s">
        <v>1312</v>
      </c>
      <c r="L1929" s="2">
        <v>15.464899000000001</v>
      </c>
      <c r="M1929" s="2">
        <v>0.34838416999999999</v>
      </c>
      <c r="N1929" s="14">
        <v>5.5099999999999998E-52</v>
      </c>
    </row>
    <row r="1930" spans="11:14" x14ac:dyDescent="0.25">
      <c r="K1930" s="2" t="s">
        <v>1311</v>
      </c>
      <c r="L1930" s="2">
        <v>15.470129</v>
      </c>
      <c r="M1930" s="2">
        <v>0.31218954999999998</v>
      </c>
      <c r="N1930" s="14">
        <v>5.0900000000000001E-52</v>
      </c>
    </row>
    <row r="1931" spans="11:14" x14ac:dyDescent="0.25">
      <c r="K1931" s="2" t="s">
        <v>482</v>
      </c>
      <c r="L1931" s="2">
        <v>15.470774</v>
      </c>
      <c r="M1931" s="2">
        <v>0.32182524000000001</v>
      </c>
      <c r="N1931" s="14">
        <v>5.0600000000000001E-52</v>
      </c>
    </row>
    <row r="1932" spans="11:14" x14ac:dyDescent="0.25">
      <c r="K1932" s="2" t="s">
        <v>1310</v>
      </c>
      <c r="L1932" s="2">
        <v>15.47152</v>
      </c>
      <c r="M1932" s="2">
        <v>0.34356123</v>
      </c>
      <c r="N1932" s="14">
        <v>5.0200000000000003E-52</v>
      </c>
    </row>
    <row r="1933" spans="11:14" x14ac:dyDescent="0.25">
      <c r="K1933" s="2" t="s">
        <v>1309</v>
      </c>
      <c r="L1933" s="2">
        <v>15.477232000000001</v>
      </c>
      <c r="M1933" s="2">
        <v>0.33187919999999999</v>
      </c>
      <c r="N1933" s="14">
        <v>4.6200000000000002E-52</v>
      </c>
    </row>
    <row r="1934" spans="11:14" x14ac:dyDescent="0.25">
      <c r="K1934" s="2" t="s">
        <v>503</v>
      </c>
      <c r="L1934" s="2">
        <v>15.482754999999999</v>
      </c>
      <c r="M1934" s="2">
        <v>0.31912157000000002</v>
      </c>
      <c r="N1934" s="14">
        <v>4.2599999999999998E-52</v>
      </c>
    </row>
    <row r="1935" spans="11:14" x14ac:dyDescent="0.25">
      <c r="K1935" s="2" t="s">
        <v>1308</v>
      </c>
      <c r="L1935" s="2">
        <v>15.483143</v>
      </c>
      <c r="M1935" s="2">
        <v>0.33298272000000001</v>
      </c>
      <c r="N1935" s="14">
        <v>4.25E-52</v>
      </c>
    </row>
    <row r="1936" spans="11:14" x14ac:dyDescent="0.25">
      <c r="K1936" s="2" t="s">
        <v>1307</v>
      </c>
      <c r="L1936" s="2">
        <v>15.483331</v>
      </c>
      <c r="M1936" s="2">
        <v>0.31331986000000001</v>
      </c>
      <c r="N1936" s="14">
        <v>4.25E-52</v>
      </c>
    </row>
    <row r="1937" spans="11:14" x14ac:dyDescent="0.25">
      <c r="K1937" s="2" t="s">
        <v>169</v>
      </c>
      <c r="L1937" s="2">
        <v>15.483387</v>
      </c>
      <c r="M1937" s="2">
        <v>0.53751660000000001</v>
      </c>
      <c r="N1937" s="14">
        <v>4.25E-52</v>
      </c>
    </row>
    <row r="1938" spans="11:14" x14ac:dyDescent="0.25">
      <c r="K1938" s="2" t="s">
        <v>1306</v>
      </c>
      <c r="L1938" s="2">
        <v>15.508297000000001</v>
      </c>
      <c r="M1938" s="2">
        <v>0.31911247999999998</v>
      </c>
      <c r="N1938" s="14">
        <v>2.9000000000000002E-52</v>
      </c>
    </row>
    <row r="1939" spans="11:14" x14ac:dyDescent="0.25">
      <c r="K1939" s="2" t="s">
        <v>1305</v>
      </c>
      <c r="L1939" s="2">
        <v>15.511196999999999</v>
      </c>
      <c r="M1939" s="2">
        <v>0.31473127000000001</v>
      </c>
      <c r="N1939" s="14">
        <v>2.7800000000000001E-52</v>
      </c>
    </row>
    <row r="1940" spans="11:14" x14ac:dyDescent="0.25">
      <c r="K1940" s="2" t="s">
        <v>570</v>
      </c>
      <c r="L1940" s="2">
        <v>15.533115</v>
      </c>
      <c r="M1940" s="2">
        <v>0.37639043</v>
      </c>
      <c r="N1940" s="14">
        <v>1.9800000000000001E-52</v>
      </c>
    </row>
    <row r="1941" spans="11:14" x14ac:dyDescent="0.25">
      <c r="K1941" s="2" t="s">
        <v>1304</v>
      </c>
      <c r="L1941" s="2">
        <v>15.539085999999999</v>
      </c>
      <c r="M1941" s="2">
        <v>0.30499442999999998</v>
      </c>
      <c r="N1941" s="14">
        <v>1.8100000000000001E-52</v>
      </c>
    </row>
    <row r="1942" spans="11:14" x14ac:dyDescent="0.25">
      <c r="K1942" s="2" t="s">
        <v>629</v>
      </c>
      <c r="L1942" s="2">
        <v>15.56162</v>
      </c>
      <c r="M1942" s="2">
        <v>0.40911508000000002</v>
      </c>
      <c r="N1942" s="14">
        <v>1.28E-52</v>
      </c>
    </row>
    <row r="1943" spans="11:14" x14ac:dyDescent="0.25">
      <c r="K1943" s="2" t="s">
        <v>1303</v>
      </c>
      <c r="L1943" s="2">
        <v>15.583078</v>
      </c>
      <c r="M1943" s="2">
        <v>0.37818037999999998</v>
      </c>
      <c r="N1943" s="14">
        <v>9.1900000000000008E-53</v>
      </c>
    </row>
    <row r="1944" spans="11:14" x14ac:dyDescent="0.25">
      <c r="K1944" s="2" t="s">
        <v>1302</v>
      </c>
      <c r="L1944" s="2">
        <v>15.589026</v>
      </c>
      <c r="M1944" s="2">
        <v>0.3132297</v>
      </c>
      <c r="N1944" s="14">
        <v>8.3999999999999991E-53</v>
      </c>
    </row>
    <row r="1945" spans="11:14" x14ac:dyDescent="0.25">
      <c r="K1945" s="2" t="s">
        <v>1301</v>
      </c>
      <c r="L1945" s="2">
        <v>15.616745999999999</v>
      </c>
      <c r="M1945" s="2">
        <v>0.31379402000000001</v>
      </c>
      <c r="N1945" s="14">
        <v>5.4600000000000002E-53</v>
      </c>
    </row>
    <row r="1946" spans="11:14" x14ac:dyDescent="0.25">
      <c r="K1946" s="2" t="s">
        <v>1300</v>
      </c>
      <c r="L1946" s="2">
        <v>15.636115999999999</v>
      </c>
      <c r="M1946" s="2">
        <v>0.32429087000000001</v>
      </c>
      <c r="N1946" s="14">
        <v>4.0400000000000001E-53</v>
      </c>
    </row>
    <row r="1947" spans="11:14" x14ac:dyDescent="0.25">
      <c r="K1947" s="2" t="s">
        <v>1299</v>
      </c>
      <c r="L1947" s="2">
        <v>15.646032</v>
      </c>
      <c r="M1947" s="2">
        <v>0.31045872000000002</v>
      </c>
      <c r="N1947" s="14">
        <v>3.4799999999999999E-53</v>
      </c>
    </row>
    <row r="1948" spans="11:14" x14ac:dyDescent="0.25">
      <c r="K1948" s="2" t="s">
        <v>1298</v>
      </c>
      <c r="L1948" s="2">
        <v>15.646068</v>
      </c>
      <c r="M1948" s="2">
        <v>0.32655605999999998</v>
      </c>
      <c r="N1948" s="14">
        <v>3.4799999999999999E-53</v>
      </c>
    </row>
    <row r="1949" spans="11:14" x14ac:dyDescent="0.25">
      <c r="K1949" s="2" t="s">
        <v>1297</v>
      </c>
      <c r="L1949" s="2">
        <v>15.654957</v>
      </c>
      <c r="M1949" s="2">
        <v>0.33084127000000002</v>
      </c>
      <c r="N1949" s="14">
        <v>3.0499999999999999E-53</v>
      </c>
    </row>
    <row r="1950" spans="11:14" x14ac:dyDescent="0.25">
      <c r="K1950" s="2" t="s">
        <v>636</v>
      </c>
      <c r="L1950" s="2">
        <v>15.662235000000001</v>
      </c>
      <c r="M1950" s="2">
        <v>0.41421555999999998</v>
      </c>
      <c r="N1950" s="14">
        <v>2.7300000000000001E-53</v>
      </c>
    </row>
    <row r="1951" spans="11:14" x14ac:dyDescent="0.25">
      <c r="K1951" s="2" t="s">
        <v>564</v>
      </c>
      <c r="L1951" s="2">
        <v>15.678691000000001</v>
      </c>
      <c r="M1951" s="2">
        <v>0.39036205000000002</v>
      </c>
      <c r="N1951" s="14">
        <v>2.1200000000000002E-53</v>
      </c>
    </row>
    <row r="1952" spans="11:14" x14ac:dyDescent="0.25">
      <c r="K1952" s="2" t="s">
        <v>1296</v>
      </c>
      <c r="L1952" s="2">
        <v>15.682588000000001</v>
      </c>
      <c r="M1952" s="2">
        <v>0.32412215999999999</v>
      </c>
      <c r="N1952" s="14">
        <v>2.0000000000000001E-53</v>
      </c>
    </row>
    <row r="1953" spans="11:14" x14ac:dyDescent="0.25">
      <c r="K1953" s="2" t="s">
        <v>518</v>
      </c>
      <c r="L1953" s="2">
        <v>15.707597</v>
      </c>
      <c r="M1953" s="2">
        <v>0.35864696000000001</v>
      </c>
      <c r="N1953" s="14">
        <v>1.3599999999999999E-53</v>
      </c>
    </row>
    <row r="1954" spans="11:14" x14ac:dyDescent="0.25">
      <c r="K1954" s="2" t="s">
        <v>469</v>
      </c>
      <c r="L1954" s="2">
        <v>15.723131</v>
      </c>
      <c r="M1954" s="2">
        <v>0.25656494000000002</v>
      </c>
      <c r="N1954" s="14">
        <v>1.0700000000000001E-53</v>
      </c>
    </row>
    <row r="1955" spans="11:14" x14ac:dyDescent="0.25">
      <c r="K1955" s="2" t="s">
        <v>1295</v>
      </c>
      <c r="L1955" s="2">
        <v>15.724850999999999</v>
      </c>
      <c r="M1955" s="2">
        <v>0.32599315000000001</v>
      </c>
      <c r="N1955" s="14">
        <v>1.04E-53</v>
      </c>
    </row>
    <row r="1956" spans="11:14" x14ac:dyDescent="0.25">
      <c r="K1956" s="2" t="s">
        <v>520</v>
      </c>
      <c r="L1956" s="2">
        <v>15.731795999999999</v>
      </c>
      <c r="M1956" s="2">
        <v>0.31974999999999998</v>
      </c>
      <c r="N1956" s="14">
        <v>9.3600000000000004E-54</v>
      </c>
    </row>
    <row r="1957" spans="11:14" x14ac:dyDescent="0.25">
      <c r="K1957" s="2" t="s">
        <v>1294</v>
      </c>
      <c r="L1957" s="2">
        <v>15.740565</v>
      </c>
      <c r="M1957" s="2">
        <v>0.3221328</v>
      </c>
      <c r="N1957" s="14">
        <v>8.1799999999999995E-54</v>
      </c>
    </row>
    <row r="1958" spans="11:14" x14ac:dyDescent="0.25">
      <c r="K1958" s="2" t="s">
        <v>1293</v>
      </c>
      <c r="L1958" s="2">
        <v>15.754543999999999</v>
      </c>
      <c r="M1958" s="2">
        <v>0.42550336999999999</v>
      </c>
      <c r="N1958" s="14">
        <v>6.5800000000000003E-54</v>
      </c>
    </row>
    <row r="1959" spans="11:14" x14ac:dyDescent="0.25">
      <c r="K1959" s="2" t="s">
        <v>540</v>
      </c>
      <c r="L1959" s="2">
        <v>15.784117999999999</v>
      </c>
      <c r="M1959" s="2">
        <v>0.32490869999999999</v>
      </c>
      <c r="N1959" s="14">
        <v>4.15E-54</v>
      </c>
    </row>
    <row r="1960" spans="11:14" x14ac:dyDescent="0.25">
      <c r="K1960" s="2" t="s">
        <v>1292</v>
      </c>
      <c r="L1960" s="2">
        <v>15.826637</v>
      </c>
      <c r="M1960" s="2">
        <v>0.32810366000000002</v>
      </c>
      <c r="N1960" s="14">
        <v>2.1200000000000001E-54</v>
      </c>
    </row>
    <row r="1961" spans="11:14" x14ac:dyDescent="0.25">
      <c r="K1961" s="2" t="s">
        <v>1291</v>
      </c>
      <c r="L1961" s="2">
        <v>15.826947000000001</v>
      </c>
      <c r="M1961" s="2">
        <v>0.32965386000000002</v>
      </c>
      <c r="N1961" s="14">
        <v>2.1200000000000001E-54</v>
      </c>
    </row>
    <row r="1962" spans="11:14" x14ac:dyDescent="0.25">
      <c r="K1962" s="2" t="s">
        <v>61</v>
      </c>
      <c r="L1962" s="2">
        <v>15.833154</v>
      </c>
      <c r="M1962" s="2">
        <v>0.53981984000000005</v>
      </c>
      <c r="N1962" s="14">
        <v>1.93E-54</v>
      </c>
    </row>
    <row r="1963" spans="11:14" x14ac:dyDescent="0.25">
      <c r="K1963" s="2" t="s">
        <v>1290</v>
      </c>
      <c r="L1963" s="2">
        <v>15.840396999999999</v>
      </c>
      <c r="M1963" s="2">
        <v>0.32149443</v>
      </c>
      <c r="N1963" s="14">
        <v>1.7300000000000001E-54</v>
      </c>
    </row>
    <row r="1964" spans="11:14" x14ac:dyDescent="0.25">
      <c r="K1964" s="2" t="s">
        <v>1289</v>
      </c>
      <c r="L1964" s="2">
        <v>15.885346</v>
      </c>
      <c r="M1964" s="2">
        <v>0.33640750000000003</v>
      </c>
      <c r="N1964" s="14">
        <v>8.4700000000000007E-55</v>
      </c>
    </row>
    <row r="1965" spans="11:14" x14ac:dyDescent="0.25">
      <c r="K1965" s="2" t="s">
        <v>38</v>
      </c>
      <c r="L1965" s="2">
        <v>15.923867</v>
      </c>
      <c r="M1965" s="2">
        <v>0.33106285000000002</v>
      </c>
      <c r="N1965" s="14">
        <v>4.6100000000000001E-55</v>
      </c>
    </row>
    <row r="1966" spans="11:14" x14ac:dyDescent="0.25">
      <c r="K1966" s="2" t="s">
        <v>468</v>
      </c>
      <c r="L1966" s="2">
        <v>15.930058000000001</v>
      </c>
      <c r="M1966" s="2">
        <v>0.32630587</v>
      </c>
      <c r="N1966" s="14">
        <v>4.1899999999999997E-55</v>
      </c>
    </row>
    <row r="1967" spans="11:14" x14ac:dyDescent="0.25">
      <c r="K1967" s="2" t="s">
        <v>517</v>
      </c>
      <c r="L1967" s="2">
        <v>15.937312</v>
      </c>
      <c r="M1967" s="2">
        <v>0.32434762</v>
      </c>
      <c r="N1967" s="14">
        <v>3.7500000000000001E-55</v>
      </c>
    </row>
    <row r="1968" spans="11:14" x14ac:dyDescent="0.25">
      <c r="K1968" s="2" t="s">
        <v>1288</v>
      </c>
      <c r="L1968" s="2">
        <v>15.943471000000001</v>
      </c>
      <c r="M1968" s="2">
        <v>0.34658169999999999</v>
      </c>
      <c r="N1968" s="14">
        <v>3.4100000000000004E-55</v>
      </c>
    </row>
    <row r="1969" spans="11:14" x14ac:dyDescent="0.25">
      <c r="K1969" s="2" t="s">
        <v>1287</v>
      </c>
      <c r="L1969" s="2">
        <v>15.947696000000001</v>
      </c>
      <c r="M1969" s="2">
        <v>0.29744354000000001</v>
      </c>
      <c r="N1969" s="14">
        <v>3.2000000000000001E-55</v>
      </c>
    </row>
    <row r="1970" spans="11:14" x14ac:dyDescent="0.25">
      <c r="K1970" s="2" t="s">
        <v>1286</v>
      </c>
      <c r="L1970" s="2">
        <v>15.978949</v>
      </c>
      <c r="M1970" s="2">
        <v>0.32802611999999998</v>
      </c>
      <c r="N1970" s="14">
        <v>1.9500000000000001E-55</v>
      </c>
    </row>
    <row r="1971" spans="11:14" x14ac:dyDescent="0.25">
      <c r="K1971" s="2" t="s">
        <v>461</v>
      </c>
      <c r="L1971" s="2">
        <v>15.979117</v>
      </c>
      <c r="M1971" s="2">
        <v>0.25937736</v>
      </c>
      <c r="N1971" s="14">
        <v>1.9500000000000001E-55</v>
      </c>
    </row>
    <row r="1972" spans="11:14" x14ac:dyDescent="0.25">
      <c r="K1972" s="2" t="s">
        <v>1285</v>
      </c>
      <c r="L1972" s="2">
        <v>15.983029</v>
      </c>
      <c r="M1972" s="2">
        <v>0.32402570000000003</v>
      </c>
      <c r="N1972" s="14">
        <v>1.84E-55</v>
      </c>
    </row>
    <row r="1973" spans="11:14" x14ac:dyDescent="0.25">
      <c r="K1973" s="2" t="s">
        <v>1284</v>
      </c>
      <c r="L1973" s="2">
        <v>15.9845705</v>
      </c>
      <c r="M1973" s="2">
        <v>0.34991264</v>
      </c>
      <c r="N1973" s="14">
        <v>1.8E-55</v>
      </c>
    </row>
    <row r="1974" spans="11:14" x14ac:dyDescent="0.25">
      <c r="K1974" s="2" t="s">
        <v>75</v>
      </c>
      <c r="L1974" s="2">
        <v>16.001415000000001</v>
      </c>
      <c r="M1974" s="2">
        <v>0.4545826</v>
      </c>
      <c r="N1974" s="14">
        <v>1.3799999999999999E-55</v>
      </c>
    </row>
    <row r="1975" spans="11:14" x14ac:dyDescent="0.25">
      <c r="K1975" s="2" t="s">
        <v>152</v>
      </c>
      <c r="L1975" s="2">
        <v>16.049225</v>
      </c>
      <c r="M1975" s="2">
        <v>0.49678626999999997</v>
      </c>
      <c r="N1975" s="14">
        <v>6.4400000000000001E-56</v>
      </c>
    </row>
    <row r="1976" spans="11:14" x14ac:dyDescent="0.25">
      <c r="K1976" s="2" t="s">
        <v>1283</v>
      </c>
      <c r="L1976" s="2">
        <v>16.089079000000002</v>
      </c>
      <c r="M1976" s="2">
        <v>0.34520644</v>
      </c>
      <c r="N1976" s="14">
        <v>3.3999999999999998E-56</v>
      </c>
    </row>
    <row r="1977" spans="11:14" x14ac:dyDescent="0.25">
      <c r="K1977" s="2" t="s">
        <v>1282</v>
      </c>
      <c r="L1977" s="2">
        <v>16.089731</v>
      </c>
      <c r="M1977" s="2">
        <v>0.32613330000000001</v>
      </c>
      <c r="N1977" s="14">
        <v>3.3800000000000001E-56</v>
      </c>
    </row>
    <row r="1978" spans="11:14" x14ac:dyDescent="0.25">
      <c r="K1978" s="2" t="s">
        <v>1281</v>
      </c>
      <c r="L1978" s="2">
        <v>16.111414</v>
      </c>
      <c r="M1978" s="2">
        <v>0.37638571999999998</v>
      </c>
      <c r="N1978" s="14">
        <v>2.3899999999999999E-56</v>
      </c>
    </row>
    <row r="1979" spans="11:14" x14ac:dyDescent="0.25">
      <c r="K1979" s="2" t="s">
        <v>1280</v>
      </c>
      <c r="L1979" s="2">
        <v>16.12426</v>
      </c>
      <c r="M1979" s="2">
        <v>0.33191827000000002</v>
      </c>
      <c r="N1979" s="14">
        <v>1.9500000000000001E-56</v>
      </c>
    </row>
    <row r="1980" spans="11:14" x14ac:dyDescent="0.25">
      <c r="K1980" s="2" t="s">
        <v>1279</v>
      </c>
      <c r="L1980" s="2">
        <v>16.136375000000001</v>
      </c>
      <c r="M1980" s="2">
        <v>0.33381529999999998</v>
      </c>
      <c r="N1980" s="14">
        <v>1.61E-56</v>
      </c>
    </row>
    <row r="1981" spans="11:14" x14ac:dyDescent="0.25">
      <c r="K1981" s="2" t="s">
        <v>1278</v>
      </c>
      <c r="L1981" s="2">
        <v>16.141691000000002</v>
      </c>
      <c r="M1981" s="2">
        <v>0.36593333</v>
      </c>
      <c r="N1981" s="14">
        <v>1.48E-56</v>
      </c>
    </row>
    <row r="1982" spans="11:14" x14ac:dyDescent="0.25">
      <c r="K1982" s="2" t="s">
        <v>1277</v>
      </c>
      <c r="L1982" s="2">
        <v>16.149999999999999</v>
      </c>
      <c r="M1982" s="2">
        <v>0.34395003000000002</v>
      </c>
      <c r="N1982" s="14">
        <v>1.3E-56</v>
      </c>
    </row>
    <row r="1983" spans="11:14" x14ac:dyDescent="0.25">
      <c r="K1983" s="2" t="s">
        <v>1276</v>
      </c>
      <c r="L1983" s="2">
        <v>16.163992</v>
      </c>
      <c r="M1983" s="2">
        <v>0.33239663000000003</v>
      </c>
      <c r="N1983" s="14">
        <v>1.0399999999999999E-56</v>
      </c>
    </row>
    <row r="1984" spans="11:14" x14ac:dyDescent="0.25">
      <c r="K1984" s="2" t="s">
        <v>1275</v>
      </c>
      <c r="L1984" s="2">
        <v>16.166948000000001</v>
      </c>
      <c r="M1984" s="2">
        <v>0.32980125999999998</v>
      </c>
      <c r="N1984" s="14">
        <v>9.9700000000000001E-57</v>
      </c>
    </row>
    <row r="1985" spans="11:14" x14ac:dyDescent="0.25">
      <c r="K1985" s="2" t="s">
        <v>1274</v>
      </c>
      <c r="L1985" s="2">
        <v>16.172419000000001</v>
      </c>
      <c r="M1985" s="2">
        <v>0.32656494000000003</v>
      </c>
      <c r="N1985" s="14">
        <v>9.1599999999999997E-57</v>
      </c>
    </row>
    <row r="1986" spans="11:14" x14ac:dyDescent="0.25">
      <c r="K1986" s="2" t="s">
        <v>1273</v>
      </c>
      <c r="L1986" s="2">
        <v>16.179516</v>
      </c>
      <c r="M1986" s="2">
        <v>0.31854415000000003</v>
      </c>
      <c r="N1986" s="14">
        <v>8.2000000000000003E-57</v>
      </c>
    </row>
    <row r="1987" spans="11:14" x14ac:dyDescent="0.25">
      <c r="K1987" s="2" t="s">
        <v>1272</v>
      </c>
      <c r="L1987" s="2">
        <v>16.214839999999999</v>
      </c>
      <c r="M1987" s="2">
        <v>0.32787084999999999</v>
      </c>
      <c r="N1987" s="14">
        <v>4.6299999999999997E-57</v>
      </c>
    </row>
    <row r="1988" spans="11:14" x14ac:dyDescent="0.25">
      <c r="K1988" s="2" t="s">
        <v>1271</v>
      </c>
      <c r="L1988" s="2">
        <v>16.219622000000001</v>
      </c>
      <c r="M1988" s="2">
        <v>0.32914525</v>
      </c>
      <c r="N1988" s="14">
        <v>4.3099999999999997E-57</v>
      </c>
    </row>
    <row r="1989" spans="11:14" x14ac:dyDescent="0.25">
      <c r="K1989" s="2" t="s">
        <v>1270</v>
      </c>
      <c r="L1989" s="2">
        <v>16.226078000000001</v>
      </c>
      <c r="M1989" s="2">
        <v>0.33152467000000002</v>
      </c>
      <c r="N1989" s="14">
        <v>3.89E-57</v>
      </c>
    </row>
    <row r="1990" spans="11:14" x14ac:dyDescent="0.25">
      <c r="K1990" s="2" t="s">
        <v>1269</v>
      </c>
      <c r="L1990" s="2">
        <v>16.276268000000002</v>
      </c>
      <c r="M1990" s="2">
        <v>0.38528236999999999</v>
      </c>
      <c r="N1990" s="14">
        <v>1.72E-57</v>
      </c>
    </row>
    <row r="1991" spans="11:14" x14ac:dyDescent="0.25">
      <c r="K1991" s="2" t="s">
        <v>1268</v>
      </c>
      <c r="L1991" s="2">
        <v>16.280224</v>
      </c>
      <c r="M1991" s="2">
        <v>0.33217113999999998</v>
      </c>
      <c r="N1991" s="14">
        <v>1.6199999999999999E-57</v>
      </c>
    </row>
    <row r="1992" spans="11:14" x14ac:dyDescent="0.25">
      <c r="K1992" s="2" t="s">
        <v>1267</v>
      </c>
      <c r="L1992" s="2">
        <v>16.284942999999998</v>
      </c>
      <c r="M1992" s="2">
        <v>0.35745355000000001</v>
      </c>
      <c r="N1992" s="14">
        <v>1.5100000000000001E-57</v>
      </c>
    </row>
    <row r="1993" spans="11:14" x14ac:dyDescent="0.25">
      <c r="K1993" s="2" t="s">
        <v>498</v>
      </c>
      <c r="L1993" s="2">
        <v>16.288975000000001</v>
      </c>
      <c r="M1993" s="2">
        <v>0.35056989999999999</v>
      </c>
      <c r="N1993" s="14">
        <v>1.4199999999999999E-57</v>
      </c>
    </row>
    <row r="1994" spans="11:14" x14ac:dyDescent="0.25">
      <c r="K1994" s="2" t="s">
        <v>533</v>
      </c>
      <c r="L1994" s="2">
        <v>16.29824</v>
      </c>
      <c r="M1994" s="2">
        <v>0.37142693999999998</v>
      </c>
      <c r="N1994" s="14">
        <v>1.2200000000000001E-57</v>
      </c>
    </row>
    <row r="1995" spans="11:14" x14ac:dyDescent="0.25">
      <c r="K1995" s="2" t="s">
        <v>1266</v>
      </c>
      <c r="L1995" s="2">
        <v>16.342635999999999</v>
      </c>
      <c r="M1995" s="2">
        <v>0.33450600000000003</v>
      </c>
      <c r="N1995" s="14">
        <v>5.9499999999999997E-58</v>
      </c>
    </row>
    <row r="1996" spans="11:14" x14ac:dyDescent="0.25">
      <c r="K1996" s="2" t="s">
        <v>100</v>
      </c>
      <c r="L1996" s="2">
        <v>16.347408000000001</v>
      </c>
      <c r="M1996" s="2">
        <v>0.44455719999999999</v>
      </c>
      <c r="N1996" s="14">
        <v>5.5199999999999999E-58</v>
      </c>
    </row>
    <row r="1997" spans="11:14" x14ac:dyDescent="0.25">
      <c r="K1997" s="2" t="s">
        <v>1265</v>
      </c>
      <c r="L1997" s="2">
        <v>16.37003</v>
      </c>
      <c r="M1997" s="2">
        <v>0.33277174999999998</v>
      </c>
      <c r="N1997" s="14">
        <v>3.8300000000000003E-58</v>
      </c>
    </row>
    <row r="1998" spans="11:14" x14ac:dyDescent="0.25">
      <c r="K1998" s="2" t="s">
        <v>1264</v>
      </c>
      <c r="L1998" s="2">
        <v>16.373004999999999</v>
      </c>
      <c r="M1998" s="2">
        <v>0.34805182000000001</v>
      </c>
      <c r="N1998" s="14">
        <v>3.6599999999999998E-58</v>
      </c>
    </row>
    <row r="1999" spans="11:14" x14ac:dyDescent="0.25">
      <c r="K1999" s="2" t="s">
        <v>1263</v>
      </c>
      <c r="L1999" s="2">
        <v>16.383019999999998</v>
      </c>
      <c r="M1999" s="2">
        <v>0.35023280000000001</v>
      </c>
      <c r="N1999" s="14">
        <v>3.1200000000000002E-58</v>
      </c>
    </row>
    <row r="2000" spans="11:14" x14ac:dyDescent="0.25">
      <c r="K2000" s="2" t="s">
        <v>1262</v>
      </c>
      <c r="L2000" s="2">
        <v>16.390305999999999</v>
      </c>
      <c r="M2000" s="2">
        <v>0.25829223000000001</v>
      </c>
      <c r="N2000" s="14">
        <v>2.7799999999999998E-58</v>
      </c>
    </row>
    <row r="2001" spans="11:14" x14ac:dyDescent="0.25">
      <c r="K2001" s="2" t="s">
        <v>53</v>
      </c>
      <c r="L2001" s="2">
        <v>16.399999999999999</v>
      </c>
      <c r="M2001" s="2">
        <v>0.33418473999999998</v>
      </c>
      <c r="N2001" s="14">
        <v>2.3800000000000002E-58</v>
      </c>
    </row>
    <row r="2002" spans="11:14" x14ac:dyDescent="0.25">
      <c r="K2002" s="2" t="s">
        <v>1261</v>
      </c>
      <c r="L2002" s="2">
        <v>16.401999</v>
      </c>
      <c r="M2002" s="2">
        <v>0.32501616999999999</v>
      </c>
      <c r="N2002" s="14">
        <v>2.3099999999999998E-58</v>
      </c>
    </row>
    <row r="2003" spans="11:14" x14ac:dyDescent="0.25">
      <c r="K2003" s="2" t="s">
        <v>1260</v>
      </c>
      <c r="L2003" s="2">
        <v>16.431025000000002</v>
      </c>
      <c r="M2003" s="2">
        <v>0.33386472</v>
      </c>
      <c r="N2003" s="14">
        <v>1.44E-58</v>
      </c>
    </row>
    <row r="2004" spans="11:14" x14ac:dyDescent="0.25">
      <c r="K2004" s="2" t="s">
        <v>1259</v>
      </c>
      <c r="L2004" s="2">
        <v>16.446442000000001</v>
      </c>
      <c r="M2004" s="2">
        <v>0.31519997</v>
      </c>
      <c r="N2004" s="14">
        <v>1.1199999999999999E-58</v>
      </c>
    </row>
    <row r="2005" spans="11:14" x14ac:dyDescent="0.25">
      <c r="K2005" s="2" t="s">
        <v>1258</v>
      </c>
      <c r="L2005" s="2">
        <v>16.450240999999998</v>
      </c>
      <c r="M2005" s="2">
        <v>0.33642830000000001</v>
      </c>
      <c r="N2005" s="14">
        <v>1.0600000000000001E-58</v>
      </c>
    </row>
    <row r="2006" spans="11:14" x14ac:dyDescent="0.25">
      <c r="K2006" s="2" t="s">
        <v>635</v>
      </c>
      <c r="L2006" s="2">
        <v>16.486473</v>
      </c>
      <c r="M2006" s="2">
        <v>0.43942969999999998</v>
      </c>
      <c r="N2006" s="14">
        <v>5.8699999999999998E-59</v>
      </c>
    </row>
    <row r="2007" spans="11:14" x14ac:dyDescent="0.25">
      <c r="K2007" s="2" t="s">
        <v>442</v>
      </c>
      <c r="L2007" s="2">
        <v>16.570574000000001</v>
      </c>
      <c r="M2007" s="2">
        <v>0.38040906000000002</v>
      </c>
      <c r="N2007" s="14">
        <v>1.4599999999999999E-59</v>
      </c>
    </row>
    <row r="2008" spans="11:14" x14ac:dyDescent="0.25">
      <c r="K2008" s="2" t="s">
        <v>582</v>
      </c>
      <c r="L2008" s="2">
        <v>16.580680000000001</v>
      </c>
      <c r="M2008" s="2">
        <v>0.37205199999999999</v>
      </c>
      <c r="N2008" s="14">
        <v>1.24E-59</v>
      </c>
    </row>
    <row r="2009" spans="11:14" x14ac:dyDescent="0.25">
      <c r="K2009" s="2" t="s">
        <v>1257</v>
      </c>
      <c r="L2009" s="2">
        <v>16.619938000000001</v>
      </c>
      <c r="M2009" s="2">
        <v>0.34870917000000001</v>
      </c>
      <c r="N2009" s="14">
        <v>6.5099999999999996E-60</v>
      </c>
    </row>
    <row r="2010" spans="11:14" x14ac:dyDescent="0.25">
      <c r="K2010" s="2" t="s">
        <v>1256</v>
      </c>
      <c r="L2010" s="2">
        <v>16.630452999999999</v>
      </c>
      <c r="M2010" s="2">
        <v>0.33842549999999999</v>
      </c>
      <c r="N2010" s="14">
        <v>5.4900000000000001E-60</v>
      </c>
    </row>
    <row r="2011" spans="11:14" x14ac:dyDescent="0.25">
      <c r="K2011" s="2" t="s">
        <v>1255</v>
      </c>
      <c r="L2011" s="2">
        <v>16.649674999999998</v>
      </c>
      <c r="M2011" s="2">
        <v>0.29106176</v>
      </c>
      <c r="N2011" s="14">
        <v>3.9999999999999999E-60</v>
      </c>
    </row>
    <row r="2012" spans="11:14" x14ac:dyDescent="0.25">
      <c r="K2012" s="2" t="s">
        <v>1254</v>
      </c>
      <c r="L2012" s="2">
        <v>16.660361999999999</v>
      </c>
      <c r="M2012" s="2">
        <v>0.37632520000000003</v>
      </c>
      <c r="N2012" s="14">
        <v>3.3599999999999999E-60</v>
      </c>
    </row>
    <row r="2013" spans="11:14" x14ac:dyDescent="0.25">
      <c r="K2013" s="2" t="s">
        <v>1253</v>
      </c>
      <c r="L2013" s="2">
        <v>16.66873</v>
      </c>
      <c r="M2013" s="2">
        <v>0.31407016999999998</v>
      </c>
      <c r="N2013" s="14">
        <v>2.9400000000000002E-60</v>
      </c>
    </row>
    <row r="2014" spans="11:14" x14ac:dyDescent="0.25">
      <c r="K2014" s="2" t="s">
        <v>561</v>
      </c>
      <c r="L2014" s="2">
        <v>16.684849</v>
      </c>
      <c r="M2014" s="2">
        <v>0.35929492000000002</v>
      </c>
      <c r="N2014" s="14">
        <v>2.25E-60</v>
      </c>
    </row>
    <row r="2015" spans="11:14" x14ac:dyDescent="0.25">
      <c r="K2015" s="2" t="s">
        <v>491</v>
      </c>
      <c r="L2015" s="2">
        <v>16.686866999999999</v>
      </c>
      <c r="M2015" s="2">
        <v>0.40980169999999999</v>
      </c>
      <c r="N2015" s="14">
        <v>2.19E-60</v>
      </c>
    </row>
    <row r="2016" spans="11:14" x14ac:dyDescent="0.25">
      <c r="K2016" s="2" t="s">
        <v>1252</v>
      </c>
      <c r="L2016" s="2">
        <v>16.753405000000001</v>
      </c>
      <c r="M2016" s="2">
        <v>0.33944190000000002</v>
      </c>
      <c r="N2016" s="14">
        <v>7.2400000000000002E-61</v>
      </c>
    </row>
    <row r="2017" spans="11:14" x14ac:dyDescent="0.25">
      <c r="K2017" s="2" t="s">
        <v>1251</v>
      </c>
      <c r="L2017" s="2">
        <v>16.777138000000001</v>
      </c>
      <c r="M2017" s="2">
        <v>0.33873664999999997</v>
      </c>
      <c r="N2017" s="14">
        <v>4.8800000000000001E-61</v>
      </c>
    </row>
    <row r="2018" spans="11:14" x14ac:dyDescent="0.25">
      <c r="K2018" s="2" t="s">
        <v>485</v>
      </c>
      <c r="L2018" s="2">
        <v>16.79532</v>
      </c>
      <c r="M2018" s="2">
        <v>0.35940539999999999</v>
      </c>
      <c r="N2018" s="14">
        <v>3.6099999999999998E-61</v>
      </c>
    </row>
    <row r="2019" spans="11:14" x14ac:dyDescent="0.25">
      <c r="K2019" s="2" t="s">
        <v>48</v>
      </c>
      <c r="L2019" s="2">
        <v>16.811859999999999</v>
      </c>
      <c r="M2019" s="2">
        <v>0.34287604999999999</v>
      </c>
      <c r="N2019" s="14">
        <v>2.7499999999999998E-61</v>
      </c>
    </row>
    <row r="2020" spans="11:14" x14ac:dyDescent="0.25">
      <c r="K2020" s="2" t="s">
        <v>1250</v>
      </c>
      <c r="L2020" s="2">
        <v>16.832767</v>
      </c>
      <c r="M2020" s="2">
        <v>0.34969109999999998</v>
      </c>
      <c r="N2020" s="14">
        <v>1.9399999999999998E-61</v>
      </c>
    </row>
    <row r="2021" spans="11:14" x14ac:dyDescent="0.25">
      <c r="K2021" s="2" t="s">
        <v>1249</v>
      </c>
      <c r="L2021" s="2">
        <v>16.864086</v>
      </c>
      <c r="M2021" s="2">
        <v>0.27725714000000001</v>
      </c>
      <c r="N2021" s="14">
        <v>1.15E-61</v>
      </c>
    </row>
    <row r="2022" spans="11:14" x14ac:dyDescent="0.25">
      <c r="K2022" s="2" t="s">
        <v>1248</v>
      </c>
      <c r="L2022" s="2">
        <v>16.868960999999999</v>
      </c>
      <c r="M2022" s="2">
        <v>0.30451894000000002</v>
      </c>
      <c r="N2022" s="14">
        <v>1.0599999999999999E-61</v>
      </c>
    </row>
    <row r="2023" spans="11:14" x14ac:dyDescent="0.25">
      <c r="K2023" s="2" t="s">
        <v>1247</v>
      </c>
      <c r="L2023" s="2">
        <v>16.872260000000001</v>
      </c>
      <c r="M2023" s="2">
        <v>0.36521082999999999</v>
      </c>
      <c r="N2023" s="14">
        <v>1.01E-61</v>
      </c>
    </row>
    <row r="2024" spans="11:14" x14ac:dyDescent="0.25">
      <c r="K2024" s="2" t="s">
        <v>414</v>
      </c>
      <c r="L2024" s="2">
        <v>16.872805</v>
      </c>
      <c r="M2024" s="2">
        <v>0.38183644</v>
      </c>
      <c r="N2024" s="14">
        <v>1.01E-61</v>
      </c>
    </row>
    <row r="2025" spans="11:14" x14ac:dyDescent="0.25">
      <c r="K2025" s="2" t="s">
        <v>1246</v>
      </c>
      <c r="L2025" s="2">
        <v>16.874473999999999</v>
      </c>
      <c r="M2025" s="2">
        <v>0.33728417999999999</v>
      </c>
      <c r="N2025" s="14">
        <v>9.83E-62</v>
      </c>
    </row>
    <row r="2026" spans="11:14" x14ac:dyDescent="0.25">
      <c r="K2026" s="2" t="s">
        <v>1245</v>
      </c>
      <c r="L2026" s="2">
        <v>16.896172</v>
      </c>
      <c r="M2026" s="2">
        <v>0.31389331999999998</v>
      </c>
      <c r="N2026" s="14">
        <v>6.8400000000000002E-62</v>
      </c>
    </row>
    <row r="2027" spans="11:14" x14ac:dyDescent="0.25">
      <c r="K2027" s="2" t="s">
        <v>1244</v>
      </c>
      <c r="L2027" s="2">
        <v>16.900853999999999</v>
      </c>
      <c r="M2027" s="2">
        <v>0.34513375000000002</v>
      </c>
      <c r="N2027" s="14">
        <v>6.3499999999999996E-62</v>
      </c>
    </row>
    <row r="2028" spans="11:14" x14ac:dyDescent="0.25">
      <c r="K2028" s="2" t="s">
        <v>1243</v>
      </c>
      <c r="L2028" s="2">
        <v>16.918348000000002</v>
      </c>
      <c r="M2028" s="2">
        <v>0.34116121999999999</v>
      </c>
      <c r="N2028" s="14">
        <v>4.7400000000000003E-62</v>
      </c>
    </row>
    <row r="2029" spans="11:14" x14ac:dyDescent="0.25">
      <c r="K2029" s="2" t="s">
        <v>1242</v>
      </c>
      <c r="L2029" s="2">
        <v>16.953189999999999</v>
      </c>
      <c r="M2029" s="2">
        <v>0.36203414</v>
      </c>
      <c r="N2029" s="14">
        <v>2.6399999999999999E-62</v>
      </c>
    </row>
    <row r="2030" spans="11:14" x14ac:dyDescent="0.25">
      <c r="K2030" s="2" t="s">
        <v>424</v>
      </c>
      <c r="L2030" s="2">
        <v>16.967869</v>
      </c>
      <c r="M2030" s="2">
        <v>0.35623034999999997</v>
      </c>
      <c r="N2030" s="14">
        <v>2.0699999999999998E-62</v>
      </c>
    </row>
    <row r="2031" spans="11:14" x14ac:dyDescent="0.25">
      <c r="K2031" s="2" t="s">
        <v>682</v>
      </c>
      <c r="L2031" s="2">
        <v>16.977118000000001</v>
      </c>
      <c r="M2031" s="2">
        <v>0.52198946000000002</v>
      </c>
      <c r="N2031" s="14">
        <v>1.7700000000000001E-62</v>
      </c>
    </row>
    <row r="2032" spans="11:14" x14ac:dyDescent="0.25">
      <c r="K2032" s="2" t="s">
        <v>1241</v>
      </c>
      <c r="L2032" s="2">
        <v>16.998835</v>
      </c>
      <c r="M2032" s="2">
        <v>0.33741775000000002</v>
      </c>
      <c r="N2032" s="14">
        <v>1.23E-62</v>
      </c>
    </row>
    <row r="2033" spans="11:14" x14ac:dyDescent="0.25">
      <c r="K2033" s="2" t="s">
        <v>513</v>
      </c>
      <c r="L2033" s="2">
        <v>17.003021</v>
      </c>
      <c r="M2033" s="2">
        <v>0.34012910000000002</v>
      </c>
      <c r="N2033" s="14">
        <v>1.15E-62</v>
      </c>
    </row>
    <row r="2034" spans="11:14" x14ac:dyDescent="0.25">
      <c r="K2034" s="2" t="s">
        <v>17</v>
      </c>
      <c r="L2034" s="2">
        <v>17.059699999999999</v>
      </c>
      <c r="M2034" s="2">
        <v>0.34465765999999998</v>
      </c>
      <c r="N2034" s="14">
        <v>4.3999999999999999E-63</v>
      </c>
    </row>
    <row r="2035" spans="11:14" x14ac:dyDescent="0.25">
      <c r="K2035" s="2" t="s">
        <v>1240</v>
      </c>
      <c r="L2035" s="2">
        <v>17.076979000000001</v>
      </c>
      <c r="M2035" s="2">
        <v>0.34760513999999998</v>
      </c>
      <c r="N2035" s="14">
        <v>3.2900000000000003E-63</v>
      </c>
    </row>
    <row r="2036" spans="11:14" x14ac:dyDescent="0.25">
      <c r="K2036" s="2" t="s">
        <v>396</v>
      </c>
      <c r="L2036" s="2">
        <v>17.080936000000001</v>
      </c>
      <c r="M2036" s="2">
        <v>0.33834945999999999</v>
      </c>
      <c r="N2036" s="14">
        <v>3.0900000000000002E-63</v>
      </c>
    </row>
    <row r="2037" spans="11:14" x14ac:dyDescent="0.25">
      <c r="K2037" s="2" t="s">
        <v>1239</v>
      </c>
      <c r="L2037" s="2">
        <v>17.095984000000001</v>
      </c>
      <c r="M2037" s="2">
        <v>0.33920544000000002</v>
      </c>
      <c r="N2037" s="14">
        <v>2.4000000000000001E-63</v>
      </c>
    </row>
    <row r="2038" spans="11:14" x14ac:dyDescent="0.25">
      <c r="K2038" s="2" t="s">
        <v>1238</v>
      </c>
      <c r="L2038" s="2">
        <v>17.10464</v>
      </c>
      <c r="M2038" s="2">
        <v>0.34989969999999998</v>
      </c>
      <c r="N2038" s="14">
        <v>2.08E-63</v>
      </c>
    </row>
    <row r="2039" spans="11:14" x14ac:dyDescent="0.25">
      <c r="K2039" s="2" t="s">
        <v>1237</v>
      </c>
      <c r="L2039" s="2">
        <v>17.110617000000001</v>
      </c>
      <c r="M2039" s="2">
        <v>0.36628324000000001</v>
      </c>
      <c r="N2039" s="14">
        <v>1.8899999999999999E-63</v>
      </c>
    </row>
    <row r="2040" spans="11:14" x14ac:dyDescent="0.25">
      <c r="K2040" s="2" t="s">
        <v>1236</v>
      </c>
      <c r="L2040" s="2">
        <v>17.129719999999999</v>
      </c>
      <c r="M2040" s="2">
        <v>0.34541166000000001</v>
      </c>
      <c r="N2040" s="14">
        <v>1.37E-63</v>
      </c>
    </row>
    <row r="2041" spans="11:14" x14ac:dyDescent="0.25">
      <c r="K2041" s="2" t="s">
        <v>1235</v>
      </c>
      <c r="L2041" s="2">
        <v>17.169281000000002</v>
      </c>
      <c r="M2041" s="2">
        <v>0.34601890000000002</v>
      </c>
      <c r="N2041" s="14">
        <v>6.9700000000000002E-64</v>
      </c>
    </row>
    <row r="2042" spans="11:14" x14ac:dyDescent="0.25">
      <c r="K2042" s="2" t="s">
        <v>505</v>
      </c>
      <c r="L2042" s="2">
        <v>17.189228</v>
      </c>
      <c r="M2042" s="2">
        <v>0.3551646</v>
      </c>
      <c r="N2042" s="14">
        <v>4.9699999999999999E-64</v>
      </c>
    </row>
    <row r="2043" spans="11:14" x14ac:dyDescent="0.25">
      <c r="K2043" s="2" t="s">
        <v>1234</v>
      </c>
      <c r="L2043" s="2">
        <v>17.193995000000001</v>
      </c>
      <c r="M2043" s="2">
        <v>0.36283177</v>
      </c>
      <c r="N2043" s="14">
        <v>4.6000000000000003E-64</v>
      </c>
    </row>
    <row r="2044" spans="11:14" x14ac:dyDescent="0.25">
      <c r="K2044" s="2" t="s">
        <v>1233</v>
      </c>
      <c r="L2044" s="2">
        <v>17.248652</v>
      </c>
      <c r="M2044" s="2">
        <v>0.34939535999999999</v>
      </c>
      <c r="N2044" s="14">
        <v>1.8099999999999999E-64</v>
      </c>
    </row>
    <row r="2045" spans="11:14" x14ac:dyDescent="0.25">
      <c r="K2045" s="2" t="s">
        <v>1232</v>
      </c>
      <c r="L2045" s="2">
        <v>17.253582000000002</v>
      </c>
      <c r="M2045" s="2">
        <v>0.40938190000000002</v>
      </c>
      <c r="N2045" s="14">
        <v>1.67E-64</v>
      </c>
    </row>
    <row r="2046" spans="11:14" x14ac:dyDescent="0.25">
      <c r="K2046" s="2" t="s">
        <v>446</v>
      </c>
      <c r="L2046" s="2">
        <v>17.275421000000001</v>
      </c>
      <c r="M2046" s="2">
        <v>0.82691669999999995</v>
      </c>
      <c r="N2046" s="14">
        <v>1.1500000000000001E-64</v>
      </c>
    </row>
    <row r="2047" spans="11:14" x14ac:dyDescent="0.25">
      <c r="K2047" s="2" t="s">
        <v>1231</v>
      </c>
      <c r="L2047" s="2">
        <v>17.284701999999999</v>
      </c>
      <c r="M2047" s="2">
        <v>0.32433571999999999</v>
      </c>
      <c r="N2047" s="14">
        <v>9.8600000000000001E-65</v>
      </c>
    </row>
    <row r="2048" spans="11:14" x14ac:dyDescent="0.25">
      <c r="K2048" s="2" t="s">
        <v>1230</v>
      </c>
      <c r="L2048" s="2">
        <v>17.285022999999999</v>
      </c>
      <c r="M2048" s="2">
        <v>0.35192516000000001</v>
      </c>
      <c r="N2048" s="14">
        <v>9.8600000000000001E-65</v>
      </c>
    </row>
    <row r="2049" spans="11:14" x14ac:dyDescent="0.25">
      <c r="K2049" s="2" t="s">
        <v>1229</v>
      </c>
      <c r="L2049" s="2">
        <v>17.295828</v>
      </c>
      <c r="M2049" s="2">
        <v>0.3504893</v>
      </c>
      <c r="N2049" s="14">
        <v>8.2300000000000001E-65</v>
      </c>
    </row>
    <row r="2050" spans="11:14" x14ac:dyDescent="0.25">
      <c r="K2050" s="2" t="s">
        <v>1228</v>
      </c>
      <c r="L2050" s="2">
        <v>17.302309000000001</v>
      </c>
      <c r="M2050" s="2">
        <v>0.34339085000000003</v>
      </c>
      <c r="N2050" s="14">
        <v>7.4E-65</v>
      </c>
    </row>
    <row r="2051" spans="11:14" x14ac:dyDescent="0.25">
      <c r="K2051" s="2" t="s">
        <v>497</v>
      </c>
      <c r="L2051" s="2">
        <v>17.311751999999998</v>
      </c>
      <c r="M2051" s="2">
        <v>0.31215036000000002</v>
      </c>
      <c r="N2051" s="14">
        <v>6.3200000000000002E-65</v>
      </c>
    </row>
    <row r="2052" spans="11:14" x14ac:dyDescent="0.25">
      <c r="K2052" s="2" t="s">
        <v>1227</v>
      </c>
      <c r="L2052" s="2">
        <v>17.315059999999999</v>
      </c>
      <c r="M2052" s="2">
        <v>0.36595136</v>
      </c>
      <c r="N2052" s="14">
        <v>6E-65</v>
      </c>
    </row>
    <row r="2053" spans="11:14" x14ac:dyDescent="0.25">
      <c r="K2053" s="2" t="s">
        <v>1226</v>
      </c>
      <c r="L2053" s="2">
        <v>17.357391</v>
      </c>
      <c r="M2053" s="2">
        <v>0.36444956000000001</v>
      </c>
      <c r="N2053" s="14">
        <v>2.8899999999999999E-65</v>
      </c>
    </row>
    <row r="2054" spans="11:14" x14ac:dyDescent="0.25">
      <c r="K2054" s="2" t="s">
        <v>1225</v>
      </c>
      <c r="L2054" s="2">
        <v>17.457788000000001</v>
      </c>
      <c r="M2054" s="2">
        <v>0.36089933000000002</v>
      </c>
      <c r="N2054" s="14">
        <v>5.0399999999999999E-66</v>
      </c>
    </row>
    <row r="2055" spans="11:14" x14ac:dyDescent="0.25">
      <c r="K2055" s="2" t="s">
        <v>571</v>
      </c>
      <c r="L2055" s="2">
        <v>17.466111999999999</v>
      </c>
      <c r="M2055" s="2">
        <v>0.45287823999999999</v>
      </c>
      <c r="N2055" s="14">
        <v>4.3800000000000001E-66</v>
      </c>
    </row>
    <row r="2056" spans="11:14" x14ac:dyDescent="0.25">
      <c r="K2056" s="2" t="s">
        <v>1224</v>
      </c>
      <c r="L2056" s="2">
        <v>17.47063</v>
      </c>
      <c r="M2056" s="2">
        <v>0.35181612000000001</v>
      </c>
      <c r="N2056" s="14">
        <v>4.0699999999999998E-66</v>
      </c>
    </row>
    <row r="2057" spans="11:14" x14ac:dyDescent="0.25">
      <c r="K2057" s="2" t="s">
        <v>445</v>
      </c>
      <c r="L2057" s="2">
        <v>17.506008000000001</v>
      </c>
      <c r="M2057" s="2">
        <v>0.34329357999999999</v>
      </c>
      <c r="N2057" s="14">
        <v>2.2000000000000001E-66</v>
      </c>
    </row>
    <row r="2058" spans="11:14" x14ac:dyDescent="0.25">
      <c r="K2058" s="2" t="s">
        <v>1223</v>
      </c>
      <c r="L2058" s="2">
        <v>17.533225999999999</v>
      </c>
      <c r="M2058" s="2">
        <v>0.35979420000000001</v>
      </c>
      <c r="N2058" s="14">
        <v>1.39E-66</v>
      </c>
    </row>
    <row r="2059" spans="11:14" x14ac:dyDescent="0.25">
      <c r="K2059" s="2" t="s">
        <v>448</v>
      </c>
      <c r="L2059" s="2">
        <v>17.571843999999999</v>
      </c>
      <c r="M2059" s="2">
        <v>0.35537639999999998</v>
      </c>
      <c r="N2059" s="14">
        <v>7.0900000000000004E-67</v>
      </c>
    </row>
    <row r="2060" spans="11:14" x14ac:dyDescent="0.25">
      <c r="K2060" s="2" t="s">
        <v>1222</v>
      </c>
      <c r="L2060" s="2">
        <v>17.573046000000001</v>
      </c>
      <c r="M2060" s="2">
        <v>0.35616757999999998</v>
      </c>
      <c r="N2060" s="14">
        <v>6.9899999999999998E-67</v>
      </c>
    </row>
    <row r="2061" spans="11:14" x14ac:dyDescent="0.25">
      <c r="K2061" s="2" t="s">
        <v>1221</v>
      </c>
      <c r="L2061" s="2">
        <v>17.683609000000001</v>
      </c>
      <c r="M2061" s="2">
        <v>0.35653222000000001</v>
      </c>
      <c r="N2061" s="14">
        <v>9.9499999999999995E-68</v>
      </c>
    </row>
    <row r="2062" spans="11:14" x14ac:dyDescent="0.25">
      <c r="K2062" s="2" t="s">
        <v>1220</v>
      </c>
      <c r="L2062" s="2">
        <v>17.708576000000001</v>
      </c>
      <c r="M2062" s="2">
        <v>0.3201542</v>
      </c>
      <c r="N2062" s="14">
        <v>6.4300000000000002E-68</v>
      </c>
    </row>
    <row r="2063" spans="11:14" x14ac:dyDescent="0.25">
      <c r="K2063" s="2" t="s">
        <v>1219</v>
      </c>
      <c r="L2063" s="2">
        <v>17.714262000000002</v>
      </c>
      <c r="M2063" s="2">
        <v>0.34572649999999999</v>
      </c>
      <c r="N2063" s="14">
        <v>5.8500000000000001E-68</v>
      </c>
    </row>
    <row r="2064" spans="11:14" x14ac:dyDescent="0.25">
      <c r="K2064" s="2" t="s">
        <v>1218</v>
      </c>
      <c r="L2064" s="2">
        <v>17.726177</v>
      </c>
      <c r="M2064" s="2">
        <v>0.35937053000000002</v>
      </c>
      <c r="N2064" s="14">
        <v>4.76E-68</v>
      </c>
    </row>
    <row r="2065" spans="11:14" x14ac:dyDescent="0.25">
      <c r="K2065" s="2" t="s">
        <v>516</v>
      </c>
      <c r="L2065" s="2">
        <v>17.755040999999999</v>
      </c>
      <c r="M2065" s="2">
        <v>0.35399776999999999</v>
      </c>
      <c r="N2065" s="14">
        <v>2.87E-68</v>
      </c>
    </row>
    <row r="2066" spans="11:14" x14ac:dyDescent="0.25">
      <c r="K2066" s="2" t="s">
        <v>1217</v>
      </c>
      <c r="L2066" s="2">
        <v>17.756375999999999</v>
      </c>
      <c r="M2066" s="2">
        <v>0.36174735000000002</v>
      </c>
      <c r="N2066" s="14">
        <v>2.82E-68</v>
      </c>
    </row>
    <row r="2067" spans="11:14" x14ac:dyDescent="0.25">
      <c r="K2067" s="2" t="s">
        <v>476</v>
      </c>
      <c r="L2067" s="2">
        <v>17.760769</v>
      </c>
      <c r="M2067" s="2">
        <v>0.40309676999999999</v>
      </c>
      <c r="N2067" s="14">
        <v>2.6299999999999999E-68</v>
      </c>
    </row>
    <row r="2068" spans="11:14" x14ac:dyDescent="0.25">
      <c r="K2068" s="2" t="s">
        <v>1216</v>
      </c>
      <c r="L2068" s="2">
        <v>17.777221999999998</v>
      </c>
      <c r="M2068" s="2">
        <v>0.36206843999999999</v>
      </c>
      <c r="N2068" s="14">
        <v>1.9700000000000001E-68</v>
      </c>
    </row>
    <row r="2069" spans="11:14" x14ac:dyDescent="0.25">
      <c r="K2069" s="2" t="s">
        <v>1215</v>
      </c>
      <c r="L2069" s="2">
        <v>17.912662999999998</v>
      </c>
      <c r="M2069" s="2">
        <v>0.35503012</v>
      </c>
      <c r="N2069" s="14">
        <v>1.77E-69</v>
      </c>
    </row>
    <row r="2070" spans="11:14" x14ac:dyDescent="0.25">
      <c r="K2070" s="2" t="s">
        <v>1214</v>
      </c>
      <c r="L2070" s="2">
        <v>17.928808</v>
      </c>
      <c r="M2070" s="2">
        <v>0.39471846999999999</v>
      </c>
      <c r="N2070" s="14">
        <v>1.3299999999999999E-69</v>
      </c>
    </row>
    <row r="2071" spans="11:14" x14ac:dyDescent="0.25">
      <c r="K2071" s="2" t="s">
        <v>1213</v>
      </c>
      <c r="L2071" s="2">
        <v>17.929186000000001</v>
      </c>
      <c r="M2071" s="2">
        <v>0.35289337999999998</v>
      </c>
      <c r="N2071" s="14">
        <v>1.3299999999999999E-69</v>
      </c>
    </row>
    <row r="2072" spans="11:14" x14ac:dyDescent="0.25">
      <c r="K2072" s="2" t="s">
        <v>1212</v>
      </c>
      <c r="L2072" s="2">
        <v>17.942698</v>
      </c>
      <c r="M2072" s="2">
        <v>0.39814480000000002</v>
      </c>
      <c r="N2072" s="14">
        <v>1.05E-69</v>
      </c>
    </row>
    <row r="2073" spans="11:14" x14ac:dyDescent="0.25">
      <c r="K2073" s="2" t="s">
        <v>477</v>
      </c>
      <c r="L2073" s="2">
        <v>18.007739999999998</v>
      </c>
      <c r="M2073" s="2">
        <v>0.36177670000000001</v>
      </c>
      <c r="N2073" s="14">
        <v>3.2799999999999999E-70</v>
      </c>
    </row>
    <row r="2074" spans="11:14" x14ac:dyDescent="0.25">
      <c r="K2074" s="2" t="s">
        <v>1211</v>
      </c>
      <c r="L2074" s="2">
        <v>18.017899</v>
      </c>
      <c r="M2074" s="2">
        <v>0.36003744999999998</v>
      </c>
      <c r="N2074" s="14">
        <v>2.75E-70</v>
      </c>
    </row>
    <row r="2075" spans="11:14" x14ac:dyDescent="0.25">
      <c r="K2075" s="2" t="s">
        <v>521</v>
      </c>
      <c r="L2075" s="2">
        <v>18.019570999999999</v>
      </c>
      <c r="M2075" s="2">
        <v>0.36468053</v>
      </c>
      <c r="N2075" s="14">
        <v>2.69E-70</v>
      </c>
    </row>
    <row r="2076" spans="11:14" x14ac:dyDescent="0.25">
      <c r="K2076" s="2" t="s">
        <v>430</v>
      </c>
      <c r="L2076" s="2">
        <v>18.098116000000001</v>
      </c>
      <c r="M2076" s="2">
        <v>0.36492264000000002</v>
      </c>
      <c r="N2076" s="14">
        <v>6.5199999999999998E-71</v>
      </c>
    </row>
    <row r="2077" spans="11:14" x14ac:dyDescent="0.25">
      <c r="K2077" s="2" t="s">
        <v>1210</v>
      </c>
      <c r="L2077" s="2">
        <v>18.102646</v>
      </c>
      <c r="M2077" s="2">
        <v>0.34217733</v>
      </c>
      <c r="N2077" s="14">
        <v>6.05E-71</v>
      </c>
    </row>
    <row r="2078" spans="11:14" x14ac:dyDescent="0.25">
      <c r="K2078" s="2" t="s">
        <v>1209</v>
      </c>
      <c r="L2078" s="2">
        <v>18.106259999999999</v>
      </c>
      <c r="M2078" s="2">
        <v>0.28440267000000002</v>
      </c>
      <c r="N2078" s="14">
        <v>5.7099999999999997E-71</v>
      </c>
    </row>
    <row r="2079" spans="11:14" x14ac:dyDescent="0.25">
      <c r="K2079" s="2" t="s">
        <v>1208</v>
      </c>
      <c r="L2079" s="2">
        <v>18.165955</v>
      </c>
      <c r="M2079" s="2">
        <v>0.35190722000000002</v>
      </c>
      <c r="N2079" s="14">
        <v>1.9399999999999998E-71</v>
      </c>
    </row>
    <row r="2080" spans="11:14" x14ac:dyDescent="0.25">
      <c r="K2080" s="2" t="s">
        <v>444</v>
      </c>
      <c r="L2080" s="2">
        <v>18.17531</v>
      </c>
      <c r="M2080" s="2">
        <v>0.37113968000000003</v>
      </c>
      <c r="N2080" s="14">
        <v>1.6500000000000001E-71</v>
      </c>
    </row>
    <row r="2081" spans="11:14" x14ac:dyDescent="0.25">
      <c r="K2081" s="2" t="s">
        <v>462</v>
      </c>
      <c r="L2081" s="2">
        <v>18.224321</v>
      </c>
      <c r="M2081" s="2">
        <v>0.39533447999999999</v>
      </c>
      <c r="N2081" s="14">
        <v>6.7900000000000004E-72</v>
      </c>
    </row>
    <row r="2082" spans="11:14" x14ac:dyDescent="0.25">
      <c r="K2082" s="2" t="s">
        <v>546</v>
      </c>
      <c r="L2082" s="2">
        <v>18.247357999999998</v>
      </c>
      <c r="M2082" s="2">
        <v>0.39408523000000001</v>
      </c>
      <c r="N2082" s="14">
        <v>4.49E-72</v>
      </c>
    </row>
    <row r="2083" spans="11:14" x14ac:dyDescent="0.25">
      <c r="K2083" s="2" t="s">
        <v>1207</v>
      </c>
      <c r="L2083" s="2">
        <v>18.263594000000001</v>
      </c>
      <c r="M2083" s="2">
        <v>0.37048843999999997</v>
      </c>
      <c r="N2083" s="14">
        <v>3.3599999999999998E-72</v>
      </c>
    </row>
    <row r="2084" spans="11:14" x14ac:dyDescent="0.25">
      <c r="K2084" s="2" t="s">
        <v>1206</v>
      </c>
      <c r="L2084" s="2">
        <v>18.275130000000001</v>
      </c>
      <c r="M2084" s="2">
        <v>0.39320495999999999</v>
      </c>
      <c r="N2084" s="14">
        <v>2.7400000000000002E-72</v>
      </c>
    </row>
    <row r="2085" spans="11:14" x14ac:dyDescent="0.25">
      <c r="K2085" s="2" t="s">
        <v>1205</v>
      </c>
      <c r="L2085" s="2">
        <v>18.291502000000001</v>
      </c>
      <c r="M2085" s="2">
        <v>0.27019720000000003</v>
      </c>
      <c r="N2085" s="14">
        <v>2.05E-72</v>
      </c>
    </row>
    <row r="2086" spans="11:14" x14ac:dyDescent="0.25">
      <c r="K2086" s="2" t="s">
        <v>1204</v>
      </c>
      <c r="L2086" s="2">
        <v>18.299935999999999</v>
      </c>
      <c r="M2086" s="2">
        <v>0.28854020000000002</v>
      </c>
      <c r="N2086" s="14">
        <v>1.77E-72</v>
      </c>
    </row>
    <row r="2087" spans="11:14" x14ac:dyDescent="0.25">
      <c r="K2087" s="2" t="s">
        <v>449</v>
      </c>
      <c r="L2087" s="2">
        <v>18.372409999999999</v>
      </c>
      <c r="M2087" s="2">
        <v>0.36554486000000003</v>
      </c>
      <c r="N2087" s="14">
        <v>4.69E-73</v>
      </c>
    </row>
    <row r="2088" spans="11:14" x14ac:dyDescent="0.25">
      <c r="K2088" s="2" t="s">
        <v>1203</v>
      </c>
      <c r="L2088" s="2">
        <v>18.456367</v>
      </c>
      <c r="M2088" s="2">
        <v>0.39699542999999998</v>
      </c>
      <c r="N2088" s="14">
        <v>1E-73</v>
      </c>
    </row>
    <row r="2089" spans="11:14" x14ac:dyDescent="0.25">
      <c r="K2089" s="2" t="s">
        <v>428</v>
      </c>
      <c r="L2089" s="2">
        <v>18.460398000000001</v>
      </c>
      <c r="M2089" s="2">
        <v>0.37134242000000001</v>
      </c>
      <c r="N2089" s="14">
        <v>9.3900000000000006E-74</v>
      </c>
    </row>
    <row r="2090" spans="11:14" x14ac:dyDescent="0.25">
      <c r="K2090" s="2" t="s">
        <v>427</v>
      </c>
      <c r="L2090" s="2">
        <v>18.484532999999999</v>
      </c>
      <c r="M2090" s="2">
        <v>0.37798002000000003</v>
      </c>
      <c r="N2090" s="14">
        <v>6.0500000000000004E-74</v>
      </c>
    </row>
    <row r="2091" spans="11:14" x14ac:dyDescent="0.25">
      <c r="K2091" s="2" t="s">
        <v>1202</v>
      </c>
      <c r="L2091" s="2">
        <v>18.529517999999999</v>
      </c>
      <c r="M2091" s="2">
        <v>0.33320250000000001</v>
      </c>
      <c r="N2091" s="14">
        <v>2.6499999999999999E-74</v>
      </c>
    </row>
    <row r="2092" spans="11:14" x14ac:dyDescent="0.25">
      <c r="K2092" s="2" t="s">
        <v>1201</v>
      </c>
      <c r="L2092" s="2">
        <v>18.580501999999999</v>
      </c>
      <c r="M2092" s="2">
        <v>0.30591604</v>
      </c>
      <c r="N2092" s="14">
        <v>1.0300000000000001E-74</v>
      </c>
    </row>
    <row r="2093" spans="11:14" x14ac:dyDescent="0.25">
      <c r="K2093" s="2" t="s">
        <v>87</v>
      </c>
      <c r="L2093" s="2">
        <v>18.588014999999999</v>
      </c>
      <c r="M2093" s="2">
        <v>0.79337650000000004</v>
      </c>
      <c r="N2093" s="14">
        <v>9.06E-75</v>
      </c>
    </row>
    <row r="2094" spans="11:14" x14ac:dyDescent="0.25">
      <c r="K2094" s="2" t="s">
        <v>1200</v>
      </c>
      <c r="L2094" s="2">
        <v>18.636143000000001</v>
      </c>
      <c r="M2094" s="2">
        <v>0.38995059999999998</v>
      </c>
      <c r="N2094" s="14">
        <v>3.7199999999999999E-75</v>
      </c>
    </row>
    <row r="2095" spans="11:14" x14ac:dyDescent="0.25">
      <c r="K2095" s="2" t="s">
        <v>475</v>
      </c>
      <c r="L2095" s="2">
        <v>18.643470000000001</v>
      </c>
      <c r="M2095" s="2">
        <v>0.37750446999999998</v>
      </c>
      <c r="N2095" s="14">
        <v>3.2700000000000002E-75</v>
      </c>
    </row>
    <row r="2096" spans="11:14" x14ac:dyDescent="0.25">
      <c r="K2096" s="2" t="s">
        <v>473</v>
      </c>
      <c r="L2096" s="2">
        <v>18.659607000000001</v>
      </c>
      <c r="M2096" s="2">
        <v>0.37771943000000002</v>
      </c>
      <c r="N2096" s="14">
        <v>2.44E-75</v>
      </c>
    </row>
    <row r="2097" spans="11:14" x14ac:dyDescent="0.25">
      <c r="K2097" s="2" t="s">
        <v>1199</v>
      </c>
      <c r="L2097" s="2">
        <v>18.727219000000002</v>
      </c>
      <c r="M2097" s="2">
        <v>0.37429655000000001</v>
      </c>
      <c r="N2097" s="14">
        <v>6.9199999999999994E-76</v>
      </c>
    </row>
    <row r="2098" spans="11:14" x14ac:dyDescent="0.25">
      <c r="K2098" s="2" t="s">
        <v>27</v>
      </c>
      <c r="L2098" s="2">
        <v>18.778165999999999</v>
      </c>
      <c r="M2098" s="2">
        <v>0.37283464999999999</v>
      </c>
      <c r="N2098" s="14">
        <v>2.6799999999999999E-76</v>
      </c>
    </row>
    <row r="2099" spans="11:14" x14ac:dyDescent="0.25">
      <c r="K2099" s="2" t="s">
        <v>1198</v>
      </c>
      <c r="L2099" s="2">
        <v>18.794119999999999</v>
      </c>
      <c r="M2099" s="2">
        <v>0.3737451</v>
      </c>
      <c r="N2099" s="14">
        <v>1.9999999999999999E-76</v>
      </c>
    </row>
    <row r="2100" spans="11:14" x14ac:dyDescent="0.25">
      <c r="K2100" s="2" t="s">
        <v>530</v>
      </c>
      <c r="L2100" s="2">
        <v>18.797846</v>
      </c>
      <c r="M2100" s="2">
        <v>0.40217572000000001</v>
      </c>
      <c r="N2100" s="14">
        <v>1.88E-76</v>
      </c>
    </row>
    <row r="2101" spans="11:14" x14ac:dyDescent="0.25">
      <c r="K2101" s="2" t="s">
        <v>1197</v>
      </c>
      <c r="L2101" s="2">
        <v>18.857379999999999</v>
      </c>
      <c r="M2101" s="2">
        <v>0.36903584</v>
      </c>
      <c r="N2101" s="14">
        <v>6.16E-77</v>
      </c>
    </row>
    <row r="2102" spans="11:14" x14ac:dyDescent="0.25">
      <c r="K2102" s="2" t="s">
        <v>1196</v>
      </c>
      <c r="L2102" s="2">
        <v>18.897971999999999</v>
      </c>
      <c r="M2102" s="2">
        <v>0.31234622000000001</v>
      </c>
      <c r="N2102" s="14">
        <v>2.8800000000000002E-77</v>
      </c>
    </row>
    <row r="2103" spans="11:14" x14ac:dyDescent="0.25">
      <c r="K2103" s="2" t="s">
        <v>1195</v>
      </c>
      <c r="L2103" s="2">
        <v>18.9041</v>
      </c>
      <c r="M2103" s="2">
        <v>0.33763929999999998</v>
      </c>
      <c r="N2103" s="14">
        <v>2.5899999999999999E-77</v>
      </c>
    </row>
    <row r="2104" spans="11:14" x14ac:dyDescent="0.25">
      <c r="K2104" s="2" t="s">
        <v>1194</v>
      </c>
      <c r="L2104" s="2">
        <v>18.918144000000002</v>
      </c>
      <c r="M2104" s="2">
        <v>0.40655053000000002</v>
      </c>
      <c r="N2104" s="14">
        <v>1.9999999999999999E-77</v>
      </c>
    </row>
    <row r="2105" spans="11:14" x14ac:dyDescent="0.25">
      <c r="K2105" s="2" t="s">
        <v>1193</v>
      </c>
      <c r="L2105" s="2">
        <v>18.950814999999999</v>
      </c>
      <c r="M2105" s="2">
        <v>0.32450128</v>
      </c>
      <c r="N2105" s="14">
        <v>1.09E-77</v>
      </c>
    </row>
    <row r="2106" spans="11:14" x14ac:dyDescent="0.25">
      <c r="K2106" s="2" t="s">
        <v>1192</v>
      </c>
      <c r="L2106" s="2">
        <v>19.008617000000001</v>
      </c>
      <c r="M2106" s="2">
        <v>0.39113197</v>
      </c>
      <c r="N2106" s="14">
        <v>3.6800000000000002E-78</v>
      </c>
    </row>
    <row r="2107" spans="11:14" x14ac:dyDescent="0.25">
      <c r="K2107" s="2" t="s">
        <v>1191</v>
      </c>
      <c r="L2107" s="2">
        <v>19.038689999999999</v>
      </c>
      <c r="M2107" s="2">
        <v>0.39183065</v>
      </c>
      <c r="N2107" s="14">
        <v>2.1000000000000001E-78</v>
      </c>
    </row>
    <row r="2108" spans="11:14" x14ac:dyDescent="0.25">
      <c r="K2108" s="2" t="s">
        <v>542</v>
      </c>
      <c r="L2108" s="2">
        <v>19.045501999999999</v>
      </c>
      <c r="M2108" s="2">
        <v>0.40788552</v>
      </c>
      <c r="N2108" s="14">
        <v>1.86E-78</v>
      </c>
    </row>
    <row r="2109" spans="11:14" x14ac:dyDescent="0.25">
      <c r="K2109" s="2" t="s">
        <v>1190</v>
      </c>
      <c r="L2109" s="2">
        <v>19.047325000000001</v>
      </c>
      <c r="M2109" s="2">
        <v>0.38883203</v>
      </c>
      <c r="N2109" s="14">
        <v>1.8100000000000001E-78</v>
      </c>
    </row>
    <row r="2110" spans="11:14" x14ac:dyDescent="0.25">
      <c r="K2110" s="2" t="s">
        <v>496</v>
      </c>
      <c r="L2110" s="2">
        <v>19.057884000000001</v>
      </c>
      <c r="M2110" s="2">
        <v>0.40610963</v>
      </c>
      <c r="N2110" s="14">
        <v>1.49E-78</v>
      </c>
    </row>
    <row r="2111" spans="11:14" x14ac:dyDescent="0.25">
      <c r="K2111" s="2" t="s">
        <v>450</v>
      </c>
      <c r="L2111" s="2">
        <v>19.063852000000001</v>
      </c>
      <c r="M2111" s="2">
        <v>0.39119159999999997</v>
      </c>
      <c r="N2111" s="14">
        <v>1.35E-78</v>
      </c>
    </row>
    <row r="2112" spans="11:14" x14ac:dyDescent="0.25">
      <c r="K2112" s="2" t="s">
        <v>1189</v>
      </c>
      <c r="L2112" s="2">
        <v>19.082681999999998</v>
      </c>
      <c r="M2112" s="2">
        <v>0.38561909999999999</v>
      </c>
      <c r="N2112" s="14">
        <v>9.4799999999999998E-79</v>
      </c>
    </row>
    <row r="2113" spans="11:14" x14ac:dyDescent="0.25">
      <c r="K2113" s="2" t="s">
        <v>432</v>
      </c>
      <c r="L2113" s="2">
        <v>19.094152000000001</v>
      </c>
      <c r="M2113" s="2">
        <v>0.41644639999999999</v>
      </c>
      <c r="N2113" s="14">
        <v>7.6899999999999996E-79</v>
      </c>
    </row>
    <row r="2114" spans="11:14" x14ac:dyDescent="0.25">
      <c r="K2114" s="2" t="s">
        <v>506</v>
      </c>
      <c r="L2114" s="2">
        <v>19.143315999999999</v>
      </c>
      <c r="M2114" s="2">
        <v>0.35674143000000003</v>
      </c>
      <c r="N2114" s="14">
        <v>3.0299999999999998E-79</v>
      </c>
    </row>
    <row r="2115" spans="11:14" x14ac:dyDescent="0.25">
      <c r="K2115" s="2" t="s">
        <v>1188</v>
      </c>
      <c r="L2115" s="2">
        <v>19.180304</v>
      </c>
      <c r="M2115" s="2">
        <v>0.48586827999999999</v>
      </c>
      <c r="N2115" s="14">
        <v>1.5E-79</v>
      </c>
    </row>
    <row r="2116" spans="11:14" x14ac:dyDescent="0.25">
      <c r="K2116" s="2" t="s">
        <v>483</v>
      </c>
      <c r="L2116" s="2">
        <v>19.224302000000002</v>
      </c>
      <c r="M2116" s="2">
        <v>0.40630853</v>
      </c>
      <c r="N2116" s="14">
        <v>6.4999999999999998E-80</v>
      </c>
    </row>
    <row r="2117" spans="11:14" x14ac:dyDescent="0.25">
      <c r="K2117" s="2" t="s">
        <v>495</v>
      </c>
      <c r="L2117" s="2">
        <v>19.377378</v>
      </c>
      <c r="M2117" s="2">
        <v>0.35445794000000003</v>
      </c>
      <c r="N2117" s="14">
        <v>3.3999999999999999E-81</v>
      </c>
    </row>
    <row r="2118" spans="11:14" x14ac:dyDescent="0.25">
      <c r="K2118" s="2" t="s">
        <v>493</v>
      </c>
      <c r="L2118" s="2">
        <v>19.41694</v>
      </c>
      <c r="M2118" s="2">
        <v>0.36083999999999999</v>
      </c>
      <c r="N2118" s="14">
        <v>1.59E-81</v>
      </c>
    </row>
    <row r="2119" spans="11:14" x14ac:dyDescent="0.25">
      <c r="K2119" s="2" t="s">
        <v>436</v>
      </c>
      <c r="L2119" s="2">
        <v>19.463614</v>
      </c>
      <c r="M2119" s="2">
        <v>0.4095606</v>
      </c>
      <c r="N2119" s="14">
        <v>6.4699999999999997E-82</v>
      </c>
    </row>
    <row r="2120" spans="11:14" x14ac:dyDescent="0.25">
      <c r="K2120" s="2" t="s">
        <v>451</v>
      </c>
      <c r="L2120" s="2">
        <v>19.47514</v>
      </c>
      <c r="M2120" s="2">
        <v>0.40646080000000001</v>
      </c>
      <c r="N2120" s="14">
        <v>5.2200000000000003E-82</v>
      </c>
    </row>
    <row r="2121" spans="11:14" x14ac:dyDescent="0.25">
      <c r="K2121" s="2" t="s">
        <v>541</v>
      </c>
      <c r="L2121" s="2">
        <v>19.47627</v>
      </c>
      <c r="M2121" s="2">
        <v>0.4198615</v>
      </c>
      <c r="N2121" s="14">
        <v>5.1600000000000001E-82</v>
      </c>
    </row>
    <row r="2122" spans="11:14" x14ac:dyDescent="0.25">
      <c r="K2122" s="2" t="s">
        <v>39</v>
      </c>
      <c r="L2122" s="2">
        <v>19.494453</v>
      </c>
      <c r="M2122" s="2">
        <v>0.38068479999999999</v>
      </c>
      <c r="N2122" s="14">
        <v>3.6600000000000002E-82</v>
      </c>
    </row>
    <row r="2123" spans="11:14" x14ac:dyDescent="0.25">
      <c r="K2123" s="2" t="s">
        <v>487</v>
      </c>
      <c r="L2123" s="2">
        <v>19.511790000000001</v>
      </c>
      <c r="M2123" s="2">
        <v>0.42076587999999998</v>
      </c>
      <c r="N2123" s="14">
        <v>2.6300000000000001E-82</v>
      </c>
    </row>
    <row r="2124" spans="11:14" x14ac:dyDescent="0.25">
      <c r="K2124" s="2" t="s">
        <v>480</v>
      </c>
      <c r="L2124" s="2">
        <v>19.53726</v>
      </c>
      <c r="M2124" s="2">
        <v>0.47266575999999999</v>
      </c>
      <c r="N2124" s="14">
        <v>1.62E-82</v>
      </c>
    </row>
    <row r="2125" spans="11:14" x14ac:dyDescent="0.25">
      <c r="K2125" s="2" t="s">
        <v>1187</v>
      </c>
      <c r="L2125" s="2">
        <v>19.632006000000001</v>
      </c>
      <c r="M2125" s="2">
        <v>0.41264077999999998</v>
      </c>
      <c r="N2125" s="14">
        <v>2.5700000000000001E-83</v>
      </c>
    </row>
    <row r="2126" spans="11:14" x14ac:dyDescent="0.25">
      <c r="K2126" s="2" t="s">
        <v>1186</v>
      </c>
      <c r="L2126" s="2">
        <v>19.719353000000002</v>
      </c>
      <c r="M2126" s="2">
        <v>0.43144294999999999</v>
      </c>
      <c r="N2126" s="14">
        <v>4.7E-84</v>
      </c>
    </row>
    <row r="2127" spans="11:14" x14ac:dyDescent="0.25">
      <c r="K2127" s="2" t="s">
        <v>54</v>
      </c>
      <c r="L2127" s="2">
        <v>19.787271</v>
      </c>
      <c r="M2127" s="2">
        <v>0.41689609999999999</v>
      </c>
      <c r="N2127" s="14">
        <v>1.2400000000000001E-84</v>
      </c>
    </row>
    <row r="2128" spans="11:14" x14ac:dyDescent="0.25">
      <c r="K2128" s="2" t="s">
        <v>1185</v>
      </c>
      <c r="L2128" s="2">
        <v>19.809729999999998</v>
      </c>
      <c r="M2128" s="2">
        <v>0.40168904999999999</v>
      </c>
      <c r="N2128" s="14">
        <v>8.0299999999999997E-85</v>
      </c>
    </row>
    <row r="2129" spans="11:14" x14ac:dyDescent="0.25">
      <c r="K2129" s="2" t="s">
        <v>1184</v>
      </c>
      <c r="L2129" s="2">
        <v>19.923276999999999</v>
      </c>
      <c r="M2129" s="2">
        <v>0.32340708000000001</v>
      </c>
      <c r="N2129" s="14">
        <v>8.4700000000000007E-86</v>
      </c>
    </row>
    <row r="2130" spans="11:14" x14ac:dyDescent="0.25">
      <c r="K2130" s="2" t="s">
        <v>1183</v>
      </c>
      <c r="L2130" s="2">
        <v>19.95749</v>
      </c>
      <c r="M2130" s="2">
        <v>0.37111506</v>
      </c>
      <c r="N2130" s="14">
        <v>4.3300000000000003E-86</v>
      </c>
    </row>
    <row r="2131" spans="11:14" x14ac:dyDescent="0.25">
      <c r="K2131" s="2" t="s">
        <v>435</v>
      </c>
      <c r="L2131" s="2">
        <v>20.027252000000001</v>
      </c>
      <c r="M2131" s="2">
        <v>0.39099657999999998</v>
      </c>
      <c r="N2131" s="14">
        <v>1.0799999999999999E-86</v>
      </c>
    </row>
    <row r="2132" spans="11:14" x14ac:dyDescent="0.25">
      <c r="K2132" s="2" t="s">
        <v>488</v>
      </c>
      <c r="L2132" s="2">
        <v>20.052612</v>
      </c>
      <c r="M2132" s="2">
        <v>0.42418319999999998</v>
      </c>
      <c r="N2132" s="14">
        <v>6.5800000000000001E-87</v>
      </c>
    </row>
    <row r="2133" spans="11:14" x14ac:dyDescent="0.25">
      <c r="K2133" s="2" t="s">
        <v>499</v>
      </c>
      <c r="L2133" s="2">
        <v>20.126785000000002</v>
      </c>
      <c r="M2133" s="2">
        <v>0.42588520000000002</v>
      </c>
      <c r="N2133" s="14">
        <v>1.5000000000000001E-87</v>
      </c>
    </row>
    <row r="2134" spans="11:14" x14ac:dyDescent="0.25">
      <c r="K2134" s="2" t="s">
        <v>489</v>
      </c>
      <c r="L2134" s="2">
        <v>20.17501</v>
      </c>
      <c r="M2134" s="2">
        <v>0.37535629999999998</v>
      </c>
      <c r="N2134" s="14">
        <v>5.8000000000000003E-88</v>
      </c>
    </row>
    <row r="2135" spans="11:14" x14ac:dyDescent="0.25">
      <c r="K2135" s="2" t="s">
        <v>466</v>
      </c>
      <c r="L2135" s="2">
        <v>20.247420000000002</v>
      </c>
      <c r="M2135" s="2">
        <v>0.40626847999999999</v>
      </c>
      <c r="N2135" s="14">
        <v>1.35E-88</v>
      </c>
    </row>
    <row r="2136" spans="11:14" x14ac:dyDescent="0.25">
      <c r="K2136" s="2" t="s">
        <v>1182</v>
      </c>
      <c r="L2136" s="2">
        <v>20.349066000000001</v>
      </c>
      <c r="M2136" s="2">
        <v>0.44694995999999998</v>
      </c>
      <c r="N2136" s="14">
        <v>1.7300000000000001E-89</v>
      </c>
    </row>
    <row r="2137" spans="11:14" x14ac:dyDescent="0.25">
      <c r="K2137" s="2" t="s">
        <v>423</v>
      </c>
      <c r="L2137" s="2">
        <v>20.477029999999999</v>
      </c>
      <c r="M2137" s="2">
        <v>0.44634917000000002</v>
      </c>
      <c r="N2137" s="14">
        <v>1.28E-90</v>
      </c>
    </row>
    <row r="2138" spans="11:14" x14ac:dyDescent="0.25">
      <c r="K2138" s="2" t="s">
        <v>1181</v>
      </c>
      <c r="L2138" s="2">
        <v>20.494793000000001</v>
      </c>
      <c r="M2138" s="2">
        <v>0.346966</v>
      </c>
      <c r="N2138" s="14">
        <v>9.0299999999999997E-91</v>
      </c>
    </row>
    <row r="2139" spans="11:14" x14ac:dyDescent="0.25">
      <c r="K2139" s="2" t="s">
        <v>447</v>
      </c>
      <c r="L2139" s="2">
        <v>20.632684999999999</v>
      </c>
      <c r="M2139" s="2">
        <v>0.39399742999999998</v>
      </c>
      <c r="N2139" s="14">
        <v>5.4100000000000003E-92</v>
      </c>
    </row>
    <row r="2140" spans="11:14" x14ac:dyDescent="0.25">
      <c r="K2140" s="2" t="s">
        <v>1180</v>
      </c>
      <c r="L2140" s="2">
        <v>20.655667999999999</v>
      </c>
      <c r="M2140" s="2">
        <v>0.40730759999999999</v>
      </c>
      <c r="N2140" s="14">
        <v>3.41E-92</v>
      </c>
    </row>
    <row r="2141" spans="11:14" x14ac:dyDescent="0.25">
      <c r="K2141" s="2" t="s">
        <v>1179</v>
      </c>
      <c r="L2141" s="2">
        <v>20.723913</v>
      </c>
      <c r="M2141" s="2">
        <v>0.43451341999999998</v>
      </c>
      <c r="N2141" s="14">
        <v>8.4000000000000004E-93</v>
      </c>
    </row>
    <row r="2142" spans="11:14" x14ac:dyDescent="0.25">
      <c r="K2142" s="2" t="s">
        <v>1178</v>
      </c>
      <c r="L2142" s="2">
        <v>20.822019999999998</v>
      </c>
      <c r="M2142" s="2">
        <v>0.47002882000000001</v>
      </c>
      <c r="N2142" s="14">
        <v>1.11E-93</v>
      </c>
    </row>
    <row r="2143" spans="11:14" x14ac:dyDescent="0.25">
      <c r="K2143" s="2" t="s">
        <v>1177</v>
      </c>
      <c r="L2143" s="2">
        <v>20.829397</v>
      </c>
      <c r="M2143" s="2">
        <v>0.39611570000000002</v>
      </c>
      <c r="N2143" s="14">
        <v>9.6199999999999997E-94</v>
      </c>
    </row>
    <row r="2144" spans="11:14" x14ac:dyDescent="0.25">
      <c r="K2144" s="2" t="s">
        <v>1176</v>
      </c>
      <c r="L2144" s="2">
        <v>20.868241999999999</v>
      </c>
      <c r="M2144" s="2">
        <v>0.4393726</v>
      </c>
      <c r="N2144" s="14">
        <v>4.34E-94</v>
      </c>
    </row>
    <row r="2145" spans="11:14" x14ac:dyDescent="0.25">
      <c r="K2145" s="2" t="s">
        <v>1175</v>
      </c>
      <c r="L2145" s="2">
        <v>20.879049999999999</v>
      </c>
      <c r="M2145" s="2">
        <v>0.38005420000000001</v>
      </c>
      <c r="N2145" s="14">
        <v>3.5100000000000002E-94</v>
      </c>
    </row>
    <row r="2146" spans="11:14" x14ac:dyDescent="0.25">
      <c r="K2146" s="2" t="s">
        <v>1174</v>
      </c>
      <c r="L2146" s="2">
        <v>20.909224999999999</v>
      </c>
      <c r="M2146" s="2">
        <v>0.25243732000000002</v>
      </c>
      <c r="N2146" s="14">
        <v>1.9E-94</v>
      </c>
    </row>
    <row r="2147" spans="11:14" x14ac:dyDescent="0.25">
      <c r="K2147" s="2" t="s">
        <v>500</v>
      </c>
      <c r="L2147" s="2">
        <v>20.977543000000001</v>
      </c>
      <c r="M2147" s="2">
        <v>0.37088685999999998</v>
      </c>
      <c r="N2147" s="14">
        <v>4.5899999999999997E-95</v>
      </c>
    </row>
    <row r="2148" spans="11:14" x14ac:dyDescent="0.25">
      <c r="K2148" s="2" t="s">
        <v>501</v>
      </c>
      <c r="L2148" s="2">
        <v>21.072937</v>
      </c>
      <c r="M2148" s="2">
        <v>0.44378023999999999</v>
      </c>
      <c r="N2148" s="14">
        <v>6.2499999999999997E-96</v>
      </c>
    </row>
    <row r="2149" spans="11:14" x14ac:dyDescent="0.25">
      <c r="K2149" s="2" t="s">
        <v>478</v>
      </c>
      <c r="L2149" s="2">
        <v>21.452826000000002</v>
      </c>
      <c r="M2149" s="2">
        <v>0.42112179999999999</v>
      </c>
      <c r="N2149" s="14">
        <v>1.9699999999999999E-99</v>
      </c>
    </row>
    <row r="2150" spans="11:14" x14ac:dyDescent="0.25">
      <c r="K2150" s="2" t="s">
        <v>426</v>
      </c>
      <c r="L2150" s="2">
        <v>21.560203999999999</v>
      </c>
      <c r="M2150" s="2">
        <v>0.46700766999999999</v>
      </c>
      <c r="N2150" s="14">
        <v>1.98E-100</v>
      </c>
    </row>
    <row r="2151" spans="11:14" x14ac:dyDescent="0.25">
      <c r="K2151" s="2" t="s">
        <v>1173</v>
      </c>
      <c r="L2151" s="2">
        <v>21.629384999999999</v>
      </c>
      <c r="M2151" s="2">
        <v>0.27264100000000002</v>
      </c>
      <c r="N2151" s="14">
        <v>4.51E-101</v>
      </c>
    </row>
    <row r="2152" spans="11:14" x14ac:dyDescent="0.25">
      <c r="K2152" s="2" t="s">
        <v>1172</v>
      </c>
      <c r="L2152" s="2">
        <v>21.697392000000001</v>
      </c>
      <c r="M2152" s="2">
        <v>0.36203437999999999</v>
      </c>
      <c r="N2152" s="14">
        <v>1.0500000000000001E-101</v>
      </c>
    </row>
    <row r="2153" spans="11:14" x14ac:dyDescent="0.25">
      <c r="K2153" s="2" t="s">
        <v>479</v>
      </c>
      <c r="L2153" s="2">
        <v>21.711742000000001</v>
      </c>
      <c r="M2153" s="2">
        <v>0.34498084000000001</v>
      </c>
      <c r="N2153" s="14">
        <v>7.8E-102</v>
      </c>
    </row>
    <row r="2154" spans="11:14" x14ac:dyDescent="0.25">
      <c r="K2154" s="2" t="s">
        <v>1171</v>
      </c>
      <c r="L2154" s="2">
        <v>21.867270000000001</v>
      </c>
      <c r="M2154" s="2">
        <v>0.50719296999999997</v>
      </c>
      <c r="N2154" s="14">
        <v>2.66E-103</v>
      </c>
    </row>
    <row r="2155" spans="11:14" x14ac:dyDescent="0.25">
      <c r="K2155" s="2" t="s">
        <v>453</v>
      </c>
      <c r="L2155" s="2">
        <v>22.017365000000002</v>
      </c>
      <c r="M2155" s="2">
        <v>0.44428404999999999</v>
      </c>
      <c r="N2155" s="14">
        <v>9.9999999999999993E-105</v>
      </c>
    </row>
    <row r="2156" spans="11:14" x14ac:dyDescent="0.25">
      <c r="K2156" s="2" t="s">
        <v>417</v>
      </c>
      <c r="L2156" s="2">
        <v>22.025568</v>
      </c>
      <c r="M2156" s="2">
        <v>0.5748259</v>
      </c>
      <c r="N2156" s="14">
        <v>8.5000000000000004E-105</v>
      </c>
    </row>
    <row r="2157" spans="11:14" x14ac:dyDescent="0.25">
      <c r="K2157" s="2" t="s">
        <v>1170</v>
      </c>
      <c r="L2157" s="2">
        <v>22.173105</v>
      </c>
      <c r="M2157" s="2">
        <v>0.47053823</v>
      </c>
      <c r="N2157" s="14">
        <v>3.3000000000000002E-106</v>
      </c>
    </row>
    <row r="2158" spans="11:14" x14ac:dyDescent="0.25">
      <c r="K2158" s="2" t="s">
        <v>1169</v>
      </c>
      <c r="L2158" s="2">
        <v>22.376080999999999</v>
      </c>
      <c r="M2158" s="2">
        <v>0.52691049999999995</v>
      </c>
      <c r="N2158" s="14">
        <v>3.6300000000000001E-108</v>
      </c>
    </row>
    <row r="2159" spans="11:14" x14ac:dyDescent="0.25">
      <c r="K2159" s="2" t="s">
        <v>419</v>
      </c>
      <c r="L2159" s="2">
        <v>22.557402</v>
      </c>
      <c r="M2159" s="2">
        <v>0.38069449999999999</v>
      </c>
      <c r="N2159" s="14">
        <v>6.2500000000000002E-110</v>
      </c>
    </row>
    <row r="2160" spans="11:14" x14ac:dyDescent="0.25">
      <c r="K2160" s="2" t="s">
        <v>403</v>
      </c>
      <c r="L2160" s="2">
        <v>22.828215</v>
      </c>
      <c r="M2160" s="2">
        <v>0.41694745</v>
      </c>
      <c r="N2160" s="14">
        <v>1.35E-112</v>
      </c>
    </row>
    <row r="2161" spans="11:14" x14ac:dyDescent="0.25">
      <c r="K2161" s="2" t="s">
        <v>1168</v>
      </c>
      <c r="L2161" s="2">
        <v>22.82873</v>
      </c>
      <c r="M2161" s="2">
        <v>0.25843739999999998</v>
      </c>
      <c r="N2161" s="14">
        <v>1.35E-112</v>
      </c>
    </row>
    <row r="2162" spans="11:14" x14ac:dyDescent="0.25">
      <c r="K2162" s="2" t="s">
        <v>460</v>
      </c>
      <c r="L2162" s="2">
        <v>22.841712999999999</v>
      </c>
      <c r="M2162" s="2">
        <v>0.45387240000000001</v>
      </c>
      <c r="N2162" s="14">
        <v>1.03E-112</v>
      </c>
    </row>
    <row r="2163" spans="11:14" x14ac:dyDescent="0.25">
      <c r="K2163" s="2" t="s">
        <v>20</v>
      </c>
      <c r="L2163" s="2">
        <v>22.867918</v>
      </c>
      <c r="M2163" s="2">
        <v>0.43833598000000001</v>
      </c>
      <c r="N2163" s="14">
        <v>5.8000000000000001E-113</v>
      </c>
    </row>
    <row r="2164" spans="11:14" x14ac:dyDescent="0.25">
      <c r="K2164" s="2" t="s">
        <v>438</v>
      </c>
      <c r="L2164" s="2">
        <v>23.1099</v>
      </c>
      <c r="M2164" s="2">
        <v>0.51073533000000004</v>
      </c>
      <c r="N2164" s="14">
        <v>2.2500000000000001E-115</v>
      </c>
    </row>
    <row r="2165" spans="11:14" x14ac:dyDescent="0.25">
      <c r="K2165" s="2" t="s">
        <v>1167</v>
      </c>
      <c r="L2165" s="2">
        <v>23.321894</v>
      </c>
      <c r="M2165" s="2">
        <v>0.25247923</v>
      </c>
      <c r="N2165" s="14">
        <v>1.7000000000000002E-117</v>
      </c>
    </row>
    <row r="2166" spans="11:14" x14ac:dyDescent="0.25">
      <c r="K2166" s="2" t="s">
        <v>1166</v>
      </c>
      <c r="L2166" s="2">
        <v>23.397777999999999</v>
      </c>
      <c r="M2166" s="2">
        <v>0.55754519999999996</v>
      </c>
      <c r="N2166" s="14">
        <v>2.95E-118</v>
      </c>
    </row>
    <row r="2167" spans="11:14" x14ac:dyDescent="0.25">
      <c r="K2167" s="2" t="s">
        <v>454</v>
      </c>
      <c r="L2167" s="2">
        <v>23.590081999999999</v>
      </c>
      <c r="M2167" s="2">
        <v>0.48980551999999999</v>
      </c>
      <c r="N2167" s="14">
        <v>3.3499999999999999E-120</v>
      </c>
    </row>
    <row r="2168" spans="11:14" x14ac:dyDescent="0.25">
      <c r="K2168" s="2" t="s">
        <v>463</v>
      </c>
      <c r="L2168" s="2">
        <v>23.699432000000002</v>
      </c>
      <c r="M2168" s="2">
        <v>0.46355730000000001</v>
      </c>
      <c r="N2168" s="14">
        <v>2.64E-121</v>
      </c>
    </row>
    <row r="2169" spans="11:14" x14ac:dyDescent="0.25">
      <c r="K2169" s="2" t="s">
        <v>56</v>
      </c>
      <c r="L2169" s="2">
        <v>23.822476999999999</v>
      </c>
      <c r="M2169" s="2">
        <v>0.52923770000000003</v>
      </c>
      <c r="N2169" s="14">
        <v>1.4500000000000001E-122</v>
      </c>
    </row>
    <row r="2170" spans="11:14" x14ac:dyDescent="0.25">
      <c r="K2170" s="2" t="s">
        <v>1165</v>
      </c>
      <c r="L2170" s="2">
        <v>23.912882</v>
      </c>
      <c r="M2170" s="2">
        <v>0.26741549999999997</v>
      </c>
      <c r="N2170" s="14">
        <v>1.72E-123</v>
      </c>
    </row>
    <row r="2171" spans="11:14" x14ac:dyDescent="0.25">
      <c r="K2171" s="2" t="s">
        <v>1164</v>
      </c>
      <c r="L2171" s="2">
        <v>23.954696999999999</v>
      </c>
      <c r="M2171" s="2">
        <v>0.36580127000000001</v>
      </c>
      <c r="N2171" s="14">
        <v>6.4900000000000001E-124</v>
      </c>
    </row>
    <row r="2172" spans="11:14" x14ac:dyDescent="0.25">
      <c r="K2172" s="2" t="s">
        <v>1163</v>
      </c>
      <c r="L2172" s="2">
        <v>24.087005999999999</v>
      </c>
      <c r="M2172" s="2">
        <v>0.35293089999999999</v>
      </c>
      <c r="N2172" s="14">
        <v>2.7700000000000001E-125</v>
      </c>
    </row>
    <row r="2173" spans="11:14" x14ac:dyDescent="0.25">
      <c r="K2173" s="2" t="s">
        <v>1162</v>
      </c>
      <c r="L2173" s="2">
        <v>24.315884</v>
      </c>
      <c r="M2173" s="2">
        <v>0.29807394999999998</v>
      </c>
      <c r="N2173" s="14">
        <v>1.11E-127</v>
      </c>
    </row>
    <row r="2174" spans="11:14" x14ac:dyDescent="0.25">
      <c r="K2174" s="2" t="s">
        <v>429</v>
      </c>
      <c r="L2174" s="2">
        <v>24.765602000000001</v>
      </c>
      <c r="M2174" s="2">
        <v>0.50809013999999997</v>
      </c>
      <c r="N2174" s="14">
        <v>1.8699999999999999E-132</v>
      </c>
    </row>
    <row r="2175" spans="11:14" x14ac:dyDescent="0.25">
      <c r="K2175" s="2" t="s">
        <v>484</v>
      </c>
      <c r="L2175" s="2">
        <v>24.779512</v>
      </c>
      <c r="M2175" s="2">
        <v>0.44412866000000001</v>
      </c>
      <c r="N2175" s="14">
        <v>1.3699999999999999E-132</v>
      </c>
    </row>
    <row r="2176" spans="11:14" x14ac:dyDescent="0.25">
      <c r="K2176" s="2" t="s">
        <v>1161</v>
      </c>
      <c r="L2176" s="2">
        <v>24.822454</v>
      </c>
      <c r="M2176" s="2">
        <v>0.27224263999999998</v>
      </c>
      <c r="N2176" s="14">
        <v>4.8699999999999999E-133</v>
      </c>
    </row>
    <row r="2177" spans="11:14" x14ac:dyDescent="0.25">
      <c r="K2177" s="2" t="s">
        <v>71</v>
      </c>
      <c r="L2177" s="2">
        <v>24.918354000000001</v>
      </c>
      <c r="M2177" s="2">
        <v>0.5810864</v>
      </c>
      <c r="N2177" s="14">
        <v>4.9800000000000002E-134</v>
      </c>
    </row>
    <row r="2178" spans="11:14" x14ac:dyDescent="0.25">
      <c r="K2178" s="2" t="s">
        <v>508</v>
      </c>
      <c r="L2178" s="2">
        <v>25.019950000000001</v>
      </c>
      <c r="M2178" s="2">
        <v>0.53459610000000002</v>
      </c>
      <c r="N2178" s="14">
        <v>4.0799999999999997E-135</v>
      </c>
    </row>
    <row r="2179" spans="11:14" x14ac:dyDescent="0.25">
      <c r="K2179" s="2" t="s">
        <v>1160</v>
      </c>
      <c r="L2179" s="2">
        <v>25.686271999999999</v>
      </c>
      <c r="M2179" s="2">
        <v>0.3850597</v>
      </c>
      <c r="N2179" s="14">
        <v>1.9100000000000001E-142</v>
      </c>
    </row>
    <row r="2180" spans="11:14" x14ac:dyDescent="0.25">
      <c r="K2180" s="2" t="s">
        <v>421</v>
      </c>
      <c r="L2180" s="2">
        <v>26.224634000000002</v>
      </c>
      <c r="M2180" s="2">
        <v>0.43252859999999999</v>
      </c>
      <c r="N2180" s="14">
        <v>1.6600000000000001E-148</v>
      </c>
    </row>
    <row r="2181" spans="11:14" x14ac:dyDescent="0.25">
      <c r="K2181" s="2" t="s">
        <v>1159</v>
      </c>
      <c r="L2181" s="2">
        <v>27.302935000000002</v>
      </c>
      <c r="M2181" s="2">
        <v>0.31493956000000001</v>
      </c>
      <c r="N2181" s="14">
        <v>5.1299999999999996E-161</v>
      </c>
    </row>
    <row r="2182" spans="11:14" x14ac:dyDescent="0.25">
      <c r="K2182" s="2" t="s">
        <v>18</v>
      </c>
      <c r="L2182" s="2">
        <v>27.571353999999999</v>
      </c>
      <c r="M2182" s="2">
        <v>1.4370442999999999</v>
      </c>
      <c r="N2182" s="14">
        <v>3.3800000000000001E-164</v>
      </c>
    </row>
    <row r="2183" spans="11:14" x14ac:dyDescent="0.25">
      <c r="K2183" s="2" t="s">
        <v>1158</v>
      </c>
      <c r="L2183" s="2">
        <v>28.022697000000001</v>
      </c>
      <c r="M2183" s="2">
        <v>0.373892</v>
      </c>
      <c r="N2183" s="14">
        <v>1.2399999999999999E-169</v>
      </c>
    </row>
    <row r="2184" spans="11:14" x14ac:dyDescent="0.25">
      <c r="K2184" s="2" t="s">
        <v>418</v>
      </c>
      <c r="L2184" s="2">
        <v>28.972602999999999</v>
      </c>
      <c r="M2184" s="2">
        <v>0.54563766999999996</v>
      </c>
      <c r="N2184" s="14">
        <v>2.5000000000000001E-181</v>
      </c>
    </row>
    <row r="2185" spans="11:14" x14ac:dyDescent="0.25">
      <c r="K2185" s="2" t="s">
        <v>413</v>
      </c>
      <c r="L2185" s="2">
        <v>29.167511000000001</v>
      </c>
      <c r="M2185" s="2">
        <v>0.3141872</v>
      </c>
      <c r="N2185" s="14">
        <v>9.1800000000000001E-184</v>
      </c>
    </row>
    <row r="2186" spans="11:14" x14ac:dyDescent="0.25">
      <c r="K2186" s="2" t="s">
        <v>415</v>
      </c>
      <c r="L2186" s="2">
        <v>35.942734000000002</v>
      </c>
      <c r="M2186" s="2">
        <v>0.57400536999999996</v>
      </c>
      <c r="N2186" s="14">
        <v>1.8100000000000001E-279</v>
      </c>
    </row>
    <row r="2187" spans="11:14" x14ac:dyDescent="0.25">
      <c r="K2187" s="2" t="s">
        <v>29</v>
      </c>
      <c r="L2187" s="2">
        <v>36.220776000000001</v>
      </c>
      <c r="M2187" s="2">
        <v>0.60776216000000005</v>
      </c>
      <c r="N2187" s="14">
        <v>8.76E-284</v>
      </c>
    </row>
    <row r="2188" spans="11:14" x14ac:dyDescent="0.25">
      <c r="K2188" s="2" t="s">
        <v>439</v>
      </c>
      <c r="L2188" s="2">
        <v>36.72795</v>
      </c>
      <c r="M2188" s="2">
        <v>0.44910782999999999</v>
      </c>
      <c r="N2188" s="14">
        <v>8.9900000000000004E-292</v>
      </c>
    </row>
    <row r="2189" spans="11:14" x14ac:dyDescent="0.25">
      <c r="K2189" s="2" t="s">
        <v>28</v>
      </c>
      <c r="L2189" s="2">
        <v>38.501358000000003</v>
      </c>
      <c r="M2189" s="2">
        <v>0.60880995000000004</v>
      </c>
      <c r="N2189" s="14">
        <v>0</v>
      </c>
    </row>
  </sheetData>
  <autoFilter ref="CH3:CK3" xr:uid="{8AB72C8C-EFA5-4106-882B-F691B14D4E8F}">
    <sortState xmlns:xlrd2="http://schemas.microsoft.com/office/spreadsheetml/2017/richdata2" ref="CH4:CK106">
      <sortCondition ref="CI3"/>
    </sortState>
  </autoFilter>
  <mergeCells count="24">
    <mergeCell ref="A2:B2"/>
    <mergeCell ref="F2:G2"/>
    <mergeCell ref="K2:L2"/>
    <mergeCell ref="A1:N1"/>
    <mergeCell ref="P1:AC1"/>
    <mergeCell ref="P2:Q2"/>
    <mergeCell ref="U2:V2"/>
    <mergeCell ref="Z2:AA2"/>
    <mergeCell ref="AE1:AR1"/>
    <mergeCell ref="AE2:AF2"/>
    <mergeCell ref="AJ2:AK2"/>
    <mergeCell ref="AO2:AP2"/>
    <mergeCell ref="AY2:AZ2"/>
    <mergeCell ref="BD2:BE2"/>
    <mergeCell ref="BI1:BV1"/>
    <mergeCell ref="BX1:CK1"/>
    <mergeCell ref="BI2:BJ2"/>
    <mergeCell ref="BN2:BO2"/>
    <mergeCell ref="BS2:BT2"/>
    <mergeCell ref="BX2:BY2"/>
    <mergeCell ref="CC2:CD2"/>
    <mergeCell ref="CH2:CI2"/>
    <mergeCell ref="AT1:BG1"/>
    <mergeCell ref="AT2:AU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85711-BCAA-4FB6-8B5E-385FBB3735AE}">
  <dimension ref="A1:CK677"/>
  <sheetViews>
    <sheetView tabSelected="1" workbookViewId="0">
      <selection activeCell="G21" sqref="G21"/>
    </sheetView>
  </sheetViews>
  <sheetFormatPr defaultRowHeight="15" x14ac:dyDescent="0.25"/>
  <cols>
    <col min="1" max="1" width="14.85546875" bestFit="1" customWidth="1"/>
    <col min="2" max="2" width="11" bestFit="1" customWidth="1"/>
    <col min="3" max="3" width="17.28515625" bestFit="1" customWidth="1"/>
    <col min="4" max="4" width="12" bestFit="1" customWidth="1"/>
    <col min="5" max="5" width="9.7109375" bestFit="1" customWidth="1"/>
    <col min="6" max="6" width="14.140625" bestFit="1" customWidth="1"/>
    <col min="7" max="7" width="11.7109375" bestFit="1" customWidth="1"/>
    <col min="8" max="8" width="17.28515625" bestFit="1" customWidth="1"/>
    <col min="9" max="9" width="12" bestFit="1" customWidth="1"/>
    <col min="10" max="10" width="9.7109375" bestFit="1" customWidth="1"/>
    <col min="11" max="11" width="14.42578125" bestFit="1" customWidth="1"/>
    <col min="12" max="12" width="11" bestFit="1" customWidth="1"/>
    <col min="13" max="13" width="17.28515625" bestFit="1" customWidth="1"/>
    <col min="14" max="14" width="12" bestFit="1" customWidth="1"/>
    <col min="15" max="15" width="9.85546875" bestFit="1" customWidth="1"/>
    <col min="16" max="16" width="14.5703125" bestFit="1" customWidth="1"/>
    <col min="17" max="17" width="11" bestFit="1" customWidth="1"/>
    <col min="18" max="18" width="17.28515625" bestFit="1" customWidth="1"/>
    <col min="19" max="19" width="12" bestFit="1" customWidth="1"/>
    <col min="20" max="20" width="9.7109375" bestFit="1" customWidth="1"/>
    <col min="21" max="21" width="14.5703125" bestFit="1" customWidth="1"/>
    <col min="22" max="22" width="10.7109375" bestFit="1" customWidth="1"/>
    <col min="23" max="23" width="17.28515625" bestFit="1" customWidth="1"/>
    <col min="24" max="24" width="12" bestFit="1" customWidth="1"/>
    <col min="25" max="25" width="9.7109375" bestFit="1" customWidth="1"/>
    <col min="26" max="26" width="14.5703125" bestFit="1" customWidth="1"/>
    <col min="27" max="27" width="11" bestFit="1" customWidth="1"/>
    <col min="28" max="28" width="17.28515625" bestFit="1" customWidth="1"/>
    <col min="29" max="29" width="12" bestFit="1" customWidth="1"/>
    <col min="31" max="31" width="11" bestFit="1" customWidth="1"/>
    <col min="32" max="32" width="10.7109375" bestFit="1" customWidth="1"/>
    <col min="33" max="33" width="17.28515625" bestFit="1" customWidth="1"/>
    <col min="34" max="34" width="12" bestFit="1" customWidth="1"/>
    <col min="35" max="35" width="9.7109375" bestFit="1" customWidth="1"/>
    <col min="36" max="36" width="14.140625" bestFit="1" customWidth="1"/>
    <col min="37" max="37" width="11.7109375" bestFit="1" customWidth="1"/>
    <col min="38" max="38" width="17.28515625" bestFit="1" customWidth="1"/>
    <col min="39" max="39" width="12" bestFit="1" customWidth="1"/>
    <col min="40" max="40" width="9.7109375" bestFit="1" customWidth="1"/>
    <col min="41" max="41" width="14.140625" bestFit="1" customWidth="1"/>
    <col min="42" max="42" width="11.7109375" bestFit="1" customWidth="1"/>
    <col min="43" max="43" width="17.28515625" bestFit="1" customWidth="1"/>
    <col min="44" max="44" width="12" bestFit="1" customWidth="1"/>
    <col min="46" max="46" width="14.140625" bestFit="1" customWidth="1"/>
    <col min="47" max="47" width="10.7109375" bestFit="1" customWidth="1"/>
    <col min="48" max="48" width="17.28515625" bestFit="1" customWidth="1"/>
    <col min="49" max="49" width="12" bestFit="1" customWidth="1"/>
    <col min="50" max="50" width="9.7109375" bestFit="1" customWidth="1"/>
    <col min="51" max="51" width="14.42578125" bestFit="1" customWidth="1"/>
    <col min="52" max="52" width="10.7109375" bestFit="1" customWidth="1"/>
    <col min="53" max="53" width="17.28515625" bestFit="1" customWidth="1"/>
    <col min="54" max="54" width="12" bestFit="1" customWidth="1"/>
    <col min="55" max="55" width="9.7109375" bestFit="1" customWidth="1"/>
    <col min="56" max="56" width="14.28515625" bestFit="1" customWidth="1"/>
    <col min="57" max="57" width="11" bestFit="1" customWidth="1"/>
    <col min="58" max="58" width="17.28515625" bestFit="1" customWidth="1"/>
    <col min="59" max="59" width="12" bestFit="1" customWidth="1"/>
    <col min="61" max="61" width="14.85546875" bestFit="1" customWidth="1"/>
    <col min="62" max="62" width="11.7109375" bestFit="1" customWidth="1"/>
    <col min="63" max="63" width="17.28515625" bestFit="1" customWidth="1"/>
    <col min="64" max="64" width="12" bestFit="1" customWidth="1"/>
    <col min="65" max="65" width="9.7109375" bestFit="1" customWidth="1"/>
    <col min="66" max="66" width="14.85546875" bestFit="1" customWidth="1"/>
    <col min="67" max="67" width="11.7109375" bestFit="1" customWidth="1"/>
    <col min="68" max="68" width="17.28515625" bestFit="1" customWidth="1"/>
    <col min="69" max="69" width="12" bestFit="1" customWidth="1"/>
    <col min="70" max="70" width="9.7109375" bestFit="1" customWidth="1"/>
    <col min="71" max="71" width="14.85546875" bestFit="1" customWidth="1"/>
    <col min="72" max="72" width="11" bestFit="1" customWidth="1"/>
    <col min="73" max="73" width="17.28515625" bestFit="1" customWidth="1"/>
    <col min="74" max="74" width="12" bestFit="1" customWidth="1"/>
    <col min="76" max="76" width="11" bestFit="1" customWidth="1"/>
    <col min="77" max="77" width="10.7109375" bestFit="1" customWidth="1"/>
    <col min="78" max="78" width="17.28515625" bestFit="1" customWidth="1"/>
    <col min="79" max="79" width="12" bestFit="1" customWidth="1"/>
    <col min="80" max="80" width="9.7109375" bestFit="1" customWidth="1"/>
    <col min="81" max="81" width="14.140625" bestFit="1" customWidth="1"/>
    <col min="82" max="82" width="10.7109375" bestFit="1" customWidth="1"/>
    <col min="83" max="83" width="17.28515625" bestFit="1" customWidth="1"/>
    <col min="84" max="84" width="12" bestFit="1" customWidth="1"/>
    <col min="85" max="85" width="9.7109375" bestFit="1" customWidth="1"/>
    <col min="86" max="86" width="14" bestFit="1" customWidth="1"/>
    <col min="87" max="87" width="10.7109375" bestFit="1" customWidth="1"/>
    <col min="88" max="88" width="19.5703125" bestFit="1" customWidth="1"/>
    <col min="89" max="89" width="13.85546875" bestFit="1" customWidth="1"/>
  </cols>
  <sheetData>
    <row r="1" spans="1:89" x14ac:dyDescent="0.25">
      <c r="A1" s="20" t="s">
        <v>6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1"/>
      <c r="P1" s="20" t="s">
        <v>7</v>
      </c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  <c r="AE1" s="20" t="s">
        <v>9</v>
      </c>
      <c r="AF1" s="20"/>
      <c r="AG1" s="20"/>
      <c r="AH1" s="20"/>
      <c r="AI1" s="20"/>
      <c r="AJ1" s="20"/>
      <c r="AK1" s="20"/>
      <c r="AL1" s="20"/>
      <c r="AM1" s="20"/>
      <c r="AN1" s="20"/>
      <c r="AO1" s="20"/>
      <c r="AP1" s="20"/>
      <c r="AQ1" s="20"/>
      <c r="AR1" s="20"/>
      <c r="AT1" s="20" t="s">
        <v>10</v>
      </c>
      <c r="AU1" s="20"/>
      <c r="AV1" s="20"/>
      <c r="AW1" s="20"/>
      <c r="AX1" s="20"/>
      <c r="AY1" s="20"/>
      <c r="AZ1" s="20"/>
      <c r="BA1" s="20"/>
      <c r="BB1" s="20"/>
      <c r="BC1" s="20"/>
      <c r="BD1" s="20"/>
      <c r="BE1" s="20"/>
      <c r="BF1" s="20"/>
      <c r="BG1" s="20"/>
      <c r="BI1" s="20" t="s">
        <v>11</v>
      </c>
      <c r="BJ1" s="20"/>
      <c r="BK1" s="20"/>
      <c r="BL1" s="20"/>
      <c r="BM1" s="20"/>
      <c r="BN1" s="20"/>
      <c r="BO1" s="20"/>
      <c r="BP1" s="20"/>
      <c r="BQ1" s="20"/>
      <c r="BR1" s="20"/>
      <c r="BS1" s="20"/>
      <c r="BT1" s="20"/>
      <c r="BU1" s="20"/>
      <c r="BV1" s="20"/>
      <c r="BX1" s="20" t="s">
        <v>8</v>
      </c>
      <c r="BY1" s="20"/>
      <c r="BZ1" s="20"/>
      <c r="CA1" s="20"/>
      <c r="CB1" s="20"/>
      <c r="CC1" s="20"/>
      <c r="CD1" s="20"/>
      <c r="CE1" s="20"/>
      <c r="CF1" s="20"/>
      <c r="CG1" s="20"/>
      <c r="CH1" s="20"/>
      <c r="CI1" s="20"/>
      <c r="CJ1" s="20"/>
      <c r="CK1" s="20"/>
    </row>
    <row r="2" spans="1:89" ht="17.25" x14ac:dyDescent="0.25">
      <c r="A2" s="21" t="s">
        <v>12</v>
      </c>
      <c r="B2" s="21"/>
      <c r="C2" s="10" t="s">
        <v>4</v>
      </c>
      <c r="D2" s="17">
        <f>COUNTA(D4:D2998)</f>
        <v>317</v>
      </c>
      <c r="E2" s="1"/>
      <c r="F2" s="18" t="s">
        <v>5</v>
      </c>
      <c r="G2" s="18"/>
      <c r="H2" s="6" t="s">
        <v>4</v>
      </c>
      <c r="I2" s="7">
        <f>COUNTA(I4:I3000)</f>
        <v>176</v>
      </c>
      <c r="J2" s="1"/>
      <c r="K2" s="19" t="s">
        <v>13</v>
      </c>
      <c r="L2" s="19"/>
      <c r="M2" s="4" t="s">
        <v>4</v>
      </c>
      <c r="N2" s="5">
        <f>COUNTA(N4:N3000)</f>
        <v>364</v>
      </c>
      <c r="O2" s="1"/>
      <c r="P2" s="21" t="s">
        <v>12</v>
      </c>
      <c r="Q2" s="21"/>
      <c r="R2" s="10" t="s">
        <v>4</v>
      </c>
      <c r="S2" s="13">
        <f>COUNTA(S4:S3000)</f>
        <v>332</v>
      </c>
      <c r="T2" s="1"/>
      <c r="U2" s="18" t="s">
        <v>5</v>
      </c>
      <c r="V2" s="18"/>
      <c r="W2" s="6" t="s">
        <v>4</v>
      </c>
      <c r="X2" s="7">
        <f>COUNTA(X4:X3000)</f>
        <v>115</v>
      </c>
      <c r="Y2" s="1"/>
      <c r="Z2" s="19" t="s">
        <v>13</v>
      </c>
      <c r="AA2" s="19"/>
      <c r="AB2" s="4" t="s">
        <v>4</v>
      </c>
      <c r="AC2" s="5">
        <f>COUNTA(AC4:AC2999)</f>
        <v>210</v>
      </c>
      <c r="AE2" s="21" t="s">
        <v>12</v>
      </c>
      <c r="AF2" s="21"/>
      <c r="AG2" s="10" t="s">
        <v>4</v>
      </c>
      <c r="AH2" s="13">
        <f>COUNTA(AH4:AH3000)</f>
        <v>37</v>
      </c>
      <c r="AI2" s="1"/>
      <c r="AJ2" s="18" t="s">
        <v>5</v>
      </c>
      <c r="AK2" s="18"/>
      <c r="AL2" s="6" t="s">
        <v>4</v>
      </c>
      <c r="AM2" s="7">
        <f>COUNTA(AM4:AM2999)</f>
        <v>450</v>
      </c>
      <c r="AN2" s="1"/>
      <c r="AO2" s="19" t="s">
        <v>13</v>
      </c>
      <c r="AP2" s="19"/>
      <c r="AQ2" s="4" t="s">
        <v>4</v>
      </c>
      <c r="AR2" s="5">
        <f>COUNTA(AR4:AR3000)</f>
        <v>674</v>
      </c>
      <c r="AT2" s="21" t="s">
        <v>12</v>
      </c>
      <c r="AU2" s="21"/>
      <c r="AV2" s="10" t="s">
        <v>4</v>
      </c>
      <c r="AW2" s="13">
        <f>COUNTA(AW4:AW3000)</f>
        <v>166</v>
      </c>
      <c r="AX2" s="1"/>
      <c r="AY2" s="18" t="s">
        <v>5</v>
      </c>
      <c r="AZ2" s="18"/>
      <c r="BA2" s="6" t="s">
        <v>4</v>
      </c>
      <c r="BB2" s="7">
        <f>COUNTA(BB4:BB3000)</f>
        <v>420</v>
      </c>
      <c r="BC2" s="1"/>
      <c r="BD2" s="19" t="s">
        <v>13</v>
      </c>
      <c r="BE2" s="19"/>
      <c r="BF2" s="4" t="s">
        <v>4</v>
      </c>
      <c r="BG2" s="5">
        <f>COUNTA(BG4:BG2999)</f>
        <v>391</v>
      </c>
      <c r="BI2" s="21" t="s">
        <v>12</v>
      </c>
      <c r="BJ2" s="21"/>
      <c r="BK2" s="10" t="s">
        <v>4</v>
      </c>
      <c r="BL2" s="13">
        <f>COUNTA(BL4:BL2999)</f>
        <v>265</v>
      </c>
      <c r="BM2" s="1"/>
      <c r="BN2" s="18" t="s">
        <v>5</v>
      </c>
      <c r="BO2" s="18"/>
      <c r="BP2" s="6" t="s">
        <v>4</v>
      </c>
      <c r="BQ2" s="7">
        <f>COUNTA(BQ4:BQ3000)</f>
        <v>250</v>
      </c>
      <c r="BR2" s="1"/>
      <c r="BS2" s="19" t="s">
        <v>13</v>
      </c>
      <c r="BT2" s="19"/>
      <c r="BU2" s="4" t="s">
        <v>4</v>
      </c>
      <c r="BV2" s="5">
        <f>COUNTA(BV4:BV2999)</f>
        <v>512</v>
      </c>
      <c r="BX2" s="21" t="s">
        <v>12</v>
      </c>
      <c r="BY2" s="21"/>
      <c r="BZ2" s="10" t="s">
        <v>4</v>
      </c>
      <c r="CA2" s="13">
        <f>COUNTA(CA4:CA2999)</f>
        <v>32</v>
      </c>
      <c r="CB2" s="1"/>
      <c r="CC2" s="18" t="s">
        <v>5</v>
      </c>
      <c r="CD2" s="18"/>
      <c r="CE2" s="6" t="s">
        <v>4</v>
      </c>
      <c r="CF2" s="7">
        <f>COUNTA(CF4:CF3000)</f>
        <v>54</v>
      </c>
      <c r="CG2" s="1"/>
      <c r="CH2" s="19" t="s">
        <v>13</v>
      </c>
      <c r="CI2" s="19"/>
      <c r="CJ2" s="4" t="s">
        <v>4</v>
      </c>
      <c r="CK2" s="5">
        <f>COUNTA(CK4:CK3000)</f>
        <v>86</v>
      </c>
    </row>
    <row r="3" spans="1:89" ht="18.75" x14ac:dyDescent="0.35">
      <c r="A3" s="12" t="s">
        <v>0</v>
      </c>
      <c r="B3" s="12" t="s">
        <v>1</v>
      </c>
      <c r="C3" s="12" t="s">
        <v>2</v>
      </c>
      <c r="D3" s="12" t="s">
        <v>3</v>
      </c>
      <c r="F3" s="8" t="s">
        <v>0</v>
      </c>
      <c r="G3" s="8" t="s">
        <v>1</v>
      </c>
      <c r="H3" s="8" t="s">
        <v>4518</v>
      </c>
      <c r="I3" s="8" t="s">
        <v>3</v>
      </c>
      <c r="K3" s="3" t="s">
        <v>0</v>
      </c>
      <c r="L3" s="3" t="s">
        <v>1</v>
      </c>
      <c r="M3" s="3" t="s">
        <v>4519</v>
      </c>
      <c r="N3" s="3" t="s">
        <v>3</v>
      </c>
      <c r="P3" s="12" t="s">
        <v>0</v>
      </c>
      <c r="Q3" s="12" t="s">
        <v>1</v>
      </c>
      <c r="R3" s="12" t="s">
        <v>2</v>
      </c>
      <c r="S3" s="12" t="s">
        <v>3</v>
      </c>
      <c r="U3" s="8" t="s">
        <v>0</v>
      </c>
      <c r="V3" s="8" t="s">
        <v>1</v>
      </c>
      <c r="W3" s="8" t="s">
        <v>4518</v>
      </c>
      <c r="X3" s="8" t="s">
        <v>3</v>
      </c>
      <c r="Z3" s="3" t="s">
        <v>0</v>
      </c>
      <c r="AA3" s="3" t="s">
        <v>1</v>
      </c>
      <c r="AB3" s="3" t="s">
        <v>4519</v>
      </c>
      <c r="AC3" s="3" t="s">
        <v>3</v>
      </c>
      <c r="AE3" s="12" t="s">
        <v>0</v>
      </c>
      <c r="AF3" s="12" t="s">
        <v>1</v>
      </c>
      <c r="AG3" s="12" t="s">
        <v>2</v>
      </c>
      <c r="AH3" s="12" t="s">
        <v>3</v>
      </c>
      <c r="AJ3" s="8" t="s">
        <v>0</v>
      </c>
      <c r="AK3" s="8" t="s">
        <v>1</v>
      </c>
      <c r="AL3" s="8" t="s">
        <v>4518</v>
      </c>
      <c r="AM3" s="8" t="s">
        <v>3</v>
      </c>
      <c r="AO3" s="3" t="s">
        <v>0</v>
      </c>
      <c r="AP3" s="3" t="s">
        <v>1</v>
      </c>
      <c r="AQ3" s="3" t="s">
        <v>4519</v>
      </c>
      <c r="AR3" s="3" t="s">
        <v>3</v>
      </c>
      <c r="AT3" s="12" t="s">
        <v>0</v>
      </c>
      <c r="AU3" s="12" t="s">
        <v>1</v>
      </c>
      <c r="AV3" s="12" t="s">
        <v>2</v>
      </c>
      <c r="AW3" s="12" t="s">
        <v>3</v>
      </c>
      <c r="AY3" s="8" t="s">
        <v>0</v>
      </c>
      <c r="AZ3" s="8" t="s">
        <v>1</v>
      </c>
      <c r="BA3" s="8" t="s">
        <v>4518</v>
      </c>
      <c r="BB3" s="8" t="s">
        <v>3</v>
      </c>
      <c r="BD3" s="3" t="s">
        <v>0</v>
      </c>
      <c r="BE3" s="3" t="s">
        <v>1</v>
      </c>
      <c r="BF3" s="3" t="s">
        <v>4519</v>
      </c>
      <c r="BG3" s="3" t="s">
        <v>3</v>
      </c>
      <c r="BI3" s="12" t="s">
        <v>0</v>
      </c>
      <c r="BJ3" s="12" t="s">
        <v>1</v>
      </c>
      <c r="BK3" s="12" t="s">
        <v>2</v>
      </c>
      <c r="BL3" s="12" t="s">
        <v>3</v>
      </c>
      <c r="BN3" s="8" t="s">
        <v>0</v>
      </c>
      <c r="BO3" s="8" t="s">
        <v>1</v>
      </c>
      <c r="BP3" s="8" t="s">
        <v>4518</v>
      </c>
      <c r="BQ3" s="8" t="s">
        <v>3</v>
      </c>
      <c r="BS3" s="3" t="s">
        <v>0</v>
      </c>
      <c r="BT3" s="3" t="s">
        <v>1</v>
      </c>
      <c r="BU3" s="3" t="s">
        <v>4519</v>
      </c>
      <c r="BV3" s="3" t="s">
        <v>3</v>
      </c>
      <c r="BX3" s="12" t="s">
        <v>0</v>
      </c>
      <c r="BY3" s="12" t="s">
        <v>1</v>
      </c>
      <c r="BZ3" s="12" t="s">
        <v>2</v>
      </c>
      <c r="CA3" s="12" t="s">
        <v>3</v>
      </c>
      <c r="CC3" s="8" t="s">
        <v>0</v>
      </c>
      <c r="CD3" s="8" t="s">
        <v>1</v>
      </c>
      <c r="CE3" s="8" t="s">
        <v>4518</v>
      </c>
      <c r="CF3" s="8" t="s">
        <v>3</v>
      </c>
      <c r="CH3" s="3" t="s">
        <v>0</v>
      </c>
      <c r="CI3" s="3" t="s">
        <v>1</v>
      </c>
      <c r="CJ3" s="3" t="s">
        <v>4519</v>
      </c>
      <c r="CK3" s="3" t="s">
        <v>3</v>
      </c>
    </row>
    <row r="4" spans="1:89" x14ac:dyDescent="0.25">
      <c r="A4" s="2" t="s">
        <v>412</v>
      </c>
      <c r="B4" s="2">
        <v>-86.506339999999994</v>
      </c>
      <c r="C4" s="2">
        <v>-1.3060877</v>
      </c>
      <c r="D4" s="14">
        <v>1E-300</v>
      </c>
      <c r="F4" s="2" t="s">
        <v>1157</v>
      </c>
      <c r="G4" s="2">
        <v>-80.865790000000004</v>
      </c>
      <c r="H4" s="2">
        <v>-2.3306713000000001</v>
      </c>
      <c r="I4" s="14">
        <v>1E-300</v>
      </c>
      <c r="K4" s="2" t="s">
        <v>1157</v>
      </c>
      <c r="L4" s="2">
        <v>-82.678925000000007</v>
      </c>
      <c r="M4" s="2">
        <v>-2.3392127</v>
      </c>
      <c r="N4" s="14">
        <v>1E-300</v>
      </c>
      <c r="P4" s="2" t="s">
        <v>412</v>
      </c>
      <c r="Q4" s="2">
        <v>-76.440579999999997</v>
      </c>
      <c r="R4" s="2">
        <v>-1.7266870000000001</v>
      </c>
      <c r="S4" s="14">
        <v>1E-300</v>
      </c>
      <c r="U4" s="2" t="s">
        <v>1157</v>
      </c>
      <c r="V4" s="2">
        <v>-70.838684000000001</v>
      </c>
      <c r="W4" s="2">
        <v>-2.7406437000000001</v>
      </c>
      <c r="X4" s="14">
        <v>1E-300</v>
      </c>
      <c r="Z4" s="2" t="s">
        <v>1157</v>
      </c>
      <c r="AA4" s="2">
        <v>-69.183850000000007</v>
      </c>
      <c r="AB4" s="2">
        <v>-2.6722320000000002</v>
      </c>
      <c r="AC4" s="14">
        <v>1E-300</v>
      </c>
      <c r="AE4" s="2" t="s">
        <v>412</v>
      </c>
      <c r="AF4" s="2">
        <v>-15.217644999999999</v>
      </c>
      <c r="AG4" s="2">
        <v>-0.7528454</v>
      </c>
      <c r="AH4" s="14">
        <v>3.7099999999999997E-48</v>
      </c>
      <c r="AJ4" s="2" t="s">
        <v>3763</v>
      </c>
      <c r="AK4" s="2">
        <v>-20.18404</v>
      </c>
      <c r="AL4" s="2">
        <v>-1.1361425999999999</v>
      </c>
      <c r="AM4" s="14">
        <v>6.2E-87</v>
      </c>
      <c r="AO4" s="2" t="s">
        <v>374</v>
      </c>
      <c r="AP4" s="2">
        <v>-20.862417000000001</v>
      </c>
      <c r="AQ4" s="2">
        <v>-0.95293545999999996</v>
      </c>
      <c r="AR4" s="14">
        <v>3.2299999999999999E-93</v>
      </c>
      <c r="AT4" s="2" t="s">
        <v>412</v>
      </c>
      <c r="AU4" s="2">
        <v>-29.350649000000001</v>
      </c>
      <c r="AV4" s="2">
        <v>-1.1617455000000001</v>
      </c>
      <c r="AW4" s="14">
        <v>6.4500000000000001E-185</v>
      </c>
      <c r="AY4" s="2" t="s">
        <v>1157</v>
      </c>
      <c r="AZ4" s="2">
        <v>-24.980663</v>
      </c>
      <c r="BA4" s="2">
        <v>-2.6608638999999998</v>
      </c>
      <c r="BB4" s="14">
        <v>2.73E-133</v>
      </c>
      <c r="BD4" s="2" t="s">
        <v>1157</v>
      </c>
      <c r="BE4" s="2">
        <v>-25.510307000000001</v>
      </c>
      <c r="BF4" s="2">
        <v>-2.8587365</v>
      </c>
      <c r="BG4" s="14">
        <v>4.17E-139</v>
      </c>
      <c r="BI4" s="2" t="s">
        <v>402</v>
      </c>
      <c r="BJ4" s="2">
        <v>-45.612076000000002</v>
      </c>
      <c r="BK4" s="2">
        <v>-3.2279949999999999</v>
      </c>
      <c r="BL4" s="14">
        <v>1E-300</v>
      </c>
      <c r="BN4" s="2" t="s">
        <v>1157</v>
      </c>
      <c r="BO4" s="2">
        <v>-70.861329999999995</v>
      </c>
      <c r="BP4" s="2">
        <v>-3.2106173</v>
      </c>
      <c r="BQ4" s="14">
        <v>1E-300</v>
      </c>
      <c r="BS4" s="2" t="s">
        <v>1157</v>
      </c>
      <c r="BT4" s="2">
        <v>-71.817750000000004</v>
      </c>
      <c r="BU4" s="2">
        <v>-3.2440506999999998</v>
      </c>
      <c r="BV4" s="14">
        <v>1E-300</v>
      </c>
      <c r="BX4" s="2" t="s">
        <v>412</v>
      </c>
      <c r="BY4" s="2">
        <v>-24.652149999999999</v>
      </c>
      <c r="BZ4" s="2">
        <v>-1.9404271</v>
      </c>
      <c r="CA4" s="14">
        <v>9.5999999999999999E-130</v>
      </c>
      <c r="CC4" s="2" t="s">
        <v>1157</v>
      </c>
      <c r="CD4" s="2">
        <v>-23.485410000000002</v>
      </c>
      <c r="CE4" s="2">
        <v>-2.7377720000000001</v>
      </c>
      <c r="CF4" s="14">
        <v>1.5800000000000001E-117</v>
      </c>
      <c r="CH4" s="2" t="s">
        <v>1157</v>
      </c>
      <c r="CI4" s="2">
        <v>-24.197147000000001</v>
      </c>
      <c r="CJ4" s="2">
        <v>-2.7679461999999999</v>
      </c>
      <c r="CK4" s="14">
        <v>6.5599999999999996E-125</v>
      </c>
    </row>
    <row r="5" spans="1:89" x14ac:dyDescent="0.25">
      <c r="A5" s="2" t="s">
        <v>411</v>
      </c>
      <c r="B5" s="2">
        <v>-56.001240000000003</v>
      </c>
      <c r="C5" s="2">
        <v>-2.5713653999999999</v>
      </c>
      <c r="D5" s="14">
        <v>1E-300</v>
      </c>
      <c r="F5" s="2" t="s">
        <v>1156</v>
      </c>
      <c r="G5" s="2">
        <v>-17.931253000000002</v>
      </c>
      <c r="H5" s="2">
        <v>-0.25851658</v>
      </c>
      <c r="I5" s="14">
        <v>1.42E-68</v>
      </c>
      <c r="K5" s="2" t="s">
        <v>412</v>
      </c>
      <c r="L5" s="2">
        <v>-74.054100000000005</v>
      </c>
      <c r="M5" s="2">
        <v>-0.97428780000000004</v>
      </c>
      <c r="N5" s="14">
        <v>1E-300</v>
      </c>
      <c r="P5" s="2" t="s">
        <v>411</v>
      </c>
      <c r="Q5" s="2">
        <v>-41.433475000000001</v>
      </c>
      <c r="R5" s="2">
        <v>-2.5764271999999999</v>
      </c>
      <c r="S5" s="14">
        <v>1E-300</v>
      </c>
      <c r="U5" s="2" t="s">
        <v>32</v>
      </c>
      <c r="V5" s="2">
        <v>-12.639360999999999</v>
      </c>
      <c r="W5" s="2">
        <v>-0.43885420000000003</v>
      </c>
      <c r="X5" s="14">
        <v>3.1999999999999998E-33</v>
      </c>
      <c r="Z5" s="2" t="s">
        <v>412</v>
      </c>
      <c r="AA5" s="2">
        <v>-68.988144000000005</v>
      </c>
      <c r="AB5" s="2">
        <v>-1.3996470000000001</v>
      </c>
      <c r="AC5" s="14">
        <v>1E-300</v>
      </c>
      <c r="AE5" s="2" t="s">
        <v>411</v>
      </c>
      <c r="AF5" s="2">
        <v>-9.9092230000000008</v>
      </c>
      <c r="AG5" s="2">
        <v>-2.4038512999999999</v>
      </c>
      <c r="AH5" s="14">
        <v>2.61E-19</v>
      </c>
      <c r="AJ5" s="2" t="s">
        <v>374</v>
      </c>
      <c r="AK5" s="2">
        <v>-19.211041999999999</v>
      </c>
      <c r="AL5" s="2">
        <v>-0.92268700000000003</v>
      </c>
      <c r="AM5" s="14">
        <v>9.1399999999999997E-79</v>
      </c>
      <c r="AO5" s="2" t="s">
        <v>3763</v>
      </c>
      <c r="AP5" s="2">
        <v>-20.788789999999999</v>
      </c>
      <c r="AQ5" s="2">
        <v>-1.0629945000000001</v>
      </c>
      <c r="AR5" s="14">
        <v>1.37E-92</v>
      </c>
      <c r="AT5" s="2" t="s">
        <v>3106</v>
      </c>
      <c r="AU5" s="2">
        <v>-21.604880000000001</v>
      </c>
      <c r="AV5" s="2">
        <v>-0.59839710000000002</v>
      </c>
      <c r="AW5" s="14">
        <v>1.11E-99</v>
      </c>
      <c r="AY5" s="2" t="s">
        <v>3022</v>
      </c>
      <c r="AZ5" s="2">
        <v>-17.395409000000001</v>
      </c>
      <c r="BA5" s="2">
        <v>-0.64964160000000004</v>
      </c>
      <c r="BB5" s="14">
        <v>6.1399999999999997E-64</v>
      </c>
      <c r="BD5" s="2" t="s">
        <v>3106</v>
      </c>
      <c r="BE5" s="2">
        <v>-23.352944999999998</v>
      </c>
      <c r="BF5" s="2">
        <v>-1.1203289000000001</v>
      </c>
      <c r="BG5" s="14">
        <v>1.77E-116</v>
      </c>
      <c r="BI5" s="2" t="s">
        <v>412</v>
      </c>
      <c r="BJ5" s="2">
        <v>-28.145244999999999</v>
      </c>
      <c r="BK5" s="2">
        <v>-1.5761495999999999</v>
      </c>
      <c r="BL5" s="14">
        <v>3.7700000000000003E-170</v>
      </c>
      <c r="BN5" s="2" t="s">
        <v>402</v>
      </c>
      <c r="BO5" s="2">
        <v>-19.171296999999999</v>
      </c>
      <c r="BP5" s="2">
        <v>-0.85911864000000004</v>
      </c>
      <c r="BQ5" s="14">
        <v>5.89E-78</v>
      </c>
      <c r="BS5" s="2" t="s">
        <v>412</v>
      </c>
      <c r="BT5" s="2">
        <v>-21.383154000000001</v>
      </c>
      <c r="BU5" s="2">
        <v>-0.99989689999999998</v>
      </c>
      <c r="BV5" s="14">
        <v>6.5900000000000006E-98</v>
      </c>
      <c r="BX5" s="2" t="s">
        <v>3901</v>
      </c>
      <c r="BY5" s="2">
        <v>-17.007981999999998</v>
      </c>
      <c r="BZ5" s="2">
        <v>-2.4698229999999999</v>
      </c>
      <c r="CA5" s="14">
        <v>6.5699999999999996E-61</v>
      </c>
      <c r="CC5" s="2" t="s">
        <v>3367</v>
      </c>
      <c r="CD5" s="2">
        <v>-10.163254</v>
      </c>
      <c r="CE5" s="2">
        <v>-1.7075475</v>
      </c>
      <c r="CF5" s="14">
        <v>1.9899999999999999E-20</v>
      </c>
      <c r="CH5" s="2" t="s">
        <v>412</v>
      </c>
      <c r="CI5" s="2">
        <v>-23.139368000000001</v>
      </c>
      <c r="CJ5" s="2">
        <v>-1.6853548</v>
      </c>
      <c r="CK5" s="14">
        <v>2.56E-114</v>
      </c>
    </row>
    <row r="6" spans="1:89" x14ac:dyDescent="0.25">
      <c r="A6" s="2" t="s">
        <v>399</v>
      </c>
      <c r="B6" s="2">
        <v>-20.239653000000001</v>
      </c>
      <c r="C6" s="2">
        <v>-0.63030609999999998</v>
      </c>
      <c r="D6" s="14">
        <v>1.5100000000000001E-87</v>
      </c>
      <c r="F6" s="2" t="s">
        <v>2788</v>
      </c>
      <c r="G6" s="2">
        <v>-13.672431</v>
      </c>
      <c r="H6" s="2">
        <v>-1.8649233999999999</v>
      </c>
      <c r="I6" s="14">
        <v>1.6300000000000001E-39</v>
      </c>
      <c r="K6" s="2" t="s">
        <v>411</v>
      </c>
      <c r="L6" s="2">
        <v>-21.468900000000001</v>
      </c>
      <c r="M6" s="2">
        <v>-0.79589120000000002</v>
      </c>
      <c r="N6" s="14">
        <v>6.9700000000000004E-99</v>
      </c>
      <c r="P6" s="2" t="s">
        <v>399</v>
      </c>
      <c r="Q6" s="2">
        <v>-18.547173999999998</v>
      </c>
      <c r="R6" s="2">
        <v>-0.73762530000000004</v>
      </c>
      <c r="S6" s="14">
        <v>5.9099999999999994E-73</v>
      </c>
      <c r="U6" s="2" t="s">
        <v>67</v>
      </c>
      <c r="V6" s="2">
        <v>-11.979813999999999</v>
      </c>
      <c r="W6" s="2">
        <v>-0.86128729999999998</v>
      </c>
      <c r="X6" s="14">
        <v>7.7900000000000004E-30</v>
      </c>
      <c r="Z6" s="2" t="s">
        <v>411</v>
      </c>
      <c r="AA6" s="2">
        <v>-18.044423999999999</v>
      </c>
      <c r="AB6" s="2">
        <v>-0.82682</v>
      </c>
      <c r="AC6" s="14">
        <v>2.9999999999999999E-69</v>
      </c>
      <c r="AE6" s="2" t="s">
        <v>404</v>
      </c>
      <c r="AF6" s="2">
        <v>-7.9519209999999996</v>
      </c>
      <c r="AG6" s="2">
        <v>-2.3369035999999999</v>
      </c>
      <c r="AH6" s="14">
        <v>7.2100000000000002E-12</v>
      </c>
      <c r="AJ6" s="2" t="s">
        <v>3311</v>
      </c>
      <c r="AK6" s="2">
        <v>-17.268049999999999</v>
      </c>
      <c r="AL6" s="2">
        <v>-1.5904189</v>
      </c>
      <c r="AM6" s="14">
        <v>2.0499999999999999E-63</v>
      </c>
      <c r="AO6" s="2" t="s">
        <v>412</v>
      </c>
      <c r="AP6" s="2">
        <v>-20.438545000000001</v>
      </c>
      <c r="AQ6" s="2">
        <v>-0.82815629999999996</v>
      </c>
      <c r="AR6" s="14">
        <v>1.61E-89</v>
      </c>
      <c r="AT6" s="2" t="s">
        <v>3803</v>
      </c>
      <c r="AU6" s="2">
        <v>-20.784206000000001</v>
      </c>
      <c r="AV6" s="2">
        <v>-2.3327453</v>
      </c>
      <c r="AW6" s="14">
        <v>3.3099999999999997E-92</v>
      </c>
      <c r="AY6" s="2" t="s">
        <v>4218</v>
      </c>
      <c r="AZ6" s="2">
        <v>-16.873716000000002</v>
      </c>
      <c r="BA6" s="2">
        <v>-0.87592893999999999</v>
      </c>
      <c r="BB6" s="14">
        <v>3.86E-60</v>
      </c>
      <c r="BD6" s="2" t="s">
        <v>4218</v>
      </c>
      <c r="BE6" s="2">
        <v>-17.110140000000001</v>
      </c>
      <c r="BF6" s="2">
        <v>-0.88144599999999995</v>
      </c>
      <c r="BG6" s="14">
        <v>6.86E-62</v>
      </c>
      <c r="BI6" s="2" t="s">
        <v>3731</v>
      </c>
      <c r="BJ6" s="2">
        <v>-17.688624999999998</v>
      </c>
      <c r="BK6" s="2">
        <v>-0.77068119999999996</v>
      </c>
      <c r="BL6" s="14">
        <v>2.8200000000000002E-66</v>
      </c>
      <c r="BN6" s="2" t="s">
        <v>3831</v>
      </c>
      <c r="BO6" s="2">
        <v>-18.916530000000002</v>
      </c>
      <c r="BP6" s="2">
        <v>-0.44059110000000001</v>
      </c>
      <c r="BQ6" s="14">
        <v>5.7299999999999999E-76</v>
      </c>
      <c r="BS6" s="2" t="s">
        <v>3635</v>
      </c>
      <c r="BT6" s="2">
        <v>-17.217155000000002</v>
      </c>
      <c r="BU6" s="2">
        <v>-0.75302440000000004</v>
      </c>
      <c r="BV6" s="14">
        <v>3.0200000000000002E-63</v>
      </c>
      <c r="BX6" s="2" t="s">
        <v>404</v>
      </c>
      <c r="BY6" s="2">
        <v>-14.175464</v>
      </c>
      <c r="BZ6" s="2">
        <v>-1.2583945999999999</v>
      </c>
      <c r="CA6" s="14">
        <v>7.1500000000000001E-42</v>
      </c>
      <c r="CC6" s="2" t="s">
        <v>3717</v>
      </c>
      <c r="CD6" s="2">
        <v>-6.9469357</v>
      </c>
      <c r="CE6" s="2">
        <v>-0.46695900000000001</v>
      </c>
      <c r="CF6" s="14">
        <v>7.8999999999999996E-9</v>
      </c>
      <c r="CH6" s="2" t="s">
        <v>3901</v>
      </c>
      <c r="CI6" s="2">
        <v>-13.674016999999999</v>
      </c>
      <c r="CJ6" s="2">
        <v>-1.6438727</v>
      </c>
      <c r="CK6" s="14">
        <v>9.9799999999999995E-39</v>
      </c>
    </row>
    <row r="7" spans="1:89" x14ac:dyDescent="0.25">
      <c r="A7" s="2" t="s">
        <v>397</v>
      </c>
      <c r="B7" s="2">
        <v>-19.5305</v>
      </c>
      <c r="C7" s="2">
        <v>-0.87269580000000002</v>
      </c>
      <c r="D7" s="14">
        <v>1.39E-81</v>
      </c>
      <c r="F7" s="2" t="s">
        <v>67</v>
      </c>
      <c r="G7" s="2">
        <v>-12.096754000000001</v>
      </c>
      <c r="H7" s="2">
        <v>-0.61947876000000002</v>
      </c>
      <c r="I7" s="14">
        <v>7.0299999999999997E-31</v>
      </c>
      <c r="K7" s="2" t="s">
        <v>404</v>
      </c>
      <c r="L7" s="2">
        <v>-18.132380999999999</v>
      </c>
      <c r="M7" s="2">
        <v>-0.57489102999999997</v>
      </c>
      <c r="N7" s="14">
        <v>2.21E-70</v>
      </c>
      <c r="P7" s="2" t="s">
        <v>400</v>
      </c>
      <c r="Q7" s="2">
        <v>-17.612504999999999</v>
      </c>
      <c r="R7" s="2">
        <v>-0.62064825999999995</v>
      </c>
      <c r="S7" s="14">
        <v>1.09E-65</v>
      </c>
      <c r="U7" s="2" t="s">
        <v>51</v>
      </c>
      <c r="V7" s="2">
        <v>-9.9019785000000002</v>
      </c>
      <c r="W7" s="2">
        <v>-0.66590950000000004</v>
      </c>
      <c r="X7" s="14">
        <v>5.3399999999999997E-20</v>
      </c>
      <c r="Z7" s="2" t="s">
        <v>3165</v>
      </c>
      <c r="AA7" s="2">
        <v>-13.508642</v>
      </c>
      <c r="AB7" s="2">
        <v>-0.36059353</v>
      </c>
      <c r="AC7" s="14">
        <v>2.5500000000000001E-38</v>
      </c>
      <c r="AE7" s="2" t="s">
        <v>3921</v>
      </c>
      <c r="AF7" s="2">
        <v>-6.2675194999999997</v>
      </c>
      <c r="AG7" s="2">
        <v>-1.5593458</v>
      </c>
      <c r="AH7" s="14">
        <v>1.1200000000000001E-6</v>
      </c>
      <c r="AJ7" s="2" t="s">
        <v>1694</v>
      </c>
      <c r="AK7" s="2">
        <v>-16.268070000000002</v>
      </c>
      <c r="AL7" s="2">
        <v>-1.0143078999999999</v>
      </c>
      <c r="AM7" s="14">
        <v>3.0499999999999999E-56</v>
      </c>
      <c r="AO7" s="2" t="s">
        <v>3311</v>
      </c>
      <c r="AP7" s="2">
        <v>-17.261375000000001</v>
      </c>
      <c r="AQ7" s="2">
        <v>-1.5281283999999999</v>
      </c>
      <c r="AR7" s="14">
        <v>1.26E-63</v>
      </c>
      <c r="AT7" s="2" t="s">
        <v>411</v>
      </c>
      <c r="AU7" s="2">
        <v>-14.720122999999999</v>
      </c>
      <c r="AV7" s="2">
        <v>-2.4635362999999999</v>
      </c>
      <c r="AW7" s="14">
        <v>1.3200000000000001E-45</v>
      </c>
      <c r="AY7" s="2" t="s">
        <v>598</v>
      </c>
      <c r="AZ7" s="2">
        <v>-16.519715999999999</v>
      </c>
      <c r="BA7" s="2">
        <v>-1.0715773</v>
      </c>
      <c r="BB7" s="14">
        <v>1.21E-57</v>
      </c>
      <c r="BD7" s="2" t="s">
        <v>3022</v>
      </c>
      <c r="BE7" s="2">
        <v>-15.992963</v>
      </c>
      <c r="BF7" s="2">
        <v>-0.57820269999999996</v>
      </c>
      <c r="BG7" s="14">
        <v>5.6199999999999999E-54</v>
      </c>
      <c r="BI7" s="2" t="s">
        <v>411</v>
      </c>
      <c r="BJ7" s="2">
        <v>-15.0727625</v>
      </c>
      <c r="BK7" s="2">
        <v>-2.3020011999999999</v>
      </c>
      <c r="BL7" s="14">
        <v>8.4099999999999995E-48</v>
      </c>
      <c r="BN7" s="2" t="s">
        <v>3635</v>
      </c>
      <c r="BO7" s="2">
        <v>-14.864725999999999</v>
      </c>
      <c r="BP7" s="2">
        <v>-0.63210219999999995</v>
      </c>
      <c r="BQ7" s="14">
        <v>1.28E-46</v>
      </c>
      <c r="BS7" s="2" t="s">
        <v>80</v>
      </c>
      <c r="BT7" s="2">
        <v>-16.092894000000001</v>
      </c>
      <c r="BU7" s="2">
        <v>-0.72210609999999997</v>
      </c>
      <c r="BV7" s="14">
        <v>3.9299999999999999E-55</v>
      </c>
      <c r="BX7" s="2" t="s">
        <v>411</v>
      </c>
      <c r="BY7" s="2">
        <v>-13.930669</v>
      </c>
      <c r="BZ7" s="2">
        <v>-2.9289174</v>
      </c>
      <c r="CA7" s="14">
        <v>1.89E-40</v>
      </c>
      <c r="CC7" s="2" t="s">
        <v>4511</v>
      </c>
      <c r="CD7" s="2">
        <v>-6.3080230000000004</v>
      </c>
      <c r="CE7" s="2">
        <v>-0.30334060000000002</v>
      </c>
      <c r="CF7" s="14">
        <v>4.5699999999999998E-7</v>
      </c>
      <c r="CH7" s="2" t="s">
        <v>404</v>
      </c>
      <c r="CI7" s="2">
        <v>-13.056169000000001</v>
      </c>
      <c r="CJ7" s="2">
        <v>-1.0819392000000001</v>
      </c>
      <c r="CK7" s="14">
        <v>3.2199999999999998E-35</v>
      </c>
    </row>
    <row r="8" spans="1:89" x14ac:dyDescent="0.25">
      <c r="A8" s="2" t="s">
        <v>14</v>
      </c>
      <c r="B8" s="2">
        <v>-18.161839000000001</v>
      </c>
      <c r="C8" s="2">
        <v>-0.29440699999999997</v>
      </c>
      <c r="D8" s="14">
        <v>2.03E-70</v>
      </c>
      <c r="F8" s="2" t="s">
        <v>2953</v>
      </c>
      <c r="G8" s="2">
        <v>-11.951014499999999</v>
      </c>
      <c r="H8" s="2">
        <v>-0.30937988</v>
      </c>
      <c r="I8" s="14">
        <v>3.8299999999999998E-30</v>
      </c>
      <c r="K8" s="2" t="s">
        <v>3114</v>
      </c>
      <c r="L8" s="2">
        <v>-13.349235</v>
      </c>
      <c r="M8" s="2">
        <v>-0.42059376999999998</v>
      </c>
      <c r="N8" s="14">
        <v>6.5800000000000001E-38</v>
      </c>
      <c r="P8" s="2" t="s">
        <v>378</v>
      </c>
      <c r="Q8" s="2">
        <v>-16.092946999999999</v>
      </c>
      <c r="R8" s="2">
        <v>-0.98803750000000001</v>
      </c>
      <c r="S8" s="14">
        <v>9.8299999999999997E-55</v>
      </c>
      <c r="U8" s="2" t="s">
        <v>378</v>
      </c>
      <c r="V8" s="2">
        <v>-9.7910679999999992</v>
      </c>
      <c r="W8" s="2">
        <v>-0.48772720000000003</v>
      </c>
      <c r="X8" s="14">
        <v>1.4699999999999999E-19</v>
      </c>
      <c r="Z8" s="2" t="s">
        <v>3318</v>
      </c>
      <c r="AA8" s="2">
        <v>-13.478630000000001</v>
      </c>
      <c r="AB8" s="2">
        <v>-0.25616850000000002</v>
      </c>
      <c r="AC8" s="14">
        <v>3.5899999999999999E-38</v>
      </c>
      <c r="AE8" s="2" t="s">
        <v>3920</v>
      </c>
      <c r="AF8" s="2">
        <v>-6.0096793000000002</v>
      </c>
      <c r="AG8" s="2">
        <v>-0.87894439999999996</v>
      </c>
      <c r="AH8" s="14">
        <v>4.6500000000000004E-6</v>
      </c>
      <c r="AJ8" s="2" t="s">
        <v>3609</v>
      </c>
      <c r="AK8" s="2">
        <v>-15.137098</v>
      </c>
      <c r="AL8" s="2">
        <v>-0.75266529999999998</v>
      </c>
      <c r="AM8" s="14">
        <v>1.33E-48</v>
      </c>
      <c r="AO8" s="2" t="s">
        <v>1694</v>
      </c>
      <c r="AP8" s="2">
        <v>-16.077649999999998</v>
      </c>
      <c r="AQ8" s="2">
        <v>-0.91965269999999999</v>
      </c>
      <c r="AR8" s="14">
        <v>4.3800000000000001E-55</v>
      </c>
      <c r="AT8" s="2" t="s">
        <v>3809</v>
      </c>
      <c r="AU8" s="2">
        <v>-12.373277</v>
      </c>
      <c r="AV8" s="2">
        <v>-0.44521248000000002</v>
      </c>
      <c r="AW8" s="14">
        <v>7.1600000000000005E-32</v>
      </c>
      <c r="AY8" s="2" t="s">
        <v>3717</v>
      </c>
      <c r="AZ8" s="2">
        <v>-16.396660000000001</v>
      </c>
      <c r="BA8" s="2">
        <v>-0.77417800000000003</v>
      </c>
      <c r="BB8" s="14">
        <v>7.9400000000000002E-57</v>
      </c>
      <c r="BD8" s="2" t="s">
        <v>3294</v>
      </c>
      <c r="BE8" s="2">
        <v>-14.895526</v>
      </c>
      <c r="BF8" s="2">
        <v>-0.83086899999999997</v>
      </c>
      <c r="BG8" s="14">
        <v>1.0799999999999999E-46</v>
      </c>
      <c r="BI8" s="2" t="s">
        <v>3864</v>
      </c>
      <c r="BJ8" s="2">
        <v>-13.721983</v>
      </c>
      <c r="BK8" s="2">
        <v>-0.36944100000000002</v>
      </c>
      <c r="BL8" s="14">
        <v>1.37E-39</v>
      </c>
      <c r="BN8" s="2" t="s">
        <v>3862</v>
      </c>
      <c r="BO8" s="2">
        <v>-14.496539</v>
      </c>
      <c r="BP8" s="2">
        <v>-0.57310099999999997</v>
      </c>
      <c r="BQ8" s="14">
        <v>2.6900000000000001E-44</v>
      </c>
      <c r="BS8" s="2" t="s">
        <v>31</v>
      </c>
      <c r="BT8" s="2">
        <v>-15.313492999999999</v>
      </c>
      <c r="BU8" s="2">
        <v>-0.65891235999999997</v>
      </c>
      <c r="BV8" s="14">
        <v>6.8300000000000001E-50</v>
      </c>
      <c r="BX8" s="2" t="s">
        <v>3900</v>
      </c>
      <c r="BY8" s="2">
        <v>-12.220416</v>
      </c>
      <c r="BZ8" s="2">
        <v>-1.2750835</v>
      </c>
      <c r="CA8" s="14">
        <v>9.5000000000000008E-31</v>
      </c>
      <c r="CC8" s="2" t="s">
        <v>1213</v>
      </c>
      <c r="CD8" s="2">
        <v>-5.6234636</v>
      </c>
      <c r="CE8" s="2">
        <v>-0.2894775</v>
      </c>
      <c r="CF8" s="14">
        <v>1.91E-5</v>
      </c>
      <c r="CH8" s="2" t="s">
        <v>3900</v>
      </c>
      <c r="CI8" s="2">
        <v>-9.9637360000000008</v>
      </c>
      <c r="CJ8" s="2">
        <v>-0.95273450000000004</v>
      </c>
      <c r="CK8" s="14">
        <v>6.7100000000000001E-20</v>
      </c>
    </row>
    <row r="9" spans="1:89" x14ac:dyDescent="0.25">
      <c r="A9" s="2" t="s">
        <v>2829</v>
      </c>
      <c r="B9" s="2">
        <v>-13.956828</v>
      </c>
      <c r="C9" s="2">
        <v>-0.30870837000000001</v>
      </c>
      <c r="D9" s="14">
        <v>2.5400000000000001E-41</v>
      </c>
      <c r="F9" s="2" t="s">
        <v>115</v>
      </c>
      <c r="G9" s="2">
        <v>-10.514222999999999</v>
      </c>
      <c r="H9" s="2">
        <v>-0.37598999999999999</v>
      </c>
      <c r="I9" s="14">
        <v>2.9599999999999998E-23</v>
      </c>
      <c r="K9" s="2" t="s">
        <v>399</v>
      </c>
      <c r="L9" s="2">
        <v>-13.105003</v>
      </c>
      <c r="M9" s="2">
        <v>-0.37144878999999997</v>
      </c>
      <c r="N9" s="14">
        <v>1.6000000000000001E-36</v>
      </c>
      <c r="P9" s="2" t="s">
        <v>402</v>
      </c>
      <c r="Q9" s="2">
        <v>-14.743433</v>
      </c>
      <c r="R9" s="2">
        <v>-0.52680033000000004</v>
      </c>
      <c r="S9" s="14">
        <v>9.3200000000000004E-46</v>
      </c>
      <c r="U9" s="2" t="s">
        <v>1147</v>
      </c>
      <c r="V9" s="2">
        <v>-9.2668689999999998</v>
      </c>
      <c r="W9" s="2">
        <v>-0.44116687999999998</v>
      </c>
      <c r="X9" s="14">
        <v>1.8199999999999999E-17</v>
      </c>
      <c r="Z9" s="2" t="s">
        <v>3631</v>
      </c>
      <c r="AA9" s="2">
        <v>-12.539161</v>
      </c>
      <c r="AB9" s="2">
        <v>-0.26228436999999999</v>
      </c>
      <c r="AC9" s="14">
        <v>6.6000000000000005E-33</v>
      </c>
      <c r="AE9" s="2" t="s">
        <v>3349</v>
      </c>
      <c r="AF9" s="2">
        <v>-5.5223937000000003</v>
      </c>
      <c r="AG9" s="2">
        <v>-0.3175036</v>
      </c>
      <c r="AH9" s="14">
        <v>5.1100000000000002E-5</v>
      </c>
      <c r="AJ9" s="2" t="s">
        <v>3762</v>
      </c>
      <c r="AK9" s="2">
        <v>-14.39479</v>
      </c>
      <c r="AL9" s="2">
        <v>-1.1926422000000001</v>
      </c>
      <c r="AM9" s="14">
        <v>7.6700000000000004E-44</v>
      </c>
      <c r="AO9" s="2" t="s">
        <v>3762</v>
      </c>
      <c r="AP9" s="2">
        <v>-15.827147</v>
      </c>
      <c r="AQ9" s="2">
        <v>-1.2738128</v>
      </c>
      <c r="AR9" s="14">
        <v>2.2200000000000002E-53</v>
      </c>
      <c r="AT9" s="2" t="s">
        <v>2925</v>
      </c>
      <c r="AU9" s="2">
        <v>-12.257960000000001</v>
      </c>
      <c r="AV9" s="2">
        <v>-1.0005234000000001</v>
      </c>
      <c r="AW9" s="14">
        <v>2.79E-31</v>
      </c>
      <c r="AY9" s="2" t="s">
        <v>3809</v>
      </c>
      <c r="AZ9" s="2">
        <v>-15.083311999999999</v>
      </c>
      <c r="BA9" s="2">
        <v>-0.91165390000000002</v>
      </c>
      <c r="BB9" s="14">
        <v>6.3699999999999997E-48</v>
      </c>
      <c r="BD9" s="2" t="s">
        <v>412</v>
      </c>
      <c r="BE9" s="2">
        <v>-14.289819</v>
      </c>
      <c r="BF9" s="2">
        <v>-0.70260339999999999</v>
      </c>
      <c r="BG9" s="14">
        <v>6.9600000000000003E-43</v>
      </c>
      <c r="BI9" s="2" t="s">
        <v>2438</v>
      </c>
      <c r="BJ9" s="2">
        <v>-13.375997</v>
      </c>
      <c r="BK9" s="2">
        <v>-0.72260760000000002</v>
      </c>
      <c r="BL9" s="14">
        <v>1.2099999999999999E-37</v>
      </c>
      <c r="BN9" s="2" t="s">
        <v>3864</v>
      </c>
      <c r="BO9" s="2">
        <v>-13.793193</v>
      </c>
      <c r="BP9" s="2">
        <v>-0.35404997999999999</v>
      </c>
      <c r="BQ9" s="14">
        <v>4.8099999999999997E-40</v>
      </c>
      <c r="BS9" s="2" t="s">
        <v>3731</v>
      </c>
      <c r="BT9" s="2">
        <v>-15.277424999999999</v>
      </c>
      <c r="BU9" s="2">
        <v>-0.57571530000000004</v>
      </c>
      <c r="BV9" s="14">
        <v>1.1400000000000001E-49</v>
      </c>
      <c r="BX9" s="2" t="s">
        <v>3367</v>
      </c>
      <c r="BY9" s="2">
        <v>-9.4434939999999994</v>
      </c>
      <c r="BZ9" s="2">
        <v>-1.5411520000000001</v>
      </c>
      <c r="CA9" s="14">
        <v>1.24E-17</v>
      </c>
      <c r="CC9" s="2" t="s">
        <v>387</v>
      </c>
      <c r="CD9" s="2">
        <v>-5.6046300000000002</v>
      </c>
      <c r="CE9" s="2">
        <v>-0.33430304999999999</v>
      </c>
      <c r="CF9" s="14">
        <v>2.05E-5</v>
      </c>
      <c r="CH9" s="2" t="s">
        <v>3367</v>
      </c>
      <c r="CI9" s="2">
        <v>-9.8338175000000003</v>
      </c>
      <c r="CJ9" s="2">
        <v>-1.5677618</v>
      </c>
      <c r="CK9" s="14">
        <v>2.2100000000000002E-19</v>
      </c>
    </row>
    <row r="10" spans="1:89" x14ac:dyDescent="0.25">
      <c r="A10" s="2" t="s">
        <v>365</v>
      </c>
      <c r="B10" s="2">
        <v>-11.214005</v>
      </c>
      <c r="C10" s="2">
        <v>-0.57220689999999996</v>
      </c>
      <c r="D10" s="14">
        <v>1.3700000000000001E-26</v>
      </c>
      <c r="F10" s="2" t="s">
        <v>32</v>
      </c>
      <c r="G10" s="2">
        <v>-9.8676150000000007</v>
      </c>
      <c r="H10" s="2">
        <v>-0.28424662000000001</v>
      </c>
      <c r="I10" s="14">
        <v>1.8800000000000001E-20</v>
      </c>
      <c r="K10" s="2" t="s">
        <v>1145</v>
      </c>
      <c r="L10" s="2">
        <v>-12.903396000000001</v>
      </c>
      <c r="M10" s="2">
        <v>-0.48377283999999998</v>
      </c>
      <c r="N10" s="14">
        <v>2.19E-35</v>
      </c>
      <c r="P10" s="2" t="s">
        <v>397</v>
      </c>
      <c r="Q10" s="2">
        <v>-14.429213000000001</v>
      </c>
      <c r="R10" s="2">
        <v>-0.93008900000000005</v>
      </c>
      <c r="S10" s="14">
        <v>7.7700000000000005E-44</v>
      </c>
      <c r="U10" s="2" t="s">
        <v>115</v>
      </c>
      <c r="V10" s="2">
        <v>-8.4429879999999997</v>
      </c>
      <c r="W10" s="2">
        <v>-0.39028677000000001</v>
      </c>
      <c r="X10" s="14">
        <v>2.3E-14</v>
      </c>
      <c r="Z10" s="2" t="s">
        <v>399</v>
      </c>
      <c r="AA10" s="2">
        <v>-12.099546</v>
      </c>
      <c r="AB10" s="2">
        <v>-0.43926643999999998</v>
      </c>
      <c r="AC10" s="14">
        <v>1.39E-30</v>
      </c>
      <c r="AE10" s="2" t="s">
        <v>3311</v>
      </c>
      <c r="AF10" s="2">
        <v>-5.4849300000000003</v>
      </c>
      <c r="AG10" s="2">
        <v>-0.47142085</v>
      </c>
      <c r="AH10" s="14">
        <v>5.9899999999999999E-5</v>
      </c>
      <c r="AJ10" s="2" t="s">
        <v>4067</v>
      </c>
      <c r="AK10" s="2">
        <v>-13.831225999999999</v>
      </c>
      <c r="AL10" s="2">
        <v>-0.99001269999999997</v>
      </c>
      <c r="AM10" s="14">
        <v>2.0600000000000001E-40</v>
      </c>
      <c r="AO10" s="2" t="s">
        <v>3609</v>
      </c>
      <c r="AP10" s="2">
        <v>-15.71302</v>
      </c>
      <c r="AQ10" s="2">
        <v>-0.70344039999999997</v>
      </c>
      <c r="AR10" s="14">
        <v>1.2999999999999999E-52</v>
      </c>
      <c r="AT10" s="2" t="s">
        <v>3294</v>
      </c>
      <c r="AU10" s="2">
        <v>-11.888847</v>
      </c>
      <c r="AV10" s="2">
        <v>-0.44264698000000002</v>
      </c>
      <c r="AW10" s="14">
        <v>2.3199999999999999E-29</v>
      </c>
      <c r="AY10" s="2" t="s">
        <v>2949</v>
      </c>
      <c r="AZ10" s="2">
        <v>-14.197463000000001</v>
      </c>
      <c r="BA10" s="2">
        <v>-0.89684105000000003</v>
      </c>
      <c r="BB10" s="14">
        <v>2.6099999999999999E-42</v>
      </c>
      <c r="BD10" s="2" t="s">
        <v>4165</v>
      </c>
      <c r="BE10" s="2">
        <v>-13.628816</v>
      </c>
      <c r="BF10" s="2">
        <v>-0.75655764000000003</v>
      </c>
      <c r="BG10" s="14">
        <v>5.7099999999999998E-39</v>
      </c>
      <c r="BI10" s="2" t="s">
        <v>3862</v>
      </c>
      <c r="BJ10" s="2">
        <v>-13.119157</v>
      </c>
      <c r="BK10" s="2">
        <v>-0.56597770000000003</v>
      </c>
      <c r="BL10" s="14">
        <v>3.52E-36</v>
      </c>
      <c r="BN10" s="2" t="s">
        <v>80</v>
      </c>
      <c r="BO10" s="2">
        <v>-12.227486000000001</v>
      </c>
      <c r="BP10" s="2">
        <v>-0.55632174000000001</v>
      </c>
      <c r="BQ10" s="14">
        <v>2.3400000000000001E-31</v>
      </c>
      <c r="BS10" s="2" t="s">
        <v>3864</v>
      </c>
      <c r="BT10" s="2">
        <v>-14.890371</v>
      </c>
      <c r="BU10" s="2">
        <v>-0.33959010000000001</v>
      </c>
      <c r="BV10" s="14">
        <v>3.6099999999999999E-47</v>
      </c>
      <c r="BX10" s="2" t="s">
        <v>3106</v>
      </c>
      <c r="BY10" s="2">
        <v>-6.0113009999999996</v>
      </c>
      <c r="BZ10" s="2">
        <v>-0.60482555999999998</v>
      </c>
      <c r="CA10" s="14">
        <v>3.1599999999999998E-6</v>
      </c>
      <c r="CC10" s="2" t="s">
        <v>4322</v>
      </c>
      <c r="CD10" s="2">
        <v>-5.4347496</v>
      </c>
      <c r="CE10" s="2">
        <v>-0.45375959999999999</v>
      </c>
      <c r="CF10" s="14">
        <v>4.57E-5</v>
      </c>
      <c r="CH10" s="2" t="s">
        <v>3106</v>
      </c>
      <c r="CI10" s="2">
        <v>-6.8021849999999997</v>
      </c>
      <c r="CJ10" s="2">
        <v>-0.67076599999999997</v>
      </c>
      <c r="CK10" s="14">
        <v>1.13E-8</v>
      </c>
    </row>
    <row r="11" spans="1:89" x14ac:dyDescent="0.25">
      <c r="A11" s="2" t="s">
        <v>369</v>
      </c>
      <c r="B11" s="2">
        <v>-11.000688999999999</v>
      </c>
      <c r="C11" s="2">
        <v>-0.78970819999999997</v>
      </c>
      <c r="D11" s="14">
        <v>1.37E-25</v>
      </c>
      <c r="F11" s="2" t="s">
        <v>51</v>
      </c>
      <c r="G11" s="2">
        <v>-9.5979340000000004</v>
      </c>
      <c r="H11" s="2">
        <v>-0.5356147</v>
      </c>
      <c r="I11" s="14">
        <v>2.3400000000000002E-19</v>
      </c>
      <c r="K11" s="2" t="s">
        <v>115</v>
      </c>
      <c r="L11" s="2">
        <v>-12.441697</v>
      </c>
      <c r="M11" s="2">
        <v>-0.45072575999999998</v>
      </c>
      <c r="N11" s="14">
        <v>6.9900000000000004E-33</v>
      </c>
      <c r="P11" s="2" t="s">
        <v>3165</v>
      </c>
      <c r="Q11" s="2">
        <v>-12.956269000000001</v>
      </c>
      <c r="R11" s="2">
        <v>-0.34367165</v>
      </c>
      <c r="S11" s="14">
        <v>4.2500000000000001E-35</v>
      </c>
      <c r="U11" s="2" t="s">
        <v>3112</v>
      </c>
      <c r="V11" s="2">
        <v>-8.3869089999999993</v>
      </c>
      <c r="W11" s="2">
        <v>-0.36686268</v>
      </c>
      <c r="X11" s="14">
        <v>3.6099999999999999E-14</v>
      </c>
      <c r="Z11" s="2" t="s">
        <v>17</v>
      </c>
      <c r="AA11" s="2">
        <v>-11.684665000000001</v>
      </c>
      <c r="AB11" s="2">
        <v>-0.39852591999999998</v>
      </c>
      <c r="AC11" s="14">
        <v>1.83E-28</v>
      </c>
      <c r="AE11" s="2" t="s">
        <v>399</v>
      </c>
      <c r="AF11" s="2">
        <v>-5.3422822999999999</v>
      </c>
      <c r="AG11" s="2">
        <v>-0.81663620000000003</v>
      </c>
      <c r="AH11" s="14">
        <v>1.2018E-4</v>
      </c>
      <c r="AJ11" s="2" t="s">
        <v>3758</v>
      </c>
      <c r="AK11" s="2">
        <v>-13.818225999999999</v>
      </c>
      <c r="AL11" s="2">
        <v>-1.7526046</v>
      </c>
      <c r="AM11" s="14">
        <v>2.3700000000000002E-40</v>
      </c>
      <c r="AO11" s="2" t="s">
        <v>4067</v>
      </c>
      <c r="AP11" s="2">
        <v>-15.194813</v>
      </c>
      <c r="AQ11" s="2">
        <v>-1.0354371</v>
      </c>
      <c r="AR11" s="14">
        <v>3.7600000000000002E-49</v>
      </c>
      <c r="AT11" s="2" t="s">
        <v>552</v>
      </c>
      <c r="AU11" s="2">
        <v>-11.597136000000001</v>
      </c>
      <c r="AV11" s="2">
        <v>-0.39419530000000003</v>
      </c>
      <c r="AW11" s="14">
        <v>6.5100000000000002E-28</v>
      </c>
      <c r="AY11" s="2" t="s">
        <v>4331</v>
      </c>
      <c r="AZ11" s="2">
        <v>-13.814067</v>
      </c>
      <c r="BA11" s="2">
        <v>-1.0142009999999999</v>
      </c>
      <c r="BB11" s="14">
        <v>5.2399999999999999E-40</v>
      </c>
      <c r="BD11" s="2" t="s">
        <v>4205</v>
      </c>
      <c r="BE11" s="2">
        <v>-13.124991</v>
      </c>
      <c r="BF11" s="2">
        <v>-0.87054779999999998</v>
      </c>
      <c r="BG11" s="14">
        <v>4.0699999999999997E-36</v>
      </c>
      <c r="BI11" s="2" t="s">
        <v>31</v>
      </c>
      <c r="BJ11" s="2">
        <v>-13.088191999999999</v>
      </c>
      <c r="BK11" s="2">
        <v>-0.58791570000000004</v>
      </c>
      <c r="BL11" s="14">
        <v>5.0400000000000002E-36</v>
      </c>
      <c r="BN11" s="2" t="s">
        <v>31</v>
      </c>
      <c r="BO11" s="2">
        <v>-11.338226000000001</v>
      </c>
      <c r="BP11" s="2">
        <v>-0.48786888</v>
      </c>
      <c r="BQ11" s="14">
        <v>7.7800000000000004E-27</v>
      </c>
      <c r="BS11" s="2" t="s">
        <v>43</v>
      </c>
      <c r="BT11" s="2">
        <v>-14.822959000000001</v>
      </c>
      <c r="BU11" s="2">
        <v>-0.73200410000000005</v>
      </c>
      <c r="BV11" s="14">
        <v>9.2300000000000006E-47</v>
      </c>
      <c r="BX11" s="2" t="s">
        <v>3851</v>
      </c>
      <c r="BY11" s="2">
        <v>-5.4970189999999999</v>
      </c>
      <c r="BZ11" s="2">
        <v>-0.73556226000000002</v>
      </c>
      <c r="CA11" s="14">
        <v>5.5899999999999997E-5</v>
      </c>
      <c r="CC11" s="2" t="s">
        <v>2970</v>
      </c>
      <c r="CD11" s="2">
        <v>-5.4059086000000001</v>
      </c>
      <c r="CE11" s="2">
        <v>-0.32432082000000001</v>
      </c>
      <c r="CF11" s="14">
        <v>5.2099999999999999E-5</v>
      </c>
      <c r="CH11" s="2" t="s">
        <v>22</v>
      </c>
      <c r="CI11" s="2">
        <v>-6.7611713</v>
      </c>
      <c r="CJ11" s="2">
        <v>-0.3326462</v>
      </c>
      <c r="CK11" s="14">
        <v>1.4500000000000001E-8</v>
      </c>
    </row>
    <row r="12" spans="1:89" x14ac:dyDescent="0.25">
      <c r="A12" s="2" t="s">
        <v>370</v>
      </c>
      <c r="B12" s="2">
        <v>-10.754690999999999</v>
      </c>
      <c r="C12" s="2">
        <v>-0.73796636000000004</v>
      </c>
      <c r="D12" s="14">
        <v>1.8699999999999998E-24</v>
      </c>
      <c r="F12" s="2" t="s">
        <v>17</v>
      </c>
      <c r="G12" s="2">
        <v>-9.578856</v>
      </c>
      <c r="H12" s="2">
        <v>-0.29826530000000001</v>
      </c>
      <c r="I12" s="14">
        <v>2.7799999999999998E-19</v>
      </c>
      <c r="K12" s="2" t="s">
        <v>2788</v>
      </c>
      <c r="L12" s="2">
        <v>-12.364266000000001</v>
      </c>
      <c r="M12" s="2">
        <v>-1.5279951000000001</v>
      </c>
      <c r="N12" s="14">
        <v>1.8100000000000001E-32</v>
      </c>
      <c r="P12" s="2" t="s">
        <v>1152</v>
      </c>
      <c r="Q12" s="2">
        <v>-12.216621999999999</v>
      </c>
      <c r="R12" s="2">
        <v>-0.41505143</v>
      </c>
      <c r="S12" s="14">
        <v>4.3499999999999997E-31</v>
      </c>
      <c r="U12" s="2" t="s">
        <v>3114</v>
      </c>
      <c r="V12" s="2">
        <v>-7.7291280000000002</v>
      </c>
      <c r="W12" s="2">
        <v>-0.27431496999999999</v>
      </c>
      <c r="X12" s="14">
        <v>6.34E-12</v>
      </c>
      <c r="Z12" s="2" t="s">
        <v>1153</v>
      </c>
      <c r="AA12" s="2">
        <v>-11.400231</v>
      </c>
      <c r="AB12" s="2">
        <v>-0.25081130000000001</v>
      </c>
      <c r="AC12" s="14">
        <v>4.5900000000000003E-27</v>
      </c>
      <c r="AE12" s="2" t="s">
        <v>3580</v>
      </c>
      <c r="AF12" s="2">
        <v>-5.1676926999999999</v>
      </c>
      <c r="AG12" s="2">
        <v>-0.47129833999999998</v>
      </c>
      <c r="AH12" s="14">
        <v>2.9621999999999998E-4</v>
      </c>
      <c r="AJ12" s="2" t="s">
        <v>1426</v>
      </c>
      <c r="AK12" s="2">
        <v>-13.550288</v>
      </c>
      <c r="AL12" s="2">
        <v>-1.3187274</v>
      </c>
      <c r="AM12" s="14">
        <v>8.6800000000000005E-39</v>
      </c>
      <c r="AO12" s="2" t="s">
        <v>3758</v>
      </c>
      <c r="AP12" s="2">
        <v>-14.371276</v>
      </c>
      <c r="AQ12" s="2">
        <v>-1.7945944</v>
      </c>
      <c r="AR12" s="14">
        <v>6.1600000000000004E-44</v>
      </c>
      <c r="AT12" s="2" t="s">
        <v>404</v>
      </c>
      <c r="AU12" s="2">
        <v>-10.452016</v>
      </c>
      <c r="AV12" s="2">
        <v>-1.1431724999999999</v>
      </c>
      <c r="AW12" s="14">
        <v>1.79E-22</v>
      </c>
      <c r="AY12" s="2" t="s">
        <v>3011</v>
      </c>
      <c r="AZ12" s="2">
        <v>-13.76313</v>
      </c>
      <c r="BA12" s="2">
        <v>-0.47969207000000003</v>
      </c>
      <c r="BB12" s="14">
        <v>9.7299999999999993E-40</v>
      </c>
      <c r="BD12" s="2" t="s">
        <v>2925</v>
      </c>
      <c r="BE12" s="2">
        <v>-13.024213</v>
      </c>
      <c r="BF12" s="2">
        <v>-1.4125013</v>
      </c>
      <c r="BG12" s="14">
        <v>1.4400000000000001E-35</v>
      </c>
      <c r="BI12" s="2" t="s">
        <v>3831</v>
      </c>
      <c r="BJ12" s="2">
        <v>-13.076307999999999</v>
      </c>
      <c r="BK12" s="2">
        <v>-0.3054828</v>
      </c>
      <c r="BL12" s="14">
        <v>5.6200000000000003E-36</v>
      </c>
      <c r="BN12" s="2" t="s">
        <v>1149</v>
      </c>
      <c r="BO12" s="2">
        <v>-10.4694395</v>
      </c>
      <c r="BP12" s="2">
        <v>-0.53071190000000001</v>
      </c>
      <c r="BQ12" s="14">
        <v>9.1800000000000003E-23</v>
      </c>
      <c r="BS12" s="2" t="s">
        <v>402</v>
      </c>
      <c r="BT12" s="2">
        <v>-14.485141</v>
      </c>
      <c r="BU12" s="2">
        <v>-0.58276329999999998</v>
      </c>
      <c r="BV12" s="14">
        <v>1.2500000000000001E-44</v>
      </c>
      <c r="BX12" s="2" t="s">
        <v>3809</v>
      </c>
      <c r="BY12" s="2">
        <v>-5.1632214000000003</v>
      </c>
      <c r="BZ12" s="2">
        <v>-0.40623219999999999</v>
      </c>
      <c r="CA12" s="14">
        <v>2.90196E-4</v>
      </c>
      <c r="CC12" s="2" t="s">
        <v>3295</v>
      </c>
      <c r="CD12" s="2">
        <v>-5.3261620000000001</v>
      </c>
      <c r="CE12" s="2">
        <v>-0.27520679999999997</v>
      </c>
      <c r="CF12" s="14">
        <v>7.6600000000000005E-5</v>
      </c>
      <c r="CH12" s="2" t="s">
        <v>3631</v>
      </c>
      <c r="CI12" s="2">
        <v>-6.5851392999999998</v>
      </c>
      <c r="CJ12" s="2">
        <v>-0.35628500000000002</v>
      </c>
      <c r="CK12" s="14">
        <v>4.1700000000000003E-8</v>
      </c>
    </row>
    <row r="13" spans="1:89" x14ac:dyDescent="0.25">
      <c r="A13" s="2" t="s">
        <v>378</v>
      </c>
      <c r="B13" s="2">
        <v>-10.653480999999999</v>
      </c>
      <c r="C13" s="2">
        <v>-0.72097820000000001</v>
      </c>
      <c r="D13" s="14">
        <v>5.1900000000000004E-24</v>
      </c>
      <c r="F13" s="2" t="s">
        <v>1127</v>
      </c>
      <c r="G13" s="2">
        <v>-9.2316000000000003</v>
      </c>
      <c r="H13" s="2">
        <v>-0.83846589999999999</v>
      </c>
      <c r="I13" s="14">
        <v>6.9200000000000002E-18</v>
      </c>
      <c r="K13" s="2" t="s">
        <v>397</v>
      </c>
      <c r="L13" s="2">
        <v>-12.014135</v>
      </c>
      <c r="M13" s="2">
        <v>-0.47702178000000001</v>
      </c>
      <c r="N13" s="14">
        <v>1.16E-30</v>
      </c>
      <c r="P13" s="2" t="s">
        <v>1145</v>
      </c>
      <c r="Q13" s="2">
        <v>-12.149296</v>
      </c>
      <c r="R13" s="2">
        <v>-0.51395539999999995</v>
      </c>
      <c r="S13" s="14">
        <v>9.3600000000000004E-31</v>
      </c>
      <c r="U13" s="2" t="s">
        <v>1155</v>
      </c>
      <c r="V13" s="2">
        <v>-7.7247669999999999</v>
      </c>
      <c r="W13" s="2">
        <v>-0.26098444999999998</v>
      </c>
      <c r="X13" s="14">
        <v>6.4199999999999997E-12</v>
      </c>
      <c r="Z13" s="2" t="s">
        <v>2943</v>
      </c>
      <c r="AA13" s="2">
        <v>-11.254089</v>
      </c>
      <c r="AB13" s="2">
        <v>-0.52662129999999996</v>
      </c>
      <c r="AC13" s="14">
        <v>2.34E-26</v>
      </c>
      <c r="AE13" s="2" t="s">
        <v>1493</v>
      </c>
      <c r="AF13" s="2">
        <v>-5.1323413999999996</v>
      </c>
      <c r="AG13" s="2">
        <v>-0.42222098000000002</v>
      </c>
      <c r="AH13" s="14">
        <v>3.40856E-4</v>
      </c>
      <c r="AJ13" s="2" t="s">
        <v>1306</v>
      </c>
      <c r="AK13" s="2">
        <v>-13.38505</v>
      </c>
      <c r="AL13" s="2">
        <v>-0.99792119999999995</v>
      </c>
      <c r="AM13" s="14">
        <v>7.8200000000000002E-38</v>
      </c>
      <c r="AO13" s="2" t="s">
        <v>3761</v>
      </c>
      <c r="AP13" s="2">
        <v>-14.0355425</v>
      </c>
      <c r="AQ13" s="2">
        <v>-2.9543219999999999</v>
      </c>
      <c r="AR13" s="14">
        <v>6.3400000000000006E-42</v>
      </c>
      <c r="AT13" s="2" t="s">
        <v>4218</v>
      </c>
      <c r="AU13" s="2">
        <v>-9.6491950000000006</v>
      </c>
      <c r="AV13" s="2">
        <v>-0.30298724999999999</v>
      </c>
      <c r="AW13" s="14">
        <v>5.2399999999999997E-19</v>
      </c>
      <c r="AY13" s="2" t="s">
        <v>3106</v>
      </c>
      <c r="AZ13" s="2">
        <v>-12.662364999999999</v>
      </c>
      <c r="BA13" s="2">
        <v>-0.71212803999999996</v>
      </c>
      <c r="BB13" s="14">
        <v>1.88E-33</v>
      </c>
      <c r="BD13" s="2" t="s">
        <v>4330</v>
      </c>
      <c r="BE13" s="2">
        <v>-12.917396999999999</v>
      </c>
      <c r="BF13" s="2">
        <v>-0.77123929999999996</v>
      </c>
      <c r="BG13" s="14">
        <v>5.2000000000000001E-35</v>
      </c>
      <c r="BI13" s="2" t="s">
        <v>505</v>
      </c>
      <c r="BJ13" s="2">
        <v>-12.490527</v>
      </c>
      <c r="BK13" s="2">
        <v>-0.35887763</v>
      </c>
      <c r="BL13" s="14">
        <v>1.01E-32</v>
      </c>
      <c r="BN13" s="2" t="s">
        <v>505</v>
      </c>
      <c r="BO13" s="2">
        <v>-9.9692989999999995</v>
      </c>
      <c r="BP13" s="2">
        <v>-0.26364753000000002</v>
      </c>
      <c r="BQ13" s="14">
        <v>1.4299999999999999E-20</v>
      </c>
      <c r="BS13" s="2" t="s">
        <v>1149</v>
      </c>
      <c r="BT13" s="2">
        <v>-13.494630000000001</v>
      </c>
      <c r="BU13" s="2">
        <v>-0.68701760000000001</v>
      </c>
      <c r="BV13" s="14">
        <v>1.22E-38</v>
      </c>
      <c r="BX13" s="2" t="s">
        <v>399</v>
      </c>
      <c r="BY13" s="2">
        <v>-4.6799840000000001</v>
      </c>
      <c r="BZ13" s="2">
        <v>-0.67161393000000003</v>
      </c>
      <c r="CA13" s="14">
        <v>2.5447790000000001E-3</v>
      </c>
      <c r="CC13" s="2" t="s">
        <v>3426</v>
      </c>
      <c r="CD13" s="2">
        <v>-5.090865</v>
      </c>
      <c r="CE13" s="2">
        <v>-0.34022528000000002</v>
      </c>
      <c r="CF13" s="14">
        <v>2.6488800000000002E-4</v>
      </c>
      <c r="CH13" s="2" t="s">
        <v>411</v>
      </c>
      <c r="CI13" s="2">
        <v>-6.4908590000000004</v>
      </c>
      <c r="CJ13" s="2">
        <v>-0.93599796000000002</v>
      </c>
      <c r="CK13" s="14">
        <v>7.3300000000000001E-8</v>
      </c>
    </row>
    <row r="14" spans="1:89" x14ac:dyDescent="0.25">
      <c r="A14" s="2" t="s">
        <v>404</v>
      </c>
      <c r="B14" s="2">
        <v>-10.302383000000001</v>
      </c>
      <c r="C14" s="2">
        <v>-0.35027740000000002</v>
      </c>
      <c r="D14" s="14">
        <v>1.7299999999999999E-22</v>
      </c>
      <c r="F14" s="2" t="s">
        <v>2954</v>
      </c>
      <c r="G14" s="2">
        <v>-8.2942529999999994</v>
      </c>
      <c r="H14" s="2">
        <v>-0.28028550000000002</v>
      </c>
      <c r="I14" s="14">
        <v>1.7900000000000001E-14</v>
      </c>
      <c r="K14" s="2" t="s">
        <v>32</v>
      </c>
      <c r="L14" s="2">
        <v>-11.504244</v>
      </c>
      <c r="M14" s="2">
        <v>-0.31711060000000002</v>
      </c>
      <c r="N14" s="14">
        <v>4.3699999999999999E-28</v>
      </c>
      <c r="P14" s="2" t="s">
        <v>417</v>
      </c>
      <c r="Q14" s="2">
        <v>-12.094189</v>
      </c>
      <c r="R14" s="2">
        <v>-0.55459939999999996</v>
      </c>
      <c r="S14" s="14">
        <v>1.6399999999999999E-30</v>
      </c>
      <c r="U14" s="2" t="s">
        <v>96</v>
      </c>
      <c r="V14" s="2">
        <v>-7.4375070000000001</v>
      </c>
      <c r="W14" s="2">
        <v>-0.37576759999999998</v>
      </c>
      <c r="X14" s="14">
        <v>5.3200000000000001E-11</v>
      </c>
      <c r="Z14" s="2" t="s">
        <v>3162</v>
      </c>
      <c r="AA14" s="2">
        <v>-10.731558</v>
      </c>
      <c r="AB14" s="2">
        <v>-0.28037580000000001</v>
      </c>
      <c r="AC14" s="14">
        <v>6.8600000000000004E-24</v>
      </c>
      <c r="AE14" s="2" t="s">
        <v>3881</v>
      </c>
      <c r="AF14" s="2">
        <v>-5.1173229999999998</v>
      </c>
      <c r="AG14" s="2">
        <v>-0.26701691999999999</v>
      </c>
      <c r="AH14" s="14">
        <v>3.40856E-4</v>
      </c>
      <c r="AJ14" s="2" t="s">
        <v>1439</v>
      </c>
      <c r="AK14" s="2">
        <v>-13.348898999999999</v>
      </c>
      <c r="AL14" s="2">
        <v>-0.70441730000000002</v>
      </c>
      <c r="AM14" s="14">
        <v>1.2199999999999999E-37</v>
      </c>
      <c r="AO14" s="2" t="s">
        <v>1426</v>
      </c>
      <c r="AP14" s="2">
        <v>-14.033295000000001</v>
      </c>
      <c r="AQ14" s="2">
        <v>-1.33836</v>
      </c>
      <c r="AR14" s="14">
        <v>6.3800000000000001E-42</v>
      </c>
      <c r="AT14" s="2" t="s">
        <v>1125</v>
      </c>
      <c r="AU14" s="2">
        <v>-9.0773019999999995</v>
      </c>
      <c r="AV14" s="2">
        <v>-0.58426180000000005</v>
      </c>
      <c r="AW14" s="14">
        <v>1.06E-16</v>
      </c>
      <c r="AY14" s="2" t="s">
        <v>499</v>
      </c>
      <c r="AZ14" s="2">
        <v>-12.548607000000001</v>
      </c>
      <c r="BA14" s="2">
        <v>-0.76020770000000004</v>
      </c>
      <c r="BB14" s="14">
        <v>7.4200000000000002E-33</v>
      </c>
      <c r="BD14" s="2" t="s">
        <v>3809</v>
      </c>
      <c r="BE14" s="2">
        <v>-12.780965999999999</v>
      </c>
      <c r="BF14" s="2">
        <v>-0.78128790000000004</v>
      </c>
      <c r="BG14" s="14">
        <v>2.7399999999999998E-34</v>
      </c>
      <c r="BI14" s="2" t="s">
        <v>4413</v>
      </c>
      <c r="BJ14" s="2">
        <v>-12.168673500000001</v>
      </c>
      <c r="BK14" s="2">
        <v>-0.60963710000000004</v>
      </c>
      <c r="BL14" s="14">
        <v>5.0200000000000001E-31</v>
      </c>
      <c r="BN14" s="2" t="s">
        <v>43</v>
      </c>
      <c r="BO14" s="2">
        <v>-9.4243159999999992</v>
      </c>
      <c r="BP14" s="2">
        <v>-0.45704856999999999</v>
      </c>
      <c r="BQ14" s="14">
        <v>2.5900000000000001E-18</v>
      </c>
      <c r="BS14" s="2" t="s">
        <v>14</v>
      </c>
      <c r="BT14" s="2">
        <v>-13.375762</v>
      </c>
      <c r="BU14" s="2">
        <v>-0.31191057</v>
      </c>
      <c r="BV14" s="14">
        <v>5.7600000000000001E-38</v>
      </c>
      <c r="BX14" s="2" t="s">
        <v>410</v>
      </c>
      <c r="BY14" s="2">
        <v>4.5376735000000004</v>
      </c>
      <c r="BZ14" s="2">
        <v>0.58996177000000005</v>
      </c>
      <c r="CA14" s="14">
        <v>4.3443930000000002E-3</v>
      </c>
      <c r="CC14" s="2" t="s">
        <v>348</v>
      </c>
      <c r="CD14" s="2">
        <v>-5.0667495999999996</v>
      </c>
      <c r="CE14" s="2">
        <v>-0.47155854000000003</v>
      </c>
      <c r="CF14" s="14">
        <v>2.9281899999999999E-4</v>
      </c>
      <c r="CH14" s="2" t="s">
        <v>3165</v>
      </c>
      <c r="CI14" s="2">
        <v>-6.376919</v>
      </c>
      <c r="CJ14" s="2">
        <v>-0.37338631999999999</v>
      </c>
      <c r="CK14" s="14">
        <v>1.5099999999999999E-7</v>
      </c>
    </row>
    <row r="15" spans="1:89" x14ac:dyDescent="0.25">
      <c r="A15" s="2" t="s">
        <v>381</v>
      </c>
      <c r="B15" s="2">
        <v>-10.034636000000001</v>
      </c>
      <c r="C15" s="2">
        <v>-0.83669037000000002</v>
      </c>
      <c r="D15" s="14">
        <v>2.46E-21</v>
      </c>
      <c r="F15" s="2" t="s">
        <v>1141</v>
      </c>
      <c r="G15" s="2">
        <v>-7.8687579999999997</v>
      </c>
      <c r="H15" s="2">
        <v>-0.40884838000000001</v>
      </c>
      <c r="I15" s="14">
        <v>4.8299999999999996E-13</v>
      </c>
      <c r="K15" s="2" t="s">
        <v>2954</v>
      </c>
      <c r="L15" s="2">
        <v>-11.303134999999999</v>
      </c>
      <c r="M15" s="2">
        <v>-0.37598312</v>
      </c>
      <c r="N15" s="14">
        <v>4.19E-27</v>
      </c>
      <c r="P15" s="2" t="s">
        <v>3161</v>
      </c>
      <c r="Q15" s="2">
        <v>-12.086365000000001</v>
      </c>
      <c r="R15" s="2">
        <v>-0.51476073</v>
      </c>
      <c r="S15" s="14">
        <v>1.7100000000000001E-30</v>
      </c>
      <c r="U15" s="2" t="s">
        <v>141</v>
      </c>
      <c r="V15" s="2">
        <v>-7.3281939999999999</v>
      </c>
      <c r="W15" s="2">
        <v>-0.37791229999999998</v>
      </c>
      <c r="X15" s="14">
        <v>1.13E-10</v>
      </c>
      <c r="Z15" s="2" t="s">
        <v>3110</v>
      </c>
      <c r="AA15" s="2">
        <v>-10.636652</v>
      </c>
      <c r="AB15" s="2">
        <v>-0.38222929999999999</v>
      </c>
      <c r="AC15" s="14">
        <v>1.7800000000000001E-23</v>
      </c>
      <c r="AE15" s="2" t="s">
        <v>3919</v>
      </c>
      <c r="AF15" s="2">
        <v>-4.9005349999999996</v>
      </c>
      <c r="AG15" s="2">
        <v>-0.48505073999999998</v>
      </c>
      <c r="AH15" s="14">
        <v>9.0622499999999998E-4</v>
      </c>
      <c r="AJ15" s="2" t="s">
        <v>1528</v>
      </c>
      <c r="AK15" s="2">
        <v>-13.342935000000001</v>
      </c>
      <c r="AL15" s="2">
        <v>-0.55173130000000004</v>
      </c>
      <c r="AM15" s="14">
        <v>1.2799999999999999E-37</v>
      </c>
      <c r="AO15" s="2" t="s">
        <v>4066</v>
      </c>
      <c r="AP15" s="2">
        <v>-13.583308000000001</v>
      </c>
      <c r="AQ15" s="2">
        <v>-1.1586966999999999</v>
      </c>
      <c r="AR15" s="14">
        <v>2.8199999999999999E-39</v>
      </c>
      <c r="AT15" s="2" t="s">
        <v>4217</v>
      </c>
      <c r="AU15" s="2">
        <v>-9.0078060000000004</v>
      </c>
      <c r="AV15" s="2">
        <v>-0.41345219999999999</v>
      </c>
      <c r="AW15" s="14">
        <v>1.8100000000000001E-16</v>
      </c>
      <c r="AY15" s="2" t="s">
        <v>3294</v>
      </c>
      <c r="AZ15" s="2">
        <v>-12.381558</v>
      </c>
      <c r="BA15" s="2">
        <v>-0.73818994000000004</v>
      </c>
      <c r="BB15" s="14">
        <v>5.6500000000000001E-32</v>
      </c>
      <c r="BD15" s="2" t="s">
        <v>3717</v>
      </c>
      <c r="BE15" s="2">
        <v>-12.604899</v>
      </c>
      <c r="BF15" s="2">
        <v>-0.5613051</v>
      </c>
      <c r="BG15" s="14">
        <v>2.3700000000000001E-33</v>
      </c>
      <c r="BI15" s="2" t="s">
        <v>1706</v>
      </c>
      <c r="BJ15" s="2">
        <v>-11.985151999999999</v>
      </c>
      <c r="BK15" s="2">
        <v>-0.36462080000000002</v>
      </c>
      <c r="BL15" s="14">
        <v>4.4999999999999997E-30</v>
      </c>
      <c r="BN15" s="2" t="s">
        <v>428</v>
      </c>
      <c r="BO15" s="2">
        <v>-9.1618410000000008</v>
      </c>
      <c r="BP15" s="2">
        <v>-0.30782031999999998</v>
      </c>
      <c r="BQ15" s="14">
        <v>2.8599999999999999E-17</v>
      </c>
      <c r="BS15" s="2" t="s">
        <v>3862</v>
      </c>
      <c r="BT15" s="2">
        <v>-12.492899</v>
      </c>
      <c r="BU15" s="2">
        <v>-0.47570820000000003</v>
      </c>
      <c r="BV15" s="14">
        <v>4.9900000000000003E-33</v>
      </c>
      <c r="BX15" s="2" t="s">
        <v>3592</v>
      </c>
      <c r="BY15" s="2">
        <v>4.5410022999999997</v>
      </c>
      <c r="BZ15" s="2">
        <v>0.44823393</v>
      </c>
      <c r="CA15" s="14">
        <v>4.3443930000000002E-3</v>
      </c>
      <c r="CC15" s="2" t="s">
        <v>4275</v>
      </c>
      <c r="CD15" s="2">
        <v>-4.88042</v>
      </c>
      <c r="CE15" s="2">
        <v>-0.42941754999999998</v>
      </c>
      <c r="CF15" s="14">
        <v>6.3278900000000003E-4</v>
      </c>
      <c r="CH15" s="2" t="s">
        <v>4322</v>
      </c>
      <c r="CI15" s="2">
        <v>-6.2313824000000002</v>
      </c>
      <c r="CJ15" s="2">
        <v>-0.54014819999999997</v>
      </c>
      <c r="CK15" s="14">
        <v>3.7399999999999999E-7</v>
      </c>
    </row>
    <row r="16" spans="1:89" x14ac:dyDescent="0.25">
      <c r="A16" s="2" t="s">
        <v>358</v>
      </c>
      <c r="B16" s="2">
        <v>-9.9294539999999998</v>
      </c>
      <c r="C16" s="2">
        <v>-0.64390179999999997</v>
      </c>
      <c r="D16" s="14">
        <v>6.8199999999999998E-21</v>
      </c>
      <c r="F16" s="2" t="s">
        <v>378</v>
      </c>
      <c r="G16" s="2">
        <v>-7.7066926999999996</v>
      </c>
      <c r="H16" s="2">
        <v>-0.47152358</v>
      </c>
      <c r="I16" s="14">
        <v>1.6400000000000001E-12</v>
      </c>
      <c r="K16" s="2" t="s">
        <v>2943</v>
      </c>
      <c r="L16" s="2">
        <v>-10.586520999999999</v>
      </c>
      <c r="M16" s="2">
        <v>-0.56567495999999995</v>
      </c>
      <c r="N16" s="14">
        <v>8.45E-24</v>
      </c>
      <c r="P16" s="2" t="s">
        <v>365</v>
      </c>
      <c r="Q16" s="2">
        <v>-11.296917000000001</v>
      </c>
      <c r="R16" s="2">
        <v>-0.7257363</v>
      </c>
      <c r="S16" s="14">
        <v>1.4399999999999999E-26</v>
      </c>
      <c r="U16" s="2" t="s">
        <v>365</v>
      </c>
      <c r="V16" s="2">
        <v>-7.1645583999999998</v>
      </c>
      <c r="W16" s="2">
        <v>-0.36945578000000001</v>
      </c>
      <c r="X16" s="14">
        <v>3.7000000000000001E-10</v>
      </c>
      <c r="Z16" s="2" t="s">
        <v>32</v>
      </c>
      <c r="AA16" s="2">
        <v>-10.389384</v>
      </c>
      <c r="AB16" s="2">
        <v>-0.37112220000000001</v>
      </c>
      <c r="AC16" s="14">
        <v>2.1200000000000002E-22</v>
      </c>
      <c r="AE16" s="2" t="s">
        <v>3294</v>
      </c>
      <c r="AF16" s="2">
        <v>-4.6446829999999997</v>
      </c>
      <c r="AG16" s="2">
        <v>-0.33134645000000001</v>
      </c>
      <c r="AH16" s="14">
        <v>2.5312059999999998E-3</v>
      </c>
      <c r="AJ16" s="2" t="s">
        <v>1423</v>
      </c>
      <c r="AK16" s="2">
        <v>-13.159979</v>
      </c>
      <c r="AL16" s="2">
        <v>-1.2599193</v>
      </c>
      <c r="AM16" s="14">
        <v>1.4099999999999999E-36</v>
      </c>
      <c r="AO16" s="2" t="s">
        <v>1439</v>
      </c>
      <c r="AP16" s="2">
        <v>-13.422694</v>
      </c>
      <c r="AQ16" s="2">
        <v>-0.64934939999999997</v>
      </c>
      <c r="AR16" s="14">
        <v>2.4000000000000002E-38</v>
      </c>
      <c r="AT16" s="2" t="s">
        <v>4216</v>
      </c>
      <c r="AU16" s="2">
        <v>-8.8151329999999994</v>
      </c>
      <c r="AV16" s="2">
        <v>-1.0536667</v>
      </c>
      <c r="AW16" s="14">
        <v>9.9600000000000001E-16</v>
      </c>
      <c r="AY16" s="2" t="s">
        <v>3826</v>
      </c>
      <c r="AZ16" s="2">
        <v>-12.134383</v>
      </c>
      <c r="BA16" s="2">
        <v>-0.75052863000000003</v>
      </c>
      <c r="BB16" s="14">
        <v>1.06E-30</v>
      </c>
      <c r="BD16" s="2" t="s">
        <v>552</v>
      </c>
      <c r="BE16" s="2">
        <v>-12.061260000000001</v>
      </c>
      <c r="BF16" s="2">
        <v>-0.63782030000000001</v>
      </c>
      <c r="BG16" s="14">
        <v>1.7899999999999999E-30</v>
      </c>
      <c r="BI16" s="2" t="s">
        <v>4412</v>
      </c>
      <c r="BJ16" s="2">
        <v>-11.67362</v>
      </c>
      <c r="BK16" s="2">
        <v>-0.82947230000000005</v>
      </c>
      <c r="BL16" s="14">
        <v>1.71E-28</v>
      </c>
      <c r="BN16" s="2" t="s">
        <v>4411</v>
      </c>
      <c r="BO16" s="2">
        <v>-9.1346559999999997</v>
      </c>
      <c r="BP16" s="2">
        <v>-0.48674840000000003</v>
      </c>
      <c r="BQ16" s="14">
        <v>3.6099999999999997E-17</v>
      </c>
      <c r="BS16" s="2" t="s">
        <v>3850</v>
      </c>
      <c r="BT16" s="2">
        <v>-12.337478000000001</v>
      </c>
      <c r="BU16" s="2">
        <v>-0.40274655999999998</v>
      </c>
      <c r="BV16" s="14">
        <v>3.1899999999999998E-32</v>
      </c>
      <c r="BX16" s="2" t="s">
        <v>3249</v>
      </c>
      <c r="BY16" s="2">
        <v>4.5594640000000002</v>
      </c>
      <c r="BZ16" s="2">
        <v>0.84570389999999995</v>
      </c>
      <c r="CA16" s="14">
        <v>4.1475499999999998E-3</v>
      </c>
      <c r="CC16" s="2" t="s">
        <v>2954</v>
      </c>
      <c r="CD16" s="2">
        <v>-4.7041880000000003</v>
      </c>
      <c r="CE16" s="2">
        <v>-0.3547304</v>
      </c>
      <c r="CF16" s="14">
        <v>1.442521E-3</v>
      </c>
      <c r="CH16" s="2" t="s">
        <v>4325</v>
      </c>
      <c r="CI16" s="2">
        <v>-6.1812899999999997</v>
      </c>
      <c r="CJ16" s="2">
        <v>-0.25973278</v>
      </c>
      <c r="CK16" s="14">
        <v>4.8599999999999998E-7</v>
      </c>
    </row>
    <row r="17" spans="1:89" x14ac:dyDescent="0.25">
      <c r="A17" s="2" t="s">
        <v>347</v>
      </c>
      <c r="B17" s="2">
        <v>-9.9160430000000002</v>
      </c>
      <c r="C17" s="2">
        <v>-0.79004644999999996</v>
      </c>
      <c r="D17" s="14">
        <v>7.6800000000000001E-21</v>
      </c>
      <c r="F17" s="2" t="s">
        <v>1143</v>
      </c>
      <c r="G17" s="2">
        <v>-7.4679007999999998</v>
      </c>
      <c r="H17" s="2">
        <v>-0.54796049999999996</v>
      </c>
      <c r="I17" s="14">
        <v>8.7899999999999995E-12</v>
      </c>
      <c r="K17" s="2" t="s">
        <v>343</v>
      </c>
      <c r="L17" s="2">
        <v>-10.388465</v>
      </c>
      <c r="M17" s="2">
        <v>-0.53626549999999995</v>
      </c>
      <c r="N17" s="14">
        <v>6.5200000000000001E-23</v>
      </c>
      <c r="P17" s="2" t="s">
        <v>17</v>
      </c>
      <c r="Q17" s="2">
        <v>-11.12913</v>
      </c>
      <c r="R17" s="2">
        <v>-0.38901229999999998</v>
      </c>
      <c r="S17" s="14">
        <v>9.2200000000000003E-26</v>
      </c>
      <c r="U17" s="2" t="s">
        <v>1138</v>
      </c>
      <c r="V17" s="2">
        <v>-7.1299953</v>
      </c>
      <c r="W17" s="2">
        <v>-0.28496605000000003</v>
      </c>
      <c r="X17" s="14">
        <v>4.6800000000000004E-10</v>
      </c>
      <c r="Z17" s="2" t="s">
        <v>397</v>
      </c>
      <c r="AA17" s="2">
        <v>-10.367582000000001</v>
      </c>
      <c r="AB17" s="2">
        <v>-0.60203797000000003</v>
      </c>
      <c r="AC17" s="14">
        <v>2.5500000000000001E-22</v>
      </c>
      <c r="AE17" s="2" t="s">
        <v>3753</v>
      </c>
      <c r="AF17" s="2">
        <v>-4.6177516000000001</v>
      </c>
      <c r="AG17" s="2">
        <v>-0.32057869999999999</v>
      </c>
      <c r="AH17" s="14">
        <v>2.80701E-3</v>
      </c>
      <c r="AJ17" s="2" t="s">
        <v>3755</v>
      </c>
      <c r="AK17" s="2">
        <v>-13.142716999999999</v>
      </c>
      <c r="AL17" s="2">
        <v>-1.1775678000000001</v>
      </c>
      <c r="AM17" s="14">
        <v>1.7199999999999999E-36</v>
      </c>
      <c r="AO17" s="2" t="s">
        <v>3756</v>
      </c>
      <c r="AP17" s="2">
        <v>-12.511729000000001</v>
      </c>
      <c r="AQ17" s="2">
        <v>-0.90386299999999997</v>
      </c>
      <c r="AR17" s="14">
        <v>3.0000000000000002E-33</v>
      </c>
      <c r="AT17" s="2" t="s">
        <v>3727</v>
      </c>
      <c r="AU17" s="2">
        <v>-8.2100770000000001</v>
      </c>
      <c r="AV17" s="2">
        <v>-0.64767479999999999</v>
      </c>
      <c r="AW17" s="14">
        <v>1.5599999999999999E-13</v>
      </c>
      <c r="AY17" s="2" t="s">
        <v>3648</v>
      </c>
      <c r="AZ17" s="2">
        <v>-12.053048</v>
      </c>
      <c r="BA17" s="2">
        <v>-0.67110910000000001</v>
      </c>
      <c r="BB17" s="14">
        <v>2.6999999999999999E-30</v>
      </c>
      <c r="BD17" s="2" t="s">
        <v>1153</v>
      </c>
      <c r="BE17" s="2">
        <v>-12.015019000000001</v>
      </c>
      <c r="BF17" s="2">
        <v>-0.56089246000000004</v>
      </c>
      <c r="BG17" s="14">
        <v>2.9100000000000002E-30</v>
      </c>
      <c r="BI17" s="2" t="s">
        <v>4411</v>
      </c>
      <c r="BJ17" s="2">
        <v>-11.669458000000001</v>
      </c>
      <c r="BK17" s="2">
        <v>-0.66809030000000003</v>
      </c>
      <c r="BL17" s="14">
        <v>1.7300000000000001E-28</v>
      </c>
      <c r="BN17" s="2" t="s">
        <v>1379</v>
      </c>
      <c r="BO17" s="2">
        <v>-8.8850809999999996</v>
      </c>
      <c r="BP17" s="2">
        <v>-0.46491873</v>
      </c>
      <c r="BQ17" s="14">
        <v>3.1900000000000001E-16</v>
      </c>
      <c r="BS17" s="2" t="s">
        <v>1379</v>
      </c>
      <c r="BT17" s="2">
        <v>-12.195347999999999</v>
      </c>
      <c r="BU17" s="2">
        <v>-0.64490789999999998</v>
      </c>
      <c r="BV17" s="14">
        <v>1.8100000000000001E-31</v>
      </c>
      <c r="BX17" s="2" t="s">
        <v>3319</v>
      </c>
      <c r="BY17" s="2">
        <v>4.6419509999999997</v>
      </c>
      <c r="BZ17" s="2">
        <v>0.32069692</v>
      </c>
      <c r="CA17" s="14">
        <v>2.9656769999999999E-3</v>
      </c>
      <c r="CC17" s="2" t="s">
        <v>3839</v>
      </c>
      <c r="CD17" s="2">
        <v>-4.669708</v>
      </c>
      <c r="CE17" s="2">
        <v>-0.36901167000000001</v>
      </c>
      <c r="CF17" s="14">
        <v>1.6262500000000001E-3</v>
      </c>
      <c r="CH17" s="2" t="s">
        <v>3809</v>
      </c>
      <c r="CI17" s="2">
        <v>-6.1119184000000004</v>
      </c>
      <c r="CJ17" s="2">
        <v>-0.46837336000000002</v>
      </c>
      <c r="CK17" s="14">
        <v>7.1200000000000002E-7</v>
      </c>
    </row>
    <row r="18" spans="1:89" x14ac:dyDescent="0.25">
      <c r="A18" s="2" t="s">
        <v>320</v>
      </c>
      <c r="B18" s="2">
        <v>-9.0164360000000006</v>
      </c>
      <c r="C18" s="2">
        <v>-1.4827539000000001</v>
      </c>
      <c r="D18" s="14">
        <v>2.7000000000000001E-17</v>
      </c>
      <c r="F18" s="2" t="s">
        <v>2957</v>
      </c>
      <c r="G18" s="2">
        <v>-7.4059739999999996</v>
      </c>
      <c r="H18" s="2">
        <v>-0.25611082000000002</v>
      </c>
      <c r="I18" s="14">
        <v>1.33E-11</v>
      </c>
      <c r="K18" s="2" t="s">
        <v>358</v>
      </c>
      <c r="L18" s="2">
        <v>-10.124691</v>
      </c>
      <c r="M18" s="2">
        <v>-0.63371290000000002</v>
      </c>
      <c r="N18" s="14">
        <v>9.1499999999999998E-22</v>
      </c>
      <c r="P18" s="2" t="s">
        <v>3704</v>
      </c>
      <c r="Q18" s="2">
        <v>-10.871001</v>
      </c>
      <c r="R18" s="2">
        <v>-0.31839800000000001</v>
      </c>
      <c r="S18" s="14">
        <v>1.4499999999999999E-24</v>
      </c>
      <c r="U18" s="2" t="s">
        <v>2943</v>
      </c>
      <c r="V18" s="2">
        <v>-6.9231185999999996</v>
      </c>
      <c r="W18" s="2">
        <v>-0.27987042000000001</v>
      </c>
      <c r="X18" s="14">
        <v>1.9599999999999998E-9</v>
      </c>
      <c r="Z18" s="2" t="s">
        <v>1145</v>
      </c>
      <c r="AA18" s="2">
        <v>-10.299823999999999</v>
      </c>
      <c r="AB18" s="2">
        <v>-0.42949494999999999</v>
      </c>
      <c r="AC18" s="14">
        <v>4.9800000000000002E-22</v>
      </c>
      <c r="AE18" s="2" t="s">
        <v>3918</v>
      </c>
      <c r="AF18" s="2">
        <v>-4.5845260000000003</v>
      </c>
      <c r="AG18" s="2">
        <v>-1.5314969</v>
      </c>
      <c r="AH18" s="14">
        <v>3.2081060000000001E-3</v>
      </c>
      <c r="AJ18" s="2" t="s">
        <v>3761</v>
      </c>
      <c r="AK18" s="2">
        <v>-12.945817</v>
      </c>
      <c r="AL18" s="2">
        <v>-2.6009076000000002</v>
      </c>
      <c r="AM18" s="14">
        <v>2.0299999999999999E-35</v>
      </c>
      <c r="AO18" s="2" t="s">
        <v>3755</v>
      </c>
      <c r="AP18" s="2">
        <v>-12.173314</v>
      </c>
      <c r="AQ18" s="2">
        <v>-1.0248626000000001</v>
      </c>
      <c r="AR18" s="14">
        <v>1.8E-31</v>
      </c>
      <c r="AT18" s="2" t="s">
        <v>400</v>
      </c>
      <c r="AU18" s="2">
        <v>-7.7881489999999998</v>
      </c>
      <c r="AV18" s="2">
        <v>-0.52868146000000005</v>
      </c>
      <c r="AW18" s="14">
        <v>4.3499999999999998E-12</v>
      </c>
      <c r="AY18" s="2" t="s">
        <v>690</v>
      </c>
      <c r="AZ18" s="2">
        <v>-11.991300000000001</v>
      </c>
      <c r="BA18" s="2">
        <v>-0.69486093999999998</v>
      </c>
      <c r="BB18" s="14">
        <v>5.4299999999999999E-30</v>
      </c>
      <c r="BD18" s="2" t="s">
        <v>1758</v>
      </c>
      <c r="BE18" s="2">
        <v>-11.929078000000001</v>
      </c>
      <c r="BF18" s="2">
        <v>-0.60643689999999995</v>
      </c>
      <c r="BG18" s="14">
        <v>7.6500000000000006E-30</v>
      </c>
      <c r="BI18" s="2" t="s">
        <v>3851</v>
      </c>
      <c r="BJ18" s="2">
        <v>-11.346302</v>
      </c>
      <c r="BK18" s="2">
        <v>-0.90013639999999995</v>
      </c>
      <c r="BL18" s="14">
        <v>6.6499999999999998E-27</v>
      </c>
      <c r="BN18" s="2" t="s">
        <v>395</v>
      </c>
      <c r="BO18" s="2">
        <v>-8.8557480000000002</v>
      </c>
      <c r="BP18" s="2">
        <v>-0.32818730000000002</v>
      </c>
      <c r="BQ18" s="14">
        <v>4.0800000000000002E-16</v>
      </c>
      <c r="BS18" s="2" t="s">
        <v>505</v>
      </c>
      <c r="BT18" s="2">
        <v>-11.893162</v>
      </c>
      <c r="BU18" s="2">
        <v>-0.29466307000000003</v>
      </c>
      <c r="BV18" s="14">
        <v>6.5400000000000003E-30</v>
      </c>
      <c r="BX18" s="2" t="s">
        <v>2835</v>
      </c>
      <c r="BY18" s="2">
        <v>4.8059810000000001</v>
      </c>
      <c r="BZ18" s="2">
        <v>0.39878629999999998</v>
      </c>
      <c r="CA18" s="14">
        <v>1.5122790000000001E-3</v>
      </c>
      <c r="CC18" s="2" t="s">
        <v>1840</v>
      </c>
      <c r="CD18" s="2">
        <v>-4.6428060000000002</v>
      </c>
      <c r="CE18" s="2">
        <v>-0.43765219999999999</v>
      </c>
      <c r="CF18" s="14">
        <v>1.7832010000000001E-3</v>
      </c>
      <c r="CH18" s="2" t="s">
        <v>2954</v>
      </c>
      <c r="CI18" s="2">
        <v>-6.0474142999999998</v>
      </c>
      <c r="CJ18" s="2">
        <v>-0.45608753000000002</v>
      </c>
      <c r="CK18" s="14">
        <v>1.04E-6</v>
      </c>
    </row>
    <row r="19" spans="1:89" x14ac:dyDescent="0.25">
      <c r="A19" s="2" t="s">
        <v>67</v>
      </c>
      <c r="B19" s="2">
        <v>-8.7810450000000007</v>
      </c>
      <c r="C19" s="2">
        <v>-0.4512719</v>
      </c>
      <c r="D19" s="14">
        <v>2E-16</v>
      </c>
      <c r="F19" s="2" t="s">
        <v>2948</v>
      </c>
      <c r="G19" s="2">
        <v>-7.2342659999999999</v>
      </c>
      <c r="H19" s="2">
        <v>-0.45387125</v>
      </c>
      <c r="I19" s="14">
        <v>4.3E-11</v>
      </c>
      <c r="K19" s="2" t="s">
        <v>2813</v>
      </c>
      <c r="L19" s="2">
        <v>-10.055802999999999</v>
      </c>
      <c r="M19" s="2">
        <v>-0.30513163999999998</v>
      </c>
      <c r="N19" s="14">
        <v>1.76E-21</v>
      </c>
      <c r="P19" s="2" t="s">
        <v>45</v>
      </c>
      <c r="Q19" s="2">
        <v>-10.651781</v>
      </c>
      <c r="R19" s="2">
        <v>-0.37588564000000002</v>
      </c>
      <c r="S19" s="14">
        <v>1.43E-23</v>
      </c>
      <c r="U19" s="2" t="s">
        <v>3104</v>
      </c>
      <c r="V19" s="2">
        <v>-6.8686996000000002</v>
      </c>
      <c r="W19" s="2">
        <v>-0.25279874000000002</v>
      </c>
      <c r="X19" s="14">
        <v>2.8299999999999999E-9</v>
      </c>
      <c r="Z19" s="2" t="s">
        <v>343</v>
      </c>
      <c r="AA19" s="2">
        <v>-10.196007</v>
      </c>
      <c r="AB19" s="2">
        <v>-0.91374</v>
      </c>
      <c r="AC19" s="14">
        <v>1.39E-21</v>
      </c>
      <c r="AE19" s="2" t="s">
        <v>76</v>
      </c>
      <c r="AF19" s="2">
        <v>-4.5314784000000001</v>
      </c>
      <c r="AG19" s="2">
        <v>-0.31297815000000001</v>
      </c>
      <c r="AH19" s="14">
        <v>4.0264109999999997E-3</v>
      </c>
      <c r="AJ19" s="2" t="s">
        <v>3754</v>
      </c>
      <c r="AK19" s="2">
        <v>-11.725702999999999</v>
      </c>
      <c r="AL19" s="2">
        <v>-0.94479060000000004</v>
      </c>
      <c r="AM19" s="14">
        <v>6.0199999999999999E-29</v>
      </c>
      <c r="AO19" s="2" t="s">
        <v>3759</v>
      </c>
      <c r="AP19" s="2">
        <v>-12.126421000000001</v>
      </c>
      <c r="AQ19" s="2">
        <v>-0.94322072999999995</v>
      </c>
      <c r="AR19" s="14">
        <v>3.0499999999999999E-31</v>
      </c>
      <c r="AT19" s="2" t="s">
        <v>1638</v>
      </c>
      <c r="AU19" s="2">
        <v>-7.5348587</v>
      </c>
      <c r="AV19" s="2">
        <v>-0.49860027000000001</v>
      </c>
      <c r="AW19" s="14">
        <v>2.74E-11</v>
      </c>
      <c r="AY19" s="2" t="s">
        <v>3295</v>
      </c>
      <c r="AZ19" s="2">
        <v>-11.448947</v>
      </c>
      <c r="BA19" s="2">
        <v>-0.76474476000000002</v>
      </c>
      <c r="BB19" s="14">
        <v>2.65E-27</v>
      </c>
      <c r="BD19" s="2" t="s">
        <v>4213</v>
      </c>
      <c r="BE19" s="2">
        <v>-11.22621</v>
      </c>
      <c r="BF19" s="2">
        <v>-0.89287084000000005</v>
      </c>
      <c r="BG19" s="14">
        <v>2.6100000000000001E-26</v>
      </c>
      <c r="BI19" s="2" t="s">
        <v>2913</v>
      </c>
      <c r="BJ19" s="2">
        <v>-11.192838999999999</v>
      </c>
      <c r="BK19" s="2">
        <v>-0.68270900000000001</v>
      </c>
      <c r="BL19" s="14">
        <v>3.6799999999999999E-26</v>
      </c>
      <c r="BN19" s="2" t="s">
        <v>3850</v>
      </c>
      <c r="BO19" s="2">
        <v>-8.7638940000000005</v>
      </c>
      <c r="BP19" s="2">
        <v>-0.30699545</v>
      </c>
      <c r="BQ19" s="14">
        <v>9.1E-16</v>
      </c>
      <c r="BS19" s="2" t="s">
        <v>4413</v>
      </c>
      <c r="BT19" s="2">
        <v>-11.730655</v>
      </c>
      <c r="BU19" s="2">
        <v>-0.54655319999999996</v>
      </c>
      <c r="BV19" s="14">
        <v>4.2799999999999998E-29</v>
      </c>
      <c r="BX19" s="2" t="s">
        <v>384</v>
      </c>
      <c r="BY19" s="2">
        <v>4.8229322000000003</v>
      </c>
      <c r="BZ19" s="2">
        <v>0.27119386000000001</v>
      </c>
      <c r="CA19" s="14">
        <v>1.440672E-3</v>
      </c>
      <c r="CC19" s="2" t="s">
        <v>4510</v>
      </c>
      <c r="CD19" s="2">
        <v>-4.5529622999999999</v>
      </c>
      <c r="CE19" s="2">
        <v>-0.88199835999999998</v>
      </c>
      <c r="CF19" s="14">
        <v>2.644497E-3</v>
      </c>
      <c r="CH19" s="2" t="s">
        <v>3903</v>
      </c>
      <c r="CI19" s="2">
        <v>-5.8951269999999996</v>
      </c>
      <c r="CJ19" s="2">
        <v>-0.44758520000000002</v>
      </c>
      <c r="CK19" s="14">
        <v>2.5100000000000001E-6</v>
      </c>
    </row>
    <row r="20" spans="1:89" x14ac:dyDescent="0.25">
      <c r="A20" s="2" t="s">
        <v>1145</v>
      </c>
      <c r="B20" s="2">
        <v>-8.7675099999999997</v>
      </c>
      <c r="C20" s="2">
        <v>-0.33115008000000001</v>
      </c>
      <c r="D20" s="14">
        <v>2.2099999999999999E-16</v>
      </c>
      <c r="F20" s="2" t="s">
        <v>351</v>
      </c>
      <c r="G20" s="2">
        <v>-7.0258419999999999</v>
      </c>
      <c r="H20" s="2">
        <v>-0.25909569999999998</v>
      </c>
      <c r="I20" s="14">
        <v>1.7700000000000001E-10</v>
      </c>
      <c r="K20" s="2" t="s">
        <v>97</v>
      </c>
      <c r="L20" s="2">
        <v>-9.9565099999999997</v>
      </c>
      <c r="M20" s="2">
        <v>-0.29915982000000002</v>
      </c>
      <c r="N20" s="14">
        <v>4.6699999999999999E-21</v>
      </c>
      <c r="P20" s="2" t="s">
        <v>393</v>
      </c>
      <c r="Q20" s="2">
        <v>-10.39648</v>
      </c>
      <c r="R20" s="2">
        <v>-0.42974854000000001</v>
      </c>
      <c r="S20" s="14">
        <v>1.8599999999999999E-22</v>
      </c>
      <c r="U20" s="2" t="s">
        <v>117</v>
      </c>
      <c r="V20" s="2">
        <v>-6.8575787999999998</v>
      </c>
      <c r="W20" s="2">
        <v>-0.37558724999999998</v>
      </c>
      <c r="X20" s="14">
        <v>3.0100000000000002E-9</v>
      </c>
      <c r="Z20" s="2" t="s">
        <v>1147</v>
      </c>
      <c r="AA20" s="2">
        <v>-9.8510895000000005</v>
      </c>
      <c r="AB20" s="2">
        <v>-0.5004651</v>
      </c>
      <c r="AC20" s="14">
        <v>4.3400000000000002E-20</v>
      </c>
      <c r="AE20" s="2" t="s">
        <v>15</v>
      </c>
      <c r="AF20" s="2">
        <v>-4.5026836000000001</v>
      </c>
      <c r="AG20" s="2">
        <v>-0.26063560000000002</v>
      </c>
      <c r="AH20" s="14">
        <v>4.5001670000000002E-3</v>
      </c>
      <c r="AJ20" s="2" t="s">
        <v>179</v>
      </c>
      <c r="AK20" s="2">
        <v>-11.5234785</v>
      </c>
      <c r="AL20" s="2">
        <v>-0.94060330000000003</v>
      </c>
      <c r="AM20" s="14">
        <v>5.8799999999999998E-28</v>
      </c>
      <c r="AO20" s="2" t="s">
        <v>14</v>
      </c>
      <c r="AP20" s="2">
        <v>-12.105691</v>
      </c>
      <c r="AQ20" s="2">
        <v>-0.36897025</v>
      </c>
      <c r="AR20" s="14">
        <v>3.8700000000000002E-31</v>
      </c>
      <c r="AT20" s="2" t="s">
        <v>3831</v>
      </c>
      <c r="AU20" s="2">
        <v>-7.4458440000000001</v>
      </c>
      <c r="AV20" s="2">
        <v>-0.30616996000000002</v>
      </c>
      <c r="AW20" s="14">
        <v>5.1799999999999998E-11</v>
      </c>
      <c r="AY20" s="2" t="s">
        <v>4330</v>
      </c>
      <c r="AZ20" s="2">
        <v>-11.447801</v>
      </c>
      <c r="BA20" s="2">
        <v>-0.72010916000000003</v>
      </c>
      <c r="BB20" s="14">
        <v>2.65E-27</v>
      </c>
      <c r="BD20" s="2" t="s">
        <v>690</v>
      </c>
      <c r="BE20" s="2">
        <v>-10.546234</v>
      </c>
      <c r="BF20" s="2">
        <v>-0.62763714999999998</v>
      </c>
      <c r="BG20" s="14">
        <v>3.9300000000000001E-23</v>
      </c>
      <c r="BI20" s="2" t="s">
        <v>43</v>
      </c>
      <c r="BJ20" s="2">
        <v>-10.143753999999999</v>
      </c>
      <c r="BK20" s="2">
        <v>-0.51941269999999995</v>
      </c>
      <c r="BL20" s="14">
        <v>2.1799999999999999E-21</v>
      </c>
      <c r="BN20" s="2" t="s">
        <v>2173</v>
      </c>
      <c r="BO20" s="2">
        <v>-8.7046930000000007</v>
      </c>
      <c r="BP20" s="2">
        <v>-0.38512882999999998</v>
      </c>
      <c r="BQ20" s="14">
        <v>1.4600000000000001E-15</v>
      </c>
      <c r="BS20" s="2" t="s">
        <v>4505</v>
      </c>
      <c r="BT20" s="2">
        <v>-11.367016</v>
      </c>
      <c r="BU20" s="2">
        <v>-0.41791414999999998</v>
      </c>
      <c r="BV20" s="14">
        <v>2.6400000000000001E-27</v>
      </c>
      <c r="BX20" s="2" t="s">
        <v>2872</v>
      </c>
      <c r="BY20" s="2">
        <v>4.8262606000000003</v>
      </c>
      <c r="BZ20" s="2">
        <v>0.99814559999999997</v>
      </c>
      <c r="CA20" s="14">
        <v>1.440672E-3</v>
      </c>
      <c r="CC20" s="2" t="s">
        <v>1235</v>
      </c>
      <c r="CD20" s="2">
        <v>-4.5348199999999999</v>
      </c>
      <c r="CE20" s="2">
        <v>-0.33310666999999999</v>
      </c>
      <c r="CF20" s="14">
        <v>2.7811849999999998E-3</v>
      </c>
      <c r="CH20" s="2" t="s">
        <v>4511</v>
      </c>
      <c r="CI20" s="2">
        <v>-5.8116817000000003</v>
      </c>
      <c r="CJ20" s="2">
        <v>-0.29861402999999997</v>
      </c>
      <c r="CK20" s="14">
        <v>3.9500000000000003E-6</v>
      </c>
    </row>
    <row r="21" spans="1:89" x14ac:dyDescent="0.25">
      <c r="A21" s="2" t="s">
        <v>2945</v>
      </c>
      <c r="B21" s="2">
        <v>-8.7032299999999996</v>
      </c>
      <c r="C21" s="2">
        <v>-1.0358049</v>
      </c>
      <c r="D21" s="14">
        <v>3.7100000000000001E-16</v>
      </c>
      <c r="F21" s="2" t="s">
        <v>1114</v>
      </c>
      <c r="G21" s="2">
        <v>-7.0211110000000003</v>
      </c>
      <c r="H21" s="2">
        <v>-1.2167863999999999</v>
      </c>
      <c r="I21" s="14">
        <v>1.8199999999999999E-10</v>
      </c>
      <c r="K21" s="2" t="s">
        <v>1150</v>
      </c>
      <c r="L21" s="2">
        <v>-9.6523710000000005</v>
      </c>
      <c r="M21" s="2">
        <v>-0.28068280000000001</v>
      </c>
      <c r="N21" s="14">
        <v>8.7500000000000004E-20</v>
      </c>
      <c r="P21" s="2" t="s">
        <v>1154</v>
      </c>
      <c r="Q21" s="2">
        <v>-9.9149370000000001</v>
      </c>
      <c r="R21" s="2">
        <v>-0.39345348000000002</v>
      </c>
      <c r="S21" s="14">
        <v>2.3999999999999999E-20</v>
      </c>
      <c r="U21" s="2" t="s">
        <v>382</v>
      </c>
      <c r="V21" s="2">
        <v>-6.6714609999999999</v>
      </c>
      <c r="W21" s="2">
        <v>-0.25531352000000002</v>
      </c>
      <c r="X21" s="14">
        <v>1.02E-8</v>
      </c>
      <c r="Z21" s="2" t="s">
        <v>1152</v>
      </c>
      <c r="AA21" s="2">
        <v>-9.7990220000000008</v>
      </c>
      <c r="AB21" s="2">
        <v>-0.31394129999999998</v>
      </c>
      <c r="AC21" s="14">
        <v>7.0999999999999998E-20</v>
      </c>
      <c r="AE21" s="2" t="s">
        <v>1167</v>
      </c>
      <c r="AF21" s="2">
        <v>4.6548559999999997</v>
      </c>
      <c r="AG21" s="2">
        <v>0.52107864999999998</v>
      </c>
      <c r="AH21" s="14">
        <v>2.4763110000000001E-3</v>
      </c>
      <c r="AJ21" s="2" t="s">
        <v>4066</v>
      </c>
      <c r="AK21" s="2">
        <v>-11.517581</v>
      </c>
      <c r="AL21" s="2">
        <v>-0.99428517000000005</v>
      </c>
      <c r="AM21" s="14">
        <v>6.1600000000000001E-28</v>
      </c>
      <c r="AO21" s="2" t="s">
        <v>1306</v>
      </c>
      <c r="AP21" s="2">
        <v>-12.026294999999999</v>
      </c>
      <c r="AQ21" s="2">
        <v>-0.83510139999999999</v>
      </c>
      <c r="AR21" s="14">
        <v>9.8700000000000007E-31</v>
      </c>
      <c r="AT21" s="2" t="s">
        <v>4215</v>
      </c>
      <c r="AU21" s="2">
        <v>-6.9187589999999997</v>
      </c>
      <c r="AV21" s="2">
        <v>-0.29436210000000002</v>
      </c>
      <c r="AW21" s="14">
        <v>2.0500000000000002E-9</v>
      </c>
      <c r="AY21" s="2" t="s">
        <v>4329</v>
      </c>
      <c r="AZ21" s="2">
        <v>-11.291186</v>
      </c>
      <c r="BA21" s="2">
        <v>-0.60060089999999999</v>
      </c>
      <c r="BB21" s="14">
        <v>1.4800000000000001E-26</v>
      </c>
      <c r="BD21" s="2" t="s">
        <v>3631</v>
      </c>
      <c r="BE21" s="2">
        <v>-10.473629000000001</v>
      </c>
      <c r="BF21" s="2">
        <v>-0.44356441000000002</v>
      </c>
      <c r="BG21" s="14">
        <v>8.0500000000000005E-23</v>
      </c>
      <c r="BI21" s="2" t="s">
        <v>14</v>
      </c>
      <c r="BJ21" s="2">
        <v>-10.142651000000001</v>
      </c>
      <c r="BK21" s="2">
        <v>-0.29916424000000003</v>
      </c>
      <c r="BL21" s="14">
        <v>2.1799999999999999E-21</v>
      </c>
      <c r="BN21" s="2" t="s">
        <v>3826</v>
      </c>
      <c r="BO21" s="2">
        <v>-8.38002</v>
      </c>
      <c r="BP21" s="2">
        <v>-0.66146064000000004</v>
      </c>
      <c r="BQ21" s="14">
        <v>2.27E-14</v>
      </c>
      <c r="BS21" s="2" t="s">
        <v>428</v>
      </c>
      <c r="BT21" s="2">
        <v>-10.666778000000001</v>
      </c>
      <c r="BU21" s="2">
        <v>-0.35326560000000001</v>
      </c>
      <c r="BV21" s="14">
        <v>5.3400000000000003E-24</v>
      </c>
      <c r="BX21" s="2" t="s">
        <v>2825</v>
      </c>
      <c r="BY21" s="2">
        <v>4.8979353999999997</v>
      </c>
      <c r="BZ21" s="2">
        <v>0.36852887000000001</v>
      </c>
      <c r="CA21" s="14">
        <v>1.0652210000000001E-3</v>
      </c>
      <c r="CC21" s="2" t="s">
        <v>4509</v>
      </c>
      <c r="CD21" s="2">
        <v>-4.5094557000000002</v>
      </c>
      <c r="CE21" s="2">
        <v>-0.54243403999999995</v>
      </c>
      <c r="CF21" s="14">
        <v>3.081281E-3</v>
      </c>
      <c r="CH21" s="2" t="s">
        <v>4324</v>
      </c>
      <c r="CI21" s="2">
        <v>-5.6792873999999998</v>
      </c>
      <c r="CJ21" s="2">
        <v>-0.97437762999999999</v>
      </c>
      <c r="CK21" s="14">
        <v>8.2600000000000005E-6</v>
      </c>
    </row>
    <row r="22" spans="1:89" x14ac:dyDescent="0.25">
      <c r="A22" s="2" t="s">
        <v>379</v>
      </c>
      <c r="B22" s="2">
        <v>-8.6782959999999996</v>
      </c>
      <c r="C22" s="2">
        <v>-0.32591435000000002</v>
      </c>
      <c r="D22" s="14">
        <v>4.5100000000000003E-16</v>
      </c>
      <c r="F22" s="2" t="s">
        <v>365</v>
      </c>
      <c r="G22" s="2">
        <v>-6.4829460000000001</v>
      </c>
      <c r="H22" s="2">
        <v>-0.31210628000000001</v>
      </c>
      <c r="I22" s="14">
        <v>5.8200000000000002E-9</v>
      </c>
      <c r="K22" s="2" t="s">
        <v>2944</v>
      </c>
      <c r="L22" s="2">
        <v>-9.6186740000000004</v>
      </c>
      <c r="M22" s="2">
        <v>-0.62114775</v>
      </c>
      <c r="N22" s="14">
        <v>1.21E-19</v>
      </c>
      <c r="P22" s="2" t="s">
        <v>1197</v>
      </c>
      <c r="Q22" s="2">
        <v>-9.8015620000000006</v>
      </c>
      <c r="R22" s="2">
        <v>-0.32680318000000003</v>
      </c>
      <c r="S22" s="14">
        <v>6.7699999999999997E-20</v>
      </c>
      <c r="U22" s="2" t="s">
        <v>3717</v>
      </c>
      <c r="V22" s="2">
        <v>-6.6610594000000001</v>
      </c>
      <c r="W22" s="2">
        <v>-0.26531902000000002</v>
      </c>
      <c r="X22" s="14">
        <v>1.0800000000000001E-8</v>
      </c>
      <c r="Z22" s="2" t="s">
        <v>1151</v>
      </c>
      <c r="AA22" s="2">
        <v>-9.7443310000000007</v>
      </c>
      <c r="AB22" s="2">
        <v>-0.28276934999999997</v>
      </c>
      <c r="AC22" s="14">
        <v>1.19E-19</v>
      </c>
      <c r="AE22" s="2" t="s">
        <v>388</v>
      </c>
      <c r="AF22" s="2">
        <v>4.7591850000000004</v>
      </c>
      <c r="AG22" s="2">
        <v>0.57979256000000001</v>
      </c>
      <c r="AH22" s="14">
        <v>1.5270769999999999E-3</v>
      </c>
      <c r="AJ22" s="2" t="s">
        <v>3665</v>
      </c>
      <c r="AK22" s="2">
        <v>-11.315516000000001</v>
      </c>
      <c r="AL22" s="2">
        <v>-1.0831904000000001</v>
      </c>
      <c r="AM22" s="14">
        <v>6.13E-27</v>
      </c>
      <c r="AO22" s="2" t="s">
        <v>3754</v>
      </c>
      <c r="AP22" s="2">
        <v>-11.981236000000001</v>
      </c>
      <c r="AQ22" s="2">
        <v>-0.91909110000000005</v>
      </c>
      <c r="AR22" s="14">
        <v>1.6600000000000001E-30</v>
      </c>
      <c r="AT22" s="2" t="s">
        <v>3703</v>
      </c>
      <c r="AU22" s="2">
        <v>-6.7813553999999998</v>
      </c>
      <c r="AV22" s="2">
        <v>-0.29954448</v>
      </c>
      <c r="AW22" s="14">
        <v>5.28E-9</v>
      </c>
      <c r="AY22" s="2" t="s">
        <v>2778</v>
      </c>
      <c r="AZ22" s="2">
        <v>-11.149585999999999</v>
      </c>
      <c r="BA22" s="2">
        <v>-0.76595986000000005</v>
      </c>
      <c r="BB22" s="14">
        <v>6.8200000000000002E-26</v>
      </c>
      <c r="BD22" s="2" t="s">
        <v>4324</v>
      </c>
      <c r="BE22" s="2">
        <v>-10.362596</v>
      </c>
      <c r="BF22" s="2">
        <v>-0.89617049999999998</v>
      </c>
      <c r="BG22" s="14">
        <v>2.5200000000000001E-22</v>
      </c>
      <c r="BI22" s="2" t="s">
        <v>15</v>
      </c>
      <c r="BJ22" s="2">
        <v>-9.8744130000000006</v>
      </c>
      <c r="BK22" s="2">
        <v>-0.36521247000000001</v>
      </c>
      <c r="BL22" s="14">
        <v>3.21E-20</v>
      </c>
      <c r="BN22" s="2" t="s">
        <v>4408</v>
      </c>
      <c r="BO22" s="2">
        <v>-8.2542670000000005</v>
      </c>
      <c r="BP22" s="2">
        <v>-0.39547812999999998</v>
      </c>
      <c r="BQ22" s="14">
        <v>6.4700000000000005E-14</v>
      </c>
      <c r="BS22" s="2" t="s">
        <v>3730</v>
      </c>
      <c r="BT22" s="2">
        <v>-10.632167000000001</v>
      </c>
      <c r="BU22" s="2">
        <v>-0.26371664</v>
      </c>
      <c r="BV22" s="14">
        <v>7.6400000000000004E-24</v>
      </c>
      <c r="BX22" s="2" t="s">
        <v>2972</v>
      </c>
      <c r="BY22" s="2">
        <v>5.2942710000000002</v>
      </c>
      <c r="BZ22" s="2">
        <v>0.51979039999999999</v>
      </c>
      <c r="CA22" s="14">
        <v>1.4934900000000001E-4</v>
      </c>
      <c r="CC22" s="2" t="s">
        <v>2949</v>
      </c>
      <c r="CD22" s="2">
        <v>-4.4096270000000004</v>
      </c>
      <c r="CE22" s="2">
        <v>-0.31838982999999998</v>
      </c>
      <c r="CF22" s="14">
        <v>4.7454660000000003E-3</v>
      </c>
      <c r="CH22" s="2" t="s">
        <v>3717</v>
      </c>
      <c r="CI22" s="2">
        <v>-5.1871470000000004</v>
      </c>
      <c r="CJ22" s="2">
        <v>-0.29575783</v>
      </c>
      <c r="CK22" s="14">
        <v>1.1513199999999999E-4</v>
      </c>
    </row>
    <row r="23" spans="1:89" x14ac:dyDescent="0.25">
      <c r="A23" s="2" t="s">
        <v>2944</v>
      </c>
      <c r="B23" s="2">
        <v>-8.5093774999999994</v>
      </c>
      <c r="C23" s="2">
        <v>-0.57133590000000001</v>
      </c>
      <c r="D23" s="14">
        <v>1.8000000000000001E-15</v>
      </c>
      <c r="F23" s="2" t="s">
        <v>96</v>
      </c>
      <c r="G23" s="2">
        <v>-6.2769016999999998</v>
      </c>
      <c r="H23" s="2">
        <v>-0.28359917000000001</v>
      </c>
      <c r="I23" s="14">
        <v>2.0500000000000002E-8</v>
      </c>
      <c r="K23" s="2" t="s">
        <v>1127</v>
      </c>
      <c r="L23" s="2">
        <v>-9.5394450000000006</v>
      </c>
      <c r="M23" s="2">
        <v>-0.85369163999999997</v>
      </c>
      <c r="N23" s="14">
        <v>2.48E-19</v>
      </c>
      <c r="P23" s="2" t="s">
        <v>3110</v>
      </c>
      <c r="Q23" s="2">
        <v>-9.7955799999999993</v>
      </c>
      <c r="R23" s="2">
        <v>-0.37299969999999999</v>
      </c>
      <c r="S23" s="14">
        <v>7.0299999999999999E-20</v>
      </c>
      <c r="U23" s="2" t="s">
        <v>1141</v>
      </c>
      <c r="V23" s="2">
        <v>-6.4550485999999996</v>
      </c>
      <c r="W23" s="2">
        <v>-0.29991572999999999</v>
      </c>
      <c r="X23" s="14">
        <v>3.8099999999999997E-8</v>
      </c>
      <c r="Z23" s="2" t="s">
        <v>3114</v>
      </c>
      <c r="AA23" s="2">
        <v>-9.7292989999999993</v>
      </c>
      <c r="AB23" s="2">
        <v>-0.35719469999999998</v>
      </c>
      <c r="AC23" s="14">
        <v>1.35E-19</v>
      </c>
      <c r="AE23" s="2" t="s">
        <v>2974</v>
      </c>
      <c r="AF23" s="2">
        <v>4.7959719999999999</v>
      </c>
      <c r="AG23" s="2">
        <v>0.36533402999999998</v>
      </c>
      <c r="AH23" s="14">
        <v>1.309246E-3</v>
      </c>
      <c r="AJ23" s="2" t="s">
        <v>3760</v>
      </c>
      <c r="AK23" s="2">
        <v>-11.314277000000001</v>
      </c>
      <c r="AL23" s="2">
        <v>-1.0526644999999999</v>
      </c>
      <c r="AM23" s="14">
        <v>6.13E-27</v>
      </c>
      <c r="AO23" s="2" t="s">
        <v>3665</v>
      </c>
      <c r="AP23" s="2">
        <v>-11.972635</v>
      </c>
      <c r="AQ23" s="2">
        <v>-1.1165678999999999</v>
      </c>
      <c r="AR23" s="14">
        <v>1.8100000000000001E-30</v>
      </c>
      <c r="AT23" s="2" t="s">
        <v>2778</v>
      </c>
      <c r="AU23" s="2">
        <v>-6.6772489999999998</v>
      </c>
      <c r="AV23" s="2">
        <v>-0.32745057</v>
      </c>
      <c r="AW23" s="14">
        <v>1.0099999999999999E-8</v>
      </c>
      <c r="AY23" s="2" t="s">
        <v>2784</v>
      </c>
      <c r="AZ23" s="2">
        <v>-11.105543000000001</v>
      </c>
      <c r="BA23" s="2">
        <v>-0.65338516000000002</v>
      </c>
      <c r="BB23" s="14">
        <v>1.05E-25</v>
      </c>
      <c r="BD23" s="2" t="s">
        <v>4331</v>
      </c>
      <c r="BE23" s="2">
        <v>-10.054778000000001</v>
      </c>
      <c r="BF23" s="2">
        <v>-0.72407144000000001</v>
      </c>
      <c r="BG23" s="14">
        <v>5.73E-21</v>
      </c>
      <c r="BI23" s="2" t="s">
        <v>4410</v>
      </c>
      <c r="BJ23" s="2">
        <v>-9.6868920000000003</v>
      </c>
      <c r="BK23" s="2">
        <v>-0.38546439999999998</v>
      </c>
      <c r="BL23" s="14">
        <v>2.01E-19</v>
      </c>
      <c r="BN23" s="2" t="s">
        <v>4407</v>
      </c>
      <c r="BO23" s="2">
        <v>-8.1715610000000005</v>
      </c>
      <c r="BP23" s="2">
        <v>-0.25170732000000001</v>
      </c>
      <c r="BQ23" s="14">
        <v>1.1600000000000001E-13</v>
      </c>
      <c r="BS23" s="2" t="s">
        <v>3137</v>
      </c>
      <c r="BT23" s="2">
        <v>-10.049144</v>
      </c>
      <c r="BU23" s="2">
        <v>-0.51005995000000004</v>
      </c>
      <c r="BV23" s="14">
        <v>2.9999999999999999E-21</v>
      </c>
      <c r="BX23" s="2" t="s">
        <v>2833</v>
      </c>
      <c r="BY23" s="2">
        <v>5.310136</v>
      </c>
      <c r="BZ23" s="2">
        <v>0.49984190000000001</v>
      </c>
      <c r="CA23" s="14">
        <v>1.4343400000000001E-4</v>
      </c>
      <c r="CC23" s="2" t="s">
        <v>479</v>
      </c>
      <c r="CD23" s="2">
        <v>4.4844483999999998</v>
      </c>
      <c r="CE23" s="2">
        <v>0.46441399999999999</v>
      </c>
      <c r="CF23" s="14">
        <v>3.4069590000000002E-3</v>
      </c>
      <c r="CH23" s="2" t="s">
        <v>4515</v>
      </c>
      <c r="CI23" s="2">
        <v>-4.9526843999999999</v>
      </c>
      <c r="CJ23" s="2">
        <v>-0.36601173999999997</v>
      </c>
      <c r="CK23" s="14">
        <v>3.3544800000000002E-4</v>
      </c>
    </row>
    <row r="24" spans="1:89" x14ac:dyDescent="0.25">
      <c r="A24" s="2" t="s">
        <v>352</v>
      </c>
      <c r="B24" s="2">
        <v>-8.2369350000000008</v>
      </c>
      <c r="C24" s="2">
        <v>-0.56559800000000005</v>
      </c>
      <c r="D24" s="14">
        <v>1.5699999999999999E-14</v>
      </c>
      <c r="F24" s="2" t="s">
        <v>161</v>
      </c>
      <c r="G24" s="2">
        <v>-6.0241709999999999</v>
      </c>
      <c r="H24" s="2">
        <v>-0.43248947999999998</v>
      </c>
      <c r="I24" s="14">
        <v>9.0600000000000004E-8</v>
      </c>
      <c r="K24" s="2" t="s">
        <v>3113</v>
      </c>
      <c r="L24" s="2">
        <v>-9.5342629999999993</v>
      </c>
      <c r="M24" s="2">
        <v>-0.38314667000000002</v>
      </c>
      <c r="N24" s="14">
        <v>2.5799999999999999E-19</v>
      </c>
      <c r="P24" s="2" t="s">
        <v>352</v>
      </c>
      <c r="Q24" s="2">
        <v>-9.5417330000000007</v>
      </c>
      <c r="R24" s="2">
        <v>-0.87695970000000001</v>
      </c>
      <c r="S24" s="14">
        <v>7.2900000000000003E-19</v>
      </c>
      <c r="U24" s="2" t="s">
        <v>2957</v>
      </c>
      <c r="V24" s="2">
        <v>-6.3922214999999998</v>
      </c>
      <c r="W24" s="2">
        <v>-0.26421177000000001</v>
      </c>
      <c r="X24" s="14">
        <v>5.4200000000000002E-8</v>
      </c>
      <c r="Z24" s="2" t="s">
        <v>3156</v>
      </c>
      <c r="AA24" s="2">
        <v>-9.3272139999999997</v>
      </c>
      <c r="AB24" s="2">
        <v>-0.31426622999999998</v>
      </c>
      <c r="AC24" s="14">
        <v>5.7500000000000002E-18</v>
      </c>
      <c r="AE24" s="2" t="s">
        <v>1972</v>
      </c>
      <c r="AF24" s="2">
        <v>4.7970486000000001</v>
      </c>
      <c r="AG24" s="2">
        <v>0.4167497</v>
      </c>
      <c r="AH24" s="14">
        <v>1.309246E-3</v>
      </c>
      <c r="AJ24" s="2" t="s">
        <v>76</v>
      </c>
      <c r="AK24" s="2">
        <v>-11.135379</v>
      </c>
      <c r="AL24" s="2">
        <v>-0.71029260000000005</v>
      </c>
      <c r="AM24" s="14">
        <v>4.46E-26</v>
      </c>
      <c r="AO24" s="2" t="s">
        <v>76</v>
      </c>
      <c r="AP24" s="2">
        <v>-11.805455</v>
      </c>
      <c r="AQ24" s="2">
        <v>-0.68888819999999995</v>
      </c>
      <c r="AR24" s="14">
        <v>1.3100000000000001E-29</v>
      </c>
      <c r="AT24" s="2" t="s">
        <v>4214</v>
      </c>
      <c r="AU24" s="2">
        <v>-6.4448093999999996</v>
      </c>
      <c r="AV24" s="2">
        <v>-0.36944067000000003</v>
      </c>
      <c r="AW24" s="14">
        <v>4.6100000000000003E-8</v>
      </c>
      <c r="AY24" s="2" t="s">
        <v>4328</v>
      </c>
      <c r="AZ24" s="2">
        <v>-11.061562</v>
      </c>
      <c r="BA24" s="2">
        <v>-0.64297009999999999</v>
      </c>
      <c r="BB24" s="14">
        <v>1.6599999999999999E-25</v>
      </c>
      <c r="BD24" s="2" t="s">
        <v>2778</v>
      </c>
      <c r="BE24" s="2">
        <v>-10.047931999999999</v>
      </c>
      <c r="BF24" s="2">
        <v>-0.67660290000000001</v>
      </c>
      <c r="BG24" s="14">
        <v>5.9999999999999998E-21</v>
      </c>
      <c r="BI24" s="2" t="s">
        <v>2991</v>
      </c>
      <c r="BJ24" s="2">
        <v>-9.6570009999999993</v>
      </c>
      <c r="BK24" s="2">
        <v>-0.25176336999999999</v>
      </c>
      <c r="BL24" s="14">
        <v>2.5799999999999999E-19</v>
      </c>
      <c r="BN24" s="2" t="s">
        <v>3731</v>
      </c>
      <c r="BO24" s="2">
        <v>-8.1108010000000004</v>
      </c>
      <c r="BP24" s="2">
        <v>-0.29759562000000001</v>
      </c>
      <c r="BQ24" s="14">
        <v>1.84E-13</v>
      </c>
      <c r="BS24" s="2" t="s">
        <v>4315</v>
      </c>
      <c r="BT24" s="2">
        <v>-9.8309890000000006</v>
      </c>
      <c r="BU24" s="2">
        <v>-0.26486456000000003</v>
      </c>
      <c r="BV24" s="14">
        <v>2.62E-20</v>
      </c>
      <c r="BX24" s="2" t="s">
        <v>3855</v>
      </c>
      <c r="BY24" s="2">
        <v>5.3186344999999999</v>
      </c>
      <c r="BZ24" s="2">
        <v>0.46302968</v>
      </c>
      <c r="CA24" s="14">
        <v>1.4343400000000001E-4</v>
      </c>
      <c r="CC24" s="2" t="s">
        <v>492</v>
      </c>
      <c r="CD24" s="2">
        <v>4.5435122999999997</v>
      </c>
      <c r="CE24" s="2">
        <v>2.8811849999999999</v>
      </c>
      <c r="CF24" s="14">
        <v>2.7165359999999999E-3</v>
      </c>
      <c r="CH24" s="2" t="s">
        <v>1143</v>
      </c>
      <c r="CI24" s="2">
        <v>-4.7674254999999999</v>
      </c>
      <c r="CJ24" s="2">
        <v>-0.43932887999999998</v>
      </c>
      <c r="CK24" s="14">
        <v>7.5453E-4</v>
      </c>
    </row>
    <row r="25" spans="1:89" x14ac:dyDescent="0.25">
      <c r="A25" s="2" t="s">
        <v>2943</v>
      </c>
      <c r="B25" s="2">
        <v>-7.9974809999999996</v>
      </c>
      <c r="C25" s="2">
        <v>-0.43700132000000003</v>
      </c>
      <c r="D25" s="14">
        <v>1E-13</v>
      </c>
      <c r="F25" s="2" t="s">
        <v>2943</v>
      </c>
      <c r="G25" s="2">
        <v>-5.8847174999999998</v>
      </c>
      <c r="H25" s="2">
        <v>-0.28972054000000003</v>
      </c>
      <c r="I25" s="14">
        <v>1.99E-7</v>
      </c>
      <c r="K25" s="2" t="s">
        <v>3112</v>
      </c>
      <c r="L25" s="2">
        <v>-9.447756</v>
      </c>
      <c r="M25" s="2">
        <v>-0.42602465</v>
      </c>
      <c r="N25" s="14">
        <v>5.6999999999999995E-19</v>
      </c>
      <c r="P25" s="2" t="s">
        <v>321</v>
      </c>
      <c r="Q25" s="2">
        <v>-9.4063099999999995</v>
      </c>
      <c r="R25" s="2">
        <v>-0.57322949999999995</v>
      </c>
      <c r="S25" s="14">
        <v>2.5200000000000001E-18</v>
      </c>
      <c r="U25" s="2" t="s">
        <v>1144</v>
      </c>
      <c r="V25" s="2">
        <v>-6.3508310000000003</v>
      </c>
      <c r="W25" s="2">
        <v>-0.25110460000000001</v>
      </c>
      <c r="X25" s="14">
        <v>6.9300000000000005E-8</v>
      </c>
      <c r="Z25" s="2" t="s">
        <v>378</v>
      </c>
      <c r="AA25" s="2">
        <v>-9.2589450000000006</v>
      </c>
      <c r="AB25" s="2">
        <v>-0.48821333</v>
      </c>
      <c r="AC25" s="14">
        <v>1.04E-17</v>
      </c>
      <c r="AE25" s="2" t="s">
        <v>1174</v>
      </c>
      <c r="AF25" s="2">
        <v>4.8547343999999999</v>
      </c>
      <c r="AG25" s="2">
        <v>0.39445013000000001</v>
      </c>
      <c r="AH25" s="14">
        <v>1.069263E-3</v>
      </c>
      <c r="AJ25" s="2" t="s">
        <v>417</v>
      </c>
      <c r="AK25" s="2">
        <v>-11.062707</v>
      </c>
      <c r="AL25" s="2">
        <v>-0.62530920000000001</v>
      </c>
      <c r="AM25" s="14">
        <v>9.6900000000000001E-26</v>
      </c>
      <c r="AO25" s="2" t="s">
        <v>3360</v>
      </c>
      <c r="AP25" s="2">
        <v>-11.529279000000001</v>
      </c>
      <c r="AQ25" s="2">
        <v>-0.73152229999999996</v>
      </c>
      <c r="AR25" s="14">
        <v>3.1100000000000001E-28</v>
      </c>
      <c r="AT25" s="2" t="s">
        <v>4213</v>
      </c>
      <c r="AU25" s="2">
        <v>-6.3889579999999997</v>
      </c>
      <c r="AV25" s="2">
        <v>-0.38833649999999997</v>
      </c>
      <c r="AW25" s="14">
        <v>6.4700000000000004E-8</v>
      </c>
      <c r="AY25" s="2" t="s">
        <v>3859</v>
      </c>
      <c r="AZ25" s="2">
        <v>-10.744638999999999</v>
      </c>
      <c r="BA25" s="2">
        <v>-0.54727349999999997</v>
      </c>
      <c r="BB25" s="14">
        <v>5.2300000000000003E-24</v>
      </c>
      <c r="BD25" s="2" t="s">
        <v>3826</v>
      </c>
      <c r="BE25" s="2">
        <v>-9.552384</v>
      </c>
      <c r="BF25" s="2">
        <v>-0.59543599999999997</v>
      </c>
      <c r="BG25" s="14">
        <v>7.92E-19</v>
      </c>
      <c r="BI25" s="2" t="s">
        <v>4409</v>
      </c>
      <c r="BJ25" s="2">
        <v>-9.6101010000000002</v>
      </c>
      <c r="BK25" s="2">
        <v>-0.66825557000000002</v>
      </c>
      <c r="BL25" s="14">
        <v>3.9900000000000001E-19</v>
      </c>
      <c r="BN25" s="2" t="s">
        <v>1695</v>
      </c>
      <c r="BO25" s="2">
        <v>-8.0987050000000007</v>
      </c>
      <c r="BP25" s="2">
        <v>-0.28304854000000002</v>
      </c>
      <c r="BQ25" s="14">
        <v>2.01E-13</v>
      </c>
      <c r="BS25" s="2" t="s">
        <v>1695</v>
      </c>
      <c r="BT25" s="2">
        <v>-9.4962090000000003</v>
      </c>
      <c r="BU25" s="2">
        <v>-0.29930364999999998</v>
      </c>
      <c r="BV25" s="14">
        <v>6.3699999999999996E-19</v>
      </c>
      <c r="BX25" s="2" t="s">
        <v>4167</v>
      </c>
      <c r="BY25" s="2">
        <v>5.6346309999999997</v>
      </c>
      <c r="BZ25" s="2">
        <v>0.28440936999999999</v>
      </c>
      <c r="CA25" s="14">
        <v>2.6800000000000001E-5</v>
      </c>
      <c r="CC25" s="2" t="s">
        <v>620</v>
      </c>
      <c r="CD25" s="2">
        <v>4.6469293</v>
      </c>
      <c r="CE25" s="2">
        <v>1.3915048999999999</v>
      </c>
      <c r="CF25" s="14">
        <v>1.7815540000000001E-3</v>
      </c>
      <c r="CH25" s="2" t="s">
        <v>387</v>
      </c>
      <c r="CI25" s="2">
        <v>-4.7054605</v>
      </c>
      <c r="CJ25" s="2">
        <v>-0.31406181999999999</v>
      </c>
      <c r="CK25" s="14">
        <v>1.009392E-3</v>
      </c>
    </row>
    <row r="26" spans="1:89" x14ac:dyDescent="0.25">
      <c r="A26" s="2" t="s">
        <v>367</v>
      </c>
      <c r="B26" s="2">
        <v>-7.9640784</v>
      </c>
      <c r="C26" s="2">
        <v>-0.50108576000000005</v>
      </c>
      <c r="D26" s="14">
        <v>1.3E-13</v>
      </c>
      <c r="F26" s="2" t="s">
        <v>117</v>
      </c>
      <c r="G26" s="2">
        <v>-5.7534910000000004</v>
      </c>
      <c r="H26" s="2">
        <v>-0.27755575999999998</v>
      </c>
      <c r="I26" s="14">
        <v>4.1100000000000001E-7</v>
      </c>
      <c r="K26" s="2" t="s">
        <v>2945</v>
      </c>
      <c r="L26" s="2">
        <v>-9.4442459999999997</v>
      </c>
      <c r="M26" s="2">
        <v>-1.154884</v>
      </c>
      <c r="N26" s="14">
        <v>5.8199999999999997E-19</v>
      </c>
      <c r="P26" s="2" t="s">
        <v>1138</v>
      </c>
      <c r="Q26" s="2">
        <v>-9.3166685000000005</v>
      </c>
      <c r="R26" s="2">
        <v>-0.41838342000000001</v>
      </c>
      <c r="S26" s="14">
        <v>5.5900000000000003E-18</v>
      </c>
      <c r="U26" s="2" t="s">
        <v>440</v>
      </c>
      <c r="V26" s="2">
        <v>-6.2494173000000002</v>
      </c>
      <c r="W26" s="2">
        <v>-0.32034617999999998</v>
      </c>
      <c r="X26" s="14">
        <v>1.24E-7</v>
      </c>
      <c r="Z26" s="2" t="s">
        <v>3301</v>
      </c>
      <c r="AA26" s="2">
        <v>-9.2582149999999999</v>
      </c>
      <c r="AB26" s="2">
        <v>-0.28374028000000001</v>
      </c>
      <c r="AC26" s="14">
        <v>1.04E-17</v>
      </c>
      <c r="AE26" s="2" t="s">
        <v>2825</v>
      </c>
      <c r="AF26" s="2">
        <v>4.9189214999999997</v>
      </c>
      <c r="AG26" s="2">
        <v>0.3326113</v>
      </c>
      <c r="AH26" s="14">
        <v>8.5459000000000002E-4</v>
      </c>
      <c r="AJ26" s="2" t="s">
        <v>412</v>
      </c>
      <c r="AK26" s="2">
        <v>-10.988676</v>
      </c>
      <c r="AL26" s="2">
        <v>-0.43424471999999997</v>
      </c>
      <c r="AM26" s="14">
        <v>2.1299999999999999E-25</v>
      </c>
      <c r="AO26" s="2" t="s">
        <v>3760</v>
      </c>
      <c r="AP26" s="2">
        <v>-11.38869</v>
      </c>
      <c r="AQ26" s="2">
        <v>-1.0251275</v>
      </c>
      <c r="AR26" s="14">
        <v>1.56E-27</v>
      </c>
      <c r="AT26" s="2" t="s">
        <v>3559</v>
      </c>
      <c r="AU26" s="2">
        <v>-6.3600099999999999</v>
      </c>
      <c r="AV26" s="2">
        <v>-0.53812939999999998</v>
      </c>
      <c r="AW26" s="14">
        <v>7.7000000000000001E-8</v>
      </c>
      <c r="AY26" s="2" t="s">
        <v>1578</v>
      </c>
      <c r="AZ26" s="2">
        <v>-10.312567</v>
      </c>
      <c r="BA26" s="2">
        <v>-0.53674465000000005</v>
      </c>
      <c r="BB26" s="14">
        <v>4.8999999999999998E-22</v>
      </c>
      <c r="BD26" s="2" t="s">
        <v>4326</v>
      </c>
      <c r="BE26" s="2">
        <v>-9.4471039999999995</v>
      </c>
      <c r="BF26" s="2">
        <v>-0.61282499999999995</v>
      </c>
      <c r="BG26" s="14">
        <v>2.1299999999999998E-18</v>
      </c>
      <c r="BI26" s="2" t="s">
        <v>4408</v>
      </c>
      <c r="BJ26" s="2">
        <v>-9.2365169999999992</v>
      </c>
      <c r="BK26" s="2">
        <v>-0.47148034</v>
      </c>
      <c r="BL26" s="14">
        <v>1.3E-17</v>
      </c>
      <c r="BN26" s="2" t="s">
        <v>4127</v>
      </c>
      <c r="BO26" s="2">
        <v>-8.0407650000000004</v>
      </c>
      <c r="BP26" s="2">
        <v>-0.40995480000000001</v>
      </c>
      <c r="BQ26" s="14">
        <v>3.19E-13</v>
      </c>
      <c r="BS26" s="2" t="s">
        <v>4406</v>
      </c>
      <c r="BT26" s="2">
        <v>-9.4401689999999991</v>
      </c>
      <c r="BU26" s="2">
        <v>-0.66903036999999999</v>
      </c>
      <c r="BV26" s="14">
        <v>1.0700000000000001E-18</v>
      </c>
      <c r="BX26" s="2" t="s">
        <v>4349</v>
      </c>
      <c r="BY26" s="2">
        <v>5.6775745999999998</v>
      </c>
      <c r="BZ26" s="2">
        <v>0.42033398</v>
      </c>
      <c r="CA26" s="14">
        <v>2.2099999999999998E-5</v>
      </c>
      <c r="CC26" s="2" t="s">
        <v>4127</v>
      </c>
      <c r="CD26" s="2">
        <v>4.6751459999999998</v>
      </c>
      <c r="CE26" s="2">
        <v>0.37992787</v>
      </c>
      <c r="CF26" s="14">
        <v>1.6154170000000001E-3</v>
      </c>
      <c r="CH26" s="2" t="s">
        <v>78</v>
      </c>
      <c r="CI26" s="2">
        <v>-4.6951755999999998</v>
      </c>
      <c r="CJ26" s="2">
        <v>-0.29057363000000003</v>
      </c>
      <c r="CK26" s="14">
        <v>1.04637E-3</v>
      </c>
    </row>
    <row r="27" spans="1:89" x14ac:dyDescent="0.25">
      <c r="A27" s="2" t="s">
        <v>343</v>
      </c>
      <c r="B27" s="2">
        <v>-7.8510485000000001</v>
      </c>
      <c r="C27" s="2">
        <v>-0.42066595000000001</v>
      </c>
      <c r="D27" s="14">
        <v>3.0199999999999998E-13</v>
      </c>
      <c r="F27" s="2" t="s">
        <v>2947</v>
      </c>
      <c r="G27" s="2">
        <v>-5.7051629999999998</v>
      </c>
      <c r="H27" s="2">
        <v>-0.75744679999999998</v>
      </c>
      <c r="I27" s="14">
        <v>5.3399999999999999E-7</v>
      </c>
      <c r="K27" s="2" t="s">
        <v>3111</v>
      </c>
      <c r="L27" s="2">
        <v>-9.4040669999999995</v>
      </c>
      <c r="M27" s="2">
        <v>-0.28539956</v>
      </c>
      <c r="N27" s="14">
        <v>8.3399999999999995E-19</v>
      </c>
      <c r="P27" s="2" t="s">
        <v>1147</v>
      </c>
      <c r="Q27" s="2">
        <v>-9.148358</v>
      </c>
      <c r="R27" s="2">
        <v>-0.47906106999999998</v>
      </c>
      <c r="S27" s="14">
        <v>2.5599999999999999E-17</v>
      </c>
      <c r="U27" s="2" t="s">
        <v>351</v>
      </c>
      <c r="V27" s="2">
        <v>-6.2186785000000002</v>
      </c>
      <c r="W27" s="2">
        <v>-0.28115717000000001</v>
      </c>
      <c r="X27" s="14">
        <v>1.4999999999999999E-7</v>
      </c>
      <c r="Z27" s="2" t="s">
        <v>45</v>
      </c>
      <c r="AA27" s="2">
        <v>-8.7882619999999996</v>
      </c>
      <c r="AB27" s="2">
        <v>-0.30057788000000002</v>
      </c>
      <c r="AC27" s="14">
        <v>6.9599999999999997E-16</v>
      </c>
      <c r="AE27" s="2" t="s">
        <v>3610</v>
      </c>
      <c r="AF27" s="2">
        <v>4.9604435000000002</v>
      </c>
      <c r="AG27" s="2">
        <v>0.75407650000000004</v>
      </c>
      <c r="AH27" s="14">
        <v>7.1627099999999999E-4</v>
      </c>
      <c r="AJ27" s="2" t="s">
        <v>3756</v>
      </c>
      <c r="AK27" s="2">
        <v>-10.926887000000001</v>
      </c>
      <c r="AL27" s="2">
        <v>-0.83623360000000002</v>
      </c>
      <c r="AM27" s="14">
        <v>4.06E-25</v>
      </c>
      <c r="AO27" s="2" t="s">
        <v>1423</v>
      </c>
      <c r="AP27" s="2">
        <v>-11.290533999999999</v>
      </c>
      <c r="AQ27" s="2">
        <v>-1.0005405000000001</v>
      </c>
      <c r="AR27" s="14">
        <v>4.7299999999999997E-27</v>
      </c>
      <c r="AT27" s="2" t="s">
        <v>4212</v>
      </c>
      <c r="AU27" s="2">
        <v>-6.3220754000000001</v>
      </c>
      <c r="AV27" s="2">
        <v>-0.50727829999999996</v>
      </c>
      <c r="AW27" s="14">
        <v>9.7199999999999997E-8</v>
      </c>
      <c r="AY27" s="2" t="s">
        <v>4205</v>
      </c>
      <c r="AZ27" s="2">
        <v>-10.311677</v>
      </c>
      <c r="BA27" s="2">
        <v>-0.68065019999999998</v>
      </c>
      <c r="BB27" s="14">
        <v>4.8999999999999998E-22</v>
      </c>
      <c r="BD27" s="2" t="s">
        <v>394</v>
      </c>
      <c r="BE27" s="2">
        <v>-9.4010315000000002</v>
      </c>
      <c r="BF27" s="2">
        <v>-0.40591477999999998</v>
      </c>
      <c r="BG27" s="14">
        <v>3.2300000000000001E-18</v>
      </c>
      <c r="BI27" s="2" t="s">
        <v>80</v>
      </c>
      <c r="BJ27" s="2">
        <v>-9.0763649999999991</v>
      </c>
      <c r="BK27" s="2">
        <v>-0.42269679999999998</v>
      </c>
      <c r="BL27" s="14">
        <v>5.4199999999999998E-17</v>
      </c>
      <c r="BN27" s="2" t="s">
        <v>3484</v>
      </c>
      <c r="BO27" s="2">
        <v>-7.7742543</v>
      </c>
      <c r="BP27" s="2">
        <v>-0.53833810000000004</v>
      </c>
      <c r="BQ27" s="14">
        <v>2.5799999999999999E-12</v>
      </c>
      <c r="BS27" s="2" t="s">
        <v>395</v>
      </c>
      <c r="BT27" s="2">
        <v>-9.1960700000000006</v>
      </c>
      <c r="BU27" s="2">
        <v>-0.30401277999999998</v>
      </c>
      <c r="BV27" s="14">
        <v>1.0000000000000001E-17</v>
      </c>
      <c r="BX27" s="2" t="s">
        <v>2842</v>
      </c>
      <c r="BY27" s="2">
        <v>6.0813704</v>
      </c>
      <c r="BZ27" s="2">
        <v>0.90340180000000003</v>
      </c>
      <c r="CA27" s="14">
        <v>2.1799999999999999E-6</v>
      </c>
      <c r="CC27" s="2" t="s">
        <v>2972</v>
      </c>
      <c r="CD27" s="2">
        <v>4.7024492999999996</v>
      </c>
      <c r="CE27" s="2">
        <v>0.46759814</v>
      </c>
      <c r="CF27" s="14">
        <v>1.442521E-3</v>
      </c>
      <c r="CH27" s="2" t="s">
        <v>4514</v>
      </c>
      <c r="CI27" s="2">
        <v>-4.6254863999999998</v>
      </c>
      <c r="CJ27" s="2">
        <v>-0.76401010000000003</v>
      </c>
      <c r="CK27" s="14">
        <v>1.388673E-3</v>
      </c>
    </row>
    <row r="28" spans="1:89" x14ac:dyDescent="0.25">
      <c r="A28" s="2" t="s">
        <v>376</v>
      </c>
      <c r="B28" s="2">
        <v>-7.2248305999999998</v>
      </c>
      <c r="C28" s="2">
        <v>-1.0163525</v>
      </c>
      <c r="D28" s="14">
        <v>2.7899999999999999E-11</v>
      </c>
      <c r="F28" s="2" t="s">
        <v>2956</v>
      </c>
      <c r="G28" s="2">
        <v>-5.6109695000000004</v>
      </c>
      <c r="H28" s="2">
        <v>-0.27029824000000002</v>
      </c>
      <c r="I28" s="14">
        <v>8.8000000000000004E-7</v>
      </c>
      <c r="K28" s="2" t="s">
        <v>1130</v>
      </c>
      <c r="L28" s="2">
        <v>-9.2713809999999999</v>
      </c>
      <c r="M28" s="2">
        <v>-0.36945139999999999</v>
      </c>
      <c r="N28" s="14">
        <v>2.8100000000000001E-18</v>
      </c>
      <c r="P28" s="2" t="s">
        <v>336</v>
      </c>
      <c r="Q28" s="2">
        <v>-8.9950860000000006</v>
      </c>
      <c r="R28" s="2">
        <v>-0.49735963</v>
      </c>
      <c r="S28" s="14">
        <v>1.01E-16</v>
      </c>
      <c r="U28" s="2" t="s">
        <v>3716</v>
      </c>
      <c r="V28" s="2">
        <v>-6.2018075000000001</v>
      </c>
      <c r="W28" s="2">
        <v>-0.26254781999999999</v>
      </c>
      <c r="X28" s="14">
        <v>1.6500000000000001E-7</v>
      </c>
      <c r="Z28" s="2" t="s">
        <v>3112</v>
      </c>
      <c r="AA28" s="2">
        <v>-8.7072909999999997</v>
      </c>
      <c r="AB28" s="2">
        <v>-0.42523274</v>
      </c>
      <c r="AC28" s="14">
        <v>1.3400000000000001E-15</v>
      </c>
      <c r="AE28" s="2" t="s">
        <v>2830</v>
      </c>
      <c r="AF28" s="2">
        <v>4.9611890000000001</v>
      </c>
      <c r="AG28" s="2">
        <v>0.32528695000000002</v>
      </c>
      <c r="AH28" s="14">
        <v>7.1627099999999999E-4</v>
      </c>
      <c r="AJ28" s="2" t="s">
        <v>3759</v>
      </c>
      <c r="AK28" s="2">
        <v>-10.900117</v>
      </c>
      <c r="AL28" s="2">
        <v>-0.87672746000000001</v>
      </c>
      <c r="AM28" s="14">
        <v>5.3600000000000004E-25</v>
      </c>
      <c r="AO28" s="2" t="s">
        <v>4063</v>
      </c>
      <c r="AP28" s="2">
        <v>-11.070335</v>
      </c>
      <c r="AQ28" s="2">
        <v>-0.89454615000000004</v>
      </c>
      <c r="AR28" s="14">
        <v>5.3999999999999996E-26</v>
      </c>
      <c r="AT28" s="2" t="s">
        <v>80</v>
      </c>
      <c r="AU28" s="2">
        <v>-6.2927302999999997</v>
      </c>
      <c r="AV28" s="2">
        <v>-0.44413069999999999</v>
      </c>
      <c r="AW28" s="14">
        <v>1.1600000000000001E-7</v>
      </c>
      <c r="AY28" s="2" t="s">
        <v>394</v>
      </c>
      <c r="AZ28" s="2">
        <v>-10.306194</v>
      </c>
      <c r="BA28" s="2">
        <v>-0.47845018</v>
      </c>
      <c r="BB28" s="14">
        <v>5.0499999999999999E-22</v>
      </c>
      <c r="BD28" s="2" t="s">
        <v>4171</v>
      </c>
      <c r="BE28" s="2">
        <v>-9.3164580000000008</v>
      </c>
      <c r="BF28" s="2">
        <v>-0.70070149999999998</v>
      </c>
      <c r="BG28" s="14">
        <v>6.8900000000000003E-18</v>
      </c>
      <c r="BI28" s="2" t="s">
        <v>4407</v>
      </c>
      <c r="BJ28" s="2">
        <v>-9.0492849999999994</v>
      </c>
      <c r="BK28" s="2">
        <v>-0.30232015000000001</v>
      </c>
      <c r="BL28" s="14">
        <v>6.6E-17</v>
      </c>
      <c r="BN28" s="2" t="s">
        <v>1397</v>
      </c>
      <c r="BO28" s="2">
        <v>-7.7000989999999998</v>
      </c>
      <c r="BP28" s="2">
        <v>-0.27473903</v>
      </c>
      <c r="BQ28" s="14">
        <v>4.4499999999999998E-12</v>
      </c>
      <c r="BS28" s="2" t="s">
        <v>4411</v>
      </c>
      <c r="BT28" s="2">
        <v>-8.6702169999999992</v>
      </c>
      <c r="BU28" s="2">
        <v>-0.44307311999999999</v>
      </c>
      <c r="BV28" s="14">
        <v>1.01E-15</v>
      </c>
      <c r="BX28" s="2" t="s">
        <v>452</v>
      </c>
      <c r="BY28" s="2">
        <v>6.1686030000000001</v>
      </c>
      <c r="BZ28" s="2">
        <v>0.63738039999999996</v>
      </c>
      <c r="CA28" s="14">
        <v>1.35E-6</v>
      </c>
      <c r="CC28" s="2" t="s">
        <v>560</v>
      </c>
      <c r="CD28" s="2">
        <v>4.8821588</v>
      </c>
      <c r="CE28" s="2">
        <v>2.0098210000000001</v>
      </c>
      <c r="CF28" s="14">
        <v>6.3278900000000003E-4</v>
      </c>
      <c r="CH28" s="2" t="s">
        <v>3856</v>
      </c>
      <c r="CI28" s="2">
        <v>-4.5220428000000004</v>
      </c>
      <c r="CJ28" s="2">
        <v>-0.36835507000000001</v>
      </c>
      <c r="CK28" s="14">
        <v>2.215884E-3</v>
      </c>
    </row>
    <row r="29" spans="1:89" x14ac:dyDescent="0.25">
      <c r="A29" s="2" t="s">
        <v>1138</v>
      </c>
      <c r="B29" s="2">
        <v>-7.2092580000000002</v>
      </c>
      <c r="C29" s="2">
        <v>-0.25637934000000001</v>
      </c>
      <c r="D29" s="14">
        <v>3.1100000000000001E-11</v>
      </c>
      <c r="F29" s="2" t="s">
        <v>369</v>
      </c>
      <c r="G29" s="2">
        <v>-5.5300940000000001</v>
      </c>
      <c r="H29" s="2">
        <v>-0.39491796000000001</v>
      </c>
      <c r="I29" s="14">
        <v>1.3400000000000001E-6</v>
      </c>
      <c r="K29" s="2" t="s">
        <v>98</v>
      </c>
      <c r="L29" s="2">
        <v>-9.0279609999999995</v>
      </c>
      <c r="M29" s="2">
        <v>-0.27632993</v>
      </c>
      <c r="N29" s="14">
        <v>2.4200000000000001E-17</v>
      </c>
      <c r="P29" s="2" t="s">
        <v>3703</v>
      </c>
      <c r="Q29" s="2">
        <v>-8.9807140000000008</v>
      </c>
      <c r="R29" s="2">
        <v>-0.37573816999999998</v>
      </c>
      <c r="S29" s="14">
        <v>1.14E-16</v>
      </c>
      <c r="U29" s="2" t="s">
        <v>346</v>
      </c>
      <c r="V29" s="2">
        <v>-6.1511170000000002</v>
      </c>
      <c r="W29" s="2">
        <v>-0.36584233999999999</v>
      </c>
      <c r="X29" s="14">
        <v>2.23E-7</v>
      </c>
      <c r="Z29" s="2" t="s">
        <v>115</v>
      </c>
      <c r="AA29" s="2">
        <v>-8.7067759999999996</v>
      </c>
      <c r="AB29" s="2">
        <v>-0.43987542000000002</v>
      </c>
      <c r="AC29" s="14">
        <v>1.3400000000000001E-15</v>
      </c>
      <c r="AE29" s="2" t="s">
        <v>469</v>
      </c>
      <c r="AF29" s="2">
        <v>5.1192279999999997</v>
      </c>
      <c r="AG29" s="2">
        <v>0.47199871999999998</v>
      </c>
      <c r="AH29" s="14">
        <v>3.40856E-4</v>
      </c>
      <c r="AJ29" s="2" t="s">
        <v>4065</v>
      </c>
      <c r="AK29" s="2">
        <v>-10.888415</v>
      </c>
      <c r="AL29" s="2">
        <v>-0.91288550000000002</v>
      </c>
      <c r="AM29" s="14">
        <v>5.9999999999999995E-25</v>
      </c>
      <c r="AO29" s="2" t="s">
        <v>179</v>
      </c>
      <c r="AP29" s="2">
        <v>-10.575411000000001</v>
      </c>
      <c r="AQ29" s="2">
        <v>-0.81107134000000003</v>
      </c>
      <c r="AR29" s="14">
        <v>1.11E-23</v>
      </c>
      <c r="AT29" s="2" t="s">
        <v>397</v>
      </c>
      <c r="AU29" s="2">
        <v>-6.2747299999999999</v>
      </c>
      <c r="AV29" s="2">
        <v>-0.86051089999999997</v>
      </c>
      <c r="AW29" s="14">
        <v>1.2700000000000001E-7</v>
      </c>
      <c r="AY29" s="2" t="s">
        <v>1666</v>
      </c>
      <c r="AZ29" s="2">
        <v>-10.153803999999999</v>
      </c>
      <c r="BA29" s="2">
        <v>-0.53148264000000001</v>
      </c>
      <c r="BB29" s="14">
        <v>2.3699999999999999E-21</v>
      </c>
      <c r="BD29" s="2" t="s">
        <v>3899</v>
      </c>
      <c r="BE29" s="2">
        <v>-9.1645780000000006</v>
      </c>
      <c r="BF29" s="2">
        <v>-0.58991927</v>
      </c>
      <c r="BG29" s="14">
        <v>2.7900000000000001E-17</v>
      </c>
      <c r="BI29" s="2" t="s">
        <v>3879</v>
      </c>
      <c r="BJ29" s="2">
        <v>-8.9404599999999999</v>
      </c>
      <c r="BK29" s="2">
        <v>-0.31293114999999999</v>
      </c>
      <c r="BL29" s="14">
        <v>1.6900000000000001E-16</v>
      </c>
      <c r="BN29" s="2" t="s">
        <v>1702</v>
      </c>
      <c r="BO29" s="2">
        <v>-7.6052330000000001</v>
      </c>
      <c r="BP29" s="2">
        <v>-0.385681</v>
      </c>
      <c r="BQ29" s="14">
        <v>8.6899999999999995E-12</v>
      </c>
      <c r="BS29" s="2" t="s">
        <v>4408</v>
      </c>
      <c r="BT29" s="2">
        <v>-8.5563230000000008</v>
      </c>
      <c r="BU29" s="2">
        <v>-0.39218235000000001</v>
      </c>
      <c r="BV29" s="14">
        <v>2.67E-15</v>
      </c>
      <c r="BX29" s="2" t="s">
        <v>4165</v>
      </c>
      <c r="BY29" s="2">
        <v>6.5252999999999997</v>
      </c>
      <c r="BZ29" s="2">
        <v>0.88165479999999996</v>
      </c>
      <c r="CA29" s="14">
        <v>1.4399999999999999E-7</v>
      </c>
      <c r="CC29" s="2" t="s">
        <v>1270</v>
      </c>
      <c r="CD29" s="2">
        <v>4.9259553</v>
      </c>
      <c r="CE29" s="2">
        <v>0.52835390000000004</v>
      </c>
      <c r="CF29" s="14">
        <v>5.2462600000000004E-4</v>
      </c>
      <c r="CH29" s="2" t="s">
        <v>3904</v>
      </c>
      <c r="CI29" s="2">
        <v>-4.4721830000000002</v>
      </c>
      <c r="CJ29" s="2">
        <v>-0.30661835999999998</v>
      </c>
      <c r="CK29" s="14">
        <v>2.7294300000000001E-3</v>
      </c>
    </row>
    <row r="30" spans="1:89" x14ac:dyDescent="0.25">
      <c r="A30" s="2" t="s">
        <v>351</v>
      </c>
      <c r="B30" s="2">
        <v>-7.1369467000000002</v>
      </c>
      <c r="C30" s="2">
        <v>-0.30006129999999998</v>
      </c>
      <c r="D30" s="14">
        <v>5.09E-11</v>
      </c>
      <c r="F30" s="2" t="s">
        <v>141</v>
      </c>
      <c r="G30" s="2">
        <v>-5.2927746999999998</v>
      </c>
      <c r="H30" s="2">
        <v>-0.31857210000000002</v>
      </c>
      <c r="I30" s="14">
        <v>4.5399999999999997E-6</v>
      </c>
      <c r="K30" s="2" t="s">
        <v>1143</v>
      </c>
      <c r="L30" s="2">
        <v>-8.9983979999999999</v>
      </c>
      <c r="M30" s="2">
        <v>-0.64362967000000004</v>
      </c>
      <c r="N30" s="14">
        <v>3.0999999999999998E-17</v>
      </c>
      <c r="P30" s="2" t="s">
        <v>2943</v>
      </c>
      <c r="Q30" s="2">
        <v>-8.9096489999999999</v>
      </c>
      <c r="R30" s="2">
        <v>-0.4277918</v>
      </c>
      <c r="S30" s="14">
        <v>2.0700000000000001E-16</v>
      </c>
      <c r="U30" s="2" t="s">
        <v>3220</v>
      </c>
      <c r="V30" s="2">
        <v>-6.0971975</v>
      </c>
      <c r="W30" s="2">
        <v>-0.26416114000000002</v>
      </c>
      <c r="X30" s="14">
        <v>3.0800000000000001E-7</v>
      </c>
      <c r="Z30" s="2" t="s">
        <v>3108</v>
      </c>
      <c r="AA30" s="2">
        <v>-8.6045780000000001</v>
      </c>
      <c r="AB30" s="2">
        <v>-0.30528240000000001</v>
      </c>
      <c r="AC30" s="14">
        <v>3.1900000000000002E-15</v>
      </c>
      <c r="AE30" s="2" t="s">
        <v>415</v>
      </c>
      <c r="AF30" s="2">
        <v>5.3427930000000003</v>
      </c>
      <c r="AG30" s="2">
        <v>0.44677319999999998</v>
      </c>
      <c r="AH30" s="14">
        <v>1.2018E-4</v>
      </c>
      <c r="AJ30" s="2" t="s">
        <v>3580</v>
      </c>
      <c r="AK30" s="2">
        <v>-10.825175</v>
      </c>
      <c r="AL30" s="2">
        <v>-0.94566952999999998</v>
      </c>
      <c r="AM30" s="14">
        <v>1.1400000000000001E-24</v>
      </c>
      <c r="AO30" s="2" t="s">
        <v>3699</v>
      </c>
      <c r="AP30" s="2">
        <v>-10.547383</v>
      </c>
      <c r="AQ30" s="2">
        <v>-0.69342610000000005</v>
      </c>
      <c r="AR30" s="14">
        <v>1.4799999999999999E-23</v>
      </c>
      <c r="AT30" s="2" t="s">
        <v>4211</v>
      </c>
      <c r="AU30" s="2">
        <v>-6.2741537000000003</v>
      </c>
      <c r="AV30" s="2">
        <v>-0.3217045</v>
      </c>
      <c r="AW30" s="14">
        <v>1.2700000000000001E-7</v>
      </c>
      <c r="AY30" s="2" t="s">
        <v>1193</v>
      </c>
      <c r="AZ30" s="2">
        <v>-9.9936190000000007</v>
      </c>
      <c r="BA30" s="2">
        <v>-0.60236186000000003</v>
      </c>
      <c r="BB30" s="14">
        <v>1.1800000000000001E-20</v>
      </c>
      <c r="BD30" s="2" t="s">
        <v>1578</v>
      </c>
      <c r="BE30" s="2">
        <v>-9.1598989999999993</v>
      </c>
      <c r="BF30" s="2">
        <v>-0.51452229999999999</v>
      </c>
      <c r="BG30" s="14">
        <v>2.8599999999999999E-17</v>
      </c>
      <c r="BI30" s="2" t="s">
        <v>428</v>
      </c>
      <c r="BJ30" s="2">
        <v>-8.9249709999999993</v>
      </c>
      <c r="BK30" s="2">
        <v>-0.31511349999999999</v>
      </c>
      <c r="BL30" s="14">
        <v>1.9199999999999999E-16</v>
      </c>
      <c r="BN30" s="16" t="s">
        <v>4516</v>
      </c>
      <c r="BO30" s="2">
        <v>-7.6021346999999997</v>
      </c>
      <c r="BP30" s="2">
        <v>-0.29321449999999999</v>
      </c>
      <c r="BQ30" s="14">
        <v>8.7999999999999997E-12</v>
      </c>
      <c r="BS30" s="2" t="s">
        <v>3311</v>
      </c>
      <c r="BT30" s="2">
        <v>-8.4161210000000004</v>
      </c>
      <c r="BU30" s="2">
        <v>-0.35711991999999998</v>
      </c>
      <c r="BV30" s="14">
        <v>8.6300000000000002E-15</v>
      </c>
      <c r="BX30" s="2" t="s">
        <v>1752</v>
      </c>
      <c r="BY30" s="2">
        <v>6.5328309999999998</v>
      </c>
      <c r="BZ30" s="2">
        <v>0.55877750000000004</v>
      </c>
      <c r="CA30" s="14">
        <v>1.4399999999999999E-7</v>
      </c>
      <c r="CC30" s="2" t="s">
        <v>2890</v>
      </c>
      <c r="CD30" s="2">
        <v>4.9483769999999998</v>
      </c>
      <c r="CE30" s="2">
        <v>1.076832</v>
      </c>
      <c r="CF30" s="14">
        <v>4.8993699999999997E-4</v>
      </c>
      <c r="CH30" s="2" t="s">
        <v>3662</v>
      </c>
      <c r="CI30" s="2">
        <v>-4.3521904999999999</v>
      </c>
      <c r="CJ30" s="2">
        <v>-0.30002450000000003</v>
      </c>
      <c r="CK30" s="14">
        <v>4.4652529999999998E-3</v>
      </c>
    </row>
    <row r="31" spans="1:89" x14ac:dyDescent="0.25">
      <c r="A31" s="2" t="s">
        <v>366</v>
      </c>
      <c r="B31" s="2">
        <v>-6.9583089999999999</v>
      </c>
      <c r="C31" s="2">
        <v>-0.7851882</v>
      </c>
      <c r="D31" s="14">
        <v>1.66E-10</v>
      </c>
      <c r="F31" s="2" t="s">
        <v>1100</v>
      </c>
      <c r="G31" s="2">
        <v>-5.2805299999999997</v>
      </c>
      <c r="H31" s="2">
        <v>-0.80160940000000003</v>
      </c>
      <c r="I31" s="14">
        <v>4.8300000000000003E-6</v>
      </c>
      <c r="K31" s="2" t="s">
        <v>17</v>
      </c>
      <c r="L31" s="2">
        <v>-8.9703459999999993</v>
      </c>
      <c r="M31" s="2">
        <v>-0.25749244999999998</v>
      </c>
      <c r="N31" s="14">
        <v>3.9500000000000001E-17</v>
      </c>
      <c r="P31" s="2" t="s">
        <v>3156</v>
      </c>
      <c r="Q31" s="2">
        <v>-8.8418670000000006</v>
      </c>
      <c r="R31" s="2">
        <v>-0.30121446000000002</v>
      </c>
      <c r="S31" s="14">
        <v>3.7E-16</v>
      </c>
      <c r="U31" s="2" t="s">
        <v>446</v>
      </c>
      <c r="V31" s="2">
        <v>-5.9778422999999998</v>
      </c>
      <c r="W31" s="2">
        <v>-0.37528008000000002</v>
      </c>
      <c r="X31" s="14">
        <v>6.2200000000000004E-7</v>
      </c>
      <c r="Z31" s="2" t="s">
        <v>30</v>
      </c>
      <c r="AA31" s="2">
        <v>-8.4642529999999994</v>
      </c>
      <c r="AB31" s="2">
        <v>-0.38219397999999999</v>
      </c>
      <c r="AC31" s="14">
        <v>1.0099999999999999E-14</v>
      </c>
      <c r="AE31" s="2" t="s">
        <v>3797</v>
      </c>
      <c r="AF31" s="2">
        <v>5.5770010000000001</v>
      </c>
      <c r="AG31" s="2">
        <v>0.31118785999999998</v>
      </c>
      <c r="AH31" s="14">
        <v>3.96E-5</v>
      </c>
      <c r="AJ31" s="2" t="s">
        <v>3699</v>
      </c>
      <c r="AK31" s="2">
        <v>-10.817826</v>
      </c>
      <c r="AL31" s="2">
        <v>-0.76764160000000004</v>
      </c>
      <c r="AM31" s="14">
        <v>1.22E-24</v>
      </c>
      <c r="AO31" s="2" t="s">
        <v>1528</v>
      </c>
      <c r="AP31" s="2">
        <v>-10.477441000000001</v>
      </c>
      <c r="AQ31" s="2">
        <v>-0.32673279999999999</v>
      </c>
      <c r="AR31" s="14">
        <v>3.0500000000000003E-23</v>
      </c>
      <c r="AT31" s="2" t="s">
        <v>1440</v>
      </c>
      <c r="AU31" s="2">
        <v>-6.14208</v>
      </c>
      <c r="AV31" s="2">
        <v>-0.31981203000000002</v>
      </c>
      <c r="AW31" s="14">
        <v>2.7599999999999998E-7</v>
      </c>
      <c r="AY31" s="2" t="s">
        <v>1323</v>
      </c>
      <c r="AZ31" s="2">
        <v>-9.7105010000000007</v>
      </c>
      <c r="BA31" s="2">
        <v>-0.58355310000000005</v>
      </c>
      <c r="BB31" s="14">
        <v>1.9199999999999999E-19</v>
      </c>
      <c r="BD31" s="2" t="s">
        <v>2784</v>
      </c>
      <c r="BE31" s="2">
        <v>-9.0909110000000002</v>
      </c>
      <c r="BF31" s="2">
        <v>-0.48721503999999999</v>
      </c>
      <c r="BG31" s="14">
        <v>5.2999999999999998E-17</v>
      </c>
      <c r="BI31" s="2" t="s">
        <v>3137</v>
      </c>
      <c r="BJ31" s="2">
        <v>-8.7398720000000001</v>
      </c>
      <c r="BK31" s="2">
        <v>-0.47725198000000002</v>
      </c>
      <c r="BL31" s="14">
        <v>9.4399999999999996E-16</v>
      </c>
      <c r="BN31" s="2" t="s">
        <v>4413</v>
      </c>
      <c r="BO31" s="2">
        <v>-7.0868133999999996</v>
      </c>
      <c r="BP31" s="2">
        <v>-0.32882489999999998</v>
      </c>
      <c r="BQ31" s="14">
        <v>3.74E-10</v>
      </c>
      <c r="BS31" s="2" t="s">
        <v>308</v>
      </c>
      <c r="BT31" s="2">
        <v>-8.268364</v>
      </c>
      <c r="BU31" s="2">
        <v>-0.35539589999999999</v>
      </c>
      <c r="BV31" s="14">
        <v>2.8499999999999998E-14</v>
      </c>
      <c r="BX31" s="2" t="s">
        <v>4506</v>
      </c>
      <c r="BY31" s="2">
        <v>6.5849820000000001</v>
      </c>
      <c r="BZ31" s="2">
        <v>1.1318520999999999</v>
      </c>
      <c r="CA31" s="14">
        <v>1.14E-7</v>
      </c>
      <c r="CC31" s="2" t="s">
        <v>603</v>
      </c>
      <c r="CD31" s="2">
        <v>4.9584070000000002</v>
      </c>
      <c r="CE31" s="2">
        <v>2.6860917</v>
      </c>
      <c r="CF31" s="14">
        <v>4.7666199999999998E-4</v>
      </c>
      <c r="CH31" s="2" t="s">
        <v>1877</v>
      </c>
      <c r="CI31" s="2">
        <v>4.3239802999999997</v>
      </c>
      <c r="CJ31" s="2">
        <v>0.65460384000000005</v>
      </c>
      <c r="CK31" s="14">
        <v>4.8995480000000001E-3</v>
      </c>
    </row>
    <row r="32" spans="1:89" x14ac:dyDescent="0.25">
      <c r="A32" s="2" t="s">
        <v>333</v>
      </c>
      <c r="B32" s="2">
        <v>-6.8211602999999998</v>
      </c>
      <c r="C32" s="2">
        <v>-0.54927176</v>
      </c>
      <c r="D32" s="14">
        <v>4.0799999999999999E-10</v>
      </c>
      <c r="F32" s="2" t="s">
        <v>2930</v>
      </c>
      <c r="G32" s="2">
        <v>-4.9116039999999996</v>
      </c>
      <c r="H32" s="2">
        <v>-0.36558476000000001</v>
      </c>
      <c r="I32" s="14">
        <v>2.8500000000000002E-5</v>
      </c>
      <c r="K32" s="2" t="s">
        <v>1141</v>
      </c>
      <c r="L32" s="2">
        <v>-8.9077339999999996</v>
      </c>
      <c r="M32" s="2">
        <v>-0.43387553000000001</v>
      </c>
      <c r="N32" s="14">
        <v>6.8200000000000004E-17</v>
      </c>
      <c r="P32" s="2" t="s">
        <v>3149</v>
      </c>
      <c r="Q32" s="2">
        <v>-8.8042320000000007</v>
      </c>
      <c r="R32" s="2">
        <v>-0.39347156999999999</v>
      </c>
      <c r="S32" s="14">
        <v>5.1E-16</v>
      </c>
      <c r="U32" s="2" t="s">
        <v>3136</v>
      </c>
      <c r="V32" s="2">
        <v>-5.9593470000000002</v>
      </c>
      <c r="W32" s="2">
        <v>-0.26554109999999997</v>
      </c>
      <c r="X32" s="14">
        <v>6.8299999999999996E-7</v>
      </c>
      <c r="Z32" s="2" t="s">
        <v>1150</v>
      </c>
      <c r="AA32" s="2">
        <v>-8.0682740000000006</v>
      </c>
      <c r="AB32" s="2">
        <v>-0.28105344999999998</v>
      </c>
      <c r="AC32" s="14">
        <v>2.7399999999999999E-13</v>
      </c>
      <c r="AE32" s="2" t="s">
        <v>410</v>
      </c>
      <c r="AF32" s="2">
        <v>5.6098819999999998</v>
      </c>
      <c r="AG32" s="2">
        <v>0.64731103000000001</v>
      </c>
      <c r="AH32" s="14">
        <v>3.4799999999999999E-5</v>
      </c>
      <c r="AJ32" s="2" t="s">
        <v>4064</v>
      </c>
      <c r="AK32" s="2">
        <v>-10.444804</v>
      </c>
      <c r="AL32" s="2">
        <v>-0.92643523000000005</v>
      </c>
      <c r="AM32" s="14">
        <v>5.9899999999999994E-23</v>
      </c>
      <c r="AO32" s="2" t="s">
        <v>2915</v>
      </c>
      <c r="AP32" s="2">
        <v>-10.377250999999999</v>
      </c>
      <c r="AQ32" s="2">
        <v>-1.0183017999999999</v>
      </c>
      <c r="AR32" s="14">
        <v>8.4799999999999995E-23</v>
      </c>
      <c r="AT32" s="2" t="s">
        <v>3295</v>
      </c>
      <c r="AU32" s="2">
        <v>-6.1082063</v>
      </c>
      <c r="AV32" s="2">
        <v>-0.28554826999999999</v>
      </c>
      <c r="AW32" s="14">
        <v>3.34E-7</v>
      </c>
      <c r="AY32" s="2" t="s">
        <v>4217</v>
      </c>
      <c r="AZ32" s="2">
        <v>-9.676482</v>
      </c>
      <c r="BA32" s="2">
        <v>-0.62056840000000002</v>
      </c>
      <c r="BB32" s="14">
        <v>2.61E-19</v>
      </c>
      <c r="BD32" s="2" t="s">
        <v>1143</v>
      </c>
      <c r="BE32" s="2">
        <v>-8.8464030000000005</v>
      </c>
      <c r="BF32" s="2">
        <v>-0.41543707000000002</v>
      </c>
      <c r="BG32" s="14">
        <v>4.6900000000000003E-16</v>
      </c>
      <c r="BI32" s="2" t="s">
        <v>395</v>
      </c>
      <c r="BJ32" s="2">
        <v>-8.7316120000000002</v>
      </c>
      <c r="BK32" s="2">
        <v>-0.32188368000000001</v>
      </c>
      <c r="BL32" s="14">
        <v>1.0000000000000001E-15</v>
      </c>
      <c r="BN32" s="2" t="s">
        <v>3676</v>
      </c>
      <c r="BO32" s="2">
        <v>-7.0573880000000004</v>
      </c>
      <c r="BP32" s="2">
        <v>-0.36950423999999998</v>
      </c>
      <c r="BQ32" s="14">
        <v>4.5299999999999999E-10</v>
      </c>
      <c r="BS32" s="2" t="s">
        <v>3294</v>
      </c>
      <c r="BT32" s="2">
        <v>-7.3980540000000001</v>
      </c>
      <c r="BU32" s="2">
        <v>-0.42556319999999997</v>
      </c>
      <c r="BV32" s="14">
        <v>2.2200000000000002E-11</v>
      </c>
      <c r="BX32" s="2" t="s">
        <v>3797</v>
      </c>
      <c r="BY32" s="2">
        <v>7.1067720000000003</v>
      </c>
      <c r="BZ32" s="2">
        <v>0.44582939999999999</v>
      </c>
      <c r="CA32" s="14">
        <v>3.2700000000000001E-9</v>
      </c>
      <c r="CC32" s="2" t="s">
        <v>4332</v>
      </c>
      <c r="CD32" s="2">
        <v>4.9997734999999999</v>
      </c>
      <c r="CE32" s="2">
        <v>0.28299492999999998</v>
      </c>
      <c r="CF32" s="14">
        <v>3.94566E-4</v>
      </c>
      <c r="CH32" s="2" t="s">
        <v>417</v>
      </c>
      <c r="CI32" s="2">
        <v>4.3450584000000001</v>
      </c>
      <c r="CJ32" s="2">
        <v>0.53391750000000004</v>
      </c>
      <c r="CK32" s="14">
        <v>4.5042850000000002E-3</v>
      </c>
    </row>
    <row r="33" spans="1:89" x14ac:dyDescent="0.25">
      <c r="A33" s="2" t="s">
        <v>322</v>
      </c>
      <c r="B33" s="2">
        <v>-6.7890572999999996</v>
      </c>
      <c r="C33" s="2">
        <v>-0.32449016000000003</v>
      </c>
      <c r="D33" s="14">
        <v>4.9900000000000003E-10</v>
      </c>
      <c r="F33" s="2" t="s">
        <v>2933</v>
      </c>
      <c r="G33" s="2">
        <v>-4.8677473000000004</v>
      </c>
      <c r="H33" s="2">
        <v>-0.36591244000000001</v>
      </c>
      <c r="I33" s="14">
        <v>3.4999999999999997E-5</v>
      </c>
      <c r="K33" s="2" t="s">
        <v>3110</v>
      </c>
      <c r="L33" s="2">
        <v>-8.7765649999999997</v>
      </c>
      <c r="M33" s="2">
        <v>-0.26488128</v>
      </c>
      <c r="N33" s="14">
        <v>2.1499999999999999E-16</v>
      </c>
      <c r="P33" s="2" t="s">
        <v>1210</v>
      </c>
      <c r="Q33" s="2">
        <v>-8.6590489999999996</v>
      </c>
      <c r="R33" s="2">
        <v>-0.3935593</v>
      </c>
      <c r="S33" s="14">
        <v>1.77E-15</v>
      </c>
      <c r="U33" s="2" t="s">
        <v>369</v>
      </c>
      <c r="V33" s="2">
        <v>-5.9374859999999998</v>
      </c>
      <c r="W33" s="2">
        <v>-0.39304640000000002</v>
      </c>
      <c r="X33" s="14">
        <v>7.6400000000000001E-7</v>
      </c>
      <c r="Z33" s="2" t="s">
        <v>3294</v>
      </c>
      <c r="AA33" s="2">
        <v>-8.0675369999999997</v>
      </c>
      <c r="AB33" s="2">
        <v>-0.28047337999999999</v>
      </c>
      <c r="AC33" s="14">
        <v>2.7399999999999999E-13</v>
      </c>
      <c r="AE33" s="2" t="s">
        <v>2836</v>
      </c>
      <c r="AF33" s="2">
        <v>5.6617974999999996</v>
      </c>
      <c r="AG33" s="2">
        <v>0.44629115000000003</v>
      </c>
      <c r="AH33" s="14">
        <v>2.7500000000000001E-5</v>
      </c>
      <c r="AJ33" s="2" t="s">
        <v>3668</v>
      </c>
      <c r="AK33" s="2">
        <v>-10.412542</v>
      </c>
      <c r="AL33" s="2">
        <v>-1.5321311</v>
      </c>
      <c r="AM33" s="14">
        <v>8.2999999999999999E-23</v>
      </c>
      <c r="AO33" s="2" t="s">
        <v>4064</v>
      </c>
      <c r="AP33" s="2">
        <v>-10.329546000000001</v>
      </c>
      <c r="AQ33" s="2">
        <v>-0.86531453999999997</v>
      </c>
      <c r="AR33" s="14">
        <v>1.3500000000000001E-22</v>
      </c>
      <c r="AT33" s="2" t="s">
        <v>399</v>
      </c>
      <c r="AU33" s="2">
        <v>-6.0827559999999998</v>
      </c>
      <c r="AV33" s="2">
        <v>-0.62193909999999997</v>
      </c>
      <c r="AW33" s="14">
        <v>3.7800000000000002E-7</v>
      </c>
      <c r="AY33" s="2" t="s">
        <v>4327</v>
      </c>
      <c r="AZ33" s="2">
        <v>-9.4123370000000008</v>
      </c>
      <c r="BA33" s="2">
        <v>-0.72701720000000003</v>
      </c>
      <c r="BB33" s="14">
        <v>2.9899999999999999E-18</v>
      </c>
      <c r="BD33" s="2" t="s">
        <v>1125</v>
      </c>
      <c r="BE33" s="2">
        <v>-8.7568239999999999</v>
      </c>
      <c r="BF33" s="2">
        <v>-0.68631934999999999</v>
      </c>
      <c r="BG33" s="14">
        <v>1.0000000000000001E-15</v>
      </c>
      <c r="BI33" s="2" t="s">
        <v>4406</v>
      </c>
      <c r="BJ33" s="2">
        <v>-8.5708749999999991</v>
      </c>
      <c r="BK33" s="2">
        <v>-0.63188440000000001</v>
      </c>
      <c r="BL33" s="14">
        <v>3.9199999999999998E-15</v>
      </c>
      <c r="BN33" s="2" t="s">
        <v>4398</v>
      </c>
      <c r="BO33" s="2">
        <v>-6.8111606</v>
      </c>
      <c r="BP33" s="2">
        <v>-0.72360709999999995</v>
      </c>
      <c r="BQ33" s="14">
        <v>2.4399999999999998E-9</v>
      </c>
      <c r="BS33" s="2" t="s">
        <v>1283</v>
      </c>
      <c r="BT33" s="2">
        <v>-7.3150170000000001</v>
      </c>
      <c r="BU33" s="2">
        <v>-0.26096720000000001</v>
      </c>
      <c r="BV33" s="14">
        <v>4.0399999999999997E-11</v>
      </c>
      <c r="BX33" s="2" t="s">
        <v>3905</v>
      </c>
      <c r="BY33" s="2">
        <v>8.5063879999999994</v>
      </c>
      <c r="BZ33" s="2">
        <v>0.77235763999999996</v>
      </c>
      <c r="CA33" s="14">
        <v>5.4799999999999997E-14</v>
      </c>
      <c r="CC33" s="2" t="s">
        <v>458</v>
      </c>
      <c r="CD33" s="2">
        <v>5.3424990000000001</v>
      </c>
      <c r="CE33" s="2">
        <v>1.617229</v>
      </c>
      <c r="CF33" s="14">
        <v>7.2000000000000002E-5</v>
      </c>
      <c r="CH33" s="2" t="s">
        <v>817</v>
      </c>
      <c r="CI33" s="2">
        <v>4.3495239999999997</v>
      </c>
      <c r="CJ33" s="2">
        <v>0.78899940000000002</v>
      </c>
      <c r="CK33" s="14">
        <v>4.4660840000000004E-3</v>
      </c>
    </row>
    <row r="34" spans="1:89" x14ac:dyDescent="0.25">
      <c r="A34" s="2" t="s">
        <v>417</v>
      </c>
      <c r="B34" s="2">
        <v>-6.7213963999999997</v>
      </c>
      <c r="C34" s="2">
        <v>-0.26649003999999998</v>
      </c>
      <c r="D34" s="14">
        <v>7.6800000000000004E-10</v>
      </c>
      <c r="F34" s="2" t="s">
        <v>204</v>
      </c>
      <c r="G34" s="2">
        <v>-4.7415856999999999</v>
      </c>
      <c r="H34" s="2">
        <v>-0.25974779999999997</v>
      </c>
      <c r="I34" s="14">
        <v>6.3200000000000005E-5</v>
      </c>
      <c r="K34" s="2" t="s">
        <v>1138</v>
      </c>
      <c r="L34" s="2">
        <v>-8.6432640000000003</v>
      </c>
      <c r="M34" s="2">
        <v>-0.28742254</v>
      </c>
      <c r="N34" s="14">
        <v>6.7400000000000001E-16</v>
      </c>
      <c r="P34" s="2" t="s">
        <v>343</v>
      </c>
      <c r="Q34" s="2">
        <v>-8.4868109999999994</v>
      </c>
      <c r="R34" s="2">
        <v>-0.7766923</v>
      </c>
      <c r="S34" s="14">
        <v>7.5799999999999993E-15</v>
      </c>
      <c r="U34" s="2" t="s">
        <v>222</v>
      </c>
      <c r="V34" s="2">
        <v>-5.8500699999999997</v>
      </c>
      <c r="W34" s="2">
        <v>-0.61773955999999997</v>
      </c>
      <c r="X34" s="14">
        <v>1.1999999999999999E-6</v>
      </c>
      <c r="Z34" s="2" t="s">
        <v>358</v>
      </c>
      <c r="AA34" s="2">
        <v>-8.0635805000000005</v>
      </c>
      <c r="AB34" s="2">
        <v>-0.88872709999999999</v>
      </c>
      <c r="AC34" s="14">
        <v>2.7900000000000002E-13</v>
      </c>
      <c r="AE34" s="2" t="s">
        <v>2906</v>
      </c>
      <c r="AF34" s="2">
        <v>5.6836905</v>
      </c>
      <c r="AG34" s="2">
        <v>3.5195354999999999</v>
      </c>
      <c r="AH34" s="14">
        <v>2.5899999999999999E-5</v>
      </c>
      <c r="AJ34" s="2" t="s">
        <v>3753</v>
      </c>
      <c r="AK34" s="2">
        <v>-10.370646000000001</v>
      </c>
      <c r="AL34" s="2">
        <v>-0.68842809999999999</v>
      </c>
      <c r="AM34" s="14">
        <v>1.27E-22</v>
      </c>
      <c r="AO34" s="2" t="s">
        <v>4059</v>
      </c>
      <c r="AP34" s="2">
        <v>-10.251366000000001</v>
      </c>
      <c r="AQ34" s="2">
        <v>-1.691238</v>
      </c>
      <c r="AR34" s="14">
        <v>2.9699999999999999E-22</v>
      </c>
      <c r="AT34" s="2" t="s">
        <v>3285</v>
      </c>
      <c r="AU34" s="2">
        <v>-5.990558</v>
      </c>
      <c r="AV34" s="2">
        <v>-0.25628898</v>
      </c>
      <c r="AW34" s="14">
        <v>6.4600000000000004E-7</v>
      </c>
      <c r="AY34" s="2" t="s">
        <v>3899</v>
      </c>
      <c r="AZ34" s="2">
        <v>-9.3327000000000009</v>
      </c>
      <c r="BA34" s="2">
        <v>-0.59669030000000001</v>
      </c>
      <c r="BB34" s="14">
        <v>6.1700000000000003E-18</v>
      </c>
      <c r="BD34" s="2" t="s">
        <v>70</v>
      </c>
      <c r="BE34" s="2">
        <v>-8.731973</v>
      </c>
      <c r="BF34" s="2">
        <v>-0.54032089999999999</v>
      </c>
      <c r="BG34" s="14">
        <v>1.2300000000000001E-15</v>
      </c>
      <c r="BI34" s="2" t="s">
        <v>3850</v>
      </c>
      <c r="BJ34" s="2">
        <v>-8.5685169999999999</v>
      </c>
      <c r="BK34" s="2">
        <v>-0.31461539999999999</v>
      </c>
      <c r="BL34" s="14">
        <v>3.9499999999999999E-15</v>
      </c>
      <c r="BN34" s="2" t="s">
        <v>3137</v>
      </c>
      <c r="BO34" s="2">
        <v>-6.7791753000000003</v>
      </c>
      <c r="BP34" s="2">
        <v>-0.34724474</v>
      </c>
      <c r="BQ34" s="14">
        <v>3.0199999999999999E-9</v>
      </c>
      <c r="BS34" s="2" t="s">
        <v>4504</v>
      </c>
      <c r="BT34" s="2">
        <v>-7.0825389999999997</v>
      </c>
      <c r="BU34" s="2">
        <v>-0.33067784</v>
      </c>
      <c r="BV34" s="14">
        <v>2.1199999999999999E-10</v>
      </c>
      <c r="BX34" s="2" t="s">
        <v>202</v>
      </c>
      <c r="BY34" s="2">
        <v>14.242133000000001</v>
      </c>
      <c r="BZ34" s="2">
        <v>1.1370152</v>
      </c>
      <c r="CA34" s="14">
        <v>3.4499999999999999E-42</v>
      </c>
      <c r="CC34" s="2" t="s">
        <v>4508</v>
      </c>
      <c r="CD34" s="2">
        <v>5.4385165999999998</v>
      </c>
      <c r="CE34" s="2">
        <v>1.4132359999999999</v>
      </c>
      <c r="CF34" s="14">
        <v>4.57E-5</v>
      </c>
      <c r="CH34" s="2" t="s">
        <v>2826</v>
      </c>
      <c r="CI34" s="2">
        <v>4.3782205999999997</v>
      </c>
      <c r="CJ34" s="2">
        <v>0.31154095999999998</v>
      </c>
      <c r="CK34" s="14">
        <v>4.0122889999999996E-3</v>
      </c>
    </row>
    <row r="35" spans="1:89" x14ac:dyDescent="0.25">
      <c r="A35" s="2" t="s">
        <v>2942</v>
      </c>
      <c r="B35" s="2">
        <v>-6.7049006999999996</v>
      </c>
      <c r="C35" s="2">
        <v>-1.2178175</v>
      </c>
      <c r="D35" s="14">
        <v>8.4899999999999996E-10</v>
      </c>
      <c r="F35" s="2" t="s">
        <v>2946</v>
      </c>
      <c r="G35" s="2">
        <v>-4.7121186000000002</v>
      </c>
      <c r="H35" s="2">
        <v>-1.0794562000000001</v>
      </c>
      <c r="I35" s="14">
        <v>7.25E-5</v>
      </c>
      <c r="K35" s="2" t="s">
        <v>3109</v>
      </c>
      <c r="L35" s="2">
        <v>-8.6375949999999992</v>
      </c>
      <c r="M35" s="2">
        <v>-0.36510530000000002</v>
      </c>
      <c r="N35" s="14">
        <v>6.98E-16</v>
      </c>
      <c r="P35" s="2" t="s">
        <v>2945</v>
      </c>
      <c r="Q35" s="2">
        <v>-8.4111270000000005</v>
      </c>
      <c r="R35" s="2">
        <v>-1.5924691</v>
      </c>
      <c r="S35" s="14">
        <v>1.41E-14</v>
      </c>
      <c r="U35" s="2" t="s">
        <v>240</v>
      </c>
      <c r="V35" s="2">
        <v>-5.7845664000000001</v>
      </c>
      <c r="W35" s="2">
        <v>-0.32937117999999999</v>
      </c>
      <c r="X35" s="14">
        <v>1.72E-6</v>
      </c>
      <c r="Z35" s="2" t="s">
        <v>3729</v>
      </c>
      <c r="AA35" s="2">
        <v>-7.9203089999999996</v>
      </c>
      <c r="AB35" s="2">
        <v>-0.31553617</v>
      </c>
      <c r="AC35" s="14">
        <v>8.5699999999999998E-13</v>
      </c>
      <c r="AE35" s="2" t="s">
        <v>2835</v>
      </c>
      <c r="AF35" s="2">
        <v>5.9420000000000002</v>
      </c>
      <c r="AG35" s="2">
        <v>0.4781205</v>
      </c>
      <c r="AH35" s="14">
        <v>6.4500000000000001E-6</v>
      </c>
      <c r="AJ35" s="2" t="s">
        <v>1478</v>
      </c>
      <c r="AK35" s="2">
        <v>-10.288617</v>
      </c>
      <c r="AL35" s="2">
        <v>-0.41991307999999999</v>
      </c>
      <c r="AM35" s="14">
        <v>2.9099999999999999E-22</v>
      </c>
      <c r="AO35" s="2" t="s">
        <v>3042</v>
      </c>
      <c r="AP35" s="2">
        <v>-10.053426</v>
      </c>
      <c r="AQ35" s="2">
        <v>-0.63291894999999998</v>
      </c>
      <c r="AR35" s="14">
        <v>2.2199999999999998E-21</v>
      </c>
      <c r="AT35" s="2" t="s">
        <v>3816</v>
      </c>
      <c r="AU35" s="2">
        <v>-5.9195565999999999</v>
      </c>
      <c r="AV35" s="2">
        <v>-0.27503361999999998</v>
      </c>
      <c r="AW35" s="14">
        <v>9.47E-7</v>
      </c>
      <c r="AY35" s="2" t="s">
        <v>70</v>
      </c>
      <c r="AZ35" s="2">
        <v>-9.2240549999999999</v>
      </c>
      <c r="BA35" s="2">
        <v>-0.58348924000000002</v>
      </c>
      <c r="BB35" s="14">
        <v>1.6699999999999999E-17</v>
      </c>
      <c r="BD35" s="2" t="s">
        <v>4329</v>
      </c>
      <c r="BE35" s="2">
        <v>-8.6819039999999994</v>
      </c>
      <c r="BF35" s="2">
        <v>-0.45828282999999997</v>
      </c>
      <c r="BG35" s="14">
        <v>1.8800000000000002E-15</v>
      </c>
      <c r="BI35" s="2" t="s">
        <v>3570</v>
      </c>
      <c r="BJ35" s="2">
        <v>-8.5591869999999997</v>
      </c>
      <c r="BK35" s="2">
        <v>-1.3510344999999999</v>
      </c>
      <c r="BL35" s="14">
        <v>4.2199999999999999E-15</v>
      </c>
      <c r="BN35" s="2" t="s">
        <v>511</v>
      </c>
      <c r="BO35" s="2">
        <v>-6.7593300000000003</v>
      </c>
      <c r="BP35" s="2">
        <v>-0.27048867999999998</v>
      </c>
      <c r="BQ35" s="14">
        <v>3.3999999999999998E-9</v>
      </c>
      <c r="BS35" s="2" t="s">
        <v>4503</v>
      </c>
      <c r="BT35" s="2">
        <v>-7.0586130000000002</v>
      </c>
      <c r="BU35" s="2">
        <v>-0.34174353000000002</v>
      </c>
      <c r="BV35" s="14">
        <v>2.5000000000000002E-10</v>
      </c>
      <c r="BX35" s="2" t="s">
        <v>83</v>
      </c>
      <c r="BY35" s="2">
        <v>17.611788000000001</v>
      </c>
      <c r="BZ35" s="2">
        <v>2.0666717999999999</v>
      </c>
      <c r="CA35" s="14">
        <v>2.7499999999999999E-65</v>
      </c>
      <c r="CC35" s="2" t="s">
        <v>3315</v>
      </c>
      <c r="CD35" s="2">
        <v>5.5313020000000002</v>
      </c>
      <c r="CE35" s="2">
        <v>0.44039699999999998</v>
      </c>
      <c r="CF35" s="14">
        <v>2.8200000000000001E-5</v>
      </c>
      <c r="CH35" s="2" t="s">
        <v>4513</v>
      </c>
      <c r="CI35" s="2">
        <v>4.3914049999999998</v>
      </c>
      <c r="CJ35" s="2">
        <v>0.39495375999999999</v>
      </c>
      <c r="CK35" s="14">
        <v>3.8231200000000002E-3</v>
      </c>
    </row>
    <row r="36" spans="1:89" x14ac:dyDescent="0.25">
      <c r="A36" s="2" t="s">
        <v>382</v>
      </c>
      <c r="B36" s="2">
        <v>-6.6988989999999999</v>
      </c>
      <c r="C36" s="2">
        <v>-0.25063350000000001</v>
      </c>
      <c r="D36" s="14">
        <v>8.8299999999999995E-10</v>
      </c>
      <c r="F36" s="2" t="s">
        <v>263</v>
      </c>
      <c r="G36" s="2">
        <v>-4.7003292999999999</v>
      </c>
      <c r="H36" s="2">
        <v>-0.50399315</v>
      </c>
      <c r="I36" s="14">
        <v>7.6600000000000005E-5</v>
      </c>
      <c r="K36" s="2" t="s">
        <v>366</v>
      </c>
      <c r="L36" s="2">
        <v>-8.4427289999999999</v>
      </c>
      <c r="M36" s="2">
        <v>-0.97225075999999999</v>
      </c>
      <c r="N36" s="14">
        <v>3.5099999999999998E-15</v>
      </c>
      <c r="P36" s="2" t="s">
        <v>3138</v>
      </c>
      <c r="Q36" s="2">
        <v>-8.3798519999999996</v>
      </c>
      <c r="R36" s="2">
        <v>-0.30984859999999997</v>
      </c>
      <c r="S36" s="14">
        <v>1.8200000000000001E-14</v>
      </c>
      <c r="U36" s="2" t="s">
        <v>126</v>
      </c>
      <c r="V36" s="2">
        <v>-5.7060227000000001</v>
      </c>
      <c r="W36" s="2">
        <v>-0.52153337</v>
      </c>
      <c r="X36" s="14">
        <v>2.6599999999999999E-6</v>
      </c>
      <c r="Z36" s="2" t="s">
        <v>3116</v>
      </c>
      <c r="AA36" s="2">
        <v>-7.819242</v>
      </c>
      <c r="AB36" s="2">
        <v>-0.55246127</v>
      </c>
      <c r="AC36" s="14">
        <v>1.8E-12</v>
      </c>
      <c r="AE36" s="2" t="s">
        <v>2833</v>
      </c>
      <c r="AF36" s="2">
        <v>6.2182126000000002</v>
      </c>
      <c r="AG36" s="2">
        <v>0.54326624000000001</v>
      </c>
      <c r="AH36" s="14">
        <v>1.3799999999999999E-6</v>
      </c>
      <c r="AJ36" s="2" t="s">
        <v>3360</v>
      </c>
      <c r="AK36" s="2">
        <v>-10.195183</v>
      </c>
      <c r="AL36" s="2">
        <v>-0.68353235999999995</v>
      </c>
      <c r="AM36" s="14">
        <v>7.5400000000000004E-22</v>
      </c>
      <c r="AO36" s="2" t="s">
        <v>4060</v>
      </c>
      <c r="AP36" s="2">
        <v>-10.050203</v>
      </c>
      <c r="AQ36" s="2">
        <v>-0.68537349999999997</v>
      </c>
      <c r="AR36" s="14">
        <v>2.27E-21</v>
      </c>
      <c r="AT36" s="2" t="s">
        <v>2881</v>
      </c>
      <c r="AU36" s="2">
        <v>-5.6292152</v>
      </c>
      <c r="AV36" s="2">
        <v>-0.37883373999999997</v>
      </c>
      <c r="AW36" s="14">
        <v>4.4800000000000003E-6</v>
      </c>
      <c r="AY36" s="2" t="s">
        <v>4326</v>
      </c>
      <c r="AZ36" s="2">
        <v>-9.1959079999999993</v>
      </c>
      <c r="BA36" s="2">
        <v>-0.61469810000000003</v>
      </c>
      <c r="BB36" s="14">
        <v>2.1299999999999999E-17</v>
      </c>
      <c r="BD36" s="2" t="s">
        <v>3011</v>
      </c>
      <c r="BE36" s="2">
        <v>-8.5177829999999997</v>
      </c>
      <c r="BF36" s="2">
        <v>-0.39972094000000002</v>
      </c>
      <c r="BG36" s="14">
        <v>7.2299999999999995E-15</v>
      </c>
      <c r="BI36" s="2" t="s">
        <v>4405</v>
      </c>
      <c r="BJ36" s="2">
        <v>-8.4882880000000007</v>
      </c>
      <c r="BK36" s="2">
        <v>-0.65150600000000003</v>
      </c>
      <c r="BL36" s="14">
        <v>7.3900000000000006E-15</v>
      </c>
      <c r="BN36" s="2" t="s">
        <v>308</v>
      </c>
      <c r="BO36" s="2">
        <v>-6.6597213999999996</v>
      </c>
      <c r="BP36" s="2">
        <v>-0.29292570000000001</v>
      </c>
      <c r="BQ36" s="14">
        <v>6.5599999999999997E-9</v>
      </c>
      <c r="BS36" s="2" t="s">
        <v>2173</v>
      </c>
      <c r="BT36" s="2">
        <v>-6.9590626000000002</v>
      </c>
      <c r="BU36" s="2">
        <v>-0.28966947999999998</v>
      </c>
      <c r="BV36" s="14">
        <v>4.9099999999999996E-10</v>
      </c>
      <c r="CC36" s="2" t="s">
        <v>1174</v>
      </c>
      <c r="CD36" s="2">
        <v>5.556889</v>
      </c>
      <c r="CE36" s="2">
        <v>0.47136644</v>
      </c>
      <c r="CF36" s="14">
        <v>2.5199999999999999E-5</v>
      </c>
      <c r="CH36" s="2" t="s">
        <v>1262</v>
      </c>
      <c r="CI36" s="2">
        <v>4.4152765</v>
      </c>
      <c r="CJ36" s="2">
        <v>0.46773720000000002</v>
      </c>
      <c r="CK36" s="14">
        <v>3.467403E-3</v>
      </c>
    </row>
    <row r="37" spans="1:89" x14ac:dyDescent="0.25">
      <c r="A37" s="2" t="s">
        <v>2941</v>
      </c>
      <c r="B37" s="2">
        <v>-6.2684810000000004</v>
      </c>
      <c r="C37" s="2">
        <v>-0.25578463000000001</v>
      </c>
      <c r="D37" s="14">
        <v>1.2499999999999999E-8</v>
      </c>
      <c r="F37" s="2" t="s">
        <v>320</v>
      </c>
      <c r="G37" s="2">
        <v>-4.5296459999999996</v>
      </c>
      <c r="H37" s="2">
        <v>-0.58472120000000005</v>
      </c>
      <c r="I37" s="14">
        <v>1.6447900000000001E-4</v>
      </c>
      <c r="K37" s="2" t="s">
        <v>3108</v>
      </c>
      <c r="L37" s="2">
        <v>-8.2031679999999998</v>
      </c>
      <c r="M37" s="2">
        <v>-0.2633646</v>
      </c>
      <c r="N37" s="14">
        <v>2.4799999999999999E-14</v>
      </c>
      <c r="P37" s="2" t="s">
        <v>1150</v>
      </c>
      <c r="Q37" s="2">
        <v>-8.0600869999999993</v>
      </c>
      <c r="R37" s="2">
        <v>-0.28513578000000001</v>
      </c>
      <c r="S37" s="14">
        <v>2.2999999999999998E-13</v>
      </c>
      <c r="U37" s="2" t="s">
        <v>2788</v>
      </c>
      <c r="V37" s="2">
        <v>-5.4368629999999998</v>
      </c>
      <c r="W37" s="2">
        <v>-1.5265234999999999</v>
      </c>
      <c r="X37" s="14">
        <v>1.04E-5</v>
      </c>
      <c r="Z37" s="2" t="s">
        <v>3728</v>
      </c>
      <c r="AA37" s="2">
        <v>-7.8066725999999997</v>
      </c>
      <c r="AB37" s="2">
        <v>-0.29163541999999998</v>
      </c>
      <c r="AC37" s="14">
        <v>1.9699999999999999E-12</v>
      </c>
      <c r="AE37" s="2" t="s">
        <v>3801</v>
      </c>
      <c r="AF37" s="2">
        <v>7.0796074999999998</v>
      </c>
      <c r="AG37" s="2">
        <v>1.5910943</v>
      </c>
      <c r="AH37" s="14">
        <v>4.97E-9</v>
      </c>
      <c r="AJ37" s="2" t="s">
        <v>4063</v>
      </c>
      <c r="AK37" s="2">
        <v>-10.137324</v>
      </c>
      <c r="AL37" s="2">
        <v>-0.85248080000000004</v>
      </c>
      <c r="AM37" s="14">
        <v>1.3500000000000001E-21</v>
      </c>
      <c r="AO37" s="2" t="s">
        <v>4062</v>
      </c>
      <c r="AP37" s="2">
        <v>-10.002478</v>
      </c>
      <c r="AQ37" s="2">
        <v>-2.9569983</v>
      </c>
      <c r="AR37" s="14">
        <v>3.65E-21</v>
      </c>
      <c r="AT37" s="2" t="s">
        <v>4210</v>
      </c>
      <c r="AU37" s="2">
        <v>-5.4667909999999997</v>
      </c>
      <c r="AV37" s="2">
        <v>-0.53409830000000003</v>
      </c>
      <c r="AW37" s="14">
        <v>1.08E-5</v>
      </c>
      <c r="AY37" s="2" t="s">
        <v>2976</v>
      </c>
      <c r="AZ37" s="2">
        <v>-9.1070139999999995</v>
      </c>
      <c r="BA37" s="2">
        <v>-0.73219924999999997</v>
      </c>
      <c r="BB37" s="14">
        <v>4.6600000000000002E-17</v>
      </c>
      <c r="BD37" s="2" t="s">
        <v>4215</v>
      </c>
      <c r="BE37" s="2">
        <v>-8.5174679999999992</v>
      </c>
      <c r="BF37" s="2">
        <v>-0.46981728</v>
      </c>
      <c r="BG37" s="14">
        <v>7.2299999999999995E-15</v>
      </c>
      <c r="BI37" s="2" t="s">
        <v>1812</v>
      </c>
      <c r="BJ37" s="2">
        <v>-7.9547872999999996</v>
      </c>
      <c r="BK37" s="2">
        <v>-0.48032554999999999</v>
      </c>
      <c r="BL37" s="14">
        <v>5.6700000000000001E-13</v>
      </c>
      <c r="BN37" s="2" t="s">
        <v>4404</v>
      </c>
      <c r="BO37" s="2">
        <v>-6.5580715999999999</v>
      </c>
      <c r="BP37" s="2">
        <v>-0.27157880000000001</v>
      </c>
      <c r="BQ37" s="14">
        <v>1.29E-8</v>
      </c>
      <c r="BS37" s="2" t="s">
        <v>3856</v>
      </c>
      <c r="BT37" s="2">
        <v>-6.9574632999999997</v>
      </c>
      <c r="BU37" s="2">
        <v>-0.26651720000000001</v>
      </c>
      <c r="BV37" s="14">
        <v>4.9399999999999995E-10</v>
      </c>
      <c r="CC37" s="2" t="s">
        <v>455</v>
      </c>
      <c r="CD37" s="2">
        <v>5.562684</v>
      </c>
      <c r="CE37" s="2">
        <v>1.6778039</v>
      </c>
      <c r="CF37" s="14">
        <v>2.5199999999999999E-5</v>
      </c>
      <c r="CH37" s="2" t="s">
        <v>1316</v>
      </c>
      <c r="CI37" s="2">
        <v>4.4588299999999998</v>
      </c>
      <c r="CJ37" s="2">
        <v>0.41315671999999998</v>
      </c>
      <c r="CK37" s="14">
        <v>2.8683329999999998E-3</v>
      </c>
    </row>
    <row r="38" spans="1:89" x14ac:dyDescent="0.25">
      <c r="A38" s="2" t="s">
        <v>446</v>
      </c>
      <c r="B38" s="2">
        <v>-6.1733302999999999</v>
      </c>
      <c r="C38" s="2">
        <v>-0.40336090000000002</v>
      </c>
      <c r="D38" s="14">
        <v>2.22E-8</v>
      </c>
      <c r="F38" s="2" t="s">
        <v>109</v>
      </c>
      <c r="G38" s="2">
        <v>-4.4916162000000002</v>
      </c>
      <c r="H38" s="2">
        <v>-0.29142580000000001</v>
      </c>
      <c r="I38" s="14">
        <v>1.93974E-4</v>
      </c>
      <c r="K38" s="2" t="s">
        <v>1113</v>
      </c>
      <c r="L38" s="2">
        <v>-8.131475</v>
      </c>
      <c r="M38" s="2">
        <v>-0.37254496999999998</v>
      </c>
      <c r="N38" s="14">
        <v>4.3599999999999998E-14</v>
      </c>
      <c r="P38" s="2" t="s">
        <v>3702</v>
      </c>
      <c r="Q38" s="2">
        <v>-8.0253209999999999</v>
      </c>
      <c r="R38" s="2">
        <v>-0.49588522000000002</v>
      </c>
      <c r="S38" s="14">
        <v>3.0300000000000002E-13</v>
      </c>
      <c r="U38" s="2" t="s">
        <v>3715</v>
      </c>
      <c r="V38" s="2">
        <v>-5.4304633000000004</v>
      </c>
      <c r="W38" s="2">
        <v>-0.28284609999999999</v>
      </c>
      <c r="X38" s="14">
        <v>1.06E-5</v>
      </c>
      <c r="Z38" s="2" t="s">
        <v>3103</v>
      </c>
      <c r="AA38" s="2">
        <v>-7.7900749999999999</v>
      </c>
      <c r="AB38" s="2">
        <v>-0.40487923999999997</v>
      </c>
      <c r="AC38" s="14">
        <v>2.2199999999999998E-12</v>
      </c>
      <c r="AE38" s="2" t="s">
        <v>2265</v>
      </c>
      <c r="AF38" s="2">
        <v>8.3886990000000008</v>
      </c>
      <c r="AG38" s="2">
        <v>1.0844549000000001</v>
      </c>
      <c r="AH38" s="14">
        <v>2.25E-13</v>
      </c>
      <c r="AJ38" s="2" t="s">
        <v>3042</v>
      </c>
      <c r="AK38" s="2">
        <v>-10.086055999999999</v>
      </c>
      <c r="AL38" s="2">
        <v>-0.69410103999999995</v>
      </c>
      <c r="AM38" s="14">
        <v>2.24E-21</v>
      </c>
      <c r="AO38" s="2" t="s">
        <v>3919</v>
      </c>
      <c r="AP38" s="2">
        <v>-9.9604850000000003</v>
      </c>
      <c r="AQ38" s="2">
        <v>-0.92588680000000001</v>
      </c>
      <c r="AR38" s="14">
        <v>5.5200000000000003E-21</v>
      </c>
      <c r="AT38" s="2" t="s">
        <v>4209</v>
      </c>
      <c r="AU38" s="2">
        <v>-5.4632100000000001</v>
      </c>
      <c r="AV38" s="2">
        <v>-0.31048756999999999</v>
      </c>
      <c r="AW38" s="14">
        <v>1.0900000000000001E-5</v>
      </c>
      <c r="AY38" s="2" t="s">
        <v>1332</v>
      </c>
      <c r="AZ38" s="2">
        <v>-8.9663240000000002</v>
      </c>
      <c r="BA38" s="2">
        <v>-0.50200754000000003</v>
      </c>
      <c r="BB38" s="14">
        <v>1.59E-16</v>
      </c>
      <c r="BD38" s="2" t="s">
        <v>3956</v>
      </c>
      <c r="BE38" s="2">
        <v>-8.3911119999999997</v>
      </c>
      <c r="BF38" s="2">
        <v>-0.66063327000000005</v>
      </c>
      <c r="BG38" s="14">
        <v>2.0100000000000001E-14</v>
      </c>
      <c r="BI38" s="2" t="s">
        <v>3686</v>
      </c>
      <c r="BJ38" s="2">
        <v>-7.8169469999999999</v>
      </c>
      <c r="BK38" s="2">
        <v>-0.57400035999999999</v>
      </c>
      <c r="BL38" s="14">
        <v>1.6400000000000001E-12</v>
      </c>
      <c r="BN38" s="2" t="s">
        <v>3906</v>
      </c>
      <c r="BO38" s="2">
        <v>-6.550611</v>
      </c>
      <c r="BP38" s="2">
        <v>-0.269289</v>
      </c>
      <c r="BQ38" s="14">
        <v>1.35E-8</v>
      </c>
      <c r="BS38" s="2" t="s">
        <v>411</v>
      </c>
      <c r="BT38" s="2">
        <v>-6.9394616999999998</v>
      </c>
      <c r="BU38" s="2">
        <v>-0.73003185000000004</v>
      </c>
      <c r="BV38" s="14">
        <v>5.5500000000000005E-10</v>
      </c>
      <c r="CC38" s="2" t="s">
        <v>431</v>
      </c>
      <c r="CD38" s="2">
        <v>5.7034560000000001</v>
      </c>
      <c r="CE38" s="2">
        <v>1.2155422</v>
      </c>
      <c r="CF38" s="14">
        <v>1.24E-5</v>
      </c>
      <c r="CH38" s="2" t="s">
        <v>3654</v>
      </c>
      <c r="CI38" s="2">
        <v>4.4964994999999996</v>
      </c>
      <c r="CJ38" s="2">
        <v>0.35644186</v>
      </c>
      <c r="CK38" s="14">
        <v>2.4669230000000002E-3</v>
      </c>
    </row>
    <row r="39" spans="1:89" x14ac:dyDescent="0.25">
      <c r="A39" s="2" t="s">
        <v>339</v>
      </c>
      <c r="B39" s="2">
        <v>-6.146738</v>
      </c>
      <c r="C39" s="2">
        <v>-0.41394495999999997</v>
      </c>
      <c r="D39" s="14">
        <v>2.5799999999999999E-8</v>
      </c>
      <c r="F39" s="2" t="s">
        <v>2951</v>
      </c>
      <c r="G39" s="2">
        <v>-4.425116</v>
      </c>
      <c r="H39" s="2">
        <v>-0.33012565999999999</v>
      </c>
      <c r="I39" s="14">
        <v>2.5732499999999998E-4</v>
      </c>
      <c r="K39" s="2" t="s">
        <v>350</v>
      </c>
      <c r="L39" s="2">
        <v>-8.1037569999999999</v>
      </c>
      <c r="M39" s="2">
        <v>-0.28514220000000001</v>
      </c>
      <c r="N39" s="14">
        <v>5.3499999999999999E-14</v>
      </c>
      <c r="P39" s="2" t="s">
        <v>67</v>
      </c>
      <c r="Q39" s="2">
        <v>-7.9752827000000002</v>
      </c>
      <c r="R39" s="2">
        <v>-0.61148256000000001</v>
      </c>
      <c r="S39" s="14">
        <v>4.4500000000000002E-13</v>
      </c>
      <c r="U39" s="2" t="s">
        <v>1127</v>
      </c>
      <c r="V39" s="2">
        <v>-5.40273</v>
      </c>
      <c r="W39" s="2">
        <v>-0.67188239999999999</v>
      </c>
      <c r="X39" s="14">
        <v>1.2E-5</v>
      </c>
      <c r="Z39" s="2" t="s">
        <v>35</v>
      </c>
      <c r="AA39" s="2">
        <v>-7.7734870000000003</v>
      </c>
      <c r="AB39" s="2">
        <v>-0.26005460000000002</v>
      </c>
      <c r="AC39" s="14">
        <v>2.4999999999999998E-12</v>
      </c>
      <c r="AE39" s="2" t="s">
        <v>3766</v>
      </c>
      <c r="AF39" s="2">
        <v>14.423874</v>
      </c>
      <c r="AG39" s="2">
        <v>1.2127846</v>
      </c>
      <c r="AH39" s="14">
        <v>3.36E-43</v>
      </c>
      <c r="AJ39" s="2" t="s">
        <v>1193</v>
      </c>
      <c r="AK39" s="2">
        <v>-9.4846959999999996</v>
      </c>
      <c r="AL39" s="2">
        <v>-0.54092099999999999</v>
      </c>
      <c r="AM39" s="14">
        <v>7.6E-19</v>
      </c>
      <c r="AO39" s="2" t="s">
        <v>3294</v>
      </c>
      <c r="AP39" s="2">
        <v>-9.8623790000000007</v>
      </c>
      <c r="AQ39" s="2">
        <v>-0.61715019999999998</v>
      </c>
      <c r="AR39" s="14">
        <v>1.4199999999999999E-20</v>
      </c>
      <c r="AT39" s="2" t="s">
        <v>4208</v>
      </c>
      <c r="AU39" s="2">
        <v>-5.4055777000000003</v>
      </c>
      <c r="AV39" s="2">
        <v>-0.43770419999999999</v>
      </c>
      <c r="AW39" s="14">
        <v>1.43E-5</v>
      </c>
      <c r="AY39" s="2" t="s">
        <v>4211</v>
      </c>
      <c r="AZ39" s="2">
        <v>-8.9374289999999998</v>
      </c>
      <c r="BA39" s="2">
        <v>-0.61625640000000004</v>
      </c>
      <c r="BB39" s="14">
        <v>1.99E-16</v>
      </c>
      <c r="BD39" s="2" t="s">
        <v>1332</v>
      </c>
      <c r="BE39" s="2">
        <v>-8.3705529999999992</v>
      </c>
      <c r="BF39" s="2">
        <v>-0.42150926999999999</v>
      </c>
      <c r="BG39" s="14">
        <v>2.3500000000000001E-14</v>
      </c>
      <c r="BI39" s="2" t="s">
        <v>3585</v>
      </c>
      <c r="BJ39" s="2">
        <v>-7.5606536999999996</v>
      </c>
      <c r="BK39" s="2">
        <v>-0.28897099999999998</v>
      </c>
      <c r="BL39" s="14">
        <v>1.1000000000000001E-11</v>
      </c>
      <c r="BN39" s="2" t="s">
        <v>67</v>
      </c>
      <c r="BO39" s="2">
        <v>-6.4426139999999998</v>
      </c>
      <c r="BP39" s="2">
        <v>-0.97183836000000001</v>
      </c>
      <c r="BQ39" s="14">
        <v>2.6700000000000001E-8</v>
      </c>
      <c r="BS39" s="2" t="s">
        <v>2915</v>
      </c>
      <c r="BT39" s="2">
        <v>-6.7734665999999999</v>
      </c>
      <c r="BU39" s="2">
        <v>-0.63271750000000004</v>
      </c>
      <c r="BV39" s="14">
        <v>1.6999999999999999E-9</v>
      </c>
      <c r="CC39" s="2" t="s">
        <v>3855</v>
      </c>
      <c r="CD39" s="2">
        <v>5.8733143999999999</v>
      </c>
      <c r="CE39" s="2">
        <v>0.50032390000000004</v>
      </c>
      <c r="CF39" s="14">
        <v>4.6999999999999999E-6</v>
      </c>
      <c r="CH39" s="2" t="s">
        <v>1385</v>
      </c>
      <c r="CI39" s="2">
        <v>4.5817220000000001</v>
      </c>
      <c r="CJ39" s="2">
        <v>0.26595419999999997</v>
      </c>
      <c r="CK39" s="14">
        <v>1.6907459999999999E-3</v>
      </c>
    </row>
    <row r="40" spans="1:89" x14ac:dyDescent="0.25">
      <c r="A40" s="2" t="s">
        <v>342</v>
      </c>
      <c r="B40" s="2">
        <v>-6.0928060000000004</v>
      </c>
      <c r="C40" s="2">
        <v>-0.62784130000000005</v>
      </c>
      <c r="D40" s="14">
        <v>3.5299999999999998E-8</v>
      </c>
      <c r="F40" s="2" t="s">
        <v>1030</v>
      </c>
      <c r="G40" s="2">
        <v>-4.365132</v>
      </c>
      <c r="H40" s="2">
        <v>-1.0476274000000001</v>
      </c>
      <c r="I40" s="14">
        <v>3.29876E-4</v>
      </c>
      <c r="K40" s="2" t="s">
        <v>373</v>
      </c>
      <c r="L40" s="2">
        <v>-8.0766609999999996</v>
      </c>
      <c r="M40" s="2">
        <v>-0.38716725000000002</v>
      </c>
      <c r="N40" s="14">
        <v>6.6300000000000005E-14</v>
      </c>
      <c r="P40" s="2" t="s">
        <v>358</v>
      </c>
      <c r="Q40" s="2">
        <v>-7.9135504000000001</v>
      </c>
      <c r="R40" s="2">
        <v>-0.94249844999999999</v>
      </c>
      <c r="S40" s="14">
        <v>7.1599999999999998E-13</v>
      </c>
      <c r="U40" s="2" t="s">
        <v>2941</v>
      </c>
      <c r="V40" s="2">
        <v>-5.3892055000000001</v>
      </c>
      <c r="W40" s="2">
        <v>-0.25877699999999998</v>
      </c>
      <c r="X40" s="14">
        <v>1.2799999999999999E-5</v>
      </c>
      <c r="Z40" s="2" t="s">
        <v>3104</v>
      </c>
      <c r="AA40" s="2">
        <v>-7.7512970000000001</v>
      </c>
      <c r="AB40" s="2">
        <v>-0.30871939999999998</v>
      </c>
      <c r="AC40" s="14">
        <v>2.9099999999999999E-12</v>
      </c>
      <c r="AE40" s="2" t="s">
        <v>3731</v>
      </c>
      <c r="AF40" s="2">
        <v>15.410662</v>
      </c>
      <c r="AG40" s="2">
        <v>2.2489002</v>
      </c>
      <c r="AH40" s="14">
        <v>3.8200000000000003E-49</v>
      </c>
      <c r="AJ40" s="2" t="s">
        <v>4062</v>
      </c>
      <c r="AK40" s="2">
        <v>-9.4783690000000007</v>
      </c>
      <c r="AL40" s="2">
        <v>-2.7404696999999998</v>
      </c>
      <c r="AM40" s="14">
        <v>7.9800000000000001E-19</v>
      </c>
      <c r="AO40" s="2" t="s">
        <v>4057</v>
      </c>
      <c r="AP40" s="2">
        <v>-9.7307609999999993</v>
      </c>
      <c r="AQ40" s="2">
        <v>-1.2304493999999999</v>
      </c>
      <c r="AR40" s="14">
        <v>5.0199999999999999E-20</v>
      </c>
      <c r="AT40" s="2" t="s">
        <v>4207</v>
      </c>
      <c r="AU40" s="2">
        <v>-5.3630370000000003</v>
      </c>
      <c r="AV40" s="2">
        <v>-0.32871650000000002</v>
      </c>
      <c r="AW40" s="14">
        <v>1.8E-5</v>
      </c>
      <c r="AY40" s="2" t="s">
        <v>1235</v>
      </c>
      <c r="AZ40" s="2">
        <v>-8.6846169999999994</v>
      </c>
      <c r="BA40" s="2">
        <v>-0.50849350000000004</v>
      </c>
      <c r="BB40" s="14">
        <v>1.87E-15</v>
      </c>
      <c r="BD40" s="2" t="s">
        <v>3703</v>
      </c>
      <c r="BE40" s="2">
        <v>-8.1434289999999994</v>
      </c>
      <c r="BF40" s="2">
        <v>-0.50828605999999998</v>
      </c>
      <c r="BG40" s="14">
        <v>1.4499999999999999E-13</v>
      </c>
      <c r="BI40" s="2" t="s">
        <v>622</v>
      </c>
      <c r="BJ40" s="2">
        <v>-7.5555544000000001</v>
      </c>
      <c r="BK40" s="2">
        <v>-0.38556639999999998</v>
      </c>
      <c r="BL40" s="14">
        <v>1.1400000000000001E-11</v>
      </c>
      <c r="BN40" s="2" t="s">
        <v>3210</v>
      </c>
      <c r="BO40" s="2">
        <v>-6.2806134</v>
      </c>
      <c r="BP40" s="2">
        <v>-0.37067489999999997</v>
      </c>
      <c r="BQ40" s="14">
        <v>7.24E-8</v>
      </c>
      <c r="BS40" s="2" t="s">
        <v>3824</v>
      </c>
      <c r="BT40" s="2">
        <v>-6.6956024000000003</v>
      </c>
      <c r="BU40" s="2">
        <v>-0.27721187000000003</v>
      </c>
      <c r="BV40" s="14">
        <v>2.8400000000000001E-9</v>
      </c>
      <c r="CC40" s="2" t="s">
        <v>3308</v>
      </c>
      <c r="CD40" s="2">
        <v>6.0117683</v>
      </c>
      <c r="CE40" s="2">
        <v>1.1392610999999999</v>
      </c>
      <c r="CF40" s="14">
        <v>2.1900000000000002E-6</v>
      </c>
      <c r="CH40" s="2" t="s">
        <v>1270</v>
      </c>
      <c r="CI40" s="2">
        <v>4.6279199999999996</v>
      </c>
      <c r="CJ40" s="2">
        <v>0.46267065000000002</v>
      </c>
      <c r="CK40" s="14">
        <v>1.388673E-3</v>
      </c>
    </row>
    <row r="41" spans="1:89" x14ac:dyDescent="0.25">
      <c r="A41" s="2" t="s">
        <v>336</v>
      </c>
      <c r="B41" s="2">
        <v>-5.9827709999999996</v>
      </c>
      <c r="C41" s="2">
        <v>-0.28501788</v>
      </c>
      <c r="D41" s="14">
        <v>6.6699999999999995E-8</v>
      </c>
      <c r="F41" s="2" t="s">
        <v>1070</v>
      </c>
      <c r="G41" s="2">
        <v>-4.3461537000000003</v>
      </c>
      <c r="H41" s="2">
        <v>-0.43668353999999998</v>
      </c>
      <c r="I41" s="14">
        <v>3.5837999999999999E-4</v>
      </c>
      <c r="K41" s="2" t="s">
        <v>2957</v>
      </c>
      <c r="L41" s="2">
        <v>-8.0105769999999996</v>
      </c>
      <c r="M41" s="2">
        <v>-0.3018844</v>
      </c>
      <c r="N41" s="14">
        <v>1.12E-13</v>
      </c>
      <c r="P41" s="2" t="s">
        <v>3311</v>
      </c>
      <c r="Q41" s="2">
        <v>-7.7972830000000002</v>
      </c>
      <c r="R41" s="2">
        <v>-0.30361858000000003</v>
      </c>
      <c r="S41" s="14">
        <v>1.71E-12</v>
      </c>
      <c r="U41" s="2" t="s">
        <v>2954</v>
      </c>
      <c r="V41" s="2">
        <v>-5.2523302999999997</v>
      </c>
      <c r="W41" s="2">
        <v>-0.32293450000000001</v>
      </c>
      <c r="X41" s="14">
        <v>2.55E-5</v>
      </c>
      <c r="Z41" s="2" t="s">
        <v>3109</v>
      </c>
      <c r="AA41" s="2">
        <v>-7.6021650000000003</v>
      </c>
      <c r="AB41" s="2">
        <v>-0.40158442</v>
      </c>
      <c r="AC41" s="14">
        <v>8.8999999999999996E-12</v>
      </c>
      <c r="AJ41" s="2" t="s">
        <v>4061</v>
      </c>
      <c r="AK41" s="2">
        <v>-9.4605429999999995</v>
      </c>
      <c r="AL41" s="2">
        <v>-0.76814645999999998</v>
      </c>
      <c r="AM41" s="14">
        <v>9.2599999999999993E-19</v>
      </c>
      <c r="AO41" s="2" t="s">
        <v>4056</v>
      </c>
      <c r="AP41" s="2">
        <v>-9.6840309999999992</v>
      </c>
      <c r="AQ41" s="2">
        <v>-0.82184140000000006</v>
      </c>
      <c r="AR41" s="14">
        <v>7.7499999999999997E-20</v>
      </c>
      <c r="AT41" s="2" t="s">
        <v>2909</v>
      </c>
      <c r="AU41" s="2">
        <v>-5.1803637</v>
      </c>
      <c r="AV41" s="2">
        <v>-1.0487449</v>
      </c>
      <c r="AW41" s="14">
        <v>4.4799999999999998E-5</v>
      </c>
      <c r="AY41" s="2" t="s">
        <v>3285</v>
      </c>
      <c r="AZ41" s="2">
        <v>-8.6567659999999993</v>
      </c>
      <c r="BA41" s="2">
        <v>-0.5199648</v>
      </c>
      <c r="BB41" s="14">
        <v>2.3400000000000002E-15</v>
      </c>
      <c r="BD41" s="2" t="s">
        <v>3803</v>
      </c>
      <c r="BE41" s="2">
        <v>-8.0001730000000002</v>
      </c>
      <c r="BF41" s="2">
        <v>-0.84264505000000001</v>
      </c>
      <c r="BG41" s="14">
        <v>4.6199999999999995E-13</v>
      </c>
      <c r="BI41" s="2" t="s">
        <v>180</v>
      </c>
      <c r="BJ41" s="2">
        <v>-7.4088459999999996</v>
      </c>
      <c r="BK41" s="2">
        <v>-0.52350269999999999</v>
      </c>
      <c r="BL41" s="14">
        <v>3.3699999999999997E-11</v>
      </c>
      <c r="BN41" s="2" t="s">
        <v>286</v>
      </c>
      <c r="BO41" s="2">
        <v>-6.2581540000000002</v>
      </c>
      <c r="BP41" s="2">
        <v>-0.57285905000000004</v>
      </c>
      <c r="BQ41" s="14">
        <v>8.2399999999999997E-8</v>
      </c>
      <c r="BS41" s="2" t="s">
        <v>3826</v>
      </c>
      <c r="BT41" s="2">
        <v>-6.6826014999999996</v>
      </c>
      <c r="BU41" s="2">
        <v>-0.52287629999999996</v>
      </c>
      <c r="BV41" s="14">
        <v>3.0699999999999999E-9</v>
      </c>
      <c r="CC41" s="2" t="s">
        <v>2826</v>
      </c>
      <c r="CD41" s="2">
        <v>6.0429272999999997</v>
      </c>
      <c r="CE41" s="2">
        <v>0.42248550000000001</v>
      </c>
      <c r="CF41" s="14">
        <v>1.8899999999999999E-6</v>
      </c>
      <c r="CH41" s="2" t="s">
        <v>674</v>
      </c>
      <c r="CI41" s="2">
        <v>4.6560245</v>
      </c>
      <c r="CJ41" s="2">
        <v>1.704601</v>
      </c>
      <c r="CK41" s="14">
        <v>1.2311539999999999E-3</v>
      </c>
    </row>
    <row r="42" spans="1:89" x14ac:dyDescent="0.25">
      <c r="A42" s="2" t="s">
        <v>331</v>
      </c>
      <c r="B42" s="2">
        <v>-5.9737980000000004</v>
      </c>
      <c r="C42" s="2">
        <v>-0.32535213000000002</v>
      </c>
      <c r="D42" s="14">
        <v>7.0099999999999999E-8</v>
      </c>
      <c r="F42" s="2" t="s">
        <v>222</v>
      </c>
      <c r="G42" s="2">
        <v>-4.3219675999999998</v>
      </c>
      <c r="H42" s="2">
        <v>-0.40467136999999997</v>
      </c>
      <c r="I42" s="14">
        <v>3.9555800000000001E-4</v>
      </c>
      <c r="K42" s="2" t="s">
        <v>1132</v>
      </c>
      <c r="L42" s="2">
        <v>-7.9484906000000004</v>
      </c>
      <c r="M42" s="2">
        <v>-0.32459201999999998</v>
      </c>
      <c r="N42" s="14">
        <v>1.8100000000000001E-13</v>
      </c>
      <c r="P42" s="2" t="s">
        <v>221</v>
      </c>
      <c r="Q42" s="2">
        <v>-7.7220773999999999</v>
      </c>
      <c r="R42" s="2">
        <v>-0.44995176999999997</v>
      </c>
      <c r="S42" s="14">
        <v>2.94E-12</v>
      </c>
      <c r="U42" s="2" t="s">
        <v>263</v>
      </c>
      <c r="V42" s="2">
        <v>-4.8609340000000003</v>
      </c>
      <c r="W42" s="2">
        <v>-0.68711597000000002</v>
      </c>
      <c r="X42" s="14">
        <v>1.5825400000000001E-4</v>
      </c>
      <c r="Z42" s="2" t="s">
        <v>2945</v>
      </c>
      <c r="AA42" s="2">
        <v>-7.6021232999999997</v>
      </c>
      <c r="AB42" s="2">
        <v>-1.2855399999999999</v>
      </c>
      <c r="AC42" s="14">
        <v>8.8999999999999996E-12</v>
      </c>
      <c r="AJ42" s="2" t="s">
        <v>4060</v>
      </c>
      <c r="AK42" s="2">
        <v>-9.2425250000000005</v>
      </c>
      <c r="AL42" s="2">
        <v>-0.6674755</v>
      </c>
      <c r="AM42" s="14">
        <v>6.9000000000000003E-18</v>
      </c>
      <c r="AO42" s="2" t="s">
        <v>3668</v>
      </c>
      <c r="AP42" s="2">
        <v>-9.6717099999999991</v>
      </c>
      <c r="AQ42" s="2">
        <v>-1.3381535</v>
      </c>
      <c r="AR42" s="14">
        <v>8.6800000000000005E-20</v>
      </c>
      <c r="AT42" s="2" t="s">
        <v>4206</v>
      </c>
      <c r="AU42" s="2">
        <v>-5.1347294000000003</v>
      </c>
      <c r="AV42" s="2">
        <v>-0.64525900000000003</v>
      </c>
      <c r="AW42" s="14">
        <v>5.6700000000000003E-5</v>
      </c>
      <c r="AY42" s="2" t="s">
        <v>1396</v>
      </c>
      <c r="AZ42" s="2">
        <v>-8.6541879999999995</v>
      </c>
      <c r="BA42" s="2">
        <v>-0.60117569999999998</v>
      </c>
      <c r="BB42" s="14">
        <v>2.3499999999999999E-15</v>
      </c>
      <c r="BD42" s="2" t="s">
        <v>4319</v>
      </c>
      <c r="BE42" s="2">
        <v>-7.968623</v>
      </c>
      <c r="BF42" s="2">
        <v>-0.51949129999999999</v>
      </c>
      <c r="BG42" s="14">
        <v>5.8800000000000002E-13</v>
      </c>
      <c r="BI42" s="2" t="s">
        <v>981</v>
      </c>
      <c r="BJ42" s="2">
        <v>-7.2364964000000001</v>
      </c>
      <c r="BK42" s="2">
        <v>-2.4278976999999999</v>
      </c>
      <c r="BL42" s="14">
        <v>1.16E-10</v>
      </c>
      <c r="BN42" s="2" t="s">
        <v>3311</v>
      </c>
      <c r="BO42" s="2">
        <v>-6.2131819999999998</v>
      </c>
      <c r="BP42" s="2">
        <v>-0.28109743999999998</v>
      </c>
      <c r="BQ42" s="14">
        <v>1.0700000000000001E-7</v>
      </c>
      <c r="BS42" s="2" t="s">
        <v>3264</v>
      </c>
      <c r="BT42" s="2">
        <v>-6.46509</v>
      </c>
      <c r="BU42" s="2">
        <v>-0.51432544000000002</v>
      </c>
      <c r="BV42" s="14">
        <v>1.2299999999999999E-8</v>
      </c>
      <c r="CC42" s="2" t="s">
        <v>3004</v>
      </c>
      <c r="CD42" s="2">
        <v>6.0874815</v>
      </c>
      <c r="CE42" s="2">
        <v>0.47239896999999997</v>
      </c>
      <c r="CF42" s="14">
        <v>1.5E-6</v>
      </c>
      <c r="CH42" s="2" t="s">
        <v>620</v>
      </c>
      <c r="CI42" s="2">
        <v>4.6758119999999996</v>
      </c>
      <c r="CJ42" s="2">
        <v>1.3183897</v>
      </c>
      <c r="CK42" s="14">
        <v>1.1339340000000001E-3</v>
      </c>
    </row>
    <row r="43" spans="1:89" x14ac:dyDescent="0.25">
      <c r="A43" s="2" t="s">
        <v>321</v>
      </c>
      <c r="B43" s="2">
        <v>-5.9020586000000002</v>
      </c>
      <c r="C43" s="2">
        <v>-0.27211970000000002</v>
      </c>
      <c r="D43" s="14">
        <v>1.06E-7</v>
      </c>
      <c r="F43" s="2" t="s">
        <v>2778</v>
      </c>
      <c r="G43" s="2">
        <v>-4.2695930000000004</v>
      </c>
      <c r="H43" s="2">
        <v>-0.67435599999999996</v>
      </c>
      <c r="I43" s="14">
        <v>4.87749E-4</v>
      </c>
      <c r="K43" s="2" t="s">
        <v>3107</v>
      </c>
      <c r="L43" s="2">
        <v>-7.9384017</v>
      </c>
      <c r="M43" s="2">
        <v>-0.31148746999999999</v>
      </c>
      <c r="N43" s="14">
        <v>1.96E-13</v>
      </c>
      <c r="P43" s="2" t="s">
        <v>3701</v>
      </c>
      <c r="Q43" s="2">
        <v>-7.6868119999999998</v>
      </c>
      <c r="R43" s="2">
        <v>-0.29164352999999998</v>
      </c>
      <c r="S43" s="14">
        <v>3.7399999999999998E-12</v>
      </c>
      <c r="U43" s="2" t="s">
        <v>1917</v>
      </c>
      <c r="V43" s="2">
        <v>-4.7932949999999996</v>
      </c>
      <c r="W43" s="2">
        <v>-0.25541785</v>
      </c>
      <c r="X43" s="14">
        <v>2.10807E-4</v>
      </c>
      <c r="Z43" s="2" t="s">
        <v>2944</v>
      </c>
      <c r="AA43" s="2">
        <v>-7.5840529999999999</v>
      </c>
      <c r="AB43" s="2">
        <v>-0.59698340000000005</v>
      </c>
      <c r="AC43" s="14">
        <v>1.0099999999999999E-11</v>
      </c>
      <c r="AJ43" s="2" t="s">
        <v>3919</v>
      </c>
      <c r="AK43" s="2">
        <v>-9.2197890000000005</v>
      </c>
      <c r="AL43" s="2">
        <v>-0.88319515999999998</v>
      </c>
      <c r="AM43" s="14">
        <v>8.4399999999999998E-18</v>
      </c>
      <c r="AO43" s="2" t="s">
        <v>417</v>
      </c>
      <c r="AP43" s="2">
        <v>-9.6248939999999994</v>
      </c>
      <c r="AQ43" s="2">
        <v>-0.46778217</v>
      </c>
      <c r="AR43" s="14">
        <v>1.3599999999999999E-19</v>
      </c>
      <c r="AT43" s="2" t="s">
        <v>17</v>
      </c>
      <c r="AU43" s="2">
        <v>-5.1111430000000002</v>
      </c>
      <c r="AV43" s="2">
        <v>-0.40387875000000001</v>
      </c>
      <c r="AW43" s="14">
        <v>6.3299999999999994E-5</v>
      </c>
      <c r="AY43" s="2" t="s">
        <v>4325</v>
      </c>
      <c r="AZ43" s="2">
        <v>-8.6523369999999993</v>
      </c>
      <c r="BA43" s="2">
        <v>-0.42429065999999999</v>
      </c>
      <c r="BB43" s="14">
        <v>2.3499999999999999E-15</v>
      </c>
      <c r="BD43" s="2" t="s">
        <v>406</v>
      </c>
      <c r="BE43" s="2">
        <v>-7.9267782999999996</v>
      </c>
      <c r="BF43" s="2">
        <v>-0.91147303999999996</v>
      </c>
      <c r="BG43" s="14">
        <v>8.0300000000000001E-13</v>
      </c>
      <c r="BI43" s="2" t="s">
        <v>1886</v>
      </c>
      <c r="BJ43" s="2">
        <v>-7.1000589999999999</v>
      </c>
      <c r="BK43" s="2">
        <v>-0.41377797999999999</v>
      </c>
      <c r="BL43" s="14">
        <v>3E-10</v>
      </c>
      <c r="BN43" s="2" t="s">
        <v>4394</v>
      </c>
      <c r="BO43" s="2">
        <v>-5.9731664999999996</v>
      </c>
      <c r="BP43" s="2">
        <v>-0.63963340000000002</v>
      </c>
      <c r="BQ43" s="14">
        <v>4.3500000000000002E-7</v>
      </c>
      <c r="BS43" s="2" t="s">
        <v>2829</v>
      </c>
      <c r="BT43" s="2">
        <v>-6.4558372000000004</v>
      </c>
      <c r="BU43" s="2">
        <v>-0.27750203000000001</v>
      </c>
      <c r="BV43" s="14">
        <v>1.3000000000000001E-8</v>
      </c>
      <c r="CC43" s="2" t="s">
        <v>4507</v>
      </c>
      <c r="CD43" s="2">
        <v>6.1435360000000001</v>
      </c>
      <c r="CE43" s="2">
        <v>0.58991110000000002</v>
      </c>
      <c r="CF43" s="14">
        <v>1.11E-6</v>
      </c>
      <c r="CH43" s="2" t="s">
        <v>1947</v>
      </c>
      <c r="CI43" s="2">
        <v>4.8070845999999996</v>
      </c>
      <c r="CJ43" s="2">
        <v>0.51252980000000004</v>
      </c>
      <c r="CK43" s="14">
        <v>6.2852100000000005E-4</v>
      </c>
    </row>
    <row r="44" spans="1:89" x14ac:dyDescent="0.25">
      <c r="A44" s="2" t="s">
        <v>2940</v>
      </c>
      <c r="B44" s="2">
        <v>-5.8786573000000004</v>
      </c>
      <c r="C44" s="2">
        <v>-1.0058421</v>
      </c>
      <c r="D44" s="14">
        <v>1.2200000000000001E-7</v>
      </c>
      <c r="F44" s="2" t="s">
        <v>1109</v>
      </c>
      <c r="G44" s="2">
        <v>-4.2589226</v>
      </c>
      <c r="H44" s="2">
        <v>-0.52192769999999999</v>
      </c>
      <c r="I44" s="14">
        <v>5.0931299999999995E-4</v>
      </c>
      <c r="K44" s="2" t="s">
        <v>141</v>
      </c>
      <c r="L44" s="2">
        <v>-7.8162947000000003</v>
      </c>
      <c r="M44" s="2">
        <v>-0.45250842000000002</v>
      </c>
      <c r="N44" s="14">
        <v>4.9999999999999999E-13</v>
      </c>
      <c r="P44" s="2" t="s">
        <v>64</v>
      </c>
      <c r="Q44" s="2">
        <v>-7.6270470000000001</v>
      </c>
      <c r="R44" s="2">
        <v>-0.31138640000000001</v>
      </c>
      <c r="S44" s="14">
        <v>5.8400000000000002E-12</v>
      </c>
      <c r="U44" s="2" t="s">
        <v>3714</v>
      </c>
      <c r="V44" s="2">
        <v>-4.4858060000000002</v>
      </c>
      <c r="W44" s="2">
        <v>-0.27556688000000001</v>
      </c>
      <c r="X44" s="14">
        <v>8.0864399999999996E-4</v>
      </c>
      <c r="Z44" s="2" t="s">
        <v>3264</v>
      </c>
      <c r="AA44" s="2">
        <v>-7.5830054000000002</v>
      </c>
      <c r="AB44" s="2">
        <v>-0.29915560000000002</v>
      </c>
      <c r="AC44" s="14">
        <v>1.0099999999999999E-11</v>
      </c>
      <c r="AJ44" s="2" t="s">
        <v>1251</v>
      </c>
      <c r="AK44" s="2">
        <v>-9.2143639999999998</v>
      </c>
      <c r="AL44" s="2">
        <v>-0.44262847</v>
      </c>
      <c r="AM44" s="14">
        <v>8.7900000000000002E-18</v>
      </c>
      <c r="AO44" s="2" t="s">
        <v>3580</v>
      </c>
      <c r="AP44" s="2">
        <v>-9.6109019999999994</v>
      </c>
      <c r="AQ44" s="2">
        <v>-0.77674569999999998</v>
      </c>
      <c r="AR44" s="14">
        <v>1.5400000000000001E-19</v>
      </c>
      <c r="AT44" s="2" t="s">
        <v>557</v>
      </c>
      <c r="AU44" s="2">
        <v>-5.1047373</v>
      </c>
      <c r="AV44" s="2">
        <v>-0.28959203</v>
      </c>
      <c r="AW44" s="14">
        <v>6.5099999999999997E-5</v>
      </c>
      <c r="AY44" s="2" t="s">
        <v>3820</v>
      </c>
      <c r="AZ44" s="2">
        <v>-8.6372599999999995</v>
      </c>
      <c r="BA44" s="2">
        <v>-0.5420779</v>
      </c>
      <c r="BB44" s="14">
        <v>2.6399999999999999E-15</v>
      </c>
      <c r="BD44" s="2" t="s">
        <v>4328</v>
      </c>
      <c r="BE44" s="2">
        <v>-7.8841970000000003</v>
      </c>
      <c r="BF44" s="2">
        <v>-0.48700246000000003</v>
      </c>
      <c r="BG44" s="14">
        <v>1.1200000000000001E-12</v>
      </c>
      <c r="BI44" s="2" t="s">
        <v>70</v>
      </c>
      <c r="BJ44" s="2">
        <v>-6.8904339999999999</v>
      </c>
      <c r="BK44" s="2">
        <v>-0.42889654999999999</v>
      </c>
      <c r="BL44" s="14">
        <v>1.3000000000000001E-9</v>
      </c>
      <c r="BN44" s="2" t="s">
        <v>1812</v>
      </c>
      <c r="BO44" s="2">
        <v>-5.9508479999999997</v>
      </c>
      <c r="BP44" s="2">
        <v>-0.32814147999999999</v>
      </c>
      <c r="BQ44" s="14">
        <v>4.9200000000000001E-7</v>
      </c>
      <c r="BS44" s="2" t="s">
        <v>286</v>
      </c>
      <c r="BT44" s="2">
        <v>-6.3336854000000002</v>
      </c>
      <c r="BU44" s="2">
        <v>-0.58843970000000001</v>
      </c>
      <c r="BV44" s="14">
        <v>2.7500000000000001E-8</v>
      </c>
      <c r="CC44" s="2" t="s">
        <v>438</v>
      </c>
      <c r="CD44" s="2">
        <v>6.2706229999999996</v>
      </c>
      <c r="CE44" s="2">
        <v>0.52737860000000003</v>
      </c>
      <c r="CF44" s="14">
        <v>5.4899999999999995E-7</v>
      </c>
      <c r="CH44" s="2" t="s">
        <v>4127</v>
      </c>
      <c r="CI44" s="2">
        <v>4.8603085999999998</v>
      </c>
      <c r="CJ44" s="2">
        <v>0.37165534</v>
      </c>
      <c r="CK44" s="14">
        <v>4.8829199999999998E-4</v>
      </c>
    </row>
    <row r="45" spans="1:89" x14ac:dyDescent="0.25">
      <c r="A45" s="2" t="s">
        <v>117</v>
      </c>
      <c r="B45" s="2">
        <v>-5.7606270000000004</v>
      </c>
      <c r="C45" s="2">
        <v>-0.28305807999999999</v>
      </c>
      <c r="D45" s="14">
        <v>2.36E-7</v>
      </c>
      <c r="F45" s="2" t="s">
        <v>2958</v>
      </c>
      <c r="G45" s="2">
        <v>-4.1332107000000002</v>
      </c>
      <c r="H45" s="2">
        <v>-0.25074625</v>
      </c>
      <c r="I45" s="14">
        <v>8.3715099999999995E-4</v>
      </c>
      <c r="K45" s="2" t="s">
        <v>3106</v>
      </c>
      <c r="L45" s="2">
        <v>-7.7941665999999996</v>
      </c>
      <c r="M45" s="2">
        <v>-0.2544131</v>
      </c>
      <c r="N45" s="14">
        <v>5.8800000000000002E-13</v>
      </c>
      <c r="P45" s="2" t="s">
        <v>2944</v>
      </c>
      <c r="Q45" s="2">
        <v>-7.6142025000000002</v>
      </c>
      <c r="R45" s="2">
        <v>-0.64435229999999999</v>
      </c>
      <c r="S45" s="14">
        <v>6.34E-12</v>
      </c>
      <c r="U45" s="2" t="s">
        <v>3073</v>
      </c>
      <c r="V45" s="2">
        <v>-4.4140696999999998</v>
      </c>
      <c r="W45" s="2">
        <v>-0.26238584999999998</v>
      </c>
      <c r="X45" s="14">
        <v>1.089626E-3</v>
      </c>
      <c r="Z45" s="2" t="s">
        <v>1141</v>
      </c>
      <c r="AA45" s="2">
        <v>-7.5508819999999996</v>
      </c>
      <c r="AB45" s="2">
        <v>-0.40795399999999998</v>
      </c>
      <c r="AC45" s="14">
        <v>1.26E-11</v>
      </c>
      <c r="AJ45" s="2" t="s">
        <v>4059</v>
      </c>
      <c r="AK45" s="2">
        <v>-9.0851570000000006</v>
      </c>
      <c r="AL45" s="2">
        <v>-1.4209955000000001</v>
      </c>
      <c r="AM45" s="14">
        <v>2.8200000000000001E-17</v>
      </c>
      <c r="AO45" s="2" t="s">
        <v>4065</v>
      </c>
      <c r="AP45" s="2">
        <v>-9.5824750000000005</v>
      </c>
      <c r="AQ45" s="2">
        <v>-0.74763864000000002</v>
      </c>
      <c r="AR45" s="14">
        <v>2E-19</v>
      </c>
      <c r="AT45" s="2" t="s">
        <v>331</v>
      </c>
      <c r="AU45" s="2">
        <v>-4.9965890000000002</v>
      </c>
      <c r="AV45" s="2">
        <v>-0.74842359999999997</v>
      </c>
      <c r="AW45" s="2">
        <v>1.099E-4</v>
      </c>
      <c r="AY45" s="2" t="s">
        <v>388</v>
      </c>
      <c r="AZ45" s="2">
        <v>-8.6175099999999993</v>
      </c>
      <c r="BA45" s="2">
        <v>-0.63240457000000005</v>
      </c>
      <c r="BB45" s="14">
        <v>3.0299999999999999E-15</v>
      </c>
      <c r="BD45" s="2" t="s">
        <v>3054</v>
      </c>
      <c r="BE45" s="2">
        <v>-7.8472</v>
      </c>
      <c r="BF45" s="2">
        <v>-0.53910553000000005</v>
      </c>
      <c r="BG45" s="14">
        <v>1.48E-12</v>
      </c>
      <c r="BI45" s="2" t="s">
        <v>3676</v>
      </c>
      <c r="BJ45" s="2">
        <v>-6.6430990000000003</v>
      </c>
      <c r="BK45" s="2">
        <v>-0.35554894999999997</v>
      </c>
      <c r="BL45" s="14">
        <v>6.6999999999999996E-9</v>
      </c>
      <c r="BN45" s="2" t="s">
        <v>4430</v>
      </c>
      <c r="BO45" s="2">
        <v>-5.8983226000000002</v>
      </c>
      <c r="BP45" s="2">
        <v>-0.37447172000000001</v>
      </c>
      <c r="BQ45" s="14">
        <v>6.6000000000000003E-7</v>
      </c>
      <c r="BS45" s="2" t="s">
        <v>4057</v>
      </c>
      <c r="BT45" s="2">
        <v>-6.3224859999999996</v>
      </c>
      <c r="BU45" s="2">
        <v>-0.60768829999999996</v>
      </c>
      <c r="BV45" s="14">
        <v>2.9399999999999999E-8</v>
      </c>
      <c r="CC45" s="2" t="s">
        <v>2990</v>
      </c>
      <c r="CD45" s="2">
        <v>6.3996940000000002</v>
      </c>
      <c r="CE45" s="2">
        <v>0.48636921999999999</v>
      </c>
      <c r="CF45" s="14">
        <v>2.6800000000000002E-7</v>
      </c>
      <c r="CH45" s="2" t="s">
        <v>2330</v>
      </c>
      <c r="CI45" s="2">
        <v>4.8629540000000002</v>
      </c>
      <c r="CJ45" s="2">
        <v>0.77420884000000001</v>
      </c>
      <c r="CK45" s="14">
        <v>4.8829199999999998E-4</v>
      </c>
    </row>
    <row r="46" spans="1:89" x14ac:dyDescent="0.25">
      <c r="A46" s="2" t="s">
        <v>2939</v>
      </c>
      <c r="B46" s="2">
        <v>-5.7395339999999999</v>
      </c>
      <c r="C46" s="2">
        <v>-0.31318446999999999</v>
      </c>
      <c r="D46" s="14">
        <v>2.65E-7</v>
      </c>
      <c r="F46" s="2" t="s">
        <v>2811</v>
      </c>
      <c r="G46" s="2">
        <v>-4.107151</v>
      </c>
      <c r="H46" s="2">
        <v>-0.26227495000000001</v>
      </c>
      <c r="I46" s="14">
        <v>9.2636300000000003E-4</v>
      </c>
      <c r="K46" s="2" t="s">
        <v>3105</v>
      </c>
      <c r="L46" s="2">
        <v>-7.7556669999999999</v>
      </c>
      <c r="M46" s="2">
        <v>-0.28769440000000002</v>
      </c>
      <c r="N46" s="14">
        <v>7.7900000000000001E-13</v>
      </c>
      <c r="P46" s="2" t="s">
        <v>1766</v>
      </c>
      <c r="Q46" s="2">
        <v>-7.6065139999999998</v>
      </c>
      <c r="R46" s="2">
        <v>-0.52357905999999999</v>
      </c>
      <c r="S46" s="14">
        <v>6.6699999999999996E-12</v>
      </c>
      <c r="U46" s="2" t="s">
        <v>261</v>
      </c>
      <c r="V46" s="2">
        <v>-4.3692503</v>
      </c>
      <c r="W46" s="2">
        <v>-0.26501068</v>
      </c>
      <c r="X46" s="14">
        <v>1.298544E-3</v>
      </c>
      <c r="Z46" s="2" t="s">
        <v>117</v>
      </c>
      <c r="AA46" s="2">
        <v>-7.5336657000000002</v>
      </c>
      <c r="AB46" s="2">
        <v>-0.4541926</v>
      </c>
      <c r="AC46" s="14">
        <v>1.43E-11</v>
      </c>
      <c r="AJ46" s="2" t="s">
        <v>4058</v>
      </c>
      <c r="AK46" s="2">
        <v>-9.0790749999999996</v>
      </c>
      <c r="AL46" s="2">
        <v>-0.61726384999999995</v>
      </c>
      <c r="AM46" s="14">
        <v>2.9499999999999999E-17</v>
      </c>
      <c r="AO46" s="2" t="s">
        <v>1193</v>
      </c>
      <c r="AP46" s="2">
        <v>-9.2869419999999998</v>
      </c>
      <c r="AQ46" s="2">
        <v>-0.46610895000000002</v>
      </c>
      <c r="AR46" s="14">
        <v>3.26E-18</v>
      </c>
      <c r="AT46" s="2" t="s">
        <v>1121</v>
      </c>
      <c r="AU46" s="2">
        <v>-4.9706390000000003</v>
      </c>
      <c r="AV46" s="2">
        <v>-0.43479306000000001</v>
      </c>
      <c r="AW46" s="2">
        <v>1.24826E-4</v>
      </c>
      <c r="AY46" s="2" t="s">
        <v>1164</v>
      </c>
      <c r="AZ46" s="2">
        <v>-8.5748580000000008</v>
      </c>
      <c r="BA46" s="2">
        <v>-0.47109810000000002</v>
      </c>
      <c r="BB46" s="14">
        <v>4.3299999999999998E-15</v>
      </c>
      <c r="BD46" s="2" t="s">
        <v>499</v>
      </c>
      <c r="BE46" s="2">
        <v>-7.8177222999999998</v>
      </c>
      <c r="BF46" s="2">
        <v>-0.50010849999999996</v>
      </c>
      <c r="BG46" s="14">
        <v>1.85E-12</v>
      </c>
      <c r="BI46" s="2" t="s">
        <v>399</v>
      </c>
      <c r="BJ46" s="2">
        <v>-6.4489739999999998</v>
      </c>
      <c r="BK46" s="2">
        <v>-0.62919570000000002</v>
      </c>
      <c r="BL46" s="14">
        <v>2.33E-8</v>
      </c>
      <c r="BN46" s="2" t="s">
        <v>4429</v>
      </c>
      <c r="BO46" s="2">
        <v>-5.8061748</v>
      </c>
      <c r="BP46" s="2">
        <v>-0.57141304000000004</v>
      </c>
      <c r="BQ46" s="14">
        <v>1.11E-6</v>
      </c>
      <c r="BS46" s="2" t="s">
        <v>4502</v>
      </c>
      <c r="BT46" s="2">
        <v>-6.0286160000000004</v>
      </c>
      <c r="BU46" s="2">
        <v>-0.28372636000000001</v>
      </c>
      <c r="BV46" s="14">
        <v>1.7599999999999999E-7</v>
      </c>
      <c r="CC46" s="2" t="s">
        <v>608</v>
      </c>
      <c r="CD46" s="2">
        <v>6.6511050000000003</v>
      </c>
      <c r="CE46" s="2">
        <v>1.0632798999999999</v>
      </c>
      <c r="CF46" s="14">
        <v>5.3300000000000001E-8</v>
      </c>
      <c r="CH46" s="2" t="s">
        <v>4334</v>
      </c>
      <c r="CI46" s="2">
        <v>4.8743610000000004</v>
      </c>
      <c r="CJ46" s="2">
        <v>0.33956373000000001</v>
      </c>
      <c r="CK46" s="14">
        <v>4.6900099999999998E-4</v>
      </c>
    </row>
    <row r="47" spans="1:89" x14ac:dyDescent="0.25">
      <c r="A47" s="2" t="s">
        <v>2938</v>
      </c>
      <c r="B47" s="2">
        <v>-5.7317669999999996</v>
      </c>
      <c r="C47" s="2">
        <v>-0.36076387999999998</v>
      </c>
      <c r="D47" s="14">
        <v>2.7700000000000001E-7</v>
      </c>
      <c r="F47" s="2" t="s">
        <v>304</v>
      </c>
      <c r="G47" s="2">
        <v>-4.1043029999999998</v>
      </c>
      <c r="H47" s="2">
        <v>-0.49850509999999998</v>
      </c>
      <c r="I47" s="14">
        <v>9.3548899999999996E-4</v>
      </c>
      <c r="K47" s="2" t="s">
        <v>3104</v>
      </c>
      <c r="L47" s="2">
        <v>-7.6810070000000001</v>
      </c>
      <c r="M47" s="2">
        <v>-0.27556446000000001</v>
      </c>
      <c r="N47" s="14">
        <v>1.37E-12</v>
      </c>
      <c r="P47" s="2" t="s">
        <v>349</v>
      </c>
      <c r="Q47" s="2">
        <v>-7.5653014000000001</v>
      </c>
      <c r="R47" s="2">
        <v>-0.44363160000000001</v>
      </c>
      <c r="S47" s="14">
        <v>9.0199999999999999E-12</v>
      </c>
      <c r="U47" s="2" t="s">
        <v>3713</v>
      </c>
      <c r="V47" s="2">
        <v>-4.3610334000000002</v>
      </c>
      <c r="W47" s="2">
        <v>-0.40729212999999997</v>
      </c>
      <c r="X47" s="14">
        <v>1.3431980000000001E-3</v>
      </c>
      <c r="Z47" s="2" t="s">
        <v>1154</v>
      </c>
      <c r="AA47" s="2">
        <v>-7.4497004000000002</v>
      </c>
      <c r="AB47" s="2">
        <v>-0.29030319999999998</v>
      </c>
      <c r="AC47" s="14">
        <v>2.6800000000000001E-11</v>
      </c>
      <c r="AJ47" s="2" t="s">
        <v>4057</v>
      </c>
      <c r="AK47" s="2">
        <v>-9.0775729999999992</v>
      </c>
      <c r="AL47" s="2">
        <v>-1.1560174000000001</v>
      </c>
      <c r="AM47" s="14">
        <v>2.9600000000000003E-17</v>
      </c>
      <c r="AO47" s="2" t="s">
        <v>4035</v>
      </c>
      <c r="AP47" s="2">
        <v>-9.0786084999999996</v>
      </c>
      <c r="AQ47" s="2">
        <v>-0.65910530000000001</v>
      </c>
      <c r="AR47" s="14">
        <v>2.1599999999999999E-17</v>
      </c>
      <c r="AT47" s="2" t="s">
        <v>4205</v>
      </c>
      <c r="AU47" s="2">
        <v>-4.9153060000000002</v>
      </c>
      <c r="AV47" s="2">
        <v>-0.25796664000000002</v>
      </c>
      <c r="AW47" s="2">
        <v>1.6358599999999999E-4</v>
      </c>
      <c r="AY47" s="2" t="s">
        <v>4324</v>
      </c>
      <c r="AZ47" s="2">
        <v>-8.5377089999999995</v>
      </c>
      <c r="BA47" s="2">
        <v>-0.71081274999999999</v>
      </c>
      <c r="BB47" s="14">
        <v>5.8800000000000001E-15</v>
      </c>
      <c r="BD47" s="2" t="s">
        <v>3811</v>
      </c>
      <c r="BE47" s="2">
        <v>-7.6738567</v>
      </c>
      <c r="BF47" s="2">
        <v>-0.41332340000000001</v>
      </c>
      <c r="BG47" s="14">
        <v>5.5300000000000001E-12</v>
      </c>
      <c r="BI47" s="2" t="s">
        <v>3887</v>
      </c>
      <c r="BJ47" s="2">
        <v>-6.4360160000000004</v>
      </c>
      <c r="BK47" s="2">
        <v>-0.43135390000000001</v>
      </c>
      <c r="BL47" s="14">
        <v>2.4599999999999999E-8</v>
      </c>
      <c r="BN47" s="2" t="s">
        <v>1394</v>
      </c>
      <c r="BO47" s="2">
        <v>-5.7459435000000001</v>
      </c>
      <c r="BP47" s="2">
        <v>-0.2879755</v>
      </c>
      <c r="BQ47" s="14">
        <v>1.55E-6</v>
      </c>
      <c r="BS47" s="2" t="s">
        <v>4403</v>
      </c>
      <c r="BT47" s="2">
        <v>-5.8962500000000002</v>
      </c>
      <c r="BU47" s="2">
        <v>-0.36076105000000003</v>
      </c>
      <c r="BV47" s="14">
        <v>3.7599999999999998E-7</v>
      </c>
      <c r="CC47" s="2" t="s">
        <v>410</v>
      </c>
      <c r="CD47" s="2">
        <v>6.8512750000000002</v>
      </c>
      <c r="CE47" s="2">
        <v>0.8526743</v>
      </c>
      <c r="CF47" s="14">
        <v>1.44E-8</v>
      </c>
      <c r="CH47" s="2" t="s">
        <v>3853</v>
      </c>
      <c r="CI47" s="2">
        <v>4.8939576000000002</v>
      </c>
      <c r="CJ47" s="2">
        <v>0.39238741999999999</v>
      </c>
      <c r="CK47" s="14">
        <v>4.3134500000000002E-4</v>
      </c>
    </row>
    <row r="48" spans="1:89" x14ac:dyDescent="0.25">
      <c r="A48" s="2" t="s">
        <v>1141</v>
      </c>
      <c r="B48" s="2">
        <v>-5.7205396000000004</v>
      </c>
      <c r="C48" s="2">
        <v>-0.29285768000000001</v>
      </c>
      <c r="D48" s="14">
        <v>2.9400000000000001E-7</v>
      </c>
      <c r="F48" s="2" t="s">
        <v>2950</v>
      </c>
      <c r="G48" s="2">
        <v>-4.0882106</v>
      </c>
      <c r="H48" s="2">
        <v>-0.3325437</v>
      </c>
      <c r="I48" s="14">
        <v>9.9528000000000008E-4</v>
      </c>
      <c r="K48" s="2" t="s">
        <v>3103</v>
      </c>
      <c r="L48" s="2">
        <v>-7.6651534999999997</v>
      </c>
      <c r="M48" s="2">
        <v>-0.30851047999999998</v>
      </c>
      <c r="N48" s="14">
        <v>1.5399999999999999E-12</v>
      </c>
      <c r="P48" s="2" t="s">
        <v>117</v>
      </c>
      <c r="Q48" s="2">
        <v>-7.5323909999999996</v>
      </c>
      <c r="R48" s="2">
        <v>-0.4922494</v>
      </c>
      <c r="S48" s="14">
        <v>1.1500000000000001E-11</v>
      </c>
      <c r="U48" s="2" t="s">
        <v>3463</v>
      </c>
      <c r="V48" s="2">
        <v>-4.2558499999999997</v>
      </c>
      <c r="W48" s="2">
        <v>-0.25103407999999999</v>
      </c>
      <c r="X48" s="14">
        <v>2.0022479999999999E-3</v>
      </c>
      <c r="Z48" s="2" t="s">
        <v>3111</v>
      </c>
      <c r="AA48" s="2">
        <v>-7.3245224999999996</v>
      </c>
      <c r="AB48" s="2">
        <v>-0.26668607999999999</v>
      </c>
      <c r="AC48" s="14">
        <v>6.5299999999999997E-11</v>
      </c>
      <c r="AJ48" s="2" t="s">
        <v>3757</v>
      </c>
      <c r="AK48" s="2">
        <v>-8.7556504999999998</v>
      </c>
      <c r="AL48" s="2">
        <v>-0.5589075</v>
      </c>
      <c r="AM48" s="14">
        <v>5.1700000000000002E-16</v>
      </c>
      <c r="AO48" s="2" t="s">
        <v>404</v>
      </c>
      <c r="AP48" s="2">
        <v>-8.9453040000000001</v>
      </c>
      <c r="AQ48" s="2">
        <v>-2.2540228</v>
      </c>
      <c r="AR48" s="14">
        <v>7.1800000000000003E-17</v>
      </c>
      <c r="AT48" s="2" t="s">
        <v>3138</v>
      </c>
      <c r="AU48" s="2">
        <v>-4.8247030000000004</v>
      </c>
      <c r="AV48" s="2">
        <v>-0.44519189999999997</v>
      </c>
      <c r="AW48" s="2">
        <v>2.48736E-4</v>
      </c>
      <c r="AY48" s="2" t="s">
        <v>1834</v>
      </c>
      <c r="AZ48" s="2">
        <v>-8.4557905000000009</v>
      </c>
      <c r="BA48" s="2">
        <v>-0.64955837000000005</v>
      </c>
      <c r="BB48" s="14">
        <v>1.15E-14</v>
      </c>
      <c r="BD48" s="2" t="s">
        <v>4211</v>
      </c>
      <c r="BE48" s="2">
        <v>-7.563129</v>
      </c>
      <c r="BF48" s="2">
        <v>-0.50534420000000002</v>
      </c>
      <c r="BG48" s="14">
        <v>1.29E-11</v>
      </c>
      <c r="BI48" s="2" t="s">
        <v>3896</v>
      </c>
      <c r="BJ48" s="2">
        <v>-6.4064506999999997</v>
      </c>
      <c r="BK48" s="2">
        <v>-0.35324266999999998</v>
      </c>
      <c r="BL48" s="14">
        <v>2.9700000000000001E-8</v>
      </c>
      <c r="BN48" s="2" t="s">
        <v>2953</v>
      </c>
      <c r="BO48" s="2">
        <v>-5.7261850000000001</v>
      </c>
      <c r="BP48" s="2">
        <v>-0.31462303000000003</v>
      </c>
      <c r="BQ48" s="14">
        <v>1.72E-6</v>
      </c>
      <c r="BS48" s="2" t="s">
        <v>3903</v>
      </c>
      <c r="BT48" s="2">
        <v>-5.7019219999999997</v>
      </c>
      <c r="BU48" s="2">
        <v>-0.75617515999999996</v>
      </c>
      <c r="BV48" s="14">
        <v>1.1400000000000001E-6</v>
      </c>
      <c r="CC48" s="2" t="s">
        <v>3807</v>
      </c>
      <c r="CD48" s="2">
        <v>7.3106790000000004</v>
      </c>
      <c r="CE48" s="2">
        <v>0.33752485999999998</v>
      </c>
      <c r="CF48" s="14">
        <v>6.0899999999999996E-10</v>
      </c>
      <c r="CH48" s="2" t="s">
        <v>4506</v>
      </c>
      <c r="CI48" s="2">
        <v>4.9211516</v>
      </c>
      <c r="CJ48" s="2">
        <v>0.87436515000000004</v>
      </c>
      <c r="CK48" s="14">
        <v>3.8157099999999998E-4</v>
      </c>
    </row>
    <row r="49" spans="1:89" x14ac:dyDescent="0.25">
      <c r="A49" s="2" t="s">
        <v>2937</v>
      </c>
      <c r="B49" s="2">
        <v>-5.6723439999999998</v>
      </c>
      <c r="C49" s="2">
        <v>-0.90946749999999998</v>
      </c>
      <c r="D49" s="14">
        <v>3.8299999999999998E-7</v>
      </c>
      <c r="F49" s="2" t="s">
        <v>2955</v>
      </c>
      <c r="G49" s="2">
        <v>-4.0642332999999997</v>
      </c>
      <c r="H49" s="2">
        <v>-0.27804524000000003</v>
      </c>
      <c r="I49" s="14">
        <v>1.0861449999999999E-3</v>
      </c>
      <c r="K49" s="2" t="s">
        <v>3102</v>
      </c>
      <c r="L49" s="2">
        <v>-7.6482330000000003</v>
      </c>
      <c r="M49" s="2">
        <v>-0.34712806000000002</v>
      </c>
      <c r="N49" s="14">
        <v>1.75E-12</v>
      </c>
      <c r="P49" s="2" t="s">
        <v>3700</v>
      </c>
      <c r="Q49" s="2">
        <v>-7.4153022999999996</v>
      </c>
      <c r="R49" s="2">
        <v>-0.55569272999999997</v>
      </c>
      <c r="S49" s="14">
        <v>2.74E-11</v>
      </c>
      <c r="U49" s="2" t="s">
        <v>2364</v>
      </c>
      <c r="V49" s="2">
        <v>-4.2299110000000004</v>
      </c>
      <c r="W49" s="2">
        <v>-0.25493505999999999</v>
      </c>
      <c r="X49" s="14">
        <v>2.2014909999999999E-3</v>
      </c>
      <c r="Z49" s="2" t="s">
        <v>1138</v>
      </c>
      <c r="AA49" s="2">
        <v>-7.3202090000000002</v>
      </c>
      <c r="AB49" s="2">
        <v>-0.30632532000000001</v>
      </c>
      <c r="AC49" s="14">
        <v>6.67E-11</v>
      </c>
      <c r="AJ49" s="2" t="s">
        <v>3294</v>
      </c>
      <c r="AK49" s="2">
        <v>-8.5257369999999995</v>
      </c>
      <c r="AL49" s="2">
        <v>-0.55274283999999996</v>
      </c>
      <c r="AM49" s="14">
        <v>3.6899999999999996E-15</v>
      </c>
      <c r="AO49" s="2" t="s">
        <v>3881</v>
      </c>
      <c r="AP49" s="2">
        <v>-8.4938450000000003</v>
      </c>
      <c r="AQ49" s="2">
        <v>-0.31994655999999999</v>
      </c>
      <c r="AR49" s="14">
        <v>3.4599999999999998E-15</v>
      </c>
      <c r="AT49" s="2" t="s">
        <v>4204</v>
      </c>
      <c r="AU49" s="2">
        <v>-4.7726373999999998</v>
      </c>
      <c r="AV49" s="2">
        <v>-0.30220841999999998</v>
      </c>
      <c r="AW49" s="2">
        <v>3.10544E-4</v>
      </c>
      <c r="AY49" s="2" t="s">
        <v>4323</v>
      </c>
      <c r="AZ49" s="2">
        <v>-8.4139370000000007</v>
      </c>
      <c r="BA49" s="2">
        <v>-0.55398566000000005</v>
      </c>
      <c r="BB49" s="14">
        <v>1.6300000000000001E-14</v>
      </c>
      <c r="BD49" s="2" t="s">
        <v>55</v>
      </c>
      <c r="BE49" s="2">
        <v>-7.5388250000000001</v>
      </c>
      <c r="BF49" s="2">
        <v>-0.62272930000000004</v>
      </c>
      <c r="BG49" s="14">
        <v>1.5E-11</v>
      </c>
      <c r="BI49" s="2" t="s">
        <v>1379</v>
      </c>
      <c r="BJ49" s="2">
        <v>-6.3942413</v>
      </c>
      <c r="BK49" s="2">
        <v>-0.34252068000000002</v>
      </c>
      <c r="BL49" s="14">
        <v>3.1900000000000001E-8</v>
      </c>
      <c r="BN49" s="2" t="s">
        <v>482</v>
      </c>
      <c r="BO49" s="2">
        <v>-5.6772489999999998</v>
      </c>
      <c r="BP49" s="2">
        <v>-0.2978517</v>
      </c>
      <c r="BQ49" s="14">
        <v>2.26E-6</v>
      </c>
      <c r="BS49" s="2" t="s">
        <v>4394</v>
      </c>
      <c r="BT49" s="2">
        <v>-5.4869484999999996</v>
      </c>
      <c r="BU49" s="2">
        <v>-0.60248612999999995</v>
      </c>
      <c r="BV49" s="14">
        <v>3.6899999999999998E-6</v>
      </c>
      <c r="CC49" s="2" t="s">
        <v>632</v>
      </c>
      <c r="CD49" s="2">
        <v>7.3391409999999997</v>
      </c>
      <c r="CE49" s="2">
        <v>0.9873691</v>
      </c>
      <c r="CF49" s="14">
        <v>5.3700000000000001E-10</v>
      </c>
      <c r="CH49" s="2" t="s">
        <v>4512</v>
      </c>
      <c r="CI49" s="2">
        <v>4.9452987000000004</v>
      </c>
      <c r="CJ49" s="2">
        <v>1.9692144</v>
      </c>
      <c r="CK49" s="14">
        <v>3.42708E-4</v>
      </c>
    </row>
    <row r="50" spans="1:89" x14ac:dyDescent="0.25">
      <c r="A50" s="2" t="s">
        <v>2936</v>
      </c>
      <c r="B50" s="2">
        <v>-5.5924982999999999</v>
      </c>
      <c r="C50" s="2">
        <v>-0.77614534000000002</v>
      </c>
      <c r="D50" s="14">
        <v>5.8999999999999996E-7</v>
      </c>
      <c r="F50" s="2" t="s">
        <v>347</v>
      </c>
      <c r="G50" s="2">
        <v>-3.9953992</v>
      </c>
      <c r="H50" s="2">
        <v>-0.27583099999999999</v>
      </c>
      <c r="I50" s="14">
        <v>1.408329E-3</v>
      </c>
      <c r="K50" s="2" t="s">
        <v>333</v>
      </c>
      <c r="L50" s="2">
        <v>-7.5569050000000004</v>
      </c>
      <c r="M50" s="2">
        <v>-0.56144269999999996</v>
      </c>
      <c r="N50" s="14">
        <v>3.4099999999999998E-12</v>
      </c>
      <c r="P50" s="2" t="s">
        <v>355</v>
      </c>
      <c r="Q50" s="2">
        <v>-7.3763100000000001</v>
      </c>
      <c r="R50" s="2">
        <v>-0.37553576</v>
      </c>
      <c r="S50" s="14">
        <v>3.55E-11</v>
      </c>
      <c r="U50" s="2" t="s">
        <v>2930</v>
      </c>
      <c r="V50" s="2">
        <v>-4.2288914000000002</v>
      </c>
      <c r="W50" s="2">
        <v>-0.43479666</v>
      </c>
      <c r="X50" s="14">
        <v>2.203942E-3</v>
      </c>
      <c r="Z50" s="2" t="s">
        <v>3727</v>
      </c>
      <c r="AA50" s="2">
        <v>-7.1711283000000003</v>
      </c>
      <c r="AB50" s="2">
        <v>-0.27296334999999999</v>
      </c>
      <c r="AC50" s="14">
        <v>1.95E-10</v>
      </c>
      <c r="AJ50" s="2" t="s">
        <v>1817</v>
      </c>
      <c r="AK50" s="2">
        <v>-8.4626990000000006</v>
      </c>
      <c r="AL50" s="2">
        <v>-0.61561880000000002</v>
      </c>
      <c r="AM50" s="14">
        <v>6.19E-15</v>
      </c>
      <c r="AO50" s="2" t="s">
        <v>22</v>
      </c>
      <c r="AP50" s="2">
        <v>-8.3483540000000005</v>
      </c>
      <c r="AQ50" s="2">
        <v>-0.27889913</v>
      </c>
      <c r="AR50" s="14">
        <v>1.17E-14</v>
      </c>
      <c r="AT50" s="2" t="s">
        <v>4203</v>
      </c>
      <c r="AU50" s="2">
        <v>-4.7140564999999999</v>
      </c>
      <c r="AV50" s="2">
        <v>-0.30504083999999998</v>
      </c>
      <c r="AW50" s="2">
        <v>4.04678E-4</v>
      </c>
      <c r="AY50" s="2" t="s">
        <v>3803</v>
      </c>
      <c r="AZ50" s="2">
        <v>-8.3486395000000009</v>
      </c>
      <c r="BA50" s="2">
        <v>-0.85490279999999996</v>
      </c>
      <c r="BB50" s="14">
        <v>2.79E-14</v>
      </c>
      <c r="BD50" s="2" t="s">
        <v>3859</v>
      </c>
      <c r="BE50" s="2">
        <v>-7.5086956000000002</v>
      </c>
      <c r="BF50" s="2">
        <v>-0.34017651999999998</v>
      </c>
      <c r="BG50" s="14">
        <v>1.8500000000000001E-11</v>
      </c>
      <c r="BI50" s="2" t="s">
        <v>2173</v>
      </c>
      <c r="BJ50" s="2">
        <v>-6.311871</v>
      </c>
      <c r="BK50" s="2">
        <v>-0.2849816</v>
      </c>
      <c r="BL50" s="14">
        <v>5.3799999999999999E-8</v>
      </c>
      <c r="BN50" s="2" t="s">
        <v>2913</v>
      </c>
      <c r="BO50" s="2">
        <v>-5.6613493000000004</v>
      </c>
      <c r="BP50" s="2">
        <v>-0.30823365000000003</v>
      </c>
      <c r="BQ50" s="14">
        <v>2.4399999999999999E-6</v>
      </c>
      <c r="BS50" s="2" t="s">
        <v>2609</v>
      </c>
      <c r="BT50" s="2">
        <v>-5.4693360000000002</v>
      </c>
      <c r="BU50" s="2">
        <v>-0.57232890000000003</v>
      </c>
      <c r="BV50" s="14">
        <v>4.0500000000000002E-6</v>
      </c>
      <c r="CC50" s="2" t="s">
        <v>616</v>
      </c>
      <c r="CD50" s="2">
        <v>7.6278620000000004</v>
      </c>
      <c r="CE50" s="2">
        <v>0.80581075000000002</v>
      </c>
      <c r="CF50" s="14">
        <v>6.5599999999999998E-11</v>
      </c>
      <c r="CH50" s="2" t="s">
        <v>612</v>
      </c>
      <c r="CI50" s="2">
        <v>4.9646416000000002</v>
      </c>
      <c r="CJ50" s="2">
        <v>2.0158217</v>
      </c>
      <c r="CK50" s="14">
        <v>3.2077400000000002E-4</v>
      </c>
    </row>
    <row r="51" spans="1:89" x14ac:dyDescent="0.25">
      <c r="A51" s="2" t="s">
        <v>2935</v>
      </c>
      <c r="B51" s="2">
        <v>-5.4979659999999999</v>
      </c>
      <c r="C51" s="2">
        <v>-0.27196612999999997</v>
      </c>
      <c r="D51" s="14">
        <v>9.6899999999999996E-7</v>
      </c>
      <c r="F51" s="2" t="s">
        <v>2919</v>
      </c>
      <c r="G51" s="2">
        <v>-3.9155357</v>
      </c>
      <c r="H51" s="2">
        <v>-0.57474124000000004</v>
      </c>
      <c r="I51" s="14">
        <v>1.905017E-3</v>
      </c>
      <c r="K51" s="2" t="s">
        <v>52</v>
      </c>
      <c r="L51" s="2">
        <v>-7.5056390000000004</v>
      </c>
      <c r="M51" s="2">
        <v>-0.2563684</v>
      </c>
      <c r="N51" s="14">
        <v>4.9400000000000004E-12</v>
      </c>
      <c r="P51" s="2" t="s">
        <v>3549</v>
      </c>
      <c r="Q51" s="2">
        <v>-7.3115386999999998</v>
      </c>
      <c r="R51" s="2">
        <v>-0.26361832000000002</v>
      </c>
      <c r="S51" s="14">
        <v>5.6300000000000002E-11</v>
      </c>
      <c r="U51" s="2" t="s">
        <v>3712</v>
      </c>
      <c r="V51" s="2">
        <v>-4.1780787000000004</v>
      </c>
      <c r="W51" s="2">
        <v>-0.34086706999999999</v>
      </c>
      <c r="X51" s="14">
        <v>2.7217560000000001E-3</v>
      </c>
      <c r="Z51" s="2" t="s">
        <v>3267</v>
      </c>
      <c r="AA51" s="2">
        <v>-7.1092849999999999</v>
      </c>
      <c r="AB51" s="2">
        <v>-0.26467429999999997</v>
      </c>
      <c r="AC51" s="14">
        <v>3.0299999999999999E-10</v>
      </c>
      <c r="AJ51" s="2" t="s">
        <v>3375</v>
      </c>
      <c r="AK51" s="2">
        <v>-8.3512430000000002</v>
      </c>
      <c r="AL51" s="2">
        <v>-0.77629375</v>
      </c>
      <c r="AM51" s="14">
        <v>1.5600000000000001E-14</v>
      </c>
      <c r="AO51" s="2" t="s">
        <v>4050</v>
      </c>
      <c r="AP51" s="2">
        <v>-8.1290089999999999</v>
      </c>
      <c r="AQ51" s="2">
        <v>-0.45811415</v>
      </c>
      <c r="AR51" s="14">
        <v>6.9600000000000001E-14</v>
      </c>
      <c r="AT51" s="2" t="s">
        <v>451</v>
      </c>
      <c r="AU51" s="2">
        <v>-4.7077790000000004</v>
      </c>
      <c r="AV51" s="2">
        <v>-0.26579730000000001</v>
      </c>
      <c r="AW51" s="2">
        <v>4.1482500000000001E-4</v>
      </c>
      <c r="AY51" s="2" t="s">
        <v>3811</v>
      </c>
      <c r="AZ51" s="2">
        <v>-8.3459090000000007</v>
      </c>
      <c r="BA51" s="2">
        <v>-0.47813115</v>
      </c>
      <c r="BB51" s="14">
        <v>2.8199999999999999E-14</v>
      </c>
      <c r="BD51" s="2" t="s">
        <v>598</v>
      </c>
      <c r="BE51" s="2">
        <v>-7.4251420000000001</v>
      </c>
      <c r="BF51" s="2">
        <v>-0.46768388</v>
      </c>
      <c r="BG51" s="14">
        <v>3.3999999999999999E-11</v>
      </c>
      <c r="BI51" s="2" t="s">
        <v>3264</v>
      </c>
      <c r="BJ51" s="2">
        <v>-6.2224956000000002</v>
      </c>
      <c r="BK51" s="2">
        <v>-0.51903390000000005</v>
      </c>
      <c r="BL51" s="14">
        <v>9.3400000000000003E-8</v>
      </c>
      <c r="BN51" s="2" t="s">
        <v>3275</v>
      </c>
      <c r="BO51" s="2">
        <v>-5.5806519999999997</v>
      </c>
      <c r="BP51" s="2">
        <v>-0.45189866000000001</v>
      </c>
      <c r="BQ51" s="14">
        <v>3.8099999999999999E-6</v>
      </c>
      <c r="BS51" s="2" t="s">
        <v>334</v>
      </c>
      <c r="BT51" s="2">
        <v>-5.4668502999999999</v>
      </c>
      <c r="BU51" s="2">
        <v>-0.89139869999999999</v>
      </c>
      <c r="BV51" s="14">
        <v>4.0799999999999999E-6</v>
      </c>
      <c r="CC51" s="2" t="s">
        <v>62</v>
      </c>
      <c r="CD51" s="2">
        <v>7.6879730000000004</v>
      </c>
      <c r="CE51" s="2">
        <v>1.5290225</v>
      </c>
      <c r="CF51" s="14">
        <v>4.5700000000000001E-11</v>
      </c>
      <c r="CH51" s="2" t="s">
        <v>452</v>
      </c>
      <c r="CI51" s="2">
        <v>5.0347113999999999</v>
      </c>
      <c r="CJ51" s="2">
        <v>0.50656873000000002</v>
      </c>
      <c r="CK51" s="14">
        <v>2.2688299999999999E-4</v>
      </c>
    </row>
    <row r="52" spans="1:89" x14ac:dyDescent="0.25">
      <c r="A52" s="2" t="s">
        <v>371</v>
      </c>
      <c r="B52" s="2">
        <v>-5.4515976999999998</v>
      </c>
      <c r="C52" s="2">
        <v>-0.46313270000000001</v>
      </c>
      <c r="D52" s="14">
        <v>1.24E-6</v>
      </c>
      <c r="F52" s="2" t="s">
        <v>2949</v>
      </c>
      <c r="G52" s="2">
        <v>-3.8469791</v>
      </c>
      <c r="H52" s="2">
        <v>-0.35207601999999999</v>
      </c>
      <c r="I52" s="14">
        <v>2.44656E-3</v>
      </c>
      <c r="K52" s="2" t="s">
        <v>104</v>
      </c>
      <c r="L52" s="2">
        <v>-7.4926595999999996</v>
      </c>
      <c r="M52" s="2">
        <v>-0.29012135</v>
      </c>
      <c r="N52" s="14">
        <v>5.3900000000000003E-12</v>
      </c>
      <c r="P52" s="2" t="s">
        <v>236</v>
      </c>
      <c r="Q52" s="2">
        <v>-7.3041739999999997</v>
      </c>
      <c r="R52" s="2">
        <v>-0.47513317999999999</v>
      </c>
      <c r="S52" s="14">
        <v>5.9000000000000003E-11</v>
      </c>
      <c r="U52" s="2" t="s">
        <v>154</v>
      </c>
      <c r="V52" s="2">
        <v>-4.1678280000000001</v>
      </c>
      <c r="W52" s="2">
        <v>-0.3071062</v>
      </c>
      <c r="X52" s="14">
        <v>2.828012E-3</v>
      </c>
      <c r="Z52" s="2" t="s">
        <v>350</v>
      </c>
      <c r="AA52" s="2">
        <v>-7.0993075000000001</v>
      </c>
      <c r="AB52" s="2">
        <v>-0.29817455999999998</v>
      </c>
      <c r="AC52" s="14">
        <v>3.2200000000000003E-10</v>
      </c>
      <c r="AJ52" s="2" t="s">
        <v>4056</v>
      </c>
      <c r="AK52" s="2">
        <v>-8.2973169999999996</v>
      </c>
      <c r="AL52" s="2">
        <v>-0.72825706000000001</v>
      </c>
      <c r="AM52" s="14">
        <v>2.4399999999999999E-14</v>
      </c>
      <c r="AO52" s="2" t="s">
        <v>3753</v>
      </c>
      <c r="AP52" s="2">
        <v>-8.1260359999999991</v>
      </c>
      <c r="AQ52" s="2">
        <v>-0.49007975999999998</v>
      </c>
      <c r="AR52" s="14">
        <v>7.0700000000000004E-14</v>
      </c>
      <c r="AT52" s="2" t="s">
        <v>3851</v>
      </c>
      <c r="AU52" s="2">
        <v>-4.5980543999999997</v>
      </c>
      <c r="AV52" s="2">
        <v>-1.1660364000000001</v>
      </c>
      <c r="AW52" s="2">
        <v>6.7392000000000005E-4</v>
      </c>
      <c r="AY52" s="2" t="s">
        <v>4322</v>
      </c>
      <c r="AZ52" s="2">
        <v>-8.2757330000000007</v>
      </c>
      <c r="BA52" s="2">
        <v>-1.4065589000000001</v>
      </c>
      <c r="BB52" s="14">
        <v>4.9400000000000003E-14</v>
      </c>
      <c r="BD52" s="2" t="s">
        <v>3648</v>
      </c>
      <c r="BE52" s="2">
        <v>-7.3876615000000001</v>
      </c>
      <c r="BF52" s="2">
        <v>-0.423568</v>
      </c>
      <c r="BG52" s="14">
        <v>4.42E-11</v>
      </c>
      <c r="BI52" s="2" t="s">
        <v>4404</v>
      </c>
      <c r="BJ52" s="2">
        <v>-6.196536</v>
      </c>
      <c r="BK52" s="2">
        <v>-0.25781503</v>
      </c>
      <c r="BL52" s="14">
        <v>1.0700000000000001E-7</v>
      </c>
      <c r="BN52" s="2" t="s">
        <v>3411</v>
      </c>
      <c r="BO52" s="2">
        <v>-5.5073805</v>
      </c>
      <c r="BP52" s="2">
        <v>-0.25071367999999999</v>
      </c>
      <c r="BQ52" s="14">
        <v>5.5899999999999998E-6</v>
      </c>
      <c r="BS52" s="2" t="s">
        <v>4398</v>
      </c>
      <c r="BT52" s="2">
        <v>-5.4007209999999999</v>
      </c>
      <c r="BU52" s="2">
        <v>-0.58311049999999998</v>
      </c>
      <c r="BV52" s="14">
        <v>5.6999999999999996E-6</v>
      </c>
      <c r="CC52" s="2" t="s">
        <v>1688</v>
      </c>
      <c r="CD52" s="2">
        <v>8.2032089999999993</v>
      </c>
      <c r="CE52" s="2">
        <v>0.74481450000000005</v>
      </c>
      <c r="CF52" s="14">
        <v>8.0400000000000001E-13</v>
      </c>
      <c r="CH52" s="2" t="s">
        <v>3855</v>
      </c>
      <c r="CI52" s="2">
        <v>5.0702014000000002</v>
      </c>
      <c r="CJ52" s="2">
        <v>0.43014016999999999</v>
      </c>
      <c r="CK52" s="14">
        <v>1.9170499999999999E-4</v>
      </c>
    </row>
    <row r="53" spans="1:89" x14ac:dyDescent="0.25">
      <c r="A53" s="2" t="s">
        <v>2934</v>
      </c>
      <c r="B53" s="2">
        <v>-5.2597193999999998</v>
      </c>
      <c r="C53" s="2">
        <v>-0.52001070000000005</v>
      </c>
      <c r="D53" s="14">
        <v>3.32E-6</v>
      </c>
      <c r="F53" s="2" t="s">
        <v>2952</v>
      </c>
      <c r="G53" s="2">
        <v>-3.7640965</v>
      </c>
      <c r="H53" s="2">
        <v>-0.31545430000000002</v>
      </c>
      <c r="I53" s="14">
        <v>3.3185469999999998E-3</v>
      </c>
      <c r="K53" s="2" t="s">
        <v>1125</v>
      </c>
      <c r="L53" s="2">
        <v>-7.4412593999999999</v>
      </c>
      <c r="M53" s="2">
        <v>-0.32417402000000001</v>
      </c>
      <c r="N53" s="14">
        <v>7.7699999999999994E-12</v>
      </c>
      <c r="P53" s="2" t="s">
        <v>3228</v>
      </c>
      <c r="Q53" s="2">
        <v>-7.2576847000000004</v>
      </c>
      <c r="R53" s="2">
        <v>-0.41820252000000002</v>
      </c>
      <c r="S53" s="14">
        <v>7.9600000000000002E-11</v>
      </c>
      <c r="U53" s="2" t="s">
        <v>161</v>
      </c>
      <c r="V53" s="2">
        <v>-4.1429653000000002</v>
      </c>
      <c r="W53" s="2">
        <v>-0.28887394</v>
      </c>
      <c r="X53" s="14">
        <v>3.0908799999999998E-3</v>
      </c>
      <c r="Z53" s="2" t="s">
        <v>2813</v>
      </c>
      <c r="AA53" s="2">
        <v>-7.0845700000000003</v>
      </c>
      <c r="AB53" s="2">
        <v>-0.27993269999999998</v>
      </c>
      <c r="AC53" s="14">
        <v>3.5200000000000003E-10</v>
      </c>
      <c r="AJ53" s="2" t="s">
        <v>61</v>
      </c>
      <c r="AK53" s="2">
        <v>-8.1889660000000006</v>
      </c>
      <c r="AL53" s="2">
        <v>-0.83002335000000005</v>
      </c>
      <c r="AM53" s="14">
        <v>5.8899999999999994E-14</v>
      </c>
      <c r="AO53" s="2" t="s">
        <v>4061</v>
      </c>
      <c r="AP53" s="2">
        <v>-8.0852590000000006</v>
      </c>
      <c r="AQ53" s="2">
        <v>-0.59139759999999997</v>
      </c>
      <c r="AR53" s="14">
        <v>9.66E-14</v>
      </c>
      <c r="AT53" s="2" t="s">
        <v>4202</v>
      </c>
      <c r="AU53" s="2">
        <v>-4.5238056000000002</v>
      </c>
      <c r="AV53" s="2">
        <v>-0.39053968</v>
      </c>
      <c r="AW53" s="2">
        <v>9.3825899999999999E-4</v>
      </c>
      <c r="AY53" s="2" t="s">
        <v>3300</v>
      </c>
      <c r="AZ53" s="2">
        <v>-8.2576590000000003</v>
      </c>
      <c r="BA53" s="2">
        <v>-0.65615946000000003</v>
      </c>
      <c r="BB53" s="14">
        <v>5.6700000000000001E-14</v>
      </c>
      <c r="BD53" s="2" t="s">
        <v>3822</v>
      </c>
      <c r="BE53" s="2">
        <v>-7.3470360000000001</v>
      </c>
      <c r="BF53" s="2">
        <v>-0.39421352999999998</v>
      </c>
      <c r="BG53" s="14">
        <v>5.8E-11</v>
      </c>
      <c r="BI53" s="2" t="s">
        <v>2829</v>
      </c>
      <c r="BJ53" s="2">
        <v>-6.1529610000000003</v>
      </c>
      <c r="BK53" s="2">
        <v>-0.3040928</v>
      </c>
      <c r="BL53" s="14">
        <v>1.3799999999999999E-7</v>
      </c>
      <c r="BN53" s="2" t="s">
        <v>4428</v>
      </c>
      <c r="BO53" s="2">
        <v>-5.4162949999999999</v>
      </c>
      <c r="BP53" s="2">
        <v>-0.32701944999999999</v>
      </c>
      <c r="BQ53" s="14">
        <v>9.0000000000000002E-6</v>
      </c>
      <c r="BS53" s="2" t="s">
        <v>2953</v>
      </c>
      <c r="BT53" s="2">
        <v>-5.3118179999999997</v>
      </c>
      <c r="BU53" s="2">
        <v>-0.27694306000000002</v>
      </c>
      <c r="BV53" s="14">
        <v>9.02E-6</v>
      </c>
      <c r="CC53" s="2" t="s">
        <v>4438</v>
      </c>
      <c r="CD53" s="2">
        <v>8.7781769999999995</v>
      </c>
      <c r="CE53" s="2">
        <v>2.222734</v>
      </c>
      <c r="CF53" s="14">
        <v>6.53E-15</v>
      </c>
      <c r="CH53" s="2" t="s">
        <v>438</v>
      </c>
      <c r="CI53" s="2">
        <v>5.0895653000000003</v>
      </c>
      <c r="CJ53" s="2">
        <v>0.42926027999999999</v>
      </c>
      <c r="CK53" s="14">
        <v>1.76219E-4</v>
      </c>
    </row>
    <row r="54" spans="1:89" x14ac:dyDescent="0.25">
      <c r="A54" s="2" t="s">
        <v>161</v>
      </c>
      <c r="B54" s="2">
        <v>-5.2417293000000003</v>
      </c>
      <c r="C54" s="2">
        <v>-0.43664697000000002</v>
      </c>
      <c r="D54" s="14">
        <v>3.63E-6</v>
      </c>
      <c r="F54" s="2" t="s">
        <v>2927</v>
      </c>
      <c r="G54" s="2">
        <v>-3.6499855999999999</v>
      </c>
      <c r="H54" s="2">
        <v>-0.26641530000000002</v>
      </c>
      <c r="I54" s="14">
        <v>4.9617139999999999E-3</v>
      </c>
      <c r="K54" s="2" t="s">
        <v>3101</v>
      </c>
      <c r="L54" s="2">
        <v>-7.4206159999999999</v>
      </c>
      <c r="M54" s="2">
        <v>-0.29681669999999999</v>
      </c>
      <c r="N54" s="14">
        <v>8.9999999999999996E-12</v>
      </c>
      <c r="P54" s="2" t="s">
        <v>2941</v>
      </c>
      <c r="Q54" s="2">
        <v>-7.2465979999999997</v>
      </c>
      <c r="R54" s="2">
        <v>-0.4169021</v>
      </c>
      <c r="S54" s="14">
        <v>8.5800000000000004E-11</v>
      </c>
      <c r="U54" s="2" t="s">
        <v>3698</v>
      </c>
      <c r="V54" s="2">
        <v>-4.1394963000000002</v>
      </c>
      <c r="W54" s="2">
        <v>-0.30320839999999999</v>
      </c>
      <c r="X54" s="14">
        <v>3.107425E-3</v>
      </c>
      <c r="Z54" s="2" t="s">
        <v>141</v>
      </c>
      <c r="AA54" s="2">
        <v>-7.0247663999999999</v>
      </c>
      <c r="AB54" s="2">
        <v>-0.41068742000000003</v>
      </c>
      <c r="AC54" s="14">
        <v>5.2199999999999996E-10</v>
      </c>
      <c r="AJ54" s="2" t="s">
        <v>1429</v>
      </c>
      <c r="AK54" s="2">
        <v>-8.1080079999999999</v>
      </c>
      <c r="AL54" s="2">
        <v>-0.77071845999999999</v>
      </c>
      <c r="AM54" s="14">
        <v>1.13E-13</v>
      </c>
      <c r="AO54" s="2" t="s">
        <v>4041</v>
      </c>
      <c r="AP54" s="2">
        <v>-8.0201469999999997</v>
      </c>
      <c r="AQ54" s="2">
        <v>-0.71729529999999997</v>
      </c>
      <c r="AR54" s="14">
        <v>1.6199999999999999E-13</v>
      </c>
      <c r="AT54" s="2" t="s">
        <v>3878</v>
      </c>
      <c r="AU54" s="2">
        <v>-4.3053945999999996</v>
      </c>
      <c r="AV54" s="2">
        <v>-0.27681407000000002</v>
      </c>
      <c r="AW54" s="2">
        <v>2.4123310000000002E-3</v>
      </c>
      <c r="AY54" s="2" t="s">
        <v>4214</v>
      </c>
      <c r="AZ54" s="2">
        <v>-8.1673340000000003</v>
      </c>
      <c r="BA54" s="2">
        <v>-0.59096013999999997</v>
      </c>
      <c r="BB54" s="14">
        <v>1.1600000000000001E-13</v>
      </c>
      <c r="BD54" s="2" t="s">
        <v>4214</v>
      </c>
      <c r="BE54" s="2">
        <v>-7.1841150000000003</v>
      </c>
      <c r="BF54" s="2">
        <v>-0.51706090000000005</v>
      </c>
      <c r="BG54" s="14">
        <v>1.86E-10</v>
      </c>
      <c r="BI54" s="2" t="s">
        <v>3484</v>
      </c>
      <c r="BJ54" s="2">
        <v>-6.1413950000000002</v>
      </c>
      <c r="BK54" s="2">
        <v>-0.45150354999999998</v>
      </c>
      <c r="BL54" s="14">
        <v>1.48E-7</v>
      </c>
      <c r="BN54" s="2" t="s">
        <v>1478</v>
      </c>
      <c r="BO54" s="2">
        <v>-5.3786160000000001</v>
      </c>
      <c r="BP54" s="2">
        <v>-0.38539775999999998</v>
      </c>
      <c r="BQ54" s="14">
        <v>1.0900000000000001E-5</v>
      </c>
      <c r="BS54" s="2" t="s">
        <v>3069</v>
      </c>
      <c r="BT54" s="2">
        <v>-5.2739725000000002</v>
      </c>
      <c r="BU54" s="2">
        <v>-0.36501600000000001</v>
      </c>
      <c r="BV54" s="14">
        <v>1.0900000000000001E-5</v>
      </c>
      <c r="CC54" s="2" t="s">
        <v>3284</v>
      </c>
      <c r="CD54" s="2">
        <v>9.1440599999999996</v>
      </c>
      <c r="CE54" s="2">
        <v>2.2578849999999999</v>
      </c>
      <c r="CF54" s="14">
        <v>2.76E-16</v>
      </c>
      <c r="CH54" s="2" t="s">
        <v>479</v>
      </c>
      <c r="CI54" s="2">
        <v>5.0906023999999999</v>
      </c>
      <c r="CJ54" s="2">
        <v>0.51833165000000003</v>
      </c>
      <c r="CK54" s="14">
        <v>1.76219E-4</v>
      </c>
    </row>
    <row r="55" spans="1:89" x14ac:dyDescent="0.25">
      <c r="A55" s="2" t="s">
        <v>349</v>
      </c>
      <c r="B55" s="2">
        <v>-5.2055416000000001</v>
      </c>
      <c r="C55" s="2">
        <v>-0.50221009999999999</v>
      </c>
      <c r="D55" s="14">
        <v>4.3699999999999997E-6</v>
      </c>
      <c r="F55" s="2" t="s">
        <v>2992</v>
      </c>
      <c r="G55" s="2">
        <v>3.6771943999999999</v>
      </c>
      <c r="H55" s="2">
        <v>0.46113804000000003</v>
      </c>
      <c r="I55" s="14">
        <v>4.5154310000000003E-3</v>
      </c>
      <c r="K55" s="2" t="s">
        <v>370</v>
      </c>
      <c r="L55" s="2">
        <v>-7.4035634999999997</v>
      </c>
      <c r="M55" s="2">
        <v>-0.48753323999999998</v>
      </c>
      <c r="N55" s="14">
        <v>1.0199999999999999E-11</v>
      </c>
      <c r="P55" s="2" t="s">
        <v>30</v>
      </c>
      <c r="Q55" s="2">
        <v>-7.2444379999999997</v>
      </c>
      <c r="R55" s="2">
        <v>-0.33284913999999999</v>
      </c>
      <c r="S55" s="14">
        <v>8.6499999999999999E-11</v>
      </c>
      <c r="U55" s="2" t="s">
        <v>200</v>
      </c>
      <c r="V55" s="2">
        <v>-4.0248837000000002</v>
      </c>
      <c r="W55" s="2">
        <v>-0.25100443</v>
      </c>
      <c r="X55" s="14">
        <v>4.6511139999999996E-3</v>
      </c>
      <c r="Z55" s="2" t="s">
        <v>3259</v>
      </c>
      <c r="AA55" s="2">
        <v>-7.0111675</v>
      </c>
      <c r="AB55" s="2">
        <v>-0.28095750000000003</v>
      </c>
      <c r="AC55" s="14">
        <v>5.7E-10</v>
      </c>
      <c r="AJ55" s="2" t="s">
        <v>2915</v>
      </c>
      <c r="AK55" s="2">
        <v>-8.0620290000000008</v>
      </c>
      <c r="AL55" s="2">
        <v>-0.78708464</v>
      </c>
      <c r="AM55" s="14">
        <v>1.6199999999999999E-13</v>
      </c>
      <c r="AO55" s="2" t="s">
        <v>4058</v>
      </c>
      <c r="AP55" s="2">
        <v>-7.8518790000000003</v>
      </c>
      <c r="AQ55" s="2">
        <v>-0.48642071999999997</v>
      </c>
      <c r="AR55" s="14">
        <v>6.0299999999999995E-13</v>
      </c>
      <c r="AT55" s="2" t="s">
        <v>4201</v>
      </c>
      <c r="AU55" s="2">
        <v>-4.2237534999999999</v>
      </c>
      <c r="AV55" s="2">
        <v>-0.30668724000000003</v>
      </c>
      <c r="AW55" s="2">
        <v>3.3756189999999998E-3</v>
      </c>
      <c r="AY55" s="2" t="s">
        <v>4321</v>
      </c>
      <c r="AZ55" s="2">
        <v>-8.1153340000000007</v>
      </c>
      <c r="BA55" s="2">
        <v>-0.85792860000000004</v>
      </c>
      <c r="BB55" s="14">
        <v>1.7500000000000001E-13</v>
      </c>
      <c r="BD55" s="2" t="s">
        <v>3881</v>
      </c>
      <c r="BE55" s="2">
        <v>-7.1666365000000001</v>
      </c>
      <c r="BF55" s="2">
        <v>-0.46566096000000001</v>
      </c>
      <c r="BG55" s="14">
        <v>2.0700000000000001E-10</v>
      </c>
      <c r="BI55" s="2" t="s">
        <v>540</v>
      </c>
      <c r="BJ55" s="2">
        <v>-6.0604353</v>
      </c>
      <c r="BK55" s="2">
        <v>-0.54571575000000005</v>
      </c>
      <c r="BL55" s="14">
        <v>2.3900000000000001E-7</v>
      </c>
      <c r="BN55" s="2" t="s">
        <v>2994</v>
      </c>
      <c r="BO55" s="2">
        <v>-5.2213539999999998</v>
      </c>
      <c r="BP55" s="2">
        <v>-0.39336172000000003</v>
      </c>
      <c r="BQ55" s="14">
        <v>2.5000000000000001E-5</v>
      </c>
      <c r="BS55" s="2" t="s">
        <v>3682</v>
      </c>
      <c r="BT55" s="2">
        <v>-5.2350187000000004</v>
      </c>
      <c r="BU55" s="2">
        <v>-0.42744346999999999</v>
      </c>
      <c r="BV55" s="14">
        <v>1.33E-5</v>
      </c>
      <c r="CC55" s="2" t="s">
        <v>504</v>
      </c>
      <c r="CD55" s="2">
        <v>9.2769639999999995</v>
      </c>
      <c r="CE55" s="2">
        <v>0.94889029999999996</v>
      </c>
      <c r="CF55" s="14">
        <v>9.5900000000000003E-17</v>
      </c>
      <c r="CH55" s="2" t="s">
        <v>1575</v>
      </c>
      <c r="CI55" s="2">
        <v>5.1124425000000002</v>
      </c>
      <c r="CJ55" s="2">
        <v>0.44673294000000002</v>
      </c>
      <c r="CK55" s="14">
        <v>1.6193699999999999E-4</v>
      </c>
    </row>
    <row r="56" spans="1:89" x14ac:dyDescent="0.25">
      <c r="A56" s="2" t="s">
        <v>329</v>
      </c>
      <c r="B56" s="2">
        <v>-5.1615013999999997</v>
      </c>
      <c r="C56" s="2">
        <v>-0.25579481999999998</v>
      </c>
      <c r="D56" s="14">
        <v>5.4500000000000003E-6</v>
      </c>
      <c r="F56" s="2" t="s">
        <v>2993</v>
      </c>
      <c r="G56" s="2">
        <v>3.7325043999999998</v>
      </c>
      <c r="H56" s="2">
        <v>0.48191464000000001</v>
      </c>
      <c r="I56" s="14">
        <v>3.7156310000000001E-3</v>
      </c>
      <c r="K56" s="2" t="s">
        <v>96</v>
      </c>
      <c r="L56" s="2">
        <v>-7.3482574999999999</v>
      </c>
      <c r="M56" s="2">
        <v>-0.33817767999999998</v>
      </c>
      <c r="N56" s="14">
        <v>1.52E-11</v>
      </c>
      <c r="P56" s="2" t="s">
        <v>3245</v>
      </c>
      <c r="Q56" s="2">
        <v>-7.2324260000000002</v>
      </c>
      <c r="R56" s="2">
        <v>-0.44539590000000001</v>
      </c>
      <c r="S56" s="14">
        <v>9.3199999999999999E-11</v>
      </c>
      <c r="U56" s="2" t="s">
        <v>1114</v>
      </c>
      <c r="V56" s="2">
        <v>-4.0208810000000001</v>
      </c>
      <c r="W56" s="2">
        <v>-0.99869925000000004</v>
      </c>
      <c r="X56" s="14">
        <v>4.716858E-3</v>
      </c>
      <c r="Z56" s="2" t="s">
        <v>98</v>
      </c>
      <c r="AA56" s="2">
        <v>-6.9645324000000004</v>
      </c>
      <c r="AB56" s="2">
        <v>-0.27197775000000002</v>
      </c>
      <c r="AC56" s="14">
        <v>7.7400000000000002E-10</v>
      </c>
      <c r="AJ56" s="2" t="s">
        <v>3303</v>
      </c>
      <c r="AK56" s="2">
        <v>-8.0478129999999997</v>
      </c>
      <c r="AL56" s="2">
        <v>-0.34674090000000002</v>
      </c>
      <c r="AM56" s="14">
        <v>1.8100000000000001E-13</v>
      </c>
      <c r="AO56" s="2" t="s">
        <v>3921</v>
      </c>
      <c r="AP56" s="2">
        <v>-7.793774</v>
      </c>
      <c r="AQ56" s="2">
        <v>-1.8090664999999999</v>
      </c>
      <c r="AR56" s="14">
        <v>9.3600000000000005E-13</v>
      </c>
      <c r="AT56" s="2" t="s">
        <v>4200</v>
      </c>
      <c r="AU56" s="2">
        <v>-4.1921920000000004</v>
      </c>
      <c r="AV56" s="2">
        <v>-0.42872882000000001</v>
      </c>
      <c r="AW56" s="2">
        <v>3.8174120000000001E-3</v>
      </c>
      <c r="AY56" s="2" t="s">
        <v>4320</v>
      </c>
      <c r="AZ56" s="2">
        <v>-8.0574410000000007</v>
      </c>
      <c r="BA56" s="2">
        <v>-0.50975703999999999</v>
      </c>
      <c r="BB56" s="14">
        <v>2.7799999999999998E-13</v>
      </c>
      <c r="BD56" s="2" t="s">
        <v>4323</v>
      </c>
      <c r="BE56" s="2">
        <v>-7.1522183000000004</v>
      </c>
      <c r="BF56" s="2">
        <v>-0.46216360000000001</v>
      </c>
      <c r="BG56" s="14">
        <v>2.26E-10</v>
      </c>
      <c r="BI56" s="2" t="s">
        <v>1261</v>
      </c>
      <c r="BJ56" s="2">
        <v>-5.9787270000000001</v>
      </c>
      <c r="BK56" s="2">
        <v>-0.38778335000000003</v>
      </c>
      <c r="BL56" s="14">
        <v>3.89E-7</v>
      </c>
      <c r="BN56" s="2" t="s">
        <v>3682</v>
      </c>
      <c r="BO56" s="2">
        <v>-5.1957089999999999</v>
      </c>
      <c r="BP56" s="2">
        <v>-0.41577202000000002</v>
      </c>
      <c r="BQ56" s="14">
        <v>2.8200000000000001E-5</v>
      </c>
      <c r="BS56" s="2" t="s">
        <v>3210</v>
      </c>
      <c r="BT56" s="2">
        <v>-5.0545983000000003</v>
      </c>
      <c r="BU56" s="2">
        <v>-0.28954311999999999</v>
      </c>
      <c r="BV56" s="14">
        <v>3.3000000000000003E-5</v>
      </c>
      <c r="CC56" s="2" t="s">
        <v>874</v>
      </c>
      <c r="CD56" s="2">
        <v>12.312970999999999</v>
      </c>
      <c r="CE56" s="2">
        <v>3.0110182999999999</v>
      </c>
      <c r="CF56" s="14">
        <v>7.0699999999999999E-31</v>
      </c>
      <c r="CH56" s="2" t="s">
        <v>848</v>
      </c>
      <c r="CI56" s="2">
        <v>5.1175002999999997</v>
      </c>
      <c r="CJ56" s="2">
        <v>1.1927605999999999</v>
      </c>
      <c r="CK56" s="14">
        <v>1.6063000000000001E-4</v>
      </c>
    </row>
    <row r="57" spans="1:89" x14ac:dyDescent="0.25">
      <c r="A57" s="2" t="s">
        <v>2933</v>
      </c>
      <c r="B57" s="2">
        <v>-5.1567930000000004</v>
      </c>
      <c r="C57" s="2">
        <v>-0.40272354999999999</v>
      </c>
      <c r="D57" s="14">
        <v>5.57E-6</v>
      </c>
      <c r="F57" s="2" t="s">
        <v>2464</v>
      </c>
      <c r="G57" s="2">
        <v>3.7502181999999999</v>
      </c>
      <c r="H57" s="2">
        <v>0.28101389999999998</v>
      </c>
      <c r="I57" s="14">
        <v>3.482574E-3</v>
      </c>
      <c r="K57" s="2" t="s">
        <v>2941</v>
      </c>
      <c r="L57" s="2">
        <v>-7.2346110000000001</v>
      </c>
      <c r="M57" s="2">
        <v>-0.29927432999999998</v>
      </c>
      <c r="N57" s="14">
        <v>3.3900000000000001E-11</v>
      </c>
      <c r="P57" s="2" t="s">
        <v>531</v>
      </c>
      <c r="Q57" s="2">
        <v>-7.1821275</v>
      </c>
      <c r="R57" s="2">
        <v>-0.26669493</v>
      </c>
      <c r="S57" s="14">
        <v>1.3100000000000001E-10</v>
      </c>
      <c r="U57" s="2" t="s">
        <v>2915</v>
      </c>
      <c r="V57" s="2">
        <v>-4.0077214000000003</v>
      </c>
      <c r="W57" s="2">
        <v>-0.3183472</v>
      </c>
      <c r="X57" s="14">
        <v>4.972766E-3</v>
      </c>
      <c r="Z57" s="2" t="s">
        <v>3096</v>
      </c>
      <c r="AA57" s="2">
        <v>-6.8930930000000004</v>
      </c>
      <c r="AB57" s="2">
        <v>-0.34934982999999997</v>
      </c>
      <c r="AC57" s="14">
        <v>1.26E-9</v>
      </c>
      <c r="AJ57" s="2" t="s">
        <v>4055</v>
      </c>
      <c r="AK57" s="2">
        <v>-7.9690412999999998</v>
      </c>
      <c r="AL57" s="2">
        <v>-0.98928463</v>
      </c>
      <c r="AM57" s="14">
        <v>3.4100000000000001E-13</v>
      </c>
      <c r="AO57" s="2" t="s">
        <v>4052</v>
      </c>
      <c r="AP57" s="2">
        <v>-7.7419929999999999</v>
      </c>
      <c r="AQ57" s="2">
        <v>-0.56466483999999995</v>
      </c>
      <c r="AR57" s="14">
        <v>1.3899999999999999E-12</v>
      </c>
      <c r="AT57" s="2" t="s">
        <v>1162</v>
      </c>
      <c r="AU57" s="2">
        <v>4.1561275000000002</v>
      </c>
      <c r="AV57" s="2">
        <v>0.36203194</v>
      </c>
      <c r="AW57" s="2">
        <v>4.4280709999999996E-3</v>
      </c>
      <c r="AY57" s="2" t="s">
        <v>3553</v>
      </c>
      <c r="AZ57" s="2">
        <v>-7.9580529999999996</v>
      </c>
      <c r="BA57" s="2">
        <v>-0.76608359999999998</v>
      </c>
      <c r="BB57" s="14">
        <v>6.0800000000000003E-13</v>
      </c>
      <c r="BD57" s="2" t="s">
        <v>1235</v>
      </c>
      <c r="BE57" s="2">
        <v>-7.1519130000000004</v>
      </c>
      <c r="BF57" s="2">
        <v>-0.38450955999999997</v>
      </c>
      <c r="BG57" s="14">
        <v>2.26E-10</v>
      </c>
      <c r="BI57" s="2" t="s">
        <v>639</v>
      </c>
      <c r="BJ57" s="2">
        <v>-5.9654579999999999</v>
      </c>
      <c r="BK57" s="2">
        <v>-0.34109679999999998</v>
      </c>
      <c r="BL57" s="14">
        <v>4.1899999999999998E-7</v>
      </c>
      <c r="BN57" s="2" t="s">
        <v>3264</v>
      </c>
      <c r="BO57" s="2">
        <v>-5.1476207</v>
      </c>
      <c r="BP57" s="2">
        <v>-0.38747029999999999</v>
      </c>
      <c r="BQ57" s="14">
        <v>3.5899999999999998E-5</v>
      </c>
      <c r="BS57" s="2" t="s">
        <v>4501</v>
      </c>
      <c r="BT57" s="2">
        <v>-5.0144339999999996</v>
      </c>
      <c r="BU57" s="2">
        <v>-0.53193349999999995</v>
      </c>
      <c r="BV57" s="14">
        <v>4.0200000000000001E-5</v>
      </c>
      <c r="CC57" s="2" t="s">
        <v>83</v>
      </c>
      <c r="CD57" s="2">
        <v>15.716710000000001</v>
      </c>
      <c r="CE57" s="2">
        <v>1.8746849999999999</v>
      </c>
      <c r="CF57" s="14">
        <v>1.6E-51</v>
      </c>
      <c r="CH57" s="2" t="s">
        <v>1320</v>
      </c>
      <c r="CI57" s="2">
        <v>5.1261134000000004</v>
      </c>
      <c r="CJ57" s="2">
        <v>0.3470492</v>
      </c>
      <c r="CK57" s="14">
        <v>1.5640700000000001E-4</v>
      </c>
    </row>
    <row r="58" spans="1:89" x14ac:dyDescent="0.25">
      <c r="A58" s="2" t="s">
        <v>2932</v>
      </c>
      <c r="B58" s="2">
        <v>-5.1222200000000004</v>
      </c>
      <c r="C58" s="2">
        <v>-0.34939366999999999</v>
      </c>
      <c r="D58" s="14">
        <v>6.6100000000000002E-6</v>
      </c>
      <c r="F58" s="2" t="s">
        <v>849</v>
      </c>
      <c r="G58" s="2">
        <v>3.7591421999999999</v>
      </c>
      <c r="H58" s="2">
        <v>0.29361746</v>
      </c>
      <c r="I58" s="14">
        <v>3.3717130000000001E-3</v>
      </c>
      <c r="K58" s="2" t="s">
        <v>3100</v>
      </c>
      <c r="L58" s="2">
        <v>-7.2344590000000002</v>
      </c>
      <c r="M58" s="2">
        <v>-0.29325570000000001</v>
      </c>
      <c r="N58" s="14">
        <v>3.3900000000000001E-11</v>
      </c>
      <c r="P58" s="2" t="s">
        <v>3699</v>
      </c>
      <c r="Q58" s="2">
        <v>-7.1177014999999999</v>
      </c>
      <c r="R58" s="2">
        <v>-0.29903503999999997</v>
      </c>
      <c r="S58" s="14">
        <v>2.0499999999999999E-10</v>
      </c>
      <c r="U58" s="2" t="s">
        <v>227</v>
      </c>
      <c r="V58" s="2">
        <v>4.0762786999999996</v>
      </c>
      <c r="W58" s="2">
        <v>0.28249234000000001</v>
      </c>
      <c r="X58" s="14">
        <v>3.8722050000000001E-3</v>
      </c>
      <c r="Z58" s="2" t="s">
        <v>3239</v>
      </c>
      <c r="AA58" s="2">
        <v>-6.8861512999999999</v>
      </c>
      <c r="AB58" s="2">
        <v>-0.31707677000000001</v>
      </c>
      <c r="AC58" s="14">
        <v>1.31E-9</v>
      </c>
      <c r="AJ58" s="2" t="s">
        <v>1156</v>
      </c>
      <c r="AK58" s="2">
        <v>-7.9246309999999998</v>
      </c>
      <c r="AL58" s="2">
        <v>-0.25850322999999997</v>
      </c>
      <c r="AM58" s="14">
        <v>4.7999999999999997E-13</v>
      </c>
      <c r="AO58" s="2" t="s">
        <v>1429</v>
      </c>
      <c r="AP58" s="2">
        <v>-7.7379879999999996</v>
      </c>
      <c r="AQ58" s="2">
        <v>-0.70743160000000005</v>
      </c>
      <c r="AR58" s="14">
        <v>1.42E-12</v>
      </c>
      <c r="AT58" s="2" t="s">
        <v>3640</v>
      </c>
      <c r="AU58" s="2">
        <v>4.2023963999999996</v>
      </c>
      <c r="AV58" s="2">
        <v>0.37039047000000003</v>
      </c>
      <c r="AW58" s="2">
        <v>3.6677120000000001E-3</v>
      </c>
      <c r="AY58" s="2" t="s">
        <v>3800</v>
      </c>
      <c r="AZ58" s="2">
        <v>-7.9560180000000003</v>
      </c>
      <c r="BA58" s="2">
        <v>-0.50865762999999997</v>
      </c>
      <c r="BB58" s="14">
        <v>6.1100000000000002E-13</v>
      </c>
      <c r="BD58" s="2" t="s">
        <v>17</v>
      </c>
      <c r="BE58" s="2">
        <v>-7.1126446999999997</v>
      </c>
      <c r="BF58" s="2">
        <v>-0.72911155000000005</v>
      </c>
      <c r="BG58" s="14">
        <v>2.98E-10</v>
      </c>
      <c r="BI58" s="2" t="s">
        <v>3311</v>
      </c>
      <c r="BJ58" s="2">
        <v>-5.9253106000000004</v>
      </c>
      <c r="BK58" s="2">
        <v>-0.27441212999999998</v>
      </c>
      <c r="BL58" s="14">
        <v>5.2300000000000001E-7</v>
      </c>
      <c r="BN58" s="2" t="s">
        <v>3294</v>
      </c>
      <c r="BO58" s="2">
        <v>-5.133311</v>
      </c>
      <c r="BP58" s="2">
        <v>-0.29451593999999998</v>
      </c>
      <c r="BQ58" s="14">
        <v>3.8000000000000002E-5</v>
      </c>
      <c r="BS58" s="2" t="s">
        <v>4500</v>
      </c>
      <c r="BT58" s="2">
        <v>-4.9954552999999997</v>
      </c>
      <c r="BU58" s="2">
        <v>-0.6534103</v>
      </c>
      <c r="BV58" s="14">
        <v>4.3699999999999998E-5</v>
      </c>
      <c r="CH58" s="2" t="s">
        <v>2857</v>
      </c>
      <c r="CI58" s="2">
        <v>5.2021723</v>
      </c>
      <c r="CJ58" s="2">
        <v>1.6962444999999999</v>
      </c>
      <c r="CK58" s="14">
        <v>1.08323E-4</v>
      </c>
    </row>
    <row r="59" spans="1:89" x14ac:dyDescent="0.25">
      <c r="A59" s="2" t="s">
        <v>2931</v>
      </c>
      <c r="B59" s="2">
        <v>-5.0036173000000002</v>
      </c>
      <c r="C59" s="2">
        <v>-0.34480882000000002</v>
      </c>
      <c r="D59" s="14">
        <v>1.17E-5</v>
      </c>
      <c r="F59" s="2" t="s">
        <v>2984</v>
      </c>
      <c r="G59" s="2">
        <v>3.7786422000000002</v>
      </c>
      <c r="H59" s="2">
        <v>0.38007843000000002</v>
      </c>
      <c r="I59" s="14">
        <v>3.1510790000000002E-3</v>
      </c>
      <c r="K59" s="2" t="s">
        <v>406</v>
      </c>
      <c r="L59" s="2">
        <v>-7.1823309999999996</v>
      </c>
      <c r="M59" s="2">
        <v>-0.44182026000000002</v>
      </c>
      <c r="N59" s="14">
        <v>4.89E-11</v>
      </c>
      <c r="P59" s="2" t="s">
        <v>2936</v>
      </c>
      <c r="Q59" s="2">
        <v>-6.9033445999999996</v>
      </c>
      <c r="R59" s="2">
        <v>-1.2023482000000001</v>
      </c>
      <c r="S59" s="14">
        <v>8.7799999999999997E-10</v>
      </c>
      <c r="U59" s="2" t="s">
        <v>819</v>
      </c>
      <c r="V59" s="2">
        <v>4.1109423999999999</v>
      </c>
      <c r="W59" s="2">
        <v>1.3430412</v>
      </c>
      <c r="X59" s="14">
        <v>3.4288399999999998E-3</v>
      </c>
      <c r="Z59" s="2" t="s">
        <v>102</v>
      </c>
      <c r="AA59" s="2">
        <v>-6.8803286999999997</v>
      </c>
      <c r="AB59" s="2">
        <v>-0.37542950000000003</v>
      </c>
      <c r="AC59" s="14">
        <v>1.3600000000000001E-9</v>
      </c>
      <c r="AJ59" s="2" t="s">
        <v>4054</v>
      </c>
      <c r="AK59" s="2">
        <v>-7.7235370000000003</v>
      </c>
      <c r="AL59" s="2">
        <v>-0.79932329999999996</v>
      </c>
      <c r="AM59" s="14">
        <v>2.2999999999999999E-12</v>
      </c>
      <c r="AO59" s="2" t="s">
        <v>1157</v>
      </c>
      <c r="AP59" s="2">
        <v>-7.53721</v>
      </c>
      <c r="AQ59" s="2">
        <v>-2.3444197</v>
      </c>
      <c r="AR59" s="14">
        <v>6.6699999999999996E-12</v>
      </c>
      <c r="AT59" s="2" t="s">
        <v>4199</v>
      </c>
      <c r="AU59" s="2">
        <v>4.2149580000000002</v>
      </c>
      <c r="AV59" s="2">
        <v>0.30584946000000002</v>
      </c>
      <c r="AW59" s="2">
        <v>3.4870180000000001E-3</v>
      </c>
      <c r="AY59" s="2" t="s">
        <v>707</v>
      </c>
      <c r="AZ59" s="2">
        <v>-7.946434</v>
      </c>
      <c r="BA59" s="2">
        <v>-0.45578256</v>
      </c>
      <c r="BB59" s="14">
        <v>6.5200000000000005E-13</v>
      </c>
      <c r="BD59" s="2" t="s">
        <v>4322</v>
      </c>
      <c r="BE59" s="2">
        <v>-7.1055355000000002</v>
      </c>
      <c r="BF59" s="2">
        <v>-1.1974355000000001</v>
      </c>
      <c r="BG59" s="14">
        <v>3.1100000000000001E-10</v>
      </c>
      <c r="BI59" s="2" t="s">
        <v>4403</v>
      </c>
      <c r="BJ59" s="2">
        <v>-5.7499770000000003</v>
      </c>
      <c r="BK59" s="2">
        <v>-0.37697402000000002</v>
      </c>
      <c r="BL59" s="14">
        <v>1.39E-6</v>
      </c>
      <c r="BN59" s="2" t="s">
        <v>4057</v>
      </c>
      <c r="BO59" s="2">
        <v>-5.0387769999999996</v>
      </c>
      <c r="BP59" s="2">
        <v>-0.45306265000000001</v>
      </c>
      <c r="BQ59" s="14">
        <v>6.0600000000000003E-5</v>
      </c>
      <c r="BS59" s="2" t="s">
        <v>21</v>
      </c>
      <c r="BT59" s="2">
        <v>-4.9580510000000002</v>
      </c>
      <c r="BU59" s="2">
        <v>-0.34990929999999998</v>
      </c>
      <c r="BV59" s="14">
        <v>5.2200000000000002E-5</v>
      </c>
      <c r="CH59" s="2" t="s">
        <v>4332</v>
      </c>
      <c r="CI59" s="2">
        <v>5.2535132999999998</v>
      </c>
      <c r="CJ59" s="2">
        <v>0.32368272999999997</v>
      </c>
      <c r="CK59" s="14">
        <v>8.3700000000000002E-5</v>
      </c>
    </row>
    <row r="60" spans="1:89" x14ac:dyDescent="0.25">
      <c r="A60" s="2" t="s">
        <v>2930</v>
      </c>
      <c r="B60" s="2">
        <v>-4.8601922999999996</v>
      </c>
      <c r="C60" s="2">
        <v>-0.37839824</v>
      </c>
      <c r="D60" s="14">
        <v>2.2799999999999999E-5</v>
      </c>
      <c r="F60" s="2" t="s">
        <v>3000</v>
      </c>
      <c r="G60" s="2">
        <v>3.831108</v>
      </c>
      <c r="H60" s="2">
        <v>1.8167802</v>
      </c>
      <c r="I60" s="14">
        <v>2.5983130000000001E-3</v>
      </c>
      <c r="K60" s="2" t="s">
        <v>3099</v>
      </c>
      <c r="L60" s="2">
        <v>-7.1615466999999997</v>
      </c>
      <c r="M60" s="2">
        <v>-0.42912265999999999</v>
      </c>
      <c r="N60" s="14">
        <v>5.6199999999999997E-11</v>
      </c>
      <c r="P60" s="2" t="s">
        <v>347</v>
      </c>
      <c r="Q60" s="2">
        <v>-6.8631489999999999</v>
      </c>
      <c r="R60" s="2">
        <v>-0.49563067999999999</v>
      </c>
      <c r="S60" s="14">
        <v>1.1599999999999999E-9</v>
      </c>
      <c r="U60" s="2" t="s">
        <v>785</v>
      </c>
      <c r="V60" s="2">
        <v>4.5163602999999997</v>
      </c>
      <c r="W60" s="2">
        <v>0.53429157000000005</v>
      </c>
      <c r="X60" s="14">
        <v>7.1188499999999999E-4</v>
      </c>
      <c r="Z60" s="2" t="s">
        <v>52</v>
      </c>
      <c r="AA60" s="2">
        <v>-6.8632030000000004</v>
      </c>
      <c r="AB60" s="2">
        <v>-0.33524573000000002</v>
      </c>
      <c r="AC60" s="14">
        <v>1.5199999999999999E-9</v>
      </c>
      <c r="AJ60" s="2" t="s">
        <v>4053</v>
      </c>
      <c r="AK60" s="2">
        <v>-7.3718504999999999</v>
      </c>
      <c r="AL60" s="2">
        <v>-0.95830386999999995</v>
      </c>
      <c r="AM60" s="14">
        <v>3.2399999999999999E-11</v>
      </c>
      <c r="AO60" s="2" t="s">
        <v>3375</v>
      </c>
      <c r="AP60" s="2">
        <v>-7.4354477000000001</v>
      </c>
      <c r="AQ60" s="2">
        <v>-0.64972733999999999</v>
      </c>
      <c r="AR60" s="14">
        <v>1.41E-11</v>
      </c>
      <c r="AT60" s="2" t="s">
        <v>1821</v>
      </c>
      <c r="AU60" s="2">
        <v>4.2234262999999999</v>
      </c>
      <c r="AV60" s="2">
        <v>0.36784187000000002</v>
      </c>
      <c r="AW60" s="2">
        <v>3.3756189999999998E-3</v>
      </c>
      <c r="AY60" s="2" t="s">
        <v>3822</v>
      </c>
      <c r="AZ60" s="2">
        <v>-7.9121284000000003</v>
      </c>
      <c r="BA60" s="2">
        <v>-0.44164363000000001</v>
      </c>
      <c r="BB60" s="14">
        <v>8.3799999999999996E-13</v>
      </c>
      <c r="BD60" s="2" t="s">
        <v>4261</v>
      </c>
      <c r="BE60" s="2">
        <v>-7.0956289999999997</v>
      </c>
      <c r="BF60" s="2">
        <v>-0.52141093999999999</v>
      </c>
      <c r="BG60" s="14">
        <v>3.3099999999999999E-10</v>
      </c>
      <c r="BI60" s="2" t="s">
        <v>4402</v>
      </c>
      <c r="BJ60" s="2">
        <v>-5.5369887000000002</v>
      </c>
      <c r="BK60" s="2">
        <v>-0.44932327</v>
      </c>
      <c r="BL60" s="14">
        <v>4.5199999999999999E-6</v>
      </c>
      <c r="BN60" s="2" t="s">
        <v>4427</v>
      </c>
      <c r="BO60" s="2">
        <v>-4.9971185</v>
      </c>
      <c r="BP60" s="2">
        <v>-0.41925877</v>
      </c>
      <c r="BQ60" s="14">
        <v>7.4400000000000006E-5</v>
      </c>
      <c r="BS60" s="2" t="s">
        <v>1109</v>
      </c>
      <c r="BT60" s="2">
        <v>-4.8890595000000001</v>
      </c>
      <c r="BU60" s="2">
        <v>-0.49539965000000002</v>
      </c>
      <c r="BV60" s="14">
        <v>7.2600000000000003E-5</v>
      </c>
      <c r="CH60" s="2" t="s">
        <v>3308</v>
      </c>
      <c r="CI60" s="2">
        <v>5.2859135000000004</v>
      </c>
      <c r="CJ60" s="2">
        <v>0.99561005999999996</v>
      </c>
      <c r="CK60" s="14">
        <v>7.1699999999999995E-5</v>
      </c>
    </row>
    <row r="61" spans="1:89" x14ac:dyDescent="0.25">
      <c r="A61" s="2" t="s">
        <v>1105</v>
      </c>
      <c r="B61" s="2">
        <v>-4.6817092999999996</v>
      </c>
      <c r="C61" s="2">
        <v>-0.25884035</v>
      </c>
      <c r="D61" s="14">
        <v>5.0800000000000002E-5</v>
      </c>
      <c r="F61" s="2" t="s">
        <v>2987</v>
      </c>
      <c r="G61" s="2">
        <v>3.8493024999999998</v>
      </c>
      <c r="H61" s="2">
        <v>0.40331630000000002</v>
      </c>
      <c r="I61" s="14">
        <v>2.4307069999999998E-3</v>
      </c>
      <c r="K61" s="2" t="s">
        <v>353</v>
      </c>
      <c r="L61" s="2">
        <v>-7.0878534000000002</v>
      </c>
      <c r="M61" s="2">
        <v>-0.27672580000000002</v>
      </c>
      <c r="N61" s="14">
        <v>9.2899999999999997E-11</v>
      </c>
      <c r="P61" s="2" t="s">
        <v>3698</v>
      </c>
      <c r="Q61" s="2">
        <v>-6.8580202999999997</v>
      </c>
      <c r="R61" s="2">
        <v>-0.58191899999999996</v>
      </c>
      <c r="S61" s="14">
        <v>1.19E-9</v>
      </c>
      <c r="U61" s="2" t="s">
        <v>919</v>
      </c>
      <c r="V61" s="2">
        <v>4.6980475999999998</v>
      </c>
      <c r="W61" s="2">
        <v>1.854244</v>
      </c>
      <c r="X61" s="14">
        <v>3.1957300000000003E-4</v>
      </c>
      <c r="Z61" s="2" t="s">
        <v>404</v>
      </c>
      <c r="AA61" s="2">
        <v>-6.8476157000000004</v>
      </c>
      <c r="AB61" s="2">
        <v>-0.39070529999999998</v>
      </c>
      <c r="AC61" s="14">
        <v>1.67E-9</v>
      </c>
      <c r="AJ61" s="2" t="s">
        <v>1157</v>
      </c>
      <c r="AK61" s="2">
        <v>-7.3601570000000001</v>
      </c>
      <c r="AL61" s="2">
        <v>-2.3578290000000002</v>
      </c>
      <c r="AM61" s="14">
        <v>3.4799999999999999E-11</v>
      </c>
      <c r="AO61" s="2" t="s">
        <v>4053</v>
      </c>
      <c r="AP61" s="2">
        <v>-7.3942733</v>
      </c>
      <c r="AQ61" s="2">
        <v>-0.94452983000000001</v>
      </c>
      <c r="AR61" s="14">
        <v>1.8999999999999999E-11</v>
      </c>
      <c r="AT61" s="2" t="s">
        <v>527</v>
      </c>
      <c r="AU61" s="2">
        <v>4.3414526000000002</v>
      </c>
      <c r="AV61" s="2">
        <v>0.36192057</v>
      </c>
      <c r="AW61" s="2">
        <v>2.0686020000000001E-3</v>
      </c>
      <c r="AY61" s="2" t="s">
        <v>3816</v>
      </c>
      <c r="AZ61" s="2">
        <v>-7.8209023000000002</v>
      </c>
      <c r="BA61" s="2">
        <v>-0.51661970000000002</v>
      </c>
      <c r="BB61" s="14">
        <v>1.7199999999999999E-12</v>
      </c>
      <c r="BD61" s="2" t="s">
        <v>4173</v>
      </c>
      <c r="BE61" s="2">
        <v>-7.0550145999999998</v>
      </c>
      <c r="BF61" s="2">
        <v>-0.47599946999999998</v>
      </c>
      <c r="BG61" s="14">
        <v>4.35E-10</v>
      </c>
      <c r="BI61" s="2" t="s">
        <v>4401</v>
      </c>
      <c r="BJ61" s="2">
        <v>-5.4570379999999998</v>
      </c>
      <c r="BK61" s="2">
        <v>-0.37997890000000001</v>
      </c>
      <c r="BL61" s="14">
        <v>6.8600000000000004E-6</v>
      </c>
      <c r="BN61" s="2" t="s">
        <v>462</v>
      </c>
      <c r="BO61" s="2">
        <v>-4.9754529999999999</v>
      </c>
      <c r="BP61" s="2">
        <v>-0.29260999999999998</v>
      </c>
      <c r="BQ61" s="14">
        <v>8.25E-5</v>
      </c>
      <c r="BS61" s="2" t="s">
        <v>4499</v>
      </c>
      <c r="BT61" s="2">
        <v>-4.8155000000000001</v>
      </c>
      <c r="BU61" s="2">
        <v>-0.32631781999999998</v>
      </c>
      <c r="BV61" s="14">
        <v>1.01189E-4</v>
      </c>
      <c r="CH61" s="2" t="s">
        <v>319</v>
      </c>
      <c r="CI61" s="2">
        <v>5.3740354000000004</v>
      </c>
      <c r="CJ61" s="2">
        <v>1.2947947</v>
      </c>
      <c r="CK61" s="14">
        <v>4.5000000000000003E-5</v>
      </c>
    </row>
    <row r="62" spans="1:89" x14ac:dyDescent="0.25">
      <c r="A62" s="2" t="s">
        <v>2929</v>
      </c>
      <c r="B62" s="2">
        <v>-4.5953217000000004</v>
      </c>
      <c r="C62" s="2">
        <v>-0.28729453999999999</v>
      </c>
      <c r="D62" s="14">
        <v>7.4099999999999999E-5</v>
      </c>
      <c r="F62" s="2" t="s">
        <v>2988</v>
      </c>
      <c r="G62" s="2">
        <v>3.8531909999999998</v>
      </c>
      <c r="H62" s="2">
        <v>0.40482855000000001</v>
      </c>
      <c r="I62" s="14">
        <v>2.4013709999999998E-3</v>
      </c>
      <c r="K62" s="2" t="s">
        <v>369</v>
      </c>
      <c r="L62" s="2">
        <v>-7.0650029999999999</v>
      </c>
      <c r="M62" s="2">
        <v>-0.45341073999999998</v>
      </c>
      <c r="N62" s="14">
        <v>1.08E-10</v>
      </c>
      <c r="P62" s="2" t="s">
        <v>370</v>
      </c>
      <c r="Q62" s="2">
        <v>-6.8320793999999996</v>
      </c>
      <c r="R62" s="2">
        <v>-0.5485352</v>
      </c>
      <c r="S62" s="14">
        <v>1.3999999999999999E-9</v>
      </c>
      <c r="U62" s="2" t="s">
        <v>3711</v>
      </c>
      <c r="V62" s="2">
        <v>4.7043442999999998</v>
      </c>
      <c r="W62" s="2">
        <v>0.37935954</v>
      </c>
      <c r="X62" s="14">
        <v>3.1124499999999998E-4</v>
      </c>
      <c r="Z62" s="2" t="s">
        <v>1137</v>
      </c>
      <c r="AA62" s="2">
        <v>-6.8229803999999996</v>
      </c>
      <c r="AB62" s="2">
        <v>-0.38147472999999998</v>
      </c>
      <c r="AC62" s="14">
        <v>1.9599999999999998E-9</v>
      </c>
      <c r="AJ62" s="2" t="s">
        <v>4052</v>
      </c>
      <c r="AK62" s="2">
        <v>-7.3450727000000002</v>
      </c>
      <c r="AL62" s="2">
        <v>-0.56454057000000002</v>
      </c>
      <c r="AM62" s="14">
        <v>3.8500000000000003E-11</v>
      </c>
      <c r="AO62" s="2" t="s">
        <v>4038</v>
      </c>
      <c r="AP62" s="2">
        <v>-7.1596549999999999</v>
      </c>
      <c r="AQ62" s="2">
        <v>-0.99109524000000004</v>
      </c>
      <c r="AR62" s="14">
        <v>1.02E-10</v>
      </c>
      <c r="AT62" s="2" t="s">
        <v>4198</v>
      </c>
      <c r="AU62" s="2">
        <v>4.3531690000000003</v>
      </c>
      <c r="AV62" s="2">
        <v>0.32308584000000001</v>
      </c>
      <c r="AW62" s="2">
        <v>1.9730749999999999E-3</v>
      </c>
      <c r="AY62" s="2" t="s">
        <v>1868</v>
      </c>
      <c r="AZ62" s="2">
        <v>-7.7727579999999996</v>
      </c>
      <c r="BA62" s="2">
        <v>-0.35137040000000003</v>
      </c>
      <c r="BB62" s="14">
        <v>2.46E-12</v>
      </c>
      <c r="BD62" s="2" t="s">
        <v>4257</v>
      </c>
      <c r="BE62" s="2">
        <v>-6.9061537</v>
      </c>
      <c r="BF62" s="2">
        <v>-0.56332959999999999</v>
      </c>
      <c r="BG62" s="14">
        <v>1.2199999999999999E-9</v>
      </c>
      <c r="BI62" s="2" t="s">
        <v>4400</v>
      </c>
      <c r="BJ62" s="2">
        <v>-5.4100266000000001</v>
      </c>
      <c r="BK62" s="2">
        <v>-0.29370505000000002</v>
      </c>
      <c r="BL62" s="14">
        <v>8.8000000000000004E-6</v>
      </c>
      <c r="BN62" s="2" t="s">
        <v>639</v>
      </c>
      <c r="BO62" s="2">
        <v>-4.9525684999999999</v>
      </c>
      <c r="BP62" s="2">
        <v>-0.26681438000000002</v>
      </c>
      <c r="BQ62" s="14">
        <v>9.0699999999999996E-5</v>
      </c>
      <c r="BS62" s="2" t="s">
        <v>4498</v>
      </c>
      <c r="BT62" s="2">
        <v>-4.7185782999999999</v>
      </c>
      <c r="BU62" s="2">
        <v>-0.30209502999999999</v>
      </c>
      <c r="BV62" s="14">
        <v>1.5623199999999999E-4</v>
      </c>
      <c r="CH62" s="2" t="s">
        <v>708</v>
      </c>
      <c r="CI62" s="2">
        <v>5.5014352999999998</v>
      </c>
      <c r="CJ62" s="2">
        <v>0.88045554999999998</v>
      </c>
      <c r="CK62" s="14">
        <v>2.2500000000000001E-5</v>
      </c>
    </row>
    <row r="63" spans="1:89" x14ac:dyDescent="0.25">
      <c r="A63" s="2" t="s">
        <v>1120</v>
      </c>
      <c r="B63" s="2">
        <v>-4.5576943999999999</v>
      </c>
      <c r="C63" s="2">
        <v>-0.25675935</v>
      </c>
      <c r="D63" s="14">
        <v>8.7200000000000005E-5</v>
      </c>
      <c r="F63" s="2" t="s">
        <v>2473</v>
      </c>
      <c r="G63" s="2">
        <v>3.8829815000000001</v>
      </c>
      <c r="H63" s="2">
        <v>0.28838970000000003</v>
      </c>
      <c r="I63" s="14">
        <v>2.1575930000000002E-3</v>
      </c>
      <c r="K63" s="2" t="s">
        <v>2947</v>
      </c>
      <c r="L63" s="2">
        <v>-7.0140557000000001</v>
      </c>
      <c r="M63" s="2">
        <v>-0.95606290000000005</v>
      </c>
      <c r="N63" s="14">
        <v>1.5199999999999999E-10</v>
      </c>
      <c r="P63" s="2" t="s">
        <v>3697</v>
      </c>
      <c r="Q63" s="2">
        <v>-6.8233689999999996</v>
      </c>
      <c r="R63" s="2">
        <v>-0.35193917000000002</v>
      </c>
      <c r="S63" s="14">
        <v>1.4599999999999999E-9</v>
      </c>
      <c r="U63" s="2" t="s">
        <v>2959</v>
      </c>
      <c r="V63" s="2">
        <v>4.7413129999999999</v>
      </c>
      <c r="W63" s="2">
        <v>0.33499025999999998</v>
      </c>
      <c r="X63" s="14">
        <v>2.6782800000000001E-4</v>
      </c>
      <c r="Z63" s="2" t="s">
        <v>2941</v>
      </c>
      <c r="AA63" s="2">
        <v>-6.7822056000000002</v>
      </c>
      <c r="AB63" s="2">
        <v>-0.37246624</v>
      </c>
      <c r="AC63" s="14">
        <v>2.5800000000000002E-9</v>
      </c>
      <c r="AJ63" s="2" t="s">
        <v>3349</v>
      </c>
      <c r="AK63" s="2">
        <v>-7.3056654999999999</v>
      </c>
      <c r="AL63" s="2">
        <v>-0.38829829999999999</v>
      </c>
      <c r="AM63" s="14">
        <v>5.09E-11</v>
      </c>
      <c r="AO63" s="2" t="s">
        <v>1817</v>
      </c>
      <c r="AP63" s="2">
        <v>-7.1489276999999998</v>
      </c>
      <c r="AQ63" s="2">
        <v>-0.48334339999999998</v>
      </c>
      <c r="AR63" s="14">
        <v>1.09E-10</v>
      </c>
      <c r="AT63" s="2" t="s">
        <v>3125</v>
      </c>
      <c r="AU63" s="2">
        <v>4.4009748000000002</v>
      </c>
      <c r="AV63" s="2">
        <v>0.25423715000000002</v>
      </c>
      <c r="AW63" s="2">
        <v>1.593134E-3</v>
      </c>
      <c r="AY63" s="2" t="s">
        <v>1308</v>
      </c>
      <c r="AZ63" s="2">
        <v>-7.7290729999999996</v>
      </c>
      <c r="BA63" s="2">
        <v>-0.49611685</v>
      </c>
      <c r="BB63" s="14">
        <v>3.42E-12</v>
      </c>
      <c r="BD63" s="2" t="s">
        <v>1111</v>
      </c>
      <c r="BE63" s="2">
        <v>-6.8955846000000003</v>
      </c>
      <c r="BF63" s="2">
        <v>-0.52283219999999997</v>
      </c>
      <c r="BG63" s="14">
        <v>1.31E-9</v>
      </c>
      <c r="BI63" s="2" t="s">
        <v>1149</v>
      </c>
      <c r="BJ63" s="2">
        <v>-5.369847</v>
      </c>
      <c r="BK63" s="2">
        <v>-0.27803191999999999</v>
      </c>
      <c r="BL63" s="14">
        <v>1.0900000000000001E-5</v>
      </c>
      <c r="BN63" s="2" t="s">
        <v>4426</v>
      </c>
      <c r="BO63" s="2">
        <v>-4.9367824000000002</v>
      </c>
      <c r="BP63" s="2">
        <v>-0.36356309999999997</v>
      </c>
      <c r="BQ63" s="14">
        <v>9.7399999999999996E-5</v>
      </c>
      <c r="BS63" s="2" t="s">
        <v>2109</v>
      </c>
      <c r="BT63" s="2">
        <v>-4.6666639999999999</v>
      </c>
      <c r="BU63" s="2">
        <v>-0.35475279999999998</v>
      </c>
      <c r="BV63" s="14">
        <v>1.9661200000000001E-4</v>
      </c>
      <c r="CH63" s="2" t="s">
        <v>608</v>
      </c>
      <c r="CI63" s="2">
        <v>5.7277293</v>
      </c>
      <c r="CJ63" s="2">
        <v>0.87121689999999996</v>
      </c>
      <c r="CK63" s="14">
        <v>6.3600000000000001E-6</v>
      </c>
    </row>
    <row r="64" spans="1:89" x14ac:dyDescent="0.25">
      <c r="A64" s="2" t="s">
        <v>2928</v>
      </c>
      <c r="B64" s="2">
        <v>-4.3706946000000002</v>
      </c>
      <c r="C64" s="2">
        <v>-0.38440180000000002</v>
      </c>
      <c r="D64" s="14">
        <v>1.9175400000000001E-4</v>
      </c>
      <c r="F64" s="2" t="s">
        <v>2887</v>
      </c>
      <c r="G64" s="2">
        <v>3.9206639999999999</v>
      </c>
      <c r="H64" s="2">
        <v>0.56021874999999999</v>
      </c>
      <c r="I64" s="14">
        <v>1.8721129999999999E-3</v>
      </c>
      <c r="K64" s="2" t="s">
        <v>1114</v>
      </c>
      <c r="L64" s="2">
        <v>-6.9087142999999998</v>
      </c>
      <c r="M64" s="2">
        <v>-1.145397</v>
      </c>
      <c r="N64" s="14">
        <v>3.0599999999999998E-10</v>
      </c>
      <c r="P64" s="2" t="s">
        <v>3696</v>
      </c>
      <c r="Q64" s="2">
        <v>-6.4137440000000003</v>
      </c>
      <c r="R64" s="2">
        <v>-0.41244524999999999</v>
      </c>
      <c r="S64" s="14">
        <v>1.9700000000000001E-8</v>
      </c>
      <c r="U64" s="2" t="s">
        <v>909</v>
      </c>
      <c r="V64" s="2">
        <v>4.8889265000000002</v>
      </c>
      <c r="W64" s="2">
        <v>1.8517333</v>
      </c>
      <c r="X64" s="14">
        <v>1.4080000000000001E-4</v>
      </c>
      <c r="Z64" s="2" t="s">
        <v>3107</v>
      </c>
      <c r="AA64" s="2">
        <v>-6.7722569999999997</v>
      </c>
      <c r="AB64" s="2">
        <v>-0.41849755999999999</v>
      </c>
      <c r="AC64" s="14">
        <v>2.7499999999999998E-9</v>
      </c>
      <c r="AJ64" s="2" t="s">
        <v>4051</v>
      </c>
      <c r="AK64" s="2">
        <v>-7.2455970000000001</v>
      </c>
      <c r="AL64" s="2">
        <v>-1.0383431000000001</v>
      </c>
      <c r="AM64" s="14">
        <v>7.8899999999999994E-11</v>
      </c>
      <c r="AO64" s="2" t="s">
        <v>4055</v>
      </c>
      <c r="AP64" s="2">
        <v>-7.0926150000000003</v>
      </c>
      <c r="AQ64" s="2">
        <v>-0.84241502999999995</v>
      </c>
      <c r="AR64" s="14">
        <v>1.6200000000000001E-10</v>
      </c>
      <c r="AT64" s="2" t="s">
        <v>4197</v>
      </c>
      <c r="AU64" s="2">
        <v>4.4164130000000004</v>
      </c>
      <c r="AV64" s="2">
        <v>0.36893108000000002</v>
      </c>
      <c r="AW64" s="2">
        <v>1.491561E-3</v>
      </c>
      <c r="AY64" s="2" t="s">
        <v>4319</v>
      </c>
      <c r="AZ64" s="2">
        <v>-7.5945615999999996</v>
      </c>
      <c r="BA64" s="2">
        <v>-0.51755510000000005</v>
      </c>
      <c r="BB64" s="14">
        <v>9.5400000000000001E-12</v>
      </c>
      <c r="BD64" s="2" t="s">
        <v>4310</v>
      </c>
      <c r="BE64" s="2">
        <v>-6.8715440000000001</v>
      </c>
      <c r="BF64" s="2">
        <v>-0.94480050000000004</v>
      </c>
      <c r="BG64" s="14">
        <v>1.5300000000000001E-9</v>
      </c>
      <c r="BI64" s="2" t="s">
        <v>4399</v>
      </c>
      <c r="BJ64" s="2">
        <v>-5.3561180000000004</v>
      </c>
      <c r="BK64" s="2">
        <v>-0.37575587999999999</v>
      </c>
      <c r="BL64" s="14">
        <v>1.17E-5</v>
      </c>
      <c r="BN64" s="2" t="s">
        <v>3917</v>
      </c>
      <c r="BO64" s="2">
        <v>-4.935073</v>
      </c>
      <c r="BP64" s="2">
        <v>-0.78562253999999998</v>
      </c>
      <c r="BQ64" s="14">
        <v>9.7499999999999998E-5</v>
      </c>
      <c r="BS64" s="2" t="s">
        <v>1125</v>
      </c>
      <c r="BT64" s="2">
        <v>-4.6309532999999998</v>
      </c>
      <c r="BU64" s="2">
        <v>-0.30687636000000001</v>
      </c>
      <c r="BV64" s="14">
        <v>2.3008100000000001E-4</v>
      </c>
      <c r="CH64" s="2" t="s">
        <v>3004</v>
      </c>
      <c r="CI64" s="2">
        <v>5.8830640000000001</v>
      </c>
      <c r="CJ64" s="2">
        <v>0.46029340000000002</v>
      </c>
      <c r="CK64" s="14">
        <v>2.6400000000000001E-6</v>
      </c>
    </row>
    <row r="65" spans="1:89" x14ac:dyDescent="0.25">
      <c r="A65" s="2" t="s">
        <v>2927</v>
      </c>
      <c r="B65" s="2">
        <v>-4.20397</v>
      </c>
      <c r="C65" s="2">
        <v>-0.34249857</v>
      </c>
      <c r="D65" s="14">
        <v>3.7659299999999999E-4</v>
      </c>
      <c r="F65" s="2" t="s">
        <v>2997</v>
      </c>
      <c r="G65" s="2">
        <v>3.9738283000000001</v>
      </c>
      <c r="H65" s="2">
        <v>1.3751542999999999</v>
      </c>
      <c r="I65" s="14">
        <v>1.5313130000000001E-3</v>
      </c>
      <c r="K65" s="2" t="s">
        <v>3098</v>
      </c>
      <c r="L65" s="2">
        <v>-6.7720776000000003</v>
      </c>
      <c r="M65" s="2">
        <v>-0.25506452000000002</v>
      </c>
      <c r="N65" s="14">
        <v>7.4000000000000003E-10</v>
      </c>
      <c r="P65" s="2" t="s">
        <v>376</v>
      </c>
      <c r="Q65" s="2">
        <v>-6.3110189999999999</v>
      </c>
      <c r="R65" s="2">
        <v>-1.1653115000000001</v>
      </c>
      <c r="S65" s="14">
        <v>3.6500000000000003E-8</v>
      </c>
      <c r="U65" s="2" t="s">
        <v>817</v>
      </c>
      <c r="V65" s="2">
        <v>4.9488019999999997</v>
      </c>
      <c r="W65" s="2">
        <v>0.50553965999999995</v>
      </c>
      <c r="X65" s="14">
        <v>1.075E-4</v>
      </c>
      <c r="Z65" s="2" t="s">
        <v>58</v>
      </c>
      <c r="AA65" s="2">
        <v>-6.7306743000000004</v>
      </c>
      <c r="AB65" s="2">
        <v>-0.33743188000000002</v>
      </c>
      <c r="AC65" s="14">
        <v>3.5699999999999999E-9</v>
      </c>
      <c r="AJ65" s="2" t="s">
        <v>1695</v>
      </c>
      <c r="AK65" s="2">
        <v>-7.1915519999999997</v>
      </c>
      <c r="AL65" s="2">
        <v>-0.53983020000000004</v>
      </c>
      <c r="AM65" s="14">
        <v>1.15E-10</v>
      </c>
      <c r="AO65" s="2" t="s">
        <v>4039</v>
      </c>
      <c r="AP65" s="2">
        <v>-7.0785299999999998</v>
      </c>
      <c r="AQ65" s="2">
        <v>-0.39612773000000001</v>
      </c>
      <c r="AR65" s="14">
        <v>1.7700000000000001E-10</v>
      </c>
      <c r="AT65" s="2" t="s">
        <v>2812</v>
      </c>
      <c r="AU65" s="2">
        <v>4.4479674999999999</v>
      </c>
      <c r="AV65" s="2">
        <v>0.31259822999999998</v>
      </c>
      <c r="AW65" s="2">
        <v>1.295446E-3</v>
      </c>
      <c r="AY65" s="2" t="s">
        <v>1125</v>
      </c>
      <c r="AZ65" s="2">
        <v>-7.4788389999999998</v>
      </c>
      <c r="BA65" s="2">
        <v>-0.58800523999999998</v>
      </c>
      <c r="BB65" s="14">
        <v>2.2400000000000001E-11</v>
      </c>
      <c r="BD65" s="2" t="s">
        <v>4316</v>
      </c>
      <c r="BE65" s="2">
        <v>-6.8059419999999999</v>
      </c>
      <c r="BF65" s="2">
        <v>-0.44218415</v>
      </c>
      <c r="BG65" s="14">
        <v>2.3699999999999999E-9</v>
      </c>
      <c r="BI65" s="2" t="s">
        <v>3886</v>
      </c>
      <c r="BJ65" s="2">
        <v>-5.3118157000000004</v>
      </c>
      <c r="BK65" s="2">
        <v>-0.26128795999999999</v>
      </c>
      <c r="BL65" s="14">
        <v>1.4800000000000001E-5</v>
      </c>
      <c r="BN65" s="2" t="s">
        <v>4425</v>
      </c>
      <c r="BO65" s="2">
        <v>-4.7958993999999997</v>
      </c>
      <c r="BP65" s="2">
        <v>-0.33086870000000002</v>
      </c>
      <c r="BQ65" s="14">
        <v>1.8554300000000001E-4</v>
      </c>
      <c r="BS65" s="2" t="s">
        <v>4402</v>
      </c>
      <c r="BT65" s="2">
        <v>-4.5620728000000002</v>
      </c>
      <c r="BU65" s="2">
        <v>-0.35485183999999997</v>
      </c>
      <c r="BV65" s="14">
        <v>3.1157800000000002E-4</v>
      </c>
      <c r="CH65" s="2" t="s">
        <v>560</v>
      </c>
      <c r="CI65" s="2">
        <v>6.0435623999999999</v>
      </c>
      <c r="CJ65" s="2">
        <v>2.2467847000000001</v>
      </c>
      <c r="CK65" s="14">
        <v>1.04E-6</v>
      </c>
    </row>
    <row r="66" spans="1:89" x14ac:dyDescent="0.25">
      <c r="A66" s="2" t="s">
        <v>2926</v>
      </c>
      <c r="B66" s="2">
        <v>-4.1692257000000001</v>
      </c>
      <c r="C66" s="2">
        <v>-0.67637599999999998</v>
      </c>
      <c r="D66" s="14">
        <v>4.31199E-4</v>
      </c>
      <c r="F66" s="2" t="s">
        <v>2989</v>
      </c>
      <c r="G66" s="2">
        <v>4.0599103000000003</v>
      </c>
      <c r="H66" s="2">
        <v>0.42511599999999999</v>
      </c>
      <c r="I66" s="14">
        <v>1.104641E-3</v>
      </c>
      <c r="K66" s="2" t="s">
        <v>3097</v>
      </c>
      <c r="L66" s="2">
        <v>-6.6819854000000003</v>
      </c>
      <c r="M66" s="2">
        <v>-0.32277948000000001</v>
      </c>
      <c r="N66" s="14">
        <v>1.31E-9</v>
      </c>
      <c r="P66" s="2" t="s">
        <v>382</v>
      </c>
      <c r="Q66" s="2">
        <v>-6.3006042999999998</v>
      </c>
      <c r="R66" s="2">
        <v>-0.28080500000000003</v>
      </c>
      <c r="S66" s="14">
        <v>3.8600000000000002E-8</v>
      </c>
      <c r="U66" s="2" t="s">
        <v>992</v>
      </c>
      <c r="V66" s="2">
        <v>4.9738040000000003</v>
      </c>
      <c r="W66" s="2">
        <v>0.93500660000000002</v>
      </c>
      <c r="X66" s="14">
        <v>9.5500000000000004E-5</v>
      </c>
      <c r="Z66" s="2" t="s">
        <v>3126</v>
      </c>
      <c r="AA66" s="2">
        <v>-6.5922513</v>
      </c>
      <c r="AB66" s="2">
        <v>-0.25447330000000001</v>
      </c>
      <c r="AC66" s="14">
        <v>9.0200000000000007E-9</v>
      </c>
      <c r="AJ66" s="2" t="s">
        <v>4050</v>
      </c>
      <c r="AK66" s="2">
        <v>-7.1832760000000002</v>
      </c>
      <c r="AL66" s="2">
        <v>-0.42092594999999999</v>
      </c>
      <c r="AM66" s="14">
        <v>1.21E-10</v>
      </c>
      <c r="AO66" s="2" t="s">
        <v>519</v>
      </c>
      <c r="AP66" s="2">
        <v>-7.0574516999999997</v>
      </c>
      <c r="AQ66" s="2">
        <v>-0.39737484000000001</v>
      </c>
      <c r="AR66" s="14">
        <v>2.01E-10</v>
      </c>
      <c r="AT66" s="2" t="s">
        <v>4196</v>
      </c>
      <c r="AU66" s="2">
        <v>4.4602027</v>
      </c>
      <c r="AV66" s="2">
        <v>0.33297953000000002</v>
      </c>
      <c r="AW66" s="2">
        <v>1.2303360000000001E-3</v>
      </c>
      <c r="AY66" s="2" t="s">
        <v>3815</v>
      </c>
      <c r="AZ66" s="2">
        <v>-7.4663095000000004</v>
      </c>
      <c r="BA66" s="2">
        <v>-0.40132289999999998</v>
      </c>
      <c r="BB66" s="14">
        <v>2.4400000000000001E-11</v>
      </c>
      <c r="BD66" s="2" t="s">
        <v>4315</v>
      </c>
      <c r="BE66" s="2">
        <v>-6.8051849999999998</v>
      </c>
      <c r="BF66" s="2">
        <v>-0.3531842</v>
      </c>
      <c r="BG66" s="14">
        <v>2.3699999999999999E-9</v>
      </c>
      <c r="BI66" s="2" t="s">
        <v>1179</v>
      </c>
      <c r="BJ66" s="2">
        <v>-5.2952374999999998</v>
      </c>
      <c r="BK66" s="2">
        <v>-0.33129585</v>
      </c>
      <c r="BL66" s="14">
        <v>1.59E-5</v>
      </c>
      <c r="BN66" s="2" t="s">
        <v>4424</v>
      </c>
      <c r="BO66" s="2">
        <v>-4.7569600000000003</v>
      </c>
      <c r="BP66" s="2">
        <v>-0.27216095000000001</v>
      </c>
      <c r="BQ66" s="14">
        <v>2.1967500000000001E-4</v>
      </c>
      <c r="BS66" s="2" t="s">
        <v>2684</v>
      </c>
      <c r="BT66" s="2">
        <v>-4.4517407000000002</v>
      </c>
      <c r="BU66" s="2">
        <v>-1.0003871</v>
      </c>
      <c r="BV66" s="14">
        <v>5.0585599999999995E-4</v>
      </c>
      <c r="CH66" s="2" t="s">
        <v>492</v>
      </c>
      <c r="CI66" s="2">
        <v>6.1376733999999997</v>
      </c>
      <c r="CJ66" s="2">
        <v>3.296519</v>
      </c>
      <c r="CK66" s="14">
        <v>6.2200000000000004E-7</v>
      </c>
    </row>
    <row r="67" spans="1:89" x14ac:dyDescent="0.25">
      <c r="A67" s="2" t="s">
        <v>359</v>
      </c>
      <c r="B67" s="2">
        <v>-4.1638539999999997</v>
      </c>
      <c r="C67" s="2">
        <v>-0.32813199999999998</v>
      </c>
      <c r="D67" s="14">
        <v>4.4012100000000002E-4</v>
      </c>
      <c r="F67" s="2" t="s">
        <v>1087</v>
      </c>
      <c r="G67" s="2">
        <v>4.0854619999999997</v>
      </c>
      <c r="H67" s="2">
        <v>0.28995897999999998</v>
      </c>
      <c r="I67" s="14">
        <v>1.005461E-3</v>
      </c>
      <c r="K67" s="2" t="s">
        <v>3096</v>
      </c>
      <c r="L67" s="2">
        <v>-6.6601699999999999</v>
      </c>
      <c r="M67" s="2">
        <v>-0.29525990000000002</v>
      </c>
      <c r="N67" s="14">
        <v>1.51E-9</v>
      </c>
      <c r="P67" s="2" t="s">
        <v>307</v>
      </c>
      <c r="Q67" s="2">
        <v>-6.1657862999999997</v>
      </c>
      <c r="R67" s="2">
        <v>-0.50717986000000004</v>
      </c>
      <c r="S67" s="14">
        <v>8.5300000000000003E-8</v>
      </c>
      <c r="U67" s="2" t="s">
        <v>3016</v>
      </c>
      <c r="V67" s="2">
        <v>5.0697618000000002</v>
      </c>
      <c r="W67" s="2">
        <v>0.2637292</v>
      </c>
      <c r="X67" s="14">
        <v>6.19E-5</v>
      </c>
      <c r="Z67" s="2" t="s">
        <v>1142</v>
      </c>
      <c r="AA67" s="2">
        <v>-6.580603</v>
      </c>
      <c r="AB67" s="2">
        <v>-0.32866356000000002</v>
      </c>
      <c r="AC67" s="14">
        <v>9.6899999999999994E-9</v>
      </c>
      <c r="AJ67" s="2" t="s">
        <v>519</v>
      </c>
      <c r="AK67" s="2">
        <v>-7.1664279999999998</v>
      </c>
      <c r="AL67" s="2">
        <v>-0.44392925999999999</v>
      </c>
      <c r="AM67" s="14">
        <v>1.36E-10</v>
      </c>
      <c r="AO67" s="2" t="s">
        <v>4054</v>
      </c>
      <c r="AP67" s="2">
        <v>-6.8967099999999997</v>
      </c>
      <c r="AQ67" s="2">
        <v>-0.68234550000000005</v>
      </c>
      <c r="AR67" s="14">
        <v>5.9200000000000002E-10</v>
      </c>
      <c r="AT67" s="2" t="s">
        <v>2265</v>
      </c>
      <c r="AU67" s="2">
        <v>4.4615349999999996</v>
      </c>
      <c r="AV67" s="2">
        <v>1.9807819</v>
      </c>
      <c r="AW67" s="2">
        <v>1.2294280000000001E-3</v>
      </c>
      <c r="AY67" s="2" t="s">
        <v>4318</v>
      </c>
      <c r="AZ67" s="2">
        <v>-7.4553547</v>
      </c>
      <c r="BA67" s="2">
        <v>-0.59914833000000001</v>
      </c>
      <c r="BB67" s="14">
        <v>2.6200000000000001E-11</v>
      </c>
      <c r="BD67" s="2" t="s">
        <v>3869</v>
      </c>
      <c r="BE67" s="2">
        <v>-6.7909560000000004</v>
      </c>
      <c r="BF67" s="2">
        <v>-0.35841054</v>
      </c>
      <c r="BG67" s="14">
        <v>2.6000000000000001E-9</v>
      </c>
      <c r="BI67" s="2" t="s">
        <v>462</v>
      </c>
      <c r="BJ67" s="2">
        <v>-5.2003830000000004</v>
      </c>
      <c r="BK67" s="2">
        <v>-0.3238376</v>
      </c>
      <c r="BL67" s="14">
        <v>2.6400000000000001E-5</v>
      </c>
      <c r="BN67" s="2" t="s">
        <v>2684</v>
      </c>
      <c r="BO67" s="2">
        <v>-4.7087719999999997</v>
      </c>
      <c r="BP67" s="2">
        <v>-1.0750104</v>
      </c>
      <c r="BQ67" s="14">
        <v>2.7520600000000001E-4</v>
      </c>
      <c r="BS67" s="2" t="s">
        <v>4135</v>
      </c>
      <c r="BT67" s="2">
        <v>-4.362285</v>
      </c>
      <c r="BU67" s="2">
        <v>-0.75111919999999999</v>
      </c>
      <c r="BV67" s="14">
        <v>7.3579400000000001E-4</v>
      </c>
      <c r="CH67" s="2" t="s">
        <v>2890</v>
      </c>
      <c r="CI67" s="2">
        <v>6.1813535999999996</v>
      </c>
      <c r="CJ67" s="2">
        <v>1.2134478</v>
      </c>
      <c r="CK67" s="14">
        <v>4.8599999999999998E-7</v>
      </c>
    </row>
    <row r="68" spans="1:89" x14ac:dyDescent="0.25">
      <c r="A68" s="2" t="s">
        <v>338</v>
      </c>
      <c r="B68" s="2">
        <v>-4.1486499999999999</v>
      </c>
      <c r="C68" s="2">
        <v>-0.63141760000000002</v>
      </c>
      <c r="D68" s="14">
        <v>4.6775899999999999E-4</v>
      </c>
      <c r="F68" s="2" t="s">
        <v>2265</v>
      </c>
      <c r="G68" s="2">
        <v>4.19095</v>
      </c>
      <c r="H68" s="2">
        <v>0.30187848</v>
      </c>
      <c r="I68" s="14">
        <v>6.6768899999999996E-4</v>
      </c>
      <c r="K68" s="2" t="s">
        <v>3095</v>
      </c>
      <c r="L68" s="2">
        <v>-6.6596510000000002</v>
      </c>
      <c r="M68" s="2">
        <v>-0.25170100000000001</v>
      </c>
      <c r="N68" s="14">
        <v>1.51E-9</v>
      </c>
      <c r="P68" s="2" t="s">
        <v>3695</v>
      </c>
      <c r="Q68" s="2">
        <v>-6.1342553999999998</v>
      </c>
      <c r="R68" s="2">
        <v>-0.65370773999999998</v>
      </c>
      <c r="S68" s="14">
        <v>1.02E-7</v>
      </c>
      <c r="U68" s="2" t="s">
        <v>3002</v>
      </c>
      <c r="V68" s="2">
        <v>5.1791935000000002</v>
      </c>
      <c r="W68" s="2">
        <v>5.8680925000000004</v>
      </c>
      <c r="X68" s="14">
        <v>3.65E-5</v>
      </c>
      <c r="Z68" s="2" t="s">
        <v>1132</v>
      </c>
      <c r="AA68" s="2">
        <v>-6.4298440000000001</v>
      </c>
      <c r="AB68" s="2">
        <v>-0.35695997000000002</v>
      </c>
      <c r="AC68" s="14">
        <v>2.55E-8</v>
      </c>
      <c r="AJ68" s="2" t="s">
        <v>4049</v>
      </c>
      <c r="AK68" s="2">
        <v>-7.1364869999999998</v>
      </c>
      <c r="AL68" s="2">
        <v>-0.57087575999999995</v>
      </c>
      <c r="AM68" s="14">
        <v>1.6799999999999999E-10</v>
      </c>
      <c r="AO68" s="2" t="s">
        <v>4037</v>
      </c>
      <c r="AP68" s="2">
        <v>-6.7898969999999998</v>
      </c>
      <c r="AQ68" s="2">
        <v>-1.354824</v>
      </c>
      <c r="AR68" s="14">
        <v>1.21E-9</v>
      </c>
      <c r="AT68" s="2" t="s">
        <v>4195</v>
      </c>
      <c r="AU68" s="2">
        <v>4.4799065999999996</v>
      </c>
      <c r="AV68" s="2">
        <v>0.38324657000000001</v>
      </c>
      <c r="AW68" s="2">
        <v>1.1407539999999999E-3</v>
      </c>
      <c r="AY68" s="2" t="s">
        <v>380</v>
      </c>
      <c r="AZ68" s="2">
        <v>-7.4342436999999997</v>
      </c>
      <c r="BA68" s="2">
        <v>-0.93326739999999997</v>
      </c>
      <c r="BB68" s="14">
        <v>3.04E-11</v>
      </c>
      <c r="BD68" s="2" t="s">
        <v>3089</v>
      </c>
      <c r="BE68" s="2">
        <v>-6.7281937999999997</v>
      </c>
      <c r="BF68" s="2">
        <v>-0.55128100000000002</v>
      </c>
      <c r="BG68" s="14">
        <v>3.9700000000000001E-9</v>
      </c>
      <c r="BI68" s="2" t="s">
        <v>4398</v>
      </c>
      <c r="BJ68" s="2">
        <v>-5.1890162999999996</v>
      </c>
      <c r="BK68" s="2">
        <v>-0.57200620000000002</v>
      </c>
      <c r="BL68" s="14">
        <v>2.7800000000000001E-5</v>
      </c>
      <c r="BN68" s="2" t="s">
        <v>51</v>
      </c>
      <c r="BO68" s="2">
        <v>-4.7032220000000002</v>
      </c>
      <c r="BP68" s="2">
        <v>-0.87999130000000003</v>
      </c>
      <c r="BQ68" s="14">
        <v>2.8054399999999998E-4</v>
      </c>
      <c r="BS68" s="2" t="s">
        <v>4497</v>
      </c>
      <c r="BT68" s="2">
        <v>-4.3133125000000003</v>
      </c>
      <c r="BU68" s="2">
        <v>-0.41432229999999998</v>
      </c>
      <c r="BV68" s="14">
        <v>9.0066099999999997E-4</v>
      </c>
      <c r="CH68" s="2" t="s">
        <v>3564</v>
      </c>
      <c r="CI68" s="2">
        <v>6.5451417000000003</v>
      </c>
      <c r="CJ68" s="2">
        <v>1.1522998</v>
      </c>
      <c r="CK68" s="14">
        <v>5.2700000000000002E-8</v>
      </c>
    </row>
    <row r="69" spans="1:89" x14ac:dyDescent="0.25">
      <c r="A69" s="2" t="s">
        <v>2925</v>
      </c>
      <c r="B69" s="2">
        <v>-4.1027082999999998</v>
      </c>
      <c r="C69" s="2">
        <v>-0.32177526000000001</v>
      </c>
      <c r="D69" s="14">
        <v>5.6168899999999998E-4</v>
      </c>
      <c r="F69" s="2" t="s">
        <v>775</v>
      </c>
      <c r="G69" s="2">
        <v>4.2290369999999999</v>
      </c>
      <c r="H69" s="2">
        <v>0.26555257999999998</v>
      </c>
      <c r="I69" s="14">
        <v>5.7414399999999996E-4</v>
      </c>
      <c r="K69" s="2" t="s">
        <v>3094</v>
      </c>
      <c r="L69" s="2">
        <v>-6.618995</v>
      </c>
      <c r="M69" s="2">
        <v>-0.33808693000000001</v>
      </c>
      <c r="N69" s="14">
        <v>1.9599999999999998E-9</v>
      </c>
      <c r="P69" s="2" t="s">
        <v>3694</v>
      </c>
      <c r="Q69" s="2">
        <v>-6.1180553</v>
      </c>
      <c r="R69" s="2">
        <v>-0.40518894999999999</v>
      </c>
      <c r="S69" s="14">
        <v>1.12E-7</v>
      </c>
      <c r="U69" s="2" t="s">
        <v>3710</v>
      </c>
      <c r="V69" s="2">
        <v>5.2271260000000002</v>
      </c>
      <c r="W69" s="2">
        <v>0.25845816999999999</v>
      </c>
      <c r="X69" s="14">
        <v>2.8600000000000001E-5</v>
      </c>
      <c r="Z69" s="2" t="s">
        <v>3168</v>
      </c>
      <c r="AA69" s="2">
        <v>-6.4110639999999997</v>
      </c>
      <c r="AB69" s="2">
        <v>-0.44466942999999998</v>
      </c>
      <c r="AC69" s="14">
        <v>2.8600000000000001E-8</v>
      </c>
      <c r="AJ69" s="2" t="s">
        <v>4048</v>
      </c>
      <c r="AK69" s="2">
        <v>-6.8716710000000001</v>
      </c>
      <c r="AL69" s="2">
        <v>-1.0384355000000001</v>
      </c>
      <c r="AM69" s="14">
        <v>1.03E-9</v>
      </c>
      <c r="AO69" s="2" t="s">
        <v>3349</v>
      </c>
      <c r="AP69" s="2">
        <v>-6.7590732999999998</v>
      </c>
      <c r="AQ69" s="2">
        <v>-0.30415553000000001</v>
      </c>
      <c r="AR69" s="14">
        <v>1.4800000000000001E-9</v>
      </c>
      <c r="AT69" s="2" t="s">
        <v>4121</v>
      </c>
      <c r="AU69" s="2">
        <v>4.5686460000000002</v>
      </c>
      <c r="AV69" s="2">
        <v>0.25041239999999998</v>
      </c>
      <c r="AW69" s="2">
        <v>7.6259199999999998E-4</v>
      </c>
      <c r="AY69" s="2" t="s">
        <v>1111</v>
      </c>
      <c r="AZ69" s="2">
        <v>-7.4100336999999996</v>
      </c>
      <c r="BA69" s="2">
        <v>-0.57029090000000005</v>
      </c>
      <c r="BB69" s="14">
        <v>3.6200000000000002E-11</v>
      </c>
      <c r="BD69" s="2" t="s">
        <v>404</v>
      </c>
      <c r="BE69" s="2">
        <v>-6.7209896999999996</v>
      </c>
      <c r="BF69" s="2">
        <v>-0.8249725</v>
      </c>
      <c r="BG69" s="14">
        <v>4.1400000000000002E-9</v>
      </c>
      <c r="BI69" s="2" t="s">
        <v>1736</v>
      </c>
      <c r="BJ69" s="2">
        <v>-5.1319942000000003</v>
      </c>
      <c r="BK69" s="2">
        <v>-0.36148279999999999</v>
      </c>
      <c r="BL69" s="14">
        <v>3.68E-5</v>
      </c>
      <c r="BN69" s="2" t="s">
        <v>3570</v>
      </c>
      <c r="BO69" s="2">
        <v>-4.6999617000000002</v>
      </c>
      <c r="BP69" s="2">
        <v>-0.54942639999999998</v>
      </c>
      <c r="BQ69" s="14">
        <v>2.8392899999999998E-4</v>
      </c>
      <c r="BS69" s="2" t="s">
        <v>4496</v>
      </c>
      <c r="BT69" s="2">
        <v>-4.2732939999999999</v>
      </c>
      <c r="BU69" s="2">
        <v>-0.62334955000000003</v>
      </c>
      <c r="BV69" s="14">
        <v>1.063472E-3</v>
      </c>
      <c r="CH69" s="2" t="s">
        <v>2535</v>
      </c>
      <c r="CI69" s="2">
        <v>6.6377287000000003</v>
      </c>
      <c r="CJ69" s="2">
        <v>0.99415149999999997</v>
      </c>
      <c r="CK69" s="14">
        <v>3.0199999999999999E-8</v>
      </c>
    </row>
    <row r="70" spans="1:89" x14ac:dyDescent="0.25">
      <c r="A70" s="2" t="s">
        <v>2924</v>
      </c>
      <c r="B70" s="2">
        <v>-4.1016836000000003</v>
      </c>
      <c r="C70" s="2">
        <v>-0.33083754999999998</v>
      </c>
      <c r="D70" s="14">
        <v>5.6355100000000003E-4</v>
      </c>
      <c r="F70" s="2" t="s">
        <v>2994</v>
      </c>
      <c r="G70" s="2">
        <v>4.2537794</v>
      </c>
      <c r="H70" s="2">
        <v>0.60526323000000004</v>
      </c>
      <c r="I70" s="14">
        <v>5.1835499999999997E-4</v>
      </c>
      <c r="K70" s="2" t="s">
        <v>117</v>
      </c>
      <c r="L70" s="2">
        <v>-6.6055875000000004</v>
      </c>
      <c r="M70" s="2">
        <v>-0.31075947999999998</v>
      </c>
      <c r="N70" s="14">
        <v>2.1299999999999999E-9</v>
      </c>
      <c r="P70" s="2" t="s">
        <v>124</v>
      </c>
      <c r="Q70" s="2">
        <v>-6.0839920000000003</v>
      </c>
      <c r="R70" s="2">
        <v>-0.29111403000000002</v>
      </c>
      <c r="S70" s="14">
        <v>1.37E-7</v>
      </c>
      <c r="U70" s="2" t="s">
        <v>2983</v>
      </c>
      <c r="V70" s="2">
        <v>5.3139105000000004</v>
      </c>
      <c r="W70" s="2">
        <v>0.33757195000000001</v>
      </c>
      <c r="X70" s="14">
        <v>1.88E-5</v>
      </c>
      <c r="Z70" s="2" t="s">
        <v>133</v>
      </c>
      <c r="AA70" s="2">
        <v>-6.3381705000000004</v>
      </c>
      <c r="AB70" s="2">
        <v>-0.28007668000000002</v>
      </c>
      <c r="AC70" s="14">
        <v>4.4400000000000001E-8</v>
      </c>
      <c r="AJ70" s="2" t="s">
        <v>4047</v>
      </c>
      <c r="AK70" s="2">
        <v>-6.8451466999999999</v>
      </c>
      <c r="AL70" s="2">
        <v>-1.25556</v>
      </c>
      <c r="AM70" s="14">
        <v>1.2199999999999999E-9</v>
      </c>
      <c r="AO70" s="2" t="s">
        <v>4047</v>
      </c>
      <c r="AP70" s="2">
        <v>-6.7572235999999997</v>
      </c>
      <c r="AQ70" s="2">
        <v>-1.2032286000000001</v>
      </c>
      <c r="AR70" s="14">
        <v>1.49E-9</v>
      </c>
      <c r="AT70" s="2" t="s">
        <v>4194</v>
      </c>
      <c r="AU70" s="2">
        <v>4.5951399999999998</v>
      </c>
      <c r="AV70" s="2">
        <v>0.26367955999999998</v>
      </c>
      <c r="AW70" s="2">
        <v>6.7950400000000005E-4</v>
      </c>
      <c r="AY70" s="2" t="s">
        <v>4317</v>
      </c>
      <c r="AZ70" s="2">
        <v>-7.3997235000000003</v>
      </c>
      <c r="BA70" s="2">
        <v>-0.60301070000000001</v>
      </c>
      <c r="BB70" s="14">
        <v>3.83E-11</v>
      </c>
      <c r="BD70" s="2" t="s">
        <v>48</v>
      </c>
      <c r="BE70" s="2">
        <v>-6.6950564000000004</v>
      </c>
      <c r="BF70" s="2">
        <v>-0.45147644999999997</v>
      </c>
      <c r="BG70" s="14">
        <v>4.8200000000000003E-9</v>
      </c>
      <c r="BI70" s="2" t="s">
        <v>4397</v>
      </c>
      <c r="BJ70" s="2">
        <v>-5.1079230000000004</v>
      </c>
      <c r="BK70" s="2">
        <v>-0.67791650000000003</v>
      </c>
      <c r="BL70" s="14">
        <v>4.1100000000000003E-5</v>
      </c>
      <c r="BN70" s="2" t="s">
        <v>4392</v>
      </c>
      <c r="BO70" s="2">
        <v>-4.6344013000000004</v>
      </c>
      <c r="BP70" s="2">
        <v>-0.41287499999999999</v>
      </c>
      <c r="BQ70" s="14">
        <v>3.8300200000000002E-4</v>
      </c>
      <c r="BS70" s="2" t="s">
        <v>4495</v>
      </c>
      <c r="BT70" s="2">
        <v>-4.2335476999999999</v>
      </c>
      <c r="BU70" s="2">
        <v>-1.1712157000000001</v>
      </c>
      <c r="BV70" s="14">
        <v>1.247579E-3</v>
      </c>
      <c r="CH70" s="2" t="s">
        <v>3905</v>
      </c>
      <c r="CI70" s="2">
        <v>6.6420250000000003</v>
      </c>
      <c r="CJ70" s="2">
        <v>0.60168290000000002</v>
      </c>
      <c r="CK70" s="14">
        <v>3.0199999999999999E-8</v>
      </c>
    </row>
    <row r="71" spans="1:89" x14ac:dyDescent="0.25">
      <c r="A71" s="2" t="s">
        <v>2923</v>
      </c>
      <c r="B71" s="2">
        <v>-3.9625599999999999</v>
      </c>
      <c r="C71" s="2">
        <v>-0.80099869999999995</v>
      </c>
      <c r="D71" s="14">
        <v>9.6175099999999995E-4</v>
      </c>
      <c r="F71" s="2" t="s">
        <v>2982</v>
      </c>
      <c r="G71" s="2">
        <v>4.2900486000000004</v>
      </c>
      <c r="H71" s="2">
        <v>0.36287585</v>
      </c>
      <c r="I71" s="14">
        <v>4.49808E-4</v>
      </c>
      <c r="K71" s="2" t="s">
        <v>109</v>
      </c>
      <c r="L71" s="2">
        <v>-6.5580220000000002</v>
      </c>
      <c r="M71" s="2">
        <v>-0.41475442000000001</v>
      </c>
      <c r="N71" s="14">
        <v>2.8699999999999998E-9</v>
      </c>
      <c r="P71" s="2" t="s">
        <v>2910</v>
      </c>
      <c r="Q71" s="2">
        <v>-6.0303483</v>
      </c>
      <c r="R71" s="2">
        <v>-0.54508990000000002</v>
      </c>
      <c r="S71" s="14">
        <v>1.8699999999999999E-7</v>
      </c>
      <c r="U71" s="2" t="s">
        <v>2985</v>
      </c>
      <c r="V71" s="2">
        <v>5.3503660000000002</v>
      </c>
      <c r="W71" s="2">
        <v>0.45215290000000002</v>
      </c>
      <c r="X71" s="14">
        <v>1.56E-5</v>
      </c>
      <c r="Z71" s="2" t="s">
        <v>1130</v>
      </c>
      <c r="AA71" s="2">
        <v>-6.3137746000000003</v>
      </c>
      <c r="AB71" s="2">
        <v>-0.26459935000000001</v>
      </c>
      <c r="AC71" s="14">
        <v>5.1599999999999999E-8</v>
      </c>
      <c r="AJ71" s="2" t="s">
        <v>4046</v>
      </c>
      <c r="AK71" s="2">
        <v>-6.7574905999999997</v>
      </c>
      <c r="AL71" s="2">
        <v>-0.54051614000000003</v>
      </c>
      <c r="AM71" s="14">
        <v>2.21E-9</v>
      </c>
      <c r="AO71" s="2" t="s">
        <v>4165</v>
      </c>
      <c r="AP71" s="2">
        <v>-6.7561564000000001</v>
      </c>
      <c r="AQ71" s="2">
        <v>-0.33897119999999997</v>
      </c>
      <c r="AR71" s="14">
        <v>1.5E-9</v>
      </c>
      <c r="AT71" s="2" t="s">
        <v>4193</v>
      </c>
      <c r="AU71" s="2">
        <v>4.6163299999999996</v>
      </c>
      <c r="AV71" s="2">
        <v>0.71029569999999997</v>
      </c>
      <c r="AW71" s="2">
        <v>6.2080499999999999E-4</v>
      </c>
      <c r="AY71" s="2" t="s">
        <v>3638</v>
      </c>
      <c r="AZ71" s="2">
        <v>-7.3929729999999996</v>
      </c>
      <c r="BA71" s="2">
        <v>-0.44887846999999997</v>
      </c>
      <c r="BB71" s="14">
        <v>3.9899999999999999E-11</v>
      </c>
      <c r="BD71" s="2" t="s">
        <v>4177</v>
      </c>
      <c r="BE71" s="2">
        <v>-6.6879473000000003</v>
      </c>
      <c r="BF71" s="2">
        <v>-0.44725835000000003</v>
      </c>
      <c r="BG71" s="14">
        <v>4.9799999999999998E-9</v>
      </c>
      <c r="BI71" s="2" t="s">
        <v>3069</v>
      </c>
      <c r="BJ71" s="2">
        <v>-5.0539389999999997</v>
      </c>
      <c r="BK71" s="2">
        <v>-0.36396766000000003</v>
      </c>
      <c r="BL71" s="14">
        <v>5.3600000000000002E-5</v>
      </c>
      <c r="BN71" s="2" t="s">
        <v>3903</v>
      </c>
      <c r="BO71" s="2">
        <v>-4.6247882999999996</v>
      </c>
      <c r="BP71" s="2">
        <v>-0.55111900000000003</v>
      </c>
      <c r="BQ71" s="14">
        <v>3.98102E-4</v>
      </c>
      <c r="BS71" s="2" t="s">
        <v>4494</v>
      </c>
      <c r="BT71" s="2">
        <v>-4.2245470000000003</v>
      </c>
      <c r="BU71" s="2">
        <v>-0.91078170000000003</v>
      </c>
      <c r="BV71" s="14">
        <v>1.2883339999999999E-3</v>
      </c>
      <c r="CH71" s="2" t="s">
        <v>2872</v>
      </c>
      <c r="CI71" s="2">
        <v>6.7425904000000001</v>
      </c>
      <c r="CJ71" s="2">
        <v>1.2658225999999999</v>
      </c>
      <c r="CK71" s="14">
        <v>1.5799999999999999E-8</v>
      </c>
    </row>
    <row r="72" spans="1:89" x14ac:dyDescent="0.25">
      <c r="A72" s="2" t="s">
        <v>2922</v>
      </c>
      <c r="B72" s="2">
        <v>-3.7870664999999999</v>
      </c>
      <c r="C72" s="2">
        <v>-0.31442239999999999</v>
      </c>
      <c r="D72" s="14">
        <v>1.835955E-3</v>
      </c>
      <c r="F72" s="2" t="s">
        <v>2966</v>
      </c>
      <c r="G72" s="2">
        <v>4.3504294999999997</v>
      </c>
      <c r="H72" s="2">
        <v>0.26947062999999999</v>
      </c>
      <c r="I72" s="14">
        <v>3.51794E-4</v>
      </c>
      <c r="K72" s="2" t="s">
        <v>55</v>
      </c>
      <c r="L72" s="2">
        <v>-6.5369979999999996</v>
      </c>
      <c r="M72" s="2">
        <v>-0.25922825999999999</v>
      </c>
      <c r="N72" s="14">
        <v>3.2599999999999999E-9</v>
      </c>
      <c r="P72" s="2" t="s">
        <v>3115</v>
      </c>
      <c r="Q72" s="2">
        <v>-5.9187820000000002</v>
      </c>
      <c r="R72" s="2">
        <v>-1.3366325999999999</v>
      </c>
      <c r="S72" s="14">
        <v>3.5199999999999998E-7</v>
      </c>
      <c r="U72" s="2" t="s">
        <v>2786</v>
      </c>
      <c r="V72" s="2">
        <v>5.4257473999999997</v>
      </c>
      <c r="W72" s="2">
        <v>0.26098663</v>
      </c>
      <c r="X72" s="14">
        <v>1.0699999999999999E-5</v>
      </c>
      <c r="Z72" s="2" t="s">
        <v>3726</v>
      </c>
      <c r="AA72" s="2">
        <v>-6.2628545999999998</v>
      </c>
      <c r="AB72" s="2">
        <v>-0.25630227</v>
      </c>
      <c r="AC72" s="14">
        <v>6.9800000000000003E-8</v>
      </c>
      <c r="AJ72" s="2" t="s">
        <v>437</v>
      </c>
      <c r="AK72" s="2">
        <v>-6.6815023</v>
      </c>
      <c r="AL72" s="2">
        <v>-0.27305277999999999</v>
      </c>
      <c r="AM72" s="14">
        <v>3.6100000000000001E-9</v>
      </c>
      <c r="AO72" s="2" t="s">
        <v>4051</v>
      </c>
      <c r="AP72" s="2">
        <v>-6.7144769999999996</v>
      </c>
      <c r="AQ72" s="2">
        <v>-0.93172580000000005</v>
      </c>
      <c r="AR72" s="14">
        <v>1.97E-9</v>
      </c>
      <c r="AT72" s="2" t="s">
        <v>3263</v>
      </c>
      <c r="AU72" s="2">
        <v>4.6424849999999998</v>
      </c>
      <c r="AV72" s="2">
        <v>0.28278688000000002</v>
      </c>
      <c r="AW72" s="2">
        <v>5.5354799999999995E-4</v>
      </c>
      <c r="AY72" s="2" t="s">
        <v>4316</v>
      </c>
      <c r="AZ72" s="2">
        <v>-7.3407473999999997</v>
      </c>
      <c r="BA72" s="2">
        <v>-0.48953103999999997</v>
      </c>
      <c r="BB72" s="14">
        <v>5.84E-11</v>
      </c>
      <c r="BD72" s="2" t="s">
        <v>4321</v>
      </c>
      <c r="BE72" s="2">
        <v>-6.6589847000000004</v>
      </c>
      <c r="BF72" s="2">
        <v>-0.69642809999999999</v>
      </c>
      <c r="BG72" s="14">
        <v>5.9699999999999999E-9</v>
      </c>
      <c r="BI72" s="2" t="s">
        <v>2953</v>
      </c>
      <c r="BJ72" s="2">
        <v>-5.0183305999999996</v>
      </c>
      <c r="BK72" s="2">
        <v>-0.28618333000000001</v>
      </c>
      <c r="BL72" s="14">
        <v>6.3399999999999996E-5</v>
      </c>
      <c r="BN72" s="2" t="s">
        <v>4135</v>
      </c>
      <c r="BO72" s="2">
        <v>-4.5776849999999998</v>
      </c>
      <c r="BP72" s="2">
        <v>-0.75691589999999997</v>
      </c>
      <c r="BQ72" s="14">
        <v>4.9154899999999998E-4</v>
      </c>
      <c r="BS72" s="2" t="s">
        <v>3917</v>
      </c>
      <c r="BT72" s="2">
        <v>-4.1923219999999999</v>
      </c>
      <c r="BU72" s="2">
        <v>-0.70382166000000002</v>
      </c>
      <c r="BV72" s="14">
        <v>1.457257E-3</v>
      </c>
      <c r="CH72" s="2" t="s">
        <v>4508</v>
      </c>
      <c r="CI72" s="2">
        <v>6.8542876000000001</v>
      </c>
      <c r="CJ72" s="2">
        <v>1.5983582000000001</v>
      </c>
      <c r="CK72" s="14">
        <v>8.2100000000000004E-9</v>
      </c>
    </row>
    <row r="73" spans="1:89" x14ac:dyDescent="0.25">
      <c r="A73" s="2" t="s">
        <v>2921</v>
      </c>
      <c r="B73" s="2">
        <v>-3.7822447000000001</v>
      </c>
      <c r="C73" s="2">
        <v>-0.29727054000000003</v>
      </c>
      <c r="D73" s="14">
        <v>1.8637580000000001E-3</v>
      </c>
      <c r="F73" s="2" t="s">
        <v>2535</v>
      </c>
      <c r="G73" s="2">
        <v>4.4052854000000004</v>
      </c>
      <c r="H73" s="2">
        <v>0.40783380000000002</v>
      </c>
      <c r="I73" s="14">
        <v>2.8012700000000002E-4</v>
      </c>
      <c r="K73" s="2" t="s">
        <v>154</v>
      </c>
      <c r="L73" s="2">
        <v>-6.4514230000000001</v>
      </c>
      <c r="M73" s="2">
        <v>-0.32885993000000002</v>
      </c>
      <c r="N73" s="14">
        <v>5.5999999999999997E-9</v>
      </c>
      <c r="P73" s="2" t="s">
        <v>2804</v>
      </c>
      <c r="Q73" s="2">
        <v>-5.8716235000000001</v>
      </c>
      <c r="R73" s="2">
        <v>-0.27414864</v>
      </c>
      <c r="S73" s="14">
        <v>4.5600000000000001E-7</v>
      </c>
      <c r="U73" s="2" t="s">
        <v>708</v>
      </c>
      <c r="V73" s="2">
        <v>5.5072226999999998</v>
      </c>
      <c r="W73" s="2">
        <v>0.3950419</v>
      </c>
      <c r="X73" s="14">
        <v>7.2099999999999996E-6</v>
      </c>
      <c r="Z73" s="2" t="s">
        <v>333</v>
      </c>
      <c r="AA73" s="2">
        <v>-6.2559240000000003</v>
      </c>
      <c r="AB73" s="2">
        <v>-0.47403032000000001</v>
      </c>
      <c r="AC73" s="14">
        <v>7.24E-8</v>
      </c>
      <c r="AJ73" s="2" t="s">
        <v>3881</v>
      </c>
      <c r="AK73" s="2">
        <v>-6.6204046999999999</v>
      </c>
      <c r="AL73" s="2">
        <v>-0.29277589999999998</v>
      </c>
      <c r="AM73" s="14">
        <v>5.4400000000000002E-9</v>
      </c>
      <c r="AO73" s="2" t="s">
        <v>4027</v>
      </c>
      <c r="AP73" s="2">
        <v>-6.6735300000000004</v>
      </c>
      <c r="AQ73" s="2">
        <v>-1.3613033000000001</v>
      </c>
      <c r="AR73" s="14">
        <v>2.5599999999999998E-9</v>
      </c>
      <c r="AT73" s="2" t="s">
        <v>4192</v>
      </c>
      <c r="AU73" s="2">
        <v>4.6468860000000003</v>
      </c>
      <c r="AV73" s="2">
        <v>0.40548292000000002</v>
      </c>
      <c r="AW73" s="2">
        <v>5.45061E-4</v>
      </c>
      <c r="AY73" s="2" t="s">
        <v>3703</v>
      </c>
      <c r="AZ73" s="2">
        <v>-7.3335977000000003</v>
      </c>
      <c r="BA73" s="2">
        <v>-0.46916195999999999</v>
      </c>
      <c r="BB73" s="14">
        <v>6.0999999999999996E-11</v>
      </c>
      <c r="BD73" s="2" t="s">
        <v>1666</v>
      </c>
      <c r="BE73" s="2">
        <v>-6.6294966000000004</v>
      </c>
      <c r="BF73" s="2">
        <v>-0.33709407000000002</v>
      </c>
      <c r="BG73" s="14">
        <v>7.1799999999999996E-9</v>
      </c>
      <c r="BI73" s="2" t="s">
        <v>1702</v>
      </c>
      <c r="BJ73" s="2">
        <v>-4.9998282999999999</v>
      </c>
      <c r="BK73" s="2">
        <v>-0.25509145999999999</v>
      </c>
      <c r="BL73" s="14">
        <v>6.8899999999999994E-5</v>
      </c>
      <c r="BN73" s="2" t="s">
        <v>3786</v>
      </c>
      <c r="BO73" s="2">
        <v>-4.5696826000000001</v>
      </c>
      <c r="BP73" s="2">
        <v>-0.27801087000000002</v>
      </c>
      <c r="BQ73" s="14">
        <v>5.0493599999999999E-4</v>
      </c>
      <c r="BS73" s="2" t="s">
        <v>4412</v>
      </c>
      <c r="BT73" s="2">
        <v>-4.1915610000000001</v>
      </c>
      <c r="BU73" s="2">
        <v>-0.26279846000000001</v>
      </c>
      <c r="BV73" s="14">
        <v>1.459349E-3</v>
      </c>
      <c r="CH73" s="2" t="s">
        <v>4507</v>
      </c>
      <c r="CI73" s="2">
        <v>6.8795346999999998</v>
      </c>
      <c r="CJ73" s="2">
        <v>0.64656776000000005</v>
      </c>
      <c r="CK73" s="14">
        <v>7.1799999999999996E-9</v>
      </c>
    </row>
    <row r="74" spans="1:89" x14ac:dyDescent="0.25">
      <c r="A74" s="2" t="s">
        <v>2920</v>
      </c>
      <c r="B74" s="2">
        <v>-3.7361483999999998</v>
      </c>
      <c r="C74" s="2">
        <v>-0.37753910000000002</v>
      </c>
      <c r="D74" s="14">
        <v>2.1985889999999999E-3</v>
      </c>
      <c r="F74" s="2" t="s">
        <v>967</v>
      </c>
      <c r="G74" s="2">
        <v>4.4070790000000004</v>
      </c>
      <c r="H74" s="2">
        <v>0.61121499999999995</v>
      </c>
      <c r="I74" s="14">
        <v>2.7828999999999999E-4</v>
      </c>
      <c r="K74" s="2" t="s">
        <v>378</v>
      </c>
      <c r="L74" s="2">
        <v>-6.3484696999999999</v>
      </c>
      <c r="M74" s="2">
        <v>-0.3899821</v>
      </c>
      <c r="N74" s="14">
        <v>1.05E-8</v>
      </c>
      <c r="P74" s="2" t="s">
        <v>3109</v>
      </c>
      <c r="Q74" s="2">
        <v>-5.8507819999999997</v>
      </c>
      <c r="R74" s="2">
        <v>-0.30431365999999999</v>
      </c>
      <c r="S74" s="14">
        <v>5.1200000000000003E-7</v>
      </c>
      <c r="U74" s="2" t="s">
        <v>2978</v>
      </c>
      <c r="V74" s="2">
        <v>5.5667423999999999</v>
      </c>
      <c r="W74" s="2">
        <v>0.35659795999999999</v>
      </c>
      <c r="X74" s="14">
        <v>5.4700000000000001E-6</v>
      </c>
      <c r="Z74" s="2" t="s">
        <v>41</v>
      </c>
      <c r="AA74" s="2">
        <v>-6.2437687000000004</v>
      </c>
      <c r="AB74" s="2">
        <v>-0.25316796000000003</v>
      </c>
      <c r="AC74" s="14">
        <v>7.7799999999999995E-8</v>
      </c>
      <c r="AJ74" s="2" t="s">
        <v>4045</v>
      </c>
      <c r="AK74" s="2">
        <v>-6.5534270000000001</v>
      </c>
      <c r="AL74" s="2">
        <v>-0.67468919999999999</v>
      </c>
      <c r="AM74" s="14">
        <v>8.4499999999999996E-9</v>
      </c>
      <c r="AO74" s="2" t="s">
        <v>4042</v>
      </c>
      <c r="AP74" s="2">
        <v>-6.5414351999999996</v>
      </c>
      <c r="AQ74" s="2">
        <v>-1.1406175999999999</v>
      </c>
      <c r="AR74" s="14">
        <v>6.0900000000000003E-9</v>
      </c>
      <c r="AT74" s="2" t="s">
        <v>1348</v>
      </c>
      <c r="AU74" s="2">
        <v>4.6598443999999999</v>
      </c>
      <c r="AV74" s="2">
        <v>0.56259250000000005</v>
      </c>
      <c r="AW74" s="2">
        <v>5.1487400000000002E-4</v>
      </c>
      <c r="AY74" s="2" t="s">
        <v>1437</v>
      </c>
      <c r="AZ74" s="2">
        <v>-7.2746215000000003</v>
      </c>
      <c r="BA74" s="2">
        <v>-0.45439892999999998</v>
      </c>
      <c r="BB74" s="14">
        <v>9.27E-11</v>
      </c>
      <c r="BD74" s="2" t="s">
        <v>3553</v>
      </c>
      <c r="BE74" s="2">
        <v>-6.6031632</v>
      </c>
      <c r="BF74" s="2">
        <v>-0.63105725999999995</v>
      </c>
      <c r="BG74" s="14">
        <v>8.5099999999999998E-9</v>
      </c>
      <c r="BI74" s="2" t="s">
        <v>4396</v>
      </c>
      <c r="BJ74" s="2">
        <v>-4.9940633999999999</v>
      </c>
      <c r="BK74" s="2">
        <v>-0.57912814999999995</v>
      </c>
      <c r="BL74" s="14">
        <v>7.0500000000000006E-5</v>
      </c>
      <c r="BN74" s="2" t="s">
        <v>1109</v>
      </c>
      <c r="BO74" s="2">
        <v>-4.4369125</v>
      </c>
      <c r="BP74" s="2">
        <v>-0.42720965</v>
      </c>
      <c r="BQ74" s="14">
        <v>8.9619000000000005E-4</v>
      </c>
      <c r="BS74" s="2" t="s">
        <v>1478</v>
      </c>
      <c r="BT74" s="2">
        <v>-4.1510400000000001</v>
      </c>
      <c r="BU74" s="2">
        <v>-0.30871680000000001</v>
      </c>
      <c r="BV74" s="14">
        <v>1.7064809999999999E-3</v>
      </c>
      <c r="CH74" s="2" t="s">
        <v>436</v>
      </c>
      <c r="CI74" s="2">
        <v>7.0494083999999999</v>
      </c>
      <c r="CJ74" s="2">
        <v>1.1148952000000001</v>
      </c>
      <c r="CK74" s="14">
        <v>2.2499999999999999E-9</v>
      </c>
    </row>
    <row r="75" spans="1:89" x14ac:dyDescent="0.25">
      <c r="A75" s="2" t="s">
        <v>2919</v>
      </c>
      <c r="B75" s="2">
        <v>-3.7090597000000001</v>
      </c>
      <c r="C75" s="2">
        <v>-0.46748721999999998</v>
      </c>
      <c r="D75" s="14">
        <v>2.4279340000000001E-3</v>
      </c>
      <c r="F75" s="2" t="s">
        <v>918</v>
      </c>
      <c r="G75" s="2">
        <v>4.4547020000000002</v>
      </c>
      <c r="H75" s="2">
        <v>0.46216252000000002</v>
      </c>
      <c r="I75" s="14">
        <v>2.27588E-4</v>
      </c>
      <c r="K75" s="2" t="s">
        <v>136</v>
      </c>
      <c r="L75" s="2">
        <v>-6.3040022999999996</v>
      </c>
      <c r="M75" s="2">
        <v>-0.2520192</v>
      </c>
      <c r="N75" s="14">
        <v>1.3799999999999999E-8</v>
      </c>
      <c r="P75" s="2" t="s">
        <v>3116</v>
      </c>
      <c r="Q75" s="2">
        <v>-5.8479047</v>
      </c>
      <c r="R75" s="2">
        <v>-0.45714189999999999</v>
      </c>
      <c r="S75" s="14">
        <v>5.1500000000000005E-7</v>
      </c>
      <c r="U75" s="2" t="s">
        <v>833</v>
      </c>
      <c r="V75" s="2">
        <v>5.5874680000000003</v>
      </c>
      <c r="W75" s="2">
        <v>4.6654590000000002</v>
      </c>
      <c r="X75" s="14">
        <v>4.95E-6</v>
      </c>
      <c r="Z75" s="2" t="s">
        <v>130</v>
      </c>
      <c r="AA75" s="2">
        <v>-6.2162366000000002</v>
      </c>
      <c r="AB75" s="2">
        <v>-0.29686224</v>
      </c>
      <c r="AC75" s="14">
        <v>9.1500000000000005E-8</v>
      </c>
      <c r="AJ75" s="2" t="s">
        <v>1752</v>
      </c>
      <c r="AK75" s="2">
        <v>-6.4845256999999998</v>
      </c>
      <c r="AL75" s="2">
        <v>-0.41181614999999999</v>
      </c>
      <c r="AM75" s="14">
        <v>1.3200000000000001E-8</v>
      </c>
      <c r="AO75" s="2" t="s">
        <v>3757</v>
      </c>
      <c r="AP75" s="2">
        <v>-6.2346690000000002</v>
      </c>
      <c r="AQ75" s="2">
        <v>-0.3302987</v>
      </c>
      <c r="AR75" s="14">
        <v>4.2499999999999997E-8</v>
      </c>
      <c r="AT75" s="2" t="s">
        <v>3008</v>
      </c>
      <c r="AU75" s="2">
        <v>4.679754</v>
      </c>
      <c r="AV75" s="2">
        <v>0.38971080000000002</v>
      </c>
      <c r="AW75" s="2">
        <v>4.7009999999999999E-4</v>
      </c>
      <c r="AY75" s="2" t="s">
        <v>4315</v>
      </c>
      <c r="AZ75" s="2">
        <v>-7.1050266999999998</v>
      </c>
      <c r="BA75" s="2">
        <v>-0.36832407</v>
      </c>
      <c r="BB75" s="14">
        <v>3.14E-10</v>
      </c>
      <c r="BD75" s="2" t="s">
        <v>1794</v>
      </c>
      <c r="BE75" s="2">
        <v>-6.5570272999999997</v>
      </c>
      <c r="BF75" s="2">
        <v>-0.60621539999999996</v>
      </c>
      <c r="BG75" s="14">
        <v>1.15E-8</v>
      </c>
      <c r="BI75" s="2" t="s">
        <v>384</v>
      </c>
      <c r="BJ75" s="2">
        <v>-4.8094644999999998</v>
      </c>
      <c r="BK75" s="2">
        <v>-0.27723893999999999</v>
      </c>
      <c r="BL75" s="14">
        <v>1.7411099999999999E-4</v>
      </c>
      <c r="BN75" s="2" t="s">
        <v>4423</v>
      </c>
      <c r="BO75" s="2">
        <v>-4.4231170000000004</v>
      </c>
      <c r="BP75" s="2">
        <v>-0.3628711</v>
      </c>
      <c r="BQ75" s="14">
        <v>9.4861700000000001E-4</v>
      </c>
      <c r="BS75" s="2" t="s">
        <v>1143</v>
      </c>
      <c r="BT75" s="2">
        <v>-4.0974855000000003</v>
      </c>
      <c r="BU75" s="2">
        <v>-0.77273583000000001</v>
      </c>
      <c r="BV75" s="14">
        <v>2.0957060000000001E-3</v>
      </c>
      <c r="CH75" s="2" t="s">
        <v>431</v>
      </c>
      <c r="CI75" s="2">
        <v>7.1514980000000001</v>
      </c>
      <c r="CJ75" s="2">
        <v>1.3899351</v>
      </c>
      <c r="CK75" s="14">
        <v>1.1200000000000001E-9</v>
      </c>
    </row>
    <row r="76" spans="1:89" x14ac:dyDescent="0.25">
      <c r="A76" s="2" t="s">
        <v>2918</v>
      </c>
      <c r="B76" s="2">
        <v>-3.7039084</v>
      </c>
      <c r="C76" s="2">
        <v>-0.36369079999999998</v>
      </c>
      <c r="D76" s="14">
        <v>2.47139E-3</v>
      </c>
      <c r="F76" s="2" t="s">
        <v>131</v>
      </c>
      <c r="G76" s="2">
        <v>4.5143190000000004</v>
      </c>
      <c r="H76" s="2">
        <v>0.25939020000000002</v>
      </c>
      <c r="I76" s="14">
        <v>1.7571700000000001E-4</v>
      </c>
      <c r="K76" s="2" t="s">
        <v>261</v>
      </c>
      <c r="L76" s="2">
        <v>-6.2698929999999997</v>
      </c>
      <c r="M76" s="2">
        <v>-0.35005639999999999</v>
      </c>
      <c r="N76" s="14">
        <v>1.7E-8</v>
      </c>
      <c r="P76" s="2" t="s">
        <v>2911</v>
      </c>
      <c r="Q76" s="2">
        <v>-5.7982491999999999</v>
      </c>
      <c r="R76" s="2">
        <v>-0.69758785000000001</v>
      </c>
      <c r="S76" s="14">
        <v>6.7700000000000004E-7</v>
      </c>
      <c r="U76" s="2" t="s">
        <v>3709</v>
      </c>
      <c r="V76" s="2">
        <v>5.6552889999999998</v>
      </c>
      <c r="W76" s="2">
        <v>0.32745345999999997</v>
      </c>
      <c r="X76" s="14">
        <v>3.4199999999999999E-6</v>
      </c>
      <c r="Z76" s="2" t="s">
        <v>3725</v>
      </c>
      <c r="AA76" s="2">
        <v>-6.199643</v>
      </c>
      <c r="AB76" s="2">
        <v>-0.3293469</v>
      </c>
      <c r="AC76" s="14">
        <v>1.01E-7</v>
      </c>
      <c r="AJ76" s="2" t="s">
        <v>4044</v>
      </c>
      <c r="AK76" s="2">
        <v>-6.3576480000000002</v>
      </c>
      <c r="AL76" s="2">
        <v>-0.5215246</v>
      </c>
      <c r="AM76" s="14">
        <v>2.9799999999999999E-8</v>
      </c>
      <c r="AO76" s="2" t="s">
        <v>1695</v>
      </c>
      <c r="AP76" s="2">
        <v>-6.2277545999999999</v>
      </c>
      <c r="AQ76" s="2">
        <v>-0.42176986</v>
      </c>
      <c r="AR76" s="14">
        <v>4.43E-8</v>
      </c>
      <c r="AT76" s="2" t="s">
        <v>3010</v>
      </c>
      <c r="AU76" s="2">
        <v>4.7239279999999999</v>
      </c>
      <c r="AV76" s="2">
        <v>0.69191820000000004</v>
      </c>
      <c r="AW76" s="2">
        <v>3.9024200000000001E-4</v>
      </c>
      <c r="AY76" s="2" t="s">
        <v>3014</v>
      </c>
      <c r="AZ76" s="2">
        <v>-7.1043209999999997</v>
      </c>
      <c r="BA76" s="2">
        <v>-0.30645925000000002</v>
      </c>
      <c r="BB76" s="14">
        <v>3.14E-10</v>
      </c>
      <c r="BD76" s="2" t="s">
        <v>4306</v>
      </c>
      <c r="BE76" s="2">
        <v>-6.5150560000000004</v>
      </c>
      <c r="BF76" s="2">
        <v>-0.45507910000000001</v>
      </c>
      <c r="BG76" s="14">
        <v>1.51E-8</v>
      </c>
      <c r="BI76" s="2" t="s">
        <v>4395</v>
      </c>
      <c r="BJ76" s="2">
        <v>-4.7621964999999999</v>
      </c>
      <c r="BK76" s="2">
        <v>-0.65445065000000002</v>
      </c>
      <c r="BL76" s="14">
        <v>2.1758699999999999E-4</v>
      </c>
      <c r="BN76" s="2" t="s">
        <v>4397</v>
      </c>
      <c r="BO76" s="2">
        <v>-4.4087379999999996</v>
      </c>
      <c r="BP76" s="2">
        <v>-0.51471703999999996</v>
      </c>
      <c r="BQ76" s="14">
        <v>1.006488E-3</v>
      </c>
      <c r="BS76" s="2" t="s">
        <v>4401</v>
      </c>
      <c r="BT76" s="2">
        <v>-4.0728049999999998</v>
      </c>
      <c r="BU76" s="2">
        <v>-0.26075426000000002</v>
      </c>
      <c r="BV76" s="14">
        <v>2.313851E-3</v>
      </c>
      <c r="CH76" s="2" t="s">
        <v>3807</v>
      </c>
      <c r="CI76" s="2">
        <v>7.1685129999999999</v>
      </c>
      <c r="CJ76" s="2">
        <v>0.36612250000000002</v>
      </c>
      <c r="CK76" s="14">
        <v>1.0399999999999999E-9</v>
      </c>
    </row>
    <row r="77" spans="1:89" x14ac:dyDescent="0.25">
      <c r="A77" s="2" t="s">
        <v>2917</v>
      </c>
      <c r="B77" s="2">
        <v>-3.6742783000000001</v>
      </c>
      <c r="C77" s="2">
        <v>-0.73901779999999995</v>
      </c>
      <c r="D77" s="14">
        <v>2.7384779999999999E-3</v>
      </c>
      <c r="F77" s="2" t="s">
        <v>770</v>
      </c>
      <c r="G77" s="2">
        <v>4.5405873999999997</v>
      </c>
      <c r="H77" s="2">
        <v>0.35564574999999998</v>
      </c>
      <c r="I77" s="14">
        <v>1.5676000000000001E-4</v>
      </c>
      <c r="K77" s="2" t="s">
        <v>1103</v>
      </c>
      <c r="L77" s="2">
        <v>-6.2628300000000001</v>
      </c>
      <c r="M77" s="2">
        <v>-0.28644199999999997</v>
      </c>
      <c r="N77" s="14">
        <v>1.77E-8</v>
      </c>
      <c r="P77" s="2" t="s">
        <v>381</v>
      </c>
      <c r="Q77" s="2">
        <v>-5.7907915000000001</v>
      </c>
      <c r="R77" s="2">
        <v>-0.9142865</v>
      </c>
      <c r="S77" s="14">
        <v>7.0299999999999998E-7</v>
      </c>
      <c r="U77" s="2" t="s">
        <v>700</v>
      </c>
      <c r="V77" s="2">
        <v>5.7025579999999998</v>
      </c>
      <c r="W77" s="2">
        <v>0.38241841999999998</v>
      </c>
      <c r="X77" s="14">
        <v>2.6800000000000002E-6</v>
      </c>
      <c r="Z77" s="2" t="s">
        <v>3095</v>
      </c>
      <c r="AA77" s="2">
        <v>-6.0806103</v>
      </c>
      <c r="AB77" s="2">
        <v>-0.28368363000000002</v>
      </c>
      <c r="AC77" s="14">
        <v>2.04E-7</v>
      </c>
      <c r="AJ77" s="2" t="s">
        <v>4043</v>
      </c>
      <c r="AK77" s="2">
        <v>-6.3536744000000001</v>
      </c>
      <c r="AL77" s="2">
        <v>-0.7311955</v>
      </c>
      <c r="AM77" s="14">
        <v>3.03E-8</v>
      </c>
      <c r="AO77" s="2" t="s">
        <v>4033</v>
      </c>
      <c r="AP77" s="2">
        <v>-6.2226043000000004</v>
      </c>
      <c r="AQ77" s="2">
        <v>-1.6849346000000001</v>
      </c>
      <c r="AR77" s="14">
        <v>4.5599999999999998E-8</v>
      </c>
      <c r="AT77" s="2" t="s">
        <v>2515</v>
      </c>
      <c r="AU77" s="2">
        <v>4.7544769999999996</v>
      </c>
      <c r="AV77" s="2">
        <v>0.69191820000000004</v>
      </c>
      <c r="AW77" s="2">
        <v>3.3770499999999999E-4</v>
      </c>
      <c r="AY77" s="2" t="s">
        <v>1933</v>
      </c>
      <c r="AZ77" s="2">
        <v>-7.1003118000000001</v>
      </c>
      <c r="BA77" s="2">
        <v>-0.53056400000000004</v>
      </c>
      <c r="BB77" s="14">
        <v>3.1999999999999998E-10</v>
      </c>
      <c r="BD77" s="2" t="s">
        <v>3746</v>
      </c>
      <c r="BE77" s="2">
        <v>-6.4935499999999999</v>
      </c>
      <c r="BF77" s="2">
        <v>-0.34298927000000001</v>
      </c>
      <c r="BG77" s="14">
        <v>1.7299999999999999E-8</v>
      </c>
      <c r="BI77" s="2" t="s">
        <v>4394</v>
      </c>
      <c r="BJ77" s="2">
        <v>-4.7469380000000001</v>
      </c>
      <c r="BK77" s="2">
        <v>-0.54213506</v>
      </c>
      <c r="BL77" s="14">
        <v>2.3368900000000001E-4</v>
      </c>
      <c r="BN77" s="2" t="s">
        <v>4409</v>
      </c>
      <c r="BO77" s="2">
        <v>-4.3938949999999997</v>
      </c>
      <c r="BP77" s="2">
        <v>-0.27271371999999999</v>
      </c>
      <c r="BQ77" s="14">
        <v>1.070437E-3</v>
      </c>
      <c r="BS77" s="2" t="s">
        <v>4493</v>
      </c>
      <c r="BT77" s="2">
        <v>-4.0276866</v>
      </c>
      <c r="BU77" s="2">
        <v>-1.6302110999999999</v>
      </c>
      <c r="BV77" s="14">
        <v>2.7510870000000002E-3</v>
      </c>
      <c r="CH77" s="2" t="s">
        <v>62</v>
      </c>
      <c r="CI77" s="2">
        <v>7.3579407000000003</v>
      </c>
      <c r="CJ77" s="2">
        <v>1.4428247999999999</v>
      </c>
      <c r="CK77" s="14">
        <v>2.7E-10</v>
      </c>
    </row>
    <row r="78" spans="1:89" x14ac:dyDescent="0.25">
      <c r="A78" s="2" t="s">
        <v>2916</v>
      </c>
      <c r="B78" s="2">
        <v>-3.6176612000000001</v>
      </c>
      <c r="C78" s="2">
        <v>-0.96912235000000002</v>
      </c>
      <c r="D78" s="14">
        <v>3.3282680000000001E-3</v>
      </c>
      <c r="F78" s="2" t="s">
        <v>2977</v>
      </c>
      <c r="G78" s="2">
        <v>4.7245619999999997</v>
      </c>
      <c r="H78" s="2">
        <v>0.30919886000000002</v>
      </c>
      <c r="I78" s="14">
        <v>6.8300000000000007E-5</v>
      </c>
      <c r="K78" s="2" t="s">
        <v>3093</v>
      </c>
      <c r="L78" s="2">
        <v>-6.2396779999999996</v>
      </c>
      <c r="M78" s="2">
        <v>-0.33345622000000003</v>
      </c>
      <c r="N78" s="14">
        <v>2.0400000000000001E-8</v>
      </c>
      <c r="P78" s="2" t="s">
        <v>3693</v>
      </c>
      <c r="Q78" s="2">
        <v>-5.7873305999999998</v>
      </c>
      <c r="R78" s="2">
        <v>-0.27802452</v>
      </c>
      <c r="S78" s="14">
        <v>7.1500000000000004E-7</v>
      </c>
      <c r="U78" s="2" t="s">
        <v>626</v>
      </c>
      <c r="V78" s="2">
        <v>5.961379</v>
      </c>
      <c r="W78" s="2">
        <v>0.25937726999999999</v>
      </c>
      <c r="X78" s="14">
        <v>6.8100000000000002E-7</v>
      </c>
      <c r="Z78" s="2" t="s">
        <v>2804</v>
      </c>
      <c r="AA78" s="2">
        <v>-6.0552372999999999</v>
      </c>
      <c r="AB78" s="2">
        <v>-0.26178846</v>
      </c>
      <c r="AC78" s="14">
        <v>2.3699999999999999E-7</v>
      </c>
      <c r="AJ78" s="2" t="s">
        <v>1493</v>
      </c>
      <c r="AK78" s="2">
        <v>-6.3226022999999998</v>
      </c>
      <c r="AL78" s="2">
        <v>-0.45893264</v>
      </c>
      <c r="AM78" s="14">
        <v>3.6799999999999999E-8</v>
      </c>
      <c r="AO78" s="2" t="s">
        <v>2829</v>
      </c>
      <c r="AP78" s="2">
        <v>-6.2006087000000001</v>
      </c>
      <c r="AQ78" s="2">
        <v>-0.39699072000000002</v>
      </c>
      <c r="AR78" s="14">
        <v>5.17E-8</v>
      </c>
      <c r="AT78" s="2" t="s">
        <v>2891</v>
      </c>
      <c r="AU78" s="2">
        <v>4.7764745</v>
      </c>
      <c r="AV78" s="2">
        <v>1.0461491000000001</v>
      </c>
      <c r="AW78" s="2">
        <v>3.0658399999999999E-4</v>
      </c>
      <c r="AY78" s="2" t="s">
        <v>4314</v>
      </c>
      <c r="AZ78" s="2">
        <v>-7.0912290000000002</v>
      </c>
      <c r="BA78" s="2">
        <v>-0.50938373999999997</v>
      </c>
      <c r="BB78" s="14">
        <v>3.3800000000000002E-10</v>
      </c>
      <c r="BD78" s="2" t="s">
        <v>1396</v>
      </c>
      <c r="BE78" s="2">
        <v>-6.476839</v>
      </c>
      <c r="BF78" s="2">
        <v>-0.42884245999999998</v>
      </c>
      <c r="BG78" s="14">
        <v>1.92E-8</v>
      </c>
      <c r="BI78" s="2" t="s">
        <v>4393</v>
      </c>
      <c r="BJ78" s="2">
        <v>-4.7194095000000003</v>
      </c>
      <c r="BK78" s="2">
        <v>-0.37854021999999998</v>
      </c>
      <c r="BL78" s="14">
        <v>2.6331500000000002E-4</v>
      </c>
      <c r="BN78" s="2" t="s">
        <v>334</v>
      </c>
      <c r="BO78" s="2">
        <v>-4.3082200000000004</v>
      </c>
      <c r="BP78" s="2">
        <v>-0.6129696</v>
      </c>
      <c r="BQ78" s="14">
        <v>1.539213E-3</v>
      </c>
      <c r="BS78" s="2" t="s">
        <v>67</v>
      </c>
      <c r="BT78" s="2">
        <v>-3.9980316</v>
      </c>
      <c r="BU78" s="2">
        <v>-0.51785809999999999</v>
      </c>
      <c r="BV78" s="14">
        <v>3.092029E-3</v>
      </c>
      <c r="CH78" s="2" t="s">
        <v>455</v>
      </c>
      <c r="CI78" s="2">
        <v>7.4868220000000001</v>
      </c>
      <c r="CJ78" s="2">
        <v>1.9127879999999999</v>
      </c>
      <c r="CK78" s="14">
        <v>1.08E-10</v>
      </c>
    </row>
    <row r="79" spans="1:89" x14ac:dyDescent="0.25">
      <c r="A79" s="2" t="s">
        <v>2915</v>
      </c>
      <c r="B79" s="2">
        <v>-3.6079560000000002</v>
      </c>
      <c r="C79" s="2">
        <v>-0.75581030000000005</v>
      </c>
      <c r="D79" s="14">
        <v>3.43845E-3</v>
      </c>
      <c r="F79" s="2" t="s">
        <v>1023</v>
      </c>
      <c r="G79" s="2">
        <v>4.7762719999999996</v>
      </c>
      <c r="H79" s="2">
        <v>0.34795436000000002</v>
      </c>
      <c r="I79" s="14">
        <v>5.38E-5</v>
      </c>
      <c r="K79" s="2" t="s">
        <v>359</v>
      </c>
      <c r="L79" s="2">
        <v>-6.2077520000000002</v>
      </c>
      <c r="M79" s="2">
        <v>-0.39419799999999999</v>
      </c>
      <c r="N79" s="14">
        <v>2.4599999999999999E-8</v>
      </c>
      <c r="P79" s="2" t="s">
        <v>52</v>
      </c>
      <c r="Q79" s="2">
        <v>-5.783042</v>
      </c>
      <c r="R79" s="2">
        <v>-0.28212090000000001</v>
      </c>
      <c r="S79" s="14">
        <v>7.3099999999999997E-7</v>
      </c>
      <c r="U79" s="2" t="s">
        <v>83</v>
      </c>
      <c r="V79" s="2">
        <v>6.1756244000000002</v>
      </c>
      <c r="W79" s="2">
        <v>0.52930367</v>
      </c>
      <c r="X79" s="14">
        <v>1.9299999999999999E-7</v>
      </c>
      <c r="Z79" s="2" t="s">
        <v>3724</v>
      </c>
      <c r="AA79" s="2">
        <v>-6.0504765999999996</v>
      </c>
      <c r="AB79" s="2">
        <v>-0.27523035000000001</v>
      </c>
      <c r="AC79" s="14">
        <v>2.4200000000000002E-7</v>
      </c>
      <c r="AJ79" s="2" t="s">
        <v>3608</v>
      </c>
      <c r="AK79" s="2">
        <v>-6.3166884999999997</v>
      </c>
      <c r="AL79" s="2">
        <v>-0.71544134999999998</v>
      </c>
      <c r="AM79" s="14">
        <v>3.8099999999999997E-8</v>
      </c>
      <c r="AO79" s="2" t="s">
        <v>4023</v>
      </c>
      <c r="AP79" s="2">
        <v>-6.0998780000000004</v>
      </c>
      <c r="AQ79" s="2">
        <v>-0.79382026000000006</v>
      </c>
      <c r="AR79" s="14">
        <v>9.5999999999999999E-8</v>
      </c>
      <c r="AT79" s="2" t="s">
        <v>4191</v>
      </c>
      <c r="AU79" s="2">
        <v>4.8145119999999997</v>
      </c>
      <c r="AV79" s="2">
        <v>0.40803309999999998</v>
      </c>
      <c r="AW79" s="2">
        <v>2.5843699999999998E-4</v>
      </c>
      <c r="AY79" s="2" t="s">
        <v>4213</v>
      </c>
      <c r="AZ79" s="2">
        <v>-7.0570360000000001</v>
      </c>
      <c r="BA79" s="2">
        <v>-0.53263170000000004</v>
      </c>
      <c r="BB79" s="14">
        <v>4.2599999999999998E-10</v>
      </c>
      <c r="BD79" s="2" t="s">
        <v>4278</v>
      </c>
      <c r="BE79" s="2">
        <v>-6.4616847000000002</v>
      </c>
      <c r="BF79" s="2">
        <v>-0.44891846000000002</v>
      </c>
      <c r="BG79" s="14">
        <v>2.11E-8</v>
      </c>
      <c r="BI79" s="2" t="s">
        <v>378</v>
      </c>
      <c r="BJ79" s="2">
        <v>-4.6782279999999998</v>
      </c>
      <c r="BK79" s="2">
        <v>-0.63778155999999997</v>
      </c>
      <c r="BL79" s="14">
        <v>3.1574100000000003E-4</v>
      </c>
      <c r="BN79" s="2" t="s">
        <v>4406</v>
      </c>
      <c r="BO79" s="2">
        <v>-4.0919720000000002</v>
      </c>
      <c r="BP79" s="2">
        <v>-0.27008256000000003</v>
      </c>
      <c r="BQ79" s="14">
        <v>3.8061589999999999E-3</v>
      </c>
      <c r="BS79" s="2" t="s">
        <v>4429</v>
      </c>
      <c r="BT79" s="2">
        <v>-3.9575775000000002</v>
      </c>
      <c r="BU79" s="2">
        <v>-0.39345540000000001</v>
      </c>
      <c r="BV79" s="14">
        <v>3.5833039999999998E-3</v>
      </c>
      <c r="CH79" s="2" t="s">
        <v>458</v>
      </c>
      <c r="CI79" s="2">
        <v>7.7852597000000001</v>
      </c>
      <c r="CJ79" s="2">
        <v>2.0693199999999998</v>
      </c>
      <c r="CK79" s="14">
        <v>1.1300000000000001E-11</v>
      </c>
    </row>
    <row r="80" spans="1:89" x14ac:dyDescent="0.25">
      <c r="A80" s="2" t="s">
        <v>2914</v>
      </c>
      <c r="B80" s="2">
        <v>-3.6029768</v>
      </c>
      <c r="C80" s="2">
        <v>-0.46316170000000001</v>
      </c>
      <c r="D80" s="14">
        <v>3.5007599999999999E-3</v>
      </c>
      <c r="F80" s="2" t="s">
        <v>2998</v>
      </c>
      <c r="G80" s="2">
        <v>4.8788689999999999</v>
      </c>
      <c r="H80" s="2">
        <v>1.6232266</v>
      </c>
      <c r="I80" s="14">
        <v>3.3300000000000003E-5</v>
      </c>
      <c r="K80" s="2" t="s">
        <v>77</v>
      </c>
      <c r="L80" s="2">
        <v>-6.2061223999999999</v>
      </c>
      <c r="M80" s="2">
        <v>-0.29749882</v>
      </c>
      <c r="N80" s="14">
        <v>2.48E-8</v>
      </c>
      <c r="P80" s="2" t="s">
        <v>106</v>
      </c>
      <c r="Q80" s="2">
        <v>-5.7223515999999996</v>
      </c>
      <c r="R80" s="2">
        <v>-0.26435122</v>
      </c>
      <c r="S80" s="14">
        <v>1.0100000000000001E-6</v>
      </c>
      <c r="U80" s="2" t="s">
        <v>2817</v>
      </c>
      <c r="V80" s="2">
        <v>6.2672033000000003</v>
      </c>
      <c r="W80" s="2">
        <v>0.25478332999999997</v>
      </c>
      <c r="X80" s="14">
        <v>1.12E-7</v>
      </c>
      <c r="Z80" s="2" t="s">
        <v>79</v>
      </c>
      <c r="AA80" s="2">
        <v>-6.0333857999999996</v>
      </c>
      <c r="AB80" s="2">
        <v>-0.29738366999999999</v>
      </c>
      <c r="AC80" s="14">
        <v>2.6800000000000002E-7</v>
      </c>
      <c r="AJ80" s="2" t="s">
        <v>4042</v>
      </c>
      <c r="AK80" s="2">
        <v>-6.3106055000000003</v>
      </c>
      <c r="AL80" s="2">
        <v>-1.1031568</v>
      </c>
      <c r="AM80" s="14">
        <v>3.92E-8</v>
      </c>
      <c r="AO80" s="2" t="s">
        <v>1472</v>
      </c>
      <c r="AP80" s="2">
        <v>-6.0737990000000002</v>
      </c>
      <c r="AQ80" s="2">
        <v>-0.30397803000000001</v>
      </c>
      <c r="AR80" s="14">
        <v>1.12E-7</v>
      </c>
      <c r="AT80" s="2" t="s">
        <v>4190</v>
      </c>
      <c r="AU80" s="2">
        <v>4.8180284999999996</v>
      </c>
      <c r="AV80" s="2">
        <v>0.40628910000000001</v>
      </c>
      <c r="AW80" s="2">
        <v>2.5555199999999998E-4</v>
      </c>
      <c r="AY80" s="2" t="s">
        <v>435</v>
      </c>
      <c r="AZ80" s="2">
        <v>-7.0502443000000001</v>
      </c>
      <c r="BA80" s="2">
        <v>-0.68580072999999997</v>
      </c>
      <c r="BB80" s="14">
        <v>4.4200000000000002E-10</v>
      </c>
      <c r="BD80" s="2" t="s">
        <v>25</v>
      </c>
      <c r="BE80" s="2">
        <v>-6.4567319999999997</v>
      </c>
      <c r="BF80" s="2">
        <v>-0.70360666999999999</v>
      </c>
      <c r="BG80" s="14">
        <v>2.1600000000000002E-8</v>
      </c>
      <c r="BI80" s="2" t="s">
        <v>170</v>
      </c>
      <c r="BJ80" s="2">
        <v>-4.6695409999999997</v>
      </c>
      <c r="BK80" s="2">
        <v>-0.25858510000000001</v>
      </c>
      <c r="BL80" s="14">
        <v>3.2679600000000002E-4</v>
      </c>
      <c r="BN80" s="2" t="s">
        <v>4422</v>
      </c>
      <c r="BO80" s="2">
        <v>-4.0659739999999998</v>
      </c>
      <c r="BP80" s="2">
        <v>-0.38198945000000001</v>
      </c>
      <c r="BQ80" s="14">
        <v>4.2020549999999997E-3</v>
      </c>
      <c r="BS80" s="2" t="s">
        <v>399</v>
      </c>
      <c r="BT80" s="2">
        <v>-3.9024584</v>
      </c>
      <c r="BU80" s="2">
        <v>-0.35370819999999997</v>
      </c>
      <c r="BV80" s="14">
        <v>4.3349030000000002E-3</v>
      </c>
      <c r="CH80" s="2" t="s">
        <v>4438</v>
      </c>
      <c r="CI80" s="2">
        <v>8.0914429999999999</v>
      </c>
      <c r="CJ80" s="2">
        <v>2.1088493000000001</v>
      </c>
      <c r="CK80" s="14">
        <v>1.0099999999999999E-12</v>
      </c>
    </row>
    <row r="81" spans="1:89" x14ac:dyDescent="0.25">
      <c r="A81" s="2" t="s">
        <v>2913</v>
      </c>
      <c r="B81" s="2">
        <v>-3.5973063000000001</v>
      </c>
      <c r="C81" s="2">
        <v>-0.48216787</v>
      </c>
      <c r="D81" s="14">
        <v>3.5707209999999998E-3</v>
      </c>
      <c r="F81" s="2" t="s">
        <v>293</v>
      </c>
      <c r="G81" s="2">
        <v>4.8994645999999999</v>
      </c>
      <c r="H81" s="2">
        <v>0.43509364</v>
      </c>
      <c r="I81" s="14">
        <v>3.0199999999999999E-5</v>
      </c>
      <c r="K81" s="2" t="s">
        <v>3092</v>
      </c>
      <c r="L81" s="2">
        <v>-6.2012333999999996</v>
      </c>
      <c r="M81" s="2">
        <v>-0.32373220000000003</v>
      </c>
      <c r="N81" s="14">
        <v>2.55E-8</v>
      </c>
      <c r="P81" s="2" t="s">
        <v>3168</v>
      </c>
      <c r="Q81" s="2">
        <v>-5.7038574000000004</v>
      </c>
      <c r="R81" s="2">
        <v>-0.41860646000000001</v>
      </c>
      <c r="S81" s="14">
        <v>1.11E-6</v>
      </c>
      <c r="U81" s="2" t="s">
        <v>2793</v>
      </c>
      <c r="V81" s="2">
        <v>6.2817034999999999</v>
      </c>
      <c r="W81" s="2">
        <v>0.28503695000000001</v>
      </c>
      <c r="X81" s="14">
        <v>1.03E-7</v>
      </c>
      <c r="Z81" s="2" t="s">
        <v>2915</v>
      </c>
      <c r="AA81" s="2">
        <v>-6.0207160000000002</v>
      </c>
      <c r="AB81" s="2">
        <v>-0.57393890000000003</v>
      </c>
      <c r="AC81" s="14">
        <v>2.84E-7</v>
      </c>
      <c r="AJ81" s="2" t="s">
        <v>4041</v>
      </c>
      <c r="AK81" s="2">
        <v>-6.281879</v>
      </c>
      <c r="AL81" s="2">
        <v>-0.56612300000000004</v>
      </c>
      <c r="AM81" s="14">
        <v>4.6700000000000001E-8</v>
      </c>
      <c r="AO81" s="2" t="s">
        <v>61</v>
      </c>
      <c r="AP81" s="2">
        <v>-6.0732160000000004</v>
      </c>
      <c r="AQ81" s="2">
        <v>-0.58237760000000005</v>
      </c>
      <c r="AR81" s="14">
        <v>1.12E-7</v>
      </c>
      <c r="AT81" s="2" t="s">
        <v>4189</v>
      </c>
      <c r="AU81" s="2">
        <v>4.8533688000000001</v>
      </c>
      <c r="AV81" s="2">
        <v>0.41068146</v>
      </c>
      <c r="AW81" s="2">
        <v>2.1814600000000001E-4</v>
      </c>
      <c r="AY81" s="2" t="s">
        <v>4313</v>
      </c>
      <c r="AZ81" s="2">
        <v>-7.0382056000000004</v>
      </c>
      <c r="BA81" s="2">
        <v>-0.601105</v>
      </c>
      <c r="BB81" s="14">
        <v>4.78E-10</v>
      </c>
      <c r="BD81" s="2" t="s">
        <v>4275</v>
      </c>
      <c r="BE81" s="2">
        <v>-6.4190196999999998</v>
      </c>
      <c r="BF81" s="2">
        <v>-0.56816745000000002</v>
      </c>
      <c r="BG81" s="14">
        <v>2.7500000000000001E-8</v>
      </c>
      <c r="BI81" s="2" t="s">
        <v>3682</v>
      </c>
      <c r="BJ81" s="2">
        <v>-4.4957520000000004</v>
      </c>
      <c r="BK81" s="2">
        <v>-0.3879457</v>
      </c>
      <c r="BL81" s="14">
        <v>7.0600600000000002E-4</v>
      </c>
      <c r="BN81" s="2" t="s">
        <v>2494</v>
      </c>
      <c r="BO81" s="2">
        <v>-4.0579567000000001</v>
      </c>
      <c r="BP81" s="2">
        <v>-0.65564345999999996</v>
      </c>
      <c r="BQ81" s="14">
        <v>4.3350610000000003E-3</v>
      </c>
      <c r="BS81" s="2" t="s">
        <v>1103</v>
      </c>
      <c r="BT81" s="2">
        <v>-3.8638054999999998</v>
      </c>
      <c r="BU81" s="2">
        <v>-0.33934569999999997</v>
      </c>
      <c r="BV81" s="14">
        <v>4.9993520000000003E-3</v>
      </c>
      <c r="CH81" s="2" t="s">
        <v>2990</v>
      </c>
      <c r="CI81" s="2">
        <v>8.3074510000000004</v>
      </c>
      <c r="CJ81" s="2">
        <v>0.61857649999999997</v>
      </c>
      <c r="CK81" s="14">
        <v>1.7899999999999999E-13</v>
      </c>
    </row>
    <row r="82" spans="1:89" x14ac:dyDescent="0.25">
      <c r="A82" s="2" t="s">
        <v>2912</v>
      </c>
      <c r="B82" s="2">
        <v>-3.5485641999999999</v>
      </c>
      <c r="C82" s="2">
        <v>-0.49286980000000002</v>
      </c>
      <c r="D82" s="14">
        <v>4.2130630000000004E-3</v>
      </c>
      <c r="F82" s="2" t="s">
        <v>3001</v>
      </c>
      <c r="G82" s="2">
        <v>4.9162460000000001</v>
      </c>
      <c r="H82" s="2">
        <v>1.9744884</v>
      </c>
      <c r="I82" s="14">
        <v>2.8E-5</v>
      </c>
      <c r="K82" s="2" t="s">
        <v>2933</v>
      </c>
      <c r="L82" s="2">
        <v>-6.1754512999999998</v>
      </c>
      <c r="M82" s="2">
        <v>-0.48624205999999998</v>
      </c>
      <c r="N82" s="14">
        <v>2.9799999999999999E-8</v>
      </c>
      <c r="P82" s="2" t="s">
        <v>1180</v>
      </c>
      <c r="Q82" s="2">
        <v>-5.6785670000000001</v>
      </c>
      <c r="R82" s="2">
        <v>-0.25877287999999998</v>
      </c>
      <c r="S82" s="14">
        <v>1.28E-6</v>
      </c>
      <c r="U82" s="2" t="s">
        <v>2491</v>
      </c>
      <c r="V82" s="2">
        <v>6.3658359999999998</v>
      </c>
      <c r="W82" s="2">
        <v>0.59220790000000001</v>
      </c>
      <c r="X82" s="14">
        <v>6.36E-8</v>
      </c>
      <c r="Z82" s="2" t="s">
        <v>55</v>
      </c>
      <c r="AA82" s="2">
        <v>-6.0024242000000001</v>
      </c>
      <c r="AB82" s="2">
        <v>-0.30781409999999998</v>
      </c>
      <c r="AC82" s="14">
        <v>3.1600000000000002E-7</v>
      </c>
      <c r="AJ82" s="2" t="s">
        <v>1325</v>
      </c>
      <c r="AK82" s="2">
        <v>-6.2745137</v>
      </c>
      <c r="AL82" s="2">
        <v>-0.45149415999999998</v>
      </c>
      <c r="AM82" s="14">
        <v>4.8699999999999999E-8</v>
      </c>
      <c r="AO82" s="2" t="s">
        <v>4036</v>
      </c>
      <c r="AP82" s="2">
        <v>-6.0502453000000003</v>
      </c>
      <c r="AQ82" s="2">
        <v>-0.31844931999999998</v>
      </c>
      <c r="AR82" s="14">
        <v>1.2800000000000001E-7</v>
      </c>
      <c r="AT82" s="2" t="s">
        <v>4188</v>
      </c>
      <c r="AU82" s="2">
        <v>4.8870889999999996</v>
      </c>
      <c r="AV82" s="2">
        <v>0.29078293</v>
      </c>
      <c r="AW82" s="2">
        <v>1.85131E-4</v>
      </c>
      <c r="AY82" s="2" t="s">
        <v>1288</v>
      </c>
      <c r="AZ82" s="2">
        <v>-6.9783499999999998</v>
      </c>
      <c r="BA82" s="2">
        <v>-0.51881575999999996</v>
      </c>
      <c r="BB82" s="14">
        <v>7.2E-10</v>
      </c>
      <c r="BD82" s="2" t="s">
        <v>3285</v>
      </c>
      <c r="BE82" s="2">
        <v>-6.4101860000000004</v>
      </c>
      <c r="BF82" s="2">
        <v>-0.40823623999999997</v>
      </c>
      <c r="BG82" s="14">
        <v>2.9000000000000002E-8</v>
      </c>
      <c r="BI82" s="2" t="s">
        <v>4210</v>
      </c>
      <c r="BJ82" s="2">
        <v>-4.4846634999999999</v>
      </c>
      <c r="BK82" s="2">
        <v>-1.0456752</v>
      </c>
      <c r="BL82" s="14">
        <v>7.3287600000000004E-4</v>
      </c>
      <c r="BN82" s="2" t="s">
        <v>3069</v>
      </c>
      <c r="BO82" s="2">
        <v>-4.0570139999999997</v>
      </c>
      <c r="BP82" s="2">
        <v>-0.26830747999999999</v>
      </c>
      <c r="BQ82" s="14">
        <v>4.3387770000000003E-3</v>
      </c>
      <c r="BS82" s="2" t="s">
        <v>1219</v>
      </c>
      <c r="BT82" s="2">
        <v>3.8646886</v>
      </c>
      <c r="BU82" s="2">
        <v>0.66098296999999995</v>
      </c>
      <c r="BV82" s="14">
        <v>4.9894249999999996E-3</v>
      </c>
      <c r="CH82" s="2" t="s">
        <v>1174</v>
      </c>
      <c r="CI82" s="2">
        <v>8.5927260000000008</v>
      </c>
      <c r="CJ82" s="2">
        <v>0.66769250000000002</v>
      </c>
      <c r="CK82" s="14">
        <v>1.6700000000000001E-14</v>
      </c>
    </row>
    <row r="83" spans="1:89" x14ac:dyDescent="0.25">
      <c r="A83" s="2" t="s">
        <v>2911</v>
      </c>
      <c r="B83" s="2">
        <v>-3.5471868999999998</v>
      </c>
      <c r="C83" s="2">
        <v>-0.39701307000000002</v>
      </c>
      <c r="D83" s="14">
        <v>4.2284599999999999E-3</v>
      </c>
      <c r="F83" s="2" t="s">
        <v>2979</v>
      </c>
      <c r="G83" s="2">
        <v>4.9894869999999996</v>
      </c>
      <c r="H83" s="2">
        <v>0.31970367</v>
      </c>
      <c r="I83" s="14">
        <v>2.0000000000000002E-5</v>
      </c>
      <c r="K83" s="2" t="s">
        <v>3091</v>
      </c>
      <c r="L83" s="2">
        <v>-6.1708493000000004</v>
      </c>
      <c r="M83" s="2">
        <v>-0.25446380000000002</v>
      </c>
      <c r="N83" s="14">
        <v>3.0500000000000002E-8</v>
      </c>
      <c r="P83" s="2" t="s">
        <v>80</v>
      </c>
      <c r="Q83" s="2">
        <v>-5.5396967000000004</v>
      </c>
      <c r="R83" s="2">
        <v>-0.25118960000000001</v>
      </c>
      <c r="S83" s="14">
        <v>2.7099999999999999E-6</v>
      </c>
      <c r="U83" s="2" t="s">
        <v>3708</v>
      </c>
      <c r="V83" s="2">
        <v>6.4802429999999998</v>
      </c>
      <c r="W83" s="2">
        <v>0.28785466999999998</v>
      </c>
      <c r="X83" s="14">
        <v>3.3099999999999999E-8</v>
      </c>
      <c r="Z83" s="2" t="s">
        <v>2957</v>
      </c>
      <c r="AA83" s="2">
        <v>-5.9764704999999996</v>
      </c>
      <c r="AB83" s="2">
        <v>-0.26877322999999997</v>
      </c>
      <c r="AC83" s="14">
        <v>3.65E-7</v>
      </c>
      <c r="AJ83" s="2" t="s">
        <v>4040</v>
      </c>
      <c r="AK83" s="2">
        <v>-6.2726160000000002</v>
      </c>
      <c r="AL83" s="2">
        <v>-0.91239566000000005</v>
      </c>
      <c r="AM83" s="14">
        <v>4.9100000000000003E-8</v>
      </c>
      <c r="AO83" s="2" t="s">
        <v>4048</v>
      </c>
      <c r="AP83" s="2">
        <v>-6.0398736</v>
      </c>
      <c r="AQ83" s="2">
        <v>-0.88298560000000004</v>
      </c>
      <c r="AR83" s="14">
        <v>1.36E-7</v>
      </c>
      <c r="AT83" s="2" t="s">
        <v>1114</v>
      </c>
      <c r="AU83" s="2">
        <v>4.9012903999999997</v>
      </c>
      <c r="AV83" s="2">
        <v>0.40323766999999999</v>
      </c>
      <c r="AW83" s="2">
        <v>1.73375E-4</v>
      </c>
      <c r="AY83" s="2" t="s">
        <v>1573</v>
      </c>
      <c r="AZ83" s="2">
        <v>-6.9391145999999999</v>
      </c>
      <c r="BA83" s="2">
        <v>-0.55482613999999997</v>
      </c>
      <c r="BB83" s="14">
        <v>9.4299999999999995E-10</v>
      </c>
      <c r="BD83" s="2" t="s">
        <v>4217</v>
      </c>
      <c r="BE83" s="2">
        <v>-6.3906565000000004</v>
      </c>
      <c r="BF83" s="2">
        <v>-0.40485971999999998</v>
      </c>
      <c r="BG83" s="14">
        <v>3.2700000000000002E-8</v>
      </c>
      <c r="BI83" s="2" t="s">
        <v>3564</v>
      </c>
      <c r="BJ83" s="2">
        <v>-4.3453473999999996</v>
      </c>
      <c r="BK83" s="2">
        <v>-0.35914832000000002</v>
      </c>
      <c r="BL83" s="14">
        <v>1.318486E-3</v>
      </c>
      <c r="BN83" s="2" t="s">
        <v>4401</v>
      </c>
      <c r="BO83" s="2">
        <v>-4.0363150000000001</v>
      </c>
      <c r="BP83" s="2">
        <v>-0.25387399999999999</v>
      </c>
      <c r="BQ83" s="14">
        <v>4.6640240000000001E-3</v>
      </c>
      <c r="BS83" s="2" t="s">
        <v>2014</v>
      </c>
      <c r="BT83" s="2">
        <v>3.8738182000000001</v>
      </c>
      <c r="BU83" s="2">
        <v>0.47489510000000001</v>
      </c>
      <c r="BV83" s="14">
        <v>4.8218000000000002E-3</v>
      </c>
      <c r="CH83" s="2" t="s">
        <v>3019</v>
      </c>
      <c r="CI83" s="2">
        <v>9.3690820000000006</v>
      </c>
      <c r="CJ83" s="2">
        <v>0.35615831999999997</v>
      </c>
      <c r="CK83" s="14">
        <v>1.5499999999999999E-17</v>
      </c>
    </row>
    <row r="84" spans="1:89" x14ac:dyDescent="0.25">
      <c r="A84" s="2" t="s">
        <v>2910</v>
      </c>
      <c r="B84" s="2">
        <v>-3.5334466</v>
      </c>
      <c r="C84" s="2">
        <v>-0.37443880000000002</v>
      </c>
      <c r="D84" s="14">
        <v>4.4109079999999998E-3</v>
      </c>
      <c r="F84" s="2" t="s">
        <v>1094</v>
      </c>
      <c r="G84" s="2">
        <v>5.0405709999999999</v>
      </c>
      <c r="H84" s="2">
        <v>0.73581629999999998</v>
      </c>
      <c r="I84" s="14">
        <v>1.5800000000000001E-5</v>
      </c>
      <c r="K84" s="2" t="s">
        <v>1140</v>
      </c>
      <c r="L84" s="2">
        <v>-6.0995330000000001</v>
      </c>
      <c r="M84" s="2">
        <v>-0.29707018000000002</v>
      </c>
      <c r="N84" s="14">
        <v>4.6900000000000003E-8</v>
      </c>
      <c r="P84" s="2" t="s">
        <v>92</v>
      </c>
      <c r="Q84" s="2">
        <v>-5.5068444999999997</v>
      </c>
      <c r="R84" s="2">
        <v>-0.33561289999999999</v>
      </c>
      <c r="S84" s="14">
        <v>3.2100000000000002E-6</v>
      </c>
      <c r="U84" s="2" t="s">
        <v>674</v>
      </c>
      <c r="V84" s="2">
        <v>6.5759309999999997</v>
      </c>
      <c r="W84" s="2">
        <v>1.0225731</v>
      </c>
      <c r="X84" s="14">
        <v>1.8200000000000001E-8</v>
      </c>
      <c r="Z84" s="2" t="s">
        <v>406</v>
      </c>
      <c r="AA84" s="2">
        <v>-5.9694257000000004</v>
      </c>
      <c r="AB84" s="2">
        <v>-0.38975497999999997</v>
      </c>
      <c r="AC84" s="14">
        <v>3.7800000000000002E-7</v>
      </c>
      <c r="AJ84" s="2" t="s">
        <v>3679</v>
      </c>
      <c r="AK84" s="2">
        <v>-6.2079496000000001</v>
      </c>
      <c r="AL84" s="2">
        <v>-0.36770206999999999</v>
      </c>
      <c r="AM84" s="14">
        <v>7.2699999999999996E-8</v>
      </c>
      <c r="AO84" s="2" t="s">
        <v>4045</v>
      </c>
      <c r="AP84" s="2">
        <v>-6.021776</v>
      </c>
      <c r="AQ84" s="2">
        <v>-0.59344810000000003</v>
      </c>
      <c r="AR84" s="14">
        <v>1.5099999999999999E-7</v>
      </c>
      <c r="AT84" s="2" t="s">
        <v>3808</v>
      </c>
      <c r="AU84" s="2">
        <v>4.9015919999999999</v>
      </c>
      <c r="AV84" s="2">
        <v>0.48532461999999998</v>
      </c>
      <c r="AW84" s="2">
        <v>1.73375E-4</v>
      </c>
      <c r="AY84" s="2" t="s">
        <v>3435</v>
      </c>
      <c r="AZ84" s="2">
        <v>-6.9251529999999999</v>
      </c>
      <c r="BA84" s="2">
        <v>-0.50623410000000002</v>
      </c>
      <c r="BB84" s="14">
        <v>1.03E-9</v>
      </c>
      <c r="BD84" s="2" t="s">
        <v>3163</v>
      </c>
      <c r="BE84" s="2">
        <v>-6.3828325000000001</v>
      </c>
      <c r="BF84" s="2">
        <v>-0.36055216000000001</v>
      </c>
      <c r="BG84" s="14">
        <v>3.3899999999999999E-8</v>
      </c>
      <c r="BI84" s="2" t="s">
        <v>4392</v>
      </c>
      <c r="BJ84" s="2">
        <v>-4.2823906000000003</v>
      </c>
      <c r="BK84" s="2">
        <v>-0.42480066</v>
      </c>
      <c r="BL84" s="14">
        <v>1.7234189999999999E-3</v>
      </c>
      <c r="BN84" s="2" t="s">
        <v>4402</v>
      </c>
      <c r="BO84" s="2">
        <v>-4.0334110000000001</v>
      </c>
      <c r="BP84" s="2">
        <v>-0.29678460000000001</v>
      </c>
      <c r="BQ84" s="14">
        <v>4.6798530000000003E-3</v>
      </c>
      <c r="BS84" s="2" t="s">
        <v>4492</v>
      </c>
      <c r="BT84" s="2">
        <v>3.8840970000000001</v>
      </c>
      <c r="BU84" s="2">
        <v>0.28021842000000002</v>
      </c>
      <c r="BV84" s="14">
        <v>4.6299039999999998E-3</v>
      </c>
      <c r="CH84" s="2" t="s">
        <v>3284</v>
      </c>
      <c r="CI84" s="2">
        <v>9.594932</v>
      </c>
      <c r="CJ84" s="2">
        <v>2.3393757000000002</v>
      </c>
      <c r="CK84" s="14">
        <v>1.9200000000000002E-18</v>
      </c>
    </row>
    <row r="85" spans="1:89" x14ac:dyDescent="0.25">
      <c r="A85" s="2" t="s">
        <v>2909</v>
      </c>
      <c r="B85" s="2">
        <v>-3.4985726000000001</v>
      </c>
      <c r="C85" s="2">
        <v>-0.30264762000000001</v>
      </c>
      <c r="D85" s="14">
        <v>4.9544979999999999E-3</v>
      </c>
      <c r="F85" s="2" t="s">
        <v>2975</v>
      </c>
      <c r="G85" s="2">
        <v>5.0560640000000001</v>
      </c>
      <c r="H85" s="2">
        <v>0.29667437000000002</v>
      </c>
      <c r="I85" s="14">
        <v>1.4600000000000001E-5</v>
      </c>
      <c r="K85" s="2" t="s">
        <v>3090</v>
      </c>
      <c r="L85" s="2">
        <v>-6.0009819999999996</v>
      </c>
      <c r="M85" s="2">
        <v>-0.31503543000000001</v>
      </c>
      <c r="N85" s="14">
        <v>8.2599999999999998E-8</v>
      </c>
      <c r="P85" s="2" t="s">
        <v>1405</v>
      </c>
      <c r="Q85" s="2">
        <v>-5.4682510000000004</v>
      </c>
      <c r="R85" s="2">
        <v>-0.38522866</v>
      </c>
      <c r="S85" s="14">
        <v>3.9299999999999996E-6</v>
      </c>
      <c r="U85" s="2" t="s">
        <v>322</v>
      </c>
      <c r="V85" s="2">
        <v>6.5794424999999999</v>
      </c>
      <c r="W85" s="2">
        <v>0.43392019999999998</v>
      </c>
      <c r="X85" s="14">
        <v>1.7999999999999999E-8</v>
      </c>
      <c r="Z85" s="2" t="s">
        <v>3080</v>
      </c>
      <c r="AA85" s="2">
        <v>-5.9644475000000003</v>
      </c>
      <c r="AB85" s="2">
        <v>-0.41442691999999998</v>
      </c>
      <c r="AC85" s="14">
        <v>3.8799999999999998E-7</v>
      </c>
      <c r="AJ85" s="2" t="s">
        <v>4039</v>
      </c>
      <c r="AK85" s="2">
        <v>-6.1865797000000002</v>
      </c>
      <c r="AL85" s="2">
        <v>-0.36350053999999998</v>
      </c>
      <c r="AM85" s="14">
        <v>8.2899999999999995E-8</v>
      </c>
      <c r="AO85" s="2" t="s">
        <v>4028</v>
      </c>
      <c r="AP85" s="2">
        <v>-5.9947369999999998</v>
      </c>
      <c r="AQ85" s="2">
        <v>-0.93351669999999998</v>
      </c>
      <c r="AR85" s="14">
        <v>1.7700000000000001E-7</v>
      </c>
      <c r="AT85" s="2" t="s">
        <v>4187</v>
      </c>
      <c r="AU85" s="2">
        <v>5.0251264999999998</v>
      </c>
      <c r="AV85" s="2">
        <v>0.71457683999999999</v>
      </c>
      <c r="AW85" s="14">
        <v>9.6000000000000002E-5</v>
      </c>
      <c r="AY85" s="2" t="s">
        <v>3812</v>
      </c>
      <c r="AZ85" s="2">
        <v>-6.8573190000000004</v>
      </c>
      <c r="BA85" s="2">
        <v>-0.51335109999999995</v>
      </c>
      <c r="BB85" s="14">
        <v>1.6399999999999999E-9</v>
      </c>
      <c r="BD85" s="2" t="s">
        <v>1130</v>
      </c>
      <c r="BE85" s="2">
        <v>-6.3827689999999997</v>
      </c>
      <c r="BF85" s="2">
        <v>-0.60953707000000001</v>
      </c>
      <c r="BG85" s="14">
        <v>3.3899999999999999E-8</v>
      </c>
      <c r="BI85" s="2" t="s">
        <v>3294</v>
      </c>
      <c r="BJ85" s="2">
        <v>-4.2567570000000003</v>
      </c>
      <c r="BK85" s="2">
        <v>-0.25408837000000001</v>
      </c>
      <c r="BL85" s="14">
        <v>1.9122620000000001E-3</v>
      </c>
      <c r="BN85" s="2" t="s">
        <v>3312</v>
      </c>
      <c r="BO85" s="2">
        <v>4.0270910000000004</v>
      </c>
      <c r="BP85" s="2">
        <v>0.2553318</v>
      </c>
      <c r="BQ85" s="14">
        <v>4.7778050000000004E-3</v>
      </c>
      <c r="BS85" s="2" t="s">
        <v>441</v>
      </c>
      <c r="BT85" s="2">
        <v>3.8971800000000001</v>
      </c>
      <c r="BU85" s="2">
        <v>0.35552489999999998</v>
      </c>
      <c r="BV85" s="14">
        <v>4.4158210000000003E-3</v>
      </c>
      <c r="CH85" s="2" t="s">
        <v>504</v>
      </c>
      <c r="CI85" s="2">
        <v>9.6054709999999996</v>
      </c>
      <c r="CJ85" s="2">
        <v>0.97415763</v>
      </c>
      <c r="CK85" s="14">
        <v>1.8999999999999999E-18</v>
      </c>
    </row>
    <row r="86" spans="1:89" x14ac:dyDescent="0.25">
      <c r="A86" s="2" t="s">
        <v>2908</v>
      </c>
      <c r="B86" s="2">
        <v>3.4979708</v>
      </c>
      <c r="C86" s="2">
        <v>0.32285819999999998</v>
      </c>
      <c r="D86" s="14">
        <v>4.9637789999999998E-3</v>
      </c>
      <c r="F86" s="2" t="s">
        <v>1042</v>
      </c>
      <c r="G86" s="2">
        <v>5.1885652999999996</v>
      </c>
      <c r="H86" s="2">
        <v>1.1864847000000001</v>
      </c>
      <c r="I86" s="14">
        <v>7.7000000000000008E-6</v>
      </c>
      <c r="K86" s="2" t="s">
        <v>3089</v>
      </c>
      <c r="L86" s="2">
        <v>-5.9698852999999996</v>
      </c>
      <c r="M86" s="2">
        <v>-1.3246391</v>
      </c>
      <c r="N86" s="14">
        <v>9.9099999999999994E-8</v>
      </c>
      <c r="P86" s="2" t="s">
        <v>58</v>
      </c>
      <c r="Q86" s="2">
        <v>-5.4674490000000002</v>
      </c>
      <c r="R86" s="2">
        <v>-0.2675632</v>
      </c>
      <c r="S86" s="14">
        <v>3.9400000000000004E-6</v>
      </c>
      <c r="U86" s="2" t="s">
        <v>3653</v>
      </c>
      <c r="V86" s="2">
        <v>6.5830811999999996</v>
      </c>
      <c r="W86" s="2">
        <v>0.25042447000000001</v>
      </c>
      <c r="X86" s="14">
        <v>1.7800000000000001E-8</v>
      </c>
      <c r="Z86" s="2" t="s">
        <v>106</v>
      </c>
      <c r="AA86" s="2">
        <v>-5.9502370000000004</v>
      </c>
      <c r="AB86" s="2">
        <v>-0.28155156999999997</v>
      </c>
      <c r="AC86" s="14">
        <v>4.2100000000000002E-7</v>
      </c>
      <c r="AJ86" s="2" t="s">
        <v>4038</v>
      </c>
      <c r="AK86" s="2">
        <v>-6.1767510000000003</v>
      </c>
      <c r="AL86" s="2">
        <v>-0.83697299999999997</v>
      </c>
      <c r="AM86" s="14">
        <v>8.6900000000000004E-8</v>
      </c>
      <c r="AO86" s="2" t="s">
        <v>1493</v>
      </c>
      <c r="AP86" s="2">
        <v>-5.9807870000000003</v>
      </c>
      <c r="AQ86" s="2">
        <v>-0.39709705000000001</v>
      </c>
      <c r="AR86" s="14">
        <v>1.9299999999999999E-7</v>
      </c>
      <c r="AT86" s="2" t="s">
        <v>3853</v>
      </c>
      <c r="AU86" s="2">
        <v>5.0569186000000004</v>
      </c>
      <c r="AV86" s="2">
        <v>0.27698780000000001</v>
      </c>
      <c r="AW86" s="14">
        <v>8.1899999999999999E-5</v>
      </c>
      <c r="AY86" s="2" t="s">
        <v>4312</v>
      </c>
      <c r="AZ86" s="2">
        <v>-6.827483</v>
      </c>
      <c r="BA86" s="2">
        <v>-0.85719544000000003</v>
      </c>
      <c r="BB86" s="14">
        <v>1.9800000000000002E-9</v>
      </c>
      <c r="BD86" s="2" t="s">
        <v>1323</v>
      </c>
      <c r="BE86" s="2">
        <v>-6.3733044000000003</v>
      </c>
      <c r="BF86" s="2">
        <v>-0.4131648</v>
      </c>
      <c r="BG86" s="14">
        <v>3.5800000000000003E-8</v>
      </c>
      <c r="BI86" s="2" t="s">
        <v>3138</v>
      </c>
      <c r="BJ86" s="2">
        <v>-4.2561926999999997</v>
      </c>
      <c r="BK86" s="2">
        <v>-0.42222159999999997</v>
      </c>
      <c r="BL86" s="14">
        <v>1.9122620000000001E-3</v>
      </c>
      <c r="BN86" s="2" t="s">
        <v>611</v>
      </c>
      <c r="BO86" s="2">
        <v>4.0294594999999997</v>
      </c>
      <c r="BP86" s="2">
        <v>0.29555503</v>
      </c>
      <c r="BQ86" s="14">
        <v>4.7445300000000003E-3</v>
      </c>
      <c r="BS86" s="2" t="s">
        <v>4491</v>
      </c>
      <c r="BT86" s="2">
        <v>3.9005662999999999</v>
      </c>
      <c r="BU86" s="2">
        <v>0.29098094000000002</v>
      </c>
      <c r="BV86" s="14">
        <v>4.3617020000000003E-3</v>
      </c>
      <c r="CH86" s="2" t="s">
        <v>616</v>
      </c>
      <c r="CI86" s="2">
        <v>10.255338</v>
      </c>
      <c r="CJ86" s="2">
        <v>1.0312288999999999</v>
      </c>
      <c r="CK86" s="14">
        <v>3.8499999999999999E-21</v>
      </c>
    </row>
    <row r="87" spans="1:89" x14ac:dyDescent="0.25">
      <c r="A87" s="2" t="s">
        <v>2544</v>
      </c>
      <c r="B87" s="2">
        <v>3.5159528</v>
      </c>
      <c r="C87" s="2">
        <v>0.26202375</v>
      </c>
      <c r="D87" s="14">
        <v>4.6808869999999999E-3</v>
      </c>
      <c r="F87" s="2" t="s">
        <v>2986</v>
      </c>
      <c r="G87" s="2">
        <v>5.2446346000000004</v>
      </c>
      <c r="H87" s="2">
        <v>0.39725739999999998</v>
      </c>
      <c r="I87" s="14">
        <v>5.7799999999999997E-6</v>
      </c>
      <c r="K87" s="2" t="s">
        <v>3088</v>
      </c>
      <c r="L87" s="2">
        <v>-5.9565869999999999</v>
      </c>
      <c r="M87" s="2">
        <v>-0.31287872999999999</v>
      </c>
      <c r="N87" s="14">
        <v>1.0700000000000001E-7</v>
      </c>
      <c r="P87" s="2" t="s">
        <v>333</v>
      </c>
      <c r="Q87" s="2">
        <v>-5.4539375000000003</v>
      </c>
      <c r="R87" s="2">
        <v>-0.44565693000000001</v>
      </c>
      <c r="S87" s="14">
        <v>4.1799999999999998E-6</v>
      </c>
      <c r="U87" s="2" t="s">
        <v>915</v>
      </c>
      <c r="V87" s="2">
        <v>6.5912059999999997</v>
      </c>
      <c r="W87" s="2">
        <v>2.6070579999999999</v>
      </c>
      <c r="X87" s="14">
        <v>1.7100000000000001E-8</v>
      </c>
      <c r="Z87" s="2" t="s">
        <v>3079</v>
      </c>
      <c r="AA87" s="2">
        <v>-5.8930664000000004</v>
      </c>
      <c r="AB87" s="2">
        <v>-0.39678590000000002</v>
      </c>
      <c r="AC87" s="14">
        <v>5.82E-7</v>
      </c>
      <c r="AJ87" s="2" t="s">
        <v>1361</v>
      </c>
      <c r="AK87" s="2">
        <v>-6.1678505000000001</v>
      </c>
      <c r="AL87" s="2">
        <v>-0.40871370000000001</v>
      </c>
      <c r="AM87" s="14">
        <v>9.1500000000000005E-8</v>
      </c>
      <c r="AO87" s="2" t="s">
        <v>827</v>
      </c>
      <c r="AP87" s="2">
        <v>-5.9303645999999999</v>
      </c>
      <c r="AQ87" s="2">
        <v>-0.40123615000000001</v>
      </c>
      <c r="AR87" s="14">
        <v>2.5800000000000001E-7</v>
      </c>
      <c r="AT87" s="2" t="s">
        <v>1174</v>
      </c>
      <c r="AU87" s="2">
        <v>5.0799279999999998</v>
      </c>
      <c r="AV87" s="2">
        <v>0.26954326000000001</v>
      </c>
      <c r="AW87" s="14">
        <v>7.3100000000000001E-5</v>
      </c>
      <c r="AY87" s="2" t="s">
        <v>3543</v>
      </c>
      <c r="AZ87" s="2">
        <v>-6.8211417000000001</v>
      </c>
      <c r="BA87" s="2">
        <v>-0.56601983</v>
      </c>
      <c r="BB87" s="14">
        <v>2.0200000000000001E-9</v>
      </c>
      <c r="BD87" s="2" t="s">
        <v>4356</v>
      </c>
      <c r="BE87" s="2">
        <v>-6.3517456000000001</v>
      </c>
      <c r="BF87" s="2">
        <v>-0.40086347</v>
      </c>
      <c r="BG87" s="14">
        <v>4.0900000000000002E-8</v>
      </c>
      <c r="BI87" s="2" t="s">
        <v>1022</v>
      </c>
      <c r="BJ87" s="2">
        <v>-4.171392</v>
      </c>
      <c r="BK87" s="2">
        <v>-0.6271873</v>
      </c>
      <c r="BL87" s="14">
        <v>2.7027819999999999E-3</v>
      </c>
      <c r="BN87" s="2" t="s">
        <v>833</v>
      </c>
      <c r="BO87" s="2">
        <v>4.0349349999999999</v>
      </c>
      <c r="BP87" s="2">
        <v>5.6995240000000003</v>
      </c>
      <c r="BQ87" s="14">
        <v>4.6640240000000001E-3</v>
      </c>
      <c r="BS87" s="2" t="s">
        <v>4490</v>
      </c>
      <c r="BT87" s="2">
        <v>3.9067422999999999</v>
      </c>
      <c r="BU87" s="2">
        <v>0.36847296000000002</v>
      </c>
      <c r="BV87" s="14">
        <v>4.2729420000000001E-3</v>
      </c>
      <c r="CH87" s="2" t="s">
        <v>632</v>
      </c>
      <c r="CI87" s="2">
        <v>10.555192999999999</v>
      </c>
      <c r="CJ87" s="2">
        <v>1.3162111999999999</v>
      </c>
      <c r="CK87" s="14">
        <v>1.89E-22</v>
      </c>
    </row>
    <row r="88" spans="1:89" x14ac:dyDescent="0.25">
      <c r="A88" s="2" t="s">
        <v>2907</v>
      </c>
      <c r="B88" s="2">
        <v>3.5489782999999999</v>
      </c>
      <c r="C88" s="2">
        <v>2.1242451999999998</v>
      </c>
      <c r="D88" s="14">
        <v>4.2081080000000003E-3</v>
      </c>
      <c r="F88" s="2" t="s">
        <v>2961</v>
      </c>
      <c r="G88" s="2">
        <v>5.2992973000000001</v>
      </c>
      <c r="H88" s="2">
        <v>0.25319088000000001</v>
      </c>
      <c r="I88" s="14">
        <v>4.3900000000000003E-6</v>
      </c>
      <c r="K88" s="2" t="s">
        <v>3087</v>
      </c>
      <c r="L88" s="2">
        <v>-5.9105809999999996</v>
      </c>
      <c r="M88" s="2">
        <v>-0.28481355000000003</v>
      </c>
      <c r="N88" s="14">
        <v>1.3899999999999999E-7</v>
      </c>
      <c r="P88" s="2" t="s">
        <v>3119</v>
      </c>
      <c r="Q88" s="2">
        <v>-5.3997517000000004</v>
      </c>
      <c r="R88" s="2">
        <v>-0.36124033</v>
      </c>
      <c r="S88" s="14">
        <v>5.5799999999999999E-6</v>
      </c>
      <c r="U88" s="2" t="s">
        <v>608</v>
      </c>
      <c r="V88" s="2">
        <v>6.7723579999999997</v>
      </c>
      <c r="W88" s="2">
        <v>0.38553821999999999</v>
      </c>
      <c r="X88" s="14">
        <v>5.28E-9</v>
      </c>
      <c r="Z88" s="2" t="s">
        <v>3098</v>
      </c>
      <c r="AA88" s="2">
        <v>-5.8545365</v>
      </c>
      <c r="AB88" s="2">
        <v>-0.27462569999999997</v>
      </c>
      <c r="AC88" s="14">
        <v>7.23E-7</v>
      </c>
      <c r="AJ88" s="2" t="s">
        <v>3810</v>
      </c>
      <c r="AK88" s="2">
        <v>-6.156377</v>
      </c>
      <c r="AL88" s="2">
        <v>-0.32894889999999999</v>
      </c>
      <c r="AM88" s="14">
        <v>9.7899999999999997E-8</v>
      </c>
      <c r="AO88" s="2" t="s">
        <v>4025</v>
      </c>
      <c r="AP88" s="2">
        <v>-5.921672</v>
      </c>
      <c r="AQ88" s="2">
        <v>-0.35535860000000002</v>
      </c>
      <c r="AR88" s="14">
        <v>2.7099999999999998E-7</v>
      </c>
      <c r="AT88" s="2" t="s">
        <v>1411</v>
      </c>
      <c r="AU88" s="2">
        <v>5.0937580000000002</v>
      </c>
      <c r="AV88" s="2">
        <v>0.39560374999999998</v>
      </c>
      <c r="AW88" s="14">
        <v>6.8499999999999998E-5</v>
      </c>
      <c r="AY88" s="2" t="s">
        <v>4204</v>
      </c>
      <c r="AZ88" s="2">
        <v>-6.8160170000000004</v>
      </c>
      <c r="BA88" s="2">
        <v>-0.53085815999999997</v>
      </c>
      <c r="BB88" s="14">
        <v>2.0799999999999998E-9</v>
      </c>
      <c r="BD88" s="2" t="s">
        <v>4170</v>
      </c>
      <c r="BE88" s="2">
        <v>-6.3014239999999999</v>
      </c>
      <c r="BF88" s="2">
        <v>-1.0570295999999999</v>
      </c>
      <c r="BG88" s="14">
        <v>5.5899999999999998E-8</v>
      </c>
      <c r="BI88" s="2" t="s">
        <v>21</v>
      </c>
      <c r="BJ88" s="2">
        <v>-4.1026740000000004</v>
      </c>
      <c r="BK88" s="2">
        <v>-0.29966684999999998</v>
      </c>
      <c r="BL88" s="14">
        <v>3.553746E-3</v>
      </c>
      <c r="BN88" s="2" t="s">
        <v>1401</v>
      </c>
      <c r="BO88" s="2">
        <v>4.0399849999999997</v>
      </c>
      <c r="BP88" s="2">
        <v>0.28263396000000002</v>
      </c>
      <c r="BQ88" s="14">
        <v>4.6076470000000003E-3</v>
      </c>
      <c r="BS88" s="2" t="s">
        <v>2156</v>
      </c>
      <c r="BT88" s="2">
        <v>3.9112749999999998</v>
      </c>
      <c r="BU88" s="2">
        <v>0.25179076</v>
      </c>
      <c r="BV88" s="14">
        <v>4.2050359999999997E-3</v>
      </c>
      <c r="CH88" s="2" t="s">
        <v>1688</v>
      </c>
      <c r="CI88" s="2">
        <v>10.974258000000001</v>
      </c>
      <c r="CJ88" s="2">
        <v>0.96682639999999997</v>
      </c>
      <c r="CK88" s="14">
        <v>2.33E-24</v>
      </c>
    </row>
    <row r="89" spans="1:89" x14ac:dyDescent="0.25">
      <c r="A89" s="2" t="s">
        <v>2906</v>
      </c>
      <c r="B89" s="2">
        <v>3.5780737</v>
      </c>
      <c r="C89" s="2">
        <v>1.3421700000000001</v>
      </c>
      <c r="D89" s="14">
        <v>3.8223689999999999E-3</v>
      </c>
      <c r="F89" s="2" t="s">
        <v>2832</v>
      </c>
      <c r="G89" s="2">
        <v>5.3010682999999998</v>
      </c>
      <c r="H89" s="2">
        <v>0.32692276999999997</v>
      </c>
      <c r="I89" s="14">
        <v>4.3499999999999999E-6</v>
      </c>
      <c r="K89" s="2" t="s">
        <v>1120</v>
      </c>
      <c r="L89" s="2">
        <v>-5.8802013000000004</v>
      </c>
      <c r="M89" s="2">
        <v>-0.32290195999999999</v>
      </c>
      <c r="N89" s="14">
        <v>1.6299999999999999E-7</v>
      </c>
      <c r="P89" s="2" t="s">
        <v>240</v>
      </c>
      <c r="Q89" s="2">
        <v>-5.3938350000000002</v>
      </c>
      <c r="R89" s="2">
        <v>-0.36388900000000002</v>
      </c>
      <c r="S89" s="14">
        <v>5.75E-6</v>
      </c>
      <c r="U89" s="2" t="s">
        <v>3707</v>
      </c>
      <c r="V89" s="2">
        <v>6.9333105000000002</v>
      </c>
      <c r="W89" s="2">
        <v>0.25249240000000001</v>
      </c>
      <c r="X89" s="14">
        <v>1.85E-9</v>
      </c>
      <c r="Z89" s="2" t="s">
        <v>1113</v>
      </c>
      <c r="AA89" s="2">
        <v>-5.8466990000000001</v>
      </c>
      <c r="AB89" s="2">
        <v>-0.32838368000000001</v>
      </c>
      <c r="AC89" s="14">
        <v>7.5099999999999999E-7</v>
      </c>
      <c r="AJ89" s="2" t="s">
        <v>1472</v>
      </c>
      <c r="AK89" s="2">
        <v>-6.1375545999999996</v>
      </c>
      <c r="AL89" s="2">
        <v>-0.36185908</v>
      </c>
      <c r="AM89" s="14">
        <v>1.08E-7</v>
      </c>
      <c r="AO89" s="2" t="s">
        <v>4049</v>
      </c>
      <c r="AP89" s="2">
        <v>-5.7896904999999999</v>
      </c>
      <c r="AQ89" s="2">
        <v>-0.42626604000000001</v>
      </c>
      <c r="AR89" s="14">
        <v>5.8800000000000002E-7</v>
      </c>
      <c r="AT89" s="2" t="s">
        <v>3421</v>
      </c>
      <c r="AU89" s="2">
        <v>5.1172732999999999</v>
      </c>
      <c r="AV89" s="2">
        <v>0.28853806999999998</v>
      </c>
      <c r="AW89" s="14">
        <v>6.1799999999999998E-5</v>
      </c>
      <c r="AY89" s="2" t="s">
        <v>4311</v>
      </c>
      <c r="AZ89" s="2">
        <v>-6.8104224000000002</v>
      </c>
      <c r="BA89" s="2">
        <v>-0.59025854</v>
      </c>
      <c r="BB89" s="14">
        <v>2.1400000000000001E-9</v>
      </c>
      <c r="BD89" s="2" t="s">
        <v>4288</v>
      </c>
      <c r="BE89" s="2">
        <v>-6.2406706999999999</v>
      </c>
      <c r="BF89" s="2">
        <v>-0.63498140000000003</v>
      </c>
      <c r="BG89" s="14">
        <v>8.1400000000000001E-8</v>
      </c>
      <c r="BI89" s="2" t="s">
        <v>4391</v>
      </c>
      <c r="BJ89" s="2">
        <v>4.0197830000000003</v>
      </c>
      <c r="BK89" s="2">
        <v>0.37869117000000002</v>
      </c>
      <c r="BL89" s="14">
        <v>4.8537820000000001E-3</v>
      </c>
      <c r="BN89" s="2" t="s">
        <v>83</v>
      </c>
      <c r="BO89" s="2">
        <v>4.0482570000000004</v>
      </c>
      <c r="BP89" s="2">
        <v>1.2726291000000001</v>
      </c>
      <c r="BQ89" s="14">
        <v>4.4900560000000001E-3</v>
      </c>
      <c r="BS89" s="2" t="s">
        <v>496</v>
      </c>
      <c r="BT89" s="2">
        <v>3.9124184</v>
      </c>
      <c r="BU89" s="2">
        <v>0.64975165999999995</v>
      </c>
      <c r="BV89" s="14">
        <v>4.1946209999999999E-3</v>
      </c>
      <c r="CH89" s="2" t="s">
        <v>874</v>
      </c>
      <c r="CI89" s="2">
        <v>14.526602</v>
      </c>
      <c r="CJ89" s="2">
        <v>3.2723520000000001</v>
      </c>
      <c r="CK89" s="14">
        <v>7.53E-44</v>
      </c>
    </row>
    <row r="90" spans="1:89" x14ac:dyDescent="0.25">
      <c r="A90" s="2" t="s">
        <v>2905</v>
      </c>
      <c r="B90" s="2">
        <v>3.5814165999999998</v>
      </c>
      <c r="C90" s="2">
        <v>0.58406997000000005</v>
      </c>
      <c r="D90" s="14">
        <v>3.7768160000000001E-3</v>
      </c>
      <c r="F90" s="2" t="s">
        <v>2973</v>
      </c>
      <c r="G90" s="2">
        <v>5.3138959999999997</v>
      </c>
      <c r="H90" s="2">
        <v>0.2904851</v>
      </c>
      <c r="I90" s="14">
        <v>4.0999999999999997E-6</v>
      </c>
      <c r="K90" s="2" t="s">
        <v>3086</v>
      </c>
      <c r="L90" s="2">
        <v>-5.8680260000000004</v>
      </c>
      <c r="M90" s="2">
        <v>-0.28645622999999998</v>
      </c>
      <c r="N90" s="14">
        <v>1.74E-7</v>
      </c>
      <c r="P90" s="2" t="s">
        <v>261</v>
      </c>
      <c r="Q90" s="2">
        <v>-5.3787726999999999</v>
      </c>
      <c r="R90" s="2">
        <v>-0.43796623000000001</v>
      </c>
      <c r="S90" s="14">
        <v>6.19E-6</v>
      </c>
      <c r="U90" s="2" t="s">
        <v>848</v>
      </c>
      <c r="V90" s="2">
        <v>7.3288894000000004</v>
      </c>
      <c r="W90" s="2">
        <v>0.92317044999999998</v>
      </c>
      <c r="X90" s="14">
        <v>1.13E-10</v>
      </c>
      <c r="Z90" s="2" t="s">
        <v>1129</v>
      </c>
      <c r="AA90" s="2">
        <v>-5.7750909999999998</v>
      </c>
      <c r="AB90" s="2">
        <v>-0.27693096</v>
      </c>
      <c r="AC90" s="14">
        <v>1.1200000000000001E-6</v>
      </c>
      <c r="AJ90" s="2" t="s">
        <v>4037</v>
      </c>
      <c r="AK90" s="2">
        <v>-6.1243600000000002</v>
      </c>
      <c r="AL90" s="2">
        <v>-1.1854906000000001</v>
      </c>
      <c r="AM90" s="14">
        <v>1.17E-7</v>
      </c>
      <c r="AO90" s="2" t="s">
        <v>497</v>
      </c>
      <c r="AP90" s="2">
        <v>-5.7792615999999999</v>
      </c>
      <c r="AQ90" s="2">
        <v>-0.50285064999999995</v>
      </c>
      <c r="AR90" s="14">
        <v>6.2300000000000001E-7</v>
      </c>
      <c r="AT90" s="2" t="s">
        <v>2965</v>
      </c>
      <c r="AU90" s="2">
        <v>5.1894536000000002</v>
      </c>
      <c r="AV90" s="2">
        <v>0.37026176</v>
      </c>
      <c r="AW90" s="14">
        <v>4.3000000000000002E-5</v>
      </c>
      <c r="AY90" s="2" t="s">
        <v>539</v>
      </c>
      <c r="AZ90" s="2">
        <v>-6.7886259999999998</v>
      </c>
      <c r="BA90" s="2">
        <v>-0.48796484000000001</v>
      </c>
      <c r="BB90" s="14">
        <v>2.4699999999999999E-9</v>
      </c>
      <c r="BD90" s="2" t="s">
        <v>1694</v>
      </c>
      <c r="BE90" s="2">
        <v>-6.2398709999999999</v>
      </c>
      <c r="BF90" s="2">
        <v>-0.3781601</v>
      </c>
      <c r="BG90" s="14">
        <v>8.1400000000000001E-8</v>
      </c>
      <c r="BI90" s="2" t="s">
        <v>1196</v>
      </c>
      <c r="BJ90" s="2">
        <v>4.0299709999999997</v>
      </c>
      <c r="BK90" s="2">
        <v>0.25683655999999999</v>
      </c>
      <c r="BL90" s="14">
        <v>4.6675780000000004E-3</v>
      </c>
      <c r="BN90" s="2" t="s">
        <v>34</v>
      </c>
      <c r="BO90" s="2">
        <v>4.0767546000000001</v>
      </c>
      <c r="BP90" s="2">
        <v>0.347688</v>
      </c>
      <c r="BQ90" s="14">
        <v>4.0248419999999998E-3</v>
      </c>
      <c r="BS90" s="2" t="s">
        <v>1562</v>
      </c>
      <c r="BT90" s="2">
        <v>3.9247732000000002</v>
      </c>
      <c r="BU90" s="2">
        <v>0.28054770000000001</v>
      </c>
      <c r="BV90" s="14">
        <v>4.0118560000000003E-3</v>
      </c>
    </row>
    <row r="91" spans="1:89" x14ac:dyDescent="0.25">
      <c r="A91" s="2" t="s">
        <v>999</v>
      </c>
      <c r="B91" s="2">
        <v>3.6140384999999999</v>
      </c>
      <c r="C91" s="2">
        <v>0.34214686999999999</v>
      </c>
      <c r="D91" s="14">
        <v>3.3655550000000001E-3</v>
      </c>
      <c r="F91" s="2" t="s">
        <v>2995</v>
      </c>
      <c r="G91" s="2">
        <v>5.3337735999999998</v>
      </c>
      <c r="H91" s="2">
        <v>0.84254443999999995</v>
      </c>
      <c r="I91" s="14">
        <v>3.7100000000000001E-6</v>
      </c>
      <c r="K91" s="2" t="s">
        <v>3085</v>
      </c>
      <c r="L91" s="2">
        <v>-5.8660525999999997</v>
      </c>
      <c r="M91" s="2">
        <v>-0.29486974999999999</v>
      </c>
      <c r="N91" s="14">
        <v>1.7599999999999999E-7</v>
      </c>
      <c r="P91" s="2" t="s">
        <v>141</v>
      </c>
      <c r="Q91" s="2">
        <v>-5.3440300000000001</v>
      </c>
      <c r="R91" s="2">
        <v>-0.31983184999999997</v>
      </c>
      <c r="S91" s="14">
        <v>7.4000000000000003E-6</v>
      </c>
      <c r="U91" s="2" t="s">
        <v>3706</v>
      </c>
      <c r="V91" s="2">
        <v>7.3749485000000004</v>
      </c>
      <c r="W91" s="2">
        <v>0.28027271999999998</v>
      </c>
      <c r="X91" s="14">
        <v>8.2199999999999998E-11</v>
      </c>
      <c r="Z91" s="2" t="s">
        <v>359</v>
      </c>
      <c r="AA91" s="2">
        <v>-5.7624773999999999</v>
      </c>
      <c r="AB91" s="2">
        <v>-0.43384235999999998</v>
      </c>
      <c r="AC91" s="14">
        <v>1.19E-6</v>
      </c>
      <c r="AJ91" s="2" t="s">
        <v>4036</v>
      </c>
      <c r="AK91" s="2">
        <v>-6.1175850000000001</v>
      </c>
      <c r="AL91" s="2">
        <v>-0.36229139999999999</v>
      </c>
      <c r="AM91" s="14">
        <v>1.2200000000000001E-7</v>
      </c>
      <c r="AO91" s="2" t="s">
        <v>4022</v>
      </c>
      <c r="AP91" s="2">
        <v>-5.7179270000000004</v>
      </c>
      <c r="AQ91" s="2">
        <v>-1.6109557999999999</v>
      </c>
      <c r="AR91" s="14">
        <v>8.78E-7</v>
      </c>
      <c r="AT91" s="2" t="s">
        <v>3344</v>
      </c>
      <c r="AU91" s="2">
        <v>5.1900110000000002</v>
      </c>
      <c r="AV91" s="2">
        <v>1.4491339000000001</v>
      </c>
      <c r="AW91" s="14">
        <v>4.3000000000000002E-5</v>
      </c>
      <c r="AY91" s="2" t="s">
        <v>1197</v>
      </c>
      <c r="AZ91" s="2">
        <v>-6.7478666</v>
      </c>
      <c r="BA91" s="2">
        <v>-0.41700324</v>
      </c>
      <c r="BB91" s="14">
        <v>3.2500000000000002E-9</v>
      </c>
      <c r="BD91" s="2" t="s">
        <v>3820</v>
      </c>
      <c r="BE91" s="2">
        <v>-6.1986255999999997</v>
      </c>
      <c r="BF91" s="2">
        <v>-0.44611131999999998</v>
      </c>
      <c r="BG91" s="14">
        <v>1.03E-7</v>
      </c>
      <c r="BI91" s="2" t="s">
        <v>4390</v>
      </c>
      <c r="BJ91" s="2">
        <v>4.052556</v>
      </c>
      <c r="BK91" s="2">
        <v>0.47081506000000001</v>
      </c>
      <c r="BL91" s="14">
        <v>4.286237E-3</v>
      </c>
      <c r="BN91" s="2" t="s">
        <v>479</v>
      </c>
      <c r="BO91" s="2">
        <v>4.0804340000000003</v>
      </c>
      <c r="BP91" s="2">
        <v>0.29066277000000001</v>
      </c>
      <c r="BQ91" s="14">
        <v>3.9743950000000004E-3</v>
      </c>
      <c r="BS91" s="2" t="s">
        <v>1260</v>
      </c>
      <c r="BT91" s="2">
        <v>3.9286742000000001</v>
      </c>
      <c r="BU91" s="2">
        <v>0.35471162000000001</v>
      </c>
      <c r="BV91" s="14">
        <v>3.953987E-3</v>
      </c>
    </row>
    <row r="92" spans="1:89" x14ac:dyDescent="0.25">
      <c r="A92" s="2" t="s">
        <v>2904</v>
      </c>
      <c r="B92" s="2">
        <v>3.6454925999999999</v>
      </c>
      <c r="C92" s="2">
        <v>0.33693044999999999</v>
      </c>
      <c r="D92" s="14">
        <v>3.0149560000000001E-3</v>
      </c>
      <c r="F92" s="2" t="s">
        <v>2996</v>
      </c>
      <c r="G92" s="2">
        <v>5.4350313999999997</v>
      </c>
      <c r="H92" s="2">
        <v>1.0303519000000001</v>
      </c>
      <c r="I92" s="14">
        <v>2.21E-6</v>
      </c>
      <c r="K92" s="2" t="s">
        <v>2811</v>
      </c>
      <c r="L92" s="2">
        <v>-5.7521849999999999</v>
      </c>
      <c r="M92" s="2">
        <v>-0.31305697999999998</v>
      </c>
      <c r="N92" s="14">
        <v>3.3500000000000002E-7</v>
      </c>
      <c r="P92" s="2" t="s">
        <v>3692</v>
      </c>
      <c r="Q92" s="2">
        <v>-5.3367505</v>
      </c>
      <c r="R92" s="2">
        <v>-0.70305496000000001</v>
      </c>
      <c r="S92" s="14">
        <v>7.6799999999999993E-6</v>
      </c>
      <c r="U92" s="2" t="s">
        <v>416</v>
      </c>
      <c r="V92" s="2">
        <v>7.4532474999999998</v>
      </c>
      <c r="W92" s="2">
        <v>0.26618989999999998</v>
      </c>
      <c r="X92" s="14">
        <v>4.9099999999999997E-11</v>
      </c>
      <c r="Z92" s="2" t="s">
        <v>3723</v>
      </c>
      <c r="AA92" s="2">
        <v>-5.6963730000000004</v>
      </c>
      <c r="AB92" s="2">
        <v>-0.25685298000000001</v>
      </c>
      <c r="AC92" s="14">
        <v>1.7099999999999999E-6</v>
      </c>
      <c r="AJ92" s="2" t="s">
        <v>827</v>
      </c>
      <c r="AK92" s="2">
        <v>-6.1103719999999999</v>
      </c>
      <c r="AL92" s="2">
        <v>-0.44777583999999998</v>
      </c>
      <c r="AM92" s="14">
        <v>1.2700000000000001E-7</v>
      </c>
      <c r="AO92" s="2" t="s">
        <v>307</v>
      </c>
      <c r="AP92" s="2">
        <v>-5.6957535999999998</v>
      </c>
      <c r="AQ92" s="2">
        <v>-0.75449750000000004</v>
      </c>
      <c r="AR92" s="14">
        <v>9.9300000000000006E-7</v>
      </c>
      <c r="AT92" s="2" t="s">
        <v>4186</v>
      </c>
      <c r="AU92" s="2">
        <v>5.1946099999999999</v>
      </c>
      <c r="AV92" s="2">
        <v>1.1846117</v>
      </c>
      <c r="AW92" s="14">
        <v>4.2400000000000001E-5</v>
      </c>
      <c r="AY92" s="2" t="s">
        <v>4310</v>
      </c>
      <c r="AZ92" s="2">
        <v>-6.7315525999999997</v>
      </c>
      <c r="BA92" s="2">
        <v>-0.89402305999999998</v>
      </c>
      <c r="BB92" s="14">
        <v>3.6100000000000001E-9</v>
      </c>
      <c r="BD92" s="2" t="s">
        <v>4304</v>
      </c>
      <c r="BE92" s="2">
        <v>-6.1452546000000003</v>
      </c>
      <c r="BF92" s="2">
        <v>-0.42968803999999999</v>
      </c>
      <c r="BG92" s="14">
        <v>1.43E-7</v>
      </c>
      <c r="BI92" s="2" t="s">
        <v>1340</v>
      </c>
      <c r="BJ92" s="2">
        <v>4.0693190000000001</v>
      </c>
      <c r="BK92" s="2">
        <v>0.7169643</v>
      </c>
      <c r="BL92" s="14">
        <v>4.0264130000000004E-3</v>
      </c>
      <c r="BN92" s="2" t="s">
        <v>1259</v>
      </c>
      <c r="BO92" s="2">
        <v>4.0855980000000001</v>
      </c>
      <c r="BP92" s="2">
        <v>0.43367899999999998</v>
      </c>
      <c r="BQ92" s="14">
        <v>3.899554E-3</v>
      </c>
      <c r="BS92" s="2" t="s">
        <v>1223</v>
      </c>
      <c r="BT92" s="2">
        <v>3.9359470000000001</v>
      </c>
      <c r="BU92" s="2">
        <v>0.27670192999999998</v>
      </c>
      <c r="BV92" s="14">
        <v>3.8425920000000001E-3</v>
      </c>
    </row>
    <row r="93" spans="1:89" x14ac:dyDescent="0.25">
      <c r="A93" s="2" t="s">
        <v>2903</v>
      </c>
      <c r="B93" s="2">
        <v>3.6684122000000001</v>
      </c>
      <c r="C93" s="2">
        <v>0.27461915999999997</v>
      </c>
      <c r="D93" s="14">
        <v>2.7985639999999999E-3</v>
      </c>
      <c r="F93" s="2" t="s">
        <v>1081</v>
      </c>
      <c r="G93" s="2">
        <v>5.6010980000000004</v>
      </c>
      <c r="H93" s="2">
        <v>1.2642812999999999</v>
      </c>
      <c r="I93" s="14">
        <v>9.2999999999999999E-7</v>
      </c>
      <c r="K93" s="2" t="s">
        <v>1100</v>
      </c>
      <c r="L93" s="2">
        <v>-5.747941</v>
      </c>
      <c r="M93" s="2">
        <v>-0.90673303999999999</v>
      </c>
      <c r="N93" s="14">
        <v>3.4200000000000002E-7</v>
      </c>
      <c r="P93" s="2" t="s">
        <v>140</v>
      </c>
      <c r="Q93" s="2">
        <v>-5.2410344999999996</v>
      </c>
      <c r="R93" s="2">
        <v>-0.36786459999999999</v>
      </c>
      <c r="S93" s="14">
        <v>1.24E-5</v>
      </c>
      <c r="U93" s="2" t="s">
        <v>2822</v>
      </c>
      <c r="V93" s="2">
        <v>7.5065894000000002</v>
      </c>
      <c r="W93" s="2">
        <v>0.27572419999999997</v>
      </c>
      <c r="X93" s="14">
        <v>3.3400000000000002E-11</v>
      </c>
      <c r="Z93" s="2" t="s">
        <v>3220</v>
      </c>
      <c r="AA93" s="2">
        <v>-5.6771726999999998</v>
      </c>
      <c r="AB93" s="2">
        <v>-0.29146095999999999</v>
      </c>
      <c r="AC93" s="14">
        <v>1.88E-6</v>
      </c>
      <c r="AJ93" s="2" t="s">
        <v>4035</v>
      </c>
      <c r="AK93" s="2">
        <v>-5.9883369999999996</v>
      </c>
      <c r="AL93" s="2">
        <v>-0.43135738000000001</v>
      </c>
      <c r="AM93" s="14">
        <v>2.6600000000000003E-7</v>
      </c>
      <c r="AO93" s="2" t="s">
        <v>4043</v>
      </c>
      <c r="AP93" s="2">
        <v>-5.6919193000000003</v>
      </c>
      <c r="AQ93" s="2">
        <v>-0.62712749999999995</v>
      </c>
      <c r="AR93" s="14">
        <v>1.0100000000000001E-6</v>
      </c>
      <c r="AT93" s="2" t="s">
        <v>3855</v>
      </c>
      <c r="AU93" s="2">
        <v>5.2265879999999996</v>
      </c>
      <c r="AV93" s="2">
        <v>0.41230354000000002</v>
      </c>
      <c r="AW93" s="14">
        <v>3.6000000000000001E-5</v>
      </c>
      <c r="AY93" s="2" t="s">
        <v>1159</v>
      </c>
      <c r="AZ93" s="2">
        <v>-6.6860980000000003</v>
      </c>
      <c r="BA93" s="2">
        <v>-0.40840460000000001</v>
      </c>
      <c r="BB93" s="14">
        <v>4.8900000000000003E-9</v>
      </c>
      <c r="BD93" s="2" t="s">
        <v>2408</v>
      </c>
      <c r="BE93" s="2">
        <v>-6.1295742999999998</v>
      </c>
      <c r="BF93" s="2">
        <v>-0.82959870000000002</v>
      </c>
      <c r="BG93" s="14">
        <v>1.5599999999999999E-7</v>
      </c>
      <c r="BI93" s="2" t="s">
        <v>4389</v>
      </c>
      <c r="BJ93" s="2">
        <v>4.0712466000000003</v>
      </c>
      <c r="BK93" s="2">
        <v>0.29727833999999997</v>
      </c>
      <c r="BL93" s="14">
        <v>4.0056739999999999E-3</v>
      </c>
      <c r="BN93" s="2" t="s">
        <v>3054</v>
      </c>
      <c r="BO93" s="2">
        <v>4.1025609999999997</v>
      </c>
      <c r="BP93" s="2">
        <v>0.46259992999999999</v>
      </c>
      <c r="BQ93" s="14">
        <v>3.65972E-3</v>
      </c>
      <c r="BS93" s="2" t="s">
        <v>4197</v>
      </c>
      <c r="BT93" s="2">
        <v>3.9366018999999999</v>
      </c>
      <c r="BU93" s="2">
        <v>0.29443641999999998</v>
      </c>
      <c r="BV93" s="14">
        <v>3.838597E-3</v>
      </c>
    </row>
    <row r="94" spans="1:89" x14ac:dyDescent="0.25">
      <c r="A94" s="2" t="s">
        <v>946</v>
      </c>
      <c r="B94" s="2">
        <v>3.6932752</v>
      </c>
      <c r="C94" s="2">
        <v>0.28114587000000002</v>
      </c>
      <c r="D94" s="14">
        <v>2.5641959999999999E-3</v>
      </c>
      <c r="F94" s="2" t="s">
        <v>739</v>
      </c>
      <c r="G94" s="2">
        <v>5.6264710000000004</v>
      </c>
      <c r="H94" s="2">
        <v>0.25380360000000002</v>
      </c>
      <c r="I94" s="14">
        <v>8.1200000000000002E-7</v>
      </c>
      <c r="K94" s="2" t="s">
        <v>161</v>
      </c>
      <c r="L94" s="2">
        <v>-5.6607649999999996</v>
      </c>
      <c r="M94" s="2">
        <v>-0.44993860000000002</v>
      </c>
      <c r="N94" s="14">
        <v>5.5499999999999998E-7</v>
      </c>
      <c r="P94" s="2" t="s">
        <v>331</v>
      </c>
      <c r="Q94" s="2">
        <v>-5.1828979999999998</v>
      </c>
      <c r="R94" s="2">
        <v>-0.37259920000000002</v>
      </c>
      <c r="S94" s="14">
        <v>1.63E-5</v>
      </c>
      <c r="U94" s="2" t="s">
        <v>612</v>
      </c>
      <c r="V94" s="2">
        <v>7.811903</v>
      </c>
      <c r="W94" s="2">
        <v>1.5840403000000001</v>
      </c>
      <c r="X94" s="14">
        <v>3.37E-12</v>
      </c>
      <c r="Z94" s="2" t="s">
        <v>125</v>
      </c>
      <c r="AA94" s="2">
        <v>-5.6650453000000001</v>
      </c>
      <c r="AB94" s="2">
        <v>-0.37204490000000001</v>
      </c>
      <c r="AC94" s="14">
        <v>2.0099999999999998E-6</v>
      </c>
      <c r="AJ94" s="2" t="s">
        <v>4034</v>
      </c>
      <c r="AK94" s="2">
        <v>-5.9202029999999999</v>
      </c>
      <c r="AL94" s="2">
        <v>-0.82077129999999998</v>
      </c>
      <c r="AM94" s="14">
        <v>4.0200000000000003E-7</v>
      </c>
      <c r="AO94" s="2" t="s">
        <v>4040</v>
      </c>
      <c r="AP94" s="2">
        <v>-5.6692404999999999</v>
      </c>
      <c r="AQ94" s="2">
        <v>-0.80989259999999996</v>
      </c>
      <c r="AR94" s="14">
        <v>1.1400000000000001E-6</v>
      </c>
      <c r="AT94" s="2" t="s">
        <v>1637</v>
      </c>
      <c r="AU94" s="2">
        <v>5.2778916000000002</v>
      </c>
      <c r="AV94" s="2">
        <v>0.27986386000000002</v>
      </c>
      <c r="AW94" s="14">
        <v>2.7399999999999999E-5</v>
      </c>
      <c r="AY94" s="2" t="s">
        <v>4215</v>
      </c>
      <c r="AZ94" s="2">
        <v>-6.6713386000000003</v>
      </c>
      <c r="BA94" s="2">
        <v>-0.39797280000000002</v>
      </c>
      <c r="BB94" s="14">
        <v>5.3199999999999998E-9</v>
      </c>
      <c r="BD94" s="2" t="s">
        <v>4327</v>
      </c>
      <c r="BE94" s="2">
        <v>-6.1257358000000002</v>
      </c>
      <c r="BF94" s="2">
        <v>-0.45555543999999998</v>
      </c>
      <c r="BG94" s="14">
        <v>1.5900000000000001E-7</v>
      </c>
      <c r="BI94" s="2" t="s">
        <v>2145</v>
      </c>
      <c r="BJ94" s="2">
        <v>4.0885949999999998</v>
      </c>
      <c r="BK94" s="2">
        <v>0.41087531999999999</v>
      </c>
      <c r="BL94" s="14">
        <v>3.7409180000000002E-3</v>
      </c>
      <c r="BN94" s="2" t="s">
        <v>2996</v>
      </c>
      <c r="BO94" s="2">
        <v>4.1668367000000002</v>
      </c>
      <c r="BP94" s="2">
        <v>1.5625821</v>
      </c>
      <c r="BQ94" s="14">
        <v>2.784459E-3</v>
      </c>
      <c r="BS94" s="2" t="s">
        <v>1197</v>
      </c>
      <c r="BT94" s="2">
        <v>3.9368272000000002</v>
      </c>
      <c r="BU94" s="2">
        <v>0.26798525000000001</v>
      </c>
      <c r="BV94" s="14">
        <v>3.838597E-3</v>
      </c>
    </row>
    <row r="95" spans="1:89" x14ac:dyDescent="0.25">
      <c r="A95" s="2" t="s">
        <v>2902</v>
      </c>
      <c r="B95" s="2">
        <v>3.7336185</v>
      </c>
      <c r="C95" s="2">
        <v>1.7906544</v>
      </c>
      <c r="D95" s="14">
        <v>2.2179550000000002E-3</v>
      </c>
      <c r="F95" s="2" t="s">
        <v>2981</v>
      </c>
      <c r="G95" s="2">
        <v>5.6283174000000002</v>
      </c>
      <c r="H95" s="2">
        <v>0.33344109999999999</v>
      </c>
      <c r="I95" s="14">
        <v>8.0400000000000005E-7</v>
      </c>
      <c r="K95" s="2" t="s">
        <v>2918</v>
      </c>
      <c r="L95" s="2">
        <v>-5.6365920000000003</v>
      </c>
      <c r="M95" s="2">
        <v>-0.45773613000000002</v>
      </c>
      <c r="N95" s="14">
        <v>6.3099999999999997E-7</v>
      </c>
      <c r="P95" s="2" t="s">
        <v>193</v>
      </c>
      <c r="Q95" s="2">
        <v>-5.174982</v>
      </c>
      <c r="R95" s="2">
        <v>-0.32056933999999998</v>
      </c>
      <c r="S95" s="14">
        <v>1.6900000000000001E-5</v>
      </c>
      <c r="U95" s="2" t="s">
        <v>2833</v>
      </c>
      <c r="V95" s="2">
        <v>8.2575699999999994</v>
      </c>
      <c r="W95" s="2">
        <v>0.28406617000000001</v>
      </c>
      <c r="X95" s="14">
        <v>1.0199999999999999E-13</v>
      </c>
      <c r="Z95" s="2" t="s">
        <v>1127</v>
      </c>
      <c r="AA95" s="2">
        <v>-5.5881103999999997</v>
      </c>
      <c r="AB95" s="2">
        <v>-0.76814674999999999</v>
      </c>
      <c r="AC95" s="14">
        <v>3.05E-6</v>
      </c>
      <c r="AJ95" s="2" t="s">
        <v>228</v>
      </c>
      <c r="AK95" s="2">
        <v>-5.8910549999999997</v>
      </c>
      <c r="AL95" s="2">
        <v>-0.54039234000000003</v>
      </c>
      <c r="AM95" s="14">
        <v>4.7700000000000005E-7</v>
      </c>
      <c r="AO95" s="2" t="s">
        <v>3608</v>
      </c>
      <c r="AP95" s="2">
        <v>-5.6144147000000002</v>
      </c>
      <c r="AQ95" s="2">
        <v>-0.61327754999999995</v>
      </c>
      <c r="AR95" s="14">
        <v>1.55E-6</v>
      </c>
      <c r="AT95" s="2" t="s">
        <v>3737</v>
      </c>
      <c r="AU95" s="2">
        <v>5.2844379999999997</v>
      </c>
      <c r="AV95" s="2">
        <v>0.27382430000000002</v>
      </c>
      <c r="AW95" s="14">
        <v>2.6699999999999998E-5</v>
      </c>
      <c r="AY95" s="2" t="s">
        <v>1130</v>
      </c>
      <c r="AZ95" s="2">
        <v>-6.6683209999999997</v>
      </c>
      <c r="BA95" s="2">
        <v>-0.60680990000000001</v>
      </c>
      <c r="BB95" s="14">
        <v>5.3899999999999998E-9</v>
      </c>
      <c r="BD95" s="2" t="s">
        <v>158</v>
      </c>
      <c r="BE95" s="2">
        <v>-6.0754669999999997</v>
      </c>
      <c r="BF95" s="2">
        <v>-0.5432169</v>
      </c>
      <c r="BG95" s="14">
        <v>2.1199999999999999E-7</v>
      </c>
      <c r="BI95" s="2" t="s">
        <v>4388</v>
      </c>
      <c r="BJ95" s="2">
        <v>4.1091986</v>
      </c>
      <c r="BK95" s="2">
        <v>0.9185584</v>
      </c>
      <c r="BL95" s="14">
        <v>3.4657999999999998E-3</v>
      </c>
      <c r="BN95" s="2" t="s">
        <v>665</v>
      </c>
      <c r="BO95" s="2">
        <v>4.1692615000000002</v>
      </c>
      <c r="BP95" s="2">
        <v>0.33998993</v>
      </c>
      <c r="BQ95" s="14">
        <v>2.7640630000000002E-3</v>
      </c>
      <c r="BS95" s="2" t="s">
        <v>4489</v>
      </c>
      <c r="BT95" s="2">
        <v>3.9420351999999999</v>
      </c>
      <c r="BU95" s="2">
        <v>0.26912641999999998</v>
      </c>
      <c r="BV95" s="14">
        <v>3.765371E-3</v>
      </c>
    </row>
    <row r="96" spans="1:89" x14ac:dyDescent="0.25">
      <c r="A96" s="2" t="s">
        <v>2522</v>
      </c>
      <c r="B96" s="2">
        <v>3.7457237000000001</v>
      </c>
      <c r="C96" s="2">
        <v>0.27177902999999998</v>
      </c>
      <c r="D96" s="14">
        <v>2.122751E-3</v>
      </c>
      <c r="F96" s="2" t="s">
        <v>1956</v>
      </c>
      <c r="G96" s="2">
        <v>5.6449895000000003</v>
      </c>
      <c r="H96" s="2">
        <v>0.28115612000000001</v>
      </c>
      <c r="I96" s="14">
        <v>7.4000000000000001E-7</v>
      </c>
      <c r="K96" s="2" t="s">
        <v>236</v>
      </c>
      <c r="L96" s="2">
        <v>-5.5664340000000001</v>
      </c>
      <c r="M96" s="2">
        <v>-0.30547467</v>
      </c>
      <c r="N96" s="14">
        <v>9.2999999999999999E-7</v>
      </c>
      <c r="P96" s="2" t="s">
        <v>342</v>
      </c>
      <c r="Q96" s="2">
        <v>-5.1678785999999999</v>
      </c>
      <c r="R96" s="2">
        <v>-0.94236094000000004</v>
      </c>
      <c r="S96" s="14">
        <v>1.7499999999999998E-5</v>
      </c>
      <c r="U96" s="2" t="s">
        <v>874</v>
      </c>
      <c r="V96" s="2">
        <v>8.6188345000000002</v>
      </c>
      <c r="W96" s="2">
        <v>2.8250126999999998</v>
      </c>
      <c r="X96" s="14">
        <v>5.17E-15</v>
      </c>
      <c r="Z96" s="2" t="s">
        <v>161</v>
      </c>
      <c r="AA96" s="2">
        <v>-5.5803566</v>
      </c>
      <c r="AB96" s="2">
        <v>-0.48669264000000001</v>
      </c>
      <c r="AC96" s="14">
        <v>3.14E-6</v>
      </c>
      <c r="AJ96" s="2" t="s">
        <v>4033</v>
      </c>
      <c r="AK96" s="2">
        <v>-5.8594346000000002</v>
      </c>
      <c r="AL96" s="2">
        <v>-1.5948097000000001</v>
      </c>
      <c r="AM96" s="14">
        <v>5.7000000000000005E-7</v>
      </c>
      <c r="AO96" s="2" t="s">
        <v>4007</v>
      </c>
      <c r="AP96" s="2">
        <v>-5.5990561999999997</v>
      </c>
      <c r="AQ96" s="2">
        <v>-0.88626249999999995</v>
      </c>
      <c r="AR96" s="14">
        <v>1.68E-6</v>
      </c>
      <c r="AT96" s="2" t="s">
        <v>1204</v>
      </c>
      <c r="AU96" s="2">
        <v>5.2877374000000001</v>
      </c>
      <c r="AV96" s="2">
        <v>0.31378149999999999</v>
      </c>
      <c r="AW96" s="14">
        <v>2.6400000000000001E-5</v>
      </c>
      <c r="AY96" s="2" t="s">
        <v>80</v>
      </c>
      <c r="AZ96" s="2">
        <v>-6.6530709999999997</v>
      </c>
      <c r="BA96" s="2">
        <v>-0.56585600000000003</v>
      </c>
      <c r="BB96" s="14">
        <v>5.93E-9</v>
      </c>
      <c r="BD96" s="2" t="s">
        <v>2949</v>
      </c>
      <c r="BE96" s="2">
        <v>-6.0696620000000001</v>
      </c>
      <c r="BF96" s="2">
        <v>-0.56238496000000004</v>
      </c>
      <c r="BG96" s="14">
        <v>2.1899999999999999E-7</v>
      </c>
      <c r="BI96" s="2" t="s">
        <v>1167</v>
      </c>
      <c r="BJ96" s="2">
        <v>4.1371580000000003</v>
      </c>
      <c r="BK96" s="2">
        <v>0.30276720000000001</v>
      </c>
      <c r="BL96" s="14">
        <v>3.0891009999999999E-3</v>
      </c>
      <c r="BN96" s="2" t="s">
        <v>4421</v>
      </c>
      <c r="BO96" s="2">
        <v>4.2506500000000003</v>
      </c>
      <c r="BP96" s="2">
        <v>0.82058169999999997</v>
      </c>
      <c r="BQ96" s="14">
        <v>1.9602059999999999E-3</v>
      </c>
      <c r="BS96" s="2" t="s">
        <v>3633</v>
      </c>
      <c r="BT96" s="2">
        <v>3.9430206000000001</v>
      </c>
      <c r="BU96" s="2">
        <v>0.77924070000000001</v>
      </c>
      <c r="BV96" s="14">
        <v>3.7562920000000001E-3</v>
      </c>
    </row>
    <row r="97" spans="1:74" x14ac:dyDescent="0.25">
      <c r="A97" s="2" t="s">
        <v>2901</v>
      </c>
      <c r="B97" s="2">
        <v>3.7518813999999998</v>
      </c>
      <c r="C97" s="2">
        <v>0.34453934000000003</v>
      </c>
      <c r="D97" s="14">
        <v>2.0762070000000001E-3</v>
      </c>
      <c r="F97" s="2" t="s">
        <v>1746</v>
      </c>
      <c r="G97" s="2">
        <v>5.7952159999999999</v>
      </c>
      <c r="H97" s="2">
        <v>0.25480799999999998</v>
      </c>
      <c r="I97" s="14">
        <v>3.27E-7</v>
      </c>
      <c r="K97" s="2" t="s">
        <v>2951</v>
      </c>
      <c r="L97" s="2">
        <v>-5.4472670000000001</v>
      </c>
      <c r="M97" s="2">
        <v>-0.43275815000000001</v>
      </c>
      <c r="N97" s="14">
        <v>1.77E-6</v>
      </c>
      <c r="P97" s="2" t="s">
        <v>1139</v>
      </c>
      <c r="Q97" s="2">
        <v>-5.1024719999999997</v>
      </c>
      <c r="R97" s="2">
        <v>-0.32794899999999999</v>
      </c>
      <c r="S97" s="14">
        <v>2.41E-5</v>
      </c>
      <c r="U97" s="2" t="s">
        <v>3006</v>
      </c>
      <c r="V97" s="2">
        <v>8.6196809999999999</v>
      </c>
      <c r="W97" s="2">
        <v>0.25578243000000001</v>
      </c>
      <c r="X97" s="14">
        <v>5.17E-15</v>
      </c>
      <c r="Z97" s="2" t="s">
        <v>3691</v>
      </c>
      <c r="AA97" s="2">
        <v>-5.5481410000000002</v>
      </c>
      <c r="AB97" s="2">
        <v>-0.27735734000000001</v>
      </c>
      <c r="AC97" s="14">
        <v>3.7100000000000001E-6</v>
      </c>
      <c r="AJ97" s="2" t="s">
        <v>4032</v>
      </c>
      <c r="AK97" s="2">
        <v>-5.8234862999999999</v>
      </c>
      <c r="AL97" s="2">
        <v>-0.58575319999999997</v>
      </c>
      <c r="AM97" s="14">
        <v>7.0399999999999995E-7</v>
      </c>
      <c r="AO97" s="2" t="s">
        <v>4004</v>
      </c>
      <c r="AP97" s="2">
        <v>-5.5931800000000003</v>
      </c>
      <c r="AQ97" s="2">
        <v>-0.86624836999999999</v>
      </c>
      <c r="AR97" s="14">
        <v>1.73E-6</v>
      </c>
      <c r="AT97" s="2" t="s">
        <v>2838</v>
      </c>
      <c r="AU97" s="2">
        <v>5.2936434999999999</v>
      </c>
      <c r="AV97" s="2">
        <v>0.49908799999999998</v>
      </c>
      <c r="AW97" s="14">
        <v>2.58E-5</v>
      </c>
      <c r="AY97" s="2" t="s">
        <v>1152</v>
      </c>
      <c r="AZ97" s="2">
        <v>-6.6431903999999999</v>
      </c>
      <c r="BA97" s="2">
        <v>-0.73045249999999995</v>
      </c>
      <c r="BB97" s="14">
        <v>6.3000000000000002E-9</v>
      </c>
      <c r="BD97" s="2" t="s">
        <v>1834</v>
      </c>
      <c r="BE97" s="2">
        <v>-6.0314765000000001</v>
      </c>
      <c r="BF97" s="2">
        <v>-0.45666072000000002</v>
      </c>
      <c r="BG97" s="14">
        <v>2.7599999999999998E-7</v>
      </c>
      <c r="BI97" s="2" t="s">
        <v>3313</v>
      </c>
      <c r="BJ97" s="2">
        <v>4.1492950000000004</v>
      </c>
      <c r="BK97" s="2">
        <v>0.57584800000000003</v>
      </c>
      <c r="BL97" s="14">
        <v>2.9486410000000001E-3</v>
      </c>
      <c r="BN97" s="2" t="s">
        <v>4064</v>
      </c>
      <c r="BO97" s="2">
        <v>4.2675229999999997</v>
      </c>
      <c r="BP97" s="2">
        <v>1.847024</v>
      </c>
      <c r="BQ97" s="14">
        <v>1.829946E-3</v>
      </c>
      <c r="BS97" s="2" t="s">
        <v>909</v>
      </c>
      <c r="BT97" s="2">
        <v>3.9443250000000001</v>
      </c>
      <c r="BU97" s="2">
        <v>2.2282133000000002</v>
      </c>
      <c r="BV97" s="14">
        <v>3.742263E-3</v>
      </c>
    </row>
    <row r="98" spans="1:74" x14ac:dyDescent="0.25">
      <c r="A98" s="2" t="s">
        <v>2900</v>
      </c>
      <c r="B98" s="2">
        <v>3.7571072999999999</v>
      </c>
      <c r="C98" s="2">
        <v>0.47515311999999998</v>
      </c>
      <c r="D98" s="14">
        <v>2.0354990000000001E-3</v>
      </c>
      <c r="F98" s="2" t="s">
        <v>2999</v>
      </c>
      <c r="G98" s="2">
        <v>6.3170666999999998</v>
      </c>
      <c r="H98" s="2">
        <v>1.7683070999999999</v>
      </c>
      <c r="I98" s="14">
        <v>1.6099999999999999E-8</v>
      </c>
      <c r="K98" s="2" t="s">
        <v>3084</v>
      </c>
      <c r="L98" s="2">
        <v>-5.4306340000000004</v>
      </c>
      <c r="M98" s="2">
        <v>-0.34803495000000001</v>
      </c>
      <c r="N98" s="14">
        <v>1.9199999999999998E-6</v>
      </c>
      <c r="P98" s="2" t="s">
        <v>2915</v>
      </c>
      <c r="Q98" s="2">
        <v>-5.0221559999999998</v>
      </c>
      <c r="R98" s="2">
        <v>-0.47035159999999998</v>
      </c>
      <c r="S98" s="14">
        <v>3.54E-5</v>
      </c>
      <c r="U98" s="2" t="s">
        <v>603</v>
      </c>
      <c r="V98" s="2">
        <v>9.2145519999999994</v>
      </c>
      <c r="W98" s="2">
        <v>2.6036863000000001</v>
      </c>
      <c r="X98" s="14">
        <v>2.8700000000000003E-17</v>
      </c>
      <c r="Z98" s="2" t="s">
        <v>370</v>
      </c>
      <c r="AA98" s="2">
        <v>-5.5302576999999999</v>
      </c>
      <c r="AB98" s="2">
        <v>-0.41755584000000001</v>
      </c>
      <c r="AC98" s="14">
        <v>4.07E-6</v>
      </c>
      <c r="AJ98" s="2" t="s">
        <v>562</v>
      </c>
      <c r="AK98" s="2">
        <v>-5.8009186000000001</v>
      </c>
      <c r="AL98" s="2">
        <v>-0.41271582000000001</v>
      </c>
      <c r="AM98" s="14">
        <v>7.9899999999999999E-7</v>
      </c>
      <c r="AO98" s="2" t="s">
        <v>3998</v>
      </c>
      <c r="AP98" s="2">
        <v>-5.5703525999999997</v>
      </c>
      <c r="AQ98" s="2">
        <v>-0.96560539999999995</v>
      </c>
      <c r="AR98" s="14">
        <v>1.9700000000000002E-6</v>
      </c>
      <c r="AT98" s="2" t="s">
        <v>4185</v>
      </c>
      <c r="AU98" s="2">
        <v>5.2994469999999998</v>
      </c>
      <c r="AV98" s="2">
        <v>0.32636890000000002</v>
      </c>
      <c r="AW98" s="14">
        <v>2.51E-5</v>
      </c>
      <c r="AY98" s="2" t="s">
        <v>48</v>
      </c>
      <c r="AZ98" s="2">
        <v>-6.6421469999999996</v>
      </c>
      <c r="BA98" s="2">
        <v>-0.43939983999999999</v>
      </c>
      <c r="BB98" s="14">
        <v>6.3000000000000002E-9</v>
      </c>
      <c r="BD98" s="2" t="s">
        <v>4317</v>
      </c>
      <c r="BE98" s="2">
        <v>-6.0198874</v>
      </c>
      <c r="BF98" s="2">
        <v>-0.48225242000000001</v>
      </c>
      <c r="BG98" s="14">
        <v>2.9400000000000001E-7</v>
      </c>
      <c r="BI98" s="2" t="s">
        <v>4387</v>
      </c>
      <c r="BJ98" s="2">
        <v>4.160622</v>
      </c>
      <c r="BK98" s="2">
        <v>0.35388170000000002</v>
      </c>
      <c r="BL98" s="14">
        <v>2.81518E-3</v>
      </c>
      <c r="BN98" s="2" t="s">
        <v>3002</v>
      </c>
      <c r="BO98" s="2">
        <v>4.2832039999999996</v>
      </c>
      <c r="BP98" s="2">
        <v>6.1444390000000002</v>
      </c>
      <c r="BQ98" s="14">
        <v>1.7171280000000001E-3</v>
      </c>
      <c r="BS98" s="2" t="s">
        <v>1382</v>
      </c>
      <c r="BT98" s="2">
        <v>3.9510741</v>
      </c>
      <c r="BU98" s="2">
        <v>0.35657762999999998</v>
      </c>
      <c r="BV98" s="14">
        <v>3.650684E-3</v>
      </c>
    </row>
    <row r="99" spans="1:74" x14ac:dyDescent="0.25">
      <c r="A99" s="2" t="s">
        <v>2899</v>
      </c>
      <c r="B99" s="2">
        <v>3.777898</v>
      </c>
      <c r="C99" s="2">
        <v>0.59410669999999999</v>
      </c>
      <c r="D99" s="14">
        <v>1.89163E-3</v>
      </c>
      <c r="F99" s="2" t="s">
        <v>105</v>
      </c>
      <c r="G99" s="2">
        <v>6.3301166999999996</v>
      </c>
      <c r="H99" s="2">
        <v>0.32384193</v>
      </c>
      <c r="I99" s="14">
        <v>1.4899999999999999E-8</v>
      </c>
      <c r="K99" s="2" t="s">
        <v>2956</v>
      </c>
      <c r="L99" s="2">
        <v>-5.3734526999999996</v>
      </c>
      <c r="M99" s="2">
        <v>-0.25110855999999998</v>
      </c>
      <c r="N99" s="14">
        <v>2.5900000000000002E-6</v>
      </c>
      <c r="P99" s="2" t="s">
        <v>3080</v>
      </c>
      <c r="Q99" s="2">
        <v>-4.9976180000000001</v>
      </c>
      <c r="R99" s="2">
        <v>-0.33548610000000001</v>
      </c>
      <c r="S99" s="14">
        <v>3.9700000000000003E-5</v>
      </c>
      <c r="U99" s="2" t="s">
        <v>560</v>
      </c>
      <c r="V99" s="2">
        <v>9.3316149999999993</v>
      </c>
      <c r="W99" s="2">
        <v>1.7052859</v>
      </c>
      <c r="X99" s="14">
        <v>1.02E-17</v>
      </c>
      <c r="Z99" s="2" t="s">
        <v>136</v>
      </c>
      <c r="AA99" s="2">
        <v>-5.4314112999999997</v>
      </c>
      <c r="AB99" s="2">
        <v>-0.255492</v>
      </c>
      <c r="AC99" s="14">
        <v>6.9299999999999997E-6</v>
      </c>
      <c r="AJ99" s="2" t="s">
        <v>4031</v>
      </c>
      <c r="AK99" s="2">
        <v>-5.7898670000000001</v>
      </c>
      <c r="AL99" s="2">
        <v>-1.3737088</v>
      </c>
      <c r="AM99" s="14">
        <v>8.5000000000000001E-7</v>
      </c>
      <c r="AO99" s="2" t="s">
        <v>4164</v>
      </c>
      <c r="AP99" s="2">
        <v>-5.5006659999999998</v>
      </c>
      <c r="AQ99" s="2">
        <v>-0.74193953999999995</v>
      </c>
      <c r="AR99" s="14">
        <v>2.8700000000000001E-6</v>
      </c>
      <c r="AT99" s="2" t="s">
        <v>550</v>
      </c>
      <c r="AU99" s="2">
        <v>5.3400530000000002</v>
      </c>
      <c r="AV99" s="2">
        <v>0.40344077</v>
      </c>
      <c r="AW99" s="14">
        <v>2.0299999999999999E-5</v>
      </c>
      <c r="AY99" s="2" t="s">
        <v>4209</v>
      </c>
      <c r="AZ99" s="2">
        <v>-6.6137433000000003</v>
      </c>
      <c r="BA99" s="2">
        <v>-0.48750870000000002</v>
      </c>
      <c r="BB99" s="14">
        <v>7.5800000000000007E-9</v>
      </c>
      <c r="BD99" s="2" t="s">
        <v>4260</v>
      </c>
      <c r="BE99" s="2">
        <v>-5.9531182999999999</v>
      </c>
      <c r="BF99" s="2">
        <v>-0.75624572999999995</v>
      </c>
      <c r="BG99" s="14">
        <v>4.3099999999999998E-7</v>
      </c>
      <c r="BI99" s="2" t="s">
        <v>2331</v>
      </c>
      <c r="BJ99" s="2">
        <v>4.1648892999999996</v>
      </c>
      <c r="BK99" s="2">
        <v>0.30457800000000002</v>
      </c>
      <c r="BL99" s="14">
        <v>2.771978E-3</v>
      </c>
      <c r="BN99" s="2" t="s">
        <v>2451</v>
      </c>
      <c r="BO99" s="2">
        <v>4.3117523000000002</v>
      </c>
      <c r="BP99" s="2">
        <v>1.2889681</v>
      </c>
      <c r="BQ99" s="14">
        <v>1.5251959999999999E-3</v>
      </c>
      <c r="BS99" s="2" t="s">
        <v>1329</v>
      </c>
      <c r="BT99" s="2">
        <v>3.9516879999999999</v>
      </c>
      <c r="BU99" s="2">
        <v>0.34065938000000001</v>
      </c>
      <c r="BV99" s="14">
        <v>3.6475520000000001E-3</v>
      </c>
    </row>
    <row r="100" spans="1:74" x14ac:dyDescent="0.25">
      <c r="A100" s="2" t="s">
        <v>2606</v>
      </c>
      <c r="B100" s="2">
        <v>3.7874436</v>
      </c>
      <c r="C100" s="2">
        <v>0.40779559999999998</v>
      </c>
      <c r="D100" s="14">
        <v>1.833999E-3</v>
      </c>
      <c r="F100" s="2" t="s">
        <v>990</v>
      </c>
      <c r="G100" s="2">
        <v>6.3367709999999997</v>
      </c>
      <c r="H100" s="2">
        <v>0.60327520000000001</v>
      </c>
      <c r="I100" s="14">
        <v>1.4300000000000001E-8</v>
      </c>
      <c r="K100" s="2" t="s">
        <v>259</v>
      </c>
      <c r="L100" s="2">
        <v>-5.3661630000000002</v>
      </c>
      <c r="M100" s="2">
        <v>-0.25335234000000001</v>
      </c>
      <c r="N100" s="14">
        <v>2.6800000000000002E-6</v>
      </c>
      <c r="P100" s="2" t="s">
        <v>831</v>
      </c>
      <c r="Q100" s="2">
        <v>-4.9949500000000002</v>
      </c>
      <c r="R100" s="2">
        <v>-0.38022836999999998</v>
      </c>
      <c r="S100" s="14">
        <v>4.0099999999999999E-5</v>
      </c>
      <c r="U100" s="2" t="s">
        <v>457</v>
      </c>
      <c r="V100" s="2">
        <v>9.4136880000000005</v>
      </c>
      <c r="W100" s="2">
        <v>0.25134837999999998</v>
      </c>
      <c r="X100" s="14">
        <v>4.8800000000000002E-18</v>
      </c>
      <c r="Z100" s="2" t="s">
        <v>124</v>
      </c>
      <c r="AA100" s="2">
        <v>-5.3917219999999997</v>
      </c>
      <c r="AB100" s="2">
        <v>-0.25424907000000002</v>
      </c>
      <c r="AC100" s="14">
        <v>8.5299999999999996E-6</v>
      </c>
      <c r="AJ100" s="2" t="s">
        <v>497</v>
      </c>
      <c r="AK100" s="2">
        <v>-5.7847710000000001</v>
      </c>
      <c r="AL100" s="2">
        <v>-0.52410460000000003</v>
      </c>
      <c r="AM100" s="14">
        <v>8.6799999999999999E-7</v>
      </c>
      <c r="AO100" s="2" t="s">
        <v>4044</v>
      </c>
      <c r="AP100" s="2">
        <v>-5.4813026999999996</v>
      </c>
      <c r="AQ100" s="2">
        <v>-0.42014309999999999</v>
      </c>
      <c r="AR100" s="14">
        <v>3.1599999999999998E-6</v>
      </c>
      <c r="AT100" s="2" t="s">
        <v>4184</v>
      </c>
      <c r="AU100" s="2">
        <v>5.4087290000000001</v>
      </c>
      <c r="AV100" s="2">
        <v>0.71879815999999996</v>
      </c>
      <c r="AW100" s="14">
        <v>1.43E-5</v>
      </c>
      <c r="AY100" s="2" t="s">
        <v>1143</v>
      </c>
      <c r="AZ100" s="2">
        <v>-6.5922847000000004</v>
      </c>
      <c r="BA100" s="2">
        <v>-0.39326689999999997</v>
      </c>
      <c r="BB100" s="14">
        <v>8.6900000000000004E-9</v>
      </c>
      <c r="BD100" s="2" t="s">
        <v>1152</v>
      </c>
      <c r="BE100" s="2">
        <v>-5.9256177000000001</v>
      </c>
      <c r="BF100" s="2">
        <v>-0.6667807</v>
      </c>
      <c r="BG100" s="14">
        <v>4.9999999999999998E-7</v>
      </c>
      <c r="BI100" s="2" t="s">
        <v>233</v>
      </c>
      <c r="BJ100" s="2">
        <v>4.1797240000000002</v>
      </c>
      <c r="BK100" s="2">
        <v>0.65686489999999997</v>
      </c>
      <c r="BL100" s="14">
        <v>2.6141189999999998E-3</v>
      </c>
      <c r="BN100" s="2" t="s">
        <v>4420</v>
      </c>
      <c r="BO100" s="2">
        <v>4.3412259999999998</v>
      </c>
      <c r="BP100" s="2">
        <v>1.0909234999999999</v>
      </c>
      <c r="BQ100" s="14">
        <v>1.3434650000000001E-3</v>
      </c>
      <c r="BS100" s="2" t="s">
        <v>631</v>
      </c>
      <c r="BT100" s="2">
        <v>3.9549427000000001</v>
      </c>
      <c r="BU100" s="2">
        <v>0.33986217000000002</v>
      </c>
      <c r="BV100" s="14">
        <v>3.604412E-3</v>
      </c>
    </row>
    <row r="101" spans="1:74" x14ac:dyDescent="0.25">
      <c r="A101" s="2" t="s">
        <v>2898</v>
      </c>
      <c r="B101" s="2">
        <v>3.7938662000000001</v>
      </c>
      <c r="C101" s="2">
        <v>0.52392110000000003</v>
      </c>
      <c r="D101" s="14">
        <v>1.7879630000000001E-3</v>
      </c>
      <c r="F101" s="2" t="s">
        <v>2991</v>
      </c>
      <c r="G101" s="2">
        <v>6.3407429999999998</v>
      </c>
      <c r="H101" s="2">
        <v>0.44087005000000001</v>
      </c>
      <c r="I101" s="14">
        <v>1.4E-8</v>
      </c>
      <c r="K101" s="2" t="s">
        <v>210</v>
      </c>
      <c r="L101" s="2">
        <v>-5.3652199999999999</v>
      </c>
      <c r="M101" s="2">
        <v>-0.25598207000000001</v>
      </c>
      <c r="N101" s="14">
        <v>2.6900000000000001E-6</v>
      </c>
      <c r="P101" s="2" t="s">
        <v>3268</v>
      </c>
      <c r="Q101" s="2">
        <v>-4.9762040000000001</v>
      </c>
      <c r="R101" s="2">
        <v>-0.30144036000000002</v>
      </c>
      <c r="S101" s="14">
        <v>4.35E-5</v>
      </c>
      <c r="U101" s="2" t="s">
        <v>3003</v>
      </c>
      <c r="V101" s="2">
        <v>9.5786294999999999</v>
      </c>
      <c r="W101" s="2">
        <v>0.30266365000000001</v>
      </c>
      <c r="X101" s="14">
        <v>1.0400000000000001E-18</v>
      </c>
      <c r="Z101" s="2" t="s">
        <v>2788</v>
      </c>
      <c r="AA101" s="2">
        <v>-5.3731793999999997</v>
      </c>
      <c r="AB101" s="2">
        <v>-1.700277</v>
      </c>
      <c r="AC101" s="14">
        <v>9.3700000000000001E-6</v>
      </c>
      <c r="AJ101" s="2" t="s">
        <v>4030</v>
      </c>
      <c r="AK101" s="2">
        <v>-5.7640000000000002</v>
      </c>
      <c r="AL101" s="2">
        <v>-0.83145959999999997</v>
      </c>
      <c r="AM101" s="14">
        <v>9.6899999999999996E-7</v>
      </c>
      <c r="AO101" s="2" t="s">
        <v>4026</v>
      </c>
      <c r="AP101" s="2">
        <v>-5.4534520000000004</v>
      </c>
      <c r="AQ101" s="2">
        <v>-0.63687324999999995</v>
      </c>
      <c r="AR101" s="14">
        <v>3.67E-6</v>
      </c>
      <c r="AT101" s="2" t="s">
        <v>416</v>
      </c>
      <c r="AU101" s="2">
        <v>5.4395920000000002</v>
      </c>
      <c r="AV101" s="2">
        <v>0.32943493000000001</v>
      </c>
      <c r="AW101" s="14">
        <v>1.2099999999999999E-5</v>
      </c>
      <c r="AY101" s="2" t="s">
        <v>3836</v>
      </c>
      <c r="AZ101" s="2">
        <v>-6.5897379999999997</v>
      </c>
      <c r="BA101" s="2">
        <v>-0.41541869999999997</v>
      </c>
      <c r="BB101" s="14">
        <v>8.7799999999999999E-9</v>
      </c>
      <c r="BD101" s="2" t="s">
        <v>1437</v>
      </c>
      <c r="BE101" s="2">
        <v>-5.8255954000000001</v>
      </c>
      <c r="BF101" s="2">
        <v>-0.36816734000000001</v>
      </c>
      <c r="BG101" s="14">
        <v>8.9899999999999999E-7</v>
      </c>
      <c r="BI101" s="2" t="s">
        <v>1401</v>
      </c>
      <c r="BJ101" s="2">
        <v>4.1858979999999999</v>
      </c>
      <c r="BK101" s="2">
        <v>0.29680613</v>
      </c>
      <c r="BL101" s="14">
        <v>2.5523780000000001E-3</v>
      </c>
      <c r="BN101" s="2" t="s">
        <v>3648</v>
      </c>
      <c r="BO101" s="2">
        <v>4.3549943000000004</v>
      </c>
      <c r="BP101" s="2">
        <v>0.36293071999999998</v>
      </c>
      <c r="BQ101" s="14">
        <v>1.266103E-3</v>
      </c>
      <c r="BS101" s="2" t="s">
        <v>1195</v>
      </c>
      <c r="BT101" s="2">
        <v>3.9561739999999999</v>
      </c>
      <c r="BU101" s="2">
        <v>0.50593363999999996</v>
      </c>
      <c r="BV101" s="14">
        <v>3.592048E-3</v>
      </c>
    </row>
    <row r="102" spans="1:74" x14ac:dyDescent="0.25">
      <c r="A102" s="2" t="s">
        <v>2897</v>
      </c>
      <c r="B102" s="2">
        <v>3.8092999999999999</v>
      </c>
      <c r="C102" s="2">
        <v>0.26786919999999997</v>
      </c>
      <c r="D102" s="14">
        <v>1.686622E-3</v>
      </c>
      <c r="F102" s="2" t="s">
        <v>1415</v>
      </c>
      <c r="G102" s="2">
        <v>6.3725120000000004</v>
      </c>
      <c r="H102" s="2">
        <v>0.25978220000000002</v>
      </c>
      <c r="I102" s="14">
        <v>1.15E-8</v>
      </c>
      <c r="K102" s="2" t="s">
        <v>3083</v>
      </c>
      <c r="L102" s="2">
        <v>-5.3298826000000004</v>
      </c>
      <c r="M102" s="2">
        <v>-0.27302837000000002</v>
      </c>
      <c r="N102" s="14">
        <v>3.2200000000000001E-6</v>
      </c>
      <c r="P102" s="2" t="s">
        <v>3102</v>
      </c>
      <c r="Q102" s="2">
        <v>-4.9753838000000004</v>
      </c>
      <c r="R102" s="2">
        <v>-0.36495285999999999</v>
      </c>
      <c r="S102" s="14">
        <v>4.35E-5</v>
      </c>
      <c r="U102" s="2" t="s">
        <v>620</v>
      </c>
      <c r="V102" s="2">
        <v>9.6010749999999998</v>
      </c>
      <c r="W102" s="2">
        <v>1.1787261</v>
      </c>
      <c r="X102" s="14">
        <v>8.6999999999999999E-19</v>
      </c>
      <c r="Z102" s="2" t="s">
        <v>154</v>
      </c>
      <c r="AA102" s="2">
        <v>-5.3682194000000001</v>
      </c>
      <c r="AB102" s="2">
        <v>-0.45917123999999998</v>
      </c>
      <c r="AC102" s="14">
        <v>9.55E-6</v>
      </c>
      <c r="AJ102" s="2" t="s">
        <v>4029</v>
      </c>
      <c r="AK102" s="2">
        <v>-5.7133975000000001</v>
      </c>
      <c r="AL102" s="2">
        <v>-0.73171114999999998</v>
      </c>
      <c r="AM102" s="14">
        <v>1.2899999999999999E-6</v>
      </c>
      <c r="AO102" s="2" t="s">
        <v>3866</v>
      </c>
      <c r="AP102" s="2">
        <v>-5.4065585</v>
      </c>
      <c r="AQ102" s="2">
        <v>-0.92825080000000004</v>
      </c>
      <c r="AR102" s="14">
        <v>4.6999999999999999E-6</v>
      </c>
      <c r="AT102" s="2" t="s">
        <v>1988</v>
      </c>
      <c r="AU102" s="2">
        <v>5.4419364999999997</v>
      </c>
      <c r="AV102" s="2">
        <v>0.49442023000000002</v>
      </c>
      <c r="AW102" s="14">
        <v>1.2099999999999999E-5</v>
      </c>
      <c r="AY102" s="2" t="s">
        <v>4309</v>
      </c>
      <c r="AZ102" s="2">
        <v>-6.5851145000000004</v>
      </c>
      <c r="BA102" s="2">
        <v>-0.42765703999999999</v>
      </c>
      <c r="BB102" s="14">
        <v>8.9899999999999998E-9</v>
      </c>
      <c r="BD102" s="2" t="s">
        <v>3829</v>
      </c>
      <c r="BE102" s="2">
        <v>-5.822146</v>
      </c>
      <c r="BF102" s="2">
        <v>-0.42303467</v>
      </c>
      <c r="BG102" s="14">
        <v>9.1299999999999998E-7</v>
      </c>
      <c r="BI102" s="2" t="s">
        <v>3219</v>
      </c>
      <c r="BJ102" s="2">
        <v>4.2053294000000001</v>
      </c>
      <c r="BK102" s="2">
        <v>0.35531770000000001</v>
      </c>
      <c r="BL102" s="14">
        <v>2.3503360000000002E-3</v>
      </c>
      <c r="BN102" s="2" t="s">
        <v>4383</v>
      </c>
      <c r="BO102" s="2">
        <v>4.3885959999999997</v>
      </c>
      <c r="BP102" s="2">
        <v>0.34057685999999998</v>
      </c>
      <c r="BQ102" s="14">
        <v>1.0930270000000001E-3</v>
      </c>
      <c r="BS102" s="2" t="s">
        <v>3587</v>
      </c>
      <c r="BT102" s="2">
        <v>3.9695610000000001</v>
      </c>
      <c r="BU102" s="2">
        <v>0.35503702999999998</v>
      </c>
      <c r="BV102" s="14">
        <v>3.4373699999999999E-3</v>
      </c>
    </row>
    <row r="103" spans="1:74" x14ac:dyDescent="0.25">
      <c r="A103" s="2" t="s">
        <v>277</v>
      </c>
      <c r="B103" s="2">
        <v>3.8200316000000001</v>
      </c>
      <c r="C103" s="2">
        <v>0.31679099999999999</v>
      </c>
      <c r="D103" s="14">
        <v>1.6294230000000001E-3</v>
      </c>
      <c r="F103" s="2" t="s">
        <v>1809</v>
      </c>
      <c r="G103" s="2">
        <v>6.3834076</v>
      </c>
      <c r="H103" s="2">
        <v>0.27351051999999998</v>
      </c>
      <c r="I103" s="14">
        <v>1.0800000000000001E-8</v>
      </c>
      <c r="K103" s="2" t="s">
        <v>3082</v>
      </c>
      <c r="L103" s="2">
        <v>-5.2735405000000002</v>
      </c>
      <c r="M103" s="2">
        <v>-0.31586777999999999</v>
      </c>
      <c r="N103" s="14">
        <v>4.2799999999999997E-6</v>
      </c>
      <c r="P103" s="2" t="s">
        <v>3691</v>
      </c>
      <c r="Q103" s="2">
        <v>-4.9610010000000004</v>
      </c>
      <c r="R103" s="2">
        <v>-0.26009881000000001</v>
      </c>
      <c r="S103" s="14">
        <v>4.6400000000000003E-5</v>
      </c>
      <c r="U103" s="2" t="s">
        <v>409</v>
      </c>
      <c r="V103" s="2">
        <v>9.6714009999999995</v>
      </c>
      <c r="W103" s="2">
        <v>0.27610164999999998</v>
      </c>
      <c r="X103" s="14">
        <v>4.5699999999999996E-19</v>
      </c>
      <c r="Z103" s="2" t="s">
        <v>2918</v>
      </c>
      <c r="AA103" s="2">
        <v>-5.3353029999999997</v>
      </c>
      <c r="AB103" s="2">
        <v>-0.65604059999999997</v>
      </c>
      <c r="AC103" s="14">
        <v>1.13E-5</v>
      </c>
      <c r="AJ103" s="2" t="s">
        <v>1347</v>
      </c>
      <c r="AK103" s="2">
        <v>-5.7128576999999998</v>
      </c>
      <c r="AL103" s="2">
        <v>-0.77800800000000003</v>
      </c>
      <c r="AM103" s="14">
        <v>1.2899999999999999E-6</v>
      </c>
      <c r="AO103" s="2" t="s">
        <v>4009</v>
      </c>
      <c r="AP103" s="2">
        <v>-5.3874864999999996</v>
      </c>
      <c r="AQ103" s="2">
        <v>-1.5271925</v>
      </c>
      <c r="AR103" s="14">
        <v>5.2000000000000002E-6</v>
      </c>
      <c r="AT103" s="2" t="s">
        <v>1168</v>
      </c>
      <c r="AU103" s="2">
        <v>5.5308485000000003</v>
      </c>
      <c r="AV103" s="2">
        <v>0.30987123</v>
      </c>
      <c r="AW103" s="14">
        <v>7.5499999999999997E-6</v>
      </c>
      <c r="AY103" s="2" t="s">
        <v>1259</v>
      </c>
      <c r="AZ103" s="2">
        <v>-6.5738325</v>
      </c>
      <c r="BA103" s="2">
        <v>-0.42252580000000001</v>
      </c>
      <c r="BB103" s="14">
        <v>9.6299999999999992E-9</v>
      </c>
      <c r="BD103" s="2" t="s">
        <v>4355</v>
      </c>
      <c r="BE103" s="2">
        <v>-5.8071913999999998</v>
      </c>
      <c r="BF103" s="2">
        <v>-0.35160725999999998</v>
      </c>
      <c r="BG103" s="14">
        <v>9.9300000000000006E-7</v>
      </c>
      <c r="BI103" s="2" t="s">
        <v>4386</v>
      </c>
      <c r="BJ103" s="2">
        <v>4.2223563000000004</v>
      </c>
      <c r="BK103" s="2">
        <v>0.38219646000000002</v>
      </c>
      <c r="BL103" s="14">
        <v>2.1939669999999998E-3</v>
      </c>
      <c r="BN103" s="2" t="s">
        <v>4419</v>
      </c>
      <c r="BO103" s="2">
        <v>4.4163959999999998</v>
      </c>
      <c r="BP103" s="2">
        <v>0.28090261999999999</v>
      </c>
      <c r="BQ103" s="14">
        <v>9.7512399999999996E-4</v>
      </c>
      <c r="BS103" s="2" t="s">
        <v>4153</v>
      </c>
      <c r="BT103" s="2">
        <v>3.9699529999999998</v>
      </c>
      <c r="BU103" s="2">
        <v>0.27617696000000003</v>
      </c>
      <c r="BV103" s="14">
        <v>3.4373699999999999E-3</v>
      </c>
    </row>
    <row r="104" spans="1:74" x14ac:dyDescent="0.25">
      <c r="A104" s="2" t="s">
        <v>2896</v>
      </c>
      <c r="B104" s="2">
        <v>3.845726</v>
      </c>
      <c r="C104" s="2">
        <v>0.29224201999999999</v>
      </c>
      <c r="D104" s="14">
        <v>1.47876E-3</v>
      </c>
      <c r="F104" s="2" t="s">
        <v>2976</v>
      </c>
      <c r="G104" s="2">
        <v>7.0625004999999996</v>
      </c>
      <c r="H104" s="2">
        <v>0.30208190000000001</v>
      </c>
      <c r="I104" s="14">
        <v>1.3799999999999999E-10</v>
      </c>
      <c r="K104" s="2" t="s">
        <v>3081</v>
      </c>
      <c r="L104" s="2">
        <v>-5.149775</v>
      </c>
      <c r="M104" s="2">
        <v>-0.31759006000000001</v>
      </c>
      <c r="N104" s="14">
        <v>7.9999999999999996E-6</v>
      </c>
      <c r="P104" s="2" t="s">
        <v>194</v>
      </c>
      <c r="Q104" s="2">
        <v>-4.9565640000000002</v>
      </c>
      <c r="R104" s="2">
        <v>-0.31467146000000001</v>
      </c>
      <c r="S104" s="14">
        <v>4.7299999999999998E-5</v>
      </c>
      <c r="U104" s="2" t="s">
        <v>492</v>
      </c>
      <c r="V104" s="2">
        <v>9.7937560000000001</v>
      </c>
      <c r="W104" s="2">
        <v>2.4087187999999999</v>
      </c>
      <c r="X104" s="14">
        <v>1.4699999999999999E-19</v>
      </c>
      <c r="Z104" s="2" t="s">
        <v>96</v>
      </c>
      <c r="AA104" s="2">
        <v>-5.2891845999999996</v>
      </c>
      <c r="AB104" s="2">
        <v>-0.28441845999999998</v>
      </c>
      <c r="AC104" s="14">
        <v>1.42E-5</v>
      </c>
      <c r="AJ104" s="2" t="s">
        <v>4028</v>
      </c>
      <c r="AK104" s="2">
        <v>-5.6734340000000003</v>
      </c>
      <c r="AL104" s="2">
        <v>-0.86929714999999996</v>
      </c>
      <c r="AM104" s="14">
        <v>1.6199999999999999E-6</v>
      </c>
      <c r="AO104" s="2" t="s">
        <v>3444</v>
      </c>
      <c r="AP104" s="2">
        <v>-5.3675249999999997</v>
      </c>
      <c r="AQ104" s="2">
        <v>-0.85400562999999996</v>
      </c>
      <c r="AR104" s="14">
        <v>5.7799999999999997E-6</v>
      </c>
      <c r="AT104" s="2" t="s">
        <v>3542</v>
      </c>
      <c r="AU104" s="2">
        <v>5.5744014000000002</v>
      </c>
      <c r="AV104" s="2">
        <v>0.28478386999999999</v>
      </c>
      <c r="AW104" s="14">
        <v>6.0399999999999998E-6</v>
      </c>
      <c r="AY104" s="2" t="s">
        <v>1379</v>
      </c>
      <c r="AZ104" s="2">
        <v>-6.5281634000000004</v>
      </c>
      <c r="BA104" s="2">
        <v>-0.46850481999999999</v>
      </c>
      <c r="BB104" s="14">
        <v>1.3000000000000001E-8</v>
      </c>
      <c r="BD104" s="2" t="s">
        <v>4305</v>
      </c>
      <c r="BE104" s="2">
        <v>-5.7930469999999996</v>
      </c>
      <c r="BF104" s="2">
        <v>-0.43862528000000001</v>
      </c>
      <c r="BG104" s="14">
        <v>1.0699999999999999E-6</v>
      </c>
      <c r="BI104" s="2" t="s">
        <v>4385</v>
      </c>
      <c r="BJ104" s="2">
        <v>4.2271084999999999</v>
      </c>
      <c r="BK104" s="2">
        <v>0.26234039999999997</v>
      </c>
      <c r="BL104" s="14">
        <v>2.1552709999999998E-3</v>
      </c>
      <c r="BN104" s="2" t="s">
        <v>4259</v>
      </c>
      <c r="BO104" s="2">
        <v>4.443403</v>
      </c>
      <c r="BP104" s="2">
        <v>0.37902342999999999</v>
      </c>
      <c r="BQ104" s="14">
        <v>8.7582100000000004E-4</v>
      </c>
      <c r="BS104" s="2" t="s">
        <v>3915</v>
      </c>
      <c r="BT104" s="2">
        <v>3.9803429000000001</v>
      </c>
      <c r="BU104" s="2">
        <v>1.2003124999999999</v>
      </c>
      <c r="BV104" s="14">
        <v>3.2965719999999998E-3</v>
      </c>
    </row>
    <row r="105" spans="1:74" x14ac:dyDescent="0.25">
      <c r="A105" s="2" t="s">
        <v>2895</v>
      </c>
      <c r="B105" s="2">
        <v>3.8601839999999998</v>
      </c>
      <c r="C105" s="2">
        <v>0.48023549999999998</v>
      </c>
      <c r="D105" s="14">
        <v>1.403992E-3</v>
      </c>
      <c r="F105" s="2" t="s">
        <v>2971</v>
      </c>
      <c r="G105" s="2">
        <v>7.3636622000000003</v>
      </c>
      <c r="H105" s="2">
        <v>0.28441027000000002</v>
      </c>
      <c r="I105" s="14">
        <v>1.7900000000000001E-11</v>
      </c>
      <c r="K105" s="2" t="s">
        <v>3080</v>
      </c>
      <c r="L105" s="2">
        <v>-5.0887256000000001</v>
      </c>
      <c r="M105" s="2">
        <v>-0.31301600000000002</v>
      </c>
      <c r="N105" s="14">
        <v>1.0900000000000001E-5</v>
      </c>
      <c r="P105" s="2" t="s">
        <v>3690</v>
      </c>
      <c r="Q105" s="2">
        <v>-4.9526434000000004</v>
      </c>
      <c r="R105" s="2">
        <v>-0.38548747</v>
      </c>
      <c r="S105" s="14">
        <v>4.8199999999999999E-5</v>
      </c>
      <c r="U105" s="2" t="s">
        <v>406</v>
      </c>
      <c r="V105" s="2">
        <v>10.972386</v>
      </c>
      <c r="W105" s="2">
        <v>0.41891636999999998</v>
      </c>
      <c r="X105" s="14">
        <v>7.9299999999999996E-25</v>
      </c>
      <c r="Z105" s="2" t="s">
        <v>221</v>
      </c>
      <c r="AA105" s="2">
        <v>-5.2695920000000003</v>
      </c>
      <c r="AB105" s="2">
        <v>-0.27095625000000001</v>
      </c>
      <c r="AC105" s="14">
        <v>1.5699999999999999E-5</v>
      </c>
      <c r="AJ105" s="2" t="s">
        <v>4027</v>
      </c>
      <c r="AK105" s="2">
        <v>-5.6686163000000001</v>
      </c>
      <c r="AL105" s="2">
        <v>-1.0977159999999999</v>
      </c>
      <c r="AM105" s="14">
        <v>1.66E-6</v>
      </c>
      <c r="AO105" s="2" t="s">
        <v>4014</v>
      </c>
      <c r="AP105" s="2">
        <v>-5.3509149999999996</v>
      </c>
      <c r="AQ105" s="2">
        <v>-1.9701921</v>
      </c>
      <c r="AR105" s="14">
        <v>6.2700000000000001E-6</v>
      </c>
      <c r="AT105" s="2" t="s">
        <v>4183</v>
      </c>
      <c r="AU105" s="2">
        <v>5.6270246999999998</v>
      </c>
      <c r="AV105" s="2">
        <v>0.35917228000000001</v>
      </c>
      <c r="AW105" s="14">
        <v>4.5000000000000001E-6</v>
      </c>
      <c r="AY105" s="2" t="s">
        <v>1297</v>
      </c>
      <c r="AZ105" s="2">
        <v>-6.5148770000000003</v>
      </c>
      <c r="BA105" s="2">
        <v>-0.44587233999999998</v>
      </c>
      <c r="BB105" s="14">
        <v>1.39E-8</v>
      </c>
      <c r="BD105" s="2" t="s">
        <v>4276</v>
      </c>
      <c r="BE105" s="2">
        <v>-5.7908172999999996</v>
      </c>
      <c r="BF105" s="2">
        <v>-0.49116227000000001</v>
      </c>
      <c r="BG105" s="14">
        <v>1.0699999999999999E-6</v>
      </c>
      <c r="BI105" s="2" t="s">
        <v>1220</v>
      </c>
      <c r="BJ105" s="2">
        <v>4.2465469999999996</v>
      </c>
      <c r="BK105" s="2">
        <v>0.39051590000000003</v>
      </c>
      <c r="BL105" s="14">
        <v>1.9897750000000001E-3</v>
      </c>
      <c r="BN105" s="2" t="s">
        <v>1349</v>
      </c>
      <c r="BO105" s="2">
        <v>4.4465013000000004</v>
      </c>
      <c r="BP105" s="2">
        <v>0.38019443000000003</v>
      </c>
      <c r="BQ105" s="14">
        <v>8.6727400000000002E-4</v>
      </c>
      <c r="BS105" s="2" t="s">
        <v>3913</v>
      </c>
      <c r="BT105" s="2">
        <v>3.9912619999999999</v>
      </c>
      <c r="BU105" s="2">
        <v>0.31017622</v>
      </c>
      <c r="BV105" s="14">
        <v>3.1649299999999998E-3</v>
      </c>
    </row>
    <row r="106" spans="1:74" x14ac:dyDescent="0.25">
      <c r="A106" s="2" t="s">
        <v>2439</v>
      </c>
      <c r="B106" s="2">
        <v>3.8692316999999998</v>
      </c>
      <c r="C106" s="2">
        <v>0.33077227999999997</v>
      </c>
      <c r="D106" s="14">
        <v>1.3577979999999999E-3</v>
      </c>
      <c r="F106" s="2" t="s">
        <v>861</v>
      </c>
      <c r="G106" s="2">
        <v>7.4098743999999996</v>
      </c>
      <c r="H106" s="2">
        <v>0.30951610000000002</v>
      </c>
      <c r="I106" s="14">
        <v>1.3E-11</v>
      </c>
      <c r="K106" s="2" t="s">
        <v>3079</v>
      </c>
      <c r="L106" s="2">
        <v>-5.0886009999999997</v>
      </c>
      <c r="M106" s="2">
        <v>-0.25852194000000001</v>
      </c>
      <c r="N106" s="14">
        <v>1.0900000000000001E-5</v>
      </c>
      <c r="P106" s="2" t="s">
        <v>1105</v>
      </c>
      <c r="Q106" s="2">
        <v>-4.9362573999999997</v>
      </c>
      <c r="R106" s="2">
        <v>-0.49320639999999999</v>
      </c>
      <c r="S106" s="14">
        <v>5.1999999999999997E-5</v>
      </c>
      <c r="U106" s="2" t="s">
        <v>206</v>
      </c>
      <c r="V106" s="2">
        <v>11.035326</v>
      </c>
      <c r="W106" s="2">
        <v>1.1571442999999999</v>
      </c>
      <c r="X106" s="14">
        <v>4.1700000000000001E-25</v>
      </c>
      <c r="Z106" s="2" t="s">
        <v>3722</v>
      </c>
      <c r="AA106" s="2">
        <v>-5.2675405</v>
      </c>
      <c r="AB106" s="2">
        <v>-0.26492715</v>
      </c>
      <c r="AC106" s="14">
        <v>1.5800000000000001E-5</v>
      </c>
      <c r="AJ106" s="2" t="s">
        <v>2516</v>
      </c>
      <c r="AK106" s="2">
        <v>-5.6579695000000001</v>
      </c>
      <c r="AL106" s="2">
        <v>-0.61854629999999999</v>
      </c>
      <c r="AM106" s="14">
        <v>1.7400000000000001E-6</v>
      </c>
      <c r="AO106" s="2" t="s">
        <v>4031</v>
      </c>
      <c r="AP106" s="2">
        <v>-5.2883990000000001</v>
      </c>
      <c r="AQ106" s="2">
        <v>-1.1923075000000001</v>
      </c>
      <c r="AR106" s="14">
        <v>8.6600000000000001E-6</v>
      </c>
      <c r="AT106" s="2" t="s">
        <v>3311</v>
      </c>
      <c r="AU106" s="2">
        <v>5.6718140000000004</v>
      </c>
      <c r="AV106" s="2">
        <v>0.37446394999999999</v>
      </c>
      <c r="AW106" s="14">
        <v>3.5599999999999998E-6</v>
      </c>
      <c r="AY106" s="2" t="s">
        <v>362</v>
      </c>
      <c r="AZ106" s="2">
        <v>-6.5010690000000002</v>
      </c>
      <c r="BA106" s="2">
        <v>-0.40749249999999998</v>
      </c>
      <c r="BB106" s="14">
        <v>1.51E-8</v>
      </c>
      <c r="BD106" s="2" t="s">
        <v>4354</v>
      </c>
      <c r="BE106" s="2">
        <v>-5.7900704999999997</v>
      </c>
      <c r="BF106" s="2">
        <v>-0.48364076</v>
      </c>
      <c r="BG106" s="14">
        <v>1.0699999999999999E-6</v>
      </c>
      <c r="BI106" s="2" t="s">
        <v>456</v>
      </c>
      <c r="BJ106" s="2">
        <v>4.2706695000000003</v>
      </c>
      <c r="BK106" s="2">
        <v>0.55897015000000005</v>
      </c>
      <c r="BL106" s="14">
        <v>1.8043130000000001E-3</v>
      </c>
      <c r="BN106" s="2" t="s">
        <v>1468</v>
      </c>
      <c r="BO106" s="2">
        <v>4.4794296999999998</v>
      </c>
      <c r="BP106" s="2">
        <v>0.27293095000000001</v>
      </c>
      <c r="BQ106" s="14">
        <v>7.4834599999999999E-4</v>
      </c>
      <c r="BS106" s="2" t="s">
        <v>4488</v>
      </c>
      <c r="BT106" s="2">
        <v>3.9914990000000001</v>
      </c>
      <c r="BU106" s="2">
        <v>0.29010057</v>
      </c>
      <c r="BV106" s="14">
        <v>3.1649299999999998E-3</v>
      </c>
    </row>
    <row r="107" spans="1:74" x14ac:dyDescent="0.25">
      <c r="A107" s="2" t="s">
        <v>2894</v>
      </c>
      <c r="B107" s="2">
        <v>3.8821607</v>
      </c>
      <c r="C107" s="2">
        <v>0.38690190000000002</v>
      </c>
      <c r="D107" s="14">
        <v>1.2928390000000001E-3</v>
      </c>
      <c r="F107" s="2" t="s">
        <v>2850</v>
      </c>
      <c r="G107" s="2">
        <v>7.4403286</v>
      </c>
      <c r="H107" s="2">
        <v>0.29735085</v>
      </c>
      <c r="I107" s="14">
        <v>1.0499999999999999E-11</v>
      </c>
      <c r="K107" s="2" t="s">
        <v>3078</v>
      </c>
      <c r="L107" s="2">
        <v>-4.9946136000000001</v>
      </c>
      <c r="M107" s="2">
        <v>-0.28316180000000002</v>
      </c>
      <c r="N107" s="14">
        <v>1.7E-5</v>
      </c>
      <c r="P107" s="2" t="s">
        <v>344</v>
      </c>
      <c r="Q107" s="2">
        <v>-4.9312060000000004</v>
      </c>
      <c r="R107" s="2">
        <v>-0.28409693000000003</v>
      </c>
      <c r="S107" s="14">
        <v>5.3100000000000003E-5</v>
      </c>
      <c r="U107" s="2" t="s">
        <v>3705</v>
      </c>
      <c r="V107" s="2">
        <v>12.09376</v>
      </c>
      <c r="W107" s="2">
        <v>0.30162063</v>
      </c>
      <c r="X107" s="14">
        <v>2.0899999999999999E-30</v>
      </c>
      <c r="Z107" s="2" t="s">
        <v>3086</v>
      </c>
      <c r="AA107" s="2">
        <v>-5.0960875000000003</v>
      </c>
      <c r="AB107" s="2">
        <v>-0.32272908</v>
      </c>
      <c r="AC107" s="14">
        <v>3.8000000000000002E-5</v>
      </c>
      <c r="AJ107" s="2" t="s">
        <v>307</v>
      </c>
      <c r="AK107" s="2">
        <v>-5.6514309999999996</v>
      </c>
      <c r="AL107" s="2">
        <v>-0.75258130000000001</v>
      </c>
      <c r="AM107" s="14">
        <v>1.7999999999999999E-6</v>
      </c>
      <c r="AO107" s="2" t="s">
        <v>4021</v>
      </c>
      <c r="AP107" s="2">
        <v>-5.2633799999999997</v>
      </c>
      <c r="AQ107" s="2">
        <v>-0.55512329999999999</v>
      </c>
      <c r="AR107" s="14">
        <v>9.7999999999999993E-6</v>
      </c>
      <c r="AT107" s="2" t="s">
        <v>4182</v>
      </c>
      <c r="AU107" s="2">
        <v>5.6757600000000004</v>
      </c>
      <c r="AV107" s="2">
        <v>0.2720767</v>
      </c>
      <c r="AW107" s="14">
        <v>3.5200000000000002E-6</v>
      </c>
      <c r="AY107" s="2" t="s">
        <v>4308</v>
      </c>
      <c r="AZ107" s="2">
        <v>-6.4975915000000004</v>
      </c>
      <c r="BA107" s="2">
        <v>-1.1708862</v>
      </c>
      <c r="BB107" s="14">
        <v>1.5399999999999999E-8</v>
      </c>
      <c r="BD107" s="2" t="s">
        <v>4353</v>
      </c>
      <c r="BE107" s="2">
        <v>-5.7499609999999999</v>
      </c>
      <c r="BF107" s="2">
        <v>-0.51236004000000002</v>
      </c>
      <c r="BG107" s="14">
        <v>1.3599999999999999E-6</v>
      </c>
      <c r="BI107" s="2" t="s">
        <v>4384</v>
      </c>
      <c r="BJ107" s="2">
        <v>4.2731465999999996</v>
      </c>
      <c r="BK107" s="2">
        <v>0.27291808000000001</v>
      </c>
      <c r="BL107" s="14">
        <v>1.7904030000000001E-3</v>
      </c>
      <c r="BN107" s="2" t="s">
        <v>1369</v>
      </c>
      <c r="BO107" s="2">
        <v>4.4882045000000002</v>
      </c>
      <c r="BP107" s="2">
        <v>0.41070255999999999</v>
      </c>
      <c r="BQ107" s="14">
        <v>7.20803E-4</v>
      </c>
      <c r="BS107" s="2" t="s">
        <v>4487</v>
      </c>
      <c r="BT107" s="2">
        <v>3.9939667999999999</v>
      </c>
      <c r="BU107" s="2">
        <v>0.36298322999999999</v>
      </c>
      <c r="BV107" s="14">
        <v>3.140019E-3</v>
      </c>
    </row>
    <row r="108" spans="1:74" x14ac:dyDescent="0.25">
      <c r="A108" s="2" t="s">
        <v>685</v>
      </c>
      <c r="B108" s="2">
        <v>3.8878279999999998</v>
      </c>
      <c r="C108" s="2">
        <v>0.2872961</v>
      </c>
      <c r="D108" s="14">
        <v>1.2659030000000001E-3</v>
      </c>
      <c r="F108" s="2" t="s">
        <v>762</v>
      </c>
      <c r="G108" s="2">
        <v>7.4920799999999996</v>
      </c>
      <c r="H108" s="2">
        <v>0.37065642999999998</v>
      </c>
      <c r="I108" s="14">
        <v>7.3400000000000006E-12</v>
      </c>
      <c r="K108" s="2" t="s">
        <v>204</v>
      </c>
      <c r="L108" s="2">
        <v>-4.9805190000000001</v>
      </c>
      <c r="M108" s="2">
        <v>-0.28244245000000001</v>
      </c>
      <c r="N108" s="14">
        <v>1.8199999999999999E-5</v>
      </c>
      <c r="P108" s="2" t="s">
        <v>55</v>
      </c>
      <c r="Q108" s="2">
        <v>-4.9206757999999997</v>
      </c>
      <c r="R108" s="2">
        <v>-0.27684124999999998</v>
      </c>
      <c r="S108" s="14">
        <v>5.5699999999999999E-5</v>
      </c>
      <c r="U108" s="2" t="s">
        <v>2825</v>
      </c>
      <c r="V108" s="2">
        <v>12.141548</v>
      </c>
      <c r="W108" s="2">
        <v>0.2869893</v>
      </c>
      <c r="X108" s="14">
        <v>1.2499999999999999E-30</v>
      </c>
      <c r="Z108" s="2" t="s">
        <v>92</v>
      </c>
      <c r="AA108" s="2">
        <v>-5.0860133000000003</v>
      </c>
      <c r="AB108" s="2">
        <v>-0.28815639999999998</v>
      </c>
      <c r="AC108" s="14">
        <v>3.96E-5</v>
      </c>
      <c r="AJ108" s="2" t="s">
        <v>4026</v>
      </c>
      <c r="AK108" s="2">
        <v>-5.6154149999999996</v>
      </c>
      <c r="AL108" s="2">
        <v>-0.67634970000000005</v>
      </c>
      <c r="AM108" s="14">
        <v>2.2000000000000001E-6</v>
      </c>
      <c r="AO108" s="2" t="s">
        <v>747</v>
      </c>
      <c r="AP108" s="2">
        <v>-5.1900089999999999</v>
      </c>
      <c r="AQ108" s="2">
        <v>-0.51727809999999996</v>
      </c>
      <c r="AR108" s="14">
        <v>1.42E-5</v>
      </c>
      <c r="AT108" s="2" t="s">
        <v>4181</v>
      </c>
      <c r="AU108" s="2">
        <v>5.7318610000000003</v>
      </c>
      <c r="AV108" s="2">
        <v>0.30091402</v>
      </c>
      <c r="AW108" s="14">
        <v>2.5799999999999999E-6</v>
      </c>
      <c r="AY108" s="2" t="s">
        <v>55</v>
      </c>
      <c r="AZ108" s="2">
        <v>-6.4940420000000003</v>
      </c>
      <c r="BA108" s="2">
        <v>-0.51538645999999999</v>
      </c>
      <c r="BB108" s="14">
        <v>1.5600000000000001E-8</v>
      </c>
      <c r="BD108" s="2" t="s">
        <v>3662</v>
      </c>
      <c r="BE108" s="2">
        <v>-5.7421259999999998</v>
      </c>
      <c r="BF108" s="2">
        <v>-0.36326041999999997</v>
      </c>
      <c r="BG108" s="14">
        <v>1.3999999999999999E-6</v>
      </c>
      <c r="BI108" s="2" t="s">
        <v>4259</v>
      </c>
      <c r="BJ108" s="2">
        <v>4.3279265999999996</v>
      </c>
      <c r="BK108" s="2">
        <v>0.38263930000000002</v>
      </c>
      <c r="BL108" s="14">
        <v>1.4174109999999999E-3</v>
      </c>
      <c r="BN108" s="2" t="s">
        <v>3225</v>
      </c>
      <c r="BO108" s="2">
        <v>4.4951980000000002</v>
      </c>
      <c r="BP108" s="2">
        <v>0.25973522999999998</v>
      </c>
      <c r="BQ108" s="14">
        <v>7.00069E-4</v>
      </c>
      <c r="BS108" s="2" t="s">
        <v>4486</v>
      </c>
      <c r="BT108" s="2">
        <v>4.0104274999999996</v>
      </c>
      <c r="BU108" s="2">
        <v>0.37280904999999998</v>
      </c>
      <c r="BV108" s="14">
        <v>2.9392649999999999E-3</v>
      </c>
    </row>
    <row r="109" spans="1:74" x14ac:dyDescent="0.25">
      <c r="A109" s="2" t="s">
        <v>2893</v>
      </c>
      <c r="B109" s="2">
        <v>3.9073932</v>
      </c>
      <c r="C109" s="2">
        <v>0.39424969999999998</v>
      </c>
      <c r="D109" s="14">
        <v>1.1800339999999999E-3</v>
      </c>
      <c r="F109" s="2" t="s">
        <v>819</v>
      </c>
      <c r="G109" s="2">
        <v>7.5215845000000003</v>
      </c>
      <c r="H109" s="2">
        <v>1.353683</v>
      </c>
      <c r="I109" s="14">
        <v>6.0500000000000003E-12</v>
      </c>
      <c r="K109" s="2" t="s">
        <v>2946</v>
      </c>
      <c r="L109" s="2">
        <v>-4.9735579999999997</v>
      </c>
      <c r="M109" s="2">
        <v>-1.1059334000000001</v>
      </c>
      <c r="N109" s="14">
        <v>1.88E-5</v>
      </c>
      <c r="P109" s="2" t="s">
        <v>2925</v>
      </c>
      <c r="Q109" s="2">
        <v>-4.9170103000000003</v>
      </c>
      <c r="R109" s="2">
        <v>-0.36513712999999998</v>
      </c>
      <c r="S109" s="14">
        <v>5.66E-5</v>
      </c>
      <c r="U109" s="2" t="s">
        <v>458</v>
      </c>
      <c r="V109" s="2">
        <v>12.427356</v>
      </c>
      <c r="W109" s="2">
        <v>1.6639678</v>
      </c>
      <c r="X109" s="14">
        <v>3.9300000000000002E-32</v>
      </c>
      <c r="Z109" s="2" t="s">
        <v>1116</v>
      </c>
      <c r="AA109" s="2">
        <v>-5.050249</v>
      </c>
      <c r="AB109" s="2">
        <v>-0.41235634999999998</v>
      </c>
      <c r="AC109" s="14">
        <v>4.6799999999999999E-5</v>
      </c>
      <c r="AJ109" s="2" t="s">
        <v>3444</v>
      </c>
      <c r="AK109" s="2">
        <v>-5.5664410000000002</v>
      </c>
      <c r="AL109" s="2">
        <v>-0.89910007000000003</v>
      </c>
      <c r="AM109" s="14">
        <v>2.88E-6</v>
      </c>
      <c r="AO109" s="2" t="s">
        <v>4018</v>
      </c>
      <c r="AP109" s="2">
        <v>-5.1285819999999998</v>
      </c>
      <c r="AQ109" s="2">
        <v>-0.75116749999999999</v>
      </c>
      <c r="AR109" s="14">
        <v>1.95E-5</v>
      </c>
      <c r="AT109" s="2" t="s">
        <v>559</v>
      </c>
      <c r="AU109" s="2">
        <v>5.7448715999999997</v>
      </c>
      <c r="AV109" s="2">
        <v>0.36868184999999998</v>
      </c>
      <c r="AW109" s="14">
        <v>2.4099999999999998E-6</v>
      </c>
      <c r="AY109" s="2" t="s">
        <v>1273</v>
      </c>
      <c r="AZ109" s="2">
        <v>-6.4839570000000002</v>
      </c>
      <c r="BA109" s="2">
        <v>-0.44928062000000002</v>
      </c>
      <c r="BB109" s="14">
        <v>1.6499999999999999E-8</v>
      </c>
      <c r="BD109" s="2" t="s">
        <v>4287</v>
      </c>
      <c r="BE109" s="2">
        <v>-5.7037829999999996</v>
      </c>
      <c r="BF109" s="2">
        <v>-0.68529236000000004</v>
      </c>
      <c r="BG109" s="14">
        <v>1.75E-6</v>
      </c>
      <c r="BI109" s="2" t="s">
        <v>369</v>
      </c>
      <c r="BJ109" s="2">
        <v>4.3583780000000001</v>
      </c>
      <c r="BK109" s="2">
        <v>0.71027099999999999</v>
      </c>
      <c r="BL109" s="14">
        <v>1.24669E-3</v>
      </c>
      <c r="BN109" s="2" t="s">
        <v>3642</v>
      </c>
      <c r="BO109" s="2">
        <v>4.5026130000000002</v>
      </c>
      <c r="BP109" s="2">
        <v>0.51333119999999999</v>
      </c>
      <c r="BQ109" s="14">
        <v>6.7855900000000002E-4</v>
      </c>
      <c r="BS109" s="2" t="s">
        <v>4485</v>
      </c>
      <c r="BT109" s="2">
        <v>4.0209580000000003</v>
      </c>
      <c r="BU109" s="2">
        <v>0.99590873999999996</v>
      </c>
      <c r="BV109" s="14">
        <v>2.815868E-3</v>
      </c>
    </row>
    <row r="110" spans="1:74" x14ac:dyDescent="0.25">
      <c r="A110" s="2" t="s">
        <v>2892</v>
      </c>
      <c r="B110" s="2">
        <v>3.9415898</v>
      </c>
      <c r="C110" s="2">
        <v>0.33513032999999998</v>
      </c>
      <c r="D110" s="14">
        <v>1.03859E-3</v>
      </c>
      <c r="F110" s="2" t="s">
        <v>227</v>
      </c>
      <c r="G110" s="2">
        <v>7.6460280000000003</v>
      </c>
      <c r="H110" s="2">
        <v>0.25341886000000002</v>
      </c>
      <c r="I110" s="14">
        <v>2.56E-12</v>
      </c>
      <c r="K110" s="2" t="s">
        <v>3077</v>
      </c>
      <c r="L110" s="2">
        <v>-4.9103919999999999</v>
      </c>
      <c r="M110" s="2">
        <v>-0.96675074000000005</v>
      </c>
      <c r="N110" s="14">
        <v>2.5199999999999999E-5</v>
      </c>
      <c r="P110" s="2" t="s">
        <v>3096</v>
      </c>
      <c r="Q110" s="2">
        <v>-4.9015459999999997</v>
      </c>
      <c r="R110" s="2">
        <v>-0.26371533000000003</v>
      </c>
      <c r="S110" s="14">
        <v>6.0699999999999998E-5</v>
      </c>
      <c r="U110" s="2" t="s">
        <v>431</v>
      </c>
      <c r="V110" s="2">
        <v>12.494204</v>
      </c>
      <c r="W110" s="2">
        <v>1.0402993</v>
      </c>
      <c r="X110" s="14">
        <v>1.8399999999999999E-32</v>
      </c>
      <c r="Z110" s="2" t="s">
        <v>2925</v>
      </c>
      <c r="AA110" s="2">
        <v>-5.0494159999999999</v>
      </c>
      <c r="AB110" s="2">
        <v>-0.33731582999999998</v>
      </c>
      <c r="AC110" s="14">
        <v>4.6900000000000002E-5</v>
      </c>
      <c r="AJ110" s="2" t="s">
        <v>4025</v>
      </c>
      <c r="AK110" s="2">
        <v>-5.5394860000000001</v>
      </c>
      <c r="AL110" s="2">
        <v>-0.35182111999999999</v>
      </c>
      <c r="AM110" s="14">
        <v>3.2799999999999999E-6</v>
      </c>
      <c r="AO110" s="2" t="s">
        <v>3481</v>
      </c>
      <c r="AP110" s="2">
        <v>-5.1106195000000003</v>
      </c>
      <c r="AQ110" s="2">
        <v>-0.5101753</v>
      </c>
      <c r="AR110" s="14">
        <v>2.12E-5</v>
      </c>
      <c r="AT110" s="2" t="s">
        <v>3634</v>
      </c>
      <c r="AU110" s="2">
        <v>5.7496179999999999</v>
      </c>
      <c r="AV110" s="2">
        <v>0.41511842999999998</v>
      </c>
      <c r="AW110" s="14">
        <v>2.3599999999999999E-6</v>
      </c>
      <c r="AY110" s="2" t="s">
        <v>1440</v>
      </c>
      <c r="AZ110" s="2">
        <v>-6.4835580000000004</v>
      </c>
      <c r="BA110" s="2">
        <v>-0.43929225</v>
      </c>
      <c r="BB110" s="14">
        <v>1.6499999999999999E-8</v>
      </c>
      <c r="BD110" s="2" t="s">
        <v>1467</v>
      </c>
      <c r="BE110" s="2">
        <v>-5.6767554000000002</v>
      </c>
      <c r="BF110" s="2">
        <v>-0.38785625000000001</v>
      </c>
      <c r="BG110" s="14">
        <v>2.03E-6</v>
      </c>
      <c r="BI110" s="2" t="s">
        <v>144</v>
      </c>
      <c r="BJ110" s="2">
        <v>4.3659654000000003</v>
      </c>
      <c r="BK110" s="2">
        <v>0.83602120000000002</v>
      </c>
      <c r="BL110" s="14">
        <v>1.208366E-3</v>
      </c>
      <c r="BN110" s="2" t="s">
        <v>1552</v>
      </c>
      <c r="BO110" s="2">
        <v>4.5039783</v>
      </c>
      <c r="BP110" s="2">
        <v>0.48212492000000001</v>
      </c>
      <c r="BQ110" s="14">
        <v>6.7670000000000002E-4</v>
      </c>
      <c r="BS110" s="2" t="s">
        <v>4484</v>
      </c>
      <c r="BT110" s="2">
        <v>4.0248116999999999</v>
      </c>
      <c r="BU110" s="2">
        <v>0.53471480000000005</v>
      </c>
      <c r="BV110" s="14">
        <v>2.7750489999999999E-3</v>
      </c>
    </row>
    <row r="111" spans="1:74" x14ac:dyDescent="0.25">
      <c r="A111" s="2" t="s">
        <v>312</v>
      </c>
      <c r="B111" s="2">
        <v>3.9477334000000002</v>
      </c>
      <c r="C111" s="2">
        <v>0.35301542000000002</v>
      </c>
      <c r="D111" s="14">
        <v>1.0163520000000001E-3</v>
      </c>
      <c r="F111" s="2" t="s">
        <v>198</v>
      </c>
      <c r="G111" s="2">
        <v>7.6932096000000003</v>
      </c>
      <c r="H111" s="2">
        <v>0.43340096</v>
      </c>
      <c r="I111" s="14">
        <v>1.81E-12</v>
      </c>
      <c r="K111" s="2" t="s">
        <v>3076</v>
      </c>
      <c r="L111" s="2">
        <v>-4.8780755999999998</v>
      </c>
      <c r="M111" s="2">
        <v>-0.35348960000000001</v>
      </c>
      <c r="N111" s="14">
        <v>2.9300000000000001E-5</v>
      </c>
      <c r="P111" s="2" t="s">
        <v>3085</v>
      </c>
      <c r="Q111" s="2">
        <v>-4.8610663000000001</v>
      </c>
      <c r="R111" s="2">
        <v>-0.34792957000000002</v>
      </c>
      <c r="S111" s="14">
        <v>7.3300000000000006E-5</v>
      </c>
      <c r="U111" s="2" t="s">
        <v>410</v>
      </c>
      <c r="V111" s="2">
        <v>14.883581</v>
      </c>
      <c r="W111" s="2">
        <v>0.72955996000000001</v>
      </c>
      <c r="X111" s="14">
        <v>1.29E-46</v>
      </c>
      <c r="Z111" s="2" t="s">
        <v>369</v>
      </c>
      <c r="AA111" s="2">
        <v>-5.0398310000000004</v>
      </c>
      <c r="AB111" s="2">
        <v>-0.34171462000000002</v>
      </c>
      <c r="AC111" s="14">
        <v>4.8900000000000003E-5</v>
      </c>
      <c r="AJ111" s="2" t="s">
        <v>3866</v>
      </c>
      <c r="AK111" s="2">
        <v>-5.5285440000000001</v>
      </c>
      <c r="AL111" s="2">
        <v>-0.95539370000000001</v>
      </c>
      <c r="AM111" s="14">
        <v>3.4800000000000001E-6</v>
      </c>
      <c r="AO111" s="2" t="s">
        <v>1491</v>
      </c>
      <c r="AP111" s="2">
        <v>-5.0633699999999999</v>
      </c>
      <c r="AQ111" s="2">
        <v>-0.43213668</v>
      </c>
      <c r="AR111" s="14">
        <v>2.69E-5</v>
      </c>
      <c r="AT111" s="2" t="s">
        <v>78</v>
      </c>
      <c r="AU111" s="2">
        <v>5.7839403000000003</v>
      </c>
      <c r="AV111" s="2">
        <v>0.34123170000000003</v>
      </c>
      <c r="AW111" s="14">
        <v>1.95E-6</v>
      </c>
      <c r="AY111" s="2" t="s">
        <v>3089</v>
      </c>
      <c r="AZ111" s="2">
        <v>-6.4258604000000004</v>
      </c>
      <c r="BA111" s="2">
        <v>-0.52404550000000005</v>
      </c>
      <c r="BB111" s="14">
        <v>2.3899999999999999E-8</v>
      </c>
      <c r="BD111" s="2" t="s">
        <v>4352</v>
      </c>
      <c r="BE111" s="2">
        <v>-5.6683846000000004</v>
      </c>
      <c r="BF111" s="2">
        <v>-0.69094734999999996</v>
      </c>
      <c r="BG111" s="14">
        <v>2.12E-6</v>
      </c>
      <c r="BI111" s="2" t="s">
        <v>2987</v>
      </c>
      <c r="BJ111" s="2">
        <v>4.3776070000000002</v>
      </c>
      <c r="BK111" s="2">
        <v>0.49785226999999999</v>
      </c>
      <c r="BL111" s="14">
        <v>1.1496E-3</v>
      </c>
      <c r="BN111" s="2" t="s">
        <v>1348</v>
      </c>
      <c r="BO111" s="2">
        <v>4.5293654999999999</v>
      </c>
      <c r="BP111" s="2">
        <v>0.41665727000000002</v>
      </c>
      <c r="BQ111" s="14">
        <v>6.0250099999999997E-4</v>
      </c>
      <c r="BS111" s="2" t="s">
        <v>1956</v>
      </c>
      <c r="BT111" s="2">
        <v>4.0349620000000002</v>
      </c>
      <c r="BU111" s="2">
        <v>0.30808530000000001</v>
      </c>
      <c r="BV111" s="14">
        <v>2.6719619999999999E-3</v>
      </c>
    </row>
    <row r="112" spans="1:74" x14ac:dyDescent="0.25">
      <c r="A112" s="2" t="s">
        <v>2891</v>
      </c>
      <c r="B112" s="2">
        <v>3.9480862999999999</v>
      </c>
      <c r="C112" s="2">
        <v>1.3817216000000001</v>
      </c>
      <c r="D112" s="14">
        <v>1.0158910000000001E-3</v>
      </c>
      <c r="F112" s="2" t="s">
        <v>682</v>
      </c>
      <c r="G112" s="2">
        <v>7.8292235999999997</v>
      </c>
      <c r="H112" s="2">
        <v>0.32954872000000002</v>
      </c>
      <c r="I112" s="14">
        <v>6.5500000000000004E-13</v>
      </c>
      <c r="K112" s="2" t="s">
        <v>3075</v>
      </c>
      <c r="L112" s="2">
        <v>-4.8235473999999998</v>
      </c>
      <c r="M112" s="2">
        <v>-0.26819282999999999</v>
      </c>
      <c r="N112" s="14">
        <v>3.7599999999999999E-5</v>
      </c>
      <c r="P112" s="2" t="s">
        <v>3689</v>
      </c>
      <c r="Q112" s="2">
        <v>-4.8566054999999997</v>
      </c>
      <c r="R112" s="2">
        <v>-1.7165495</v>
      </c>
      <c r="S112" s="14">
        <v>7.4499999999999995E-5</v>
      </c>
      <c r="U112" s="2" t="s">
        <v>455</v>
      </c>
      <c r="V112" s="2">
        <v>15.189769999999999</v>
      </c>
      <c r="W112" s="2">
        <v>1.8278285000000001</v>
      </c>
      <c r="X112" s="14">
        <v>1.42E-48</v>
      </c>
      <c r="Z112" s="2" t="s">
        <v>3102</v>
      </c>
      <c r="AA112" s="2">
        <v>-5.0119769999999999</v>
      </c>
      <c r="AB112" s="2">
        <v>-0.34968156</v>
      </c>
      <c r="AC112" s="14">
        <v>5.5099999999999998E-5</v>
      </c>
      <c r="AJ112" s="2" t="s">
        <v>1849</v>
      </c>
      <c r="AK112" s="2">
        <v>-5.4679440000000001</v>
      </c>
      <c r="AL112" s="2">
        <v>-0.70083980000000001</v>
      </c>
      <c r="AM112" s="14">
        <v>4.8099999999999997E-6</v>
      </c>
      <c r="AO112" s="2" t="s">
        <v>4163</v>
      </c>
      <c r="AP112" s="2">
        <v>-5.0403570000000002</v>
      </c>
      <c r="AQ112" s="2">
        <v>-0.47807565000000002</v>
      </c>
      <c r="AR112" s="14">
        <v>2.97E-5</v>
      </c>
      <c r="AT112" s="2" t="s">
        <v>3586</v>
      </c>
      <c r="AU112" s="2">
        <v>5.7936189999999996</v>
      </c>
      <c r="AV112" s="2">
        <v>1.0275049000000001</v>
      </c>
      <c r="AW112" s="14">
        <v>1.86E-6</v>
      </c>
      <c r="AY112" s="2" t="s">
        <v>4307</v>
      </c>
      <c r="AZ112" s="2">
        <v>-6.3733997000000002</v>
      </c>
      <c r="BA112" s="2">
        <v>-0.55870949999999997</v>
      </c>
      <c r="BB112" s="14">
        <v>3.32E-8</v>
      </c>
      <c r="BD112" s="2" t="s">
        <v>411</v>
      </c>
      <c r="BE112" s="2">
        <v>-5.6170010000000001</v>
      </c>
      <c r="BF112" s="2">
        <v>-0.82234549999999995</v>
      </c>
      <c r="BG112" s="14">
        <v>2.7800000000000001E-6</v>
      </c>
      <c r="BI112" s="2" t="s">
        <v>2753</v>
      </c>
      <c r="BJ112" s="2">
        <v>4.3887780000000003</v>
      </c>
      <c r="BK112" s="2">
        <v>1.0150517999999999</v>
      </c>
      <c r="BL112" s="14">
        <v>1.09593E-3</v>
      </c>
      <c r="BN112" s="2" t="s">
        <v>2850</v>
      </c>
      <c r="BO112" s="2">
        <v>4.5385980000000004</v>
      </c>
      <c r="BP112" s="2">
        <v>0.45610505000000001</v>
      </c>
      <c r="BQ112" s="14">
        <v>5.7886199999999997E-4</v>
      </c>
      <c r="BS112" s="2" t="s">
        <v>1861</v>
      </c>
      <c r="BT112" s="2">
        <v>4.0424832999999998</v>
      </c>
      <c r="BU112" s="2">
        <v>0.2817326</v>
      </c>
      <c r="BV112" s="14">
        <v>2.596901E-3</v>
      </c>
    </row>
    <row r="113" spans="1:74" x14ac:dyDescent="0.25">
      <c r="A113" s="2" t="s">
        <v>2890</v>
      </c>
      <c r="B113" s="2">
        <v>3.9542120000000001</v>
      </c>
      <c r="C113" s="2">
        <v>0.36922060000000001</v>
      </c>
      <c r="D113" s="14">
        <v>9.9220899999999997E-4</v>
      </c>
      <c r="F113" s="2" t="s">
        <v>634</v>
      </c>
      <c r="G113" s="2">
        <v>7.8744426000000001</v>
      </c>
      <c r="H113" s="2">
        <v>0.31408370000000002</v>
      </c>
      <c r="I113" s="14">
        <v>4.6400000000000004E-13</v>
      </c>
      <c r="K113" s="2" t="s">
        <v>225</v>
      </c>
      <c r="L113" s="2">
        <v>-4.8169174000000003</v>
      </c>
      <c r="M113" s="2">
        <v>-0.31512728000000001</v>
      </c>
      <c r="N113" s="14">
        <v>3.8699999999999999E-5</v>
      </c>
      <c r="P113" s="2" t="s">
        <v>161</v>
      </c>
      <c r="Q113" s="2">
        <v>-4.8142486</v>
      </c>
      <c r="R113" s="2">
        <v>-0.4414421</v>
      </c>
      <c r="S113" s="14">
        <v>8.9900000000000003E-5</v>
      </c>
      <c r="U113" s="2" t="s">
        <v>504</v>
      </c>
      <c r="V113" s="2">
        <v>16.041609999999999</v>
      </c>
      <c r="W113" s="2">
        <v>1.2917209999999999</v>
      </c>
      <c r="X113" s="14">
        <v>2.5699999999999999E-54</v>
      </c>
      <c r="Z113" s="2" t="s">
        <v>3100</v>
      </c>
      <c r="AA113" s="2">
        <v>-4.9700164999999998</v>
      </c>
      <c r="AB113" s="2">
        <v>-0.28224890000000002</v>
      </c>
      <c r="AC113" s="14">
        <v>6.69E-5</v>
      </c>
      <c r="AJ113" s="2" t="s">
        <v>2086</v>
      </c>
      <c r="AK113" s="2">
        <v>-5.4626207000000004</v>
      </c>
      <c r="AL113" s="2">
        <v>-0.69469886999999997</v>
      </c>
      <c r="AM113" s="14">
        <v>4.9200000000000003E-6</v>
      </c>
      <c r="AO113" s="2" t="s">
        <v>1849</v>
      </c>
      <c r="AP113" s="2">
        <v>-5.0110060000000001</v>
      </c>
      <c r="AQ113" s="2">
        <v>-0.62833030000000001</v>
      </c>
      <c r="AR113" s="14">
        <v>3.4100000000000002E-5</v>
      </c>
      <c r="AT113" s="2" t="s">
        <v>3132</v>
      </c>
      <c r="AU113" s="2">
        <v>5.8040349999999998</v>
      </c>
      <c r="AV113" s="2">
        <v>0.36116536999999999</v>
      </c>
      <c r="AW113" s="14">
        <v>1.7600000000000001E-6</v>
      </c>
      <c r="AY113" s="2" t="s">
        <v>3799</v>
      </c>
      <c r="AZ113" s="2">
        <v>-6.3634579999999996</v>
      </c>
      <c r="BA113" s="2">
        <v>-0.35593884999999997</v>
      </c>
      <c r="BB113" s="14">
        <v>3.4800000000000001E-8</v>
      </c>
      <c r="BD113" s="2" t="s">
        <v>4232</v>
      </c>
      <c r="BE113" s="2">
        <v>-5.6136675</v>
      </c>
      <c r="BF113" s="2">
        <v>-0.70646330000000002</v>
      </c>
      <c r="BG113" s="14">
        <v>2.8200000000000001E-6</v>
      </c>
      <c r="BI113" s="2" t="s">
        <v>1274</v>
      </c>
      <c r="BJ113" s="2">
        <v>4.3940042999999998</v>
      </c>
      <c r="BK113" s="2">
        <v>0.3282236</v>
      </c>
      <c r="BL113" s="14">
        <v>1.0736529999999999E-3</v>
      </c>
      <c r="BN113" s="2" t="s">
        <v>531</v>
      </c>
      <c r="BO113" s="2">
        <v>4.5717239999999997</v>
      </c>
      <c r="BP113" s="2">
        <v>0.57810499999999998</v>
      </c>
      <c r="BQ113" s="14">
        <v>5.0192699999999999E-4</v>
      </c>
      <c r="BS113" s="2" t="s">
        <v>1213</v>
      </c>
      <c r="BT113" s="2">
        <v>4.0516477000000002</v>
      </c>
      <c r="BU113" s="2">
        <v>0.47095939999999997</v>
      </c>
      <c r="BV113" s="14">
        <v>2.5106780000000001E-3</v>
      </c>
    </row>
    <row r="114" spans="1:74" x14ac:dyDescent="0.25">
      <c r="A114" s="2" t="s">
        <v>2326</v>
      </c>
      <c r="B114" s="2">
        <v>3.9616207999999999</v>
      </c>
      <c r="C114" s="2">
        <v>0.28292070000000002</v>
      </c>
      <c r="D114" s="14">
        <v>9.6508800000000001E-4</v>
      </c>
      <c r="F114" s="2" t="s">
        <v>2959</v>
      </c>
      <c r="G114" s="2">
        <v>8.0940460000000005</v>
      </c>
      <c r="H114" s="2">
        <v>0.2507839</v>
      </c>
      <c r="I114" s="14">
        <v>8.53E-14</v>
      </c>
      <c r="K114" s="2" t="s">
        <v>1109</v>
      </c>
      <c r="L114" s="2">
        <v>-4.7671939999999999</v>
      </c>
      <c r="M114" s="2">
        <v>-0.57397560000000003</v>
      </c>
      <c r="N114" s="14">
        <v>4.88E-5</v>
      </c>
      <c r="P114" s="2" t="s">
        <v>2918</v>
      </c>
      <c r="Q114" s="2">
        <v>-4.8141340000000001</v>
      </c>
      <c r="R114" s="2">
        <v>-0.64668760000000003</v>
      </c>
      <c r="S114" s="14">
        <v>8.9900000000000003E-5</v>
      </c>
      <c r="U114" s="2" t="s">
        <v>2830</v>
      </c>
      <c r="V114" s="2">
        <v>16.143702000000001</v>
      </c>
      <c r="W114" s="2">
        <v>0.45740193000000001</v>
      </c>
      <c r="X114" s="14">
        <v>5.7599999999999996E-55</v>
      </c>
      <c r="Z114" s="2" t="s">
        <v>192</v>
      </c>
      <c r="AA114" s="2">
        <v>-4.9661945999999997</v>
      </c>
      <c r="AB114" s="2">
        <v>-0.31227568</v>
      </c>
      <c r="AC114" s="14">
        <v>6.7999999999999999E-5</v>
      </c>
      <c r="AJ114" s="2" t="s">
        <v>3285</v>
      </c>
      <c r="AK114" s="2">
        <v>-5.4619203000000001</v>
      </c>
      <c r="AL114" s="2">
        <v>-0.36476067000000001</v>
      </c>
      <c r="AM114" s="14">
        <v>4.9200000000000003E-6</v>
      </c>
      <c r="AO114" s="2" t="s">
        <v>518</v>
      </c>
      <c r="AP114" s="2">
        <v>-4.9980164</v>
      </c>
      <c r="AQ114" s="2">
        <v>-0.48185122000000002</v>
      </c>
      <c r="AR114" s="14">
        <v>3.6399999999999997E-5</v>
      </c>
      <c r="AT114" s="2" t="s">
        <v>3159</v>
      </c>
      <c r="AU114" s="2">
        <v>5.8219260000000004</v>
      </c>
      <c r="AV114" s="2">
        <v>0.47822058000000001</v>
      </c>
      <c r="AW114" s="14">
        <v>1.5999999999999999E-6</v>
      </c>
      <c r="AY114" s="2" t="s">
        <v>3746</v>
      </c>
      <c r="AZ114" s="2">
        <v>-6.3501405999999996</v>
      </c>
      <c r="BA114" s="2">
        <v>-0.37000706999999999</v>
      </c>
      <c r="BB114" s="14">
        <v>3.77E-8</v>
      </c>
      <c r="BD114" s="2" t="s">
        <v>4209</v>
      </c>
      <c r="BE114" s="2">
        <v>-5.6093554000000001</v>
      </c>
      <c r="BF114" s="2">
        <v>-0.40444449999999998</v>
      </c>
      <c r="BG114" s="14">
        <v>2.8600000000000001E-6</v>
      </c>
      <c r="BI114" s="2" t="s">
        <v>4383</v>
      </c>
      <c r="BJ114" s="2">
        <v>4.4144449999999997</v>
      </c>
      <c r="BK114" s="2">
        <v>0.33781423999999999</v>
      </c>
      <c r="BL114" s="14">
        <v>9.8049599999999997E-4</v>
      </c>
      <c r="BN114" s="2" t="s">
        <v>1262</v>
      </c>
      <c r="BO114" s="2">
        <v>4.6145350000000001</v>
      </c>
      <c r="BP114" s="2">
        <v>0.39375597000000001</v>
      </c>
      <c r="BQ114" s="14">
        <v>4.1506399999999998E-4</v>
      </c>
      <c r="BS114" s="2" t="s">
        <v>4483</v>
      </c>
      <c r="BT114" s="2">
        <v>4.0566335000000002</v>
      </c>
      <c r="BU114" s="2">
        <v>0.30077051999999999</v>
      </c>
      <c r="BV114" s="14">
        <v>2.4621230000000001E-3</v>
      </c>
    </row>
    <row r="115" spans="1:74" x14ac:dyDescent="0.25">
      <c r="A115" s="2" t="s">
        <v>306</v>
      </c>
      <c r="B115" s="2">
        <v>4.0002884999999999</v>
      </c>
      <c r="C115" s="2">
        <v>0.76504830000000001</v>
      </c>
      <c r="D115" s="14">
        <v>8.3434399999999999E-4</v>
      </c>
      <c r="F115" s="2" t="s">
        <v>1901</v>
      </c>
      <c r="G115" s="2">
        <v>8.1974389999999993</v>
      </c>
      <c r="H115" s="2">
        <v>0.28232770000000001</v>
      </c>
      <c r="I115" s="14">
        <v>3.7900000000000001E-14</v>
      </c>
      <c r="K115" s="2" t="s">
        <v>3074</v>
      </c>
      <c r="L115" s="2">
        <v>-4.7339034</v>
      </c>
      <c r="M115" s="2">
        <v>-0.30235234</v>
      </c>
      <c r="N115" s="14">
        <v>5.6900000000000001E-5</v>
      </c>
      <c r="P115" s="2" t="s">
        <v>3688</v>
      </c>
      <c r="Q115" s="2">
        <v>-4.7961669999999996</v>
      </c>
      <c r="R115" s="2">
        <v>-0.33680567</v>
      </c>
      <c r="S115" s="14">
        <v>9.7700000000000003E-5</v>
      </c>
      <c r="U115" s="2" t="s">
        <v>632</v>
      </c>
      <c r="V115" s="2">
        <v>17.752008</v>
      </c>
      <c r="W115" s="2">
        <v>0.94973220000000003</v>
      </c>
      <c r="X115" s="14">
        <v>9.1499999999999999E-67</v>
      </c>
      <c r="Z115" s="2" t="s">
        <v>3721</v>
      </c>
      <c r="AA115" s="2">
        <v>-4.7852189999999997</v>
      </c>
      <c r="AB115" s="2">
        <v>-0.30539127999999999</v>
      </c>
      <c r="AC115" s="14">
        <v>1.55513E-4</v>
      </c>
      <c r="AJ115" s="2" t="s">
        <v>4024</v>
      </c>
      <c r="AK115" s="2">
        <v>-5.4434529999999999</v>
      </c>
      <c r="AL115" s="2">
        <v>-0.64442354000000002</v>
      </c>
      <c r="AM115" s="14">
        <v>5.4E-6</v>
      </c>
      <c r="AO115" s="2" t="s">
        <v>4034</v>
      </c>
      <c r="AP115" s="2">
        <v>-4.9868690000000004</v>
      </c>
      <c r="AQ115" s="2">
        <v>-0.67321869999999995</v>
      </c>
      <c r="AR115" s="14">
        <v>3.82E-5</v>
      </c>
      <c r="AT115" s="2" t="s">
        <v>1377</v>
      </c>
      <c r="AU115" s="2">
        <v>5.8423094999999998</v>
      </c>
      <c r="AV115" s="2">
        <v>0.56268894999999997</v>
      </c>
      <c r="AW115" s="14">
        <v>1.4300000000000001E-6</v>
      </c>
      <c r="AY115" s="2" t="s">
        <v>4171</v>
      </c>
      <c r="AZ115" s="2">
        <v>-6.2913895000000002</v>
      </c>
      <c r="BA115" s="2">
        <v>-0.46352565000000001</v>
      </c>
      <c r="BB115" s="14">
        <v>5.4399999999999997E-8</v>
      </c>
      <c r="BD115" s="2" t="s">
        <v>1164</v>
      </c>
      <c r="BE115" s="2">
        <v>-5.6071996999999998</v>
      </c>
      <c r="BF115" s="2">
        <v>-0.35448735999999997</v>
      </c>
      <c r="BG115" s="14">
        <v>2.88E-6</v>
      </c>
      <c r="BI115" s="2" t="s">
        <v>4382</v>
      </c>
      <c r="BJ115" s="2">
        <v>4.432925</v>
      </c>
      <c r="BK115" s="2">
        <v>0.27782560000000001</v>
      </c>
      <c r="BL115" s="14">
        <v>9.0968199999999998E-4</v>
      </c>
      <c r="BN115" s="2" t="s">
        <v>608</v>
      </c>
      <c r="BO115" s="2">
        <v>4.6307879999999999</v>
      </c>
      <c r="BP115" s="2">
        <v>0.44397286000000002</v>
      </c>
      <c r="BQ115" s="14">
        <v>3.8823699999999999E-4</v>
      </c>
      <c r="BS115" s="2" t="s">
        <v>4482</v>
      </c>
      <c r="BT115" s="2">
        <v>4.0568470000000003</v>
      </c>
      <c r="BU115" s="2">
        <v>0.39397573000000002</v>
      </c>
      <c r="BV115" s="14">
        <v>2.4621230000000001E-3</v>
      </c>
    </row>
    <row r="116" spans="1:74" x14ac:dyDescent="0.25">
      <c r="A116" s="2" t="s">
        <v>914</v>
      </c>
      <c r="B116" s="2">
        <v>4.0233109999999996</v>
      </c>
      <c r="C116" s="2">
        <v>0.26041773000000001</v>
      </c>
      <c r="D116" s="14">
        <v>7.63392E-4</v>
      </c>
      <c r="F116" s="2" t="s">
        <v>2844</v>
      </c>
      <c r="G116" s="2">
        <v>8.2135529999999992</v>
      </c>
      <c r="H116" s="2">
        <v>0.25567105000000001</v>
      </c>
      <c r="I116" s="14">
        <v>3.3400000000000002E-14</v>
      </c>
      <c r="K116" s="2" t="s">
        <v>2940</v>
      </c>
      <c r="L116" s="2">
        <v>-4.7229270000000003</v>
      </c>
      <c r="M116" s="2">
        <v>-0.69423794999999999</v>
      </c>
      <c r="N116" s="14">
        <v>5.9700000000000001E-5</v>
      </c>
      <c r="P116" s="2" t="s">
        <v>3687</v>
      </c>
      <c r="Q116" s="2">
        <v>-4.7926463999999998</v>
      </c>
      <c r="R116" s="2">
        <v>-0.46730310000000003</v>
      </c>
      <c r="S116" s="14">
        <v>9.9300000000000001E-5</v>
      </c>
      <c r="U116" s="2" t="s">
        <v>2826</v>
      </c>
      <c r="V116" s="2">
        <v>18.433409999999999</v>
      </c>
      <c r="W116" s="2">
        <v>0.43736202000000002</v>
      </c>
      <c r="X116" s="14">
        <v>4.8700000000000001E-72</v>
      </c>
      <c r="Z116" s="2" t="s">
        <v>261</v>
      </c>
      <c r="AA116" s="2">
        <v>-4.7810800000000002</v>
      </c>
      <c r="AB116" s="2">
        <v>-0.34098246999999998</v>
      </c>
      <c r="AC116" s="14">
        <v>1.5822699999999999E-4</v>
      </c>
      <c r="AJ116" s="2" t="s">
        <v>4023</v>
      </c>
      <c r="AK116" s="2">
        <v>-5.4251956999999997</v>
      </c>
      <c r="AL116" s="2">
        <v>-0.71669596000000002</v>
      </c>
      <c r="AM116" s="14">
        <v>5.9599999999999997E-6</v>
      </c>
      <c r="AO116" s="2" t="s">
        <v>4013</v>
      </c>
      <c r="AP116" s="2">
        <v>-4.9822519999999999</v>
      </c>
      <c r="AQ116" s="2">
        <v>-1.4181680999999999</v>
      </c>
      <c r="AR116" s="14">
        <v>3.8899999999999997E-5</v>
      </c>
      <c r="AT116" s="2" t="s">
        <v>4180</v>
      </c>
      <c r="AU116" s="2">
        <v>5.8440646999999997</v>
      </c>
      <c r="AV116" s="2">
        <v>0.46845029999999999</v>
      </c>
      <c r="AW116" s="14">
        <v>1.4300000000000001E-6</v>
      </c>
      <c r="AY116" s="2" t="s">
        <v>1271</v>
      </c>
      <c r="AZ116" s="2">
        <v>-6.2613187000000003</v>
      </c>
      <c r="BA116" s="2">
        <v>-0.44024142999999999</v>
      </c>
      <c r="BB116" s="14">
        <v>6.5200000000000001E-8</v>
      </c>
      <c r="BD116" s="2" t="s">
        <v>4208</v>
      </c>
      <c r="BE116" s="2">
        <v>-5.6038446000000004</v>
      </c>
      <c r="BF116" s="2">
        <v>-0.55670620000000004</v>
      </c>
      <c r="BG116" s="14">
        <v>2.9299999999999999E-6</v>
      </c>
      <c r="BI116" s="2" t="s">
        <v>4381</v>
      </c>
      <c r="BJ116" s="2">
        <v>4.4488380000000003</v>
      </c>
      <c r="BK116" s="2">
        <v>3.7886860000000002</v>
      </c>
      <c r="BL116" s="14">
        <v>8.4785100000000005E-4</v>
      </c>
      <c r="BN116" s="2" t="s">
        <v>2322</v>
      </c>
      <c r="BO116" s="2">
        <v>4.6363744999999996</v>
      </c>
      <c r="BP116" s="2">
        <v>0.30630454000000001</v>
      </c>
      <c r="BQ116" s="14">
        <v>3.8084799999999998E-4</v>
      </c>
      <c r="BS116" s="2" t="s">
        <v>4481</v>
      </c>
      <c r="BT116" s="2">
        <v>4.0652689999999998</v>
      </c>
      <c r="BU116" s="2">
        <v>0.36497586999999998</v>
      </c>
      <c r="BV116" s="14">
        <v>2.3855819999999998E-3</v>
      </c>
    </row>
    <row r="117" spans="1:74" x14ac:dyDescent="0.25">
      <c r="A117" s="15">
        <v>45178</v>
      </c>
      <c r="B117" s="2">
        <v>4.0319767000000004</v>
      </c>
      <c r="C117" s="2">
        <v>0.26200000000000001</v>
      </c>
      <c r="D117" s="14">
        <v>7.3790800000000001E-4</v>
      </c>
      <c r="F117" s="2" t="s">
        <v>2848</v>
      </c>
      <c r="G117" s="2">
        <v>8.3160139999999991</v>
      </c>
      <c r="H117" s="2">
        <v>0.28790027000000001</v>
      </c>
      <c r="I117" s="14">
        <v>1.4999999999999999E-14</v>
      </c>
      <c r="K117" s="2" t="s">
        <v>2952</v>
      </c>
      <c r="L117" s="2">
        <v>-4.7155576000000003</v>
      </c>
      <c r="M117" s="2">
        <v>-0.42179193999999998</v>
      </c>
      <c r="N117" s="14">
        <v>6.1799999999999998E-5</v>
      </c>
      <c r="P117" s="2" t="s">
        <v>3073</v>
      </c>
      <c r="Q117" s="2">
        <v>-4.7785159999999998</v>
      </c>
      <c r="R117" s="2">
        <v>-0.34563690000000002</v>
      </c>
      <c r="S117" s="14">
        <v>1.05791E-4</v>
      </c>
      <c r="U117" s="2" t="s">
        <v>616</v>
      </c>
      <c r="V117" s="2">
        <v>21.035242</v>
      </c>
      <c r="W117" s="2">
        <v>0.85755384000000001</v>
      </c>
      <c r="X117" s="14">
        <v>2.8599999999999998E-94</v>
      </c>
      <c r="Z117" s="2" t="s">
        <v>46</v>
      </c>
      <c r="AA117" s="2">
        <v>-4.7427099999999998</v>
      </c>
      <c r="AB117" s="2">
        <v>-0.26616733999999997</v>
      </c>
      <c r="AC117" s="14">
        <v>1.8949400000000001E-4</v>
      </c>
      <c r="AJ117" s="2" t="s">
        <v>4022</v>
      </c>
      <c r="AK117" s="2">
        <v>-5.3949002999999998</v>
      </c>
      <c r="AL117" s="2">
        <v>-1.4902713999999999</v>
      </c>
      <c r="AM117" s="14">
        <v>7.0299999999999996E-6</v>
      </c>
      <c r="AO117" s="2" t="s">
        <v>4011</v>
      </c>
      <c r="AP117" s="2">
        <v>-4.9652859999999999</v>
      </c>
      <c r="AQ117" s="2">
        <v>-1.9604969000000001</v>
      </c>
      <c r="AR117" s="14">
        <v>4.2200000000000003E-5</v>
      </c>
      <c r="AT117" s="2" t="s">
        <v>1167</v>
      </c>
      <c r="AU117" s="2">
        <v>5.8468384999999996</v>
      </c>
      <c r="AV117" s="2">
        <v>0.26876583999999998</v>
      </c>
      <c r="AW117" s="14">
        <v>1.42E-6</v>
      </c>
      <c r="AY117" s="2" t="s">
        <v>1467</v>
      </c>
      <c r="AZ117" s="2">
        <v>-6.2131129999999999</v>
      </c>
      <c r="BA117" s="2">
        <v>-0.44508310000000001</v>
      </c>
      <c r="BB117" s="14">
        <v>8.8199999999999996E-8</v>
      </c>
      <c r="BD117" s="2" t="s">
        <v>3800</v>
      </c>
      <c r="BE117" s="2">
        <v>-5.5765966999999996</v>
      </c>
      <c r="BF117" s="2">
        <v>-0.40484953000000001</v>
      </c>
      <c r="BG117" s="14">
        <v>3.41E-6</v>
      </c>
      <c r="BI117" s="2" t="s">
        <v>3654</v>
      </c>
      <c r="BJ117" s="2">
        <v>4.4655319999999996</v>
      </c>
      <c r="BK117" s="2">
        <v>0.37348777</v>
      </c>
      <c r="BL117" s="14">
        <v>7.8999500000000004E-4</v>
      </c>
      <c r="BN117" s="2" t="s">
        <v>1205</v>
      </c>
      <c r="BO117" s="2">
        <v>4.664282</v>
      </c>
      <c r="BP117" s="2">
        <v>0.31243807000000001</v>
      </c>
      <c r="BQ117" s="14">
        <v>3.3526500000000001E-4</v>
      </c>
      <c r="BS117" s="2" t="s">
        <v>1255</v>
      </c>
      <c r="BT117" s="2">
        <v>4.0913469999999998</v>
      </c>
      <c r="BU117" s="2">
        <v>0.30010033000000003</v>
      </c>
      <c r="BV117" s="14">
        <v>2.144137E-3</v>
      </c>
    </row>
    <row r="118" spans="1:74" x14ac:dyDescent="0.25">
      <c r="A118" s="2" t="s">
        <v>220</v>
      </c>
      <c r="B118" s="2">
        <v>4.0422010000000004</v>
      </c>
      <c r="C118" s="2">
        <v>0.26585906999999998</v>
      </c>
      <c r="D118" s="14">
        <v>7.0955900000000001E-4</v>
      </c>
      <c r="F118" s="2" t="s">
        <v>665</v>
      </c>
      <c r="G118" s="2">
        <v>8.534637</v>
      </c>
      <c r="H118" s="2">
        <v>0.33862411999999997</v>
      </c>
      <c r="I118" s="14">
        <v>2.6300000000000001E-15</v>
      </c>
      <c r="K118" s="2" t="s">
        <v>3073</v>
      </c>
      <c r="L118" s="2">
        <v>-4.6808069999999997</v>
      </c>
      <c r="M118" s="2">
        <v>-0.27445409999999998</v>
      </c>
      <c r="N118" s="14">
        <v>7.2299999999999996E-5</v>
      </c>
      <c r="P118" s="2" t="s">
        <v>3686</v>
      </c>
      <c r="Q118" s="2">
        <v>-4.7509420000000002</v>
      </c>
      <c r="R118" s="2">
        <v>-1.0095638</v>
      </c>
      <c r="S118" s="14">
        <v>1.20505E-4</v>
      </c>
      <c r="U118" s="2" t="s">
        <v>2990</v>
      </c>
      <c r="V118" s="2">
        <v>21.272154</v>
      </c>
      <c r="W118" s="2">
        <v>0.60836159999999995</v>
      </c>
      <c r="X118" s="14">
        <v>2.8300000000000001E-96</v>
      </c>
      <c r="Z118" s="2" t="s">
        <v>365</v>
      </c>
      <c r="AA118" s="2">
        <v>-4.7342886999999996</v>
      </c>
      <c r="AB118" s="2">
        <v>-0.25592231999999998</v>
      </c>
      <c r="AC118" s="14">
        <v>1.9688999999999999E-4</v>
      </c>
      <c r="AJ118" s="2" t="s">
        <v>4021</v>
      </c>
      <c r="AK118" s="2">
        <v>-5.37704</v>
      </c>
      <c r="AL118" s="2">
        <v>-0.58374475999999997</v>
      </c>
      <c r="AM118" s="14">
        <v>7.6799999999999993E-6</v>
      </c>
      <c r="AO118" s="2" t="s">
        <v>4019</v>
      </c>
      <c r="AP118" s="2">
        <v>-4.9626749999999999</v>
      </c>
      <c r="AQ118" s="2">
        <v>-0.62912667</v>
      </c>
      <c r="AR118" s="14">
        <v>4.2700000000000001E-5</v>
      </c>
      <c r="AT118" s="2" t="s">
        <v>3828</v>
      </c>
      <c r="AU118" s="2">
        <v>5.9011206999999999</v>
      </c>
      <c r="AV118" s="2">
        <v>0.29969665000000001</v>
      </c>
      <c r="AW118" s="14">
        <v>1.0499999999999999E-6</v>
      </c>
      <c r="AY118" s="2" t="s">
        <v>2173</v>
      </c>
      <c r="AZ118" s="2">
        <v>-6.1882989999999998</v>
      </c>
      <c r="BA118" s="2">
        <v>-0.42959413000000002</v>
      </c>
      <c r="BB118" s="14">
        <v>1.02E-7</v>
      </c>
      <c r="BD118" s="2" t="s">
        <v>1193</v>
      </c>
      <c r="BE118" s="2">
        <v>-5.5715593999999999</v>
      </c>
      <c r="BF118" s="2">
        <v>-0.37949643</v>
      </c>
      <c r="BG118" s="14">
        <v>3.49E-6</v>
      </c>
      <c r="BI118" s="2" t="s">
        <v>490</v>
      </c>
      <c r="BJ118" s="2">
        <v>4.4656186</v>
      </c>
      <c r="BK118" s="2">
        <v>0.42028009999999999</v>
      </c>
      <c r="BL118" s="14">
        <v>7.8999500000000004E-4</v>
      </c>
      <c r="BN118" s="2" t="s">
        <v>4396</v>
      </c>
      <c r="BO118" s="2">
        <v>4.7047276</v>
      </c>
      <c r="BP118" s="2">
        <v>0.40130416000000002</v>
      </c>
      <c r="BQ118" s="14">
        <v>2.79595E-4</v>
      </c>
      <c r="BS118" s="2" t="s">
        <v>3610</v>
      </c>
      <c r="BT118" s="2">
        <v>4.0940905000000001</v>
      </c>
      <c r="BU118" s="2">
        <v>0.27831709999999998</v>
      </c>
      <c r="BV118" s="14">
        <v>2.122774E-3</v>
      </c>
    </row>
    <row r="119" spans="1:74" x14ac:dyDescent="0.25">
      <c r="A119" s="2" t="s">
        <v>2889</v>
      </c>
      <c r="B119" s="2">
        <v>4.0548196000000001</v>
      </c>
      <c r="C119" s="2">
        <v>0.26232037000000002</v>
      </c>
      <c r="D119" s="14">
        <v>6.7661000000000002E-4</v>
      </c>
      <c r="F119" s="2" t="s">
        <v>2974</v>
      </c>
      <c r="G119" s="2">
        <v>8.796977</v>
      </c>
      <c r="H119" s="2">
        <v>0.29290297999999998</v>
      </c>
      <c r="I119" s="14">
        <v>2.9699999999999999E-16</v>
      </c>
      <c r="K119" s="2" t="s">
        <v>290</v>
      </c>
      <c r="L119" s="2">
        <v>-4.6536154999999999</v>
      </c>
      <c r="M119" s="2">
        <v>-0.32420019999999999</v>
      </c>
      <c r="N119" s="14">
        <v>8.2399999999999997E-5</v>
      </c>
      <c r="P119" s="2" t="s">
        <v>3062</v>
      </c>
      <c r="Q119" s="2">
        <v>-4.707681</v>
      </c>
      <c r="R119" s="2">
        <v>-0.35750337999999998</v>
      </c>
      <c r="S119" s="14">
        <v>1.44129E-4</v>
      </c>
      <c r="Z119" s="2" t="s">
        <v>182</v>
      </c>
      <c r="AA119" s="2">
        <v>-4.7122109999999999</v>
      </c>
      <c r="AB119" s="2">
        <v>-0.29392552</v>
      </c>
      <c r="AC119" s="14">
        <v>2.1735299999999999E-4</v>
      </c>
      <c r="AJ119" s="2" t="s">
        <v>1588</v>
      </c>
      <c r="AK119" s="2">
        <v>-5.3707459999999996</v>
      </c>
      <c r="AL119" s="2">
        <v>-0.36867747000000001</v>
      </c>
      <c r="AM119" s="14">
        <v>7.9000000000000006E-6</v>
      </c>
      <c r="AO119" s="2" t="s">
        <v>4005</v>
      </c>
      <c r="AP119" s="2">
        <v>-4.9533772000000003</v>
      </c>
      <c r="AQ119" s="2">
        <v>-0.47007280000000001</v>
      </c>
      <c r="AR119" s="14">
        <v>4.46E-5</v>
      </c>
      <c r="AT119" s="2" t="s">
        <v>4179</v>
      </c>
      <c r="AU119" s="2">
        <v>5.9191656000000004</v>
      </c>
      <c r="AV119" s="2">
        <v>0.42359607999999999</v>
      </c>
      <c r="AW119" s="14">
        <v>9.47E-7</v>
      </c>
      <c r="AY119" s="2" t="s">
        <v>4306</v>
      </c>
      <c r="AZ119" s="2">
        <v>-6.1740513000000004</v>
      </c>
      <c r="BA119" s="2">
        <v>-0.43050769999999999</v>
      </c>
      <c r="BB119" s="14">
        <v>1.1000000000000001E-7</v>
      </c>
      <c r="BD119" s="2" t="s">
        <v>4254</v>
      </c>
      <c r="BE119" s="2">
        <v>-5.5629569999999999</v>
      </c>
      <c r="BF119" s="2">
        <v>-0.37188739999999998</v>
      </c>
      <c r="BG119" s="14">
        <v>3.63E-6</v>
      </c>
      <c r="BI119" s="2" t="s">
        <v>479</v>
      </c>
      <c r="BJ119" s="2">
        <v>4.4759583000000003</v>
      </c>
      <c r="BK119" s="2">
        <v>0.32573964999999999</v>
      </c>
      <c r="BL119" s="14">
        <v>7.5785399999999997E-4</v>
      </c>
      <c r="BN119" s="2" t="s">
        <v>2968</v>
      </c>
      <c r="BO119" s="2">
        <v>4.7408834000000004</v>
      </c>
      <c r="BP119" s="2">
        <v>0.35019173999999997</v>
      </c>
      <c r="BQ119" s="14">
        <v>2.36884E-4</v>
      </c>
      <c r="BS119" s="2" t="s">
        <v>1506</v>
      </c>
      <c r="BT119" s="2">
        <v>4.1107936</v>
      </c>
      <c r="BU119" s="2">
        <v>0.26725460000000001</v>
      </c>
      <c r="BV119" s="14">
        <v>1.9821040000000002E-3</v>
      </c>
    </row>
    <row r="120" spans="1:74" x14ac:dyDescent="0.25">
      <c r="A120" s="2" t="s">
        <v>2888</v>
      </c>
      <c r="B120" s="2">
        <v>4.0728865000000001</v>
      </c>
      <c r="C120" s="2">
        <v>0.56563640000000004</v>
      </c>
      <c r="D120" s="14">
        <v>6.3114099999999999E-4</v>
      </c>
      <c r="F120" s="2" t="s">
        <v>919</v>
      </c>
      <c r="G120" s="2">
        <v>8.8138360000000002</v>
      </c>
      <c r="H120" s="2">
        <v>1.8493995999999999</v>
      </c>
      <c r="I120" s="14">
        <v>2.5999999999999998E-16</v>
      </c>
      <c r="K120" s="2" t="s">
        <v>3072</v>
      </c>
      <c r="L120" s="2">
        <v>-4.6100463999999999</v>
      </c>
      <c r="M120" s="2">
        <v>-0.28577995</v>
      </c>
      <c r="N120" s="14">
        <v>1.0008799999999999E-4</v>
      </c>
      <c r="P120" s="2" t="s">
        <v>1116</v>
      </c>
      <c r="Q120" s="2">
        <v>-4.690563</v>
      </c>
      <c r="R120" s="2">
        <v>-0.41514235999999999</v>
      </c>
      <c r="S120" s="14">
        <v>1.5478700000000001E-4</v>
      </c>
      <c r="Z120" s="2" t="s">
        <v>2954</v>
      </c>
      <c r="AA120" s="2">
        <v>-4.5722375</v>
      </c>
      <c r="AB120" s="2">
        <v>-0.30926389999999998</v>
      </c>
      <c r="AC120" s="14">
        <v>3.9965299999999998E-4</v>
      </c>
      <c r="AJ120" s="2" t="s">
        <v>747</v>
      </c>
      <c r="AK120" s="2">
        <v>-5.3600399999999997</v>
      </c>
      <c r="AL120" s="2">
        <v>-0.54305009999999998</v>
      </c>
      <c r="AM120" s="14">
        <v>8.32E-6</v>
      </c>
      <c r="AO120" s="2" t="s">
        <v>4162</v>
      </c>
      <c r="AP120" s="2">
        <v>-4.9395413000000001</v>
      </c>
      <c r="AQ120" s="2">
        <v>-0.51077782999999999</v>
      </c>
      <c r="AR120" s="14">
        <v>4.74E-5</v>
      </c>
      <c r="AT120" s="2" t="s">
        <v>317</v>
      </c>
      <c r="AU120" s="2">
        <v>5.9223175000000001</v>
      </c>
      <c r="AV120" s="2">
        <v>0.56338023999999998</v>
      </c>
      <c r="AW120" s="14">
        <v>9.47E-7</v>
      </c>
      <c r="AY120" s="2" t="s">
        <v>3829</v>
      </c>
      <c r="AZ120" s="2">
        <v>-6.172752</v>
      </c>
      <c r="BA120" s="2">
        <v>-0.44140318000000001</v>
      </c>
      <c r="BB120" s="14">
        <v>1.11E-7</v>
      </c>
      <c r="BD120" s="2" t="s">
        <v>4281</v>
      </c>
      <c r="BE120" s="2">
        <v>-5.5587606000000003</v>
      </c>
      <c r="BF120" s="2">
        <v>-0.60084223999999997</v>
      </c>
      <c r="BG120" s="14">
        <v>3.7000000000000002E-6</v>
      </c>
      <c r="BI120" s="2" t="s">
        <v>4179</v>
      </c>
      <c r="BJ120" s="2">
        <v>4.4811262999999997</v>
      </c>
      <c r="BK120" s="2">
        <v>0.38154684999999999</v>
      </c>
      <c r="BL120" s="14">
        <v>7.4242000000000004E-4</v>
      </c>
      <c r="BN120" s="2" t="s">
        <v>915</v>
      </c>
      <c r="BO120" s="2">
        <v>4.7708925999999998</v>
      </c>
      <c r="BP120" s="2">
        <v>2.8512094000000001</v>
      </c>
      <c r="BQ120" s="14">
        <v>2.0754200000000001E-4</v>
      </c>
      <c r="BS120" s="2" t="s">
        <v>4480</v>
      </c>
      <c r="BT120" s="2">
        <v>4.1172740000000001</v>
      </c>
      <c r="BU120" s="2">
        <v>0.2931049</v>
      </c>
      <c r="BV120" s="14">
        <v>1.930735E-3</v>
      </c>
    </row>
    <row r="121" spans="1:74" x14ac:dyDescent="0.25">
      <c r="A121" s="2" t="s">
        <v>2887</v>
      </c>
      <c r="B121" s="2">
        <v>4.1201639999999999</v>
      </c>
      <c r="C121" s="2">
        <v>0.50463449999999999</v>
      </c>
      <c r="D121" s="14">
        <v>5.2417700000000002E-4</v>
      </c>
      <c r="F121" s="2" t="s">
        <v>491</v>
      </c>
      <c r="G121" s="2">
        <v>8.8990379999999991</v>
      </c>
      <c r="H121" s="2">
        <v>0.28676363999999999</v>
      </c>
      <c r="I121" s="14">
        <v>1.2399999999999999E-16</v>
      </c>
      <c r="K121" s="2" t="s">
        <v>189</v>
      </c>
      <c r="L121" s="2">
        <v>-4.6036809999999999</v>
      </c>
      <c r="M121" s="2">
        <v>-0.26487568</v>
      </c>
      <c r="N121" s="14">
        <v>1.0291899999999999E-4</v>
      </c>
      <c r="P121" s="2" t="s">
        <v>3152</v>
      </c>
      <c r="Q121" s="2">
        <v>-4.6505999999999998</v>
      </c>
      <c r="R121" s="2">
        <v>-0.25718324999999997</v>
      </c>
      <c r="S121" s="14">
        <v>1.8572900000000001E-4</v>
      </c>
      <c r="Z121" s="2" t="s">
        <v>3085</v>
      </c>
      <c r="AA121" s="2">
        <v>-4.5433260000000004</v>
      </c>
      <c r="AB121" s="2">
        <v>-0.31764868000000002</v>
      </c>
      <c r="AC121" s="14">
        <v>4.5047499999999999E-4</v>
      </c>
      <c r="AJ121" s="2" t="s">
        <v>4020</v>
      </c>
      <c r="AK121" s="2">
        <v>-5.3562859999999999</v>
      </c>
      <c r="AL121" s="2">
        <v>-0.4007637</v>
      </c>
      <c r="AM121" s="14">
        <v>8.4600000000000003E-6</v>
      </c>
      <c r="AO121" s="2" t="s">
        <v>4008</v>
      </c>
      <c r="AP121" s="2">
        <v>-4.8920073999999998</v>
      </c>
      <c r="AQ121" s="2">
        <v>-1.6129462999999999</v>
      </c>
      <c r="AR121" s="14">
        <v>5.9799999999999997E-5</v>
      </c>
      <c r="AT121" s="2" t="s">
        <v>4178</v>
      </c>
      <c r="AU121" s="2">
        <v>5.9321565999999999</v>
      </c>
      <c r="AV121" s="2">
        <v>0.6351694</v>
      </c>
      <c r="AW121" s="14">
        <v>9.0299999999999997E-7</v>
      </c>
      <c r="AY121" s="2" t="s">
        <v>4305</v>
      </c>
      <c r="AZ121" s="2">
        <v>-6.168272</v>
      </c>
      <c r="BA121" s="2">
        <v>-0.47010633000000002</v>
      </c>
      <c r="BB121" s="14">
        <v>1.1300000000000001E-7</v>
      </c>
      <c r="BD121" s="2" t="s">
        <v>4097</v>
      </c>
      <c r="BE121" s="2">
        <v>-5.5506314999999997</v>
      </c>
      <c r="BF121" s="2">
        <v>-0.47901677999999998</v>
      </c>
      <c r="BG121" s="14">
        <v>3.8399999999999997E-6</v>
      </c>
      <c r="BI121" s="2" t="s">
        <v>385</v>
      </c>
      <c r="BJ121" s="2">
        <v>4.4869529999999997</v>
      </c>
      <c r="BK121" s="2">
        <v>0.42916663999999999</v>
      </c>
      <c r="BL121" s="14">
        <v>7.2770400000000002E-4</v>
      </c>
      <c r="BN121" s="2" t="s">
        <v>481</v>
      </c>
      <c r="BO121" s="2">
        <v>4.7917500000000004</v>
      </c>
      <c r="BP121" s="2">
        <v>0.30111592999999998</v>
      </c>
      <c r="BQ121" s="14">
        <v>1.8863699999999999E-4</v>
      </c>
      <c r="BS121" s="2" t="s">
        <v>4479</v>
      </c>
      <c r="BT121" s="2">
        <v>4.118411</v>
      </c>
      <c r="BU121" s="2">
        <v>0.27745825000000002</v>
      </c>
      <c r="BV121" s="14">
        <v>1.9247559999999999E-3</v>
      </c>
    </row>
    <row r="122" spans="1:74" x14ac:dyDescent="0.25">
      <c r="A122" s="2" t="s">
        <v>2471</v>
      </c>
      <c r="B122" s="2">
        <v>4.1447409999999998</v>
      </c>
      <c r="C122" s="2">
        <v>0.57733559999999995</v>
      </c>
      <c r="D122" s="14">
        <v>4.75568E-4</v>
      </c>
      <c r="F122" s="2" t="s">
        <v>708</v>
      </c>
      <c r="G122" s="2">
        <v>8.9620080000000009</v>
      </c>
      <c r="H122" s="2">
        <v>0.31136551000000001</v>
      </c>
      <c r="I122" s="14">
        <v>7.1899999999999995E-17</v>
      </c>
      <c r="K122" s="2" t="s">
        <v>287</v>
      </c>
      <c r="L122" s="2">
        <v>-4.581785</v>
      </c>
      <c r="M122" s="2">
        <v>-0.25554723000000001</v>
      </c>
      <c r="N122" s="14">
        <v>1.13628E-4</v>
      </c>
      <c r="P122" s="2" t="s">
        <v>3685</v>
      </c>
      <c r="Q122" s="2">
        <v>-4.6234400000000004</v>
      </c>
      <c r="R122" s="2">
        <v>-0.57501440000000004</v>
      </c>
      <c r="S122" s="14">
        <v>2.09237E-4</v>
      </c>
      <c r="Z122" s="2" t="s">
        <v>210</v>
      </c>
      <c r="AA122" s="2">
        <v>-4.4890356000000002</v>
      </c>
      <c r="AB122" s="2">
        <v>-0.25381284999999998</v>
      </c>
      <c r="AC122" s="14">
        <v>5.6088299999999998E-4</v>
      </c>
      <c r="AJ122" s="2" t="s">
        <v>4019</v>
      </c>
      <c r="AK122" s="2">
        <v>-5.3246827000000003</v>
      </c>
      <c r="AL122" s="2">
        <v>-0.68379915000000002</v>
      </c>
      <c r="AM122" s="14">
        <v>1.0000000000000001E-5</v>
      </c>
      <c r="AO122" s="2" t="s">
        <v>4015</v>
      </c>
      <c r="AP122" s="2">
        <v>-4.8771180000000003</v>
      </c>
      <c r="AQ122" s="2">
        <v>-0.69148719999999997</v>
      </c>
      <c r="AR122" s="14">
        <v>6.4200000000000002E-5</v>
      </c>
      <c r="AT122" s="2" t="s">
        <v>4177</v>
      </c>
      <c r="AU122" s="2">
        <v>5.9875216</v>
      </c>
      <c r="AV122" s="2">
        <v>0.27048323000000002</v>
      </c>
      <c r="AW122" s="14">
        <v>6.5099999999999999E-7</v>
      </c>
      <c r="AY122" s="2" t="s">
        <v>4304</v>
      </c>
      <c r="AZ122" s="2">
        <v>-6.1575527000000001</v>
      </c>
      <c r="BA122" s="2">
        <v>-0.45443714000000002</v>
      </c>
      <c r="BB122" s="14">
        <v>1.1999999999999999E-7</v>
      </c>
      <c r="BD122" s="2" t="s">
        <v>3778</v>
      </c>
      <c r="BE122" s="2">
        <v>-5.5361399999999996</v>
      </c>
      <c r="BF122" s="2">
        <v>-0.44598323000000001</v>
      </c>
      <c r="BG122" s="14">
        <v>4.1400000000000002E-6</v>
      </c>
      <c r="BI122" s="2" t="s">
        <v>683</v>
      </c>
      <c r="BJ122" s="2">
        <v>4.4983015000000002</v>
      </c>
      <c r="BK122" s="2">
        <v>0.29503550000000001</v>
      </c>
      <c r="BL122" s="14">
        <v>7.0018700000000001E-4</v>
      </c>
      <c r="BN122" s="2" t="s">
        <v>3001</v>
      </c>
      <c r="BO122" s="2">
        <v>4.8026859999999996</v>
      </c>
      <c r="BP122" s="2">
        <v>2.6878652999999999</v>
      </c>
      <c r="BQ122" s="14">
        <v>1.8086900000000001E-4</v>
      </c>
      <c r="BS122" s="2" t="s">
        <v>3566</v>
      </c>
      <c r="BT122" s="2">
        <v>4.1200520000000003</v>
      </c>
      <c r="BU122" s="2">
        <v>0.75079476999999994</v>
      </c>
      <c r="BV122" s="14">
        <v>1.9146160000000001E-3</v>
      </c>
    </row>
    <row r="123" spans="1:74" x14ac:dyDescent="0.25">
      <c r="A123" s="2" t="s">
        <v>2731</v>
      </c>
      <c r="B123" s="2">
        <v>4.1514670000000002</v>
      </c>
      <c r="C123" s="2">
        <v>0.41425493000000002</v>
      </c>
      <c r="D123" s="14">
        <v>4.6227300000000002E-4</v>
      </c>
      <c r="F123" s="2" t="s">
        <v>909</v>
      </c>
      <c r="G123" s="2">
        <v>9.0673969999999997</v>
      </c>
      <c r="H123" s="2">
        <v>1.9886596000000001</v>
      </c>
      <c r="I123" s="14">
        <v>2.8200000000000001E-17</v>
      </c>
      <c r="K123" s="2" t="s">
        <v>2928</v>
      </c>
      <c r="L123" s="2">
        <v>-4.5685089999999997</v>
      </c>
      <c r="M123" s="2">
        <v>-0.36350434999999998</v>
      </c>
      <c r="N123" s="14">
        <v>1.1995299999999999E-4</v>
      </c>
      <c r="P123" s="2" t="s">
        <v>3684</v>
      </c>
      <c r="Q123" s="2">
        <v>-4.6189590000000003</v>
      </c>
      <c r="R123" s="2">
        <v>-1.0476722999999999</v>
      </c>
      <c r="S123" s="14">
        <v>2.1337600000000001E-4</v>
      </c>
      <c r="Z123" s="2" t="s">
        <v>3714</v>
      </c>
      <c r="AA123" s="2">
        <v>-4.4252013999999997</v>
      </c>
      <c r="AB123" s="2">
        <v>-0.30632386</v>
      </c>
      <c r="AC123" s="14">
        <v>7.3799499999999997E-4</v>
      </c>
      <c r="AJ123" s="2" t="s">
        <v>3345</v>
      </c>
      <c r="AK123" s="2">
        <v>-5.2586665000000004</v>
      </c>
      <c r="AL123" s="2">
        <v>-0.55021299999999995</v>
      </c>
      <c r="AM123" s="14">
        <v>1.4100000000000001E-5</v>
      </c>
      <c r="AO123" s="2" t="s">
        <v>2516</v>
      </c>
      <c r="AP123" s="2">
        <v>-4.7557580000000002</v>
      </c>
      <c r="AQ123" s="2">
        <v>-0.50202270000000004</v>
      </c>
      <c r="AR123" s="14">
        <v>1.14447E-4</v>
      </c>
      <c r="AT123" s="2" t="s">
        <v>3319</v>
      </c>
      <c r="AU123" s="2">
        <v>6.0459166</v>
      </c>
      <c r="AV123" s="2">
        <v>0.30757030000000002</v>
      </c>
      <c r="AW123" s="14">
        <v>4.7E-7</v>
      </c>
      <c r="AY123" s="2" t="s">
        <v>1184</v>
      </c>
      <c r="AZ123" s="2">
        <v>-6.1125999999999996</v>
      </c>
      <c r="BA123" s="2">
        <v>-0.36674259999999997</v>
      </c>
      <c r="BB123" s="14">
        <v>1.5900000000000001E-7</v>
      </c>
      <c r="BD123" s="2" t="s">
        <v>4296</v>
      </c>
      <c r="BE123" s="2">
        <v>-5.5210695000000003</v>
      </c>
      <c r="BF123" s="2">
        <v>-0.37160971999999998</v>
      </c>
      <c r="BG123" s="14">
        <v>4.4499999999999997E-6</v>
      </c>
      <c r="BI123" s="2" t="s">
        <v>3263</v>
      </c>
      <c r="BJ123" s="2">
        <v>4.5098057000000003</v>
      </c>
      <c r="BK123" s="2">
        <v>0.48338734999999999</v>
      </c>
      <c r="BL123" s="14">
        <v>6.6823900000000005E-4</v>
      </c>
      <c r="BN123" s="2" t="s">
        <v>4191</v>
      </c>
      <c r="BO123" s="2">
        <v>4.8059463999999998</v>
      </c>
      <c r="BP123" s="2">
        <v>0.38997345999999999</v>
      </c>
      <c r="BQ123" s="14">
        <v>1.7969199999999999E-4</v>
      </c>
      <c r="BS123" s="2" t="s">
        <v>1429</v>
      </c>
      <c r="BT123" s="2">
        <v>4.1293744999999999</v>
      </c>
      <c r="BU123" s="2">
        <v>0.36761116999999999</v>
      </c>
      <c r="BV123" s="14">
        <v>1.842004E-3</v>
      </c>
    </row>
    <row r="124" spans="1:74" x14ac:dyDescent="0.25">
      <c r="A124" s="2" t="s">
        <v>2886</v>
      </c>
      <c r="B124" s="2">
        <v>4.1548439999999998</v>
      </c>
      <c r="C124" s="2">
        <v>0.28862852</v>
      </c>
      <c r="D124" s="14">
        <v>4.5573100000000002E-4</v>
      </c>
      <c r="F124" s="2" t="s">
        <v>992</v>
      </c>
      <c r="G124" s="2">
        <v>9.0894379999999995</v>
      </c>
      <c r="H124" s="2">
        <v>1.0167997</v>
      </c>
      <c r="I124" s="14">
        <v>2.3399999999999999E-17</v>
      </c>
      <c r="K124" s="2" t="s">
        <v>3071</v>
      </c>
      <c r="L124" s="2">
        <v>-4.543075</v>
      </c>
      <c r="M124" s="2">
        <v>-0.33962384000000001</v>
      </c>
      <c r="N124" s="14">
        <v>1.34785E-4</v>
      </c>
      <c r="P124" s="2" t="s">
        <v>320</v>
      </c>
      <c r="Q124" s="2">
        <v>-4.5892850000000003</v>
      </c>
      <c r="R124" s="2">
        <v>-1.5898836000000001</v>
      </c>
      <c r="S124" s="14">
        <v>2.44107E-4</v>
      </c>
      <c r="Z124" s="2" t="s">
        <v>3720</v>
      </c>
      <c r="AA124" s="2">
        <v>-4.4098896999999999</v>
      </c>
      <c r="AB124" s="2">
        <v>-0.29544284999999998</v>
      </c>
      <c r="AC124" s="14">
        <v>7.8558800000000004E-4</v>
      </c>
      <c r="AJ124" s="2" t="s">
        <v>4018</v>
      </c>
      <c r="AK124" s="2">
        <v>-5.2448306000000002</v>
      </c>
      <c r="AL124" s="2">
        <v>-0.76906779999999997</v>
      </c>
      <c r="AM124" s="14">
        <v>1.5099999999999999E-5</v>
      </c>
      <c r="AO124" s="2" t="s">
        <v>1500</v>
      </c>
      <c r="AP124" s="2">
        <v>-4.7447169999999996</v>
      </c>
      <c r="AQ124" s="2">
        <v>-0.96427375000000004</v>
      </c>
      <c r="AR124" s="14">
        <v>1.20111E-4</v>
      </c>
      <c r="AT124" s="2" t="s">
        <v>371</v>
      </c>
      <c r="AU124" s="2">
        <v>6.0888733999999998</v>
      </c>
      <c r="AV124" s="2">
        <v>0.86343919999999996</v>
      </c>
      <c r="AW124" s="14">
        <v>3.6800000000000001E-7</v>
      </c>
      <c r="AY124" s="2" t="s">
        <v>4303</v>
      </c>
      <c r="AZ124" s="2">
        <v>-6.0893917000000002</v>
      </c>
      <c r="BA124" s="2">
        <v>-0.47518783999999997</v>
      </c>
      <c r="BB124" s="14">
        <v>1.8099999999999999E-7</v>
      </c>
      <c r="BD124" s="2" t="s">
        <v>1412</v>
      </c>
      <c r="BE124" s="2">
        <v>-5.5203122999999996</v>
      </c>
      <c r="BF124" s="2">
        <v>-0.80082750000000003</v>
      </c>
      <c r="BG124" s="14">
        <v>4.4499999999999997E-6</v>
      </c>
      <c r="BI124" s="2" t="s">
        <v>3769</v>
      </c>
      <c r="BJ124" s="2">
        <v>4.523339</v>
      </c>
      <c r="BK124" s="2">
        <v>0.37023739999999999</v>
      </c>
      <c r="BL124" s="14">
        <v>6.2924400000000005E-4</v>
      </c>
      <c r="BN124" s="2" t="s">
        <v>413</v>
      </c>
      <c r="BO124" s="2">
        <v>4.8175619999999997</v>
      </c>
      <c r="BP124" s="2">
        <v>0.31717761999999999</v>
      </c>
      <c r="BQ124" s="14">
        <v>1.70767E-4</v>
      </c>
      <c r="BS124" s="2" t="s">
        <v>3920</v>
      </c>
      <c r="BT124" s="2">
        <v>4.1295643000000002</v>
      </c>
      <c r="BU124" s="2">
        <v>0.27568300000000001</v>
      </c>
      <c r="BV124" s="14">
        <v>1.842004E-3</v>
      </c>
    </row>
    <row r="125" spans="1:74" x14ac:dyDescent="0.25">
      <c r="A125" s="2" t="s">
        <v>918</v>
      </c>
      <c r="B125" s="2">
        <v>4.1823129999999997</v>
      </c>
      <c r="C125" s="2">
        <v>0.32401215999999999</v>
      </c>
      <c r="D125" s="14">
        <v>4.1026300000000001E-4</v>
      </c>
      <c r="F125" s="2" t="s">
        <v>2970</v>
      </c>
      <c r="G125" s="2">
        <v>9.1402000000000001</v>
      </c>
      <c r="H125" s="2">
        <v>0.28191566000000001</v>
      </c>
      <c r="I125" s="14">
        <v>1.4800000000000001E-17</v>
      </c>
      <c r="K125" s="2" t="s">
        <v>3070</v>
      </c>
      <c r="L125" s="2">
        <v>-4.5276337</v>
      </c>
      <c r="M125" s="2">
        <v>-0.26148297999999998</v>
      </c>
      <c r="N125" s="14">
        <v>1.44251E-4</v>
      </c>
      <c r="P125" s="2" t="s">
        <v>1467</v>
      </c>
      <c r="Q125" s="2">
        <v>-4.5862470000000002</v>
      </c>
      <c r="R125" s="2">
        <v>-0.31339773999999998</v>
      </c>
      <c r="S125" s="14">
        <v>2.4652099999999998E-4</v>
      </c>
      <c r="Z125" s="2" t="s">
        <v>376</v>
      </c>
      <c r="AA125" s="2">
        <v>-4.3662976999999996</v>
      </c>
      <c r="AB125" s="2">
        <v>-0.68629879999999999</v>
      </c>
      <c r="AC125" s="14">
        <v>9.2909100000000005E-4</v>
      </c>
      <c r="AJ125" s="2" t="s">
        <v>1383</v>
      </c>
      <c r="AK125" s="2">
        <v>-5.2061320000000002</v>
      </c>
      <c r="AL125" s="2">
        <v>-0.33249524000000003</v>
      </c>
      <c r="AM125" s="14">
        <v>1.84E-5</v>
      </c>
      <c r="AO125" s="2" t="s">
        <v>1588</v>
      </c>
      <c r="AP125" s="2">
        <v>-4.7076545000000003</v>
      </c>
      <c r="AQ125" s="2">
        <v>-0.29216379999999997</v>
      </c>
      <c r="AR125" s="14">
        <v>1.4177499999999999E-4</v>
      </c>
      <c r="AT125" s="2" t="s">
        <v>3286</v>
      </c>
      <c r="AU125" s="2">
        <v>6.1003655999999999</v>
      </c>
      <c r="AV125" s="2">
        <v>0.29288846000000002</v>
      </c>
      <c r="AW125" s="14">
        <v>3.46E-7</v>
      </c>
      <c r="AY125" s="2" t="s">
        <v>622</v>
      </c>
      <c r="AZ125" s="2">
        <v>-6.0750313</v>
      </c>
      <c r="BA125" s="2">
        <v>-0.49679714000000003</v>
      </c>
      <c r="BB125" s="14">
        <v>1.9600000000000001E-7</v>
      </c>
      <c r="BD125" s="2" t="s">
        <v>4273</v>
      </c>
      <c r="BE125" s="2">
        <v>-5.5065569999999999</v>
      </c>
      <c r="BF125" s="2">
        <v>-0.42904973000000002</v>
      </c>
      <c r="BG125" s="14">
        <v>4.7700000000000001E-6</v>
      </c>
      <c r="BI125" s="2" t="s">
        <v>464</v>
      </c>
      <c r="BJ125" s="2">
        <v>4.5235304999999997</v>
      </c>
      <c r="BK125" s="2">
        <v>0.40840670000000001</v>
      </c>
      <c r="BL125" s="14">
        <v>6.2924400000000005E-4</v>
      </c>
      <c r="BN125" s="2" t="s">
        <v>1340</v>
      </c>
      <c r="BO125" s="2">
        <v>4.8315340000000004</v>
      </c>
      <c r="BP125" s="2">
        <v>0.84138020000000002</v>
      </c>
      <c r="BQ125" s="14">
        <v>1.5988999999999999E-4</v>
      </c>
      <c r="BS125" s="2" t="s">
        <v>1376</v>
      </c>
      <c r="BT125" s="2">
        <v>4.1368574999999996</v>
      </c>
      <c r="BU125" s="2">
        <v>0.30131707000000002</v>
      </c>
      <c r="BV125" s="14">
        <v>1.7962049999999999E-3</v>
      </c>
    </row>
    <row r="126" spans="1:74" x14ac:dyDescent="0.25">
      <c r="A126" s="2" t="s">
        <v>1039</v>
      </c>
      <c r="B126" s="2">
        <v>4.2067665999999999</v>
      </c>
      <c r="C126" s="2">
        <v>0.39855832000000002</v>
      </c>
      <c r="D126" s="14">
        <v>3.7274200000000002E-4</v>
      </c>
      <c r="F126" s="2" t="s">
        <v>1877</v>
      </c>
      <c r="G126" s="2">
        <v>9.2029139999999998</v>
      </c>
      <c r="H126" s="2">
        <v>0.36313247999999998</v>
      </c>
      <c r="I126" s="14">
        <v>8.8699999999999998E-18</v>
      </c>
      <c r="K126" s="2" t="s">
        <v>883</v>
      </c>
      <c r="L126" s="2">
        <v>-4.4755479999999999</v>
      </c>
      <c r="M126" s="2">
        <v>-0.28556362000000002</v>
      </c>
      <c r="N126" s="14">
        <v>1.8019800000000001E-4</v>
      </c>
      <c r="P126" s="2" t="s">
        <v>3683</v>
      </c>
      <c r="Q126" s="2">
        <v>-4.5670165999999996</v>
      </c>
      <c r="R126" s="2">
        <v>-0.44625446000000002</v>
      </c>
      <c r="S126" s="14">
        <v>2.6780400000000001E-4</v>
      </c>
      <c r="Z126" s="2" t="s">
        <v>1143</v>
      </c>
      <c r="AA126" s="2">
        <v>-4.3568119999999997</v>
      </c>
      <c r="AB126" s="2">
        <v>-0.55102430000000002</v>
      </c>
      <c r="AC126" s="14">
        <v>9.6767900000000004E-4</v>
      </c>
      <c r="AJ126" s="2" t="s">
        <v>1491</v>
      </c>
      <c r="AK126" s="2">
        <v>-5.2013062999999997</v>
      </c>
      <c r="AL126" s="2">
        <v>-0.45970830000000001</v>
      </c>
      <c r="AM126" s="14">
        <v>1.88E-5</v>
      </c>
      <c r="AO126" s="2" t="s">
        <v>125</v>
      </c>
      <c r="AP126" s="2">
        <v>-4.699929</v>
      </c>
      <c r="AQ126" s="2">
        <v>-1.4018272000000001</v>
      </c>
      <c r="AR126" s="14">
        <v>1.4634199999999999E-4</v>
      </c>
      <c r="AT126" s="2" t="s">
        <v>4176</v>
      </c>
      <c r="AU126" s="2">
        <v>6.1205243999999999</v>
      </c>
      <c r="AV126" s="2">
        <v>0.27977568000000003</v>
      </c>
      <c r="AW126" s="14">
        <v>3.1300000000000001E-7</v>
      </c>
      <c r="AY126" s="2" t="s">
        <v>3956</v>
      </c>
      <c r="AZ126" s="2">
        <v>-6.0723824999999998</v>
      </c>
      <c r="BA126" s="2">
        <v>-0.46993069999999998</v>
      </c>
      <c r="BB126" s="14">
        <v>1.98E-7</v>
      </c>
      <c r="BD126" s="2" t="s">
        <v>4266</v>
      </c>
      <c r="BE126" s="2">
        <v>-5.4981647000000002</v>
      </c>
      <c r="BF126" s="2">
        <v>-0.28898620000000003</v>
      </c>
      <c r="BG126" s="14">
        <v>4.9799999999999998E-6</v>
      </c>
      <c r="BI126" s="2" t="s">
        <v>1414</v>
      </c>
      <c r="BJ126" s="2">
        <v>4.5307199999999996</v>
      </c>
      <c r="BK126" s="2">
        <v>0.28823969999999999</v>
      </c>
      <c r="BL126" s="14">
        <v>6.1225600000000004E-4</v>
      </c>
      <c r="BN126" s="2" t="s">
        <v>3885</v>
      </c>
      <c r="BO126" s="2">
        <v>4.8372073000000002</v>
      </c>
      <c r="BP126" s="2">
        <v>0.31943566000000001</v>
      </c>
      <c r="BQ126" s="14">
        <v>1.5606499999999999E-4</v>
      </c>
      <c r="BS126" s="2" t="s">
        <v>1328</v>
      </c>
      <c r="BT126" s="2">
        <v>4.1388544999999999</v>
      </c>
      <c r="BU126" s="2">
        <v>0.28077284000000002</v>
      </c>
      <c r="BV126" s="14">
        <v>1.7839520000000001E-3</v>
      </c>
    </row>
    <row r="127" spans="1:74" x14ac:dyDescent="0.25">
      <c r="A127" s="2" t="s">
        <v>805</v>
      </c>
      <c r="B127" s="2">
        <v>4.2435207000000004</v>
      </c>
      <c r="C127" s="2">
        <v>0.26665586000000002</v>
      </c>
      <c r="D127" s="14">
        <v>3.2251799999999999E-4</v>
      </c>
      <c r="F127" s="2" t="s">
        <v>613</v>
      </c>
      <c r="G127" s="2">
        <v>9.6022320000000008</v>
      </c>
      <c r="H127" s="2">
        <v>0.27291027000000001</v>
      </c>
      <c r="I127" s="14">
        <v>2.2599999999999999E-19</v>
      </c>
      <c r="K127" s="2" t="s">
        <v>3069</v>
      </c>
      <c r="L127" s="2">
        <v>-4.4507899999999996</v>
      </c>
      <c r="M127" s="2">
        <v>-0.27867330000000001</v>
      </c>
      <c r="N127" s="14">
        <v>1.9970400000000001E-4</v>
      </c>
      <c r="P127" s="2" t="s">
        <v>3075</v>
      </c>
      <c r="Q127" s="2">
        <v>-4.5590320000000002</v>
      </c>
      <c r="R127" s="2">
        <v>-0.34168356999999999</v>
      </c>
      <c r="S127" s="14">
        <v>2.7598999999999999E-4</v>
      </c>
      <c r="Z127" s="2" t="s">
        <v>254</v>
      </c>
      <c r="AA127" s="2">
        <v>-4.3487697000000001</v>
      </c>
      <c r="AB127" s="2">
        <v>-0.26534556999999998</v>
      </c>
      <c r="AC127" s="14">
        <v>9.9852399999999998E-4</v>
      </c>
      <c r="AJ127" s="2" t="s">
        <v>4017</v>
      </c>
      <c r="AK127" s="2">
        <v>-5.1902540000000004</v>
      </c>
      <c r="AL127" s="2">
        <v>-1.0080789999999999</v>
      </c>
      <c r="AM127" s="14">
        <v>1.9899999999999999E-5</v>
      </c>
      <c r="AO127" s="2" t="s">
        <v>4006</v>
      </c>
      <c r="AP127" s="2">
        <v>-4.6992320000000003</v>
      </c>
      <c r="AQ127" s="2">
        <v>-1.2726803</v>
      </c>
      <c r="AR127" s="14">
        <v>1.4654300000000001E-4</v>
      </c>
      <c r="AT127" s="2" t="s">
        <v>731</v>
      </c>
      <c r="AU127" s="2">
        <v>6.2056570000000004</v>
      </c>
      <c r="AV127" s="2">
        <v>0.41274731999999997</v>
      </c>
      <c r="AW127" s="14">
        <v>1.8699999999999999E-7</v>
      </c>
      <c r="AY127" s="2" t="s">
        <v>4302</v>
      </c>
      <c r="AZ127" s="2">
        <v>-6.0523962999999998</v>
      </c>
      <c r="BA127" s="2">
        <v>-0.59570840000000003</v>
      </c>
      <c r="BB127" s="14">
        <v>2.23E-7</v>
      </c>
      <c r="BD127" s="2" t="s">
        <v>4351</v>
      </c>
      <c r="BE127" s="2">
        <v>-5.4967765999999996</v>
      </c>
      <c r="BF127" s="2">
        <v>-0.58079000000000003</v>
      </c>
      <c r="BG127" s="14">
        <v>4.9899999999999997E-6</v>
      </c>
      <c r="BI127" s="2" t="s">
        <v>4282</v>
      </c>
      <c r="BJ127" s="2">
        <v>4.5444230000000001</v>
      </c>
      <c r="BK127" s="2">
        <v>2.4199866999999999</v>
      </c>
      <c r="BL127" s="14">
        <v>5.7812900000000003E-4</v>
      </c>
      <c r="BN127" s="2" t="s">
        <v>1412</v>
      </c>
      <c r="BO127" s="2">
        <v>4.8498080000000003</v>
      </c>
      <c r="BP127" s="2">
        <v>0.31611866</v>
      </c>
      <c r="BQ127" s="14">
        <v>1.47744E-4</v>
      </c>
      <c r="BS127" s="2" t="s">
        <v>539</v>
      </c>
      <c r="BT127" s="2">
        <v>4.1393750000000002</v>
      </c>
      <c r="BU127" s="2">
        <v>0.32579606999999999</v>
      </c>
      <c r="BV127" s="14">
        <v>1.7832239999999999E-3</v>
      </c>
    </row>
    <row r="128" spans="1:74" x14ac:dyDescent="0.25">
      <c r="A128" s="2" t="s">
        <v>911</v>
      </c>
      <c r="B128" s="2">
        <v>4.2513604000000003</v>
      </c>
      <c r="C128" s="2">
        <v>0.28368290000000002</v>
      </c>
      <c r="D128" s="14">
        <v>3.12765E-4</v>
      </c>
      <c r="F128" s="2" t="s">
        <v>2978</v>
      </c>
      <c r="G128" s="2">
        <v>9.6195389999999996</v>
      </c>
      <c r="H128" s="2">
        <v>0.30950946000000001</v>
      </c>
      <c r="I128" s="14">
        <v>1.93E-19</v>
      </c>
      <c r="K128" s="2" t="s">
        <v>381</v>
      </c>
      <c r="L128" s="2">
        <v>-4.4018607000000003</v>
      </c>
      <c r="M128" s="2">
        <v>-0.29636526000000002</v>
      </c>
      <c r="N128" s="14">
        <v>2.4409900000000001E-4</v>
      </c>
      <c r="P128" s="2" t="s">
        <v>3682</v>
      </c>
      <c r="Q128" s="2">
        <v>-4.5500607000000004</v>
      </c>
      <c r="R128" s="2">
        <v>-0.66042160000000005</v>
      </c>
      <c r="S128" s="14">
        <v>2.8634500000000002E-4</v>
      </c>
      <c r="Z128" s="2" t="s">
        <v>3073</v>
      </c>
      <c r="AA128" s="2">
        <v>-4.2852945</v>
      </c>
      <c r="AB128" s="2">
        <v>-0.27091379999999998</v>
      </c>
      <c r="AC128" s="14">
        <v>1.293331E-3</v>
      </c>
      <c r="AJ128" s="2" t="s">
        <v>4016</v>
      </c>
      <c r="AK128" s="2">
        <v>-5.1412040000000001</v>
      </c>
      <c r="AL128" s="2">
        <v>-0.56731533999999995</v>
      </c>
      <c r="AM128" s="14">
        <v>2.55E-5</v>
      </c>
      <c r="AO128" s="2" t="s">
        <v>3993</v>
      </c>
      <c r="AP128" s="2">
        <v>-4.6772647000000003</v>
      </c>
      <c r="AQ128" s="2">
        <v>-0.52538615</v>
      </c>
      <c r="AR128" s="14">
        <v>1.6248200000000001E-4</v>
      </c>
      <c r="AT128" s="2" t="s">
        <v>4175</v>
      </c>
      <c r="AU128" s="2">
        <v>6.2107944000000002</v>
      </c>
      <c r="AV128" s="2">
        <v>0.80519200000000002</v>
      </c>
      <c r="AW128" s="14">
        <v>1.8300000000000001E-7</v>
      </c>
      <c r="AY128" s="2" t="s">
        <v>3881</v>
      </c>
      <c r="AZ128" s="2">
        <v>-6.0494914</v>
      </c>
      <c r="BA128" s="2">
        <v>-0.42585753999999998</v>
      </c>
      <c r="BB128" s="14">
        <v>2.2600000000000001E-7</v>
      </c>
      <c r="BD128" s="2" t="s">
        <v>3947</v>
      </c>
      <c r="BE128" s="2">
        <v>-5.4600844000000004</v>
      </c>
      <c r="BF128" s="2">
        <v>-0.60687137000000002</v>
      </c>
      <c r="BG128" s="14">
        <v>6.1099999999999999E-6</v>
      </c>
      <c r="BI128" s="2" t="s">
        <v>638</v>
      </c>
      <c r="BJ128" s="2">
        <v>4.5723969999999996</v>
      </c>
      <c r="BK128" s="2">
        <v>0.381187</v>
      </c>
      <c r="BL128" s="14">
        <v>5.0798499999999997E-4</v>
      </c>
      <c r="BN128" s="2" t="s">
        <v>3263</v>
      </c>
      <c r="BO128" s="2">
        <v>4.8995642999999998</v>
      </c>
      <c r="BP128" s="2">
        <v>0.50965344999999995</v>
      </c>
      <c r="BQ128" s="14">
        <v>1.15331E-4</v>
      </c>
      <c r="BS128" s="2" t="s">
        <v>4478</v>
      </c>
      <c r="BT128" s="2">
        <v>4.1478700000000002</v>
      </c>
      <c r="BU128" s="2">
        <v>0.32695281999999998</v>
      </c>
      <c r="BV128" s="14">
        <v>1.721551E-3</v>
      </c>
    </row>
    <row r="129" spans="1:74" x14ac:dyDescent="0.25">
      <c r="A129" s="2" t="s">
        <v>2885</v>
      </c>
      <c r="B129" s="2">
        <v>4.2626643</v>
      </c>
      <c r="C129" s="2">
        <v>0.2599515</v>
      </c>
      <c r="D129" s="14">
        <v>2.9911100000000002E-4</v>
      </c>
      <c r="F129" s="2" t="s">
        <v>785</v>
      </c>
      <c r="G129" s="2">
        <v>9.6675219999999999</v>
      </c>
      <c r="H129" s="2">
        <v>0.53236229999999995</v>
      </c>
      <c r="I129" s="14">
        <v>1.2200000000000001E-19</v>
      </c>
      <c r="K129" s="2" t="s">
        <v>3068</v>
      </c>
      <c r="L129" s="2">
        <v>-4.3821500000000002</v>
      </c>
      <c r="M129" s="2">
        <v>-0.33867595</v>
      </c>
      <c r="N129" s="14">
        <v>2.6485799999999998E-4</v>
      </c>
      <c r="P129" s="2" t="s">
        <v>3681</v>
      </c>
      <c r="Q129" s="2">
        <v>-4.539212</v>
      </c>
      <c r="R129" s="2">
        <v>-1.0516818999999999</v>
      </c>
      <c r="S129" s="14">
        <v>2.9915399999999999E-4</v>
      </c>
      <c r="Z129" s="2" t="s">
        <v>126</v>
      </c>
      <c r="AA129" s="2">
        <v>-4.2600850000000001</v>
      </c>
      <c r="AB129" s="2">
        <v>-0.41091635999999998</v>
      </c>
      <c r="AC129" s="14">
        <v>1.429769E-3</v>
      </c>
      <c r="AJ129" s="2" t="s">
        <v>4015</v>
      </c>
      <c r="AK129" s="2">
        <v>-5.1007676000000002</v>
      </c>
      <c r="AL129" s="2">
        <v>-0.72455510000000001</v>
      </c>
      <c r="AM129" s="14">
        <v>3.15E-5</v>
      </c>
      <c r="AO129" s="2" t="s">
        <v>4161</v>
      </c>
      <c r="AP129" s="2">
        <v>-4.6660110000000001</v>
      </c>
      <c r="AQ129" s="2">
        <v>-0.28000303999999998</v>
      </c>
      <c r="AR129" s="14">
        <v>1.7094000000000001E-4</v>
      </c>
      <c r="AT129" s="2" t="s">
        <v>4174</v>
      </c>
      <c r="AU129" s="2">
        <v>6.2129599999999998</v>
      </c>
      <c r="AV129" s="2">
        <v>0.41294505999999997</v>
      </c>
      <c r="AW129" s="14">
        <v>1.8300000000000001E-7</v>
      </c>
      <c r="AY129" s="2" t="s">
        <v>570</v>
      </c>
      <c r="AZ129" s="2">
        <v>-6.0102662999999996</v>
      </c>
      <c r="BA129" s="2">
        <v>-0.51024650000000005</v>
      </c>
      <c r="BB129" s="14">
        <v>2.8500000000000002E-7</v>
      </c>
      <c r="BD129" s="2" t="s">
        <v>410</v>
      </c>
      <c r="BE129" s="2">
        <v>-5.4465814000000004</v>
      </c>
      <c r="BF129" s="2">
        <v>-0.60735697</v>
      </c>
      <c r="BG129" s="14">
        <v>6.5699999999999998E-6</v>
      </c>
      <c r="BI129" s="2" t="s">
        <v>439</v>
      </c>
      <c r="BJ129" s="2">
        <v>4.5818070000000004</v>
      </c>
      <c r="BK129" s="2">
        <v>0.38026884</v>
      </c>
      <c r="BL129" s="14">
        <v>4.8751600000000001E-4</v>
      </c>
      <c r="BN129" s="2" t="s">
        <v>674</v>
      </c>
      <c r="BO129" s="2">
        <v>4.9282383999999997</v>
      </c>
      <c r="BP129" s="2">
        <v>0.94920254000000004</v>
      </c>
      <c r="BQ129" s="14">
        <v>1.00509E-4</v>
      </c>
      <c r="BS129" s="2" t="s">
        <v>489</v>
      </c>
      <c r="BT129" s="2">
        <v>4.1485019999999997</v>
      </c>
      <c r="BU129" s="2">
        <v>0.35988282999999999</v>
      </c>
      <c r="BV129" s="14">
        <v>1.720018E-3</v>
      </c>
    </row>
    <row r="130" spans="1:74" x14ac:dyDescent="0.25">
      <c r="A130" s="2" t="s">
        <v>2884</v>
      </c>
      <c r="B130" s="2">
        <v>4.3037976999999996</v>
      </c>
      <c r="C130" s="2">
        <v>0.25688810000000001</v>
      </c>
      <c r="D130" s="14">
        <v>2.5227399999999998E-4</v>
      </c>
      <c r="F130" s="2" t="s">
        <v>2963</v>
      </c>
      <c r="G130" s="2">
        <v>9.6693339999999992</v>
      </c>
      <c r="H130" s="2">
        <v>0.25551142999999998</v>
      </c>
      <c r="I130" s="14">
        <v>1.2200000000000001E-19</v>
      </c>
      <c r="K130" s="2" t="s">
        <v>301</v>
      </c>
      <c r="L130" s="2">
        <v>-4.3454259999999998</v>
      </c>
      <c r="M130" s="2">
        <v>-0.27250296000000002</v>
      </c>
      <c r="N130" s="14">
        <v>3.0799700000000001E-4</v>
      </c>
      <c r="P130" s="2" t="s">
        <v>625</v>
      </c>
      <c r="Q130" s="2">
        <v>-4.4924692999999998</v>
      </c>
      <c r="R130" s="2">
        <v>-0.29174246999999998</v>
      </c>
      <c r="S130" s="14">
        <v>3.6594399999999999E-4</v>
      </c>
      <c r="Z130" s="2" t="s">
        <v>67</v>
      </c>
      <c r="AA130" s="2">
        <v>-4.2208819999999996</v>
      </c>
      <c r="AB130" s="2">
        <v>-0.28521449999999998</v>
      </c>
      <c r="AC130" s="14">
        <v>1.6728380000000001E-3</v>
      </c>
      <c r="AJ130" s="2" t="s">
        <v>4014</v>
      </c>
      <c r="AK130" s="2">
        <v>-5.0901459999999998</v>
      </c>
      <c r="AL130" s="2">
        <v>-1.8579737000000001</v>
      </c>
      <c r="AM130" s="14">
        <v>3.3099999999999998E-5</v>
      </c>
      <c r="AO130" s="2" t="s">
        <v>1347</v>
      </c>
      <c r="AP130" s="2">
        <v>-4.6610449999999997</v>
      </c>
      <c r="AQ130" s="2">
        <v>-0.61906289999999997</v>
      </c>
      <c r="AR130" s="14">
        <v>1.7406E-4</v>
      </c>
      <c r="AT130" s="2" t="s">
        <v>3807</v>
      </c>
      <c r="AU130" s="2">
        <v>6.2656530000000004</v>
      </c>
      <c r="AV130" s="2">
        <v>0.37544077999999997</v>
      </c>
      <c r="AW130" s="14">
        <v>1.3300000000000001E-7</v>
      </c>
      <c r="AY130" s="2" t="s">
        <v>3947</v>
      </c>
      <c r="AZ130" s="2">
        <v>-5.9998126000000003</v>
      </c>
      <c r="BA130" s="2">
        <v>-0.66110789999999997</v>
      </c>
      <c r="BB130" s="14">
        <v>3.0199999999999998E-7</v>
      </c>
      <c r="BD130" s="2" t="s">
        <v>4204</v>
      </c>
      <c r="BE130" s="2">
        <v>-5.4367485000000002</v>
      </c>
      <c r="BF130" s="2">
        <v>-0.41956156</v>
      </c>
      <c r="BG130" s="14">
        <v>6.9099999999999999E-6</v>
      </c>
      <c r="BI130" s="2" t="s">
        <v>4380</v>
      </c>
      <c r="BJ130" s="2">
        <v>4.5906643999999996</v>
      </c>
      <c r="BK130" s="2">
        <v>1.0354226</v>
      </c>
      <c r="BL130" s="14">
        <v>4.6908200000000001E-4</v>
      </c>
      <c r="BN130" s="2" t="s">
        <v>626</v>
      </c>
      <c r="BO130" s="2">
        <v>4.9360609999999996</v>
      </c>
      <c r="BP130" s="2">
        <v>0.31256917000000001</v>
      </c>
      <c r="BQ130" s="14">
        <v>9.7399999999999996E-5</v>
      </c>
      <c r="BS130" s="2" t="s">
        <v>3766</v>
      </c>
      <c r="BT130" s="2">
        <v>4.1507386999999998</v>
      </c>
      <c r="BU130" s="2">
        <v>0.65133479999999999</v>
      </c>
      <c r="BV130" s="14">
        <v>1.7064809999999999E-3</v>
      </c>
    </row>
    <row r="131" spans="1:74" x14ac:dyDescent="0.25">
      <c r="A131" s="2" t="s">
        <v>560</v>
      </c>
      <c r="B131" s="2">
        <v>4.3106340000000003</v>
      </c>
      <c r="C131" s="2">
        <v>0.47162554000000001</v>
      </c>
      <c r="D131" s="14">
        <v>2.4567300000000002E-4</v>
      </c>
      <c r="F131" s="2" t="s">
        <v>2964</v>
      </c>
      <c r="G131" s="2">
        <v>9.7770820000000001</v>
      </c>
      <c r="H131" s="2">
        <v>0.26014735999999999</v>
      </c>
      <c r="I131" s="14">
        <v>4.46E-20</v>
      </c>
      <c r="K131" s="2" t="s">
        <v>3067</v>
      </c>
      <c r="L131" s="2">
        <v>-4.2898383000000004</v>
      </c>
      <c r="M131" s="2">
        <v>-0.34400496000000003</v>
      </c>
      <c r="N131" s="14">
        <v>3.89584E-4</v>
      </c>
      <c r="P131" s="2" t="s">
        <v>3680</v>
      </c>
      <c r="Q131" s="2">
        <v>-4.4883059999999997</v>
      </c>
      <c r="R131" s="2">
        <v>-0.47466686000000002</v>
      </c>
      <c r="S131" s="14">
        <v>3.71763E-4</v>
      </c>
      <c r="Z131" s="2" t="s">
        <v>203</v>
      </c>
      <c r="AA131" s="2">
        <v>-4.2035083999999996</v>
      </c>
      <c r="AB131" s="2">
        <v>-0.25232247000000002</v>
      </c>
      <c r="AC131" s="14">
        <v>1.784314E-3</v>
      </c>
      <c r="AJ131" s="2" t="s">
        <v>3481</v>
      </c>
      <c r="AK131" s="2">
        <v>-5.0861216000000002</v>
      </c>
      <c r="AL131" s="2">
        <v>-0.51966950000000001</v>
      </c>
      <c r="AM131" s="14">
        <v>3.3699999999999999E-5</v>
      </c>
      <c r="AO131" s="2" t="s">
        <v>102</v>
      </c>
      <c r="AP131" s="2">
        <v>-4.6543299999999999</v>
      </c>
      <c r="AQ131" s="2">
        <v>-1.5816760000000001</v>
      </c>
      <c r="AR131" s="14">
        <v>1.79109E-4</v>
      </c>
      <c r="AT131" s="2" t="s">
        <v>4173</v>
      </c>
      <c r="AU131" s="2">
        <v>6.4065669999999999</v>
      </c>
      <c r="AV131" s="2">
        <v>0.30074014999999998</v>
      </c>
      <c r="AW131" s="14">
        <v>5.8500000000000001E-8</v>
      </c>
      <c r="AY131" s="2" t="s">
        <v>4301</v>
      </c>
      <c r="AZ131" s="2">
        <v>-5.9689129999999997</v>
      </c>
      <c r="BA131" s="2">
        <v>-0.47863476999999999</v>
      </c>
      <c r="BB131" s="14">
        <v>3.6300000000000001E-7</v>
      </c>
      <c r="BD131" s="2" t="s">
        <v>4182</v>
      </c>
      <c r="BE131" s="2">
        <v>-5.4294289999999998</v>
      </c>
      <c r="BF131" s="2">
        <v>-0.37457984999999999</v>
      </c>
      <c r="BG131" s="14">
        <v>7.1300000000000003E-6</v>
      </c>
      <c r="BI131" s="2" t="s">
        <v>1348</v>
      </c>
      <c r="BJ131" s="2">
        <v>4.5928087</v>
      </c>
      <c r="BK131" s="2">
        <v>0.4380233</v>
      </c>
      <c r="BL131" s="14">
        <v>4.6608499999999998E-4</v>
      </c>
      <c r="BN131" s="2" t="s">
        <v>1751</v>
      </c>
      <c r="BO131" s="2">
        <v>4.9448509999999999</v>
      </c>
      <c r="BP131" s="2">
        <v>0.29036774999999998</v>
      </c>
      <c r="BQ131" s="14">
        <v>9.3999999999999994E-5</v>
      </c>
      <c r="BS131" s="2" t="s">
        <v>4292</v>
      </c>
      <c r="BT131" s="2">
        <v>4.1532710000000002</v>
      </c>
      <c r="BU131" s="2">
        <v>0.34237240000000002</v>
      </c>
      <c r="BV131" s="14">
        <v>1.694042E-3</v>
      </c>
    </row>
    <row r="132" spans="1:74" x14ac:dyDescent="0.25">
      <c r="A132" s="2" t="s">
        <v>2622</v>
      </c>
      <c r="B132" s="2">
        <v>4.3342790000000004</v>
      </c>
      <c r="C132" s="2">
        <v>0.51921340000000005</v>
      </c>
      <c r="D132" s="14">
        <v>2.2277700000000001E-4</v>
      </c>
      <c r="F132" s="2" t="s">
        <v>817</v>
      </c>
      <c r="G132" s="2">
        <v>9.9763020000000004</v>
      </c>
      <c r="H132" s="2">
        <v>0.44880133999999999</v>
      </c>
      <c r="I132" s="14">
        <v>6.49E-21</v>
      </c>
      <c r="K132" s="2" t="s">
        <v>2925</v>
      </c>
      <c r="L132" s="2">
        <v>-4.2854210000000004</v>
      </c>
      <c r="M132" s="2">
        <v>-0.31055983999999998</v>
      </c>
      <c r="N132" s="14">
        <v>3.9646499999999998E-4</v>
      </c>
      <c r="P132" s="2" t="s">
        <v>126</v>
      </c>
      <c r="Q132" s="2">
        <v>-4.4532037000000004</v>
      </c>
      <c r="R132" s="2">
        <v>-0.49775264000000002</v>
      </c>
      <c r="S132" s="14">
        <v>4.3237899999999999E-4</v>
      </c>
      <c r="Z132" s="2" t="s">
        <v>3719</v>
      </c>
      <c r="AA132" s="2">
        <v>-4.1570559999999999</v>
      </c>
      <c r="AB132" s="2">
        <v>-0.27197692000000001</v>
      </c>
      <c r="AC132" s="14">
        <v>2.1411479999999998E-3</v>
      </c>
      <c r="AJ132" s="2" t="s">
        <v>4013</v>
      </c>
      <c r="AK132" s="2">
        <v>-5.0041099999999998</v>
      </c>
      <c r="AL132" s="2">
        <v>-1.4372526000000001</v>
      </c>
      <c r="AM132" s="14">
        <v>5.0899999999999997E-5</v>
      </c>
      <c r="AO132" s="2" t="s">
        <v>4160</v>
      </c>
      <c r="AP132" s="2">
        <v>-4.6216707000000001</v>
      </c>
      <c r="AQ132" s="2">
        <v>-1.0434756999999999</v>
      </c>
      <c r="AR132" s="14">
        <v>2.0604400000000001E-4</v>
      </c>
      <c r="AT132" s="2" t="s">
        <v>4165</v>
      </c>
      <c r="AU132" s="2">
        <v>6.7431390000000002</v>
      </c>
      <c r="AV132" s="2">
        <v>0.25933669999999998</v>
      </c>
      <c r="AW132" s="14">
        <v>6.6599999999999997E-9</v>
      </c>
      <c r="AY132" s="2" t="s">
        <v>2202</v>
      </c>
      <c r="AZ132" s="2">
        <v>-5.9542149999999996</v>
      </c>
      <c r="BA132" s="2">
        <v>-0.44575589999999998</v>
      </c>
      <c r="BB132" s="14">
        <v>3.9499999999999998E-7</v>
      </c>
      <c r="BD132" s="2" t="s">
        <v>3300</v>
      </c>
      <c r="BE132" s="2">
        <v>-5.4185970000000001</v>
      </c>
      <c r="BF132" s="2">
        <v>-0.43137932000000001</v>
      </c>
      <c r="BG132" s="14">
        <v>7.5399999999999998E-6</v>
      </c>
      <c r="BI132" s="2" t="s">
        <v>1304</v>
      </c>
      <c r="BJ132" s="2">
        <v>4.6608143000000002</v>
      </c>
      <c r="BK132" s="2">
        <v>0.43022904000000001</v>
      </c>
      <c r="BL132" s="14">
        <v>3.3829999999999998E-4</v>
      </c>
      <c r="BN132" s="2" t="s">
        <v>700</v>
      </c>
      <c r="BO132" s="2">
        <v>4.9579635</v>
      </c>
      <c r="BP132" s="2">
        <v>0.52777600000000002</v>
      </c>
      <c r="BQ132" s="14">
        <v>8.8599999999999999E-5</v>
      </c>
      <c r="BS132" s="2" t="s">
        <v>185</v>
      </c>
      <c r="BT132" s="2">
        <v>4.1553240000000002</v>
      </c>
      <c r="BU132" s="2">
        <v>0.2816843</v>
      </c>
      <c r="BV132" s="14">
        <v>1.682064E-3</v>
      </c>
    </row>
    <row r="133" spans="1:74" x14ac:dyDescent="0.25">
      <c r="A133" s="2" t="s">
        <v>318</v>
      </c>
      <c r="B133" s="2">
        <v>4.3429070000000003</v>
      </c>
      <c r="C133" s="2">
        <v>0.43640869999999998</v>
      </c>
      <c r="D133" s="14">
        <v>2.1527499999999999E-4</v>
      </c>
      <c r="F133" s="2" t="s">
        <v>2965</v>
      </c>
      <c r="G133" s="2">
        <v>10.0816555</v>
      </c>
      <c r="H133" s="2">
        <v>0.26471889999999998</v>
      </c>
      <c r="I133" s="14">
        <v>2.2900000000000001E-21</v>
      </c>
      <c r="K133" s="2" t="s">
        <v>3066</v>
      </c>
      <c r="L133" s="2">
        <v>-4.2846865999999997</v>
      </c>
      <c r="M133" s="2">
        <v>-0.30161187</v>
      </c>
      <c r="N133" s="14">
        <v>3.9746200000000001E-4</v>
      </c>
      <c r="P133" s="2" t="s">
        <v>192</v>
      </c>
      <c r="Q133" s="2">
        <v>-4.4389495999999999</v>
      </c>
      <c r="R133" s="2">
        <v>-0.29807479999999997</v>
      </c>
      <c r="S133" s="14">
        <v>4.5777200000000001E-4</v>
      </c>
      <c r="Z133" s="2" t="s">
        <v>3687</v>
      </c>
      <c r="AA133" s="2">
        <v>-4.1356400000000004</v>
      </c>
      <c r="AB133" s="2">
        <v>-0.38815519999999998</v>
      </c>
      <c r="AC133" s="14">
        <v>2.311881E-3</v>
      </c>
      <c r="AJ133" s="2" t="s">
        <v>4012</v>
      </c>
      <c r="AK133" s="2">
        <v>-4.9943824000000001</v>
      </c>
      <c r="AL133" s="2">
        <v>-0.58450210000000002</v>
      </c>
      <c r="AM133" s="14">
        <v>5.3000000000000001E-5</v>
      </c>
      <c r="AO133" s="2" t="s">
        <v>4159</v>
      </c>
      <c r="AP133" s="2">
        <v>-4.6196504000000003</v>
      </c>
      <c r="AQ133" s="2">
        <v>-0.26715633</v>
      </c>
      <c r="AR133" s="14">
        <v>2.07245E-4</v>
      </c>
      <c r="AT133" s="2" t="s">
        <v>410</v>
      </c>
      <c r="AU133" s="2">
        <v>6.7606134000000004</v>
      </c>
      <c r="AV133" s="2">
        <v>0.57115159999999998</v>
      </c>
      <c r="AW133" s="14">
        <v>6E-9</v>
      </c>
      <c r="AY133" s="2" t="s">
        <v>1255</v>
      </c>
      <c r="AZ133" s="2">
        <v>-5.9533253000000004</v>
      </c>
      <c r="BA133" s="2">
        <v>-0.38808490000000001</v>
      </c>
      <c r="BB133" s="14">
        <v>3.9499999999999998E-7</v>
      </c>
      <c r="BD133" s="2" t="s">
        <v>1898</v>
      </c>
      <c r="BE133" s="2">
        <v>-5.4030120000000004</v>
      </c>
      <c r="BF133" s="2">
        <v>-0.40662667000000002</v>
      </c>
      <c r="BG133" s="14">
        <v>8.1899999999999995E-6</v>
      </c>
      <c r="BI133" s="2" t="s">
        <v>4379</v>
      </c>
      <c r="BJ133" s="2">
        <v>4.6637396999999998</v>
      </c>
      <c r="BK133" s="2">
        <v>0.31095349999999999</v>
      </c>
      <c r="BL133" s="14">
        <v>3.3483100000000001E-4</v>
      </c>
      <c r="BN133" s="2" t="s">
        <v>558</v>
      </c>
      <c r="BO133" s="2">
        <v>4.9629329999999996</v>
      </c>
      <c r="BP133" s="2">
        <v>0.31626221999999998</v>
      </c>
      <c r="BQ133" s="14">
        <v>8.6799999999999996E-5</v>
      </c>
      <c r="BS133" s="2" t="s">
        <v>3145</v>
      </c>
      <c r="BT133" s="2">
        <v>4.1559296000000003</v>
      </c>
      <c r="BU133" s="2">
        <v>0.26642373000000003</v>
      </c>
      <c r="BV133" s="14">
        <v>1.680782E-3</v>
      </c>
    </row>
    <row r="134" spans="1:74" x14ac:dyDescent="0.25">
      <c r="A134" s="2" t="s">
        <v>2512</v>
      </c>
      <c r="B134" s="2">
        <v>4.3476309999999998</v>
      </c>
      <c r="C134" s="2">
        <v>0.4390365</v>
      </c>
      <c r="D134" s="14">
        <v>2.1080900000000001E-4</v>
      </c>
      <c r="F134" s="2" t="s">
        <v>1315</v>
      </c>
      <c r="G134" s="2">
        <v>10.231092</v>
      </c>
      <c r="H134" s="2">
        <v>0.2539402</v>
      </c>
      <c r="I134" s="14">
        <v>5.2800000000000003E-22</v>
      </c>
      <c r="K134" s="2" t="s">
        <v>2937</v>
      </c>
      <c r="L134" s="2">
        <v>-4.2688765999999996</v>
      </c>
      <c r="M134" s="2">
        <v>-0.63768893000000004</v>
      </c>
      <c r="N134" s="14">
        <v>4.2535899999999999E-4</v>
      </c>
      <c r="P134" s="2" t="s">
        <v>179</v>
      </c>
      <c r="Q134" s="2">
        <v>-4.3857410000000003</v>
      </c>
      <c r="R134" s="2">
        <v>-0.27581040000000001</v>
      </c>
      <c r="S134" s="14">
        <v>5.7165700000000005E-4</v>
      </c>
      <c r="Z134" s="2" t="s">
        <v>3070</v>
      </c>
      <c r="AA134" s="2">
        <v>-4.1239347000000004</v>
      </c>
      <c r="AB134" s="2">
        <v>-0.32509421999999999</v>
      </c>
      <c r="AC134" s="14">
        <v>2.4154200000000002E-3</v>
      </c>
      <c r="AJ134" s="2" t="s">
        <v>4011</v>
      </c>
      <c r="AK134" s="2">
        <v>-4.9273962999999998</v>
      </c>
      <c r="AL134" s="2">
        <v>-1.9815183000000001</v>
      </c>
      <c r="AM134" s="14">
        <v>7.4200000000000001E-5</v>
      </c>
      <c r="AO134" s="2" t="s">
        <v>4158</v>
      </c>
      <c r="AP134" s="2">
        <v>-4.6167550000000004</v>
      </c>
      <c r="AQ134" s="2">
        <v>-2.1617652999999999</v>
      </c>
      <c r="AR134" s="14">
        <v>2.0974500000000001E-4</v>
      </c>
      <c r="AT134" s="2" t="s">
        <v>3914</v>
      </c>
      <c r="AU134" s="2">
        <v>6.9427934000000002</v>
      </c>
      <c r="AV134" s="2">
        <v>0.74443424000000002</v>
      </c>
      <c r="AW134" s="14">
        <v>1.79E-9</v>
      </c>
      <c r="AY134" s="2" t="s">
        <v>4300</v>
      </c>
      <c r="AZ134" s="2">
        <v>-5.9440280000000003</v>
      </c>
      <c r="BA134" s="2">
        <v>-1.1181502000000001</v>
      </c>
      <c r="BB134" s="14">
        <v>4.1600000000000002E-7</v>
      </c>
      <c r="BD134" s="2" t="s">
        <v>507</v>
      </c>
      <c r="BE134" s="2">
        <v>-5.3897924000000001</v>
      </c>
      <c r="BF134" s="2">
        <v>-0.35304242000000002</v>
      </c>
      <c r="BG134" s="14">
        <v>8.7800000000000006E-6</v>
      </c>
      <c r="BI134" s="2" t="s">
        <v>1823</v>
      </c>
      <c r="BJ134" s="2">
        <v>4.677009</v>
      </c>
      <c r="BK134" s="2">
        <v>0.41241475999999999</v>
      </c>
      <c r="BL134" s="14">
        <v>3.1636700000000002E-4</v>
      </c>
      <c r="BN134" s="2" t="s">
        <v>817</v>
      </c>
      <c r="BO134" s="2">
        <v>4.9833293000000003</v>
      </c>
      <c r="BP134" s="2">
        <v>0.51686244999999997</v>
      </c>
      <c r="BQ134" s="14">
        <v>7.9599999999999997E-5</v>
      </c>
      <c r="BS134" s="2" t="s">
        <v>447</v>
      </c>
      <c r="BT134" s="2">
        <v>4.1601376999999999</v>
      </c>
      <c r="BU134" s="2">
        <v>0.49078426000000003</v>
      </c>
      <c r="BV134" s="14">
        <v>1.653231E-3</v>
      </c>
    </row>
    <row r="135" spans="1:74" x14ac:dyDescent="0.25">
      <c r="A135" s="2" t="s">
        <v>2883</v>
      </c>
      <c r="B135" s="2">
        <v>4.3513919999999997</v>
      </c>
      <c r="C135" s="2">
        <v>0.43293759999999998</v>
      </c>
      <c r="D135" s="14">
        <v>2.0768800000000001E-4</v>
      </c>
      <c r="F135" s="2" t="s">
        <v>2842</v>
      </c>
      <c r="G135" s="2">
        <v>10.330003</v>
      </c>
      <c r="H135" s="2">
        <v>0.26655351999999999</v>
      </c>
      <c r="I135" s="14">
        <v>1.9700000000000001E-22</v>
      </c>
      <c r="K135" s="2" t="s">
        <v>376</v>
      </c>
      <c r="L135" s="2">
        <v>-4.2210836</v>
      </c>
      <c r="M135" s="2">
        <v>-0.56581720000000002</v>
      </c>
      <c r="N135" s="14">
        <v>5.1704300000000002E-4</v>
      </c>
      <c r="P135" s="2" t="s">
        <v>3276</v>
      </c>
      <c r="Q135" s="2">
        <v>-4.3332085999999999</v>
      </c>
      <c r="R135" s="2">
        <v>-0.28871649999999999</v>
      </c>
      <c r="S135" s="14">
        <v>7.1644299999999998E-4</v>
      </c>
      <c r="Z135" s="2" t="s">
        <v>3173</v>
      </c>
      <c r="AA135" s="2">
        <v>-4.0841922999999998</v>
      </c>
      <c r="AB135" s="2">
        <v>-0.28548667</v>
      </c>
      <c r="AC135" s="14">
        <v>2.7979139999999999E-3</v>
      </c>
      <c r="AJ135" s="2" t="s">
        <v>4010</v>
      </c>
      <c r="AK135" s="2">
        <v>-4.9079075000000003</v>
      </c>
      <c r="AL135" s="2">
        <v>-0.50360125</v>
      </c>
      <c r="AM135" s="14">
        <v>8.1100000000000006E-5</v>
      </c>
      <c r="AO135" s="2" t="s">
        <v>4030</v>
      </c>
      <c r="AP135" s="2">
        <v>-4.5953144999999997</v>
      </c>
      <c r="AQ135" s="2">
        <v>-0.64464140000000003</v>
      </c>
      <c r="AR135" s="14">
        <v>2.30041E-4</v>
      </c>
      <c r="AT135" s="2" t="s">
        <v>4172</v>
      </c>
      <c r="AU135" s="2">
        <v>6.9886780000000002</v>
      </c>
      <c r="AV135" s="2">
        <v>0.81469670000000005</v>
      </c>
      <c r="AW135" s="14">
        <v>1.32E-9</v>
      </c>
      <c r="AY135" s="2" t="s">
        <v>1980</v>
      </c>
      <c r="AZ135" s="2">
        <v>-5.9394559999999998</v>
      </c>
      <c r="BA135" s="2">
        <v>-0.77276690000000003</v>
      </c>
      <c r="BB135" s="14">
        <v>4.2500000000000001E-7</v>
      </c>
      <c r="BD135" s="2" t="s">
        <v>4284</v>
      </c>
      <c r="BE135" s="2">
        <v>-5.3845660000000004</v>
      </c>
      <c r="BF135" s="2">
        <v>-0.45457312</v>
      </c>
      <c r="BG135" s="14">
        <v>8.9400000000000008E-6</v>
      </c>
      <c r="BI135" s="2" t="s">
        <v>1758</v>
      </c>
      <c r="BJ135" s="2">
        <v>4.6845460000000001</v>
      </c>
      <c r="BK135" s="2">
        <v>0.39913949999999998</v>
      </c>
      <c r="BL135" s="14">
        <v>3.0737599999999999E-4</v>
      </c>
      <c r="BN135" s="2" t="s">
        <v>464</v>
      </c>
      <c r="BO135" s="2">
        <v>5.0046119999999998</v>
      </c>
      <c r="BP135" s="2">
        <v>0.43114096000000002</v>
      </c>
      <c r="BQ135" s="14">
        <v>7.1899999999999999E-5</v>
      </c>
      <c r="BS135" s="2" t="s">
        <v>459</v>
      </c>
      <c r="BT135" s="2">
        <v>4.1740979999999999</v>
      </c>
      <c r="BU135" s="2">
        <v>0.39772780000000002</v>
      </c>
      <c r="BV135" s="14">
        <v>1.5580030000000001E-3</v>
      </c>
    </row>
    <row r="136" spans="1:74" x14ac:dyDescent="0.25">
      <c r="A136" s="2" t="s">
        <v>2882</v>
      </c>
      <c r="B136" s="2">
        <v>4.3596763999999997</v>
      </c>
      <c r="C136" s="2">
        <v>0.53302099999999997</v>
      </c>
      <c r="D136" s="14">
        <v>2.0076299999999999E-4</v>
      </c>
      <c r="F136" s="2" t="s">
        <v>833</v>
      </c>
      <c r="G136" s="2">
        <v>10.379056</v>
      </c>
      <c r="H136" s="2">
        <v>4.9582750000000004</v>
      </c>
      <c r="I136" s="14">
        <v>1.2E-22</v>
      </c>
      <c r="K136" s="2" t="s">
        <v>3065</v>
      </c>
      <c r="L136" s="2">
        <v>-4.2036103999999996</v>
      </c>
      <c r="M136" s="2">
        <v>-0.34621184999999999</v>
      </c>
      <c r="N136" s="14">
        <v>5.5392799999999997E-4</v>
      </c>
      <c r="P136" s="2" t="s">
        <v>329</v>
      </c>
      <c r="Q136" s="2">
        <v>-4.3318110000000001</v>
      </c>
      <c r="R136" s="2">
        <v>-0.31267129999999999</v>
      </c>
      <c r="S136" s="14">
        <v>7.1973000000000002E-4</v>
      </c>
      <c r="Z136" s="2" t="s">
        <v>3082</v>
      </c>
      <c r="AA136" s="2">
        <v>-4.0840224999999997</v>
      </c>
      <c r="AB136" s="2">
        <v>-0.32352166999999998</v>
      </c>
      <c r="AC136" s="14">
        <v>2.7979139999999999E-3</v>
      </c>
      <c r="AJ136" s="2" t="s">
        <v>1284</v>
      </c>
      <c r="AK136" s="2">
        <v>-4.8662729999999996</v>
      </c>
      <c r="AL136" s="2">
        <v>-0.40074787000000001</v>
      </c>
      <c r="AM136" s="14">
        <v>9.8300000000000004E-5</v>
      </c>
      <c r="AO136" s="2" t="s">
        <v>3345</v>
      </c>
      <c r="AP136" s="2">
        <v>-4.5951079999999997</v>
      </c>
      <c r="AQ136" s="2">
        <v>-0.46258076999999997</v>
      </c>
      <c r="AR136" s="14">
        <v>2.30041E-4</v>
      </c>
      <c r="AT136" s="2" t="s">
        <v>4171</v>
      </c>
      <c r="AU136" s="2">
        <v>7.0196176000000001</v>
      </c>
      <c r="AV136" s="2">
        <v>0.35280212999999999</v>
      </c>
      <c r="AW136" s="14">
        <v>1.07E-9</v>
      </c>
      <c r="AY136" s="2" t="s">
        <v>4299</v>
      </c>
      <c r="AZ136" s="2">
        <v>-5.9386272</v>
      </c>
      <c r="BA136" s="2">
        <v>-0.46869050000000001</v>
      </c>
      <c r="BB136" s="14">
        <v>4.2500000000000001E-7</v>
      </c>
      <c r="BD136" s="2" t="s">
        <v>4313</v>
      </c>
      <c r="BE136" s="2">
        <v>-5.3804116000000004</v>
      </c>
      <c r="BF136" s="2">
        <v>-0.45837065999999999</v>
      </c>
      <c r="BG136" s="14">
        <v>9.0799999999999995E-6</v>
      </c>
      <c r="BI136" s="2" t="s">
        <v>4378</v>
      </c>
      <c r="BJ136" s="2">
        <v>4.6883974000000004</v>
      </c>
      <c r="BK136" s="2">
        <v>0.30634433</v>
      </c>
      <c r="BL136" s="14">
        <v>3.0285499999999999E-4</v>
      </c>
      <c r="BN136" s="2" t="s">
        <v>4418</v>
      </c>
      <c r="BO136" s="2">
        <v>5.0384507000000003</v>
      </c>
      <c r="BP136" s="2">
        <v>0.31755762999999998</v>
      </c>
      <c r="BQ136" s="14">
        <v>6.0600000000000003E-5</v>
      </c>
      <c r="BS136" s="2" t="s">
        <v>1242</v>
      </c>
      <c r="BT136" s="2">
        <v>4.1813644999999999</v>
      </c>
      <c r="BU136" s="2">
        <v>0.25106563999999998</v>
      </c>
      <c r="BV136" s="14">
        <v>1.5147649999999999E-3</v>
      </c>
    </row>
    <row r="137" spans="1:74" x14ac:dyDescent="0.25">
      <c r="A137" s="2" t="s">
        <v>697</v>
      </c>
      <c r="B137" s="2">
        <v>4.4119944999999996</v>
      </c>
      <c r="C137" s="2">
        <v>0.26068127000000002</v>
      </c>
      <c r="D137" s="14">
        <v>1.6176400000000001E-4</v>
      </c>
      <c r="F137" s="2" t="s">
        <v>2962</v>
      </c>
      <c r="G137" s="2">
        <v>10.514504000000001</v>
      </c>
      <c r="H137" s="2">
        <v>0.25530206999999999</v>
      </c>
      <c r="I137" s="14">
        <v>2.9599999999999998E-23</v>
      </c>
      <c r="K137" s="2" t="s">
        <v>3064</v>
      </c>
      <c r="L137" s="2">
        <v>-4.1782617999999996</v>
      </c>
      <c r="M137" s="2">
        <v>-0.32485762000000001</v>
      </c>
      <c r="N137" s="14">
        <v>6.1450199999999995E-4</v>
      </c>
      <c r="P137" s="2" t="s">
        <v>3679</v>
      </c>
      <c r="Q137" s="2">
        <v>-4.3204264999999999</v>
      </c>
      <c r="R137" s="2">
        <v>-0.2800937</v>
      </c>
      <c r="S137" s="14">
        <v>7.5123699999999998E-4</v>
      </c>
      <c r="Z137" s="2" t="s">
        <v>346</v>
      </c>
      <c r="AA137" s="2">
        <v>-4.0478888</v>
      </c>
      <c r="AB137" s="2">
        <v>-0.25135975999999999</v>
      </c>
      <c r="AC137" s="14">
        <v>3.1934609999999999E-3</v>
      </c>
      <c r="AJ137" s="2" t="s">
        <v>2385</v>
      </c>
      <c r="AK137" s="2">
        <v>-4.8581232999999999</v>
      </c>
      <c r="AL137" s="2">
        <v>-0.25341069999999999</v>
      </c>
      <c r="AM137" s="2">
        <v>1.02147E-4</v>
      </c>
      <c r="AO137" s="2" t="s">
        <v>4020</v>
      </c>
      <c r="AP137" s="2">
        <v>-4.5925684000000002</v>
      </c>
      <c r="AQ137" s="2">
        <v>-0.31057328000000001</v>
      </c>
      <c r="AR137" s="14">
        <v>2.3241000000000001E-4</v>
      </c>
      <c r="AT137" s="2" t="s">
        <v>3829</v>
      </c>
      <c r="AU137" s="2">
        <v>7.0680259999999997</v>
      </c>
      <c r="AV137" s="2">
        <v>0.36920175</v>
      </c>
      <c r="AW137" s="14">
        <v>7.7200000000000002E-10</v>
      </c>
      <c r="AY137" s="2" t="s">
        <v>1898</v>
      </c>
      <c r="AZ137" s="2">
        <v>-5.8987679999999996</v>
      </c>
      <c r="BA137" s="2">
        <v>-0.43235575999999998</v>
      </c>
      <c r="BB137" s="14">
        <v>5.3300000000000002E-7</v>
      </c>
      <c r="BD137" s="2" t="s">
        <v>3816</v>
      </c>
      <c r="BE137" s="2">
        <v>-5.3789077000000001</v>
      </c>
      <c r="BF137" s="2">
        <v>-0.36194609999999999</v>
      </c>
      <c r="BG137" s="14">
        <v>9.1200000000000008E-6</v>
      </c>
      <c r="BI137" s="2" t="s">
        <v>4122</v>
      </c>
      <c r="BJ137" s="2">
        <v>4.7082524000000001</v>
      </c>
      <c r="BK137" s="2">
        <v>0.27039145999999997</v>
      </c>
      <c r="BL137" s="14">
        <v>2.75908E-4</v>
      </c>
      <c r="BN137" s="2" t="s">
        <v>2086</v>
      </c>
      <c r="BO137" s="2">
        <v>5.0503900000000002</v>
      </c>
      <c r="BP137" s="2">
        <v>1.173316</v>
      </c>
      <c r="BQ137" s="14">
        <v>5.7500000000000002E-5</v>
      </c>
      <c r="BS137" s="2" t="s">
        <v>1460</v>
      </c>
      <c r="BT137" s="2">
        <v>4.1906489999999996</v>
      </c>
      <c r="BU137" s="2">
        <v>0.45024055000000002</v>
      </c>
      <c r="BV137" s="14">
        <v>1.462428E-3</v>
      </c>
    </row>
    <row r="138" spans="1:74" x14ac:dyDescent="0.25">
      <c r="A138" s="2" t="s">
        <v>2495</v>
      </c>
      <c r="B138" s="2">
        <v>4.4419373999999996</v>
      </c>
      <c r="C138" s="2">
        <v>0.37053594000000001</v>
      </c>
      <c r="D138" s="14">
        <v>1.43024E-4</v>
      </c>
      <c r="F138" s="2" t="s">
        <v>2967</v>
      </c>
      <c r="G138" s="2">
        <v>10.636255</v>
      </c>
      <c r="H138" s="2">
        <v>0.27488062000000002</v>
      </c>
      <c r="I138" s="14">
        <v>8.4200000000000004E-24</v>
      </c>
      <c r="K138" s="2" t="s">
        <v>886</v>
      </c>
      <c r="L138" s="2">
        <v>-4.1528397000000004</v>
      </c>
      <c r="M138" s="2">
        <v>-0.27423564</v>
      </c>
      <c r="N138" s="14">
        <v>6.8248799999999997E-4</v>
      </c>
      <c r="P138" s="2" t="s">
        <v>369</v>
      </c>
      <c r="Q138" s="2">
        <v>-4.3150000000000004</v>
      </c>
      <c r="R138" s="2">
        <v>-0.34638277000000001</v>
      </c>
      <c r="S138" s="14">
        <v>7.6845400000000001E-4</v>
      </c>
      <c r="Z138" s="2" t="s">
        <v>3718</v>
      </c>
      <c r="AA138" s="2">
        <v>-4.0059924000000002</v>
      </c>
      <c r="AB138" s="2">
        <v>-0.38237005000000002</v>
      </c>
      <c r="AC138" s="14">
        <v>3.7089050000000002E-3</v>
      </c>
      <c r="AJ138" s="2" t="s">
        <v>4009</v>
      </c>
      <c r="AK138" s="2">
        <v>-4.7802199999999999</v>
      </c>
      <c r="AL138" s="2">
        <v>-1.3088689</v>
      </c>
      <c r="AM138" s="2">
        <v>1.49529E-4</v>
      </c>
      <c r="AO138" s="2" t="s">
        <v>3997</v>
      </c>
      <c r="AP138" s="2">
        <v>-4.5446499999999999</v>
      </c>
      <c r="AQ138" s="2">
        <v>-0.36858331999999999</v>
      </c>
      <c r="AR138" s="14">
        <v>2.8656500000000002E-4</v>
      </c>
      <c r="AT138" s="2" t="s">
        <v>3894</v>
      </c>
      <c r="AU138" s="2">
        <v>7.3562659999999997</v>
      </c>
      <c r="AV138" s="2">
        <v>0.40738562</v>
      </c>
      <c r="AW138" s="14">
        <v>9.6300000000000006E-11</v>
      </c>
      <c r="AY138" s="2" t="s">
        <v>4298</v>
      </c>
      <c r="AZ138" s="2">
        <v>-5.8713664999999997</v>
      </c>
      <c r="BA138" s="2">
        <v>-0.43629829999999997</v>
      </c>
      <c r="BB138" s="14">
        <v>6.1900000000000002E-7</v>
      </c>
      <c r="BD138" s="2" t="s">
        <v>4291</v>
      </c>
      <c r="BE138" s="2">
        <v>-5.3716299999999997</v>
      </c>
      <c r="BF138" s="2">
        <v>-0.44880140000000002</v>
      </c>
      <c r="BG138" s="14">
        <v>9.4499999999999993E-6</v>
      </c>
      <c r="BI138" s="2" t="s">
        <v>4377</v>
      </c>
      <c r="BJ138" s="2">
        <v>4.7406926</v>
      </c>
      <c r="BK138" s="2">
        <v>1.2945112999999999</v>
      </c>
      <c r="BL138" s="14">
        <v>2.4002299999999999E-4</v>
      </c>
      <c r="BN138" s="2" t="s">
        <v>2265</v>
      </c>
      <c r="BO138" s="2">
        <v>5.050611</v>
      </c>
      <c r="BP138" s="2">
        <v>1.0108334000000001</v>
      </c>
      <c r="BQ138" s="14">
        <v>5.7500000000000002E-5</v>
      </c>
      <c r="BS138" s="2" t="s">
        <v>3732</v>
      </c>
      <c r="BT138" s="2">
        <v>4.2002199999999998</v>
      </c>
      <c r="BU138" s="2">
        <v>0.28000491999999999</v>
      </c>
      <c r="BV138" s="14">
        <v>1.412761E-3</v>
      </c>
    </row>
    <row r="139" spans="1:74" x14ac:dyDescent="0.25">
      <c r="A139" s="2" t="s">
        <v>2703</v>
      </c>
      <c r="B139" s="2">
        <v>4.4452987000000004</v>
      </c>
      <c r="C139" s="2">
        <v>0.3749441</v>
      </c>
      <c r="D139" s="14">
        <v>1.4105199999999999E-4</v>
      </c>
      <c r="F139" s="2" t="s">
        <v>1255</v>
      </c>
      <c r="G139" s="2">
        <v>10.949560999999999</v>
      </c>
      <c r="H139" s="2">
        <v>0.25645172999999999</v>
      </c>
      <c r="I139" s="14">
        <v>3.0100000000000002E-25</v>
      </c>
      <c r="K139" s="2" t="s">
        <v>371</v>
      </c>
      <c r="L139" s="2">
        <v>-4.1205179999999997</v>
      </c>
      <c r="M139" s="2">
        <v>-0.31274074000000002</v>
      </c>
      <c r="N139" s="14">
        <v>7.7686499999999996E-4</v>
      </c>
      <c r="P139" s="2" t="s">
        <v>404</v>
      </c>
      <c r="Q139" s="2">
        <v>-4.2861719999999996</v>
      </c>
      <c r="R139" s="2">
        <v>-0.25476626000000002</v>
      </c>
      <c r="S139" s="14">
        <v>8.58824E-4</v>
      </c>
      <c r="Z139" s="2" t="s">
        <v>108</v>
      </c>
      <c r="AA139" s="2">
        <v>-3.9594494999999998</v>
      </c>
      <c r="AB139" s="2">
        <v>-0.34821552</v>
      </c>
      <c r="AC139" s="14">
        <v>4.423232E-3</v>
      </c>
      <c r="AJ139" s="2" t="s">
        <v>518</v>
      </c>
      <c r="AK139" s="2">
        <v>-4.7766010000000003</v>
      </c>
      <c r="AL139" s="2">
        <v>-0.46367619999999998</v>
      </c>
      <c r="AM139" s="2">
        <v>1.5177300000000001E-4</v>
      </c>
      <c r="AO139" s="2" t="s">
        <v>4046</v>
      </c>
      <c r="AP139" s="2">
        <v>-4.5329550000000003</v>
      </c>
      <c r="AQ139" s="2">
        <v>-0.31847015000000001</v>
      </c>
      <c r="AR139" s="14">
        <v>3.0119400000000002E-4</v>
      </c>
      <c r="AT139" s="2" t="s">
        <v>1305</v>
      </c>
      <c r="AU139" s="2">
        <v>7.4435890000000002</v>
      </c>
      <c r="AV139" s="2">
        <v>0.62847995999999995</v>
      </c>
      <c r="AW139" s="14">
        <v>5.1799999999999998E-11</v>
      </c>
      <c r="AY139" s="2" t="s">
        <v>3760</v>
      </c>
      <c r="AZ139" s="2">
        <v>-5.8713664999999997</v>
      </c>
      <c r="BA139" s="2">
        <v>-0.55886256999999995</v>
      </c>
      <c r="BB139" s="14">
        <v>6.1900000000000002E-7</v>
      </c>
      <c r="BD139" s="2" t="s">
        <v>1499</v>
      </c>
      <c r="BE139" s="2">
        <v>-5.3665824000000004</v>
      </c>
      <c r="BF139" s="2">
        <v>-0.41208094000000001</v>
      </c>
      <c r="BG139" s="14">
        <v>9.6800000000000005E-6</v>
      </c>
      <c r="BI139" s="2" t="s">
        <v>1295</v>
      </c>
      <c r="BJ139" s="2">
        <v>4.7842969999999996</v>
      </c>
      <c r="BK139" s="2">
        <v>0.38204290000000002</v>
      </c>
      <c r="BL139" s="14">
        <v>1.9658800000000001E-4</v>
      </c>
      <c r="BN139" s="2" t="s">
        <v>416</v>
      </c>
      <c r="BO139" s="2">
        <v>5.0512905000000003</v>
      </c>
      <c r="BP139" s="2">
        <v>0.27579382000000002</v>
      </c>
      <c r="BQ139" s="14">
        <v>5.7500000000000002E-5</v>
      </c>
      <c r="BS139" s="2" t="s">
        <v>3199</v>
      </c>
      <c r="BT139" s="2">
        <v>4.2050567000000001</v>
      </c>
      <c r="BU139" s="2">
        <v>1.1517564</v>
      </c>
      <c r="BV139" s="14">
        <v>1.388235E-3</v>
      </c>
    </row>
    <row r="140" spans="1:74" x14ac:dyDescent="0.25">
      <c r="A140" s="2" t="s">
        <v>2881</v>
      </c>
      <c r="B140" s="2">
        <v>4.449967</v>
      </c>
      <c r="C140" s="2">
        <v>0.87082267000000002</v>
      </c>
      <c r="D140" s="14">
        <v>1.3842499999999999E-4</v>
      </c>
      <c r="F140" s="2" t="s">
        <v>2491</v>
      </c>
      <c r="G140" s="2">
        <v>10.999769000000001</v>
      </c>
      <c r="H140" s="2">
        <v>0.48264220000000002</v>
      </c>
      <c r="I140" s="14">
        <v>1.7600000000000001E-25</v>
      </c>
      <c r="K140" s="2" t="s">
        <v>3063</v>
      </c>
      <c r="L140" s="2">
        <v>-4.1105422999999996</v>
      </c>
      <c r="M140" s="2">
        <v>-0.38937213999999998</v>
      </c>
      <c r="N140" s="14">
        <v>8.0758200000000005E-4</v>
      </c>
      <c r="P140" s="2" t="s">
        <v>3678</v>
      </c>
      <c r="Q140" s="2">
        <v>-4.2852344999999996</v>
      </c>
      <c r="R140" s="2">
        <v>-0.30486165999999998</v>
      </c>
      <c r="S140" s="14">
        <v>8.6097500000000004E-4</v>
      </c>
      <c r="Z140" s="2" t="s">
        <v>1540</v>
      </c>
      <c r="AA140" s="2">
        <v>4.0864799999999999</v>
      </c>
      <c r="AB140" s="2">
        <v>0.25468475000000002</v>
      </c>
      <c r="AC140" s="14">
        <v>2.787678E-3</v>
      </c>
      <c r="AJ140" s="2" t="s">
        <v>4008</v>
      </c>
      <c r="AK140" s="2">
        <v>-4.7603096999999996</v>
      </c>
      <c r="AL140" s="2">
        <v>-1.5963974000000001</v>
      </c>
      <c r="AM140" s="2">
        <v>1.63039E-4</v>
      </c>
      <c r="AO140" s="2" t="s">
        <v>2086</v>
      </c>
      <c r="AP140" s="2">
        <v>-4.4651256000000004</v>
      </c>
      <c r="AQ140" s="2">
        <v>-0.56033029999999995</v>
      </c>
      <c r="AR140" s="14">
        <v>4.0822999999999999E-4</v>
      </c>
      <c r="AT140" s="2" t="s">
        <v>3054</v>
      </c>
      <c r="AU140" s="2">
        <v>7.5628004000000004</v>
      </c>
      <c r="AV140" s="2">
        <v>0.3563965</v>
      </c>
      <c r="AW140" s="14">
        <v>2.2600000000000001E-11</v>
      </c>
      <c r="AY140" s="2" t="s">
        <v>4165</v>
      </c>
      <c r="AZ140" s="2">
        <v>-5.8539886000000001</v>
      </c>
      <c r="BA140" s="2">
        <v>-0.36837955999999999</v>
      </c>
      <c r="BB140" s="14">
        <v>6.7999999999999995E-7</v>
      </c>
      <c r="BD140" s="2" t="s">
        <v>4350</v>
      </c>
      <c r="BE140" s="2">
        <v>-5.3471690000000001</v>
      </c>
      <c r="BF140" s="2">
        <v>-0.32828309999999999</v>
      </c>
      <c r="BG140" s="14">
        <v>1.0699999999999999E-5</v>
      </c>
      <c r="BI140" s="2" t="s">
        <v>4329</v>
      </c>
      <c r="BJ140" s="2">
        <v>4.8597489999999999</v>
      </c>
      <c r="BK140" s="2">
        <v>0.30498940000000002</v>
      </c>
      <c r="BL140" s="14">
        <v>1.35792E-4</v>
      </c>
      <c r="BN140" s="2" t="s">
        <v>4329</v>
      </c>
      <c r="BO140" s="2">
        <v>5.1446899999999998</v>
      </c>
      <c r="BP140" s="2">
        <v>0.30193611999999997</v>
      </c>
      <c r="BQ140" s="14">
        <v>3.5899999999999998E-5</v>
      </c>
      <c r="BS140" s="2" t="s">
        <v>1274</v>
      </c>
      <c r="BT140" s="2">
        <v>4.2106422999999999</v>
      </c>
      <c r="BU140" s="2">
        <v>0.28667799999999999</v>
      </c>
      <c r="BV140" s="14">
        <v>1.356976E-3</v>
      </c>
    </row>
    <row r="141" spans="1:74" x14ac:dyDescent="0.25">
      <c r="A141" s="2" t="s">
        <v>2880</v>
      </c>
      <c r="B141" s="2">
        <v>4.4587444999999999</v>
      </c>
      <c r="C141" s="2">
        <v>0.25992996000000002</v>
      </c>
      <c r="D141" s="14">
        <v>1.3318999999999999E-4</v>
      </c>
      <c r="F141" s="2" t="s">
        <v>426</v>
      </c>
      <c r="G141" s="2">
        <v>11.136626</v>
      </c>
      <c r="H141" s="2">
        <v>0.27912579999999998</v>
      </c>
      <c r="I141" s="14">
        <v>4.0100000000000001E-26</v>
      </c>
      <c r="K141" s="2" t="s">
        <v>2930</v>
      </c>
      <c r="L141" s="2">
        <v>-4.1089067000000004</v>
      </c>
      <c r="M141" s="2">
        <v>-0.28826192</v>
      </c>
      <c r="N141" s="14">
        <v>8.1211499999999997E-4</v>
      </c>
      <c r="P141" s="2" t="s">
        <v>3677</v>
      </c>
      <c r="Q141" s="2">
        <v>-4.2101800000000003</v>
      </c>
      <c r="R141" s="2">
        <v>-0.66903584999999999</v>
      </c>
      <c r="S141" s="14">
        <v>1.1693910000000001E-3</v>
      </c>
      <c r="Z141" s="2" t="s">
        <v>718</v>
      </c>
      <c r="AA141" s="2">
        <v>4.1117277000000003</v>
      </c>
      <c r="AB141" s="2">
        <v>0.26725352000000002</v>
      </c>
      <c r="AC141" s="14">
        <v>2.5170930000000002E-3</v>
      </c>
      <c r="AJ141" s="2" t="s">
        <v>4007</v>
      </c>
      <c r="AK141" s="2">
        <v>-4.7514595999999996</v>
      </c>
      <c r="AL141" s="2">
        <v>-0.73498370000000002</v>
      </c>
      <c r="AM141" s="2">
        <v>1.69302E-4</v>
      </c>
      <c r="AO141" s="2" t="s">
        <v>2354</v>
      </c>
      <c r="AP141" s="2">
        <v>-4.4645567000000002</v>
      </c>
      <c r="AQ141" s="2">
        <v>-1.3295536999999999</v>
      </c>
      <c r="AR141" s="14">
        <v>4.08558E-4</v>
      </c>
      <c r="AT141" s="2" t="s">
        <v>2835</v>
      </c>
      <c r="AU141" s="2">
        <v>7.5936890000000004</v>
      </c>
      <c r="AV141" s="2">
        <v>0.38494927000000001</v>
      </c>
      <c r="AW141" s="14">
        <v>1.8199999999999999E-11</v>
      </c>
      <c r="AY141" s="2" t="s">
        <v>1109</v>
      </c>
      <c r="AZ141" s="2">
        <v>-5.8493959999999996</v>
      </c>
      <c r="BA141" s="2">
        <v>-0.32013651999999998</v>
      </c>
      <c r="BB141" s="14">
        <v>6.92E-7</v>
      </c>
      <c r="BD141" s="2" t="s">
        <v>3834</v>
      </c>
      <c r="BE141" s="2">
        <v>-5.3401546</v>
      </c>
      <c r="BF141" s="2">
        <v>-0.4083408</v>
      </c>
      <c r="BG141" s="14">
        <v>1.11E-5</v>
      </c>
      <c r="BI141" s="2" t="s">
        <v>3642</v>
      </c>
      <c r="BJ141" s="2">
        <v>4.8917045999999997</v>
      </c>
      <c r="BK141" s="2">
        <v>0.55593479999999995</v>
      </c>
      <c r="BL141" s="14">
        <v>1.16474E-4</v>
      </c>
      <c r="BN141" s="2" t="s">
        <v>3313</v>
      </c>
      <c r="BO141" s="2">
        <v>5.1452947</v>
      </c>
      <c r="BP141" s="2">
        <v>0.71634083999999998</v>
      </c>
      <c r="BQ141" s="14">
        <v>3.5899999999999998E-5</v>
      </c>
      <c r="BS141" s="2" t="s">
        <v>1152</v>
      </c>
      <c r="BT141" s="2">
        <v>4.2136426</v>
      </c>
      <c r="BU141" s="2">
        <v>0.36170809999999998</v>
      </c>
      <c r="BV141" s="14">
        <v>1.3442770000000001E-3</v>
      </c>
    </row>
    <row r="142" spans="1:74" x14ac:dyDescent="0.25">
      <c r="A142" s="2" t="s">
        <v>2272</v>
      </c>
      <c r="B142" s="2">
        <v>4.4638400000000003</v>
      </c>
      <c r="C142" s="2">
        <v>0.30538233999999997</v>
      </c>
      <c r="D142" s="14">
        <v>1.3028900000000001E-4</v>
      </c>
      <c r="F142" s="2" t="s">
        <v>2969</v>
      </c>
      <c r="G142" s="2">
        <v>11.58966</v>
      </c>
      <c r="H142" s="2">
        <v>0.28144372000000001</v>
      </c>
      <c r="I142" s="14">
        <v>2.5099999999999998E-28</v>
      </c>
      <c r="K142" s="2" t="s">
        <v>279</v>
      </c>
      <c r="L142" s="2">
        <v>-3.9978897999999998</v>
      </c>
      <c r="M142" s="2">
        <v>-0.33187744000000002</v>
      </c>
      <c r="N142" s="14">
        <v>1.2472150000000001E-3</v>
      </c>
      <c r="P142" s="2" t="s">
        <v>2935</v>
      </c>
      <c r="Q142" s="2">
        <v>-4.1315270000000002</v>
      </c>
      <c r="R142" s="2">
        <v>-0.37644103000000001</v>
      </c>
      <c r="S142" s="14">
        <v>1.5828859999999999E-3</v>
      </c>
      <c r="Z142" s="2" t="s">
        <v>434</v>
      </c>
      <c r="AA142" s="2">
        <v>4.2592980000000003</v>
      </c>
      <c r="AB142" s="2">
        <v>0.28696227000000002</v>
      </c>
      <c r="AC142" s="14">
        <v>1.4311720000000001E-3</v>
      </c>
      <c r="AJ142" s="2" t="s">
        <v>4006</v>
      </c>
      <c r="AK142" s="2">
        <v>-4.7496460000000003</v>
      </c>
      <c r="AL142" s="2">
        <v>-1.3086735</v>
      </c>
      <c r="AM142" s="2">
        <v>1.7030800000000001E-4</v>
      </c>
      <c r="AO142" s="2" t="s">
        <v>1325</v>
      </c>
      <c r="AP142" s="2">
        <v>-4.4574213</v>
      </c>
      <c r="AQ142" s="2">
        <v>-0.27004119999999998</v>
      </c>
      <c r="AR142" s="14">
        <v>4.2005800000000001E-4</v>
      </c>
      <c r="AT142" s="2" t="s">
        <v>1252</v>
      </c>
      <c r="AU142" s="2">
        <v>7.6020102999999999</v>
      </c>
      <c r="AV142" s="2">
        <v>0.45458199999999999</v>
      </c>
      <c r="AW142" s="14">
        <v>1.7399999999999999E-11</v>
      </c>
      <c r="AY142" s="2" t="s">
        <v>4297</v>
      </c>
      <c r="AZ142" s="2">
        <v>-5.8220663000000004</v>
      </c>
      <c r="BA142" s="2">
        <v>-0.38983336000000002</v>
      </c>
      <c r="BB142" s="14">
        <v>8.1100000000000005E-7</v>
      </c>
      <c r="BD142" s="2" t="s">
        <v>3435</v>
      </c>
      <c r="BE142" s="2">
        <v>-5.2672230000000004</v>
      </c>
      <c r="BF142" s="2">
        <v>-0.37050792999999999</v>
      </c>
      <c r="BG142" s="14">
        <v>1.63E-5</v>
      </c>
      <c r="BI142" s="2" t="s">
        <v>4376</v>
      </c>
      <c r="BJ142" s="2">
        <v>4.9000729999999999</v>
      </c>
      <c r="BK142" s="2">
        <v>0.27697929999999998</v>
      </c>
      <c r="BL142" s="14">
        <v>1.12095E-4</v>
      </c>
      <c r="BN142" s="2" t="s">
        <v>1709</v>
      </c>
      <c r="BO142" s="2">
        <v>5.1456656000000001</v>
      </c>
      <c r="BP142" s="2">
        <v>1.2042377</v>
      </c>
      <c r="BQ142" s="14">
        <v>3.5899999999999998E-5</v>
      </c>
      <c r="BS142" s="2" t="s">
        <v>477</v>
      </c>
      <c r="BT142" s="2">
        <v>4.2237514999999997</v>
      </c>
      <c r="BU142" s="2">
        <v>0.28058090000000002</v>
      </c>
      <c r="BV142" s="14">
        <v>1.290366E-3</v>
      </c>
    </row>
    <row r="143" spans="1:74" x14ac:dyDescent="0.25">
      <c r="A143" s="2" t="s">
        <v>2879</v>
      </c>
      <c r="B143" s="2">
        <v>4.5035400000000001</v>
      </c>
      <c r="C143" s="2">
        <v>0.34276757000000002</v>
      </c>
      <c r="D143" s="14">
        <v>1.09973E-4</v>
      </c>
      <c r="F143" s="2" t="s">
        <v>2985</v>
      </c>
      <c r="G143" s="2">
        <v>11.624473</v>
      </c>
      <c r="H143" s="2">
        <v>0.38610652000000001</v>
      </c>
      <c r="I143" s="14">
        <v>1.7E-28</v>
      </c>
      <c r="K143" s="2" t="s">
        <v>3062</v>
      </c>
      <c r="L143" s="2">
        <v>-3.9926267000000002</v>
      </c>
      <c r="M143" s="2">
        <v>-0.25517564999999998</v>
      </c>
      <c r="N143" s="14">
        <v>1.2707300000000001E-3</v>
      </c>
      <c r="P143" s="2" t="s">
        <v>51</v>
      </c>
      <c r="Q143" s="2">
        <v>-4.1229690000000003</v>
      </c>
      <c r="R143" s="2">
        <v>-0.29519030000000002</v>
      </c>
      <c r="S143" s="14">
        <v>1.635362E-3</v>
      </c>
      <c r="Z143" s="2" t="s">
        <v>3711</v>
      </c>
      <c r="AA143" s="2">
        <v>4.2655525000000001</v>
      </c>
      <c r="AB143" s="2">
        <v>0.30761272000000001</v>
      </c>
      <c r="AC143" s="14">
        <v>1.398757E-3</v>
      </c>
      <c r="AJ143" s="2" t="s">
        <v>4005</v>
      </c>
      <c r="AK143" s="2">
        <v>-4.7347130000000002</v>
      </c>
      <c r="AL143" s="2">
        <v>-0.45711773999999999</v>
      </c>
      <c r="AM143" s="2">
        <v>1.8278399999999999E-4</v>
      </c>
      <c r="AO143" s="2" t="s">
        <v>3994</v>
      </c>
      <c r="AP143" s="2">
        <v>-4.4375879999999999</v>
      </c>
      <c r="AQ143" s="2">
        <v>-0.71985792999999998</v>
      </c>
      <c r="AR143" s="14">
        <v>4.57307E-4</v>
      </c>
      <c r="AT143" s="2" t="s">
        <v>3763</v>
      </c>
      <c r="AU143" s="2">
        <v>7.7287545</v>
      </c>
      <c r="AV143" s="2">
        <v>0.80589306000000005</v>
      </c>
      <c r="AW143" s="14">
        <v>6.64E-12</v>
      </c>
      <c r="AY143" s="2" t="s">
        <v>4296</v>
      </c>
      <c r="AZ143" s="2">
        <v>-5.8013440000000003</v>
      </c>
      <c r="BA143" s="2">
        <v>-0.39844637999999999</v>
      </c>
      <c r="BB143" s="14">
        <v>9.1399999999999995E-7</v>
      </c>
      <c r="BD143" s="2" t="s">
        <v>3652</v>
      </c>
      <c r="BE143" s="2">
        <v>-5.2660765999999999</v>
      </c>
      <c r="BF143" s="2">
        <v>-0.28463158</v>
      </c>
      <c r="BG143" s="14">
        <v>1.6399999999999999E-5</v>
      </c>
      <c r="BI143" s="2" t="s">
        <v>4375</v>
      </c>
      <c r="BJ143" s="2">
        <v>4.9450159999999999</v>
      </c>
      <c r="BK143" s="2">
        <v>0.53202190000000005</v>
      </c>
      <c r="BL143" s="14">
        <v>8.9499999999999994E-5</v>
      </c>
      <c r="BN143" s="2" t="s">
        <v>3258</v>
      </c>
      <c r="BO143" s="2">
        <v>5.1561079999999997</v>
      </c>
      <c r="BP143" s="2">
        <v>0.34491643</v>
      </c>
      <c r="BQ143" s="14">
        <v>3.4499999999999998E-5</v>
      </c>
      <c r="BS143" s="2" t="s">
        <v>506</v>
      </c>
      <c r="BT143" s="2">
        <v>4.2273164000000003</v>
      </c>
      <c r="BU143" s="2">
        <v>0.61935249999999997</v>
      </c>
      <c r="BV143" s="14">
        <v>1.2750800000000001E-3</v>
      </c>
    </row>
    <row r="144" spans="1:74" x14ac:dyDescent="0.25">
      <c r="A144" s="2" t="s">
        <v>1023</v>
      </c>
      <c r="B144" s="2">
        <v>4.524915</v>
      </c>
      <c r="C144" s="2">
        <v>0.28001841999999999</v>
      </c>
      <c r="D144" s="14">
        <v>1.00567E-4</v>
      </c>
      <c r="F144" s="2" t="s">
        <v>2960</v>
      </c>
      <c r="G144" s="2">
        <v>11.662155</v>
      </c>
      <c r="H144" s="2">
        <v>0.25207856000000001</v>
      </c>
      <c r="I144" s="14">
        <v>1.1200000000000001E-28</v>
      </c>
      <c r="K144" s="2" t="s">
        <v>3061</v>
      </c>
      <c r="L144" s="2">
        <v>-3.9824563999999998</v>
      </c>
      <c r="M144" s="2">
        <v>-0.27871147000000002</v>
      </c>
      <c r="N144" s="14">
        <v>1.322621E-3</v>
      </c>
      <c r="P144" s="2" t="s">
        <v>1132</v>
      </c>
      <c r="Q144" s="2">
        <v>-4.120196</v>
      </c>
      <c r="R144" s="2">
        <v>-0.25304737999999999</v>
      </c>
      <c r="S144" s="14">
        <v>1.649605E-3</v>
      </c>
      <c r="Z144" s="2" t="s">
        <v>105</v>
      </c>
      <c r="AA144" s="2">
        <v>4.3554173</v>
      </c>
      <c r="AB144" s="2">
        <v>0.25857443000000002</v>
      </c>
      <c r="AC144" s="14">
        <v>9.7127100000000001E-4</v>
      </c>
      <c r="AJ144" s="2" t="s">
        <v>4004</v>
      </c>
      <c r="AK144" s="2">
        <v>-4.6570882999999998</v>
      </c>
      <c r="AL144" s="2">
        <v>-0.70785474999999998</v>
      </c>
      <c r="AM144" s="2">
        <v>2.6246E-4</v>
      </c>
      <c r="AO144" s="2" t="s">
        <v>4012</v>
      </c>
      <c r="AP144" s="2">
        <v>-4.4065865999999998</v>
      </c>
      <c r="AQ144" s="2">
        <v>-0.50222929999999999</v>
      </c>
      <c r="AR144" s="14">
        <v>5.2500400000000003E-4</v>
      </c>
      <c r="AT144" s="2" t="s">
        <v>4170</v>
      </c>
      <c r="AU144" s="2">
        <v>7.7759330000000002</v>
      </c>
      <c r="AV144" s="2">
        <v>0.7045593</v>
      </c>
      <c r="AW144" s="14">
        <v>4.6800000000000003E-12</v>
      </c>
      <c r="AY144" s="2" t="s">
        <v>4295</v>
      </c>
      <c r="AZ144" s="2">
        <v>-5.77698</v>
      </c>
      <c r="BA144" s="2">
        <v>-0.46868417000000001</v>
      </c>
      <c r="BB144" s="14">
        <v>1.0499999999999999E-6</v>
      </c>
      <c r="BD144" s="2" t="s">
        <v>1103</v>
      </c>
      <c r="BE144" s="2">
        <v>-5.2495446000000001</v>
      </c>
      <c r="BF144" s="2">
        <v>-0.57277113000000002</v>
      </c>
      <c r="BG144" s="14">
        <v>1.7799999999999999E-5</v>
      </c>
      <c r="BI144" s="2" t="s">
        <v>527</v>
      </c>
      <c r="BJ144" s="2">
        <v>4.9639410000000002</v>
      </c>
      <c r="BK144" s="2">
        <v>0.33932000000000001</v>
      </c>
      <c r="BL144" s="14">
        <v>8.1899999999999999E-5</v>
      </c>
      <c r="BN144" s="2" t="s">
        <v>27</v>
      </c>
      <c r="BO144" s="2">
        <v>5.1932755000000004</v>
      </c>
      <c r="BP144" s="2">
        <v>0.40210283000000002</v>
      </c>
      <c r="BQ144" s="14">
        <v>2.8399999999999999E-5</v>
      </c>
      <c r="BS144" s="2" t="s">
        <v>2010</v>
      </c>
      <c r="BT144" s="2">
        <v>4.2297286999999999</v>
      </c>
      <c r="BU144" s="2">
        <v>0.34020218000000002</v>
      </c>
      <c r="BV144" s="14">
        <v>1.2639610000000001E-3</v>
      </c>
    </row>
    <row r="145" spans="1:74" x14ac:dyDescent="0.25">
      <c r="A145" s="2" t="s">
        <v>2317</v>
      </c>
      <c r="B145" s="2">
        <v>4.5408140000000001</v>
      </c>
      <c r="C145" s="2">
        <v>0.34836980000000001</v>
      </c>
      <c r="D145" s="14">
        <v>9.4099999999999997E-5</v>
      </c>
      <c r="F145" s="2" t="s">
        <v>34</v>
      </c>
      <c r="G145" s="2">
        <v>11.981975</v>
      </c>
      <c r="H145" s="2">
        <v>0.25097134999999998</v>
      </c>
      <c r="I145" s="14">
        <v>2.6999999999999999E-30</v>
      </c>
      <c r="K145" s="2" t="s">
        <v>3060</v>
      </c>
      <c r="L145" s="2">
        <v>-3.9803975</v>
      </c>
      <c r="M145" s="2">
        <v>-0.26561347000000002</v>
      </c>
      <c r="N145" s="14">
        <v>1.331315E-3</v>
      </c>
      <c r="P145" s="2" t="s">
        <v>867</v>
      </c>
      <c r="Q145" s="2">
        <v>-4.0536265</v>
      </c>
      <c r="R145" s="2">
        <v>-0.33195780000000003</v>
      </c>
      <c r="S145" s="14">
        <v>2.1267859999999999E-3</v>
      </c>
      <c r="Z145" s="2" t="s">
        <v>1081</v>
      </c>
      <c r="AA145" s="2">
        <v>4.3762015999999999</v>
      </c>
      <c r="AB145" s="2">
        <v>1.7902685</v>
      </c>
      <c r="AC145" s="14">
        <v>8.9487200000000001E-4</v>
      </c>
      <c r="AJ145" s="2" t="s">
        <v>538</v>
      </c>
      <c r="AK145" s="2">
        <v>-4.6278305</v>
      </c>
      <c r="AL145" s="2">
        <v>-0.70463293999999999</v>
      </c>
      <c r="AM145" s="2">
        <v>2.99723E-4</v>
      </c>
      <c r="AO145" s="2" t="s">
        <v>1514</v>
      </c>
      <c r="AP145" s="2">
        <v>-4.3875359999999999</v>
      </c>
      <c r="AQ145" s="2">
        <v>-0.28924775000000003</v>
      </c>
      <c r="AR145" s="14">
        <v>5.7107100000000004E-4</v>
      </c>
      <c r="AT145" s="2" t="s">
        <v>2836</v>
      </c>
      <c r="AU145" s="2">
        <v>7.8628144000000004</v>
      </c>
      <c r="AV145" s="2">
        <v>0.30635141999999999</v>
      </c>
      <c r="AW145" s="14">
        <v>2.46E-12</v>
      </c>
      <c r="AY145" s="2" t="s">
        <v>4294</v>
      </c>
      <c r="AZ145" s="2">
        <v>-5.7566566000000003</v>
      </c>
      <c r="BA145" s="2">
        <v>-0.39201740000000002</v>
      </c>
      <c r="BB145" s="14">
        <v>1.17E-6</v>
      </c>
      <c r="BD145" s="2" t="s">
        <v>3309</v>
      </c>
      <c r="BE145" s="2">
        <v>-5.2465469999999996</v>
      </c>
      <c r="BF145" s="2">
        <v>-0.36798447000000001</v>
      </c>
      <c r="BG145" s="14">
        <v>1.8E-5</v>
      </c>
      <c r="BI145" s="2" t="s">
        <v>4374</v>
      </c>
      <c r="BJ145" s="2">
        <v>4.9938282999999997</v>
      </c>
      <c r="BK145" s="2">
        <v>0.56722295</v>
      </c>
      <c r="BL145" s="14">
        <v>7.0500000000000006E-5</v>
      </c>
      <c r="BN145" s="2" t="s">
        <v>1154</v>
      </c>
      <c r="BO145" s="2">
        <v>5.1954726999999998</v>
      </c>
      <c r="BP145" s="2">
        <v>0.34516338000000002</v>
      </c>
      <c r="BQ145" s="14">
        <v>2.8200000000000001E-5</v>
      </c>
      <c r="BS145" s="2" t="s">
        <v>369</v>
      </c>
      <c r="BT145" s="2">
        <v>4.2306147000000003</v>
      </c>
      <c r="BU145" s="2">
        <v>0.63865744999999996</v>
      </c>
      <c r="BV145" s="14">
        <v>1.2614709999999999E-3</v>
      </c>
    </row>
    <row r="146" spans="1:74" x14ac:dyDescent="0.25">
      <c r="A146" s="2" t="s">
        <v>942</v>
      </c>
      <c r="B146" s="2">
        <v>4.5446996999999998</v>
      </c>
      <c r="C146" s="2">
        <v>0.29755029999999999</v>
      </c>
      <c r="D146" s="14">
        <v>9.2600000000000001E-5</v>
      </c>
      <c r="F146" s="2" t="s">
        <v>915</v>
      </c>
      <c r="G146" s="2">
        <v>12.088336</v>
      </c>
      <c r="H146" s="2">
        <v>2.6091427999999999</v>
      </c>
      <c r="I146" s="14">
        <v>7.6100000000000002E-31</v>
      </c>
      <c r="K146" s="2" t="s">
        <v>3059</v>
      </c>
      <c r="L146" s="2">
        <v>-3.9419472</v>
      </c>
      <c r="M146" s="2">
        <v>-0.30783352000000003</v>
      </c>
      <c r="N146" s="14">
        <v>1.536918E-3</v>
      </c>
      <c r="P146" s="2" t="s">
        <v>1917</v>
      </c>
      <c r="Q146" s="2">
        <v>-4.0519999999999996</v>
      </c>
      <c r="R146" s="2">
        <v>-0.26517105000000002</v>
      </c>
      <c r="S146" s="14">
        <v>2.1383499999999998E-3</v>
      </c>
      <c r="Z146" s="2" t="s">
        <v>870</v>
      </c>
      <c r="AA146" s="2">
        <v>4.4258994999999999</v>
      </c>
      <c r="AB146" s="2">
        <v>0.37125882999999998</v>
      </c>
      <c r="AC146" s="14">
        <v>7.3766700000000001E-4</v>
      </c>
      <c r="AJ146" s="2" t="s">
        <v>1514</v>
      </c>
      <c r="AK146" s="2">
        <v>-4.6028159999999998</v>
      </c>
      <c r="AL146" s="2">
        <v>-0.32838509999999999</v>
      </c>
      <c r="AM146" s="2">
        <v>3.3169200000000002E-4</v>
      </c>
      <c r="AO146" s="2" t="s">
        <v>4032</v>
      </c>
      <c r="AP146" s="2">
        <v>-4.3177856999999999</v>
      </c>
      <c r="AQ146" s="2">
        <v>-0.41410327000000002</v>
      </c>
      <c r="AR146" s="14">
        <v>7.7110099999999995E-4</v>
      </c>
      <c r="AT146" s="2" t="s">
        <v>3766</v>
      </c>
      <c r="AU146" s="2">
        <v>8.037153</v>
      </c>
      <c r="AV146" s="2">
        <v>0.69474320000000001</v>
      </c>
      <c r="AW146" s="14">
        <v>6.17E-13</v>
      </c>
      <c r="AY146" s="2" t="s">
        <v>1147</v>
      </c>
      <c r="AZ146" s="2">
        <v>-5.7492923999999999</v>
      </c>
      <c r="BA146" s="2">
        <v>-1.1889253</v>
      </c>
      <c r="BB146" s="14">
        <v>1.22E-6</v>
      </c>
      <c r="BD146" s="2" t="s">
        <v>1272</v>
      </c>
      <c r="BE146" s="2">
        <v>-5.232024</v>
      </c>
      <c r="BF146" s="2">
        <v>-0.33871055</v>
      </c>
      <c r="BG146" s="14">
        <v>1.9400000000000001E-5</v>
      </c>
      <c r="BI146" s="2" t="s">
        <v>3550</v>
      </c>
      <c r="BJ146" s="2">
        <v>5.0005516999999999</v>
      </c>
      <c r="BK146" s="2">
        <v>0.31493354000000001</v>
      </c>
      <c r="BL146" s="14">
        <v>6.8899999999999994E-5</v>
      </c>
      <c r="BN146" s="2" t="s">
        <v>3821</v>
      </c>
      <c r="BO146" s="2">
        <v>5.2095016999999997</v>
      </c>
      <c r="BP146" s="2">
        <v>0.42503762</v>
      </c>
      <c r="BQ146" s="14">
        <v>2.6599999999999999E-5</v>
      </c>
      <c r="BS146" s="2" t="s">
        <v>3602</v>
      </c>
      <c r="BT146" s="2">
        <v>4.2370396000000001</v>
      </c>
      <c r="BU146" s="2">
        <v>0.28395629999999999</v>
      </c>
      <c r="BV146" s="14">
        <v>1.23077E-3</v>
      </c>
    </row>
    <row r="147" spans="1:74" x14ac:dyDescent="0.25">
      <c r="A147" s="2" t="s">
        <v>2878</v>
      </c>
      <c r="B147" s="2">
        <v>4.5850673000000004</v>
      </c>
      <c r="C147" s="2">
        <v>0.37232235000000002</v>
      </c>
      <c r="D147" s="14">
        <v>7.7799999999999994E-5</v>
      </c>
      <c r="F147" s="2" t="s">
        <v>626</v>
      </c>
      <c r="G147" s="2">
        <v>12.100118</v>
      </c>
      <c r="H147" s="2">
        <v>0.29875810000000003</v>
      </c>
      <c r="I147" s="14">
        <v>6.9000000000000004E-31</v>
      </c>
      <c r="K147" s="2" t="s">
        <v>2920</v>
      </c>
      <c r="L147" s="2">
        <v>-3.9066367</v>
      </c>
      <c r="M147" s="2">
        <v>-0.37302658</v>
      </c>
      <c r="N147" s="14">
        <v>1.750637E-3</v>
      </c>
      <c r="P147" s="2" t="s">
        <v>3329</v>
      </c>
      <c r="Q147" s="2">
        <v>-4.0227814000000004</v>
      </c>
      <c r="R147" s="2">
        <v>-0.38861546000000002</v>
      </c>
      <c r="S147" s="14">
        <v>2.392567E-3</v>
      </c>
      <c r="Z147" s="2" t="s">
        <v>575</v>
      </c>
      <c r="AA147" s="2">
        <v>4.5029954999999999</v>
      </c>
      <c r="AB147" s="2">
        <v>0.30155547999999999</v>
      </c>
      <c r="AC147" s="14">
        <v>5.3401800000000004E-4</v>
      </c>
      <c r="AJ147" s="2" t="s">
        <v>4003</v>
      </c>
      <c r="AK147" s="2">
        <v>-4.5925064000000004</v>
      </c>
      <c r="AL147" s="2">
        <v>-0.55079423999999999</v>
      </c>
      <c r="AM147" s="2">
        <v>3.4704400000000002E-4</v>
      </c>
      <c r="AO147" s="2" t="s">
        <v>1301</v>
      </c>
      <c r="AP147" s="2">
        <v>-4.3150114999999998</v>
      </c>
      <c r="AQ147" s="2">
        <v>-0.71035749999999998</v>
      </c>
      <c r="AR147" s="14">
        <v>7.7946199999999997E-4</v>
      </c>
      <c r="AT147" s="2" t="s">
        <v>4169</v>
      </c>
      <c r="AU147" s="2">
        <v>8.0414390000000004</v>
      </c>
      <c r="AV147" s="2">
        <v>0.68368770000000001</v>
      </c>
      <c r="AW147" s="14">
        <v>6.1000000000000003E-13</v>
      </c>
      <c r="AY147" s="2" t="s">
        <v>2544</v>
      </c>
      <c r="AZ147" s="2">
        <v>-5.7469089999999996</v>
      </c>
      <c r="BA147" s="2">
        <v>-0.51820270000000002</v>
      </c>
      <c r="BB147" s="14">
        <v>1.2300000000000001E-6</v>
      </c>
      <c r="BD147" s="2" t="s">
        <v>4320</v>
      </c>
      <c r="BE147" s="2">
        <v>-5.2232428000000004</v>
      </c>
      <c r="BF147" s="2">
        <v>-0.33095964999999999</v>
      </c>
      <c r="BG147" s="14">
        <v>2.02E-5</v>
      </c>
      <c r="BI147" s="2" t="s">
        <v>2972</v>
      </c>
      <c r="BJ147" s="2">
        <v>5.0170029999999999</v>
      </c>
      <c r="BK147" s="2">
        <v>0.32581344000000001</v>
      </c>
      <c r="BL147" s="14">
        <v>6.3600000000000001E-5</v>
      </c>
      <c r="BN147" s="2" t="s">
        <v>708</v>
      </c>
      <c r="BO147" s="2">
        <v>5.2407956000000002</v>
      </c>
      <c r="BP147" s="2">
        <v>0.46350140000000001</v>
      </c>
      <c r="BQ147" s="14">
        <v>2.27E-5</v>
      </c>
      <c r="BS147" s="2" t="s">
        <v>1764</v>
      </c>
      <c r="BT147" s="2">
        <v>4.2380104000000003</v>
      </c>
      <c r="BU147" s="2">
        <v>0.35023655999999997</v>
      </c>
      <c r="BV147" s="14">
        <v>1.2278879999999999E-3</v>
      </c>
    </row>
    <row r="148" spans="1:74" x14ac:dyDescent="0.25">
      <c r="A148" s="2" t="s">
        <v>2877</v>
      </c>
      <c r="B148" s="2">
        <v>4.626919</v>
      </c>
      <c r="C148" s="2">
        <v>0.25322744000000003</v>
      </c>
      <c r="D148" s="14">
        <v>6.4700000000000001E-5</v>
      </c>
      <c r="F148" s="2" t="s">
        <v>2837</v>
      </c>
      <c r="G148" s="2">
        <v>12.171367</v>
      </c>
      <c r="H148" s="2">
        <v>0.36096470000000003</v>
      </c>
      <c r="I148" s="14">
        <v>2.96E-31</v>
      </c>
      <c r="K148" s="2" t="s">
        <v>2921</v>
      </c>
      <c r="L148" s="2">
        <v>-3.8975363000000001</v>
      </c>
      <c r="M148" s="2">
        <v>-0.26388007000000002</v>
      </c>
      <c r="N148" s="14">
        <v>1.809111E-3</v>
      </c>
      <c r="P148" s="2" t="s">
        <v>2909</v>
      </c>
      <c r="Q148" s="2">
        <v>-4.0210556999999998</v>
      </c>
      <c r="R148" s="2">
        <v>-0.48612412999999999</v>
      </c>
      <c r="S148" s="14">
        <v>2.4065250000000001E-3</v>
      </c>
      <c r="Z148" s="2" t="s">
        <v>3025</v>
      </c>
      <c r="AA148" s="2">
        <v>4.5371730000000001</v>
      </c>
      <c r="AB148" s="2">
        <v>0.40508628000000002</v>
      </c>
      <c r="AC148" s="14">
        <v>4.6244800000000001E-4</v>
      </c>
      <c r="AJ148" s="2" t="s">
        <v>102</v>
      </c>
      <c r="AK148" s="2">
        <v>-4.5782065000000003</v>
      </c>
      <c r="AL148" s="2">
        <v>-1.5522233999999999</v>
      </c>
      <c r="AM148" s="2">
        <v>3.6949999999999998E-4</v>
      </c>
      <c r="AO148" s="2" t="s">
        <v>1822</v>
      </c>
      <c r="AP148" s="2">
        <v>-4.268516</v>
      </c>
      <c r="AQ148" s="2">
        <v>-0.49876229999999999</v>
      </c>
      <c r="AR148" s="14">
        <v>9.4100800000000001E-4</v>
      </c>
      <c r="AT148" s="2" t="s">
        <v>1249</v>
      </c>
      <c r="AU148" s="2">
        <v>8.2347839999999994</v>
      </c>
      <c r="AV148" s="2">
        <v>0.38674235000000001</v>
      </c>
      <c r="AW148" s="14">
        <v>1.3E-13</v>
      </c>
      <c r="AY148" s="2" t="s">
        <v>4015</v>
      </c>
      <c r="AZ148" s="2">
        <v>-5.7352895999999998</v>
      </c>
      <c r="BA148" s="2">
        <v>-0.39485723</v>
      </c>
      <c r="BB148" s="14">
        <v>1.31E-6</v>
      </c>
      <c r="BD148" s="2" t="s">
        <v>4308</v>
      </c>
      <c r="BE148" s="2">
        <v>-5.2230115000000001</v>
      </c>
      <c r="BF148" s="2">
        <v>-0.94770120000000002</v>
      </c>
      <c r="BG148" s="14">
        <v>2.02E-5</v>
      </c>
      <c r="BI148" s="2" t="s">
        <v>4373</v>
      </c>
      <c r="BJ148" s="2">
        <v>5.0217080000000003</v>
      </c>
      <c r="BK148" s="2">
        <v>0.34266373999999999</v>
      </c>
      <c r="BL148" s="14">
        <v>6.2600000000000004E-5</v>
      </c>
      <c r="BN148" s="2" t="s">
        <v>1651</v>
      </c>
      <c r="BO148" s="2">
        <v>5.2457770000000004</v>
      </c>
      <c r="BP148" s="2">
        <v>0.57436929999999997</v>
      </c>
      <c r="BQ148" s="14">
        <v>2.2200000000000001E-5</v>
      </c>
      <c r="BS148" s="2" t="s">
        <v>3271</v>
      </c>
      <c r="BT148" s="2">
        <v>4.2509209999999999</v>
      </c>
      <c r="BU148" s="2">
        <v>1.0516211</v>
      </c>
      <c r="BV148" s="14">
        <v>1.1638040000000001E-3</v>
      </c>
    </row>
    <row r="149" spans="1:74" x14ac:dyDescent="0.25">
      <c r="A149" s="2" t="s">
        <v>2876</v>
      </c>
      <c r="B149" s="2">
        <v>4.6312866000000001</v>
      </c>
      <c r="C149" s="2">
        <v>0.90105930000000001</v>
      </c>
      <c r="D149" s="14">
        <v>6.3399999999999996E-5</v>
      </c>
      <c r="F149" s="2" t="s">
        <v>2983</v>
      </c>
      <c r="G149" s="2">
        <v>12.200467</v>
      </c>
      <c r="H149" s="2">
        <v>0.36958930000000001</v>
      </c>
      <c r="I149" s="14">
        <v>2.12E-31</v>
      </c>
      <c r="K149" s="2" t="s">
        <v>1101</v>
      </c>
      <c r="L149" s="2">
        <v>-3.8873850999999999</v>
      </c>
      <c r="M149" s="2">
        <v>-0.25295089999999998</v>
      </c>
      <c r="N149" s="14">
        <v>1.8750119999999999E-3</v>
      </c>
      <c r="P149" s="2" t="s">
        <v>114</v>
      </c>
      <c r="Q149" s="2">
        <v>-4.0060023999999999</v>
      </c>
      <c r="R149" s="2">
        <v>-0.27112429999999998</v>
      </c>
      <c r="S149" s="14">
        <v>2.5306669999999999E-3</v>
      </c>
      <c r="Z149" s="2" t="s">
        <v>2959</v>
      </c>
      <c r="AA149" s="2">
        <v>4.5566000000000004</v>
      </c>
      <c r="AB149" s="2">
        <v>0.27621883000000003</v>
      </c>
      <c r="AC149" s="14">
        <v>4.2545300000000001E-4</v>
      </c>
      <c r="AJ149" s="2" t="s">
        <v>125</v>
      </c>
      <c r="AK149" s="2">
        <v>-4.5290720000000002</v>
      </c>
      <c r="AL149" s="2">
        <v>-1.3686814</v>
      </c>
      <c r="AM149" s="2">
        <v>4.6410700000000001E-4</v>
      </c>
      <c r="AO149" s="2" t="s">
        <v>4001</v>
      </c>
      <c r="AP149" s="2">
        <v>-4.2385029999999997</v>
      </c>
      <c r="AQ149" s="2">
        <v>-0.29465817999999999</v>
      </c>
      <c r="AR149" s="14">
        <v>1.0612760000000001E-3</v>
      </c>
      <c r="AT149" s="2" t="s">
        <v>2962</v>
      </c>
      <c r="AU149" s="2">
        <v>8.3498380000000001</v>
      </c>
      <c r="AV149" s="2">
        <v>0.49359842999999998</v>
      </c>
      <c r="AW149" s="14">
        <v>5.0800000000000002E-14</v>
      </c>
      <c r="AY149" s="2" t="s">
        <v>1103</v>
      </c>
      <c r="AZ149" s="2">
        <v>-5.7217779999999996</v>
      </c>
      <c r="BA149" s="2">
        <v>-0.60521159999999996</v>
      </c>
      <c r="BB149" s="14">
        <v>1.4100000000000001E-6</v>
      </c>
      <c r="BD149" s="2" t="s">
        <v>226</v>
      </c>
      <c r="BE149" s="2">
        <v>-5.160291</v>
      </c>
      <c r="BF149" s="2">
        <v>-0.94268090000000004</v>
      </c>
      <c r="BG149" s="14">
        <v>2.8E-5</v>
      </c>
      <c r="BI149" s="2" t="s">
        <v>3852</v>
      </c>
      <c r="BJ149" s="2">
        <v>5.0452914</v>
      </c>
      <c r="BK149" s="2">
        <v>0.30387750000000002</v>
      </c>
      <c r="BL149" s="14">
        <v>5.5800000000000001E-5</v>
      </c>
      <c r="BN149" s="2" t="s">
        <v>4417</v>
      </c>
      <c r="BO149" s="2">
        <v>5.2460794000000002</v>
      </c>
      <c r="BP149" s="2">
        <v>0.46521180000000001</v>
      </c>
      <c r="BQ149" s="14">
        <v>2.2200000000000001E-5</v>
      </c>
      <c r="BS149" s="2" t="s">
        <v>1649</v>
      </c>
      <c r="BT149" s="2">
        <v>4.2560560000000001</v>
      </c>
      <c r="BU149" s="2">
        <v>0.69431370000000003</v>
      </c>
      <c r="BV149" s="14">
        <v>1.1396729999999999E-3</v>
      </c>
    </row>
    <row r="150" spans="1:74" x14ac:dyDescent="0.25">
      <c r="A150" s="2" t="s">
        <v>279</v>
      </c>
      <c r="B150" s="2">
        <v>4.6321440000000003</v>
      </c>
      <c r="C150" s="2">
        <v>0.27804899999999999</v>
      </c>
      <c r="D150" s="14">
        <v>6.3200000000000005E-5</v>
      </c>
      <c r="F150" s="2" t="s">
        <v>3002</v>
      </c>
      <c r="G150" s="2">
        <v>12.252295</v>
      </c>
      <c r="H150" s="2">
        <v>7.5406579999999996</v>
      </c>
      <c r="I150" s="14">
        <v>1.1499999999999999E-31</v>
      </c>
      <c r="K150" s="2" t="s">
        <v>3058</v>
      </c>
      <c r="L150" s="2">
        <v>-3.8555290000000002</v>
      </c>
      <c r="M150" s="2">
        <v>-0.38689694000000002</v>
      </c>
      <c r="N150" s="14">
        <v>2.1000950000000002E-3</v>
      </c>
      <c r="P150" s="2" t="s">
        <v>127</v>
      </c>
      <c r="Q150" s="2">
        <v>-3.9769363000000002</v>
      </c>
      <c r="R150" s="2">
        <v>-0.35354877000000001</v>
      </c>
      <c r="S150" s="14">
        <v>2.8063350000000001E-3</v>
      </c>
      <c r="Z150" s="2" t="s">
        <v>438</v>
      </c>
      <c r="AA150" s="2">
        <v>4.6249770000000003</v>
      </c>
      <c r="AB150" s="2">
        <v>0.32910810000000001</v>
      </c>
      <c r="AC150" s="14">
        <v>3.18931E-4</v>
      </c>
      <c r="AJ150" s="2" t="s">
        <v>588</v>
      </c>
      <c r="AK150" s="2">
        <v>-4.5254946</v>
      </c>
      <c r="AL150" s="2">
        <v>-0.72647010000000001</v>
      </c>
      <c r="AM150" s="2">
        <v>4.70686E-4</v>
      </c>
      <c r="AO150" s="2" t="s">
        <v>3162</v>
      </c>
      <c r="AP150" s="2">
        <v>-4.2124457</v>
      </c>
      <c r="AQ150" s="2">
        <v>-0.2647062</v>
      </c>
      <c r="AR150" s="14">
        <v>1.182872E-3</v>
      </c>
      <c r="AT150" s="2" t="s">
        <v>2833</v>
      </c>
      <c r="AU150" s="2">
        <v>8.4383850000000002</v>
      </c>
      <c r="AV150" s="2">
        <v>0.48318369999999999</v>
      </c>
      <c r="AW150" s="14">
        <v>2.4600000000000001E-14</v>
      </c>
      <c r="AY150" s="2" t="s">
        <v>4293</v>
      </c>
      <c r="AZ150" s="2">
        <v>-5.7079389999999997</v>
      </c>
      <c r="BA150" s="2">
        <v>-0.93896089999999999</v>
      </c>
      <c r="BB150" s="14">
        <v>1.5200000000000001E-6</v>
      </c>
      <c r="BD150" s="2" t="s">
        <v>4263</v>
      </c>
      <c r="BE150" s="2">
        <v>-5.1417294</v>
      </c>
      <c r="BF150" s="2">
        <v>-0.53845480000000001</v>
      </c>
      <c r="BG150" s="14">
        <v>3.04E-5</v>
      </c>
      <c r="BI150" s="2" t="s">
        <v>1146</v>
      </c>
      <c r="BJ150" s="2">
        <v>5.0692620000000002</v>
      </c>
      <c r="BK150" s="2">
        <v>0.25417909999999999</v>
      </c>
      <c r="BL150" s="14">
        <v>4.9700000000000002E-5</v>
      </c>
      <c r="BN150" s="2" t="s">
        <v>1648</v>
      </c>
      <c r="BO150" s="2">
        <v>5.411206</v>
      </c>
      <c r="BP150" s="2">
        <v>0.34193245</v>
      </c>
      <c r="BQ150" s="14">
        <v>9.1800000000000002E-6</v>
      </c>
      <c r="BS150" s="2" t="s">
        <v>427</v>
      </c>
      <c r="BT150" s="2">
        <v>4.2574534000000002</v>
      </c>
      <c r="BU150" s="2">
        <v>0.43546560000000001</v>
      </c>
      <c r="BV150" s="14">
        <v>1.1348339999999999E-3</v>
      </c>
    </row>
    <row r="151" spans="1:74" x14ac:dyDescent="0.25">
      <c r="A151" s="2" t="s">
        <v>2132</v>
      </c>
      <c r="B151" s="2">
        <v>4.6327166999999996</v>
      </c>
      <c r="C151" s="2">
        <v>0.26834314999999997</v>
      </c>
      <c r="D151" s="14">
        <v>6.3100000000000002E-5</v>
      </c>
      <c r="F151" s="2" t="s">
        <v>2972</v>
      </c>
      <c r="G151" s="2">
        <v>12.258386</v>
      </c>
      <c r="H151" s="2">
        <v>0.28696949999999999</v>
      </c>
      <c r="I151" s="14">
        <v>1.1E-31</v>
      </c>
      <c r="K151" s="2" t="s">
        <v>1030</v>
      </c>
      <c r="L151" s="2">
        <v>-3.8412666</v>
      </c>
      <c r="M151" s="2">
        <v>-0.83982586999999997</v>
      </c>
      <c r="N151" s="14">
        <v>2.2113430000000002E-3</v>
      </c>
      <c r="P151" s="2" t="s">
        <v>226</v>
      </c>
      <c r="Q151" s="2">
        <v>-3.9763345999999999</v>
      </c>
      <c r="R151" s="2">
        <v>-0.35602616999999998</v>
      </c>
      <c r="S151" s="14">
        <v>2.809335E-3</v>
      </c>
      <c r="Z151" s="2" t="s">
        <v>1066</v>
      </c>
      <c r="AA151" s="2">
        <v>4.6841520000000001</v>
      </c>
      <c r="AB151" s="2">
        <v>0.83050184999999999</v>
      </c>
      <c r="AC151" s="14">
        <v>2.46178E-4</v>
      </c>
      <c r="AJ151" s="2" t="s">
        <v>4002</v>
      </c>
      <c r="AK151" s="2">
        <v>-4.5123671999999999</v>
      </c>
      <c r="AL151" s="2">
        <v>-0.53999006999999999</v>
      </c>
      <c r="AM151" s="2">
        <v>4.9937099999999997E-4</v>
      </c>
      <c r="AO151" s="2" t="s">
        <v>3986</v>
      </c>
      <c r="AP151" s="2">
        <v>-4.212154</v>
      </c>
      <c r="AQ151" s="2">
        <v>-0.81690779999999996</v>
      </c>
      <c r="AR151" s="14">
        <v>1.182872E-3</v>
      </c>
      <c r="AT151" s="2" t="s">
        <v>1384</v>
      </c>
      <c r="AU151" s="2">
        <v>8.5715610000000009</v>
      </c>
      <c r="AV151" s="2">
        <v>0.57824092999999999</v>
      </c>
      <c r="AW151" s="14">
        <v>8.0200000000000002E-15</v>
      </c>
      <c r="AY151" s="2" t="s">
        <v>4292</v>
      </c>
      <c r="AZ151" s="2">
        <v>-5.6998075999999998</v>
      </c>
      <c r="BA151" s="2">
        <v>-0.43535346000000003</v>
      </c>
      <c r="BB151" s="14">
        <v>1.59E-6</v>
      </c>
      <c r="BD151" s="2" t="s">
        <v>3523</v>
      </c>
      <c r="BE151" s="2">
        <v>-5.1272589999999996</v>
      </c>
      <c r="BF151" s="2">
        <v>-0.33615487999999999</v>
      </c>
      <c r="BG151" s="14">
        <v>3.2700000000000002E-5</v>
      </c>
      <c r="BI151" s="2" t="s">
        <v>4372</v>
      </c>
      <c r="BJ151" s="2">
        <v>5.0805097000000004</v>
      </c>
      <c r="BK151" s="2">
        <v>1.8465914000000001</v>
      </c>
      <c r="BL151" s="14">
        <v>4.6999999999999997E-5</v>
      </c>
      <c r="BN151" s="2" t="s">
        <v>4358</v>
      </c>
      <c r="BO151" s="2">
        <v>5.4206842999999996</v>
      </c>
      <c r="BP151" s="2">
        <v>0.53601635000000003</v>
      </c>
      <c r="BQ151" s="14">
        <v>8.8200000000000003E-6</v>
      </c>
      <c r="BS151" s="2" t="s">
        <v>1462</v>
      </c>
      <c r="BT151" s="2">
        <v>4.2625270000000004</v>
      </c>
      <c r="BU151" s="2">
        <v>0.39432054999999999</v>
      </c>
      <c r="BV151" s="14">
        <v>1.111583E-3</v>
      </c>
    </row>
    <row r="152" spans="1:74" x14ac:dyDescent="0.25">
      <c r="A152" s="2" t="s">
        <v>2641</v>
      </c>
      <c r="B152" s="2">
        <v>4.6580443000000002</v>
      </c>
      <c r="C152" s="2">
        <v>1.9063971</v>
      </c>
      <c r="D152" s="14">
        <v>5.6700000000000003E-5</v>
      </c>
      <c r="F152" s="2" t="s">
        <v>848</v>
      </c>
      <c r="G152" s="2">
        <v>12.296379</v>
      </c>
      <c r="H152" s="2">
        <v>0.80210685999999998</v>
      </c>
      <c r="I152" s="14">
        <v>7.0400000000000002E-32</v>
      </c>
      <c r="K152" s="2" t="s">
        <v>280</v>
      </c>
      <c r="L152" s="2">
        <v>-3.8153608000000001</v>
      </c>
      <c r="M152" s="2">
        <v>-0.25591006999999999</v>
      </c>
      <c r="N152" s="14">
        <v>2.4327609999999999E-3</v>
      </c>
      <c r="P152" s="2" t="s">
        <v>656</v>
      </c>
      <c r="Q152" s="2">
        <v>-3.8266515999999999</v>
      </c>
      <c r="R152" s="2">
        <v>-0.42981005</v>
      </c>
      <c r="S152" s="14">
        <v>4.7560739999999999E-3</v>
      </c>
      <c r="Z152" s="2" t="s">
        <v>2978</v>
      </c>
      <c r="AA152" s="2">
        <v>4.7327155999999997</v>
      </c>
      <c r="AB152" s="2">
        <v>0.2613318</v>
      </c>
      <c r="AC152" s="14">
        <v>1.9777799999999999E-4</v>
      </c>
      <c r="AJ152" s="2" t="s">
        <v>4001</v>
      </c>
      <c r="AK152" s="2">
        <v>-4.4852689999999997</v>
      </c>
      <c r="AL152" s="2">
        <v>-0.33792174000000003</v>
      </c>
      <c r="AM152" s="2">
        <v>5.62468E-4</v>
      </c>
      <c r="AO152" s="2" t="s">
        <v>3999</v>
      </c>
      <c r="AP152" s="2">
        <v>-4.2073593000000002</v>
      </c>
      <c r="AQ152" s="2">
        <v>-0.70266419999999996</v>
      </c>
      <c r="AR152" s="14">
        <v>1.20619E-3</v>
      </c>
      <c r="AT152" s="2" t="s">
        <v>2825</v>
      </c>
      <c r="AU152" s="2">
        <v>8.6243250000000007</v>
      </c>
      <c r="AV152" s="2">
        <v>0.39723015</v>
      </c>
      <c r="AW152" s="14">
        <v>5.2099999999999999E-15</v>
      </c>
      <c r="AY152" s="2" t="s">
        <v>4097</v>
      </c>
      <c r="AZ152" s="2">
        <v>-5.6949186000000003</v>
      </c>
      <c r="BA152" s="2">
        <v>-0.48156607000000001</v>
      </c>
      <c r="BB152" s="14">
        <v>1.6199999999999999E-6</v>
      </c>
      <c r="BD152" s="2" t="s">
        <v>4181</v>
      </c>
      <c r="BE152" s="2">
        <v>-5.1163850000000002</v>
      </c>
      <c r="BF152" s="2">
        <v>-0.39126748</v>
      </c>
      <c r="BG152" s="14">
        <v>3.4400000000000003E-5</v>
      </c>
      <c r="BI152" s="2" t="s">
        <v>1516</v>
      </c>
      <c r="BJ152" s="2">
        <v>5.1208195999999999</v>
      </c>
      <c r="BK152" s="2">
        <v>0.28714024999999999</v>
      </c>
      <c r="BL152" s="14">
        <v>3.8699999999999999E-5</v>
      </c>
      <c r="BN152" s="2" t="s">
        <v>4333</v>
      </c>
      <c r="BO152" s="2">
        <v>5.4271206999999997</v>
      </c>
      <c r="BP152" s="2">
        <v>0.3785268</v>
      </c>
      <c r="BQ152" s="14">
        <v>8.5599999999999994E-6</v>
      </c>
      <c r="BS152" s="2" t="s">
        <v>4477</v>
      </c>
      <c r="BT152" s="2">
        <v>4.2646439999999997</v>
      </c>
      <c r="BU152" s="2">
        <v>0.37292784000000001</v>
      </c>
      <c r="BV152" s="14">
        <v>1.103302E-3</v>
      </c>
    </row>
    <row r="153" spans="1:74" x14ac:dyDescent="0.25">
      <c r="A153" s="2" t="s">
        <v>2406</v>
      </c>
      <c r="B153" s="2">
        <v>4.6831800000000001</v>
      </c>
      <c r="C153" s="2">
        <v>0.27548771999999999</v>
      </c>
      <c r="D153" s="14">
        <v>5.0500000000000001E-5</v>
      </c>
      <c r="F153" s="2" t="s">
        <v>674</v>
      </c>
      <c r="G153" s="2">
        <v>12.314548500000001</v>
      </c>
      <c r="H153" s="2">
        <v>1.0512469</v>
      </c>
      <c r="I153" s="14">
        <v>5.7800000000000002E-32</v>
      </c>
      <c r="K153" s="2" t="s">
        <v>291</v>
      </c>
      <c r="L153" s="2">
        <v>-3.8110993</v>
      </c>
      <c r="M153" s="2">
        <v>-0.28139340000000002</v>
      </c>
      <c r="N153" s="14">
        <v>2.4702700000000001E-3</v>
      </c>
      <c r="P153" s="2" t="s">
        <v>3676</v>
      </c>
      <c r="Q153" s="2">
        <v>3.8449118000000002</v>
      </c>
      <c r="R153" s="2">
        <v>0.70389645999999995</v>
      </c>
      <c r="S153" s="14">
        <v>4.4630169999999997E-3</v>
      </c>
      <c r="Z153" s="2" t="s">
        <v>819</v>
      </c>
      <c r="AA153" s="2">
        <v>4.8154716000000004</v>
      </c>
      <c r="AB153" s="2">
        <v>1.4566193999999999</v>
      </c>
      <c r="AC153" s="14">
        <v>1.35504E-4</v>
      </c>
      <c r="AJ153" s="2" t="s">
        <v>3542</v>
      </c>
      <c r="AK153" s="2">
        <v>-4.4685309999999996</v>
      </c>
      <c r="AL153" s="2">
        <v>-0.81788099999999997</v>
      </c>
      <c r="AM153" s="2">
        <v>5.9989600000000004E-4</v>
      </c>
      <c r="AO153" s="2" t="s">
        <v>4016</v>
      </c>
      <c r="AP153" s="2">
        <v>-4.1828099999999999</v>
      </c>
      <c r="AQ153" s="2">
        <v>-0.44459422999999998</v>
      </c>
      <c r="AR153" s="14">
        <v>1.3261589999999999E-3</v>
      </c>
      <c r="AT153" s="2" t="s">
        <v>3837</v>
      </c>
      <c r="AU153" s="2">
        <v>9.0164659999999994</v>
      </c>
      <c r="AV153" s="2">
        <v>0.37055265999999998</v>
      </c>
      <c r="AW153" s="14">
        <v>1.7200000000000001E-16</v>
      </c>
      <c r="AY153" s="2" t="s">
        <v>1793</v>
      </c>
      <c r="AZ153" s="2">
        <v>-5.6875850000000003</v>
      </c>
      <c r="BA153" s="2">
        <v>-0.37625277000000001</v>
      </c>
      <c r="BB153" s="14">
        <v>1.6899999999999999E-6</v>
      </c>
      <c r="BD153" s="2" t="s">
        <v>2976</v>
      </c>
      <c r="BE153" s="2">
        <v>-5.0890206999999998</v>
      </c>
      <c r="BF153" s="2">
        <v>-0.38824624000000002</v>
      </c>
      <c r="BG153" s="14">
        <v>3.9400000000000002E-5</v>
      </c>
      <c r="BI153" s="2" t="s">
        <v>3453</v>
      </c>
      <c r="BJ153" s="2">
        <v>5.1764235000000003</v>
      </c>
      <c r="BK153" s="2">
        <v>1.3154878999999999</v>
      </c>
      <c r="BL153" s="14">
        <v>2.9300000000000001E-5</v>
      </c>
      <c r="BN153" s="2" t="s">
        <v>1211</v>
      </c>
      <c r="BO153" s="2">
        <v>5.4657640000000001</v>
      </c>
      <c r="BP153" s="2">
        <v>0.36627792999999997</v>
      </c>
      <c r="BQ153" s="14">
        <v>6.9600000000000003E-6</v>
      </c>
      <c r="BS153" s="2" t="s">
        <v>387</v>
      </c>
      <c r="BT153" s="2">
        <v>4.2747183</v>
      </c>
      <c r="BU153" s="2">
        <v>0.54392545999999997</v>
      </c>
      <c r="BV153" s="14">
        <v>1.058823E-3</v>
      </c>
    </row>
    <row r="154" spans="1:74" x14ac:dyDescent="0.25">
      <c r="A154" s="2" t="s">
        <v>2181</v>
      </c>
      <c r="B154" s="2">
        <v>4.6890669999999997</v>
      </c>
      <c r="C154" s="2">
        <v>0.37851435</v>
      </c>
      <c r="D154" s="14">
        <v>4.9200000000000003E-5</v>
      </c>
      <c r="F154" s="2" t="s">
        <v>2980</v>
      </c>
      <c r="G154" s="2">
        <v>13.0876</v>
      </c>
      <c r="H154" s="2">
        <v>0.32379183</v>
      </c>
      <c r="I154" s="14">
        <v>3.23E-36</v>
      </c>
      <c r="K154" s="2" t="s">
        <v>2926</v>
      </c>
      <c r="L154" s="2">
        <v>-3.7835266999999999</v>
      </c>
      <c r="M154" s="2">
        <v>-0.57083740000000005</v>
      </c>
      <c r="N154" s="14">
        <v>2.7271550000000002E-3</v>
      </c>
      <c r="P154" s="2" t="s">
        <v>3675</v>
      </c>
      <c r="Q154" s="2">
        <v>3.8566492000000001</v>
      </c>
      <c r="R154" s="2">
        <v>0.31451519999999999</v>
      </c>
      <c r="S154" s="14">
        <v>4.2771770000000001E-3</v>
      </c>
      <c r="Z154" s="2" t="s">
        <v>861</v>
      </c>
      <c r="AA154" s="2">
        <v>4.9162100000000004</v>
      </c>
      <c r="AB154" s="2">
        <v>0.3872623</v>
      </c>
      <c r="AC154" s="14">
        <v>8.4499999999999994E-5</v>
      </c>
      <c r="AJ154" s="2" t="s">
        <v>3530</v>
      </c>
      <c r="AK154" s="2">
        <v>-4.4345064000000001</v>
      </c>
      <c r="AL154" s="2">
        <v>-0.43541107000000001</v>
      </c>
      <c r="AM154" s="2">
        <v>6.9331199999999996E-4</v>
      </c>
      <c r="AO154" s="2" t="s">
        <v>4000</v>
      </c>
      <c r="AP154" s="2">
        <v>-4.1049499999999997</v>
      </c>
      <c r="AQ154" s="2">
        <v>-0.61331380000000002</v>
      </c>
      <c r="AR154" s="14">
        <v>1.784889E-3</v>
      </c>
      <c r="AT154" s="2" t="s">
        <v>4168</v>
      </c>
      <c r="AU154" s="2">
        <v>9.0550289999999993</v>
      </c>
      <c r="AV154" s="2">
        <v>0.46842802</v>
      </c>
      <c r="AW154" s="14">
        <v>1.2500000000000001E-16</v>
      </c>
      <c r="AY154" s="2" t="s">
        <v>1572</v>
      </c>
      <c r="AZ154" s="2">
        <v>-5.6848130000000001</v>
      </c>
      <c r="BA154" s="2">
        <v>-0.38238012999999998</v>
      </c>
      <c r="BB154" s="14">
        <v>1.7099999999999999E-6</v>
      </c>
      <c r="BD154" s="2" t="s">
        <v>307</v>
      </c>
      <c r="BE154" s="2">
        <v>-5.0676512999999996</v>
      </c>
      <c r="BF154" s="2">
        <v>-0.58598340000000004</v>
      </c>
      <c r="BG154" s="14">
        <v>4.3900000000000003E-5</v>
      </c>
      <c r="BI154" s="2" t="s">
        <v>4166</v>
      </c>
      <c r="BJ154" s="2">
        <v>5.1770240000000003</v>
      </c>
      <c r="BK154" s="2">
        <v>2.2782399999999998</v>
      </c>
      <c r="BL154" s="14">
        <v>2.9300000000000001E-5</v>
      </c>
      <c r="BN154" s="2" t="s">
        <v>1177</v>
      </c>
      <c r="BO154" s="2">
        <v>5.4787720000000002</v>
      </c>
      <c r="BP154" s="2">
        <v>0.46122548000000002</v>
      </c>
      <c r="BQ154" s="14">
        <v>6.5100000000000004E-6</v>
      </c>
      <c r="BS154" s="2" t="s">
        <v>1694</v>
      </c>
      <c r="BT154" s="2">
        <v>4.2827396000000002</v>
      </c>
      <c r="BU154" s="2">
        <v>0.25915492000000001</v>
      </c>
      <c r="BV154" s="14">
        <v>1.0234109999999999E-3</v>
      </c>
    </row>
    <row r="155" spans="1:74" x14ac:dyDescent="0.25">
      <c r="A155" s="2" t="s">
        <v>2875</v>
      </c>
      <c r="B155" s="2">
        <v>4.6972503999999997</v>
      </c>
      <c r="C155" s="2">
        <v>0.41433146999999998</v>
      </c>
      <c r="D155" s="14">
        <v>4.7500000000000003E-5</v>
      </c>
      <c r="F155" s="2" t="s">
        <v>700</v>
      </c>
      <c r="G155" s="2">
        <v>13.115961</v>
      </c>
      <c r="H155" s="2">
        <v>0.54437789999999997</v>
      </c>
      <c r="I155" s="14">
        <v>2.2899999999999999E-36</v>
      </c>
      <c r="K155" s="2" t="s">
        <v>3057</v>
      </c>
      <c r="L155" s="2">
        <v>-3.7827353000000001</v>
      </c>
      <c r="M155" s="2">
        <v>-0.28332292999999997</v>
      </c>
      <c r="N155" s="14">
        <v>2.734088E-3</v>
      </c>
      <c r="P155" s="2" t="s">
        <v>3335</v>
      </c>
      <c r="Q155" s="2">
        <v>3.8596091000000001</v>
      </c>
      <c r="R155" s="2">
        <v>0.32876749999999999</v>
      </c>
      <c r="S155" s="14">
        <v>4.2314279999999998E-3</v>
      </c>
      <c r="Z155" s="2" t="s">
        <v>3001</v>
      </c>
      <c r="AA155" s="2">
        <v>4.9275937000000001</v>
      </c>
      <c r="AB155" s="2">
        <v>3.0498512</v>
      </c>
      <c r="AC155" s="14">
        <v>8.0000000000000007E-5</v>
      </c>
      <c r="AJ155" s="2" t="s">
        <v>1500</v>
      </c>
      <c r="AK155" s="2">
        <v>-4.4023459999999996</v>
      </c>
      <c r="AL155" s="2">
        <v>-0.8873124</v>
      </c>
      <c r="AM155" s="2">
        <v>7.9154799999999999E-4</v>
      </c>
      <c r="AO155" s="2" t="s">
        <v>3530</v>
      </c>
      <c r="AP155" s="2">
        <v>-4.0731299999999999</v>
      </c>
      <c r="AQ155" s="2">
        <v>-0.38350138</v>
      </c>
      <c r="AR155" s="14">
        <v>2.0149489999999998E-3</v>
      </c>
      <c r="AT155" s="2" t="s">
        <v>3249</v>
      </c>
      <c r="AU155" s="2">
        <v>9.3497319999999995</v>
      </c>
      <c r="AV155" s="2">
        <v>1.1635019</v>
      </c>
      <c r="AW155" s="14">
        <v>8.9499999999999994E-18</v>
      </c>
      <c r="AY155" s="2" t="s">
        <v>4291</v>
      </c>
      <c r="AZ155" s="2">
        <v>-5.6709947999999999</v>
      </c>
      <c r="BA155" s="2">
        <v>-0.46078416999999999</v>
      </c>
      <c r="BB155" s="14">
        <v>1.84E-6</v>
      </c>
      <c r="BD155" s="2" t="s">
        <v>3102</v>
      </c>
      <c r="BE155" s="2">
        <v>-5.0603743000000003</v>
      </c>
      <c r="BF155" s="2">
        <v>-0.60549010000000003</v>
      </c>
      <c r="BG155" s="14">
        <v>4.5500000000000001E-5</v>
      </c>
      <c r="BI155" s="2" t="s">
        <v>3011</v>
      </c>
      <c r="BJ155" s="2">
        <v>5.1869044000000004</v>
      </c>
      <c r="BK155" s="2">
        <v>0.26241495999999997</v>
      </c>
      <c r="BL155" s="14">
        <v>2.8E-5</v>
      </c>
      <c r="BN155" s="2" t="s">
        <v>4372</v>
      </c>
      <c r="BO155" s="2">
        <v>5.5015874</v>
      </c>
      <c r="BP155" s="2">
        <v>1.8700337</v>
      </c>
      <c r="BQ155" s="14">
        <v>5.75E-6</v>
      </c>
      <c r="BS155" s="2" t="s">
        <v>1202</v>
      </c>
      <c r="BT155" s="2">
        <v>4.2968840000000004</v>
      </c>
      <c r="BU155" s="2">
        <v>0.44463465000000002</v>
      </c>
      <c r="BV155" s="14">
        <v>9.6220400000000003E-4</v>
      </c>
    </row>
    <row r="156" spans="1:74" x14ac:dyDescent="0.25">
      <c r="A156" s="2" t="s">
        <v>270</v>
      </c>
      <c r="B156" s="2">
        <v>4.7421860000000002</v>
      </c>
      <c r="C156" s="2">
        <v>0.35468608000000001</v>
      </c>
      <c r="D156" s="14">
        <v>3.8999999999999999E-5</v>
      </c>
      <c r="F156" s="2" t="s">
        <v>608</v>
      </c>
      <c r="G156" s="2">
        <v>13.120457</v>
      </c>
      <c r="H156" s="2">
        <v>0.42485630000000002</v>
      </c>
      <c r="I156" s="14">
        <v>2.23E-36</v>
      </c>
      <c r="K156" s="2" t="s">
        <v>2778</v>
      </c>
      <c r="L156" s="2">
        <v>-3.7550259000000001</v>
      </c>
      <c r="M156" s="2">
        <v>-0.6106684</v>
      </c>
      <c r="N156" s="14">
        <v>3.020202E-3</v>
      </c>
      <c r="P156" s="2" t="s">
        <v>2475</v>
      </c>
      <c r="Q156" s="2">
        <v>3.8796181999999999</v>
      </c>
      <c r="R156" s="2">
        <v>0.30979493000000002</v>
      </c>
      <c r="S156" s="14">
        <v>3.9407540000000003E-3</v>
      </c>
      <c r="Z156" s="2" t="s">
        <v>3000</v>
      </c>
      <c r="AA156" s="2">
        <v>4.9463242999999997</v>
      </c>
      <c r="AB156" s="2">
        <v>2.9814243</v>
      </c>
      <c r="AC156" s="14">
        <v>7.3499999999999998E-5</v>
      </c>
      <c r="AJ156" s="2" t="s">
        <v>4000</v>
      </c>
      <c r="AK156" s="2">
        <v>-4.3886538000000002</v>
      </c>
      <c r="AL156" s="2">
        <v>-0.65459979999999995</v>
      </c>
      <c r="AM156" s="2">
        <v>8.4079300000000005E-4</v>
      </c>
      <c r="AO156" s="2" t="s">
        <v>3996</v>
      </c>
      <c r="AP156" s="2">
        <v>-4.0402718000000002</v>
      </c>
      <c r="AQ156" s="2">
        <v>-0.34192494000000001</v>
      </c>
      <c r="AR156" s="14">
        <v>2.28312E-3</v>
      </c>
      <c r="AT156" s="2" t="s">
        <v>469</v>
      </c>
      <c r="AU156" s="2">
        <v>9.7599509999999992</v>
      </c>
      <c r="AV156" s="2">
        <v>0.63431084000000004</v>
      </c>
      <c r="AW156" s="14">
        <v>1.8399999999999999E-19</v>
      </c>
      <c r="AY156" s="2" t="s">
        <v>3835</v>
      </c>
      <c r="AZ156" s="2">
        <v>-5.6631090000000004</v>
      </c>
      <c r="BA156" s="2">
        <v>-0.38717360000000001</v>
      </c>
      <c r="BB156" s="14">
        <v>1.9199999999999998E-6</v>
      </c>
      <c r="BD156" s="2" t="s">
        <v>88</v>
      </c>
      <c r="BE156" s="2">
        <v>-5.0275835999999998</v>
      </c>
      <c r="BF156" s="2">
        <v>-0.53362644000000004</v>
      </c>
      <c r="BG156" s="14">
        <v>5.3399999999999997E-5</v>
      </c>
      <c r="BI156" s="2" t="s">
        <v>1190</v>
      </c>
      <c r="BJ156" s="2">
        <v>5.2535067</v>
      </c>
      <c r="BK156" s="2">
        <v>0.26048832999999999</v>
      </c>
      <c r="BL156" s="14">
        <v>1.9899999999999999E-5</v>
      </c>
      <c r="BN156" s="2" t="s">
        <v>1989</v>
      </c>
      <c r="BO156" s="2">
        <v>5.5715035999999998</v>
      </c>
      <c r="BP156" s="2">
        <v>0.3004001</v>
      </c>
      <c r="BQ156" s="14">
        <v>3.9700000000000001E-6</v>
      </c>
      <c r="BS156" s="2" t="s">
        <v>1432</v>
      </c>
      <c r="BT156" s="2">
        <v>4.3159036999999998</v>
      </c>
      <c r="BU156" s="2">
        <v>0.35556206000000001</v>
      </c>
      <c r="BV156" s="14">
        <v>8.9197699999999996E-4</v>
      </c>
    </row>
    <row r="157" spans="1:74" x14ac:dyDescent="0.25">
      <c r="A157" s="2" t="s">
        <v>944</v>
      </c>
      <c r="B157" s="2">
        <v>4.7498589999999998</v>
      </c>
      <c r="C157" s="2">
        <v>0.27697492000000001</v>
      </c>
      <c r="D157" s="14">
        <v>3.7700000000000002E-5</v>
      </c>
      <c r="F157" s="2" t="s">
        <v>1248</v>
      </c>
      <c r="G157" s="2">
        <v>13.334046000000001</v>
      </c>
      <c r="H157" s="2">
        <v>0.33280399999999999</v>
      </c>
      <c r="I157" s="14">
        <v>1.44E-37</v>
      </c>
      <c r="K157" s="2" t="s">
        <v>3056</v>
      </c>
      <c r="L157" s="2">
        <v>-3.7190096000000001</v>
      </c>
      <c r="M157" s="2">
        <v>-0.52407570000000003</v>
      </c>
      <c r="N157" s="14">
        <v>3.4296439999999999E-3</v>
      </c>
      <c r="P157" s="2" t="s">
        <v>724</v>
      </c>
      <c r="Q157" s="2">
        <v>3.8908361999999999</v>
      </c>
      <c r="R157" s="2">
        <v>0.32611716000000002</v>
      </c>
      <c r="S157" s="14">
        <v>3.7993520000000002E-3</v>
      </c>
      <c r="Z157" s="2" t="s">
        <v>176</v>
      </c>
      <c r="AA157" s="2">
        <v>4.9608290000000004</v>
      </c>
      <c r="AB157" s="2">
        <v>0.32765677999999998</v>
      </c>
      <c r="AC157" s="14">
        <v>6.9200000000000002E-5</v>
      </c>
      <c r="AJ157" s="2" t="s">
        <v>2366</v>
      </c>
      <c r="AK157" s="2">
        <v>-4.3847136000000004</v>
      </c>
      <c r="AL157" s="2">
        <v>-0.66536119999999999</v>
      </c>
      <c r="AM157" s="2">
        <v>8.53866E-4</v>
      </c>
      <c r="AO157" s="2" t="s">
        <v>4017</v>
      </c>
      <c r="AP157" s="2">
        <v>-4.009334</v>
      </c>
      <c r="AQ157" s="2">
        <v>-0.74726870000000001</v>
      </c>
      <c r="AR157" s="14">
        <v>2.5877880000000002E-3</v>
      </c>
      <c r="AT157" s="2" t="s">
        <v>4167</v>
      </c>
      <c r="AU157" s="2">
        <v>10.096285</v>
      </c>
      <c r="AV157" s="2">
        <v>0.36109236</v>
      </c>
      <c r="AW157" s="14">
        <v>6.5699999999999998E-21</v>
      </c>
      <c r="AY157" s="2" t="s">
        <v>4290</v>
      </c>
      <c r="AZ157" s="2">
        <v>-5.6477256000000002</v>
      </c>
      <c r="BA157" s="2">
        <v>-0.52660406000000004</v>
      </c>
      <c r="BB157" s="14">
        <v>2.0899999999999999E-6</v>
      </c>
      <c r="BD157" s="2" t="s">
        <v>1288</v>
      </c>
      <c r="BE157" s="2">
        <v>-4.9728136000000003</v>
      </c>
      <c r="BF157" s="2">
        <v>-0.36436980000000002</v>
      </c>
      <c r="BG157" s="14">
        <v>6.9800000000000003E-5</v>
      </c>
      <c r="BI157" s="2" t="s">
        <v>4371</v>
      </c>
      <c r="BJ157" s="2">
        <v>5.3058776999999999</v>
      </c>
      <c r="BK157" s="2">
        <v>0.68001920000000005</v>
      </c>
      <c r="BL157" s="14">
        <v>1.5099999999999999E-5</v>
      </c>
      <c r="BN157" s="2" t="s">
        <v>1252</v>
      </c>
      <c r="BO157" s="2">
        <v>5.5930914999999999</v>
      </c>
      <c r="BP157" s="2">
        <v>0.25380580000000003</v>
      </c>
      <c r="BQ157" s="14">
        <v>3.5700000000000001E-6</v>
      </c>
      <c r="BS157" s="2" t="s">
        <v>3628</v>
      </c>
      <c r="BT157" s="2">
        <v>4.3219247000000003</v>
      </c>
      <c r="BU157" s="2">
        <v>0.51310175999999996</v>
      </c>
      <c r="BV157" s="14">
        <v>8.6974899999999996E-4</v>
      </c>
    </row>
    <row r="158" spans="1:74" x14ac:dyDescent="0.25">
      <c r="A158" s="2" t="s">
        <v>2874</v>
      </c>
      <c r="B158" s="2">
        <v>4.7510789999999998</v>
      </c>
      <c r="C158" s="2">
        <v>0.47762188</v>
      </c>
      <c r="D158" s="14">
        <v>3.7499999999999997E-5</v>
      </c>
      <c r="F158" s="2" t="s">
        <v>1241</v>
      </c>
      <c r="G158" s="2">
        <v>13.749696999999999</v>
      </c>
      <c r="H158" s="2">
        <v>0.26303554000000001</v>
      </c>
      <c r="I158" s="14">
        <v>5.86E-40</v>
      </c>
      <c r="K158" s="2" t="s">
        <v>3055</v>
      </c>
      <c r="L158" s="2">
        <v>-3.6998465</v>
      </c>
      <c r="M158" s="2">
        <v>-0.27399614</v>
      </c>
      <c r="N158" s="14">
        <v>3.6616830000000002E-3</v>
      </c>
      <c r="P158" s="2" t="s">
        <v>3320</v>
      </c>
      <c r="Q158" s="2">
        <v>3.8915891999999999</v>
      </c>
      <c r="R158" s="2">
        <v>0.45913981999999998</v>
      </c>
      <c r="S158" s="14">
        <v>3.7928240000000002E-3</v>
      </c>
      <c r="Z158" s="2" t="s">
        <v>609</v>
      </c>
      <c r="AA158" s="2">
        <v>5.0237936999999997</v>
      </c>
      <c r="AB158" s="2">
        <v>0.26208466000000002</v>
      </c>
      <c r="AC158" s="14">
        <v>5.24E-5</v>
      </c>
      <c r="AJ158" s="2" t="s">
        <v>3999</v>
      </c>
      <c r="AK158" s="2">
        <v>-4.3817690000000002</v>
      </c>
      <c r="AL158" s="2">
        <v>-0.75074697000000001</v>
      </c>
      <c r="AM158" s="2">
        <v>8.6318199999999999E-4</v>
      </c>
      <c r="AO158" s="2" t="s">
        <v>4157</v>
      </c>
      <c r="AP158" s="2">
        <v>-3.9951846999999998</v>
      </c>
      <c r="AQ158" s="2">
        <v>-0.97561109999999995</v>
      </c>
      <c r="AR158" s="14">
        <v>2.7304320000000001E-3</v>
      </c>
      <c r="AT158" s="2" t="s">
        <v>1499</v>
      </c>
      <c r="AU158" s="2">
        <v>10.527566</v>
      </c>
      <c r="AV158" s="2">
        <v>0.56758920000000002</v>
      </c>
      <c r="AW158" s="14">
        <v>8.4400000000000005E-23</v>
      </c>
      <c r="AY158" s="2" t="s">
        <v>1758</v>
      </c>
      <c r="AZ158" s="2">
        <v>-5.6382747000000002</v>
      </c>
      <c r="BA158" s="2">
        <v>-0.3809707</v>
      </c>
      <c r="BB158" s="14">
        <v>2.2000000000000001E-6</v>
      </c>
      <c r="BD158" s="2" t="s">
        <v>3828</v>
      </c>
      <c r="BE158" s="2">
        <v>-4.9701849999999999</v>
      </c>
      <c r="BF158" s="2">
        <v>-0.34729367</v>
      </c>
      <c r="BG158" s="14">
        <v>7.0500000000000006E-5</v>
      </c>
      <c r="BI158" s="2" t="s">
        <v>3798</v>
      </c>
      <c r="BJ158" s="2">
        <v>5.3067235999999998</v>
      </c>
      <c r="BK158" s="2">
        <v>0.26289426999999999</v>
      </c>
      <c r="BL158" s="14">
        <v>1.5099999999999999E-5</v>
      </c>
      <c r="BN158" s="2" t="s">
        <v>1600</v>
      </c>
      <c r="BO158" s="2">
        <v>5.5983815000000003</v>
      </c>
      <c r="BP158" s="2">
        <v>0.57873136000000003</v>
      </c>
      <c r="BQ158" s="14">
        <v>3.4800000000000001E-6</v>
      </c>
      <c r="BS158" s="2" t="s">
        <v>1531</v>
      </c>
      <c r="BT158" s="2">
        <v>4.3250213000000004</v>
      </c>
      <c r="BU158" s="2">
        <v>0.63817250000000003</v>
      </c>
      <c r="BV158" s="14">
        <v>8.5937800000000005E-4</v>
      </c>
    </row>
    <row r="159" spans="1:74" x14ac:dyDescent="0.25">
      <c r="A159" s="2" t="s">
        <v>2413</v>
      </c>
      <c r="B159" s="2">
        <v>4.7582392999999996</v>
      </c>
      <c r="C159" s="2">
        <v>0.39501219999999998</v>
      </c>
      <c r="D159" s="14">
        <v>3.6300000000000001E-5</v>
      </c>
      <c r="F159" s="2" t="s">
        <v>1174</v>
      </c>
      <c r="G159" s="2">
        <v>13.897696</v>
      </c>
      <c r="H159" s="2">
        <v>0.35335486999999999</v>
      </c>
      <c r="I159" s="14">
        <v>7.8200000000000005E-41</v>
      </c>
      <c r="K159" s="2" t="s">
        <v>3054</v>
      </c>
      <c r="L159" s="2">
        <v>-3.6664987</v>
      </c>
      <c r="M159" s="2">
        <v>-0.54019209999999995</v>
      </c>
      <c r="N159" s="14">
        <v>4.1278110000000003E-3</v>
      </c>
      <c r="P159" s="2" t="s">
        <v>3213</v>
      </c>
      <c r="Q159" s="2">
        <v>3.8940773000000002</v>
      </c>
      <c r="R159" s="2">
        <v>0.25684922999999998</v>
      </c>
      <c r="S159" s="14">
        <v>3.7593180000000002E-3</v>
      </c>
      <c r="Z159" s="2" t="s">
        <v>2862</v>
      </c>
      <c r="AA159" s="2">
        <v>5.0552473000000004</v>
      </c>
      <c r="AB159" s="2">
        <v>0.47204325000000003</v>
      </c>
      <c r="AC159" s="14">
        <v>4.6E-5</v>
      </c>
      <c r="AJ159" s="2" t="s">
        <v>2347</v>
      </c>
      <c r="AK159" s="2">
        <v>-4.3699326999999997</v>
      </c>
      <c r="AL159" s="2">
        <v>-0.38770208</v>
      </c>
      <c r="AM159" s="2">
        <v>9.06488E-4</v>
      </c>
      <c r="AO159" s="2" t="s">
        <v>3982</v>
      </c>
      <c r="AP159" s="2">
        <v>-3.9444067</v>
      </c>
      <c r="AQ159" s="2">
        <v>-1.4091061</v>
      </c>
      <c r="AR159" s="14">
        <v>3.3281299999999999E-3</v>
      </c>
      <c r="AT159" s="2" t="s">
        <v>3797</v>
      </c>
      <c r="AU159" s="2">
        <v>11.036068</v>
      </c>
      <c r="AV159" s="2">
        <v>0.43136337000000002</v>
      </c>
      <c r="AW159" s="14">
        <v>3.5200000000000001E-25</v>
      </c>
      <c r="AY159" s="2" t="s">
        <v>4289</v>
      </c>
      <c r="AZ159" s="2">
        <v>-5.6346129999999999</v>
      </c>
      <c r="BA159" s="2">
        <v>-0.45636149999999998</v>
      </c>
      <c r="BB159" s="14">
        <v>2.2299999999999998E-6</v>
      </c>
      <c r="BD159" s="2" t="s">
        <v>1308</v>
      </c>
      <c r="BE159" s="2">
        <v>-4.9686389999999996</v>
      </c>
      <c r="BF159" s="2">
        <v>-0.36393451999999998</v>
      </c>
      <c r="BG159" s="14">
        <v>7.08E-5</v>
      </c>
      <c r="BI159" s="2" t="s">
        <v>4370</v>
      </c>
      <c r="BJ159" s="2">
        <v>5.3553769999999998</v>
      </c>
      <c r="BK159" s="2">
        <v>1.1446782</v>
      </c>
      <c r="BL159" s="14">
        <v>1.17E-5</v>
      </c>
      <c r="BN159" s="2" t="s">
        <v>121</v>
      </c>
      <c r="BO159" s="2">
        <v>5.6735578000000002</v>
      </c>
      <c r="BP159" s="2">
        <v>0.43577771999999998</v>
      </c>
      <c r="BQ159" s="14">
        <v>2.2900000000000001E-6</v>
      </c>
      <c r="BS159" s="2" t="s">
        <v>1547</v>
      </c>
      <c r="BT159" s="2">
        <v>4.3336595999999998</v>
      </c>
      <c r="BU159" s="2">
        <v>0.38868492999999998</v>
      </c>
      <c r="BV159" s="14">
        <v>8.2972500000000002E-4</v>
      </c>
    </row>
    <row r="160" spans="1:74" x14ac:dyDescent="0.25">
      <c r="A160" s="2" t="s">
        <v>2873</v>
      </c>
      <c r="B160" s="2">
        <v>4.7656574000000003</v>
      </c>
      <c r="C160" s="2">
        <v>0.37341439999999998</v>
      </c>
      <c r="D160" s="14">
        <v>3.4999999999999997E-5</v>
      </c>
      <c r="F160" s="2" t="s">
        <v>2968</v>
      </c>
      <c r="G160" s="2">
        <v>13.946186000000001</v>
      </c>
      <c r="H160" s="2">
        <v>0.27691925000000001</v>
      </c>
      <c r="I160" s="14">
        <v>4.1500000000000002E-41</v>
      </c>
      <c r="K160" s="2" t="s">
        <v>1119</v>
      </c>
      <c r="L160" s="2">
        <v>-3.6650499999999999</v>
      </c>
      <c r="M160" s="2">
        <v>-0.27856478000000001</v>
      </c>
      <c r="N160" s="14">
        <v>4.1436559999999999E-3</v>
      </c>
      <c r="P160" s="2" t="s">
        <v>3182</v>
      </c>
      <c r="Q160" s="2">
        <v>3.9128234000000002</v>
      </c>
      <c r="R160" s="2">
        <v>0.34398656999999999</v>
      </c>
      <c r="S160" s="14">
        <v>3.513118E-3</v>
      </c>
      <c r="Z160" s="2" t="s">
        <v>2983</v>
      </c>
      <c r="AA160" s="2">
        <v>5.0631433000000001</v>
      </c>
      <c r="AB160" s="2">
        <v>0.31968015</v>
      </c>
      <c r="AC160" s="14">
        <v>4.4299999999999999E-5</v>
      </c>
      <c r="AJ160" s="2" t="s">
        <v>3998</v>
      </c>
      <c r="AK160" s="2">
        <v>-4.3569069999999996</v>
      </c>
      <c r="AL160" s="2">
        <v>-0.71850610000000004</v>
      </c>
      <c r="AM160" s="2">
        <v>9.5453300000000003E-4</v>
      </c>
      <c r="AO160" s="2" t="s">
        <v>3988</v>
      </c>
      <c r="AP160" s="2">
        <v>-3.9393704</v>
      </c>
      <c r="AQ160" s="2">
        <v>-0.71548460000000003</v>
      </c>
      <c r="AR160" s="14">
        <v>3.3933349999999999E-3</v>
      </c>
      <c r="AT160" s="2" t="s">
        <v>3801</v>
      </c>
      <c r="AU160" s="2">
        <v>11.543096999999999</v>
      </c>
      <c r="AV160" s="2">
        <v>0.93744813999999999</v>
      </c>
      <c r="AW160" s="14">
        <v>1.1600000000000001E-27</v>
      </c>
      <c r="AY160" s="2" t="s">
        <v>557</v>
      </c>
      <c r="AZ160" s="2">
        <v>-5.6240269999999999</v>
      </c>
      <c r="BA160" s="2">
        <v>-0.4136416</v>
      </c>
      <c r="BB160" s="14">
        <v>2.3599999999999999E-6</v>
      </c>
      <c r="BD160" s="2" t="s">
        <v>2957</v>
      </c>
      <c r="BE160" s="2">
        <v>-4.9536530000000001</v>
      </c>
      <c r="BF160" s="2">
        <v>-0.41004726000000002</v>
      </c>
      <c r="BG160" s="14">
        <v>7.5900000000000002E-5</v>
      </c>
      <c r="BI160" s="2" t="s">
        <v>3757</v>
      </c>
      <c r="BJ160" s="2">
        <v>5.4204964999999996</v>
      </c>
      <c r="BK160" s="2">
        <v>0.26008516999999998</v>
      </c>
      <c r="BL160" s="14">
        <v>8.3399999999999998E-6</v>
      </c>
      <c r="BN160" s="2" t="s">
        <v>70</v>
      </c>
      <c r="BO160" s="2">
        <v>5.7584276000000001</v>
      </c>
      <c r="BP160" s="2">
        <v>0.32531905</v>
      </c>
      <c r="BQ160" s="14">
        <v>1.4500000000000001E-6</v>
      </c>
      <c r="BS160" s="2" t="s">
        <v>4476</v>
      </c>
      <c r="BT160" s="2">
        <v>4.3433650000000004</v>
      </c>
      <c r="BU160" s="2">
        <v>2.5413733000000001</v>
      </c>
      <c r="BV160" s="14">
        <v>7.9552300000000002E-4</v>
      </c>
    </row>
    <row r="161" spans="1:74" x14ac:dyDescent="0.25">
      <c r="A161" s="2" t="s">
        <v>2573</v>
      </c>
      <c r="B161" s="2">
        <v>4.7682414</v>
      </c>
      <c r="C161" s="2">
        <v>0.31695594999999999</v>
      </c>
      <c r="D161" s="14">
        <v>3.4600000000000001E-5</v>
      </c>
      <c r="F161" s="2" t="s">
        <v>874</v>
      </c>
      <c r="G161" s="2">
        <v>14.120858999999999</v>
      </c>
      <c r="H161" s="2">
        <v>2.6938548</v>
      </c>
      <c r="I161" s="14">
        <v>3.7000000000000002E-42</v>
      </c>
      <c r="K161" s="2" t="s">
        <v>2587</v>
      </c>
      <c r="L161" s="2">
        <v>3.6173489999999999</v>
      </c>
      <c r="M161" s="2">
        <v>0.26529332999999999</v>
      </c>
      <c r="N161" s="14">
        <v>4.8977220000000002E-3</v>
      </c>
      <c r="P161" s="2" t="s">
        <v>438</v>
      </c>
      <c r="Q161" s="2">
        <v>3.9171472000000001</v>
      </c>
      <c r="R161" s="2">
        <v>0.28888976999999999</v>
      </c>
      <c r="S161" s="14">
        <v>3.4621470000000001E-3</v>
      </c>
      <c r="Z161" s="2" t="s">
        <v>2991</v>
      </c>
      <c r="AA161" s="2">
        <v>5.1842775000000003</v>
      </c>
      <c r="AB161" s="2">
        <v>0.66868269999999996</v>
      </c>
      <c r="AC161" s="14">
        <v>2.4199999999999999E-5</v>
      </c>
      <c r="AJ161" s="2" t="s">
        <v>3997</v>
      </c>
      <c r="AK161" s="2">
        <v>-4.3498874000000001</v>
      </c>
      <c r="AL161" s="2">
        <v>-0.37092984000000001</v>
      </c>
      <c r="AM161" s="2">
        <v>9.7340299999999996E-4</v>
      </c>
      <c r="AO161" s="2" t="s">
        <v>228</v>
      </c>
      <c r="AP161" s="2">
        <v>-3.9306276000000002</v>
      </c>
      <c r="AQ161" s="2">
        <v>-0.33081300000000002</v>
      </c>
      <c r="AR161" s="14">
        <v>3.5032599999999998E-3</v>
      </c>
      <c r="AT161" s="2" t="s">
        <v>3649</v>
      </c>
      <c r="AU161" s="2">
        <v>11.766113000000001</v>
      </c>
      <c r="AV161" s="2">
        <v>0.57906080000000004</v>
      </c>
      <c r="AW161" s="14">
        <v>9.4399999999999997E-29</v>
      </c>
      <c r="AY161" s="2" t="s">
        <v>3007</v>
      </c>
      <c r="AZ161" s="2">
        <v>-5.5143079999999998</v>
      </c>
      <c r="BA161" s="2">
        <v>-0.32147637000000001</v>
      </c>
      <c r="BB161" s="14">
        <v>4.3599999999999998E-6</v>
      </c>
      <c r="BD161" s="2" t="s">
        <v>1891</v>
      </c>
      <c r="BE161" s="2">
        <v>-4.9474372999999998</v>
      </c>
      <c r="BF161" s="2">
        <v>-0.41622116999999997</v>
      </c>
      <c r="BG161" s="14">
        <v>7.7999999999999999E-5</v>
      </c>
      <c r="BI161" s="2" t="s">
        <v>4267</v>
      </c>
      <c r="BJ161" s="2">
        <v>5.4374037</v>
      </c>
      <c r="BK161" s="2">
        <v>0.39263199999999998</v>
      </c>
      <c r="BL161" s="14">
        <v>7.6199999999999999E-6</v>
      </c>
      <c r="BN161" s="2" t="s">
        <v>4166</v>
      </c>
      <c r="BO161" s="2">
        <v>5.7990500000000003</v>
      </c>
      <c r="BP161" s="2">
        <v>2.4172964000000001</v>
      </c>
      <c r="BQ161" s="14">
        <v>1.15E-6</v>
      </c>
      <c r="BS161" s="2" t="s">
        <v>4335</v>
      </c>
      <c r="BT161" s="2">
        <v>4.3520675000000004</v>
      </c>
      <c r="BU161" s="2">
        <v>0.47086023999999999</v>
      </c>
      <c r="BV161" s="14">
        <v>7.6616399999999995E-4</v>
      </c>
    </row>
    <row r="162" spans="1:74" x14ac:dyDescent="0.25">
      <c r="A162" s="2" t="s">
        <v>2324</v>
      </c>
      <c r="B162" s="2">
        <v>4.7802423999999997</v>
      </c>
      <c r="C162" s="2">
        <v>0.25331533000000001</v>
      </c>
      <c r="D162" s="14">
        <v>3.2799999999999998E-5</v>
      </c>
      <c r="F162" s="2" t="s">
        <v>612</v>
      </c>
      <c r="G162" s="2">
        <v>14.700385000000001</v>
      </c>
      <c r="H162" s="2">
        <v>1.4295302999999999</v>
      </c>
      <c r="I162" s="14">
        <v>8.8100000000000004E-46</v>
      </c>
      <c r="K162" s="2" t="s">
        <v>2250</v>
      </c>
      <c r="L162" s="2">
        <v>3.6183450000000001</v>
      </c>
      <c r="M162" s="2">
        <v>0.27297359999999998</v>
      </c>
      <c r="N162" s="14">
        <v>4.884762E-3</v>
      </c>
      <c r="P162" s="2" t="s">
        <v>315</v>
      </c>
      <c r="Q162" s="2">
        <v>3.9240824999999999</v>
      </c>
      <c r="R162" s="2">
        <v>0.41867235000000003</v>
      </c>
      <c r="S162" s="14">
        <v>3.3717080000000002E-3</v>
      </c>
      <c r="Z162" s="2" t="s">
        <v>325</v>
      </c>
      <c r="AA162" s="2">
        <v>5.3163650000000002</v>
      </c>
      <c r="AB162" s="2">
        <v>0.31467476</v>
      </c>
      <c r="AC162" s="14">
        <v>1.24E-5</v>
      </c>
      <c r="AJ162" s="2" t="s">
        <v>2584</v>
      </c>
      <c r="AK162" s="2">
        <v>-4.3418219999999996</v>
      </c>
      <c r="AL162" s="2">
        <v>-0.42902183999999999</v>
      </c>
      <c r="AM162" s="2">
        <v>1.006603E-3</v>
      </c>
      <c r="AO162" s="2" t="s">
        <v>4029</v>
      </c>
      <c r="AP162" s="2">
        <v>-3.9048259999999999</v>
      </c>
      <c r="AQ162" s="2">
        <v>-0.47830299999999998</v>
      </c>
      <c r="AR162" s="14">
        <v>3.8411560000000001E-3</v>
      </c>
      <c r="AT162" s="2" t="s">
        <v>3009</v>
      </c>
      <c r="AU162" s="2">
        <v>12.555085</v>
      </c>
      <c r="AV162" s="2">
        <v>0.36006954000000002</v>
      </c>
      <c r="AW162" s="14">
        <v>7.8799999999999993E-33</v>
      </c>
      <c r="AY162" s="2" t="s">
        <v>4288</v>
      </c>
      <c r="AZ162" s="2">
        <v>-5.4817413999999998</v>
      </c>
      <c r="BA162" s="2">
        <v>-0.53316160000000001</v>
      </c>
      <c r="BB162" s="14">
        <v>5.1699999999999996E-6</v>
      </c>
      <c r="BD162" s="2" t="s">
        <v>4168</v>
      </c>
      <c r="BE162" s="2">
        <v>-4.9435779999999996</v>
      </c>
      <c r="BF162" s="2">
        <v>-0.36037162</v>
      </c>
      <c r="BG162" s="14">
        <v>7.8999999999999996E-5</v>
      </c>
      <c r="BI162" s="2" t="s">
        <v>3022</v>
      </c>
      <c r="BJ162" s="2">
        <v>5.4633307000000002</v>
      </c>
      <c r="BK162" s="2">
        <v>0.25414205000000001</v>
      </c>
      <c r="BL162" s="14">
        <v>6.6599999999999998E-6</v>
      </c>
      <c r="BN162" s="2" t="s">
        <v>2989</v>
      </c>
      <c r="BO162" s="2">
        <v>5.8202996000000002</v>
      </c>
      <c r="BP162" s="2">
        <v>0.29368260000000002</v>
      </c>
      <c r="BQ162" s="14">
        <v>1.0300000000000001E-6</v>
      </c>
      <c r="BS162" s="2" t="s">
        <v>1222</v>
      </c>
      <c r="BT162" s="2">
        <v>4.365361</v>
      </c>
      <c r="BU162" s="2">
        <v>0.31900355000000002</v>
      </c>
      <c r="BV162" s="14">
        <v>7.2702499999999996E-4</v>
      </c>
    </row>
    <row r="163" spans="1:74" x14ac:dyDescent="0.25">
      <c r="A163" s="2" t="s">
        <v>317</v>
      </c>
      <c r="B163" s="2">
        <v>4.7945310000000001</v>
      </c>
      <c r="C163" s="2">
        <v>0.26802185000000001</v>
      </c>
      <c r="D163" s="14">
        <v>3.0800000000000003E-5</v>
      </c>
      <c r="F163" s="2" t="s">
        <v>206</v>
      </c>
      <c r="G163" s="2">
        <v>15.591946999999999</v>
      </c>
      <c r="H163" s="2">
        <v>0.96781397000000002</v>
      </c>
      <c r="I163" s="14">
        <v>1.2E-51</v>
      </c>
      <c r="K163" s="2" t="s">
        <v>3053</v>
      </c>
      <c r="L163" s="2">
        <v>3.6219025</v>
      </c>
      <c r="M163" s="2">
        <v>0.67312676000000005</v>
      </c>
      <c r="N163" s="14">
        <v>4.8325390000000003E-3</v>
      </c>
      <c r="P163" s="2" t="s">
        <v>634</v>
      </c>
      <c r="Q163" s="2">
        <v>3.9259949000000001</v>
      </c>
      <c r="R163" s="2">
        <v>0.28489986</v>
      </c>
      <c r="S163" s="14">
        <v>3.3514920000000002E-3</v>
      </c>
      <c r="Z163" s="2" t="s">
        <v>175</v>
      </c>
      <c r="AA163" s="2">
        <v>5.4190469999999999</v>
      </c>
      <c r="AB163" s="2">
        <v>4.5257936000000001</v>
      </c>
      <c r="AC163" s="14">
        <v>7.3599999999999998E-6</v>
      </c>
      <c r="AJ163" s="2" t="s">
        <v>3996</v>
      </c>
      <c r="AK163" s="2">
        <v>-4.3405230000000001</v>
      </c>
      <c r="AL163" s="2">
        <v>-0.38716753999999998</v>
      </c>
      <c r="AM163" s="2">
        <v>1.008941E-3</v>
      </c>
      <c r="AO163" s="2" t="s">
        <v>2101</v>
      </c>
      <c r="AP163" s="2">
        <v>-3.9000029999999999</v>
      </c>
      <c r="AQ163" s="2">
        <v>-0.56406040000000002</v>
      </c>
      <c r="AR163" s="14">
        <v>3.9126910000000003E-3</v>
      </c>
      <c r="AT163" s="2" t="s">
        <v>4166</v>
      </c>
      <c r="AU163" s="2">
        <v>13.296142</v>
      </c>
      <c r="AV163" s="2">
        <v>0.98716499999999996</v>
      </c>
      <c r="AW163" s="14">
        <v>5.5799999999999998E-37</v>
      </c>
      <c r="AY163" s="2" t="s">
        <v>4287</v>
      </c>
      <c r="AZ163" s="2">
        <v>-5.4808206999999998</v>
      </c>
      <c r="BA163" s="2">
        <v>-0.61816110000000002</v>
      </c>
      <c r="BB163" s="14">
        <v>5.1699999999999996E-6</v>
      </c>
      <c r="BD163" s="2" t="s">
        <v>362</v>
      </c>
      <c r="BE163" s="2">
        <v>-4.903321</v>
      </c>
      <c r="BF163" s="2">
        <v>-0.34613618000000002</v>
      </c>
      <c r="BG163" s="14">
        <v>9.6299999999999996E-5</v>
      </c>
      <c r="BI163" s="2" t="s">
        <v>3735</v>
      </c>
      <c r="BJ163" s="2">
        <v>5.4650087000000003</v>
      </c>
      <c r="BK163" s="2">
        <v>0.291024</v>
      </c>
      <c r="BL163" s="14">
        <v>6.63E-6</v>
      </c>
      <c r="BN163" s="2" t="s">
        <v>3861</v>
      </c>
      <c r="BO163" s="2">
        <v>5.8757140000000003</v>
      </c>
      <c r="BP163" s="2">
        <v>0.41513643</v>
      </c>
      <c r="BQ163" s="14">
        <v>7.4199999999999995E-7</v>
      </c>
      <c r="BS163" s="2" t="s">
        <v>4475</v>
      </c>
      <c r="BT163" s="2">
        <v>4.3669376</v>
      </c>
      <c r="BU163" s="2">
        <v>0.25927955000000003</v>
      </c>
      <c r="BV163" s="14">
        <v>7.2330799999999998E-4</v>
      </c>
    </row>
    <row r="164" spans="1:74" x14ac:dyDescent="0.25">
      <c r="A164" s="2" t="s">
        <v>311</v>
      </c>
      <c r="B164" s="2">
        <v>4.8225904000000002</v>
      </c>
      <c r="C164" s="2">
        <v>0.29382825000000001</v>
      </c>
      <c r="D164" s="14">
        <v>2.6999999999999999E-5</v>
      </c>
      <c r="F164" s="2" t="s">
        <v>2830</v>
      </c>
      <c r="G164" s="2">
        <v>16.048625999999999</v>
      </c>
      <c r="H164" s="2">
        <v>0.29984527999999999</v>
      </c>
      <c r="I164" s="14">
        <v>8.9299999999999993E-55</v>
      </c>
      <c r="K164" s="2" t="s">
        <v>1005</v>
      </c>
      <c r="L164" s="2">
        <v>3.6604806999999999</v>
      </c>
      <c r="M164" s="2">
        <v>0.46133220000000003</v>
      </c>
      <c r="N164" s="14">
        <v>4.2080010000000003E-3</v>
      </c>
      <c r="P164" s="2" t="s">
        <v>2845</v>
      </c>
      <c r="Q164" s="2">
        <v>3.9330889999999998</v>
      </c>
      <c r="R164" s="2">
        <v>0.32363233000000002</v>
      </c>
      <c r="S164" s="14">
        <v>3.2792799999999999E-3</v>
      </c>
      <c r="Z164" s="2" t="s">
        <v>322</v>
      </c>
      <c r="AA164" s="2">
        <v>5.5148516000000001</v>
      </c>
      <c r="AB164" s="2">
        <v>0.34120718</v>
      </c>
      <c r="AC164" s="14">
        <v>4.3800000000000004E-6</v>
      </c>
      <c r="AJ164" s="2" t="s">
        <v>3995</v>
      </c>
      <c r="AK164" s="2">
        <v>-4.3401769999999997</v>
      </c>
      <c r="AL164" s="2">
        <v>-0.79659630000000003</v>
      </c>
      <c r="AM164" s="2">
        <v>1.008941E-3</v>
      </c>
      <c r="AO164" s="2" t="s">
        <v>4010</v>
      </c>
      <c r="AP164" s="2">
        <v>-3.8650744000000001</v>
      </c>
      <c r="AQ164" s="2">
        <v>-0.38167200000000001</v>
      </c>
      <c r="AR164" s="14">
        <v>4.4514419999999999E-3</v>
      </c>
      <c r="AT164" s="2" t="s">
        <v>89</v>
      </c>
      <c r="AU164" s="2">
        <v>13.781454999999999</v>
      </c>
      <c r="AV164" s="2">
        <v>1.0484952999999999</v>
      </c>
      <c r="AW164" s="14">
        <v>8.2400000000000005E-40</v>
      </c>
      <c r="AY164" s="2" t="s">
        <v>1715</v>
      </c>
      <c r="AZ164" s="2">
        <v>-5.472137</v>
      </c>
      <c r="BA164" s="2">
        <v>-0.35611573000000002</v>
      </c>
      <c r="BB164" s="14">
        <v>5.4099999999999999E-6</v>
      </c>
      <c r="BD164" s="2" t="s">
        <v>1868</v>
      </c>
      <c r="BE164" s="2">
        <v>-4.8952546000000003</v>
      </c>
      <c r="BF164" s="2">
        <v>-0.28244691999999999</v>
      </c>
      <c r="BG164" s="14">
        <v>9.9900000000000002E-5</v>
      </c>
      <c r="BI164" s="2" t="s">
        <v>3847</v>
      </c>
      <c r="BJ164" s="2">
        <v>5.4878653999999996</v>
      </c>
      <c r="BK164" s="2">
        <v>0.61693849999999995</v>
      </c>
      <c r="BL164" s="14">
        <v>5.8900000000000004E-6</v>
      </c>
      <c r="BN164" s="2" t="s">
        <v>3681</v>
      </c>
      <c r="BO164" s="2">
        <v>5.8852159999999998</v>
      </c>
      <c r="BP164" s="2">
        <v>1.9328132</v>
      </c>
      <c r="BQ164" s="14">
        <v>7.0500000000000003E-7</v>
      </c>
      <c r="BS164" s="2" t="s">
        <v>2857</v>
      </c>
      <c r="BT164" s="2">
        <v>4.3711339999999996</v>
      </c>
      <c r="BU164" s="2">
        <v>1.0305635</v>
      </c>
      <c r="BV164" s="14">
        <v>7.1102800000000005E-4</v>
      </c>
    </row>
    <row r="165" spans="1:74" x14ac:dyDescent="0.25">
      <c r="A165" s="2" t="s">
        <v>2872</v>
      </c>
      <c r="B165" s="2">
        <v>4.8512719999999998</v>
      </c>
      <c r="C165" s="2">
        <v>0.51390809999999998</v>
      </c>
      <c r="D165" s="14">
        <v>2.37E-5</v>
      </c>
      <c r="F165" s="2" t="s">
        <v>603</v>
      </c>
      <c r="G165" s="2">
        <v>16.654491</v>
      </c>
      <c r="H165" s="2">
        <v>2.216148</v>
      </c>
      <c r="I165" s="14">
        <v>4.5400000000000004E-59</v>
      </c>
      <c r="K165" s="2" t="s">
        <v>3052</v>
      </c>
      <c r="L165" s="2">
        <v>3.6979253000000001</v>
      </c>
      <c r="M165" s="2">
        <v>1.2157937999999999</v>
      </c>
      <c r="N165" s="14">
        <v>3.6826789999999999E-3</v>
      </c>
      <c r="P165" s="2" t="s">
        <v>3674</v>
      </c>
      <c r="Q165" s="2">
        <v>3.9333714999999998</v>
      </c>
      <c r="R165" s="2">
        <v>0.27259307999999999</v>
      </c>
      <c r="S165" s="14">
        <v>3.2792799999999999E-3</v>
      </c>
      <c r="Z165" s="2" t="s">
        <v>634</v>
      </c>
      <c r="AA165" s="2">
        <v>5.5651035000000002</v>
      </c>
      <c r="AB165" s="2">
        <v>0.41972106999999997</v>
      </c>
      <c r="AC165" s="14">
        <v>3.41E-6</v>
      </c>
      <c r="AJ165" s="2" t="s">
        <v>3994</v>
      </c>
      <c r="AK165" s="2">
        <v>-4.3283405000000004</v>
      </c>
      <c r="AL165" s="2">
        <v>-0.70360840000000002</v>
      </c>
      <c r="AM165" s="2">
        <v>1.056539E-3</v>
      </c>
      <c r="AO165" s="2" t="s">
        <v>3990</v>
      </c>
      <c r="AP165" s="2">
        <v>-3.8499362000000001</v>
      </c>
      <c r="AQ165" s="2">
        <v>-0.46970596999999997</v>
      </c>
      <c r="AR165" s="14">
        <v>4.7151379999999998E-3</v>
      </c>
      <c r="AT165" s="2" t="s">
        <v>3802</v>
      </c>
      <c r="AU165" s="2">
        <v>15.329867999999999</v>
      </c>
      <c r="AV165" s="2">
        <v>1.7358207000000001</v>
      </c>
      <c r="AW165" s="14">
        <v>1.48E-49</v>
      </c>
      <c r="AY165" s="2" t="s">
        <v>3838</v>
      </c>
      <c r="AZ165" s="2">
        <v>-5.4468427000000004</v>
      </c>
      <c r="BA165" s="2">
        <v>-0.4462296</v>
      </c>
      <c r="BB165" s="14">
        <v>6.2099999999999998E-6</v>
      </c>
      <c r="BD165" s="2" t="s">
        <v>3041</v>
      </c>
      <c r="BE165" s="2">
        <v>-4.8683852999999999</v>
      </c>
      <c r="BF165" s="2">
        <v>-0.40384617</v>
      </c>
      <c r="BG165" s="14">
        <v>1.1333200000000001E-4</v>
      </c>
      <c r="BI165" s="2" t="s">
        <v>1627</v>
      </c>
      <c r="BJ165" s="2">
        <v>5.5090326999999997</v>
      </c>
      <c r="BK165" s="2">
        <v>0.39186557999999999</v>
      </c>
      <c r="BL165" s="14">
        <v>5.2800000000000003E-6</v>
      </c>
      <c r="BN165" s="2" t="s">
        <v>206</v>
      </c>
      <c r="BO165" s="2">
        <v>5.9286585000000001</v>
      </c>
      <c r="BP165" s="2">
        <v>1.0309942000000001</v>
      </c>
      <c r="BQ165" s="14">
        <v>5.5599999999999995E-7</v>
      </c>
      <c r="BS165" s="2" t="s">
        <v>4474</v>
      </c>
      <c r="BT165" s="2">
        <v>4.3749323000000002</v>
      </c>
      <c r="BU165" s="2">
        <v>3.2083879999999998</v>
      </c>
      <c r="BV165" s="14">
        <v>7.0169399999999999E-4</v>
      </c>
    </row>
    <row r="166" spans="1:74" x14ac:dyDescent="0.25">
      <c r="A166" s="2" t="s">
        <v>2871</v>
      </c>
      <c r="B166" s="2">
        <v>4.8804026</v>
      </c>
      <c r="C166" s="2">
        <v>1.6667187999999999</v>
      </c>
      <c r="D166" s="14">
        <v>2.0699999999999998E-5</v>
      </c>
      <c r="F166" s="2" t="s">
        <v>2826</v>
      </c>
      <c r="G166" s="2">
        <v>17.378246000000001</v>
      </c>
      <c r="H166" s="2">
        <v>0.309834</v>
      </c>
      <c r="I166" s="14">
        <v>2.0700000000000001E-64</v>
      </c>
      <c r="K166" s="2" t="s">
        <v>3051</v>
      </c>
      <c r="L166" s="2">
        <v>3.7083358999999998</v>
      </c>
      <c r="M166" s="2">
        <v>0.55446019999999996</v>
      </c>
      <c r="N166" s="14">
        <v>3.5630940000000002E-3</v>
      </c>
      <c r="P166" s="2" t="s">
        <v>299</v>
      </c>
      <c r="Q166" s="2">
        <v>3.9340758</v>
      </c>
      <c r="R166" s="2">
        <v>0.5991457</v>
      </c>
      <c r="S166" s="14">
        <v>3.2760049999999998E-3</v>
      </c>
      <c r="Z166" s="2" t="s">
        <v>3260</v>
      </c>
      <c r="AA166" s="2">
        <v>5.6206284000000002</v>
      </c>
      <c r="AB166" s="2">
        <v>0.25817027999999997</v>
      </c>
      <c r="AC166" s="14">
        <v>2.5799999999999999E-6</v>
      </c>
      <c r="AJ166" s="2" t="s">
        <v>3993</v>
      </c>
      <c r="AK166" s="2">
        <v>-4.3192120000000003</v>
      </c>
      <c r="AL166" s="2">
        <v>-0.48501622999999999</v>
      </c>
      <c r="AM166" s="2">
        <v>1.0983869999999999E-3</v>
      </c>
      <c r="AO166" s="2" t="s">
        <v>2366</v>
      </c>
      <c r="AP166" s="2">
        <v>-3.8350399999999998</v>
      </c>
      <c r="AQ166" s="2">
        <v>-0.58311049999999998</v>
      </c>
      <c r="AR166" s="14">
        <v>4.9885509999999999E-3</v>
      </c>
      <c r="AT166" s="2" t="s">
        <v>202</v>
      </c>
      <c r="AU166" s="2">
        <v>16.500765000000001</v>
      </c>
      <c r="AV166" s="2">
        <v>3.4374676000000002</v>
      </c>
      <c r="AW166" s="14">
        <v>1.25E-57</v>
      </c>
      <c r="AY166" s="2" t="s">
        <v>4099</v>
      </c>
      <c r="AZ166" s="2">
        <v>-5.3859130000000004</v>
      </c>
      <c r="BA166" s="2">
        <v>-0.36323100000000003</v>
      </c>
      <c r="BB166" s="14">
        <v>8.6899999999999998E-6</v>
      </c>
      <c r="BD166" s="2" t="s">
        <v>4269</v>
      </c>
      <c r="BE166" s="2">
        <v>-4.8629584000000001</v>
      </c>
      <c r="BF166" s="2">
        <v>-0.3455934</v>
      </c>
      <c r="BG166" s="14">
        <v>1.1605299999999999E-4</v>
      </c>
      <c r="BI166" s="2" t="s">
        <v>3132</v>
      </c>
      <c r="BJ166" s="2">
        <v>5.5378202999999999</v>
      </c>
      <c r="BK166" s="2">
        <v>0.39729429999999999</v>
      </c>
      <c r="BL166" s="14">
        <v>4.5199999999999999E-6</v>
      </c>
      <c r="BN166" s="2" t="s">
        <v>3654</v>
      </c>
      <c r="BO166" s="2">
        <v>5.9311670000000003</v>
      </c>
      <c r="BP166" s="2">
        <v>0.47590986000000002</v>
      </c>
      <c r="BQ166" s="14">
        <v>5.51E-7</v>
      </c>
      <c r="BS166" s="2" t="s">
        <v>4325</v>
      </c>
      <c r="BT166" s="2">
        <v>4.3749909999999996</v>
      </c>
      <c r="BU166" s="2">
        <v>0.25276680000000001</v>
      </c>
      <c r="BV166" s="14">
        <v>7.0169399999999999E-4</v>
      </c>
    </row>
    <row r="167" spans="1:74" x14ac:dyDescent="0.25">
      <c r="A167" s="2" t="s">
        <v>275</v>
      </c>
      <c r="B167" s="2">
        <v>4.9274250000000004</v>
      </c>
      <c r="C167" s="2">
        <v>0.27752584000000002</v>
      </c>
      <c r="D167" s="14">
        <v>1.6699999999999999E-5</v>
      </c>
      <c r="F167" s="2" t="s">
        <v>406</v>
      </c>
      <c r="G167" s="2">
        <v>17.474696999999999</v>
      </c>
      <c r="H167" s="2">
        <v>0.48197200000000001</v>
      </c>
      <c r="I167" s="14">
        <v>4.09E-65</v>
      </c>
      <c r="K167" s="2" t="s">
        <v>3050</v>
      </c>
      <c r="L167" s="2">
        <v>3.7103454999999999</v>
      </c>
      <c r="M167" s="2">
        <v>0.79431706999999996</v>
      </c>
      <c r="N167" s="14">
        <v>3.5415260000000001E-3</v>
      </c>
      <c r="P167" s="2" t="s">
        <v>533</v>
      </c>
      <c r="Q167" s="2">
        <v>3.9396610000000001</v>
      </c>
      <c r="R167" s="2">
        <v>0.32043820000000001</v>
      </c>
      <c r="S167" s="14">
        <v>3.2144230000000001E-3</v>
      </c>
      <c r="Z167" s="2" t="s">
        <v>611</v>
      </c>
      <c r="AA167" s="2">
        <v>5.6456150000000003</v>
      </c>
      <c r="AB167" s="2">
        <v>0.26220771999999998</v>
      </c>
      <c r="AC167" s="14">
        <v>2.2400000000000002E-6</v>
      </c>
      <c r="AJ167" s="2" t="s">
        <v>3992</v>
      </c>
      <c r="AK167" s="2">
        <v>-4.315061</v>
      </c>
      <c r="AL167" s="2">
        <v>-0.65931519999999999</v>
      </c>
      <c r="AM167" s="2">
        <v>1.1135489999999999E-3</v>
      </c>
      <c r="AO167" s="2" t="s">
        <v>1961</v>
      </c>
      <c r="AP167" s="2">
        <v>3.8363562</v>
      </c>
      <c r="AQ167" s="2">
        <v>0.98765460000000005</v>
      </c>
      <c r="AR167" s="14">
        <v>4.969088E-3</v>
      </c>
      <c r="AT167" s="2" t="s">
        <v>1201</v>
      </c>
      <c r="AU167" s="2">
        <v>17.484285</v>
      </c>
      <c r="AV167" s="2">
        <v>0.89015279999999997</v>
      </c>
      <c r="AW167" s="14">
        <v>7.4099999999999998E-65</v>
      </c>
      <c r="AY167" s="2" t="s">
        <v>4124</v>
      </c>
      <c r="AZ167" s="2">
        <v>-5.3542256000000004</v>
      </c>
      <c r="BA167" s="2">
        <v>-0.35176659999999998</v>
      </c>
      <c r="BB167" s="14">
        <v>1.03E-5</v>
      </c>
      <c r="BD167" s="2" t="s">
        <v>3007</v>
      </c>
      <c r="BE167" s="2">
        <v>-4.8258777000000004</v>
      </c>
      <c r="BF167" s="2">
        <v>-0.30701652000000001</v>
      </c>
      <c r="BG167" s="14">
        <v>1.3937300000000001E-4</v>
      </c>
      <c r="BI167" s="2" t="s">
        <v>1168</v>
      </c>
      <c r="BJ167" s="2">
        <v>5.5501385000000001</v>
      </c>
      <c r="BK167" s="2">
        <v>0.30269316000000002</v>
      </c>
      <c r="BL167" s="14">
        <v>4.2400000000000001E-6</v>
      </c>
      <c r="BN167" s="2" t="s">
        <v>2393</v>
      </c>
      <c r="BO167" s="2">
        <v>5.9712534000000002</v>
      </c>
      <c r="BP167" s="2">
        <v>0.73274015999999997</v>
      </c>
      <c r="BQ167" s="14">
        <v>4.3700000000000001E-7</v>
      </c>
      <c r="BS167" s="2" t="s">
        <v>4473</v>
      </c>
      <c r="BT167" s="2">
        <v>4.3895153999999996</v>
      </c>
      <c r="BU167" s="2">
        <v>0.33861995</v>
      </c>
      <c r="BV167" s="14">
        <v>6.6181200000000001E-4</v>
      </c>
    </row>
    <row r="168" spans="1:74" x14ac:dyDescent="0.25">
      <c r="A168" s="2" t="s">
        <v>458</v>
      </c>
      <c r="B168" s="2">
        <v>4.9293529999999999</v>
      </c>
      <c r="C168" s="2">
        <v>0.40693167000000002</v>
      </c>
      <c r="D168" s="14">
        <v>1.66E-5</v>
      </c>
      <c r="F168" s="2" t="s">
        <v>492</v>
      </c>
      <c r="G168" s="2">
        <v>17.847147</v>
      </c>
      <c r="H168" s="2">
        <v>2.2836270000000001</v>
      </c>
      <c r="I168" s="14">
        <v>5.9700000000000003E-68</v>
      </c>
      <c r="K168" s="2" t="s">
        <v>3049</v>
      </c>
      <c r="L168" s="2">
        <v>3.7204837999999998</v>
      </c>
      <c r="M168" s="2">
        <v>0.66613924999999996</v>
      </c>
      <c r="N168" s="14">
        <v>3.4150819999999998E-3</v>
      </c>
      <c r="P168" s="2" t="s">
        <v>177</v>
      </c>
      <c r="Q168" s="2">
        <v>3.9411640000000001</v>
      </c>
      <c r="R168" s="2">
        <v>0.35435653</v>
      </c>
      <c r="S168" s="14">
        <v>3.19893E-3</v>
      </c>
      <c r="Z168" s="2" t="s">
        <v>239</v>
      </c>
      <c r="AA168" s="2">
        <v>5.7707872</v>
      </c>
      <c r="AB168" s="2">
        <v>0.59860860000000005</v>
      </c>
      <c r="AC168" s="14">
        <v>1.1400000000000001E-6</v>
      </c>
      <c r="AJ168" s="2" t="s">
        <v>3991</v>
      </c>
      <c r="AK168" s="2">
        <v>-4.2958679999999996</v>
      </c>
      <c r="AL168" s="2">
        <v>-0.78775450000000002</v>
      </c>
      <c r="AM168" s="2">
        <v>1.2022059999999999E-3</v>
      </c>
      <c r="AO168" s="2" t="s">
        <v>477</v>
      </c>
      <c r="AP168" s="2">
        <v>3.8526824</v>
      </c>
      <c r="AQ168" s="2">
        <v>0.30096753999999998</v>
      </c>
      <c r="AR168" s="14">
        <v>4.6693330000000003E-3</v>
      </c>
      <c r="AT168" s="2" t="s">
        <v>187</v>
      </c>
      <c r="AU168" s="2">
        <v>18.178965000000002</v>
      </c>
      <c r="AV168" s="2">
        <v>8.9921550000000003</v>
      </c>
      <c r="AW168" s="14">
        <v>3.4700000000000001E-70</v>
      </c>
      <c r="AY168" s="2" t="s">
        <v>4286</v>
      </c>
      <c r="AZ168" s="2">
        <v>-5.3447950000000004</v>
      </c>
      <c r="BA168" s="2">
        <v>-1.2727649999999999</v>
      </c>
      <c r="BB168" s="14">
        <v>1.08E-5</v>
      </c>
      <c r="BD168" s="2" t="s">
        <v>3878</v>
      </c>
      <c r="BE168" s="2">
        <v>-4.81982</v>
      </c>
      <c r="BF168" s="2">
        <v>-0.38255289999999997</v>
      </c>
      <c r="BG168" s="14">
        <v>1.4315199999999999E-4</v>
      </c>
      <c r="BI168" s="2" t="s">
        <v>1968</v>
      </c>
      <c r="BJ168" s="2">
        <v>5.6185200000000002</v>
      </c>
      <c r="BK168" s="2">
        <v>0.44637448000000002</v>
      </c>
      <c r="BL168" s="14">
        <v>2.88E-6</v>
      </c>
      <c r="BN168" s="2" t="s">
        <v>726</v>
      </c>
      <c r="BO168" s="2">
        <v>6.047663</v>
      </c>
      <c r="BP168" s="2">
        <v>0.45214543000000001</v>
      </c>
      <c r="BQ168" s="14">
        <v>2.8099999999999999E-7</v>
      </c>
      <c r="BS168" s="2" t="s">
        <v>1273</v>
      </c>
      <c r="BT168" s="2">
        <v>4.4021716</v>
      </c>
      <c r="BU168" s="2">
        <v>0.53536813999999999</v>
      </c>
      <c r="BV168" s="14">
        <v>6.2700600000000005E-4</v>
      </c>
    </row>
    <row r="169" spans="1:74" x14ac:dyDescent="0.25">
      <c r="A169" s="2" t="s">
        <v>1045</v>
      </c>
      <c r="B169" s="2">
        <v>4.9337682999999997</v>
      </c>
      <c r="C169" s="2">
        <v>0.50901454999999995</v>
      </c>
      <c r="D169" s="14">
        <v>1.6200000000000001E-5</v>
      </c>
      <c r="F169" s="2" t="s">
        <v>620</v>
      </c>
      <c r="G169" s="2">
        <v>17.934899999999999</v>
      </c>
      <c r="H169" s="2">
        <v>1.0807172</v>
      </c>
      <c r="I169" s="14">
        <v>1.42E-68</v>
      </c>
      <c r="K169" s="2" t="s">
        <v>3048</v>
      </c>
      <c r="L169" s="2">
        <v>3.7237040000000001</v>
      </c>
      <c r="M169" s="2">
        <v>0.26180848000000001</v>
      </c>
      <c r="N169" s="14">
        <v>3.3823550000000001E-3</v>
      </c>
      <c r="P169" s="2" t="s">
        <v>2892</v>
      </c>
      <c r="Q169" s="2">
        <v>3.9441389999999998</v>
      </c>
      <c r="R169" s="2">
        <v>0.41121166999999997</v>
      </c>
      <c r="S169" s="14">
        <v>3.1640180000000002E-3</v>
      </c>
      <c r="Z169" s="2" t="s">
        <v>581</v>
      </c>
      <c r="AA169" s="2">
        <v>5.8274083000000001</v>
      </c>
      <c r="AB169" s="2">
        <v>0.26909601999999999</v>
      </c>
      <c r="AC169" s="14">
        <v>8.23E-7</v>
      </c>
      <c r="AJ169" s="2" t="s">
        <v>2354</v>
      </c>
      <c r="AK169" s="2">
        <v>-4.2804294000000001</v>
      </c>
      <c r="AL169" s="2">
        <v>-1.2419772</v>
      </c>
      <c r="AM169" s="2">
        <v>1.2790779999999999E-3</v>
      </c>
      <c r="AO169" s="2" t="s">
        <v>4156</v>
      </c>
      <c r="AP169" s="2">
        <v>3.8636873</v>
      </c>
      <c r="AQ169" s="2">
        <v>0.55135420000000002</v>
      </c>
      <c r="AR169" s="14">
        <v>4.4702930000000002E-3</v>
      </c>
      <c r="AT169" s="2" t="s">
        <v>1674</v>
      </c>
      <c r="AU169" s="2">
        <v>24.972899999999999</v>
      </c>
      <c r="AV169" s="2">
        <v>1.3100156000000001</v>
      </c>
      <c r="AW169" s="14">
        <v>1.1E-133</v>
      </c>
      <c r="AY169" s="2" t="s">
        <v>1730</v>
      </c>
      <c r="AZ169" s="2">
        <v>-5.3407245000000003</v>
      </c>
      <c r="BA169" s="2">
        <v>-0.42772909999999997</v>
      </c>
      <c r="BB169" s="14">
        <v>1.1E-5</v>
      </c>
      <c r="BD169" s="2" t="s">
        <v>1933</v>
      </c>
      <c r="BE169" s="2">
        <v>-4.8028674000000002</v>
      </c>
      <c r="BF169" s="2">
        <v>-0.36592254000000002</v>
      </c>
      <c r="BG169" s="14">
        <v>1.5526299999999999E-4</v>
      </c>
      <c r="BI169" s="2" t="s">
        <v>529</v>
      </c>
      <c r="BJ169" s="2">
        <v>5.6329099999999999</v>
      </c>
      <c r="BK169" s="2">
        <v>0.35282657000000001</v>
      </c>
      <c r="BL169" s="14">
        <v>2.6599999999999999E-6</v>
      </c>
      <c r="BN169" s="2" t="s">
        <v>1248</v>
      </c>
      <c r="BO169" s="2">
        <v>6.0724486999999998</v>
      </c>
      <c r="BP169" s="2">
        <v>0.40378448</v>
      </c>
      <c r="BQ169" s="14">
        <v>2.4200000000000002E-7</v>
      </c>
      <c r="BS169" s="2" t="s">
        <v>1947</v>
      </c>
      <c r="BT169" s="2">
        <v>4.4048590000000001</v>
      </c>
      <c r="BU169" s="2">
        <v>0.71122974000000005</v>
      </c>
      <c r="BV169" s="14">
        <v>6.2060299999999995E-4</v>
      </c>
    </row>
    <row r="170" spans="1:74" x14ac:dyDescent="0.25">
      <c r="A170" s="2" t="s">
        <v>2870</v>
      </c>
      <c r="B170" s="2">
        <v>5.0027756999999999</v>
      </c>
      <c r="C170" s="2">
        <v>0.69616420000000001</v>
      </c>
      <c r="D170" s="14">
        <v>1.17E-5</v>
      </c>
      <c r="F170" s="2" t="s">
        <v>560</v>
      </c>
      <c r="G170" s="2">
        <v>20.315844999999999</v>
      </c>
      <c r="H170" s="2">
        <v>1.7328912999999999</v>
      </c>
      <c r="I170" s="14">
        <v>2.33E-88</v>
      </c>
      <c r="K170" s="2" t="s">
        <v>3047</v>
      </c>
      <c r="L170" s="2">
        <v>3.7503378000000001</v>
      </c>
      <c r="M170" s="2">
        <v>0.42351133000000002</v>
      </c>
      <c r="N170" s="14">
        <v>3.0733370000000002E-3</v>
      </c>
      <c r="P170" s="2" t="s">
        <v>3673</v>
      </c>
      <c r="Q170" s="2">
        <v>3.9517817000000002</v>
      </c>
      <c r="R170" s="2">
        <v>0.32958490000000001</v>
      </c>
      <c r="S170" s="14">
        <v>3.0823449999999998E-3</v>
      </c>
      <c r="Z170" s="2" t="s">
        <v>992</v>
      </c>
      <c r="AA170" s="2">
        <v>6.0267296000000004</v>
      </c>
      <c r="AB170" s="2">
        <v>1.0428978</v>
      </c>
      <c r="AC170" s="14">
        <v>2.7700000000000001E-7</v>
      </c>
      <c r="AJ170" s="2" t="s">
        <v>779</v>
      </c>
      <c r="AK170" s="2">
        <v>-4.1921153000000002</v>
      </c>
      <c r="AL170" s="2">
        <v>-0.49706992999999999</v>
      </c>
      <c r="AM170" s="2">
        <v>1.8400059999999999E-3</v>
      </c>
      <c r="AO170" s="2" t="s">
        <v>4155</v>
      </c>
      <c r="AP170" s="2">
        <v>3.8821827999999998</v>
      </c>
      <c r="AQ170" s="2">
        <v>2.5144901000000002</v>
      </c>
      <c r="AR170" s="14">
        <v>4.1616530000000004E-3</v>
      </c>
      <c r="AY170" s="2" t="s">
        <v>4285</v>
      </c>
      <c r="AZ170" s="2">
        <v>-5.3320819999999998</v>
      </c>
      <c r="BA170" s="2">
        <v>-0.73920684999999997</v>
      </c>
      <c r="BB170" s="14">
        <v>1.15E-5</v>
      </c>
      <c r="BD170" s="2" t="s">
        <v>388</v>
      </c>
      <c r="BE170" s="2">
        <v>-4.7730319999999997</v>
      </c>
      <c r="BF170" s="2">
        <v>-0.34793257999999999</v>
      </c>
      <c r="BG170" s="14">
        <v>1.77579E-4</v>
      </c>
      <c r="BI170" s="2" t="s">
        <v>2393</v>
      </c>
      <c r="BJ170" s="2">
        <v>5.6332645000000001</v>
      </c>
      <c r="BK170" s="2">
        <v>0.71559130000000004</v>
      </c>
      <c r="BL170" s="14">
        <v>2.6599999999999999E-6</v>
      </c>
      <c r="BN170" s="2" t="s">
        <v>3807</v>
      </c>
      <c r="BO170" s="2">
        <v>6.0833339999999998</v>
      </c>
      <c r="BP170" s="2">
        <v>0.29843268000000001</v>
      </c>
      <c r="BQ170" s="14">
        <v>2.28E-7</v>
      </c>
      <c r="BS170" s="2" t="s">
        <v>401</v>
      </c>
      <c r="BT170" s="2">
        <v>4.4211999999999998</v>
      </c>
      <c r="BU170" s="2">
        <v>0.39797300000000002</v>
      </c>
      <c r="BV170" s="14">
        <v>5.7669899999999996E-4</v>
      </c>
    </row>
    <row r="171" spans="1:74" x14ac:dyDescent="0.25">
      <c r="A171" s="2" t="s">
        <v>295</v>
      </c>
      <c r="B171" s="2">
        <v>5.042592</v>
      </c>
      <c r="C171" s="2">
        <v>0.3622707</v>
      </c>
      <c r="D171" s="14">
        <v>9.6500000000000008E-6</v>
      </c>
      <c r="F171" s="2" t="s">
        <v>83</v>
      </c>
      <c r="G171" s="2">
        <v>20.773862999999999</v>
      </c>
      <c r="H171" s="2">
        <v>0.70021266000000004</v>
      </c>
      <c r="I171" s="14">
        <v>2.0500000000000001E-92</v>
      </c>
      <c r="K171" s="2" t="s">
        <v>3046</v>
      </c>
      <c r="L171" s="2">
        <v>3.7601738</v>
      </c>
      <c r="M171" s="2">
        <v>0.33670777000000002</v>
      </c>
      <c r="N171" s="14">
        <v>2.9662410000000001E-3</v>
      </c>
      <c r="P171" s="2" t="s">
        <v>3439</v>
      </c>
      <c r="Q171" s="2">
        <v>3.9776465999999999</v>
      </c>
      <c r="R171" s="2">
        <v>0.31997399999999998</v>
      </c>
      <c r="S171" s="14">
        <v>2.8020660000000002E-3</v>
      </c>
      <c r="Z171" s="2" t="s">
        <v>909</v>
      </c>
      <c r="AA171" s="2">
        <v>6.2885603999999997</v>
      </c>
      <c r="AB171" s="2">
        <v>2.1431797000000001</v>
      </c>
      <c r="AC171" s="14">
        <v>5.99E-8</v>
      </c>
      <c r="AJ171" s="2" t="s">
        <v>3990</v>
      </c>
      <c r="AK171" s="2">
        <v>-4.1751493999999996</v>
      </c>
      <c r="AL171" s="2">
        <v>-0.50827533000000003</v>
      </c>
      <c r="AM171" s="2">
        <v>1.9778629999999998E-3</v>
      </c>
      <c r="AO171" s="2" t="s">
        <v>4154</v>
      </c>
      <c r="AP171" s="2">
        <v>3.8902356999999999</v>
      </c>
      <c r="AQ171" s="2">
        <v>0.42651987000000002</v>
      </c>
      <c r="AR171" s="14">
        <v>4.0318289999999998E-3</v>
      </c>
      <c r="AY171" s="2" t="s">
        <v>3834</v>
      </c>
      <c r="AZ171" s="2">
        <v>-5.3286552</v>
      </c>
      <c r="BA171" s="2">
        <v>-0.40530189999999999</v>
      </c>
      <c r="BB171" s="14">
        <v>1.1600000000000001E-5</v>
      </c>
      <c r="BD171" s="2" t="s">
        <v>1841</v>
      </c>
      <c r="BE171" s="2">
        <v>-4.7653549999999996</v>
      </c>
      <c r="BF171" s="2">
        <v>-0.29984446999999997</v>
      </c>
      <c r="BG171" s="14">
        <v>1.8382199999999999E-4</v>
      </c>
      <c r="BI171" s="2" t="s">
        <v>4333</v>
      </c>
      <c r="BJ171" s="2">
        <v>5.664739</v>
      </c>
      <c r="BK171" s="2">
        <v>0.41068106999999998</v>
      </c>
      <c r="BL171" s="14">
        <v>2.2500000000000001E-6</v>
      </c>
      <c r="BN171" s="2" t="s">
        <v>3752</v>
      </c>
      <c r="BO171" s="2">
        <v>6.1147559999999999</v>
      </c>
      <c r="BP171" s="2">
        <v>0.47422999999999998</v>
      </c>
      <c r="BQ171" s="14">
        <v>1.8900000000000001E-7</v>
      </c>
      <c r="BS171" s="2" t="s">
        <v>1201</v>
      </c>
      <c r="BT171" s="2">
        <v>4.4306393000000002</v>
      </c>
      <c r="BU171" s="2">
        <v>0.42960930000000003</v>
      </c>
      <c r="BV171" s="14">
        <v>5.5438999999999998E-4</v>
      </c>
    </row>
    <row r="172" spans="1:74" x14ac:dyDescent="0.25">
      <c r="A172" s="2" t="s">
        <v>2869</v>
      </c>
      <c r="B172" s="2">
        <v>5.0522822999999999</v>
      </c>
      <c r="C172" s="2">
        <v>0.44615569999999999</v>
      </c>
      <c r="D172" s="14">
        <v>9.2299999999999997E-6</v>
      </c>
      <c r="F172" s="2" t="s">
        <v>410</v>
      </c>
      <c r="G172" s="2">
        <v>21.87744</v>
      </c>
      <c r="H172" s="2">
        <v>0.70660526000000001</v>
      </c>
      <c r="I172" s="14">
        <v>1.2999999999999999E-102</v>
      </c>
      <c r="K172" s="2" t="s">
        <v>3045</v>
      </c>
      <c r="L172" s="2">
        <v>3.7736920999999999</v>
      </c>
      <c r="M172" s="2">
        <v>1.5005949000000001</v>
      </c>
      <c r="N172" s="14">
        <v>2.826116E-3</v>
      </c>
      <c r="P172" s="2" t="s">
        <v>3672</v>
      </c>
      <c r="Q172" s="2">
        <v>4.0036170000000002</v>
      </c>
      <c r="R172" s="2">
        <v>0.34199652000000003</v>
      </c>
      <c r="S172" s="14">
        <v>2.5525309999999998E-3</v>
      </c>
      <c r="Z172" s="2" t="s">
        <v>552</v>
      </c>
      <c r="AA172" s="2">
        <v>6.4625589999999997</v>
      </c>
      <c r="AB172" s="2">
        <v>0.25986313999999999</v>
      </c>
      <c r="AC172" s="14">
        <v>2.0800000000000001E-8</v>
      </c>
      <c r="AJ172" s="2" t="s">
        <v>3989</v>
      </c>
      <c r="AK172" s="2">
        <v>-4.1723990000000004</v>
      </c>
      <c r="AL172" s="2">
        <v>-0.36303800000000003</v>
      </c>
      <c r="AM172" s="2">
        <v>1.9961129999999999E-3</v>
      </c>
      <c r="AO172" s="2" t="s">
        <v>3145</v>
      </c>
      <c r="AP172" s="2">
        <v>3.8913739000000001</v>
      </c>
      <c r="AQ172" s="2">
        <v>0.39673054000000002</v>
      </c>
      <c r="AR172" s="14">
        <v>4.0188439999999997E-3</v>
      </c>
      <c r="AY172" s="2" t="s">
        <v>495</v>
      </c>
      <c r="AZ172" s="2">
        <v>-5.3285936999999999</v>
      </c>
      <c r="BA172" s="2">
        <v>-0.38591760000000003</v>
      </c>
      <c r="BB172" s="14">
        <v>1.1600000000000001E-5</v>
      </c>
      <c r="BD172" s="2" t="s">
        <v>4311</v>
      </c>
      <c r="BE172" s="2">
        <v>-4.7603806999999998</v>
      </c>
      <c r="BF172" s="2">
        <v>-0.40482629999999997</v>
      </c>
      <c r="BG172" s="14">
        <v>1.8774500000000001E-4</v>
      </c>
      <c r="BI172" s="2" t="s">
        <v>40</v>
      </c>
      <c r="BJ172" s="2">
        <v>5.7039746999999998</v>
      </c>
      <c r="BK172" s="2">
        <v>0.35272177999999998</v>
      </c>
      <c r="BL172" s="14">
        <v>1.7999999999999999E-6</v>
      </c>
      <c r="BN172" s="2" t="s">
        <v>419</v>
      </c>
      <c r="BO172" s="2">
        <v>6.1386614000000002</v>
      </c>
      <c r="BP172" s="2">
        <v>0.27753797000000002</v>
      </c>
      <c r="BQ172" s="14">
        <v>1.6299999999999999E-7</v>
      </c>
      <c r="BS172" s="2" t="s">
        <v>1216</v>
      </c>
      <c r="BT172" s="2">
        <v>4.4365959999999998</v>
      </c>
      <c r="BU172" s="2">
        <v>0.41903684000000002</v>
      </c>
      <c r="BV172" s="14">
        <v>5.4043500000000003E-4</v>
      </c>
    </row>
    <row r="173" spans="1:74" x14ac:dyDescent="0.25">
      <c r="A173" s="2" t="s">
        <v>2868</v>
      </c>
      <c r="B173" s="2">
        <v>5.0932370000000002</v>
      </c>
      <c r="C173" s="2">
        <v>0.27292484</v>
      </c>
      <c r="D173" s="14">
        <v>7.5900000000000002E-6</v>
      </c>
      <c r="F173" s="2" t="s">
        <v>458</v>
      </c>
      <c r="G173" s="2">
        <v>22.410822</v>
      </c>
      <c r="H173" s="2">
        <v>1.5397673000000001</v>
      </c>
      <c r="I173" s="14">
        <v>1.06E-107</v>
      </c>
      <c r="K173" s="2" t="s">
        <v>3044</v>
      </c>
      <c r="L173" s="2">
        <v>3.7899585</v>
      </c>
      <c r="M173" s="2">
        <v>2.1196613000000002</v>
      </c>
      <c r="N173" s="14">
        <v>2.6660479999999999E-3</v>
      </c>
      <c r="P173" s="2" t="s">
        <v>706</v>
      </c>
      <c r="Q173" s="2">
        <v>4.0076245999999998</v>
      </c>
      <c r="R173" s="2">
        <v>0.26164680000000001</v>
      </c>
      <c r="S173" s="14">
        <v>2.5171059999999999E-3</v>
      </c>
      <c r="Z173" s="2" t="s">
        <v>1291</v>
      </c>
      <c r="AA173" s="2">
        <v>6.7647579999999996</v>
      </c>
      <c r="AB173" s="2">
        <v>0.25068820000000003</v>
      </c>
      <c r="AC173" s="14">
        <v>2.8499999999999999E-9</v>
      </c>
      <c r="AJ173" s="2" t="s">
        <v>2278</v>
      </c>
      <c r="AK173" s="2">
        <v>-4.1479244</v>
      </c>
      <c r="AL173" s="2">
        <v>-0.56793090000000002</v>
      </c>
      <c r="AM173" s="2">
        <v>2.2017489999999998E-3</v>
      </c>
      <c r="AO173" s="2" t="s">
        <v>3634</v>
      </c>
      <c r="AP173" s="2">
        <v>3.8918504999999999</v>
      </c>
      <c r="AQ173" s="2">
        <v>0.6227393</v>
      </c>
      <c r="AR173" s="14">
        <v>4.0168449999999998E-3</v>
      </c>
      <c r="AY173" s="2" t="s">
        <v>3787</v>
      </c>
      <c r="AZ173" s="2">
        <v>-5.3271110000000004</v>
      </c>
      <c r="BA173" s="2">
        <v>-0.35556065999999997</v>
      </c>
      <c r="BB173" s="14">
        <v>1.17E-5</v>
      </c>
      <c r="BD173" s="2" t="s">
        <v>3836</v>
      </c>
      <c r="BE173" s="2">
        <v>-4.7342367000000003</v>
      </c>
      <c r="BF173" s="2">
        <v>-0.29002988000000002</v>
      </c>
      <c r="BG173" s="14">
        <v>2.11401E-4</v>
      </c>
      <c r="BI173" s="2" t="s">
        <v>3821</v>
      </c>
      <c r="BJ173" s="2">
        <v>5.8451753000000002</v>
      </c>
      <c r="BK173" s="2">
        <v>0.47704422000000002</v>
      </c>
      <c r="BL173" s="14">
        <v>8.09E-7</v>
      </c>
      <c r="BN173" s="2" t="s">
        <v>3536</v>
      </c>
      <c r="BO173" s="2">
        <v>6.1533309999999997</v>
      </c>
      <c r="BP173" s="2">
        <v>0.48860392000000002</v>
      </c>
      <c r="BQ173" s="14">
        <v>1.5099999999999999E-7</v>
      </c>
      <c r="BS173" s="2" t="s">
        <v>4472</v>
      </c>
      <c r="BT173" s="2">
        <v>4.4676923999999998</v>
      </c>
      <c r="BU173" s="2">
        <v>0.61969333999999998</v>
      </c>
      <c r="BV173" s="14">
        <v>4.7161099999999998E-4</v>
      </c>
    </row>
    <row r="174" spans="1:74" x14ac:dyDescent="0.25">
      <c r="A174" s="2" t="s">
        <v>2867</v>
      </c>
      <c r="B174" s="2">
        <v>5.1591399999999998</v>
      </c>
      <c r="C174" s="2">
        <v>0.25874984000000001</v>
      </c>
      <c r="D174" s="14">
        <v>5.5099999999999998E-6</v>
      </c>
      <c r="F174" s="2" t="s">
        <v>2990</v>
      </c>
      <c r="G174" s="2">
        <v>22.892982</v>
      </c>
      <c r="H174" s="2">
        <v>0.42968822000000001</v>
      </c>
      <c r="I174" s="14">
        <v>2.1399999999999998E-112</v>
      </c>
      <c r="K174" s="2" t="s">
        <v>2535</v>
      </c>
      <c r="L174" s="2">
        <v>3.8470566000000002</v>
      </c>
      <c r="M174" s="2">
        <v>0.36172235000000003</v>
      </c>
      <c r="N174" s="14">
        <v>2.1640140000000001E-3</v>
      </c>
      <c r="P174" s="2" t="s">
        <v>3252</v>
      </c>
      <c r="Q174" s="2">
        <v>4.0090830000000004</v>
      </c>
      <c r="R174" s="2">
        <v>0.29468506999999999</v>
      </c>
      <c r="S174" s="14">
        <v>2.5149489999999998E-3</v>
      </c>
      <c r="Z174" s="2" t="s">
        <v>2817</v>
      </c>
      <c r="AA174" s="2">
        <v>6.9212775000000004</v>
      </c>
      <c r="AB174" s="2">
        <v>0.26737221999999999</v>
      </c>
      <c r="AC174" s="14">
        <v>1.0399999999999999E-9</v>
      </c>
      <c r="AJ174" s="2" t="s">
        <v>3988</v>
      </c>
      <c r="AK174" s="2">
        <v>-4.1262255000000003</v>
      </c>
      <c r="AL174" s="2">
        <v>-0.76241654000000003</v>
      </c>
      <c r="AM174" s="2">
        <v>2.3971510000000001E-3</v>
      </c>
      <c r="AO174" s="2" t="s">
        <v>1647</v>
      </c>
      <c r="AP174" s="2">
        <v>3.8930596999999998</v>
      </c>
      <c r="AQ174" s="2">
        <v>0.36743464999999997</v>
      </c>
      <c r="AR174" s="14">
        <v>4.0027429999999996E-3</v>
      </c>
      <c r="AY174" s="2" t="s">
        <v>4216</v>
      </c>
      <c r="AZ174" s="2">
        <v>-5.3191632999999996</v>
      </c>
      <c r="BA174" s="2">
        <v>-0.69313126999999997</v>
      </c>
      <c r="BB174" s="14">
        <v>1.2099999999999999E-5</v>
      </c>
      <c r="BD174" s="2" t="s">
        <v>3286</v>
      </c>
      <c r="BE174" s="2">
        <v>-4.7252029999999996</v>
      </c>
      <c r="BF174" s="2">
        <v>-0.32905060000000003</v>
      </c>
      <c r="BG174" s="14">
        <v>2.20249E-4</v>
      </c>
      <c r="BI174" s="2" t="s">
        <v>176</v>
      </c>
      <c r="BJ174" s="2">
        <v>5.8803463000000002</v>
      </c>
      <c r="BK174" s="2">
        <v>0.66449979999999997</v>
      </c>
      <c r="BL174" s="14">
        <v>6.5799999999999999E-7</v>
      </c>
      <c r="BN174" s="2" t="s">
        <v>4416</v>
      </c>
      <c r="BO174" s="2">
        <v>6.2147474000000003</v>
      </c>
      <c r="BP174" s="2">
        <v>0.58954759999999995</v>
      </c>
      <c r="BQ174" s="14">
        <v>1.06E-7</v>
      </c>
      <c r="BS174" s="2" t="s">
        <v>3769</v>
      </c>
      <c r="BT174" s="2">
        <v>4.5097550000000002</v>
      </c>
      <c r="BU174" s="2">
        <v>0.34257406000000001</v>
      </c>
      <c r="BV174" s="14">
        <v>3.9050899999999998E-4</v>
      </c>
    </row>
    <row r="175" spans="1:74" x14ac:dyDescent="0.25">
      <c r="A175" s="2" t="s">
        <v>2866</v>
      </c>
      <c r="B175" s="2">
        <v>5.2093052999999996</v>
      </c>
      <c r="C175" s="2">
        <v>0.26655691999999997</v>
      </c>
      <c r="D175" s="14">
        <v>4.2899999999999996E-6</v>
      </c>
      <c r="F175" s="2" t="s">
        <v>431</v>
      </c>
      <c r="G175" s="2">
        <v>23.664967999999998</v>
      </c>
      <c r="H175" s="2">
        <v>1.1508948999999999</v>
      </c>
      <c r="I175" s="14">
        <v>3.7899999999999998E-120</v>
      </c>
      <c r="K175" s="2" t="s">
        <v>3043</v>
      </c>
      <c r="L175" s="2">
        <v>3.8519135000000002</v>
      </c>
      <c r="M175" s="2">
        <v>0.76315825999999998</v>
      </c>
      <c r="N175" s="14">
        <v>2.1257289999999998E-3</v>
      </c>
      <c r="P175" s="2" t="s">
        <v>1964</v>
      </c>
      <c r="Q175" s="2">
        <v>4.0292510000000004</v>
      </c>
      <c r="R175" s="2">
        <v>0.28935343000000002</v>
      </c>
      <c r="S175" s="14">
        <v>2.3311970000000001E-3</v>
      </c>
      <c r="Z175" s="2" t="s">
        <v>2985</v>
      </c>
      <c r="AA175" s="2">
        <v>6.9705000000000004</v>
      </c>
      <c r="AB175" s="2">
        <v>0.51510394000000004</v>
      </c>
      <c r="AC175" s="14">
        <v>7.49E-10</v>
      </c>
      <c r="AJ175" s="2" t="s">
        <v>3987</v>
      </c>
      <c r="AK175" s="2">
        <v>-4.0761459999999996</v>
      </c>
      <c r="AL175" s="2">
        <v>-0.9105858</v>
      </c>
      <c r="AM175" s="2">
        <v>2.9416820000000002E-3</v>
      </c>
      <c r="AO175" s="2" t="s">
        <v>3384</v>
      </c>
      <c r="AP175" s="2">
        <v>3.8934796</v>
      </c>
      <c r="AQ175" s="2">
        <v>0.33402678000000002</v>
      </c>
      <c r="AR175" s="14">
        <v>4.0017059999999998E-3</v>
      </c>
      <c r="AY175" s="2" t="s">
        <v>4284</v>
      </c>
      <c r="AZ175" s="2">
        <v>-5.3061020000000001</v>
      </c>
      <c r="BA175" s="2">
        <v>-0.43911198000000001</v>
      </c>
      <c r="BB175" s="14">
        <v>1.2999999999999999E-5</v>
      </c>
      <c r="BD175" s="2" t="s">
        <v>1637</v>
      </c>
      <c r="BE175" s="2">
        <v>-4.6839890000000004</v>
      </c>
      <c r="BF175" s="2">
        <v>-0.3378331</v>
      </c>
      <c r="BG175" s="14">
        <v>2.6584699999999999E-4</v>
      </c>
      <c r="BI175" s="2" t="s">
        <v>4369</v>
      </c>
      <c r="BJ175" s="2">
        <v>5.8979153999999996</v>
      </c>
      <c r="BK175" s="2">
        <v>1.7158108000000001</v>
      </c>
      <c r="BL175" s="14">
        <v>6.0299999999999999E-7</v>
      </c>
      <c r="BN175" s="2" t="s">
        <v>3798</v>
      </c>
      <c r="BO175" s="2">
        <v>6.2649945999999996</v>
      </c>
      <c r="BP175" s="2">
        <v>0.27903201999999999</v>
      </c>
      <c r="BQ175" s="14">
        <v>7.9500000000000004E-8</v>
      </c>
      <c r="BS175" s="2" t="s">
        <v>4471</v>
      </c>
      <c r="BT175" s="2">
        <v>4.5337249999999996</v>
      </c>
      <c r="BU175" s="2">
        <v>0.34268913000000001</v>
      </c>
      <c r="BV175" s="14">
        <v>3.50224E-4</v>
      </c>
    </row>
    <row r="176" spans="1:74" x14ac:dyDescent="0.25">
      <c r="A176" s="2" t="s">
        <v>2865</v>
      </c>
      <c r="B176" s="2">
        <v>5.2382799999999996</v>
      </c>
      <c r="C176" s="2">
        <v>0.39646969999999998</v>
      </c>
      <c r="D176" s="14">
        <v>3.6899999999999998E-6</v>
      </c>
      <c r="F176" s="2" t="s">
        <v>455</v>
      </c>
      <c r="G176" s="2">
        <v>24.449525999999999</v>
      </c>
      <c r="H176" s="2">
        <v>1.4877640999999999</v>
      </c>
      <c r="I176" s="14">
        <v>2.7999999999999998E-128</v>
      </c>
      <c r="K176" s="2" t="s">
        <v>3042</v>
      </c>
      <c r="L176" s="2">
        <v>3.8681724000000002</v>
      </c>
      <c r="M176" s="2">
        <v>1.1106426</v>
      </c>
      <c r="N176" s="14">
        <v>2.0087680000000002E-3</v>
      </c>
      <c r="P176" s="2" t="s">
        <v>2891</v>
      </c>
      <c r="Q176" s="2">
        <v>4.0599895000000004</v>
      </c>
      <c r="R176" s="2">
        <v>1.9910319999999999</v>
      </c>
      <c r="S176" s="14">
        <v>2.0728309999999998E-3</v>
      </c>
      <c r="Z176" s="2" t="s">
        <v>3706</v>
      </c>
      <c r="AA176" s="2">
        <v>7.0388320000000002</v>
      </c>
      <c r="AB176" s="2">
        <v>0.25652366999999998</v>
      </c>
      <c r="AC176" s="14">
        <v>4.7600000000000001E-10</v>
      </c>
      <c r="AJ176" s="2" t="s">
        <v>3986</v>
      </c>
      <c r="AK176" s="2">
        <v>-4.0752009999999999</v>
      </c>
      <c r="AL176" s="2">
        <v>-0.78845790000000004</v>
      </c>
      <c r="AM176" s="2">
        <v>2.9467669999999999E-3</v>
      </c>
      <c r="AO176" s="2" t="s">
        <v>3022</v>
      </c>
      <c r="AP176" s="2">
        <v>3.8948097000000002</v>
      </c>
      <c r="AQ176" s="2">
        <v>0.32066354000000002</v>
      </c>
      <c r="AR176" s="14">
        <v>3.9856780000000003E-3</v>
      </c>
      <c r="AY176" s="2" t="s">
        <v>3662</v>
      </c>
      <c r="AZ176" s="2">
        <v>-5.2923650000000002</v>
      </c>
      <c r="BA176" s="2">
        <v>-0.32045217999999998</v>
      </c>
      <c r="BB176" s="14">
        <v>1.4E-5</v>
      </c>
      <c r="BD176" s="2" t="s">
        <v>4295</v>
      </c>
      <c r="BE176" s="2">
        <v>-4.6770690000000004</v>
      </c>
      <c r="BF176" s="2">
        <v>-0.37685937000000003</v>
      </c>
      <c r="BG176" s="14">
        <v>2.7309699999999998E-4</v>
      </c>
      <c r="BI176" s="2" t="s">
        <v>3905</v>
      </c>
      <c r="BJ176" s="2">
        <v>5.899883</v>
      </c>
      <c r="BK176" s="2">
        <v>0.44326156</v>
      </c>
      <c r="BL176" s="14">
        <v>5.99E-7</v>
      </c>
      <c r="BN176" s="2" t="s">
        <v>2987</v>
      </c>
      <c r="BO176" s="2">
        <v>6.3525352000000002</v>
      </c>
      <c r="BP176" s="2">
        <v>0.70149355999999996</v>
      </c>
      <c r="BQ176" s="14">
        <v>4.66E-8</v>
      </c>
      <c r="BS176" s="2" t="s">
        <v>1164</v>
      </c>
      <c r="BT176" s="2">
        <v>4.5377926999999998</v>
      </c>
      <c r="BU176" s="2">
        <v>0.26403757999999999</v>
      </c>
      <c r="BV176" s="14">
        <v>3.4581800000000002E-4</v>
      </c>
    </row>
    <row r="177" spans="1:74" x14ac:dyDescent="0.25">
      <c r="A177" s="2" t="s">
        <v>2864</v>
      </c>
      <c r="B177" s="2">
        <v>5.2621183</v>
      </c>
      <c r="C177" s="2">
        <v>0.26331981999999998</v>
      </c>
      <c r="D177" s="14">
        <v>3.2799999999999999E-6</v>
      </c>
      <c r="F177" s="2" t="s">
        <v>504</v>
      </c>
      <c r="G177" s="2">
        <v>26.07508</v>
      </c>
      <c r="H177" s="2">
        <v>1.1045833</v>
      </c>
      <c r="I177" s="14">
        <v>4.8100000000000003E-146</v>
      </c>
      <c r="K177" s="2" t="s">
        <v>3041</v>
      </c>
      <c r="L177" s="2">
        <v>3.913535</v>
      </c>
      <c r="M177" s="2">
        <v>0.25948413999999997</v>
      </c>
      <c r="N177" s="14">
        <v>1.7059899999999999E-3</v>
      </c>
      <c r="P177" s="2" t="s">
        <v>2985</v>
      </c>
      <c r="Q177" s="2">
        <v>4.1043362999999999</v>
      </c>
      <c r="R177" s="2">
        <v>0.31796943999999999</v>
      </c>
      <c r="S177" s="14">
        <v>1.7475570000000001E-3</v>
      </c>
      <c r="Z177" s="2" t="s">
        <v>833</v>
      </c>
      <c r="AA177" s="2">
        <v>7.0585145999999996</v>
      </c>
      <c r="AB177" s="2">
        <v>5.0034957000000002</v>
      </c>
      <c r="AC177" s="14">
        <v>4.1700000000000001E-10</v>
      </c>
      <c r="AJ177" s="2" t="s">
        <v>3985</v>
      </c>
      <c r="AK177" s="2">
        <v>-4.0606400000000002</v>
      </c>
      <c r="AL177" s="2">
        <v>-0.27377131999999998</v>
      </c>
      <c r="AM177" s="2">
        <v>3.1221830000000002E-3</v>
      </c>
      <c r="AO177" s="2" t="s">
        <v>1678</v>
      </c>
      <c r="AP177" s="2">
        <v>3.8973708</v>
      </c>
      <c r="AQ177" s="2">
        <v>0.64849579999999996</v>
      </c>
      <c r="AR177" s="14">
        <v>3.9496039999999998E-3</v>
      </c>
      <c r="AY177" s="2" t="s">
        <v>552</v>
      </c>
      <c r="AZ177" s="2">
        <v>-5.2863199999999999</v>
      </c>
      <c r="BA177" s="2">
        <v>-0.36983695999999999</v>
      </c>
      <c r="BB177" s="14">
        <v>1.43E-5</v>
      </c>
      <c r="BD177" s="2" t="s">
        <v>4015</v>
      </c>
      <c r="BE177" s="2">
        <v>-4.6600010000000003</v>
      </c>
      <c r="BF177" s="2">
        <v>-0.30905536</v>
      </c>
      <c r="BG177" s="14">
        <v>2.9275299999999998E-4</v>
      </c>
      <c r="BI177" s="2" t="s">
        <v>443</v>
      </c>
      <c r="BJ177" s="2">
        <v>5.9073434000000002</v>
      </c>
      <c r="BK177" s="2">
        <v>0.31660791999999999</v>
      </c>
      <c r="BL177" s="14">
        <v>5.7599999999999997E-7</v>
      </c>
      <c r="BN177" s="2" t="s">
        <v>603</v>
      </c>
      <c r="BO177" s="2">
        <v>6.3702909999999999</v>
      </c>
      <c r="BP177" s="2">
        <v>2.372503</v>
      </c>
      <c r="BQ177" s="14">
        <v>4.1799999999999997E-8</v>
      </c>
      <c r="BS177" s="2" t="s">
        <v>3848</v>
      </c>
      <c r="BT177" s="2">
        <v>4.540413</v>
      </c>
      <c r="BU177" s="2">
        <v>0.26099238000000002</v>
      </c>
      <c r="BV177" s="14">
        <v>3.42305E-4</v>
      </c>
    </row>
    <row r="178" spans="1:74" x14ac:dyDescent="0.25">
      <c r="A178" s="2" t="s">
        <v>243</v>
      </c>
      <c r="B178" s="2">
        <v>5.2699550000000004</v>
      </c>
      <c r="C178" s="2">
        <v>0.42673132000000003</v>
      </c>
      <c r="D178" s="14">
        <v>3.1599999999999998E-6</v>
      </c>
      <c r="F178" s="2" t="s">
        <v>632</v>
      </c>
      <c r="G178" s="2">
        <v>29.918061999999999</v>
      </c>
      <c r="H178" s="2">
        <v>0.86388679999999995</v>
      </c>
      <c r="I178" s="14">
        <v>1.05E-192</v>
      </c>
      <c r="K178" s="2" t="s">
        <v>1094</v>
      </c>
      <c r="L178" s="2">
        <v>3.9248440000000002</v>
      </c>
      <c r="M178" s="2">
        <v>0.58440639999999999</v>
      </c>
      <c r="N178" s="14">
        <v>1.637459E-3</v>
      </c>
      <c r="P178" s="2" t="s">
        <v>3671</v>
      </c>
      <c r="Q178" s="2">
        <v>4.119707</v>
      </c>
      <c r="R178" s="2">
        <v>0.30295401999999999</v>
      </c>
      <c r="S178" s="14">
        <v>1.6504919999999999E-3</v>
      </c>
      <c r="Z178" s="15">
        <v>45176</v>
      </c>
      <c r="AA178" s="2">
        <v>7.0671587000000002</v>
      </c>
      <c r="AB178" s="2">
        <v>0.25135564999999999</v>
      </c>
      <c r="AC178" s="14">
        <v>3.9499999999999998E-10</v>
      </c>
      <c r="AJ178" s="2" t="s">
        <v>1822</v>
      </c>
      <c r="AK178" s="2">
        <v>-4.0514773999999996</v>
      </c>
      <c r="AL178" s="2">
        <v>-0.47679772999999998</v>
      </c>
      <c r="AM178" s="2">
        <v>3.2395039999999998E-3</v>
      </c>
      <c r="AO178" s="2" t="s">
        <v>1520</v>
      </c>
      <c r="AP178" s="2">
        <v>3.9108798999999999</v>
      </c>
      <c r="AQ178" s="2">
        <v>0.39680293</v>
      </c>
      <c r="AR178" s="14">
        <v>3.7516899999999998E-3</v>
      </c>
      <c r="AY178" s="2" t="s">
        <v>4283</v>
      </c>
      <c r="AZ178" s="2">
        <v>-5.2857884999999998</v>
      </c>
      <c r="BA178" s="2">
        <v>-0.69400189999999995</v>
      </c>
      <c r="BB178" s="14">
        <v>1.43E-5</v>
      </c>
      <c r="BD178" s="2" t="s">
        <v>149</v>
      </c>
      <c r="BE178" s="2">
        <v>-4.6577190000000002</v>
      </c>
      <c r="BF178" s="2">
        <v>-0.44704830000000001</v>
      </c>
      <c r="BG178" s="14">
        <v>2.95023E-4</v>
      </c>
      <c r="BI178" s="2" t="s">
        <v>1784</v>
      </c>
      <c r="BJ178" s="2">
        <v>5.9156833000000004</v>
      </c>
      <c r="BK178" s="2">
        <v>0.35995474</v>
      </c>
      <c r="BL178" s="14">
        <v>5.51E-7</v>
      </c>
      <c r="BN178" s="2" t="s">
        <v>612</v>
      </c>
      <c r="BO178" s="2">
        <v>6.3808530000000001</v>
      </c>
      <c r="BP178" s="2">
        <v>1.7409427</v>
      </c>
      <c r="BQ178" s="14">
        <v>3.9400000000000002E-8</v>
      </c>
      <c r="BS178" s="2" t="s">
        <v>3736</v>
      </c>
      <c r="BT178" s="2">
        <v>4.5522093999999997</v>
      </c>
      <c r="BU178" s="2">
        <v>0.30261632999999999</v>
      </c>
      <c r="BV178" s="14">
        <v>3.2437600000000003E-4</v>
      </c>
    </row>
    <row r="179" spans="1:74" x14ac:dyDescent="0.25">
      <c r="A179" s="2" t="s">
        <v>2863</v>
      </c>
      <c r="B179" s="2">
        <v>5.3055669999999999</v>
      </c>
      <c r="C179" s="2">
        <v>0.34285349999999998</v>
      </c>
      <c r="D179" s="14">
        <v>2.65E-6</v>
      </c>
      <c r="F179" s="2" t="s">
        <v>616</v>
      </c>
      <c r="G179" s="2">
        <v>34.882674999999999</v>
      </c>
      <c r="H179" s="2">
        <v>0.82354426000000003</v>
      </c>
      <c r="I179" s="14">
        <v>1.8699999999999999E-262</v>
      </c>
      <c r="K179" s="2" t="s">
        <v>3040</v>
      </c>
      <c r="L179" s="2">
        <v>3.9261072000000001</v>
      </c>
      <c r="M179" s="2">
        <v>0.26009113</v>
      </c>
      <c r="N179" s="14">
        <v>1.63152E-3</v>
      </c>
      <c r="P179" s="2" t="s">
        <v>2545</v>
      </c>
      <c r="Q179" s="2">
        <v>4.1460423000000004</v>
      </c>
      <c r="R179" s="2">
        <v>0.43497896000000003</v>
      </c>
      <c r="S179" s="14">
        <v>1.502658E-3</v>
      </c>
      <c r="Z179" s="2" t="s">
        <v>915</v>
      </c>
      <c r="AA179" s="2">
        <v>7.2519783999999996</v>
      </c>
      <c r="AB179" s="2">
        <v>2.6633640000000001</v>
      </c>
      <c r="AC179" s="14">
        <v>1.0999999999999999E-10</v>
      </c>
      <c r="AJ179" s="2" t="s">
        <v>3984</v>
      </c>
      <c r="AK179" s="2">
        <v>-4.0359119999999997</v>
      </c>
      <c r="AL179" s="2">
        <v>-1.1666030999999999</v>
      </c>
      <c r="AM179" s="2">
        <v>3.4381099999999999E-3</v>
      </c>
      <c r="AO179" s="2" t="s">
        <v>3857</v>
      </c>
      <c r="AP179" s="2">
        <v>3.9129143000000002</v>
      </c>
      <c r="AQ179" s="2">
        <v>0.60448469999999999</v>
      </c>
      <c r="AR179" s="14">
        <v>3.7257369999999998E-3</v>
      </c>
      <c r="AY179" s="2" t="s">
        <v>2925</v>
      </c>
      <c r="AZ179" s="2">
        <v>-5.2447834000000002</v>
      </c>
      <c r="BA179" s="2">
        <v>-0.46111809999999998</v>
      </c>
      <c r="BB179" s="14">
        <v>1.7799999999999999E-5</v>
      </c>
      <c r="BD179" s="2" t="s">
        <v>308</v>
      </c>
      <c r="BE179" s="2">
        <v>-4.6318693</v>
      </c>
      <c r="BF179" s="2">
        <v>-0.28777449999999999</v>
      </c>
      <c r="BG179" s="14">
        <v>3.3325500000000002E-4</v>
      </c>
      <c r="BI179" s="2" t="s">
        <v>2859</v>
      </c>
      <c r="BJ179" s="2">
        <v>5.9375777000000003</v>
      </c>
      <c r="BK179" s="2">
        <v>0.84495366000000005</v>
      </c>
      <c r="BL179" s="14">
        <v>4.8800000000000003E-7</v>
      </c>
      <c r="BN179" s="2" t="s">
        <v>2137</v>
      </c>
      <c r="BO179" s="2">
        <v>6.3823889999999999</v>
      </c>
      <c r="BP179" s="2">
        <v>0.35153963999999999</v>
      </c>
      <c r="BQ179" s="14">
        <v>3.9300000000000001E-8</v>
      </c>
      <c r="BS179" s="2" t="s">
        <v>1575</v>
      </c>
      <c r="BT179" s="2">
        <v>4.5550312999999996</v>
      </c>
      <c r="BU179" s="2">
        <v>0.26753378</v>
      </c>
      <c r="BV179" s="14">
        <v>3.2076499999999998E-4</v>
      </c>
    </row>
    <row r="180" spans="1:74" x14ac:dyDescent="0.25">
      <c r="A180" s="2" t="s">
        <v>2862</v>
      </c>
      <c r="B180" s="2">
        <v>5.3719882999999999</v>
      </c>
      <c r="C180" s="2">
        <v>0.56686466999999996</v>
      </c>
      <c r="D180" s="14">
        <v>1.88E-6</v>
      </c>
      <c r="K180" s="2" t="s">
        <v>932</v>
      </c>
      <c r="L180" s="2">
        <v>3.9272735000000001</v>
      </c>
      <c r="M180" s="2">
        <v>0.32780860000000001</v>
      </c>
      <c r="N180" s="14">
        <v>1.624749E-3</v>
      </c>
      <c r="P180" s="2" t="s">
        <v>3334</v>
      </c>
      <c r="Q180" s="2">
        <v>4.1930940000000003</v>
      </c>
      <c r="R180" s="2">
        <v>0.32448991999999999</v>
      </c>
      <c r="S180" s="14">
        <v>1.24041E-3</v>
      </c>
      <c r="Z180" s="2" t="s">
        <v>919</v>
      </c>
      <c r="AA180" s="2">
        <v>7.7586746</v>
      </c>
      <c r="AB180" s="2">
        <v>2.3978899999999999</v>
      </c>
      <c r="AC180" s="14">
        <v>2.7799999999999999E-12</v>
      </c>
      <c r="AJ180" s="2" t="s">
        <v>3983</v>
      </c>
      <c r="AK180" s="2">
        <v>-4.0350599999999996</v>
      </c>
      <c r="AL180" s="2">
        <v>-1.0040936</v>
      </c>
      <c r="AM180" s="2">
        <v>3.4426970000000002E-3</v>
      </c>
      <c r="AO180" s="2" t="s">
        <v>1789</v>
      </c>
      <c r="AP180" s="2">
        <v>3.9136967999999999</v>
      </c>
      <c r="AQ180" s="2">
        <v>0.37855982999999999</v>
      </c>
      <c r="AR180" s="14">
        <v>3.7192050000000002E-3</v>
      </c>
      <c r="AY180" s="2" t="s">
        <v>4282</v>
      </c>
      <c r="AZ180" s="2">
        <v>-5.2418174999999998</v>
      </c>
      <c r="BA180" s="2">
        <v>-0.41773062999999999</v>
      </c>
      <c r="BB180" s="14">
        <v>1.8E-5</v>
      </c>
      <c r="BD180" s="2" t="s">
        <v>4349</v>
      </c>
      <c r="BE180" s="2">
        <v>-4.6299343000000004</v>
      </c>
      <c r="BF180" s="2">
        <v>-0.25254926</v>
      </c>
      <c r="BG180" s="14">
        <v>3.3526299999999998E-4</v>
      </c>
      <c r="BI180" s="2" t="s">
        <v>2838</v>
      </c>
      <c r="BJ180" s="2">
        <v>5.9428434000000001</v>
      </c>
      <c r="BK180" s="2">
        <v>0.44195699999999999</v>
      </c>
      <c r="BL180" s="14">
        <v>4.75E-7</v>
      </c>
      <c r="BN180" s="2" t="s">
        <v>2825</v>
      </c>
      <c r="BO180" s="2">
        <v>6.4727464000000001</v>
      </c>
      <c r="BP180" s="2">
        <v>0.25995567000000003</v>
      </c>
      <c r="BQ180" s="14">
        <v>2.2099999999999999E-8</v>
      </c>
      <c r="BS180" s="2" t="s">
        <v>3606</v>
      </c>
      <c r="BT180" s="2">
        <v>4.5827499999999999</v>
      </c>
      <c r="BU180" s="2">
        <v>0.32882673000000001</v>
      </c>
      <c r="BV180" s="14">
        <v>2.8292299999999997E-4</v>
      </c>
    </row>
    <row r="181" spans="1:74" x14ac:dyDescent="0.25">
      <c r="A181" s="2" t="s">
        <v>202</v>
      </c>
      <c r="B181" s="2">
        <v>5.5395107000000001</v>
      </c>
      <c r="C181" s="2">
        <v>0.97936964000000004</v>
      </c>
      <c r="D181" s="14">
        <v>7.7800000000000001E-7</v>
      </c>
      <c r="K181" s="2" t="s">
        <v>2977</v>
      </c>
      <c r="L181" s="2">
        <v>3.938717</v>
      </c>
      <c r="M181" s="2">
        <v>0.26711762</v>
      </c>
      <c r="N181" s="14">
        <v>1.555603E-3</v>
      </c>
      <c r="P181" s="2" t="s">
        <v>2495</v>
      </c>
      <c r="Q181" s="2">
        <v>4.1939916999999998</v>
      </c>
      <c r="R181" s="2">
        <v>0.39846730000000002</v>
      </c>
      <c r="S181" s="14">
        <v>1.237536E-3</v>
      </c>
      <c r="Z181" s="2" t="s">
        <v>1174</v>
      </c>
      <c r="AA181" s="2">
        <v>7.9362919999999999</v>
      </c>
      <c r="AB181" s="2">
        <v>0.32155138</v>
      </c>
      <c r="AC181" s="14">
        <v>7.6399999999999998E-13</v>
      </c>
      <c r="AJ181" s="2" t="s">
        <v>1807</v>
      </c>
      <c r="AK181" s="2">
        <v>-4.0125513000000002</v>
      </c>
      <c r="AL181" s="2">
        <v>-0.47478023000000003</v>
      </c>
      <c r="AM181" s="2">
        <v>3.7708590000000001E-3</v>
      </c>
      <c r="AO181" s="2" t="s">
        <v>1242</v>
      </c>
      <c r="AP181" s="2">
        <v>3.9146643000000001</v>
      </c>
      <c r="AQ181" s="2">
        <v>0.81621312999999995</v>
      </c>
      <c r="AR181" s="14">
        <v>3.7098449999999998E-3</v>
      </c>
      <c r="AY181" s="2" t="s">
        <v>3631</v>
      </c>
      <c r="AZ181" s="2">
        <v>-5.2240814999999996</v>
      </c>
      <c r="BA181" s="2">
        <v>-0.29544628000000001</v>
      </c>
      <c r="BB181" s="14">
        <v>1.9599999999999999E-5</v>
      </c>
      <c r="BD181" s="2" t="s">
        <v>4294</v>
      </c>
      <c r="BE181" s="2">
        <v>-4.6197860000000004</v>
      </c>
      <c r="BF181" s="2">
        <v>-0.30947337000000003</v>
      </c>
      <c r="BG181" s="14">
        <v>3.4975499999999999E-4</v>
      </c>
      <c r="BI181" s="2" t="s">
        <v>1650</v>
      </c>
      <c r="BJ181" s="2">
        <v>6.0126824000000001</v>
      </c>
      <c r="BK181" s="2">
        <v>0.56467869999999998</v>
      </c>
      <c r="BL181" s="14">
        <v>3.1800000000000002E-7</v>
      </c>
      <c r="BN181" s="2" t="s">
        <v>2972</v>
      </c>
      <c r="BO181" s="2">
        <v>6.6875067000000001</v>
      </c>
      <c r="BP181" s="2">
        <v>0.40953701999999997</v>
      </c>
      <c r="BQ181" s="14">
        <v>5.4800000000000001E-9</v>
      </c>
      <c r="BS181" s="2" t="s">
        <v>611</v>
      </c>
      <c r="BT181" s="2">
        <v>4.5880749999999999</v>
      </c>
      <c r="BU181" s="2">
        <v>0.31310086999999998</v>
      </c>
      <c r="BV181" s="14">
        <v>2.7642299999999998E-4</v>
      </c>
    </row>
    <row r="182" spans="1:74" x14ac:dyDescent="0.25">
      <c r="A182" s="2" t="s">
        <v>2861</v>
      </c>
      <c r="B182" s="2">
        <v>5.7107489999999999</v>
      </c>
      <c r="C182" s="2">
        <v>0.29794916999999999</v>
      </c>
      <c r="D182" s="14">
        <v>3.1E-7</v>
      </c>
      <c r="K182" s="2" t="s">
        <v>275</v>
      </c>
      <c r="L182" s="2">
        <v>3.9752374000000001</v>
      </c>
      <c r="M182" s="2">
        <v>0.26333305000000001</v>
      </c>
      <c r="N182" s="14">
        <v>1.3528959999999999E-3</v>
      </c>
      <c r="P182" s="2" t="s">
        <v>2573</v>
      </c>
      <c r="Q182" s="2">
        <v>4.1977840000000004</v>
      </c>
      <c r="R182" s="2">
        <v>0.41443279999999999</v>
      </c>
      <c r="S182" s="14">
        <v>1.2230240000000001E-3</v>
      </c>
      <c r="Z182" s="2" t="s">
        <v>416</v>
      </c>
      <c r="AA182" s="2">
        <v>7.9680099999999996</v>
      </c>
      <c r="AB182" s="2">
        <v>0.28959762999999999</v>
      </c>
      <c r="AC182" s="14">
        <v>5.9899999999999997E-13</v>
      </c>
      <c r="AJ182" s="2" t="s">
        <v>53</v>
      </c>
      <c r="AK182" s="2">
        <v>-4.0113196000000002</v>
      </c>
      <c r="AL182" s="2">
        <v>-0.52647619999999995</v>
      </c>
      <c r="AM182" s="2">
        <v>3.7733599999999999E-3</v>
      </c>
      <c r="AO182" s="2" t="s">
        <v>414</v>
      </c>
      <c r="AP182" s="2">
        <v>3.9209315999999999</v>
      </c>
      <c r="AQ182" s="2">
        <v>0.48195949999999999</v>
      </c>
      <c r="AR182" s="14">
        <v>3.620056E-3</v>
      </c>
      <c r="AY182" s="2" t="s">
        <v>4281</v>
      </c>
      <c r="AZ182" s="2">
        <v>-5.1873620000000003</v>
      </c>
      <c r="BA182" s="2">
        <v>-0.52721344999999997</v>
      </c>
      <c r="BB182" s="14">
        <v>2.37E-5</v>
      </c>
      <c r="BD182" s="2" t="s">
        <v>4201</v>
      </c>
      <c r="BE182" s="2">
        <v>-4.6103734999999997</v>
      </c>
      <c r="BF182" s="2">
        <v>-0.40980994999999998</v>
      </c>
      <c r="BG182" s="14">
        <v>3.62371E-4</v>
      </c>
      <c r="BI182" s="2" t="s">
        <v>1356</v>
      </c>
      <c r="BJ182" s="2">
        <v>6.0289599999999997</v>
      </c>
      <c r="BK182" s="2">
        <v>0.53062176999999999</v>
      </c>
      <c r="BL182" s="14">
        <v>2.8900000000000001E-7</v>
      </c>
      <c r="BN182" s="2" t="s">
        <v>4362</v>
      </c>
      <c r="BO182" s="2">
        <v>6.731338</v>
      </c>
      <c r="BP182" s="2">
        <v>0.39334822000000003</v>
      </c>
      <c r="BQ182" s="14">
        <v>4.0899999999999997E-9</v>
      </c>
      <c r="BS182" s="2" t="s">
        <v>4470</v>
      </c>
      <c r="BT182" s="2">
        <v>4.5895900000000003</v>
      </c>
      <c r="BU182" s="2">
        <v>0.30445816999999997</v>
      </c>
      <c r="BV182" s="14">
        <v>2.7504299999999999E-4</v>
      </c>
    </row>
    <row r="183" spans="1:74" x14ac:dyDescent="0.25">
      <c r="A183" s="2" t="s">
        <v>2417</v>
      </c>
      <c r="B183" s="2">
        <v>5.7808279999999996</v>
      </c>
      <c r="C183" s="2">
        <v>0.96641659999999996</v>
      </c>
      <c r="D183" s="14">
        <v>2.1E-7</v>
      </c>
      <c r="K183" s="2" t="s">
        <v>2862</v>
      </c>
      <c r="L183" s="2">
        <v>3.9865859000000001</v>
      </c>
      <c r="M183" s="2">
        <v>0.47136250000000002</v>
      </c>
      <c r="N183" s="14">
        <v>1.3007400000000001E-3</v>
      </c>
      <c r="P183" s="2" t="s">
        <v>2860</v>
      </c>
      <c r="Q183" s="2">
        <v>4.2183140000000003</v>
      </c>
      <c r="R183" s="2">
        <v>0.32994922999999998</v>
      </c>
      <c r="S183" s="14">
        <v>1.133668E-3</v>
      </c>
      <c r="Z183" s="2" t="s">
        <v>700</v>
      </c>
      <c r="AA183" s="2">
        <v>8.4658890000000007</v>
      </c>
      <c r="AB183" s="2">
        <v>0.52756952999999995</v>
      </c>
      <c r="AC183" s="14">
        <v>1.0099999999999999E-14</v>
      </c>
      <c r="AJ183" s="2" t="s">
        <v>2089</v>
      </c>
      <c r="AK183" s="2">
        <v>-4.0079450000000003</v>
      </c>
      <c r="AL183" s="2">
        <v>-0.2582952</v>
      </c>
      <c r="AM183" s="2">
        <v>3.8189919999999998E-3</v>
      </c>
      <c r="AO183" s="2" t="s">
        <v>4153</v>
      </c>
      <c r="AP183" s="2">
        <v>3.9210737</v>
      </c>
      <c r="AQ183" s="2">
        <v>0.43602845000000001</v>
      </c>
      <c r="AR183" s="14">
        <v>3.620056E-3</v>
      </c>
      <c r="AY183" s="2" t="s">
        <v>3878</v>
      </c>
      <c r="AZ183" s="2">
        <v>-5.1872087000000002</v>
      </c>
      <c r="BA183" s="2">
        <v>-0.4082808</v>
      </c>
      <c r="BB183" s="14">
        <v>2.37E-5</v>
      </c>
      <c r="BD183" s="2" t="s">
        <v>2544</v>
      </c>
      <c r="BE183" s="2">
        <v>-4.6089120000000001</v>
      </c>
      <c r="BF183" s="2">
        <v>-0.4085259</v>
      </c>
      <c r="BG183" s="14">
        <v>3.6373500000000001E-4</v>
      </c>
      <c r="BI183" s="2" t="s">
        <v>4368</v>
      </c>
      <c r="BJ183" s="2">
        <v>6.0726557000000003</v>
      </c>
      <c r="BK183" s="2">
        <v>0.94758549999999997</v>
      </c>
      <c r="BL183" s="14">
        <v>2.23E-7</v>
      </c>
      <c r="BN183" s="2" t="s">
        <v>3853</v>
      </c>
      <c r="BO183" s="2">
        <v>6.856884</v>
      </c>
      <c r="BP183" s="2">
        <v>0.31262714000000003</v>
      </c>
      <c r="BQ183" s="14">
        <v>1.79E-9</v>
      </c>
      <c r="BS183" s="2" t="s">
        <v>1342</v>
      </c>
      <c r="BT183" s="2">
        <v>4.6037809999999997</v>
      </c>
      <c r="BU183" s="2">
        <v>0.48962169999999999</v>
      </c>
      <c r="BV183" s="14">
        <v>2.5752099999999998E-4</v>
      </c>
    </row>
    <row r="184" spans="1:74" x14ac:dyDescent="0.25">
      <c r="A184" s="2" t="s">
        <v>2860</v>
      </c>
      <c r="B184" s="2">
        <v>5.7895940000000001</v>
      </c>
      <c r="C184" s="2">
        <v>0.36399543000000001</v>
      </c>
      <c r="D184" s="14">
        <v>1.9999999999999999E-7</v>
      </c>
      <c r="K184" s="2" t="s">
        <v>3039</v>
      </c>
      <c r="L184" s="2">
        <v>4.0359197</v>
      </c>
      <c r="M184" s="2">
        <v>0.48937979999999998</v>
      </c>
      <c r="N184" s="14">
        <v>1.080585E-3</v>
      </c>
      <c r="P184" s="2" t="s">
        <v>169</v>
      </c>
      <c r="Q184" s="2">
        <v>4.2204509999999997</v>
      </c>
      <c r="R184" s="2">
        <v>0.26713446000000002</v>
      </c>
      <c r="S184" s="14">
        <v>1.124859E-3</v>
      </c>
      <c r="Z184" s="2" t="s">
        <v>817</v>
      </c>
      <c r="AA184" s="2">
        <v>8.5278690000000008</v>
      </c>
      <c r="AB184" s="2">
        <v>0.72668869999999997</v>
      </c>
      <c r="AC184" s="14">
        <v>6.12E-15</v>
      </c>
      <c r="AJ184" s="2" t="s">
        <v>1712</v>
      </c>
      <c r="AK184" s="2">
        <v>-3.9894601999999999</v>
      </c>
      <c r="AL184" s="2">
        <v>-0.68870425000000002</v>
      </c>
      <c r="AM184" s="2">
        <v>4.0920360000000003E-3</v>
      </c>
      <c r="AO184" s="2" t="s">
        <v>4152</v>
      </c>
      <c r="AP184" s="2">
        <v>3.9244669999999999</v>
      </c>
      <c r="AQ184" s="2">
        <v>1.1652264999999999</v>
      </c>
      <c r="AR184" s="14">
        <v>3.5779840000000002E-3</v>
      </c>
      <c r="AY184" s="2" t="s">
        <v>2473</v>
      </c>
      <c r="AZ184" s="2">
        <v>-5.1260130000000004</v>
      </c>
      <c r="BA184" s="2">
        <v>-0.39646488000000002</v>
      </c>
      <c r="BB184" s="14">
        <v>3.2400000000000001E-5</v>
      </c>
      <c r="BD184" s="2" t="s">
        <v>4298</v>
      </c>
      <c r="BE184" s="2">
        <v>-4.5609674</v>
      </c>
      <c r="BF184" s="2">
        <v>-0.33431875999999999</v>
      </c>
      <c r="BG184" s="14">
        <v>4.5164700000000001E-4</v>
      </c>
      <c r="BI184" s="2" t="s">
        <v>2965</v>
      </c>
      <c r="BJ184" s="2">
        <v>6.1383786000000002</v>
      </c>
      <c r="BK184" s="2">
        <v>0.36355262999999999</v>
      </c>
      <c r="BL184" s="14">
        <v>1.49E-7</v>
      </c>
      <c r="BN184" s="2" t="s">
        <v>1373</v>
      </c>
      <c r="BO184" s="2">
        <v>6.8989343999999999</v>
      </c>
      <c r="BP184" s="2">
        <v>0.42325214</v>
      </c>
      <c r="BQ184" s="14">
        <v>1.3500000000000001E-9</v>
      </c>
      <c r="BS184" s="2" t="s">
        <v>28</v>
      </c>
      <c r="BT184" s="2">
        <v>4.616028</v>
      </c>
      <c r="BU184" s="2">
        <v>0.40020559999999999</v>
      </c>
      <c r="BV184" s="14">
        <v>2.4389E-4</v>
      </c>
    </row>
    <row r="185" spans="1:74" x14ac:dyDescent="0.25">
      <c r="A185" s="2" t="s">
        <v>2250</v>
      </c>
      <c r="B185" s="2">
        <v>5.8242459999999996</v>
      </c>
      <c r="C185" s="2">
        <v>0.35501464999999999</v>
      </c>
      <c r="D185" s="14">
        <v>1.6500000000000001E-7</v>
      </c>
      <c r="K185" s="2" t="s">
        <v>2986</v>
      </c>
      <c r="L185" s="2">
        <v>4.0739000000000001</v>
      </c>
      <c r="M185" s="2">
        <v>0.29961452</v>
      </c>
      <c r="N185" s="14">
        <v>9.3405599999999995E-4</v>
      </c>
      <c r="P185" s="2" t="s">
        <v>3399</v>
      </c>
      <c r="Q185" s="2">
        <v>4.2681456000000004</v>
      </c>
      <c r="R185" s="2">
        <v>0.33820070000000002</v>
      </c>
      <c r="S185" s="14">
        <v>9.2487899999999998E-4</v>
      </c>
      <c r="Z185" s="2" t="s">
        <v>428</v>
      </c>
      <c r="AA185" s="2">
        <v>8.7353710000000007</v>
      </c>
      <c r="AB185" s="2">
        <v>0.33199683000000002</v>
      </c>
      <c r="AC185" s="14">
        <v>1.08E-15</v>
      </c>
      <c r="AJ185" s="2" t="s">
        <v>432</v>
      </c>
      <c r="AK185" s="2">
        <v>-3.988178</v>
      </c>
      <c r="AL185" s="2">
        <v>-0.47239286000000003</v>
      </c>
      <c r="AM185" s="2">
        <v>4.1049889999999999E-3</v>
      </c>
      <c r="AO185" s="2" t="s">
        <v>3642</v>
      </c>
      <c r="AP185" s="2">
        <v>3.9249863999999999</v>
      </c>
      <c r="AQ185" s="2">
        <v>0.52525379999999999</v>
      </c>
      <c r="AR185" s="14">
        <v>3.5756270000000001E-3</v>
      </c>
      <c r="AY185" s="2" t="s">
        <v>4280</v>
      </c>
      <c r="AZ185" s="2">
        <v>-5.0876570000000001</v>
      </c>
      <c r="BA185" s="2">
        <v>-0.89048963999999997</v>
      </c>
      <c r="BB185" s="14">
        <v>3.96E-5</v>
      </c>
      <c r="BD185" s="2" t="s">
        <v>4277</v>
      </c>
      <c r="BE185" s="2">
        <v>-4.5390614999999999</v>
      </c>
      <c r="BF185" s="2">
        <v>-0.42247128</v>
      </c>
      <c r="BG185" s="14">
        <v>4.9958900000000004E-4</v>
      </c>
      <c r="BI185" s="2" t="s">
        <v>4367</v>
      </c>
      <c r="BJ185" s="2">
        <v>6.1386466000000004</v>
      </c>
      <c r="BK185" s="2">
        <v>0.67930400000000002</v>
      </c>
      <c r="BL185" s="14">
        <v>1.49E-7</v>
      </c>
      <c r="BN185" s="2" t="s">
        <v>1167</v>
      </c>
      <c r="BO185" s="2">
        <v>6.9323955000000002</v>
      </c>
      <c r="BP185" s="2">
        <v>0.44405990000000001</v>
      </c>
      <c r="BQ185" s="14">
        <v>1.07E-9</v>
      </c>
      <c r="BS185" s="2" t="s">
        <v>3562</v>
      </c>
      <c r="BT185" s="2">
        <v>4.6201134000000001</v>
      </c>
      <c r="BU185" s="2">
        <v>0.29849365</v>
      </c>
      <c r="BV185" s="14">
        <v>2.39681E-4</v>
      </c>
    </row>
    <row r="186" spans="1:74" x14ac:dyDescent="0.25">
      <c r="A186" s="2" t="s">
        <v>304</v>
      </c>
      <c r="B186" s="2">
        <v>5.8305616000000002</v>
      </c>
      <c r="C186" s="2">
        <v>0.47411212000000003</v>
      </c>
      <c r="D186" s="14">
        <v>1.6E-7</v>
      </c>
      <c r="K186" s="2" t="s">
        <v>3038</v>
      </c>
      <c r="L186" s="2">
        <v>4.1160870000000003</v>
      </c>
      <c r="M186" s="2">
        <v>0.25525564000000001</v>
      </c>
      <c r="N186" s="14">
        <v>7.9017300000000003E-4</v>
      </c>
      <c r="P186" s="2" t="s">
        <v>3670</v>
      </c>
      <c r="Q186" s="2">
        <v>4.3262695999999998</v>
      </c>
      <c r="R186" s="2">
        <v>0.41089436000000001</v>
      </c>
      <c r="S186" s="14">
        <v>7.35463E-4</v>
      </c>
      <c r="Z186" s="2" t="s">
        <v>848</v>
      </c>
      <c r="AA186" s="2">
        <v>8.8147660000000005</v>
      </c>
      <c r="AB186" s="2">
        <v>1.0492572</v>
      </c>
      <c r="AC186" s="14">
        <v>5.6899999999999998E-16</v>
      </c>
      <c r="AJ186" s="2" t="s">
        <v>3982</v>
      </c>
      <c r="AK186" s="2">
        <v>-3.9785518999999998</v>
      </c>
      <c r="AL186" s="2">
        <v>-1.4498527000000001</v>
      </c>
      <c r="AM186" s="2">
        <v>4.2556699999999996E-3</v>
      </c>
      <c r="AO186" s="2" t="s">
        <v>4151</v>
      </c>
      <c r="AP186" s="2">
        <v>3.9280523999999999</v>
      </c>
      <c r="AQ186" s="2">
        <v>0.40777394</v>
      </c>
      <c r="AR186" s="14">
        <v>3.535659E-3</v>
      </c>
      <c r="AY186" s="2" t="s">
        <v>4279</v>
      </c>
      <c r="AZ186" s="2">
        <v>-5.0857340000000004</v>
      </c>
      <c r="BA186" s="2">
        <v>-0.41666903999999999</v>
      </c>
      <c r="BB186" s="14">
        <v>3.9799999999999998E-5</v>
      </c>
      <c r="BD186" s="2" t="s">
        <v>4289</v>
      </c>
      <c r="BE186" s="2">
        <v>-4.5376735000000004</v>
      </c>
      <c r="BF186" s="2">
        <v>-0.37742087000000002</v>
      </c>
      <c r="BG186" s="14">
        <v>5.0127600000000004E-4</v>
      </c>
      <c r="BI186" s="2" t="s">
        <v>181</v>
      </c>
      <c r="BJ186" s="2">
        <v>6.1666527000000002</v>
      </c>
      <c r="BK186" s="2">
        <v>0.33620843</v>
      </c>
      <c r="BL186" s="14">
        <v>1.2800000000000001E-7</v>
      </c>
      <c r="BN186" s="2" t="s">
        <v>3891</v>
      </c>
      <c r="BO186" s="2">
        <v>7.0819187000000001</v>
      </c>
      <c r="BP186" s="2">
        <v>0.40000468</v>
      </c>
      <c r="BQ186" s="14">
        <v>3.8300000000000002E-10</v>
      </c>
      <c r="BS186" s="2" t="s">
        <v>4469</v>
      </c>
      <c r="BT186" s="2">
        <v>4.6214231999999997</v>
      </c>
      <c r="BU186" s="2">
        <v>0.37162992</v>
      </c>
      <c r="BV186" s="14">
        <v>2.3871400000000001E-4</v>
      </c>
    </row>
    <row r="187" spans="1:74" x14ac:dyDescent="0.25">
      <c r="A187" s="2" t="s">
        <v>156</v>
      </c>
      <c r="B187" s="2">
        <v>5.8568734999999998</v>
      </c>
      <c r="C187" s="2">
        <v>0.41907506999999999</v>
      </c>
      <c r="D187" s="14">
        <v>1.3799999999999999E-7</v>
      </c>
      <c r="K187" s="2" t="s">
        <v>1048</v>
      </c>
      <c r="L187" s="2">
        <v>4.1850113999999996</v>
      </c>
      <c r="M187" s="2">
        <v>0.73249180000000003</v>
      </c>
      <c r="N187" s="14">
        <v>5.9853599999999999E-4</v>
      </c>
      <c r="P187" s="2" t="s">
        <v>451</v>
      </c>
      <c r="Q187" s="2">
        <v>4.3501906000000004</v>
      </c>
      <c r="R187" s="2">
        <v>0.27456343</v>
      </c>
      <c r="S187" s="14">
        <v>6.6668900000000004E-4</v>
      </c>
      <c r="Z187" s="2" t="s">
        <v>674</v>
      </c>
      <c r="AA187" s="2">
        <v>9.1416090000000008</v>
      </c>
      <c r="AB187" s="2">
        <v>1.2864515000000001</v>
      </c>
      <c r="AC187" s="14">
        <v>3.0200000000000003E-17</v>
      </c>
      <c r="AJ187" s="2" t="s">
        <v>3981</v>
      </c>
      <c r="AK187" s="2">
        <v>-3.9580592999999999</v>
      </c>
      <c r="AL187" s="2">
        <v>-0.57758410000000004</v>
      </c>
      <c r="AM187" s="2">
        <v>4.5764439999999998E-3</v>
      </c>
      <c r="AO187" s="2" t="s">
        <v>1295</v>
      </c>
      <c r="AP187" s="2">
        <v>3.9313886</v>
      </c>
      <c r="AQ187" s="2">
        <v>0.36180200000000001</v>
      </c>
      <c r="AR187" s="14">
        <v>3.4974440000000002E-3</v>
      </c>
      <c r="AY187" s="2" t="s">
        <v>468</v>
      </c>
      <c r="AZ187" s="2">
        <v>-5.0703610000000001</v>
      </c>
      <c r="BA187" s="2">
        <v>-0.38293885999999999</v>
      </c>
      <c r="BB187" s="14">
        <v>4.2799999999999997E-5</v>
      </c>
      <c r="BD187" s="2" t="s">
        <v>4235</v>
      </c>
      <c r="BE187" s="2">
        <v>-4.5226664999999997</v>
      </c>
      <c r="BF187" s="2">
        <v>-0.45452297000000003</v>
      </c>
      <c r="BG187" s="14">
        <v>5.3645899999999998E-4</v>
      </c>
      <c r="BI187" s="2" t="s">
        <v>61</v>
      </c>
      <c r="BJ187" s="2">
        <v>6.2090892999999996</v>
      </c>
      <c r="BK187" s="2">
        <v>1.1174883</v>
      </c>
      <c r="BL187" s="14">
        <v>1.01E-7</v>
      </c>
      <c r="BN187" s="2" t="s">
        <v>3744</v>
      </c>
      <c r="BO187" s="2">
        <v>7.1053930000000003</v>
      </c>
      <c r="BP187" s="2">
        <v>0.65503460000000002</v>
      </c>
      <c r="BQ187" s="14">
        <v>3.3E-10</v>
      </c>
      <c r="BS187" s="2" t="s">
        <v>3619</v>
      </c>
      <c r="BT187" s="2">
        <v>4.6217509999999997</v>
      </c>
      <c r="BU187" s="2">
        <v>0.3912253</v>
      </c>
      <c r="BV187" s="14">
        <v>2.3871400000000001E-4</v>
      </c>
    </row>
    <row r="188" spans="1:74" x14ac:dyDescent="0.25">
      <c r="A188" s="2" t="s">
        <v>288</v>
      </c>
      <c r="B188" s="2">
        <v>5.878152</v>
      </c>
      <c r="C188" s="2">
        <v>0.38004660000000001</v>
      </c>
      <c r="D188" s="14">
        <v>1.2200000000000001E-7</v>
      </c>
      <c r="K188" s="2" t="s">
        <v>869</v>
      </c>
      <c r="L188" s="2">
        <v>4.2087269999999997</v>
      </c>
      <c r="M188" s="2">
        <v>0.27267256000000001</v>
      </c>
      <c r="N188" s="14">
        <v>5.4236599999999996E-4</v>
      </c>
      <c r="P188" s="2" t="s">
        <v>231</v>
      </c>
      <c r="Q188" s="2">
        <v>4.3525624000000001</v>
      </c>
      <c r="R188" s="2">
        <v>0.29130067999999998</v>
      </c>
      <c r="S188" s="14">
        <v>6.6069200000000005E-4</v>
      </c>
      <c r="Z188" s="2" t="s">
        <v>469</v>
      </c>
      <c r="AA188" s="2">
        <v>9.2888520000000003</v>
      </c>
      <c r="AB188" s="2">
        <v>0.28447856999999999</v>
      </c>
      <c r="AC188" s="14">
        <v>8.0899999999999993E-18</v>
      </c>
      <c r="AJ188" s="2" t="s">
        <v>1301</v>
      </c>
      <c r="AK188" s="2">
        <v>-3.9534699999999998</v>
      </c>
      <c r="AL188" s="2">
        <v>-0.63750309999999999</v>
      </c>
      <c r="AM188" s="2">
        <v>4.6345359999999999E-3</v>
      </c>
      <c r="AO188" s="2" t="s">
        <v>1460</v>
      </c>
      <c r="AP188" s="2">
        <v>3.9367809999999999</v>
      </c>
      <c r="AQ188" s="2">
        <v>0.77254730000000005</v>
      </c>
      <c r="AR188" s="14">
        <v>3.4249710000000002E-3</v>
      </c>
      <c r="AY188" s="2" t="s">
        <v>4278</v>
      </c>
      <c r="AZ188" s="2">
        <v>-5.0540266000000003</v>
      </c>
      <c r="BA188" s="2">
        <v>-0.36366557999999999</v>
      </c>
      <c r="BB188" s="14">
        <v>4.6499999999999999E-5</v>
      </c>
      <c r="BD188" s="2" t="s">
        <v>4188</v>
      </c>
      <c r="BE188" s="2">
        <v>-4.5061764999999996</v>
      </c>
      <c r="BF188" s="2">
        <v>-0.37583682000000002</v>
      </c>
      <c r="BG188" s="14">
        <v>5.7618199999999995E-4</v>
      </c>
      <c r="BI188" s="2" t="s">
        <v>497</v>
      </c>
      <c r="BJ188" s="2">
        <v>6.2944392999999996</v>
      </c>
      <c r="BK188" s="2">
        <v>0.54681206000000004</v>
      </c>
      <c r="BL188" s="14">
        <v>5.9300000000000002E-8</v>
      </c>
      <c r="BN188" s="2" t="s">
        <v>1168</v>
      </c>
      <c r="BO188" s="2">
        <v>7.1898017000000003</v>
      </c>
      <c r="BP188" s="2">
        <v>0.36014602000000001</v>
      </c>
      <c r="BQ188" s="14">
        <v>1.8199999999999999E-10</v>
      </c>
      <c r="BS188" s="2" t="s">
        <v>4468</v>
      </c>
      <c r="BT188" s="2">
        <v>4.6252950000000004</v>
      </c>
      <c r="BU188" s="2">
        <v>0.48613070000000003</v>
      </c>
      <c r="BV188" s="14">
        <v>2.3536999999999999E-4</v>
      </c>
    </row>
    <row r="189" spans="1:74" x14ac:dyDescent="0.25">
      <c r="A189" s="2" t="s">
        <v>299</v>
      </c>
      <c r="B189" s="2">
        <v>5.8792160000000004</v>
      </c>
      <c r="C189" s="2">
        <v>0.4277147</v>
      </c>
      <c r="D189" s="14">
        <v>1.2200000000000001E-7</v>
      </c>
      <c r="K189" s="2" t="s">
        <v>1036</v>
      </c>
      <c r="L189" s="2">
        <v>4.2188299999999996</v>
      </c>
      <c r="M189" s="2">
        <v>0.30275289999999999</v>
      </c>
      <c r="N189" s="14">
        <v>5.2091799999999999E-4</v>
      </c>
      <c r="P189" s="2" t="s">
        <v>296</v>
      </c>
      <c r="Q189" s="2">
        <v>4.3824069999999997</v>
      </c>
      <c r="R189" s="2">
        <v>0.26297842999999999</v>
      </c>
      <c r="S189" s="14">
        <v>5.7839800000000004E-4</v>
      </c>
      <c r="Z189" s="2" t="s">
        <v>3006</v>
      </c>
      <c r="AA189" s="2">
        <v>9.4973019999999995</v>
      </c>
      <c r="AB189" s="2">
        <v>0.28971854000000002</v>
      </c>
      <c r="AC189" s="14">
        <v>1.1800000000000001E-18</v>
      </c>
      <c r="AJ189" s="2" t="s">
        <v>3798</v>
      </c>
      <c r="AK189" s="2">
        <v>3.9554946000000002</v>
      </c>
      <c r="AL189" s="2">
        <v>0.31032395000000002</v>
      </c>
      <c r="AM189" s="2">
        <v>4.6055330000000002E-3</v>
      </c>
      <c r="AO189" s="2" t="s">
        <v>1408</v>
      </c>
      <c r="AP189" s="2">
        <v>3.9443855000000001</v>
      </c>
      <c r="AQ189" s="2">
        <v>0.46534695999999998</v>
      </c>
      <c r="AR189" s="14">
        <v>3.3281299999999999E-3</v>
      </c>
      <c r="AY189" s="2" t="s">
        <v>4277</v>
      </c>
      <c r="AZ189" s="2">
        <v>-5.0245895000000003</v>
      </c>
      <c r="BA189" s="2">
        <v>-0.45212619999999998</v>
      </c>
      <c r="BB189" s="14">
        <v>5.3999999999999998E-5</v>
      </c>
      <c r="BD189" s="2" t="s">
        <v>2881</v>
      </c>
      <c r="BE189" s="2">
        <v>-4.4969324999999998</v>
      </c>
      <c r="BF189" s="2">
        <v>-0.36322409999999999</v>
      </c>
      <c r="BG189" s="14">
        <v>5.9989500000000003E-4</v>
      </c>
      <c r="BI189" s="2" t="s">
        <v>1248</v>
      </c>
      <c r="BJ189" s="2">
        <v>6.3467310000000001</v>
      </c>
      <c r="BK189" s="2">
        <v>0.45663026000000001</v>
      </c>
      <c r="BL189" s="14">
        <v>4.3200000000000003E-8</v>
      </c>
      <c r="BN189" s="2" t="s">
        <v>4415</v>
      </c>
      <c r="BO189" s="2">
        <v>7.2476500000000001</v>
      </c>
      <c r="BP189" s="2">
        <v>1.2816144</v>
      </c>
      <c r="BQ189" s="14">
        <v>1.2E-10</v>
      </c>
      <c r="BS189" s="2" t="s">
        <v>4175</v>
      </c>
      <c r="BT189" s="2">
        <v>4.6386703999999996</v>
      </c>
      <c r="BU189" s="2">
        <v>0.56547636000000001</v>
      </c>
      <c r="BV189" s="14">
        <v>2.22167E-4</v>
      </c>
    </row>
    <row r="190" spans="1:74" x14ac:dyDescent="0.25">
      <c r="A190" s="2" t="s">
        <v>2458</v>
      </c>
      <c r="B190" s="2">
        <v>5.9389304999999997</v>
      </c>
      <c r="C190" s="2">
        <v>1.0821843</v>
      </c>
      <c r="D190" s="14">
        <v>8.5899999999999995E-8</v>
      </c>
      <c r="K190" s="2" t="s">
        <v>2473</v>
      </c>
      <c r="L190" s="2">
        <v>4.3153329999999999</v>
      </c>
      <c r="M190" s="2">
        <v>0.32026684</v>
      </c>
      <c r="N190" s="14">
        <v>3.4916299999999999E-4</v>
      </c>
      <c r="P190" s="2" t="s">
        <v>1540</v>
      </c>
      <c r="Q190" s="2">
        <v>4.3894834999999999</v>
      </c>
      <c r="R190" s="2">
        <v>0.27996227000000001</v>
      </c>
      <c r="S190" s="14">
        <v>5.6292199999999999E-4</v>
      </c>
      <c r="Z190" s="2" t="s">
        <v>608</v>
      </c>
      <c r="AA190" s="2">
        <v>9.5926960000000001</v>
      </c>
      <c r="AB190" s="2">
        <v>0.48826098000000001</v>
      </c>
      <c r="AC190" s="14">
        <v>4.8200000000000002E-19</v>
      </c>
      <c r="AJ190" s="2" t="s">
        <v>2571</v>
      </c>
      <c r="AK190" s="2">
        <v>3.9571483000000001</v>
      </c>
      <c r="AL190" s="2">
        <v>0.51127820000000002</v>
      </c>
      <c r="AM190" s="2">
        <v>4.5838320000000004E-3</v>
      </c>
      <c r="AO190" s="2" t="s">
        <v>422</v>
      </c>
      <c r="AP190" s="2">
        <v>3.9599859999999998</v>
      </c>
      <c r="AQ190" s="2">
        <v>0.28883150000000002</v>
      </c>
      <c r="AR190" s="14">
        <v>3.1274889999999998E-3</v>
      </c>
      <c r="AY190" s="2" t="s">
        <v>149</v>
      </c>
      <c r="AZ190" s="2">
        <v>-5.0126533999999996</v>
      </c>
      <c r="BA190" s="2">
        <v>-0.45576504000000001</v>
      </c>
      <c r="BB190" s="14">
        <v>5.7200000000000001E-5</v>
      </c>
      <c r="BD190" s="2" t="s">
        <v>3814</v>
      </c>
      <c r="BE190" s="2">
        <v>-4.4757420000000003</v>
      </c>
      <c r="BF190" s="2">
        <v>-0.26526925000000001</v>
      </c>
      <c r="BG190" s="14">
        <v>6.5842799999999996E-4</v>
      </c>
      <c r="BI190" s="2" t="s">
        <v>1161</v>
      </c>
      <c r="BJ190" s="2">
        <v>6.4379834999999996</v>
      </c>
      <c r="BK190" s="2">
        <v>0.29478627000000002</v>
      </c>
      <c r="BL190" s="14">
        <v>2.4500000000000001E-8</v>
      </c>
      <c r="BN190" s="2" t="s">
        <v>492</v>
      </c>
      <c r="BO190" s="2">
        <v>7.2954363999999998</v>
      </c>
      <c r="BP190" s="2">
        <v>2.4554360000000002</v>
      </c>
      <c r="BQ190" s="14">
        <v>8.5300000000000005E-11</v>
      </c>
      <c r="BS190" s="2" t="s">
        <v>4386</v>
      </c>
      <c r="BT190" s="2">
        <v>4.6408110000000002</v>
      </c>
      <c r="BU190" s="2">
        <v>0.38596459999999999</v>
      </c>
      <c r="BV190" s="14">
        <v>2.20385E-4</v>
      </c>
    </row>
    <row r="191" spans="1:74" x14ac:dyDescent="0.25">
      <c r="A191" s="2" t="s">
        <v>2859</v>
      </c>
      <c r="B191" s="2">
        <v>6.0161709999999999</v>
      </c>
      <c r="C191" s="2">
        <v>0.3239998</v>
      </c>
      <c r="D191" s="14">
        <v>5.5199999999999998E-8</v>
      </c>
      <c r="K191" s="2" t="s">
        <v>3037</v>
      </c>
      <c r="L191" s="2">
        <v>4.3637195000000002</v>
      </c>
      <c r="M191" s="2">
        <v>0.7571852</v>
      </c>
      <c r="N191" s="14">
        <v>2.85624E-4</v>
      </c>
      <c r="P191" s="2" t="s">
        <v>1720</v>
      </c>
      <c r="Q191" s="2">
        <v>4.3964844000000003</v>
      </c>
      <c r="R191" s="2">
        <v>0.40141167999999999</v>
      </c>
      <c r="S191" s="14">
        <v>5.4903299999999999E-4</v>
      </c>
      <c r="Z191" s="2" t="s">
        <v>2491</v>
      </c>
      <c r="AA191" s="2">
        <v>9.6290770000000006</v>
      </c>
      <c r="AB191" s="2">
        <v>0.84716049999999998</v>
      </c>
      <c r="AC191" s="14">
        <v>3.4499999999999999E-19</v>
      </c>
      <c r="AJ191" s="2" t="s">
        <v>3980</v>
      </c>
      <c r="AK191" s="2">
        <v>3.963965</v>
      </c>
      <c r="AL191" s="2">
        <v>3.6453383000000001</v>
      </c>
      <c r="AM191" s="2">
        <v>4.4744880000000004E-3</v>
      </c>
      <c r="AO191" s="2" t="s">
        <v>3495</v>
      </c>
      <c r="AP191" s="2">
        <v>3.9677186</v>
      </c>
      <c r="AQ191" s="2">
        <v>0.46385895999999999</v>
      </c>
      <c r="AR191" s="14">
        <v>3.0323569999999998E-3</v>
      </c>
      <c r="AY191" s="2" t="s">
        <v>3181</v>
      </c>
      <c r="AZ191" s="2">
        <v>-5.0118245999999997</v>
      </c>
      <c r="BA191" s="2">
        <v>-0.51947299999999996</v>
      </c>
      <c r="BB191" s="14">
        <v>5.7200000000000001E-5</v>
      </c>
      <c r="BD191" s="2" t="s">
        <v>4286</v>
      </c>
      <c r="BE191" s="2">
        <v>-4.4518694999999999</v>
      </c>
      <c r="BF191" s="2">
        <v>-1.0402981</v>
      </c>
      <c r="BG191" s="14">
        <v>7.3147200000000005E-4</v>
      </c>
      <c r="BI191" s="2" t="s">
        <v>4366</v>
      </c>
      <c r="BJ191" s="2">
        <v>6.4450969999999996</v>
      </c>
      <c r="BK191" s="2">
        <v>0.42183999999999999</v>
      </c>
      <c r="BL191" s="14">
        <v>2.37E-8</v>
      </c>
      <c r="BN191" s="2" t="s">
        <v>560</v>
      </c>
      <c r="BO191" s="2">
        <v>7.3631970000000004</v>
      </c>
      <c r="BP191" s="2">
        <v>1.6896319</v>
      </c>
      <c r="BQ191" s="14">
        <v>5.2000000000000001E-11</v>
      </c>
      <c r="BS191" s="2" t="s">
        <v>4467</v>
      </c>
      <c r="BT191" s="2">
        <v>4.6413665000000002</v>
      </c>
      <c r="BU191" s="2">
        <v>2.0609614999999999</v>
      </c>
      <c r="BV191" s="14">
        <v>2.2030199999999999E-4</v>
      </c>
    </row>
    <row r="192" spans="1:74" x14ac:dyDescent="0.25">
      <c r="A192" s="2" t="s">
        <v>1956</v>
      </c>
      <c r="B192" s="2">
        <v>6.0577034999999997</v>
      </c>
      <c r="C192" s="2">
        <v>0.25843292000000001</v>
      </c>
      <c r="D192" s="14">
        <v>4.3700000000000001E-8</v>
      </c>
      <c r="K192" s="2" t="s">
        <v>770</v>
      </c>
      <c r="L192" s="2">
        <v>4.3675775999999997</v>
      </c>
      <c r="M192" s="2">
        <v>0.36513105000000001</v>
      </c>
      <c r="N192" s="14">
        <v>2.8108300000000001E-4</v>
      </c>
      <c r="P192" s="2" t="s">
        <v>3488</v>
      </c>
      <c r="Q192" s="2">
        <v>4.4000519999999996</v>
      </c>
      <c r="R192" s="2">
        <v>0.31534308</v>
      </c>
      <c r="S192" s="14">
        <v>5.4205099999999999E-4</v>
      </c>
      <c r="Z192" s="2" t="s">
        <v>874</v>
      </c>
      <c r="AA192" s="2">
        <v>9.8982740000000007</v>
      </c>
      <c r="AB192" s="2">
        <v>2.9771497</v>
      </c>
      <c r="AC192" s="14">
        <v>2.7699999999999999E-20</v>
      </c>
      <c r="AJ192" s="2" t="s">
        <v>1938</v>
      </c>
      <c r="AK192" s="2">
        <v>3.9665382</v>
      </c>
      <c r="AL192" s="2">
        <v>0.4829135</v>
      </c>
      <c r="AM192" s="2">
        <v>4.43627E-3</v>
      </c>
      <c r="AO192" s="2" t="s">
        <v>1382</v>
      </c>
      <c r="AP192" s="2">
        <v>3.9728048</v>
      </c>
      <c r="AQ192" s="2">
        <v>0.48419319999999999</v>
      </c>
      <c r="AR192" s="14">
        <v>2.9728240000000002E-3</v>
      </c>
      <c r="AY192" s="2" t="s">
        <v>67</v>
      </c>
      <c r="AZ192" s="2">
        <v>-5.0076413000000004</v>
      </c>
      <c r="BA192" s="2">
        <v>-0.86477196000000001</v>
      </c>
      <c r="BB192" s="14">
        <v>5.8300000000000001E-5</v>
      </c>
      <c r="BD192" s="2" t="s">
        <v>4282</v>
      </c>
      <c r="BE192" s="2">
        <v>-4.4508279999999996</v>
      </c>
      <c r="BF192" s="2">
        <v>-0.3601415</v>
      </c>
      <c r="BG192" s="14">
        <v>7.3273700000000002E-4</v>
      </c>
      <c r="BI192" s="2" t="s">
        <v>4365</v>
      </c>
      <c r="BJ192" s="2">
        <v>6.5247225999999996</v>
      </c>
      <c r="BK192" s="2">
        <v>0.32431989999999999</v>
      </c>
      <c r="BL192" s="14">
        <v>1.42E-8</v>
      </c>
      <c r="BN192" s="2" t="s">
        <v>4414</v>
      </c>
      <c r="BO192" s="2">
        <v>7.4724209999999998</v>
      </c>
      <c r="BP192" s="2">
        <v>1.1071770000000001</v>
      </c>
      <c r="BQ192" s="14">
        <v>2.33E-11</v>
      </c>
      <c r="BS192" s="2" t="s">
        <v>3840</v>
      </c>
      <c r="BT192" s="2">
        <v>4.6652719999999999</v>
      </c>
      <c r="BU192" s="2">
        <v>0.25380203000000001</v>
      </c>
      <c r="BV192" s="14">
        <v>1.9708900000000001E-4</v>
      </c>
    </row>
    <row r="193" spans="1:74" x14ac:dyDescent="0.25">
      <c r="A193" s="2" t="s">
        <v>2858</v>
      </c>
      <c r="B193" s="2">
        <v>6.0722103000000001</v>
      </c>
      <c r="C193" s="2">
        <v>0.25551026999999998</v>
      </c>
      <c r="D193" s="14">
        <v>4.0100000000000002E-8</v>
      </c>
      <c r="K193" s="2" t="s">
        <v>2987</v>
      </c>
      <c r="L193" s="2">
        <v>4.3847069999999997</v>
      </c>
      <c r="M193" s="2">
        <v>0.47373320000000002</v>
      </c>
      <c r="N193" s="14">
        <v>2.6219699999999998E-4</v>
      </c>
      <c r="P193" s="2" t="s">
        <v>805</v>
      </c>
      <c r="Q193" s="2">
        <v>4.4305159999999999</v>
      </c>
      <c r="R193" s="2">
        <v>0.35086334000000002</v>
      </c>
      <c r="S193" s="14">
        <v>4.75172E-4</v>
      </c>
      <c r="Z193" s="2" t="s">
        <v>708</v>
      </c>
      <c r="AA193" s="2">
        <v>10.280143000000001</v>
      </c>
      <c r="AB193" s="2">
        <v>0.61467450000000001</v>
      </c>
      <c r="AC193" s="14">
        <v>5.9500000000000004E-22</v>
      </c>
      <c r="AJ193" s="2" t="s">
        <v>406</v>
      </c>
      <c r="AK193" s="2">
        <v>3.9711192</v>
      </c>
      <c r="AL193" s="2">
        <v>0.39794716000000002</v>
      </c>
      <c r="AM193" s="2">
        <v>4.361462E-3</v>
      </c>
      <c r="AO193" s="2" t="s">
        <v>154</v>
      </c>
      <c r="AP193" s="2">
        <v>3.9766178000000001</v>
      </c>
      <c r="AQ193" s="2">
        <v>1.9910684999999999</v>
      </c>
      <c r="AR193" s="14">
        <v>2.9345119999999998E-3</v>
      </c>
      <c r="AY193" s="2" t="s">
        <v>3910</v>
      </c>
      <c r="AZ193" s="2">
        <v>-5.0010849999999998</v>
      </c>
      <c r="BA193" s="2">
        <v>-0.33504640000000002</v>
      </c>
      <c r="BB193" s="14">
        <v>5.9799999999999997E-5</v>
      </c>
      <c r="BD193" s="2" t="s">
        <v>1147</v>
      </c>
      <c r="BE193" s="2">
        <v>-4.4201306999999996</v>
      </c>
      <c r="BF193" s="2">
        <v>-0.89055413000000005</v>
      </c>
      <c r="BG193" s="14">
        <v>8.3456600000000002E-4</v>
      </c>
      <c r="BI193" s="2" t="s">
        <v>3829</v>
      </c>
      <c r="BJ193" s="2">
        <v>6.5376950000000003</v>
      </c>
      <c r="BK193" s="2">
        <v>0.40152179999999998</v>
      </c>
      <c r="BL193" s="14">
        <v>1.31E-8</v>
      </c>
      <c r="BN193" s="2" t="s">
        <v>533</v>
      </c>
      <c r="BO193" s="2">
        <v>7.5674429999999999</v>
      </c>
      <c r="BP193" s="2">
        <v>0.77445140000000001</v>
      </c>
      <c r="BQ193" s="14">
        <v>1.1400000000000001E-11</v>
      </c>
      <c r="BS193" s="2" t="s">
        <v>1217</v>
      </c>
      <c r="BT193" s="2">
        <v>4.6662492999999996</v>
      </c>
      <c r="BU193" s="2">
        <v>0.29925429999999997</v>
      </c>
      <c r="BV193" s="14">
        <v>1.9661200000000001E-4</v>
      </c>
    </row>
    <row r="194" spans="1:74" x14ac:dyDescent="0.25">
      <c r="A194" s="2" t="s">
        <v>2283</v>
      </c>
      <c r="B194" s="2">
        <v>6.1123633000000002</v>
      </c>
      <c r="C194" s="2">
        <v>0.35788086000000002</v>
      </c>
      <c r="D194" s="14">
        <v>3.1499999999999998E-8</v>
      </c>
      <c r="K194" s="2" t="s">
        <v>2249</v>
      </c>
      <c r="L194" s="2">
        <v>4.4112939999999998</v>
      </c>
      <c r="M194" s="2">
        <v>0.31692864999999998</v>
      </c>
      <c r="N194" s="14">
        <v>2.34477E-4</v>
      </c>
      <c r="P194" s="2" t="s">
        <v>2250</v>
      </c>
      <c r="Q194" s="2">
        <v>4.4502606</v>
      </c>
      <c r="R194" s="2">
        <v>0.39520539999999998</v>
      </c>
      <c r="S194" s="14">
        <v>4.3672399999999999E-4</v>
      </c>
      <c r="Z194" s="2" t="s">
        <v>603</v>
      </c>
      <c r="AA194" s="2">
        <v>10.366547000000001</v>
      </c>
      <c r="AB194" s="2">
        <v>2.7363076</v>
      </c>
      <c r="AC194" s="14">
        <v>2.5500000000000001E-22</v>
      </c>
      <c r="AJ194" s="2" t="s">
        <v>3774</v>
      </c>
      <c r="AK194" s="2">
        <v>3.9758775000000002</v>
      </c>
      <c r="AL194" s="2">
        <v>0.41900464999999998</v>
      </c>
      <c r="AM194" s="2">
        <v>4.2942010000000001E-3</v>
      </c>
      <c r="AO194" s="2" t="s">
        <v>4150</v>
      </c>
      <c r="AP194" s="2">
        <v>3.9770590000000001</v>
      </c>
      <c r="AQ194" s="2">
        <v>0.66882264999999996</v>
      </c>
      <c r="AR194" s="14">
        <v>2.933555E-3</v>
      </c>
      <c r="AY194" s="2" t="s">
        <v>4276</v>
      </c>
      <c r="AZ194" s="2">
        <v>-4.9958989999999996</v>
      </c>
      <c r="BA194" s="2">
        <v>-0.41166755999999999</v>
      </c>
      <c r="BB194" s="14">
        <v>6.1199999999999997E-5</v>
      </c>
      <c r="BD194" s="2" t="s">
        <v>4348</v>
      </c>
      <c r="BE194" s="2">
        <v>-4.4180380000000001</v>
      </c>
      <c r="BF194" s="2">
        <v>-0.34089819999999998</v>
      </c>
      <c r="BG194" s="14">
        <v>8.40101E-4</v>
      </c>
      <c r="BI194" s="2" t="s">
        <v>1323</v>
      </c>
      <c r="BJ194" s="2">
        <v>6.6111503000000003</v>
      </c>
      <c r="BK194" s="2">
        <v>0.29537215999999999</v>
      </c>
      <c r="BL194" s="14">
        <v>8.0700000000000005E-9</v>
      </c>
      <c r="BN194" s="2" t="s">
        <v>1961</v>
      </c>
      <c r="BO194" s="2">
        <v>7.6156993000000002</v>
      </c>
      <c r="BP194" s="2">
        <v>0.67897220000000003</v>
      </c>
      <c r="BQ194" s="14">
        <v>8.0999999999999998E-12</v>
      </c>
      <c r="BS194" s="2" t="s">
        <v>3561</v>
      </c>
      <c r="BT194" s="2">
        <v>4.6809845000000001</v>
      </c>
      <c r="BU194" s="2">
        <v>0.3935032</v>
      </c>
      <c r="BV194" s="14">
        <v>1.8385E-4</v>
      </c>
    </row>
    <row r="195" spans="1:74" x14ac:dyDescent="0.25">
      <c r="A195" s="2" t="s">
        <v>2857</v>
      </c>
      <c r="B195" s="2">
        <v>6.1563109999999996</v>
      </c>
      <c r="C195" s="2">
        <v>0.52081907000000005</v>
      </c>
      <c r="D195" s="14">
        <v>2.4500000000000001E-8</v>
      </c>
      <c r="K195" s="2" t="s">
        <v>827</v>
      </c>
      <c r="L195" s="2">
        <v>4.4128049999999996</v>
      </c>
      <c r="M195" s="2">
        <v>0.30419400000000002</v>
      </c>
      <c r="N195" s="14">
        <v>2.3303899999999999E-4</v>
      </c>
      <c r="P195" s="2" t="s">
        <v>3269</v>
      </c>
      <c r="Q195" s="2">
        <v>4.4684889999999999</v>
      </c>
      <c r="R195" s="2">
        <v>0.3201309</v>
      </c>
      <c r="S195" s="14">
        <v>4.0562699999999998E-4</v>
      </c>
      <c r="Z195" s="2" t="s">
        <v>620</v>
      </c>
      <c r="AA195" s="2">
        <v>10.421877</v>
      </c>
      <c r="AB195" s="2">
        <v>1.2464906</v>
      </c>
      <c r="AC195" s="14">
        <v>1.5500000000000001E-22</v>
      </c>
      <c r="AJ195" s="2" t="s">
        <v>3979</v>
      </c>
      <c r="AK195" s="2">
        <v>3.9844827999999999</v>
      </c>
      <c r="AL195" s="2">
        <v>0.48281467</v>
      </c>
      <c r="AM195" s="2">
        <v>4.1600609999999996E-3</v>
      </c>
      <c r="AO195" s="2" t="s">
        <v>4149</v>
      </c>
      <c r="AP195" s="2">
        <v>3.9801392999999998</v>
      </c>
      <c r="AQ195" s="2">
        <v>0.80490183999999998</v>
      </c>
      <c r="AR195" s="14">
        <v>2.900236E-3</v>
      </c>
      <c r="AY195" s="2" t="s">
        <v>3839</v>
      </c>
      <c r="AZ195" s="2">
        <v>-4.9855074999999998</v>
      </c>
      <c r="BA195" s="2">
        <v>-0.34869653</v>
      </c>
      <c r="BB195" s="14">
        <v>6.4399999999999993E-5</v>
      </c>
      <c r="BD195" s="2" t="s">
        <v>4303</v>
      </c>
      <c r="BE195" s="2">
        <v>-4.4156610000000001</v>
      </c>
      <c r="BF195" s="2">
        <v>-0.34110138000000001</v>
      </c>
      <c r="BG195" s="14">
        <v>8.4678800000000001E-4</v>
      </c>
      <c r="BI195" s="2" t="s">
        <v>3165</v>
      </c>
      <c r="BJ195" s="2">
        <v>6.6253057000000002</v>
      </c>
      <c r="BK195" s="2">
        <v>0.32313500000000001</v>
      </c>
      <c r="BL195" s="14">
        <v>7.3900000000000003E-9</v>
      </c>
      <c r="BN195" s="2" t="s">
        <v>992</v>
      </c>
      <c r="BO195" s="2">
        <v>7.6169057000000002</v>
      </c>
      <c r="BP195" s="2">
        <v>1.6563380999999999</v>
      </c>
      <c r="BQ195" s="14">
        <v>8.0999999999999998E-12</v>
      </c>
      <c r="BS195" s="2" t="s">
        <v>1621</v>
      </c>
      <c r="BT195" s="2">
        <v>4.6918363999999997</v>
      </c>
      <c r="BU195" s="2">
        <v>0.46269247000000002</v>
      </c>
      <c r="BV195" s="14">
        <v>1.76009E-4</v>
      </c>
    </row>
    <row r="196" spans="1:74" x14ac:dyDescent="0.25">
      <c r="A196" s="2" t="s">
        <v>2488</v>
      </c>
      <c r="B196" s="2">
        <v>6.2554654999999997</v>
      </c>
      <c r="C196" s="2">
        <v>0.42961684</v>
      </c>
      <c r="D196" s="14">
        <v>1.35E-8</v>
      </c>
      <c r="K196" s="2" t="s">
        <v>3036</v>
      </c>
      <c r="L196" s="2">
        <v>4.4212813000000004</v>
      </c>
      <c r="M196" s="2">
        <v>0.25087391999999997</v>
      </c>
      <c r="N196" s="14">
        <v>2.2501500000000001E-4</v>
      </c>
      <c r="P196" s="2" t="s">
        <v>2272</v>
      </c>
      <c r="Q196" s="2">
        <v>4.4930620000000001</v>
      </c>
      <c r="R196" s="2">
        <v>0.3675447</v>
      </c>
      <c r="S196" s="14">
        <v>3.6561800000000001E-4</v>
      </c>
      <c r="Z196" s="2" t="s">
        <v>409</v>
      </c>
      <c r="AA196" s="2">
        <v>10.46299</v>
      </c>
      <c r="AB196" s="2">
        <v>0.30120279999999999</v>
      </c>
      <c r="AC196" s="14">
        <v>1.0299999999999999E-22</v>
      </c>
      <c r="AJ196" s="2" t="s">
        <v>1230</v>
      </c>
      <c r="AK196" s="2">
        <v>3.993417</v>
      </c>
      <c r="AL196" s="2">
        <v>0.28576940000000001</v>
      </c>
      <c r="AM196" s="2">
        <v>4.0333809999999999E-3</v>
      </c>
      <c r="AO196" s="2" t="s">
        <v>1613</v>
      </c>
      <c r="AP196" s="2">
        <v>3.9829062999999998</v>
      </c>
      <c r="AQ196" s="2">
        <v>0.37843051999999999</v>
      </c>
      <c r="AR196" s="14">
        <v>2.8710570000000002E-3</v>
      </c>
      <c r="AY196" s="2" t="s">
        <v>228</v>
      </c>
      <c r="AZ196" s="2">
        <v>-4.9848223000000003</v>
      </c>
      <c r="BA196" s="2">
        <v>-0.42958196999999998</v>
      </c>
      <c r="BB196" s="14">
        <v>6.4399999999999993E-5</v>
      </c>
      <c r="BD196" s="2" t="s">
        <v>430</v>
      </c>
      <c r="BE196" s="2">
        <v>-4.4138627000000001</v>
      </c>
      <c r="BF196" s="2">
        <v>-0.30458180000000001</v>
      </c>
      <c r="BG196" s="14">
        <v>8.5125299999999995E-4</v>
      </c>
      <c r="BI196" s="2" t="s">
        <v>2854</v>
      </c>
      <c r="BJ196" s="2">
        <v>6.6288210000000003</v>
      </c>
      <c r="BK196" s="2">
        <v>0.50119579999999997</v>
      </c>
      <c r="BL196" s="14">
        <v>7.2699999999999999E-9</v>
      </c>
      <c r="BN196" s="2" t="s">
        <v>1541</v>
      </c>
      <c r="BO196" s="2">
        <v>7.619313</v>
      </c>
      <c r="BP196" s="2">
        <v>0.37070550000000002</v>
      </c>
      <c r="BQ196" s="14">
        <v>8.0600000000000008E-12</v>
      </c>
      <c r="BS196" s="2" t="s">
        <v>3290</v>
      </c>
      <c r="BT196" s="2">
        <v>4.6931376</v>
      </c>
      <c r="BU196" s="2">
        <v>0.82063260000000005</v>
      </c>
      <c r="BV196" s="14">
        <v>1.7530700000000001E-4</v>
      </c>
    </row>
    <row r="197" spans="1:74" x14ac:dyDescent="0.25">
      <c r="A197" s="2" t="s">
        <v>2856</v>
      </c>
      <c r="B197" s="2">
        <v>6.2820945000000004</v>
      </c>
      <c r="C197" s="2">
        <v>0.64693999999999996</v>
      </c>
      <c r="D197" s="14">
        <v>1.15E-8</v>
      </c>
      <c r="K197" s="2" t="s">
        <v>2641</v>
      </c>
      <c r="L197" s="2">
        <v>4.4794526000000001</v>
      </c>
      <c r="M197" s="2">
        <v>1.9094142000000001</v>
      </c>
      <c r="N197" s="14">
        <v>1.77238E-4</v>
      </c>
      <c r="P197" s="2" t="s">
        <v>3669</v>
      </c>
      <c r="Q197" s="2">
        <v>4.5090589999999997</v>
      </c>
      <c r="R197" s="2">
        <v>1.5754402999999999</v>
      </c>
      <c r="S197" s="14">
        <v>3.4104600000000001E-4</v>
      </c>
      <c r="Z197" s="2" t="s">
        <v>422</v>
      </c>
      <c r="AA197" s="2">
        <v>10.557026</v>
      </c>
      <c r="AB197" s="2">
        <v>0.29925367000000003</v>
      </c>
      <c r="AC197" s="14">
        <v>3.9300000000000001E-23</v>
      </c>
      <c r="AJ197" s="2" t="s">
        <v>530</v>
      </c>
      <c r="AK197" s="2">
        <v>3.9986392999999998</v>
      </c>
      <c r="AL197" s="2">
        <v>0.63951159999999996</v>
      </c>
      <c r="AM197" s="2">
        <v>3.9543340000000003E-3</v>
      </c>
      <c r="AO197" s="2" t="s">
        <v>3960</v>
      </c>
      <c r="AP197" s="2">
        <v>3.9991683999999998</v>
      </c>
      <c r="AQ197" s="2">
        <v>0.30060944000000001</v>
      </c>
      <c r="AR197" s="14">
        <v>2.6890130000000001E-3</v>
      </c>
      <c r="AY197" s="2" t="s">
        <v>4275</v>
      </c>
      <c r="AZ197" s="2">
        <v>-4.9700116999999997</v>
      </c>
      <c r="BA197" s="2">
        <v>-0.42466024000000002</v>
      </c>
      <c r="BB197" s="14">
        <v>6.8899999999999994E-5</v>
      </c>
      <c r="BD197" s="2" t="s">
        <v>4240</v>
      </c>
      <c r="BE197" s="2">
        <v>-4.3813561999999999</v>
      </c>
      <c r="BF197" s="2">
        <v>-0.34958622</v>
      </c>
      <c r="BG197" s="14">
        <v>9.827499999999999E-4</v>
      </c>
      <c r="BI197" s="2" t="s">
        <v>3752</v>
      </c>
      <c r="BJ197" s="2">
        <v>6.6388927000000004</v>
      </c>
      <c r="BK197" s="2">
        <v>0.52033024999999999</v>
      </c>
      <c r="BL197" s="14">
        <v>6.8400000000000004E-9</v>
      </c>
      <c r="BN197" s="2" t="s">
        <v>4368</v>
      </c>
      <c r="BO197" s="2">
        <v>7.6685509999999999</v>
      </c>
      <c r="BP197" s="2">
        <v>1.1117922</v>
      </c>
      <c r="BQ197" s="14">
        <v>5.5599999999999997E-12</v>
      </c>
      <c r="BS197" s="2" t="s">
        <v>3231</v>
      </c>
      <c r="BT197" s="2">
        <v>4.7055129999999998</v>
      </c>
      <c r="BU197" s="2">
        <v>0.88218635000000001</v>
      </c>
      <c r="BV197" s="14">
        <v>1.6539199999999999E-4</v>
      </c>
    </row>
    <row r="198" spans="1:74" x14ac:dyDescent="0.25">
      <c r="A198" s="2" t="s">
        <v>255</v>
      </c>
      <c r="B198" s="2">
        <v>6.2898120000000004</v>
      </c>
      <c r="C198" s="2">
        <v>0.45061135000000002</v>
      </c>
      <c r="D198" s="14">
        <v>1.0999999999999999E-8</v>
      </c>
      <c r="K198" s="2" t="s">
        <v>3035</v>
      </c>
      <c r="L198" s="2">
        <v>4.5026937</v>
      </c>
      <c r="M198" s="2">
        <v>3.4985067999999999</v>
      </c>
      <c r="N198" s="14">
        <v>1.6029400000000001E-4</v>
      </c>
      <c r="P198" s="2" t="s">
        <v>1066</v>
      </c>
      <c r="Q198" s="2">
        <v>4.5214420000000004</v>
      </c>
      <c r="R198" s="2">
        <v>0.78505533999999999</v>
      </c>
      <c r="S198" s="14">
        <v>3.2415699999999999E-4</v>
      </c>
      <c r="Z198" s="2" t="s">
        <v>2836</v>
      </c>
      <c r="AA198" s="2">
        <v>10.663359</v>
      </c>
      <c r="AB198" s="2">
        <v>0.32390790000000003</v>
      </c>
      <c r="AC198" s="14">
        <v>1.3800000000000001E-23</v>
      </c>
      <c r="AJ198" s="2" t="s">
        <v>1378</v>
      </c>
      <c r="AK198" s="2">
        <v>4.0017943000000002</v>
      </c>
      <c r="AL198" s="2">
        <v>0.33785759999999998</v>
      </c>
      <c r="AM198" s="2">
        <v>3.9107869999999998E-3</v>
      </c>
      <c r="AO198" s="2" t="s">
        <v>4148</v>
      </c>
      <c r="AP198" s="2">
        <v>4.0000505000000004</v>
      </c>
      <c r="AQ198" s="2">
        <v>2.5204453</v>
      </c>
      <c r="AR198" s="14">
        <v>2.6831379999999998E-3</v>
      </c>
      <c r="AY198" s="2" t="s">
        <v>4274</v>
      </c>
      <c r="AZ198" s="2">
        <v>-4.9496164</v>
      </c>
      <c r="BA198" s="2">
        <v>-0.33752164000000001</v>
      </c>
      <c r="BB198" s="14">
        <v>7.6299999999999998E-5</v>
      </c>
      <c r="BD198" s="2" t="s">
        <v>3760</v>
      </c>
      <c r="BE198" s="2">
        <v>-4.3702819999999996</v>
      </c>
      <c r="BF198" s="2">
        <v>-0.42721596000000001</v>
      </c>
      <c r="BG198" s="14">
        <v>1.030813E-3</v>
      </c>
      <c r="BI198" s="2" t="s">
        <v>2825</v>
      </c>
      <c r="BJ198" s="2">
        <v>6.6434173999999997</v>
      </c>
      <c r="BK198" s="2">
        <v>0.2724644</v>
      </c>
      <c r="BL198" s="14">
        <v>6.6999999999999996E-9</v>
      </c>
      <c r="BN198" s="2" t="s">
        <v>1301</v>
      </c>
      <c r="BO198" s="2">
        <v>7.6906566999999999</v>
      </c>
      <c r="BP198" s="2">
        <v>0.39751592000000002</v>
      </c>
      <c r="BQ198" s="14">
        <v>4.7400000000000004E-12</v>
      </c>
      <c r="BS198" s="2" t="s">
        <v>3640</v>
      </c>
      <c r="BT198" s="2">
        <v>4.7102475000000004</v>
      </c>
      <c r="BU198" s="2">
        <v>0.28823100000000001</v>
      </c>
      <c r="BV198" s="14">
        <v>1.6198100000000001E-4</v>
      </c>
    </row>
    <row r="199" spans="1:74" x14ac:dyDescent="0.25">
      <c r="A199" s="2" t="s">
        <v>315</v>
      </c>
      <c r="B199" s="2">
        <v>6.3427267000000001</v>
      </c>
      <c r="C199" s="2">
        <v>0.37536818</v>
      </c>
      <c r="D199" s="14">
        <v>7.9900000000000007E-9</v>
      </c>
      <c r="K199" s="2" t="s">
        <v>2519</v>
      </c>
      <c r="L199" s="2">
        <v>4.5934094999999999</v>
      </c>
      <c r="M199" s="2">
        <v>0.42257394999999998</v>
      </c>
      <c r="N199" s="14">
        <v>1.07827E-4</v>
      </c>
      <c r="P199" s="2" t="s">
        <v>3231</v>
      </c>
      <c r="Q199" s="2">
        <v>4.5510153999999998</v>
      </c>
      <c r="R199" s="2">
        <v>0.280219</v>
      </c>
      <c r="S199" s="14">
        <v>2.85603E-4</v>
      </c>
      <c r="Z199" s="2" t="s">
        <v>612</v>
      </c>
      <c r="AA199" s="2">
        <v>10.824049</v>
      </c>
      <c r="AB199" s="2">
        <v>1.9238306999999999</v>
      </c>
      <c r="AC199" s="14">
        <v>2.7000000000000001E-24</v>
      </c>
      <c r="AJ199" s="2" t="s">
        <v>1275</v>
      </c>
      <c r="AK199" s="2">
        <v>4.0115470000000002</v>
      </c>
      <c r="AL199" s="2">
        <v>0.47458119999999998</v>
      </c>
      <c r="AM199" s="2">
        <v>3.7733599999999999E-3</v>
      </c>
      <c r="AO199" s="2" t="s">
        <v>1574</v>
      </c>
      <c r="AP199" s="2">
        <v>4.0047670000000002</v>
      </c>
      <c r="AQ199" s="2">
        <v>0.41911772000000003</v>
      </c>
      <c r="AR199" s="14">
        <v>2.6342230000000002E-3</v>
      </c>
      <c r="AY199" s="2" t="s">
        <v>335</v>
      </c>
      <c r="AZ199" s="2">
        <v>-4.9298552999999998</v>
      </c>
      <c r="BA199" s="2">
        <v>-0.37805264999999999</v>
      </c>
      <c r="BB199" s="14">
        <v>8.3800000000000004E-5</v>
      </c>
      <c r="BD199" s="2" t="s">
        <v>4325</v>
      </c>
      <c r="BE199" s="2">
        <v>-4.3518679999999996</v>
      </c>
      <c r="BF199" s="2">
        <v>-0.35340470000000002</v>
      </c>
      <c r="BG199" s="14">
        <v>1.111262E-3</v>
      </c>
      <c r="BI199" s="2" t="s">
        <v>3646</v>
      </c>
      <c r="BJ199" s="2">
        <v>6.6440786999999997</v>
      </c>
      <c r="BK199" s="2">
        <v>0.52415489999999998</v>
      </c>
      <c r="BL199" s="14">
        <v>6.6999999999999996E-9</v>
      </c>
      <c r="BN199" s="2" t="s">
        <v>3737</v>
      </c>
      <c r="BO199" s="2">
        <v>7.7276205999999998</v>
      </c>
      <c r="BP199" s="2">
        <v>0.53293394999999999</v>
      </c>
      <c r="BQ199" s="14">
        <v>3.6300000000000001E-12</v>
      </c>
      <c r="BS199" s="2" t="s">
        <v>1784</v>
      </c>
      <c r="BT199" s="2">
        <v>4.7168036000000004</v>
      </c>
      <c r="BU199" s="2">
        <v>0.26971486</v>
      </c>
      <c r="BV199" s="14">
        <v>1.57224E-4</v>
      </c>
    </row>
    <row r="200" spans="1:74" x14ac:dyDescent="0.25">
      <c r="A200" s="2" t="s">
        <v>2168</v>
      </c>
      <c r="B200" s="2">
        <v>6.4114810000000002</v>
      </c>
      <c r="C200" s="2">
        <v>0.29543623000000002</v>
      </c>
      <c r="D200" s="14">
        <v>5.28E-9</v>
      </c>
      <c r="K200" s="2" t="s">
        <v>3034</v>
      </c>
      <c r="L200" s="2">
        <v>4.605918</v>
      </c>
      <c r="M200" s="2">
        <v>0.29272434000000003</v>
      </c>
      <c r="N200" s="14">
        <v>1.02002E-4</v>
      </c>
      <c r="P200" s="2" t="s">
        <v>170</v>
      </c>
      <c r="Q200" s="2">
        <v>4.5585937999999997</v>
      </c>
      <c r="R200" s="2">
        <v>0.47371059999999998</v>
      </c>
      <c r="S200" s="14">
        <v>2.7602699999999998E-4</v>
      </c>
      <c r="Z200" s="2" t="s">
        <v>3003</v>
      </c>
      <c r="AA200" s="2">
        <v>11.575791000000001</v>
      </c>
      <c r="AB200" s="2">
        <v>0.36350579999999999</v>
      </c>
      <c r="AC200" s="14">
        <v>6.26E-28</v>
      </c>
      <c r="AJ200" s="2" t="s">
        <v>3978</v>
      </c>
      <c r="AK200" s="2">
        <v>4.0295085999999998</v>
      </c>
      <c r="AL200" s="2">
        <v>1.1443554</v>
      </c>
      <c r="AM200" s="2">
        <v>3.5169450000000001E-3</v>
      </c>
      <c r="AO200" s="2" t="s">
        <v>3772</v>
      </c>
      <c r="AP200" s="2">
        <v>4.0209723000000004</v>
      </c>
      <c r="AQ200" s="2">
        <v>0.3119575</v>
      </c>
      <c r="AR200" s="14">
        <v>2.4670040000000001E-3</v>
      </c>
      <c r="AY200" s="2" t="s">
        <v>3813</v>
      </c>
      <c r="AZ200" s="2">
        <v>-4.9254059999999997</v>
      </c>
      <c r="BA200" s="2">
        <v>-0.36985796999999998</v>
      </c>
      <c r="BB200" s="14">
        <v>8.5400000000000002E-5</v>
      </c>
      <c r="BD200" s="2" t="s">
        <v>250</v>
      </c>
      <c r="BE200" s="2">
        <v>-4.3474617000000002</v>
      </c>
      <c r="BF200" s="2">
        <v>-0.38631900000000002</v>
      </c>
      <c r="BG200" s="14">
        <v>1.130432E-3</v>
      </c>
      <c r="BI200" s="2" t="s">
        <v>4364</v>
      </c>
      <c r="BJ200" s="2">
        <v>6.7681079999999998</v>
      </c>
      <c r="BK200" s="2">
        <v>0.2969696</v>
      </c>
      <c r="BL200" s="14">
        <v>2.9400000000000002E-9</v>
      </c>
      <c r="BN200" s="2" t="s">
        <v>3011</v>
      </c>
      <c r="BO200" s="2">
        <v>7.7519093000000003</v>
      </c>
      <c r="BP200" s="2">
        <v>0.36018854</v>
      </c>
      <c r="BQ200" s="14">
        <v>3.04E-12</v>
      </c>
      <c r="BS200" s="2" t="s">
        <v>4466</v>
      </c>
      <c r="BT200" s="2">
        <v>4.7336616999999999</v>
      </c>
      <c r="BU200" s="2">
        <v>0.25506788000000002</v>
      </c>
      <c r="BV200" s="14">
        <v>1.45401E-4</v>
      </c>
    </row>
    <row r="201" spans="1:74" x14ac:dyDescent="0.25">
      <c r="A201" s="2" t="s">
        <v>241</v>
      </c>
      <c r="B201" s="2">
        <v>6.4465529999999998</v>
      </c>
      <c r="C201" s="2">
        <v>0.25197723999999999</v>
      </c>
      <c r="D201" s="14">
        <v>4.25E-9</v>
      </c>
      <c r="K201" s="2" t="s">
        <v>1087</v>
      </c>
      <c r="L201" s="2">
        <v>4.6950684000000003</v>
      </c>
      <c r="M201" s="2">
        <v>0.34182786999999998</v>
      </c>
      <c r="N201" s="14">
        <v>6.7899999999999997E-5</v>
      </c>
      <c r="P201" s="2" t="s">
        <v>3668</v>
      </c>
      <c r="Q201" s="2">
        <v>4.5590659999999996</v>
      </c>
      <c r="R201" s="2">
        <v>0.37015405000000001</v>
      </c>
      <c r="S201" s="14">
        <v>2.7598999999999999E-4</v>
      </c>
      <c r="Z201" s="2" t="s">
        <v>18</v>
      </c>
      <c r="AA201" s="2">
        <v>12.0178385</v>
      </c>
      <c r="AB201" s="2">
        <v>0.83252174000000001</v>
      </c>
      <c r="AC201" s="14">
        <v>3.5799999999999997E-30</v>
      </c>
      <c r="AJ201" s="2" t="s">
        <v>455</v>
      </c>
      <c r="AK201" s="2">
        <v>4.0406785000000003</v>
      </c>
      <c r="AL201" s="2">
        <v>0.33186860000000001</v>
      </c>
      <c r="AM201" s="2">
        <v>3.3767290000000002E-3</v>
      </c>
      <c r="AO201" s="2" t="s">
        <v>3707</v>
      </c>
      <c r="AP201" s="2">
        <v>4.0261649999999998</v>
      </c>
      <c r="AQ201" s="2">
        <v>0.32932182999999998</v>
      </c>
      <c r="AR201" s="14">
        <v>2.4169180000000001E-3</v>
      </c>
      <c r="AY201" s="2" t="s">
        <v>2957</v>
      </c>
      <c r="AZ201" s="2">
        <v>-4.9221329999999996</v>
      </c>
      <c r="BA201" s="2">
        <v>-0.3988623</v>
      </c>
      <c r="BB201" s="14">
        <v>8.6500000000000002E-5</v>
      </c>
      <c r="BD201" s="2" t="s">
        <v>1721</v>
      </c>
      <c r="BE201" s="2">
        <v>-4.3325595999999997</v>
      </c>
      <c r="BF201" s="2">
        <v>-0.32180755999999999</v>
      </c>
      <c r="BG201" s="14">
        <v>1.1990130000000001E-3</v>
      </c>
      <c r="BI201" s="2" t="s">
        <v>27</v>
      </c>
      <c r="BJ201" s="2">
        <v>6.8635197000000003</v>
      </c>
      <c r="BK201" s="2">
        <v>0.53489279999999995</v>
      </c>
      <c r="BL201" s="14">
        <v>1.55E-9</v>
      </c>
      <c r="BN201" s="2" t="s">
        <v>1627</v>
      </c>
      <c r="BO201" s="2">
        <v>7.8458259999999997</v>
      </c>
      <c r="BP201" s="2">
        <v>0.54304474999999996</v>
      </c>
      <c r="BQ201" s="14">
        <v>1.48E-12</v>
      </c>
      <c r="BS201" s="2" t="s">
        <v>2163</v>
      </c>
      <c r="BT201" s="2">
        <v>4.7342440000000003</v>
      </c>
      <c r="BU201" s="2">
        <v>0.49496570000000001</v>
      </c>
      <c r="BV201" s="14">
        <v>1.4533300000000001E-4</v>
      </c>
    </row>
    <row r="202" spans="1:74" x14ac:dyDescent="0.25">
      <c r="A202" s="2" t="s">
        <v>170</v>
      </c>
      <c r="B202" s="2">
        <v>6.4615964999999997</v>
      </c>
      <c r="C202" s="2">
        <v>0.30035477999999999</v>
      </c>
      <c r="D202" s="14">
        <v>3.8799999999999998E-9</v>
      </c>
      <c r="K202" s="2" t="s">
        <v>2099</v>
      </c>
      <c r="L202" s="2">
        <v>4.716431</v>
      </c>
      <c r="M202" s="2">
        <v>0.29495555000000001</v>
      </c>
      <c r="N202" s="14">
        <v>6.1600000000000007E-5</v>
      </c>
      <c r="P202" s="2" t="s">
        <v>3667</v>
      </c>
      <c r="Q202" s="2">
        <v>4.5670950000000001</v>
      </c>
      <c r="R202" s="2">
        <v>0.30714622000000003</v>
      </c>
      <c r="S202" s="14">
        <v>2.6780400000000001E-4</v>
      </c>
      <c r="Z202" s="2" t="s">
        <v>2826</v>
      </c>
      <c r="AA202" s="2">
        <v>12.785367000000001</v>
      </c>
      <c r="AB202" s="2">
        <v>0.32169147999999997</v>
      </c>
      <c r="AC202" s="14">
        <v>3.02E-34</v>
      </c>
      <c r="AJ202" s="2" t="s">
        <v>3977</v>
      </c>
      <c r="AK202" s="2">
        <v>4.0458335999999999</v>
      </c>
      <c r="AL202" s="2">
        <v>0.31524664000000002</v>
      </c>
      <c r="AM202" s="2">
        <v>3.3108980000000001E-3</v>
      </c>
      <c r="AO202" s="2" t="s">
        <v>1487</v>
      </c>
      <c r="AP202" s="2">
        <v>4.0392330000000003</v>
      </c>
      <c r="AQ202" s="2">
        <v>0.39330282999999999</v>
      </c>
      <c r="AR202" s="14">
        <v>2.2896919999999999E-3</v>
      </c>
      <c r="AY202" s="2" t="s">
        <v>4273</v>
      </c>
      <c r="AZ202" s="2">
        <v>-4.9109945000000002</v>
      </c>
      <c r="BA202" s="2">
        <v>-0.38070690000000001</v>
      </c>
      <c r="BB202" s="14">
        <v>9.0699999999999996E-5</v>
      </c>
      <c r="BD202" s="2" t="s">
        <v>3087</v>
      </c>
      <c r="BE202" s="2">
        <v>-4.3219066000000002</v>
      </c>
      <c r="BF202" s="2">
        <v>-0.49375266000000001</v>
      </c>
      <c r="BG202" s="14">
        <v>1.254696E-3</v>
      </c>
      <c r="BI202" s="2" t="s">
        <v>2835</v>
      </c>
      <c r="BJ202" s="2">
        <v>6.9594554999999998</v>
      </c>
      <c r="BK202" s="2">
        <v>0.32801710000000001</v>
      </c>
      <c r="BL202" s="14">
        <v>8.0300000000000002E-10</v>
      </c>
      <c r="BN202" s="2" t="s">
        <v>2970</v>
      </c>
      <c r="BO202" s="2">
        <v>8.1520030000000006</v>
      </c>
      <c r="BP202" s="2">
        <v>0.28707104999999999</v>
      </c>
      <c r="BQ202" s="14">
        <v>1.3299999999999999E-13</v>
      </c>
      <c r="BS202" s="2" t="s">
        <v>4465</v>
      </c>
      <c r="BT202" s="2">
        <v>4.7384633999999997</v>
      </c>
      <c r="BU202" s="2">
        <v>0.41264492000000003</v>
      </c>
      <c r="BV202" s="14">
        <v>1.42683E-4</v>
      </c>
    </row>
    <row r="203" spans="1:74" x14ac:dyDescent="0.25">
      <c r="A203" s="2" t="s">
        <v>289</v>
      </c>
      <c r="B203" s="2">
        <v>6.4713845000000001</v>
      </c>
      <c r="C203" s="2">
        <v>0.25489469999999997</v>
      </c>
      <c r="D203" s="14">
        <v>3.6699999999999999E-9</v>
      </c>
      <c r="K203" s="2" t="s">
        <v>2879</v>
      </c>
      <c r="L203" s="2">
        <v>4.7223233999999996</v>
      </c>
      <c r="M203" s="2">
        <v>0.41413172999999998</v>
      </c>
      <c r="N203" s="14">
        <v>5.9899999999999999E-5</v>
      </c>
      <c r="P203" s="2" t="s">
        <v>766</v>
      </c>
      <c r="Q203" s="2">
        <v>4.6087959999999999</v>
      </c>
      <c r="R203" s="2">
        <v>0.28026253000000001</v>
      </c>
      <c r="S203" s="14">
        <v>2.2362400000000001E-4</v>
      </c>
      <c r="Z203" s="2" t="s">
        <v>492</v>
      </c>
      <c r="AA203" s="2">
        <v>13.050663999999999</v>
      </c>
      <c r="AB203" s="2">
        <v>2.7245469999999998</v>
      </c>
      <c r="AC203" s="14">
        <v>1.0199999999999999E-35</v>
      </c>
      <c r="AJ203" s="2" t="s">
        <v>2761</v>
      </c>
      <c r="AK203" s="2">
        <v>4.0849120000000001</v>
      </c>
      <c r="AL203" s="2">
        <v>0.47144192000000001</v>
      </c>
      <c r="AM203" s="2">
        <v>2.8394409999999998E-3</v>
      </c>
      <c r="AO203" s="2" t="s">
        <v>4147</v>
      </c>
      <c r="AP203" s="2">
        <v>4.0431670000000004</v>
      </c>
      <c r="AQ203" s="2">
        <v>0.76529409999999998</v>
      </c>
      <c r="AR203" s="14">
        <v>2.2586110000000002E-3</v>
      </c>
      <c r="AY203" s="2" t="s">
        <v>4272</v>
      </c>
      <c r="AZ203" s="2">
        <v>-4.9032926999999997</v>
      </c>
      <c r="BA203" s="2">
        <v>-0.91804079999999999</v>
      </c>
      <c r="BB203" s="14">
        <v>9.3900000000000006E-5</v>
      </c>
      <c r="BD203" s="2" t="s">
        <v>3815</v>
      </c>
      <c r="BE203" s="2">
        <v>-4.3175844999999997</v>
      </c>
      <c r="BF203" s="2">
        <v>-0.30451083000000001</v>
      </c>
      <c r="BG203" s="14">
        <v>1.268288E-3</v>
      </c>
      <c r="BI203" s="2" t="s">
        <v>4363</v>
      </c>
      <c r="BJ203" s="2">
        <v>7.0322994999999997</v>
      </c>
      <c r="BK203" s="2">
        <v>0.37922102000000002</v>
      </c>
      <c r="BL203" s="14">
        <v>4.8199999999999999E-10</v>
      </c>
      <c r="BN203" s="2" t="s">
        <v>620</v>
      </c>
      <c r="BO203" s="2">
        <v>8.1630590000000005</v>
      </c>
      <c r="BP203" s="2">
        <v>1.3166834000000001</v>
      </c>
      <c r="BQ203" s="14">
        <v>1.2300000000000001E-13</v>
      </c>
      <c r="BS203" s="2" t="s">
        <v>4464</v>
      </c>
      <c r="BT203" s="2">
        <v>4.7495960000000004</v>
      </c>
      <c r="BU203" s="2">
        <v>0.29373515</v>
      </c>
      <c r="BV203" s="14">
        <v>1.3570300000000001E-4</v>
      </c>
    </row>
    <row r="204" spans="1:74" x14ac:dyDescent="0.25">
      <c r="A204" s="2" t="s">
        <v>2855</v>
      </c>
      <c r="B204" s="2">
        <v>6.4850580000000004</v>
      </c>
      <c r="C204" s="2">
        <v>0.30938789999999999</v>
      </c>
      <c r="D204" s="14">
        <v>3.36E-9</v>
      </c>
      <c r="K204" s="2" t="s">
        <v>2010</v>
      </c>
      <c r="L204" s="2">
        <v>4.7422490000000002</v>
      </c>
      <c r="M204" s="2">
        <v>0.259301</v>
      </c>
      <c r="N204" s="14">
        <v>5.49E-5</v>
      </c>
      <c r="P204" s="2" t="s">
        <v>2847</v>
      </c>
      <c r="Q204" s="2">
        <v>4.6382212999999997</v>
      </c>
      <c r="R204" s="2">
        <v>0.32512984</v>
      </c>
      <c r="S204" s="14">
        <v>1.96403E-4</v>
      </c>
      <c r="Z204" s="2" t="s">
        <v>560</v>
      </c>
      <c r="AA204" s="2">
        <v>13.555838</v>
      </c>
      <c r="AB204" s="2">
        <v>2.1091137</v>
      </c>
      <c r="AC204" s="14">
        <v>1.44E-38</v>
      </c>
      <c r="AJ204" s="2" t="s">
        <v>3976</v>
      </c>
      <c r="AK204" s="2">
        <v>4.0891466000000003</v>
      </c>
      <c r="AL204" s="2">
        <v>2.2467785</v>
      </c>
      <c r="AM204" s="2">
        <v>2.794642E-3</v>
      </c>
      <c r="AO204" s="2" t="s">
        <v>2243</v>
      </c>
      <c r="AP204" s="2">
        <v>4.0433307000000003</v>
      </c>
      <c r="AQ204" s="2">
        <v>0.97036314000000001</v>
      </c>
      <c r="AR204" s="14">
        <v>2.2586110000000002E-3</v>
      </c>
      <c r="AY204" s="2" t="s">
        <v>4271</v>
      </c>
      <c r="AZ204" s="2">
        <v>-4.8948235999999996</v>
      </c>
      <c r="BA204" s="2">
        <v>-0.58260529999999999</v>
      </c>
      <c r="BB204" s="14">
        <v>9.7499999999999998E-5</v>
      </c>
      <c r="BD204" s="2" t="s">
        <v>1271</v>
      </c>
      <c r="BE204" s="2">
        <v>-4.3138404000000001</v>
      </c>
      <c r="BF204" s="2">
        <v>-0.30147243000000001</v>
      </c>
      <c r="BG204" s="14">
        <v>1.2862080000000001E-3</v>
      </c>
      <c r="BI204" s="2" t="s">
        <v>616</v>
      </c>
      <c r="BJ204" s="2">
        <v>7.099126</v>
      </c>
      <c r="BK204" s="2">
        <v>0.33300847</v>
      </c>
      <c r="BL204" s="14">
        <v>3E-10</v>
      </c>
      <c r="BN204" s="2" t="s">
        <v>2965</v>
      </c>
      <c r="BO204" s="2">
        <v>8.1719749999999998</v>
      </c>
      <c r="BP204" s="2">
        <v>0.43736530000000001</v>
      </c>
      <c r="BQ204" s="14">
        <v>1.1600000000000001E-13</v>
      </c>
      <c r="BS204" s="2" t="s">
        <v>4463</v>
      </c>
      <c r="BT204" s="2">
        <v>4.7529149999999998</v>
      </c>
      <c r="BU204" s="2">
        <v>0.31943675999999999</v>
      </c>
      <c r="BV204" s="14">
        <v>1.33817E-4</v>
      </c>
    </row>
    <row r="205" spans="1:74" x14ac:dyDescent="0.25">
      <c r="A205" s="2" t="s">
        <v>1066</v>
      </c>
      <c r="B205" s="2">
        <v>6.5102563</v>
      </c>
      <c r="C205" s="2">
        <v>0.57973399999999997</v>
      </c>
      <c r="D205" s="14">
        <v>2.8900000000000002E-9</v>
      </c>
      <c r="K205" s="2" t="s">
        <v>258</v>
      </c>
      <c r="L205" s="2">
        <v>4.867254</v>
      </c>
      <c r="M205" s="2">
        <v>0.2572854</v>
      </c>
      <c r="N205" s="14">
        <v>3.0700000000000001E-5</v>
      </c>
      <c r="P205" s="2" t="s">
        <v>3517</v>
      </c>
      <c r="Q205" s="2">
        <v>4.6959210000000002</v>
      </c>
      <c r="R205" s="2">
        <v>0.32628736000000003</v>
      </c>
      <c r="S205" s="14">
        <v>1.51409E-4</v>
      </c>
      <c r="Z205" s="2" t="s">
        <v>87</v>
      </c>
      <c r="AA205" s="2">
        <v>14.066257999999999</v>
      </c>
      <c r="AB205" s="2">
        <v>1.1113717999999999</v>
      </c>
      <c r="AC205" s="14">
        <v>1.2899999999999999E-41</v>
      </c>
      <c r="AJ205" s="2" t="s">
        <v>1474</v>
      </c>
      <c r="AK205" s="2">
        <v>4.0899906000000001</v>
      </c>
      <c r="AL205" s="2">
        <v>0.40360826</v>
      </c>
      <c r="AM205" s="2">
        <v>2.791048E-3</v>
      </c>
      <c r="AO205" s="2" t="s">
        <v>1680</v>
      </c>
      <c r="AP205" s="2">
        <v>4.0444190000000004</v>
      </c>
      <c r="AQ205" s="2">
        <v>0.50860030000000001</v>
      </c>
      <c r="AR205" s="14">
        <v>2.2535960000000001E-3</v>
      </c>
      <c r="AY205" s="2" t="s">
        <v>4270</v>
      </c>
      <c r="AZ205" s="2">
        <v>-4.8945169999999996</v>
      </c>
      <c r="BA205" s="2">
        <v>-0.34807480000000002</v>
      </c>
      <c r="BB205" s="14">
        <v>9.7499999999999998E-5</v>
      </c>
      <c r="BD205" s="2" t="s">
        <v>4290</v>
      </c>
      <c r="BE205" s="2">
        <v>-4.2766960000000003</v>
      </c>
      <c r="BF205" s="2">
        <v>-0.40945995000000002</v>
      </c>
      <c r="BG205" s="14">
        <v>1.503122E-3</v>
      </c>
      <c r="BI205" s="2" t="s">
        <v>416</v>
      </c>
      <c r="BJ205" s="2">
        <v>7.1160693000000004</v>
      </c>
      <c r="BK205" s="2">
        <v>0.41676748000000002</v>
      </c>
      <c r="BL205" s="14">
        <v>2.7E-10</v>
      </c>
      <c r="BN205" s="2" t="s">
        <v>3020</v>
      </c>
      <c r="BO205" s="2">
        <v>8.1922270000000008</v>
      </c>
      <c r="BP205" s="2">
        <v>0.37669905999999997</v>
      </c>
      <c r="BQ205" s="14">
        <v>1.01E-13</v>
      </c>
      <c r="BS205" s="2" t="s">
        <v>1786</v>
      </c>
      <c r="BT205" s="2">
        <v>4.7565090000000003</v>
      </c>
      <c r="BU205" s="2">
        <v>0.27826715000000002</v>
      </c>
      <c r="BV205" s="14">
        <v>1.3177800000000001E-4</v>
      </c>
    </row>
    <row r="206" spans="1:74" x14ac:dyDescent="0.25">
      <c r="A206" s="2" t="s">
        <v>274</v>
      </c>
      <c r="B206" s="2">
        <v>6.5850229999999996</v>
      </c>
      <c r="C206" s="2">
        <v>0.39815107</v>
      </c>
      <c r="D206" s="14">
        <v>1.81E-9</v>
      </c>
      <c r="K206" s="2" t="s">
        <v>152</v>
      </c>
      <c r="L206" s="2">
        <v>4.8940596999999997</v>
      </c>
      <c r="M206" s="2">
        <v>0.25097926999999998</v>
      </c>
      <c r="N206" s="14">
        <v>2.72E-5</v>
      </c>
      <c r="P206" s="2" t="s">
        <v>3666</v>
      </c>
      <c r="Q206" s="2">
        <v>4.7034609999999999</v>
      </c>
      <c r="R206" s="2">
        <v>0.32768976999999999</v>
      </c>
      <c r="S206" s="14">
        <v>1.4652900000000001E-4</v>
      </c>
      <c r="Z206" s="2" t="s">
        <v>2830</v>
      </c>
      <c r="AA206" s="2">
        <v>14.971767</v>
      </c>
      <c r="AB206" s="2">
        <v>0.43871596000000002</v>
      </c>
      <c r="AC206" s="14">
        <v>2.5699999999999998E-47</v>
      </c>
      <c r="AJ206" s="2" t="s">
        <v>3975</v>
      </c>
      <c r="AK206" s="2">
        <v>4.0961236999999997</v>
      </c>
      <c r="AL206" s="2">
        <v>0.45103458000000002</v>
      </c>
      <c r="AM206" s="2">
        <v>2.7245709999999999E-3</v>
      </c>
      <c r="AO206" s="2" t="s">
        <v>558</v>
      </c>
      <c r="AP206" s="2">
        <v>4.0477695000000002</v>
      </c>
      <c r="AQ206" s="2">
        <v>0.36342677000000001</v>
      </c>
      <c r="AR206" s="14">
        <v>2.2250630000000002E-3</v>
      </c>
      <c r="AY206" s="2" t="s">
        <v>460</v>
      </c>
      <c r="AZ206" s="2">
        <v>-4.8919389999999998</v>
      </c>
      <c r="BA206" s="2">
        <v>-0.38888454</v>
      </c>
      <c r="BB206" s="14">
        <v>9.8400000000000007E-5</v>
      </c>
      <c r="BD206" s="2" t="s">
        <v>1279</v>
      </c>
      <c r="BE206" s="2">
        <v>-4.2731630000000003</v>
      </c>
      <c r="BF206" s="2">
        <v>-0.29310560000000002</v>
      </c>
      <c r="BG206" s="14">
        <v>1.5227629999999999E-3</v>
      </c>
      <c r="BI206" s="2" t="s">
        <v>3596</v>
      </c>
      <c r="BJ206" s="2">
        <v>7.1403036000000002</v>
      </c>
      <c r="BK206" s="2">
        <v>0.60554229999999998</v>
      </c>
      <c r="BL206" s="14">
        <v>2.2900000000000001E-10</v>
      </c>
      <c r="BN206" s="2" t="s">
        <v>3182</v>
      </c>
      <c r="BO206" s="2">
        <v>8.1945180000000004</v>
      </c>
      <c r="BP206" s="2">
        <v>0.73291799999999996</v>
      </c>
      <c r="BQ206" s="14">
        <v>1E-13</v>
      </c>
      <c r="BS206" s="2" t="s">
        <v>1287</v>
      </c>
      <c r="BT206" s="2">
        <v>4.7614570000000001</v>
      </c>
      <c r="BU206" s="2">
        <v>0.46871337000000002</v>
      </c>
      <c r="BV206" s="14">
        <v>1.28901E-4</v>
      </c>
    </row>
    <row r="207" spans="1:74" x14ac:dyDescent="0.25">
      <c r="A207" s="2" t="s">
        <v>237</v>
      </c>
      <c r="B207" s="2">
        <v>6.6215859999999997</v>
      </c>
      <c r="C207" s="2">
        <v>0.30943569999999998</v>
      </c>
      <c r="D207" s="14">
        <v>1.44E-9</v>
      </c>
      <c r="K207" s="2" t="s">
        <v>954</v>
      </c>
      <c r="L207" s="2">
        <v>4.9351362999999999</v>
      </c>
      <c r="M207" s="2">
        <v>0.27302662</v>
      </c>
      <c r="N207" s="14">
        <v>2.2500000000000001E-5</v>
      </c>
      <c r="P207" s="2" t="s">
        <v>1791</v>
      </c>
      <c r="Q207" s="2">
        <v>4.7120920000000002</v>
      </c>
      <c r="R207" s="2">
        <v>0.29858713999999997</v>
      </c>
      <c r="S207" s="14">
        <v>1.41636E-4</v>
      </c>
      <c r="Z207" s="2" t="s">
        <v>431</v>
      </c>
      <c r="AA207" s="2">
        <v>17.279040999999999</v>
      </c>
      <c r="AB207" s="2">
        <v>1.2983867</v>
      </c>
      <c r="AC207" s="14">
        <v>1.86E-63</v>
      </c>
      <c r="AJ207" s="2" t="s">
        <v>3202</v>
      </c>
      <c r="AK207" s="2">
        <v>4.1294060000000004</v>
      </c>
      <c r="AL207" s="2">
        <v>0.36695529999999998</v>
      </c>
      <c r="AM207" s="2">
        <v>2.3698339999999999E-3</v>
      </c>
      <c r="AO207" s="2" t="s">
        <v>3364</v>
      </c>
      <c r="AP207" s="2">
        <v>4.0496901999999997</v>
      </c>
      <c r="AQ207" s="2">
        <v>1.0201572000000001</v>
      </c>
      <c r="AR207" s="14">
        <v>2.2103399999999999E-3</v>
      </c>
      <c r="AY207" s="2" t="s">
        <v>4269</v>
      </c>
      <c r="AZ207" s="2">
        <v>-4.8778142999999998</v>
      </c>
      <c r="BA207" s="2">
        <v>-0.36735675000000001</v>
      </c>
      <c r="BB207" s="14">
        <v>1.0534100000000001E-4</v>
      </c>
      <c r="BD207" s="2" t="s">
        <v>1255</v>
      </c>
      <c r="BE207" s="2">
        <v>-4.2651595999999996</v>
      </c>
      <c r="BF207" s="2">
        <v>-0.28651633999999998</v>
      </c>
      <c r="BG207" s="14">
        <v>1.569366E-3</v>
      </c>
      <c r="BI207" s="2" t="s">
        <v>3020</v>
      </c>
      <c r="BJ207" s="2">
        <v>7.2136829999999996</v>
      </c>
      <c r="BK207" s="2">
        <v>0.34073606000000001</v>
      </c>
      <c r="BL207" s="14">
        <v>1.36E-10</v>
      </c>
      <c r="BN207" s="2" t="s">
        <v>469</v>
      </c>
      <c r="BO207" s="2">
        <v>8.2174379999999996</v>
      </c>
      <c r="BP207" s="2">
        <v>0.43378731999999998</v>
      </c>
      <c r="BQ207" s="14">
        <v>8.4100000000000003E-14</v>
      </c>
      <c r="BS207" s="2" t="s">
        <v>1294</v>
      </c>
      <c r="BT207" s="2">
        <v>4.7782159999999996</v>
      </c>
      <c r="BU207" s="2">
        <v>0.33093159999999999</v>
      </c>
      <c r="BV207" s="14">
        <v>1.19193E-4</v>
      </c>
    </row>
    <row r="208" spans="1:74" x14ac:dyDescent="0.25">
      <c r="A208" s="2" t="s">
        <v>187</v>
      </c>
      <c r="B208" s="2">
        <v>6.6782430000000002</v>
      </c>
      <c r="C208" s="2">
        <v>4.9105743999999998</v>
      </c>
      <c r="D208" s="14">
        <v>1.01E-9</v>
      </c>
      <c r="K208" s="2" t="s">
        <v>2471</v>
      </c>
      <c r="L208" s="2">
        <v>4.9521170000000003</v>
      </c>
      <c r="M208" s="2">
        <v>0.63850499999999999</v>
      </c>
      <c r="N208" s="14">
        <v>2.0800000000000001E-5</v>
      </c>
      <c r="P208" s="2" t="s">
        <v>3029</v>
      </c>
      <c r="Q208" s="2">
        <v>4.7233466999999996</v>
      </c>
      <c r="R208" s="2">
        <v>0.27512977</v>
      </c>
      <c r="S208" s="14">
        <v>1.3500900000000001E-4</v>
      </c>
      <c r="Z208" s="2" t="s">
        <v>458</v>
      </c>
      <c r="AA208" s="2">
        <v>17.564830000000001</v>
      </c>
      <c r="AB208" s="2">
        <v>2.0918198000000001</v>
      </c>
      <c r="AC208" s="14">
        <v>1.4E-65</v>
      </c>
      <c r="AJ208" s="2" t="s">
        <v>1480</v>
      </c>
      <c r="AK208" s="2">
        <v>4.1366449999999997</v>
      </c>
      <c r="AL208" s="2">
        <v>0.59782183</v>
      </c>
      <c r="AM208" s="2">
        <v>2.301787E-3</v>
      </c>
      <c r="AO208" s="2" t="s">
        <v>4146</v>
      </c>
      <c r="AP208" s="2">
        <v>4.0507289999999996</v>
      </c>
      <c r="AQ208" s="2">
        <v>2.4746760000000001</v>
      </c>
      <c r="AR208" s="14">
        <v>2.2040050000000002E-3</v>
      </c>
      <c r="AY208" s="2" t="s">
        <v>4268</v>
      </c>
      <c r="AZ208" s="2">
        <v>-4.8762182999999997</v>
      </c>
      <c r="BA208" s="2">
        <v>-0.47840559999999999</v>
      </c>
      <c r="BB208" s="14">
        <v>1.05818E-4</v>
      </c>
      <c r="BD208" s="2" t="s">
        <v>4347</v>
      </c>
      <c r="BE208" s="2">
        <v>-4.260459</v>
      </c>
      <c r="BF208" s="2">
        <v>-0.52525429999999995</v>
      </c>
      <c r="BG208" s="14">
        <v>1.5936360000000001E-3</v>
      </c>
      <c r="BI208" s="2" t="s">
        <v>317</v>
      </c>
      <c r="BJ208" s="2">
        <v>7.3000607000000004</v>
      </c>
      <c r="BK208" s="2">
        <v>0.43365189999999998</v>
      </c>
      <c r="BL208" s="14">
        <v>7.3200000000000003E-11</v>
      </c>
      <c r="BN208" s="2" t="s">
        <v>4359</v>
      </c>
      <c r="BO208" s="2">
        <v>8.2261290000000002</v>
      </c>
      <c r="BP208" s="2">
        <v>0.80356806999999997</v>
      </c>
      <c r="BQ208" s="14">
        <v>7.9399999999999995E-14</v>
      </c>
      <c r="BS208" s="2" t="s">
        <v>1498</v>
      </c>
      <c r="BT208" s="2">
        <v>4.7823915000000001</v>
      </c>
      <c r="BU208" s="2">
        <v>0.3410822</v>
      </c>
      <c r="BV208" s="14">
        <v>1.17317E-4</v>
      </c>
    </row>
    <row r="209" spans="1:74" x14ac:dyDescent="0.25">
      <c r="A209" s="2" t="s">
        <v>2265</v>
      </c>
      <c r="B209" s="2">
        <v>6.7794765999999997</v>
      </c>
      <c r="C209" s="2">
        <v>0.3652919</v>
      </c>
      <c r="D209" s="14">
        <v>5.3200000000000002E-10</v>
      </c>
      <c r="K209" s="2" t="s">
        <v>2089</v>
      </c>
      <c r="L209" s="2">
        <v>4.9932957</v>
      </c>
      <c r="M209" s="2">
        <v>0.27927323999999998</v>
      </c>
      <c r="N209" s="14">
        <v>1.7099999999999999E-5</v>
      </c>
      <c r="P209" s="2" t="s">
        <v>181</v>
      </c>
      <c r="Q209" s="2">
        <v>4.7368160000000001</v>
      </c>
      <c r="R209" s="2">
        <v>0.29480394999999998</v>
      </c>
      <c r="S209" s="14">
        <v>1.2837999999999999E-4</v>
      </c>
      <c r="Z209" s="2" t="s">
        <v>455</v>
      </c>
      <c r="AA209" s="2">
        <v>19.554884000000001</v>
      </c>
      <c r="AB209" s="2">
        <v>2.1113824999999999</v>
      </c>
      <c r="AC209" s="14">
        <v>1.4700000000000001E-81</v>
      </c>
      <c r="AJ209" s="2" t="s">
        <v>1380</v>
      </c>
      <c r="AK209" s="2">
        <v>4.1447525000000001</v>
      </c>
      <c r="AL209" s="2">
        <v>0.39626731999999998</v>
      </c>
      <c r="AM209" s="2">
        <v>2.227134E-3</v>
      </c>
      <c r="AO209" s="2" t="s">
        <v>4145</v>
      </c>
      <c r="AP209" s="2">
        <v>4.0521444999999998</v>
      </c>
      <c r="AQ209" s="2">
        <v>1.1485145000000001</v>
      </c>
      <c r="AR209" s="14">
        <v>2.1941529999999999E-3</v>
      </c>
      <c r="AY209" s="2" t="s">
        <v>3321</v>
      </c>
      <c r="AZ209" s="2">
        <v>-4.8569690000000003</v>
      </c>
      <c r="BA209" s="2">
        <v>-0.62343210000000004</v>
      </c>
      <c r="BB209" s="14">
        <v>1.15814E-4</v>
      </c>
      <c r="BD209" s="2" t="s">
        <v>3543</v>
      </c>
      <c r="BE209" s="2">
        <v>-4.2376484999999997</v>
      </c>
      <c r="BF209" s="2">
        <v>-0.34173054000000003</v>
      </c>
      <c r="BG209" s="14">
        <v>1.74953E-3</v>
      </c>
      <c r="BI209" s="2" t="s">
        <v>1497</v>
      </c>
      <c r="BJ209" s="2">
        <v>7.3210620000000004</v>
      </c>
      <c r="BK209" s="2">
        <v>0.55857502999999997</v>
      </c>
      <c r="BL209" s="14">
        <v>6.3199999999999999E-11</v>
      </c>
      <c r="BN209" s="2" t="s">
        <v>3877</v>
      </c>
      <c r="BO209" s="2">
        <v>8.4126899999999996</v>
      </c>
      <c r="BP209" s="2">
        <v>0.32479012000000002</v>
      </c>
      <c r="BQ209" s="14">
        <v>1.7500000000000001E-14</v>
      </c>
      <c r="BS209" s="2" t="s">
        <v>1295</v>
      </c>
      <c r="BT209" s="2">
        <v>4.7880880000000001</v>
      </c>
      <c r="BU209" s="2">
        <v>0.35210404000000001</v>
      </c>
      <c r="BV209" s="14">
        <v>1.14318E-4</v>
      </c>
    </row>
    <row r="210" spans="1:74" x14ac:dyDescent="0.25">
      <c r="A210" s="2" t="s">
        <v>2854</v>
      </c>
      <c r="B210" s="2">
        <v>6.8357687</v>
      </c>
      <c r="C210" s="2">
        <v>0.25001626999999998</v>
      </c>
      <c r="D210" s="14">
        <v>3.7000000000000001E-10</v>
      </c>
      <c r="K210" s="2" t="s">
        <v>2040</v>
      </c>
      <c r="L210" s="2">
        <v>5.0165515000000003</v>
      </c>
      <c r="M210" s="2">
        <v>0.2794509</v>
      </c>
      <c r="N210" s="14">
        <v>1.5400000000000002E-5</v>
      </c>
      <c r="P210" s="2" t="s">
        <v>288</v>
      </c>
      <c r="Q210" s="2">
        <v>4.7536300000000002</v>
      </c>
      <c r="R210" s="2">
        <v>0.4369767</v>
      </c>
      <c r="S210" s="14">
        <v>1.19171E-4</v>
      </c>
      <c r="Z210" s="2" t="s">
        <v>504</v>
      </c>
      <c r="AA210" s="2">
        <v>20.160824000000002</v>
      </c>
      <c r="AB210" s="2">
        <v>1.4909657000000001</v>
      </c>
      <c r="AC210" s="14">
        <v>9.9100000000000001E-87</v>
      </c>
      <c r="AJ210" s="2" t="s">
        <v>496</v>
      </c>
      <c r="AK210" s="2">
        <v>4.1514173000000003</v>
      </c>
      <c r="AL210" s="2">
        <v>0.69777423000000005</v>
      </c>
      <c r="AM210" s="2">
        <v>2.1735980000000001E-3</v>
      </c>
      <c r="AO210" s="2" t="s">
        <v>4144</v>
      </c>
      <c r="AP210" s="2">
        <v>4.0611576999999999</v>
      </c>
      <c r="AQ210" s="2">
        <v>0.32415422999999999</v>
      </c>
      <c r="AR210" s="14">
        <v>2.114454E-3</v>
      </c>
      <c r="AY210" s="2" t="s">
        <v>17</v>
      </c>
      <c r="AZ210" s="2">
        <v>-4.8428434999999999</v>
      </c>
      <c r="BA210" s="2">
        <v>-0.46291392999999997</v>
      </c>
      <c r="BB210" s="14">
        <v>1.2348900000000001E-4</v>
      </c>
      <c r="BD210" s="2" t="s">
        <v>4256</v>
      </c>
      <c r="BE210" s="2">
        <v>-4.2324219999999997</v>
      </c>
      <c r="BF210" s="2">
        <v>-0.29864728000000001</v>
      </c>
      <c r="BG210" s="14">
        <v>1.7856700000000001E-3</v>
      </c>
      <c r="BI210" s="2" t="s">
        <v>3319</v>
      </c>
      <c r="BJ210" s="2">
        <v>7.3954287000000001</v>
      </c>
      <c r="BK210" s="2">
        <v>0.36688036000000002</v>
      </c>
      <c r="BL210" s="14">
        <v>3.6600000000000002E-11</v>
      </c>
      <c r="BN210" s="2" t="s">
        <v>458</v>
      </c>
      <c r="BO210" s="2">
        <v>8.5507899999999992</v>
      </c>
      <c r="BP210" s="2">
        <v>1.5872803</v>
      </c>
      <c r="BQ210" s="14">
        <v>5.4199999999999997E-15</v>
      </c>
      <c r="BS210" s="2" t="s">
        <v>461</v>
      </c>
      <c r="BT210" s="2">
        <v>4.7892780000000004</v>
      </c>
      <c r="BU210" s="2">
        <v>0.37181007999999999</v>
      </c>
      <c r="BV210" s="14">
        <v>1.13924E-4</v>
      </c>
    </row>
    <row r="211" spans="1:74" x14ac:dyDescent="0.25">
      <c r="A211" s="2" t="s">
        <v>177</v>
      </c>
      <c r="B211" s="2">
        <v>6.8396125000000003</v>
      </c>
      <c r="C211" s="2">
        <v>0.42144461999999999</v>
      </c>
      <c r="D211" s="14">
        <v>3.6199999999999999E-10</v>
      </c>
      <c r="K211" s="2" t="s">
        <v>726</v>
      </c>
      <c r="L211" s="2">
        <v>5.0257554000000004</v>
      </c>
      <c r="M211" s="2">
        <v>0.29016452999999998</v>
      </c>
      <c r="N211" s="14">
        <v>1.47E-5</v>
      </c>
      <c r="P211" s="2" t="s">
        <v>3193</v>
      </c>
      <c r="Q211" s="2">
        <v>4.8142040000000001</v>
      </c>
      <c r="R211" s="2">
        <v>0.3657261</v>
      </c>
      <c r="S211" s="14">
        <v>8.9900000000000003E-5</v>
      </c>
      <c r="Z211" s="2" t="s">
        <v>2990</v>
      </c>
      <c r="AA211" s="2">
        <v>24.112006999999998</v>
      </c>
      <c r="AB211" s="2">
        <v>0.69857219999999998</v>
      </c>
      <c r="AC211" s="14">
        <v>1.03E-124</v>
      </c>
      <c r="AJ211" s="2" t="s">
        <v>1153</v>
      </c>
      <c r="AK211" s="2">
        <v>4.1695641999999999</v>
      </c>
      <c r="AL211" s="2">
        <v>0.32578993000000001</v>
      </c>
      <c r="AM211" s="2">
        <v>2.0123760000000002E-3</v>
      </c>
      <c r="AO211" s="2" t="s">
        <v>4143</v>
      </c>
      <c r="AP211" s="2">
        <v>4.0651700000000002</v>
      </c>
      <c r="AQ211" s="2">
        <v>0.49143150000000002</v>
      </c>
      <c r="AR211" s="14">
        <v>2.0816839999999999E-3</v>
      </c>
      <c r="AY211" s="2" t="s">
        <v>1279</v>
      </c>
      <c r="AZ211" s="2">
        <v>-4.8370747999999999</v>
      </c>
      <c r="BA211" s="2">
        <v>-0.32624249999999999</v>
      </c>
      <c r="BB211" s="14">
        <v>1.26682E-4</v>
      </c>
      <c r="BD211" s="2" t="s">
        <v>707</v>
      </c>
      <c r="BE211" s="2">
        <v>-4.2272999999999996</v>
      </c>
      <c r="BF211" s="2">
        <v>-0.31618676000000001</v>
      </c>
      <c r="BG211" s="14">
        <v>1.8216720000000001E-3</v>
      </c>
      <c r="BI211" s="2" t="s">
        <v>3877</v>
      </c>
      <c r="BJ211" s="2">
        <v>7.3997719999999996</v>
      </c>
      <c r="BK211" s="2">
        <v>0.31240335000000002</v>
      </c>
      <c r="BL211" s="14">
        <v>3.5699999999999997E-11</v>
      </c>
      <c r="BN211" s="2" t="s">
        <v>1323</v>
      </c>
      <c r="BO211" s="2">
        <v>8.5874509999999997</v>
      </c>
      <c r="BP211" s="2">
        <v>0.34641272000000001</v>
      </c>
      <c r="BQ211" s="14">
        <v>4.0100000000000001E-15</v>
      </c>
      <c r="BS211" s="2" t="s">
        <v>1292</v>
      </c>
      <c r="BT211" s="2">
        <v>4.7914186000000001</v>
      </c>
      <c r="BU211" s="2">
        <v>0.29922426000000002</v>
      </c>
      <c r="BV211" s="14">
        <v>1.12994E-4</v>
      </c>
    </row>
    <row r="212" spans="1:74" x14ac:dyDescent="0.25">
      <c r="A212" s="2" t="s">
        <v>739</v>
      </c>
      <c r="B212" s="2">
        <v>6.8962393000000004</v>
      </c>
      <c r="C212" s="2">
        <v>0.27934979999999998</v>
      </c>
      <c r="D212" s="14">
        <v>2.5100000000000001E-10</v>
      </c>
      <c r="K212" s="2" t="s">
        <v>3033</v>
      </c>
      <c r="L212" s="2">
        <v>5.0739945999999998</v>
      </c>
      <c r="M212" s="2">
        <v>0.25886451999999999</v>
      </c>
      <c r="N212" s="14">
        <v>1.1600000000000001E-5</v>
      </c>
      <c r="P212" s="2" t="s">
        <v>3536</v>
      </c>
      <c r="Q212" s="2">
        <v>4.8198996000000003</v>
      </c>
      <c r="R212" s="2">
        <v>0.25556317000000001</v>
      </c>
      <c r="S212" s="14">
        <v>8.8200000000000003E-5</v>
      </c>
      <c r="Z212" s="2" t="s">
        <v>632</v>
      </c>
      <c r="AA212" s="2">
        <v>25.74973</v>
      </c>
      <c r="AB212" s="2">
        <v>1.2602422</v>
      </c>
      <c r="AC212" s="14">
        <v>2.23E-142</v>
      </c>
      <c r="AJ212" s="2" t="s">
        <v>1307</v>
      </c>
      <c r="AK212" s="2">
        <v>4.1719603999999997</v>
      </c>
      <c r="AL212" s="2">
        <v>0.31037073999999998</v>
      </c>
      <c r="AM212" s="2">
        <v>1.9961129999999999E-3</v>
      </c>
      <c r="AO212" s="2" t="s">
        <v>371</v>
      </c>
      <c r="AP212" s="2">
        <v>4.0751359999999996</v>
      </c>
      <c r="AQ212" s="2">
        <v>0.84694826999999995</v>
      </c>
      <c r="AR212" s="14">
        <v>2.0008180000000001E-3</v>
      </c>
      <c r="AY212" s="2" t="s">
        <v>4267</v>
      </c>
      <c r="AZ212" s="2">
        <v>-4.8301910000000001</v>
      </c>
      <c r="BA212" s="2">
        <v>-0.30914265000000002</v>
      </c>
      <c r="BB212" s="14">
        <v>1.30653E-4</v>
      </c>
      <c r="BD212" s="2" t="s">
        <v>80</v>
      </c>
      <c r="BE212" s="2">
        <v>-4.2132186999999997</v>
      </c>
      <c r="BF212" s="2">
        <v>-0.36112042999999999</v>
      </c>
      <c r="BG212" s="14">
        <v>1.926072E-3</v>
      </c>
      <c r="BI212" s="2" t="s">
        <v>1950</v>
      </c>
      <c r="BJ212" s="2">
        <v>7.5397610000000004</v>
      </c>
      <c r="BK212" s="2">
        <v>0.47293292999999997</v>
      </c>
      <c r="BL212" s="14">
        <v>1.26E-11</v>
      </c>
      <c r="BN212" s="2" t="s">
        <v>2962</v>
      </c>
      <c r="BO212" s="2">
        <v>8.7137279999999997</v>
      </c>
      <c r="BP212" s="2">
        <v>0.46597597000000002</v>
      </c>
      <c r="BQ212" s="14">
        <v>1.37E-15</v>
      </c>
      <c r="BS212" s="2" t="s">
        <v>1317</v>
      </c>
      <c r="BT212" s="2">
        <v>4.8115024999999996</v>
      </c>
      <c r="BU212" s="2">
        <v>0.28137501999999998</v>
      </c>
      <c r="BV212" s="14">
        <v>1.02976E-4</v>
      </c>
    </row>
    <row r="213" spans="1:74" x14ac:dyDescent="0.25">
      <c r="A213" s="2" t="s">
        <v>68</v>
      </c>
      <c r="B213" s="2">
        <v>6.9915399999999996</v>
      </c>
      <c r="C213" s="2">
        <v>0.32886662999999999</v>
      </c>
      <c r="D213" s="14">
        <v>1.34E-10</v>
      </c>
      <c r="K213" s="2" t="s">
        <v>3032</v>
      </c>
      <c r="L213" s="2">
        <v>5.0767790000000002</v>
      </c>
      <c r="M213" s="2">
        <v>0.30356523000000002</v>
      </c>
      <c r="N213" s="14">
        <v>1.15E-5</v>
      </c>
      <c r="P213" s="2" t="s">
        <v>3473</v>
      </c>
      <c r="Q213" s="2">
        <v>4.8210940000000004</v>
      </c>
      <c r="R213" s="2">
        <v>0.26967794</v>
      </c>
      <c r="S213" s="14">
        <v>8.7800000000000006E-5</v>
      </c>
      <c r="Z213" s="2" t="s">
        <v>616</v>
      </c>
      <c r="AA213" s="2">
        <v>26.911287000000002</v>
      </c>
      <c r="AB213" s="2">
        <v>1.0576999</v>
      </c>
      <c r="AC213" s="14">
        <v>1.4900000000000001E-155</v>
      </c>
      <c r="AJ213" s="2" t="s">
        <v>3621</v>
      </c>
      <c r="AK213" s="2">
        <v>4.2015976999999998</v>
      </c>
      <c r="AL213" s="2">
        <v>0.44653811999999998</v>
      </c>
      <c r="AM213" s="2">
        <v>1.7731730000000001E-3</v>
      </c>
      <c r="AO213" s="2" t="s">
        <v>3493</v>
      </c>
      <c r="AP213" s="2">
        <v>4.0796109999999999</v>
      </c>
      <c r="AQ213" s="2">
        <v>0.3600989</v>
      </c>
      <c r="AR213" s="14">
        <v>1.9658039999999998E-3</v>
      </c>
      <c r="AY213" s="2" t="s">
        <v>518</v>
      </c>
      <c r="AZ213" s="2">
        <v>-4.8295469999999998</v>
      </c>
      <c r="BA213" s="2">
        <v>-0.35601695999999999</v>
      </c>
      <c r="BB213" s="14">
        <v>1.30653E-4</v>
      </c>
      <c r="BD213" s="2" t="s">
        <v>4241</v>
      </c>
      <c r="BE213" s="2">
        <v>-4.2128506000000003</v>
      </c>
      <c r="BF213" s="2">
        <v>-0.44998607000000002</v>
      </c>
      <c r="BG213" s="14">
        <v>1.926072E-3</v>
      </c>
      <c r="BI213" s="2" t="s">
        <v>2962</v>
      </c>
      <c r="BJ213" s="2">
        <v>7.5430956</v>
      </c>
      <c r="BK213" s="2">
        <v>0.44620465999999998</v>
      </c>
      <c r="BL213" s="14">
        <v>1.24E-11</v>
      </c>
      <c r="BN213" s="2" t="s">
        <v>3863</v>
      </c>
      <c r="BO213" s="2">
        <v>8.7157630000000008</v>
      </c>
      <c r="BP213" s="2">
        <v>0.32525605000000002</v>
      </c>
      <c r="BQ213" s="14">
        <v>1.37E-15</v>
      </c>
      <c r="BS213" s="2" t="s">
        <v>1304</v>
      </c>
      <c r="BT213" s="2">
        <v>4.8214740000000003</v>
      </c>
      <c r="BU213" s="2">
        <v>0.39334834000000002</v>
      </c>
      <c r="BV213" s="14">
        <v>9.8499999999999995E-5</v>
      </c>
    </row>
    <row r="214" spans="1:74" x14ac:dyDescent="0.25">
      <c r="A214" s="2" t="s">
        <v>303</v>
      </c>
      <c r="B214" s="2">
        <v>7.0135592999999998</v>
      </c>
      <c r="C214" s="2">
        <v>0.40931115000000001</v>
      </c>
      <c r="D214" s="14">
        <v>1.16E-10</v>
      </c>
      <c r="K214" s="2" t="s">
        <v>3031</v>
      </c>
      <c r="L214" s="2">
        <v>5.1197524000000003</v>
      </c>
      <c r="M214" s="2">
        <v>0.45066112000000003</v>
      </c>
      <c r="N214" s="14">
        <v>9.2900000000000008E-6</v>
      </c>
      <c r="P214" s="2" t="s">
        <v>2158</v>
      </c>
      <c r="Q214" s="2">
        <v>4.8365499999999999</v>
      </c>
      <c r="R214" s="2">
        <v>0.33445856000000002</v>
      </c>
      <c r="S214" s="14">
        <v>8.2000000000000001E-5</v>
      </c>
      <c r="AJ214" s="2" t="s">
        <v>1411</v>
      </c>
      <c r="AK214" s="2">
        <v>4.2130884999999996</v>
      </c>
      <c r="AL214" s="2">
        <v>1.1106286000000001</v>
      </c>
      <c r="AM214" s="2">
        <v>1.689404E-3</v>
      </c>
      <c r="AO214" s="2" t="s">
        <v>1255</v>
      </c>
      <c r="AP214" s="2">
        <v>4.0800942999999998</v>
      </c>
      <c r="AQ214" s="2">
        <v>0.47617248000000001</v>
      </c>
      <c r="AR214" s="14">
        <v>1.9648320000000001E-3</v>
      </c>
      <c r="AY214" s="2" t="s">
        <v>4266</v>
      </c>
      <c r="AZ214" s="2">
        <v>-4.8271329999999999</v>
      </c>
      <c r="BA214" s="2">
        <v>-0.28989935</v>
      </c>
      <c r="BB214" s="14">
        <v>1.3178800000000001E-4</v>
      </c>
      <c r="BD214" s="2" t="s">
        <v>1185</v>
      </c>
      <c r="BE214" s="2">
        <v>-4.1882630000000001</v>
      </c>
      <c r="BF214" s="2">
        <v>-0.30122176000000001</v>
      </c>
      <c r="BG214" s="14">
        <v>2.1410909999999999E-3</v>
      </c>
      <c r="BI214" s="2" t="s">
        <v>4362</v>
      </c>
      <c r="BJ214" s="2">
        <v>7.6057772999999997</v>
      </c>
      <c r="BK214" s="2">
        <v>0.46182119999999999</v>
      </c>
      <c r="BL214" s="14">
        <v>7.8699999999999994E-12</v>
      </c>
      <c r="BN214" s="2" t="s">
        <v>2535</v>
      </c>
      <c r="BO214" s="2">
        <v>8.8911580000000008</v>
      </c>
      <c r="BP214" s="2">
        <v>1.1707225000000001</v>
      </c>
      <c r="BQ214" s="14">
        <v>3.0799999999999998E-16</v>
      </c>
      <c r="BS214" s="2" t="s">
        <v>2357</v>
      </c>
      <c r="BT214" s="2">
        <v>4.8238544000000001</v>
      </c>
      <c r="BU214" s="2">
        <v>1.9508844999999999</v>
      </c>
      <c r="BV214" s="14">
        <v>9.7800000000000006E-5</v>
      </c>
    </row>
    <row r="215" spans="1:74" x14ac:dyDescent="0.25">
      <c r="A215" s="2" t="s">
        <v>191</v>
      </c>
      <c r="B215" s="2">
        <v>7.0376029999999998</v>
      </c>
      <c r="C215" s="2">
        <v>0.30205598</v>
      </c>
      <c r="D215" s="14">
        <v>9.8999999999999994E-11</v>
      </c>
      <c r="K215" s="2" t="s">
        <v>2458</v>
      </c>
      <c r="L215" s="2">
        <v>5.1348314000000004</v>
      </c>
      <c r="M215" s="2">
        <v>0.99830200000000002</v>
      </c>
      <c r="N215" s="14">
        <v>8.6000000000000007E-6</v>
      </c>
      <c r="P215" s="2" t="s">
        <v>1970</v>
      </c>
      <c r="Q215" s="2">
        <v>4.8405595000000003</v>
      </c>
      <c r="R215" s="2">
        <v>0.26536480000000001</v>
      </c>
      <c r="S215" s="14">
        <v>8.0500000000000005E-5</v>
      </c>
      <c r="AJ215" s="2" t="s">
        <v>3544</v>
      </c>
      <c r="AK215" s="2">
        <v>4.2157964999999997</v>
      </c>
      <c r="AL215" s="2">
        <v>0.43870749999999997</v>
      </c>
      <c r="AM215" s="2">
        <v>1.673337E-3</v>
      </c>
      <c r="AO215" s="2" t="s">
        <v>4142</v>
      </c>
      <c r="AP215" s="2">
        <v>4.0848319999999996</v>
      </c>
      <c r="AQ215" s="2">
        <v>0.61318510000000004</v>
      </c>
      <c r="AR215" s="14">
        <v>1.92823E-3</v>
      </c>
      <c r="AY215" s="2" t="s">
        <v>158</v>
      </c>
      <c r="AZ215" s="2">
        <v>-4.8200655000000001</v>
      </c>
      <c r="BA215" s="2">
        <v>-0.41579616000000003</v>
      </c>
      <c r="BB215" s="14">
        <v>1.35606E-4</v>
      </c>
      <c r="BD215" s="2" t="s">
        <v>4292</v>
      </c>
      <c r="BE215" s="2">
        <v>-4.1756853999999999</v>
      </c>
      <c r="BF215" s="2">
        <v>-0.30947261999999998</v>
      </c>
      <c r="BG215" s="14">
        <v>2.2566539999999999E-3</v>
      </c>
      <c r="BI215" s="2" t="s">
        <v>4361</v>
      </c>
      <c r="BJ215" s="2">
        <v>7.6079907000000002</v>
      </c>
      <c r="BK215" s="2">
        <v>0.35001394000000002</v>
      </c>
      <c r="BL215" s="14">
        <v>7.81E-12</v>
      </c>
      <c r="BN215" s="2" t="s">
        <v>4369</v>
      </c>
      <c r="BO215" s="2">
        <v>8.9321429999999999</v>
      </c>
      <c r="BP215" s="2">
        <v>2.1461508</v>
      </c>
      <c r="BQ215" s="14">
        <v>2.17E-16</v>
      </c>
      <c r="BS215" s="2" t="s">
        <v>1226</v>
      </c>
      <c r="BT215" s="2">
        <v>4.8249510000000004</v>
      </c>
      <c r="BU215" s="2">
        <v>0.40798719999999999</v>
      </c>
      <c r="BV215" s="14">
        <v>9.7499999999999998E-5</v>
      </c>
    </row>
    <row r="216" spans="1:74" x14ac:dyDescent="0.25">
      <c r="A216" s="2" t="s">
        <v>228</v>
      </c>
      <c r="B216" s="2">
        <v>7.0713270000000001</v>
      </c>
      <c r="C216" s="2">
        <v>0.36545005000000003</v>
      </c>
      <c r="D216" s="14">
        <v>7.9499999999999997E-11</v>
      </c>
      <c r="K216" s="2" t="s">
        <v>184</v>
      </c>
      <c r="L216" s="2">
        <v>5.1402435000000004</v>
      </c>
      <c r="M216" s="2">
        <v>0.27402407000000001</v>
      </c>
      <c r="N216" s="14">
        <v>8.3999999999999992E-6</v>
      </c>
      <c r="P216" s="2" t="s">
        <v>693</v>
      </c>
      <c r="Q216" s="2">
        <v>4.8598739999999996</v>
      </c>
      <c r="R216" s="2">
        <v>0.34945147999999998</v>
      </c>
      <c r="S216" s="14">
        <v>7.36E-5</v>
      </c>
      <c r="AJ216" s="2" t="s">
        <v>3974</v>
      </c>
      <c r="AK216" s="2">
        <v>4.2363143000000001</v>
      </c>
      <c r="AL216" s="2">
        <v>0.8023593</v>
      </c>
      <c r="AM216" s="2">
        <v>1.5313309999999999E-3</v>
      </c>
      <c r="AO216" s="2" t="s">
        <v>4141</v>
      </c>
      <c r="AP216" s="2">
        <v>4.0972099999999996</v>
      </c>
      <c r="AQ216" s="2">
        <v>0.56449329999999998</v>
      </c>
      <c r="AR216" s="14">
        <v>1.833833E-3</v>
      </c>
      <c r="AY216" s="2" t="s">
        <v>1101</v>
      </c>
      <c r="AZ216" s="2">
        <v>-4.8099699999999999</v>
      </c>
      <c r="BA216" s="2">
        <v>-0.74058239999999997</v>
      </c>
      <c r="BB216" s="14">
        <v>1.42149E-4</v>
      </c>
      <c r="BD216" s="2" t="s">
        <v>397</v>
      </c>
      <c r="BE216" s="2">
        <v>-4.1658840000000001</v>
      </c>
      <c r="BF216" s="2">
        <v>-0.64016090000000003</v>
      </c>
      <c r="BG216" s="14">
        <v>2.3493519999999999E-3</v>
      </c>
      <c r="BI216" s="2" t="s">
        <v>1369</v>
      </c>
      <c r="BJ216" s="2">
        <v>7.6305756999999996</v>
      </c>
      <c r="BK216" s="2">
        <v>0.68116509999999997</v>
      </c>
      <c r="BL216" s="14">
        <v>6.6299999999999998E-12</v>
      </c>
      <c r="BN216" s="2" t="s">
        <v>1362</v>
      </c>
      <c r="BO216" s="2">
        <v>8.9327559999999995</v>
      </c>
      <c r="BP216" s="2">
        <v>0.31993972999999998</v>
      </c>
      <c r="BQ216" s="14">
        <v>2.17E-16</v>
      </c>
      <c r="BS216" s="2" t="s">
        <v>1320</v>
      </c>
      <c r="BT216" s="2">
        <v>4.8319020000000004</v>
      </c>
      <c r="BU216" s="2">
        <v>0.79998195000000005</v>
      </c>
      <c r="BV216" s="14">
        <v>9.4699999999999998E-5</v>
      </c>
    </row>
    <row r="217" spans="1:74" x14ac:dyDescent="0.25">
      <c r="A217" s="2" t="s">
        <v>178</v>
      </c>
      <c r="B217" s="2">
        <v>7.0977635000000001</v>
      </c>
      <c r="C217" s="2">
        <v>0.28476256</v>
      </c>
      <c r="D217" s="14">
        <v>6.6500000000000003E-11</v>
      </c>
      <c r="K217" s="2" t="s">
        <v>3030</v>
      </c>
      <c r="L217" s="2">
        <v>5.1768346000000003</v>
      </c>
      <c r="M217" s="2">
        <v>0.34868096999999998</v>
      </c>
      <c r="N217" s="14">
        <v>6.9600000000000003E-6</v>
      </c>
      <c r="P217" s="2" t="s">
        <v>3665</v>
      </c>
      <c r="Q217" s="2">
        <v>4.8752659999999999</v>
      </c>
      <c r="R217" s="2">
        <v>0.26310850000000002</v>
      </c>
      <c r="S217" s="14">
        <v>6.8499999999999998E-5</v>
      </c>
      <c r="AJ217" s="2" t="s">
        <v>2983</v>
      </c>
      <c r="AK217" s="2">
        <v>4.2476276999999998</v>
      </c>
      <c r="AL217" s="2">
        <v>0.56237780000000004</v>
      </c>
      <c r="AM217" s="2">
        <v>1.4596100000000001E-3</v>
      </c>
      <c r="AO217" s="2" t="s">
        <v>4140</v>
      </c>
      <c r="AP217" s="2">
        <v>4.1008525000000002</v>
      </c>
      <c r="AQ217" s="2">
        <v>0.39212747999999997</v>
      </c>
      <c r="AR217" s="14">
        <v>1.8080870000000001E-3</v>
      </c>
      <c r="AY217" s="2" t="s">
        <v>4120</v>
      </c>
      <c r="AZ217" s="2">
        <v>-4.7798885999999996</v>
      </c>
      <c r="BA217" s="2">
        <v>-0.37498379999999998</v>
      </c>
      <c r="BB217" s="14">
        <v>1.6403899999999999E-4</v>
      </c>
      <c r="BD217" s="2" t="s">
        <v>4230</v>
      </c>
      <c r="BE217" s="2">
        <v>-4.1582173999999998</v>
      </c>
      <c r="BF217" s="2">
        <v>-0.39441198</v>
      </c>
      <c r="BG217" s="14">
        <v>2.4162749999999998E-3</v>
      </c>
      <c r="BI217" s="2" t="s">
        <v>3888</v>
      </c>
      <c r="BJ217" s="2">
        <v>7.6731566999999998</v>
      </c>
      <c r="BK217" s="2">
        <v>0.38527238000000003</v>
      </c>
      <c r="BL217" s="14">
        <v>4.8099999999999999E-12</v>
      </c>
      <c r="BN217" s="2" t="s">
        <v>2331</v>
      </c>
      <c r="BO217" s="2">
        <v>8.969894</v>
      </c>
      <c r="BP217" s="2">
        <v>0.59507189999999999</v>
      </c>
      <c r="BQ217" s="14">
        <v>1.6000000000000001E-16</v>
      </c>
      <c r="BS217" s="2" t="s">
        <v>4462</v>
      </c>
      <c r="BT217" s="2">
        <v>4.8340715999999997</v>
      </c>
      <c r="BU217" s="2">
        <v>0.47827150000000002</v>
      </c>
      <c r="BV217" s="14">
        <v>9.4099999999999997E-5</v>
      </c>
    </row>
    <row r="218" spans="1:74" x14ac:dyDescent="0.25">
      <c r="A218" s="2" t="s">
        <v>1899</v>
      </c>
      <c r="B218" s="2">
        <v>7.1776140000000002</v>
      </c>
      <c r="C218" s="2">
        <v>0.26384485000000002</v>
      </c>
      <c r="D218" s="14">
        <v>3.8600000000000001E-11</v>
      </c>
      <c r="K218" s="2" t="s">
        <v>3029</v>
      </c>
      <c r="L218" s="2">
        <v>5.1944660000000002</v>
      </c>
      <c r="M218" s="2">
        <v>0.29794700000000002</v>
      </c>
      <c r="N218" s="14">
        <v>6.3600000000000001E-6</v>
      </c>
      <c r="P218" s="2" t="s">
        <v>3664</v>
      </c>
      <c r="Q218" s="2">
        <v>4.8836599999999999</v>
      </c>
      <c r="R218" s="2">
        <v>0.29302683000000002</v>
      </c>
      <c r="S218" s="14">
        <v>6.58E-5</v>
      </c>
      <c r="AJ218" s="2" t="s">
        <v>3973</v>
      </c>
      <c r="AK218" s="2">
        <v>4.2524620000000004</v>
      </c>
      <c r="AL218" s="2">
        <v>1.2087463000000001</v>
      </c>
      <c r="AM218" s="2">
        <v>1.4354999999999999E-3</v>
      </c>
      <c r="AO218" s="2" t="s">
        <v>4139</v>
      </c>
      <c r="AP218" s="2">
        <v>4.1010730000000004</v>
      </c>
      <c r="AQ218" s="2">
        <v>0.35594766999999999</v>
      </c>
      <c r="AR218" s="14">
        <v>1.8080870000000001E-3</v>
      </c>
      <c r="AY218" s="2" t="s">
        <v>324</v>
      </c>
      <c r="AZ218" s="2">
        <v>-4.7695069999999999</v>
      </c>
      <c r="BA218" s="2">
        <v>-0.37130552999999999</v>
      </c>
      <c r="BB218" s="14">
        <v>1.70979E-4</v>
      </c>
      <c r="BD218" s="2" t="s">
        <v>45</v>
      </c>
      <c r="BE218" s="2">
        <v>-4.1568820000000004</v>
      </c>
      <c r="BF218" s="2">
        <v>-0.37821817000000002</v>
      </c>
      <c r="BG218" s="14">
        <v>2.423798E-3</v>
      </c>
      <c r="BI218" s="2" t="s">
        <v>4349</v>
      </c>
      <c r="BJ218" s="2">
        <v>7.6837172999999996</v>
      </c>
      <c r="BK218" s="2">
        <v>0.28097506999999999</v>
      </c>
      <c r="BL218" s="14">
        <v>4.4700000000000001E-12</v>
      </c>
      <c r="BN218" s="2" t="s">
        <v>1578</v>
      </c>
      <c r="BO218" s="2">
        <v>9.2165320000000008</v>
      </c>
      <c r="BP218" s="2">
        <v>0.29162577000000001</v>
      </c>
      <c r="BQ218" s="14">
        <v>1.7599999999999999E-17</v>
      </c>
      <c r="BS218" s="2" t="s">
        <v>348</v>
      </c>
      <c r="BT218" s="2">
        <v>4.8345130000000003</v>
      </c>
      <c r="BU218" s="2">
        <v>0.66612729999999998</v>
      </c>
      <c r="BV218" s="14">
        <v>9.4099999999999997E-5</v>
      </c>
    </row>
    <row r="219" spans="1:74" x14ac:dyDescent="0.25">
      <c r="A219" s="2" t="s">
        <v>2853</v>
      </c>
      <c r="B219" s="2">
        <v>7.1815090000000001</v>
      </c>
      <c r="C219" s="2">
        <v>0.25415868000000003</v>
      </c>
      <c r="D219" s="14">
        <v>3.7700000000000003E-11</v>
      </c>
      <c r="K219" s="2" t="s">
        <v>3028</v>
      </c>
      <c r="L219" s="2">
        <v>5.2665119999999996</v>
      </c>
      <c r="M219" s="2">
        <v>0.27037346000000001</v>
      </c>
      <c r="N219" s="14">
        <v>4.4399999999999998E-6</v>
      </c>
      <c r="P219" s="2" t="s">
        <v>3219</v>
      </c>
      <c r="Q219" s="2">
        <v>4.9479759999999997</v>
      </c>
      <c r="R219" s="2">
        <v>0.26108273999999998</v>
      </c>
      <c r="S219" s="14">
        <v>4.9100000000000001E-5</v>
      </c>
      <c r="AJ219" s="2" t="s">
        <v>3258</v>
      </c>
      <c r="AK219" s="2">
        <v>4.2622904999999998</v>
      </c>
      <c r="AL219" s="2">
        <v>0.51817166999999997</v>
      </c>
      <c r="AM219" s="2">
        <v>1.377178E-3</v>
      </c>
      <c r="AO219" s="2" t="s">
        <v>1659</v>
      </c>
      <c r="AP219" s="2">
        <v>4.1033277999999997</v>
      </c>
      <c r="AQ219" s="2">
        <v>0.80202114999999996</v>
      </c>
      <c r="AR219" s="14">
        <v>1.794574E-3</v>
      </c>
      <c r="AY219" s="2" t="s">
        <v>4265</v>
      </c>
      <c r="AZ219" s="2">
        <v>-4.7677579999999997</v>
      </c>
      <c r="BA219" s="2">
        <v>-0.45060030000000001</v>
      </c>
      <c r="BB219" s="14">
        <v>1.7173399999999999E-4</v>
      </c>
      <c r="BD219" s="2" t="s">
        <v>1573</v>
      </c>
      <c r="BE219" s="2">
        <v>-4.1558409999999997</v>
      </c>
      <c r="BF219" s="2">
        <v>-0.329538</v>
      </c>
      <c r="BG219" s="14">
        <v>2.4282280000000002E-3</v>
      </c>
      <c r="BI219" s="2" t="s">
        <v>2265</v>
      </c>
      <c r="BJ219" s="2">
        <v>7.6956340000000001</v>
      </c>
      <c r="BK219" s="2">
        <v>1.4243888</v>
      </c>
      <c r="BL219" s="14">
        <v>4.1399999999999997E-12</v>
      </c>
      <c r="BN219" s="2" t="s">
        <v>3240</v>
      </c>
      <c r="BO219" s="2">
        <v>9.2327790000000007</v>
      </c>
      <c r="BP219" s="2">
        <v>0.51489925000000003</v>
      </c>
      <c r="BQ219" s="14">
        <v>1.5400000000000001E-17</v>
      </c>
      <c r="BS219" s="2" t="s">
        <v>1378</v>
      </c>
      <c r="BT219" s="2">
        <v>4.8395489999999999</v>
      </c>
      <c r="BU219" s="2">
        <v>0.26782595999999997</v>
      </c>
      <c r="BV219" s="14">
        <v>9.2E-5</v>
      </c>
    </row>
    <row r="220" spans="1:74" x14ac:dyDescent="0.25">
      <c r="A220" s="2" t="s">
        <v>2852</v>
      </c>
      <c r="B220" s="2">
        <v>7.2083529999999998</v>
      </c>
      <c r="C220" s="2">
        <v>0.2897941</v>
      </c>
      <c r="D220" s="14">
        <v>3.1299999999999998E-11</v>
      </c>
      <c r="K220" s="2" t="s">
        <v>795</v>
      </c>
      <c r="L220" s="2">
        <v>5.2827849999999996</v>
      </c>
      <c r="M220" s="2">
        <v>0.28527789999999997</v>
      </c>
      <c r="N220" s="14">
        <v>4.0899999999999998E-6</v>
      </c>
      <c r="P220" s="2" t="s">
        <v>2324</v>
      </c>
      <c r="Q220" s="2">
        <v>4.9681980000000001</v>
      </c>
      <c r="R220" s="2">
        <v>0.34605377999999998</v>
      </c>
      <c r="S220" s="14">
        <v>4.4799999999999998E-5</v>
      </c>
      <c r="AJ220" s="2" t="s">
        <v>2980</v>
      </c>
      <c r="AK220" s="2">
        <v>4.2709380000000001</v>
      </c>
      <c r="AL220" s="2">
        <v>0.55935942999999999</v>
      </c>
      <c r="AM220" s="2">
        <v>1.3281289999999999E-3</v>
      </c>
      <c r="AO220" s="2" t="s">
        <v>325</v>
      </c>
      <c r="AP220" s="2">
        <v>4.1097229999999998</v>
      </c>
      <c r="AQ220" s="2">
        <v>0.41755658000000001</v>
      </c>
      <c r="AR220" s="14">
        <v>1.7512039999999999E-3</v>
      </c>
      <c r="AY220" s="2" t="s">
        <v>4264</v>
      </c>
      <c r="AZ220" s="2">
        <v>-4.7672670000000004</v>
      </c>
      <c r="BA220" s="2">
        <v>-0.5491104</v>
      </c>
      <c r="BB220" s="14">
        <v>1.7173399999999999E-4</v>
      </c>
      <c r="BD220" s="2" t="s">
        <v>4346</v>
      </c>
      <c r="BE220" s="2">
        <v>-4.1523285000000003</v>
      </c>
      <c r="BF220" s="2">
        <v>-0.28650799999999998</v>
      </c>
      <c r="BG220" s="14">
        <v>2.4591109999999999E-3</v>
      </c>
      <c r="BI220" s="2" t="s">
        <v>3760</v>
      </c>
      <c r="BJ220" s="2">
        <v>7.7330249999999996</v>
      </c>
      <c r="BK220" s="2">
        <v>0.82067279999999998</v>
      </c>
      <c r="BL220" s="14">
        <v>3.1399999999999999E-12</v>
      </c>
      <c r="BN220" s="2" t="s">
        <v>3348</v>
      </c>
      <c r="BO220" s="2">
        <v>9.5175479999999997</v>
      </c>
      <c r="BP220" s="2">
        <v>1.0927753</v>
      </c>
      <c r="BQ220" s="14">
        <v>1.08E-18</v>
      </c>
      <c r="BS220" s="2" t="s">
        <v>2972</v>
      </c>
      <c r="BT220" s="2">
        <v>4.8519709999999998</v>
      </c>
      <c r="BU220" s="2">
        <v>0.28911622999999997</v>
      </c>
      <c r="BV220" s="14">
        <v>8.6600000000000004E-5</v>
      </c>
    </row>
    <row r="221" spans="1:74" x14ac:dyDescent="0.25">
      <c r="A221" s="2" t="s">
        <v>2043</v>
      </c>
      <c r="B221" s="2">
        <v>7.24796</v>
      </c>
      <c r="C221" s="2">
        <v>0.30137786</v>
      </c>
      <c r="D221" s="14">
        <v>2.3800000000000001E-11</v>
      </c>
      <c r="K221" s="2" t="s">
        <v>757</v>
      </c>
      <c r="L221" s="2">
        <v>5.3013529999999998</v>
      </c>
      <c r="M221" s="2">
        <v>0.25565514</v>
      </c>
      <c r="N221" s="14">
        <v>3.7100000000000001E-6</v>
      </c>
      <c r="P221" s="2" t="s">
        <v>3540</v>
      </c>
      <c r="Q221" s="2">
        <v>4.992375</v>
      </c>
      <c r="R221" s="2">
        <v>0.25548166</v>
      </c>
      <c r="S221" s="14">
        <v>4.0399999999999999E-5</v>
      </c>
      <c r="AJ221" s="2" t="s">
        <v>2965</v>
      </c>
      <c r="AK221" s="2">
        <v>4.2773247000000003</v>
      </c>
      <c r="AL221" s="2">
        <v>0.34779726999999999</v>
      </c>
      <c r="AM221" s="2">
        <v>1.2938159999999999E-3</v>
      </c>
      <c r="AO221" s="2" t="s">
        <v>1204</v>
      </c>
      <c r="AP221" s="2">
        <v>4.1098723000000001</v>
      </c>
      <c r="AQ221" s="2">
        <v>0.46447852000000001</v>
      </c>
      <c r="AR221" s="14">
        <v>1.7512039999999999E-3</v>
      </c>
      <c r="AY221" s="2" t="s">
        <v>4263</v>
      </c>
      <c r="AZ221" s="2">
        <v>-4.7654670000000001</v>
      </c>
      <c r="BA221" s="2">
        <v>-0.48447454000000001</v>
      </c>
      <c r="BB221" s="14">
        <v>1.72697E-4</v>
      </c>
      <c r="BD221" s="2" t="s">
        <v>4345</v>
      </c>
      <c r="BE221" s="2">
        <v>-4.1382045999999999</v>
      </c>
      <c r="BF221" s="2">
        <v>-0.41367113999999999</v>
      </c>
      <c r="BG221" s="14">
        <v>2.5943089999999999E-3</v>
      </c>
      <c r="BI221" s="2" t="s">
        <v>3889</v>
      </c>
      <c r="BJ221" s="2">
        <v>7.8470110000000002</v>
      </c>
      <c r="BK221" s="2">
        <v>0.37853110000000001</v>
      </c>
      <c r="BL221" s="14">
        <v>1.2999999999999999E-12</v>
      </c>
      <c r="BN221" s="2" t="s">
        <v>2981</v>
      </c>
      <c r="BO221" s="2">
        <v>9.7541200000000003</v>
      </c>
      <c r="BP221" s="2">
        <v>0.33991206000000002</v>
      </c>
      <c r="BQ221" s="14">
        <v>1.11E-19</v>
      </c>
      <c r="BS221" s="2" t="s">
        <v>2544</v>
      </c>
      <c r="BT221" s="2">
        <v>4.8636210000000002</v>
      </c>
      <c r="BU221" s="2">
        <v>0.60231259999999998</v>
      </c>
      <c r="BV221" s="14">
        <v>8.1899999999999999E-5</v>
      </c>
    </row>
    <row r="222" spans="1:74" x14ac:dyDescent="0.25">
      <c r="A222" s="2" t="s">
        <v>234</v>
      </c>
      <c r="B222" s="2">
        <v>7.3592595999999997</v>
      </c>
      <c r="C222" s="2">
        <v>0.4080047</v>
      </c>
      <c r="D222" s="14">
        <v>1.0899999999999999E-11</v>
      </c>
      <c r="K222" s="2" t="s">
        <v>2913</v>
      </c>
      <c r="L222" s="2">
        <v>5.3066782999999997</v>
      </c>
      <c r="M222" s="2">
        <v>0.36758142999999999</v>
      </c>
      <c r="N222" s="14">
        <v>3.6200000000000001E-6</v>
      </c>
      <c r="P222" s="2" t="s">
        <v>3469</v>
      </c>
      <c r="Q222" s="2">
        <v>5.0053368000000003</v>
      </c>
      <c r="R222" s="2">
        <v>0.30166379999999998</v>
      </c>
      <c r="S222" s="14">
        <v>3.8399999999999998E-5</v>
      </c>
      <c r="AJ222" s="2" t="s">
        <v>1433</v>
      </c>
      <c r="AK222" s="2">
        <v>4.2823950000000002</v>
      </c>
      <c r="AL222" s="2">
        <v>1.0792259</v>
      </c>
      <c r="AM222" s="2">
        <v>1.2709970000000001E-3</v>
      </c>
      <c r="AO222" s="2" t="s">
        <v>4138</v>
      </c>
      <c r="AP222" s="2">
        <v>4.1129885000000002</v>
      </c>
      <c r="AQ222" s="2">
        <v>0.81477915999999995</v>
      </c>
      <c r="AR222" s="14">
        <v>1.7321789999999999E-3</v>
      </c>
      <c r="AY222" s="2" t="s">
        <v>226</v>
      </c>
      <c r="AZ222" s="2">
        <v>-4.7562512999999997</v>
      </c>
      <c r="BA222" s="2">
        <v>-0.80042869999999999</v>
      </c>
      <c r="BB222" s="14">
        <v>1.80166E-4</v>
      </c>
      <c r="BD222" s="2" t="s">
        <v>4344</v>
      </c>
      <c r="BE222" s="2">
        <v>-4.1262683999999998</v>
      </c>
      <c r="BF222" s="2">
        <v>-0.57000779999999995</v>
      </c>
      <c r="BG222" s="14">
        <v>2.7179779999999998E-3</v>
      </c>
      <c r="BI222" s="2" t="s">
        <v>3348</v>
      </c>
      <c r="BJ222" s="2">
        <v>7.8722652999999996</v>
      </c>
      <c r="BK222" s="2">
        <v>0.95838814999999999</v>
      </c>
      <c r="BL222" s="14">
        <v>1.08E-12</v>
      </c>
      <c r="BN222" s="2" t="s">
        <v>1160</v>
      </c>
      <c r="BO222" s="2">
        <v>9.7987579999999994</v>
      </c>
      <c r="BP222" s="2">
        <v>0.61572020000000005</v>
      </c>
      <c r="BQ222" s="14">
        <v>7.2900000000000001E-20</v>
      </c>
      <c r="BS222" s="2" t="s">
        <v>4461</v>
      </c>
      <c r="BT222" s="2">
        <v>4.8698997000000004</v>
      </c>
      <c r="BU222" s="2">
        <v>0.60626804999999995</v>
      </c>
      <c r="BV222" s="14">
        <v>7.9499999999999994E-5</v>
      </c>
    </row>
    <row r="223" spans="1:74" x14ac:dyDescent="0.25">
      <c r="A223" s="2" t="s">
        <v>120</v>
      </c>
      <c r="B223" s="2">
        <v>7.446771</v>
      </c>
      <c r="C223" s="2">
        <v>0.44357985</v>
      </c>
      <c r="D223" s="14">
        <v>5.83E-12</v>
      </c>
      <c r="K223" s="2" t="s">
        <v>2132</v>
      </c>
      <c r="L223" s="2">
        <v>5.3487176999999999</v>
      </c>
      <c r="M223" s="2">
        <v>0.35144603000000002</v>
      </c>
      <c r="N223" s="14">
        <v>2.9299999999999999E-6</v>
      </c>
      <c r="P223" s="2" t="s">
        <v>946</v>
      </c>
      <c r="Q223" s="2">
        <v>5.0634036</v>
      </c>
      <c r="R223" s="2">
        <v>0.39488580000000001</v>
      </c>
      <c r="S223" s="14">
        <v>2.9E-5</v>
      </c>
      <c r="AJ223" s="2" t="s">
        <v>3972</v>
      </c>
      <c r="AK223" s="2">
        <v>4.2935733999999997</v>
      </c>
      <c r="AL223" s="2">
        <v>0.76097300000000001</v>
      </c>
      <c r="AM223" s="2">
        <v>1.2116609999999999E-3</v>
      </c>
      <c r="AO223" s="2" t="s">
        <v>3258</v>
      </c>
      <c r="AP223" s="2">
        <v>4.1165237000000001</v>
      </c>
      <c r="AQ223" s="2">
        <v>0.46375093000000001</v>
      </c>
      <c r="AR223" s="14">
        <v>1.708588E-3</v>
      </c>
      <c r="AY223" s="2" t="s">
        <v>4203</v>
      </c>
      <c r="AZ223" s="2">
        <v>-4.7469844999999999</v>
      </c>
      <c r="BA223" s="2">
        <v>-0.37739462000000001</v>
      </c>
      <c r="BB223" s="14">
        <v>1.87992E-4</v>
      </c>
      <c r="BD223" s="2" t="s">
        <v>4283</v>
      </c>
      <c r="BE223" s="2">
        <v>-4.1233133999999998</v>
      </c>
      <c r="BF223" s="2">
        <v>-0.56354665999999998</v>
      </c>
      <c r="BG223" s="14">
        <v>2.7457380000000002E-3</v>
      </c>
      <c r="BI223" s="2" t="s">
        <v>3612</v>
      </c>
      <c r="BJ223" s="2">
        <v>7.9482812999999997</v>
      </c>
      <c r="BK223" s="2">
        <v>0.41100013000000002</v>
      </c>
      <c r="BL223" s="14">
        <v>5.9100000000000001E-13</v>
      </c>
      <c r="BN223" s="2" t="s">
        <v>406</v>
      </c>
      <c r="BO223" s="2">
        <v>9.9385019999999997</v>
      </c>
      <c r="BP223" s="2">
        <v>0.71702504</v>
      </c>
      <c r="BQ223" s="14">
        <v>1.85E-20</v>
      </c>
      <c r="BS223" s="2" t="s">
        <v>3616</v>
      </c>
      <c r="BT223" s="2">
        <v>4.8774556999999996</v>
      </c>
      <c r="BU223" s="2">
        <v>0.26436332000000001</v>
      </c>
      <c r="BV223" s="14">
        <v>7.6799999999999997E-5</v>
      </c>
    </row>
    <row r="224" spans="1:74" x14ac:dyDescent="0.25">
      <c r="A224" s="2" t="s">
        <v>158</v>
      </c>
      <c r="B224" s="2">
        <v>7.5285707000000004</v>
      </c>
      <c r="C224" s="2">
        <v>0.26274043000000002</v>
      </c>
      <c r="D224" s="14">
        <v>3.2399999999999999E-12</v>
      </c>
      <c r="K224" s="2" t="s">
        <v>918</v>
      </c>
      <c r="L224" s="2">
        <v>5.3690899999999999</v>
      </c>
      <c r="M224" s="2">
        <v>0.50244904000000001</v>
      </c>
      <c r="N224" s="14">
        <v>2.65E-6</v>
      </c>
      <c r="P224" s="2" t="s">
        <v>3247</v>
      </c>
      <c r="Q224" s="2">
        <v>5.0853950000000001</v>
      </c>
      <c r="R224" s="2">
        <v>0.41385812</v>
      </c>
      <c r="S224" s="14">
        <v>2.6100000000000001E-5</v>
      </c>
      <c r="AJ224" s="2" t="s">
        <v>1315</v>
      </c>
      <c r="AK224" s="2">
        <v>4.2985844999999996</v>
      </c>
      <c r="AL224" s="2">
        <v>0.48553884000000003</v>
      </c>
      <c r="AM224" s="2">
        <v>1.1905590000000001E-3</v>
      </c>
      <c r="AO224" s="2" t="s">
        <v>3639</v>
      </c>
      <c r="AP224" s="2">
        <v>4.1171499999999996</v>
      </c>
      <c r="AQ224" s="2">
        <v>0.72842410000000002</v>
      </c>
      <c r="AR224" s="14">
        <v>1.706712E-3</v>
      </c>
      <c r="AY224" s="2" t="s">
        <v>250</v>
      </c>
      <c r="AZ224" s="2">
        <v>-4.7447549999999996</v>
      </c>
      <c r="BA224" s="2">
        <v>-0.40433264000000002</v>
      </c>
      <c r="BB224" s="14">
        <v>1.89447E-4</v>
      </c>
      <c r="BD224" s="2" t="s">
        <v>4343</v>
      </c>
      <c r="BE224" s="2">
        <v>-4.1188650000000004</v>
      </c>
      <c r="BF224" s="2">
        <v>-0.47577639999999999</v>
      </c>
      <c r="BG224" s="14">
        <v>2.7903659999999999E-3</v>
      </c>
      <c r="BI224" s="2" t="s">
        <v>1174</v>
      </c>
      <c r="BJ224" s="2">
        <v>8.0184964999999995</v>
      </c>
      <c r="BK224" s="2">
        <v>0.40185021999999998</v>
      </c>
      <c r="BL224" s="14">
        <v>3.4599999999999999E-13</v>
      </c>
      <c r="BN224" s="2" t="s">
        <v>431</v>
      </c>
      <c r="BO224" s="2">
        <v>9.9655904999999994</v>
      </c>
      <c r="BP224" s="2">
        <v>1.2440344999999999</v>
      </c>
      <c r="BQ224" s="14">
        <v>1.45E-20</v>
      </c>
      <c r="BS224" s="2" t="s">
        <v>4460</v>
      </c>
      <c r="BT224" s="2">
        <v>4.8964987000000004</v>
      </c>
      <c r="BU224" s="2">
        <v>0.38262056999999999</v>
      </c>
      <c r="BV224" s="14">
        <v>6.9999999999999994E-5</v>
      </c>
    </row>
    <row r="225" spans="1:74" x14ac:dyDescent="0.25">
      <c r="A225" s="2" t="s">
        <v>2158</v>
      </c>
      <c r="B225" s="2">
        <v>7.6366540000000001</v>
      </c>
      <c r="C225" s="2">
        <v>0.34780963999999998</v>
      </c>
      <c r="D225" s="14">
        <v>1.46E-12</v>
      </c>
      <c r="K225" s="2" t="s">
        <v>2997</v>
      </c>
      <c r="L225" s="2">
        <v>5.4284650000000001</v>
      </c>
      <c r="M225" s="2">
        <v>1.6754872000000001</v>
      </c>
      <c r="N225" s="14">
        <v>1.9400000000000001E-6</v>
      </c>
      <c r="P225" s="2" t="s">
        <v>1449</v>
      </c>
      <c r="Q225" s="2">
        <v>5.0955269999999997</v>
      </c>
      <c r="R225" s="2">
        <v>0.2519189</v>
      </c>
      <c r="S225" s="14">
        <v>2.48E-5</v>
      </c>
      <c r="AJ225" s="2" t="s">
        <v>799</v>
      </c>
      <c r="AK225" s="2">
        <v>4.3008794999999997</v>
      </c>
      <c r="AL225" s="2">
        <v>0.59532225000000005</v>
      </c>
      <c r="AM225" s="2">
        <v>1.181271E-3</v>
      </c>
      <c r="AO225" s="2" t="s">
        <v>1618</v>
      </c>
      <c r="AP225" s="2">
        <v>4.1214890000000004</v>
      </c>
      <c r="AQ225" s="2">
        <v>0.34075314000000001</v>
      </c>
      <c r="AR225" s="14">
        <v>1.6775889999999999E-3</v>
      </c>
      <c r="AY225" s="2" t="s">
        <v>1358</v>
      </c>
      <c r="AZ225" s="2">
        <v>-4.7372880000000004</v>
      </c>
      <c r="BA225" s="2">
        <v>-0.36767283000000001</v>
      </c>
      <c r="BB225" s="14">
        <v>1.9591399999999999E-4</v>
      </c>
      <c r="BD225" s="2" t="s">
        <v>4206</v>
      </c>
      <c r="BE225" s="2">
        <v>-4.1153839999999997</v>
      </c>
      <c r="BF225" s="2">
        <v>-0.64115405000000003</v>
      </c>
      <c r="BG225" s="14">
        <v>2.8192489999999998E-3</v>
      </c>
      <c r="BI225" s="2" t="s">
        <v>3017</v>
      </c>
      <c r="BJ225" s="2">
        <v>8.210979</v>
      </c>
      <c r="BK225" s="2">
        <v>0.84835552999999997</v>
      </c>
      <c r="BL225" s="14">
        <v>7.1799999999999994E-14</v>
      </c>
      <c r="BN225" s="2" t="s">
        <v>1364</v>
      </c>
      <c r="BO225" s="2">
        <v>10.032189000000001</v>
      </c>
      <c r="BP225" s="2">
        <v>0.63504260000000001</v>
      </c>
      <c r="BQ225" s="14">
        <v>7.7600000000000006E-21</v>
      </c>
      <c r="BS225" s="2" t="s">
        <v>1854</v>
      </c>
      <c r="BT225" s="2">
        <v>4.9117894</v>
      </c>
      <c r="BU225" s="2">
        <v>0.46617120000000001</v>
      </c>
      <c r="BV225" s="14">
        <v>6.4999999999999994E-5</v>
      </c>
    </row>
    <row r="226" spans="1:74" x14ac:dyDescent="0.25">
      <c r="A226" s="2" t="s">
        <v>229</v>
      </c>
      <c r="B226" s="2">
        <v>7.6544303999999999</v>
      </c>
      <c r="C226" s="2">
        <v>0.33404603999999999</v>
      </c>
      <c r="D226" s="14">
        <v>1.29E-12</v>
      </c>
      <c r="K226" s="2" t="s">
        <v>2984</v>
      </c>
      <c r="L226" s="2">
        <v>5.4335259999999996</v>
      </c>
      <c r="M226" s="2">
        <v>0.56419224000000001</v>
      </c>
      <c r="N226" s="14">
        <v>1.8899999999999999E-6</v>
      </c>
      <c r="P226" s="2" t="s">
        <v>3266</v>
      </c>
      <c r="Q226" s="2">
        <v>5.1549469999999999</v>
      </c>
      <c r="R226" s="2">
        <v>0.25483707</v>
      </c>
      <c r="S226" s="14">
        <v>1.8700000000000001E-5</v>
      </c>
      <c r="AJ226" s="2" t="s">
        <v>3971</v>
      </c>
      <c r="AK226" s="2">
        <v>4.3088436000000003</v>
      </c>
      <c r="AL226" s="2">
        <v>0.41624351999999998</v>
      </c>
      <c r="AM226" s="2">
        <v>1.142416E-3</v>
      </c>
      <c r="AO226" s="2" t="s">
        <v>1702</v>
      </c>
      <c r="AP226" s="2">
        <v>4.1225348000000004</v>
      </c>
      <c r="AQ226" s="2">
        <v>0.32101869999999999</v>
      </c>
      <c r="AR226" s="14">
        <v>1.6727000000000001E-3</v>
      </c>
      <c r="AY226" s="2" t="s">
        <v>2408</v>
      </c>
      <c r="AZ226" s="2">
        <v>-4.7325524999999997</v>
      </c>
      <c r="BA226" s="2">
        <v>-0.5606563</v>
      </c>
      <c r="BB226" s="14">
        <v>1.99884E-4</v>
      </c>
      <c r="BD226" s="2" t="s">
        <v>4307</v>
      </c>
      <c r="BE226" s="2">
        <v>-4.093699</v>
      </c>
      <c r="BF226" s="2">
        <v>-0.33476647999999998</v>
      </c>
      <c r="BG226" s="14">
        <v>3.072034E-3</v>
      </c>
      <c r="BI226" s="2" t="s">
        <v>1413</v>
      </c>
      <c r="BJ226" s="2">
        <v>8.2554909999999992</v>
      </c>
      <c r="BK226" s="2">
        <v>1.2424128999999999</v>
      </c>
      <c r="BL226" s="14">
        <v>5.0100000000000002E-14</v>
      </c>
      <c r="BN226" s="2" t="s">
        <v>3008</v>
      </c>
      <c r="BO226" s="2">
        <v>10.22546</v>
      </c>
      <c r="BP226" s="2">
        <v>0.63856380000000001</v>
      </c>
      <c r="BQ226" s="14">
        <v>1.1E-21</v>
      </c>
      <c r="BS226" s="2" t="s">
        <v>4381</v>
      </c>
      <c r="BT226" s="2">
        <v>4.9289990000000001</v>
      </c>
      <c r="BU226" s="2">
        <v>3.8426022999999998</v>
      </c>
      <c r="BV226" s="14">
        <v>5.9700000000000001E-5</v>
      </c>
    </row>
    <row r="227" spans="1:74" x14ac:dyDescent="0.25">
      <c r="A227" s="2" t="s">
        <v>630</v>
      </c>
      <c r="B227" s="2">
        <v>7.7403994000000003</v>
      </c>
      <c r="C227" s="2">
        <v>0.26685405000000001</v>
      </c>
      <c r="D227" s="14">
        <v>6.8300000000000002E-13</v>
      </c>
      <c r="K227" s="2" t="s">
        <v>3027</v>
      </c>
      <c r="L227" s="2">
        <v>5.6270676000000002</v>
      </c>
      <c r="M227" s="2">
        <v>0.25497874999999998</v>
      </c>
      <c r="N227" s="14">
        <v>6.6300000000000005E-7</v>
      </c>
      <c r="P227" s="2" t="s">
        <v>587</v>
      </c>
      <c r="Q227" s="2">
        <v>5.1733522000000001</v>
      </c>
      <c r="R227" s="2">
        <v>0.34237704000000002</v>
      </c>
      <c r="S227" s="14">
        <v>1.7E-5</v>
      </c>
      <c r="AJ227" s="2" t="s">
        <v>3970</v>
      </c>
      <c r="AK227" s="2">
        <v>4.3166304000000002</v>
      </c>
      <c r="AL227" s="2">
        <v>3.6308750000000001</v>
      </c>
      <c r="AM227" s="2">
        <v>1.1084790000000001E-3</v>
      </c>
      <c r="AO227" s="2" t="s">
        <v>1205</v>
      </c>
      <c r="AP227" s="2">
        <v>4.1257786999999997</v>
      </c>
      <c r="AQ227" s="2">
        <v>0.37109049999999999</v>
      </c>
      <c r="AR227" s="14">
        <v>1.6519760000000001E-3</v>
      </c>
      <c r="AY227" s="2" t="s">
        <v>1721</v>
      </c>
      <c r="AZ227" s="2">
        <v>-4.717149</v>
      </c>
      <c r="BA227" s="2">
        <v>-0.35541647999999998</v>
      </c>
      <c r="BB227" s="14">
        <v>2.1352400000000001E-4</v>
      </c>
      <c r="BD227" s="2" t="s">
        <v>2554</v>
      </c>
      <c r="BE227" s="2">
        <v>-4.0328819999999999</v>
      </c>
      <c r="BF227" s="2">
        <v>-0.57829830000000004</v>
      </c>
      <c r="BG227" s="14">
        <v>3.9147299999999999E-3</v>
      </c>
      <c r="BI227" s="2" t="s">
        <v>3182</v>
      </c>
      <c r="BJ227" s="2">
        <v>8.3646349999999998</v>
      </c>
      <c r="BK227" s="2">
        <v>0.77456069999999999</v>
      </c>
      <c r="BL227" s="14">
        <v>2.07E-14</v>
      </c>
      <c r="BN227" s="2" t="s">
        <v>2826</v>
      </c>
      <c r="BO227" s="2">
        <v>10.365314</v>
      </c>
      <c r="BP227" s="2">
        <v>0.33311239999999998</v>
      </c>
      <c r="BQ227" s="14">
        <v>2.6499999999999999E-22</v>
      </c>
      <c r="BS227" s="2" t="s">
        <v>258</v>
      </c>
      <c r="BT227" s="2">
        <v>4.9434420000000001</v>
      </c>
      <c r="BU227" s="2">
        <v>0.35755202000000003</v>
      </c>
      <c r="BV227" s="14">
        <v>5.5699999999999999E-5</v>
      </c>
    </row>
    <row r="228" spans="1:74" x14ac:dyDescent="0.25">
      <c r="A228" s="2" t="s">
        <v>1643</v>
      </c>
      <c r="B228" s="2">
        <v>7.7772097999999996</v>
      </c>
      <c r="C228" s="2">
        <v>0.30465963000000001</v>
      </c>
      <c r="D228" s="14">
        <v>5.1900000000000001E-13</v>
      </c>
      <c r="K228" s="2" t="s">
        <v>2999</v>
      </c>
      <c r="L228" s="2">
        <v>5.6513752999999998</v>
      </c>
      <c r="M228" s="2">
        <v>1.6633899000000001</v>
      </c>
      <c r="N228" s="14">
        <v>5.8299999999999997E-7</v>
      </c>
      <c r="P228" s="2" t="s">
        <v>2850</v>
      </c>
      <c r="Q228" s="2">
        <v>5.1902200000000001</v>
      </c>
      <c r="R228" s="2">
        <v>0.32872224</v>
      </c>
      <c r="S228" s="14">
        <v>1.5699999999999999E-5</v>
      </c>
      <c r="AJ228" s="2" t="s">
        <v>919</v>
      </c>
      <c r="AK228" s="2">
        <v>4.3338666000000003</v>
      </c>
      <c r="AL228" s="2">
        <v>0.92014649999999998</v>
      </c>
      <c r="AM228" s="2">
        <v>1.0329919999999999E-3</v>
      </c>
      <c r="AO228" s="2" t="s">
        <v>2316</v>
      </c>
      <c r="AP228" s="2">
        <v>4.1312493999999997</v>
      </c>
      <c r="AQ228" s="2">
        <v>0.44179269999999998</v>
      </c>
      <c r="AR228" s="14">
        <v>1.615771E-3</v>
      </c>
      <c r="AY228" s="2" t="s">
        <v>3908</v>
      </c>
      <c r="AZ228" s="2">
        <v>-4.7145504999999996</v>
      </c>
      <c r="BA228" s="2">
        <v>-0.35694074999999997</v>
      </c>
      <c r="BB228" s="14">
        <v>2.1556599999999999E-4</v>
      </c>
      <c r="BD228" s="2" t="s">
        <v>3893</v>
      </c>
      <c r="BE228" s="2">
        <v>-4.0234909999999999</v>
      </c>
      <c r="BF228" s="2">
        <v>-0.35156187</v>
      </c>
      <c r="BG228" s="14">
        <v>4.032552E-3</v>
      </c>
      <c r="BI228" s="2" t="s">
        <v>4360</v>
      </c>
      <c r="BJ228" s="2">
        <v>8.4048800000000004</v>
      </c>
      <c r="BK228" s="2">
        <v>0.54489606999999995</v>
      </c>
      <c r="BL228" s="14">
        <v>1.4900000000000002E-14</v>
      </c>
      <c r="BN228" s="2" t="s">
        <v>4167</v>
      </c>
      <c r="BO228" s="2">
        <v>10.468778</v>
      </c>
      <c r="BP228" s="2">
        <v>0.30604874999999998</v>
      </c>
      <c r="BQ228" s="14">
        <v>9.1800000000000003E-23</v>
      </c>
      <c r="BS228" s="2" t="s">
        <v>833</v>
      </c>
      <c r="BT228" s="2">
        <v>4.944693</v>
      </c>
      <c r="BU228" s="2">
        <v>5.9215070000000001</v>
      </c>
      <c r="BV228" s="14">
        <v>5.5500000000000001E-5</v>
      </c>
    </row>
    <row r="229" spans="1:74" x14ac:dyDescent="0.25">
      <c r="A229" s="2" t="s">
        <v>172</v>
      </c>
      <c r="B229" s="2">
        <v>7.7968219999999997</v>
      </c>
      <c r="C229" s="2">
        <v>0.28890565000000001</v>
      </c>
      <c r="D229" s="14">
        <v>4.4900000000000001E-13</v>
      </c>
      <c r="K229" s="2" t="s">
        <v>766</v>
      </c>
      <c r="L229" s="2">
        <v>5.7929206000000004</v>
      </c>
      <c r="M229" s="2">
        <v>0.28759390000000001</v>
      </c>
      <c r="N229" s="14">
        <v>2.67E-7</v>
      </c>
      <c r="P229" s="2" t="s">
        <v>3663</v>
      </c>
      <c r="Q229" s="2">
        <v>5.2100334000000004</v>
      </c>
      <c r="R229" s="2">
        <v>0.40460443000000001</v>
      </c>
      <c r="S229" s="14">
        <v>1.43E-5</v>
      </c>
      <c r="AJ229" s="2" t="s">
        <v>1237</v>
      </c>
      <c r="AK229" s="2">
        <v>4.3360940000000001</v>
      </c>
      <c r="AL229" s="2">
        <v>0.78089505000000003</v>
      </c>
      <c r="AM229" s="2">
        <v>1.0252149999999999E-3</v>
      </c>
      <c r="AO229" s="2" t="s">
        <v>1309</v>
      </c>
      <c r="AP229" s="2">
        <v>4.1392736000000001</v>
      </c>
      <c r="AQ229" s="2">
        <v>0.58307390000000003</v>
      </c>
      <c r="AR229" s="14">
        <v>1.562831E-3</v>
      </c>
      <c r="AY229" s="2" t="s">
        <v>391</v>
      </c>
      <c r="AZ229" s="2">
        <v>-4.6890720000000004</v>
      </c>
      <c r="BA229" s="2">
        <v>-0.38529219999999997</v>
      </c>
      <c r="BB229" s="14">
        <v>2.4110099999999999E-4</v>
      </c>
      <c r="BD229" s="2" t="s">
        <v>3132</v>
      </c>
      <c r="BE229" s="2">
        <v>-3.9884605</v>
      </c>
      <c r="BF229" s="2">
        <v>-0.3567591</v>
      </c>
      <c r="BG229" s="14">
        <v>4.629485E-3</v>
      </c>
      <c r="BI229" s="2" t="s">
        <v>1364</v>
      </c>
      <c r="BJ229" s="2">
        <v>8.5425360000000001</v>
      </c>
      <c r="BK229" s="2">
        <v>0.56363730000000001</v>
      </c>
      <c r="BL229" s="14">
        <v>4.7500000000000003E-15</v>
      </c>
      <c r="BN229" s="2" t="s">
        <v>455</v>
      </c>
      <c r="BO229" s="2">
        <v>10.6882105</v>
      </c>
      <c r="BP229" s="2">
        <v>1.7235962</v>
      </c>
      <c r="BQ229" s="14">
        <v>9.3499999999999996E-24</v>
      </c>
      <c r="BS229" s="2" t="s">
        <v>178</v>
      </c>
      <c r="BT229" s="2">
        <v>4.9465795000000004</v>
      </c>
      <c r="BU229" s="2">
        <v>0.61706214999999998</v>
      </c>
      <c r="BV229" s="14">
        <v>5.5099999999999998E-5</v>
      </c>
    </row>
    <row r="230" spans="1:74" x14ac:dyDescent="0.25">
      <c r="A230" s="2" t="s">
        <v>2851</v>
      </c>
      <c r="B230" s="2">
        <v>7.8674749999999998</v>
      </c>
      <c r="C230" s="2">
        <v>0.4949054</v>
      </c>
      <c r="D230" s="14">
        <v>2.6800000000000002E-13</v>
      </c>
      <c r="K230" s="2" t="s">
        <v>739</v>
      </c>
      <c r="L230" s="2">
        <v>5.8790040000000001</v>
      </c>
      <c r="M230" s="2">
        <v>0.26149788000000002</v>
      </c>
      <c r="N230" s="14">
        <v>1.6299999999999999E-7</v>
      </c>
      <c r="P230" s="2" t="s">
        <v>3662</v>
      </c>
      <c r="Q230" s="2">
        <v>5.2250120000000004</v>
      </c>
      <c r="R230" s="2">
        <v>0.27324979999999999</v>
      </c>
      <c r="S230" s="14">
        <v>1.33E-5</v>
      </c>
      <c r="AJ230" s="2" t="s">
        <v>3969</v>
      </c>
      <c r="AK230" s="2">
        <v>4.3497523999999999</v>
      </c>
      <c r="AL230" s="2">
        <v>1.8044994000000001</v>
      </c>
      <c r="AM230" s="2">
        <v>9.7340299999999996E-4</v>
      </c>
      <c r="AO230" s="2" t="s">
        <v>4137</v>
      </c>
      <c r="AP230" s="2">
        <v>4.1393022999999998</v>
      </c>
      <c r="AQ230" s="2">
        <v>3.1264002</v>
      </c>
      <c r="AR230" s="14">
        <v>1.562831E-3</v>
      </c>
      <c r="AY230" s="2" t="s">
        <v>4262</v>
      </c>
      <c r="AZ230" s="2">
        <v>-4.6688713999999996</v>
      </c>
      <c r="BA230" s="2">
        <v>-0.37837744000000001</v>
      </c>
      <c r="BB230" s="14">
        <v>2.6353500000000002E-4</v>
      </c>
      <c r="BD230" s="2" t="s">
        <v>4342</v>
      </c>
      <c r="BE230" s="2">
        <v>-3.9871249999999998</v>
      </c>
      <c r="BF230" s="2">
        <v>-0.43951538000000001</v>
      </c>
      <c r="BG230" s="14">
        <v>4.6438570000000004E-3</v>
      </c>
      <c r="BI230" s="2" t="s">
        <v>4359</v>
      </c>
      <c r="BJ230" s="2">
        <v>8.5503440000000008</v>
      </c>
      <c r="BK230" s="2">
        <v>0.85398364000000004</v>
      </c>
      <c r="BL230" s="14">
        <v>4.4999999999999998E-15</v>
      </c>
      <c r="BN230" s="2" t="s">
        <v>3875</v>
      </c>
      <c r="BO230" s="2">
        <v>10.872093</v>
      </c>
      <c r="BP230" s="2">
        <v>0.47751357999999999</v>
      </c>
      <c r="BQ230" s="14">
        <v>1.3E-24</v>
      </c>
      <c r="BS230" s="2" t="s">
        <v>148</v>
      </c>
      <c r="BT230" s="2">
        <v>4.9467549999999996</v>
      </c>
      <c r="BU230" s="2">
        <v>0.4321526</v>
      </c>
      <c r="BV230" s="14">
        <v>5.5099999999999998E-5</v>
      </c>
    </row>
    <row r="231" spans="1:74" x14ac:dyDescent="0.25">
      <c r="A231" s="2" t="s">
        <v>2850</v>
      </c>
      <c r="B231" s="2">
        <v>7.8772383000000001</v>
      </c>
      <c r="C231" s="2">
        <v>0.26847979999999999</v>
      </c>
      <c r="D231" s="14">
        <v>2.4999999999999999E-13</v>
      </c>
      <c r="K231" s="2" t="s">
        <v>1972</v>
      </c>
      <c r="L231" s="2">
        <v>5.8829799999999999</v>
      </c>
      <c r="M231" s="2">
        <v>0.25387713000000001</v>
      </c>
      <c r="N231" s="14">
        <v>1.61E-7</v>
      </c>
      <c r="P231" s="2" t="s">
        <v>215</v>
      </c>
      <c r="Q231" s="2">
        <v>5.2298809999999998</v>
      </c>
      <c r="R231" s="2">
        <v>0.31193527999999998</v>
      </c>
      <c r="S231" s="14">
        <v>1.31E-5</v>
      </c>
      <c r="AJ231" s="2" t="s">
        <v>3968</v>
      </c>
      <c r="AK231" s="2">
        <v>4.3522160000000003</v>
      </c>
      <c r="AL231" s="2">
        <v>1.3142843</v>
      </c>
      <c r="AM231" s="2">
        <v>9.6755300000000001E-4</v>
      </c>
      <c r="AO231" s="2" t="s">
        <v>3961</v>
      </c>
      <c r="AP231" s="2">
        <v>4.1397146999999999</v>
      </c>
      <c r="AQ231" s="2">
        <v>6.4600900000000001</v>
      </c>
      <c r="AR231" s="14">
        <v>1.562831E-3</v>
      </c>
      <c r="AY231" s="2" t="s">
        <v>2252</v>
      </c>
      <c r="AZ231" s="2">
        <v>-4.6636139999999999</v>
      </c>
      <c r="BA231" s="2">
        <v>-0.36236607999999998</v>
      </c>
      <c r="BB231" s="14">
        <v>2.6950900000000002E-4</v>
      </c>
      <c r="BD231" s="2" t="s">
        <v>3812</v>
      </c>
      <c r="BE231" s="2">
        <v>-3.9862204000000001</v>
      </c>
      <c r="BF231" s="2">
        <v>-0.32950065000000001</v>
      </c>
      <c r="BG231" s="14">
        <v>4.6498429999999999E-3</v>
      </c>
      <c r="BI231" s="2" t="s">
        <v>374</v>
      </c>
      <c r="BJ231" s="2">
        <v>8.6605834999999995</v>
      </c>
      <c r="BK231" s="2">
        <v>0.33707964000000001</v>
      </c>
      <c r="BL231" s="14">
        <v>1.82E-15</v>
      </c>
      <c r="BN231" s="2" t="s">
        <v>1315</v>
      </c>
      <c r="BO231" s="2">
        <v>10.994768000000001</v>
      </c>
      <c r="BP231" s="2">
        <v>0.39024657000000001</v>
      </c>
      <c r="BQ231" s="14">
        <v>3.4799999999999998E-25</v>
      </c>
      <c r="BS231" s="2" t="s">
        <v>317</v>
      </c>
      <c r="BT231" s="2">
        <v>4.9678445</v>
      </c>
      <c r="BU231" s="2">
        <v>0.27301895999999998</v>
      </c>
      <c r="BV231" s="14">
        <v>4.9799999999999998E-5</v>
      </c>
    </row>
    <row r="232" spans="1:74" x14ac:dyDescent="0.25">
      <c r="A232" s="2" t="s">
        <v>268</v>
      </c>
      <c r="B232" s="2">
        <v>7.8961252999999996</v>
      </c>
      <c r="C232" s="2">
        <v>0.42698848</v>
      </c>
      <c r="D232" s="14">
        <v>2.1700000000000001E-13</v>
      </c>
      <c r="K232" s="2" t="s">
        <v>2973</v>
      </c>
      <c r="L232" s="2">
        <v>5.8911829999999998</v>
      </c>
      <c r="M232" s="2">
        <v>0.30980474000000002</v>
      </c>
      <c r="N232" s="14">
        <v>1.5300000000000001E-7</v>
      </c>
      <c r="P232" s="2" t="s">
        <v>3661</v>
      </c>
      <c r="Q232" s="2">
        <v>5.2333673999999997</v>
      </c>
      <c r="R232" s="2">
        <v>0.27270642</v>
      </c>
      <c r="S232" s="14">
        <v>1.29E-5</v>
      </c>
      <c r="AJ232" s="2" t="s">
        <v>3967</v>
      </c>
      <c r="AK232" s="2">
        <v>4.3524523000000004</v>
      </c>
      <c r="AL232" s="2">
        <v>1.4257249999999999</v>
      </c>
      <c r="AM232" s="2">
        <v>9.6755300000000001E-4</v>
      </c>
      <c r="AO232" s="2" t="s">
        <v>1481</v>
      </c>
      <c r="AP232" s="2">
        <v>4.1437980000000003</v>
      </c>
      <c r="AQ232" s="2">
        <v>0.38405800000000001</v>
      </c>
      <c r="AR232" s="14">
        <v>1.539835E-3</v>
      </c>
      <c r="AY232" s="2" t="s">
        <v>1807</v>
      </c>
      <c r="AZ232" s="2">
        <v>-4.6583259999999997</v>
      </c>
      <c r="BA232" s="2">
        <v>-0.35442363999999998</v>
      </c>
      <c r="BB232" s="14">
        <v>2.7565400000000001E-4</v>
      </c>
      <c r="BD232" s="2" t="s">
        <v>3162</v>
      </c>
      <c r="BE232" s="2">
        <v>-3.9854739000000001</v>
      </c>
      <c r="BF232" s="2">
        <v>-0.30318654</v>
      </c>
      <c r="BG232" s="14">
        <v>4.6527699999999996E-3</v>
      </c>
      <c r="BI232" s="2" t="s">
        <v>1177</v>
      </c>
      <c r="BJ232" s="2">
        <v>8.79556</v>
      </c>
      <c r="BK232" s="2">
        <v>0.72196170000000004</v>
      </c>
      <c r="BL232" s="14">
        <v>5.8400000000000002E-16</v>
      </c>
      <c r="BN232" s="2" t="s">
        <v>2491</v>
      </c>
      <c r="BO232" s="2">
        <v>11.295605</v>
      </c>
      <c r="BP232" s="2">
        <v>0.28807417000000002</v>
      </c>
      <c r="BQ232" s="14">
        <v>1.22E-26</v>
      </c>
      <c r="BS232" s="2" t="s">
        <v>4417</v>
      </c>
      <c r="BT232" s="2">
        <v>4.9759799999999998</v>
      </c>
      <c r="BU232" s="2">
        <v>0.3945747</v>
      </c>
      <c r="BV232" s="14">
        <v>4.7899999999999999E-5</v>
      </c>
    </row>
    <row r="233" spans="1:74" x14ac:dyDescent="0.25">
      <c r="A233" s="2" t="s">
        <v>157</v>
      </c>
      <c r="B233" s="2">
        <v>7.9053335000000002</v>
      </c>
      <c r="C233" s="2">
        <v>0.27600005</v>
      </c>
      <c r="D233" s="14">
        <v>2.0299999999999999E-13</v>
      </c>
      <c r="K233" s="2" t="s">
        <v>967</v>
      </c>
      <c r="L233" s="2">
        <v>5.9333549999999997</v>
      </c>
      <c r="M233" s="2">
        <v>0.75362605000000005</v>
      </c>
      <c r="N233" s="14">
        <v>1.23E-7</v>
      </c>
      <c r="P233" s="2" t="s">
        <v>1992</v>
      </c>
      <c r="Q233" s="2">
        <v>5.2907285999999996</v>
      </c>
      <c r="R233" s="2">
        <v>0.28116730000000001</v>
      </c>
      <c r="S233" s="14">
        <v>9.7699999999999996E-6</v>
      </c>
      <c r="AJ233" s="2" t="s">
        <v>3966</v>
      </c>
      <c r="AK233" s="2">
        <v>4.3538527</v>
      </c>
      <c r="AL233" s="2">
        <v>1.5542951</v>
      </c>
      <c r="AM233" s="2">
        <v>9.6539499999999997E-4</v>
      </c>
      <c r="AO233" s="2" t="s">
        <v>3472</v>
      </c>
      <c r="AP233" s="2">
        <v>4.1443458</v>
      </c>
      <c r="AQ233" s="2">
        <v>0.34390377999999999</v>
      </c>
      <c r="AR233" s="14">
        <v>1.538682E-3</v>
      </c>
      <c r="AY233" s="2" t="s">
        <v>3880</v>
      </c>
      <c r="AZ233" s="2">
        <v>-4.6555340000000003</v>
      </c>
      <c r="BA233" s="2">
        <v>-0.27820562999999998</v>
      </c>
      <c r="BB233" s="14">
        <v>2.7854099999999999E-4</v>
      </c>
      <c r="BD233" s="2" t="s">
        <v>4293</v>
      </c>
      <c r="BE233" s="2">
        <v>-3.9754095</v>
      </c>
      <c r="BF233" s="2">
        <v>-0.64991319999999997</v>
      </c>
      <c r="BG233" s="14">
        <v>4.8408390000000004E-3</v>
      </c>
      <c r="BI233" s="2" t="s">
        <v>3054</v>
      </c>
      <c r="BJ233" s="2">
        <v>8.7959650000000007</v>
      </c>
      <c r="BK233" s="2">
        <v>0.93885326000000002</v>
      </c>
      <c r="BL233" s="14">
        <v>5.8400000000000002E-16</v>
      </c>
      <c r="BN233" s="2" t="s">
        <v>1809</v>
      </c>
      <c r="BO233" s="2">
        <v>11.883781000000001</v>
      </c>
      <c r="BP233" s="2">
        <v>1.2331316000000001</v>
      </c>
      <c r="BQ233" s="14">
        <v>1.3600000000000001E-29</v>
      </c>
      <c r="BS233" s="2" t="s">
        <v>3576</v>
      </c>
      <c r="BT233" s="2">
        <v>4.978898</v>
      </c>
      <c r="BU233" s="2">
        <v>1.2691285999999999</v>
      </c>
      <c r="BV233" s="14">
        <v>4.7299999999999998E-5</v>
      </c>
    </row>
    <row r="234" spans="1:74" x14ac:dyDescent="0.25">
      <c r="A234" s="2" t="s">
        <v>1720</v>
      </c>
      <c r="B234" s="2">
        <v>7.9843000000000002</v>
      </c>
      <c r="C234" s="2">
        <v>0.25977206000000003</v>
      </c>
      <c r="D234" s="14">
        <v>1.1099999999999999E-13</v>
      </c>
      <c r="K234" s="2" t="s">
        <v>2982</v>
      </c>
      <c r="L234" s="2">
        <v>5.9346740000000002</v>
      </c>
      <c r="M234" s="2">
        <v>0.52500694999999997</v>
      </c>
      <c r="N234" s="14">
        <v>1.2200000000000001E-7</v>
      </c>
      <c r="P234" s="2" t="s">
        <v>2851</v>
      </c>
      <c r="Q234" s="2">
        <v>5.3193349999999997</v>
      </c>
      <c r="R234" s="2">
        <v>0.51859820000000001</v>
      </c>
      <c r="S234" s="14">
        <v>8.3999999999999992E-6</v>
      </c>
      <c r="AJ234" s="2" t="s">
        <v>3965</v>
      </c>
      <c r="AK234" s="2">
        <v>4.3628039999999997</v>
      </c>
      <c r="AL234" s="2">
        <v>0.78081630000000002</v>
      </c>
      <c r="AM234" s="2">
        <v>9.3160499999999995E-4</v>
      </c>
      <c r="AO234" s="2" t="s">
        <v>1172</v>
      </c>
      <c r="AP234" s="2">
        <v>4.1448935999999996</v>
      </c>
      <c r="AQ234" s="2">
        <v>0.50278619999999996</v>
      </c>
      <c r="AR234" s="14">
        <v>1.537533E-3</v>
      </c>
      <c r="AY234" s="2" t="s">
        <v>3778</v>
      </c>
      <c r="AZ234" s="2">
        <v>-4.6296049999999997</v>
      </c>
      <c r="BA234" s="2">
        <v>-0.37016421999999999</v>
      </c>
      <c r="BB234" s="14">
        <v>3.1382900000000001E-4</v>
      </c>
      <c r="BD234" s="2" t="s">
        <v>1360</v>
      </c>
      <c r="BE234" s="2">
        <v>3.9721807999999998</v>
      </c>
      <c r="BF234" s="2">
        <v>0.33036799999999999</v>
      </c>
      <c r="BG234" s="14">
        <v>4.8834669999999998E-3</v>
      </c>
      <c r="BI234" s="2" t="s">
        <v>4176</v>
      </c>
      <c r="BJ234" s="2">
        <v>8.8344129999999996</v>
      </c>
      <c r="BK234" s="2">
        <v>0.85471649999999999</v>
      </c>
      <c r="BL234" s="14">
        <v>4.2600000000000002E-16</v>
      </c>
      <c r="BN234" s="2" t="s">
        <v>848</v>
      </c>
      <c r="BO234" s="2">
        <v>11.904011000000001</v>
      </c>
      <c r="BP234" s="2">
        <v>0.66129249999999995</v>
      </c>
      <c r="BQ234" s="14">
        <v>1.11E-29</v>
      </c>
      <c r="BS234" s="2" t="s">
        <v>34</v>
      </c>
      <c r="BT234" s="2">
        <v>4.9915395</v>
      </c>
      <c r="BU234" s="2">
        <v>0.37107307</v>
      </c>
      <c r="BV234" s="14">
        <v>4.4499999999999997E-5</v>
      </c>
    </row>
    <row r="235" spans="1:74" x14ac:dyDescent="0.25">
      <c r="A235" s="2" t="s">
        <v>1883</v>
      </c>
      <c r="B235" s="2">
        <v>8.0207639999999998</v>
      </c>
      <c r="C235" s="2">
        <v>0.26894358000000002</v>
      </c>
      <c r="D235" s="14">
        <v>8.3499999999999998E-14</v>
      </c>
      <c r="K235" s="2" t="s">
        <v>3026</v>
      </c>
      <c r="L235" s="2">
        <v>6.1874475000000002</v>
      </c>
      <c r="M235" s="2">
        <v>0.25705210000000001</v>
      </c>
      <c r="N235" s="14">
        <v>2.77E-8</v>
      </c>
      <c r="P235" s="2" t="s">
        <v>3660</v>
      </c>
      <c r="Q235" s="2">
        <v>5.4889109999999999</v>
      </c>
      <c r="R235" s="2">
        <v>0.34261417</v>
      </c>
      <c r="S235" s="14">
        <v>3.5300000000000001E-6</v>
      </c>
      <c r="AJ235" s="2" t="s">
        <v>3964</v>
      </c>
      <c r="AK235" s="2">
        <v>4.3658239999999999</v>
      </c>
      <c r="AL235" s="2">
        <v>0.78780013000000004</v>
      </c>
      <c r="AM235" s="2">
        <v>9.2125400000000004E-4</v>
      </c>
      <c r="AO235" s="2" t="s">
        <v>1315</v>
      </c>
      <c r="AP235" s="2">
        <v>4.1459465</v>
      </c>
      <c r="AQ235" s="2">
        <v>0.43568077999999999</v>
      </c>
      <c r="AR235" s="14">
        <v>1.533006E-3</v>
      </c>
      <c r="AY235" s="2" t="s">
        <v>4261</v>
      </c>
      <c r="AZ235" s="2">
        <v>-4.5941744</v>
      </c>
      <c r="BA235" s="2">
        <v>-0.33808598000000001</v>
      </c>
      <c r="BB235" s="14">
        <v>3.6986099999999997E-4</v>
      </c>
      <c r="BD235" s="2" t="s">
        <v>1219</v>
      </c>
      <c r="BE235" s="2">
        <v>3.9748625999999998</v>
      </c>
      <c r="BF235" s="2">
        <v>0.45972190000000002</v>
      </c>
      <c r="BG235" s="14">
        <v>4.8408390000000004E-3</v>
      </c>
      <c r="BI235" s="2" t="s">
        <v>4358</v>
      </c>
      <c r="BJ235" s="2">
        <v>8.9782779999999995</v>
      </c>
      <c r="BK235" s="2">
        <v>0.86769885000000002</v>
      </c>
      <c r="BL235" s="14">
        <v>1.2200000000000001E-16</v>
      </c>
      <c r="BN235" s="2" t="s">
        <v>1495</v>
      </c>
      <c r="BO235" s="2">
        <v>12.113391</v>
      </c>
      <c r="BP235" s="2">
        <v>0.47030136</v>
      </c>
      <c r="BQ235" s="14">
        <v>9.1399999999999994E-31</v>
      </c>
      <c r="BS235" s="2" t="s">
        <v>540</v>
      </c>
      <c r="BT235" s="2">
        <v>4.9988355999999996</v>
      </c>
      <c r="BU235" s="2">
        <v>0.31652461999999998</v>
      </c>
      <c r="BV235" s="14">
        <v>4.3099999999999997E-5</v>
      </c>
    </row>
    <row r="236" spans="1:74" x14ac:dyDescent="0.25">
      <c r="A236" s="2" t="s">
        <v>207</v>
      </c>
      <c r="B236" s="2">
        <v>8.0822640000000003</v>
      </c>
      <c r="C236" s="2">
        <v>0.34615069999999998</v>
      </c>
      <c r="D236" s="14">
        <v>5.1999999999999999E-14</v>
      </c>
      <c r="K236" s="2" t="s">
        <v>2385</v>
      </c>
      <c r="L236" s="2">
        <v>6.1877060000000004</v>
      </c>
      <c r="M236" s="2">
        <v>0.36752667999999999</v>
      </c>
      <c r="N236" s="14">
        <v>2.77E-8</v>
      </c>
      <c r="P236" s="2" t="s">
        <v>2840</v>
      </c>
      <c r="Q236" s="2">
        <v>5.5111520000000001</v>
      </c>
      <c r="R236" s="2">
        <v>0.33082830000000002</v>
      </c>
      <c r="S236" s="14">
        <v>3.14E-6</v>
      </c>
      <c r="AJ236" s="2" t="s">
        <v>3182</v>
      </c>
      <c r="AK236" s="2">
        <v>4.3756779999999997</v>
      </c>
      <c r="AL236" s="2">
        <v>1.8676976000000001</v>
      </c>
      <c r="AM236" s="2">
        <v>8.8528299999999995E-4</v>
      </c>
      <c r="AO236" s="2" t="s">
        <v>3433</v>
      </c>
      <c r="AP236" s="2">
        <v>4.1473120000000003</v>
      </c>
      <c r="AQ236" s="2">
        <v>0.94400240000000002</v>
      </c>
      <c r="AR236" s="14">
        <v>1.526407E-3</v>
      </c>
      <c r="AY236" s="2" t="s">
        <v>4260</v>
      </c>
      <c r="AZ236" s="2">
        <v>-4.5825550000000002</v>
      </c>
      <c r="BA236" s="2">
        <v>-0.51980780000000004</v>
      </c>
      <c r="BB236" s="14">
        <v>3.8981999999999998E-4</v>
      </c>
      <c r="BD236" s="2" t="s">
        <v>4341</v>
      </c>
      <c r="BE236" s="2">
        <v>3.9960322000000001</v>
      </c>
      <c r="BF236" s="2">
        <v>1.9966793</v>
      </c>
      <c r="BG236" s="14">
        <v>4.4953370000000003E-3</v>
      </c>
      <c r="BI236" s="2" t="s">
        <v>4167</v>
      </c>
      <c r="BJ236" s="2">
        <v>9.0139510000000005</v>
      </c>
      <c r="BK236" s="2">
        <v>0.27168784000000001</v>
      </c>
      <c r="BL236" s="14">
        <v>8.9600000000000004E-17</v>
      </c>
      <c r="BN236" s="2" t="s">
        <v>1174</v>
      </c>
      <c r="BO236" s="2">
        <v>12.306827</v>
      </c>
      <c r="BP236" s="2">
        <v>0.56494725000000001</v>
      </c>
      <c r="BQ236" s="14">
        <v>9.5400000000000004E-32</v>
      </c>
      <c r="BS236" s="2" t="s">
        <v>2842</v>
      </c>
      <c r="BT236" s="2">
        <v>5.0001135000000003</v>
      </c>
      <c r="BU236" s="2">
        <v>0.58080069999999995</v>
      </c>
      <c r="BV236" s="14">
        <v>4.2899999999999999E-5</v>
      </c>
    </row>
    <row r="237" spans="1:74" x14ac:dyDescent="0.25">
      <c r="A237" s="2" t="s">
        <v>2849</v>
      </c>
      <c r="B237" s="2">
        <v>8.2274290000000008</v>
      </c>
      <c r="C237" s="2">
        <v>0.99284475999999999</v>
      </c>
      <c r="D237" s="14">
        <v>1.66E-14</v>
      </c>
      <c r="K237" s="2" t="s">
        <v>2417</v>
      </c>
      <c r="L237" s="2">
        <v>6.2128410000000001</v>
      </c>
      <c r="M237" s="2">
        <v>1.0739774</v>
      </c>
      <c r="N237" s="14">
        <v>2.3899999999999999E-8</v>
      </c>
      <c r="P237" s="2" t="s">
        <v>796</v>
      </c>
      <c r="Q237" s="2">
        <v>5.5329704</v>
      </c>
      <c r="R237" s="2">
        <v>0.41833594000000002</v>
      </c>
      <c r="S237" s="14">
        <v>2.79E-6</v>
      </c>
      <c r="AJ237" s="2" t="s">
        <v>3963</v>
      </c>
      <c r="AK237" s="2">
        <v>4.4056616000000002</v>
      </c>
      <c r="AL237" s="2">
        <v>3.5321824999999998</v>
      </c>
      <c r="AM237" s="2">
        <v>7.8163699999999996E-4</v>
      </c>
      <c r="AO237" s="2" t="s">
        <v>1300</v>
      </c>
      <c r="AP237" s="2">
        <v>4.1497520000000003</v>
      </c>
      <c r="AQ237" s="2">
        <v>0.61836170000000001</v>
      </c>
      <c r="AR237" s="14">
        <v>1.512724E-3</v>
      </c>
      <c r="AY237" s="2" t="s">
        <v>1860</v>
      </c>
      <c r="AZ237" s="2">
        <v>-4.5815219999999997</v>
      </c>
      <c r="BA237" s="2">
        <v>-0.39610689999999998</v>
      </c>
      <c r="BB237" s="14">
        <v>3.9054500000000001E-4</v>
      </c>
      <c r="BD237" s="2" t="s">
        <v>413</v>
      </c>
      <c r="BE237" s="2">
        <v>4.0013223</v>
      </c>
      <c r="BF237" s="2">
        <v>0.3000312</v>
      </c>
      <c r="BG237" s="14">
        <v>4.4071839999999998E-3</v>
      </c>
      <c r="BI237" s="2" t="s">
        <v>3891</v>
      </c>
      <c r="BJ237" s="2">
        <v>9.0716429999999999</v>
      </c>
      <c r="BK237" s="2">
        <v>0.53648300000000004</v>
      </c>
      <c r="BL237" s="14">
        <v>5.5600000000000006E-17</v>
      </c>
      <c r="BN237" s="2" t="s">
        <v>3249</v>
      </c>
      <c r="BO237" s="2">
        <v>12.834032000000001</v>
      </c>
      <c r="BP237" s="2">
        <v>1.0599586999999999</v>
      </c>
      <c r="BQ237" s="14">
        <v>1.2600000000000001E-34</v>
      </c>
      <c r="BS237" s="2" t="s">
        <v>606</v>
      </c>
      <c r="BT237" s="2">
        <v>5.0043860000000002</v>
      </c>
      <c r="BU237" s="2">
        <v>0.42253888000000001</v>
      </c>
      <c r="BV237" s="14">
        <v>4.21E-5</v>
      </c>
    </row>
    <row r="238" spans="1:74" x14ac:dyDescent="0.25">
      <c r="A238" s="2" t="s">
        <v>2848</v>
      </c>
      <c r="B238" s="2">
        <v>8.2311250000000005</v>
      </c>
      <c r="C238" s="2">
        <v>0.25765460000000001</v>
      </c>
      <c r="D238" s="14">
        <v>1.62E-14</v>
      </c>
      <c r="K238" s="2" t="s">
        <v>2988</v>
      </c>
      <c r="L238" s="2">
        <v>6.3441270000000003</v>
      </c>
      <c r="M238" s="2">
        <v>0.61048080000000005</v>
      </c>
      <c r="N238" s="14">
        <v>1.0800000000000001E-8</v>
      </c>
      <c r="P238" s="2" t="s">
        <v>632</v>
      </c>
      <c r="Q238" s="2">
        <v>5.5466094000000004</v>
      </c>
      <c r="R238" s="2">
        <v>0.34332385999999998</v>
      </c>
      <c r="S238" s="14">
        <v>2.61E-6</v>
      </c>
      <c r="AJ238" s="2" t="s">
        <v>3962</v>
      </c>
      <c r="AK238" s="2">
        <v>4.4123010000000003</v>
      </c>
      <c r="AL238" s="2">
        <v>0.4265678</v>
      </c>
      <c r="AM238" s="2">
        <v>7.6008900000000003E-4</v>
      </c>
      <c r="AO238" s="2" t="s">
        <v>1165</v>
      </c>
      <c r="AP238" s="2">
        <v>4.1568230000000002</v>
      </c>
      <c r="AQ238" s="2">
        <v>0.35566314999999998</v>
      </c>
      <c r="AR238" s="14">
        <v>1.4691019999999999E-3</v>
      </c>
      <c r="AY238" s="2" t="s">
        <v>4259</v>
      </c>
      <c r="AZ238" s="2">
        <v>-4.5698309999999998</v>
      </c>
      <c r="BA238" s="2">
        <v>-0.41356349999999997</v>
      </c>
      <c r="BB238" s="14">
        <v>4.1045200000000001E-4</v>
      </c>
      <c r="BD238" s="2" t="s">
        <v>3586</v>
      </c>
      <c r="BE238" s="2">
        <v>4.0130480000000004</v>
      </c>
      <c r="BF238" s="2">
        <v>0.87252269999999998</v>
      </c>
      <c r="BG238" s="14">
        <v>4.2044960000000003E-3</v>
      </c>
      <c r="BI238" s="2" t="s">
        <v>3697</v>
      </c>
      <c r="BJ238" s="2">
        <v>9.1699040000000007</v>
      </c>
      <c r="BK238" s="2">
        <v>0.27398383999999998</v>
      </c>
      <c r="BL238" s="14">
        <v>2.32E-17</v>
      </c>
      <c r="BN238" s="2" t="s">
        <v>4338</v>
      </c>
      <c r="BO238" s="2">
        <v>12.961797000000001</v>
      </c>
      <c r="BP238" s="2">
        <v>0.60195010000000004</v>
      </c>
      <c r="BQ238" s="14">
        <v>2.5199999999999998E-35</v>
      </c>
      <c r="BS238" s="2" t="s">
        <v>1736</v>
      </c>
      <c r="BT238" s="2">
        <v>5.0099799999999997</v>
      </c>
      <c r="BU238" s="2">
        <v>0.28650336999999998</v>
      </c>
      <c r="BV238" s="14">
        <v>4.1E-5</v>
      </c>
    </row>
    <row r="239" spans="1:74" x14ac:dyDescent="0.25">
      <c r="A239" s="2" t="s">
        <v>171</v>
      </c>
      <c r="B239" s="2">
        <v>8.2666889999999995</v>
      </c>
      <c r="C239" s="2">
        <v>0.30459156999999998</v>
      </c>
      <c r="D239" s="14">
        <v>1.26E-14</v>
      </c>
      <c r="K239" s="2" t="s">
        <v>215</v>
      </c>
      <c r="L239" s="2">
        <v>6.3489839999999997</v>
      </c>
      <c r="M239" s="2">
        <v>0.25128983999999999</v>
      </c>
      <c r="N239" s="14">
        <v>1.05E-8</v>
      </c>
      <c r="P239" s="2" t="s">
        <v>2849</v>
      </c>
      <c r="Q239" s="2">
        <v>5.5674843999999997</v>
      </c>
      <c r="R239" s="2">
        <v>1.0642049</v>
      </c>
      <c r="S239" s="14">
        <v>2.34E-6</v>
      </c>
      <c r="AJ239" s="2" t="s">
        <v>415</v>
      </c>
      <c r="AK239" s="2">
        <v>4.4246353999999997</v>
      </c>
      <c r="AL239" s="2">
        <v>0.34955176999999998</v>
      </c>
      <c r="AM239" s="2">
        <v>7.1987899999999998E-4</v>
      </c>
      <c r="AO239" s="2" t="s">
        <v>2983</v>
      </c>
      <c r="AP239" s="2">
        <v>4.158239</v>
      </c>
      <c r="AQ239" s="2">
        <v>0.49306145000000001</v>
      </c>
      <c r="AR239" s="14">
        <v>1.462451E-3</v>
      </c>
      <c r="AY239" s="2" t="s">
        <v>1389</v>
      </c>
      <c r="AZ239" s="2">
        <v>-4.5551843999999999</v>
      </c>
      <c r="BA239" s="2">
        <v>-0.4490905</v>
      </c>
      <c r="BB239" s="14">
        <v>4.3877599999999999E-4</v>
      </c>
      <c r="BD239" s="2" t="s">
        <v>1605</v>
      </c>
      <c r="BE239" s="2">
        <v>4.0292750000000002</v>
      </c>
      <c r="BF239" s="2">
        <v>0.44464406000000001</v>
      </c>
      <c r="BG239" s="14">
        <v>3.9447029999999999E-3</v>
      </c>
      <c r="BI239" s="2" t="s">
        <v>1159</v>
      </c>
      <c r="BJ239" s="2">
        <v>9.1849410000000002</v>
      </c>
      <c r="BK239" s="2">
        <v>0.51990029999999998</v>
      </c>
      <c r="BL239" s="14">
        <v>2.0600000000000001E-17</v>
      </c>
      <c r="BN239" s="2" t="s">
        <v>3865</v>
      </c>
      <c r="BO239" s="2">
        <v>13.009059000000001</v>
      </c>
      <c r="BP239" s="2">
        <v>0.49197182</v>
      </c>
      <c r="BQ239" s="14">
        <v>1.4199999999999999E-35</v>
      </c>
      <c r="BS239" s="2" t="s">
        <v>3258</v>
      </c>
      <c r="BT239" s="2">
        <v>5.0410300000000001</v>
      </c>
      <c r="BU239" s="2">
        <v>0.31379315000000002</v>
      </c>
      <c r="BV239" s="14">
        <v>3.5099999999999999E-5</v>
      </c>
    </row>
    <row r="240" spans="1:74" x14ac:dyDescent="0.25">
      <c r="A240" s="2" t="s">
        <v>1953</v>
      </c>
      <c r="B240" s="2">
        <v>8.2783029999999993</v>
      </c>
      <c r="C240" s="2">
        <v>0.27918759999999998</v>
      </c>
      <c r="D240" s="14">
        <v>1.15E-14</v>
      </c>
      <c r="K240" s="2" t="s">
        <v>1947</v>
      </c>
      <c r="L240" s="2">
        <v>6.3687367000000004</v>
      </c>
      <c r="M240" s="2">
        <v>0.30505383000000003</v>
      </c>
      <c r="N240" s="14">
        <v>9.3299999999999998E-9</v>
      </c>
      <c r="P240" s="2" t="s">
        <v>175</v>
      </c>
      <c r="Q240" s="2">
        <v>5.5961259999999999</v>
      </c>
      <c r="R240" s="2">
        <v>4.5706066999999999</v>
      </c>
      <c r="S240" s="14">
        <v>1.9999999999999999E-6</v>
      </c>
      <c r="AJ240" s="2" t="s">
        <v>1616</v>
      </c>
      <c r="AK240" s="2">
        <v>4.4274110000000002</v>
      </c>
      <c r="AL240" s="2">
        <v>0.58120936000000001</v>
      </c>
      <c r="AM240" s="2">
        <v>7.1261199999999995E-4</v>
      </c>
      <c r="AO240" s="2" t="s">
        <v>4136</v>
      </c>
      <c r="AP240" s="2">
        <v>4.1594340000000001</v>
      </c>
      <c r="AQ240" s="2">
        <v>0.33831894000000001</v>
      </c>
      <c r="AR240" s="14">
        <v>1.4572369999999999E-3</v>
      </c>
      <c r="AY240" s="2" t="s">
        <v>4258</v>
      </c>
      <c r="AZ240" s="2">
        <v>-4.5513487000000001</v>
      </c>
      <c r="BA240" s="2">
        <v>-0.51143629999999995</v>
      </c>
      <c r="BB240" s="14">
        <v>4.45494E-4</v>
      </c>
      <c r="BD240" s="2" t="s">
        <v>3567</v>
      </c>
      <c r="BE240" s="2">
        <v>4.0297584999999998</v>
      </c>
      <c r="BF240" s="2">
        <v>0.46765923999999998</v>
      </c>
      <c r="BG240" s="14">
        <v>3.9447029999999999E-3</v>
      </c>
      <c r="BI240" s="2" t="s">
        <v>1541</v>
      </c>
      <c r="BJ240" s="2">
        <v>9.3298810000000003</v>
      </c>
      <c r="BK240" s="2">
        <v>0.47371535999999997</v>
      </c>
      <c r="BL240" s="14">
        <v>5.5E-18</v>
      </c>
      <c r="BN240" s="2" t="s">
        <v>3738</v>
      </c>
      <c r="BO240" s="2">
        <v>13.120241</v>
      </c>
      <c r="BP240" s="2">
        <v>4.5351768000000003</v>
      </c>
      <c r="BQ240" s="14">
        <v>3.4700000000000002E-36</v>
      </c>
      <c r="BS240" s="2" t="s">
        <v>2416</v>
      </c>
      <c r="BT240" s="2">
        <v>5.0463490000000002</v>
      </c>
      <c r="BU240" s="2">
        <v>1.0639957</v>
      </c>
      <c r="BV240" s="14">
        <v>3.4199999999999998E-5</v>
      </c>
    </row>
    <row r="241" spans="1:74" x14ac:dyDescent="0.25">
      <c r="A241" s="2" t="s">
        <v>1530</v>
      </c>
      <c r="B241" s="2">
        <v>8.336036</v>
      </c>
      <c r="C241" s="2">
        <v>0.29435134000000002</v>
      </c>
      <c r="D241" s="14">
        <v>7.3099999999999993E-15</v>
      </c>
      <c r="K241" s="2" t="s">
        <v>1956</v>
      </c>
      <c r="L241" s="2">
        <v>6.4730740000000004</v>
      </c>
      <c r="M241" s="2">
        <v>0.32838738000000001</v>
      </c>
      <c r="N241" s="14">
        <v>4.8799999999999997E-9</v>
      </c>
      <c r="P241" s="2" t="s">
        <v>3297</v>
      </c>
      <c r="Q241" s="2">
        <v>5.6025742999999997</v>
      </c>
      <c r="R241" s="2">
        <v>0.28312913000000001</v>
      </c>
      <c r="S241" s="14">
        <v>1.9300000000000002E-6</v>
      </c>
      <c r="AJ241" s="2" t="s">
        <v>425</v>
      </c>
      <c r="AK241" s="2">
        <v>4.4288619999999996</v>
      </c>
      <c r="AL241" s="2">
        <v>0.34673135999999999</v>
      </c>
      <c r="AM241" s="2">
        <v>7.0976399999999999E-4</v>
      </c>
      <c r="AO241" s="2" t="s">
        <v>2968</v>
      </c>
      <c r="AP241" s="2">
        <v>4.1623929999999998</v>
      </c>
      <c r="AQ241" s="2">
        <v>0.38980492999999999</v>
      </c>
      <c r="AR241" s="14">
        <v>1.440867E-3</v>
      </c>
      <c r="AY241" s="2" t="s">
        <v>4257</v>
      </c>
      <c r="AZ241" s="2">
        <v>-4.5495279999999996</v>
      </c>
      <c r="BA241" s="2">
        <v>-0.36626672999999998</v>
      </c>
      <c r="BB241" s="14">
        <v>4.48004E-4</v>
      </c>
      <c r="BD241" s="2" t="s">
        <v>1378</v>
      </c>
      <c r="BE241" s="2">
        <v>4.031536</v>
      </c>
      <c r="BF241" s="2">
        <v>0.3156852</v>
      </c>
      <c r="BG241" s="14">
        <v>3.9270759999999998E-3</v>
      </c>
      <c r="BI241" s="2" t="s">
        <v>408</v>
      </c>
      <c r="BJ241" s="2">
        <v>9.3958250000000003</v>
      </c>
      <c r="BK241" s="2">
        <v>0.35806072</v>
      </c>
      <c r="BL241" s="14">
        <v>2.9999999999999998E-18</v>
      </c>
      <c r="BN241" s="2" t="s">
        <v>3889</v>
      </c>
      <c r="BO241" s="2">
        <v>13.174372</v>
      </c>
      <c r="BP241" s="2">
        <v>0.56874590000000003</v>
      </c>
      <c r="BQ241" s="14">
        <v>1.7800000000000001E-36</v>
      </c>
      <c r="BS241" s="2" t="s">
        <v>4259</v>
      </c>
      <c r="BT241" s="2">
        <v>5.0476646000000001</v>
      </c>
      <c r="BU241" s="2">
        <v>0.3996982</v>
      </c>
      <c r="BV241" s="14">
        <v>3.4100000000000002E-5</v>
      </c>
    </row>
    <row r="242" spans="1:74" x14ac:dyDescent="0.25">
      <c r="A242" s="2" t="s">
        <v>706</v>
      </c>
      <c r="B242" s="2">
        <v>8.3771500000000003</v>
      </c>
      <c r="C242" s="2">
        <v>0.27547556000000001</v>
      </c>
      <c r="D242" s="14">
        <v>5.27E-15</v>
      </c>
      <c r="K242" s="2" t="s">
        <v>1066</v>
      </c>
      <c r="L242" s="2">
        <v>6.4834630000000004</v>
      </c>
      <c r="M242" s="2">
        <v>0.64680340000000003</v>
      </c>
      <c r="N242" s="14">
        <v>4.5800000000000003E-9</v>
      </c>
      <c r="P242" s="2" t="s">
        <v>434</v>
      </c>
      <c r="Q242" s="2">
        <v>5.6061360000000002</v>
      </c>
      <c r="R242" s="2">
        <v>0.33807890000000002</v>
      </c>
      <c r="S242" s="14">
        <v>1.9E-6</v>
      </c>
      <c r="AJ242" s="2" t="s">
        <v>3306</v>
      </c>
      <c r="AK242" s="2">
        <v>4.4355606999999999</v>
      </c>
      <c r="AL242" s="2">
        <v>0.51808370000000004</v>
      </c>
      <c r="AM242" s="2">
        <v>6.9181600000000005E-4</v>
      </c>
      <c r="AO242" s="2" t="s">
        <v>1912</v>
      </c>
      <c r="AP242" s="2">
        <v>4.1707305999999997</v>
      </c>
      <c r="AQ242" s="2">
        <v>0.59698810000000002</v>
      </c>
      <c r="AR242" s="14">
        <v>1.3914610000000001E-3</v>
      </c>
      <c r="AY242" s="2" t="s">
        <v>2521</v>
      </c>
      <c r="AZ242" s="2">
        <v>-4.5409875</v>
      </c>
      <c r="BA242" s="2">
        <v>-0.67776495000000003</v>
      </c>
      <c r="BB242" s="14">
        <v>4.6513400000000002E-4</v>
      </c>
      <c r="BD242" s="2" t="s">
        <v>1823</v>
      </c>
      <c r="BE242" s="2">
        <v>4.0600147</v>
      </c>
      <c r="BF242" s="2">
        <v>0.55738319999999997</v>
      </c>
      <c r="BG242" s="14">
        <v>3.495513E-3</v>
      </c>
      <c r="BI242" s="2" t="s">
        <v>407</v>
      </c>
      <c r="BJ242" s="2">
        <v>9.5144369999999991</v>
      </c>
      <c r="BK242" s="2">
        <v>0.34628179999999997</v>
      </c>
      <c r="BL242" s="14">
        <v>9.8499999999999996E-19</v>
      </c>
      <c r="BN242" s="2" t="s">
        <v>3848</v>
      </c>
      <c r="BO242" s="2">
        <v>13.408866</v>
      </c>
      <c r="BP242" s="2">
        <v>0.76009053000000004</v>
      </c>
      <c r="BQ242" s="14">
        <v>8.1999999999999996E-38</v>
      </c>
      <c r="BS242" s="2" t="s">
        <v>4459</v>
      </c>
      <c r="BT242" s="2">
        <v>5.0482645000000002</v>
      </c>
      <c r="BU242" s="2">
        <v>0.33752813999999998</v>
      </c>
      <c r="BV242" s="14">
        <v>3.4100000000000002E-5</v>
      </c>
    </row>
    <row r="243" spans="1:74" x14ac:dyDescent="0.25">
      <c r="A243" s="2" t="s">
        <v>796</v>
      </c>
      <c r="B243" s="2">
        <v>8.5466219999999993</v>
      </c>
      <c r="C243" s="2">
        <v>0.30766514</v>
      </c>
      <c r="D243" s="14">
        <v>1.3299999999999999E-15</v>
      </c>
      <c r="K243" s="2" t="s">
        <v>239</v>
      </c>
      <c r="L243" s="2">
        <v>6.4963775000000004</v>
      </c>
      <c r="M243" s="2">
        <v>0.47003242000000001</v>
      </c>
      <c r="N243" s="14">
        <v>4.2199999999999999E-9</v>
      </c>
      <c r="P243" s="2" t="s">
        <v>1946</v>
      </c>
      <c r="Q243" s="2">
        <v>5.6091689999999996</v>
      </c>
      <c r="R243" s="2">
        <v>0.29728997000000001</v>
      </c>
      <c r="S243" s="14">
        <v>1.8700000000000001E-6</v>
      </c>
      <c r="AJ243" s="2" t="s">
        <v>3961</v>
      </c>
      <c r="AK243" s="2">
        <v>4.4385304000000003</v>
      </c>
      <c r="AL243" s="2">
        <v>6.7031865000000002</v>
      </c>
      <c r="AM243" s="2">
        <v>6.8421599999999997E-4</v>
      </c>
      <c r="AO243" s="2" t="s">
        <v>2985</v>
      </c>
      <c r="AP243" s="2">
        <v>4.1775599999999997</v>
      </c>
      <c r="AQ243" s="2">
        <v>0.77877949999999996</v>
      </c>
      <c r="AR243" s="14">
        <v>1.3526009999999999E-3</v>
      </c>
      <c r="AY243" s="2" t="s">
        <v>1355</v>
      </c>
      <c r="AZ243" s="2">
        <v>-4.5399539999999998</v>
      </c>
      <c r="BA243" s="2">
        <v>-0.33784397999999999</v>
      </c>
      <c r="BB243" s="14">
        <v>4.6601100000000001E-4</v>
      </c>
      <c r="BD243" s="2" t="s">
        <v>1192</v>
      </c>
      <c r="BE243" s="2">
        <v>4.0634956000000004</v>
      </c>
      <c r="BF243" s="2">
        <v>0.72512500000000002</v>
      </c>
      <c r="BG243" s="14">
        <v>3.4527120000000001E-3</v>
      </c>
      <c r="BI243" s="2" t="s">
        <v>410</v>
      </c>
      <c r="BJ243" s="2">
        <v>9.6611010000000004</v>
      </c>
      <c r="BK243" s="2">
        <v>0.66185079999999996</v>
      </c>
      <c r="BL243" s="14">
        <v>2.5300000000000002E-19</v>
      </c>
      <c r="BN243" s="2" t="s">
        <v>504</v>
      </c>
      <c r="BO243" s="2">
        <v>13.499872999999999</v>
      </c>
      <c r="BP243" s="2">
        <v>0.87426859999999995</v>
      </c>
      <c r="BQ243" s="14">
        <v>2.5300000000000003E-38</v>
      </c>
      <c r="BS243" s="2" t="s">
        <v>2996</v>
      </c>
      <c r="BT243" s="2">
        <v>5.0586133000000002</v>
      </c>
      <c r="BU243" s="2">
        <v>1.6886981999999999</v>
      </c>
      <c r="BV243" s="14">
        <v>3.2400000000000001E-5</v>
      </c>
    </row>
    <row r="244" spans="1:74" x14ac:dyDescent="0.25">
      <c r="A244" s="2" t="s">
        <v>248</v>
      </c>
      <c r="B244" s="2">
        <v>8.6759909999999998</v>
      </c>
      <c r="C244" s="2">
        <v>1.3675835000000001</v>
      </c>
      <c r="D244" s="14">
        <v>4.5800000000000005E-16</v>
      </c>
      <c r="K244" s="2" t="s">
        <v>870</v>
      </c>
      <c r="L244" s="2">
        <v>6.5075320000000003</v>
      </c>
      <c r="M244" s="2">
        <v>0.30153609999999997</v>
      </c>
      <c r="N244" s="14">
        <v>3.9300000000000003E-9</v>
      </c>
      <c r="P244" s="2" t="s">
        <v>553</v>
      </c>
      <c r="Q244" s="2">
        <v>5.6940245999999997</v>
      </c>
      <c r="R244" s="2">
        <v>0.28125927000000001</v>
      </c>
      <c r="S244" s="14">
        <v>1.17E-6</v>
      </c>
      <c r="AJ244" s="2" t="s">
        <v>3960</v>
      </c>
      <c r="AK244" s="2">
        <v>4.4507130000000004</v>
      </c>
      <c r="AL244" s="2">
        <v>0.32833610000000002</v>
      </c>
      <c r="AM244" s="2">
        <v>6.4830599999999997E-4</v>
      </c>
      <c r="AO244" s="2" t="s">
        <v>4135</v>
      </c>
      <c r="AP244" s="2">
        <v>4.1805760000000003</v>
      </c>
      <c r="AQ244" s="2">
        <v>2.2275794000000002</v>
      </c>
      <c r="AR244" s="14">
        <v>1.337015E-3</v>
      </c>
      <c r="AY244" s="2" t="s">
        <v>4256</v>
      </c>
      <c r="AZ244" s="2">
        <v>-4.5371110000000003</v>
      </c>
      <c r="BA244" s="2">
        <v>-0.31397120000000001</v>
      </c>
      <c r="BB244" s="14">
        <v>4.6950799999999999E-4</v>
      </c>
      <c r="BD244" s="2" t="s">
        <v>3001</v>
      </c>
      <c r="BE244" s="2">
        <v>4.0769042999999998</v>
      </c>
      <c r="BF244" s="2">
        <v>3.9609920000000001</v>
      </c>
      <c r="BG244" s="14">
        <v>3.2680840000000001E-3</v>
      </c>
      <c r="BI244" s="2" t="s">
        <v>437</v>
      </c>
      <c r="BJ244" s="2">
        <v>10.472124000000001</v>
      </c>
      <c r="BK244" s="2">
        <v>0.38125330000000002</v>
      </c>
      <c r="BL244" s="14">
        <v>7.4199999999999994E-23</v>
      </c>
      <c r="BN244" s="2" t="s">
        <v>3859</v>
      </c>
      <c r="BO244" s="2">
        <v>13.8872175</v>
      </c>
      <c r="BP244" s="2">
        <v>0.49638268000000002</v>
      </c>
      <c r="BQ244" s="14">
        <v>1.3900000000000001E-40</v>
      </c>
      <c r="BS244" s="2" t="s">
        <v>3641</v>
      </c>
      <c r="BT244" s="2">
        <v>5.0656575999999998</v>
      </c>
      <c r="BU244" s="2">
        <v>0.50530189999999997</v>
      </c>
      <c r="BV244" s="14">
        <v>3.1300000000000002E-5</v>
      </c>
    </row>
    <row r="245" spans="1:74" x14ac:dyDescent="0.25">
      <c r="A245" s="2" t="s">
        <v>209</v>
      </c>
      <c r="B245" s="2">
        <v>8.7245019999999993</v>
      </c>
      <c r="C245" s="2">
        <v>0.29571535999999998</v>
      </c>
      <c r="D245" s="14">
        <v>3.1400000000000002E-16</v>
      </c>
      <c r="K245" s="2" t="s">
        <v>187</v>
      </c>
      <c r="L245" s="2">
        <v>6.5209400000000004</v>
      </c>
      <c r="M245" s="2">
        <v>4.8656819999999996</v>
      </c>
      <c r="N245" s="14">
        <v>3.6199999999999999E-9</v>
      </c>
      <c r="P245" s="2" t="s">
        <v>3659</v>
      </c>
      <c r="Q245" s="2">
        <v>5.6967936000000003</v>
      </c>
      <c r="R245" s="2">
        <v>0.29668932999999997</v>
      </c>
      <c r="S245" s="14">
        <v>1.1599999999999999E-6</v>
      </c>
      <c r="AJ245" s="2" t="s">
        <v>1393</v>
      </c>
      <c r="AK245" s="2">
        <v>4.4663120000000003</v>
      </c>
      <c r="AL245" s="2">
        <v>0.59535930000000004</v>
      </c>
      <c r="AM245" s="2">
        <v>6.0447400000000003E-4</v>
      </c>
      <c r="AO245" s="2" t="s">
        <v>3566</v>
      </c>
      <c r="AP245" s="2">
        <v>4.185022</v>
      </c>
      <c r="AQ245" s="2">
        <v>0.66355690000000001</v>
      </c>
      <c r="AR245" s="14">
        <v>1.315512E-3</v>
      </c>
      <c r="AY245" s="2" t="s">
        <v>4255</v>
      </c>
      <c r="AZ245" s="2">
        <v>-4.5083900000000003</v>
      </c>
      <c r="BA245" s="2">
        <v>-0.35917038000000001</v>
      </c>
      <c r="BB245" s="14">
        <v>5.3456599999999999E-4</v>
      </c>
      <c r="BD245" s="2" t="s">
        <v>2835</v>
      </c>
      <c r="BE245" s="2">
        <v>4.0799219999999998</v>
      </c>
      <c r="BF245" s="2">
        <v>0.25439304000000001</v>
      </c>
      <c r="BG245" s="14">
        <v>3.2343620000000002E-3</v>
      </c>
      <c r="BI245" s="2" t="s">
        <v>3797</v>
      </c>
      <c r="BJ245" s="2">
        <v>10.560276999999999</v>
      </c>
      <c r="BK245" s="2">
        <v>0.37882569999999999</v>
      </c>
      <c r="BL245" s="14">
        <v>3.0500000000000003E-23</v>
      </c>
      <c r="BN245" s="2" t="s">
        <v>632</v>
      </c>
      <c r="BO245" s="2">
        <v>14.286118</v>
      </c>
      <c r="BP245" s="2">
        <v>0.46802117999999998</v>
      </c>
      <c r="BQ245" s="14">
        <v>5.2500000000000002E-43</v>
      </c>
      <c r="BS245" s="2" t="s">
        <v>3852</v>
      </c>
      <c r="BT245" s="2">
        <v>5.0834283999999998</v>
      </c>
      <c r="BU245" s="2">
        <v>0.28617116999999997</v>
      </c>
      <c r="BV245" s="14">
        <v>2.87E-5</v>
      </c>
    </row>
    <row r="246" spans="1:74" x14ac:dyDescent="0.25">
      <c r="A246" s="2" t="s">
        <v>62</v>
      </c>
      <c r="B246" s="2">
        <v>8.7906139999999997</v>
      </c>
      <c r="C246" s="2">
        <v>0.25928960000000001</v>
      </c>
      <c r="D246" s="14">
        <v>1.85E-16</v>
      </c>
      <c r="K246" s="2" t="s">
        <v>101</v>
      </c>
      <c r="L246" s="2">
        <v>6.5622406</v>
      </c>
      <c r="M246" s="2">
        <v>0.39770496</v>
      </c>
      <c r="N246" s="14">
        <v>2.7999999999999998E-9</v>
      </c>
      <c r="P246" s="2" t="s">
        <v>2790</v>
      </c>
      <c r="Q246" s="2">
        <v>5.7256200000000002</v>
      </c>
      <c r="R246" s="2">
        <v>0.2711269</v>
      </c>
      <c r="S246" s="14">
        <v>9.9399999999999993E-7</v>
      </c>
      <c r="AJ246" s="2" t="s">
        <v>2962</v>
      </c>
      <c r="AK246" s="2">
        <v>4.4792199999999998</v>
      </c>
      <c r="AL246" s="2">
        <v>0.37227582999999997</v>
      </c>
      <c r="AM246" s="2">
        <v>5.7221400000000003E-4</v>
      </c>
      <c r="AO246" s="2" t="s">
        <v>1860</v>
      </c>
      <c r="AP246" s="2">
        <v>4.1879954000000001</v>
      </c>
      <c r="AQ246" s="2">
        <v>0.56273910000000005</v>
      </c>
      <c r="AR246" s="14">
        <v>1.30058E-3</v>
      </c>
      <c r="AY246" s="2" t="s">
        <v>4254</v>
      </c>
      <c r="AZ246" s="2">
        <v>-4.5029282999999998</v>
      </c>
      <c r="BA246" s="2">
        <v>-0.30383536</v>
      </c>
      <c r="BB246" s="14">
        <v>5.4686899999999996E-4</v>
      </c>
      <c r="BD246" s="2" t="s">
        <v>4340</v>
      </c>
      <c r="BE246" s="2">
        <v>4.0799960000000004</v>
      </c>
      <c r="BF246" s="2">
        <v>0.96200149999999995</v>
      </c>
      <c r="BG246" s="14">
        <v>3.2343620000000002E-3</v>
      </c>
      <c r="BI246" s="2" t="s">
        <v>2833</v>
      </c>
      <c r="BJ246" s="2">
        <v>10.597911</v>
      </c>
      <c r="BK246" s="2">
        <v>0.49440129999999999</v>
      </c>
      <c r="BL246" s="14">
        <v>2.09E-23</v>
      </c>
      <c r="BN246" s="2" t="s">
        <v>616</v>
      </c>
      <c r="BO246" s="2">
        <v>15.73161</v>
      </c>
      <c r="BP246" s="2">
        <v>0.65258824999999998</v>
      </c>
      <c r="BQ246" s="14">
        <v>2.2999999999999999E-52</v>
      </c>
      <c r="BS246" s="2" t="s">
        <v>4420</v>
      </c>
      <c r="BT246" s="2">
        <v>5.0849780000000004</v>
      </c>
      <c r="BU246" s="2">
        <v>1.1672442999999999</v>
      </c>
      <c r="BV246" s="14">
        <v>2.8600000000000001E-5</v>
      </c>
    </row>
    <row r="247" spans="1:74" x14ac:dyDescent="0.25">
      <c r="A247" s="2" t="s">
        <v>184</v>
      </c>
      <c r="B247" s="2">
        <v>8.9046380000000003</v>
      </c>
      <c r="C247" s="2">
        <v>0.40518330000000002</v>
      </c>
      <c r="D247" s="14">
        <v>7.0499999999999999E-17</v>
      </c>
      <c r="K247" s="2" t="s">
        <v>665</v>
      </c>
      <c r="L247" s="2">
        <v>6.6482352999999996</v>
      </c>
      <c r="M247" s="2">
        <v>0.27691559999999998</v>
      </c>
      <c r="N247" s="14">
        <v>1.63E-9</v>
      </c>
      <c r="P247" s="2" t="s">
        <v>3658</v>
      </c>
      <c r="Q247" s="2">
        <v>5.7346370000000002</v>
      </c>
      <c r="R247" s="2">
        <v>0.26469144</v>
      </c>
      <c r="S247" s="14">
        <v>9.5600000000000004E-7</v>
      </c>
      <c r="AJ247" s="2" t="s">
        <v>3707</v>
      </c>
      <c r="AK247" s="2">
        <v>4.4801817000000002</v>
      </c>
      <c r="AL247" s="2">
        <v>0.37985017999999998</v>
      </c>
      <c r="AM247" s="2">
        <v>5.7122900000000003E-4</v>
      </c>
      <c r="AO247" s="2" t="s">
        <v>634</v>
      </c>
      <c r="AP247" s="2">
        <v>4.1897029999999997</v>
      </c>
      <c r="AQ247" s="2">
        <v>0.57715450000000001</v>
      </c>
      <c r="AR247" s="14">
        <v>1.2930070000000001E-3</v>
      </c>
      <c r="AY247" s="2" t="s">
        <v>4253</v>
      </c>
      <c r="AZ247" s="2">
        <v>-4.5001769999999999</v>
      </c>
      <c r="BA247" s="2">
        <v>-0.56347550000000002</v>
      </c>
      <c r="BB247" s="14">
        <v>5.5235600000000005E-4</v>
      </c>
      <c r="BD247" s="2" t="s">
        <v>1426</v>
      </c>
      <c r="BE247" s="2">
        <v>4.0860114000000003</v>
      </c>
      <c r="BF247" s="2">
        <v>0.61855316000000005</v>
      </c>
      <c r="BG247" s="14">
        <v>3.1672240000000002E-3</v>
      </c>
      <c r="BI247" s="2" t="s">
        <v>2137</v>
      </c>
      <c r="BJ247" s="2">
        <v>10.614680999999999</v>
      </c>
      <c r="BK247" s="2">
        <v>0.59588490000000005</v>
      </c>
      <c r="BL247" s="14">
        <v>1.7999999999999999E-23</v>
      </c>
      <c r="BN247" s="2" t="s">
        <v>4183</v>
      </c>
      <c r="BO247" s="2">
        <v>15.866460999999999</v>
      </c>
      <c r="BP247" s="2">
        <v>0.83653180000000005</v>
      </c>
      <c r="BQ247" s="14">
        <v>2.97E-53</v>
      </c>
      <c r="BS247" s="2" t="s">
        <v>614</v>
      </c>
      <c r="BT247" s="2">
        <v>5.0858407000000003</v>
      </c>
      <c r="BU247" s="2">
        <v>0.43782425000000003</v>
      </c>
      <c r="BV247" s="14">
        <v>2.8500000000000002E-5</v>
      </c>
    </row>
    <row r="248" spans="1:74" x14ac:dyDescent="0.25">
      <c r="A248" s="2" t="s">
        <v>2847</v>
      </c>
      <c r="B248" s="2">
        <v>8.9756269999999994</v>
      </c>
      <c r="C248" s="2">
        <v>0.26876083000000001</v>
      </c>
      <c r="D248" s="14">
        <v>3.8199999999999997E-17</v>
      </c>
      <c r="K248" s="2" t="s">
        <v>2989</v>
      </c>
      <c r="L248" s="2">
        <v>6.6710390000000004</v>
      </c>
      <c r="M248" s="2">
        <v>0.71634180000000003</v>
      </c>
      <c r="N248" s="14">
        <v>1.4100000000000001E-9</v>
      </c>
      <c r="P248" s="2" t="s">
        <v>394</v>
      </c>
      <c r="Q248" s="2">
        <v>5.8011784999999998</v>
      </c>
      <c r="R248" s="2">
        <v>0.26771983999999999</v>
      </c>
      <c r="S248" s="14">
        <v>6.68E-7</v>
      </c>
      <c r="AJ248" s="2" t="s">
        <v>469</v>
      </c>
      <c r="AK248" s="2">
        <v>4.4802493999999999</v>
      </c>
      <c r="AL248" s="2">
        <v>0.36363859999999998</v>
      </c>
      <c r="AM248" s="2">
        <v>5.7122900000000003E-4</v>
      </c>
      <c r="AO248" s="2" t="s">
        <v>4134</v>
      </c>
      <c r="AP248" s="2">
        <v>4.1919937000000003</v>
      </c>
      <c r="AQ248" s="2">
        <v>0.67871283999999998</v>
      </c>
      <c r="AR248" s="14">
        <v>1.2821760000000001E-3</v>
      </c>
      <c r="AY248" s="2" t="s">
        <v>3269</v>
      </c>
      <c r="AZ248" s="2">
        <v>-4.4959525999999999</v>
      </c>
      <c r="BA248" s="2">
        <v>-0.33064260000000001</v>
      </c>
      <c r="BB248" s="14">
        <v>5.6177600000000005E-4</v>
      </c>
      <c r="BD248" s="2" t="s">
        <v>4339</v>
      </c>
      <c r="BE248" s="2">
        <v>4.1071286000000002</v>
      </c>
      <c r="BF248" s="2">
        <v>2.4392562</v>
      </c>
      <c r="BG248" s="14">
        <v>2.9141620000000001E-3</v>
      </c>
      <c r="BI248" s="2" t="s">
        <v>3843</v>
      </c>
      <c r="BJ248" s="2">
        <v>10.658194999999999</v>
      </c>
      <c r="BK248" s="2">
        <v>0.9683022</v>
      </c>
      <c r="BL248" s="14">
        <v>1.1599999999999999E-23</v>
      </c>
      <c r="BN248" s="2" t="s">
        <v>2974</v>
      </c>
      <c r="BO248" s="2">
        <v>16.370253000000002</v>
      </c>
      <c r="BP248" s="2">
        <v>0.37991216999999999</v>
      </c>
      <c r="BQ248" s="14">
        <v>9.5299999999999996E-57</v>
      </c>
      <c r="BS248" s="2" t="s">
        <v>1638</v>
      </c>
      <c r="BT248" s="2">
        <v>5.1016116</v>
      </c>
      <c r="BU248" s="2">
        <v>0.48554054000000002</v>
      </c>
      <c r="BV248" s="14">
        <v>2.6299999999999999E-5</v>
      </c>
    </row>
    <row r="249" spans="1:74" x14ac:dyDescent="0.25">
      <c r="A249" s="2" t="s">
        <v>1415</v>
      </c>
      <c r="B249" s="2">
        <v>9.1009740000000008</v>
      </c>
      <c r="C249" s="2">
        <v>0.320828</v>
      </c>
      <c r="D249" s="14">
        <v>1.28E-17</v>
      </c>
      <c r="K249" s="2" t="s">
        <v>661</v>
      </c>
      <c r="L249" s="2">
        <v>6.6819854000000003</v>
      </c>
      <c r="M249" s="2">
        <v>0.30410144</v>
      </c>
      <c r="N249" s="14">
        <v>1.31E-9</v>
      </c>
      <c r="P249" s="2" t="s">
        <v>3657</v>
      </c>
      <c r="Q249" s="2">
        <v>5.8948416999999997</v>
      </c>
      <c r="R249" s="2">
        <v>0.2553415</v>
      </c>
      <c r="S249" s="14">
        <v>3.9999999999999998E-7</v>
      </c>
      <c r="AJ249" s="2" t="s">
        <v>3959</v>
      </c>
      <c r="AK249" s="2">
        <v>4.4838519999999997</v>
      </c>
      <c r="AL249" s="2">
        <v>0.57719069999999995</v>
      </c>
      <c r="AM249" s="2">
        <v>5.6463300000000004E-4</v>
      </c>
      <c r="AO249" s="2" t="s">
        <v>1489</v>
      </c>
      <c r="AP249" s="2">
        <v>4.1975135999999997</v>
      </c>
      <c r="AQ249" s="2">
        <v>0.45848674</v>
      </c>
      <c r="AR249" s="14">
        <v>1.2534410000000001E-3</v>
      </c>
      <c r="AY249" s="2" t="s">
        <v>2872</v>
      </c>
      <c r="AZ249" s="2">
        <v>-4.4913087000000003</v>
      </c>
      <c r="BA249" s="2">
        <v>-0.56095105000000001</v>
      </c>
      <c r="BB249" s="14">
        <v>5.7247799999999996E-4</v>
      </c>
      <c r="BD249" s="2" t="s">
        <v>3602</v>
      </c>
      <c r="BE249" s="2">
        <v>4.1183705000000002</v>
      </c>
      <c r="BF249" s="2">
        <v>0.44383215999999998</v>
      </c>
      <c r="BG249" s="14">
        <v>2.7903659999999999E-3</v>
      </c>
      <c r="BI249" s="2" t="s">
        <v>2981</v>
      </c>
      <c r="BJ249" s="2">
        <v>10.688967999999999</v>
      </c>
      <c r="BK249" s="2">
        <v>0.39571803999999999</v>
      </c>
      <c r="BL249" s="14">
        <v>8.5199999999999994E-24</v>
      </c>
      <c r="BN249" s="2" t="s">
        <v>1204</v>
      </c>
      <c r="BO249" s="2">
        <v>16.91358</v>
      </c>
      <c r="BP249" s="2">
        <v>0.71213590000000004</v>
      </c>
      <c r="BQ249" s="14">
        <v>1.2300000000000001E-60</v>
      </c>
      <c r="BS249" s="2" t="s">
        <v>3564</v>
      </c>
      <c r="BT249" s="2">
        <v>5.1244674000000003</v>
      </c>
      <c r="BU249" s="2">
        <v>0.3128705</v>
      </c>
      <c r="BV249" s="14">
        <v>2.34E-5</v>
      </c>
    </row>
    <row r="250" spans="1:74" x14ac:dyDescent="0.25">
      <c r="A250" s="2" t="s">
        <v>175</v>
      </c>
      <c r="B250" s="2">
        <v>9.1636550000000003</v>
      </c>
      <c r="C250" s="2">
        <v>4.1103440000000004</v>
      </c>
      <c r="D250" s="14">
        <v>7.3799999999999992E-18</v>
      </c>
      <c r="K250" s="2" t="s">
        <v>2996</v>
      </c>
      <c r="L250" s="2">
        <v>6.7203379999999999</v>
      </c>
      <c r="M250" s="2">
        <v>1.2268246</v>
      </c>
      <c r="N250" s="14">
        <v>1.02E-9</v>
      </c>
      <c r="P250" s="2" t="s">
        <v>3656</v>
      </c>
      <c r="Q250" s="2">
        <v>5.9132642999999998</v>
      </c>
      <c r="R250" s="2">
        <v>0.26258555</v>
      </c>
      <c r="S250" s="14">
        <v>3.6300000000000001E-7</v>
      </c>
      <c r="AJ250" s="2" t="s">
        <v>3649</v>
      </c>
      <c r="AK250" s="2">
        <v>4.5024796</v>
      </c>
      <c r="AL250" s="2">
        <v>0.46324182000000003</v>
      </c>
      <c r="AM250" s="2">
        <v>5.20237E-4</v>
      </c>
      <c r="AO250" s="2" t="s">
        <v>3004</v>
      </c>
      <c r="AP250" s="2">
        <v>4.2041440000000003</v>
      </c>
      <c r="AQ250" s="2">
        <v>0.32562214</v>
      </c>
      <c r="AR250" s="14">
        <v>1.219323E-3</v>
      </c>
      <c r="AY250" s="2" t="s">
        <v>427</v>
      </c>
      <c r="AZ250" s="2">
        <v>-4.4770402999999996</v>
      </c>
      <c r="BA250" s="2">
        <v>-0.31784746000000003</v>
      </c>
      <c r="BB250" s="14">
        <v>6.1029599999999997E-4</v>
      </c>
      <c r="BD250" s="2" t="s">
        <v>506</v>
      </c>
      <c r="BE250" s="2">
        <v>4.1268573000000002</v>
      </c>
      <c r="BF250" s="2">
        <v>0.74782959999999998</v>
      </c>
      <c r="BG250" s="14">
        <v>2.7179779999999998E-3</v>
      </c>
      <c r="BI250" s="2" t="s">
        <v>4357</v>
      </c>
      <c r="BJ250" s="2">
        <v>10.915646000000001</v>
      </c>
      <c r="BK250" s="2">
        <v>0.90396049999999994</v>
      </c>
      <c r="BL250" s="14">
        <v>7.4100000000000001E-25</v>
      </c>
      <c r="BN250" s="2" t="s">
        <v>410</v>
      </c>
      <c r="BO250" s="2">
        <v>17.556664999999999</v>
      </c>
      <c r="BP250" s="2">
        <v>1.0900536999999999</v>
      </c>
      <c r="BQ250" s="14">
        <v>2.0799999999999999E-65</v>
      </c>
      <c r="BS250" s="2" t="s">
        <v>4419</v>
      </c>
      <c r="BT250" s="2">
        <v>5.1392727000000002</v>
      </c>
      <c r="BU250" s="2">
        <v>0.31934664000000001</v>
      </c>
      <c r="BV250" s="14">
        <v>2.1699999999999999E-5</v>
      </c>
    </row>
    <row r="251" spans="1:74" x14ac:dyDescent="0.25">
      <c r="A251" s="2" t="s">
        <v>59</v>
      </c>
      <c r="B251" s="2">
        <v>9.393561</v>
      </c>
      <c r="C251" s="2">
        <v>0.3749962</v>
      </c>
      <c r="D251" s="14">
        <v>9.5499999999999993E-19</v>
      </c>
      <c r="K251" s="2" t="s">
        <v>2998</v>
      </c>
      <c r="L251" s="2">
        <v>6.7462853999999997</v>
      </c>
      <c r="M251" s="2">
        <v>1.9359598</v>
      </c>
      <c r="N251" s="14">
        <v>8.69E-10</v>
      </c>
      <c r="P251" s="2" t="s">
        <v>3143</v>
      </c>
      <c r="Q251" s="2">
        <v>5.9343513999999997</v>
      </c>
      <c r="R251" s="2">
        <v>0.28418665999999998</v>
      </c>
      <c r="S251" s="14">
        <v>3.2300000000000002E-7</v>
      </c>
      <c r="AJ251" s="2" t="s">
        <v>3764</v>
      </c>
      <c r="AK251" s="2">
        <v>4.5027666000000002</v>
      </c>
      <c r="AL251" s="2">
        <v>0.38282460000000001</v>
      </c>
      <c r="AM251" s="2">
        <v>5.20237E-4</v>
      </c>
      <c r="AO251" s="2" t="s">
        <v>564</v>
      </c>
      <c r="AP251" s="2">
        <v>4.2051325000000004</v>
      </c>
      <c r="AQ251" s="2">
        <v>0.48913731999999999</v>
      </c>
      <c r="AR251" s="14">
        <v>1.216062E-3</v>
      </c>
      <c r="AY251" s="2" t="s">
        <v>1694</v>
      </c>
      <c r="AZ251" s="2">
        <v>-4.4755469999999997</v>
      </c>
      <c r="BA251" s="2">
        <v>-0.31835634000000002</v>
      </c>
      <c r="BB251" s="14">
        <v>6.1278000000000005E-4</v>
      </c>
      <c r="BD251" s="2" t="s">
        <v>371</v>
      </c>
      <c r="BE251" s="2">
        <v>4.1599735999999998</v>
      </c>
      <c r="BF251" s="2">
        <v>0.76243190000000005</v>
      </c>
      <c r="BG251" s="14">
        <v>2.4043570000000002E-3</v>
      </c>
      <c r="BI251" s="2" t="s">
        <v>2900</v>
      </c>
      <c r="BJ251" s="2">
        <v>10.986295</v>
      </c>
      <c r="BK251" s="2">
        <v>0.586422</v>
      </c>
      <c r="BL251" s="14">
        <v>3.4900000000000002E-25</v>
      </c>
      <c r="BN251" s="2" t="s">
        <v>3855</v>
      </c>
      <c r="BO251" s="2">
        <v>17.783566</v>
      </c>
      <c r="BP251" s="2">
        <v>0.86451999999999996</v>
      </c>
      <c r="BQ251" s="14">
        <v>4.3400000000000002E-67</v>
      </c>
      <c r="BS251" s="2" t="s">
        <v>2393</v>
      </c>
      <c r="BT251" s="2">
        <v>5.1627460000000003</v>
      </c>
      <c r="BU251" s="2">
        <v>0.60988290000000001</v>
      </c>
      <c r="BV251" s="14">
        <v>1.9199999999999999E-5</v>
      </c>
    </row>
    <row r="252" spans="1:74" x14ac:dyDescent="0.25">
      <c r="A252" s="2" t="s">
        <v>2846</v>
      </c>
      <c r="B252" s="2">
        <v>9.4674910000000008</v>
      </c>
      <c r="C252" s="2">
        <v>0.35852453000000001</v>
      </c>
      <c r="D252" s="14">
        <v>4.8399999999999999E-19</v>
      </c>
      <c r="K252" s="2" t="s">
        <v>1763</v>
      </c>
      <c r="L252" s="2">
        <v>6.8233389999999998</v>
      </c>
      <c r="M252" s="2">
        <v>0.26541692</v>
      </c>
      <c r="N252" s="14">
        <v>5.3200000000000002E-10</v>
      </c>
      <c r="P252" s="2" t="s">
        <v>101</v>
      </c>
      <c r="Q252" s="2">
        <v>6.0199400000000001</v>
      </c>
      <c r="R252" s="2">
        <v>0.74528870000000003</v>
      </c>
      <c r="S252" s="14">
        <v>1.98E-7</v>
      </c>
      <c r="AJ252" s="2" t="s">
        <v>1279</v>
      </c>
      <c r="AK252" s="2">
        <v>4.5468479999999998</v>
      </c>
      <c r="AL252" s="2">
        <v>0.37788957000000001</v>
      </c>
      <c r="AM252" s="2">
        <v>4.2781699999999999E-4</v>
      </c>
      <c r="AO252" s="2" t="s">
        <v>413</v>
      </c>
      <c r="AP252" s="2">
        <v>4.2133206999999997</v>
      </c>
      <c r="AQ252" s="2">
        <v>0.3834205</v>
      </c>
      <c r="AR252" s="14">
        <v>1.180792E-3</v>
      </c>
      <c r="AY252" s="2" t="s">
        <v>4252</v>
      </c>
      <c r="AZ252" s="2">
        <v>-4.4724579999999996</v>
      </c>
      <c r="BA252" s="2">
        <v>-0.36463675000000001</v>
      </c>
      <c r="BB252" s="14">
        <v>6.1808700000000002E-4</v>
      </c>
      <c r="BD252" s="2" t="s">
        <v>626</v>
      </c>
      <c r="BE252" s="2">
        <v>4.2237460000000002</v>
      </c>
      <c r="BF252" s="2">
        <v>0.44198683</v>
      </c>
      <c r="BG252" s="14">
        <v>1.8454879999999999E-3</v>
      </c>
      <c r="BI252" s="2" t="s">
        <v>1204</v>
      </c>
      <c r="BJ252" s="2">
        <v>11.160610999999999</v>
      </c>
      <c r="BK252" s="2">
        <v>0.52052056999999996</v>
      </c>
      <c r="BL252" s="14">
        <v>5.1399999999999998E-26</v>
      </c>
      <c r="BN252" s="2" t="s">
        <v>3639</v>
      </c>
      <c r="BO252" s="2">
        <v>17.887335</v>
      </c>
      <c r="BP252" s="2">
        <v>0.62175069999999999</v>
      </c>
      <c r="BQ252" s="14">
        <v>8.1399999999999995E-68</v>
      </c>
      <c r="BS252" s="2" t="s">
        <v>548</v>
      </c>
      <c r="BT252" s="2">
        <v>5.1782880000000002</v>
      </c>
      <c r="BU252" s="2">
        <v>0.36913180000000001</v>
      </c>
      <c r="BV252" s="14">
        <v>1.77E-5</v>
      </c>
    </row>
    <row r="253" spans="1:74" x14ac:dyDescent="0.25">
      <c r="A253" s="2" t="s">
        <v>2845</v>
      </c>
      <c r="B253" s="2">
        <v>9.4806159999999995</v>
      </c>
      <c r="C253" s="2">
        <v>0.32697125999999999</v>
      </c>
      <c r="D253" s="14">
        <v>4.3199999999999999E-19</v>
      </c>
      <c r="K253" s="2" t="s">
        <v>61</v>
      </c>
      <c r="L253" s="2">
        <v>6.8940070000000002</v>
      </c>
      <c r="M253" s="2">
        <v>0.3298876</v>
      </c>
      <c r="N253" s="14">
        <v>3.3599999999999998E-10</v>
      </c>
      <c r="P253" s="2" t="s">
        <v>1174</v>
      </c>
      <c r="Q253" s="2">
        <v>6.0396910000000004</v>
      </c>
      <c r="R253" s="2">
        <v>0.26773655000000002</v>
      </c>
      <c r="S253" s="14">
        <v>1.7800000000000001E-7</v>
      </c>
      <c r="AJ253" s="2" t="s">
        <v>2996</v>
      </c>
      <c r="AK253" s="2">
        <v>4.5899840000000003</v>
      </c>
      <c r="AL253" s="2">
        <v>0.73860040000000005</v>
      </c>
      <c r="AM253" s="2">
        <v>3.50255E-4</v>
      </c>
      <c r="AO253" s="2" t="s">
        <v>4133</v>
      </c>
      <c r="AP253" s="2">
        <v>4.2268724000000004</v>
      </c>
      <c r="AQ253" s="2">
        <v>4.1026600000000002</v>
      </c>
      <c r="AR253" s="14">
        <v>1.113803E-3</v>
      </c>
      <c r="AY253" s="2" t="s">
        <v>1272</v>
      </c>
      <c r="AZ253" s="2">
        <v>-4.4669860000000003</v>
      </c>
      <c r="BA253" s="2">
        <v>-0.31773275000000001</v>
      </c>
      <c r="BB253" s="14">
        <v>6.3226600000000003E-4</v>
      </c>
      <c r="BD253" s="2" t="s">
        <v>1592</v>
      </c>
      <c r="BE253" s="2">
        <v>4.2421179999999996</v>
      </c>
      <c r="BF253" s="2">
        <v>0.3307388</v>
      </c>
      <c r="BG253" s="14">
        <v>1.719885E-3</v>
      </c>
      <c r="BI253" s="2" t="s">
        <v>3855</v>
      </c>
      <c r="BJ253" s="2">
        <v>11.383777</v>
      </c>
      <c r="BK253" s="2">
        <v>0.60507464</v>
      </c>
      <c r="BL253" s="14">
        <v>4.4700000000000001E-27</v>
      </c>
      <c r="BN253" s="2" t="s">
        <v>874</v>
      </c>
      <c r="BO253" s="2">
        <v>41.190390000000001</v>
      </c>
      <c r="BP253" s="2">
        <v>2.8333713999999999</v>
      </c>
      <c r="BQ253" s="14">
        <v>0</v>
      </c>
      <c r="BS253" s="2" t="s">
        <v>1165</v>
      </c>
      <c r="BT253" s="2">
        <v>5.2008752999999999</v>
      </c>
      <c r="BU253" s="2">
        <v>0.29854556999999998</v>
      </c>
      <c r="BV253" s="14">
        <v>1.5800000000000001E-5</v>
      </c>
    </row>
    <row r="254" spans="1:74" x14ac:dyDescent="0.25">
      <c r="A254" s="2" t="s">
        <v>2844</v>
      </c>
      <c r="B254" s="2">
        <v>9.5277200000000004</v>
      </c>
      <c r="C254" s="2">
        <v>0.25810011999999999</v>
      </c>
      <c r="D254" s="14">
        <v>2.8E-19</v>
      </c>
      <c r="K254" s="2" t="s">
        <v>2994</v>
      </c>
      <c r="L254" s="2">
        <v>6.9652987</v>
      </c>
      <c r="M254" s="2">
        <v>0.87614760000000003</v>
      </c>
      <c r="N254" s="14">
        <v>2.09E-10</v>
      </c>
      <c r="P254" s="2" t="s">
        <v>3298</v>
      </c>
      <c r="Q254" s="2">
        <v>6.0413937999999998</v>
      </c>
      <c r="R254" s="2">
        <v>0.31849986000000002</v>
      </c>
      <c r="S254" s="14">
        <v>1.7700000000000001E-7</v>
      </c>
      <c r="AJ254" s="2" t="s">
        <v>3414</v>
      </c>
      <c r="AK254" s="2">
        <v>4.6025375999999998</v>
      </c>
      <c r="AL254" s="2">
        <v>0.40344154999999998</v>
      </c>
      <c r="AM254" s="2">
        <v>3.3169200000000002E-4</v>
      </c>
      <c r="AO254" s="2" t="s">
        <v>4132</v>
      </c>
      <c r="AP254" s="2">
        <v>4.2270216999999999</v>
      </c>
      <c r="AQ254" s="2">
        <v>0.37850884000000001</v>
      </c>
      <c r="AR254" s="14">
        <v>1.113803E-3</v>
      </c>
      <c r="AY254" s="2" t="s">
        <v>1891</v>
      </c>
      <c r="AZ254" s="2">
        <v>-4.4590898000000001</v>
      </c>
      <c r="BA254" s="2">
        <v>-0.35674492000000002</v>
      </c>
      <c r="BB254" s="14">
        <v>6.5222900000000005E-4</v>
      </c>
      <c r="BD254" s="2" t="s">
        <v>1211</v>
      </c>
      <c r="BE254" s="2">
        <v>4.254149</v>
      </c>
      <c r="BF254" s="2">
        <v>0.57199865999999999</v>
      </c>
      <c r="BG254" s="14">
        <v>1.634597E-3</v>
      </c>
      <c r="BI254" s="2" t="s">
        <v>469</v>
      </c>
      <c r="BJ254" s="2">
        <v>11.508746</v>
      </c>
      <c r="BK254" s="2">
        <v>0.62687236000000002</v>
      </c>
      <c r="BL254" s="14">
        <v>1.09E-27</v>
      </c>
      <c r="BS254" s="2" t="s">
        <v>547</v>
      </c>
      <c r="BT254" s="2">
        <v>5.2030329999999996</v>
      </c>
      <c r="BU254" s="2">
        <v>0.52336746000000001</v>
      </c>
      <c r="BV254" s="14">
        <v>1.56E-5</v>
      </c>
    </row>
    <row r="255" spans="1:74" x14ac:dyDescent="0.25">
      <c r="A255" s="2" t="s">
        <v>510</v>
      </c>
      <c r="B255" s="2">
        <v>9.6464960000000008</v>
      </c>
      <c r="C255" s="2">
        <v>0.25416547</v>
      </c>
      <c r="D255" s="14">
        <v>9.4499999999999995E-20</v>
      </c>
      <c r="K255" s="2" t="s">
        <v>744</v>
      </c>
      <c r="L255" s="2">
        <v>7.0368414000000001</v>
      </c>
      <c r="M255" s="2">
        <v>0.25361982</v>
      </c>
      <c r="N255" s="14">
        <v>1.2999999999999999E-10</v>
      </c>
      <c r="P255" s="2" t="s">
        <v>105</v>
      </c>
      <c r="Q255" s="2">
        <v>6.0819545000000002</v>
      </c>
      <c r="R255" s="2">
        <v>0.34699416</v>
      </c>
      <c r="S255" s="14">
        <v>1.3799999999999999E-7</v>
      </c>
      <c r="AJ255" s="2" t="s">
        <v>3958</v>
      </c>
      <c r="AK255" s="2">
        <v>4.6058529999999998</v>
      </c>
      <c r="AL255" s="2">
        <v>3.0011551000000001</v>
      </c>
      <c r="AM255" s="2">
        <v>3.2834800000000001E-4</v>
      </c>
      <c r="AO255" s="2" t="s">
        <v>4131</v>
      </c>
      <c r="AP255" s="2">
        <v>4.2440876999999997</v>
      </c>
      <c r="AQ255" s="2">
        <v>0.83043960000000006</v>
      </c>
      <c r="AR255" s="14">
        <v>1.036971E-3</v>
      </c>
      <c r="AY255" s="2" t="s">
        <v>4212</v>
      </c>
      <c r="AZ255" s="2">
        <v>-4.4398093000000003</v>
      </c>
      <c r="BA255" s="2">
        <v>-0.39122906000000002</v>
      </c>
      <c r="BB255" s="14">
        <v>7.1143400000000005E-4</v>
      </c>
      <c r="BD255" s="2" t="s">
        <v>674</v>
      </c>
      <c r="BE255" s="2">
        <v>4.2629409999999996</v>
      </c>
      <c r="BF255" s="2">
        <v>1.0818700000000001</v>
      </c>
      <c r="BG255" s="14">
        <v>1.580522E-3</v>
      </c>
      <c r="BI255" s="2" t="s">
        <v>1252</v>
      </c>
      <c r="BJ255" s="2">
        <v>11.779161999999999</v>
      </c>
      <c r="BK255" s="2">
        <v>0.56115300000000001</v>
      </c>
      <c r="BL255" s="14">
        <v>5.0900000000000001E-29</v>
      </c>
      <c r="BS255" s="2" t="s">
        <v>1591</v>
      </c>
      <c r="BT255" s="2">
        <v>5.2110047000000002</v>
      </c>
      <c r="BU255" s="2">
        <v>0.29792854000000002</v>
      </c>
      <c r="BV255" s="14">
        <v>1.5099999999999999E-5</v>
      </c>
    </row>
    <row r="256" spans="1:74" x14ac:dyDescent="0.25">
      <c r="A256" s="2" t="s">
        <v>1586</v>
      </c>
      <c r="B256" s="2">
        <v>9.8121279999999995</v>
      </c>
      <c r="C256" s="2">
        <v>0.26475145999999999</v>
      </c>
      <c r="D256" s="14">
        <v>2.03E-20</v>
      </c>
      <c r="K256" s="2" t="s">
        <v>1953</v>
      </c>
      <c r="L256" s="2">
        <v>7.1381416</v>
      </c>
      <c r="M256" s="2">
        <v>0.26176729999999998</v>
      </c>
      <c r="N256" s="14">
        <v>6.59E-11</v>
      </c>
      <c r="P256" s="2" t="s">
        <v>3655</v>
      </c>
      <c r="Q256" s="2">
        <v>6.1441980000000003</v>
      </c>
      <c r="R256" s="2">
        <v>0.31218752</v>
      </c>
      <c r="S256" s="14">
        <v>9.6099999999999994E-8</v>
      </c>
      <c r="AJ256" s="2" t="s">
        <v>3957</v>
      </c>
      <c r="AK256" s="2">
        <v>4.6075486999999997</v>
      </c>
      <c r="AL256" s="2">
        <v>0.49634555000000002</v>
      </c>
      <c r="AM256" s="2">
        <v>3.2663199999999999E-4</v>
      </c>
      <c r="AO256" s="2" t="s">
        <v>4130</v>
      </c>
      <c r="AP256" s="2">
        <v>4.2442083000000004</v>
      </c>
      <c r="AQ256" s="2">
        <v>0.61019080000000003</v>
      </c>
      <c r="AR256" s="14">
        <v>1.036971E-3</v>
      </c>
      <c r="AY256" s="2" t="s">
        <v>4251</v>
      </c>
      <c r="AZ256" s="2">
        <v>-4.4366899999999996</v>
      </c>
      <c r="BA256" s="2">
        <v>-0.42245706999999999</v>
      </c>
      <c r="BB256" s="14">
        <v>7.1975000000000001E-4</v>
      </c>
      <c r="BD256" s="2" t="s">
        <v>603</v>
      </c>
      <c r="BE256" s="2">
        <v>4.2702812999999997</v>
      </c>
      <c r="BF256" s="2">
        <v>2.5746875</v>
      </c>
      <c r="BG256" s="14">
        <v>1.538151E-3</v>
      </c>
      <c r="BI256" s="2" t="s">
        <v>4338</v>
      </c>
      <c r="BJ256" s="2">
        <v>12.3231</v>
      </c>
      <c r="BK256" s="2">
        <v>0.6128711</v>
      </c>
      <c r="BL256" s="14">
        <v>7.7900000000000005E-32</v>
      </c>
      <c r="BS256" s="2" t="s">
        <v>413</v>
      </c>
      <c r="BT256" s="2">
        <v>5.2227572999999996</v>
      </c>
      <c r="BU256" s="2">
        <v>0.31866275999999999</v>
      </c>
      <c r="BV256" s="14">
        <v>1.42E-5</v>
      </c>
    </row>
    <row r="257" spans="1:74" x14ac:dyDescent="0.25">
      <c r="A257" s="2" t="s">
        <v>2843</v>
      </c>
      <c r="B257" s="2">
        <v>9.8186920000000004</v>
      </c>
      <c r="C257" s="2">
        <v>0.26213925999999999</v>
      </c>
      <c r="D257" s="14">
        <v>1.93E-20</v>
      </c>
      <c r="K257" s="2" t="s">
        <v>3025</v>
      </c>
      <c r="L257" s="2">
        <v>7.4507079999999997</v>
      </c>
      <c r="M257" s="2">
        <v>0.33926103000000002</v>
      </c>
      <c r="N257" s="14">
        <v>7.25E-12</v>
      </c>
      <c r="P257" s="2" t="s">
        <v>132</v>
      </c>
      <c r="Q257" s="2">
        <v>6.1607620000000001</v>
      </c>
      <c r="R257" s="2">
        <v>0.25223776999999997</v>
      </c>
      <c r="S257" s="14">
        <v>8.7299999999999994E-8</v>
      </c>
      <c r="AJ257" s="2" t="s">
        <v>722</v>
      </c>
      <c r="AK257" s="2">
        <v>4.6094049999999998</v>
      </c>
      <c r="AL257" s="2">
        <v>0.57881373000000003</v>
      </c>
      <c r="AM257" s="2">
        <v>3.2467599999999998E-4</v>
      </c>
      <c r="AO257" s="2" t="s">
        <v>69</v>
      </c>
      <c r="AP257" s="2">
        <v>4.2556685999999999</v>
      </c>
      <c r="AQ257" s="2">
        <v>0.61683920000000003</v>
      </c>
      <c r="AR257" s="14">
        <v>9.8811499999999991E-4</v>
      </c>
      <c r="AY257" s="2" t="s">
        <v>51</v>
      </c>
      <c r="AZ257" s="2">
        <v>-4.4294479999999998</v>
      </c>
      <c r="BA257" s="2">
        <v>-0.82178085999999995</v>
      </c>
      <c r="BB257" s="14">
        <v>7.42218E-4</v>
      </c>
      <c r="BD257" s="2" t="s">
        <v>1202</v>
      </c>
      <c r="BE257" s="2">
        <v>4.281155</v>
      </c>
      <c r="BF257" s="2">
        <v>0.87758190000000003</v>
      </c>
      <c r="BG257" s="14">
        <v>1.477571E-3</v>
      </c>
      <c r="BI257" s="2" t="s">
        <v>1362</v>
      </c>
      <c r="BJ257" s="2">
        <v>13.539547000000001</v>
      </c>
      <c r="BK257" s="2">
        <v>0.50172749999999999</v>
      </c>
      <c r="BL257" s="14">
        <v>1.4E-38</v>
      </c>
      <c r="BS257" s="2" t="s">
        <v>4458</v>
      </c>
      <c r="BT257" s="2">
        <v>5.2327404</v>
      </c>
      <c r="BU257" s="2">
        <v>0.95743984000000004</v>
      </c>
      <c r="BV257" s="14">
        <v>1.3499999999999999E-5</v>
      </c>
    </row>
    <row r="258" spans="1:74" x14ac:dyDescent="0.25">
      <c r="A258" s="2" t="s">
        <v>95</v>
      </c>
      <c r="B258" s="2">
        <v>9.8704190000000001</v>
      </c>
      <c r="C258" s="2">
        <v>0.35350334999999999</v>
      </c>
      <c r="D258" s="14">
        <v>1.17E-20</v>
      </c>
      <c r="K258" s="2" t="s">
        <v>1761</v>
      </c>
      <c r="L258" s="2">
        <v>7.4774776000000003</v>
      </c>
      <c r="M258" s="2">
        <v>0.26874343000000001</v>
      </c>
      <c r="N258" s="14">
        <v>6.0000000000000003E-12</v>
      </c>
      <c r="P258" s="2" t="s">
        <v>611</v>
      </c>
      <c r="Q258" s="2">
        <v>6.1741652</v>
      </c>
      <c r="R258" s="2">
        <v>0.28537190000000001</v>
      </c>
      <c r="S258" s="14">
        <v>8.1299999999999993E-8</v>
      </c>
      <c r="AJ258" s="2" t="s">
        <v>464</v>
      </c>
      <c r="AK258" s="2">
        <v>4.6202540000000001</v>
      </c>
      <c r="AL258" s="2">
        <v>0.60578449999999995</v>
      </c>
      <c r="AM258" s="2">
        <v>3.0905499999999997E-4</v>
      </c>
      <c r="AO258" s="2" t="s">
        <v>3562</v>
      </c>
      <c r="AP258" s="2">
        <v>4.2602143000000003</v>
      </c>
      <c r="AQ258" s="2">
        <v>0.39876511999999997</v>
      </c>
      <c r="AR258" s="14">
        <v>9.6990300000000004E-4</v>
      </c>
      <c r="AY258" s="2" t="s">
        <v>4250</v>
      </c>
      <c r="AZ258" s="2">
        <v>-4.4085827000000002</v>
      </c>
      <c r="BA258" s="2">
        <v>-1.949055</v>
      </c>
      <c r="BB258" s="14">
        <v>8.1049400000000004E-4</v>
      </c>
      <c r="BD258" s="2" t="s">
        <v>4338</v>
      </c>
      <c r="BE258" s="2">
        <v>4.3124840000000004</v>
      </c>
      <c r="BF258" s="2">
        <v>0.41167369999999998</v>
      </c>
      <c r="BG258" s="14">
        <v>1.290366E-3</v>
      </c>
      <c r="BI258" s="2" t="s">
        <v>3848</v>
      </c>
      <c r="BJ258" s="2">
        <v>13.580410000000001</v>
      </c>
      <c r="BK258" s="2">
        <v>0.80075649999999998</v>
      </c>
      <c r="BL258" s="14">
        <v>8.4600000000000002E-39</v>
      </c>
      <c r="BS258" s="2" t="s">
        <v>1388</v>
      </c>
      <c r="BT258" s="2">
        <v>5.2506370000000002</v>
      </c>
      <c r="BU258" s="2">
        <v>0.51823914000000004</v>
      </c>
      <c r="BV258" s="14">
        <v>1.2300000000000001E-5</v>
      </c>
    </row>
    <row r="259" spans="1:74" x14ac:dyDescent="0.25">
      <c r="A259" s="2" t="s">
        <v>173</v>
      </c>
      <c r="B259" s="2">
        <v>9.8756909999999998</v>
      </c>
      <c r="C259" s="2">
        <v>0.70759669999999997</v>
      </c>
      <c r="D259" s="14">
        <v>1.11E-20</v>
      </c>
      <c r="K259" s="2" t="s">
        <v>1522</v>
      </c>
      <c r="L259" s="2">
        <v>7.5035550000000004</v>
      </c>
      <c r="M259" s="2">
        <v>0.28497299999999998</v>
      </c>
      <c r="N259" s="14">
        <v>4.9800000000000002E-12</v>
      </c>
      <c r="P259" s="2" t="s">
        <v>227</v>
      </c>
      <c r="Q259" s="2">
        <v>6.1766806000000001</v>
      </c>
      <c r="R259" s="2">
        <v>0.34510921999999999</v>
      </c>
      <c r="S259" s="14">
        <v>8.05E-8</v>
      </c>
      <c r="AJ259" s="2" t="s">
        <v>3956</v>
      </c>
      <c r="AK259" s="2">
        <v>4.6253247000000002</v>
      </c>
      <c r="AL259" s="2">
        <v>0.40703287999999999</v>
      </c>
      <c r="AM259" s="2">
        <v>3.02477E-4</v>
      </c>
      <c r="AO259" s="2" t="s">
        <v>1716</v>
      </c>
      <c r="AP259" s="2">
        <v>4.2615375999999996</v>
      </c>
      <c r="AQ259" s="2">
        <v>0.53567019999999999</v>
      </c>
      <c r="AR259" s="14">
        <v>9.6584500000000001E-4</v>
      </c>
      <c r="AY259" s="2" t="s">
        <v>4249</v>
      </c>
      <c r="AZ259" s="2">
        <v>-4.3993463999999998</v>
      </c>
      <c r="BA259" s="2">
        <v>-0.71867669999999995</v>
      </c>
      <c r="BB259" s="14">
        <v>8.4337599999999996E-4</v>
      </c>
      <c r="BD259" s="2" t="s">
        <v>1560</v>
      </c>
      <c r="BE259" s="2">
        <v>4.3194245999999996</v>
      </c>
      <c r="BF259" s="2">
        <v>0.43792730000000002</v>
      </c>
      <c r="BG259" s="14">
        <v>1.261447E-3</v>
      </c>
      <c r="BI259" s="2" t="s">
        <v>1809</v>
      </c>
      <c r="BJ259" s="2">
        <v>13.605599</v>
      </c>
      <c r="BK259" s="2">
        <v>1.3990788000000001</v>
      </c>
      <c r="BL259" s="14">
        <v>6.37E-39</v>
      </c>
      <c r="BS259" s="2" t="s">
        <v>2890</v>
      </c>
      <c r="BT259" s="2">
        <v>5.2667117000000001</v>
      </c>
      <c r="BU259" s="2">
        <v>1.1099428</v>
      </c>
      <c r="BV259" s="14">
        <v>1.13E-5</v>
      </c>
    </row>
    <row r="260" spans="1:74" x14ac:dyDescent="0.25">
      <c r="A260" s="2" t="s">
        <v>44</v>
      </c>
      <c r="B260" s="2">
        <v>10.217304</v>
      </c>
      <c r="C260" s="2">
        <v>0.59038645000000001</v>
      </c>
      <c r="D260" s="14">
        <v>4.0000000000000002E-22</v>
      </c>
      <c r="K260" s="2" t="s">
        <v>3024</v>
      </c>
      <c r="L260" s="2">
        <v>7.6422559999999997</v>
      </c>
      <c r="M260" s="2">
        <v>0.25869229999999999</v>
      </c>
      <c r="N260" s="14">
        <v>1.8199999999999999E-12</v>
      </c>
      <c r="P260" s="2" t="s">
        <v>683</v>
      </c>
      <c r="Q260" s="2">
        <v>6.1958804000000001</v>
      </c>
      <c r="R260" s="2">
        <v>0.34136674</v>
      </c>
      <c r="S260" s="14">
        <v>7.2100000000000004E-8</v>
      </c>
      <c r="AJ260" s="2" t="s">
        <v>1786</v>
      </c>
      <c r="AK260" s="2">
        <v>4.6523300000000001</v>
      </c>
      <c r="AL260" s="2">
        <v>0.35591414999999998</v>
      </c>
      <c r="AM260" s="2">
        <v>2.6700200000000002E-4</v>
      </c>
      <c r="AO260" s="2" t="s">
        <v>1160</v>
      </c>
      <c r="AP260" s="2">
        <v>4.2639775000000002</v>
      </c>
      <c r="AQ260" s="2">
        <v>0.50704130000000003</v>
      </c>
      <c r="AR260" s="14">
        <v>9.5700799999999997E-4</v>
      </c>
      <c r="AY260" s="2" t="s">
        <v>4248</v>
      </c>
      <c r="AZ260" s="2">
        <v>-4.3961860000000001</v>
      </c>
      <c r="BA260" s="2">
        <v>-0.36729509999999999</v>
      </c>
      <c r="BB260" s="14">
        <v>8.5333299999999996E-4</v>
      </c>
      <c r="BD260" s="2" t="s">
        <v>3744</v>
      </c>
      <c r="BE260" s="2">
        <v>4.3203186999999996</v>
      </c>
      <c r="BF260" s="2">
        <v>0.98844180000000004</v>
      </c>
      <c r="BG260" s="14">
        <v>1.260043E-3</v>
      </c>
      <c r="BI260" s="2" t="s">
        <v>3639</v>
      </c>
      <c r="BJ260" s="2">
        <v>13.792683</v>
      </c>
      <c r="BK260" s="2">
        <v>0.52423940000000002</v>
      </c>
      <c r="BL260" s="14">
        <v>5.5399999999999997E-40</v>
      </c>
      <c r="BS260" s="2" t="s">
        <v>4119</v>
      </c>
      <c r="BT260" s="2">
        <v>5.2925589999999998</v>
      </c>
      <c r="BU260" s="2">
        <v>0.34093082000000002</v>
      </c>
      <c r="BV260" s="14">
        <v>9.9299999999999998E-6</v>
      </c>
    </row>
    <row r="261" spans="1:74" x14ac:dyDescent="0.25">
      <c r="A261" s="2" t="s">
        <v>239</v>
      </c>
      <c r="B261" s="2">
        <v>10.303347</v>
      </c>
      <c r="C261" s="2">
        <v>0.63067704000000002</v>
      </c>
      <c r="D261" s="14">
        <v>1.7299999999999999E-22</v>
      </c>
      <c r="K261" s="2" t="s">
        <v>1081</v>
      </c>
      <c r="L261" s="2">
        <v>7.6981770000000003</v>
      </c>
      <c r="M261" s="2">
        <v>1.5593684000000001</v>
      </c>
      <c r="N261" s="14">
        <v>1.1999999999999999E-12</v>
      </c>
      <c r="P261" s="2" t="s">
        <v>379</v>
      </c>
      <c r="Q261" s="2">
        <v>6.2041199999999996</v>
      </c>
      <c r="R261" s="2">
        <v>0.26743749999999999</v>
      </c>
      <c r="S261" s="14">
        <v>6.87E-8</v>
      </c>
      <c r="AJ261" s="2" t="s">
        <v>3955</v>
      </c>
      <c r="AK261" s="2">
        <v>4.6531314999999998</v>
      </c>
      <c r="AL261" s="2">
        <v>1.1626008999999999</v>
      </c>
      <c r="AM261" s="2">
        <v>2.6675499999999998E-4</v>
      </c>
      <c r="AO261" s="2" t="s">
        <v>1560</v>
      </c>
      <c r="AP261" s="2">
        <v>4.266133</v>
      </c>
      <c r="AQ261" s="2">
        <v>0.51952034000000002</v>
      </c>
      <c r="AR261" s="14">
        <v>9.4945900000000005E-4</v>
      </c>
      <c r="AY261" s="2" t="s">
        <v>3810</v>
      </c>
      <c r="AZ261" s="2">
        <v>-4.3631997</v>
      </c>
      <c r="BA261" s="2">
        <v>-0.34504244000000001</v>
      </c>
      <c r="BB261" s="14">
        <v>9.8999799999999996E-4</v>
      </c>
      <c r="BD261" s="2" t="s">
        <v>817</v>
      </c>
      <c r="BE261" s="2">
        <v>4.3363246999999996</v>
      </c>
      <c r="BF261" s="2">
        <v>0.46845703999999999</v>
      </c>
      <c r="BG261" s="14">
        <v>1.1821659999999999E-3</v>
      </c>
      <c r="BI261" s="2" t="s">
        <v>874</v>
      </c>
      <c r="BJ261" s="2">
        <v>13.987849000000001</v>
      </c>
      <c r="BK261" s="2">
        <v>1.3240038999999999</v>
      </c>
      <c r="BL261" s="14">
        <v>3.9100000000000002E-41</v>
      </c>
      <c r="BS261" s="2" t="s">
        <v>1491</v>
      </c>
      <c r="BT261" s="2">
        <v>5.307385</v>
      </c>
      <c r="BU261" s="2">
        <v>0.47270044999999999</v>
      </c>
      <c r="BV261" s="14">
        <v>9.1800000000000002E-6</v>
      </c>
    </row>
    <row r="262" spans="1:74" x14ac:dyDescent="0.25">
      <c r="A262" s="2" t="s">
        <v>233</v>
      </c>
      <c r="B262" s="2">
        <v>10.424493</v>
      </c>
      <c r="C262" s="2">
        <v>0.42174685000000001</v>
      </c>
      <c r="D262" s="14">
        <v>5.2700000000000003E-23</v>
      </c>
      <c r="K262" s="2" t="s">
        <v>1168</v>
      </c>
      <c r="L262" s="2">
        <v>7.7767105000000001</v>
      </c>
      <c r="M262" s="2">
        <v>0.2701151</v>
      </c>
      <c r="N262" s="14">
        <v>6.6899999999999998E-13</v>
      </c>
      <c r="P262" s="2" t="s">
        <v>3654</v>
      </c>
      <c r="Q262" s="2">
        <v>6.2516664999999998</v>
      </c>
      <c r="R262" s="2">
        <v>0.26085190000000003</v>
      </c>
      <c r="S262" s="14">
        <v>5.17E-8</v>
      </c>
      <c r="AJ262" s="2" t="s">
        <v>3954</v>
      </c>
      <c r="AK262" s="2">
        <v>4.6826344000000004</v>
      </c>
      <c r="AL262" s="2">
        <v>0.82756479999999999</v>
      </c>
      <c r="AM262" s="2">
        <v>2.3315799999999999E-4</v>
      </c>
      <c r="AO262" s="2" t="s">
        <v>4129</v>
      </c>
      <c r="AP262" s="2">
        <v>4.2741290000000003</v>
      </c>
      <c r="AQ262" s="2">
        <v>0.42277122</v>
      </c>
      <c r="AR262" s="14">
        <v>9.2081900000000002E-4</v>
      </c>
      <c r="AY262" s="2" t="s">
        <v>4181</v>
      </c>
      <c r="AZ262" s="2">
        <v>-4.3496575000000002</v>
      </c>
      <c r="BA262" s="2">
        <v>-0.32174054000000002</v>
      </c>
      <c r="BB262" s="14">
        <v>1.0502020000000001E-3</v>
      </c>
      <c r="BD262" s="2" t="s">
        <v>2891</v>
      </c>
      <c r="BE262" s="2">
        <v>4.3456526000000002</v>
      </c>
      <c r="BF262" s="2">
        <v>1.1117429999999999</v>
      </c>
      <c r="BG262" s="14">
        <v>1.136396E-3</v>
      </c>
      <c r="BI262" s="2" t="s">
        <v>3846</v>
      </c>
      <c r="BJ262" s="2">
        <v>14.286535000000001</v>
      </c>
      <c r="BK262" s="2">
        <v>0.37376710000000002</v>
      </c>
      <c r="BL262" s="14">
        <v>6.0800000000000002E-43</v>
      </c>
      <c r="BS262" s="2" t="s">
        <v>4457</v>
      </c>
      <c r="BT262" s="2">
        <v>5.3161664000000002</v>
      </c>
      <c r="BU262" s="2">
        <v>2.5095939999999999</v>
      </c>
      <c r="BV262" s="14">
        <v>8.8300000000000002E-6</v>
      </c>
    </row>
    <row r="263" spans="1:74" x14ac:dyDescent="0.25">
      <c r="A263" s="2" t="s">
        <v>132</v>
      </c>
      <c r="B263" s="2">
        <v>10.434305999999999</v>
      </c>
      <c r="C263" s="2">
        <v>0.27771859999999998</v>
      </c>
      <c r="D263" s="14">
        <v>4.7999999999999999E-23</v>
      </c>
      <c r="K263" s="2" t="s">
        <v>325</v>
      </c>
      <c r="L263" s="2">
        <v>7.9833080000000001</v>
      </c>
      <c r="M263" s="2">
        <v>0.25043657000000002</v>
      </c>
      <c r="N263" s="14">
        <v>1.3799999999999999E-13</v>
      </c>
      <c r="P263" s="2" t="s">
        <v>209</v>
      </c>
      <c r="Q263" s="2">
        <v>6.2772383999999999</v>
      </c>
      <c r="R263" s="2">
        <v>0.37654188</v>
      </c>
      <c r="S263" s="14">
        <v>4.4500000000000001E-8</v>
      </c>
      <c r="AJ263" s="2" t="s">
        <v>3786</v>
      </c>
      <c r="AK263" s="2">
        <v>4.6955337999999998</v>
      </c>
      <c r="AL263" s="2">
        <v>0.47375083000000001</v>
      </c>
      <c r="AM263" s="2">
        <v>2.1957300000000001E-4</v>
      </c>
      <c r="AO263" s="2" t="s">
        <v>2276</v>
      </c>
      <c r="AP263" s="2">
        <v>4.2783685</v>
      </c>
      <c r="AQ263" s="2">
        <v>0.82149689999999997</v>
      </c>
      <c r="AR263" s="14">
        <v>9.0503600000000001E-4</v>
      </c>
      <c r="AY263" s="2" t="s">
        <v>3858</v>
      </c>
      <c r="AZ263" s="2">
        <v>-4.3273396000000002</v>
      </c>
      <c r="BA263" s="2">
        <v>-0.340362</v>
      </c>
      <c r="BB263" s="14">
        <v>1.159184E-3</v>
      </c>
      <c r="BD263" s="2" t="s">
        <v>3625</v>
      </c>
      <c r="BE263" s="2">
        <v>4.3543500000000002</v>
      </c>
      <c r="BF263" s="2">
        <v>0.2707637</v>
      </c>
      <c r="BG263" s="14">
        <v>1.1020470000000001E-3</v>
      </c>
      <c r="BI263" s="2" t="s">
        <v>3875</v>
      </c>
      <c r="BJ263" s="2">
        <v>14.812727000000001</v>
      </c>
      <c r="BK263" s="2">
        <v>0.69714540000000003</v>
      </c>
      <c r="BL263" s="14">
        <v>3.0300000000000001E-46</v>
      </c>
      <c r="BS263" s="2" t="s">
        <v>215</v>
      </c>
      <c r="BT263" s="2">
        <v>5.3239627</v>
      </c>
      <c r="BU263" s="2">
        <v>0.73910003999999996</v>
      </c>
      <c r="BV263" s="14">
        <v>8.49E-6</v>
      </c>
    </row>
    <row r="264" spans="1:74" x14ac:dyDescent="0.25">
      <c r="A264" s="2" t="s">
        <v>163</v>
      </c>
      <c r="B264" s="2">
        <v>10.541186</v>
      </c>
      <c r="C264" s="2">
        <v>0.27797967000000001</v>
      </c>
      <c r="D264" s="14">
        <v>1.6500000000000001E-23</v>
      </c>
      <c r="K264" s="2" t="s">
        <v>1042</v>
      </c>
      <c r="L264" s="2">
        <v>8.0630900000000008</v>
      </c>
      <c r="M264" s="2">
        <v>1.6046784999999999</v>
      </c>
      <c r="N264" s="14">
        <v>7.3799999999999999E-14</v>
      </c>
      <c r="P264" s="2" t="s">
        <v>3249</v>
      </c>
      <c r="Q264" s="2">
        <v>6.2936949999999996</v>
      </c>
      <c r="R264" s="2">
        <v>0.39320221999999999</v>
      </c>
      <c r="S264" s="14">
        <v>4.0200000000000003E-8</v>
      </c>
      <c r="AJ264" s="2" t="s">
        <v>1314</v>
      </c>
      <c r="AK264" s="2">
        <v>4.7031435999999998</v>
      </c>
      <c r="AL264" s="2">
        <v>0.62729995999999999</v>
      </c>
      <c r="AM264" s="2">
        <v>2.12179E-4</v>
      </c>
      <c r="AO264" s="2" t="s">
        <v>1226</v>
      </c>
      <c r="AP264" s="2">
        <v>4.28423</v>
      </c>
      <c r="AQ264" s="2">
        <v>0.61315083999999997</v>
      </c>
      <c r="AR264" s="14">
        <v>8.8304799999999999E-4</v>
      </c>
      <c r="AY264" s="2" t="s">
        <v>4247</v>
      </c>
      <c r="AZ264" s="2">
        <v>-4.3199649999999998</v>
      </c>
      <c r="BA264" s="2">
        <v>-0.45806849999999999</v>
      </c>
      <c r="BB264" s="14">
        <v>1.1919490000000001E-3</v>
      </c>
      <c r="BD264" s="2" t="s">
        <v>609</v>
      </c>
      <c r="BE264" s="2">
        <v>4.3568425</v>
      </c>
      <c r="BF264" s="2">
        <v>0.46522619999999998</v>
      </c>
      <c r="BG264" s="14">
        <v>1.0928590000000001E-3</v>
      </c>
      <c r="BI264" s="2" t="s">
        <v>3737</v>
      </c>
      <c r="BJ264" s="2">
        <v>14.867825</v>
      </c>
      <c r="BK264" s="2">
        <v>1.015355</v>
      </c>
      <c r="BL264" s="14">
        <v>1.47E-46</v>
      </c>
      <c r="BS264" s="2" t="s">
        <v>53</v>
      </c>
      <c r="BT264" s="2">
        <v>5.3286559999999996</v>
      </c>
      <c r="BU264" s="2">
        <v>0.43772817000000003</v>
      </c>
      <c r="BV264" s="14">
        <v>8.2900000000000002E-6</v>
      </c>
    </row>
    <row r="265" spans="1:74" x14ac:dyDescent="0.25">
      <c r="A265" s="2" t="s">
        <v>1128</v>
      </c>
      <c r="B265" s="2">
        <v>10.639284999999999</v>
      </c>
      <c r="C265" s="2">
        <v>0.34852644999999999</v>
      </c>
      <c r="D265" s="14">
        <v>5.9099999999999998E-24</v>
      </c>
      <c r="K265" s="2" t="s">
        <v>1428</v>
      </c>
      <c r="L265" s="2">
        <v>8.1014569999999999</v>
      </c>
      <c r="M265" s="2">
        <v>0.26199781999999999</v>
      </c>
      <c r="N265" s="14">
        <v>5.43E-14</v>
      </c>
      <c r="P265" s="2" t="s">
        <v>496</v>
      </c>
      <c r="Q265" s="2">
        <v>6.3051724</v>
      </c>
      <c r="R265" s="2">
        <v>0.25397658000000001</v>
      </c>
      <c r="S265" s="14">
        <v>3.77E-8</v>
      </c>
      <c r="AJ265" s="2" t="s">
        <v>3915</v>
      </c>
      <c r="AK265" s="2">
        <v>4.7221174000000001</v>
      </c>
      <c r="AL265" s="2">
        <v>1.1568058000000001</v>
      </c>
      <c r="AM265" s="2">
        <v>1.93893E-4</v>
      </c>
      <c r="AO265" s="2" t="s">
        <v>4128</v>
      </c>
      <c r="AP265" s="2">
        <v>4.3007983999999997</v>
      </c>
      <c r="AQ265" s="2">
        <v>2.7279582000000002</v>
      </c>
      <c r="AR265" s="14">
        <v>8.2097300000000002E-4</v>
      </c>
      <c r="AY265" s="2" t="s">
        <v>3551</v>
      </c>
      <c r="AZ265" s="2">
        <v>-4.3083252999999999</v>
      </c>
      <c r="BA265" s="2">
        <v>-0.34998003</v>
      </c>
      <c r="BB265" s="14">
        <v>1.249483E-3</v>
      </c>
      <c r="BD265" s="2" t="s">
        <v>4337</v>
      </c>
      <c r="BE265" s="2">
        <v>4.3856362999999998</v>
      </c>
      <c r="BF265" s="2">
        <v>0.47488682999999998</v>
      </c>
      <c r="BG265" s="14">
        <v>9.6655000000000005E-4</v>
      </c>
      <c r="BI265" s="2" t="s">
        <v>4183</v>
      </c>
      <c r="BJ265" s="2">
        <v>15.762371</v>
      </c>
      <c r="BK265" s="2">
        <v>0.87315940000000003</v>
      </c>
      <c r="BL265" s="14">
        <v>2.22E-52</v>
      </c>
      <c r="BS265" s="2" t="s">
        <v>385</v>
      </c>
      <c r="BT265" s="2">
        <v>5.3305100000000003</v>
      </c>
      <c r="BU265" s="2">
        <v>0.46191746</v>
      </c>
      <c r="BV265" s="14">
        <v>8.2400000000000007E-6</v>
      </c>
    </row>
    <row r="266" spans="1:74" x14ac:dyDescent="0.25">
      <c r="A266" s="2" t="s">
        <v>2842</v>
      </c>
      <c r="B266" s="2">
        <v>10.642448</v>
      </c>
      <c r="C266" s="2">
        <v>0.26187569999999999</v>
      </c>
      <c r="D266" s="14">
        <v>5.7799999999999998E-24</v>
      </c>
      <c r="K266" s="2" t="s">
        <v>163</v>
      </c>
      <c r="L266" s="2">
        <v>8.1271419999999992</v>
      </c>
      <c r="M266" s="2">
        <v>0.27461418999999998</v>
      </c>
      <c r="N266" s="14">
        <v>4.4800000000000002E-14</v>
      </c>
      <c r="P266" s="2" t="s">
        <v>268</v>
      </c>
      <c r="Q266" s="2">
        <v>6.4019073999999998</v>
      </c>
      <c r="R266" s="2">
        <v>0.5279935</v>
      </c>
      <c r="S266" s="14">
        <v>2.11E-8</v>
      </c>
      <c r="AJ266" s="2" t="s">
        <v>1701</v>
      </c>
      <c r="AK266" s="2">
        <v>4.7592043999999998</v>
      </c>
      <c r="AL266" s="2">
        <v>0.39901307000000003</v>
      </c>
      <c r="AM266" s="2">
        <v>1.6343299999999999E-4</v>
      </c>
      <c r="AO266" s="2" t="s">
        <v>1575</v>
      </c>
      <c r="AP266" s="2">
        <v>4.3022780000000003</v>
      </c>
      <c r="AQ266" s="2">
        <v>0.54459064999999995</v>
      </c>
      <c r="AR266" s="14">
        <v>8.1694199999999997E-4</v>
      </c>
      <c r="AY266" s="2" t="s">
        <v>3869</v>
      </c>
      <c r="AZ266" s="2">
        <v>-4.3059215999999996</v>
      </c>
      <c r="BA266" s="2">
        <v>-0.2979096</v>
      </c>
      <c r="BB266" s="14">
        <v>1.25965E-3</v>
      </c>
      <c r="BD266" s="2" t="s">
        <v>447</v>
      </c>
      <c r="BE266" s="2">
        <v>4.4337070000000001</v>
      </c>
      <c r="BF266" s="2">
        <v>0.73684894999999995</v>
      </c>
      <c r="BG266" s="14">
        <v>7.86095E-4</v>
      </c>
      <c r="BI266" s="2" t="s">
        <v>726</v>
      </c>
      <c r="BJ266" s="2">
        <v>17.57009</v>
      </c>
      <c r="BK266" s="2">
        <v>1.1990565</v>
      </c>
      <c r="BL266" s="14">
        <v>1.9099999999999999E-65</v>
      </c>
      <c r="BS266" s="2" t="s">
        <v>4388</v>
      </c>
      <c r="BT266" s="2">
        <v>5.3348845999999996</v>
      </c>
      <c r="BU266" s="2">
        <v>1.0661604</v>
      </c>
      <c r="BV266" s="14">
        <v>8.0600000000000008E-6</v>
      </c>
    </row>
    <row r="267" spans="1:74" x14ac:dyDescent="0.25">
      <c r="A267" s="2" t="s">
        <v>128</v>
      </c>
      <c r="B267" s="2">
        <v>10.718159999999999</v>
      </c>
      <c r="C267" s="2">
        <v>0.38989338000000001</v>
      </c>
      <c r="D267" s="14">
        <v>2.71E-24</v>
      </c>
      <c r="K267" s="2" t="s">
        <v>3023</v>
      </c>
      <c r="L267" s="2">
        <v>8.1312289999999994</v>
      </c>
      <c r="M267" s="2">
        <v>0.38751005999999999</v>
      </c>
      <c r="N267" s="14">
        <v>4.3599999999999998E-14</v>
      </c>
      <c r="P267" s="2" t="s">
        <v>597</v>
      </c>
      <c r="Q267" s="2">
        <v>6.4031186</v>
      </c>
      <c r="R267" s="2">
        <v>0.33225268000000002</v>
      </c>
      <c r="S267" s="14">
        <v>2.0999999999999999E-8</v>
      </c>
      <c r="AJ267" s="2" t="s">
        <v>2614</v>
      </c>
      <c r="AK267" s="2">
        <v>4.7605542999999999</v>
      </c>
      <c r="AL267" s="2">
        <v>0.78473859999999995</v>
      </c>
      <c r="AM267" s="2">
        <v>1.63039E-4</v>
      </c>
      <c r="AO267" s="2" t="s">
        <v>1450</v>
      </c>
      <c r="AP267" s="2">
        <v>4.3023059999999997</v>
      </c>
      <c r="AQ267" s="2">
        <v>0.59785699999999997</v>
      </c>
      <c r="AR267" s="14">
        <v>8.1694199999999997E-4</v>
      </c>
      <c r="AY267" s="2" t="s">
        <v>3523</v>
      </c>
      <c r="AZ267" s="2">
        <v>-4.3013190000000003</v>
      </c>
      <c r="BA267" s="2">
        <v>-0.30431044000000002</v>
      </c>
      <c r="BB267" s="14">
        <v>1.2825720000000001E-3</v>
      </c>
      <c r="BD267" s="2" t="s">
        <v>2968</v>
      </c>
      <c r="BE267" s="2">
        <v>4.4405536999999997</v>
      </c>
      <c r="BF267" s="2">
        <v>0.39008376</v>
      </c>
      <c r="BG267" s="14">
        <v>7.6385299999999999E-4</v>
      </c>
      <c r="BI267" s="2" t="s">
        <v>3249</v>
      </c>
      <c r="BJ267" s="2">
        <v>18.528717</v>
      </c>
      <c r="BK267" s="2">
        <v>1.4790193</v>
      </c>
      <c r="BL267" s="14">
        <v>8.3299999999999995E-73</v>
      </c>
      <c r="BS267" s="2" t="s">
        <v>3890</v>
      </c>
      <c r="BT267" s="2">
        <v>5.3370924000000004</v>
      </c>
      <c r="BU267" s="2">
        <v>0.25587302000000001</v>
      </c>
      <c r="BV267" s="14">
        <v>7.9899999999999997E-6</v>
      </c>
    </row>
    <row r="268" spans="1:74" x14ac:dyDescent="0.25">
      <c r="A268" s="2" t="s">
        <v>60</v>
      </c>
      <c r="B268" s="2">
        <v>10.767441</v>
      </c>
      <c r="C268" s="2">
        <v>0.29901919999999999</v>
      </c>
      <c r="D268" s="14">
        <v>1.6399999999999999E-24</v>
      </c>
      <c r="K268" s="2" t="s">
        <v>575</v>
      </c>
      <c r="L268" s="2">
        <v>8.2324319999999993</v>
      </c>
      <c r="M268" s="2">
        <v>0.28854724999999998</v>
      </c>
      <c r="N268" s="14">
        <v>1.96E-14</v>
      </c>
      <c r="P268" s="2" t="s">
        <v>3021</v>
      </c>
      <c r="Q268" s="2">
        <v>6.4285755</v>
      </c>
      <c r="R268" s="2">
        <v>0.28160893999999997</v>
      </c>
      <c r="S268" s="14">
        <v>1.7999999999999999E-8</v>
      </c>
      <c r="AJ268" s="2" t="s">
        <v>3953</v>
      </c>
      <c r="AK268" s="2">
        <v>4.8141689999999997</v>
      </c>
      <c r="AL268" s="2">
        <v>2.067212</v>
      </c>
      <c r="AM268" s="2">
        <v>1.26618E-4</v>
      </c>
      <c r="AO268" s="2" t="s">
        <v>4127</v>
      </c>
      <c r="AP268" s="2">
        <v>4.3024909999999998</v>
      </c>
      <c r="AQ268" s="2">
        <v>0.45985176999999999</v>
      </c>
      <c r="AR268" s="14">
        <v>8.1694199999999997E-4</v>
      </c>
      <c r="AY268" s="2" t="s">
        <v>1637</v>
      </c>
      <c r="AZ268" s="2">
        <v>-4.2971050000000002</v>
      </c>
      <c r="BA268" s="2">
        <v>-0.3329281</v>
      </c>
      <c r="BB268" s="14">
        <v>1.3036090000000001E-3</v>
      </c>
      <c r="BD268" s="2" t="s">
        <v>3705</v>
      </c>
      <c r="BE268" s="2">
        <v>4.4455175000000002</v>
      </c>
      <c r="BF268" s="2">
        <v>0.28403532999999997</v>
      </c>
      <c r="BG268" s="14">
        <v>7.4874299999999996E-4</v>
      </c>
      <c r="BI268" s="2" t="s">
        <v>3842</v>
      </c>
      <c r="BJ268" s="2">
        <v>23.891511999999999</v>
      </c>
      <c r="BK268" s="2">
        <v>1.8932433</v>
      </c>
      <c r="BL268" s="14">
        <v>3.4400000000000003E-122</v>
      </c>
      <c r="BS268" s="2" t="s">
        <v>500</v>
      </c>
      <c r="BT268" s="2">
        <v>5.33873</v>
      </c>
      <c r="BU268" s="2">
        <v>0.39244445999999999</v>
      </c>
      <c r="BV268" s="14">
        <v>7.9400000000000002E-6</v>
      </c>
    </row>
    <row r="269" spans="1:74" x14ac:dyDescent="0.25">
      <c r="A269" s="2" t="s">
        <v>129</v>
      </c>
      <c r="B269" s="2">
        <v>10.806017000000001</v>
      </c>
      <c r="C269" s="2">
        <v>0.78754692999999998</v>
      </c>
      <c r="D269" s="14">
        <v>1.12E-24</v>
      </c>
      <c r="K269" s="2" t="s">
        <v>990</v>
      </c>
      <c r="L269" s="2">
        <v>8.3080839999999991</v>
      </c>
      <c r="M269" s="2">
        <v>0.77157794999999996</v>
      </c>
      <c r="N269" s="14">
        <v>1.07E-14</v>
      </c>
      <c r="P269" s="2" t="s">
        <v>3304</v>
      </c>
      <c r="Q269" s="2">
        <v>6.4828279999999996</v>
      </c>
      <c r="R269" s="2">
        <v>0.37105159999999998</v>
      </c>
      <c r="S269" s="14">
        <v>1.28E-8</v>
      </c>
      <c r="AJ269" s="2" t="s">
        <v>3952</v>
      </c>
      <c r="AK269" s="2">
        <v>4.842212</v>
      </c>
      <c r="AL269" s="2">
        <v>0.70268169999999996</v>
      </c>
      <c r="AM269" s="2">
        <v>1.10333E-4</v>
      </c>
      <c r="AO269" s="2" t="s">
        <v>1180</v>
      </c>
      <c r="AP269" s="2">
        <v>4.3027616000000002</v>
      </c>
      <c r="AQ269" s="2">
        <v>0.53480035000000004</v>
      </c>
      <c r="AR269" s="14">
        <v>8.1694199999999997E-4</v>
      </c>
      <c r="AY269" s="2" t="s">
        <v>1412</v>
      </c>
      <c r="AZ269" s="2">
        <v>-4.285946</v>
      </c>
      <c r="BA269" s="2">
        <v>-0.57059199999999999</v>
      </c>
      <c r="BB269" s="14">
        <v>1.3633359999999999E-3</v>
      </c>
      <c r="BD269" s="2" t="s">
        <v>1575</v>
      </c>
      <c r="BE269" s="2">
        <v>4.4676757</v>
      </c>
      <c r="BF269" s="2">
        <v>0.38305157000000001</v>
      </c>
      <c r="BG269" s="14">
        <v>6.8159899999999996E-4</v>
      </c>
      <c r="BS269" s="2" t="s">
        <v>3303</v>
      </c>
      <c r="BT269" s="2">
        <v>5.3629518000000003</v>
      </c>
      <c r="BU269" s="2">
        <v>0.33403462</v>
      </c>
      <c r="BV269" s="14">
        <v>6.9700000000000002E-6</v>
      </c>
    </row>
    <row r="270" spans="1:74" x14ac:dyDescent="0.25">
      <c r="A270" s="2" t="s">
        <v>2841</v>
      </c>
      <c r="B270" s="2">
        <v>10.905552</v>
      </c>
      <c r="C270" s="2">
        <v>0.29986137000000002</v>
      </c>
      <c r="D270" s="14">
        <v>3.8200000000000002E-25</v>
      </c>
      <c r="K270" s="2" t="s">
        <v>2970</v>
      </c>
      <c r="L270" s="2">
        <v>8.567399</v>
      </c>
      <c r="M270" s="2">
        <v>0.28901500000000002</v>
      </c>
      <c r="N270" s="14">
        <v>1.24E-15</v>
      </c>
      <c r="P270" s="2" t="s">
        <v>1927</v>
      </c>
      <c r="Q270" s="2">
        <v>6.4911690000000002</v>
      </c>
      <c r="R270" s="2">
        <v>0.28216413000000001</v>
      </c>
      <c r="S270" s="14">
        <v>1.2100000000000001E-8</v>
      </c>
      <c r="AJ270" s="2" t="s">
        <v>1663</v>
      </c>
      <c r="AK270" s="2">
        <v>4.8674625999999996</v>
      </c>
      <c r="AL270" s="2">
        <v>0.45122069999999997</v>
      </c>
      <c r="AM270" s="14">
        <v>9.8099999999999999E-5</v>
      </c>
      <c r="AO270" s="2" t="s">
        <v>4126</v>
      </c>
      <c r="AP270" s="2">
        <v>4.3129200000000001</v>
      </c>
      <c r="AQ270" s="2">
        <v>1.8540177</v>
      </c>
      <c r="AR270" s="14">
        <v>7.8408999999999998E-4</v>
      </c>
      <c r="AY270" s="2" t="s">
        <v>1472</v>
      </c>
      <c r="AZ270" s="2">
        <v>-4.2724339999999996</v>
      </c>
      <c r="BA270" s="2">
        <v>-0.36943784000000002</v>
      </c>
      <c r="BB270" s="14">
        <v>1.4447170000000001E-3</v>
      </c>
      <c r="BD270" s="2" t="s">
        <v>481</v>
      </c>
      <c r="BE270" s="2">
        <v>4.4931570000000001</v>
      </c>
      <c r="BF270" s="2">
        <v>0.32570856999999998</v>
      </c>
      <c r="BG270" s="14">
        <v>6.08707E-4</v>
      </c>
      <c r="BS270" s="2" t="s">
        <v>1425</v>
      </c>
      <c r="BT270" s="2">
        <v>5.3809649999999998</v>
      </c>
      <c r="BU270" s="2">
        <v>0.48761913000000001</v>
      </c>
      <c r="BV270" s="14">
        <v>6.3300000000000004E-6</v>
      </c>
    </row>
    <row r="271" spans="1:74" x14ac:dyDescent="0.25">
      <c r="A271" s="2" t="s">
        <v>152</v>
      </c>
      <c r="B271" s="2">
        <v>10.914911</v>
      </c>
      <c r="C271" s="2">
        <v>0.45272338000000001</v>
      </c>
      <c r="D271" s="14">
        <v>3.4900000000000002E-25</v>
      </c>
      <c r="K271" s="2" t="s">
        <v>3022</v>
      </c>
      <c r="L271" s="2">
        <v>8.5706150000000001</v>
      </c>
      <c r="M271" s="2">
        <v>0.2590924</v>
      </c>
      <c r="N271" s="14">
        <v>1.2099999999999999E-15</v>
      </c>
      <c r="P271" s="2" t="s">
        <v>1509</v>
      </c>
      <c r="Q271" s="2">
        <v>6.5291819999999996</v>
      </c>
      <c r="R271" s="2">
        <v>0.26496186999999999</v>
      </c>
      <c r="S271" s="14">
        <v>9.4699999999999998E-9</v>
      </c>
      <c r="AJ271" s="2" t="s">
        <v>105</v>
      </c>
      <c r="AK271" s="2">
        <v>4.8695463999999999</v>
      </c>
      <c r="AL271" s="2">
        <v>0.45339774999999999</v>
      </c>
      <c r="AM271" s="14">
        <v>9.7299999999999993E-5</v>
      </c>
      <c r="AO271" s="2" t="s">
        <v>4125</v>
      </c>
      <c r="AP271" s="2">
        <v>4.3136809999999999</v>
      </c>
      <c r="AQ271" s="2">
        <v>0.35954343999999999</v>
      </c>
      <c r="AR271" s="14">
        <v>7.8277900000000005E-4</v>
      </c>
      <c r="AY271" s="2" t="s">
        <v>4246</v>
      </c>
      <c r="AZ271" s="2">
        <v>-4.2627993000000002</v>
      </c>
      <c r="BA271" s="2">
        <v>-0.4617388</v>
      </c>
      <c r="BB271" s="14">
        <v>1.5043750000000001E-3</v>
      </c>
      <c r="BD271" s="2" t="s">
        <v>3905</v>
      </c>
      <c r="BE271" s="2">
        <v>4.5187225</v>
      </c>
      <c r="BF271" s="2">
        <v>0.48348015999999999</v>
      </c>
      <c r="BG271" s="14">
        <v>5.4480700000000002E-4</v>
      </c>
      <c r="BS271" s="2" t="s">
        <v>1981</v>
      </c>
      <c r="BT271" s="2">
        <v>5.3865179999999997</v>
      </c>
      <c r="BU271" s="2">
        <v>0.26247441999999999</v>
      </c>
      <c r="BV271" s="14">
        <v>6.1500000000000004E-6</v>
      </c>
    </row>
    <row r="272" spans="1:74" x14ac:dyDescent="0.25">
      <c r="A272" s="2" t="s">
        <v>480</v>
      </c>
      <c r="B272" s="2">
        <v>11.045856000000001</v>
      </c>
      <c r="C272" s="2">
        <v>0.26700004999999999</v>
      </c>
      <c r="D272" s="14">
        <v>8.4200000000000003E-26</v>
      </c>
      <c r="K272" s="2" t="s">
        <v>654</v>
      </c>
      <c r="L272" s="2">
        <v>8.586983</v>
      </c>
      <c r="M272" s="2">
        <v>0.25095869999999998</v>
      </c>
      <c r="N272" s="14">
        <v>1.0600000000000001E-15</v>
      </c>
      <c r="P272" s="2" t="s">
        <v>152</v>
      </c>
      <c r="Q272" s="2">
        <v>6.5525339999999996</v>
      </c>
      <c r="R272" s="2">
        <v>0.34879642999999999</v>
      </c>
      <c r="S272" s="14">
        <v>8.1400000000000004E-9</v>
      </c>
      <c r="AJ272" s="2" t="s">
        <v>3951</v>
      </c>
      <c r="AK272" s="2">
        <v>4.8960119999999998</v>
      </c>
      <c r="AL272" s="2">
        <v>0.39106360000000001</v>
      </c>
      <c r="AM272" s="14">
        <v>8.5400000000000002E-5</v>
      </c>
      <c r="AO272" s="2" t="s">
        <v>439</v>
      </c>
      <c r="AP272" s="2">
        <v>4.3244585999999998</v>
      </c>
      <c r="AQ272" s="2">
        <v>0.42660764000000001</v>
      </c>
      <c r="AR272" s="14">
        <v>7.49462E-4</v>
      </c>
      <c r="AY272" s="2" t="s">
        <v>1153</v>
      </c>
      <c r="AZ272" s="2">
        <v>-4.2426700000000004</v>
      </c>
      <c r="BA272" s="2">
        <v>-0.28307998000000001</v>
      </c>
      <c r="BB272" s="14">
        <v>1.637042E-3</v>
      </c>
      <c r="BD272" s="2" t="s">
        <v>4117</v>
      </c>
      <c r="BE272" s="2">
        <v>4.5657205999999997</v>
      </c>
      <c r="BF272" s="2">
        <v>0.56353324999999999</v>
      </c>
      <c r="BG272" s="14">
        <v>4.4296100000000002E-4</v>
      </c>
      <c r="BS272" s="2" t="s">
        <v>1238</v>
      </c>
      <c r="BT272" s="2">
        <v>5.4065113</v>
      </c>
      <c r="BU272" s="2">
        <v>0.31061306999999999</v>
      </c>
      <c r="BV272" s="14">
        <v>5.5400000000000003E-6</v>
      </c>
    </row>
    <row r="273" spans="1:74" x14ac:dyDescent="0.25">
      <c r="A273" s="2" t="s">
        <v>496</v>
      </c>
      <c r="B273" s="2">
        <v>11.071739000000001</v>
      </c>
      <c r="C273" s="2">
        <v>0.26228636999999999</v>
      </c>
      <c r="D273" s="14">
        <v>6.3900000000000003E-26</v>
      </c>
      <c r="K273" s="2" t="s">
        <v>3021</v>
      </c>
      <c r="L273" s="2">
        <v>8.8478639999999995</v>
      </c>
      <c r="M273" s="2">
        <v>0.27494478</v>
      </c>
      <c r="N273" s="14">
        <v>1.1600000000000001E-16</v>
      </c>
      <c r="P273" s="2" t="s">
        <v>2841</v>
      </c>
      <c r="Q273" s="2">
        <v>6.5592819999999996</v>
      </c>
      <c r="R273" s="2">
        <v>0.26349145000000002</v>
      </c>
      <c r="S273" s="14">
        <v>7.8199999999999999E-9</v>
      </c>
      <c r="AJ273" s="2" t="s">
        <v>1272</v>
      </c>
      <c r="AK273" s="2">
        <v>4.8971086000000001</v>
      </c>
      <c r="AL273" s="2">
        <v>0.45044509999999999</v>
      </c>
      <c r="AM273" s="14">
        <v>8.5199999999999997E-5</v>
      </c>
      <c r="AO273" s="2" t="s">
        <v>4124</v>
      </c>
      <c r="AP273" s="2">
        <v>4.3382589999999999</v>
      </c>
      <c r="AQ273" s="2">
        <v>0.37508553</v>
      </c>
      <c r="AR273" s="14">
        <v>7.0517900000000001E-4</v>
      </c>
      <c r="AY273" s="2" t="s">
        <v>4245</v>
      </c>
      <c r="AZ273" s="2">
        <v>-4.2375970000000001</v>
      </c>
      <c r="BA273" s="2">
        <v>-0.30162948000000001</v>
      </c>
      <c r="BB273" s="14">
        <v>1.665485E-3</v>
      </c>
      <c r="BD273" s="2" t="s">
        <v>3317</v>
      </c>
      <c r="BE273" s="2">
        <v>4.5822419999999999</v>
      </c>
      <c r="BF273" s="2">
        <v>0.71878739999999997</v>
      </c>
      <c r="BG273" s="14">
        <v>4.1068399999999997E-4</v>
      </c>
      <c r="BS273" s="2" t="s">
        <v>4121</v>
      </c>
      <c r="BT273" s="2">
        <v>5.4078330000000001</v>
      </c>
      <c r="BU273" s="2">
        <v>0.26868373000000001</v>
      </c>
      <c r="BV273" s="14">
        <v>5.5199999999999997E-6</v>
      </c>
    </row>
    <row r="274" spans="1:74" x14ac:dyDescent="0.25">
      <c r="A274" s="2" t="s">
        <v>1186</v>
      </c>
      <c r="B274" s="2">
        <v>11.173932000000001</v>
      </c>
      <c r="C274" s="2">
        <v>0.27358120000000002</v>
      </c>
      <c r="D274" s="14">
        <v>2.12E-26</v>
      </c>
      <c r="K274" s="2" t="s">
        <v>175</v>
      </c>
      <c r="L274" s="2">
        <v>8.8679400000000008</v>
      </c>
      <c r="M274" s="2">
        <v>4.0956573000000001</v>
      </c>
      <c r="N274" s="14">
        <v>9.7100000000000003E-17</v>
      </c>
      <c r="P274" s="2" t="s">
        <v>2862</v>
      </c>
      <c r="Q274" s="2">
        <v>6.6406029999999996</v>
      </c>
      <c r="R274" s="2">
        <v>0.60211230000000004</v>
      </c>
      <c r="S274" s="14">
        <v>4.7200000000000002E-9</v>
      </c>
      <c r="AJ274" s="2" t="s">
        <v>3950</v>
      </c>
      <c r="AK274" s="2">
        <v>4.9049209999999999</v>
      </c>
      <c r="AL274" s="2">
        <v>0.52613960000000004</v>
      </c>
      <c r="AM274" s="14">
        <v>8.2100000000000003E-5</v>
      </c>
      <c r="AO274" s="2" t="s">
        <v>494</v>
      </c>
      <c r="AP274" s="2">
        <v>4.3387289999999998</v>
      </c>
      <c r="AQ274" s="2">
        <v>0.64177600000000001</v>
      </c>
      <c r="AR274" s="14">
        <v>7.0493300000000004E-4</v>
      </c>
      <c r="AY274" s="2" t="s">
        <v>3883</v>
      </c>
      <c r="AZ274" s="2">
        <v>-4.2344670000000004</v>
      </c>
      <c r="BA274" s="2">
        <v>-0.33196688000000002</v>
      </c>
      <c r="BB274" s="14">
        <v>1.679842E-3</v>
      </c>
      <c r="BD274" s="2" t="s">
        <v>61</v>
      </c>
      <c r="BE274" s="2">
        <v>4.5931059999999997</v>
      </c>
      <c r="BF274" s="2">
        <v>0.41684090000000001</v>
      </c>
      <c r="BG274" s="14">
        <v>3.9113599999999999E-4</v>
      </c>
      <c r="BS274" s="2" t="s">
        <v>2900</v>
      </c>
      <c r="BT274" s="2">
        <v>5.4176115999999999</v>
      </c>
      <c r="BU274" s="2">
        <v>0.28262644999999997</v>
      </c>
      <c r="BV274" s="14">
        <v>5.2599999999999996E-6</v>
      </c>
    </row>
    <row r="275" spans="1:74" x14ac:dyDescent="0.25">
      <c r="A275" s="2" t="s">
        <v>569</v>
      </c>
      <c r="B275" s="2">
        <v>11.258905</v>
      </c>
      <c r="C275" s="2">
        <v>0.32247021999999997</v>
      </c>
      <c r="D275" s="14">
        <v>8.3400000000000005E-27</v>
      </c>
      <c r="K275" s="2" t="s">
        <v>105</v>
      </c>
      <c r="L275" s="2">
        <v>8.9880119999999994</v>
      </c>
      <c r="M275" s="2">
        <v>0.43660575000000001</v>
      </c>
      <c r="N275" s="14">
        <v>3.3800000000000002E-17</v>
      </c>
      <c r="P275" s="2" t="s">
        <v>3653</v>
      </c>
      <c r="Q275" s="2">
        <v>6.7052569999999996</v>
      </c>
      <c r="R275" s="2">
        <v>0.25681936999999999</v>
      </c>
      <c r="S275" s="14">
        <v>3.1399999999999999E-9</v>
      </c>
      <c r="AJ275" s="2" t="s">
        <v>2282</v>
      </c>
      <c r="AK275" s="2">
        <v>4.9133829999999996</v>
      </c>
      <c r="AL275" s="2">
        <v>1.3279188</v>
      </c>
      <c r="AM275" s="14">
        <v>7.9099999999999998E-5</v>
      </c>
      <c r="AO275" s="2" t="s">
        <v>500</v>
      </c>
      <c r="AP275" s="2">
        <v>4.3389993000000002</v>
      </c>
      <c r="AQ275" s="2">
        <v>0.53421956000000004</v>
      </c>
      <c r="AR275" s="14">
        <v>7.0493300000000004E-4</v>
      </c>
      <c r="AY275" s="2" t="s">
        <v>4177</v>
      </c>
      <c r="AZ275" s="2">
        <v>-4.226254</v>
      </c>
      <c r="BA275" s="2">
        <v>-0.3173588</v>
      </c>
      <c r="BB275" s="14">
        <v>1.729742E-3</v>
      </c>
      <c r="BD275" s="2" t="s">
        <v>1262</v>
      </c>
      <c r="BE275" s="2">
        <v>4.6156635000000001</v>
      </c>
      <c r="BF275" s="2">
        <v>0.58168434999999996</v>
      </c>
      <c r="BG275" s="14">
        <v>3.5442299999999998E-4</v>
      </c>
      <c r="BS275" s="2" t="s">
        <v>4456</v>
      </c>
      <c r="BT275" s="2">
        <v>5.4188780000000003</v>
      </c>
      <c r="BU275" s="2">
        <v>1.3508574</v>
      </c>
      <c r="BV275" s="14">
        <v>5.2399999999999998E-6</v>
      </c>
    </row>
    <row r="276" spans="1:74" x14ac:dyDescent="0.25">
      <c r="A276" s="2" t="s">
        <v>2840</v>
      </c>
      <c r="B276" s="2">
        <v>11.284864000000001</v>
      </c>
      <c r="C276" s="2">
        <v>0.32186002000000002</v>
      </c>
      <c r="D276" s="14">
        <v>6.3000000000000001E-27</v>
      </c>
      <c r="K276" s="2" t="s">
        <v>3020</v>
      </c>
      <c r="L276" s="2">
        <v>9.0269049999999993</v>
      </c>
      <c r="M276" s="2">
        <v>0.28955727999999997</v>
      </c>
      <c r="N276" s="14">
        <v>2.4200000000000001E-17</v>
      </c>
      <c r="P276" s="2" t="s">
        <v>2837</v>
      </c>
      <c r="Q276" s="2">
        <v>6.7750240000000002</v>
      </c>
      <c r="R276" s="2">
        <v>0.30438936</v>
      </c>
      <c r="S276" s="14">
        <v>2.0000000000000001E-9</v>
      </c>
      <c r="AJ276" s="2" t="s">
        <v>3949</v>
      </c>
      <c r="AK276" s="2">
        <v>4.9162090000000003</v>
      </c>
      <c r="AL276" s="2">
        <v>0.83518517000000003</v>
      </c>
      <c r="AM276" s="14">
        <v>7.8300000000000006E-5</v>
      </c>
      <c r="AO276" s="2" t="s">
        <v>2257</v>
      </c>
      <c r="AP276" s="2">
        <v>4.3563137000000003</v>
      </c>
      <c r="AQ276" s="2">
        <v>1.3420445000000001</v>
      </c>
      <c r="AR276" s="14">
        <v>6.5297300000000005E-4</v>
      </c>
      <c r="AY276" s="2" t="s">
        <v>578</v>
      </c>
      <c r="AZ276" s="2">
        <v>-4.2260900000000001</v>
      </c>
      <c r="BA276" s="2">
        <v>-0.55666225999999996</v>
      </c>
      <c r="BB276" s="14">
        <v>1.729742E-3</v>
      </c>
      <c r="BD276" s="2" t="s">
        <v>3852</v>
      </c>
      <c r="BE276" s="2">
        <v>4.617788</v>
      </c>
      <c r="BF276" s="2">
        <v>0.36364373999999999</v>
      </c>
      <c r="BG276" s="14">
        <v>3.51973E-4</v>
      </c>
      <c r="BS276" s="2" t="s">
        <v>1233</v>
      </c>
      <c r="BT276" s="2">
        <v>5.422574</v>
      </c>
      <c r="BU276" s="2">
        <v>0.27721586999999998</v>
      </c>
      <c r="BV276" s="14">
        <v>5.1399999999999999E-6</v>
      </c>
    </row>
    <row r="277" spans="1:74" x14ac:dyDescent="0.25">
      <c r="A277" s="2" t="s">
        <v>442</v>
      </c>
      <c r="B277" s="2">
        <v>11.348236</v>
      </c>
      <c r="C277" s="2">
        <v>0.34811562000000001</v>
      </c>
      <c r="D277" s="14">
        <v>3.1100000000000001E-27</v>
      </c>
      <c r="K277" s="2" t="s">
        <v>609</v>
      </c>
      <c r="L277" s="2">
        <v>9.0584050000000005</v>
      </c>
      <c r="M277" s="2">
        <v>0.27000025</v>
      </c>
      <c r="N277" s="14">
        <v>1.8400000000000001E-17</v>
      </c>
      <c r="P277" s="2" t="s">
        <v>435</v>
      </c>
      <c r="Q277" s="2">
        <v>6.8119144</v>
      </c>
      <c r="R277" s="2">
        <v>0.25325682999999999</v>
      </c>
      <c r="S277" s="14">
        <v>1.56E-9</v>
      </c>
      <c r="AJ277" s="2" t="s">
        <v>2514</v>
      </c>
      <c r="AK277" s="2">
        <v>4.930307</v>
      </c>
      <c r="AL277" s="2">
        <v>0.68796020000000002</v>
      </c>
      <c r="AM277" s="14">
        <v>7.3300000000000006E-5</v>
      </c>
      <c r="AO277" s="2" t="s">
        <v>4123</v>
      </c>
      <c r="AP277" s="2">
        <v>4.3642244000000003</v>
      </c>
      <c r="AQ277" s="2">
        <v>1.2877879000000001</v>
      </c>
      <c r="AR277" s="14">
        <v>6.30921E-4</v>
      </c>
      <c r="AY277" s="2" t="s">
        <v>1459</v>
      </c>
      <c r="AZ277" s="2">
        <v>-4.2247909999999997</v>
      </c>
      <c r="BA277" s="2">
        <v>-0.36290103000000001</v>
      </c>
      <c r="BB277" s="14">
        <v>1.735159E-3</v>
      </c>
      <c r="BD277" s="2" t="s">
        <v>1349</v>
      </c>
      <c r="BE277" s="2">
        <v>4.623456</v>
      </c>
      <c r="BF277" s="2">
        <v>0.88891030000000004</v>
      </c>
      <c r="BG277" s="14">
        <v>3.4476199999999998E-4</v>
      </c>
      <c r="BS277" s="2" t="s">
        <v>3018</v>
      </c>
      <c r="BT277" s="2">
        <v>5.4291039999999997</v>
      </c>
      <c r="BU277" s="2">
        <v>0.49303034000000001</v>
      </c>
      <c r="BV277" s="14">
        <v>4.9799999999999998E-6</v>
      </c>
    </row>
    <row r="278" spans="1:74" x14ac:dyDescent="0.25">
      <c r="A278" s="2" t="s">
        <v>1404</v>
      </c>
      <c r="B278" s="2">
        <v>11.585281999999999</v>
      </c>
      <c r="C278" s="2">
        <v>0.30152722999999998</v>
      </c>
      <c r="D278" s="14">
        <v>2.1399999999999998E-28</v>
      </c>
      <c r="K278" s="2" t="s">
        <v>2976</v>
      </c>
      <c r="L278" s="2">
        <v>9.064629</v>
      </c>
      <c r="M278" s="2">
        <v>0.41848958000000003</v>
      </c>
      <c r="N278" s="14">
        <v>1.7500000000000001E-17</v>
      </c>
      <c r="P278" s="2" t="s">
        <v>464</v>
      </c>
      <c r="Q278" s="2">
        <v>6.8128399999999996</v>
      </c>
      <c r="R278" s="2">
        <v>0.26593939999999999</v>
      </c>
      <c r="S278" s="14">
        <v>1.56E-9</v>
      </c>
      <c r="AJ278" s="2" t="s">
        <v>3948</v>
      </c>
      <c r="AK278" s="2">
        <v>4.9885020000000004</v>
      </c>
      <c r="AL278" s="2">
        <v>0.646895</v>
      </c>
      <c r="AM278" s="14">
        <v>5.4500000000000003E-5</v>
      </c>
      <c r="AO278" s="2" t="s">
        <v>1947</v>
      </c>
      <c r="AP278" s="2">
        <v>4.3646370000000001</v>
      </c>
      <c r="AQ278" s="2">
        <v>0.34136351999999998</v>
      </c>
      <c r="AR278" s="14">
        <v>6.30866E-4</v>
      </c>
      <c r="AY278" s="2" t="s">
        <v>4244</v>
      </c>
      <c r="AZ278" s="2">
        <v>-4.2235636999999997</v>
      </c>
      <c r="BA278" s="2">
        <v>-0.53898937000000002</v>
      </c>
      <c r="BB278" s="14">
        <v>1.740049E-3</v>
      </c>
      <c r="BD278" s="2" t="s">
        <v>2807</v>
      </c>
      <c r="BE278" s="2">
        <v>4.6620936000000004</v>
      </c>
      <c r="BF278" s="2">
        <v>0.35793564</v>
      </c>
      <c r="BG278" s="14">
        <v>2.9076999999999998E-4</v>
      </c>
      <c r="BS278" s="2" t="s">
        <v>4455</v>
      </c>
      <c r="BT278" s="2">
        <v>5.4340343000000004</v>
      </c>
      <c r="BU278" s="2">
        <v>1.8506918000000001</v>
      </c>
      <c r="BV278" s="14">
        <v>4.8600000000000001E-6</v>
      </c>
    </row>
    <row r="279" spans="1:74" x14ac:dyDescent="0.25">
      <c r="A279" s="2" t="s">
        <v>105</v>
      </c>
      <c r="B279" s="2">
        <v>11.731332999999999</v>
      </c>
      <c r="C279" s="2">
        <v>0.49491960000000002</v>
      </c>
      <c r="D279" s="14">
        <v>3.9700000000000001E-29</v>
      </c>
      <c r="K279" s="2" t="s">
        <v>3019</v>
      </c>
      <c r="L279" s="2">
        <v>9.0662199999999995</v>
      </c>
      <c r="M279" s="2">
        <v>0.27367687000000002</v>
      </c>
      <c r="N279" s="14">
        <v>1.7299999999999999E-17</v>
      </c>
      <c r="P279" s="2" t="s">
        <v>3253</v>
      </c>
      <c r="Q279" s="2">
        <v>6.8268389999999997</v>
      </c>
      <c r="R279" s="2">
        <v>0.37915072</v>
      </c>
      <c r="S279" s="14">
        <v>1.44E-9</v>
      </c>
      <c r="AJ279" s="2" t="s">
        <v>3947</v>
      </c>
      <c r="AK279" s="2">
        <v>4.9986934999999999</v>
      </c>
      <c r="AL279" s="2">
        <v>2.1374960000000001</v>
      </c>
      <c r="AM279" s="14">
        <v>5.1999999999999997E-5</v>
      </c>
      <c r="AO279" s="2" t="s">
        <v>1823</v>
      </c>
      <c r="AP279" s="2">
        <v>4.3804650000000001</v>
      </c>
      <c r="AQ279" s="2">
        <v>0.51264019999999999</v>
      </c>
      <c r="AR279" s="14">
        <v>5.88855E-4</v>
      </c>
      <c r="AY279" s="2" t="s">
        <v>4243</v>
      </c>
      <c r="AZ279" s="2">
        <v>-4.2203109999999997</v>
      </c>
      <c r="BA279" s="2">
        <v>-0.31917519999999999</v>
      </c>
      <c r="BB279" s="14">
        <v>1.7607129999999999E-3</v>
      </c>
      <c r="BD279" s="2" t="s">
        <v>3311</v>
      </c>
      <c r="BE279" s="2">
        <v>4.6625357000000003</v>
      </c>
      <c r="BF279" s="2">
        <v>0.40828720000000002</v>
      </c>
      <c r="BG279" s="14">
        <v>2.9076999999999998E-4</v>
      </c>
      <c r="BS279" s="2" t="s">
        <v>490</v>
      </c>
      <c r="BT279" s="2">
        <v>5.4548224999999997</v>
      </c>
      <c r="BU279" s="2">
        <v>0.45753384000000002</v>
      </c>
      <c r="BV279" s="14">
        <v>4.3499999999999999E-6</v>
      </c>
    </row>
    <row r="280" spans="1:74" x14ac:dyDescent="0.25">
      <c r="A280" s="2" t="s">
        <v>137</v>
      </c>
      <c r="B280" s="2">
        <v>11.804171</v>
      </c>
      <c r="C280" s="2">
        <v>0.50683710000000004</v>
      </c>
      <c r="D280" s="14">
        <v>1.7899999999999999E-29</v>
      </c>
      <c r="K280" s="2" t="s">
        <v>322</v>
      </c>
      <c r="L280" s="2">
        <v>9.0739549999999998</v>
      </c>
      <c r="M280" s="2">
        <v>0.25340267999999999</v>
      </c>
      <c r="N280" s="14">
        <v>1.6300000000000001E-17</v>
      </c>
      <c r="P280" s="2" t="s">
        <v>3652</v>
      </c>
      <c r="Q280" s="2">
        <v>6.8481509999999997</v>
      </c>
      <c r="R280" s="2">
        <v>0.31832569999999999</v>
      </c>
      <c r="S280" s="14">
        <v>1.27E-9</v>
      </c>
      <c r="AJ280" s="2" t="s">
        <v>3946</v>
      </c>
      <c r="AK280" s="2">
        <v>4.9992000000000001</v>
      </c>
      <c r="AL280" s="2">
        <v>3.0677406999999999</v>
      </c>
      <c r="AM280" s="14">
        <v>5.1999999999999997E-5</v>
      </c>
      <c r="AO280" s="2" t="s">
        <v>2973</v>
      </c>
      <c r="AP280" s="2">
        <v>4.3940380000000001</v>
      </c>
      <c r="AQ280" s="2">
        <v>0.68274170000000001</v>
      </c>
      <c r="AR280" s="14">
        <v>5.5525099999999999E-4</v>
      </c>
      <c r="AY280" s="2" t="s">
        <v>4242</v>
      </c>
      <c r="AZ280" s="2">
        <v>-4.203087</v>
      </c>
      <c r="BA280" s="2">
        <v>-0.33313359999999997</v>
      </c>
      <c r="BB280" s="14">
        <v>1.8903259999999999E-3</v>
      </c>
      <c r="BD280" s="2" t="s">
        <v>1163</v>
      </c>
      <c r="BE280" s="2">
        <v>4.6686772999999997</v>
      </c>
      <c r="BF280" s="2">
        <v>0.67279964999999997</v>
      </c>
      <c r="BG280" s="14">
        <v>2.8352299999999999E-4</v>
      </c>
      <c r="BS280" s="2" t="s">
        <v>2320</v>
      </c>
      <c r="BT280" s="2">
        <v>5.4667890000000003</v>
      </c>
      <c r="BU280" s="2">
        <v>0.78592550000000005</v>
      </c>
      <c r="BV280" s="14">
        <v>4.0799999999999999E-6</v>
      </c>
    </row>
    <row r="281" spans="1:74" x14ac:dyDescent="0.25">
      <c r="A281" s="2" t="s">
        <v>1256</v>
      </c>
      <c r="B281" s="2">
        <v>11.944680999999999</v>
      </c>
      <c r="C281" s="2">
        <v>0.27249697000000001</v>
      </c>
      <c r="D281" s="14">
        <v>3.4000000000000003E-30</v>
      </c>
      <c r="K281" s="2" t="s">
        <v>2832</v>
      </c>
      <c r="L281" s="2">
        <v>9.1026799999999994</v>
      </c>
      <c r="M281" s="2">
        <v>0.49320515999999998</v>
      </c>
      <c r="N281" s="14">
        <v>1.2600000000000001E-17</v>
      </c>
      <c r="P281" s="2" t="s">
        <v>486</v>
      </c>
      <c r="Q281" s="2">
        <v>6.966297</v>
      </c>
      <c r="R281" s="2">
        <v>0.27602640000000001</v>
      </c>
      <c r="S281" s="14">
        <v>5.7699999999999997E-10</v>
      </c>
      <c r="AJ281" s="2" t="s">
        <v>3945</v>
      </c>
      <c r="AK281" s="2">
        <v>5.0288459999999997</v>
      </c>
      <c r="AL281" s="2">
        <v>2.0236942999999998</v>
      </c>
      <c r="AM281" s="14">
        <v>4.49E-5</v>
      </c>
      <c r="AO281" s="2" t="s">
        <v>1592</v>
      </c>
      <c r="AP281" s="2">
        <v>4.4344299999999999</v>
      </c>
      <c r="AQ281" s="2">
        <v>0.50147189999999997</v>
      </c>
      <c r="AR281" s="14">
        <v>4.6237200000000001E-4</v>
      </c>
      <c r="AY281" s="2" t="s">
        <v>4241</v>
      </c>
      <c r="AZ281" s="2">
        <v>-4.195119</v>
      </c>
      <c r="BA281" s="2">
        <v>-0.41487178000000002</v>
      </c>
      <c r="BB281" s="14">
        <v>1.9489030000000001E-3</v>
      </c>
      <c r="BD281" s="2" t="s">
        <v>1601</v>
      </c>
      <c r="BE281" s="2">
        <v>4.6778893000000004</v>
      </c>
      <c r="BF281" s="2">
        <v>0.62260824000000003</v>
      </c>
      <c r="BG281" s="14">
        <v>2.7293800000000002E-4</v>
      </c>
      <c r="BS281" s="2" t="s">
        <v>4454</v>
      </c>
      <c r="BT281" s="2">
        <v>5.4815974000000001</v>
      </c>
      <c r="BU281" s="2">
        <v>0.33052464999999998</v>
      </c>
      <c r="BV281" s="14">
        <v>3.7900000000000001E-6</v>
      </c>
    </row>
    <row r="282" spans="1:74" x14ac:dyDescent="0.25">
      <c r="A282" s="2" t="s">
        <v>2839</v>
      </c>
      <c r="B282" s="2">
        <v>11.976509999999999</v>
      </c>
      <c r="C282" s="2">
        <v>0.30960159999999998</v>
      </c>
      <c r="D282" s="14">
        <v>2.3600000000000001E-30</v>
      </c>
      <c r="K282" s="2" t="s">
        <v>992</v>
      </c>
      <c r="L282" s="2">
        <v>9.194229</v>
      </c>
      <c r="M282" s="2">
        <v>1.0066965000000001</v>
      </c>
      <c r="N282" s="14">
        <v>5.5499999999999997E-18</v>
      </c>
      <c r="P282" s="2" t="s">
        <v>918</v>
      </c>
      <c r="Q282" s="2">
        <v>7.0202669999999996</v>
      </c>
      <c r="R282" s="2">
        <v>0.31846812000000002</v>
      </c>
      <c r="S282" s="14">
        <v>3.9499999999999998E-10</v>
      </c>
      <c r="AJ282" s="2" t="s">
        <v>3944</v>
      </c>
      <c r="AK282" s="2">
        <v>5.0296893000000003</v>
      </c>
      <c r="AL282" s="2">
        <v>0.56233215000000003</v>
      </c>
      <c r="AM282" s="14">
        <v>4.49E-5</v>
      </c>
      <c r="AO282" s="2" t="s">
        <v>4122</v>
      </c>
      <c r="AP282" s="2">
        <v>4.4350985999999999</v>
      </c>
      <c r="AQ282" s="2">
        <v>0.38984516000000002</v>
      </c>
      <c r="AR282" s="14">
        <v>4.6178000000000001E-4</v>
      </c>
      <c r="AY282" s="2" t="s">
        <v>2946</v>
      </c>
      <c r="AZ282" s="2">
        <v>-4.1798377000000002</v>
      </c>
      <c r="BA282" s="2">
        <v>-0.35354175999999998</v>
      </c>
      <c r="BB282" s="14">
        <v>2.0780669999999998E-3</v>
      </c>
      <c r="BD282" s="2" t="s">
        <v>612</v>
      </c>
      <c r="BE282" s="2">
        <v>4.6887949999999998</v>
      </c>
      <c r="BF282" s="2">
        <v>1.8665217999999999</v>
      </c>
      <c r="BG282" s="14">
        <v>2.6057499999999998E-4</v>
      </c>
      <c r="BS282" s="2" t="s">
        <v>493</v>
      </c>
      <c r="BT282" s="2">
        <v>5.4934172999999999</v>
      </c>
      <c r="BU282" s="2">
        <v>0.29430190000000001</v>
      </c>
      <c r="BV282" s="14">
        <v>3.5700000000000001E-6</v>
      </c>
    </row>
    <row r="283" spans="1:74" x14ac:dyDescent="0.25">
      <c r="A283" s="2" t="s">
        <v>144</v>
      </c>
      <c r="B283" s="2">
        <v>12.032768000000001</v>
      </c>
      <c r="C283" s="2">
        <v>0.63557297000000001</v>
      </c>
      <c r="D283" s="14">
        <v>1.26E-30</v>
      </c>
      <c r="K283" s="2" t="s">
        <v>2974</v>
      </c>
      <c r="L283" s="2">
        <v>9.2284659999999992</v>
      </c>
      <c r="M283" s="2">
        <v>0.31436372000000001</v>
      </c>
      <c r="N283" s="14">
        <v>4.0999999999999998E-18</v>
      </c>
      <c r="P283" s="2" t="s">
        <v>3651</v>
      </c>
      <c r="Q283" s="2">
        <v>7.0208035000000004</v>
      </c>
      <c r="R283" s="2">
        <v>0.26085427</v>
      </c>
      <c r="S283" s="14">
        <v>3.9499999999999998E-10</v>
      </c>
      <c r="AJ283" s="2" t="s">
        <v>1167</v>
      </c>
      <c r="AK283" s="2">
        <v>5.0624824000000004</v>
      </c>
      <c r="AL283" s="2">
        <v>0.49803750000000002</v>
      </c>
      <c r="AM283" s="14">
        <v>3.79E-5</v>
      </c>
      <c r="AO283" s="2" t="s">
        <v>4121</v>
      </c>
      <c r="AP283" s="2">
        <v>4.4430016999999999</v>
      </c>
      <c r="AQ283" s="2">
        <v>0.37002180000000001</v>
      </c>
      <c r="AR283" s="14">
        <v>4.4676299999999998E-4</v>
      </c>
      <c r="AY283" s="2" t="s">
        <v>283</v>
      </c>
      <c r="AZ283" s="2">
        <v>-4.1755934000000003</v>
      </c>
      <c r="BA283" s="2">
        <v>-0.35660227999999999</v>
      </c>
      <c r="BB283" s="14">
        <v>2.1076129999999999E-3</v>
      </c>
      <c r="BD283" s="2" t="s">
        <v>3706</v>
      </c>
      <c r="BE283" s="2">
        <v>4.6947684000000001</v>
      </c>
      <c r="BF283" s="2">
        <v>0.43377159999999998</v>
      </c>
      <c r="BG283" s="14">
        <v>2.5395099999999998E-4</v>
      </c>
      <c r="BS283" s="2" t="s">
        <v>700</v>
      </c>
      <c r="BT283" s="2">
        <v>5.4986459999999999</v>
      </c>
      <c r="BU283" s="2">
        <v>0.54643699999999995</v>
      </c>
      <c r="BV283" s="14">
        <v>3.4699999999999998E-6</v>
      </c>
    </row>
    <row r="284" spans="1:74" x14ac:dyDescent="0.25">
      <c r="A284" s="2" t="s">
        <v>65</v>
      </c>
      <c r="B284" s="2">
        <v>12.043082999999999</v>
      </c>
      <c r="C284" s="2">
        <v>0.29777732000000001</v>
      </c>
      <c r="D284" s="14">
        <v>1.14E-30</v>
      </c>
      <c r="K284" s="2" t="s">
        <v>3001</v>
      </c>
      <c r="L284" s="2">
        <v>9.2884910000000005</v>
      </c>
      <c r="M284" s="2">
        <v>2.7304316000000002</v>
      </c>
      <c r="N284" s="14">
        <v>2.4199999999999998E-18</v>
      </c>
      <c r="P284" s="2" t="s">
        <v>410</v>
      </c>
      <c r="Q284" s="2">
        <v>7.0659520000000002</v>
      </c>
      <c r="R284" s="2">
        <v>0.37608296000000002</v>
      </c>
      <c r="S284" s="14">
        <v>2.8999999999999998E-10</v>
      </c>
      <c r="AJ284" s="2" t="s">
        <v>3463</v>
      </c>
      <c r="AK284" s="2">
        <v>5.0777020000000004</v>
      </c>
      <c r="AL284" s="2">
        <v>1.3806541000000001</v>
      </c>
      <c r="AM284" s="14">
        <v>3.5099999999999999E-5</v>
      </c>
      <c r="AO284" s="2" t="s">
        <v>4120</v>
      </c>
      <c r="AP284" s="2">
        <v>4.4492479999999999</v>
      </c>
      <c r="AQ284" s="2">
        <v>0.38463688000000001</v>
      </c>
      <c r="AR284" s="14">
        <v>4.3476300000000001E-4</v>
      </c>
      <c r="AY284" s="2" t="s">
        <v>1222</v>
      </c>
      <c r="AZ284" s="2">
        <v>-4.1754499999999997</v>
      </c>
      <c r="BA284" s="2">
        <v>-0.33435880000000001</v>
      </c>
      <c r="BB284" s="14">
        <v>2.1076129999999999E-3</v>
      </c>
      <c r="BD284" s="2" t="s">
        <v>398</v>
      </c>
      <c r="BE284" s="2">
        <v>4.7135825000000002</v>
      </c>
      <c r="BF284" s="2">
        <v>0.8304494</v>
      </c>
      <c r="BG284" s="14">
        <v>2.32387E-4</v>
      </c>
      <c r="BS284" s="2" t="s">
        <v>1209</v>
      </c>
      <c r="BT284" s="2">
        <v>5.4998620000000003</v>
      </c>
      <c r="BU284" s="2">
        <v>0.30554949999999997</v>
      </c>
      <c r="BV284" s="14">
        <v>3.4599999999999999E-6</v>
      </c>
    </row>
    <row r="285" spans="1:74" x14ac:dyDescent="0.25">
      <c r="A285" s="2" t="s">
        <v>42</v>
      </c>
      <c r="B285" s="2">
        <v>12.080727</v>
      </c>
      <c r="C285" s="2">
        <v>0.2828003</v>
      </c>
      <c r="D285" s="14">
        <v>7.3399999999999996E-31</v>
      </c>
      <c r="K285" s="2" t="s">
        <v>2844</v>
      </c>
      <c r="L285" s="2">
        <v>9.4669129999999999</v>
      </c>
      <c r="M285" s="2">
        <v>0.30981429999999999</v>
      </c>
      <c r="N285" s="14">
        <v>4.8000000000000005E-19</v>
      </c>
      <c r="P285" s="2" t="s">
        <v>3650</v>
      </c>
      <c r="Q285" s="2">
        <v>7.1865370000000004</v>
      </c>
      <c r="R285" s="2">
        <v>0.27898352999999998</v>
      </c>
      <c r="S285" s="14">
        <v>1.28E-10</v>
      </c>
      <c r="AJ285" s="2" t="s">
        <v>3943</v>
      </c>
      <c r="AK285" s="2">
        <v>5.0988020000000001</v>
      </c>
      <c r="AL285" s="2">
        <v>0.71791464000000005</v>
      </c>
      <c r="AM285" s="14">
        <v>3.18E-5</v>
      </c>
      <c r="AO285" s="2" t="s">
        <v>4119</v>
      </c>
      <c r="AP285" s="2">
        <v>4.4557140000000004</v>
      </c>
      <c r="AQ285" s="2">
        <v>0.73831964000000005</v>
      </c>
      <c r="AR285" s="14">
        <v>4.2263700000000001E-4</v>
      </c>
      <c r="AY285" s="2" t="s">
        <v>4240</v>
      </c>
      <c r="AZ285" s="2">
        <v>-4.1595963999999999</v>
      </c>
      <c r="BA285" s="2">
        <v>-0.33135763000000001</v>
      </c>
      <c r="BB285" s="14">
        <v>2.2477790000000001E-3</v>
      </c>
      <c r="BD285" s="2" t="s">
        <v>425</v>
      </c>
      <c r="BE285" s="2">
        <v>4.7458261999999998</v>
      </c>
      <c r="BF285" s="2">
        <v>0.38993349999999999</v>
      </c>
      <c r="BG285" s="14">
        <v>2.00349E-4</v>
      </c>
      <c r="BS285" s="2" t="s">
        <v>4453</v>
      </c>
      <c r="BT285" s="2">
        <v>5.5008005999999998</v>
      </c>
      <c r="BU285" s="2">
        <v>0.39449795999999998</v>
      </c>
      <c r="BV285" s="14">
        <v>3.45E-6</v>
      </c>
    </row>
    <row r="286" spans="1:74" x14ac:dyDescent="0.25">
      <c r="A286" s="2" t="s">
        <v>1258</v>
      </c>
      <c r="B286" s="2">
        <v>12.215434</v>
      </c>
      <c r="C286" s="2">
        <v>0.29068952999999997</v>
      </c>
      <c r="D286" s="14">
        <v>1.44E-31</v>
      </c>
      <c r="K286" s="2" t="s">
        <v>762</v>
      </c>
      <c r="L286" s="2">
        <v>9.5366140000000001</v>
      </c>
      <c r="M286" s="2">
        <v>0.45780850000000001</v>
      </c>
      <c r="N286" s="14">
        <v>2.5400000000000001E-19</v>
      </c>
      <c r="P286" s="2" t="s">
        <v>3036</v>
      </c>
      <c r="Q286" s="2">
        <v>7.2201266000000004</v>
      </c>
      <c r="R286" s="2">
        <v>0.34267589999999998</v>
      </c>
      <c r="S286" s="14">
        <v>1.01E-10</v>
      </c>
      <c r="AJ286" s="2" t="s">
        <v>1341</v>
      </c>
      <c r="AK286" s="2">
        <v>5.1698209999999998</v>
      </c>
      <c r="AL286" s="2">
        <v>0.51769905999999999</v>
      </c>
      <c r="AM286" s="14">
        <v>2.1999999999999999E-5</v>
      </c>
      <c r="AO286" s="2" t="s">
        <v>4118</v>
      </c>
      <c r="AP286" s="2">
        <v>4.4576279999999997</v>
      </c>
      <c r="AQ286" s="2">
        <v>0.78183480000000005</v>
      </c>
      <c r="AR286" s="14">
        <v>4.2005800000000001E-4</v>
      </c>
      <c r="AY286" s="2" t="s">
        <v>4239</v>
      </c>
      <c r="AZ286" s="2">
        <v>-4.1486619999999998</v>
      </c>
      <c r="BA286" s="2">
        <v>-0.49137370000000002</v>
      </c>
      <c r="BB286" s="14">
        <v>2.3518290000000002E-3</v>
      </c>
      <c r="BD286" s="2" t="s">
        <v>4336</v>
      </c>
      <c r="BE286" s="2">
        <v>4.7541339999999996</v>
      </c>
      <c r="BF286" s="2">
        <v>0.54858667000000005</v>
      </c>
      <c r="BG286" s="14">
        <v>1.92962E-4</v>
      </c>
      <c r="BS286" s="2" t="s">
        <v>1859</v>
      </c>
      <c r="BT286" s="2">
        <v>5.5213580000000002</v>
      </c>
      <c r="BU286" s="2">
        <v>0.61200049999999995</v>
      </c>
      <c r="BV286" s="14">
        <v>3.0900000000000001E-6</v>
      </c>
    </row>
    <row r="287" spans="1:74" x14ac:dyDescent="0.25">
      <c r="A287" s="2" t="s">
        <v>1634</v>
      </c>
      <c r="B287" s="2">
        <v>12.25085</v>
      </c>
      <c r="C287" s="2">
        <v>0.30509773000000001</v>
      </c>
      <c r="D287" s="14">
        <v>9.5199999999999996E-32</v>
      </c>
      <c r="K287" s="2" t="s">
        <v>2983</v>
      </c>
      <c r="L287" s="2">
        <v>9.78871</v>
      </c>
      <c r="M287" s="2">
        <v>0.28995955000000001</v>
      </c>
      <c r="N287" s="14">
        <v>2.3500000000000001E-20</v>
      </c>
      <c r="P287" s="2" t="s">
        <v>176</v>
      </c>
      <c r="Q287" s="2">
        <v>7.2647640000000004</v>
      </c>
      <c r="R287" s="2">
        <v>0.49560565000000001</v>
      </c>
      <c r="S287" s="14">
        <v>7.6100000000000001E-11</v>
      </c>
      <c r="AJ287" s="2" t="s">
        <v>3942</v>
      </c>
      <c r="AK287" s="2">
        <v>5.1757854999999999</v>
      </c>
      <c r="AL287" s="2">
        <v>1.5677869</v>
      </c>
      <c r="AM287" s="14">
        <v>2.1399999999999998E-5</v>
      </c>
      <c r="AO287" s="2" t="s">
        <v>1184</v>
      </c>
      <c r="AP287" s="2">
        <v>4.4631977000000003</v>
      </c>
      <c r="AQ287" s="2">
        <v>0.56556070000000003</v>
      </c>
      <c r="AR287" s="14">
        <v>4.1039899999999999E-4</v>
      </c>
      <c r="AY287" s="2" t="s">
        <v>1499</v>
      </c>
      <c r="AZ287" s="2">
        <v>-4.1307935999999996</v>
      </c>
      <c r="BA287" s="2">
        <v>-0.32335550000000002</v>
      </c>
      <c r="BB287" s="14">
        <v>2.524774E-3</v>
      </c>
      <c r="BD287" s="2" t="s">
        <v>1245</v>
      </c>
      <c r="BE287" s="2">
        <v>4.7824759999999999</v>
      </c>
      <c r="BF287" s="2">
        <v>0.64834857000000001</v>
      </c>
      <c r="BG287" s="14">
        <v>1.70039E-4</v>
      </c>
      <c r="BS287" s="2" t="s">
        <v>1539</v>
      </c>
      <c r="BT287" s="2">
        <v>5.5265750000000002</v>
      </c>
      <c r="BU287" s="2">
        <v>0.44724510000000001</v>
      </c>
      <c r="BV287" s="14">
        <v>3.01E-6</v>
      </c>
    </row>
    <row r="288" spans="1:74" x14ac:dyDescent="0.25">
      <c r="A288" s="2" t="s">
        <v>206</v>
      </c>
      <c r="B288" s="2">
        <v>12.3269</v>
      </c>
      <c r="C288" s="2">
        <v>0.76082134000000001</v>
      </c>
      <c r="D288" s="14">
        <v>3.8000000000000001E-32</v>
      </c>
      <c r="K288" s="2" t="s">
        <v>1173</v>
      </c>
      <c r="L288" s="2">
        <v>9.7960130000000003</v>
      </c>
      <c r="M288" s="2">
        <v>0.25720394000000002</v>
      </c>
      <c r="N288" s="14">
        <v>2.2099999999999999E-20</v>
      </c>
      <c r="P288" s="2" t="s">
        <v>428</v>
      </c>
      <c r="Q288" s="2">
        <v>7.2767695999999997</v>
      </c>
      <c r="R288" s="2">
        <v>0.29095680000000002</v>
      </c>
      <c r="S288" s="14">
        <v>7.0200000000000001E-11</v>
      </c>
      <c r="AJ288" s="2" t="s">
        <v>3801</v>
      </c>
      <c r="AK288" s="2">
        <v>5.1792360000000004</v>
      </c>
      <c r="AL288" s="2">
        <v>1.1284879999999999</v>
      </c>
      <c r="AM288" s="14">
        <v>2.1100000000000001E-5</v>
      </c>
      <c r="AO288" s="2" t="s">
        <v>4117</v>
      </c>
      <c r="AP288" s="2">
        <v>4.478777</v>
      </c>
      <c r="AQ288" s="2">
        <v>0.5054921</v>
      </c>
      <c r="AR288" s="14">
        <v>3.8369000000000001E-4</v>
      </c>
      <c r="AY288" s="2" t="s">
        <v>2554</v>
      </c>
      <c r="AZ288" s="2">
        <v>-4.13063</v>
      </c>
      <c r="BA288" s="2">
        <v>-0.52447224000000003</v>
      </c>
      <c r="BB288" s="14">
        <v>2.524774E-3</v>
      </c>
      <c r="BD288" s="2" t="s">
        <v>1172</v>
      </c>
      <c r="BE288" s="2">
        <v>4.7850313</v>
      </c>
      <c r="BF288" s="2">
        <v>0.36528422999999999</v>
      </c>
      <c r="BG288" s="14">
        <v>1.68491E-4</v>
      </c>
      <c r="BS288" s="2" t="s">
        <v>3622</v>
      </c>
      <c r="BT288" s="2">
        <v>5.5452374999999998</v>
      </c>
      <c r="BU288" s="2">
        <v>0.32811475000000001</v>
      </c>
      <c r="BV288" s="14">
        <v>2.7300000000000001E-6</v>
      </c>
    </row>
    <row r="289" spans="1:74" x14ac:dyDescent="0.25">
      <c r="A289" s="2" t="s">
        <v>452</v>
      </c>
      <c r="B289" s="2">
        <v>12.591611</v>
      </c>
      <c r="C289" s="2">
        <v>0.28767644999999997</v>
      </c>
      <c r="D289" s="14">
        <v>1.4300000000000001E-33</v>
      </c>
      <c r="K289" s="2" t="s">
        <v>2967</v>
      </c>
      <c r="L289" s="2">
        <v>9.8399389999999993</v>
      </c>
      <c r="M289" s="2">
        <v>0.27427715000000003</v>
      </c>
      <c r="N289" s="14">
        <v>1.45E-20</v>
      </c>
      <c r="P289" s="2" t="s">
        <v>233</v>
      </c>
      <c r="Q289" s="2">
        <v>7.2779074000000001</v>
      </c>
      <c r="R289" s="2">
        <v>0.39895671999999999</v>
      </c>
      <c r="S289" s="14">
        <v>7.0099999999999996E-11</v>
      </c>
      <c r="AJ289" s="2" t="s">
        <v>1534</v>
      </c>
      <c r="AK289" s="2">
        <v>5.2129399999999997</v>
      </c>
      <c r="AL289" s="2">
        <v>2.0326252</v>
      </c>
      <c r="AM289" s="14">
        <v>1.7799999999999999E-5</v>
      </c>
      <c r="AO289" s="2" t="s">
        <v>1495</v>
      </c>
      <c r="AP289" s="2">
        <v>4.4796022999999998</v>
      </c>
      <c r="AQ289" s="2">
        <v>0.53433496000000003</v>
      </c>
      <c r="AR289" s="14">
        <v>3.82922E-4</v>
      </c>
      <c r="AY289" s="2" t="s">
        <v>88</v>
      </c>
      <c r="AZ289" s="2">
        <v>-4.1258939999999997</v>
      </c>
      <c r="BA289" s="2">
        <v>-0.40145501</v>
      </c>
      <c r="BB289" s="14">
        <v>2.564284E-3</v>
      </c>
      <c r="BD289" s="2" t="s">
        <v>1395</v>
      </c>
      <c r="BE289" s="2">
        <v>4.798419</v>
      </c>
      <c r="BF289" s="2">
        <v>0.83594100000000005</v>
      </c>
      <c r="BG289" s="14">
        <v>1.5818000000000001E-4</v>
      </c>
      <c r="BS289" s="2" t="s">
        <v>4452</v>
      </c>
      <c r="BT289" s="2">
        <v>5.5611075999999997</v>
      </c>
      <c r="BU289" s="2">
        <v>3.1236562999999999</v>
      </c>
      <c r="BV289" s="14">
        <v>2.5000000000000002E-6</v>
      </c>
    </row>
    <row r="290" spans="1:74" x14ac:dyDescent="0.25">
      <c r="A290" s="2" t="s">
        <v>609</v>
      </c>
      <c r="B290" s="2">
        <v>12.693981000000001</v>
      </c>
      <c r="C290" s="2">
        <v>0.33165935000000002</v>
      </c>
      <c r="D290" s="14">
        <v>3.9899999999999999E-34</v>
      </c>
      <c r="K290" s="2" t="s">
        <v>3000</v>
      </c>
      <c r="L290" s="2">
        <v>9.8963800000000006</v>
      </c>
      <c r="M290" s="2">
        <v>2.8579118000000001</v>
      </c>
      <c r="N290" s="14">
        <v>8.3000000000000002E-21</v>
      </c>
      <c r="P290" s="2" t="s">
        <v>1417</v>
      </c>
      <c r="Q290" s="2">
        <v>7.3767056000000002</v>
      </c>
      <c r="R290" s="2">
        <v>0.25245427999999998</v>
      </c>
      <c r="S290" s="14">
        <v>3.55E-11</v>
      </c>
      <c r="AJ290" s="2" t="s">
        <v>665</v>
      </c>
      <c r="AK290" s="2">
        <v>5.2280755000000001</v>
      </c>
      <c r="AL290" s="2">
        <v>0.55166786999999995</v>
      </c>
      <c r="AM290" s="14">
        <v>1.6500000000000001E-5</v>
      </c>
      <c r="AO290" s="2" t="s">
        <v>2097</v>
      </c>
      <c r="AP290" s="2">
        <v>4.4942419999999998</v>
      </c>
      <c r="AQ290" s="2">
        <v>0.75580513000000005</v>
      </c>
      <c r="AR290" s="14">
        <v>3.5816999999999999E-4</v>
      </c>
      <c r="AY290" s="2" t="s">
        <v>4238</v>
      </c>
      <c r="AZ290" s="2">
        <v>-4.1219460000000003</v>
      </c>
      <c r="BA290" s="2">
        <v>-0.34604272000000003</v>
      </c>
      <c r="BB290" s="14">
        <v>2.5966850000000001E-3</v>
      </c>
      <c r="BD290" s="2" t="s">
        <v>608</v>
      </c>
      <c r="BE290" s="2">
        <v>4.8683750000000003</v>
      </c>
      <c r="BF290" s="2">
        <v>0.61430174000000004</v>
      </c>
      <c r="BG290" s="14">
        <v>1.1333200000000001E-4</v>
      </c>
      <c r="BS290" s="2" t="s">
        <v>4338</v>
      </c>
      <c r="BT290" s="2">
        <v>5.5674210000000004</v>
      </c>
      <c r="BU290" s="2">
        <v>0.28372443000000003</v>
      </c>
      <c r="BV290" s="14">
        <v>2.4200000000000001E-6</v>
      </c>
    </row>
    <row r="291" spans="1:74" x14ac:dyDescent="0.25">
      <c r="A291" s="2" t="s">
        <v>142</v>
      </c>
      <c r="B291" s="2">
        <v>12.837133</v>
      </c>
      <c r="C291" s="2">
        <v>0.40270665</v>
      </c>
      <c r="D291" s="14">
        <v>6.4899999999999996E-35</v>
      </c>
      <c r="K291" s="2" t="s">
        <v>3018</v>
      </c>
      <c r="L291" s="2">
        <v>9.9275939999999991</v>
      </c>
      <c r="M291" s="2">
        <v>0.28381392</v>
      </c>
      <c r="N291" s="14">
        <v>6.1600000000000002E-21</v>
      </c>
      <c r="P291" s="2" t="s">
        <v>142</v>
      </c>
      <c r="Q291" s="2">
        <v>7.6884202999999998</v>
      </c>
      <c r="R291" s="2">
        <v>0.36748787999999999</v>
      </c>
      <c r="S291" s="14">
        <v>3.7200000000000003E-12</v>
      </c>
      <c r="AJ291" s="2" t="s">
        <v>3346</v>
      </c>
      <c r="AK291" s="2">
        <v>5.2281094000000001</v>
      </c>
      <c r="AL291" s="2">
        <v>1.2995171999999999</v>
      </c>
      <c r="AM291" s="14">
        <v>1.6500000000000001E-5</v>
      </c>
      <c r="AO291" s="2" t="s">
        <v>3978</v>
      </c>
      <c r="AP291" s="2">
        <v>4.5044503000000002</v>
      </c>
      <c r="AQ291" s="2">
        <v>1.1614256000000001</v>
      </c>
      <c r="AR291" s="14">
        <v>3.42016E-4</v>
      </c>
      <c r="AY291" s="2" t="s">
        <v>4237</v>
      </c>
      <c r="AZ291" s="2">
        <v>-4.1218440000000003</v>
      </c>
      <c r="BA291" s="2">
        <v>-0.30907115000000002</v>
      </c>
      <c r="BB291" s="14">
        <v>2.5966850000000001E-3</v>
      </c>
      <c r="BD291" s="2" t="s">
        <v>461</v>
      </c>
      <c r="BE291" s="2">
        <v>4.8946446999999997</v>
      </c>
      <c r="BF291" s="2">
        <v>0.73494999999999999</v>
      </c>
      <c r="BG291" s="14">
        <v>9.9900000000000002E-5</v>
      </c>
      <c r="BS291" s="2" t="s">
        <v>558</v>
      </c>
      <c r="BT291" s="2">
        <v>5.578659</v>
      </c>
      <c r="BU291" s="2">
        <v>0.3369105</v>
      </c>
      <c r="BV291" s="14">
        <v>2.2699999999999999E-6</v>
      </c>
    </row>
    <row r="292" spans="1:74" x14ac:dyDescent="0.25">
      <c r="A292" s="2" t="s">
        <v>597</v>
      </c>
      <c r="B292" s="2">
        <v>12.911529</v>
      </c>
      <c r="C292" s="2">
        <v>0.33807424000000003</v>
      </c>
      <c r="D292" s="14">
        <v>2.5400000000000002E-35</v>
      </c>
      <c r="K292" s="2" t="s">
        <v>606</v>
      </c>
      <c r="L292" s="2">
        <v>10.025613</v>
      </c>
      <c r="M292" s="2">
        <v>0.30551434</v>
      </c>
      <c r="N292" s="14">
        <v>2.36E-21</v>
      </c>
      <c r="P292" s="2" t="s">
        <v>2819</v>
      </c>
      <c r="Q292" s="2">
        <v>7.6924934</v>
      </c>
      <c r="R292" s="2">
        <v>0.25577359999999999</v>
      </c>
      <c r="S292" s="14">
        <v>3.6700000000000003E-12</v>
      </c>
      <c r="AJ292" s="2" t="s">
        <v>3141</v>
      </c>
      <c r="AK292" s="2">
        <v>5.2854950000000001</v>
      </c>
      <c r="AL292" s="2">
        <v>1.0801371</v>
      </c>
      <c r="AM292" s="14">
        <v>1.22E-5</v>
      </c>
      <c r="AO292" s="2" t="s">
        <v>3780</v>
      </c>
      <c r="AP292" s="2">
        <v>4.5117916999999998</v>
      </c>
      <c r="AQ292" s="2">
        <v>0.37974995</v>
      </c>
      <c r="AR292" s="14">
        <v>3.3100499999999999E-4</v>
      </c>
      <c r="AY292" s="2" t="s">
        <v>4236</v>
      </c>
      <c r="AZ292" s="2">
        <v>-4.1099069999999998</v>
      </c>
      <c r="BA292" s="2">
        <v>-0.31166850000000001</v>
      </c>
      <c r="BB292" s="14">
        <v>2.72777E-3</v>
      </c>
      <c r="BD292" s="2" t="s">
        <v>4335</v>
      </c>
      <c r="BE292" s="2">
        <v>4.910882</v>
      </c>
      <c r="BF292" s="2">
        <v>0.50635766999999998</v>
      </c>
      <c r="BG292" s="14">
        <v>9.2999999999999997E-5</v>
      </c>
      <c r="BS292" s="2" t="s">
        <v>4451</v>
      </c>
      <c r="BT292" s="2">
        <v>5.5819954999999997</v>
      </c>
      <c r="BU292" s="2">
        <v>0.78795800000000005</v>
      </c>
      <c r="BV292" s="14">
        <v>2.2400000000000002E-6</v>
      </c>
    </row>
    <row r="293" spans="1:74" x14ac:dyDescent="0.25">
      <c r="A293" s="2" t="s">
        <v>1449</v>
      </c>
      <c r="B293" s="2">
        <v>13.053146</v>
      </c>
      <c r="C293" s="2">
        <v>0.26185944999999999</v>
      </c>
      <c r="D293" s="14">
        <v>4.0899999999999998E-36</v>
      </c>
      <c r="K293" s="2" t="s">
        <v>1188</v>
      </c>
      <c r="L293" s="2">
        <v>10.105270000000001</v>
      </c>
      <c r="M293" s="2">
        <v>0.33737028000000002</v>
      </c>
      <c r="N293" s="14">
        <v>1.09E-21</v>
      </c>
      <c r="P293" s="2" t="s">
        <v>100</v>
      </c>
      <c r="Q293" s="2">
        <v>7.7612889999999997</v>
      </c>
      <c r="R293" s="2">
        <v>0.28228461999999999</v>
      </c>
      <c r="S293" s="14">
        <v>2.2199999999999998E-12</v>
      </c>
      <c r="AJ293" s="2" t="s">
        <v>611</v>
      </c>
      <c r="AK293" s="2">
        <v>5.2956776999999997</v>
      </c>
      <c r="AL293" s="2">
        <v>0.68733173999999997</v>
      </c>
      <c r="AM293" s="14">
        <v>1.1600000000000001E-5</v>
      </c>
      <c r="AO293" s="2" t="s">
        <v>4116</v>
      </c>
      <c r="AP293" s="2">
        <v>4.5196385000000001</v>
      </c>
      <c r="AQ293" s="2">
        <v>1.0993645000000001</v>
      </c>
      <c r="AR293" s="14">
        <v>3.1957099999999999E-4</v>
      </c>
      <c r="AY293" s="2" t="s">
        <v>4235</v>
      </c>
      <c r="AZ293" s="2">
        <v>-4.0986969999999996</v>
      </c>
      <c r="BA293" s="2">
        <v>-0.39508826000000002</v>
      </c>
      <c r="BB293" s="14">
        <v>2.8490059999999998E-3</v>
      </c>
      <c r="BD293" s="2" t="s">
        <v>4221</v>
      </c>
      <c r="BE293" s="2">
        <v>4.9437775999999998</v>
      </c>
      <c r="BF293" s="2">
        <v>2.1166407999999999</v>
      </c>
      <c r="BG293" s="14">
        <v>7.8999999999999996E-5</v>
      </c>
      <c r="BS293" s="2" t="s">
        <v>4450</v>
      </c>
      <c r="BT293" s="2">
        <v>5.6179433000000003</v>
      </c>
      <c r="BU293" s="2">
        <v>0.32055499999999998</v>
      </c>
      <c r="BV293" s="14">
        <v>1.8300000000000001E-6</v>
      </c>
    </row>
    <row r="294" spans="1:74" x14ac:dyDescent="0.25">
      <c r="A294" s="2" t="s">
        <v>2838</v>
      </c>
      <c r="B294" s="2">
        <v>13.073674</v>
      </c>
      <c r="C294" s="2">
        <v>0.27327758000000002</v>
      </c>
      <c r="D294" s="14">
        <v>3.2000000000000002E-36</v>
      </c>
      <c r="K294" s="2" t="s">
        <v>3017</v>
      </c>
      <c r="L294" s="2">
        <v>10.109804</v>
      </c>
      <c r="M294" s="2">
        <v>0.25678253000000001</v>
      </c>
      <c r="N294" s="14">
        <v>1.0500000000000001E-21</v>
      </c>
      <c r="P294" s="2" t="s">
        <v>1128</v>
      </c>
      <c r="Q294" s="2">
        <v>7.8051409999999999</v>
      </c>
      <c r="R294" s="2">
        <v>0.34396774000000002</v>
      </c>
      <c r="S294" s="14">
        <v>1.6299999999999999E-12</v>
      </c>
      <c r="AJ294" s="2" t="s">
        <v>3730</v>
      </c>
      <c r="AK294" s="2">
        <v>5.2964114999999996</v>
      </c>
      <c r="AL294" s="2">
        <v>0.39750844000000002</v>
      </c>
      <c r="AM294" s="14">
        <v>1.1600000000000001E-5</v>
      </c>
      <c r="AO294" s="2" t="s">
        <v>2290</v>
      </c>
      <c r="AP294" s="2">
        <v>4.525614</v>
      </c>
      <c r="AQ294" s="2">
        <v>0.74787223000000003</v>
      </c>
      <c r="AR294" s="14">
        <v>3.1125599999999999E-4</v>
      </c>
      <c r="AY294" s="2" t="s">
        <v>308</v>
      </c>
      <c r="AZ294" s="2">
        <v>-4.0869859999999996</v>
      </c>
      <c r="BA294" s="2">
        <v>-0.29078576</v>
      </c>
      <c r="BB294" s="14">
        <v>2.9775460000000002E-3</v>
      </c>
      <c r="BD294" s="2" t="s">
        <v>3290</v>
      </c>
      <c r="BE294" s="2">
        <v>4.9594579999999997</v>
      </c>
      <c r="BF294" s="2">
        <v>1.2775809</v>
      </c>
      <c r="BG294" s="14">
        <v>7.3899999999999994E-5</v>
      </c>
      <c r="BS294" s="2" t="s">
        <v>2987</v>
      </c>
      <c r="BT294" s="2">
        <v>5.6230726000000004</v>
      </c>
      <c r="BU294" s="2">
        <v>0.58197969999999999</v>
      </c>
      <c r="BV294" s="14">
        <v>1.7799999999999999E-6</v>
      </c>
    </row>
    <row r="295" spans="1:74" x14ac:dyDescent="0.25">
      <c r="A295" s="2" t="s">
        <v>410</v>
      </c>
      <c r="B295" s="2">
        <v>13.366778999999999</v>
      </c>
      <c r="C295" s="2">
        <v>0.42720713999999999</v>
      </c>
      <c r="D295" s="14">
        <v>6.8400000000000001E-38</v>
      </c>
      <c r="K295" s="2" t="s">
        <v>613</v>
      </c>
      <c r="L295" s="2">
        <v>10.110906999999999</v>
      </c>
      <c r="M295" s="2">
        <v>0.29380053</v>
      </c>
      <c r="N295" s="14">
        <v>1.0500000000000001E-21</v>
      </c>
      <c r="P295" s="2" t="s">
        <v>2965</v>
      </c>
      <c r="Q295" s="2">
        <v>7.8467813</v>
      </c>
      <c r="R295" s="2">
        <v>0.28268996000000002</v>
      </c>
      <c r="S295" s="14">
        <v>1.19E-12</v>
      </c>
      <c r="AJ295" s="2" t="s">
        <v>3853</v>
      </c>
      <c r="AK295" s="2">
        <v>5.3146680000000002</v>
      </c>
      <c r="AL295" s="2">
        <v>0.38705567000000002</v>
      </c>
      <c r="AM295" s="14">
        <v>1.0499999999999999E-5</v>
      </c>
      <c r="AO295" s="2" t="s">
        <v>4115</v>
      </c>
      <c r="AP295" s="2">
        <v>4.5336239999999997</v>
      </c>
      <c r="AQ295" s="2">
        <v>0.42819067999999999</v>
      </c>
      <c r="AR295" s="14">
        <v>3.0080800000000001E-4</v>
      </c>
      <c r="AY295" s="2" t="s">
        <v>4234</v>
      </c>
      <c r="AZ295" s="2">
        <v>-4.0867405000000003</v>
      </c>
      <c r="BA295" s="2">
        <v>-0.47280428000000002</v>
      </c>
      <c r="BB295" s="14">
        <v>2.9775460000000002E-3</v>
      </c>
      <c r="BD295" s="2" t="s">
        <v>453</v>
      </c>
      <c r="BE295" s="2">
        <v>4.9883676000000001</v>
      </c>
      <c r="BF295" s="2">
        <v>0.96104129999999999</v>
      </c>
      <c r="BG295" s="14">
        <v>6.4599999999999998E-5</v>
      </c>
      <c r="BS295" s="2" t="s">
        <v>1251</v>
      </c>
      <c r="BT295" s="2">
        <v>5.662763</v>
      </c>
      <c r="BU295" s="2">
        <v>0.38770060000000001</v>
      </c>
      <c r="BV295" s="14">
        <v>1.42E-6</v>
      </c>
    </row>
    <row r="296" spans="1:74" x14ac:dyDescent="0.25">
      <c r="A296" s="2" t="s">
        <v>131</v>
      </c>
      <c r="B296" s="2">
        <v>13.374790000000001</v>
      </c>
      <c r="C296" s="2">
        <v>0.65364880000000003</v>
      </c>
      <c r="D296" s="14">
        <v>6.3099999999999998E-38</v>
      </c>
      <c r="K296" s="2" t="s">
        <v>176</v>
      </c>
      <c r="L296" s="2">
        <v>10.339415000000001</v>
      </c>
      <c r="M296" s="2">
        <v>0.44157859999999999</v>
      </c>
      <c r="N296" s="14">
        <v>1.04E-22</v>
      </c>
      <c r="P296" s="2" t="s">
        <v>449</v>
      </c>
      <c r="Q296" s="2">
        <v>7.8731656000000001</v>
      </c>
      <c r="R296" s="2">
        <v>0.25246403000000001</v>
      </c>
      <c r="S296" s="14">
        <v>9.6999999999999991E-13</v>
      </c>
      <c r="AJ296" s="2" t="s">
        <v>3941</v>
      </c>
      <c r="AK296" s="2">
        <v>5.3253746</v>
      </c>
      <c r="AL296" s="2">
        <v>0.90848804000000005</v>
      </c>
      <c r="AM296" s="14">
        <v>1.0000000000000001E-5</v>
      </c>
      <c r="AO296" s="2" t="s">
        <v>1956</v>
      </c>
      <c r="AP296" s="2">
        <v>4.543946</v>
      </c>
      <c r="AQ296" s="2">
        <v>0.31326317999999997</v>
      </c>
      <c r="AR296" s="14">
        <v>2.8698100000000001E-4</v>
      </c>
      <c r="AY296" s="2" t="s">
        <v>3704</v>
      </c>
      <c r="AZ296" s="2">
        <v>-4.0828743000000003</v>
      </c>
      <c r="BA296" s="2">
        <v>-0.26863784000000002</v>
      </c>
      <c r="BB296" s="14">
        <v>3.0126229999999999E-3</v>
      </c>
      <c r="BD296" s="2" t="s">
        <v>1160</v>
      </c>
      <c r="BE296" s="2">
        <v>5.0181293</v>
      </c>
      <c r="BF296" s="2">
        <v>0.64822760000000001</v>
      </c>
      <c r="BG296" s="14">
        <v>5.5800000000000001E-5</v>
      </c>
      <c r="BS296" s="2" t="s">
        <v>3704</v>
      </c>
      <c r="BT296" s="2">
        <v>5.6793323000000004</v>
      </c>
      <c r="BU296" s="2">
        <v>0.28496975000000002</v>
      </c>
      <c r="BV296" s="14">
        <v>1.3E-6</v>
      </c>
    </row>
    <row r="297" spans="1:74" x14ac:dyDescent="0.25">
      <c r="A297" s="2" t="s">
        <v>2837</v>
      </c>
      <c r="B297" s="2">
        <v>13.472248</v>
      </c>
      <c r="C297" s="2">
        <v>0.38171147999999999</v>
      </c>
      <c r="D297" s="14">
        <v>1.7400000000000001E-38</v>
      </c>
      <c r="K297" s="2" t="s">
        <v>2991</v>
      </c>
      <c r="L297" s="2">
        <v>10.377981</v>
      </c>
      <c r="M297" s="2">
        <v>0.71694230000000003</v>
      </c>
      <c r="N297" s="14">
        <v>7.2199999999999997E-23</v>
      </c>
      <c r="P297" s="2" t="s">
        <v>2834</v>
      </c>
      <c r="Q297" s="2">
        <v>7.8817459999999997</v>
      </c>
      <c r="R297" s="2">
        <v>0.3556667</v>
      </c>
      <c r="S297" s="14">
        <v>9.1500000000000004E-13</v>
      </c>
      <c r="AJ297" s="2" t="s">
        <v>3940</v>
      </c>
      <c r="AK297" s="2">
        <v>5.3602004000000001</v>
      </c>
      <c r="AL297" s="2">
        <v>2.8566341</v>
      </c>
      <c r="AM297" s="14">
        <v>8.32E-6</v>
      </c>
      <c r="AO297" s="2" t="s">
        <v>4114</v>
      </c>
      <c r="AP297" s="2">
        <v>4.5500565000000002</v>
      </c>
      <c r="AQ297" s="2">
        <v>0.48769885000000002</v>
      </c>
      <c r="AR297" s="14">
        <v>2.7983000000000001E-4</v>
      </c>
      <c r="AY297" s="2" t="s">
        <v>4233</v>
      </c>
      <c r="AZ297" s="2">
        <v>-4.0698843</v>
      </c>
      <c r="BA297" s="2">
        <v>-0.4507446</v>
      </c>
      <c r="BB297" s="14">
        <v>3.1777960000000001E-3</v>
      </c>
      <c r="BD297" s="2" t="s">
        <v>1201</v>
      </c>
      <c r="BE297" s="2">
        <v>5.0417284999999996</v>
      </c>
      <c r="BF297" s="2">
        <v>0.31673025999999999</v>
      </c>
      <c r="BG297" s="14">
        <v>4.9700000000000002E-5</v>
      </c>
      <c r="BS297" s="2" t="s">
        <v>27</v>
      </c>
      <c r="BT297" s="2">
        <v>5.702299</v>
      </c>
      <c r="BU297" s="2">
        <v>0.41046774000000003</v>
      </c>
      <c r="BV297" s="14">
        <v>1.1400000000000001E-6</v>
      </c>
    </row>
    <row r="298" spans="1:74" x14ac:dyDescent="0.25">
      <c r="A298" s="2" t="s">
        <v>1192</v>
      </c>
      <c r="B298" s="2">
        <v>13.520292</v>
      </c>
      <c r="C298" s="2">
        <v>0.26900172</v>
      </c>
      <c r="D298" s="14">
        <v>9.3300000000000006E-39</v>
      </c>
      <c r="K298" s="2" t="s">
        <v>819</v>
      </c>
      <c r="L298" s="2">
        <v>10.578588</v>
      </c>
      <c r="M298" s="2">
        <v>1.667842</v>
      </c>
      <c r="N298" s="14">
        <v>9.0300000000000005E-24</v>
      </c>
      <c r="P298" s="2" t="s">
        <v>474</v>
      </c>
      <c r="Q298" s="2">
        <v>8.0185759999999995</v>
      </c>
      <c r="R298" s="2">
        <v>0.27503090000000002</v>
      </c>
      <c r="S298" s="14">
        <v>3.1600000000000002E-13</v>
      </c>
      <c r="AJ298" s="2" t="s">
        <v>1161</v>
      </c>
      <c r="AK298" s="2">
        <v>5.3729480000000001</v>
      </c>
      <c r="AL298" s="2">
        <v>0.47740179999999999</v>
      </c>
      <c r="AM298" s="14">
        <v>7.8299999999999996E-6</v>
      </c>
      <c r="AO298" s="2" t="s">
        <v>1159</v>
      </c>
      <c r="AP298" s="2">
        <v>4.5532579999999996</v>
      </c>
      <c r="AQ298" s="2">
        <v>0.41084452999999999</v>
      </c>
      <c r="AR298" s="14">
        <v>2.76128E-4</v>
      </c>
      <c r="AY298" s="2" t="s">
        <v>4232</v>
      </c>
      <c r="AZ298" s="2">
        <v>-4.0631539999999999</v>
      </c>
      <c r="BA298" s="2">
        <v>-0.49127959999999998</v>
      </c>
      <c r="BB298" s="14">
        <v>3.2628470000000001E-3</v>
      </c>
      <c r="BD298" s="2" t="s">
        <v>500</v>
      </c>
      <c r="BE298" s="2">
        <v>5.0569459999999999</v>
      </c>
      <c r="BF298" s="2">
        <v>0.70892460000000002</v>
      </c>
      <c r="BG298" s="14">
        <v>4.6100000000000002E-5</v>
      </c>
      <c r="BS298" s="2" t="s">
        <v>1772</v>
      </c>
      <c r="BT298" s="2">
        <v>5.7064542999999999</v>
      </c>
      <c r="BU298" s="2">
        <v>0.35844514</v>
      </c>
      <c r="BV298" s="14">
        <v>1.1200000000000001E-6</v>
      </c>
    </row>
    <row r="299" spans="1:74" x14ac:dyDescent="0.25">
      <c r="A299" s="2" t="s">
        <v>33</v>
      </c>
      <c r="B299" s="2">
        <v>13.580458</v>
      </c>
      <c r="C299" s="2">
        <v>0.28196248000000002</v>
      </c>
      <c r="D299" s="14">
        <v>4.2300000000000001E-39</v>
      </c>
      <c r="K299" s="2" t="s">
        <v>634</v>
      </c>
      <c r="L299" s="2">
        <v>10.582853999999999</v>
      </c>
      <c r="M299" s="2">
        <v>0.43575016</v>
      </c>
      <c r="N299" s="14">
        <v>8.71E-24</v>
      </c>
      <c r="P299" s="2" t="s">
        <v>1316</v>
      </c>
      <c r="Q299" s="2">
        <v>8.1008479999999992</v>
      </c>
      <c r="R299" s="2">
        <v>0.2574844</v>
      </c>
      <c r="S299" s="14">
        <v>1.6900000000000001E-13</v>
      </c>
      <c r="AJ299" s="2" t="s">
        <v>52</v>
      </c>
      <c r="AK299" s="2">
        <v>5.3839410000000001</v>
      </c>
      <c r="AL299" s="2">
        <v>2.0614873999999999</v>
      </c>
      <c r="AM299" s="14">
        <v>7.4200000000000001E-6</v>
      </c>
      <c r="AO299" s="2" t="s">
        <v>460</v>
      </c>
      <c r="AP299" s="2">
        <v>4.5550293999999996</v>
      </c>
      <c r="AQ299" s="2">
        <v>1.0698707999999999</v>
      </c>
      <c r="AR299" s="14">
        <v>2.7433299999999998E-4</v>
      </c>
      <c r="AY299" s="2" t="s">
        <v>4231</v>
      </c>
      <c r="AZ299" s="2">
        <v>-4.0624789999999997</v>
      </c>
      <c r="BA299" s="2">
        <v>-0.46121043</v>
      </c>
      <c r="BB299" s="14">
        <v>3.264299E-3</v>
      </c>
      <c r="BD299" s="2" t="s">
        <v>39</v>
      </c>
      <c r="BE299" s="2">
        <v>5.0977287000000002</v>
      </c>
      <c r="BF299" s="2">
        <v>0.29724294000000001</v>
      </c>
      <c r="BG299" s="14">
        <v>3.7799999999999997E-5</v>
      </c>
      <c r="BS299" s="2" t="s">
        <v>4449</v>
      </c>
      <c r="BT299" s="2">
        <v>5.7217570000000002</v>
      </c>
      <c r="BU299" s="2">
        <v>1.3303404000000001</v>
      </c>
      <c r="BV299" s="14">
        <v>1.0300000000000001E-6</v>
      </c>
    </row>
    <row r="300" spans="1:74" x14ac:dyDescent="0.25">
      <c r="A300" s="2" t="s">
        <v>1248</v>
      </c>
      <c r="B300" s="2">
        <v>13.610467</v>
      </c>
      <c r="C300" s="2">
        <v>0.31814340000000002</v>
      </c>
      <c r="D300" s="14">
        <v>2.8900000000000001E-39</v>
      </c>
      <c r="K300" s="2" t="s">
        <v>3016</v>
      </c>
      <c r="L300" s="2">
        <v>10.652805000000001</v>
      </c>
      <c r="M300" s="2">
        <v>0.25068246999999999</v>
      </c>
      <c r="N300" s="14">
        <v>4.2300000000000001E-24</v>
      </c>
      <c r="P300" s="2" t="s">
        <v>144</v>
      </c>
      <c r="Q300" s="2">
        <v>8.1058730000000008</v>
      </c>
      <c r="R300" s="2">
        <v>0.69710130000000003</v>
      </c>
      <c r="S300" s="14">
        <v>1.6400000000000001E-13</v>
      </c>
      <c r="AJ300" s="2" t="s">
        <v>2523</v>
      </c>
      <c r="AK300" s="2">
        <v>5.3899393</v>
      </c>
      <c r="AL300" s="2">
        <v>0.81236655000000002</v>
      </c>
      <c r="AM300" s="14">
        <v>7.1999999999999997E-6</v>
      </c>
      <c r="AO300" s="2" t="s">
        <v>3003</v>
      </c>
      <c r="AP300" s="2">
        <v>4.5560036000000004</v>
      </c>
      <c r="AQ300" s="2">
        <v>0.34970839999999997</v>
      </c>
      <c r="AR300" s="14">
        <v>2.7358500000000002E-4</v>
      </c>
      <c r="AY300" s="2" t="s">
        <v>4230</v>
      </c>
      <c r="AZ300" s="2">
        <v>-4.0576615</v>
      </c>
      <c r="BA300" s="2">
        <v>-0.36305964000000002</v>
      </c>
      <c r="BB300" s="14">
        <v>3.3242229999999998E-3</v>
      </c>
      <c r="BD300" s="2" t="s">
        <v>2961</v>
      </c>
      <c r="BE300" s="2">
        <v>5.1168265000000002</v>
      </c>
      <c r="BF300" s="2">
        <v>0.77775240000000001</v>
      </c>
      <c r="BG300" s="14">
        <v>3.4400000000000003E-5</v>
      </c>
      <c r="BS300" s="2" t="s">
        <v>665</v>
      </c>
      <c r="BT300" s="2">
        <v>5.7577223999999996</v>
      </c>
      <c r="BU300" s="2">
        <v>0.41923707999999998</v>
      </c>
      <c r="BV300" s="14">
        <v>8.3399999999999998E-7</v>
      </c>
    </row>
    <row r="301" spans="1:74" x14ac:dyDescent="0.25">
      <c r="A301" s="2" t="s">
        <v>61</v>
      </c>
      <c r="B301" s="2">
        <v>13.994268999999999</v>
      </c>
      <c r="C301" s="2">
        <v>0.55788934000000001</v>
      </c>
      <c r="D301" s="14">
        <v>1.55E-41</v>
      </c>
      <c r="K301" s="2" t="s">
        <v>3015</v>
      </c>
      <c r="L301" s="2">
        <v>10.760942</v>
      </c>
      <c r="M301" s="2">
        <v>0.29479119999999998</v>
      </c>
      <c r="N301" s="14">
        <v>1.35E-24</v>
      </c>
      <c r="P301" s="2" t="s">
        <v>1323</v>
      </c>
      <c r="Q301" s="2">
        <v>8.129156</v>
      </c>
      <c r="R301" s="2">
        <v>0.28505644000000002</v>
      </c>
      <c r="S301" s="14">
        <v>1.37E-13</v>
      </c>
      <c r="AJ301" s="2" t="s">
        <v>362</v>
      </c>
      <c r="AK301" s="2">
        <v>5.4453087</v>
      </c>
      <c r="AL301" s="2">
        <v>0.69843060000000001</v>
      </c>
      <c r="AM301" s="14">
        <v>5.3700000000000003E-6</v>
      </c>
      <c r="AO301" s="2" t="s">
        <v>3793</v>
      </c>
      <c r="AP301" s="2">
        <v>4.5651380000000001</v>
      </c>
      <c r="AQ301" s="2">
        <v>0.37564412000000003</v>
      </c>
      <c r="AR301" s="14">
        <v>2.62439E-4</v>
      </c>
      <c r="AY301" s="2" t="s">
        <v>1638</v>
      </c>
      <c r="AZ301" s="2">
        <v>-4.0539893999999999</v>
      </c>
      <c r="BA301" s="2">
        <v>-0.31354304999999999</v>
      </c>
      <c r="BB301" s="14">
        <v>3.368649E-3</v>
      </c>
      <c r="BD301" s="2" t="s">
        <v>2994</v>
      </c>
      <c r="BE301" s="2">
        <v>5.1416769999999996</v>
      </c>
      <c r="BF301" s="2">
        <v>0.4973361</v>
      </c>
      <c r="BG301" s="14">
        <v>3.04E-5</v>
      </c>
      <c r="BS301" s="2" t="s">
        <v>1347</v>
      </c>
      <c r="BT301" s="2">
        <v>5.761717</v>
      </c>
      <c r="BU301" s="2">
        <v>0.34285903000000001</v>
      </c>
      <c r="BV301" s="14">
        <v>8.1800000000000005E-7</v>
      </c>
    </row>
    <row r="302" spans="1:74" x14ac:dyDescent="0.25">
      <c r="A302" s="2" t="s">
        <v>101</v>
      </c>
      <c r="B302" s="2">
        <v>14.105155</v>
      </c>
      <c r="C302" s="2">
        <v>0.74016607000000001</v>
      </c>
      <c r="D302" s="14">
        <v>3.4700000000000003E-42</v>
      </c>
      <c r="K302" s="2" t="s">
        <v>3014</v>
      </c>
      <c r="L302" s="2">
        <v>10.868923000000001</v>
      </c>
      <c r="M302" s="2">
        <v>0.2910507</v>
      </c>
      <c r="N302" s="14">
        <v>4.2499999999999999E-25</v>
      </c>
      <c r="P302" s="2" t="s">
        <v>1634</v>
      </c>
      <c r="Q302" s="2">
        <v>8.14344</v>
      </c>
      <c r="R302" s="2">
        <v>0.29379060000000001</v>
      </c>
      <c r="S302" s="14">
        <v>1.2300000000000001E-13</v>
      </c>
      <c r="AJ302" s="2" t="s">
        <v>3050</v>
      </c>
      <c r="AK302" s="2">
        <v>5.4572130000000003</v>
      </c>
      <c r="AL302" s="2">
        <v>2.2906241000000001</v>
      </c>
      <c r="AM302" s="14">
        <v>5.04E-6</v>
      </c>
      <c r="AO302" s="2" t="s">
        <v>4113</v>
      </c>
      <c r="AP302" s="2">
        <v>4.5687519999999999</v>
      </c>
      <c r="AQ302" s="2">
        <v>0.43522949999999999</v>
      </c>
      <c r="AR302" s="14">
        <v>2.5845000000000002E-4</v>
      </c>
      <c r="AY302" s="2" t="s">
        <v>430</v>
      </c>
      <c r="AZ302" s="2">
        <v>-4.0362130000000001</v>
      </c>
      <c r="BA302" s="2">
        <v>-0.29540870000000002</v>
      </c>
      <c r="BB302" s="14">
        <v>3.6166179999999998E-3</v>
      </c>
      <c r="BD302" s="2" t="s">
        <v>4334</v>
      </c>
      <c r="BE302" s="2">
        <v>5.1507734999999997</v>
      </c>
      <c r="BF302" s="2">
        <v>0.45529967999999998</v>
      </c>
      <c r="BG302" s="14">
        <v>2.9200000000000002E-5</v>
      </c>
      <c r="BS302" s="2" t="s">
        <v>1552</v>
      </c>
      <c r="BT302" s="2">
        <v>5.7645974000000004</v>
      </c>
      <c r="BU302" s="2">
        <v>0.55821127000000004</v>
      </c>
      <c r="BV302" s="14">
        <v>8.0699999999999996E-7</v>
      </c>
    </row>
    <row r="303" spans="1:74" x14ac:dyDescent="0.25">
      <c r="A303" s="2" t="s">
        <v>506</v>
      </c>
      <c r="B303" s="2">
        <v>14.264283000000001</v>
      </c>
      <c r="C303" s="2">
        <v>0.28576708000000001</v>
      </c>
      <c r="D303" s="14">
        <v>3.7199999999999996E-43</v>
      </c>
      <c r="K303" s="2" t="s">
        <v>1167</v>
      </c>
      <c r="L303" s="2">
        <v>10.92578</v>
      </c>
      <c r="M303" s="2">
        <v>0.26665094</v>
      </c>
      <c r="N303" s="14">
        <v>2.3399999999999998E-25</v>
      </c>
      <c r="P303" s="2" t="s">
        <v>1349</v>
      </c>
      <c r="Q303" s="2">
        <v>8.1894454999999997</v>
      </c>
      <c r="R303" s="2">
        <v>0.29551541999999997</v>
      </c>
      <c r="S303" s="14">
        <v>8.4899999999999997E-14</v>
      </c>
      <c r="AJ303" s="2" t="s">
        <v>517</v>
      </c>
      <c r="AK303" s="2">
        <v>5.4663243000000001</v>
      </c>
      <c r="AL303" s="2">
        <v>0.55123860000000002</v>
      </c>
      <c r="AM303" s="14">
        <v>4.8400000000000002E-6</v>
      </c>
      <c r="AO303" s="2" t="s">
        <v>1208</v>
      </c>
      <c r="AP303" s="2">
        <v>4.5753674999999996</v>
      </c>
      <c r="AQ303" s="2">
        <v>0.49303945999999998</v>
      </c>
      <c r="AR303" s="14">
        <v>2.5089600000000002E-4</v>
      </c>
      <c r="AY303" s="2" t="s">
        <v>4229</v>
      </c>
      <c r="AZ303" s="2">
        <v>-4.0323359999999999</v>
      </c>
      <c r="BA303" s="2">
        <v>-0.41313565000000002</v>
      </c>
      <c r="BB303" s="14">
        <v>3.667933E-3</v>
      </c>
      <c r="BD303" s="2" t="s">
        <v>475</v>
      </c>
      <c r="BE303" s="2">
        <v>5.1549696999999997</v>
      </c>
      <c r="BF303" s="2">
        <v>0.36282336999999998</v>
      </c>
      <c r="BG303" s="14">
        <v>2.87E-5</v>
      </c>
      <c r="BS303" s="2" t="s">
        <v>416</v>
      </c>
      <c r="BT303" s="2">
        <v>5.7878069999999999</v>
      </c>
      <c r="BU303" s="2">
        <v>0.31321885999999999</v>
      </c>
      <c r="BV303" s="14">
        <v>7.0500000000000003E-7</v>
      </c>
    </row>
    <row r="304" spans="1:74" x14ac:dyDescent="0.25">
      <c r="A304" s="2" t="s">
        <v>176</v>
      </c>
      <c r="B304" s="2">
        <v>14.976820999999999</v>
      </c>
      <c r="C304" s="2">
        <v>0.56346023000000001</v>
      </c>
      <c r="D304" s="14">
        <v>1.1000000000000001E-47</v>
      </c>
      <c r="K304" s="2" t="s">
        <v>2968</v>
      </c>
      <c r="L304" s="2">
        <v>10.950167</v>
      </c>
      <c r="M304" s="2">
        <v>0.26102644000000003</v>
      </c>
      <c r="N304" s="14">
        <v>1.8199999999999999E-25</v>
      </c>
      <c r="P304" s="2" t="s">
        <v>468</v>
      </c>
      <c r="Q304" s="2">
        <v>8.2381910000000005</v>
      </c>
      <c r="R304" s="2">
        <v>0.25513953</v>
      </c>
      <c r="S304" s="14">
        <v>5.7899999999999998E-14</v>
      </c>
      <c r="AJ304" s="2" t="s">
        <v>3011</v>
      </c>
      <c r="AK304" s="2">
        <v>5.4776629999999997</v>
      </c>
      <c r="AL304" s="2">
        <v>0.41418672000000001</v>
      </c>
      <c r="AM304" s="14">
        <v>4.5800000000000002E-6</v>
      </c>
      <c r="AO304" s="2" t="s">
        <v>3463</v>
      </c>
      <c r="AP304" s="2">
        <v>4.5766052999999998</v>
      </c>
      <c r="AQ304" s="2">
        <v>1.2197776</v>
      </c>
      <c r="AR304" s="14">
        <v>2.4989599999999999E-4</v>
      </c>
      <c r="AY304" s="2" t="s">
        <v>1127</v>
      </c>
      <c r="AZ304" s="2">
        <v>-4.0229059999999999</v>
      </c>
      <c r="BA304" s="2">
        <v>-0.28605567999999998</v>
      </c>
      <c r="BB304" s="14">
        <v>3.8087970000000001E-3</v>
      </c>
      <c r="BD304" s="2" t="s">
        <v>4122</v>
      </c>
      <c r="BE304" s="2">
        <v>5.2174170000000002</v>
      </c>
      <c r="BF304" s="2">
        <v>0.35925198000000003</v>
      </c>
      <c r="BG304" s="14">
        <v>2.0699999999999998E-5</v>
      </c>
      <c r="BS304" s="2" t="s">
        <v>4448</v>
      </c>
      <c r="BT304" s="2">
        <v>5.8004518000000003</v>
      </c>
      <c r="BU304" s="2">
        <v>0.3763244</v>
      </c>
      <c r="BV304" s="14">
        <v>6.5899999999999996E-7</v>
      </c>
    </row>
    <row r="305" spans="1:74" x14ac:dyDescent="0.25">
      <c r="A305" s="2" t="s">
        <v>1241</v>
      </c>
      <c r="B305" s="2">
        <v>15.101254000000001</v>
      </c>
      <c r="C305" s="2">
        <v>0.27941734000000001</v>
      </c>
      <c r="D305" s="14">
        <v>1.75E-48</v>
      </c>
      <c r="K305" s="2" t="s">
        <v>1161</v>
      </c>
      <c r="L305" s="2">
        <v>10.998737999999999</v>
      </c>
      <c r="M305" s="2">
        <v>0.28575718</v>
      </c>
      <c r="N305" s="14">
        <v>1.0799999999999999E-25</v>
      </c>
      <c r="P305" s="2" t="s">
        <v>44</v>
      </c>
      <c r="Q305" s="2">
        <v>8.3476890000000008</v>
      </c>
      <c r="R305" s="2">
        <v>0.54478024999999997</v>
      </c>
      <c r="S305" s="14">
        <v>2.3599999999999999E-14</v>
      </c>
      <c r="AJ305" s="2" t="s">
        <v>3770</v>
      </c>
      <c r="AK305" s="2">
        <v>5.4925449999999998</v>
      </c>
      <c r="AL305" s="2">
        <v>0.53033273999999997</v>
      </c>
      <c r="AM305" s="14">
        <v>4.2200000000000003E-6</v>
      </c>
      <c r="AO305" s="2" t="s">
        <v>4112</v>
      </c>
      <c r="AP305" s="2">
        <v>4.5865644999999997</v>
      </c>
      <c r="AQ305" s="2">
        <v>0.4964076</v>
      </c>
      <c r="AR305" s="14">
        <v>2.38731E-4</v>
      </c>
      <c r="AY305" s="2" t="s">
        <v>1711</v>
      </c>
      <c r="AZ305" s="2">
        <v>-4.0219034999999996</v>
      </c>
      <c r="BA305" s="2">
        <v>-0.33809962999999998</v>
      </c>
      <c r="BB305" s="14">
        <v>3.8158509999999999E-3</v>
      </c>
      <c r="BD305" s="2" t="s">
        <v>3627</v>
      </c>
      <c r="BE305" s="2">
        <v>5.2611965999999999</v>
      </c>
      <c r="BF305" s="2">
        <v>0.27874205000000002</v>
      </c>
      <c r="BG305" s="14">
        <v>1.6699999999999999E-5</v>
      </c>
      <c r="BS305" s="2" t="s">
        <v>1393</v>
      </c>
      <c r="BT305" s="2">
        <v>5.842441</v>
      </c>
      <c r="BU305" s="2">
        <v>0.41486442000000001</v>
      </c>
      <c r="BV305" s="14">
        <v>5.1399999999999997E-7</v>
      </c>
    </row>
    <row r="306" spans="1:74" x14ac:dyDescent="0.25">
      <c r="A306" s="2" t="s">
        <v>1462</v>
      </c>
      <c r="B306" s="2">
        <v>15.104032500000001</v>
      </c>
      <c r="C306" s="2">
        <v>0.26890160000000002</v>
      </c>
      <c r="D306" s="14">
        <v>1.75E-48</v>
      </c>
      <c r="K306" s="2" t="s">
        <v>2972</v>
      </c>
      <c r="L306" s="2">
        <v>11.011861</v>
      </c>
      <c r="M306" s="2">
        <v>0.26644691999999998</v>
      </c>
      <c r="N306" s="14">
        <v>9.4999999999999995E-26</v>
      </c>
      <c r="P306" s="2" t="s">
        <v>2839</v>
      </c>
      <c r="Q306" s="2">
        <v>8.4746959999999998</v>
      </c>
      <c r="R306" s="2">
        <v>0.25971565000000002</v>
      </c>
      <c r="S306" s="14">
        <v>8.3099999999999997E-15</v>
      </c>
      <c r="AJ306" s="2" t="s">
        <v>3818</v>
      </c>
      <c r="AK306" s="2">
        <v>5.4976830000000003</v>
      </c>
      <c r="AL306" s="2">
        <v>0.39598559999999999</v>
      </c>
      <c r="AM306" s="14">
        <v>4.1200000000000004E-6</v>
      </c>
      <c r="AO306" s="2" t="s">
        <v>3911</v>
      </c>
      <c r="AP306" s="2">
        <v>4.5998099999999997</v>
      </c>
      <c r="AQ306" s="2">
        <v>0.35444596</v>
      </c>
      <c r="AR306" s="14">
        <v>2.2578299999999999E-4</v>
      </c>
      <c r="AY306" s="2" t="s">
        <v>3041</v>
      </c>
      <c r="AZ306" s="2">
        <v>-4.020492</v>
      </c>
      <c r="BA306" s="2">
        <v>-0.32797717999999998</v>
      </c>
      <c r="BB306" s="14">
        <v>3.8295830000000001E-3</v>
      </c>
      <c r="BD306" s="2" t="s">
        <v>437</v>
      </c>
      <c r="BE306" s="2">
        <v>5.2925360000000001</v>
      </c>
      <c r="BF306" s="2">
        <v>0.76329919999999996</v>
      </c>
      <c r="BG306" s="14">
        <v>1.43E-5</v>
      </c>
      <c r="BS306" s="2" t="s">
        <v>3798</v>
      </c>
      <c r="BT306" s="2">
        <v>5.8548745999999996</v>
      </c>
      <c r="BU306" s="2">
        <v>0.28851536</v>
      </c>
      <c r="BV306" s="14">
        <v>4.7899999999999999E-7</v>
      </c>
    </row>
    <row r="307" spans="1:74" x14ac:dyDescent="0.25">
      <c r="A307" s="2" t="s">
        <v>27</v>
      </c>
      <c r="B307" s="2">
        <v>15.143504</v>
      </c>
      <c r="C307" s="2">
        <v>0.30778375000000002</v>
      </c>
      <c r="D307" s="14">
        <v>9.9999999999999997E-49</v>
      </c>
      <c r="K307" s="2" t="s">
        <v>1348</v>
      </c>
      <c r="L307" s="2">
        <v>11.038325</v>
      </c>
      <c r="M307" s="2">
        <v>0.27608403999999998</v>
      </c>
      <c r="N307" s="14">
        <v>7.1500000000000004E-26</v>
      </c>
      <c r="P307" s="2" t="s">
        <v>3633</v>
      </c>
      <c r="Q307" s="2">
        <v>8.5165699999999998</v>
      </c>
      <c r="R307" s="2">
        <v>0.25542092</v>
      </c>
      <c r="S307" s="14">
        <v>5.95E-15</v>
      </c>
      <c r="AJ307" s="2" t="s">
        <v>3779</v>
      </c>
      <c r="AK307" s="2">
        <v>5.5197953999999996</v>
      </c>
      <c r="AL307" s="2">
        <v>0.60685365999999996</v>
      </c>
      <c r="AM307" s="14">
        <v>3.6500000000000002E-6</v>
      </c>
      <c r="AO307" s="2" t="s">
        <v>4111</v>
      </c>
      <c r="AP307" s="2">
        <v>4.6009130000000003</v>
      </c>
      <c r="AQ307" s="2">
        <v>0.56823933000000004</v>
      </c>
      <c r="AR307" s="14">
        <v>2.25028E-4</v>
      </c>
      <c r="AY307" s="2" t="s">
        <v>1448</v>
      </c>
      <c r="AZ307" s="2">
        <v>-4.008934</v>
      </c>
      <c r="BA307" s="2">
        <v>-0.30100060000000001</v>
      </c>
      <c r="BB307" s="14">
        <v>4.0027140000000001E-3</v>
      </c>
      <c r="BD307" s="2" t="s">
        <v>708</v>
      </c>
      <c r="BE307" s="2">
        <v>5.3290699999999998</v>
      </c>
      <c r="BF307" s="2">
        <v>0.75866865999999999</v>
      </c>
      <c r="BG307" s="14">
        <v>1.1800000000000001E-5</v>
      </c>
      <c r="BS307" s="2" t="s">
        <v>470</v>
      </c>
      <c r="BT307" s="2">
        <v>5.8582669999999997</v>
      </c>
      <c r="BU307" s="2">
        <v>0.31661024999999998</v>
      </c>
      <c r="BV307" s="14">
        <v>4.7100000000000002E-7</v>
      </c>
    </row>
    <row r="308" spans="1:74" x14ac:dyDescent="0.25">
      <c r="A308" s="2" t="s">
        <v>2836</v>
      </c>
      <c r="B308" s="2">
        <v>15.377148</v>
      </c>
      <c r="C308" s="2">
        <v>0.26450560000000001</v>
      </c>
      <c r="D308" s="14">
        <v>2.9099999999999999E-50</v>
      </c>
      <c r="K308" s="2" t="s">
        <v>3013</v>
      </c>
      <c r="L308" s="2">
        <v>11.056857000000001</v>
      </c>
      <c r="M308" s="2">
        <v>0.33242445999999998</v>
      </c>
      <c r="N308" s="14">
        <v>5.9400000000000004E-26</v>
      </c>
      <c r="P308" s="2" t="s">
        <v>239</v>
      </c>
      <c r="Q308" s="2">
        <v>8.8750140000000002</v>
      </c>
      <c r="R308" s="2">
        <v>0.83522280000000004</v>
      </c>
      <c r="S308" s="14">
        <v>2.79E-16</v>
      </c>
      <c r="AJ308" s="2" t="s">
        <v>3939</v>
      </c>
      <c r="AK308" s="2">
        <v>5.5407095000000002</v>
      </c>
      <c r="AL308" s="2">
        <v>1.4034576000000001</v>
      </c>
      <c r="AM308" s="14">
        <v>3.27E-6</v>
      </c>
      <c r="AO308" s="2" t="s">
        <v>4110</v>
      </c>
      <c r="AP308" s="2">
        <v>4.6133689999999996</v>
      </c>
      <c r="AQ308" s="2">
        <v>0.54459020000000002</v>
      </c>
      <c r="AR308" s="14">
        <v>2.1236200000000001E-4</v>
      </c>
      <c r="AY308" s="2" t="s">
        <v>4228</v>
      </c>
      <c r="AZ308" s="2">
        <v>-3.9991352999999998</v>
      </c>
      <c r="BA308" s="2">
        <v>-0.37944272000000001</v>
      </c>
      <c r="BB308" s="14">
        <v>4.1424239999999996E-3</v>
      </c>
      <c r="BD308" s="2" t="s">
        <v>1168</v>
      </c>
      <c r="BE308" s="2">
        <v>5.3839980000000001</v>
      </c>
      <c r="BF308" s="2">
        <v>0.36523109999999998</v>
      </c>
      <c r="BG308" s="14">
        <v>8.9400000000000008E-6</v>
      </c>
      <c r="BS308" s="2" t="s">
        <v>683</v>
      </c>
      <c r="BT308" s="2">
        <v>5.8977703999999997</v>
      </c>
      <c r="BU308" s="2">
        <v>0.34412766</v>
      </c>
      <c r="BV308" s="14">
        <v>3.7399999999999999E-7</v>
      </c>
    </row>
    <row r="309" spans="1:74" x14ac:dyDescent="0.25">
      <c r="A309" s="2" t="s">
        <v>87</v>
      </c>
      <c r="B309" s="2">
        <v>15.488985</v>
      </c>
      <c r="C309" s="2">
        <v>0.69745080000000004</v>
      </c>
      <c r="D309" s="14">
        <v>5.3900000000000001E-51</v>
      </c>
      <c r="K309" s="2" t="s">
        <v>3012</v>
      </c>
      <c r="L309" s="2">
        <v>11.120875</v>
      </c>
      <c r="M309" s="2">
        <v>0.27851789999999998</v>
      </c>
      <c r="N309" s="14">
        <v>2.9700000000000002E-26</v>
      </c>
      <c r="P309" s="2" t="s">
        <v>569</v>
      </c>
      <c r="Q309" s="2">
        <v>8.9181419999999996</v>
      </c>
      <c r="R309" s="2">
        <v>0.40867441999999998</v>
      </c>
      <c r="S309" s="14">
        <v>1.9499999999999999E-16</v>
      </c>
      <c r="AJ309" s="2" t="s">
        <v>3938</v>
      </c>
      <c r="AK309" s="2">
        <v>5.5446999999999997</v>
      </c>
      <c r="AL309" s="2">
        <v>0.70553403999999997</v>
      </c>
      <c r="AM309" s="14">
        <v>3.2100000000000002E-6</v>
      </c>
      <c r="AO309" s="2" t="s">
        <v>3551</v>
      </c>
      <c r="AP309" s="2">
        <v>4.6161646999999997</v>
      </c>
      <c r="AQ309" s="2">
        <v>0.66613800000000001</v>
      </c>
      <c r="AR309" s="14">
        <v>2.0993100000000001E-4</v>
      </c>
      <c r="AY309" s="2" t="s">
        <v>4227</v>
      </c>
      <c r="AZ309" s="2">
        <v>-3.9859512000000001</v>
      </c>
      <c r="BA309" s="2">
        <v>-0.44243532000000002</v>
      </c>
      <c r="BB309" s="14">
        <v>4.3689899999999997E-3</v>
      </c>
      <c r="BD309" s="2" t="s">
        <v>3421</v>
      </c>
      <c r="BE309" s="2">
        <v>5.3875837000000004</v>
      </c>
      <c r="BF309" s="2">
        <v>0.37441902999999999</v>
      </c>
      <c r="BG309" s="14">
        <v>8.85E-6</v>
      </c>
      <c r="BS309" s="2" t="s">
        <v>4122</v>
      </c>
      <c r="BT309" s="2">
        <v>5.9014639999999998</v>
      </c>
      <c r="BU309" s="2">
        <v>0.3134402</v>
      </c>
      <c r="BV309" s="14">
        <v>3.6699999999999999E-7</v>
      </c>
    </row>
    <row r="310" spans="1:74" x14ac:dyDescent="0.25">
      <c r="A310" s="2" t="s">
        <v>456</v>
      </c>
      <c r="B310" s="2">
        <v>15.824782000000001</v>
      </c>
      <c r="C310" s="2">
        <v>0.42362207000000002</v>
      </c>
      <c r="D310" s="14">
        <v>2.89E-53</v>
      </c>
      <c r="K310" s="2" t="s">
        <v>3011</v>
      </c>
      <c r="L310" s="2">
        <v>11.135458</v>
      </c>
      <c r="M310" s="2">
        <v>0.26730150000000003</v>
      </c>
      <c r="N310" s="14">
        <v>2.55E-26</v>
      </c>
      <c r="P310" s="2" t="s">
        <v>3135</v>
      </c>
      <c r="Q310" s="2">
        <v>8.9969619999999999</v>
      </c>
      <c r="R310" s="2">
        <v>0.46058001999999998</v>
      </c>
      <c r="S310" s="14">
        <v>1.01E-16</v>
      </c>
      <c r="AJ310" s="2" t="s">
        <v>1805</v>
      </c>
      <c r="AK310" s="2">
        <v>5.5511793999999997</v>
      </c>
      <c r="AL310" s="2">
        <v>0.63194669999999997</v>
      </c>
      <c r="AM310" s="14">
        <v>3.1099999999999999E-6</v>
      </c>
      <c r="AO310" s="2" t="s">
        <v>4109</v>
      </c>
      <c r="AP310" s="2">
        <v>4.6211658</v>
      </c>
      <c r="AQ310" s="2">
        <v>0.77289549999999996</v>
      </c>
      <c r="AR310" s="14">
        <v>2.0614099999999999E-4</v>
      </c>
      <c r="AY310" s="2" t="s">
        <v>4226</v>
      </c>
      <c r="AZ310" s="2">
        <v>-3.9565345999999999</v>
      </c>
      <c r="BA310" s="2">
        <v>-0.34755336999999997</v>
      </c>
      <c r="BB310" s="14">
        <v>4.8969679999999998E-3</v>
      </c>
      <c r="BD310" s="2" t="s">
        <v>3640</v>
      </c>
      <c r="BE310" s="2">
        <v>5.4306279999999996</v>
      </c>
      <c r="BF310" s="2">
        <v>0.60529770000000005</v>
      </c>
      <c r="BG310" s="14">
        <v>7.1199999999999996E-6</v>
      </c>
      <c r="BS310" s="2" t="s">
        <v>4447</v>
      </c>
      <c r="BT310" s="2">
        <v>5.9042535000000003</v>
      </c>
      <c r="BU310" s="2">
        <v>0.34483134999999998</v>
      </c>
      <c r="BV310" s="14">
        <v>3.6199999999999999E-7</v>
      </c>
    </row>
    <row r="311" spans="1:74" x14ac:dyDescent="0.25">
      <c r="A311" s="2" t="s">
        <v>2835</v>
      </c>
      <c r="B311" s="2">
        <v>15.865303000000001</v>
      </c>
      <c r="C311" s="2">
        <v>0.28424358</v>
      </c>
      <c r="D311" s="14">
        <v>1.5900000000000001E-53</v>
      </c>
      <c r="K311" s="2" t="s">
        <v>1877</v>
      </c>
      <c r="L311" s="2">
        <v>11.153530999999999</v>
      </c>
      <c r="M311" s="2">
        <v>0.48678105999999999</v>
      </c>
      <c r="N311" s="14">
        <v>2.1000000000000001E-26</v>
      </c>
      <c r="P311" s="2" t="s">
        <v>3644</v>
      </c>
      <c r="Q311" s="2">
        <v>9.1649170000000009</v>
      </c>
      <c r="R311" s="2">
        <v>0.3050098</v>
      </c>
      <c r="S311" s="14">
        <v>2.2400000000000001E-17</v>
      </c>
      <c r="AJ311" s="2" t="s">
        <v>3937</v>
      </c>
      <c r="AK311" s="2">
        <v>5.5552539999999997</v>
      </c>
      <c r="AL311" s="2">
        <v>0.64553700000000003</v>
      </c>
      <c r="AM311" s="14">
        <v>3.05E-6</v>
      </c>
      <c r="AO311" s="2" t="s">
        <v>762</v>
      </c>
      <c r="AP311" s="2">
        <v>4.6281657000000003</v>
      </c>
      <c r="AQ311" s="2">
        <v>0.59680896999999999</v>
      </c>
      <c r="AR311" s="14">
        <v>2.00082E-4</v>
      </c>
      <c r="AY311" s="2" t="s">
        <v>4225</v>
      </c>
      <c r="AZ311" s="2">
        <v>-3.9529548000000001</v>
      </c>
      <c r="BA311" s="2">
        <v>-0.49661909999999998</v>
      </c>
      <c r="BB311" s="14">
        <v>4.9592270000000001E-3</v>
      </c>
      <c r="BD311" s="2" t="s">
        <v>3898</v>
      </c>
      <c r="BE311" s="2">
        <v>5.5150436999999997</v>
      </c>
      <c r="BF311" s="2">
        <v>0.34700175999999999</v>
      </c>
      <c r="BG311" s="14">
        <v>4.5700000000000003E-6</v>
      </c>
      <c r="BS311" s="2" t="s">
        <v>1848</v>
      </c>
      <c r="BT311" s="2">
        <v>5.904318</v>
      </c>
      <c r="BU311" s="2">
        <v>0.48530396999999997</v>
      </c>
      <c r="BV311" s="14">
        <v>3.6199999999999999E-7</v>
      </c>
    </row>
    <row r="312" spans="1:74" x14ac:dyDescent="0.25">
      <c r="A312" s="2" t="s">
        <v>2834</v>
      </c>
      <c r="B312" s="2">
        <v>15.959738</v>
      </c>
      <c r="C312" s="2">
        <v>0.34493276</v>
      </c>
      <c r="D312" s="14">
        <v>3.7199999999999998E-54</v>
      </c>
      <c r="K312" s="2" t="s">
        <v>375</v>
      </c>
      <c r="L312" s="2">
        <v>11.266069</v>
      </c>
      <c r="M312" s="2">
        <v>0.29934870000000002</v>
      </c>
      <c r="N312" s="14">
        <v>6.3199999999999999E-27</v>
      </c>
      <c r="P312" s="2" t="s">
        <v>1601</v>
      </c>
      <c r="Q312" s="2">
        <v>9.6619589999999995</v>
      </c>
      <c r="R312" s="2">
        <v>0.28904893999999998</v>
      </c>
      <c r="S312" s="14">
        <v>2.3599999999999999E-19</v>
      </c>
      <c r="AJ312" s="2" t="s">
        <v>3936</v>
      </c>
      <c r="AK312" s="2">
        <v>5.5652939999999997</v>
      </c>
      <c r="AL312" s="2">
        <v>0.73373149999999998</v>
      </c>
      <c r="AM312" s="14">
        <v>2.8899999999999999E-6</v>
      </c>
      <c r="AO312" s="2" t="s">
        <v>874</v>
      </c>
      <c r="AP312" s="2">
        <v>4.6353790000000004</v>
      </c>
      <c r="AQ312" s="2">
        <v>1.8559545</v>
      </c>
      <c r="AR312" s="14">
        <v>1.9361199999999999E-4</v>
      </c>
      <c r="AY312" s="2" t="s">
        <v>384</v>
      </c>
      <c r="AZ312" s="2">
        <v>3.9581609000000002</v>
      </c>
      <c r="BA312" s="2">
        <v>0.33888154999999998</v>
      </c>
      <c r="BB312" s="14">
        <v>4.8751699999999999E-3</v>
      </c>
      <c r="BD312" s="2" t="s">
        <v>4127</v>
      </c>
      <c r="BE312" s="2">
        <v>5.5355296000000003</v>
      </c>
      <c r="BF312" s="2">
        <v>0.72329790000000005</v>
      </c>
      <c r="BG312" s="14">
        <v>4.1400000000000002E-6</v>
      </c>
      <c r="BS312" s="2" t="s">
        <v>1224</v>
      </c>
      <c r="BT312" s="2">
        <v>5.9072393999999999</v>
      </c>
      <c r="BU312" s="2">
        <v>0.35706939999999998</v>
      </c>
      <c r="BV312" s="14">
        <v>3.58E-7</v>
      </c>
    </row>
    <row r="313" spans="1:74" x14ac:dyDescent="0.25">
      <c r="A313" s="2" t="s">
        <v>416</v>
      </c>
      <c r="B313" s="2">
        <v>16.944140999999998</v>
      </c>
      <c r="C313" s="2">
        <v>0.31824034000000001</v>
      </c>
      <c r="D313" s="14">
        <v>3.4399999999999997E-61</v>
      </c>
      <c r="K313" s="2" t="s">
        <v>2837</v>
      </c>
      <c r="L313" s="2">
        <v>11.367583</v>
      </c>
      <c r="M313" s="2">
        <v>0.33277792</v>
      </c>
      <c r="N313" s="14">
        <v>2.0599999999999998E-27</v>
      </c>
      <c r="P313" s="2" t="s">
        <v>1248</v>
      </c>
      <c r="Q313" s="2">
        <v>9.6682849999999991</v>
      </c>
      <c r="R313" s="2">
        <v>0.27309721999999997</v>
      </c>
      <c r="S313" s="14">
        <v>2.2599999999999999E-19</v>
      </c>
      <c r="AJ313" s="2" t="s">
        <v>2638</v>
      </c>
      <c r="AK313" s="2">
        <v>5.5754089999999996</v>
      </c>
      <c r="AL313" s="2">
        <v>1.1901010999999999</v>
      </c>
      <c r="AM313" s="14">
        <v>2.7499999999999999E-6</v>
      </c>
      <c r="AO313" s="2" t="s">
        <v>4108</v>
      </c>
      <c r="AP313" s="2">
        <v>4.6359620000000001</v>
      </c>
      <c r="AQ313" s="2">
        <v>0.55657243999999995</v>
      </c>
      <c r="AR313" s="14">
        <v>1.93449E-4</v>
      </c>
      <c r="AY313" s="2" t="s">
        <v>603</v>
      </c>
      <c r="AZ313" s="2">
        <v>3.9816961000000002</v>
      </c>
      <c r="BA313" s="2">
        <v>2.5073826000000001</v>
      </c>
      <c r="BB313" s="14">
        <v>4.4374719999999996E-3</v>
      </c>
      <c r="BD313" s="2" t="s">
        <v>1348</v>
      </c>
      <c r="BE313" s="2">
        <v>5.5543227000000002</v>
      </c>
      <c r="BF313" s="2">
        <v>0.79721419999999998</v>
      </c>
      <c r="BG313" s="14">
        <v>3.7699999999999999E-6</v>
      </c>
      <c r="BS313" s="2" t="s">
        <v>3647</v>
      </c>
      <c r="BT313" s="2">
        <v>5.9213519999999997</v>
      </c>
      <c r="BU313" s="2">
        <v>0.47931869999999999</v>
      </c>
      <c r="BV313" s="14">
        <v>3.3000000000000002E-7</v>
      </c>
    </row>
    <row r="314" spans="1:74" x14ac:dyDescent="0.25">
      <c r="A314" s="2" t="s">
        <v>469</v>
      </c>
      <c r="B314" s="2">
        <v>17.376863</v>
      </c>
      <c r="C314" s="2">
        <v>0.42351875</v>
      </c>
      <c r="D314" s="14">
        <v>2.1200000000000001E-64</v>
      </c>
      <c r="K314" s="2" t="s">
        <v>428</v>
      </c>
      <c r="L314" s="2">
        <v>11.607412999999999</v>
      </c>
      <c r="M314" s="2">
        <v>0.25939345000000003</v>
      </c>
      <c r="N314" s="14">
        <v>1.3300000000000001E-28</v>
      </c>
      <c r="P314" s="2" t="s">
        <v>3158</v>
      </c>
      <c r="Q314" s="2">
        <v>9.6779440000000001</v>
      </c>
      <c r="R314" s="2">
        <v>0.26950064000000001</v>
      </c>
      <c r="S314" s="14">
        <v>2.0999999999999999E-19</v>
      </c>
      <c r="AJ314" s="2" t="s">
        <v>349</v>
      </c>
      <c r="AK314" s="2">
        <v>5.5862755999999996</v>
      </c>
      <c r="AL314" s="2">
        <v>0.41698321999999999</v>
      </c>
      <c r="AM314" s="14">
        <v>2.5900000000000002E-6</v>
      </c>
      <c r="AO314" s="2" t="s">
        <v>4107</v>
      </c>
      <c r="AP314" s="2">
        <v>4.6393056000000001</v>
      </c>
      <c r="AQ314" s="2">
        <v>5.5797129999999999</v>
      </c>
      <c r="AR314" s="14">
        <v>1.9072300000000001E-4</v>
      </c>
      <c r="AY314" s="2" t="s">
        <v>322</v>
      </c>
      <c r="AZ314" s="2">
        <v>4.0082792999999999</v>
      </c>
      <c r="BA314" s="2">
        <v>0.54596330000000004</v>
      </c>
      <c r="BB314" s="14">
        <v>4.0042660000000002E-3</v>
      </c>
      <c r="BD314" s="2" t="s">
        <v>464</v>
      </c>
      <c r="BE314" s="2">
        <v>5.5629150000000003</v>
      </c>
      <c r="BF314" s="2">
        <v>0.74107986999999997</v>
      </c>
      <c r="BG314" s="14">
        <v>3.63E-6</v>
      </c>
      <c r="BS314" s="2" t="s">
        <v>398</v>
      </c>
      <c r="BT314" s="2">
        <v>5.9344320000000002</v>
      </c>
      <c r="BU314" s="2">
        <v>0.56005890000000003</v>
      </c>
      <c r="BV314" s="14">
        <v>3.0600000000000001E-7</v>
      </c>
    </row>
    <row r="315" spans="1:74" x14ac:dyDescent="0.25">
      <c r="A315" s="2" t="s">
        <v>38</v>
      </c>
      <c r="B315" s="2">
        <v>18.005182000000001</v>
      </c>
      <c r="C315" s="2">
        <v>0.37176559999999997</v>
      </c>
      <c r="D315" s="14">
        <v>3.2499999999999998E-69</v>
      </c>
      <c r="K315" s="2" t="s">
        <v>909</v>
      </c>
      <c r="L315" s="2">
        <v>11.842090000000001</v>
      </c>
      <c r="M315" s="2">
        <v>2.2963695999999998</v>
      </c>
      <c r="N315" s="14">
        <v>8.6699999999999999E-30</v>
      </c>
      <c r="P315" s="2" t="s">
        <v>552</v>
      </c>
      <c r="Q315" s="2">
        <v>9.7433399999999999</v>
      </c>
      <c r="R315" s="2">
        <v>0.3863298</v>
      </c>
      <c r="S315" s="14">
        <v>1.13E-19</v>
      </c>
      <c r="AJ315" s="2" t="s">
        <v>3783</v>
      </c>
      <c r="AK315" s="2">
        <v>5.6480059999999996</v>
      </c>
      <c r="AL315" s="2">
        <v>0.41619092000000002</v>
      </c>
      <c r="AM315" s="14">
        <v>1.8300000000000001E-6</v>
      </c>
      <c r="AO315" s="2" t="s">
        <v>4106</v>
      </c>
      <c r="AP315" s="2">
        <v>4.6471520000000002</v>
      </c>
      <c r="AQ315" s="2">
        <v>0.85420600000000002</v>
      </c>
      <c r="AR315" s="14">
        <v>1.8397800000000001E-4</v>
      </c>
      <c r="AY315" s="2" t="s">
        <v>3805</v>
      </c>
      <c r="AZ315" s="2">
        <v>4.0134550000000004</v>
      </c>
      <c r="BA315" s="2">
        <v>0.28579710000000003</v>
      </c>
      <c r="BB315" s="14">
        <v>3.9361780000000002E-3</v>
      </c>
      <c r="BD315" s="2" t="s">
        <v>4333</v>
      </c>
      <c r="BE315" s="2">
        <v>5.6129519999999999</v>
      </c>
      <c r="BF315" s="2">
        <v>0.38707477000000001</v>
      </c>
      <c r="BG315" s="14">
        <v>2.8200000000000001E-6</v>
      </c>
      <c r="BS315" s="2" t="s">
        <v>3860</v>
      </c>
      <c r="BT315" s="2">
        <v>5.9370900000000004</v>
      </c>
      <c r="BU315" s="2">
        <v>0.26750475000000001</v>
      </c>
      <c r="BV315" s="14">
        <v>3.0199999999999998E-7</v>
      </c>
    </row>
    <row r="316" spans="1:74" x14ac:dyDescent="0.25">
      <c r="A316" s="2" t="s">
        <v>20</v>
      </c>
      <c r="B316" s="2">
        <v>18.887848000000002</v>
      </c>
      <c r="C316" s="2">
        <v>0.38805002</v>
      </c>
      <c r="D316" s="14">
        <v>3.0399999999999999E-76</v>
      </c>
      <c r="K316" s="2" t="s">
        <v>2971</v>
      </c>
      <c r="L316" s="2">
        <v>12.064057999999999</v>
      </c>
      <c r="M316" s="2">
        <v>0.44779384</v>
      </c>
      <c r="N316" s="14">
        <v>6.5200000000000002E-31</v>
      </c>
      <c r="P316" s="2" t="s">
        <v>3645</v>
      </c>
      <c r="Q316" s="2">
        <v>9.7823340000000005</v>
      </c>
      <c r="R316" s="2">
        <v>0.2865453</v>
      </c>
      <c r="S316" s="14">
        <v>7.8400000000000003E-20</v>
      </c>
      <c r="AJ316" s="2" t="s">
        <v>3935</v>
      </c>
      <c r="AK316" s="2">
        <v>5.6580285999999997</v>
      </c>
      <c r="AL316" s="2">
        <v>1.02589</v>
      </c>
      <c r="AM316" s="14">
        <v>1.7400000000000001E-6</v>
      </c>
      <c r="AO316" s="2" t="s">
        <v>4105</v>
      </c>
      <c r="AP316" s="2">
        <v>4.6503249999999996</v>
      </c>
      <c r="AQ316" s="2">
        <v>0.36474299999999998</v>
      </c>
      <c r="AR316" s="14">
        <v>1.8153099999999999E-4</v>
      </c>
      <c r="AY316" s="2" t="s">
        <v>4224</v>
      </c>
      <c r="AZ316" s="2">
        <v>4.0477094999999998</v>
      </c>
      <c r="BA316" s="2">
        <v>0.30377236000000002</v>
      </c>
      <c r="BB316" s="14">
        <v>3.4518959999999999E-3</v>
      </c>
      <c r="BD316" s="2" t="s">
        <v>2980</v>
      </c>
      <c r="BE316" s="2">
        <v>5.6223749999999999</v>
      </c>
      <c r="BF316" s="2">
        <v>0.73411554000000001</v>
      </c>
      <c r="BG316" s="14">
        <v>2.7099999999999999E-6</v>
      </c>
      <c r="BS316" s="2" t="s">
        <v>3249</v>
      </c>
      <c r="BT316" s="2">
        <v>5.9511909999999997</v>
      </c>
      <c r="BU316" s="2">
        <v>0.50903580000000004</v>
      </c>
      <c r="BV316" s="14">
        <v>2.79E-7</v>
      </c>
    </row>
    <row r="317" spans="1:74" x14ac:dyDescent="0.25">
      <c r="A317" s="2" t="s">
        <v>2833</v>
      </c>
      <c r="B317" s="2">
        <v>20.023827000000001</v>
      </c>
      <c r="C317" s="2">
        <v>0.37980111999999999</v>
      </c>
      <c r="D317" s="14">
        <v>1.04E-85</v>
      </c>
      <c r="K317" s="2" t="s">
        <v>3010</v>
      </c>
      <c r="L317" s="2">
        <v>12.110844999999999</v>
      </c>
      <c r="M317" s="2">
        <v>0.31887227000000001</v>
      </c>
      <c r="N317" s="14">
        <v>3.74E-31</v>
      </c>
      <c r="P317" s="2" t="s">
        <v>137</v>
      </c>
      <c r="Q317" s="2">
        <v>9.8255909999999993</v>
      </c>
      <c r="R317" s="2">
        <v>0.40543669999999998</v>
      </c>
      <c r="S317" s="14">
        <v>5.4599999999999995E-20</v>
      </c>
      <c r="AJ317" s="2" t="s">
        <v>1263</v>
      </c>
      <c r="AK317" s="2">
        <v>5.6610316999999997</v>
      </c>
      <c r="AL317" s="2">
        <v>0.82319030000000004</v>
      </c>
      <c r="AM317" s="14">
        <v>1.72E-6</v>
      </c>
      <c r="AO317" s="2" t="s">
        <v>1619</v>
      </c>
      <c r="AP317" s="2">
        <v>4.6518329999999999</v>
      </c>
      <c r="AQ317" s="2">
        <v>0.49401800000000001</v>
      </c>
      <c r="AR317" s="14">
        <v>1.8056800000000001E-4</v>
      </c>
      <c r="AY317" s="2" t="s">
        <v>3732</v>
      </c>
      <c r="AZ317" s="2">
        <v>4.0967846000000003</v>
      </c>
      <c r="BA317" s="2">
        <v>0.53669149999999999</v>
      </c>
      <c r="BB317" s="14">
        <v>2.8654919999999999E-3</v>
      </c>
      <c r="BD317" s="2" t="s">
        <v>1229</v>
      </c>
      <c r="BE317" s="2">
        <v>5.6340374999999998</v>
      </c>
      <c r="BF317" s="2">
        <v>0.56395980000000001</v>
      </c>
      <c r="BG317" s="14">
        <v>2.5500000000000001E-6</v>
      </c>
      <c r="BS317" s="2" t="s">
        <v>1893</v>
      </c>
      <c r="BT317" s="2">
        <v>5.976693</v>
      </c>
      <c r="BU317" s="2">
        <v>0.38714409999999999</v>
      </c>
      <c r="BV317" s="14">
        <v>2.3999999999999998E-7</v>
      </c>
    </row>
    <row r="318" spans="1:74" x14ac:dyDescent="0.25">
      <c r="A318" s="2" t="s">
        <v>83</v>
      </c>
      <c r="B318" s="2">
        <v>21.231563999999999</v>
      </c>
      <c r="C318" s="2">
        <v>0.67001902999999996</v>
      </c>
      <c r="D318" s="14">
        <v>2.2400000000000001E-96</v>
      </c>
      <c r="K318" s="2" t="s">
        <v>2842</v>
      </c>
      <c r="L318" s="2">
        <v>12.112841</v>
      </c>
      <c r="M318" s="2">
        <v>0.31440020000000002</v>
      </c>
      <c r="N318" s="14">
        <v>3.7100000000000001E-31</v>
      </c>
      <c r="P318" s="2" t="s">
        <v>206</v>
      </c>
      <c r="Q318" s="2">
        <v>9.9681510000000006</v>
      </c>
      <c r="R318" s="2">
        <v>1.0623385000000001</v>
      </c>
      <c r="S318" s="14">
        <v>1.44E-20</v>
      </c>
      <c r="AJ318" s="2" t="s">
        <v>992</v>
      </c>
      <c r="AK318" s="2">
        <v>5.7214375000000004</v>
      </c>
      <c r="AL318" s="2">
        <v>0.86879015000000004</v>
      </c>
      <c r="AM318" s="14">
        <v>1.24E-6</v>
      </c>
      <c r="AO318" s="2" t="s">
        <v>4104</v>
      </c>
      <c r="AP318" s="2">
        <v>4.6521106000000003</v>
      </c>
      <c r="AQ318" s="2">
        <v>0.57641690000000001</v>
      </c>
      <c r="AR318" s="14">
        <v>1.8056800000000001E-4</v>
      </c>
      <c r="AY318" s="2" t="s">
        <v>3010</v>
      </c>
      <c r="AZ318" s="2">
        <v>4.1048546000000004</v>
      </c>
      <c r="BA318" s="2">
        <v>0.44203759999999997</v>
      </c>
      <c r="BB318" s="14">
        <v>2.7811099999999998E-3</v>
      </c>
      <c r="BD318" s="2" t="s">
        <v>848</v>
      </c>
      <c r="BE318" s="2">
        <v>5.6345843999999996</v>
      </c>
      <c r="BF318" s="2">
        <v>1.4564782000000001</v>
      </c>
      <c r="BG318" s="14">
        <v>2.5500000000000001E-6</v>
      </c>
      <c r="BS318" s="2" t="s">
        <v>4117</v>
      </c>
      <c r="BT318" s="2">
        <v>5.9909080000000001</v>
      </c>
      <c r="BU318" s="2">
        <v>0.44779910000000001</v>
      </c>
      <c r="BV318" s="14">
        <v>2.2100000000000001E-7</v>
      </c>
    </row>
    <row r="319" spans="1:74" x14ac:dyDescent="0.25">
      <c r="A319" s="2" t="s">
        <v>49</v>
      </c>
      <c r="B319" s="2">
        <v>23.314841999999999</v>
      </c>
      <c r="C319" s="2">
        <v>0.68662630000000002</v>
      </c>
      <c r="D319" s="14">
        <v>1.72E-116</v>
      </c>
      <c r="K319" s="2" t="s">
        <v>553</v>
      </c>
      <c r="L319" s="2">
        <v>12.126385000000001</v>
      </c>
      <c r="M319" s="2">
        <v>0.32109539999999998</v>
      </c>
      <c r="N319" s="14">
        <v>3.1899999999999999E-31</v>
      </c>
      <c r="P319" s="2" t="s">
        <v>685</v>
      </c>
      <c r="Q319" s="2">
        <v>10.285045</v>
      </c>
      <c r="R319" s="2">
        <v>0.46935146999999999</v>
      </c>
      <c r="S319" s="14">
        <v>5.8000000000000003E-22</v>
      </c>
      <c r="AJ319" s="2" t="s">
        <v>3934</v>
      </c>
      <c r="AK319" s="2">
        <v>5.7268369999999997</v>
      </c>
      <c r="AL319" s="2">
        <v>2.9618544999999998</v>
      </c>
      <c r="AM319" s="14">
        <v>1.1999999999999999E-6</v>
      </c>
      <c r="AO319" s="2" t="s">
        <v>3242</v>
      </c>
      <c r="AP319" s="2">
        <v>4.654458</v>
      </c>
      <c r="AQ319" s="2">
        <v>0.61344569999999998</v>
      </c>
      <c r="AR319" s="14">
        <v>1.79109E-4</v>
      </c>
      <c r="AY319" s="2" t="s">
        <v>626</v>
      </c>
      <c r="AZ319" s="2">
        <v>4.1266819999999997</v>
      </c>
      <c r="BA319" s="2">
        <v>0.44912912999999999</v>
      </c>
      <c r="BB319" s="14">
        <v>2.561991E-3</v>
      </c>
      <c r="BD319" s="2" t="s">
        <v>3006</v>
      </c>
      <c r="BE319" s="2">
        <v>5.6501910000000004</v>
      </c>
      <c r="BF319" s="2">
        <v>0.40078205</v>
      </c>
      <c r="BG319" s="14">
        <v>2.34E-6</v>
      </c>
      <c r="BS319" s="2" t="s">
        <v>1253</v>
      </c>
      <c r="BT319" s="2">
        <v>6.010027</v>
      </c>
      <c r="BU319" s="2">
        <v>0.59553659999999997</v>
      </c>
      <c r="BV319" s="14">
        <v>1.97E-7</v>
      </c>
    </row>
    <row r="320" spans="1:74" x14ac:dyDescent="0.25">
      <c r="A320" s="2" t="s">
        <v>18</v>
      </c>
      <c r="B320" s="2">
        <v>24.622527999999999</v>
      </c>
      <c r="C320" s="2">
        <v>1.1439254999999999</v>
      </c>
      <c r="D320" s="14">
        <v>4.9800000000000004E-130</v>
      </c>
      <c r="K320" s="2" t="s">
        <v>626</v>
      </c>
      <c r="L320" s="2">
        <v>12.251854</v>
      </c>
      <c r="M320" s="2">
        <v>0.30443419999999999</v>
      </c>
      <c r="N320" s="14">
        <v>7.05E-32</v>
      </c>
      <c r="P320" s="2" t="s">
        <v>131</v>
      </c>
      <c r="Q320" s="2">
        <v>10.498898499999999</v>
      </c>
      <c r="R320" s="2">
        <v>0.66514549999999995</v>
      </c>
      <c r="S320" s="14">
        <v>6.6799999999999996E-23</v>
      </c>
      <c r="AJ320" s="2" t="s">
        <v>1977</v>
      </c>
      <c r="AK320" s="2">
        <v>5.769425</v>
      </c>
      <c r="AL320" s="2">
        <v>0.71790253999999998</v>
      </c>
      <c r="AM320" s="14">
        <v>9.4300000000000001E-7</v>
      </c>
      <c r="AO320" s="2" t="s">
        <v>4103</v>
      </c>
      <c r="AP320" s="2">
        <v>4.6620699999999999</v>
      </c>
      <c r="AQ320" s="2">
        <v>0.85473650000000001</v>
      </c>
      <c r="AR320" s="14">
        <v>1.73544E-4</v>
      </c>
      <c r="AY320" s="2" t="s">
        <v>34</v>
      </c>
      <c r="AZ320" s="2">
        <v>4.1457167000000004</v>
      </c>
      <c r="BA320" s="2">
        <v>0.44670606000000002</v>
      </c>
      <c r="BB320" s="14">
        <v>2.3761950000000002E-3</v>
      </c>
      <c r="BD320" s="2" t="s">
        <v>4219</v>
      </c>
      <c r="BE320" s="2">
        <v>5.7458596000000002</v>
      </c>
      <c r="BF320" s="2">
        <v>0.57906340000000001</v>
      </c>
      <c r="BG320" s="14">
        <v>1.3799999999999999E-6</v>
      </c>
      <c r="BS320" s="2" t="s">
        <v>1349</v>
      </c>
      <c r="BT320" s="2">
        <v>6.0599084000000003</v>
      </c>
      <c r="BU320" s="2">
        <v>0.48062727</v>
      </c>
      <c r="BV320" s="14">
        <v>1.4600000000000001E-7</v>
      </c>
    </row>
    <row r="321" spans="11:74" x14ac:dyDescent="0.25">
      <c r="K321" s="2" t="s">
        <v>3009</v>
      </c>
      <c r="L321" s="2">
        <v>12.265682</v>
      </c>
      <c r="M321" s="2">
        <v>0.27165382999999999</v>
      </c>
      <c r="N321" s="14">
        <v>6.0400000000000005E-32</v>
      </c>
      <c r="P321" s="2" t="s">
        <v>2838</v>
      </c>
      <c r="Q321" s="2">
        <v>10.605212</v>
      </c>
      <c r="R321" s="2">
        <v>0.42214079999999998</v>
      </c>
      <c r="S321" s="14">
        <v>2.21E-23</v>
      </c>
      <c r="AJ321" s="2" t="s">
        <v>3396</v>
      </c>
      <c r="AK321" s="2">
        <v>5.7755159999999997</v>
      </c>
      <c r="AL321" s="2">
        <v>0.68889517</v>
      </c>
      <c r="AM321" s="14">
        <v>9.1299999999999998E-7</v>
      </c>
      <c r="AO321" s="2" t="s">
        <v>1363</v>
      </c>
      <c r="AP321" s="2">
        <v>4.6747959999999997</v>
      </c>
      <c r="AQ321" s="2">
        <v>0.61281079999999999</v>
      </c>
      <c r="AR321" s="14">
        <v>1.64115E-4</v>
      </c>
      <c r="AY321" s="2" t="s">
        <v>4169</v>
      </c>
      <c r="AZ321" s="2">
        <v>4.1599335999999996</v>
      </c>
      <c r="BA321" s="2">
        <v>0.48235145000000001</v>
      </c>
      <c r="BB321" s="14">
        <v>2.2477790000000001E-3</v>
      </c>
      <c r="BD321" s="2" t="s">
        <v>700</v>
      </c>
      <c r="BE321" s="2">
        <v>5.803153</v>
      </c>
      <c r="BF321" s="2">
        <v>0.85278500000000002</v>
      </c>
      <c r="BG321" s="14">
        <v>1.0100000000000001E-6</v>
      </c>
      <c r="BS321" s="2" t="s">
        <v>1751</v>
      </c>
      <c r="BT321" s="2">
        <v>6.1150073999999996</v>
      </c>
      <c r="BU321" s="2">
        <v>0.34545559999999997</v>
      </c>
      <c r="BV321" s="14">
        <v>1.04E-7</v>
      </c>
    </row>
    <row r="322" spans="11:74" x14ac:dyDescent="0.25">
      <c r="K322" s="2" t="s">
        <v>833</v>
      </c>
      <c r="L322" s="2">
        <v>12.501379999999999</v>
      </c>
      <c r="M322" s="2">
        <v>5.1665196</v>
      </c>
      <c r="N322" s="14">
        <v>3.42E-33</v>
      </c>
      <c r="P322" s="2" t="s">
        <v>416</v>
      </c>
      <c r="Q322" s="2">
        <v>10.653105999999999</v>
      </c>
      <c r="R322" s="2">
        <v>0.38134610000000002</v>
      </c>
      <c r="S322" s="14">
        <v>1.43E-23</v>
      </c>
      <c r="AJ322" s="2" t="s">
        <v>705</v>
      </c>
      <c r="AK322" s="2">
        <v>5.8100889999999996</v>
      </c>
      <c r="AL322" s="2">
        <v>0.91457915000000001</v>
      </c>
      <c r="AM322" s="14">
        <v>7.6000000000000003E-7</v>
      </c>
      <c r="AO322" s="2" t="s">
        <v>4102</v>
      </c>
      <c r="AP322" s="2">
        <v>4.6905602999999996</v>
      </c>
      <c r="AQ322" s="2">
        <v>3.1822680000000001</v>
      </c>
      <c r="AR322" s="14">
        <v>1.5258200000000001E-4</v>
      </c>
      <c r="AY322" s="2" t="s">
        <v>2265</v>
      </c>
      <c r="AZ322" s="2">
        <v>4.1949964</v>
      </c>
      <c r="BA322" s="2">
        <v>2.2362120000000001</v>
      </c>
      <c r="BB322" s="14">
        <v>1.9489030000000001E-3</v>
      </c>
      <c r="BD322" s="2" t="s">
        <v>4220</v>
      </c>
      <c r="BE322" s="2">
        <v>5.8595639999999998</v>
      </c>
      <c r="BF322" s="2">
        <v>0.51314839999999995</v>
      </c>
      <c r="BG322" s="14">
        <v>7.3799999999999996E-7</v>
      </c>
      <c r="BS322" s="2" t="s">
        <v>3612</v>
      </c>
      <c r="BT322" s="2">
        <v>6.1519259999999996</v>
      </c>
      <c r="BU322" s="2">
        <v>0.30557466</v>
      </c>
      <c r="BV322" s="14">
        <v>8.3200000000000004E-8</v>
      </c>
    </row>
    <row r="323" spans="11:74" x14ac:dyDescent="0.25">
      <c r="K323" s="2" t="s">
        <v>2836</v>
      </c>
      <c r="L323" s="2">
        <v>12.509941</v>
      </c>
      <c r="M323" s="2">
        <v>0.37303454000000003</v>
      </c>
      <c r="N323" s="14">
        <v>3.1499999999999999E-33</v>
      </c>
      <c r="P323" s="2" t="s">
        <v>83</v>
      </c>
      <c r="Q323" s="2">
        <v>10.852551999999999</v>
      </c>
      <c r="R323" s="2">
        <v>0.79563609999999996</v>
      </c>
      <c r="S323" s="14">
        <v>1.7199999999999999E-24</v>
      </c>
      <c r="AJ323" s="2" t="s">
        <v>2836</v>
      </c>
      <c r="AK323" s="2">
        <v>5.8629274000000002</v>
      </c>
      <c r="AL323" s="2">
        <v>0.41792132999999998</v>
      </c>
      <c r="AM323" s="14">
        <v>5.6100000000000001E-7</v>
      </c>
      <c r="AO323" s="2" t="s">
        <v>4101</v>
      </c>
      <c r="AP323" s="2">
        <v>4.7018709999999997</v>
      </c>
      <c r="AQ323" s="2">
        <v>0.7069145</v>
      </c>
      <c r="AR323" s="14">
        <v>1.4525399999999999E-4</v>
      </c>
      <c r="AY323" s="2" t="s">
        <v>437</v>
      </c>
      <c r="AZ323" s="2">
        <v>4.2166185</v>
      </c>
      <c r="BA323" s="2">
        <v>0.64228790000000002</v>
      </c>
      <c r="BB323" s="14">
        <v>1.785093E-3</v>
      </c>
      <c r="BD323" s="2" t="s">
        <v>3873</v>
      </c>
      <c r="BE323" s="2">
        <v>5.9153852000000002</v>
      </c>
      <c r="BF323" s="2">
        <v>0.34869660000000002</v>
      </c>
      <c r="BG323" s="14">
        <v>5.2900000000000004E-7</v>
      </c>
      <c r="BS323" s="2" t="s">
        <v>1600</v>
      </c>
      <c r="BT323" s="2">
        <v>6.1993746999999999</v>
      </c>
      <c r="BU323" s="2">
        <v>0.58991450000000001</v>
      </c>
      <c r="BV323" s="14">
        <v>6.1900000000000005E-8</v>
      </c>
    </row>
    <row r="324" spans="11:74" x14ac:dyDescent="0.25">
      <c r="K324" s="2" t="s">
        <v>3008</v>
      </c>
      <c r="L324" s="2">
        <v>12.808687000000001</v>
      </c>
      <c r="M324" s="2">
        <v>0.30341469999999998</v>
      </c>
      <c r="N324" s="14">
        <v>7.2000000000000004E-35</v>
      </c>
      <c r="P324" s="2" t="s">
        <v>1839</v>
      </c>
      <c r="Q324" s="2">
        <v>11.027742999999999</v>
      </c>
      <c r="R324" s="2">
        <v>0.44608667000000002</v>
      </c>
      <c r="S324" s="14">
        <v>2.6599999999999998E-25</v>
      </c>
      <c r="AJ324" s="2" t="s">
        <v>3933</v>
      </c>
      <c r="AK324" s="2">
        <v>5.8632479999999996</v>
      </c>
      <c r="AL324" s="2">
        <v>0.89367560000000001</v>
      </c>
      <c r="AM324" s="14">
        <v>5.6100000000000001E-7</v>
      </c>
      <c r="AO324" s="2" t="s">
        <v>1238</v>
      </c>
      <c r="AP324" s="2">
        <v>4.70695</v>
      </c>
      <c r="AQ324" s="2">
        <v>0.38392883999999999</v>
      </c>
      <c r="AR324" s="14">
        <v>1.4197400000000001E-4</v>
      </c>
      <c r="AY324" s="2" t="s">
        <v>3586</v>
      </c>
      <c r="AZ324" s="2">
        <v>4.2334949999999996</v>
      </c>
      <c r="BA324" s="2">
        <v>0.98277959999999998</v>
      </c>
      <c r="BB324" s="14">
        <v>1.682633E-3</v>
      </c>
      <c r="BD324" s="2" t="s">
        <v>560</v>
      </c>
      <c r="BE324" s="2">
        <v>5.9359764999999998</v>
      </c>
      <c r="BF324" s="2">
        <v>2.1066693999999999</v>
      </c>
      <c r="BG324" s="14">
        <v>4.7199999999999999E-7</v>
      </c>
      <c r="BS324" s="2" t="s">
        <v>4446</v>
      </c>
      <c r="BT324" s="2">
        <v>6.2274240000000001</v>
      </c>
      <c r="BU324" s="2">
        <v>0.48220005999999999</v>
      </c>
      <c r="BV324" s="14">
        <v>5.1900000000000002E-8</v>
      </c>
    </row>
    <row r="325" spans="11:74" x14ac:dyDescent="0.25">
      <c r="K325" s="2" t="s">
        <v>1391</v>
      </c>
      <c r="L325" s="2">
        <v>12.837711000000001</v>
      </c>
      <c r="M325" s="2">
        <v>0.28910190000000002</v>
      </c>
      <c r="N325" s="14">
        <v>5.0399999999999995E-35</v>
      </c>
      <c r="P325" s="2" t="s">
        <v>2836</v>
      </c>
      <c r="Q325" s="2">
        <v>11.033098000000001</v>
      </c>
      <c r="R325" s="2">
        <v>0.33116194999999998</v>
      </c>
      <c r="S325" s="14">
        <v>2.6E-25</v>
      </c>
      <c r="AJ325" s="2" t="s">
        <v>3788</v>
      </c>
      <c r="AK325" s="2">
        <v>6.0163970000000004</v>
      </c>
      <c r="AL325" s="2">
        <v>0.55129649999999997</v>
      </c>
      <c r="AM325" s="14">
        <v>2.2499999999999999E-7</v>
      </c>
      <c r="AO325" s="2" t="s">
        <v>1572</v>
      </c>
      <c r="AP325" s="2">
        <v>4.7078110000000004</v>
      </c>
      <c r="AQ325" s="2">
        <v>0.70753330000000003</v>
      </c>
      <c r="AR325" s="14">
        <v>1.4177499999999999E-4</v>
      </c>
      <c r="AY325" s="2" t="s">
        <v>1172</v>
      </c>
      <c r="AZ325" s="2">
        <v>4.2352343000000001</v>
      </c>
      <c r="BA325" s="2">
        <v>0.32406446</v>
      </c>
      <c r="BB325" s="14">
        <v>1.678594E-3</v>
      </c>
      <c r="BD325" s="2" t="s">
        <v>1162</v>
      </c>
      <c r="BE325" s="2">
        <v>5.9742984999999997</v>
      </c>
      <c r="BF325" s="2">
        <v>0.60199809999999998</v>
      </c>
      <c r="BG325" s="14">
        <v>3.8000000000000001E-7</v>
      </c>
      <c r="BS325" s="2" t="s">
        <v>2980</v>
      </c>
      <c r="BT325" s="2">
        <v>6.2417765000000003</v>
      </c>
      <c r="BU325" s="2">
        <v>0.42747056</v>
      </c>
      <c r="BV325" s="14">
        <v>4.7600000000000003E-8</v>
      </c>
    </row>
    <row r="326" spans="11:74" x14ac:dyDescent="0.25">
      <c r="K326" s="2" t="s">
        <v>861</v>
      </c>
      <c r="L326" s="2">
        <v>13.107962000000001</v>
      </c>
      <c r="M326" s="2">
        <v>0.56303053999999997</v>
      </c>
      <c r="N326" s="14">
        <v>1.57E-36</v>
      </c>
      <c r="P326" s="2" t="s">
        <v>20</v>
      </c>
      <c r="Q326" s="2">
        <v>11.36819</v>
      </c>
      <c r="R326" s="2">
        <v>0.28878576</v>
      </c>
      <c r="S326" s="14">
        <v>6.6200000000000005E-27</v>
      </c>
      <c r="AJ326" s="2" t="s">
        <v>3913</v>
      </c>
      <c r="AK326" s="2">
        <v>6.0769124000000003</v>
      </c>
      <c r="AL326" s="2">
        <v>0.71416354000000004</v>
      </c>
      <c r="AM326" s="14">
        <v>1.55E-7</v>
      </c>
      <c r="AO326" s="2" t="s">
        <v>2163</v>
      </c>
      <c r="AP326" s="2">
        <v>4.7079104999999997</v>
      </c>
      <c r="AQ326" s="2">
        <v>1.3391086999999999</v>
      </c>
      <c r="AR326" s="14">
        <v>1.4177499999999999E-4</v>
      </c>
      <c r="AY326" s="2" t="s">
        <v>3855</v>
      </c>
      <c r="AZ326" s="2">
        <v>4.2406144000000001</v>
      </c>
      <c r="BA326" s="2">
        <v>0.45931250000000001</v>
      </c>
      <c r="BB326" s="14">
        <v>1.647669E-3</v>
      </c>
      <c r="BD326" s="2" t="s">
        <v>1495</v>
      </c>
      <c r="BE326" s="2">
        <v>5.9932704000000001</v>
      </c>
      <c r="BF326" s="2">
        <v>0.39820018000000001</v>
      </c>
      <c r="BG326" s="14">
        <v>3.41E-7</v>
      </c>
      <c r="BS326" s="2" t="s">
        <v>1468</v>
      </c>
      <c r="BT326" s="2">
        <v>6.2785399999999996</v>
      </c>
      <c r="BU326" s="2">
        <v>0.36131963</v>
      </c>
      <c r="BV326" s="14">
        <v>3.77E-8</v>
      </c>
    </row>
    <row r="327" spans="11:74" x14ac:dyDescent="0.25">
      <c r="K327" s="2" t="s">
        <v>3007</v>
      </c>
      <c r="L327" s="2">
        <v>13.463452999999999</v>
      </c>
      <c r="M327" s="2">
        <v>0.39429947999999998</v>
      </c>
      <c r="N327" s="14">
        <v>1.4700000000000001E-38</v>
      </c>
      <c r="P327" s="2" t="s">
        <v>2835</v>
      </c>
      <c r="Q327" s="2">
        <v>11.370302000000001</v>
      </c>
      <c r="R327" s="2">
        <v>0.33818987</v>
      </c>
      <c r="S327" s="14">
        <v>6.6200000000000005E-27</v>
      </c>
      <c r="AJ327" s="2" t="s">
        <v>915</v>
      </c>
      <c r="AK327" s="2">
        <v>6.1415705999999997</v>
      </c>
      <c r="AL327" s="2">
        <v>3.3708816000000001</v>
      </c>
      <c r="AM327" s="14">
        <v>1.06E-7</v>
      </c>
      <c r="AO327" s="2" t="s">
        <v>4100</v>
      </c>
      <c r="AP327" s="2">
        <v>4.7205450000000004</v>
      </c>
      <c r="AQ327" s="2">
        <v>0.94809089999999996</v>
      </c>
      <c r="AR327" s="14">
        <v>1.3390599999999999E-4</v>
      </c>
      <c r="AY327" s="2" t="s">
        <v>700</v>
      </c>
      <c r="AZ327" s="2">
        <v>4.2534713999999996</v>
      </c>
      <c r="BA327" s="2">
        <v>0.67500729999999998</v>
      </c>
      <c r="BB327" s="14">
        <v>1.564223E-3</v>
      </c>
      <c r="BD327" s="2" t="s">
        <v>620</v>
      </c>
      <c r="BE327" s="2">
        <v>6.0047965000000003</v>
      </c>
      <c r="BF327" s="2">
        <v>1.4471292</v>
      </c>
      <c r="BG327" s="14">
        <v>3.1899999999999998E-7</v>
      </c>
      <c r="BS327" s="2" t="s">
        <v>4445</v>
      </c>
      <c r="BT327" s="2">
        <v>6.2955680000000003</v>
      </c>
      <c r="BU327" s="2">
        <v>0.50224389999999997</v>
      </c>
      <c r="BV327" s="14">
        <v>3.4E-8</v>
      </c>
    </row>
    <row r="328" spans="11:74" x14ac:dyDescent="0.25">
      <c r="K328" s="2" t="s">
        <v>3006</v>
      </c>
      <c r="L328" s="2">
        <v>13.743437</v>
      </c>
      <c r="M328" s="2">
        <v>0.26457140000000001</v>
      </c>
      <c r="N328" s="14">
        <v>3.2599999999999999E-40</v>
      </c>
      <c r="P328" s="2" t="s">
        <v>61</v>
      </c>
      <c r="Q328" s="2">
        <v>11.511619</v>
      </c>
      <c r="R328" s="2">
        <v>0.57893890000000003</v>
      </c>
      <c r="S328" s="14">
        <v>1.38E-27</v>
      </c>
      <c r="AJ328" s="2" t="s">
        <v>1276</v>
      </c>
      <c r="AK328" s="2">
        <v>6.1480920000000001</v>
      </c>
      <c r="AL328" s="2">
        <v>0.98418870000000003</v>
      </c>
      <c r="AM328" s="14">
        <v>1.02E-7</v>
      </c>
      <c r="AO328" s="2" t="s">
        <v>1403</v>
      </c>
      <c r="AP328" s="2">
        <v>4.7262000000000004</v>
      </c>
      <c r="AQ328" s="2">
        <v>0.73585089999999997</v>
      </c>
      <c r="AR328" s="14">
        <v>1.3050299999999999E-4</v>
      </c>
      <c r="AY328" s="2" t="s">
        <v>1248</v>
      </c>
      <c r="AZ328" s="2">
        <v>4.2911824999999997</v>
      </c>
      <c r="BA328" s="2">
        <v>0.49681428</v>
      </c>
      <c r="BB328" s="14">
        <v>1.3352119999999999E-3</v>
      </c>
      <c r="BD328" s="2" t="s">
        <v>4222</v>
      </c>
      <c r="BE328" s="2">
        <v>6.0142403</v>
      </c>
      <c r="BF328" s="2">
        <v>0.53461579999999997</v>
      </c>
      <c r="BG328" s="14">
        <v>3.03E-7</v>
      </c>
      <c r="BS328" s="2" t="s">
        <v>1205</v>
      </c>
      <c r="BT328" s="2">
        <v>6.3084350000000002</v>
      </c>
      <c r="BU328" s="2">
        <v>0.39716148000000001</v>
      </c>
      <c r="BV328" s="14">
        <v>3.1400000000000003E-8</v>
      </c>
    </row>
    <row r="329" spans="11:74" x14ac:dyDescent="0.25">
      <c r="K329" s="2" t="s">
        <v>1193</v>
      </c>
      <c r="L329" s="2">
        <v>13.748056</v>
      </c>
      <c r="M329" s="2">
        <v>0.27446628000000001</v>
      </c>
      <c r="N329" s="14">
        <v>3.1299999999999998E-40</v>
      </c>
      <c r="P329" s="2" t="s">
        <v>2825</v>
      </c>
      <c r="Q329" s="2">
        <v>12.018098</v>
      </c>
      <c r="R329" s="2">
        <v>0.31641886000000002</v>
      </c>
      <c r="S329" s="14">
        <v>3.5700000000000002E-30</v>
      </c>
      <c r="AJ329" s="2" t="s">
        <v>1793</v>
      </c>
      <c r="AK329" s="2">
        <v>6.1526310000000004</v>
      </c>
      <c r="AL329" s="2">
        <v>1.3523004999999999</v>
      </c>
      <c r="AM329" s="14">
        <v>9.9799999999999994E-8</v>
      </c>
      <c r="AO329" s="2" t="s">
        <v>3976</v>
      </c>
      <c r="AP329" s="2">
        <v>4.7274875999999999</v>
      </c>
      <c r="AQ329" s="2">
        <v>2.3270042000000002</v>
      </c>
      <c r="AR329" s="14">
        <v>1.2994800000000001E-4</v>
      </c>
      <c r="AY329" s="2" t="s">
        <v>3319</v>
      </c>
      <c r="AZ329" s="2">
        <v>4.3138690000000004</v>
      </c>
      <c r="BA329" s="2">
        <v>0.26231464999999998</v>
      </c>
      <c r="BB329" s="14">
        <v>1.221918E-3</v>
      </c>
      <c r="BD329" s="2" t="s">
        <v>422</v>
      </c>
      <c r="BE329" s="2">
        <v>6.0900325999999998</v>
      </c>
      <c r="BF329" s="2">
        <v>0.3815269</v>
      </c>
      <c r="BG329" s="14">
        <v>1.9500000000000001E-7</v>
      </c>
      <c r="BS329" s="2" t="s">
        <v>531</v>
      </c>
      <c r="BT329" s="2">
        <v>6.3088293000000002</v>
      </c>
      <c r="BU329" s="2">
        <v>0.70322739999999995</v>
      </c>
      <c r="BV329" s="14">
        <v>3.1400000000000003E-8</v>
      </c>
    </row>
    <row r="330" spans="11:74" x14ac:dyDescent="0.25">
      <c r="K330" s="2" t="s">
        <v>2985</v>
      </c>
      <c r="L330" s="2">
        <v>13.782159</v>
      </c>
      <c r="M330" s="2">
        <v>0.45577190000000001</v>
      </c>
      <c r="N330" s="14">
        <v>1.9899999999999999E-40</v>
      </c>
      <c r="P330" s="2" t="s">
        <v>38</v>
      </c>
      <c r="Q330" s="2">
        <v>12.079891999999999</v>
      </c>
      <c r="R330" s="2">
        <v>0.32144929999999999</v>
      </c>
      <c r="S330" s="14">
        <v>1.77E-30</v>
      </c>
      <c r="AJ330" s="2" t="s">
        <v>3398</v>
      </c>
      <c r="AK330" s="2">
        <v>6.183281</v>
      </c>
      <c r="AL330" s="2">
        <v>1.2622694000000001</v>
      </c>
      <c r="AM330" s="14">
        <v>8.3799999999999996E-8</v>
      </c>
      <c r="AO330" s="2" t="s">
        <v>1290</v>
      </c>
      <c r="AP330" s="2">
        <v>4.7411820000000002</v>
      </c>
      <c r="AQ330" s="2">
        <v>0.41265400000000002</v>
      </c>
      <c r="AR330" s="14">
        <v>1.21717E-4</v>
      </c>
      <c r="AY330" s="2" t="s">
        <v>4223</v>
      </c>
      <c r="AZ330" s="2">
        <v>4.3223070000000003</v>
      </c>
      <c r="BA330" s="2">
        <v>0.42940246999999998</v>
      </c>
      <c r="BB330" s="14">
        <v>1.1826460000000001E-3</v>
      </c>
      <c r="BD330" s="2" t="s">
        <v>4207</v>
      </c>
      <c r="BE330" s="2">
        <v>6.1103290000000001</v>
      </c>
      <c r="BF330" s="2">
        <v>0.4260119</v>
      </c>
      <c r="BG330" s="14">
        <v>1.73E-7</v>
      </c>
      <c r="BS330" s="2" t="s">
        <v>915</v>
      </c>
      <c r="BT330" s="2">
        <v>6.3099613000000003</v>
      </c>
      <c r="BU330" s="2">
        <v>3.1368290999999999</v>
      </c>
      <c r="BV330" s="14">
        <v>3.1300000000000002E-8</v>
      </c>
    </row>
    <row r="331" spans="11:74" x14ac:dyDescent="0.25">
      <c r="K331" s="2" t="s">
        <v>3005</v>
      </c>
      <c r="L331" s="2">
        <v>13.824706000000001</v>
      </c>
      <c r="M331" s="2">
        <v>0.37570461999999999</v>
      </c>
      <c r="N331" s="14">
        <v>1.13E-40</v>
      </c>
      <c r="P331" s="2" t="s">
        <v>3637</v>
      </c>
      <c r="Q331" s="2">
        <v>12.118493000000001</v>
      </c>
      <c r="R331" s="2">
        <v>0.35547918000000001</v>
      </c>
      <c r="S331" s="14">
        <v>1.29E-30</v>
      </c>
      <c r="AJ331" s="2" t="s">
        <v>1224</v>
      </c>
      <c r="AK331" s="2">
        <v>6.1849850000000002</v>
      </c>
      <c r="AL331" s="2">
        <v>0.79693020000000003</v>
      </c>
      <c r="AM331" s="14">
        <v>8.3299999999999998E-8</v>
      </c>
      <c r="AO331" s="2" t="s">
        <v>4099</v>
      </c>
      <c r="AP331" s="2">
        <v>4.7413734999999999</v>
      </c>
      <c r="AQ331" s="2">
        <v>0.52987119999999999</v>
      </c>
      <c r="AR331" s="14">
        <v>1.21717E-4</v>
      </c>
      <c r="AY331" s="2" t="s">
        <v>479</v>
      </c>
      <c r="AZ331" s="2">
        <v>4.4185246999999999</v>
      </c>
      <c r="BA331" s="2">
        <v>0.54448359999999996</v>
      </c>
      <c r="BB331" s="14">
        <v>7.7629800000000003E-4</v>
      </c>
      <c r="BD331" s="2" t="s">
        <v>2416</v>
      </c>
      <c r="BE331" s="2">
        <v>6.1110759999999997</v>
      </c>
      <c r="BF331" s="2">
        <v>1.5416901999999999</v>
      </c>
      <c r="BG331" s="14">
        <v>1.73E-7</v>
      </c>
      <c r="BS331" s="2" t="s">
        <v>48</v>
      </c>
      <c r="BT331" s="2">
        <v>6.3103850000000001</v>
      </c>
      <c r="BU331" s="2">
        <v>0.39355198000000002</v>
      </c>
      <c r="BV331" s="14">
        <v>3.1300000000000002E-8</v>
      </c>
    </row>
    <row r="332" spans="11:74" x14ac:dyDescent="0.25">
      <c r="K332" s="2" t="s">
        <v>87</v>
      </c>
      <c r="L332" s="2">
        <v>14.217095</v>
      </c>
      <c r="M332" s="2">
        <v>0.66936236999999998</v>
      </c>
      <c r="N332" s="14">
        <v>4.7000000000000001E-43</v>
      </c>
      <c r="P332" s="2" t="s">
        <v>49</v>
      </c>
      <c r="Q332" s="2">
        <v>12.878897</v>
      </c>
      <c r="R332" s="2">
        <v>0.5533825</v>
      </c>
      <c r="S332" s="14">
        <v>1.0799999999999999E-34</v>
      </c>
      <c r="AJ332" s="2" t="s">
        <v>3932</v>
      </c>
      <c r="AK332" s="2">
        <v>6.2111216000000002</v>
      </c>
      <c r="AL332" s="2">
        <v>1.6432781000000001</v>
      </c>
      <c r="AM332" s="14">
        <v>7.1600000000000006E-8</v>
      </c>
      <c r="AO332" s="2" t="s">
        <v>3977</v>
      </c>
      <c r="AP332" s="2">
        <v>4.748964</v>
      </c>
      <c r="AQ332" s="2">
        <v>0.37724586999999998</v>
      </c>
      <c r="AR332" s="14">
        <v>1.1786300000000001E-4</v>
      </c>
      <c r="AY332" s="2" t="s">
        <v>3013</v>
      </c>
      <c r="AZ332" s="2">
        <v>4.4656053</v>
      </c>
      <c r="BA332" s="2">
        <v>0.25009920000000002</v>
      </c>
      <c r="BB332" s="14">
        <v>6.3451899999999995E-4</v>
      </c>
      <c r="BD332" s="2" t="s">
        <v>492</v>
      </c>
      <c r="BE332" s="2">
        <v>6.1407220000000002</v>
      </c>
      <c r="BF332" s="2">
        <v>3.0356803000000001</v>
      </c>
      <c r="BG332" s="14">
        <v>1.4700000000000001E-7</v>
      </c>
      <c r="BS332" s="2" t="s">
        <v>3797</v>
      </c>
      <c r="BT332" s="2">
        <v>6.3182926000000004</v>
      </c>
      <c r="BU332" s="2">
        <v>0.26360315000000001</v>
      </c>
      <c r="BV332" s="14">
        <v>2.9900000000000003E-8</v>
      </c>
    </row>
    <row r="333" spans="11:74" x14ac:dyDescent="0.25">
      <c r="K333" s="2" t="s">
        <v>915</v>
      </c>
      <c r="L333" s="2">
        <v>14.370782</v>
      </c>
      <c r="M333" s="2">
        <v>2.80823</v>
      </c>
      <c r="N333" s="14">
        <v>5.2900000000000004E-44</v>
      </c>
      <c r="P333" s="2" t="s">
        <v>87</v>
      </c>
      <c r="Q333" s="2">
        <v>13.151327</v>
      </c>
      <c r="R333" s="2">
        <v>1.0492265999999999</v>
      </c>
      <c r="S333" s="14">
        <v>3.5400000000000001E-36</v>
      </c>
      <c r="AJ333" s="2" t="s">
        <v>609</v>
      </c>
      <c r="AK333" s="2">
        <v>6.2353516000000004</v>
      </c>
      <c r="AL333" s="2">
        <v>0.43338352000000002</v>
      </c>
      <c r="AM333" s="14">
        <v>6.1700000000000003E-8</v>
      </c>
      <c r="AO333" s="2" t="s">
        <v>3966</v>
      </c>
      <c r="AP333" s="2">
        <v>4.7523645999999999</v>
      </c>
      <c r="AQ333" s="2">
        <v>1.5448866000000001</v>
      </c>
      <c r="AR333" s="14">
        <v>1.16141E-4</v>
      </c>
      <c r="AY333" s="2" t="s">
        <v>515</v>
      </c>
      <c r="AZ333" s="2">
        <v>4.4748006</v>
      </c>
      <c r="BA333" s="2">
        <v>0.30266806000000002</v>
      </c>
      <c r="BB333" s="14">
        <v>6.1313299999999997E-4</v>
      </c>
      <c r="BD333" s="2" t="s">
        <v>3855</v>
      </c>
      <c r="BE333" s="2">
        <v>6.2001505000000003</v>
      </c>
      <c r="BF333" s="2">
        <v>0.60606134</v>
      </c>
      <c r="BG333" s="14">
        <v>1.03E-7</v>
      </c>
      <c r="BS333" s="2" t="s">
        <v>1823</v>
      </c>
      <c r="BT333" s="2">
        <v>6.3183009999999999</v>
      </c>
      <c r="BU333" s="2">
        <v>0.50154100000000001</v>
      </c>
      <c r="BV333" s="14">
        <v>2.9900000000000003E-8</v>
      </c>
    </row>
    <row r="334" spans="11:74" x14ac:dyDescent="0.25">
      <c r="K334" s="2" t="s">
        <v>464</v>
      </c>
      <c r="L334" s="2">
        <v>14.402818</v>
      </c>
      <c r="M334" s="2">
        <v>0.35007292000000001</v>
      </c>
      <c r="N334" s="14">
        <v>3.41E-44</v>
      </c>
      <c r="P334" s="2" t="s">
        <v>18</v>
      </c>
      <c r="Q334" s="2">
        <v>14.818628</v>
      </c>
      <c r="R334" s="2">
        <v>0.99634475</v>
      </c>
      <c r="S334" s="14">
        <v>3.3899999999999999E-46</v>
      </c>
      <c r="AJ334" s="2" t="s">
        <v>3931</v>
      </c>
      <c r="AK334" s="2">
        <v>6.2450869999999998</v>
      </c>
      <c r="AL334" s="2">
        <v>3.8673449999999998</v>
      </c>
      <c r="AM334" s="14">
        <v>5.8199999999999998E-8</v>
      </c>
      <c r="AO334" s="2" t="s">
        <v>4098</v>
      </c>
      <c r="AP334" s="2">
        <v>4.7644650000000004</v>
      </c>
      <c r="AQ334" s="2">
        <v>0.69247389999999998</v>
      </c>
      <c r="AR334" s="14">
        <v>1.0984600000000001E-4</v>
      </c>
      <c r="AY334" s="2" t="s">
        <v>3802</v>
      </c>
      <c r="AZ334" s="2">
        <v>4.5231389999999996</v>
      </c>
      <c r="BA334" s="2">
        <v>0.80563103999999996</v>
      </c>
      <c r="BB334" s="14">
        <v>5.0011000000000001E-4</v>
      </c>
      <c r="BD334" s="2" t="s">
        <v>4194</v>
      </c>
      <c r="BE334" s="2">
        <v>6.2075013999999999</v>
      </c>
      <c r="BF334" s="2">
        <v>0.4433493</v>
      </c>
      <c r="BG334" s="14">
        <v>9.8700000000000004E-8</v>
      </c>
      <c r="BS334" s="2" t="s">
        <v>1236</v>
      </c>
      <c r="BT334" s="2">
        <v>6.3325566999999996</v>
      </c>
      <c r="BU334" s="2">
        <v>0.37620326999999998</v>
      </c>
      <c r="BV334" s="14">
        <v>2.7599999999999999E-8</v>
      </c>
    </row>
    <row r="335" spans="11:74" x14ac:dyDescent="0.25">
      <c r="K335" s="2" t="s">
        <v>416</v>
      </c>
      <c r="L335" s="2">
        <v>14.699108000000001</v>
      </c>
      <c r="M335" s="2">
        <v>0.29271839999999999</v>
      </c>
      <c r="N335" s="14">
        <v>4.5999999999999998E-46</v>
      </c>
      <c r="P335" s="2" t="s">
        <v>2833</v>
      </c>
      <c r="Q335" s="2">
        <v>17.302584</v>
      </c>
      <c r="R335" s="2">
        <v>0.58861076999999995</v>
      </c>
      <c r="S335" s="14">
        <v>2.0600000000000001E-63</v>
      </c>
      <c r="AJ335" s="2" t="s">
        <v>817</v>
      </c>
      <c r="AK335" s="2">
        <v>6.2867974999999996</v>
      </c>
      <c r="AL335" s="2">
        <v>0.88319550000000002</v>
      </c>
      <c r="AM335" s="14">
        <v>4.5499999999999997E-8</v>
      </c>
      <c r="AO335" s="2" t="s">
        <v>1658</v>
      </c>
      <c r="AP335" s="2">
        <v>4.7709812999999999</v>
      </c>
      <c r="AQ335" s="2">
        <v>0.58977480000000004</v>
      </c>
      <c r="AR335" s="14">
        <v>1.06576E-4</v>
      </c>
      <c r="AY335" s="2" t="s">
        <v>4122</v>
      </c>
      <c r="AZ335" s="2">
        <v>4.5383690000000003</v>
      </c>
      <c r="BA335" s="2">
        <v>0.30200582999999998</v>
      </c>
      <c r="BB335" s="14">
        <v>4.6811800000000001E-4</v>
      </c>
      <c r="BD335" s="2" t="s">
        <v>479</v>
      </c>
      <c r="BE335" s="2">
        <v>6.2378939999999998</v>
      </c>
      <c r="BF335" s="2">
        <v>0.66621154999999999</v>
      </c>
      <c r="BG335" s="14">
        <v>8.1800000000000005E-8</v>
      </c>
      <c r="BS335" s="2" t="s">
        <v>1968</v>
      </c>
      <c r="BT335" s="2">
        <v>6.3338346000000003</v>
      </c>
      <c r="BU335" s="2">
        <v>0.44623402000000001</v>
      </c>
      <c r="BV335" s="14">
        <v>2.7500000000000001E-8</v>
      </c>
    </row>
    <row r="336" spans="11:74" x14ac:dyDescent="0.25">
      <c r="K336" s="2" t="s">
        <v>2962</v>
      </c>
      <c r="L336" s="2">
        <v>15.196512</v>
      </c>
      <c r="M336" s="2">
        <v>0.37336167999999997</v>
      </c>
      <c r="N336" s="14">
        <v>2.7699999999999999E-49</v>
      </c>
      <c r="AJ336" s="2" t="s">
        <v>3785</v>
      </c>
      <c r="AK336" s="2">
        <v>6.3124279999999997</v>
      </c>
      <c r="AL336" s="2">
        <v>0.75532739999999998</v>
      </c>
      <c r="AM336" s="14">
        <v>3.8899999999999998E-8</v>
      </c>
      <c r="AO336" s="2" t="s">
        <v>3182</v>
      </c>
      <c r="AP336" s="2">
        <v>4.7765864999999996</v>
      </c>
      <c r="AQ336" s="2">
        <v>1.8994930999999999</v>
      </c>
      <c r="AR336" s="14">
        <v>1.03869E-4</v>
      </c>
      <c r="AY336" s="2" t="s">
        <v>1348</v>
      </c>
      <c r="AZ336" s="2">
        <v>4.5717334999999997</v>
      </c>
      <c r="BA336" s="2">
        <v>0.75477170000000005</v>
      </c>
      <c r="BB336" s="14">
        <v>4.0798899999999999E-4</v>
      </c>
      <c r="BD336" s="2" t="s">
        <v>1989</v>
      </c>
      <c r="BE336" s="2">
        <v>6.2592425</v>
      </c>
      <c r="BF336" s="2">
        <v>0.65293694000000002</v>
      </c>
      <c r="BG336" s="14">
        <v>7.2899999999999998E-8</v>
      </c>
      <c r="BS336" s="2" t="s">
        <v>523</v>
      </c>
      <c r="BT336" s="2">
        <v>6.3383675000000004</v>
      </c>
      <c r="BU336" s="2">
        <v>0.377274</v>
      </c>
      <c r="BV336" s="14">
        <v>2.6899999999999999E-8</v>
      </c>
    </row>
    <row r="337" spans="11:74" x14ac:dyDescent="0.25">
      <c r="K337" s="2" t="s">
        <v>2965</v>
      </c>
      <c r="L337" s="2">
        <v>15.2923565</v>
      </c>
      <c r="M337" s="2">
        <v>0.38658510000000001</v>
      </c>
      <c r="N337" s="14">
        <v>6.5699999999999998E-50</v>
      </c>
      <c r="AJ337" s="2" t="s">
        <v>492</v>
      </c>
      <c r="AK337" s="2">
        <v>6.3538512999999996</v>
      </c>
      <c r="AL337" s="2">
        <v>0.96162534</v>
      </c>
      <c r="AM337" s="14">
        <v>3.03E-8</v>
      </c>
      <c r="AO337" s="2" t="s">
        <v>3915</v>
      </c>
      <c r="AP337" s="2">
        <v>4.7797026999999996</v>
      </c>
      <c r="AQ337" s="2">
        <v>1.1015279</v>
      </c>
      <c r="AR337" s="14">
        <v>1.02489E-4</v>
      </c>
      <c r="AY337" s="2" t="s">
        <v>4222</v>
      </c>
      <c r="AZ337" s="2">
        <v>4.6254214999999999</v>
      </c>
      <c r="BA337" s="2">
        <v>0.42720360000000002</v>
      </c>
      <c r="BB337" s="14">
        <v>3.1923599999999998E-4</v>
      </c>
      <c r="BD337" s="2" t="s">
        <v>3315</v>
      </c>
      <c r="BE337" s="2">
        <v>6.3269580000000003</v>
      </c>
      <c r="BF337" s="2">
        <v>0.39772580000000002</v>
      </c>
      <c r="BG337" s="14">
        <v>4.7699999999999997E-8</v>
      </c>
      <c r="BS337" s="2" t="s">
        <v>4421</v>
      </c>
      <c r="BT337" s="2">
        <v>6.3426365999999996</v>
      </c>
      <c r="BU337" s="2">
        <v>1.0745966</v>
      </c>
      <c r="BV337" s="14">
        <v>2.6300000000000001E-8</v>
      </c>
    </row>
    <row r="338" spans="11:74" x14ac:dyDescent="0.25">
      <c r="K338" s="2" t="s">
        <v>479</v>
      </c>
      <c r="L338" s="2">
        <v>15.399291</v>
      </c>
      <c r="M338" s="2">
        <v>0.33197594000000002</v>
      </c>
      <c r="N338" s="14">
        <v>1.3000000000000001E-50</v>
      </c>
      <c r="AJ338" s="2" t="s">
        <v>472</v>
      </c>
      <c r="AK338" s="2">
        <v>6.3956127</v>
      </c>
      <c r="AL338" s="2">
        <v>0.48758950000000001</v>
      </c>
      <c r="AM338" s="14">
        <v>2.3400000000000001E-8</v>
      </c>
      <c r="AO338" s="2" t="s">
        <v>3964</v>
      </c>
      <c r="AP338" s="2">
        <v>4.7815523000000004</v>
      </c>
      <c r="AQ338" s="2">
        <v>0.79402059999999997</v>
      </c>
      <c r="AR338" s="14">
        <v>1.01766E-4</v>
      </c>
      <c r="AY338" s="2" t="s">
        <v>410</v>
      </c>
      <c r="AZ338" s="2">
        <v>4.6317325</v>
      </c>
      <c r="BA338" s="2">
        <v>0.51588800000000001</v>
      </c>
      <c r="BB338" s="14">
        <v>3.1159100000000001E-4</v>
      </c>
      <c r="BD338" s="2" t="s">
        <v>1270</v>
      </c>
      <c r="BE338" s="2">
        <v>6.6558929999999998</v>
      </c>
      <c r="BF338" s="2">
        <v>0.78176736999999996</v>
      </c>
      <c r="BG338" s="14">
        <v>6.0500000000000004E-9</v>
      </c>
      <c r="BS338" s="2" t="s">
        <v>674</v>
      </c>
      <c r="BT338" s="2">
        <v>6.356293</v>
      </c>
      <c r="BU338" s="2">
        <v>1.0924499000000001</v>
      </c>
      <c r="BV338" s="14">
        <v>2.4200000000000002E-8</v>
      </c>
    </row>
    <row r="339" spans="11:74" x14ac:dyDescent="0.25">
      <c r="K339" s="2" t="s">
        <v>919</v>
      </c>
      <c r="L339" s="2">
        <v>15.797173000000001</v>
      </c>
      <c r="M339" s="2">
        <v>2.5208352000000001</v>
      </c>
      <c r="N339" s="14">
        <v>2.6300000000000002E-53</v>
      </c>
      <c r="AJ339" s="2" t="s">
        <v>3008</v>
      </c>
      <c r="AK339" s="2">
        <v>6.4755573000000002</v>
      </c>
      <c r="AL339" s="2">
        <v>0.44056487</v>
      </c>
      <c r="AM339" s="14">
        <v>1.39E-8</v>
      </c>
      <c r="AO339" s="2" t="s">
        <v>611</v>
      </c>
      <c r="AP339" s="2">
        <v>4.7823419999999999</v>
      </c>
      <c r="AQ339" s="2">
        <v>0.57729470000000005</v>
      </c>
      <c r="AR339" s="14">
        <v>1.0158300000000001E-4</v>
      </c>
      <c r="AY339" s="2" t="s">
        <v>4183</v>
      </c>
      <c r="AZ339" s="2">
        <v>4.6785779999999999</v>
      </c>
      <c r="BA339" s="2">
        <v>0.36347905000000003</v>
      </c>
      <c r="BB339" s="14">
        <v>2.5296500000000001E-4</v>
      </c>
      <c r="BD339" s="2" t="s">
        <v>491</v>
      </c>
      <c r="BE339" s="2">
        <v>6.661772</v>
      </c>
      <c r="BF339" s="2">
        <v>0.73725843000000002</v>
      </c>
      <c r="BG339" s="14">
        <v>5.8999999999999999E-9</v>
      </c>
      <c r="BS339" s="2" t="s">
        <v>2086</v>
      </c>
      <c r="BT339" s="2">
        <v>6.3887052999999998</v>
      </c>
      <c r="BU339" s="2">
        <v>1.3497801</v>
      </c>
      <c r="BV339" s="14">
        <v>1.9700000000000001E-8</v>
      </c>
    </row>
    <row r="340" spans="11:74" x14ac:dyDescent="0.25">
      <c r="K340" s="2" t="s">
        <v>817</v>
      </c>
      <c r="L340" s="2">
        <v>15.898605</v>
      </c>
      <c r="M340" s="2">
        <v>0.71354633999999995</v>
      </c>
      <c r="N340" s="14">
        <v>5.57E-54</v>
      </c>
      <c r="AJ340" s="2" t="s">
        <v>3189</v>
      </c>
      <c r="AK340" s="2">
        <v>6.4810667000000004</v>
      </c>
      <c r="AL340" s="2">
        <v>1.0461393999999999</v>
      </c>
      <c r="AM340" s="14">
        <v>1.35E-8</v>
      </c>
      <c r="AO340" s="2" t="s">
        <v>4097</v>
      </c>
      <c r="AP340" s="2">
        <v>4.8026514000000002</v>
      </c>
      <c r="AQ340" s="2">
        <v>0.40308565000000002</v>
      </c>
      <c r="AR340" s="14">
        <v>9.2E-5</v>
      </c>
      <c r="AY340" s="2" t="s">
        <v>620</v>
      </c>
      <c r="AZ340" s="2">
        <v>4.689635</v>
      </c>
      <c r="BA340" s="2">
        <v>1.2833816</v>
      </c>
      <c r="BB340" s="14">
        <v>2.4110099999999999E-4</v>
      </c>
      <c r="BD340" s="2" t="s">
        <v>3319</v>
      </c>
      <c r="BE340" s="2">
        <v>6.689209</v>
      </c>
      <c r="BF340" s="2">
        <v>0.43553419999999998</v>
      </c>
      <c r="BG340" s="14">
        <v>4.9799999999999998E-9</v>
      </c>
      <c r="BS340" s="2" t="s">
        <v>3896</v>
      </c>
      <c r="BT340" s="2">
        <v>6.4204689999999998</v>
      </c>
      <c r="BU340" s="2">
        <v>0.31360734000000001</v>
      </c>
      <c r="BV340" s="14">
        <v>1.6000000000000001E-8</v>
      </c>
    </row>
    <row r="341" spans="11:74" x14ac:dyDescent="0.25">
      <c r="K341" s="2" t="s">
        <v>2980</v>
      </c>
      <c r="L341" s="2">
        <v>16.075859999999999</v>
      </c>
      <c r="M341" s="2">
        <v>0.40418935</v>
      </c>
      <c r="N341" s="14">
        <v>3.3400000000000003E-55</v>
      </c>
      <c r="AJ341" s="2" t="s">
        <v>3778</v>
      </c>
      <c r="AK341" s="2">
        <v>6.5296444999999999</v>
      </c>
      <c r="AL341" s="2">
        <v>0.65717965</v>
      </c>
      <c r="AM341" s="14">
        <v>9.8500000000000005E-9</v>
      </c>
      <c r="AO341" s="2" t="s">
        <v>4096</v>
      </c>
      <c r="AP341" s="2">
        <v>4.8197739999999998</v>
      </c>
      <c r="AQ341" s="2">
        <v>2.9553335000000001</v>
      </c>
      <c r="AR341" s="14">
        <v>8.4800000000000001E-5</v>
      </c>
      <c r="AY341" s="2" t="s">
        <v>2822</v>
      </c>
      <c r="AZ341" s="2">
        <v>4.7115846000000001</v>
      </c>
      <c r="BA341" s="2">
        <v>0.39682635999999999</v>
      </c>
      <c r="BB341" s="14">
        <v>2.1732199999999999E-4</v>
      </c>
      <c r="BD341" s="2" t="s">
        <v>34</v>
      </c>
      <c r="BE341" s="2">
        <v>6.7033854000000002</v>
      </c>
      <c r="BF341" s="2">
        <v>0.65912329999999997</v>
      </c>
      <c r="BG341" s="14">
        <v>4.5900000000000001E-9</v>
      </c>
      <c r="BS341" s="2" t="s">
        <v>3636</v>
      </c>
      <c r="BT341" s="2">
        <v>6.4229539999999998</v>
      </c>
      <c r="BU341" s="2">
        <v>0.36211482</v>
      </c>
      <c r="BV341" s="14">
        <v>1.5799999999999999E-8</v>
      </c>
    </row>
    <row r="342" spans="11:74" x14ac:dyDescent="0.25">
      <c r="K342" s="2" t="s">
        <v>3004</v>
      </c>
      <c r="L342" s="2">
        <v>16.306892000000001</v>
      </c>
      <c r="M342" s="2">
        <v>0.28393446999999999</v>
      </c>
      <c r="N342" s="14">
        <v>8.0800000000000003E-57</v>
      </c>
      <c r="AJ342" s="2" t="s">
        <v>720</v>
      </c>
      <c r="AK342" s="2">
        <v>6.5542369999999996</v>
      </c>
      <c r="AL342" s="2">
        <v>1.2085729000000001</v>
      </c>
      <c r="AM342" s="14">
        <v>8.4499999999999996E-9</v>
      </c>
      <c r="AO342" s="2" t="s">
        <v>1173</v>
      </c>
      <c r="AP342" s="2">
        <v>4.8392799999999996</v>
      </c>
      <c r="AQ342" s="2">
        <v>0.45458776000000001</v>
      </c>
      <c r="AR342" s="14">
        <v>7.7100000000000004E-5</v>
      </c>
      <c r="AY342" s="2" t="s">
        <v>4221</v>
      </c>
      <c r="AZ342" s="2">
        <v>4.7126789999999996</v>
      </c>
      <c r="BA342" s="2">
        <v>2.0799553</v>
      </c>
      <c r="BB342" s="14">
        <v>2.1685500000000001E-4</v>
      </c>
      <c r="BD342" s="2" t="s">
        <v>15</v>
      </c>
      <c r="BE342" s="2">
        <v>6.7059509999999998</v>
      </c>
      <c r="BF342" s="2">
        <v>0.33077250000000002</v>
      </c>
      <c r="BG342" s="14">
        <v>4.5500000000000002E-9</v>
      </c>
      <c r="BS342" s="2" t="s">
        <v>3648</v>
      </c>
      <c r="BT342" s="2">
        <v>6.4247527</v>
      </c>
      <c r="BU342" s="2">
        <v>0.49031457000000001</v>
      </c>
      <c r="BV342" s="14">
        <v>1.5700000000000002E-8</v>
      </c>
    </row>
    <row r="343" spans="11:74" x14ac:dyDescent="0.25">
      <c r="K343" s="2" t="s">
        <v>700</v>
      </c>
      <c r="L343" s="2">
        <v>16.410620000000002</v>
      </c>
      <c r="M343" s="2">
        <v>0.64855609999999997</v>
      </c>
      <c r="N343" s="14">
        <v>1.5199999999999999E-57</v>
      </c>
      <c r="AJ343" s="2" t="s">
        <v>3930</v>
      </c>
      <c r="AK343" s="2">
        <v>6.6817302999999999</v>
      </c>
      <c r="AL343" s="2">
        <v>0.77301719999999996</v>
      </c>
      <c r="AM343" s="14">
        <v>3.6100000000000001E-9</v>
      </c>
      <c r="AO343" s="2" t="s">
        <v>3980</v>
      </c>
      <c r="AP343" s="2">
        <v>4.8457894000000001</v>
      </c>
      <c r="AQ343" s="2">
        <v>3.8319513999999999</v>
      </c>
      <c r="AR343" s="14">
        <v>7.47E-5</v>
      </c>
      <c r="AY343" s="2" t="s">
        <v>817</v>
      </c>
      <c r="AZ343" s="2">
        <v>4.7238483000000002</v>
      </c>
      <c r="BA343" s="2">
        <v>0.53610749999999996</v>
      </c>
      <c r="BB343" s="14">
        <v>2.07956E-4</v>
      </c>
      <c r="BD343" s="2" t="s">
        <v>458</v>
      </c>
      <c r="BE343" s="2">
        <v>6.8621945000000002</v>
      </c>
      <c r="BF343" s="2">
        <v>1.9426129999999999</v>
      </c>
      <c r="BG343" s="14">
        <v>1.62E-9</v>
      </c>
      <c r="BS343" s="2" t="s">
        <v>4444</v>
      </c>
      <c r="BT343" s="2">
        <v>6.4420114000000002</v>
      </c>
      <c r="BU343" s="2">
        <v>0.34207602999999998</v>
      </c>
      <c r="BV343" s="14">
        <v>1.4100000000000001E-8</v>
      </c>
    </row>
    <row r="344" spans="11:74" x14ac:dyDescent="0.25">
      <c r="K344" s="2" t="s">
        <v>674</v>
      </c>
      <c r="L344" s="2">
        <v>16.8096</v>
      </c>
      <c r="M344" s="2">
        <v>1.2829931999999999</v>
      </c>
      <c r="N344" s="14">
        <v>2.0399999999999999E-60</v>
      </c>
      <c r="AJ344" s="2" t="s">
        <v>2635</v>
      </c>
      <c r="AK344" s="2">
        <v>6.7331595000000002</v>
      </c>
      <c r="AL344" s="2">
        <v>0.75850839999999997</v>
      </c>
      <c r="AM344" s="14">
        <v>2.5599999999999998E-9</v>
      </c>
      <c r="AO344" s="2" t="s">
        <v>2465</v>
      </c>
      <c r="AP344" s="2">
        <v>4.8632179999999998</v>
      </c>
      <c r="AQ344" s="2">
        <v>1.1225518999999999</v>
      </c>
      <c r="AR344" s="14">
        <v>6.86E-5</v>
      </c>
      <c r="AY344" s="2" t="s">
        <v>3006</v>
      </c>
      <c r="AZ344" s="2">
        <v>4.7721562000000004</v>
      </c>
      <c r="BA344" s="2">
        <v>0.33754077999999998</v>
      </c>
      <c r="BB344" s="14">
        <v>1.6931499999999999E-4</v>
      </c>
      <c r="BD344" s="2" t="s">
        <v>202</v>
      </c>
      <c r="BE344" s="2">
        <v>6.9473149999999997</v>
      </c>
      <c r="BF344" s="2">
        <v>2.4526937000000002</v>
      </c>
      <c r="BG344" s="14">
        <v>9.2200000000000002E-10</v>
      </c>
      <c r="BS344" s="2" t="s">
        <v>40</v>
      </c>
      <c r="BT344" s="2">
        <v>6.449033</v>
      </c>
      <c r="BU344" s="2">
        <v>0.37277337999999999</v>
      </c>
      <c r="BV344" s="14">
        <v>1.35E-8</v>
      </c>
    </row>
    <row r="345" spans="11:74" x14ac:dyDescent="0.25">
      <c r="K345" s="2" t="s">
        <v>1174</v>
      </c>
      <c r="L345" s="2">
        <v>17.034012000000001</v>
      </c>
      <c r="M345" s="2">
        <v>0.4751957</v>
      </c>
      <c r="N345" s="14">
        <v>4.68E-62</v>
      </c>
      <c r="AJ345" s="2" t="s">
        <v>3013</v>
      </c>
      <c r="AK345" s="2">
        <v>6.7390146</v>
      </c>
      <c r="AL345" s="2">
        <v>0.49484146000000001</v>
      </c>
      <c r="AM345" s="14">
        <v>2.4800000000000001E-9</v>
      </c>
      <c r="AO345" s="2" t="s">
        <v>419</v>
      </c>
      <c r="AP345" s="2">
        <v>4.8648610000000003</v>
      </c>
      <c r="AQ345" s="2">
        <v>0.39357885999999997</v>
      </c>
      <c r="AR345" s="14">
        <v>6.8200000000000004E-5</v>
      </c>
      <c r="AY345" s="2" t="s">
        <v>491</v>
      </c>
      <c r="AZ345" s="2">
        <v>4.7729439999999999</v>
      </c>
      <c r="BA345" s="2">
        <v>0.54800093000000005</v>
      </c>
      <c r="BB345" s="14">
        <v>1.6922500000000001E-4</v>
      </c>
      <c r="BD345" s="2" t="s">
        <v>419</v>
      </c>
      <c r="BE345" s="2">
        <v>6.9717450000000003</v>
      </c>
      <c r="BF345" s="2">
        <v>0.64069229999999999</v>
      </c>
      <c r="BG345" s="14">
        <v>7.8199999999999999E-10</v>
      </c>
      <c r="BS345" s="2" t="s">
        <v>497</v>
      </c>
      <c r="BT345" s="2">
        <v>6.4654379999999998</v>
      </c>
      <c r="BU345" s="2">
        <v>0.4824909</v>
      </c>
      <c r="BV345" s="14">
        <v>1.2299999999999999E-8</v>
      </c>
    </row>
    <row r="346" spans="11:74" x14ac:dyDescent="0.25">
      <c r="K346" s="2" t="s">
        <v>1248</v>
      </c>
      <c r="L346" s="2">
        <v>17.170349999999999</v>
      </c>
      <c r="M346" s="2">
        <v>0.43420163000000001</v>
      </c>
      <c r="N346" s="14">
        <v>4.6800000000000002E-63</v>
      </c>
      <c r="AJ346" s="2" t="s">
        <v>3929</v>
      </c>
      <c r="AK346" s="2">
        <v>6.7446330000000003</v>
      </c>
      <c r="AL346" s="2">
        <v>2.1670880000000001</v>
      </c>
      <c r="AM346" s="14">
        <v>2.4E-9</v>
      </c>
      <c r="AO346" s="2" t="s">
        <v>4095</v>
      </c>
      <c r="AP346" s="2">
        <v>4.8807817</v>
      </c>
      <c r="AQ346" s="2">
        <v>0.38101416999999999</v>
      </c>
      <c r="AR346" s="14">
        <v>6.3200000000000005E-5</v>
      </c>
      <c r="AY346" s="2" t="s">
        <v>4220</v>
      </c>
      <c r="AZ346" s="2">
        <v>4.7952519999999996</v>
      </c>
      <c r="BA346" s="2">
        <v>0.43076795000000001</v>
      </c>
      <c r="BB346" s="14">
        <v>1.52473E-4</v>
      </c>
      <c r="BD346" s="2" t="s">
        <v>3841</v>
      </c>
      <c r="BE346" s="2">
        <v>7.0619344999999996</v>
      </c>
      <c r="BF346" s="2">
        <v>0.73183299999999996</v>
      </c>
      <c r="BG346" s="14">
        <v>4.18E-10</v>
      </c>
      <c r="BS346" s="2" t="s">
        <v>4191</v>
      </c>
      <c r="BT346" s="2">
        <v>6.4688005000000004</v>
      </c>
      <c r="BU346" s="2">
        <v>0.46717760000000003</v>
      </c>
      <c r="BV346" s="14">
        <v>1.2100000000000001E-8</v>
      </c>
    </row>
    <row r="347" spans="11:74" x14ac:dyDescent="0.25">
      <c r="K347" s="2" t="s">
        <v>2491</v>
      </c>
      <c r="L347" s="2">
        <v>17.746766999999998</v>
      </c>
      <c r="M347" s="2">
        <v>0.75623839999999998</v>
      </c>
      <c r="N347" s="14">
        <v>2.0099999999999999E-67</v>
      </c>
      <c r="AJ347" s="2" t="s">
        <v>2734</v>
      </c>
      <c r="AK347" s="2">
        <v>6.7594314000000004</v>
      </c>
      <c r="AL347" s="2">
        <v>2.2900375999999998</v>
      </c>
      <c r="AM347" s="14">
        <v>2.1900000000000001E-9</v>
      </c>
      <c r="AO347" s="2" t="s">
        <v>1186</v>
      </c>
      <c r="AP347" s="2">
        <v>4.9005795000000001</v>
      </c>
      <c r="AQ347" s="2">
        <v>0.65286875</v>
      </c>
      <c r="AR347" s="14">
        <v>5.7399999999999999E-5</v>
      </c>
      <c r="AY347" s="2" t="s">
        <v>447</v>
      </c>
      <c r="AZ347" s="2">
        <v>4.8246989999999998</v>
      </c>
      <c r="BA347" s="2">
        <v>0.80984299999999998</v>
      </c>
      <c r="BB347" s="14">
        <v>1.32948E-4</v>
      </c>
      <c r="BD347" s="2" t="s">
        <v>3633</v>
      </c>
      <c r="BE347" s="2">
        <v>7.1746600000000003</v>
      </c>
      <c r="BF347" s="2">
        <v>0.81952243999999996</v>
      </c>
      <c r="BG347" s="14">
        <v>1.9699999999999999E-10</v>
      </c>
      <c r="BS347" s="2" t="s">
        <v>3527</v>
      </c>
      <c r="BT347" s="2">
        <v>6.4781084</v>
      </c>
      <c r="BU347" s="2">
        <v>0.34922787999999999</v>
      </c>
      <c r="BV347" s="14">
        <v>1.14E-8</v>
      </c>
    </row>
    <row r="348" spans="11:74" x14ac:dyDescent="0.25">
      <c r="K348" s="2" t="s">
        <v>848</v>
      </c>
      <c r="L348" s="2">
        <v>17.761219000000001</v>
      </c>
      <c r="M348" s="2">
        <v>1.0917469</v>
      </c>
      <c r="N348" s="14">
        <v>1.6200000000000001E-67</v>
      </c>
      <c r="AJ348" s="2" t="s">
        <v>3743</v>
      </c>
      <c r="AK348" s="2">
        <v>6.7747602000000002</v>
      </c>
      <c r="AL348" s="2">
        <v>0.50367874000000001</v>
      </c>
      <c r="AM348" s="14">
        <v>1.9800000000000002E-9</v>
      </c>
      <c r="AO348" s="2" t="s">
        <v>438</v>
      </c>
      <c r="AP348" s="2">
        <v>4.9057225999999998</v>
      </c>
      <c r="AQ348" s="2">
        <v>0.7860779</v>
      </c>
      <c r="AR348" s="14">
        <v>5.5999999999999999E-5</v>
      </c>
      <c r="AY348" s="2" t="s">
        <v>1989</v>
      </c>
      <c r="AZ348" s="2">
        <v>4.8556495000000002</v>
      </c>
      <c r="BA348" s="2">
        <v>0.52929824999999997</v>
      </c>
      <c r="BB348" s="14">
        <v>1.16178E-4</v>
      </c>
      <c r="BD348" s="2" t="s">
        <v>2451</v>
      </c>
      <c r="BE348" s="2">
        <v>7.2543335000000004</v>
      </c>
      <c r="BF348" s="2">
        <v>1.3123857000000001</v>
      </c>
      <c r="BG348" s="14">
        <v>1.12E-10</v>
      </c>
      <c r="BS348" s="2" t="s">
        <v>3646</v>
      </c>
      <c r="BT348" s="2">
        <v>6.4837084000000003</v>
      </c>
      <c r="BU348" s="2">
        <v>0.45454899999999998</v>
      </c>
      <c r="BV348" s="14">
        <v>1.0999999999999999E-8</v>
      </c>
    </row>
    <row r="349" spans="11:74" x14ac:dyDescent="0.25">
      <c r="K349" s="2" t="s">
        <v>608</v>
      </c>
      <c r="L349" s="2">
        <v>18.01999</v>
      </c>
      <c r="M349" s="2">
        <v>0.58736659999999996</v>
      </c>
      <c r="N349" s="14">
        <v>1.62E-69</v>
      </c>
      <c r="AJ349" s="2" t="s">
        <v>1768</v>
      </c>
      <c r="AK349" s="2">
        <v>6.8623066000000001</v>
      </c>
      <c r="AL349" s="2">
        <v>0.69690879999999999</v>
      </c>
      <c r="AM349" s="14">
        <v>1.09E-9</v>
      </c>
      <c r="AO349" s="2" t="s">
        <v>3348</v>
      </c>
      <c r="AP349" s="2">
        <v>4.9068610000000001</v>
      </c>
      <c r="AQ349" s="2">
        <v>0.75923335999999997</v>
      </c>
      <c r="AR349" s="14">
        <v>5.5800000000000001E-5</v>
      </c>
      <c r="AY349" s="2" t="s">
        <v>2961</v>
      </c>
      <c r="AZ349" s="2">
        <v>4.8618683999999996</v>
      </c>
      <c r="BA349" s="2">
        <v>0.78915299999999999</v>
      </c>
      <c r="BB349" s="14">
        <v>1.13384E-4</v>
      </c>
      <c r="BD349" s="2" t="s">
        <v>4332</v>
      </c>
      <c r="BE349" s="2">
        <v>7.2619996000000002</v>
      </c>
      <c r="BF349" s="2">
        <v>0.32734352</v>
      </c>
      <c r="BG349" s="14">
        <v>1.0700000000000001E-10</v>
      </c>
      <c r="BS349" s="2" t="s">
        <v>4443</v>
      </c>
      <c r="BT349" s="2">
        <v>6.5114770000000002</v>
      </c>
      <c r="BU349" s="2">
        <v>1.8030287</v>
      </c>
      <c r="BV349" s="14">
        <v>9.2599999999999999E-9</v>
      </c>
    </row>
    <row r="350" spans="11:74" x14ac:dyDescent="0.25">
      <c r="K350" s="2" t="s">
        <v>874</v>
      </c>
      <c r="L350" s="2">
        <v>18.165838000000001</v>
      </c>
      <c r="M350" s="2">
        <v>3.0293648000000002</v>
      </c>
      <c r="N350" s="14">
        <v>1.2600000000000001E-70</v>
      </c>
      <c r="AJ350" s="2" t="s">
        <v>994</v>
      </c>
      <c r="AK350" s="2">
        <v>6.873443</v>
      </c>
      <c r="AL350" s="2">
        <v>1.1295116000000001</v>
      </c>
      <c r="AM350" s="14">
        <v>1.02E-9</v>
      </c>
      <c r="AO350" s="2" t="s">
        <v>1303</v>
      </c>
      <c r="AP350" s="2">
        <v>4.912623</v>
      </c>
      <c r="AQ350" s="2">
        <v>0.63945043000000001</v>
      </c>
      <c r="AR350" s="14">
        <v>5.4299999999999998E-5</v>
      </c>
      <c r="AY350" s="2" t="s">
        <v>2823</v>
      </c>
      <c r="AZ350" s="2">
        <v>4.9107900000000004</v>
      </c>
      <c r="BA350" s="2">
        <v>0.28205089999999999</v>
      </c>
      <c r="BB350" s="14">
        <v>9.0699999999999996E-5</v>
      </c>
      <c r="BD350" s="2" t="s">
        <v>409</v>
      </c>
      <c r="BE350" s="2">
        <v>7.3101444000000004</v>
      </c>
      <c r="BF350" s="2">
        <v>0.43360135</v>
      </c>
      <c r="BG350" s="14">
        <v>7.5600000000000003E-11</v>
      </c>
      <c r="BS350" s="2" t="s">
        <v>3225</v>
      </c>
      <c r="BT350" s="2">
        <v>6.5241449999999999</v>
      </c>
      <c r="BU350" s="2">
        <v>0.36333634999999997</v>
      </c>
      <c r="BV350" s="14">
        <v>8.5500000000000005E-9</v>
      </c>
    </row>
    <row r="351" spans="11:74" x14ac:dyDescent="0.25">
      <c r="K351" s="2" t="s">
        <v>620</v>
      </c>
      <c r="L351" s="2">
        <v>18.917573999999998</v>
      </c>
      <c r="M351" s="2">
        <v>1.1535673</v>
      </c>
      <c r="N351" s="14">
        <v>1.12E-76</v>
      </c>
      <c r="AJ351" s="2" t="s">
        <v>3928</v>
      </c>
      <c r="AK351" s="2">
        <v>6.8930243999999998</v>
      </c>
      <c r="AL351" s="2">
        <v>7.6238010000000003</v>
      </c>
      <c r="AM351" s="14">
        <v>8.9400000000000001E-10</v>
      </c>
      <c r="AO351" s="2" t="s">
        <v>4094</v>
      </c>
      <c r="AP351" s="2">
        <v>4.9417039999999997</v>
      </c>
      <c r="AQ351" s="2">
        <v>2.0897896</v>
      </c>
      <c r="AR351" s="14">
        <v>4.6999999999999997E-5</v>
      </c>
      <c r="AY351" s="2" t="s">
        <v>422</v>
      </c>
      <c r="AZ351" s="2">
        <v>4.9186144000000001</v>
      </c>
      <c r="BA351" s="2">
        <v>0.29627546999999999</v>
      </c>
      <c r="BB351" s="14">
        <v>8.7800000000000006E-5</v>
      </c>
      <c r="BD351" s="2" t="s">
        <v>3654</v>
      </c>
      <c r="BE351" s="2">
        <v>7.3603395999999996</v>
      </c>
      <c r="BF351" s="2">
        <v>1.0985522000000001</v>
      </c>
      <c r="BG351" s="14">
        <v>5.3100000000000003E-11</v>
      </c>
      <c r="BS351" s="2" t="s">
        <v>4299</v>
      </c>
      <c r="BT351" s="2">
        <v>6.5284440000000004</v>
      </c>
      <c r="BU351" s="2">
        <v>0.44421542000000003</v>
      </c>
      <c r="BV351" s="14">
        <v>8.3400000000000006E-9</v>
      </c>
    </row>
    <row r="352" spans="11:74" x14ac:dyDescent="0.25">
      <c r="K352" s="2" t="s">
        <v>603</v>
      </c>
      <c r="L352" s="2">
        <v>19.039501000000001</v>
      </c>
      <c r="M352" s="2">
        <v>2.3476206999999998</v>
      </c>
      <c r="N352" s="14">
        <v>1.16E-77</v>
      </c>
      <c r="AJ352" s="2" t="s">
        <v>1241</v>
      </c>
      <c r="AK352" s="2">
        <v>6.9216495</v>
      </c>
      <c r="AL352" s="2">
        <v>0.57692646999999997</v>
      </c>
      <c r="AM352" s="14">
        <v>7.3500000000000005E-10</v>
      </c>
      <c r="AO352" s="2" t="s">
        <v>3855</v>
      </c>
      <c r="AP352" s="2">
        <v>4.9443926999999999</v>
      </c>
      <c r="AQ352" s="2">
        <v>0.45314997000000001</v>
      </c>
      <c r="AR352" s="14">
        <v>4.6499999999999999E-5</v>
      </c>
      <c r="AY352" s="2" t="s">
        <v>1160</v>
      </c>
      <c r="AZ352" s="2">
        <v>4.9466704999999997</v>
      </c>
      <c r="BA352" s="2">
        <v>0.6431791</v>
      </c>
      <c r="BB352" s="14">
        <v>7.7200000000000006E-5</v>
      </c>
      <c r="BD352" s="2" t="s">
        <v>3003</v>
      </c>
      <c r="BE352" s="2">
        <v>7.3808464999999996</v>
      </c>
      <c r="BF352" s="2">
        <v>0.56347610000000004</v>
      </c>
      <c r="BG352" s="14">
        <v>4.6000000000000003E-11</v>
      </c>
      <c r="BS352" s="2" t="s">
        <v>4442</v>
      </c>
      <c r="BT352" s="2">
        <v>6.5453634000000003</v>
      </c>
      <c r="BU352" s="2">
        <v>0.61284830000000001</v>
      </c>
      <c r="BV352" s="14">
        <v>7.4899999999999996E-9</v>
      </c>
    </row>
    <row r="353" spans="11:74" x14ac:dyDescent="0.25">
      <c r="K353" s="2" t="s">
        <v>708</v>
      </c>
      <c r="L353" s="2">
        <v>19.356788999999999</v>
      </c>
      <c r="M353" s="2">
        <v>0.63236725000000005</v>
      </c>
      <c r="N353" s="14">
        <v>2.7300000000000001E-80</v>
      </c>
      <c r="AJ353" s="2" t="s">
        <v>3225</v>
      </c>
      <c r="AK353" s="2">
        <v>6.9318913999999996</v>
      </c>
      <c r="AL353" s="2">
        <v>1.0317860000000001</v>
      </c>
      <c r="AM353" s="14">
        <v>6.88E-10</v>
      </c>
      <c r="AO353" s="2" t="s">
        <v>4093</v>
      </c>
      <c r="AP353" s="2">
        <v>4.9479994999999999</v>
      </c>
      <c r="AQ353" s="2">
        <v>1.0273823</v>
      </c>
      <c r="AR353" s="14">
        <v>4.57E-5</v>
      </c>
      <c r="AY353" s="2" t="s">
        <v>2806</v>
      </c>
      <c r="AZ353" s="2">
        <v>4.9797079999999996</v>
      </c>
      <c r="BA353" s="2">
        <v>0.47667696999999998</v>
      </c>
      <c r="BB353" s="14">
        <v>6.58E-5</v>
      </c>
      <c r="BD353" s="2" t="s">
        <v>1385</v>
      </c>
      <c r="BE353" s="2">
        <v>7.4105350000000003</v>
      </c>
      <c r="BF353" s="2">
        <v>0.52152544000000001</v>
      </c>
      <c r="BG353" s="14">
        <v>3.7599999999999998E-11</v>
      </c>
      <c r="BS353" s="2" t="s">
        <v>1522</v>
      </c>
      <c r="BT353" s="2">
        <v>6.5470037000000003</v>
      </c>
      <c r="BU353" s="2">
        <v>0.47032692999999998</v>
      </c>
      <c r="BV353" s="14">
        <v>7.44E-9</v>
      </c>
    </row>
    <row r="354" spans="11:74" x14ac:dyDescent="0.25">
      <c r="K354" s="2" t="s">
        <v>2830</v>
      </c>
      <c r="L354" s="2">
        <v>19.507010000000001</v>
      </c>
      <c r="M354" s="2">
        <v>0.36595359999999999</v>
      </c>
      <c r="N354" s="14">
        <v>1.5499999999999999E-81</v>
      </c>
      <c r="AJ354" s="2" t="s">
        <v>3564</v>
      </c>
      <c r="AK354" s="2">
        <v>6.9777779999999998</v>
      </c>
      <c r="AL354" s="2">
        <v>0.62830220000000003</v>
      </c>
      <c r="AM354" s="14">
        <v>5.0000000000000003E-10</v>
      </c>
      <c r="AO354" s="2" t="s">
        <v>1393</v>
      </c>
      <c r="AP354" s="2">
        <v>4.9604416000000002</v>
      </c>
      <c r="AQ354" s="2">
        <v>0.61234580000000005</v>
      </c>
      <c r="AR354" s="14">
        <v>4.3099999999999997E-5</v>
      </c>
      <c r="AY354" s="2" t="s">
        <v>1162</v>
      </c>
      <c r="AZ354" s="2">
        <v>5.0014329999999996</v>
      </c>
      <c r="BA354" s="2">
        <v>0.56711685999999994</v>
      </c>
      <c r="BB354" s="14">
        <v>5.9799999999999997E-5</v>
      </c>
      <c r="BD354" s="2" t="s">
        <v>3004</v>
      </c>
      <c r="BE354" s="2">
        <v>7.4787970000000001</v>
      </c>
      <c r="BF354" s="2">
        <v>0.63775510000000002</v>
      </c>
      <c r="BG354" s="14">
        <v>2.29E-11</v>
      </c>
      <c r="BS354" s="2" t="s">
        <v>4367</v>
      </c>
      <c r="BT354" s="2">
        <v>6.5836854000000002</v>
      </c>
      <c r="BU354" s="2">
        <v>0.66332625999999995</v>
      </c>
      <c r="BV354" s="14">
        <v>5.8399999999999997E-9</v>
      </c>
    </row>
    <row r="355" spans="11:74" x14ac:dyDescent="0.25">
      <c r="K355" s="2" t="s">
        <v>469</v>
      </c>
      <c r="L355" s="2">
        <v>19.628789999999999</v>
      </c>
      <c r="M355" s="2">
        <v>0.53199786000000004</v>
      </c>
      <c r="N355" s="14">
        <v>1.5100000000000001E-82</v>
      </c>
      <c r="AJ355" s="2" t="s">
        <v>3927</v>
      </c>
      <c r="AK355" s="2">
        <v>7.0051546</v>
      </c>
      <c r="AL355" s="2">
        <v>0.62609579999999998</v>
      </c>
      <c r="AM355" s="14">
        <v>4.1400000000000002E-10</v>
      </c>
      <c r="AO355" s="2" t="s">
        <v>3686</v>
      </c>
      <c r="AP355" s="2">
        <v>4.9714675000000002</v>
      </c>
      <c r="AQ355" s="2">
        <v>1.4856676</v>
      </c>
      <c r="AR355" s="14">
        <v>4.1E-5</v>
      </c>
      <c r="AY355" s="2" t="s">
        <v>560</v>
      </c>
      <c r="AZ355" s="2">
        <v>5.0782265999999998</v>
      </c>
      <c r="BA355" s="2">
        <v>1.9921639</v>
      </c>
      <c r="BB355" s="14">
        <v>4.1199999999999999E-5</v>
      </c>
      <c r="BD355" s="2" t="s">
        <v>1964</v>
      </c>
      <c r="BE355" s="2">
        <v>7.5183495999999996</v>
      </c>
      <c r="BF355" s="2">
        <v>1.9353222999999999</v>
      </c>
      <c r="BG355" s="14">
        <v>1.7300000000000001E-11</v>
      </c>
      <c r="BS355" s="2" t="s">
        <v>538</v>
      </c>
      <c r="BT355" s="2">
        <v>6.6002574000000003</v>
      </c>
      <c r="BU355" s="2">
        <v>0.78819317</v>
      </c>
      <c r="BV355" s="14">
        <v>5.2499999999999999E-9</v>
      </c>
    </row>
    <row r="356" spans="11:74" x14ac:dyDescent="0.25">
      <c r="K356" s="2" t="s">
        <v>3003</v>
      </c>
      <c r="L356" s="2">
        <v>19.738482999999999</v>
      </c>
      <c r="M356" s="2">
        <v>0.39059344000000001</v>
      </c>
      <c r="N356" s="14">
        <v>1.85E-83</v>
      </c>
      <c r="AJ356" s="2" t="s">
        <v>3926</v>
      </c>
      <c r="AK356" s="2">
        <v>7.0109253000000002</v>
      </c>
      <c r="AL356" s="2">
        <v>3.1427436000000002</v>
      </c>
      <c r="AM356" s="14">
        <v>3.9900000000000002E-10</v>
      </c>
      <c r="AO356" s="2" t="s">
        <v>3914</v>
      </c>
      <c r="AP356" s="2">
        <v>4.9802460000000002</v>
      </c>
      <c r="AQ356" s="2">
        <v>0.54258850000000003</v>
      </c>
      <c r="AR356" s="14">
        <v>3.9199999999999997E-5</v>
      </c>
      <c r="AY356" s="2" t="s">
        <v>567</v>
      </c>
      <c r="AZ356" s="2">
        <v>5.1510005000000003</v>
      </c>
      <c r="BA356" s="2">
        <v>0.48706305</v>
      </c>
      <c r="BB356" s="14">
        <v>2.8500000000000002E-5</v>
      </c>
      <c r="BD356" s="2" t="s">
        <v>1248</v>
      </c>
      <c r="BE356" s="2">
        <v>7.5494576000000002</v>
      </c>
      <c r="BF356" s="2">
        <v>0.75634760000000001</v>
      </c>
      <c r="BG356" s="14">
        <v>1.4E-11</v>
      </c>
      <c r="BS356" s="2" t="s">
        <v>4441</v>
      </c>
      <c r="BT356" s="2">
        <v>6.6175660000000001</v>
      </c>
      <c r="BU356" s="2">
        <v>0.40774915</v>
      </c>
      <c r="BV356" s="14">
        <v>4.6900000000000001E-9</v>
      </c>
    </row>
    <row r="357" spans="11:74" x14ac:dyDescent="0.25">
      <c r="K357" s="2" t="s">
        <v>612</v>
      </c>
      <c r="L357" s="2">
        <v>20.678139000000002</v>
      </c>
      <c r="M357" s="2">
        <v>1.75095</v>
      </c>
      <c r="N357" s="14">
        <v>1.07E-91</v>
      </c>
      <c r="AJ357" s="2" t="s">
        <v>3925</v>
      </c>
      <c r="AK357" s="2">
        <v>7.037433</v>
      </c>
      <c r="AL357" s="2">
        <v>0.87189910000000004</v>
      </c>
      <c r="AM357" s="14">
        <v>3.3199999999999999E-10</v>
      </c>
      <c r="AO357" s="2" t="s">
        <v>4092</v>
      </c>
      <c r="AP357" s="2">
        <v>4.9839807</v>
      </c>
      <c r="AQ357" s="2">
        <v>1.3585858</v>
      </c>
      <c r="AR357" s="14">
        <v>3.8699999999999999E-5</v>
      </c>
      <c r="AY357" s="2" t="s">
        <v>1395</v>
      </c>
      <c r="AZ357" s="2">
        <v>5.1603899999999996</v>
      </c>
      <c r="BA357" s="2">
        <v>0.91773749999999998</v>
      </c>
      <c r="BB357" s="14">
        <v>2.72E-5</v>
      </c>
      <c r="BD357" s="2" t="s">
        <v>3805</v>
      </c>
      <c r="BE357" s="2">
        <v>7.5532009999999996</v>
      </c>
      <c r="BF357" s="2">
        <v>0.52089125000000003</v>
      </c>
      <c r="BG357" s="14">
        <v>1.37E-11</v>
      </c>
      <c r="BS357" s="2" t="s">
        <v>1280</v>
      </c>
      <c r="BT357" s="2">
        <v>6.6614300000000002</v>
      </c>
      <c r="BU357" s="2">
        <v>0.37218754999999998</v>
      </c>
      <c r="BV357" s="14">
        <v>3.5199999999999998E-9</v>
      </c>
    </row>
    <row r="358" spans="11:74" x14ac:dyDescent="0.25">
      <c r="K358" s="2" t="s">
        <v>18</v>
      </c>
      <c r="L358" s="2">
        <v>21.347134</v>
      </c>
      <c r="M358" s="2">
        <v>1.0467671000000001</v>
      </c>
      <c r="N358" s="14">
        <v>8.7699999999999997E-98</v>
      </c>
      <c r="AJ358" s="2" t="s">
        <v>632</v>
      </c>
      <c r="AK358" s="2">
        <v>7.0511169999999996</v>
      </c>
      <c r="AL358" s="2">
        <v>0.6489492</v>
      </c>
      <c r="AM358" s="14">
        <v>3.0299999999999999E-10</v>
      </c>
      <c r="AO358" s="2" t="s">
        <v>4091</v>
      </c>
      <c r="AP358" s="2">
        <v>4.9918699999999996</v>
      </c>
      <c r="AQ358" s="2">
        <v>0.74874459999999998</v>
      </c>
      <c r="AR358" s="14">
        <v>3.7299999999999999E-5</v>
      </c>
      <c r="AY358" s="2" t="s">
        <v>3290</v>
      </c>
      <c r="AZ358" s="2">
        <v>5.2052816999999996</v>
      </c>
      <c r="BA358" s="2">
        <v>1.322632</v>
      </c>
      <c r="BB358" s="14">
        <v>2.1699999999999999E-5</v>
      </c>
      <c r="BD358" s="2" t="s">
        <v>1960</v>
      </c>
      <c r="BE358" s="2">
        <v>7.6785264</v>
      </c>
      <c r="BF358" s="2">
        <v>1.8376404</v>
      </c>
      <c r="BG358" s="14">
        <v>5.3999999999999996E-12</v>
      </c>
      <c r="BS358" s="2" t="s">
        <v>4440</v>
      </c>
      <c r="BT358" s="2">
        <v>6.6627425999999996</v>
      </c>
      <c r="BU358" s="2">
        <v>0.45891216000000001</v>
      </c>
      <c r="BV358" s="14">
        <v>3.4999999999999999E-9</v>
      </c>
    </row>
    <row r="359" spans="11:74" x14ac:dyDescent="0.25">
      <c r="K359" s="2" t="s">
        <v>492</v>
      </c>
      <c r="L359" s="2">
        <v>24.727920000000001</v>
      </c>
      <c r="M359" s="2">
        <v>2.7173321000000001</v>
      </c>
      <c r="N359" s="14">
        <v>1.34E-131</v>
      </c>
      <c r="AJ359" s="2" t="s">
        <v>833</v>
      </c>
      <c r="AK359" s="2">
        <v>7.0532092999999998</v>
      </c>
      <c r="AL359" s="2">
        <v>4.9376015999999998</v>
      </c>
      <c r="AM359" s="14">
        <v>3E-10</v>
      </c>
      <c r="AO359" s="2" t="s">
        <v>2614</v>
      </c>
      <c r="AP359" s="2">
        <v>4.9965080000000004</v>
      </c>
      <c r="AQ359" s="2">
        <v>0.75442799999999999</v>
      </c>
      <c r="AR359" s="14">
        <v>3.65E-5</v>
      </c>
      <c r="AY359" s="2" t="s">
        <v>1964</v>
      </c>
      <c r="AZ359" s="2">
        <v>5.2337984999999998</v>
      </c>
      <c r="BA359" s="2">
        <v>1.5583834999999999</v>
      </c>
      <c r="BB359" s="14">
        <v>1.8700000000000001E-5</v>
      </c>
      <c r="BD359" s="2" t="s">
        <v>384</v>
      </c>
      <c r="BE359" s="2">
        <v>7.7606177000000001</v>
      </c>
      <c r="BF359" s="2">
        <v>0.59799170000000001</v>
      </c>
      <c r="BG359" s="14">
        <v>2.8700000000000001E-12</v>
      </c>
      <c r="BS359" s="2" t="s">
        <v>1163</v>
      </c>
      <c r="BT359" s="2">
        <v>6.6825720000000004</v>
      </c>
      <c r="BU359" s="2">
        <v>0.54281290000000004</v>
      </c>
      <c r="BV359" s="14">
        <v>3.0699999999999999E-9</v>
      </c>
    </row>
    <row r="360" spans="11:74" x14ac:dyDescent="0.25">
      <c r="K360" s="2" t="s">
        <v>560</v>
      </c>
      <c r="L360" s="2">
        <v>26.055779999999999</v>
      </c>
      <c r="M360" s="2">
        <v>2.0276456</v>
      </c>
      <c r="N360" s="14">
        <v>3.1799999999999999E-146</v>
      </c>
      <c r="AJ360" s="2" t="s">
        <v>3792</v>
      </c>
      <c r="AK360" s="2">
        <v>7.0607519999999999</v>
      </c>
      <c r="AL360" s="2">
        <v>0.62527480000000002</v>
      </c>
      <c r="AM360" s="14">
        <v>2.8599999999999999E-10</v>
      </c>
      <c r="AO360" s="2" t="s">
        <v>1275</v>
      </c>
      <c r="AP360" s="2">
        <v>4.9969206000000002</v>
      </c>
      <c r="AQ360" s="2">
        <v>0.54061985000000001</v>
      </c>
      <c r="AR360" s="14">
        <v>3.65E-5</v>
      </c>
      <c r="AY360" s="2" t="s">
        <v>1426</v>
      </c>
      <c r="AZ360" s="2">
        <v>5.261895</v>
      </c>
      <c r="BA360" s="2">
        <v>0.79337869999999999</v>
      </c>
      <c r="BB360" s="14">
        <v>1.63E-5</v>
      </c>
      <c r="BD360" s="2" t="s">
        <v>3008</v>
      </c>
      <c r="BE360" s="2">
        <v>7.9333720000000003</v>
      </c>
      <c r="BF360" s="2">
        <v>0.83165836000000004</v>
      </c>
      <c r="BG360" s="14">
        <v>7.7200000000000004E-13</v>
      </c>
      <c r="BS360" s="2" t="s">
        <v>3821</v>
      </c>
      <c r="BT360" s="2">
        <v>6.6986321999999996</v>
      </c>
      <c r="BU360" s="2">
        <v>0.49794915000000001</v>
      </c>
      <c r="BV360" s="14">
        <v>2.7900000000000001E-9</v>
      </c>
    </row>
    <row r="361" spans="11:74" x14ac:dyDescent="0.25">
      <c r="K361" s="2" t="s">
        <v>458</v>
      </c>
      <c r="L361" s="2">
        <v>30.426071</v>
      </c>
      <c r="M361" s="2">
        <v>1.8531808000000001</v>
      </c>
      <c r="N361" s="14">
        <v>7.5899999999999999E-200</v>
      </c>
      <c r="AJ361" s="2" t="s">
        <v>3745</v>
      </c>
      <c r="AK361" s="2">
        <v>7.0817670000000001</v>
      </c>
      <c r="AL361" s="2">
        <v>0.84650130000000001</v>
      </c>
      <c r="AM361" s="14">
        <v>2.4800000000000002E-10</v>
      </c>
      <c r="AO361" s="2" t="s">
        <v>584</v>
      </c>
      <c r="AP361" s="2">
        <v>5.0249844000000001</v>
      </c>
      <c r="AQ361" s="2">
        <v>0.61669039999999997</v>
      </c>
      <c r="AR361" s="14">
        <v>3.18E-5</v>
      </c>
      <c r="AY361" s="2" t="s">
        <v>492</v>
      </c>
      <c r="AZ361" s="2">
        <v>5.4823449999999996</v>
      </c>
      <c r="BA361" s="2">
        <v>2.9398922999999999</v>
      </c>
      <c r="BB361" s="14">
        <v>5.1699999999999996E-6</v>
      </c>
      <c r="BD361" s="2" t="s">
        <v>3010</v>
      </c>
      <c r="BE361" s="2">
        <v>8.1815300000000004</v>
      </c>
      <c r="BF361" s="2">
        <v>0.76530355000000005</v>
      </c>
      <c r="BG361" s="14">
        <v>1.07E-13</v>
      </c>
      <c r="BS361" s="2" t="s">
        <v>432</v>
      </c>
      <c r="BT361" s="2">
        <v>6.7024746000000004</v>
      </c>
      <c r="BU361" s="2">
        <v>0.27815782999999999</v>
      </c>
      <c r="BV361" s="14">
        <v>2.7400000000000001E-9</v>
      </c>
    </row>
    <row r="362" spans="11:74" x14ac:dyDescent="0.25">
      <c r="K362" s="2" t="s">
        <v>431</v>
      </c>
      <c r="L362" s="2">
        <v>33.166449999999998</v>
      </c>
      <c r="M362" s="2">
        <v>1.4945371000000001</v>
      </c>
      <c r="N362" s="14">
        <v>1.13E-237</v>
      </c>
      <c r="AJ362" s="2" t="s">
        <v>620</v>
      </c>
      <c r="AK362" s="2">
        <v>7.1843979999999998</v>
      </c>
      <c r="AL362" s="2">
        <v>0.96427490000000005</v>
      </c>
      <c r="AM362" s="14">
        <v>1.21E-10</v>
      </c>
      <c r="AO362" s="2" t="s">
        <v>1974</v>
      </c>
      <c r="AP362" s="2">
        <v>5.0268554999999999</v>
      </c>
      <c r="AQ362" s="2">
        <v>0.52317210000000003</v>
      </c>
      <c r="AR362" s="14">
        <v>3.15E-5</v>
      </c>
      <c r="AY362" s="2" t="s">
        <v>1229</v>
      </c>
      <c r="AZ362" s="2">
        <v>5.5014715000000001</v>
      </c>
      <c r="BA362" s="2">
        <v>0.5605696</v>
      </c>
      <c r="BB362" s="14">
        <v>4.6700000000000002E-6</v>
      </c>
      <c r="BD362" s="2" t="s">
        <v>2535</v>
      </c>
      <c r="BE362" s="2">
        <v>8.2027210000000004</v>
      </c>
      <c r="BF362" s="2">
        <v>1.0841835</v>
      </c>
      <c r="BG362" s="14">
        <v>9.1000000000000004E-14</v>
      </c>
      <c r="BS362" s="2" t="s">
        <v>4088</v>
      </c>
      <c r="BT362" s="2">
        <v>6.7031384000000003</v>
      </c>
      <c r="BU362" s="2">
        <v>0.47085238000000001</v>
      </c>
      <c r="BV362" s="14">
        <v>2.7400000000000001E-9</v>
      </c>
    </row>
    <row r="363" spans="11:74" x14ac:dyDescent="0.25">
      <c r="K363" s="2" t="s">
        <v>455</v>
      </c>
      <c r="L363" s="2">
        <v>33.671653999999997</v>
      </c>
      <c r="M363" s="2">
        <v>1.8234055</v>
      </c>
      <c r="N363" s="14">
        <v>5.9100000000000001E-245</v>
      </c>
      <c r="AJ363" s="2" t="s">
        <v>3044</v>
      </c>
      <c r="AK363" s="2">
        <v>7.2099104000000001</v>
      </c>
      <c r="AL363" s="2">
        <v>5.5809784000000002</v>
      </c>
      <c r="AM363" s="14">
        <v>1.01E-10</v>
      </c>
      <c r="AO363" s="2" t="s">
        <v>4090</v>
      </c>
      <c r="AP363" s="2">
        <v>5.0326032999999999</v>
      </c>
      <c r="AQ363" s="2">
        <v>0.58733000000000002</v>
      </c>
      <c r="AR363" s="14">
        <v>3.0700000000000001E-5</v>
      </c>
      <c r="AY363" s="2" t="s">
        <v>4207</v>
      </c>
      <c r="AZ363" s="2">
        <v>5.5296916999999999</v>
      </c>
      <c r="BA363" s="2">
        <v>0.38521116999999999</v>
      </c>
      <c r="BB363" s="14">
        <v>4.0099999999999997E-6</v>
      </c>
      <c r="BD363" s="2" t="s">
        <v>2836</v>
      </c>
      <c r="BE363" s="2">
        <v>8.2296320000000005</v>
      </c>
      <c r="BF363" s="2">
        <v>0.40731551999999999</v>
      </c>
      <c r="BG363" s="14">
        <v>7.3799999999999999E-14</v>
      </c>
      <c r="BS363" s="2" t="s">
        <v>1419</v>
      </c>
      <c r="BT363" s="2">
        <v>6.7647842999999996</v>
      </c>
      <c r="BU363" s="2">
        <v>0.41125327</v>
      </c>
      <c r="BV363" s="14">
        <v>1.8E-9</v>
      </c>
    </row>
    <row r="364" spans="11:74" x14ac:dyDescent="0.25">
      <c r="K364" s="2" t="s">
        <v>504</v>
      </c>
      <c r="L364" s="2">
        <v>33.693657000000002</v>
      </c>
      <c r="M364" s="2">
        <v>1.3212874999999999</v>
      </c>
      <c r="N364" s="14">
        <v>3.2799999999999999E-245</v>
      </c>
      <c r="AJ364" s="2" t="s">
        <v>700</v>
      </c>
      <c r="AK364" s="2">
        <v>7.2112265000000004</v>
      </c>
      <c r="AL364" s="2">
        <v>0.81199825000000003</v>
      </c>
      <c r="AM364" s="14">
        <v>1.01E-10</v>
      </c>
      <c r="AO364" s="2" t="s">
        <v>4089</v>
      </c>
      <c r="AP364" s="2">
        <v>5.0343175000000002</v>
      </c>
      <c r="AQ364" s="2">
        <v>2.0696780000000001</v>
      </c>
      <c r="AR364" s="14">
        <v>3.0499999999999999E-5</v>
      </c>
      <c r="AY364" s="2" t="s">
        <v>2835</v>
      </c>
      <c r="AZ364" s="2">
        <v>5.5327599999999997</v>
      </c>
      <c r="BA364" s="2">
        <v>0.31837207000000001</v>
      </c>
      <c r="BB364" s="14">
        <v>3.9600000000000002E-6</v>
      </c>
      <c r="BD364" s="2" t="s">
        <v>2477</v>
      </c>
      <c r="BE364" s="2">
        <v>8.2610759999999992</v>
      </c>
      <c r="BF364" s="2">
        <v>2.5577624000000001</v>
      </c>
      <c r="BG364" s="14">
        <v>5.7499999999999995E-14</v>
      </c>
      <c r="BS364" s="2" t="s">
        <v>919</v>
      </c>
      <c r="BT364" s="2">
        <v>6.827331</v>
      </c>
      <c r="BU364" s="2">
        <v>2.9445657999999999</v>
      </c>
      <c r="BV364" s="14">
        <v>1.1800000000000001E-9</v>
      </c>
    </row>
    <row r="365" spans="11:74" x14ac:dyDescent="0.25">
      <c r="K365" s="2" t="s">
        <v>2990</v>
      </c>
      <c r="L365" s="2">
        <v>35.093147000000002</v>
      </c>
      <c r="M365" s="2">
        <v>0.6603329</v>
      </c>
      <c r="N365" s="14">
        <v>4.7199999999999998E-266</v>
      </c>
      <c r="AJ365" s="2" t="s">
        <v>3777</v>
      </c>
      <c r="AK365" s="2">
        <v>7.3330250000000001</v>
      </c>
      <c r="AL365" s="2">
        <v>0.66933419999999999</v>
      </c>
      <c r="AM365" s="14">
        <v>4.18E-11</v>
      </c>
      <c r="AO365" s="2" t="s">
        <v>4088</v>
      </c>
      <c r="AP365" s="2">
        <v>5.0387424999999997</v>
      </c>
      <c r="AQ365" s="2">
        <v>0.45199588000000002</v>
      </c>
      <c r="AR365" s="14">
        <v>2.9899999999999998E-5</v>
      </c>
      <c r="AY365" s="2" t="s">
        <v>3841</v>
      </c>
      <c r="AZ365" s="2">
        <v>5.5819169999999998</v>
      </c>
      <c r="BA365" s="2">
        <v>0.60181119999999999</v>
      </c>
      <c r="BB365" s="14">
        <v>3.0000000000000001E-6</v>
      </c>
      <c r="BD365" s="2" t="s">
        <v>3797</v>
      </c>
      <c r="BE365" s="2">
        <v>8.3399180000000008</v>
      </c>
      <c r="BF365" s="2">
        <v>0.41467077000000002</v>
      </c>
      <c r="BG365" s="14">
        <v>3.0099999999999999E-14</v>
      </c>
      <c r="BS365" s="2" t="s">
        <v>3453</v>
      </c>
      <c r="BT365" s="2">
        <v>6.8427772999999998</v>
      </c>
      <c r="BU365" s="2">
        <v>1.5164363000000001</v>
      </c>
      <c r="BV365" s="14">
        <v>1.0600000000000001E-9</v>
      </c>
    </row>
    <row r="366" spans="11:74" x14ac:dyDescent="0.25">
      <c r="K366" s="2" t="s">
        <v>616</v>
      </c>
      <c r="L366" s="2">
        <v>42.651527000000002</v>
      </c>
      <c r="M366" s="2">
        <v>0.96555482999999998</v>
      </c>
      <c r="N366" s="14">
        <v>0</v>
      </c>
      <c r="AJ366" s="2" t="s">
        <v>674</v>
      </c>
      <c r="AK366" s="2">
        <v>7.3475614</v>
      </c>
      <c r="AL366" s="2">
        <v>0.79607950000000005</v>
      </c>
      <c r="AM366" s="14">
        <v>3.7999999999999998E-11</v>
      </c>
      <c r="AO366" s="2" t="s">
        <v>770</v>
      </c>
      <c r="AP366" s="2">
        <v>5.0421996</v>
      </c>
      <c r="AQ366" s="2">
        <v>0.65706920000000002</v>
      </c>
      <c r="AR366" s="14">
        <v>2.9499999999999999E-5</v>
      </c>
      <c r="AY366" s="2" t="s">
        <v>3311</v>
      </c>
      <c r="AZ366" s="2">
        <v>5.729603</v>
      </c>
      <c r="BA366" s="2">
        <v>0.48068565000000002</v>
      </c>
      <c r="BB366" s="14">
        <v>1.35E-6</v>
      </c>
      <c r="BD366" s="2" t="s">
        <v>3013</v>
      </c>
      <c r="BE366" s="2">
        <v>8.3928379999999994</v>
      </c>
      <c r="BF366" s="2">
        <v>0.50428282999999996</v>
      </c>
      <c r="BG366" s="14">
        <v>2.0100000000000001E-14</v>
      </c>
      <c r="BS366" s="2" t="s">
        <v>4439</v>
      </c>
      <c r="BT366" s="2">
        <v>6.8866579999999997</v>
      </c>
      <c r="BU366" s="2">
        <v>2.254273</v>
      </c>
      <c r="BV366" s="14">
        <v>7.8499999999999998E-10</v>
      </c>
    </row>
    <row r="367" spans="11:74" x14ac:dyDescent="0.25">
      <c r="K367" s="2" t="s">
        <v>632</v>
      </c>
      <c r="L367" s="2">
        <v>46.582000000000001</v>
      </c>
      <c r="M367" s="2">
        <v>1.2838733</v>
      </c>
      <c r="N367" s="14">
        <v>0</v>
      </c>
      <c r="AJ367" s="2" t="s">
        <v>1544</v>
      </c>
      <c r="AK367" s="2">
        <v>7.3604608000000002</v>
      </c>
      <c r="AL367" s="2">
        <v>0.80098389999999997</v>
      </c>
      <c r="AM367" s="14">
        <v>3.4799999999999999E-11</v>
      </c>
      <c r="AO367" s="2" t="s">
        <v>2998</v>
      </c>
      <c r="AP367" s="2">
        <v>5.0423489999999997</v>
      </c>
      <c r="AQ367" s="2">
        <v>1.3960281999999999</v>
      </c>
      <c r="AR367" s="14">
        <v>2.9499999999999999E-5</v>
      </c>
      <c r="AY367" s="2" t="s">
        <v>2451</v>
      </c>
      <c r="AZ367" s="2">
        <v>5.7810816999999997</v>
      </c>
      <c r="BA367" s="2">
        <v>1.1281596</v>
      </c>
      <c r="BB367" s="14">
        <v>1.0300000000000001E-6</v>
      </c>
      <c r="BD367" s="2" t="s">
        <v>2688</v>
      </c>
      <c r="BE367" s="2">
        <v>8.4828170000000007</v>
      </c>
      <c r="BF367" s="2">
        <v>1.5028193999999999</v>
      </c>
      <c r="BG367" s="14">
        <v>9.4400000000000004E-15</v>
      </c>
      <c r="BS367" s="2" t="s">
        <v>4438</v>
      </c>
      <c r="BT367" s="2">
        <v>6.9139650000000001</v>
      </c>
      <c r="BU367" s="2">
        <v>1.2126920999999999</v>
      </c>
      <c r="BV367" s="14">
        <v>6.5500000000000001E-10</v>
      </c>
    </row>
    <row r="368" spans="11:74" x14ac:dyDescent="0.25">
      <c r="AJ368" s="2" t="s">
        <v>3924</v>
      </c>
      <c r="AK368" s="2">
        <v>7.3747271999999997</v>
      </c>
      <c r="AL368" s="2">
        <v>2.2309882999999999</v>
      </c>
      <c r="AM368" s="14">
        <v>3.1900000000000001E-11</v>
      </c>
      <c r="AO368" s="2" t="s">
        <v>4087</v>
      </c>
      <c r="AP368" s="2">
        <v>5.0423989999999996</v>
      </c>
      <c r="AQ368" s="2">
        <v>0.55240650000000002</v>
      </c>
      <c r="AR368" s="14">
        <v>2.9499999999999999E-5</v>
      </c>
      <c r="AY368" s="2" t="s">
        <v>3796</v>
      </c>
      <c r="AZ368" s="2">
        <v>5.8509916999999998</v>
      </c>
      <c r="BA368" s="2">
        <v>0.29803162999999999</v>
      </c>
      <c r="BB368" s="14">
        <v>6.8899999999999999E-7</v>
      </c>
      <c r="BD368" s="2" t="s">
        <v>3853</v>
      </c>
      <c r="BE368" s="2">
        <v>8.4905880000000007</v>
      </c>
      <c r="BF368" s="2">
        <v>0.57477900000000004</v>
      </c>
      <c r="BG368" s="14">
        <v>8.9700000000000002E-15</v>
      </c>
      <c r="BS368" s="2" t="s">
        <v>4437</v>
      </c>
      <c r="BT368" s="2">
        <v>6.9216322999999997</v>
      </c>
      <c r="BU368" s="2">
        <v>2.6892483</v>
      </c>
      <c r="BV368" s="14">
        <v>6.2300000000000002E-10</v>
      </c>
    </row>
    <row r="369" spans="36:74" x14ac:dyDescent="0.25">
      <c r="AJ369" s="2" t="s">
        <v>1715</v>
      </c>
      <c r="AK369" s="2">
        <v>7.4245872000000004</v>
      </c>
      <c r="AL369" s="2">
        <v>1.7348915</v>
      </c>
      <c r="AM369" s="14">
        <v>2.21E-11</v>
      </c>
      <c r="AO369" s="2" t="s">
        <v>1633</v>
      </c>
      <c r="AP369" s="2">
        <v>5.0477129999999999</v>
      </c>
      <c r="AQ369" s="2">
        <v>0.50522219999999995</v>
      </c>
      <c r="AR369" s="14">
        <v>2.8900000000000001E-5</v>
      </c>
      <c r="AY369" s="2" t="s">
        <v>2965</v>
      </c>
      <c r="AZ369" s="2">
        <v>5.8559112999999998</v>
      </c>
      <c r="BA369" s="2">
        <v>0.50390360000000001</v>
      </c>
      <c r="BB369" s="14">
        <v>6.7599999999999997E-7</v>
      </c>
      <c r="BD369" s="2" t="s">
        <v>2826</v>
      </c>
      <c r="BE369" s="2">
        <v>8.5410990000000009</v>
      </c>
      <c r="BF369" s="2">
        <v>0.4276143</v>
      </c>
      <c r="BG369" s="14">
        <v>6.09E-15</v>
      </c>
      <c r="BS369" s="2" t="s">
        <v>4436</v>
      </c>
      <c r="BT369" s="2">
        <v>6.9299049999999998</v>
      </c>
      <c r="BU369" s="2">
        <v>0.77298783999999998</v>
      </c>
      <c r="BV369" s="14">
        <v>5.9100000000000003E-10</v>
      </c>
    </row>
    <row r="370" spans="36:74" x14ac:dyDescent="0.25">
      <c r="AJ370" s="2" t="s">
        <v>1988</v>
      </c>
      <c r="AK370" s="2">
        <v>7.5615972999999999</v>
      </c>
      <c r="AL370" s="2">
        <v>0.93956949999999995</v>
      </c>
      <c r="AM370" s="14">
        <v>7.8200000000000002E-12</v>
      </c>
      <c r="AO370" s="2" t="s">
        <v>1453</v>
      </c>
      <c r="AP370" s="2">
        <v>5.0512695000000001</v>
      </c>
      <c r="AQ370" s="2">
        <v>0.51103690000000002</v>
      </c>
      <c r="AR370" s="14">
        <v>2.8500000000000002E-5</v>
      </c>
      <c r="AY370" s="2" t="s">
        <v>3627</v>
      </c>
      <c r="AZ370" s="2">
        <v>5.9041686000000002</v>
      </c>
      <c r="BA370" s="2">
        <v>0.27265932999999998</v>
      </c>
      <c r="BB370" s="14">
        <v>5.1799999999999995E-7</v>
      </c>
      <c r="BD370" s="2" t="s">
        <v>455</v>
      </c>
      <c r="BE370" s="2">
        <v>8.5595870000000005</v>
      </c>
      <c r="BF370" s="2">
        <v>2.0561278000000001</v>
      </c>
      <c r="BG370" s="14">
        <v>5.2799999999999998E-15</v>
      </c>
      <c r="BS370" s="2" t="s">
        <v>2970</v>
      </c>
      <c r="BT370" s="2">
        <v>6.9424356999999999</v>
      </c>
      <c r="BU370" s="2">
        <v>0.25529109999999999</v>
      </c>
      <c r="BV370" s="14">
        <v>5.4599999999999998E-10</v>
      </c>
    </row>
    <row r="371" spans="36:74" x14ac:dyDescent="0.25">
      <c r="AJ371" s="2" t="s">
        <v>3466</v>
      </c>
      <c r="AK371" s="2">
        <v>7.569553</v>
      </c>
      <c r="AL371" s="2">
        <v>0.95237494</v>
      </c>
      <c r="AM371" s="14">
        <v>7.4100000000000001E-12</v>
      </c>
      <c r="AO371" s="2" t="s">
        <v>127</v>
      </c>
      <c r="AP371" s="2">
        <v>5.0540649999999996</v>
      </c>
      <c r="AQ371" s="2">
        <v>0.45258789999999999</v>
      </c>
      <c r="AR371" s="14">
        <v>2.8099999999999999E-5</v>
      </c>
      <c r="AY371" s="2" t="s">
        <v>3654</v>
      </c>
      <c r="AZ371" s="2">
        <v>5.9168205</v>
      </c>
      <c r="BA371" s="2">
        <v>0.95852523999999995</v>
      </c>
      <c r="BB371" s="14">
        <v>4.8299999999999997E-7</v>
      </c>
      <c r="BD371" s="2" t="s">
        <v>4009</v>
      </c>
      <c r="BE371" s="2">
        <v>8.6169539999999998</v>
      </c>
      <c r="BF371" s="2">
        <v>1.9398766000000001</v>
      </c>
      <c r="BG371" s="14">
        <v>3.2600000000000001E-15</v>
      </c>
      <c r="BS371" s="2" t="s">
        <v>4435</v>
      </c>
      <c r="BT371" s="2">
        <v>6.9908260000000002</v>
      </c>
      <c r="BU371" s="2">
        <v>0.58239204</v>
      </c>
      <c r="BV371" s="14">
        <v>3.9299999999999999E-10</v>
      </c>
    </row>
    <row r="372" spans="36:74" x14ac:dyDescent="0.25">
      <c r="AJ372" s="2" t="s">
        <v>3766</v>
      </c>
      <c r="AK372" s="2">
        <v>7.6106895999999997</v>
      </c>
      <c r="AL372" s="2">
        <v>0.61064079999999998</v>
      </c>
      <c r="AM372" s="14">
        <v>5.4300000000000001E-12</v>
      </c>
      <c r="AO372" s="2" t="s">
        <v>275</v>
      </c>
      <c r="AP372" s="2">
        <v>5.0547414000000002</v>
      </c>
      <c r="AQ372" s="2">
        <v>0.58857570000000003</v>
      </c>
      <c r="AR372" s="14">
        <v>2.8099999999999999E-5</v>
      </c>
      <c r="AY372" s="2" t="s">
        <v>2803</v>
      </c>
      <c r="AZ372" s="2">
        <v>6.0205045000000004</v>
      </c>
      <c r="BA372" s="2">
        <v>0.48215896000000003</v>
      </c>
      <c r="BB372" s="14">
        <v>2.6899999999999999E-7</v>
      </c>
      <c r="BD372" s="2" t="s">
        <v>3806</v>
      </c>
      <c r="BE372" s="2">
        <v>8.8206900000000008</v>
      </c>
      <c r="BF372" s="2">
        <v>0.44820774000000002</v>
      </c>
      <c r="BG372" s="14">
        <v>5.7900000000000004E-16</v>
      </c>
      <c r="BS372" s="2" t="s">
        <v>1722</v>
      </c>
      <c r="BT372" s="2">
        <v>7.0036399999999999</v>
      </c>
      <c r="BU372" s="2">
        <v>0.72008530000000004</v>
      </c>
      <c r="BV372" s="14">
        <v>3.6099999999999999E-10</v>
      </c>
    </row>
    <row r="373" spans="36:74" x14ac:dyDescent="0.25">
      <c r="AJ373" s="2" t="s">
        <v>2826</v>
      </c>
      <c r="AK373" s="2">
        <v>7.6572174999999998</v>
      </c>
      <c r="AL373" s="2">
        <v>0.43961832000000001</v>
      </c>
      <c r="AM373" s="14">
        <v>3.8100000000000001E-12</v>
      </c>
      <c r="AO373" s="2" t="s">
        <v>848</v>
      </c>
      <c r="AP373" s="2">
        <v>5.0750650000000004</v>
      </c>
      <c r="AQ373" s="2">
        <v>1.0976722000000001</v>
      </c>
      <c r="AR373" s="14">
        <v>2.5400000000000001E-5</v>
      </c>
      <c r="AY373" s="2" t="s">
        <v>3421</v>
      </c>
      <c r="AZ373" s="2">
        <v>6.0764529999999999</v>
      </c>
      <c r="BA373" s="2">
        <v>0.41032457</v>
      </c>
      <c r="BB373" s="14">
        <v>1.9500000000000001E-7</v>
      </c>
      <c r="BD373" s="2" t="s">
        <v>1156</v>
      </c>
      <c r="BE373" s="2">
        <v>8.9209639999999997</v>
      </c>
      <c r="BF373" s="2">
        <v>0.27157986000000001</v>
      </c>
      <c r="BG373" s="14">
        <v>2.4400000000000002E-16</v>
      </c>
      <c r="BS373" s="2" t="s">
        <v>4267</v>
      </c>
      <c r="BT373" s="2">
        <v>7.0161147000000001</v>
      </c>
      <c r="BU373" s="2">
        <v>0.44918503999999998</v>
      </c>
      <c r="BV373" s="14">
        <v>3.3199999999999999E-10</v>
      </c>
    </row>
    <row r="374" spans="36:74" x14ac:dyDescent="0.25">
      <c r="AJ374" s="2" t="s">
        <v>3794</v>
      </c>
      <c r="AK374" s="2">
        <v>7.6700916000000001</v>
      </c>
      <c r="AL374" s="2">
        <v>1.2789771999999999</v>
      </c>
      <c r="AM374" s="14">
        <v>3.4800000000000001E-12</v>
      </c>
      <c r="AO374" s="2" t="s">
        <v>4086</v>
      </c>
      <c r="AP374" s="2">
        <v>5.0785365000000002</v>
      </c>
      <c r="AQ374" s="2">
        <v>0.78514320000000004</v>
      </c>
      <c r="AR374" s="14">
        <v>2.5000000000000001E-5</v>
      </c>
      <c r="AY374" s="2" t="s">
        <v>4009</v>
      </c>
      <c r="AZ374" s="2">
        <v>6.1003769999999999</v>
      </c>
      <c r="BA374" s="2">
        <v>1.5358555</v>
      </c>
      <c r="BB374" s="14">
        <v>1.6999999999999999E-7</v>
      </c>
      <c r="BD374" s="2" t="s">
        <v>2825</v>
      </c>
      <c r="BE374" s="2">
        <v>9.3365229999999997</v>
      </c>
      <c r="BF374" s="2">
        <v>0.51093286000000004</v>
      </c>
      <c r="BG374" s="14">
        <v>5.8199999999999998E-18</v>
      </c>
      <c r="BS374" s="2" t="s">
        <v>319</v>
      </c>
      <c r="BT374" s="2">
        <v>7.0471820000000003</v>
      </c>
      <c r="BU374" s="2">
        <v>0.49950135000000001</v>
      </c>
      <c r="BV374" s="14">
        <v>2.6700000000000001E-10</v>
      </c>
    </row>
    <row r="375" spans="36:74" x14ac:dyDescent="0.25">
      <c r="AJ375" s="2" t="s">
        <v>1174</v>
      </c>
      <c r="AK375" s="2">
        <v>7.7267010000000003</v>
      </c>
      <c r="AL375" s="2">
        <v>0.55538213000000003</v>
      </c>
      <c r="AM375" s="14">
        <v>2.2600000000000001E-12</v>
      </c>
      <c r="AO375" s="2" t="s">
        <v>4085</v>
      </c>
      <c r="AP375" s="2">
        <v>5.1010447000000001</v>
      </c>
      <c r="AQ375" s="2">
        <v>1.0262758999999999</v>
      </c>
      <c r="AR375" s="14">
        <v>2.2200000000000001E-5</v>
      </c>
      <c r="AY375" s="2" t="s">
        <v>3630</v>
      </c>
      <c r="AZ375" s="2">
        <v>6.1859669999999998</v>
      </c>
      <c r="BA375" s="2">
        <v>0.38198706999999998</v>
      </c>
      <c r="BB375" s="14">
        <v>1.03E-7</v>
      </c>
      <c r="BD375" s="2" t="s">
        <v>1205</v>
      </c>
      <c r="BE375" s="2">
        <v>10.101082</v>
      </c>
      <c r="BF375" s="2">
        <v>0.98221639999999999</v>
      </c>
      <c r="BG375" s="14">
        <v>3.6599999999999999E-21</v>
      </c>
      <c r="BS375" s="2" t="s">
        <v>708</v>
      </c>
      <c r="BT375" s="2">
        <v>7.0527996999999996</v>
      </c>
      <c r="BU375" s="2">
        <v>0.57686806000000002</v>
      </c>
      <c r="BV375" s="14">
        <v>2.5799999999999999E-10</v>
      </c>
    </row>
    <row r="376" spans="36:74" x14ac:dyDescent="0.25">
      <c r="AJ376" s="2" t="s">
        <v>3619</v>
      </c>
      <c r="AK376" s="2">
        <v>7.7359980000000004</v>
      </c>
      <c r="AL376" s="2">
        <v>1.1510301999999999</v>
      </c>
      <c r="AM376" s="14">
        <v>2.1199999999999999E-12</v>
      </c>
      <c r="AO376" s="2" t="s">
        <v>4084</v>
      </c>
      <c r="AP376" s="2">
        <v>5.1070557000000001</v>
      </c>
      <c r="AQ376" s="2">
        <v>0.63846159999999996</v>
      </c>
      <c r="AR376" s="14">
        <v>2.16E-5</v>
      </c>
      <c r="AY376" s="2" t="s">
        <v>2416</v>
      </c>
      <c r="AZ376" s="2">
        <v>6.2031507000000001</v>
      </c>
      <c r="BA376" s="2">
        <v>1.5542783</v>
      </c>
      <c r="BB376" s="14">
        <v>9.3400000000000003E-8</v>
      </c>
      <c r="BD376" s="2" t="s">
        <v>504</v>
      </c>
      <c r="BE376" s="2">
        <v>10.538410000000001</v>
      </c>
      <c r="BF376" s="2">
        <v>1.3916029000000001</v>
      </c>
      <c r="BG376" s="14">
        <v>4.16E-23</v>
      </c>
      <c r="BS376" s="2" t="s">
        <v>1196</v>
      </c>
      <c r="BT376" s="2">
        <v>7.0571302999999999</v>
      </c>
      <c r="BU376" s="2">
        <v>0.41876291999999998</v>
      </c>
      <c r="BV376" s="14">
        <v>2.5100000000000001E-10</v>
      </c>
    </row>
    <row r="377" spans="36:74" x14ac:dyDescent="0.25">
      <c r="AJ377" s="2" t="s">
        <v>286</v>
      </c>
      <c r="AK377" s="2">
        <v>7.8155970000000003</v>
      </c>
      <c r="AL377" s="2">
        <v>2.2860239999999998</v>
      </c>
      <c r="AM377" s="14">
        <v>1.14E-12</v>
      </c>
      <c r="AO377" s="2" t="s">
        <v>1938</v>
      </c>
      <c r="AP377" s="2">
        <v>5.1134009999999996</v>
      </c>
      <c r="AQ377" s="2">
        <v>0.57131814999999997</v>
      </c>
      <c r="AR377" s="14">
        <v>2.0999999999999999E-5</v>
      </c>
      <c r="AY377" s="2" t="s">
        <v>3004</v>
      </c>
      <c r="AZ377" s="2">
        <v>6.2665350000000002</v>
      </c>
      <c r="BA377" s="2">
        <v>0.57630840000000005</v>
      </c>
      <c r="BB377" s="14">
        <v>6.3399999999999999E-8</v>
      </c>
      <c r="BD377" s="2" t="s">
        <v>431</v>
      </c>
      <c r="BE377" s="2">
        <v>10.596766000000001</v>
      </c>
      <c r="BF377" s="2">
        <v>1.7184147999999999</v>
      </c>
      <c r="BG377" s="14">
        <v>2.3600000000000001E-23</v>
      </c>
      <c r="BS377" s="2" t="s">
        <v>384</v>
      </c>
      <c r="BT377" s="2">
        <v>7.1877564999999999</v>
      </c>
      <c r="BU377" s="2">
        <v>0.36986289999999999</v>
      </c>
      <c r="BV377" s="14">
        <v>9.9500000000000005E-11</v>
      </c>
    </row>
    <row r="378" spans="36:74" x14ac:dyDescent="0.25">
      <c r="AJ378" s="2" t="s">
        <v>258</v>
      </c>
      <c r="AK378" s="2">
        <v>7.9646710000000001</v>
      </c>
      <c r="AL378" s="2">
        <v>2.4209836</v>
      </c>
      <c r="AM378" s="14">
        <v>3.5000000000000002E-13</v>
      </c>
      <c r="AO378" s="2" t="s">
        <v>1754</v>
      </c>
      <c r="AP378" s="2">
        <v>5.1249824000000004</v>
      </c>
      <c r="AQ378" s="2">
        <v>0.47972292</v>
      </c>
      <c r="AR378" s="14">
        <v>1.98E-5</v>
      </c>
      <c r="AY378" s="2" t="s">
        <v>4194</v>
      </c>
      <c r="AZ378" s="2">
        <v>6.301863</v>
      </c>
      <c r="BA378" s="2">
        <v>0.45281136</v>
      </c>
      <c r="BB378" s="14">
        <v>5.1200000000000002E-8</v>
      </c>
      <c r="BD378" s="2" t="s">
        <v>3807</v>
      </c>
      <c r="BE378" s="2">
        <v>10.659087</v>
      </c>
      <c r="BF378" s="2">
        <v>0.76660143999999997</v>
      </c>
      <c r="BG378" s="14">
        <v>1.24E-23</v>
      </c>
      <c r="BS378" s="2" t="s">
        <v>1162</v>
      </c>
      <c r="BT378" s="2">
        <v>7.1884379999999997</v>
      </c>
      <c r="BU378" s="2">
        <v>0.31532735000000001</v>
      </c>
      <c r="BV378" s="14">
        <v>9.9500000000000005E-11</v>
      </c>
    </row>
    <row r="379" spans="36:74" x14ac:dyDescent="0.25">
      <c r="AJ379" s="15">
        <v>44988</v>
      </c>
      <c r="AK379" s="2">
        <v>8.0989559999999994</v>
      </c>
      <c r="AL379" s="2">
        <v>1.8293458</v>
      </c>
      <c r="AM379" s="14">
        <v>1.2099999999999999E-13</v>
      </c>
      <c r="AO379" s="2" t="s">
        <v>799</v>
      </c>
      <c r="AP379" s="2">
        <v>5.1417494000000001</v>
      </c>
      <c r="AQ379" s="2">
        <v>0.65737829999999997</v>
      </c>
      <c r="AR379" s="14">
        <v>1.8199999999999999E-5</v>
      </c>
      <c r="AY379" s="2" t="s">
        <v>455</v>
      </c>
      <c r="AZ379" s="2">
        <v>6.3695234999999997</v>
      </c>
      <c r="BA379" s="2">
        <v>1.7465124999999999</v>
      </c>
      <c r="BB379" s="14">
        <v>3.3600000000000003E-8</v>
      </c>
      <c r="BD379" s="2" t="s">
        <v>2962</v>
      </c>
      <c r="BE379" s="2">
        <v>11.070849000000001</v>
      </c>
      <c r="BF379" s="2">
        <v>0.81302326999999996</v>
      </c>
      <c r="BG379" s="14">
        <v>1.4099999999999999E-25</v>
      </c>
      <c r="BS379" s="2" t="s">
        <v>3877</v>
      </c>
      <c r="BT379" s="2">
        <v>7.1891164999999999</v>
      </c>
      <c r="BU379" s="2">
        <v>0.30781006999999999</v>
      </c>
      <c r="BV379" s="14">
        <v>9.9500000000000005E-11</v>
      </c>
    </row>
    <row r="380" spans="36:74" x14ac:dyDescent="0.25">
      <c r="AJ380" s="2" t="s">
        <v>3752</v>
      </c>
      <c r="AK380" s="2">
        <v>8.1154585000000008</v>
      </c>
      <c r="AL380" s="2">
        <v>0.91935813</v>
      </c>
      <c r="AM380" s="14">
        <v>1.07E-13</v>
      </c>
      <c r="AO380" s="2" t="s">
        <v>1249</v>
      </c>
      <c r="AP380" s="2">
        <v>5.1435703999999998</v>
      </c>
      <c r="AQ380" s="2">
        <v>0.4420367</v>
      </c>
      <c r="AR380" s="14">
        <v>1.8099999999999999E-5</v>
      </c>
      <c r="AY380" s="2" t="s">
        <v>458</v>
      </c>
      <c r="AZ380" s="2">
        <v>6.3722750000000001</v>
      </c>
      <c r="BA380" s="2">
        <v>1.8793911999999999</v>
      </c>
      <c r="BB380" s="14">
        <v>3.33E-8</v>
      </c>
      <c r="BD380" s="2" t="s">
        <v>2965</v>
      </c>
      <c r="BE380" s="2">
        <v>11.209193000000001</v>
      </c>
      <c r="BF380" s="2">
        <v>0.88364255000000003</v>
      </c>
      <c r="BG380" s="14">
        <v>3.0599999999999999E-26</v>
      </c>
      <c r="BS380" s="2" t="s">
        <v>3263</v>
      </c>
      <c r="BT380" s="2">
        <v>7.2245499999999998</v>
      </c>
      <c r="BU380" s="2">
        <v>0.68200510000000003</v>
      </c>
      <c r="BV380" s="14">
        <v>7.7700000000000001E-11</v>
      </c>
    </row>
    <row r="381" spans="36:74" x14ac:dyDescent="0.25">
      <c r="AJ381" s="2" t="s">
        <v>3923</v>
      </c>
      <c r="AK381" s="2">
        <v>8.1894390000000001</v>
      </c>
      <c r="AL381" s="2">
        <v>1.7573706</v>
      </c>
      <c r="AM381" s="14">
        <v>5.8899999999999994E-14</v>
      </c>
      <c r="AO381" s="2" t="s">
        <v>3962</v>
      </c>
      <c r="AP381" s="2">
        <v>5.1459106999999999</v>
      </c>
      <c r="AQ381" s="2">
        <v>0.46439627</v>
      </c>
      <c r="AR381" s="14">
        <v>1.7900000000000001E-5</v>
      </c>
      <c r="AY381" s="2" t="s">
        <v>2688</v>
      </c>
      <c r="AZ381" s="2">
        <v>6.4207773000000001</v>
      </c>
      <c r="BA381" s="2">
        <v>1.2518720000000001</v>
      </c>
      <c r="BB381" s="14">
        <v>2.4500000000000001E-8</v>
      </c>
      <c r="BD381" s="2" t="s">
        <v>4075</v>
      </c>
      <c r="BE381" s="2">
        <v>11.718055</v>
      </c>
      <c r="BF381" s="2">
        <v>1.0981836</v>
      </c>
      <c r="BG381" s="14">
        <v>9.1400000000000002E-29</v>
      </c>
      <c r="BS381" s="2" t="s">
        <v>4359</v>
      </c>
      <c r="BT381" s="2">
        <v>7.2970269999999999</v>
      </c>
      <c r="BU381" s="2">
        <v>0.67709319999999995</v>
      </c>
      <c r="BV381" s="14">
        <v>4.6000000000000003E-11</v>
      </c>
    </row>
    <row r="382" spans="36:74" x14ac:dyDescent="0.25">
      <c r="AJ382" s="2" t="s">
        <v>3240</v>
      </c>
      <c r="AK382" s="2">
        <v>8.2544839999999997</v>
      </c>
      <c r="AL382" s="2">
        <v>1.4882073</v>
      </c>
      <c r="AM382" s="14">
        <v>3.47E-14</v>
      </c>
      <c r="AO382" s="2" t="s">
        <v>3858</v>
      </c>
      <c r="AP382" s="2">
        <v>5.1810955999999999</v>
      </c>
      <c r="AQ382" s="2">
        <v>0.39208597000000001</v>
      </c>
      <c r="AR382" s="14">
        <v>1.49E-5</v>
      </c>
      <c r="AY382" s="2" t="s">
        <v>3008</v>
      </c>
      <c r="AZ382" s="2">
        <v>6.4832409999999996</v>
      </c>
      <c r="BA382" s="2">
        <v>0.68878879999999998</v>
      </c>
      <c r="BB382" s="14">
        <v>1.6499999999999999E-8</v>
      </c>
      <c r="BD382" s="2" t="s">
        <v>632</v>
      </c>
      <c r="BE382" s="2">
        <v>11.949344</v>
      </c>
      <c r="BF382" s="2">
        <v>1.3988974999999999</v>
      </c>
      <c r="BG382" s="14">
        <v>6.1999999999999998E-30</v>
      </c>
      <c r="BS382" s="2" t="s">
        <v>2451</v>
      </c>
      <c r="BT382" s="2">
        <v>7.3393908000000003</v>
      </c>
      <c r="BU382" s="2">
        <v>1.7460475</v>
      </c>
      <c r="BV382" s="14">
        <v>3.3900000000000001E-11</v>
      </c>
    </row>
    <row r="383" spans="36:74" x14ac:dyDescent="0.25">
      <c r="AJ383" s="2" t="s">
        <v>2990</v>
      </c>
      <c r="AK383" s="2">
        <v>8.3674999999999997</v>
      </c>
      <c r="AL383" s="2">
        <v>0.54298999999999997</v>
      </c>
      <c r="AM383" s="14">
        <v>1.3699999999999999E-14</v>
      </c>
      <c r="AO383" s="2" t="s">
        <v>3765</v>
      </c>
      <c r="AP383" s="2">
        <v>5.1840973000000004</v>
      </c>
      <c r="AQ383" s="2">
        <v>0.39841117999999998</v>
      </c>
      <c r="AR383" s="14">
        <v>1.47E-5</v>
      </c>
      <c r="AY383" s="2" t="s">
        <v>3315</v>
      </c>
      <c r="AZ383" s="2">
        <v>6.5184875</v>
      </c>
      <c r="BA383" s="2">
        <v>0.40822446000000001</v>
      </c>
      <c r="BB383" s="14">
        <v>1.37E-8</v>
      </c>
      <c r="BD383" s="2" t="s">
        <v>1249</v>
      </c>
      <c r="BE383" s="2">
        <v>12.042982</v>
      </c>
      <c r="BF383" s="2">
        <v>0.65942436000000004</v>
      </c>
      <c r="BG383" s="14">
        <v>2.1499999999999998E-30</v>
      </c>
      <c r="BS383" s="2" t="s">
        <v>1961</v>
      </c>
      <c r="BT383" s="2">
        <v>7.3411540000000004</v>
      </c>
      <c r="BU383" s="2">
        <v>0.61230859999999998</v>
      </c>
      <c r="BV383" s="14">
        <v>3.3699999999999997E-11</v>
      </c>
    </row>
    <row r="384" spans="36:74" x14ac:dyDescent="0.25">
      <c r="AJ384" s="2" t="s">
        <v>3781</v>
      </c>
      <c r="AK384" s="2">
        <v>8.3744949999999996</v>
      </c>
      <c r="AL384" s="2">
        <v>0.86409210000000003</v>
      </c>
      <c r="AM384" s="14">
        <v>1.3E-14</v>
      </c>
      <c r="AO384" s="2" t="s">
        <v>4083</v>
      </c>
      <c r="AP384" s="2">
        <v>5.1918373000000004</v>
      </c>
      <c r="AQ384" s="2">
        <v>0.46468853999999998</v>
      </c>
      <c r="AR384" s="14">
        <v>1.4100000000000001E-5</v>
      </c>
      <c r="AY384" s="2" t="s">
        <v>2962</v>
      </c>
      <c r="AZ384" s="2">
        <v>6.5225379999999999</v>
      </c>
      <c r="BA384" s="2">
        <v>0.51807654000000003</v>
      </c>
      <c r="BB384" s="14">
        <v>1.3399999999999999E-8</v>
      </c>
      <c r="BD384" s="2" t="s">
        <v>478</v>
      </c>
      <c r="BE384" s="2">
        <v>12.196313</v>
      </c>
      <c r="BF384" s="2">
        <v>1.1820516999999999</v>
      </c>
      <c r="BG384" s="14">
        <v>3.5799999999999999E-31</v>
      </c>
      <c r="BS384" s="2" t="s">
        <v>1401</v>
      </c>
      <c r="BT384" s="2">
        <v>7.3741919999999999</v>
      </c>
      <c r="BU384" s="2">
        <v>0.470169</v>
      </c>
      <c r="BV384" s="14">
        <v>2.6400000000000001E-11</v>
      </c>
    </row>
    <row r="385" spans="36:74" x14ac:dyDescent="0.25">
      <c r="AJ385" s="2" t="s">
        <v>205</v>
      </c>
      <c r="AK385" s="2">
        <v>8.4729159999999997</v>
      </c>
      <c r="AL385" s="2">
        <v>2.9858571999999999</v>
      </c>
      <c r="AM385" s="14">
        <v>5.7199999999999999E-15</v>
      </c>
      <c r="AO385" s="2" t="s">
        <v>4082</v>
      </c>
      <c r="AP385" s="2">
        <v>5.1943339999999996</v>
      </c>
      <c r="AQ385" s="2">
        <v>0.99497800000000003</v>
      </c>
      <c r="AR385" s="14">
        <v>1.4E-5</v>
      </c>
      <c r="AY385" s="2" t="s">
        <v>2807</v>
      </c>
      <c r="AZ385" s="2">
        <v>6.6772304</v>
      </c>
      <c r="BA385" s="2">
        <v>0.51393723000000002</v>
      </c>
      <c r="BB385" s="14">
        <v>5.1499999999999998E-9</v>
      </c>
      <c r="BD385" s="2" t="s">
        <v>469</v>
      </c>
      <c r="BE385" s="2">
        <v>12.4133415</v>
      </c>
      <c r="BF385" s="2">
        <v>0.96635409999999999</v>
      </c>
      <c r="BG385" s="14">
        <v>2.5299999999999997E-32</v>
      </c>
      <c r="BS385" s="2" t="s">
        <v>1154</v>
      </c>
      <c r="BT385" s="2">
        <v>7.4057449999999996</v>
      </c>
      <c r="BU385" s="2">
        <v>0.45428857</v>
      </c>
      <c r="BV385" s="14">
        <v>2.11E-11</v>
      </c>
    </row>
    <row r="386" spans="36:74" x14ac:dyDescent="0.25">
      <c r="AJ386" s="2" t="s">
        <v>603</v>
      </c>
      <c r="AK386" s="2">
        <v>8.5089229999999993</v>
      </c>
      <c r="AL386" s="2">
        <v>0.93078302999999996</v>
      </c>
      <c r="AM386" s="14">
        <v>4.2299999999999997E-15</v>
      </c>
      <c r="AO386" s="2" t="s">
        <v>3979</v>
      </c>
      <c r="AP386" s="2">
        <v>5.1963189999999999</v>
      </c>
      <c r="AQ386" s="2">
        <v>0.58107889999999995</v>
      </c>
      <c r="AR386" s="14">
        <v>1.3900000000000001E-5</v>
      </c>
      <c r="AY386" s="2" t="s">
        <v>1270</v>
      </c>
      <c r="AZ386" s="2">
        <v>6.8226449999999996</v>
      </c>
      <c r="BA386" s="2">
        <v>0.81352610000000003</v>
      </c>
      <c r="BB386" s="14">
        <v>2.0099999999999999E-9</v>
      </c>
      <c r="BD386" s="2" t="s">
        <v>4167</v>
      </c>
      <c r="BE386" s="2">
        <v>12.657249999999999</v>
      </c>
      <c r="BF386" s="2">
        <v>0.58236100000000002</v>
      </c>
      <c r="BG386" s="14">
        <v>1.27E-33</v>
      </c>
      <c r="BS386" s="2" t="s">
        <v>1353</v>
      </c>
      <c r="BT386" s="2">
        <v>7.4414239999999996</v>
      </c>
      <c r="BU386" s="2">
        <v>0.41986030000000002</v>
      </c>
      <c r="BV386" s="14">
        <v>1.6300000000000001E-11</v>
      </c>
    </row>
    <row r="387" spans="36:74" x14ac:dyDescent="0.25">
      <c r="AJ387" s="2" t="s">
        <v>3636</v>
      </c>
      <c r="AK387" s="2">
        <v>8.552835</v>
      </c>
      <c r="AL387" s="2">
        <v>1.1766078</v>
      </c>
      <c r="AM387" s="14">
        <v>2.9499999999999998E-15</v>
      </c>
      <c r="AO387" s="2" t="s">
        <v>4081</v>
      </c>
      <c r="AP387" s="2">
        <v>5.2032474999999998</v>
      </c>
      <c r="AQ387" s="2">
        <v>0.69625210000000004</v>
      </c>
      <c r="AR387" s="14">
        <v>1.34E-5</v>
      </c>
      <c r="AY387" s="2" t="s">
        <v>1249</v>
      </c>
      <c r="AZ387" s="2">
        <v>6.8243127000000001</v>
      </c>
      <c r="BA387" s="2">
        <v>0.36595420000000001</v>
      </c>
      <c r="BB387" s="14">
        <v>2.0099999999999999E-9</v>
      </c>
      <c r="BD387" s="2" t="s">
        <v>1174</v>
      </c>
      <c r="BE387" s="2">
        <v>12.833653</v>
      </c>
      <c r="BF387" s="2">
        <v>0.86406760000000005</v>
      </c>
      <c r="BG387" s="14">
        <v>1.4599999999999999E-34</v>
      </c>
      <c r="BS387" s="2" t="s">
        <v>4434</v>
      </c>
      <c r="BT387" s="2">
        <v>7.4481497000000001</v>
      </c>
      <c r="BU387" s="2">
        <v>0.40294333999999998</v>
      </c>
      <c r="BV387" s="14">
        <v>1.56E-11</v>
      </c>
    </row>
    <row r="388" spans="36:74" x14ac:dyDescent="0.25">
      <c r="AJ388" s="2" t="s">
        <v>3737</v>
      </c>
      <c r="AK388" s="2">
        <v>8.5860590000000006</v>
      </c>
      <c r="AL388" s="2">
        <v>0.70156099999999999</v>
      </c>
      <c r="AM388" s="14">
        <v>2.2299999999999999E-15</v>
      </c>
      <c r="AO388" s="2" t="s">
        <v>4080</v>
      </c>
      <c r="AP388" s="2">
        <v>5.2130289999999997</v>
      </c>
      <c r="AQ388" s="2">
        <v>2.6675955999999998</v>
      </c>
      <c r="AR388" s="14">
        <v>1.27E-5</v>
      </c>
      <c r="AY388" s="2" t="s">
        <v>3625</v>
      </c>
      <c r="AZ388" s="2">
        <v>6.8540049999999999</v>
      </c>
      <c r="BA388" s="2">
        <v>0.37461220000000001</v>
      </c>
      <c r="BB388" s="14">
        <v>1.6600000000000001E-9</v>
      </c>
      <c r="BD388" s="2" t="s">
        <v>616</v>
      </c>
      <c r="BE388" s="2">
        <v>13.333765</v>
      </c>
      <c r="BF388" s="2">
        <v>1.1509786</v>
      </c>
      <c r="BG388" s="14">
        <v>2.7000000000000002E-37</v>
      </c>
      <c r="BS388" s="2" t="s">
        <v>3853</v>
      </c>
      <c r="BT388" s="2">
        <v>7.4509420000000004</v>
      </c>
      <c r="BU388" s="2">
        <v>0.34741610000000001</v>
      </c>
      <c r="BV388" s="14">
        <v>1.54E-11</v>
      </c>
    </row>
    <row r="389" spans="36:74" x14ac:dyDescent="0.25">
      <c r="AJ389" s="2" t="s">
        <v>468</v>
      </c>
      <c r="AK389" s="2">
        <v>8.5932879999999994</v>
      </c>
      <c r="AL389" s="2">
        <v>1.2763675000000001</v>
      </c>
      <c r="AM389" s="14">
        <v>2.11E-15</v>
      </c>
      <c r="AO389" s="2" t="s">
        <v>3950</v>
      </c>
      <c r="AP389" s="2">
        <v>5.2146369999999997</v>
      </c>
      <c r="AQ389" s="2">
        <v>0.52117820000000004</v>
      </c>
      <c r="AR389" s="14">
        <v>1.27E-5</v>
      </c>
      <c r="AY389" s="2" t="s">
        <v>3806</v>
      </c>
      <c r="AZ389" s="2">
        <v>6.9002676000000003</v>
      </c>
      <c r="BA389" s="2">
        <v>0.31843257000000003</v>
      </c>
      <c r="BB389" s="14">
        <v>1.2199999999999999E-9</v>
      </c>
      <c r="BD389" s="2" t="s">
        <v>3808</v>
      </c>
      <c r="BE389" s="2">
        <v>13.583016000000001</v>
      </c>
      <c r="BF389" s="2">
        <v>1.4864902</v>
      </c>
      <c r="BG389" s="14">
        <v>9.9200000000000003E-39</v>
      </c>
      <c r="BS389" s="2" t="s">
        <v>1262</v>
      </c>
      <c r="BT389" s="2">
        <v>7.4899076999999998</v>
      </c>
      <c r="BU389" s="2">
        <v>0.58194405000000005</v>
      </c>
      <c r="BV389" s="14">
        <v>1.1500000000000001E-11</v>
      </c>
    </row>
    <row r="390" spans="36:74" x14ac:dyDescent="0.25">
      <c r="AJ390" s="2" t="s">
        <v>3742</v>
      </c>
      <c r="AK390" s="2">
        <v>8.7330065000000001</v>
      </c>
      <c r="AL390" s="2">
        <v>0.73174070000000002</v>
      </c>
      <c r="AM390" s="14">
        <v>6.2600000000000002E-16</v>
      </c>
      <c r="AO390" s="2" t="s">
        <v>1867</v>
      </c>
      <c r="AP390" s="2">
        <v>5.2226043000000004</v>
      </c>
      <c r="AQ390" s="2">
        <v>0.54534360000000004</v>
      </c>
      <c r="AR390" s="14">
        <v>1.22E-5</v>
      </c>
      <c r="AY390" s="2" t="s">
        <v>469</v>
      </c>
      <c r="AZ390" s="2">
        <v>6.9980906999999997</v>
      </c>
      <c r="BA390" s="2">
        <v>0.5892887</v>
      </c>
      <c r="BB390" s="14">
        <v>6.3099999999999999E-10</v>
      </c>
      <c r="BD390" s="2" t="s">
        <v>1622</v>
      </c>
      <c r="BE390" s="2">
        <v>13.764783</v>
      </c>
      <c r="BF390" s="2">
        <v>2.0266763999999999</v>
      </c>
      <c r="BG390" s="14">
        <v>9.5099999999999996E-40</v>
      </c>
      <c r="BS390" s="2" t="s">
        <v>1340</v>
      </c>
      <c r="BT390" s="2">
        <v>7.4942270000000004</v>
      </c>
      <c r="BU390" s="2">
        <v>1.0876265000000001</v>
      </c>
      <c r="BV390" s="14">
        <v>1.1200000000000001E-11</v>
      </c>
    </row>
    <row r="391" spans="36:74" x14ac:dyDescent="0.25">
      <c r="AJ391" s="2" t="s">
        <v>2491</v>
      </c>
      <c r="AK391" s="2">
        <v>8.8446560000000005</v>
      </c>
      <c r="AL391" s="2">
        <v>0.86938804000000003</v>
      </c>
      <c r="AM391" s="14">
        <v>2.3599999999999999E-16</v>
      </c>
      <c r="AO391" s="2" t="s">
        <v>3974</v>
      </c>
      <c r="AP391" s="2">
        <v>5.2381900000000003</v>
      </c>
      <c r="AQ391" s="2">
        <v>0.89011514000000003</v>
      </c>
      <c r="AR391" s="14">
        <v>1.1199999999999999E-5</v>
      </c>
      <c r="AY391" s="2" t="s">
        <v>1960</v>
      </c>
      <c r="AZ391" s="2">
        <v>7.0567700000000002</v>
      </c>
      <c r="BA391" s="2">
        <v>1.742667</v>
      </c>
      <c r="BB391" s="14">
        <v>4.2599999999999998E-10</v>
      </c>
      <c r="BD391" s="2" t="s">
        <v>2990</v>
      </c>
      <c r="BE391" s="2">
        <v>13.765751</v>
      </c>
      <c r="BF391" s="2">
        <v>0.82531060000000001</v>
      </c>
      <c r="BG391" s="14">
        <v>9.5099999999999996E-40</v>
      </c>
      <c r="BS391" s="2" t="s">
        <v>603</v>
      </c>
      <c r="BT391" s="2">
        <v>7.5392400000000004</v>
      </c>
      <c r="BU391" s="2">
        <v>2.5228267</v>
      </c>
      <c r="BV391" s="14">
        <v>7.9699999999999994E-12</v>
      </c>
    </row>
    <row r="392" spans="36:74" x14ac:dyDescent="0.25">
      <c r="AJ392" s="2" t="s">
        <v>152</v>
      </c>
      <c r="AK392" s="2">
        <v>8.9959070000000008</v>
      </c>
      <c r="AL392" s="2">
        <v>2.9592456999999999</v>
      </c>
      <c r="AM392" s="14">
        <v>6.0799999999999997E-17</v>
      </c>
      <c r="AO392" s="2" t="s">
        <v>560</v>
      </c>
      <c r="AP392" s="2">
        <v>5.2749895999999996</v>
      </c>
      <c r="AQ392" s="2">
        <v>0.41231131999999998</v>
      </c>
      <c r="AR392" s="14">
        <v>9.2199999999999998E-6</v>
      </c>
      <c r="AY392" s="2" t="s">
        <v>3705</v>
      </c>
      <c r="AZ392" s="2">
        <v>7.2119629999999999</v>
      </c>
      <c r="BA392" s="2">
        <v>0.44712982000000001</v>
      </c>
      <c r="BB392" s="14">
        <v>1.4600000000000001E-10</v>
      </c>
      <c r="BD392" s="2" t="s">
        <v>187</v>
      </c>
      <c r="BE392" s="2">
        <v>14.938844</v>
      </c>
      <c r="BF392" s="2">
        <v>8.9385770000000004</v>
      </c>
      <c r="BG392" s="14">
        <v>6.3299999999999996E-47</v>
      </c>
      <c r="BS392" s="2" t="s">
        <v>445</v>
      </c>
      <c r="BT392" s="2">
        <v>7.5527790000000001</v>
      </c>
      <c r="BU392" s="2">
        <v>0.34221479999999999</v>
      </c>
      <c r="BV392" s="14">
        <v>7.2299999999999997E-12</v>
      </c>
    </row>
    <row r="393" spans="36:74" x14ac:dyDescent="0.25">
      <c r="AJ393" s="2" t="s">
        <v>3791</v>
      </c>
      <c r="AK393" s="2">
        <v>9.0611309999999996</v>
      </c>
      <c r="AL393" s="2">
        <v>1.1049469999999999</v>
      </c>
      <c r="AM393" s="14">
        <v>3.3800000000000002E-17</v>
      </c>
      <c r="AO393" s="2" t="s">
        <v>1480</v>
      </c>
      <c r="AP393" s="2">
        <v>5.2799125</v>
      </c>
      <c r="AQ393" s="2">
        <v>0.69708210000000004</v>
      </c>
      <c r="AR393" s="14">
        <v>9.0000000000000002E-6</v>
      </c>
      <c r="AY393" s="2" t="s">
        <v>2535</v>
      </c>
      <c r="AZ393" s="2">
        <v>7.2968884000000003</v>
      </c>
      <c r="BA393" s="2">
        <v>1.0082025999999999</v>
      </c>
      <c r="BB393" s="14">
        <v>7.9400000000000005E-11</v>
      </c>
      <c r="BD393" s="2" t="s">
        <v>874</v>
      </c>
      <c r="BE393" s="2">
        <v>18.707256000000001</v>
      </c>
      <c r="BF393" s="2">
        <v>2.0656295</v>
      </c>
      <c r="BG393" s="14">
        <v>2.9700000000000002E-74</v>
      </c>
      <c r="BS393" s="2" t="s">
        <v>3735</v>
      </c>
      <c r="BT393" s="2">
        <v>7.5706579999999999</v>
      </c>
      <c r="BU393" s="2">
        <v>0.37367099999999998</v>
      </c>
      <c r="BV393" s="14">
        <v>6.34E-12</v>
      </c>
    </row>
    <row r="394" spans="36:74" x14ac:dyDescent="0.25">
      <c r="AJ394" s="2" t="s">
        <v>3789</v>
      </c>
      <c r="AK394" s="2">
        <v>9.0664370000000005</v>
      </c>
      <c r="AL394" s="2">
        <v>1.0861240999999999</v>
      </c>
      <c r="AM394" s="14">
        <v>3.2499999999999998E-17</v>
      </c>
      <c r="AO394" s="2" t="s">
        <v>3970</v>
      </c>
      <c r="AP394" s="2">
        <v>5.2808729999999997</v>
      </c>
      <c r="AQ394" s="2">
        <v>3.8183924999999999</v>
      </c>
      <c r="AR394" s="14">
        <v>8.9700000000000005E-6</v>
      </c>
      <c r="AY394" s="2" t="s">
        <v>4219</v>
      </c>
      <c r="AZ394" s="2">
        <v>7.4073539999999998</v>
      </c>
      <c r="BA394" s="2">
        <v>0.73215209999999997</v>
      </c>
      <c r="BB394" s="14">
        <v>3.6500000000000003E-11</v>
      </c>
      <c r="BD394" s="2" t="s">
        <v>3804</v>
      </c>
      <c r="BE394" s="2">
        <v>18.914515999999999</v>
      </c>
      <c r="BF394" s="2">
        <v>2.4054791999999998</v>
      </c>
      <c r="BG394" s="14">
        <v>7.9400000000000002E-76</v>
      </c>
      <c r="BS394" s="2" t="s">
        <v>1627</v>
      </c>
      <c r="BT394" s="2">
        <v>7.5831531999999999</v>
      </c>
      <c r="BU394" s="2">
        <v>0.4943012</v>
      </c>
      <c r="BV394" s="14">
        <v>5.83E-12</v>
      </c>
    </row>
    <row r="395" spans="36:74" x14ac:dyDescent="0.25">
      <c r="AJ395" s="2" t="s">
        <v>3738</v>
      </c>
      <c r="AK395" s="2">
        <v>9.1272389999999994</v>
      </c>
      <c r="AL395" s="2">
        <v>0.71955919999999995</v>
      </c>
      <c r="AM395" s="14">
        <v>1.9300000000000001E-17</v>
      </c>
      <c r="AO395" s="2" t="s">
        <v>3958</v>
      </c>
      <c r="AP395" s="2">
        <v>5.2826230000000001</v>
      </c>
      <c r="AQ395" s="2">
        <v>3.0801466</v>
      </c>
      <c r="AR395" s="14">
        <v>8.9099999999999994E-6</v>
      </c>
      <c r="AY395" s="2" t="s">
        <v>4075</v>
      </c>
      <c r="AZ395" s="2">
        <v>7.539339</v>
      </c>
      <c r="BA395" s="2">
        <v>0.80855679999999996</v>
      </c>
      <c r="BB395" s="14">
        <v>1.43E-11</v>
      </c>
      <c r="BS395" s="2" t="s">
        <v>439</v>
      </c>
      <c r="BT395" s="2">
        <v>7.6016700000000004</v>
      </c>
      <c r="BU395" s="2">
        <v>0.54775879999999999</v>
      </c>
      <c r="BV395" s="14">
        <v>5.0900000000000003E-12</v>
      </c>
    </row>
    <row r="396" spans="36:74" x14ac:dyDescent="0.25">
      <c r="AJ396" s="2" t="s">
        <v>3749</v>
      </c>
      <c r="AK396" s="2">
        <v>9.1462299999999992</v>
      </c>
      <c r="AL396" s="2">
        <v>0.62238263999999999</v>
      </c>
      <c r="AM396" s="14">
        <v>1.6399999999999999E-17</v>
      </c>
      <c r="AO396" s="2" t="s">
        <v>3544</v>
      </c>
      <c r="AP396" s="2">
        <v>5.2932433999999997</v>
      </c>
      <c r="AQ396" s="2">
        <v>0.51180815999999996</v>
      </c>
      <c r="AR396" s="14">
        <v>8.4500000000000004E-6</v>
      </c>
      <c r="AY396" s="2" t="s">
        <v>431</v>
      </c>
      <c r="AZ396" s="2">
        <v>7.5587726000000002</v>
      </c>
      <c r="BA396" s="2">
        <v>1.3927649</v>
      </c>
      <c r="BB396" s="14">
        <v>1.24E-11</v>
      </c>
      <c r="BS396" s="2" t="s">
        <v>417</v>
      </c>
      <c r="BT396" s="2">
        <v>7.6020646000000003</v>
      </c>
      <c r="BU396" s="2">
        <v>0.87648550000000003</v>
      </c>
      <c r="BV396" s="14">
        <v>5.0900000000000003E-12</v>
      </c>
    </row>
    <row r="397" spans="36:74" x14ac:dyDescent="0.25">
      <c r="AJ397" s="2" t="s">
        <v>1404</v>
      </c>
      <c r="AK397" s="2">
        <v>9.2427189999999992</v>
      </c>
      <c r="AL397" s="2">
        <v>1.0686604</v>
      </c>
      <c r="AM397" s="14">
        <v>6.9000000000000003E-18</v>
      </c>
      <c r="AO397" s="2" t="s">
        <v>3554</v>
      </c>
      <c r="AP397" s="2">
        <v>5.299105</v>
      </c>
      <c r="AQ397" s="2">
        <v>0.49184385000000003</v>
      </c>
      <c r="AR397" s="14">
        <v>8.1999999999999994E-6</v>
      </c>
      <c r="AY397" s="2" t="s">
        <v>2477</v>
      </c>
      <c r="AZ397" s="2">
        <v>7.6254200000000001</v>
      </c>
      <c r="BA397" s="2">
        <v>2.4822190000000002</v>
      </c>
      <c r="BB397" s="14">
        <v>7.5999999999999999E-12</v>
      </c>
      <c r="BS397" s="2" t="s">
        <v>3019</v>
      </c>
      <c r="BT397" s="2">
        <v>7.6108200000000004</v>
      </c>
      <c r="BU397" s="2">
        <v>1.2753574000000001</v>
      </c>
      <c r="BV397" s="14">
        <v>4.7999999999999997E-12</v>
      </c>
    </row>
    <row r="398" spans="36:74" x14ac:dyDescent="0.25">
      <c r="AJ398" s="2" t="s">
        <v>1261</v>
      </c>
      <c r="AK398" s="2">
        <v>9.3281980000000004</v>
      </c>
      <c r="AL398" s="2">
        <v>1.3590262</v>
      </c>
      <c r="AM398" s="14">
        <v>3.1500000000000002E-18</v>
      </c>
      <c r="AO398" s="2" t="s">
        <v>3968</v>
      </c>
      <c r="AP398" s="2">
        <v>5.3022140000000002</v>
      </c>
      <c r="AQ398" s="2">
        <v>1.4533957</v>
      </c>
      <c r="AR398" s="14">
        <v>8.0900000000000005E-6</v>
      </c>
      <c r="AY398" s="2" t="s">
        <v>3853</v>
      </c>
      <c r="AZ398" s="2">
        <v>7.7862286999999997</v>
      </c>
      <c r="BA398" s="2">
        <v>0.51556694999999997</v>
      </c>
      <c r="BB398" s="14">
        <v>2.23E-12</v>
      </c>
      <c r="BS398" s="2" t="s">
        <v>1348</v>
      </c>
      <c r="BT398" s="2">
        <v>7.6209290000000003</v>
      </c>
      <c r="BU398" s="2">
        <v>0.62076560000000003</v>
      </c>
      <c r="BV398" s="14">
        <v>4.4700000000000001E-12</v>
      </c>
    </row>
    <row r="399" spans="36:74" x14ac:dyDescent="0.25">
      <c r="AJ399" s="2" t="s">
        <v>616</v>
      </c>
      <c r="AK399" s="2">
        <v>9.3608560000000001</v>
      </c>
      <c r="AL399" s="2">
        <v>0.80064449999999998</v>
      </c>
      <c r="AM399" s="14">
        <v>2.3399999999999999E-18</v>
      </c>
      <c r="AO399" s="2" t="s">
        <v>493</v>
      </c>
      <c r="AP399" s="2">
        <v>5.3029466000000003</v>
      </c>
      <c r="AQ399" s="2">
        <v>0.39653343000000002</v>
      </c>
      <c r="AR399" s="14">
        <v>8.0800000000000006E-6</v>
      </c>
      <c r="AY399" s="2" t="s">
        <v>409</v>
      </c>
      <c r="AZ399" s="2">
        <v>7.9371877</v>
      </c>
      <c r="BA399" s="2">
        <v>0.44884467</v>
      </c>
      <c r="BB399" s="14">
        <v>6.9399999999999997E-13</v>
      </c>
      <c r="BS399" s="2" t="s">
        <v>3642</v>
      </c>
      <c r="BT399" s="2">
        <v>7.6353045000000002</v>
      </c>
      <c r="BU399" s="2">
        <v>0.74996984</v>
      </c>
      <c r="BV399" s="14">
        <v>4.0499999999999999E-12</v>
      </c>
    </row>
    <row r="400" spans="36:74" x14ac:dyDescent="0.25">
      <c r="AJ400" s="2" t="s">
        <v>3782</v>
      </c>
      <c r="AK400" s="2">
        <v>9.3764304999999997</v>
      </c>
      <c r="AL400" s="2">
        <v>0.68844590000000006</v>
      </c>
      <c r="AM400" s="14">
        <v>2.0399999999999999E-18</v>
      </c>
      <c r="AO400" s="2" t="s">
        <v>319</v>
      </c>
      <c r="AP400" s="2">
        <v>5.3035445000000001</v>
      </c>
      <c r="AQ400" s="2">
        <v>0.41039592000000003</v>
      </c>
      <c r="AR400" s="14">
        <v>8.0700000000000007E-6</v>
      </c>
      <c r="AY400" s="2" t="s">
        <v>4064</v>
      </c>
      <c r="AZ400" s="2">
        <v>8.035031</v>
      </c>
      <c r="BA400" s="2">
        <v>1.3474222</v>
      </c>
      <c r="BB400" s="14">
        <v>3.3000000000000001E-13</v>
      </c>
      <c r="BS400" s="2" t="s">
        <v>1651</v>
      </c>
      <c r="BT400" s="2">
        <v>7.6395974000000004</v>
      </c>
      <c r="BU400" s="2">
        <v>0.7322978</v>
      </c>
      <c r="BV400" s="14">
        <v>3.9399999999999998E-12</v>
      </c>
    </row>
    <row r="401" spans="36:74" x14ac:dyDescent="0.25">
      <c r="AJ401" s="2" t="s">
        <v>788</v>
      </c>
      <c r="AK401" s="2">
        <v>9.4742599999999992</v>
      </c>
      <c r="AL401" s="2">
        <v>2.4188356</v>
      </c>
      <c r="AM401" s="14">
        <v>8.21E-19</v>
      </c>
      <c r="AO401" s="2" t="s">
        <v>1314</v>
      </c>
      <c r="AP401" s="2">
        <v>5.3155169999999998</v>
      </c>
      <c r="AQ401" s="2">
        <v>0.66734384999999996</v>
      </c>
      <c r="AR401" s="14">
        <v>7.5800000000000003E-6</v>
      </c>
      <c r="AY401" s="2" t="s">
        <v>3633</v>
      </c>
      <c r="AZ401" s="2">
        <v>8.2001050000000006</v>
      </c>
      <c r="BA401" s="2">
        <v>0.91996133000000002</v>
      </c>
      <c r="BB401" s="14">
        <v>8.9200000000000001E-14</v>
      </c>
      <c r="BS401" s="2" t="s">
        <v>3854</v>
      </c>
      <c r="BT401" s="2">
        <v>7.6468376999999998</v>
      </c>
      <c r="BU401" s="2">
        <v>0.31732112000000001</v>
      </c>
      <c r="BV401" s="14">
        <v>3.75E-12</v>
      </c>
    </row>
    <row r="402" spans="36:74" x14ac:dyDescent="0.25">
      <c r="AJ402" s="2" t="s">
        <v>3922</v>
      </c>
      <c r="AK402" s="2">
        <v>9.5439550000000004</v>
      </c>
      <c r="AL402" s="2">
        <v>6.9532704000000001</v>
      </c>
      <c r="AM402" s="14">
        <v>4.35E-19</v>
      </c>
      <c r="AO402" s="2" t="s">
        <v>410</v>
      </c>
      <c r="AP402" s="2">
        <v>5.3292960000000003</v>
      </c>
      <c r="AQ402" s="2">
        <v>0.53736066999999998</v>
      </c>
      <c r="AR402" s="14">
        <v>7.0400000000000004E-6</v>
      </c>
      <c r="AY402" s="2" t="s">
        <v>3807</v>
      </c>
      <c r="AZ402" s="2">
        <v>8.2426340000000007</v>
      </c>
      <c r="BA402" s="2">
        <v>0.60136780000000001</v>
      </c>
      <c r="BB402" s="14">
        <v>6.3499999999999994E-14</v>
      </c>
      <c r="BS402" s="2" t="s">
        <v>481</v>
      </c>
      <c r="BT402" s="2">
        <v>7.6617160000000002</v>
      </c>
      <c r="BU402" s="2">
        <v>0.44525599999999999</v>
      </c>
      <c r="BV402" s="14">
        <v>3.3599999999999998E-12</v>
      </c>
    </row>
    <row r="403" spans="36:74" x14ac:dyDescent="0.25">
      <c r="AJ403" s="2" t="s">
        <v>2094</v>
      </c>
      <c r="AK403" s="2">
        <v>9.5534970000000001</v>
      </c>
      <c r="AL403" s="2">
        <v>1.423292</v>
      </c>
      <c r="AM403" s="14">
        <v>4.0100000000000002E-19</v>
      </c>
      <c r="AO403" s="2" t="s">
        <v>763</v>
      </c>
      <c r="AP403" s="2">
        <v>5.3609524000000004</v>
      </c>
      <c r="AQ403" s="2">
        <v>0.61401059999999996</v>
      </c>
      <c r="AR403" s="14">
        <v>5.9599999999999997E-6</v>
      </c>
      <c r="AY403" s="2" t="s">
        <v>3898</v>
      </c>
      <c r="AZ403" s="2">
        <v>8.3063149999999997</v>
      </c>
      <c r="BA403" s="2">
        <v>0.46986329999999998</v>
      </c>
      <c r="BB403" s="14">
        <v>3.8800000000000003E-14</v>
      </c>
      <c r="BS403" s="2" t="s">
        <v>1578</v>
      </c>
      <c r="BT403" s="2">
        <v>7.6887889999999999</v>
      </c>
      <c r="BU403" s="2">
        <v>0.27766113999999997</v>
      </c>
      <c r="BV403" s="14">
        <v>2.74E-12</v>
      </c>
    </row>
    <row r="404" spans="36:74" x14ac:dyDescent="0.25">
      <c r="AJ404" s="2" t="s">
        <v>3734</v>
      </c>
      <c r="AK404" s="2">
        <v>9.6117849999999994</v>
      </c>
      <c r="AL404" s="2">
        <v>0.72570544000000003</v>
      </c>
      <c r="AM404" s="14">
        <v>2.3100000000000001E-19</v>
      </c>
      <c r="AO404" s="2" t="s">
        <v>3905</v>
      </c>
      <c r="AP404" s="2">
        <v>5.3634776999999998</v>
      </c>
      <c r="AQ404" s="2">
        <v>0.49530806999999999</v>
      </c>
      <c r="AR404" s="14">
        <v>5.8900000000000004E-6</v>
      </c>
      <c r="AY404" s="2" t="s">
        <v>2825</v>
      </c>
      <c r="AZ404" s="2">
        <v>8.4590224999999997</v>
      </c>
      <c r="BA404" s="2">
        <v>0.45360850000000003</v>
      </c>
      <c r="BB404" s="14">
        <v>1.1400000000000001E-14</v>
      </c>
      <c r="BS404" s="2" t="s">
        <v>3083</v>
      </c>
      <c r="BT404" s="2">
        <v>7.7089075999999999</v>
      </c>
      <c r="BU404" s="2">
        <v>0.77518547000000004</v>
      </c>
      <c r="BV404" s="14">
        <v>2.36E-12</v>
      </c>
    </row>
    <row r="405" spans="36:74" x14ac:dyDescent="0.25">
      <c r="AJ405" s="2" t="s">
        <v>1064</v>
      </c>
      <c r="AK405" s="2">
        <v>9.7227169999999994</v>
      </c>
      <c r="AL405" s="2">
        <v>1.0290349000000001</v>
      </c>
      <c r="AM405" s="14">
        <v>7.8999999999999999E-20</v>
      </c>
      <c r="AO405" s="2" t="s">
        <v>496</v>
      </c>
      <c r="AP405" s="2">
        <v>5.3681726000000003</v>
      </c>
      <c r="AQ405" s="2">
        <v>0.80482960000000003</v>
      </c>
      <c r="AR405" s="14">
        <v>5.7699999999999998E-6</v>
      </c>
      <c r="AY405" s="2" t="s">
        <v>1201</v>
      </c>
      <c r="AZ405" s="2">
        <v>8.6237180000000002</v>
      </c>
      <c r="BA405" s="2">
        <v>0.55425579999999997</v>
      </c>
      <c r="BB405" s="14">
        <v>2.9200000000000001E-15</v>
      </c>
      <c r="BS405" s="2" t="s">
        <v>3000</v>
      </c>
      <c r="BT405" s="2">
        <v>7.7473029999999996</v>
      </c>
      <c r="BU405" s="2">
        <v>2.3017289999999999</v>
      </c>
      <c r="BV405" s="14">
        <v>1.76E-12</v>
      </c>
    </row>
    <row r="406" spans="36:74" x14ac:dyDescent="0.25">
      <c r="AJ406" s="2" t="s">
        <v>1546</v>
      </c>
      <c r="AK406" s="2">
        <v>9.7728560000000009</v>
      </c>
      <c r="AL406" s="2">
        <v>1.4404612000000001</v>
      </c>
      <c r="AM406" s="14">
        <v>4.8800000000000001E-20</v>
      </c>
      <c r="AO406" s="2" t="s">
        <v>4079</v>
      </c>
      <c r="AP406" s="2">
        <v>5.3916339999999998</v>
      </c>
      <c r="AQ406" s="2">
        <v>1.0277731000000001</v>
      </c>
      <c r="AR406" s="14">
        <v>5.0900000000000004E-6</v>
      </c>
      <c r="AY406" s="2" t="s">
        <v>202</v>
      </c>
      <c r="AZ406" s="2">
        <v>8.9571699999999996</v>
      </c>
      <c r="BA406" s="2">
        <v>2.7935151999999999</v>
      </c>
      <c r="BB406" s="14">
        <v>1.7E-16</v>
      </c>
      <c r="BS406" s="2" t="s">
        <v>1220</v>
      </c>
      <c r="BT406" s="2">
        <v>7.7721679999999997</v>
      </c>
      <c r="BU406" s="2">
        <v>0.64532389999999995</v>
      </c>
      <c r="BV406" s="14">
        <v>1.4500000000000001E-12</v>
      </c>
    </row>
    <row r="407" spans="36:74" x14ac:dyDescent="0.25">
      <c r="AJ407" s="2" t="s">
        <v>410</v>
      </c>
      <c r="AK407" s="2">
        <v>9.7871229999999994</v>
      </c>
      <c r="AL407" s="2">
        <v>0.98386437000000004</v>
      </c>
      <c r="AM407" s="14">
        <v>4.2899999999999998E-20</v>
      </c>
      <c r="AO407" s="2" t="s">
        <v>3975</v>
      </c>
      <c r="AP407" s="2">
        <v>5.4165530000000004</v>
      </c>
      <c r="AQ407" s="2">
        <v>0.54472273999999998</v>
      </c>
      <c r="AR407" s="14">
        <v>4.4599999999999996E-6</v>
      </c>
      <c r="AY407" s="2" t="s">
        <v>1205</v>
      </c>
      <c r="AZ407" s="2">
        <v>9.0538260000000008</v>
      </c>
      <c r="BA407" s="2">
        <v>0.92833054000000004</v>
      </c>
      <c r="BB407" s="14">
        <v>7.3000000000000003E-17</v>
      </c>
      <c r="BS407" s="2" t="s">
        <v>4433</v>
      </c>
      <c r="BT407" s="2">
        <v>7.8637585999999997</v>
      </c>
      <c r="BU407" s="2">
        <v>0.41068660000000001</v>
      </c>
      <c r="BV407" s="14">
        <v>7.0700000000000002E-13</v>
      </c>
    </row>
    <row r="408" spans="36:74" x14ac:dyDescent="0.25">
      <c r="AJ408" s="2" t="s">
        <v>3167</v>
      </c>
      <c r="AK408" s="2">
        <v>9.8274150000000002</v>
      </c>
      <c r="AL408" s="2">
        <v>2.8444455</v>
      </c>
      <c r="AM408" s="14">
        <v>2.9099999999999997E-20</v>
      </c>
      <c r="AO408" s="2" t="s">
        <v>3973</v>
      </c>
      <c r="AP408" s="2">
        <v>5.4298986999999999</v>
      </c>
      <c r="AQ408" s="2">
        <v>1.3294995000000001</v>
      </c>
      <c r="AR408" s="14">
        <v>4.16E-6</v>
      </c>
      <c r="AY408" s="2" t="s">
        <v>3605</v>
      </c>
      <c r="AZ408" s="2">
        <v>9.0681560000000001</v>
      </c>
      <c r="BA408" s="2">
        <v>0.52689260000000004</v>
      </c>
      <c r="BB408" s="14">
        <v>6.5299999999999996E-17</v>
      </c>
      <c r="BS408" s="2" t="s">
        <v>1709</v>
      </c>
      <c r="BT408" s="2">
        <v>7.8695190000000004</v>
      </c>
      <c r="BU408" s="2">
        <v>1.5353022999999999</v>
      </c>
      <c r="BV408" s="14">
        <v>6.8000000000000003E-13</v>
      </c>
    </row>
    <row r="409" spans="36:74" x14ac:dyDescent="0.25">
      <c r="AJ409" s="2" t="s">
        <v>3748</v>
      </c>
      <c r="AK409" s="2">
        <v>9.8937019999999993</v>
      </c>
      <c r="AL409" s="2">
        <v>1.4682666</v>
      </c>
      <c r="AM409" s="14">
        <v>1.5199999999999999E-20</v>
      </c>
      <c r="AO409" s="2" t="s">
        <v>1644</v>
      </c>
      <c r="AP409" s="2">
        <v>5.4350490000000002</v>
      </c>
      <c r="AQ409" s="2">
        <v>0.61242646000000001</v>
      </c>
      <c r="AR409" s="14">
        <v>4.0500000000000002E-6</v>
      </c>
      <c r="AY409" s="2" t="s">
        <v>3797</v>
      </c>
      <c r="AZ409" s="2">
        <v>9.1435379999999995</v>
      </c>
      <c r="BA409" s="2">
        <v>0.40398951999999999</v>
      </c>
      <c r="BB409" s="14">
        <v>3.39E-17</v>
      </c>
      <c r="BS409" s="2" t="s">
        <v>3654</v>
      </c>
      <c r="BT409" s="2">
        <v>7.9049290000000001</v>
      </c>
      <c r="BU409" s="2">
        <v>0.57467210000000002</v>
      </c>
      <c r="BV409" s="14">
        <v>5.1500000000000003E-13</v>
      </c>
    </row>
    <row r="410" spans="36:74" x14ac:dyDescent="0.25">
      <c r="AJ410" s="2" t="s">
        <v>977</v>
      </c>
      <c r="AK410" s="2">
        <v>10.082452999999999</v>
      </c>
      <c r="AL410" s="2">
        <v>3.3747919</v>
      </c>
      <c r="AM410" s="14">
        <v>2.3E-21</v>
      </c>
      <c r="AO410" s="2" t="s">
        <v>4078</v>
      </c>
      <c r="AP410" s="2">
        <v>5.4523140000000003</v>
      </c>
      <c r="AQ410" s="2">
        <v>0.71513426000000002</v>
      </c>
      <c r="AR410" s="14">
        <v>3.6799999999999999E-6</v>
      </c>
      <c r="AY410" s="2" t="s">
        <v>632</v>
      </c>
      <c r="AZ410" s="2">
        <v>9.4113244999999992</v>
      </c>
      <c r="BA410" s="2">
        <v>1.1715340999999999</v>
      </c>
      <c r="BB410" s="14">
        <v>2.9899999999999999E-18</v>
      </c>
      <c r="BS410" s="2" t="s">
        <v>2968</v>
      </c>
      <c r="BT410" s="2">
        <v>7.9069289999999999</v>
      </c>
      <c r="BU410" s="2">
        <v>0.54115219999999997</v>
      </c>
      <c r="BV410" s="14">
        <v>5.1100000000000004E-13</v>
      </c>
    </row>
    <row r="411" spans="36:74" x14ac:dyDescent="0.25">
      <c r="AJ411" s="2" t="s">
        <v>3041</v>
      </c>
      <c r="AK411" s="2">
        <v>10.327501</v>
      </c>
      <c r="AL411" s="2">
        <v>1.199991</v>
      </c>
      <c r="AM411" s="14">
        <v>1.9700000000000001E-22</v>
      </c>
      <c r="AO411" s="2" t="s">
        <v>3591</v>
      </c>
      <c r="AP411" s="2">
        <v>5.4704967</v>
      </c>
      <c r="AQ411" s="2">
        <v>1.4370670000000001</v>
      </c>
      <c r="AR411" s="14">
        <v>3.3400000000000002E-6</v>
      </c>
      <c r="AY411" s="2" t="s">
        <v>1174</v>
      </c>
      <c r="AZ411" s="2">
        <v>9.4288659999999993</v>
      </c>
      <c r="BA411" s="2">
        <v>0.66152734000000002</v>
      </c>
      <c r="BB411" s="14">
        <v>2.6500000000000002E-18</v>
      </c>
      <c r="BS411" s="2" t="s">
        <v>4167</v>
      </c>
      <c r="BT411" s="2">
        <v>7.9087769999999997</v>
      </c>
      <c r="BU411" s="2">
        <v>0.26423085000000002</v>
      </c>
      <c r="BV411" s="14">
        <v>5.0699999999999996E-13</v>
      </c>
    </row>
    <row r="412" spans="36:74" x14ac:dyDescent="0.25">
      <c r="AJ412" s="2" t="s">
        <v>3740</v>
      </c>
      <c r="AK412" s="2">
        <v>10.449966</v>
      </c>
      <c r="AL412" s="2">
        <v>0.91329490000000002</v>
      </c>
      <c r="AM412" s="14">
        <v>5.7600000000000001E-23</v>
      </c>
      <c r="AO412" s="2" t="s">
        <v>596</v>
      </c>
      <c r="AP412" s="2">
        <v>5.4720760000000004</v>
      </c>
      <c r="AQ412" s="2">
        <v>0.43397856000000001</v>
      </c>
      <c r="AR412" s="14">
        <v>3.32E-6</v>
      </c>
      <c r="AY412" s="2" t="s">
        <v>504</v>
      </c>
      <c r="AZ412" s="2">
        <v>9.6403049999999997</v>
      </c>
      <c r="BA412" s="2">
        <v>1.3228835000000001</v>
      </c>
      <c r="BB412" s="14">
        <v>3.54E-19</v>
      </c>
      <c r="BS412" s="2" t="s">
        <v>479</v>
      </c>
      <c r="BT412" s="2">
        <v>7.9403300000000003</v>
      </c>
      <c r="BU412" s="2">
        <v>0.50296985999999999</v>
      </c>
      <c r="BV412" s="14">
        <v>3.9599999999999998E-13</v>
      </c>
    </row>
    <row r="413" spans="36:74" x14ac:dyDescent="0.25">
      <c r="AJ413" s="2" t="s">
        <v>3747</v>
      </c>
      <c r="AK413" s="2">
        <v>10.47925</v>
      </c>
      <c r="AL413" s="2">
        <v>1.0607028999999999</v>
      </c>
      <c r="AM413" s="14">
        <v>4.29E-23</v>
      </c>
      <c r="AO413" s="2" t="s">
        <v>4077</v>
      </c>
      <c r="AP413" s="2">
        <v>5.4928480000000004</v>
      </c>
      <c r="AQ413" s="2">
        <v>2.155599</v>
      </c>
      <c r="AR413" s="14">
        <v>2.9699999999999999E-6</v>
      </c>
      <c r="AY413" s="2" t="s">
        <v>457</v>
      </c>
      <c r="AZ413" s="2">
        <v>9.6496940000000002</v>
      </c>
      <c r="BA413" s="2">
        <v>0.39733666000000001</v>
      </c>
      <c r="BB413" s="14">
        <v>3.3100000000000001E-19</v>
      </c>
      <c r="BS413" s="2" t="s">
        <v>1433</v>
      </c>
      <c r="BT413" s="2">
        <v>7.9427219999999998</v>
      </c>
      <c r="BU413" s="2">
        <v>0.40241018000000001</v>
      </c>
      <c r="BV413" s="14">
        <v>3.91E-13</v>
      </c>
    </row>
    <row r="414" spans="36:74" x14ac:dyDescent="0.25">
      <c r="AJ414" s="2" t="s">
        <v>2994</v>
      </c>
      <c r="AK414" s="2">
        <v>10.498654</v>
      </c>
      <c r="AL414" s="2">
        <v>0.64324340000000002</v>
      </c>
      <c r="AM414" s="14">
        <v>3.5400000000000001E-23</v>
      </c>
      <c r="AO414" s="2" t="s">
        <v>2473</v>
      </c>
      <c r="AP414" s="2">
        <v>5.4948896999999999</v>
      </c>
      <c r="AQ414" s="2">
        <v>0.35736986999999998</v>
      </c>
      <c r="AR414" s="14">
        <v>2.9500000000000001E-6</v>
      </c>
      <c r="AY414" s="2" t="s">
        <v>2830</v>
      </c>
      <c r="AZ414" s="2">
        <v>11.143050000000001</v>
      </c>
      <c r="BA414" s="2">
        <v>0.38277741999999998</v>
      </c>
      <c r="BB414" s="14">
        <v>7.1000000000000006E-26</v>
      </c>
      <c r="BS414" s="2" t="s">
        <v>3870</v>
      </c>
      <c r="BT414" s="2">
        <v>7.9897264999999997</v>
      </c>
      <c r="BU414" s="2">
        <v>0.45090390000000002</v>
      </c>
      <c r="BV414" s="14">
        <v>2.6900000000000001E-13</v>
      </c>
    </row>
    <row r="415" spans="36:74" x14ac:dyDescent="0.25">
      <c r="AJ415" s="2" t="s">
        <v>3536</v>
      </c>
      <c r="AK415" s="2">
        <v>10.547992000000001</v>
      </c>
      <c r="AL415" s="2">
        <v>1.8182642</v>
      </c>
      <c r="AM415" s="14">
        <v>2.1299999999999999E-23</v>
      </c>
      <c r="AO415" s="2" t="s">
        <v>3965</v>
      </c>
      <c r="AP415" s="2">
        <v>5.4949110000000001</v>
      </c>
      <c r="AQ415" s="2">
        <v>0.87886626000000001</v>
      </c>
      <c r="AR415" s="14">
        <v>2.9500000000000001E-6</v>
      </c>
      <c r="AY415" s="2" t="s">
        <v>478</v>
      </c>
      <c r="AZ415" s="2">
        <v>11.227607000000001</v>
      </c>
      <c r="BA415" s="2">
        <v>1.0914740000000001</v>
      </c>
      <c r="BB415" s="14">
        <v>2.9299999999999997E-26</v>
      </c>
      <c r="BS415" s="2" t="s">
        <v>3881</v>
      </c>
      <c r="BT415" s="2">
        <v>8.0288590000000006</v>
      </c>
      <c r="BU415" s="2">
        <v>0.34800977</v>
      </c>
      <c r="BV415" s="14">
        <v>1.9699999999999999E-13</v>
      </c>
    </row>
    <row r="416" spans="36:74" x14ac:dyDescent="0.25">
      <c r="AJ416" s="2" t="s">
        <v>3790</v>
      </c>
      <c r="AK416" s="2">
        <v>10.60412</v>
      </c>
      <c r="AL416" s="2">
        <v>4.5797214999999998</v>
      </c>
      <c r="AM416" s="14">
        <v>1.1899999999999999E-23</v>
      </c>
      <c r="AO416" s="2" t="s">
        <v>4076</v>
      </c>
      <c r="AP416" s="2">
        <v>5.5119980000000002</v>
      </c>
      <c r="AQ416" s="2">
        <v>0.55744349999999998</v>
      </c>
      <c r="AR416" s="14">
        <v>2.6900000000000001E-6</v>
      </c>
      <c r="AY416" s="2" t="s">
        <v>616</v>
      </c>
      <c r="AZ416" s="2">
        <v>11.430617</v>
      </c>
      <c r="BA416" s="2">
        <v>1.0148534</v>
      </c>
      <c r="BB416" s="14">
        <v>3.1100000000000001E-27</v>
      </c>
      <c r="BS416" s="2" t="s">
        <v>4333</v>
      </c>
      <c r="BT416" s="2">
        <v>8.1048069999999992</v>
      </c>
      <c r="BU416" s="2">
        <v>0.52135485000000004</v>
      </c>
      <c r="BV416" s="14">
        <v>1.07E-13</v>
      </c>
    </row>
    <row r="417" spans="36:74" x14ac:dyDescent="0.25">
      <c r="AJ417" s="2" t="s">
        <v>3751</v>
      </c>
      <c r="AK417" s="2">
        <v>10.644632</v>
      </c>
      <c r="AL417" s="2">
        <v>0.67861545000000001</v>
      </c>
      <c r="AM417" s="14">
        <v>7.8100000000000003E-24</v>
      </c>
      <c r="AO417" s="2" t="s">
        <v>1168</v>
      </c>
      <c r="AP417" s="2">
        <v>5.5148153000000004</v>
      </c>
      <c r="AQ417" s="2">
        <v>0.4155412</v>
      </c>
      <c r="AR417" s="14">
        <v>2.6599999999999999E-6</v>
      </c>
      <c r="AY417" s="2" t="s">
        <v>1622</v>
      </c>
      <c r="AZ417" s="2">
        <v>11.751396</v>
      </c>
      <c r="BA417" s="2">
        <v>1.8244581</v>
      </c>
      <c r="BB417" s="14">
        <v>8.3000000000000001E-29</v>
      </c>
      <c r="BS417" s="2" t="s">
        <v>612</v>
      </c>
      <c r="BT417" s="2">
        <v>8.1163434999999993</v>
      </c>
      <c r="BU417" s="2">
        <v>1.9317770999999999</v>
      </c>
      <c r="BV417" s="14">
        <v>9.7900000000000004E-14</v>
      </c>
    </row>
    <row r="418" spans="36:74" x14ac:dyDescent="0.25">
      <c r="AJ418" s="2" t="s">
        <v>1296</v>
      </c>
      <c r="AK418" s="2">
        <v>10.846418</v>
      </c>
      <c r="AL418" s="2">
        <v>1.2028998</v>
      </c>
      <c r="AM418" s="14">
        <v>9.1999999999999997E-25</v>
      </c>
      <c r="AO418" s="2" t="s">
        <v>722</v>
      </c>
      <c r="AP418" s="2">
        <v>5.5216804000000002</v>
      </c>
      <c r="AQ418" s="2">
        <v>0.63524409999999998</v>
      </c>
      <c r="AR418" s="14">
        <v>2.5600000000000001E-6</v>
      </c>
      <c r="AY418" s="2" t="s">
        <v>2990</v>
      </c>
      <c r="AZ418" s="2">
        <v>11.855784999999999</v>
      </c>
      <c r="BA418" s="2">
        <v>0.702372</v>
      </c>
      <c r="BB418" s="14">
        <v>2.5099999999999999E-29</v>
      </c>
      <c r="BS418" s="2" t="s">
        <v>3014</v>
      </c>
      <c r="BT418" s="2">
        <v>8.1437869999999997</v>
      </c>
      <c r="BU418" s="2">
        <v>0.31542173000000001</v>
      </c>
      <c r="BV418" s="14">
        <v>7.8600000000000001E-14</v>
      </c>
    </row>
    <row r="419" spans="36:74" x14ac:dyDescent="0.25">
      <c r="AJ419" s="2" t="s">
        <v>909</v>
      </c>
      <c r="AK419" s="2">
        <v>10.867687</v>
      </c>
      <c r="AL419" s="2">
        <v>0.77993124999999996</v>
      </c>
      <c r="AM419" s="14">
        <v>7.4100000000000001E-25</v>
      </c>
      <c r="AO419" s="2" t="s">
        <v>1230</v>
      </c>
      <c r="AP419" s="2">
        <v>5.5275280000000002</v>
      </c>
      <c r="AQ419" s="2">
        <v>0.40163789999999999</v>
      </c>
      <c r="AR419" s="14">
        <v>2.4899999999999999E-6</v>
      </c>
      <c r="AY419" s="2" t="s">
        <v>2826</v>
      </c>
      <c r="AZ419" s="2">
        <v>11.952249</v>
      </c>
      <c r="BA419" s="2">
        <v>0.54894670000000001</v>
      </c>
      <c r="BB419" s="14">
        <v>8.2699999999999998E-30</v>
      </c>
      <c r="BS419" s="2" t="s">
        <v>3905</v>
      </c>
      <c r="BT419" s="2">
        <v>8.1937920000000002</v>
      </c>
      <c r="BU419" s="2">
        <v>0.51411779999999996</v>
      </c>
      <c r="BV419" s="14">
        <v>5.2300000000000002E-14</v>
      </c>
    </row>
    <row r="420" spans="36:74" x14ac:dyDescent="0.25">
      <c r="AJ420" s="2" t="s">
        <v>3356</v>
      </c>
      <c r="AK420" s="2">
        <v>10.962429</v>
      </c>
      <c r="AL420" s="2">
        <v>1.2254058999999999</v>
      </c>
      <c r="AM420" s="14">
        <v>2.7899999999999999E-25</v>
      </c>
      <c r="AO420" s="2" t="s">
        <v>1262</v>
      </c>
      <c r="AP420" s="2">
        <v>5.5516148000000003</v>
      </c>
      <c r="AQ420" s="2">
        <v>0.66474960000000005</v>
      </c>
      <c r="AR420" s="14">
        <v>2.17E-6</v>
      </c>
      <c r="AY420" s="2" t="s">
        <v>4167</v>
      </c>
      <c r="AZ420" s="2">
        <v>12.268261000000001</v>
      </c>
      <c r="BA420" s="2">
        <v>0.53405433999999996</v>
      </c>
      <c r="BB420" s="14">
        <v>2.1700000000000001E-31</v>
      </c>
      <c r="BS420" s="2" t="s">
        <v>1488</v>
      </c>
      <c r="BT420" s="2">
        <v>8.2364189999999997</v>
      </c>
      <c r="BU420" s="2">
        <v>0.37565969999999999</v>
      </c>
      <c r="BV420" s="14">
        <v>3.7E-14</v>
      </c>
    </row>
    <row r="421" spans="36:74" x14ac:dyDescent="0.25">
      <c r="AJ421" s="2" t="s">
        <v>3775</v>
      </c>
      <c r="AK421" s="2">
        <v>11.000385</v>
      </c>
      <c r="AL421" s="2">
        <v>1.5303825</v>
      </c>
      <c r="AM421" s="14">
        <v>1.8999999999999999E-25</v>
      </c>
      <c r="AO421" s="2" t="s">
        <v>3959</v>
      </c>
      <c r="AP421" s="2">
        <v>5.5536846999999998</v>
      </c>
      <c r="AQ421" s="2">
        <v>0.64099245999999999</v>
      </c>
      <c r="AR421" s="14">
        <v>2.1500000000000002E-6</v>
      </c>
      <c r="AY421" s="2" t="s">
        <v>3808</v>
      </c>
      <c r="AZ421" s="2">
        <v>15.294382000000001</v>
      </c>
      <c r="BA421" s="2">
        <v>1.6287216</v>
      </c>
      <c r="BB421" s="14">
        <v>2.8600000000000001E-49</v>
      </c>
      <c r="BS421" s="2" t="s">
        <v>608</v>
      </c>
      <c r="BT421" s="2">
        <v>8.2910529999999998</v>
      </c>
      <c r="BU421" s="2">
        <v>0.69658023000000002</v>
      </c>
      <c r="BV421" s="14">
        <v>2.3699999999999999E-14</v>
      </c>
    </row>
    <row r="422" spans="36:74" x14ac:dyDescent="0.25">
      <c r="AJ422" s="2" t="s">
        <v>3771</v>
      </c>
      <c r="AK422" s="2">
        <v>11.113267</v>
      </c>
      <c r="AL422" s="2">
        <v>2.1355805000000001</v>
      </c>
      <c r="AM422" s="14">
        <v>5.6100000000000002E-26</v>
      </c>
      <c r="AO422" s="2" t="s">
        <v>4075</v>
      </c>
      <c r="AP422" s="2">
        <v>5.5589919999999999</v>
      </c>
      <c r="AQ422" s="2">
        <v>0.52071959999999995</v>
      </c>
      <c r="AR422" s="14">
        <v>2.0999999999999998E-6</v>
      </c>
      <c r="AY422" s="2" t="s">
        <v>874</v>
      </c>
      <c r="AZ422" s="2">
        <v>18.487745</v>
      </c>
      <c r="BA422" s="2">
        <v>2.0590947000000002</v>
      </c>
      <c r="BB422" s="14">
        <v>2.3800000000000001E-72</v>
      </c>
      <c r="BS422" s="2" t="s">
        <v>1184</v>
      </c>
      <c r="BT422" s="2">
        <v>8.3516870000000001</v>
      </c>
      <c r="BU422" s="2">
        <v>0.45073469999999999</v>
      </c>
      <c r="BV422" s="14">
        <v>1.43E-14</v>
      </c>
    </row>
    <row r="423" spans="36:74" x14ac:dyDescent="0.25">
      <c r="AJ423" s="2" t="s">
        <v>608</v>
      </c>
      <c r="AK423" s="2">
        <v>11.296054</v>
      </c>
      <c r="AL423" s="2">
        <v>0.99075679999999999</v>
      </c>
      <c r="AM423" s="14">
        <v>7.4000000000000006E-27</v>
      </c>
      <c r="AO423" s="2" t="s">
        <v>455</v>
      </c>
      <c r="AP423" s="2">
        <v>5.600657</v>
      </c>
      <c r="AQ423" s="2">
        <v>0.43574584</v>
      </c>
      <c r="AR423" s="14">
        <v>1.6700000000000001E-6</v>
      </c>
      <c r="AY423" s="2" t="s">
        <v>3804</v>
      </c>
      <c r="AZ423" s="2">
        <v>19.841311999999999</v>
      </c>
      <c r="BA423" s="2">
        <v>2.5305268999999999</v>
      </c>
      <c r="BB423" s="14">
        <v>1.8000000000000001E-83</v>
      </c>
      <c r="BS423" s="2" t="s">
        <v>1794</v>
      </c>
      <c r="BT423" s="2">
        <v>8.3729700000000005</v>
      </c>
      <c r="BU423" s="2">
        <v>0.49931964000000001</v>
      </c>
      <c r="BV423" s="14">
        <v>1.21E-14</v>
      </c>
    </row>
    <row r="424" spans="36:74" x14ac:dyDescent="0.25">
      <c r="AJ424" s="2" t="s">
        <v>2112</v>
      </c>
      <c r="AK424" s="2">
        <v>11.6479435</v>
      </c>
      <c r="AL424" s="2">
        <v>0.90781020000000001</v>
      </c>
      <c r="AM424" s="14">
        <v>1.4100000000000001E-28</v>
      </c>
      <c r="AO424" s="2" t="s">
        <v>3853</v>
      </c>
      <c r="AP424" s="2">
        <v>5.6065329999999998</v>
      </c>
      <c r="AQ424" s="2">
        <v>0.41065115000000002</v>
      </c>
      <c r="AR424" s="14">
        <v>1.6199999999999999E-6</v>
      </c>
      <c r="BS424" s="2" t="s">
        <v>1259</v>
      </c>
      <c r="BT424" s="2">
        <v>8.3907699999999998</v>
      </c>
      <c r="BU424" s="2">
        <v>0.76870024000000003</v>
      </c>
      <c r="BV424" s="14">
        <v>1.0499999999999999E-14</v>
      </c>
    </row>
    <row r="425" spans="36:74" x14ac:dyDescent="0.25">
      <c r="AJ425" s="2" t="s">
        <v>482</v>
      </c>
      <c r="AK425" s="2">
        <v>11.697145000000001</v>
      </c>
      <c r="AL425" s="2">
        <v>2.3827479999999999</v>
      </c>
      <c r="AM425" s="14">
        <v>8.0500000000000004E-29</v>
      </c>
      <c r="AO425" s="2" t="s">
        <v>4074</v>
      </c>
      <c r="AP425" s="2">
        <v>5.6098410000000003</v>
      </c>
      <c r="AQ425" s="2">
        <v>0.78371619999999997</v>
      </c>
      <c r="AR425" s="14">
        <v>1.59E-6</v>
      </c>
      <c r="BS425" s="2" t="s">
        <v>4432</v>
      </c>
      <c r="BT425" s="2">
        <v>8.4062889999999992</v>
      </c>
      <c r="BU425" s="2">
        <v>1.6022931</v>
      </c>
      <c r="BV425" s="14">
        <v>9.2400000000000003E-15</v>
      </c>
    </row>
    <row r="426" spans="36:74" x14ac:dyDescent="0.25">
      <c r="AJ426" s="2" t="s">
        <v>3739</v>
      </c>
      <c r="AK426" s="2">
        <v>11.703794</v>
      </c>
      <c r="AL426" s="2">
        <v>2.3433994999999999</v>
      </c>
      <c r="AM426" s="14">
        <v>7.6200000000000001E-29</v>
      </c>
      <c r="AO426" s="2" t="s">
        <v>4073</v>
      </c>
      <c r="AP426" s="2">
        <v>5.615119</v>
      </c>
      <c r="AQ426" s="2">
        <v>0.87410480000000002</v>
      </c>
      <c r="AR426" s="14">
        <v>1.55E-6</v>
      </c>
      <c r="BS426" s="2" t="s">
        <v>992</v>
      </c>
      <c r="BT426" s="2">
        <v>8.4393499999999992</v>
      </c>
      <c r="BU426" s="2">
        <v>1.7379522000000001</v>
      </c>
      <c r="BV426" s="14">
        <v>7.1300000000000003E-15</v>
      </c>
    </row>
    <row r="427" spans="36:74" x14ac:dyDescent="0.25">
      <c r="AJ427" s="2" t="s">
        <v>3744</v>
      </c>
      <c r="AK427" s="2">
        <v>11.871934</v>
      </c>
      <c r="AL427" s="2">
        <v>3.5707114</v>
      </c>
      <c r="AM427" s="14">
        <v>1.0799999999999999E-29</v>
      </c>
      <c r="AO427" s="2" t="s">
        <v>3798</v>
      </c>
      <c r="AP427" s="2">
        <v>5.6213936999999996</v>
      </c>
      <c r="AQ427" s="2">
        <v>0.42839675999999999</v>
      </c>
      <c r="AR427" s="14">
        <v>1.5E-6</v>
      </c>
      <c r="BS427" s="2" t="s">
        <v>2331</v>
      </c>
      <c r="BT427" s="2">
        <v>8.4411339999999999</v>
      </c>
      <c r="BU427" s="2">
        <v>0.53363305000000005</v>
      </c>
      <c r="BV427" s="14">
        <v>7.0799999999999999E-15</v>
      </c>
    </row>
    <row r="428" spans="36:74" x14ac:dyDescent="0.25">
      <c r="AJ428" s="2" t="s">
        <v>3736</v>
      </c>
      <c r="AK428" s="2">
        <v>11.937377</v>
      </c>
      <c r="AL428" s="2">
        <v>1.1897101000000001</v>
      </c>
      <c r="AM428" s="14">
        <v>5.0700000000000003E-30</v>
      </c>
      <c r="AO428" s="2" t="s">
        <v>1396</v>
      </c>
      <c r="AP428" s="2">
        <v>5.6622050000000002</v>
      </c>
      <c r="AQ428" s="2">
        <v>0.52217466000000001</v>
      </c>
      <c r="AR428" s="14">
        <v>1.19E-6</v>
      </c>
      <c r="BS428" s="2" t="s">
        <v>1662</v>
      </c>
      <c r="BT428" s="2">
        <v>8.4754559999999994</v>
      </c>
      <c r="BU428" s="2">
        <v>0.39569914</v>
      </c>
      <c r="BV428" s="14">
        <v>5.3199999999999997E-15</v>
      </c>
    </row>
    <row r="429" spans="36:74" x14ac:dyDescent="0.25">
      <c r="AJ429" s="2" t="s">
        <v>1440</v>
      </c>
      <c r="AK429" s="2">
        <v>12.181286</v>
      </c>
      <c r="AL429" s="2">
        <v>2.0056943999999999</v>
      </c>
      <c r="AM429" s="14">
        <v>2.6899999999999999E-31</v>
      </c>
      <c r="AO429" s="2" t="s">
        <v>511</v>
      </c>
      <c r="AP429" s="2">
        <v>5.6751946999999996</v>
      </c>
      <c r="AQ429" s="2">
        <v>0.57807059999999999</v>
      </c>
      <c r="AR429" s="14">
        <v>1.11E-6</v>
      </c>
      <c r="BS429" s="2" t="s">
        <v>464</v>
      </c>
      <c r="BT429" s="2">
        <v>8.624879</v>
      </c>
      <c r="BU429" s="2">
        <v>0.66655474999999997</v>
      </c>
      <c r="BV429" s="14">
        <v>1.48E-15</v>
      </c>
    </row>
    <row r="430" spans="36:74" x14ac:dyDescent="0.25">
      <c r="AJ430" s="2" t="s">
        <v>2010</v>
      </c>
      <c r="AK430" s="2">
        <v>12.203196</v>
      </c>
      <c r="AL430" s="2">
        <v>1.2847557000000001</v>
      </c>
      <c r="AM430" s="14">
        <v>2.1100000000000002E-31</v>
      </c>
      <c r="AO430" s="2" t="s">
        <v>3769</v>
      </c>
      <c r="AP430" s="2">
        <v>5.6807790000000002</v>
      </c>
      <c r="AQ430" s="2">
        <v>0.42970609999999998</v>
      </c>
      <c r="AR430" s="14">
        <v>1.0699999999999999E-6</v>
      </c>
      <c r="BS430" s="2" t="s">
        <v>4431</v>
      </c>
      <c r="BT430" s="2">
        <v>8.6614269999999998</v>
      </c>
      <c r="BU430" s="2">
        <v>0.4901798</v>
      </c>
      <c r="BV430" s="14">
        <v>1.09E-15</v>
      </c>
    </row>
    <row r="431" spans="36:74" x14ac:dyDescent="0.25">
      <c r="AJ431" s="2" t="s">
        <v>790</v>
      </c>
      <c r="AK431" s="2">
        <v>12.206004999999999</v>
      </c>
      <c r="AL431" s="2">
        <v>1.9362571</v>
      </c>
      <c r="AM431" s="14">
        <v>2.0900000000000001E-31</v>
      </c>
      <c r="AO431" s="2" t="s">
        <v>3414</v>
      </c>
      <c r="AP431" s="2">
        <v>5.6840299999999999</v>
      </c>
      <c r="AQ431" s="2">
        <v>0.47870299999999999</v>
      </c>
      <c r="AR431" s="14">
        <v>1.06E-6</v>
      </c>
      <c r="BS431" s="2" t="s">
        <v>817</v>
      </c>
      <c r="BT431" s="2">
        <v>8.736504</v>
      </c>
      <c r="BU431" s="2">
        <v>0.78530829999999996</v>
      </c>
      <c r="BV431" s="14">
        <v>5.6999999999999999E-16</v>
      </c>
    </row>
    <row r="432" spans="36:74" x14ac:dyDescent="0.25">
      <c r="AJ432" s="2" t="s">
        <v>1210</v>
      </c>
      <c r="AK432" s="2">
        <v>12.619254</v>
      </c>
      <c r="AL432" s="2">
        <v>1.3073826</v>
      </c>
      <c r="AM432" s="14">
        <v>1.2299999999999999E-33</v>
      </c>
      <c r="AO432" s="2" t="s">
        <v>1411</v>
      </c>
      <c r="AP432" s="2">
        <v>5.7072139999999996</v>
      </c>
      <c r="AQ432" s="2">
        <v>1.2932363</v>
      </c>
      <c r="AR432" s="14">
        <v>9.3099999999999996E-7</v>
      </c>
      <c r="BS432" s="2" t="s">
        <v>2438</v>
      </c>
      <c r="BT432" s="2">
        <v>8.8053439999999998</v>
      </c>
      <c r="BU432" s="2">
        <v>0.40091947</v>
      </c>
      <c r="BV432" s="14">
        <v>3.1499999999999999E-16</v>
      </c>
    </row>
    <row r="433" spans="36:74" x14ac:dyDescent="0.25">
      <c r="AJ433" s="2" t="s">
        <v>3746</v>
      </c>
      <c r="AK433" s="2">
        <v>12.708707</v>
      </c>
      <c r="AL433" s="2">
        <v>0.88076889999999997</v>
      </c>
      <c r="AM433" s="14">
        <v>4.0399999999999998E-34</v>
      </c>
      <c r="AO433" s="2" t="s">
        <v>3956</v>
      </c>
      <c r="AP433" s="2">
        <v>5.7178272999999997</v>
      </c>
      <c r="AQ433" s="2">
        <v>0.48012202999999998</v>
      </c>
      <c r="AR433" s="14">
        <v>8.78E-7</v>
      </c>
      <c r="BS433" s="2" t="s">
        <v>2322</v>
      </c>
      <c r="BT433" s="2">
        <v>8.8223690000000001</v>
      </c>
      <c r="BU433" s="2">
        <v>0.53849840000000004</v>
      </c>
      <c r="BV433" s="14">
        <v>2.73E-16</v>
      </c>
    </row>
    <row r="434" spans="36:74" x14ac:dyDescent="0.25">
      <c r="AJ434" s="2" t="s">
        <v>3741</v>
      </c>
      <c r="AK434" s="2">
        <v>12.715802</v>
      </c>
      <c r="AL434" s="2">
        <v>1.398936</v>
      </c>
      <c r="AM434" s="14">
        <v>3.8000000000000001E-34</v>
      </c>
      <c r="AO434" s="2" t="s">
        <v>1153</v>
      </c>
      <c r="AP434" s="2">
        <v>5.7468157</v>
      </c>
      <c r="AQ434" s="2">
        <v>0.43253540000000001</v>
      </c>
      <c r="AR434" s="14">
        <v>7.4399999999999999E-7</v>
      </c>
      <c r="BS434" s="2" t="s">
        <v>1385</v>
      </c>
      <c r="BT434" s="2">
        <v>8.8250419999999998</v>
      </c>
      <c r="BU434" s="2">
        <v>0.34117374</v>
      </c>
      <c r="BV434" s="14">
        <v>2.6899999999999998E-16</v>
      </c>
    </row>
    <row r="435" spans="36:74" x14ac:dyDescent="0.25">
      <c r="AJ435" s="2" t="s">
        <v>3750</v>
      </c>
      <c r="AK435" s="2">
        <v>12.945031999999999</v>
      </c>
      <c r="AL435" s="2">
        <v>8.3223719999999997</v>
      </c>
      <c r="AM435" s="14">
        <v>2.0299999999999999E-35</v>
      </c>
      <c r="AO435" s="2" t="s">
        <v>2844</v>
      </c>
      <c r="AP435" s="2">
        <v>5.7671539999999997</v>
      </c>
      <c r="AQ435" s="2">
        <v>1.4727319999999999</v>
      </c>
      <c r="AR435" s="14">
        <v>6.6199999999999997E-7</v>
      </c>
      <c r="BS435" s="2" t="s">
        <v>3312</v>
      </c>
      <c r="BT435" s="2">
        <v>8.8910999999999998</v>
      </c>
      <c r="BU435" s="2">
        <v>0.54154679999999999</v>
      </c>
      <c r="BV435" s="14">
        <v>1.5E-16</v>
      </c>
    </row>
    <row r="436" spans="36:74" x14ac:dyDescent="0.25">
      <c r="AJ436" s="2" t="s">
        <v>391</v>
      </c>
      <c r="AK436" s="2">
        <v>13.006332</v>
      </c>
      <c r="AL436" s="2">
        <v>1.0581303</v>
      </c>
      <c r="AM436" s="14">
        <v>9.6800000000000003E-36</v>
      </c>
      <c r="AO436" s="2" t="s">
        <v>1279</v>
      </c>
      <c r="AP436" s="2">
        <v>5.7767150000000003</v>
      </c>
      <c r="AQ436" s="2">
        <v>0.46508603999999998</v>
      </c>
      <c r="AR436" s="14">
        <v>6.2699999999999999E-7</v>
      </c>
      <c r="BS436" s="2" t="s">
        <v>4329</v>
      </c>
      <c r="BT436" s="2">
        <v>8.9914020000000008</v>
      </c>
      <c r="BU436" s="2">
        <v>0.50972044000000005</v>
      </c>
      <c r="BV436" s="14">
        <v>6.1600000000000005E-17</v>
      </c>
    </row>
    <row r="437" spans="36:74" x14ac:dyDescent="0.25">
      <c r="AJ437" s="2" t="s">
        <v>3131</v>
      </c>
      <c r="AK437" s="2">
        <v>13.134104000000001</v>
      </c>
      <c r="AL437" s="2">
        <v>1.5712794999999999</v>
      </c>
      <c r="AM437" s="14">
        <v>1.86E-36</v>
      </c>
      <c r="AO437" s="2" t="s">
        <v>992</v>
      </c>
      <c r="AP437" s="2">
        <v>5.7767720000000002</v>
      </c>
      <c r="AQ437" s="2">
        <v>0.81930130000000001</v>
      </c>
      <c r="AR437" s="14">
        <v>6.2699999999999999E-7</v>
      </c>
      <c r="BS437" s="2" t="s">
        <v>3001</v>
      </c>
      <c r="BT437" s="2">
        <v>8.9959930000000004</v>
      </c>
      <c r="BU437" s="2">
        <v>3.4581417999999999</v>
      </c>
      <c r="BV437" s="14">
        <v>5.9599999999999997E-17</v>
      </c>
    </row>
    <row r="438" spans="36:74" x14ac:dyDescent="0.25">
      <c r="AJ438" s="2" t="s">
        <v>431</v>
      </c>
      <c r="AK438" s="2">
        <v>13.586676000000001</v>
      </c>
      <c r="AL438" s="2">
        <v>1.0758333</v>
      </c>
      <c r="AM438" s="14">
        <v>5.5000000000000002E-39</v>
      </c>
      <c r="AO438" s="2" t="s">
        <v>1433</v>
      </c>
      <c r="AP438" s="2">
        <v>5.7782869999999997</v>
      </c>
      <c r="AQ438" s="2">
        <v>1.2555662000000001</v>
      </c>
      <c r="AR438" s="14">
        <v>6.2500000000000005E-7</v>
      </c>
      <c r="BS438" s="2" t="s">
        <v>1648</v>
      </c>
      <c r="BT438" s="2">
        <v>9.0496009999999991</v>
      </c>
      <c r="BU438" s="2">
        <v>0.53633090000000005</v>
      </c>
      <c r="BV438" s="14">
        <v>3.6899999999999999E-17</v>
      </c>
    </row>
    <row r="439" spans="36:74" x14ac:dyDescent="0.25">
      <c r="AJ439" s="2" t="s">
        <v>1997</v>
      </c>
      <c r="AK439" s="2">
        <v>14.101424</v>
      </c>
      <c r="AL439" s="2">
        <v>1.4520972999999999</v>
      </c>
      <c r="AM439" s="14">
        <v>4.8700000000000001E-42</v>
      </c>
      <c r="AO439" s="2" t="s">
        <v>1767</v>
      </c>
      <c r="AP439" s="2">
        <v>5.8133010000000001</v>
      </c>
      <c r="AQ439" s="2">
        <v>0.58857139999999997</v>
      </c>
      <c r="AR439" s="14">
        <v>5.1200000000000003E-7</v>
      </c>
      <c r="BS439" s="2" t="s">
        <v>1373</v>
      </c>
      <c r="BT439" s="2">
        <v>9.0806730000000009</v>
      </c>
      <c r="BU439" s="2">
        <v>0.540126</v>
      </c>
      <c r="BV439" s="14">
        <v>2.7999999999999999E-17</v>
      </c>
    </row>
    <row r="440" spans="36:74" x14ac:dyDescent="0.25">
      <c r="AJ440" s="2" t="s">
        <v>3610</v>
      </c>
      <c r="AK440" s="2">
        <v>15.258061</v>
      </c>
      <c r="AL440" s="2">
        <v>1.7242101000000001</v>
      </c>
      <c r="AM440" s="14">
        <v>2.2200000000000001E-49</v>
      </c>
      <c r="AO440" s="2" t="s">
        <v>3963</v>
      </c>
      <c r="AP440" s="2">
        <v>5.8208630000000001</v>
      </c>
      <c r="AQ440" s="2">
        <v>3.8522280000000002</v>
      </c>
      <c r="AR440" s="14">
        <v>4.9100000000000004E-7</v>
      </c>
      <c r="BS440" s="2" t="s">
        <v>1989</v>
      </c>
      <c r="BT440" s="2">
        <v>9.1140589999999992</v>
      </c>
      <c r="BU440" s="2">
        <v>0.47862424999999997</v>
      </c>
      <c r="BV440" s="14">
        <v>2.08E-17</v>
      </c>
    </row>
    <row r="441" spans="36:74" x14ac:dyDescent="0.25">
      <c r="AJ441" s="2" t="s">
        <v>504</v>
      </c>
      <c r="AK441" s="2">
        <v>16.199346999999999</v>
      </c>
      <c r="AL441" s="2">
        <v>1.45085</v>
      </c>
      <c r="AM441" s="14">
        <v>8.2400000000000006E-56</v>
      </c>
      <c r="AO441" s="2" t="s">
        <v>1637</v>
      </c>
      <c r="AP441" s="2">
        <v>5.8219940000000001</v>
      </c>
      <c r="AQ441" s="2">
        <v>0.75048137000000004</v>
      </c>
      <c r="AR441" s="14">
        <v>4.89E-7</v>
      </c>
      <c r="BS441" s="2" t="s">
        <v>1211</v>
      </c>
      <c r="BT441" s="2">
        <v>9.1501160000000006</v>
      </c>
      <c r="BU441" s="2">
        <v>0.58616816999999999</v>
      </c>
      <c r="BV441" s="14">
        <v>1.5E-17</v>
      </c>
    </row>
    <row r="442" spans="36:74" x14ac:dyDescent="0.25">
      <c r="AJ442" s="2" t="s">
        <v>192</v>
      </c>
      <c r="AK442" s="2">
        <v>16.216598999999999</v>
      </c>
      <c r="AL442" s="2">
        <v>2.1699823999999999</v>
      </c>
      <c r="AM442" s="14">
        <v>6.6199999999999999E-56</v>
      </c>
      <c r="AO442" s="2" t="s">
        <v>3954</v>
      </c>
      <c r="AP442" s="2">
        <v>5.8239359999999998</v>
      </c>
      <c r="AQ442" s="2">
        <v>0.91437732999999999</v>
      </c>
      <c r="AR442" s="14">
        <v>4.8500000000000002E-7</v>
      </c>
      <c r="BS442" s="2" t="s">
        <v>492</v>
      </c>
      <c r="BT442" s="2">
        <v>9.2021265000000003</v>
      </c>
      <c r="BU442" s="2">
        <v>2.6939017999999999</v>
      </c>
      <c r="BV442" s="14">
        <v>9.5499999999999993E-18</v>
      </c>
    </row>
    <row r="443" spans="36:74" x14ac:dyDescent="0.25">
      <c r="AJ443" s="2" t="s">
        <v>3733</v>
      </c>
      <c r="AK443" s="2">
        <v>16.658370999999999</v>
      </c>
      <c r="AL443" s="2">
        <v>1.6900375999999999</v>
      </c>
      <c r="AM443" s="14">
        <v>5.1699999999999999E-59</v>
      </c>
      <c r="AO443" s="2" t="s">
        <v>425</v>
      </c>
      <c r="AP443" s="2">
        <v>5.8556204000000003</v>
      </c>
      <c r="AQ443" s="2">
        <v>0.4452796</v>
      </c>
      <c r="AR443" s="14">
        <v>4.0200000000000003E-7</v>
      </c>
      <c r="BS443" s="2" t="s">
        <v>3319</v>
      </c>
      <c r="BT443" s="2">
        <v>9.340598</v>
      </c>
      <c r="BU443" s="2">
        <v>0.43598347999999998</v>
      </c>
      <c r="BV443" s="14">
        <v>2.6299999999999999E-18</v>
      </c>
    </row>
    <row r="444" spans="36:74" x14ac:dyDescent="0.25">
      <c r="AJ444" s="2" t="s">
        <v>3165</v>
      </c>
      <c r="AK444" s="2">
        <v>16.860106999999999</v>
      </c>
      <c r="AL444" s="2">
        <v>3.2431290000000002</v>
      </c>
      <c r="AM444" s="14">
        <v>1.87E-60</v>
      </c>
      <c r="AO444" s="2" t="s">
        <v>2996</v>
      </c>
      <c r="AP444" s="2">
        <v>5.8574700000000002</v>
      </c>
      <c r="AQ444" s="2">
        <v>0.83162100000000005</v>
      </c>
      <c r="AR444" s="14">
        <v>3.9900000000000001E-7</v>
      </c>
      <c r="BS444" s="2" t="s">
        <v>620</v>
      </c>
      <c r="BT444" s="2">
        <v>9.3514149999999994</v>
      </c>
      <c r="BU444" s="2">
        <v>1.4039655</v>
      </c>
      <c r="BV444" s="14">
        <v>2.3999999999999999E-18</v>
      </c>
    </row>
    <row r="445" spans="36:74" x14ac:dyDescent="0.25">
      <c r="AJ445" s="2" t="s">
        <v>1877</v>
      </c>
      <c r="AK445" s="2">
        <v>16.947593999999999</v>
      </c>
      <c r="AL445" s="2">
        <v>0.87653639999999999</v>
      </c>
      <c r="AM445" s="14">
        <v>4.5900000000000002E-61</v>
      </c>
      <c r="AO445" s="2" t="s">
        <v>530</v>
      </c>
      <c r="AP445" s="2">
        <v>5.9343057000000003</v>
      </c>
      <c r="AQ445" s="2">
        <v>0.83310353999999998</v>
      </c>
      <c r="AR445" s="14">
        <v>2.53E-7</v>
      </c>
      <c r="BS445" s="2" t="s">
        <v>3645</v>
      </c>
      <c r="BT445" s="2">
        <v>9.3763179999999995</v>
      </c>
      <c r="BU445" s="2">
        <v>0.51259480000000002</v>
      </c>
      <c r="BV445" s="14">
        <v>1.9200000000000002E-18</v>
      </c>
    </row>
    <row r="446" spans="36:74" x14ac:dyDescent="0.25">
      <c r="AJ446" s="2" t="s">
        <v>398</v>
      </c>
      <c r="AK446" s="2">
        <v>18.065111000000002</v>
      </c>
      <c r="AL446" s="2">
        <v>2.2828762999999999</v>
      </c>
      <c r="AM446" s="14">
        <v>1.65E-69</v>
      </c>
      <c r="AO446" s="2" t="s">
        <v>4072</v>
      </c>
      <c r="AP446" s="2">
        <v>5.9592605000000001</v>
      </c>
      <c r="AQ446" s="2">
        <v>1.0941128</v>
      </c>
      <c r="AR446" s="14">
        <v>2.1799999999999999E-7</v>
      </c>
      <c r="BS446" s="2" t="s">
        <v>2989</v>
      </c>
      <c r="BT446" s="2">
        <v>9.4346540000000001</v>
      </c>
      <c r="BU446" s="2">
        <v>0.46175796000000002</v>
      </c>
      <c r="BV446" s="14">
        <v>1.1100000000000001E-18</v>
      </c>
    </row>
    <row r="447" spans="36:74" x14ac:dyDescent="0.25">
      <c r="AJ447" s="2" t="s">
        <v>3735</v>
      </c>
      <c r="AK447" s="2">
        <v>19.259374999999999</v>
      </c>
      <c r="AL447" s="2">
        <v>2.8223052000000002</v>
      </c>
      <c r="AM447" s="14">
        <v>4.0500000000000003E-79</v>
      </c>
      <c r="AO447" s="2" t="s">
        <v>1341</v>
      </c>
      <c r="AP447" s="2">
        <v>5.9611745000000003</v>
      </c>
      <c r="AQ447" s="2">
        <v>0.55911595000000003</v>
      </c>
      <c r="AR447" s="14">
        <v>2.16E-7</v>
      </c>
      <c r="BS447" s="2" t="s">
        <v>3744</v>
      </c>
      <c r="BT447" s="2">
        <v>9.4894429999999996</v>
      </c>
      <c r="BU447" s="2">
        <v>0.79104909999999995</v>
      </c>
      <c r="BV447" s="14">
        <v>6.7199999999999997E-19</v>
      </c>
    </row>
    <row r="448" spans="36:74" x14ac:dyDescent="0.25">
      <c r="AJ448" s="2" t="s">
        <v>1394</v>
      </c>
      <c r="AK448" s="2">
        <v>20.038492000000002</v>
      </c>
      <c r="AL448" s="2">
        <v>1.8198253</v>
      </c>
      <c r="AM448" s="14">
        <v>9.9900000000000007E-86</v>
      </c>
      <c r="AO448" s="2" t="s">
        <v>2282</v>
      </c>
      <c r="AP448" s="2">
        <v>5.9751099999999999</v>
      </c>
      <c r="AQ448" s="2">
        <v>1.4593020999999999</v>
      </c>
      <c r="AR448" s="14">
        <v>1.99E-7</v>
      </c>
      <c r="BS448" s="2" t="s">
        <v>3807</v>
      </c>
      <c r="BT448" s="2">
        <v>9.4999319999999994</v>
      </c>
      <c r="BU448" s="2">
        <v>0.46427393</v>
      </c>
      <c r="BV448" s="14">
        <v>6.2100000000000001E-19</v>
      </c>
    </row>
    <row r="449" spans="36:74" x14ac:dyDescent="0.25">
      <c r="AJ449" s="2" t="s">
        <v>2830</v>
      </c>
      <c r="AK449" s="2">
        <v>20.249870000000001</v>
      </c>
      <c r="AL449" s="2">
        <v>1.1561481</v>
      </c>
      <c r="AM449" s="14">
        <v>1.9600000000000001E-87</v>
      </c>
      <c r="AO449" s="2" t="s">
        <v>1616</v>
      </c>
      <c r="AP449" s="2">
        <v>6.0311593999999999</v>
      </c>
      <c r="AQ449" s="2">
        <v>0.72414385999999997</v>
      </c>
      <c r="AR449" s="14">
        <v>1.43E-7</v>
      </c>
      <c r="BS449" s="2" t="s">
        <v>1541</v>
      </c>
      <c r="BT449" s="2">
        <v>9.5603929999999995</v>
      </c>
      <c r="BU449" s="2">
        <v>0.45039671999999997</v>
      </c>
      <c r="BV449" s="14">
        <v>3.51E-19</v>
      </c>
    </row>
    <row r="450" spans="36:74" x14ac:dyDescent="0.25">
      <c r="AJ450" s="2" t="s">
        <v>3732</v>
      </c>
      <c r="AK450" s="2">
        <v>21.334772000000001</v>
      </c>
      <c r="AL450" s="2">
        <v>1.9226723999999999</v>
      </c>
      <c r="AM450" s="14">
        <v>3.7100000000000002E-97</v>
      </c>
      <c r="AO450" s="2" t="s">
        <v>479</v>
      </c>
      <c r="AP450" s="2">
        <v>6.0332007000000001</v>
      </c>
      <c r="AQ450" s="2">
        <v>0.57073843000000002</v>
      </c>
      <c r="AR450" s="14">
        <v>1.4100000000000001E-7</v>
      </c>
      <c r="BS450" s="2" t="s">
        <v>4416</v>
      </c>
      <c r="BT450" s="2">
        <v>9.6537620000000004</v>
      </c>
      <c r="BU450" s="2">
        <v>0.81317114999999995</v>
      </c>
      <c r="BV450" s="14">
        <v>1.43E-19</v>
      </c>
    </row>
    <row r="451" spans="36:74" x14ac:dyDescent="0.25">
      <c r="AJ451" s="2" t="s">
        <v>1313</v>
      </c>
      <c r="AK451" s="2">
        <v>21.826792000000001</v>
      </c>
      <c r="AL451" s="2">
        <v>2.6589030999999999</v>
      </c>
      <c r="AM451" s="14">
        <v>1.1800000000000001E-101</v>
      </c>
      <c r="AO451" s="2" t="s">
        <v>3621</v>
      </c>
      <c r="AP451" s="2">
        <v>6.0520670000000001</v>
      </c>
      <c r="AQ451" s="2">
        <v>0.59984269999999995</v>
      </c>
      <c r="AR451" s="14">
        <v>1.2700000000000001E-7</v>
      </c>
      <c r="BS451" s="2" t="s">
        <v>4415</v>
      </c>
      <c r="BT451" s="2">
        <v>9.6705264999999994</v>
      </c>
      <c r="BU451" s="2">
        <v>1.4725794000000001</v>
      </c>
      <c r="BV451" s="14">
        <v>1.2299999999999999E-19</v>
      </c>
    </row>
    <row r="452" spans="36:74" x14ac:dyDescent="0.25">
      <c r="AJ452" s="2" t="s">
        <v>2976</v>
      </c>
      <c r="AK452" s="2">
        <v>24.657920000000001</v>
      </c>
      <c r="AL452" s="2">
        <v>2.5291044999999999</v>
      </c>
      <c r="AM452" s="14">
        <v>4.1599999999999999E-130</v>
      </c>
      <c r="AO452" s="2" t="s">
        <v>4071</v>
      </c>
      <c r="AP452" s="2">
        <v>6.0660452999999999</v>
      </c>
      <c r="AQ452" s="2">
        <v>1.481622</v>
      </c>
      <c r="AR452" s="14">
        <v>1.17E-7</v>
      </c>
      <c r="BS452" s="2" t="s">
        <v>410</v>
      </c>
      <c r="BT452" s="2">
        <v>9.6850749999999994</v>
      </c>
      <c r="BU452" s="2">
        <v>0.62023150000000005</v>
      </c>
      <c r="BV452" s="14">
        <v>1.08E-19</v>
      </c>
    </row>
    <row r="453" spans="36:74" x14ac:dyDescent="0.25">
      <c r="AJ453" s="2" t="s">
        <v>2706</v>
      </c>
      <c r="AK453" s="2">
        <v>25.9162</v>
      </c>
      <c r="AL453" s="2">
        <v>3.7134616</v>
      </c>
      <c r="AM453" s="14">
        <v>1.1999999999999999E-143</v>
      </c>
      <c r="AO453" s="2" t="s">
        <v>2571</v>
      </c>
      <c r="AP453" s="2">
        <v>6.0776830000000004</v>
      </c>
      <c r="AQ453" s="2">
        <v>0.70111559999999995</v>
      </c>
      <c r="AR453" s="14">
        <v>1.1000000000000001E-7</v>
      </c>
      <c r="BS453" s="2" t="s">
        <v>1167</v>
      </c>
      <c r="BT453" s="2">
        <v>9.9425170000000005</v>
      </c>
      <c r="BU453" s="2">
        <v>0.60052669999999997</v>
      </c>
      <c r="BV453" s="14">
        <v>8.6899999999999993E-21</v>
      </c>
    </row>
    <row r="454" spans="36:74" x14ac:dyDescent="0.25">
      <c r="AO454" s="2" t="s">
        <v>1248</v>
      </c>
      <c r="AP454" s="2">
        <v>6.0912137</v>
      </c>
      <c r="AQ454" s="2">
        <v>0.57957069999999999</v>
      </c>
      <c r="AR454" s="14">
        <v>1.01E-7</v>
      </c>
      <c r="BS454" s="2" t="s">
        <v>4327</v>
      </c>
      <c r="BT454" s="2">
        <v>10.091303</v>
      </c>
      <c r="BU454" s="2">
        <v>0.72920847</v>
      </c>
      <c r="BV454" s="14">
        <v>1.9800000000000001E-21</v>
      </c>
    </row>
    <row r="455" spans="36:74" x14ac:dyDescent="0.25">
      <c r="AO455" s="2" t="s">
        <v>3774</v>
      </c>
      <c r="AP455" s="2">
        <v>6.1197609999999996</v>
      </c>
      <c r="AQ455" s="2">
        <v>0.59826360000000001</v>
      </c>
      <c r="AR455" s="14">
        <v>8.4999999999999994E-8</v>
      </c>
      <c r="BS455" s="2" t="s">
        <v>3240</v>
      </c>
      <c r="BT455" s="2">
        <v>10.113543999999999</v>
      </c>
      <c r="BU455" s="2">
        <v>0.55553465999999996</v>
      </c>
      <c r="BV455" s="14">
        <v>1.59E-21</v>
      </c>
    </row>
    <row r="456" spans="36:74" x14ac:dyDescent="0.25">
      <c r="AO456" s="2" t="s">
        <v>1233</v>
      </c>
      <c r="AP456" s="2">
        <v>6.1435846999999999</v>
      </c>
      <c r="AQ456" s="2">
        <v>0.46814412</v>
      </c>
      <c r="AR456" s="14">
        <v>7.3500000000000003E-8</v>
      </c>
      <c r="BS456" s="2" t="s">
        <v>560</v>
      </c>
      <c r="BT456" s="2">
        <v>10.141686999999999</v>
      </c>
      <c r="BU456" s="2">
        <v>1.9997677</v>
      </c>
      <c r="BV456" s="14">
        <v>1.21E-21</v>
      </c>
    </row>
    <row r="457" spans="36:74" x14ac:dyDescent="0.25">
      <c r="AO457" s="2" t="s">
        <v>2761</v>
      </c>
      <c r="AP457" s="2">
        <v>6.1439404</v>
      </c>
      <c r="AQ457" s="2">
        <v>0.64775419999999995</v>
      </c>
      <c r="AR457" s="14">
        <v>7.3500000000000003E-8</v>
      </c>
      <c r="BS457" s="2" t="s">
        <v>121</v>
      </c>
      <c r="BT457" s="2">
        <v>10.188268000000001</v>
      </c>
      <c r="BU457" s="2">
        <v>0.72302513999999996</v>
      </c>
      <c r="BV457" s="14">
        <v>7.5899999999999998E-22</v>
      </c>
    </row>
    <row r="458" spans="36:74" x14ac:dyDescent="0.25">
      <c r="AO458" s="2" t="s">
        <v>3783</v>
      </c>
      <c r="AP458" s="2">
        <v>6.1963406000000001</v>
      </c>
      <c r="AQ458" s="2">
        <v>0.44139763999999998</v>
      </c>
      <c r="AR458" s="14">
        <v>5.2999999999999998E-8</v>
      </c>
      <c r="BS458" s="2" t="s">
        <v>3681</v>
      </c>
      <c r="BT458" s="2">
        <v>10.230638000000001</v>
      </c>
      <c r="BU458" s="2">
        <v>2.5408374999999999</v>
      </c>
      <c r="BV458" s="14">
        <v>4.9700000000000005E-22</v>
      </c>
    </row>
    <row r="459" spans="36:74" x14ac:dyDescent="0.25">
      <c r="AO459" s="2" t="s">
        <v>3957</v>
      </c>
      <c r="AP459" s="2">
        <v>6.2083982999999998</v>
      </c>
      <c r="AQ459" s="2">
        <v>0.62395400000000001</v>
      </c>
      <c r="AR459" s="14">
        <v>4.9399999999999999E-8</v>
      </c>
      <c r="BS459" s="2" t="s">
        <v>1364</v>
      </c>
      <c r="BT459" s="2">
        <v>10.314695</v>
      </c>
      <c r="BU459" s="2">
        <v>0.62782793999999997</v>
      </c>
      <c r="BV459" s="14">
        <v>2.1000000000000001E-22</v>
      </c>
    </row>
    <row r="460" spans="36:74" x14ac:dyDescent="0.25">
      <c r="AO460" s="2" t="s">
        <v>3009</v>
      </c>
      <c r="AP460" s="2">
        <v>6.2135486999999996</v>
      </c>
      <c r="AQ460" s="2">
        <v>0.65160720000000005</v>
      </c>
      <c r="AR460" s="14">
        <v>4.8E-8</v>
      </c>
      <c r="BS460" s="2" t="s">
        <v>3182</v>
      </c>
      <c r="BT460" s="2">
        <v>10.335027999999999</v>
      </c>
      <c r="BU460" s="2">
        <v>0.86584410000000001</v>
      </c>
      <c r="BV460" s="14">
        <v>1.72E-22</v>
      </c>
    </row>
    <row r="461" spans="36:74" x14ac:dyDescent="0.25">
      <c r="AO461" s="2" t="s">
        <v>3943</v>
      </c>
      <c r="AP461" s="2">
        <v>6.215014</v>
      </c>
      <c r="AQ461" s="2">
        <v>0.79247045999999999</v>
      </c>
      <c r="AR461" s="14">
        <v>4.7699999999999997E-8</v>
      </c>
      <c r="BS461" s="2" t="s">
        <v>4368</v>
      </c>
      <c r="BT461" s="2">
        <v>10.702018000000001</v>
      </c>
      <c r="BU461" s="2">
        <v>1.4097614999999999</v>
      </c>
      <c r="BV461" s="14">
        <v>3.6999999999999998E-24</v>
      </c>
    </row>
    <row r="462" spans="36:74" x14ac:dyDescent="0.25">
      <c r="AO462" s="2" t="s">
        <v>3953</v>
      </c>
      <c r="AP462" s="2">
        <v>6.2466701999999996</v>
      </c>
      <c r="AQ462" s="2">
        <v>2.3398601999999999</v>
      </c>
      <c r="AR462" s="14">
        <v>3.9500000000000003E-8</v>
      </c>
      <c r="BS462" s="2" t="s">
        <v>1248</v>
      </c>
      <c r="BT462" s="2">
        <v>10.747215000000001</v>
      </c>
      <c r="BU462" s="2">
        <v>0.66281027000000003</v>
      </c>
      <c r="BV462" s="14">
        <v>2.3000000000000001E-24</v>
      </c>
    </row>
    <row r="463" spans="36:74" x14ac:dyDescent="0.25">
      <c r="AO463" s="2" t="s">
        <v>1488</v>
      </c>
      <c r="AP463" s="2">
        <v>6.2894589999999999</v>
      </c>
      <c r="AQ463" s="2">
        <v>0.6648212</v>
      </c>
      <c r="AR463" s="14">
        <v>3.0099999999999998E-8</v>
      </c>
      <c r="BS463" s="2" t="s">
        <v>1237</v>
      </c>
      <c r="BT463" s="2">
        <v>10.873139</v>
      </c>
      <c r="BU463" s="2">
        <v>0.38699397000000002</v>
      </c>
      <c r="BV463" s="14">
        <v>5.9099999999999998E-25</v>
      </c>
    </row>
    <row r="464" spans="36:74" x14ac:dyDescent="0.25">
      <c r="AO464" s="2" t="s">
        <v>3967</v>
      </c>
      <c r="AP464" s="2">
        <v>6.2960253000000002</v>
      </c>
      <c r="AQ464" s="2">
        <v>1.7598069999999999</v>
      </c>
      <c r="AR464" s="14">
        <v>2.9000000000000002E-8</v>
      </c>
      <c r="BS464" s="2" t="s">
        <v>533</v>
      </c>
      <c r="BT464" s="2">
        <v>10.8797245</v>
      </c>
      <c r="BU464" s="2">
        <v>1.0055422000000001</v>
      </c>
      <c r="BV464" s="14">
        <v>5.5799999999999998E-25</v>
      </c>
    </row>
    <row r="465" spans="41:74" x14ac:dyDescent="0.25">
      <c r="AO465" s="2" t="s">
        <v>3582</v>
      </c>
      <c r="AP465" s="2">
        <v>6.3120099999999999</v>
      </c>
      <c r="AQ465" s="2">
        <v>0.48130187000000002</v>
      </c>
      <c r="AR465" s="14">
        <v>2.62E-8</v>
      </c>
      <c r="BS465" s="2" t="s">
        <v>3861</v>
      </c>
      <c r="BT465" s="2">
        <v>11.00142</v>
      </c>
      <c r="BU465" s="2">
        <v>0.71014284999999999</v>
      </c>
      <c r="BV465" s="14">
        <v>1.4799999999999999E-25</v>
      </c>
    </row>
    <row r="466" spans="41:74" x14ac:dyDescent="0.25">
      <c r="AO466" s="2" t="s">
        <v>388</v>
      </c>
      <c r="AP466" s="2">
        <v>6.3426130000000001</v>
      </c>
      <c r="AQ466" s="2">
        <v>0.65652710000000003</v>
      </c>
      <c r="AR466" s="14">
        <v>2.1600000000000002E-8</v>
      </c>
      <c r="BS466" s="2" t="s">
        <v>1177</v>
      </c>
      <c r="BT466" s="2">
        <v>11.005336</v>
      </c>
      <c r="BU466" s="2">
        <v>0.84529315999999999</v>
      </c>
      <c r="BV466" s="14">
        <v>1.4400000000000001E-25</v>
      </c>
    </row>
    <row r="467" spans="41:74" x14ac:dyDescent="0.25">
      <c r="AO467" s="2" t="s">
        <v>105</v>
      </c>
      <c r="AP467" s="2">
        <v>6.3607529999999999</v>
      </c>
      <c r="AQ467" s="2">
        <v>0.55021330000000002</v>
      </c>
      <c r="AR467" s="14">
        <v>1.9300000000000001E-8</v>
      </c>
      <c r="BS467" s="2" t="s">
        <v>70</v>
      </c>
      <c r="BT467" s="2">
        <v>11.054765</v>
      </c>
      <c r="BU467" s="2">
        <v>0.6065777</v>
      </c>
      <c r="BV467" s="14">
        <v>8.4100000000000003E-26</v>
      </c>
    </row>
    <row r="468" spans="41:74" x14ac:dyDescent="0.25">
      <c r="AO468" s="2" t="s">
        <v>3141</v>
      </c>
      <c r="AP468" s="2">
        <v>6.3956245999999997</v>
      </c>
      <c r="AQ468" s="2">
        <v>1.1594097999999999</v>
      </c>
      <c r="AR468" s="14">
        <v>1.5399999999999999E-8</v>
      </c>
      <c r="BS468" s="2" t="s">
        <v>2535</v>
      </c>
      <c r="BT468" s="2">
        <v>11.109629999999999</v>
      </c>
      <c r="BU468" s="2">
        <v>1.33253</v>
      </c>
      <c r="BV468" s="14">
        <v>4.6200000000000001E-26</v>
      </c>
    </row>
    <row r="469" spans="41:74" x14ac:dyDescent="0.25">
      <c r="AO469" s="2" t="s">
        <v>3306</v>
      </c>
      <c r="AP469" s="2">
        <v>6.4046380000000003</v>
      </c>
      <c r="AQ469" s="2">
        <v>0.68888570000000005</v>
      </c>
      <c r="AR469" s="14">
        <v>1.46E-8</v>
      </c>
      <c r="BS469" s="2" t="s">
        <v>1363</v>
      </c>
      <c r="BT469" s="2">
        <v>11.125233</v>
      </c>
      <c r="BU469" s="2">
        <v>0.48657434999999999</v>
      </c>
      <c r="BV469" s="14">
        <v>3.9399999999999997E-26</v>
      </c>
    </row>
    <row r="470" spans="41:74" x14ac:dyDescent="0.25">
      <c r="AO470" s="2" t="s">
        <v>3776</v>
      </c>
      <c r="AP470" s="2">
        <v>6.4164041999999997</v>
      </c>
      <c r="AQ470" s="2">
        <v>0.43316262999999999</v>
      </c>
      <c r="AR470" s="14">
        <v>1.3599999999999999E-8</v>
      </c>
      <c r="BS470" s="2" t="s">
        <v>3865</v>
      </c>
      <c r="BT470" s="2">
        <v>11.330533000000001</v>
      </c>
      <c r="BU470" s="2">
        <v>0.4421658</v>
      </c>
      <c r="BV470" s="14">
        <v>3.9200000000000002E-27</v>
      </c>
    </row>
    <row r="471" spans="41:74" x14ac:dyDescent="0.25">
      <c r="AO471" s="2" t="s">
        <v>3649</v>
      </c>
      <c r="AP471" s="2">
        <v>6.4292087999999996</v>
      </c>
      <c r="AQ471" s="2">
        <v>0.61259359999999996</v>
      </c>
      <c r="AR471" s="14">
        <v>1.2499999999999999E-8</v>
      </c>
      <c r="BS471" s="2" t="s">
        <v>3017</v>
      </c>
      <c r="BT471" s="2">
        <v>11.366291</v>
      </c>
      <c r="BU471" s="2">
        <v>1.0386194</v>
      </c>
      <c r="BV471" s="14">
        <v>2.6400000000000001E-27</v>
      </c>
    </row>
    <row r="472" spans="41:74" x14ac:dyDescent="0.25">
      <c r="AO472" s="2" t="s">
        <v>3972</v>
      </c>
      <c r="AP472" s="2">
        <v>6.4436993999999999</v>
      </c>
      <c r="AQ472" s="2">
        <v>1.0322480999999999</v>
      </c>
      <c r="AR472" s="14">
        <v>1.14E-8</v>
      </c>
      <c r="BS472" s="2" t="s">
        <v>1301</v>
      </c>
      <c r="BT472" s="2">
        <v>11.469522</v>
      </c>
      <c r="BU472" s="2">
        <v>0.58129379999999997</v>
      </c>
      <c r="BV472" s="14">
        <v>8.3200000000000007E-28</v>
      </c>
    </row>
    <row r="473" spans="41:74" x14ac:dyDescent="0.25">
      <c r="AO473" s="2" t="s">
        <v>3939</v>
      </c>
      <c r="AP473" s="2">
        <v>6.4606870000000001</v>
      </c>
      <c r="AQ473" s="2">
        <v>1.4965055</v>
      </c>
      <c r="AR473" s="14">
        <v>1.02E-8</v>
      </c>
      <c r="BS473" s="2" t="s">
        <v>1179</v>
      </c>
      <c r="BT473" s="2">
        <v>11.711907</v>
      </c>
      <c r="BU473" s="2">
        <v>0.60810626000000001</v>
      </c>
      <c r="BV473" s="14">
        <v>5.0800000000000004E-29</v>
      </c>
    </row>
    <row r="474" spans="41:74" x14ac:dyDescent="0.25">
      <c r="AO474" s="2" t="s">
        <v>3889</v>
      </c>
      <c r="AP474" s="2">
        <v>6.4890850000000002</v>
      </c>
      <c r="AQ474" s="2">
        <v>1.1544554</v>
      </c>
      <c r="AR474" s="14">
        <v>8.5099999999999998E-9</v>
      </c>
      <c r="BS474" s="2" t="s">
        <v>1168</v>
      </c>
      <c r="BT474" s="2">
        <v>11.715938</v>
      </c>
      <c r="BU474" s="2">
        <v>0.57263063999999997</v>
      </c>
      <c r="BV474" s="14">
        <v>4.9199999999999998E-29</v>
      </c>
    </row>
    <row r="475" spans="41:74" x14ac:dyDescent="0.25">
      <c r="AO475" s="2" t="s">
        <v>1534</v>
      </c>
      <c r="AP475" s="2">
        <v>6.4995139999999996</v>
      </c>
      <c r="AQ475" s="2">
        <v>2.2078967</v>
      </c>
      <c r="AR475" s="14">
        <v>7.9699999999999996E-9</v>
      </c>
      <c r="BS475" s="2" t="s">
        <v>1413</v>
      </c>
      <c r="BT475" s="2">
        <v>11.720230000000001</v>
      </c>
      <c r="BU475" s="2">
        <v>1.5135632000000001</v>
      </c>
      <c r="BV475" s="14">
        <v>4.7599999999999998E-29</v>
      </c>
    </row>
    <row r="476" spans="41:74" x14ac:dyDescent="0.25">
      <c r="AO476" s="2" t="s">
        <v>1474</v>
      </c>
      <c r="AP476" s="2">
        <v>6.5237360000000004</v>
      </c>
      <c r="AQ476" s="2">
        <v>0.60126210000000002</v>
      </c>
      <c r="AR476" s="14">
        <v>6.8100000000000003E-9</v>
      </c>
      <c r="BS476" s="2" t="s">
        <v>3031</v>
      </c>
      <c r="BT476" s="2">
        <v>11.743086</v>
      </c>
      <c r="BU476" s="2">
        <v>0.42103570000000001</v>
      </c>
      <c r="BV476" s="14">
        <v>3.7599999999999998E-29</v>
      </c>
    </row>
    <row r="477" spans="41:74" x14ac:dyDescent="0.25">
      <c r="AO477" s="2" t="s">
        <v>3014</v>
      </c>
      <c r="AP477" s="2">
        <v>6.5238857000000001</v>
      </c>
      <c r="AQ477" s="2">
        <v>0.49739116</v>
      </c>
      <c r="AR477" s="14">
        <v>6.8100000000000003E-9</v>
      </c>
      <c r="BS477" s="2" t="s">
        <v>3885</v>
      </c>
      <c r="BT477" s="2">
        <v>11.831612</v>
      </c>
      <c r="BU477" s="2">
        <v>0.71945530000000002</v>
      </c>
      <c r="BV477" s="14">
        <v>1.3400000000000001E-29</v>
      </c>
    </row>
    <row r="478" spans="41:74" x14ac:dyDescent="0.25">
      <c r="AO478" s="2" t="s">
        <v>1237</v>
      </c>
      <c r="AP478" s="2">
        <v>6.5609484</v>
      </c>
      <c r="AQ478" s="2">
        <v>1.0687542999999999</v>
      </c>
      <c r="AR478" s="14">
        <v>5.3700000000000003E-9</v>
      </c>
      <c r="BS478" s="2" t="s">
        <v>4377</v>
      </c>
      <c r="BT478" s="2">
        <v>12.01262</v>
      </c>
      <c r="BU478" s="2">
        <v>2.2811490000000001</v>
      </c>
      <c r="BV478" s="14">
        <v>1.5799999999999999E-30</v>
      </c>
    </row>
    <row r="479" spans="41:74" x14ac:dyDescent="0.25">
      <c r="AO479" s="2" t="s">
        <v>3941</v>
      </c>
      <c r="AP479" s="2">
        <v>6.5795789999999998</v>
      </c>
      <c r="AQ479" s="2">
        <v>1.0358244000000001</v>
      </c>
      <c r="AR479" s="14">
        <v>4.7500000000000003E-9</v>
      </c>
      <c r="BS479" s="2" t="s">
        <v>3348</v>
      </c>
      <c r="BT479" s="2">
        <v>12.015461999999999</v>
      </c>
      <c r="BU479" s="2">
        <v>1.2715833999999999</v>
      </c>
      <c r="BV479" s="14">
        <v>1.5600000000000001E-30</v>
      </c>
    </row>
    <row r="480" spans="41:74" x14ac:dyDescent="0.25">
      <c r="AO480" s="2" t="s">
        <v>3049</v>
      </c>
      <c r="AP480" s="2">
        <v>6.6479206</v>
      </c>
      <c r="AQ480" s="2">
        <v>1.5728024</v>
      </c>
      <c r="AR480" s="14">
        <v>3.0100000000000002E-9</v>
      </c>
      <c r="BS480" s="2" t="s">
        <v>3011</v>
      </c>
      <c r="BT480" s="2">
        <v>12.110421000000001</v>
      </c>
      <c r="BU480" s="2">
        <v>0.55339943999999996</v>
      </c>
      <c r="BV480" s="14">
        <v>5.0099999999999998E-31</v>
      </c>
    </row>
    <row r="481" spans="41:74" x14ac:dyDescent="0.25">
      <c r="AO481" s="2" t="s">
        <v>2980</v>
      </c>
      <c r="AP481" s="2">
        <v>6.6605762999999998</v>
      </c>
      <c r="AQ481" s="2">
        <v>0.78685474</v>
      </c>
      <c r="AR481" s="14">
        <v>2.7700000000000002E-9</v>
      </c>
      <c r="BS481" s="2" t="s">
        <v>4183</v>
      </c>
      <c r="BT481" s="2">
        <v>12.374320000000001</v>
      </c>
      <c r="BU481" s="2">
        <v>0.65206677000000002</v>
      </c>
      <c r="BV481" s="14">
        <v>2.06E-32</v>
      </c>
    </row>
    <row r="482" spans="41:74" x14ac:dyDescent="0.25">
      <c r="AO482" s="2" t="s">
        <v>3008</v>
      </c>
      <c r="AP482" s="2">
        <v>6.6639910000000002</v>
      </c>
      <c r="AQ482" s="2">
        <v>0.47414893000000002</v>
      </c>
      <c r="AR482" s="14">
        <v>2.7099999999999999E-9</v>
      </c>
      <c r="BS482" s="2" t="s">
        <v>2962</v>
      </c>
      <c r="BT482" s="2">
        <v>12.426024</v>
      </c>
      <c r="BU482" s="2">
        <v>0.64953433999999999</v>
      </c>
      <c r="BV482" s="14">
        <v>1.1E-32</v>
      </c>
    </row>
    <row r="483" spans="41:74" x14ac:dyDescent="0.25">
      <c r="AO483" s="2" t="s">
        <v>458</v>
      </c>
      <c r="AP483" s="2">
        <v>6.6715527000000003</v>
      </c>
      <c r="AQ483" s="2">
        <v>0.55945796000000003</v>
      </c>
      <c r="AR483" s="14">
        <v>2.5899999999999999E-9</v>
      </c>
      <c r="BS483" s="2" t="s">
        <v>3313</v>
      </c>
      <c r="BT483" s="2">
        <v>12.463969000000001</v>
      </c>
      <c r="BU483" s="2">
        <v>1.4053693</v>
      </c>
      <c r="BV483" s="14">
        <v>7.0199999999999997E-33</v>
      </c>
    </row>
    <row r="484" spans="41:74" x14ac:dyDescent="0.25">
      <c r="AO484" s="2" t="s">
        <v>1977</v>
      </c>
      <c r="AP484" s="2">
        <v>6.6826787000000003</v>
      </c>
      <c r="AQ484" s="2">
        <v>0.77497020000000005</v>
      </c>
      <c r="AR484" s="14">
        <v>2.4199999999999999E-9</v>
      </c>
      <c r="BS484" s="2" t="s">
        <v>4414</v>
      </c>
      <c r="BT484" s="2">
        <v>12.499654</v>
      </c>
      <c r="BU484" s="2">
        <v>1.5585864</v>
      </c>
      <c r="BV484" s="14">
        <v>4.6900000000000002E-33</v>
      </c>
    </row>
    <row r="485" spans="41:74" x14ac:dyDescent="0.25">
      <c r="AO485" s="2" t="s">
        <v>3946</v>
      </c>
      <c r="AP485" s="2">
        <v>6.7131179999999997</v>
      </c>
      <c r="AQ485" s="2">
        <v>3.3766658000000001</v>
      </c>
      <c r="AR485" s="14">
        <v>1.9800000000000002E-9</v>
      </c>
      <c r="BS485" s="2" t="s">
        <v>3020</v>
      </c>
      <c r="BT485" s="2">
        <v>12.736321999999999</v>
      </c>
      <c r="BU485" s="2">
        <v>0.57021266000000004</v>
      </c>
      <c r="BV485" s="14">
        <v>2.3799999999999999E-34</v>
      </c>
    </row>
    <row r="486" spans="41:74" x14ac:dyDescent="0.25">
      <c r="AO486" s="2" t="s">
        <v>3396</v>
      </c>
      <c r="AP486" s="2">
        <v>6.7266199999999996</v>
      </c>
      <c r="AQ486" s="2">
        <v>0.75890329999999995</v>
      </c>
      <c r="AR486" s="14">
        <v>1.8199999999999999E-9</v>
      </c>
      <c r="BS486" s="2" t="s">
        <v>458</v>
      </c>
      <c r="BT486" s="2">
        <v>12.87928</v>
      </c>
      <c r="BU486" s="2">
        <v>2.0024483000000002</v>
      </c>
      <c r="BV486" s="14">
        <v>3.8500000000000002E-35</v>
      </c>
    </row>
    <row r="487" spans="41:74" x14ac:dyDescent="0.25">
      <c r="AO487" s="2" t="s">
        <v>1380</v>
      </c>
      <c r="AP487" s="2">
        <v>6.7400937000000001</v>
      </c>
      <c r="AQ487" s="2">
        <v>0.59932850000000004</v>
      </c>
      <c r="AR487" s="14">
        <v>1.6600000000000001E-9</v>
      </c>
      <c r="BS487" s="2" t="s">
        <v>1679</v>
      </c>
      <c r="BT487" s="2">
        <v>13.280517</v>
      </c>
      <c r="BU487" s="2">
        <v>0.49114331999999999</v>
      </c>
      <c r="BV487" s="14">
        <v>2.0099999999999999E-37</v>
      </c>
    </row>
    <row r="488" spans="41:74" x14ac:dyDescent="0.25">
      <c r="AO488" s="2" t="s">
        <v>3786</v>
      </c>
      <c r="AP488" s="2">
        <v>6.7464675999999999</v>
      </c>
      <c r="AQ488" s="2">
        <v>0.63079726999999997</v>
      </c>
      <c r="AR488" s="14">
        <v>1.6000000000000001E-9</v>
      </c>
      <c r="BS488" s="2" t="s">
        <v>848</v>
      </c>
      <c r="BT488" s="2">
        <v>13.380172</v>
      </c>
      <c r="BU488" s="2">
        <v>0.72426575000000004</v>
      </c>
      <c r="BV488" s="14">
        <v>5.5700000000000004E-38</v>
      </c>
    </row>
    <row r="489" spans="41:74" x14ac:dyDescent="0.25">
      <c r="AO489" s="2" t="s">
        <v>4070</v>
      </c>
      <c r="AP489" s="2">
        <v>6.7690324999999998</v>
      </c>
      <c r="AQ489" s="2">
        <v>0.44385666000000001</v>
      </c>
      <c r="AR489" s="14">
        <v>1.39E-9</v>
      </c>
      <c r="BS489" s="2" t="s">
        <v>455</v>
      </c>
      <c r="BT489" s="2">
        <v>13.80148</v>
      </c>
      <c r="BU489" s="2">
        <v>1.9782363999999999</v>
      </c>
      <c r="BV489" s="14">
        <v>1.8599999999999999E-40</v>
      </c>
    </row>
    <row r="490" spans="41:74" x14ac:dyDescent="0.25">
      <c r="AO490" s="2" t="s">
        <v>1263</v>
      </c>
      <c r="AP490" s="2">
        <v>6.7794967000000002</v>
      </c>
      <c r="AQ490" s="2">
        <v>0.90283804999999995</v>
      </c>
      <c r="AR490" s="14">
        <v>1.3000000000000001E-9</v>
      </c>
      <c r="BS490" s="2" t="s">
        <v>2965</v>
      </c>
      <c r="BT490" s="2">
        <v>13.804492</v>
      </c>
      <c r="BU490" s="2">
        <v>0.69852203000000002</v>
      </c>
      <c r="BV490" s="14">
        <v>1.83E-40</v>
      </c>
    </row>
    <row r="491" spans="41:74" x14ac:dyDescent="0.25">
      <c r="AO491" s="2" t="s">
        <v>3931</v>
      </c>
      <c r="AP491" s="2">
        <v>6.7942933999999999</v>
      </c>
      <c r="AQ491" s="2">
        <v>3.8821873999999998</v>
      </c>
      <c r="AR491" s="14">
        <v>1.1800000000000001E-9</v>
      </c>
      <c r="BS491" s="2" t="s">
        <v>3536</v>
      </c>
      <c r="BT491" s="2">
        <v>13.963445999999999</v>
      </c>
      <c r="BU491" s="2">
        <v>0.95955276</v>
      </c>
      <c r="BV491" s="14">
        <v>2.0500000000000001E-41</v>
      </c>
    </row>
    <row r="492" spans="41:74" x14ac:dyDescent="0.25">
      <c r="AO492" s="2" t="s">
        <v>3792</v>
      </c>
      <c r="AP492" s="2">
        <v>6.8002900000000004</v>
      </c>
      <c r="AQ492" s="2">
        <v>0.58100927000000002</v>
      </c>
      <c r="AR492" s="14">
        <v>1.13E-9</v>
      </c>
      <c r="BS492" s="2" t="s">
        <v>431</v>
      </c>
      <c r="BT492" s="2">
        <v>14.475294999999999</v>
      </c>
      <c r="BU492" s="2">
        <v>1.5911607999999999</v>
      </c>
      <c r="BV492" s="14">
        <v>1.4E-44</v>
      </c>
    </row>
    <row r="493" spans="41:74" x14ac:dyDescent="0.25">
      <c r="AO493" s="2" t="s">
        <v>2514</v>
      </c>
      <c r="AP493" s="2">
        <v>6.8277492999999998</v>
      </c>
      <c r="AQ493" s="2">
        <v>0.86297595999999999</v>
      </c>
      <c r="AR493" s="14">
        <v>9.4099999999999996E-10</v>
      </c>
      <c r="BS493" s="2" t="s">
        <v>3889</v>
      </c>
      <c r="BT493" s="2">
        <v>14.743510000000001</v>
      </c>
      <c r="BU493" s="2">
        <v>0.63633050000000002</v>
      </c>
      <c r="BV493" s="14">
        <v>2.9100000000000001E-46</v>
      </c>
    </row>
    <row r="494" spans="41:74" x14ac:dyDescent="0.25">
      <c r="AO494" s="2" t="s">
        <v>3928</v>
      </c>
      <c r="AP494" s="2">
        <v>6.8400629999999998</v>
      </c>
      <c r="AQ494" s="2">
        <v>7.4762893000000004</v>
      </c>
      <c r="AR494" s="14">
        <v>8.67E-10</v>
      </c>
      <c r="BS494" s="2" t="s">
        <v>4369</v>
      </c>
      <c r="BT494" s="2">
        <v>14.957693000000001</v>
      </c>
      <c r="BU494" s="2">
        <v>2.8722405000000002</v>
      </c>
      <c r="BV494" s="14">
        <v>1.3600000000000001E-47</v>
      </c>
    </row>
    <row r="495" spans="41:74" x14ac:dyDescent="0.25">
      <c r="AO495" s="2" t="s">
        <v>3951</v>
      </c>
      <c r="AP495" s="2">
        <v>6.8523269999999998</v>
      </c>
      <c r="AQ495" s="2">
        <v>0.5295552</v>
      </c>
      <c r="AR495" s="14">
        <v>7.9900000000000003E-10</v>
      </c>
      <c r="BS495" s="2" t="s">
        <v>1160</v>
      </c>
      <c r="BT495" s="2">
        <v>15.204453000000001</v>
      </c>
      <c r="BU495" s="2">
        <v>0.90799600000000003</v>
      </c>
      <c r="BV495" s="14">
        <v>3.3600000000000001E-49</v>
      </c>
    </row>
    <row r="496" spans="41:74" x14ac:dyDescent="0.25">
      <c r="AO496" s="2" t="s">
        <v>726</v>
      </c>
      <c r="AP496" s="2">
        <v>6.8535503999999996</v>
      </c>
      <c r="AQ496" s="2">
        <v>0.92967622999999999</v>
      </c>
      <c r="AR496" s="14">
        <v>7.9600000000000004E-10</v>
      </c>
      <c r="BS496" s="2" t="s">
        <v>1323</v>
      </c>
      <c r="BT496" s="2">
        <v>15.406601</v>
      </c>
      <c r="BU496" s="2">
        <v>0.60103697</v>
      </c>
      <c r="BV496" s="14">
        <v>1.69E-50</v>
      </c>
    </row>
    <row r="497" spans="41:74" x14ac:dyDescent="0.25">
      <c r="AO497" s="2" t="s">
        <v>1161</v>
      </c>
      <c r="AP497" s="2">
        <v>6.8695919999999999</v>
      </c>
      <c r="AQ497" s="2">
        <v>0.57112149999999995</v>
      </c>
      <c r="AR497" s="14">
        <v>7.1400000000000002E-10</v>
      </c>
      <c r="BS497" s="2" t="s">
        <v>1412</v>
      </c>
      <c r="BT497" s="2">
        <v>15.562226000000001</v>
      </c>
      <c r="BU497" s="2">
        <v>0.92783433000000004</v>
      </c>
      <c r="BV497" s="14">
        <v>1.57E-51</v>
      </c>
    </row>
    <row r="498" spans="41:74" x14ac:dyDescent="0.25">
      <c r="AO498" s="2" t="s">
        <v>3948</v>
      </c>
      <c r="AP498" s="2">
        <v>6.9292480000000003</v>
      </c>
      <c r="AQ498" s="2">
        <v>0.8089655</v>
      </c>
      <c r="AR498" s="14">
        <v>4.7300000000000002E-10</v>
      </c>
      <c r="BS498" s="2" t="s">
        <v>726</v>
      </c>
      <c r="BT498" s="2">
        <v>15.668996999999999</v>
      </c>
      <c r="BU498" s="2">
        <v>1.0229925</v>
      </c>
      <c r="BV498" s="14">
        <v>3.08E-52</v>
      </c>
    </row>
    <row r="499" spans="41:74" x14ac:dyDescent="0.25">
      <c r="AO499" s="2" t="s">
        <v>472</v>
      </c>
      <c r="AP499" s="2">
        <v>6.9418177999999999</v>
      </c>
      <c r="AQ499" s="2">
        <v>0.52082399999999995</v>
      </c>
      <c r="AR499" s="14">
        <v>4.34E-10</v>
      </c>
      <c r="BS499" s="2" t="s">
        <v>3859</v>
      </c>
      <c r="BT499" s="2">
        <v>15.982329999999999</v>
      </c>
      <c r="BU499" s="2">
        <v>0.56912499999999999</v>
      </c>
      <c r="BV499" s="14">
        <v>2.2200000000000001E-54</v>
      </c>
    </row>
    <row r="500" spans="41:74" x14ac:dyDescent="0.25">
      <c r="AO500" s="2" t="s">
        <v>3913</v>
      </c>
      <c r="AP500" s="2">
        <v>6.9506106000000001</v>
      </c>
      <c r="AQ500" s="2">
        <v>0.76843106999999999</v>
      </c>
      <c r="AR500" s="14">
        <v>4.0999999999999998E-10</v>
      </c>
      <c r="BS500" s="2" t="s">
        <v>2491</v>
      </c>
      <c r="BT500" s="2">
        <v>16.294397</v>
      </c>
      <c r="BU500" s="2">
        <v>0.41664617999999998</v>
      </c>
      <c r="BV500" s="14">
        <v>1.5699999999999999E-56</v>
      </c>
    </row>
    <row r="501" spans="41:74" x14ac:dyDescent="0.25">
      <c r="AO501" s="2" t="s">
        <v>3773</v>
      </c>
      <c r="AP501" s="2">
        <v>6.9517129999999998</v>
      </c>
      <c r="AQ501" s="2">
        <v>0.6300173</v>
      </c>
      <c r="AR501" s="14">
        <v>4.0799999999999999E-10</v>
      </c>
      <c r="BS501" s="2" t="s">
        <v>1315</v>
      </c>
      <c r="BT501" s="2">
        <v>17.334934000000001</v>
      </c>
      <c r="BU501" s="2">
        <v>0.56070940000000002</v>
      </c>
      <c r="BV501" s="14">
        <v>4.1499999999999998E-64</v>
      </c>
    </row>
    <row r="502" spans="41:74" x14ac:dyDescent="0.25">
      <c r="AO502" s="2" t="s">
        <v>4069</v>
      </c>
      <c r="AP502" s="2">
        <v>6.9595384999999998</v>
      </c>
      <c r="AQ502" s="2">
        <v>0.58177369999999995</v>
      </c>
      <c r="AR502" s="14">
        <v>3.88E-10</v>
      </c>
      <c r="BS502" s="2" t="s">
        <v>3737</v>
      </c>
      <c r="BT502" s="2">
        <v>17.880669999999999</v>
      </c>
      <c r="BU502" s="2">
        <v>1.1029100000000001</v>
      </c>
      <c r="BV502" s="14">
        <v>2.87E-68</v>
      </c>
    </row>
    <row r="503" spans="41:74" x14ac:dyDescent="0.25">
      <c r="AO503" s="2" t="s">
        <v>415</v>
      </c>
      <c r="AP503" s="2">
        <v>6.971959</v>
      </c>
      <c r="AQ503" s="2">
        <v>0.52356267000000001</v>
      </c>
      <c r="AR503" s="14">
        <v>3.5700000000000001E-10</v>
      </c>
      <c r="BS503" s="2" t="s">
        <v>504</v>
      </c>
      <c r="BT503" s="2">
        <v>17.992422000000001</v>
      </c>
      <c r="BU503" s="2">
        <v>1.0894271</v>
      </c>
      <c r="BV503" s="14">
        <v>4.0900000000000001E-69</v>
      </c>
    </row>
    <row r="504" spans="41:74" x14ac:dyDescent="0.25">
      <c r="AO504" s="2" t="s">
        <v>3926</v>
      </c>
      <c r="AP504" s="2">
        <v>6.9744986999999998</v>
      </c>
      <c r="AQ504" s="2">
        <v>3.0571742</v>
      </c>
      <c r="AR504" s="14">
        <v>3.5200000000000003E-10</v>
      </c>
      <c r="BS504" s="2" t="s">
        <v>469</v>
      </c>
      <c r="BT504" s="2">
        <v>18.973873000000001</v>
      </c>
      <c r="BU504" s="2">
        <v>0.91624269999999997</v>
      </c>
      <c r="BV504" s="14">
        <v>5.5100000000000002E-77</v>
      </c>
    </row>
    <row r="505" spans="41:74" x14ac:dyDescent="0.25">
      <c r="AO505" s="2" t="s">
        <v>3010</v>
      </c>
      <c r="AP505" s="2">
        <v>6.9764546999999997</v>
      </c>
      <c r="AQ505" s="2">
        <v>0.59327834999999995</v>
      </c>
      <c r="AR505" s="14">
        <v>3.4799999999999999E-10</v>
      </c>
      <c r="BS505" s="2" t="s">
        <v>3863</v>
      </c>
      <c r="BT505" s="2">
        <v>19.011488</v>
      </c>
      <c r="BU505" s="2">
        <v>0.70909476000000005</v>
      </c>
      <c r="BV505" s="14">
        <v>2.8999999999999999E-77</v>
      </c>
    </row>
    <row r="506" spans="41:74" x14ac:dyDescent="0.25">
      <c r="AO506" s="2" t="s">
        <v>919</v>
      </c>
      <c r="AP506" s="2">
        <v>6.9968925000000004</v>
      </c>
      <c r="AQ506" s="2">
        <v>1.277887</v>
      </c>
      <c r="AR506" s="14">
        <v>3.0199999999999999E-10</v>
      </c>
      <c r="BS506" s="2" t="s">
        <v>1174</v>
      </c>
      <c r="BT506" s="2">
        <v>19.070063000000001</v>
      </c>
      <c r="BU506" s="2">
        <v>0.86066275999999997</v>
      </c>
      <c r="BV506" s="14">
        <v>1.03E-77</v>
      </c>
    </row>
    <row r="507" spans="41:74" x14ac:dyDescent="0.25">
      <c r="AO507" s="2" t="s">
        <v>817</v>
      </c>
      <c r="AP507" s="2">
        <v>7.0022707000000004</v>
      </c>
      <c r="AQ507" s="2">
        <v>0.90233149999999995</v>
      </c>
      <c r="AR507" s="14">
        <v>2.9200000000000003E-10</v>
      </c>
      <c r="BS507" s="2" t="s">
        <v>3008</v>
      </c>
      <c r="BT507" s="2">
        <v>19.264728999999999</v>
      </c>
      <c r="BU507" s="2">
        <v>1.1066750999999999</v>
      </c>
      <c r="BV507" s="14">
        <v>2.6600000000000001E-79</v>
      </c>
    </row>
    <row r="508" spans="41:74" x14ac:dyDescent="0.25">
      <c r="AO508" s="2" t="s">
        <v>349</v>
      </c>
      <c r="AP508" s="2">
        <v>7.0209155000000001</v>
      </c>
      <c r="AQ508" s="2">
        <v>0.51446605000000001</v>
      </c>
      <c r="AR508" s="14">
        <v>2.5699999999999999E-10</v>
      </c>
      <c r="BS508" s="2" t="s">
        <v>3855</v>
      </c>
      <c r="BT508" s="2">
        <v>19.541435</v>
      </c>
      <c r="BU508" s="2">
        <v>0.93874679999999999</v>
      </c>
      <c r="BV508" s="14">
        <v>1.34E-81</v>
      </c>
    </row>
    <row r="509" spans="41:74" x14ac:dyDescent="0.25">
      <c r="AO509" s="2" t="s">
        <v>3940</v>
      </c>
      <c r="AP509" s="2">
        <v>7.0251200000000003</v>
      </c>
      <c r="AQ509" s="2">
        <v>3.1103329999999998</v>
      </c>
      <c r="AR509" s="14">
        <v>2.5000000000000002E-10</v>
      </c>
      <c r="BS509" s="2" t="s">
        <v>616</v>
      </c>
      <c r="BT509" s="2">
        <v>19.823785999999998</v>
      </c>
      <c r="BU509" s="2">
        <v>0.82683044999999999</v>
      </c>
      <c r="BV509" s="14">
        <v>5.6700000000000002E-84</v>
      </c>
    </row>
    <row r="510" spans="41:74" x14ac:dyDescent="0.25">
      <c r="AO510" s="2" t="s">
        <v>3942</v>
      </c>
      <c r="AP510" s="2">
        <v>7.0443410000000002</v>
      </c>
      <c r="AQ510" s="2">
        <v>1.8123157999999999</v>
      </c>
      <c r="AR510" s="14">
        <v>2.1899999999999999E-10</v>
      </c>
      <c r="BS510" s="2" t="s">
        <v>632</v>
      </c>
      <c r="BT510" s="2">
        <v>21.911553999999999</v>
      </c>
      <c r="BU510" s="2">
        <v>0.70101040000000003</v>
      </c>
      <c r="BV510" s="14">
        <v>7.9199999999999996E-103</v>
      </c>
    </row>
    <row r="511" spans="41:74" x14ac:dyDescent="0.25">
      <c r="AO511" s="2" t="s">
        <v>3189</v>
      </c>
      <c r="AP511" s="2">
        <v>7.0483465000000001</v>
      </c>
      <c r="AQ511" s="2">
        <v>1.0360951</v>
      </c>
      <c r="AR511" s="14">
        <v>2.1400000000000001E-10</v>
      </c>
      <c r="BS511" s="2" t="s">
        <v>1495</v>
      </c>
      <c r="BT511" s="2">
        <v>22.622364000000001</v>
      </c>
      <c r="BU511" s="2">
        <v>0.87433039999999995</v>
      </c>
      <c r="BV511" s="14">
        <v>1.1999999999999999E-109</v>
      </c>
    </row>
    <row r="512" spans="41:74" x14ac:dyDescent="0.25">
      <c r="AO512" s="2" t="s">
        <v>481</v>
      </c>
      <c r="AP512" s="2">
        <v>7.0612579999999996</v>
      </c>
      <c r="AQ512" s="2">
        <v>0.37305476999999998</v>
      </c>
      <c r="AR512" s="14">
        <v>1.96E-10</v>
      </c>
      <c r="BS512" s="2" t="s">
        <v>1204</v>
      </c>
      <c r="BT512" s="2">
        <v>24.518208000000001</v>
      </c>
      <c r="BU512" s="2">
        <v>1.029838</v>
      </c>
      <c r="BV512" s="14">
        <v>5.2000000000000001E-129</v>
      </c>
    </row>
    <row r="513" spans="41:74" x14ac:dyDescent="0.25">
      <c r="AO513" s="2" t="s">
        <v>2523</v>
      </c>
      <c r="AP513" s="2">
        <v>7.0655545999999996</v>
      </c>
      <c r="AQ513" s="2">
        <v>0.95772429999999997</v>
      </c>
      <c r="AR513" s="14">
        <v>1.9100000000000001E-10</v>
      </c>
      <c r="BS513" s="2" t="s">
        <v>3639</v>
      </c>
      <c r="BT513" s="2">
        <v>25.048753999999999</v>
      </c>
      <c r="BU513" s="2">
        <v>0.88612603999999995</v>
      </c>
      <c r="BV513" s="14">
        <v>1.24E-134</v>
      </c>
    </row>
    <row r="514" spans="41:74" x14ac:dyDescent="0.25">
      <c r="AO514" s="2" t="s">
        <v>3346</v>
      </c>
      <c r="AP514" s="2">
        <v>7.0712953000000001</v>
      </c>
      <c r="AQ514" s="2">
        <v>1.5477029</v>
      </c>
      <c r="AR514" s="14">
        <v>1.8500000000000001E-10</v>
      </c>
      <c r="BS514" s="2" t="s">
        <v>3842</v>
      </c>
      <c r="BT514" s="2">
        <v>26.008483999999999</v>
      </c>
      <c r="BU514" s="2">
        <v>1.8966662999999999</v>
      </c>
      <c r="BV514" s="14">
        <v>3.6400000000000001E-145</v>
      </c>
    </row>
    <row r="515" spans="41:74" x14ac:dyDescent="0.25">
      <c r="AO515" s="2" t="s">
        <v>3955</v>
      </c>
      <c r="AP515" s="2">
        <v>7.0748663000000001</v>
      </c>
      <c r="AQ515" s="2">
        <v>1.5199933999999999</v>
      </c>
      <c r="AR515" s="14">
        <v>1.81E-10</v>
      </c>
      <c r="BS515" s="2" t="s">
        <v>874</v>
      </c>
      <c r="BT515" s="2">
        <v>44.673115000000003</v>
      </c>
      <c r="BU515" s="2">
        <v>2.9397228000000002</v>
      </c>
      <c r="BV515" s="14">
        <v>0</v>
      </c>
    </row>
    <row r="516" spans="41:74" x14ac:dyDescent="0.25">
      <c r="AO516" s="2" t="s">
        <v>1663</v>
      </c>
      <c r="AP516" s="2">
        <v>7.084854</v>
      </c>
      <c r="AQ516" s="2">
        <v>0.62071127000000004</v>
      </c>
      <c r="AR516" s="14">
        <v>1.7000000000000001E-10</v>
      </c>
    </row>
    <row r="517" spans="41:74" x14ac:dyDescent="0.25">
      <c r="AO517" s="2" t="s">
        <v>705</v>
      </c>
      <c r="AP517" s="2">
        <v>7.1360802999999997</v>
      </c>
      <c r="AQ517" s="2">
        <v>1.0045390000000001</v>
      </c>
      <c r="AR517" s="14">
        <v>1.19E-10</v>
      </c>
    </row>
    <row r="518" spans="41:74" x14ac:dyDescent="0.25">
      <c r="AO518" s="2" t="s">
        <v>3947</v>
      </c>
      <c r="AP518" s="2">
        <v>7.1444954999999997</v>
      </c>
      <c r="AQ518" s="2">
        <v>2.5311430000000001</v>
      </c>
      <c r="AR518" s="14">
        <v>1.12E-10</v>
      </c>
    </row>
    <row r="519" spans="41:74" x14ac:dyDescent="0.25">
      <c r="AO519" s="2" t="s">
        <v>4068</v>
      </c>
      <c r="AP519" s="2">
        <v>7.1532597999999998</v>
      </c>
      <c r="AQ519" s="2">
        <v>0.73663129999999999</v>
      </c>
      <c r="AR519" s="14">
        <v>1.06E-10</v>
      </c>
    </row>
    <row r="520" spans="41:74" x14ac:dyDescent="0.25">
      <c r="AO520" s="2" t="s">
        <v>3944</v>
      </c>
      <c r="AP520" s="2">
        <v>7.1742670000000004</v>
      </c>
      <c r="AQ520" s="2">
        <v>0.72498065</v>
      </c>
      <c r="AR520" s="14">
        <v>9.2099999999999997E-11</v>
      </c>
    </row>
    <row r="521" spans="41:74" x14ac:dyDescent="0.25">
      <c r="AO521" s="2" t="s">
        <v>2137</v>
      </c>
      <c r="AP521" s="2">
        <v>7.2518276999999998</v>
      </c>
      <c r="AQ521" s="2">
        <v>0.79332469999999999</v>
      </c>
      <c r="AR521" s="14">
        <v>5.2300000000000003E-11</v>
      </c>
    </row>
    <row r="522" spans="41:74" x14ac:dyDescent="0.25">
      <c r="AO522" s="2" t="s">
        <v>3971</v>
      </c>
      <c r="AP522" s="2">
        <v>7.2519913000000003</v>
      </c>
      <c r="AQ522" s="2">
        <v>0.6425457</v>
      </c>
      <c r="AR522" s="14">
        <v>5.2300000000000003E-11</v>
      </c>
    </row>
    <row r="523" spans="41:74" x14ac:dyDescent="0.25">
      <c r="AO523" s="2" t="s">
        <v>2962</v>
      </c>
      <c r="AP523" s="2">
        <v>7.2681965999999996</v>
      </c>
      <c r="AQ523" s="2">
        <v>0.56699580000000005</v>
      </c>
      <c r="AR523" s="14">
        <v>4.6800000000000003E-11</v>
      </c>
    </row>
    <row r="524" spans="41:74" x14ac:dyDescent="0.25">
      <c r="AO524" s="2" t="s">
        <v>52</v>
      </c>
      <c r="AP524" s="2">
        <v>7.2945320000000002</v>
      </c>
      <c r="AQ524" s="2">
        <v>2.3351845999999998</v>
      </c>
      <c r="AR524" s="14">
        <v>3.8699999999999999E-11</v>
      </c>
    </row>
    <row r="525" spans="41:74" x14ac:dyDescent="0.25">
      <c r="AO525" s="2" t="s">
        <v>3807</v>
      </c>
      <c r="AP525" s="2">
        <v>7.2966943000000004</v>
      </c>
      <c r="AQ525" s="2">
        <v>0.57159453999999998</v>
      </c>
      <c r="AR525" s="14">
        <v>3.83E-11</v>
      </c>
    </row>
    <row r="526" spans="41:74" x14ac:dyDescent="0.25">
      <c r="AO526" s="2" t="s">
        <v>2638</v>
      </c>
      <c r="AP526" s="2">
        <v>7.3027340000000001</v>
      </c>
      <c r="AQ526" s="2">
        <v>1.3763338000000001</v>
      </c>
      <c r="AR526" s="14">
        <v>3.67E-11</v>
      </c>
    </row>
    <row r="527" spans="41:74" x14ac:dyDescent="0.25">
      <c r="AO527" s="2" t="s">
        <v>492</v>
      </c>
      <c r="AP527" s="2">
        <v>7.3201200000000002</v>
      </c>
      <c r="AQ527" s="2">
        <v>1.0169036</v>
      </c>
      <c r="AR527" s="14">
        <v>3.2399999999999999E-11</v>
      </c>
    </row>
    <row r="528" spans="41:74" x14ac:dyDescent="0.25">
      <c r="AO528" s="2" t="s">
        <v>464</v>
      </c>
      <c r="AP528" s="2">
        <v>7.3326469999999997</v>
      </c>
      <c r="AQ528" s="2">
        <v>0.83724916000000005</v>
      </c>
      <c r="AR528" s="14">
        <v>2.9699999999999998E-11</v>
      </c>
    </row>
    <row r="529" spans="41:44" x14ac:dyDescent="0.25">
      <c r="AO529" s="2" t="s">
        <v>3934</v>
      </c>
      <c r="AP529" s="2">
        <v>7.3526296999999996</v>
      </c>
      <c r="AQ529" s="2">
        <v>3.2151877999999998</v>
      </c>
      <c r="AR529" s="14">
        <v>2.5699999999999999E-11</v>
      </c>
    </row>
    <row r="530" spans="41:44" x14ac:dyDescent="0.25">
      <c r="AO530" s="2" t="s">
        <v>3770</v>
      </c>
      <c r="AP530" s="2">
        <v>7.3652990000000003</v>
      </c>
      <c r="AQ530" s="2">
        <v>0.65947449999999996</v>
      </c>
      <c r="AR530" s="14">
        <v>2.35E-11</v>
      </c>
    </row>
    <row r="531" spans="41:44" x14ac:dyDescent="0.25">
      <c r="AO531" s="2" t="s">
        <v>1805</v>
      </c>
      <c r="AP531" s="2">
        <v>7.4177770000000001</v>
      </c>
      <c r="AQ531" s="2">
        <v>0.78218465999999998</v>
      </c>
      <c r="AR531" s="14">
        <v>1.6E-11</v>
      </c>
    </row>
    <row r="532" spans="41:44" x14ac:dyDescent="0.25">
      <c r="AO532" s="2" t="s">
        <v>915</v>
      </c>
      <c r="AP532" s="2">
        <v>7.4246492000000002</v>
      </c>
      <c r="AQ532" s="2">
        <v>3.5509314999999999</v>
      </c>
      <c r="AR532" s="14">
        <v>1.52E-11</v>
      </c>
    </row>
    <row r="533" spans="41:44" x14ac:dyDescent="0.25">
      <c r="AO533" s="2" t="s">
        <v>620</v>
      </c>
      <c r="AP533" s="2">
        <v>7.4780234999999999</v>
      </c>
      <c r="AQ533" s="2">
        <v>0.93412936000000002</v>
      </c>
      <c r="AR533" s="14">
        <v>1.0299999999999999E-11</v>
      </c>
    </row>
    <row r="534" spans="41:44" x14ac:dyDescent="0.25">
      <c r="AO534" s="2" t="s">
        <v>3937</v>
      </c>
      <c r="AP534" s="2">
        <v>7.5029640000000004</v>
      </c>
      <c r="AQ534" s="2">
        <v>0.79275870000000004</v>
      </c>
      <c r="AR534" s="14">
        <v>8.5400000000000004E-12</v>
      </c>
    </row>
    <row r="535" spans="41:44" x14ac:dyDescent="0.25">
      <c r="AO535" s="2" t="s">
        <v>665</v>
      </c>
      <c r="AP535" s="2">
        <v>7.5084059999999999</v>
      </c>
      <c r="AQ535" s="2">
        <v>0.72631973000000005</v>
      </c>
      <c r="AR535" s="14">
        <v>8.2300000000000003E-12</v>
      </c>
    </row>
    <row r="536" spans="41:44" x14ac:dyDescent="0.25">
      <c r="AO536" s="2" t="s">
        <v>3923</v>
      </c>
      <c r="AP536" s="2">
        <v>7.5140190000000002</v>
      </c>
      <c r="AQ536" s="2">
        <v>1.5908667999999999</v>
      </c>
      <c r="AR536" s="14">
        <v>7.9200000000000002E-12</v>
      </c>
    </row>
    <row r="537" spans="41:44" x14ac:dyDescent="0.25">
      <c r="AO537" s="2" t="s">
        <v>3778</v>
      </c>
      <c r="AP537" s="2">
        <v>7.623564</v>
      </c>
      <c r="AQ537" s="2">
        <v>0.72065789999999996</v>
      </c>
      <c r="AR537" s="14">
        <v>3.4399999999999999E-12</v>
      </c>
    </row>
    <row r="538" spans="41:44" x14ac:dyDescent="0.25">
      <c r="AO538" s="2" t="s">
        <v>3398</v>
      </c>
      <c r="AP538" s="2">
        <v>7.6363469999999998</v>
      </c>
      <c r="AQ538" s="2">
        <v>1.4230757999999999</v>
      </c>
      <c r="AR538" s="14">
        <v>3.1399999999999999E-12</v>
      </c>
    </row>
    <row r="539" spans="41:44" x14ac:dyDescent="0.25">
      <c r="AO539" s="2" t="s">
        <v>3938</v>
      </c>
      <c r="AP539" s="2">
        <v>7.7439710000000002</v>
      </c>
      <c r="AQ539" s="2">
        <v>0.88846004000000001</v>
      </c>
      <c r="AR539" s="14">
        <v>1.37E-12</v>
      </c>
    </row>
    <row r="540" spans="41:44" x14ac:dyDescent="0.25">
      <c r="AO540" s="2" t="s">
        <v>517</v>
      </c>
      <c r="AP540" s="2">
        <v>7.7814389999999998</v>
      </c>
      <c r="AQ540" s="2">
        <v>0.73551047000000003</v>
      </c>
      <c r="AR540" s="14">
        <v>1.0300000000000001E-12</v>
      </c>
    </row>
    <row r="541" spans="41:44" x14ac:dyDescent="0.25">
      <c r="AO541" s="2" t="s">
        <v>3952</v>
      </c>
      <c r="AP541" s="2">
        <v>7.8072476000000002</v>
      </c>
      <c r="AQ541" s="2">
        <v>1.0217000999999999</v>
      </c>
      <c r="AR541" s="14">
        <v>8.4600000000000003E-13</v>
      </c>
    </row>
    <row r="542" spans="41:44" x14ac:dyDescent="0.25">
      <c r="AO542" s="2" t="s">
        <v>3005</v>
      </c>
      <c r="AP542" s="2">
        <v>7.8247970000000002</v>
      </c>
      <c r="AQ542" s="2">
        <v>0.57439004999999999</v>
      </c>
      <c r="AR542" s="14">
        <v>7.3999999999999998E-13</v>
      </c>
    </row>
    <row r="543" spans="41:44" x14ac:dyDescent="0.25">
      <c r="AO543" s="2" t="s">
        <v>3777</v>
      </c>
      <c r="AP543" s="2">
        <v>7.8398212999999997</v>
      </c>
      <c r="AQ543" s="2">
        <v>0.69215285999999998</v>
      </c>
      <c r="AR543" s="14">
        <v>6.6000000000000001E-13</v>
      </c>
    </row>
    <row r="544" spans="41:44" x14ac:dyDescent="0.25">
      <c r="AO544" s="2" t="s">
        <v>3818</v>
      </c>
      <c r="AP544" s="2">
        <v>7.8943909999999997</v>
      </c>
      <c r="AQ544" s="2">
        <v>0.55598855000000003</v>
      </c>
      <c r="AR544" s="14">
        <v>4.3099999999999998E-13</v>
      </c>
    </row>
    <row r="545" spans="41:44" x14ac:dyDescent="0.25">
      <c r="AO545" s="2" t="s">
        <v>3930</v>
      </c>
      <c r="AP545" s="2">
        <v>7.9060005999999996</v>
      </c>
      <c r="AQ545" s="2">
        <v>0.83591629999999995</v>
      </c>
      <c r="AR545" s="14">
        <v>3.9499999999999998E-13</v>
      </c>
    </row>
    <row r="546" spans="41:44" x14ac:dyDescent="0.25">
      <c r="AO546" s="2" t="s">
        <v>3949</v>
      </c>
      <c r="AP546" s="2">
        <v>7.9586920000000001</v>
      </c>
      <c r="AQ546" s="2">
        <v>1.1624582000000001</v>
      </c>
      <c r="AR546" s="14">
        <v>2.6E-13</v>
      </c>
    </row>
    <row r="547" spans="41:44" x14ac:dyDescent="0.25">
      <c r="AO547" s="2" t="s">
        <v>994</v>
      </c>
      <c r="AP547" s="2">
        <v>7.9648810000000001</v>
      </c>
      <c r="AQ547" s="2">
        <v>1.2168782</v>
      </c>
      <c r="AR547" s="14">
        <v>2.48E-13</v>
      </c>
    </row>
    <row r="548" spans="41:44" x14ac:dyDescent="0.25">
      <c r="AO548" s="2" t="s">
        <v>3969</v>
      </c>
      <c r="AP548" s="2">
        <v>7.9715322999999998</v>
      </c>
      <c r="AQ548" s="2">
        <v>2.5287000000000002</v>
      </c>
      <c r="AR548" s="14">
        <v>2.37E-13</v>
      </c>
    </row>
    <row r="549" spans="41:44" x14ac:dyDescent="0.25">
      <c r="AO549" s="2" t="s">
        <v>1307</v>
      </c>
      <c r="AP549" s="2">
        <v>7.9750180000000004</v>
      </c>
      <c r="AQ549" s="2">
        <v>0.57090549999999995</v>
      </c>
      <c r="AR549" s="14">
        <v>2.3099999999999997E-13</v>
      </c>
    </row>
    <row r="550" spans="41:44" x14ac:dyDescent="0.25">
      <c r="AO550" s="2" t="s">
        <v>1167</v>
      </c>
      <c r="AP550" s="2">
        <v>7.9917210000000001</v>
      </c>
      <c r="AQ550" s="2">
        <v>0.71778200000000003</v>
      </c>
      <c r="AR550" s="14">
        <v>2.0299999999999999E-13</v>
      </c>
    </row>
    <row r="551" spans="41:44" x14ac:dyDescent="0.25">
      <c r="AO551" s="2" t="s">
        <v>3785</v>
      </c>
      <c r="AP551" s="2">
        <v>8.069922</v>
      </c>
      <c r="AQ551" s="2">
        <v>0.88263970000000003</v>
      </c>
      <c r="AR551" s="14">
        <v>1.09E-13</v>
      </c>
    </row>
    <row r="552" spans="41:44" x14ac:dyDescent="0.25">
      <c r="AO552" s="2" t="s">
        <v>833</v>
      </c>
      <c r="AP552" s="2">
        <v>8.084975</v>
      </c>
      <c r="AQ552" s="2">
        <v>5.03329</v>
      </c>
      <c r="AR552" s="14">
        <v>9.66E-14</v>
      </c>
    </row>
    <row r="553" spans="41:44" x14ac:dyDescent="0.25">
      <c r="AO553" s="2" t="s">
        <v>3466</v>
      </c>
      <c r="AP553" s="2">
        <v>8.0913989999999991</v>
      </c>
      <c r="AQ553" s="2">
        <v>0.95555144999999997</v>
      </c>
      <c r="AR553" s="14">
        <v>9.2699999999999999E-14</v>
      </c>
    </row>
    <row r="554" spans="41:44" x14ac:dyDescent="0.25">
      <c r="AO554" s="2" t="s">
        <v>720</v>
      </c>
      <c r="AP554" s="2">
        <v>8.1131949999999993</v>
      </c>
      <c r="AQ554" s="2">
        <v>1.3535368000000001</v>
      </c>
      <c r="AR554" s="14">
        <v>7.7900000000000001E-14</v>
      </c>
    </row>
    <row r="555" spans="41:44" x14ac:dyDescent="0.25">
      <c r="AO555" s="2" t="s">
        <v>3011</v>
      </c>
      <c r="AP555" s="2">
        <v>8.1256509999999995</v>
      </c>
      <c r="AQ555" s="2">
        <v>0.59349300000000005</v>
      </c>
      <c r="AR555" s="14">
        <v>7.0700000000000004E-14</v>
      </c>
    </row>
    <row r="556" spans="41:44" x14ac:dyDescent="0.25">
      <c r="AO556" s="2" t="s">
        <v>3936</v>
      </c>
      <c r="AP556" s="2">
        <v>8.141216</v>
      </c>
      <c r="AQ556" s="2">
        <v>0.96679709999999996</v>
      </c>
      <c r="AR556" s="14">
        <v>6.3300000000000005E-14</v>
      </c>
    </row>
    <row r="557" spans="41:44" x14ac:dyDescent="0.25">
      <c r="AO557" s="2" t="s">
        <v>3929</v>
      </c>
      <c r="AP557" s="2">
        <v>8.1487280000000002</v>
      </c>
      <c r="AQ557" s="2">
        <v>2.3156903</v>
      </c>
      <c r="AR557" s="14">
        <v>5.9799999999999995E-14</v>
      </c>
    </row>
    <row r="558" spans="41:44" x14ac:dyDescent="0.25">
      <c r="AO558" s="2" t="s">
        <v>1224</v>
      </c>
      <c r="AP558" s="2">
        <v>8.1917729999999995</v>
      </c>
      <c r="AQ558" s="2">
        <v>0.96111303999999997</v>
      </c>
      <c r="AR558" s="14">
        <v>4.2099999999999999E-14</v>
      </c>
    </row>
    <row r="559" spans="41:44" x14ac:dyDescent="0.25">
      <c r="AO559" s="2" t="s">
        <v>3779</v>
      </c>
      <c r="AP559" s="2">
        <v>8.2318379999999998</v>
      </c>
      <c r="AQ559" s="2">
        <v>0.83036100000000002</v>
      </c>
      <c r="AR559" s="14">
        <v>3.0400000000000002E-14</v>
      </c>
    </row>
    <row r="560" spans="41:44" x14ac:dyDescent="0.25">
      <c r="AO560" s="2" t="s">
        <v>3794</v>
      </c>
      <c r="AP560" s="2">
        <v>8.2825240000000004</v>
      </c>
      <c r="AQ560" s="2">
        <v>1.2900506</v>
      </c>
      <c r="AR560" s="14">
        <v>2E-14</v>
      </c>
    </row>
    <row r="561" spans="41:44" x14ac:dyDescent="0.25">
      <c r="AO561" s="2" t="s">
        <v>3619</v>
      </c>
      <c r="AP561" s="2">
        <v>8.2849430000000002</v>
      </c>
      <c r="AQ561" s="2">
        <v>1.1548144</v>
      </c>
      <c r="AR561" s="14">
        <v>1.9700000000000001E-14</v>
      </c>
    </row>
    <row r="562" spans="41:44" x14ac:dyDescent="0.25">
      <c r="AO562" s="2" t="s">
        <v>1701</v>
      </c>
      <c r="AP562" s="2">
        <v>8.2985150000000001</v>
      </c>
      <c r="AQ562" s="2">
        <v>0.64788140000000005</v>
      </c>
      <c r="AR562" s="14">
        <v>1.77E-14</v>
      </c>
    </row>
    <row r="563" spans="41:44" x14ac:dyDescent="0.25">
      <c r="AO563" s="2" t="s">
        <v>1241</v>
      </c>
      <c r="AP563" s="2">
        <v>8.3865269999999992</v>
      </c>
      <c r="AQ563" s="2">
        <v>0.66715780000000002</v>
      </c>
      <c r="AR563" s="14">
        <v>8.5000000000000001E-15</v>
      </c>
    </row>
    <row r="564" spans="41:44" x14ac:dyDescent="0.25">
      <c r="AO564" s="2" t="s">
        <v>1793</v>
      </c>
      <c r="AP564" s="2">
        <v>8.4035499999999992</v>
      </c>
      <c r="AQ564" s="2">
        <v>1.6022810999999999</v>
      </c>
      <c r="AR564" s="14">
        <v>7.4000000000000003E-15</v>
      </c>
    </row>
    <row r="565" spans="41:44" x14ac:dyDescent="0.25">
      <c r="AO565" s="2" t="s">
        <v>3933</v>
      </c>
      <c r="AP565" s="2">
        <v>8.4642724999999999</v>
      </c>
      <c r="AQ565" s="2">
        <v>1.1277636</v>
      </c>
      <c r="AR565" s="14">
        <v>4.4299999999999998E-15</v>
      </c>
    </row>
    <row r="566" spans="41:44" x14ac:dyDescent="0.25">
      <c r="AO566" s="2" t="s">
        <v>205</v>
      </c>
      <c r="AP566" s="2">
        <v>8.5960619999999999</v>
      </c>
      <c r="AQ566" s="2">
        <v>2.9113834000000001</v>
      </c>
      <c r="AR566" s="14">
        <v>1.4399999999999999E-15</v>
      </c>
    </row>
    <row r="567" spans="41:44" x14ac:dyDescent="0.25">
      <c r="AO567" s="2" t="s">
        <v>1272</v>
      </c>
      <c r="AP567" s="2">
        <v>8.6011699999999998</v>
      </c>
      <c r="AQ567" s="2">
        <v>0.74676399999999998</v>
      </c>
      <c r="AR567" s="14">
        <v>1.3799999999999999E-15</v>
      </c>
    </row>
    <row r="568" spans="41:44" x14ac:dyDescent="0.25">
      <c r="AO568" s="2" t="s">
        <v>3932</v>
      </c>
      <c r="AP568" s="2">
        <v>8.6059649999999994</v>
      </c>
      <c r="AQ568" s="2">
        <v>1.9509717</v>
      </c>
      <c r="AR568" s="14">
        <v>1.3299999999999999E-15</v>
      </c>
    </row>
    <row r="569" spans="41:44" x14ac:dyDescent="0.25">
      <c r="AO569" s="2" t="s">
        <v>1786</v>
      </c>
      <c r="AP569" s="2">
        <v>8.6603840000000005</v>
      </c>
      <c r="AQ569" s="2">
        <v>0.6327334</v>
      </c>
      <c r="AR569" s="14">
        <v>8.3400000000000004E-16</v>
      </c>
    </row>
    <row r="570" spans="41:44" x14ac:dyDescent="0.25">
      <c r="AO570" s="2" t="s">
        <v>3935</v>
      </c>
      <c r="AP570" s="2">
        <v>8.6631160000000005</v>
      </c>
      <c r="AQ570" s="2">
        <v>1.3643836</v>
      </c>
      <c r="AR570" s="14">
        <v>8.2000000000000001E-16</v>
      </c>
    </row>
    <row r="571" spans="41:44" x14ac:dyDescent="0.25">
      <c r="AO571" s="2" t="s">
        <v>700</v>
      </c>
      <c r="AP571" s="2">
        <v>8.6634010000000004</v>
      </c>
      <c r="AQ571" s="2">
        <v>0.90734875000000004</v>
      </c>
      <c r="AR571" s="14">
        <v>8.2000000000000001E-16</v>
      </c>
    </row>
    <row r="572" spans="41:44" x14ac:dyDescent="0.25">
      <c r="AO572" s="2" t="s">
        <v>1768</v>
      </c>
      <c r="AP572" s="2">
        <v>8.6848135000000006</v>
      </c>
      <c r="AQ572" s="2">
        <v>0.81696016000000005</v>
      </c>
      <c r="AR572" s="14">
        <v>6.86E-16</v>
      </c>
    </row>
    <row r="573" spans="41:44" x14ac:dyDescent="0.25">
      <c r="AO573" s="2" t="s">
        <v>286</v>
      </c>
      <c r="AP573" s="2">
        <v>8.7527000000000008</v>
      </c>
      <c r="AQ573" s="2">
        <v>2.3193264</v>
      </c>
      <c r="AR573" s="14">
        <v>3.79E-16</v>
      </c>
    </row>
    <row r="574" spans="41:44" x14ac:dyDescent="0.25">
      <c r="AO574" s="2" t="s">
        <v>3764</v>
      </c>
      <c r="AP574" s="2">
        <v>8.7641380000000009</v>
      </c>
      <c r="AQ574" s="2">
        <v>0.69357215999999999</v>
      </c>
      <c r="AR574" s="14">
        <v>3.4499999999999999E-16</v>
      </c>
    </row>
    <row r="575" spans="41:44" x14ac:dyDescent="0.25">
      <c r="AO575" s="2" t="s">
        <v>3927</v>
      </c>
      <c r="AP575" s="2">
        <v>8.7801659999999995</v>
      </c>
      <c r="AQ575" s="2">
        <v>0.74591260000000004</v>
      </c>
      <c r="AR575" s="14">
        <v>3.0100000000000001E-16</v>
      </c>
    </row>
    <row r="576" spans="41:44" x14ac:dyDescent="0.25">
      <c r="AO576" s="2" t="s">
        <v>609</v>
      </c>
      <c r="AP576" s="2">
        <v>8.8151290000000007</v>
      </c>
      <c r="AQ576" s="2">
        <v>0.59884630000000005</v>
      </c>
      <c r="AR576" s="14">
        <v>2.2200000000000001E-16</v>
      </c>
    </row>
    <row r="577" spans="41:44" x14ac:dyDescent="0.25">
      <c r="AO577" s="2" t="s">
        <v>3050</v>
      </c>
      <c r="AP577" s="2">
        <v>8.8171569999999999</v>
      </c>
      <c r="AQ577" s="2">
        <v>2.911654</v>
      </c>
      <c r="AR577" s="14">
        <v>2.2E-16</v>
      </c>
    </row>
    <row r="578" spans="41:44" x14ac:dyDescent="0.25">
      <c r="AO578" s="2" t="s">
        <v>1715</v>
      </c>
      <c r="AP578" s="2">
        <v>8.8245269999999998</v>
      </c>
      <c r="AQ578" s="2">
        <v>1.8500724</v>
      </c>
      <c r="AR578" s="14">
        <v>2.0700000000000001E-16</v>
      </c>
    </row>
    <row r="579" spans="41:44" x14ac:dyDescent="0.25">
      <c r="AO579" s="2" t="s">
        <v>2635</v>
      </c>
      <c r="AP579" s="2">
        <v>8.8851289999999992</v>
      </c>
      <c r="AQ579" s="2">
        <v>0.90801746000000005</v>
      </c>
      <c r="AR579" s="14">
        <v>1.2099999999999999E-16</v>
      </c>
    </row>
    <row r="580" spans="41:44" x14ac:dyDescent="0.25">
      <c r="AO580" s="2" t="s">
        <v>2965</v>
      </c>
      <c r="AP580" s="2">
        <v>8.9134700000000002</v>
      </c>
      <c r="AQ580" s="2">
        <v>0.67938863999999999</v>
      </c>
      <c r="AR580" s="14">
        <v>9.4400000000000003E-17</v>
      </c>
    </row>
    <row r="581" spans="41:44" x14ac:dyDescent="0.25">
      <c r="AO581" s="2" t="s">
        <v>1988</v>
      </c>
      <c r="AP581" s="2">
        <v>8.9430064999999992</v>
      </c>
      <c r="AQ581" s="2">
        <v>1.0267177000000001</v>
      </c>
      <c r="AR581" s="14">
        <v>7.2799999999999995E-17</v>
      </c>
    </row>
    <row r="582" spans="41:44" x14ac:dyDescent="0.25">
      <c r="AO582" s="2" t="s">
        <v>3945</v>
      </c>
      <c r="AP582" s="2">
        <v>8.9915859999999999</v>
      </c>
      <c r="AQ582" s="2">
        <v>2.7229147</v>
      </c>
      <c r="AR582" s="14">
        <v>4.7500000000000001E-17</v>
      </c>
    </row>
    <row r="583" spans="41:44" x14ac:dyDescent="0.25">
      <c r="AO583" s="2" t="s">
        <v>3767</v>
      </c>
      <c r="AP583" s="2">
        <v>9.1061320000000006</v>
      </c>
      <c r="AQ583" s="2">
        <v>0.72200745</v>
      </c>
      <c r="AR583" s="14">
        <v>1.6900000000000001E-17</v>
      </c>
    </row>
    <row r="584" spans="41:44" x14ac:dyDescent="0.25">
      <c r="AO584" s="2" t="s">
        <v>1276</v>
      </c>
      <c r="AP584" s="2">
        <v>9.1389189999999996</v>
      </c>
      <c r="AQ584" s="2">
        <v>1.2792201000000001</v>
      </c>
      <c r="AR584" s="14">
        <v>1.2600000000000001E-17</v>
      </c>
    </row>
    <row r="585" spans="41:44" x14ac:dyDescent="0.25">
      <c r="AO585" s="2" t="s">
        <v>3240</v>
      </c>
      <c r="AP585" s="2">
        <v>9.1485369999999993</v>
      </c>
      <c r="AQ585" s="2">
        <v>1.5113391</v>
      </c>
      <c r="AR585" s="14">
        <v>1.16E-17</v>
      </c>
    </row>
    <row r="586" spans="41:44" x14ac:dyDescent="0.25">
      <c r="AO586" s="2" t="s">
        <v>3044</v>
      </c>
      <c r="AP586" s="2">
        <v>9.1519729999999999</v>
      </c>
      <c r="AQ586" s="2">
        <v>5.8999579999999998</v>
      </c>
      <c r="AR586" s="14">
        <v>1.13E-17</v>
      </c>
    </row>
    <row r="587" spans="41:44" x14ac:dyDescent="0.25">
      <c r="AO587" s="2" t="s">
        <v>3801</v>
      </c>
      <c r="AP587" s="2">
        <v>9.2333250000000007</v>
      </c>
      <c r="AQ587" s="2">
        <v>1.7006494999999999</v>
      </c>
      <c r="AR587" s="14">
        <v>5.3400000000000001E-18</v>
      </c>
    </row>
    <row r="588" spans="41:44" x14ac:dyDescent="0.25">
      <c r="AO588" s="2" t="s">
        <v>3225</v>
      </c>
      <c r="AP588" s="2">
        <v>9.3100539999999992</v>
      </c>
      <c r="AQ588" s="2">
        <v>1.2432238</v>
      </c>
      <c r="AR588" s="14">
        <v>2.6399999999999998E-18</v>
      </c>
    </row>
    <row r="589" spans="41:44" x14ac:dyDescent="0.25">
      <c r="AO589" s="2" t="s">
        <v>3788</v>
      </c>
      <c r="AP589" s="2">
        <v>9.4586314999999992</v>
      </c>
      <c r="AQ589" s="2">
        <v>0.79908590000000002</v>
      </c>
      <c r="AR589" s="14">
        <v>6.5000000000000001E-19</v>
      </c>
    </row>
    <row r="590" spans="41:44" x14ac:dyDescent="0.25">
      <c r="AO590" s="2" t="s">
        <v>3925</v>
      </c>
      <c r="AP590" s="2">
        <v>9.5358579999999993</v>
      </c>
      <c r="AQ590" s="2">
        <v>1.063034</v>
      </c>
      <c r="AR590" s="14">
        <v>3.1200000000000001E-19</v>
      </c>
    </row>
    <row r="591" spans="41:44" x14ac:dyDescent="0.25">
      <c r="AO591" s="2" t="s">
        <v>3564</v>
      </c>
      <c r="AP591" s="2">
        <v>9.6077929999999991</v>
      </c>
      <c r="AQ591" s="2">
        <v>0.81423246999999999</v>
      </c>
      <c r="AR591" s="14">
        <v>1.58E-19</v>
      </c>
    </row>
    <row r="592" spans="41:44" x14ac:dyDescent="0.25">
      <c r="AO592" s="2" t="s">
        <v>362</v>
      </c>
      <c r="AP592" s="2">
        <v>9.6847639999999995</v>
      </c>
      <c r="AQ592" s="2">
        <v>1.1085246</v>
      </c>
      <c r="AR592" s="14">
        <v>7.7499999999999997E-20</v>
      </c>
    </row>
    <row r="593" spans="41:44" x14ac:dyDescent="0.25">
      <c r="AO593" s="2" t="s">
        <v>3789</v>
      </c>
      <c r="AP593" s="2">
        <v>9.7291670000000003</v>
      </c>
      <c r="AQ593" s="2">
        <v>1.0677673000000001</v>
      </c>
      <c r="AR593" s="14">
        <v>5.0600000000000001E-20</v>
      </c>
    </row>
    <row r="594" spans="41:44" x14ac:dyDescent="0.25">
      <c r="AO594" s="2" t="s">
        <v>3743</v>
      </c>
      <c r="AP594" s="2">
        <v>9.7480689999999992</v>
      </c>
      <c r="AQ594" s="2">
        <v>0.7004958</v>
      </c>
      <c r="AR594" s="14">
        <v>4.2699999999999997E-20</v>
      </c>
    </row>
    <row r="595" spans="41:44" x14ac:dyDescent="0.25">
      <c r="AO595" s="2" t="s">
        <v>3013</v>
      </c>
      <c r="AP595" s="2">
        <v>9.8184740000000001</v>
      </c>
      <c r="AQ595" s="2">
        <v>0.68982774000000002</v>
      </c>
      <c r="AR595" s="14">
        <v>2.1500000000000001E-20</v>
      </c>
    </row>
    <row r="596" spans="41:44" x14ac:dyDescent="0.25">
      <c r="AO596" s="2" t="s">
        <v>2734</v>
      </c>
      <c r="AP596" s="2">
        <v>9.8189349999999997</v>
      </c>
      <c r="AQ596" s="2">
        <v>2.7466406999999999</v>
      </c>
      <c r="AR596" s="14">
        <v>2.1500000000000001E-20</v>
      </c>
    </row>
    <row r="597" spans="41:44" x14ac:dyDescent="0.25">
      <c r="AO597" s="2" t="s">
        <v>258</v>
      </c>
      <c r="AP597" s="2">
        <v>9.8605584999999998</v>
      </c>
      <c r="AQ597" s="2">
        <v>2.6320201999999999</v>
      </c>
      <c r="AR597" s="14">
        <v>1.44E-20</v>
      </c>
    </row>
    <row r="598" spans="41:44" x14ac:dyDescent="0.25">
      <c r="AO598" s="2" t="s">
        <v>3752</v>
      </c>
      <c r="AP598" s="2">
        <v>9.8690020000000001</v>
      </c>
      <c r="AQ598" s="2">
        <v>1.0346185999999999</v>
      </c>
      <c r="AR598" s="14">
        <v>1.3399999999999999E-20</v>
      </c>
    </row>
    <row r="599" spans="41:44" x14ac:dyDescent="0.25">
      <c r="AO599" s="2" t="s">
        <v>3924</v>
      </c>
      <c r="AP599" s="2">
        <v>9.9514220000000009</v>
      </c>
      <c r="AQ599" s="2">
        <v>2.5557699999999999</v>
      </c>
      <c r="AR599" s="14">
        <v>5.9999999999999998E-21</v>
      </c>
    </row>
    <row r="600" spans="41:44" x14ac:dyDescent="0.25">
      <c r="AO600" s="2" t="s">
        <v>1378</v>
      </c>
      <c r="AP600" s="2">
        <v>10.091905000000001</v>
      </c>
      <c r="AQ600" s="2">
        <v>0.78466029999999998</v>
      </c>
      <c r="AR600" s="14">
        <v>1.51E-21</v>
      </c>
    </row>
    <row r="601" spans="41:44" x14ac:dyDescent="0.25">
      <c r="AO601" s="2" t="s">
        <v>603</v>
      </c>
      <c r="AP601" s="2">
        <v>10.285774999999999</v>
      </c>
      <c r="AQ601" s="2">
        <v>1.0312241</v>
      </c>
      <c r="AR601" s="14">
        <v>2.1000000000000001E-22</v>
      </c>
    </row>
    <row r="602" spans="41:44" x14ac:dyDescent="0.25">
      <c r="AO602" s="2" t="s">
        <v>3782</v>
      </c>
      <c r="AP602" s="2">
        <v>10.329005</v>
      </c>
      <c r="AQ602" s="2">
        <v>0.73914239999999998</v>
      </c>
      <c r="AR602" s="14">
        <v>1.3500000000000001E-22</v>
      </c>
    </row>
    <row r="603" spans="41:44" x14ac:dyDescent="0.25">
      <c r="AO603" s="2" t="s">
        <v>3745</v>
      </c>
      <c r="AP603" s="2">
        <v>10.335742</v>
      </c>
      <c r="AQ603" s="2">
        <v>1.1177269999999999</v>
      </c>
      <c r="AR603" s="14">
        <v>1.2799999999999999E-22</v>
      </c>
    </row>
    <row r="604" spans="41:44" x14ac:dyDescent="0.25">
      <c r="AO604" s="2" t="s">
        <v>3749</v>
      </c>
      <c r="AP604" s="2">
        <v>10.367312</v>
      </c>
      <c r="AQ604" s="2">
        <v>0.69393753999999996</v>
      </c>
      <c r="AR604" s="14">
        <v>9.3199999999999998E-23</v>
      </c>
    </row>
    <row r="605" spans="41:44" x14ac:dyDescent="0.25">
      <c r="AO605" s="2" t="s">
        <v>1544</v>
      </c>
      <c r="AP605" s="2">
        <v>10.413929</v>
      </c>
      <c r="AQ605" s="2">
        <v>1.0375648</v>
      </c>
      <c r="AR605" s="14">
        <v>5.8299999999999999E-23</v>
      </c>
    </row>
    <row r="606" spans="41:44" x14ac:dyDescent="0.25">
      <c r="AO606" s="2" t="s">
        <v>468</v>
      </c>
      <c r="AP606" s="2">
        <v>10.442811000000001</v>
      </c>
      <c r="AQ606" s="2">
        <v>1.4027856999999999</v>
      </c>
      <c r="AR606" s="14">
        <v>4.3500000000000002E-23</v>
      </c>
    </row>
    <row r="607" spans="41:44" x14ac:dyDescent="0.25">
      <c r="AO607" s="2" t="s">
        <v>3636</v>
      </c>
      <c r="AP607" s="2">
        <v>10.517825</v>
      </c>
      <c r="AQ607" s="2">
        <v>1.3350533</v>
      </c>
      <c r="AR607" s="14">
        <v>2.01E-23</v>
      </c>
    </row>
    <row r="608" spans="41:44" x14ac:dyDescent="0.25">
      <c r="AO608" s="2" t="s">
        <v>3791</v>
      </c>
      <c r="AP608" s="2">
        <v>10.575276000000001</v>
      </c>
      <c r="AQ608" s="2">
        <v>1.1992453000000001</v>
      </c>
      <c r="AR608" s="14">
        <v>1.11E-23</v>
      </c>
    </row>
    <row r="609" spans="41:44" x14ac:dyDescent="0.25">
      <c r="AO609" s="2" t="s">
        <v>3781</v>
      </c>
      <c r="AP609" s="2">
        <v>10.604755000000001</v>
      </c>
      <c r="AQ609" s="2">
        <v>1.0114567000000001</v>
      </c>
      <c r="AR609" s="14">
        <v>8.2800000000000001E-24</v>
      </c>
    </row>
    <row r="610" spans="41:44" x14ac:dyDescent="0.25">
      <c r="AO610" s="15">
        <v>44988</v>
      </c>
      <c r="AP610" s="2">
        <v>10.744590000000001</v>
      </c>
      <c r="AQ610" s="2">
        <v>2.1591095999999999</v>
      </c>
      <c r="AR610" s="14">
        <v>1.8599999999999999E-24</v>
      </c>
    </row>
    <row r="611" spans="41:44" x14ac:dyDescent="0.25">
      <c r="AO611" s="2" t="s">
        <v>3790</v>
      </c>
      <c r="AP611" s="2">
        <v>10.7613</v>
      </c>
      <c r="AQ611" s="2">
        <v>4.5240489999999998</v>
      </c>
      <c r="AR611" s="14">
        <v>1.57E-24</v>
      </c>
    </row>
    <row r="612" spans="41:44" x14ac:dyDescent="0.25">
      <c r="AO612" s="2" t="s">
        <v>674</v>
      </c>
      <c r="AP612" s="2">
        <v>10.812675</v>
      </c>
      <c r="AQ612" s="2">
        <v>1.0618723999999999</v>
      </c>
      <c r="AR612" s="14">
        <v>9.0600000000000001E-25</v>
      </c>
    </row>
    <row r="613" spans="41:44" x14ac:dyDescent="0.25">
      <c r="AO613" s="2" t="s">
        <v>3922</v>
      </c>
      <c r="AP613" s="2">
        <v>11.003522999999999</v>
      </c>
      <c r="AQ613" s="2">
        <v>7.1014284999999999</v>
      </c>
      <c r="AR613" s="14">
        <v>1.12E-25</v>
      </c>
    </row>
    <row r="614" spans="41:44" x14ac:dyDescent="0.25">
      <c r="AO614" s="2" t="s">
        <v>2491</v>
      </c>
      <c r="AP614" s="2">
        <v>11.103998000000001</v>
      </c>
      <c r="AQ614" s="2">
        <v>1.0158061</v>
      </c>
      <c r="AR614" s="14">
        <v>3.7499999999999997E-26</v>
      </c>
    </row>
    <row r="615" spans="41:44" x14ac:dyDescent="0.25">
      <c r="AO615" s="2" t="s">
        <v>3742</v>
      </c>
      <c r="AP615" s="2">
        <v>11.159507</v>
      </c>
      <c r="AQ615" s="2">
        <v>0.89105314000000002</v>
      </c>
      <c r="AR615" s="14">
        <v>2.03E-26</v>
      </c>
    </row>
    <row r="616" spans="41:44" x14ac:dyDescent="0.25">
      <c r="AO616" s="2" t="s">
        <v>2990</v>
      </c>
      <c r="AP616" s="2">
        <v>11.242673</v>
      </c>
      <c r="AQ616" s="2">
        <v>0.71822870000000005</v>
      </c>
      <c r="AR616" s="14">
        <v>8.0500000000000002E-27</v>
      </c>
    </row>
    <row r="617" spans="41:44" x14ac:dyDescent="0.25">
      <c r="AO617" s="2" t="s">
        <v>632</v>
      </c>
      <c r="AP617" s="2">
        <v>11.600187999999999</v>
      </c>
      <c r="AQ617" s="2">
        <v>0.99204650000000005</v>
      </c>
      <c r="AR617" s="14">
        <v>1.38E-28</v>
      </c>
    </row>
    <row r="618" spans="41:44" x14ac:dyDescent="0.25">
      <c r="AO618" s="2" t="s">
        <v>3734</v>
      </c>
      <c r="AP618" s="2">
        <v>11.670067</v>
      </c>
      <c r="AQ618" s="2">
        <v>0.84581819999999996</v>
      </c>
      <c r="AR618" s="14">
        <v>6.1499999999999997E-29</v>
      </c>
    </row>
    <row r="619" spans="41:44" x14ac:dyDescent="0.25">
      <c r="AO619" s="2" t="s">
        <v>152</v>
      </c>
      <c r="AP619" s="2">
        <v>11.686627</v>
      </c>
      <c r="AQ619" s="2">
        <v>3.2936787999999999</v>
      </c>
      <c r="AR619" s="14">
        <v>5.1300000000000001E-29</v>
      </c>
    </row>
    <row r="620" spans="41:44" x14ac:dyDescent="0.25">
      <c r="AO620" s="2" t="s">
        <v>469</v>
      </c>
      <c r="AP620" s="2">
        <v>11.705145</v>
      </c>
      <c r="AQ620" s="2">
        <v>0.87266003999999997</v>
      </c>
      <c r="AR620" s="14">
        <v>4.1799999999999998E-29</v>
      </c>
    </row>
    <row r="621" spans="41:44" x14ac:dyDescent="0.25">
      <c r="AO621" s="2" t="s">
        <v>788</v>
      </c>
      <c r="AP621" s="2">
        <v>11.728584</v>
      </c>
      <c r="AQ621" s="2">
        <v>2.6513363999999999</v>
      </c>
      <c r="AR621" s="14">
        <v>3.21E-29</v>
      </c>
    </row>
    <row r="622" spans="41:44" x14ac:dyDescent="0.25">
      <c r="AO622" s="2" t="s">
        <v>2836</v>
      </c>
      <c r="AP622" s="2">
        <v>11.845734</v>
      </c>
      <c r="AQ622" s="2">
        <v>0.7834856</v>
      </c>
      <c r="AR622" s="14">
        <v>8.1900000000000004E-30</v>
      </c>
    </row>
    <row r="623" spans="41:44" x14ac:dyDescent="0.25">
      <c r="AO623" s="2" t="s">
        <v>3041</v>
      </c>
      <c r="AP623" s="2">
        <v>11.993805999999999</v>
      </c>
      <c r="AQ623" s="2">
        <v>1.306883</v>
      </c>
      <c r="AR623" s="14">
        <v>1.44E-30</v>
      </c>
    </row>
    <row r="624" spans="41:44" x14ac:dyDescent="0.25">
      <c r="AO624" s="2" t="s">
        <v>3775</v>
      </c>
      <c r="AP624" s="2">
        <v>12.080971</v>
      </c>
      <c r="AQ624" s="2">
        <v>1.5587203999999999</v>
      </c>
      <c r="AR624" s="14">
        <v>5.1599999999999997E-31</v>
      </c>
    </row>
    <row r="625" spans="41:44" x14ac:dyDescent="0.25">
      <c r="AO625" s="2" t="s">
        <v>909</v>
      </c>
      <c r="AP625" s="2">
        <v>12.140641</v>
      </c>
      <c r="AQ625" s="2">
        <v>0.83958920000000004</v>
      </c>
      <c r="AR625" s="14">
        <v>2.6E-31</v>
      </c>
    </row>
    <row r="626" spans="41:44" x14ac:dyDescent="0.25">
      <c r="AO626" s="2" t="s">
        <v>616</v>
      </c>
      <c r="AP626" s="2">
        <v>12.170973999999999</v>
      </c>
      <c r="AQ626" s="2">
        <v>0.98331279999999999</v>
      </c>
      <c r="AR626" s="14">
        <v>1.8199999999999999E-31</v>
      </c>
    </row>
    <row r="627" spans="41:44" x14ac:dyDescent="0.25">
      <c r="AO627" s="2" t="s">
        <v>3356</v>
      </c>
      <c r="AP627" s="2">
        <v>12.242637999999999</v>
      </c>
      <c r="AQ627" s="2">
        <v>1.2850082</v>
      </c>
      <c r="AR627" s="14">
        <v>7.7799999999999995E-32</v>
      </c>
    </row>
    <row r="628" spans="41:44" x14ac:dyDescent="0.25">
      <c r="AO628" s="2" t="s">
        <v>977</v>
      </c>
      <c r="AP628" s="2">
        <v>12.251806999999999</v>
      </c>
      <c r="AQ628" s="2">
        <v>3.6271846000000001</v>
      </c>
      <c r="AR628" s="14">
        <v>7.0599999999999999E-32</v>
      </c>
    </row>
    <row r="629" spans="41:44" x14ac:dyDescent="0.25">
      <c r="AO629" s="2" t="s">
        <v>1404</v>
      </c>
      <c r="AP629" s="2">
        <v>12.314821</v>
      </c>
      <c r="AQ629" s="2">
        <v>1.3058234</v>
      </c>
      <c r="AR629" s="14">
        <v>3.2899999999999999E-32</v>
      </c>
    </row>
    <row r="630" spans="41:44" x14ac:dyDescent="0.25">
      <c r="AO630" s="2" t="s">
        <v>2094</v>
      </c>
      <c r="AP630" s="2">
        <v>12.340942</v>
      </c>
      <c r="AQ630" s="2">
        <v>1.630403</v>
      </c>
      <c r="AR630" s="14">
        <v>2.4200000000000001E-32</v>
      </c>
    </row>
    <row r="631" spans="41:44" x14ac:dyDescent="0.25">
      <c r="AO631" s="2" t="s">
        <v>1261</v>
      </c>
      <c r="AP631" s="2">
        <v>12.373886000000001</v>
      </c>
      <c r="AQ631" s="2">
        <v>1.6135486000000001</v>
      </c>
      <c r="AR631" s="14">
        <v>1.6299999999999999E-32</v>
      </c>
    </row>
    <row r="632" spans="41:44" x14ac:dyDescent="0.25">
      <c r="AO632" s="2" t="s">
        <v>3751</v>
      </c>
      <c r="AP632" s="2">
        <v>12.434581</v>
      </c>
      <c r="AQ632" s="2">
        <v>0.77361256</v>
      </c>
      <c r="AR632" s="14">
        <v>7.7700000000000002E-33</v>
      </c>
    </row>
    <row r="633" spans="41:44" x14ac:dyDescent="0.25">
      <c r="AO633" s="2" t="s">
        <v>1174</v>
      </c>
      <c r="AP633" s="2">
        <v>12.55242</v>
      </c>
      <c r="AQ633" s="2">
        <v>0.87656610000000001</v>
      </c>
      <c r="AR633" s="14">
        <v>1.8300000000000001E-33</v>
      </c>
    </row>
    <row r="634" spans="41:44" x14ac:dyDescent="0.25">
      <c r="AO634" s="2" t="s">
        <v>1064</v>
      </c>
      <c r="AP634" s="2">
        <v>12.601027999999999</v>
      </c>
      <c r="AQ634" s="2">
        <v>1.2406381</v>
      </c>
      <c r="AR634" s="14">
        <v>1.01E-33</v>
      </c>
    </row>
    <row r="635" spans="41:44" x14ac:dyDescent="0.25">
      <c r="AO635" s="2" t="s">
        <v>3740</v>
      </c>
      <c r="AP635" s="2">
        <v>12.761208999999999</v>
      </c>
      <c r="AQ635" s="2">
        <v>1.0574326999999999</v>
      </c>
      <c r="AR635" s="14">
        <v>1.33E-34</v>
      </c>
    </row>
    <row r="636" spans="41:44" x14ac:dyDescent="0.25">
      <c r="AO636" s="2" t="s">
        <v>2010</v>
      </c>
      <c r="AP636" s="2">
        <v>12.767405</v>
      </c>
      <c r="AQ636" s="2">
        <v>1.2826502</v>
      </c>
      <c r="AR636" s="14">
        <v>1.2500000000000001E-34</v>
      </c>
    </row>
    <row r="637" spans="41:44" x14ac:dyDescent="0.25">
      <c r="AO637" s="2" t="s">
        <v>3131</v>
      </c>
      <c r="AP637" s="2">
        <v>13.071624</v>
      </c>
      <c r="AQ637" s="2">
        <v>1.5067756000000001</v>
      </c>
      <c r="AR637" s="14">
        <v>2.4400000000000001E-36</v>
      </c>
    </row>
    <row r="638" spans="41:44" x14ac:dyDescent="0.25">
      <c r="AO638" s="2" t="s">
        <v>3167</v>
      </c>
      <c r="AP638" s="2">
        <v>13.163747000000001</v>
      </c>
      <c r="AQ638" s="2">
        <v>3.2226176</v>
      </c>
      <c r="AR638" s="14">
        <v>7.3600000000000001E-37</v>
      </c>
    </row>
    <row r="639" spans="41:44" x14ac:dyDescent="0.25">
      <c r="AO639" s="2" t="s">
        <v>3747</v>
      </c>
      <c r="AP639" s="2">
        <v>13.168051</v>
      </c>
      <c r="AQ639" s="2">
        <v>1.2378652000000001</v>
      </c>
      <c r="AR639" s="14">
        <v>7.0900000000000004E-37</v>
      </c>
    </row>
    <row r="640" spans="41:44" x14ac:dyDescent="0.25">
      <c r="AO640" s="2" t="s">
        <v>1296</v>
      </c>
      <c r="AP640" s="2">
        <v>13.452743</v>
      </c>
      <c r="AQ640" s="2">
        <v>1.3554184</v>
      </c>
      <c r="AR640" s="14">
        <v>1.63E-38</v>
      </c>
    </row>
    <row r="641" spans="41:44" x14ac:dyDescent="0.25">
      <c r="AO641" s="2" t="s">
        <v>3750</v>
      </c>
      <c r="AP641" s="2">
        <v>13.729730999999999</v>
      </c>
      <c r="AQ641" s="2">
        <v>8.3220189999999992</v>
      </c>
      <c r="AR641" s="14">
        <v>3.8600000000000002E-40</v>
      </c>
    </row>
    <row r="642" spans="41:44" x14ac:dyDescent="0.25">
      <c r="AO642" s="2" t="s">
        <v>482</v>
      </c>
      <c r="AP642" s="2">
        <v>13.829351000000001</v>
      </c>
      <c r="AQ642" s="2">
        <v>2.5689259999999998</v>
      </c>
      <c r="AR642" s="14">
        <v>9.9200000000000008E-41</v>
      </c>
    </row>
    <row r="643" spans="41:44" x14ac:dyDescent="0.25">
      <c r="AO643" s="2" t="s">
        <v>3741</v>
      </c>
      <c r="AP643" s="2">
        <v>13.912034</v>
      </c>
      <c r="AQ643" s="2">
        <v>1.4460116999999999</v>
      </c>
      <c r="AR643" s="14">
        <v>3.2000000000000001E-41</v>
      </c>
    </row>
    <row r="644" spans="41:44" x14ac:dyDescent="0.25">
      <c r="AO644" s="2" t="s">
        <v>1546</v>
      </c>
      <c r="AP644" s="2">
        <v>13.929817999999999</v>
      </c>
      <c r="AQ644" s="2">
        <v>1.8113045000000001</v>
      </c>
      <c r="AR644" s="14">
        <v>2.5499999999999999E-41</v>
      </c>
    </row>
    <row r="645" spans="41:44" x14ac:dyDescent="0.25">
      <c r="AO645" s="2" t="s">
        <v>608</v>
      </c>
      <c r="AP645" s="2">
        <v>13.939265000000001</v>
      </c>
      <c r="AQ645" s="2">
        <v>1.1532313000000001</v>
      </c>
      <c r="AR645" s="14">
        <v>2.29E-41</v>
      </c>
    </row>
    <row r="646" spans="41:44" x14ac:dyDescent="0.25">
      <c r="AO646" s="2" t="s">
        <v>3748</v>
      </c>
      <c r="AP646" s="2">
        <v>14.010439</v>
      </c>
      <c r="AQ646" s="2">
        <v>1.8330059000000001</v>
      </c>
      <c r="AR646" s="14">
        <v>8.6099999999999998E-42</v>
      </c>
    </row>
    <row r="647" spans="41:44" x14ac:dyDescent="0.25">
      <c r="AO647" s="2" t="s">
        <v>2112</v>
      </c>
      <c r="AP647" s="2">
        <v>14.068379999999999</v>
      </c>
      <c r="AQ647" s="2">
        <v>1.0507793000000001</v>
      </c>
      <c r="AR647" s="14">
        <v>4.0799999999999998E-42</v>
      </c>
    </row>
    <row r="648" spans="41:44" x14ac:dyDescent="0.25">
      <c r="AO648" s="2" t="s">
        <v>3737</v>
      </c>
      <c r="AP648" s="2">
        <v>14.08169</v>
      </c>
      <c r="AQ648" s="2">
        <v>1.081647</v>
      </c>
      <c r="AR648" s="14">
        <v>3.4700000000000003E-42</v>
      </c>
    </row>
    <row r="649" spans="41:44" x14ac:dyDescent="0.25">
      <c r="AO649" s="2" t="s">
        <v>3536</v>
      </c>
      <c r="AP649" s="2">
        <v>14.115679</v>
      </c>
      <c r="AQ649" s="2">
        <v>2.1415630000000001</v>
      </c>
      <c r="AR649" s="14">
        <v>2.2000000000000001E-42</v>
      </c>
    </row>
    <row r="650" spans="41:44" x14ac:dyDescent="0.25">
      <c r="AO650" s="2" t="s">
        <v>3744</v>
      </c>
      <c r="AP650" s="2">
        <v>14.324418</v>
      </c>
      <c r="AQ650" s="2">
        <v>3.772033</v>
      </c>
      <c r="AR650" s="14">
        <v>1.14E-43</v>
      </c>
    </row>
    <row r="651" spans="41:44" x14ac:dyDescent="0.25">
      <c r="AO651" s="2" t="s">
        <v>2994</v>
      </c>
      <c r="AP651" s="2">
        <v>14.335772</v>
      </c>
      <c r="AQ651" s="2">
        <v>0.84109299999999998</v>
      </c>
      <c r="AR651" s="14">
        <v>9.9899999999999995E-44</v>
      </c>
    </row>
    <row r="652" spans="41:44" x14ac:dyDescent="0.25">
      <c r="AO652" s="2" t="s">
        <v>3738</v>
      </c>
      <c r="AP652" s="2">
        <v>14.374029</v>
      </c>
      <c r="AQ652" s="2">
        <v>1.0596908</v>
      </c>
      <c r="AR652" s="14">
        <v>6.0900000000000003E-44</v>
      </c>
    </row>
    <row r="653" spans="41:44" x14ac:dyDescent="0.25">
      <c r="AO653" s="2" t="s">
        <v>3731</v>
      </c>
      <c r="AP653" s="2">
        <v>14.383134999999999</v>
      </c>
      <c r="AQ653" s="2">
        <v>1.9003304999999999</v>
      </c>
      <c r="AR653" s="14">
        <v>5.4999999999999999E-44</v>
      </c>
    </row>
    <row r="654" spans="41:44" x14ac:dyDescent="0.25">
      <c r="AO654" s="2" t="s">
        <v>790</v>
      </c>
      <c r="AP654" s="2">
        <v>14.742649</v>
      </c>
      <c r="AQ654" s="2">
        <v>2.1102047000000002</v>
      </c>
      <c r="AR654" s="14">
        <v>2.95E-46</v>
      </c>
    </row>
    <row r="655" spans="41:44" x14ac:dyDescent="0.25">
      <c r="AO655" s="2" t="s">
        <v>3739</v>
      </c>
      <c r="AP655" s="2">
        <v>15.014671</v>
      </c>
      <c r="AQ655" s="2">
        <v>2.6238163000000001</v>
      </c>
      <c r="AR655" s="14">
        <v>5.2200000000000003E-48</v>
      </c>
    </row>
    <row r="656" spans="41:44" x14ac:dyDescent="0.25">
      <c r="AO656" s="2" t="s">
        <v>1440</v>
      </c>
      <c r="AP656" s="2">
        <v>15.102525999999999</v>
      </c>
      <c r="AQ656" s="2">
        <v>2.2410038000000001</v>
      </c>
      <c r="AR656" s="14">
        <v>1.4299999999999999E-48</v>
      </c>
    </row>
    <row r="657" spans="41:44" x14ac:dyDescent="0.25">
      <c r="AO657" s="2" t="s">
        <v>391</v>
      </c>
      <c r="AP657" s="2">
        <v>15.134181999999999</v>
      </c>
      <c r="AQ657" s="2">
        <v>1.1766033</v>
      </c>
      <c r="AR657" s="14">
        <v>9.1399999999999996E-49</v>
      </c>
    </row>
    <row r="658" spans="41:44" x14ac:dyDescent="0.25">
      <c r="AO658" s="2" t="s">
        <v>3736</v>
      </c>
      <c r="AP658" s="2">
        <v>15.528426</v>
      </c>
      <c r="AQ658" s="2">
        <v>1.4277723</v>
      </c>
      <c r="AR658" s="14">
        <v>2.27E-51</v>
      </c>
    </row>
    <row r="659" spans="41:44" x14ac:dyDescent="0.25">
      <c r="AO659" s="2" t="s">
        <v>192</v>
      </c>
      <c r="AP659" s="2">
        <v>16.021975999999999</v>
      </c>
      <c r="AQ659" s="2">
        <v>2.0446746</v>
      </c>
      <c r="AR659" s="14">
        <v>1.03E-54</v>
      </c>
    </row>
    <row r="660" spans="41:44" x14ac:dyDescent="0.25">
      <c r="AO660" s="2" t="s">
        <v>3771</v>
      </c>
      <c r="AP660" s="2">
        <v>16.223665</v>
      </c>
      <c r="AQ660" s="2">
        <v>2.6055799999999998</v>
      </c>
      <c r="AR660" s="14">
        <v>4.29E-56</v>
      </c>
    </row>
    <row r="661" spans="41:44" x14ac:dyDescent="0.25">
      <c r="AO661" s="2" t="s">
        <v>1210</v>
      </c>
      <c r="AP661" s="2">
        <v>16.410772000000001</v>
      </c>
      <c r="AQ661" s="2">
        <v>1.5736908999999999</v>
      </c>
      <c r="AR661" s="14">
        <v>2.0999999999999999E-57</v>
      </c>
    </row>
    <row r="662" spans="41:44" x14ac:dyDescent="0.25">
      <c r="AO662" s="2" t="s">
        <v>3746</v>
      </c>
      <c r="AP662" s="2">
        <v>17.465519</v>
      </c>
      <c r="AQ662" s="2">
        <v>1.1623593999999999</v>
      </c>
      <c r="AR662" s="14">
        <v>3.8000000000000002E-65</v>
      </c>
    </row>
    <row r="663" spans="41:44" x14ac:dyDescent="0.25">
      <c r="AO663" s="2" t="s">
        <v>3610</v>
      </c>
      <c r="AP663" s="2">
        <v>18.202738</v>
      </c>
      <c r="AQ663" s="2">
        <v>1.8975534000000001</v>
      </c>
      <c r="AR663" s="14">
        <v>7.5000000000000004E-71</v>
      </c>
    </row>
    <row r="664" spans="41:44" x14ac:dyDescent="0.25">
      <c r="AO664" s="2" t="s">
        <v>431</v>
      </c>
      <c r="AP664" s="2">
        <v>18.255649999999999</v>
      </c>
      <c r="AQ664" s="2">
        <v>1.365667</v>
      </c>
      <c r="AR664" s="14">
        <v>3.0199999999999999E-71</v>
      </c>
    </row>
    <row r="665" spans="41:44" x14ac:dyDescent="0.25">
      <c r="AO665" s="2" t="s">
        <v>1997</v>
      </c>
      <c r="AP665" s="2">
        <v>18.883595</v>
      </c>
      <c r="AQ665" s="2">
        <v>1.7907591</v>
      </c>
      <c r="AR665" s="14">
        <v>2.6700000000000001E-76</v>
      </c>
    </row>
    <row r="666" spans="41:44" x14ac:dyDescent="0.25">
      <c r="AO666" s="2" t="s">
        <v>1877</v>
      </c>
      <c r="AP666" s="2">
        <v>19.238513999999999</v>
      </c>
      <c r="AQ666" s="2">
        <v>0.9950078</v>
      </c>
      <c r="AR666" s="14">
        <v>3.2300000000000003E-79</v>
      </c>
    </row>
    <row r="667" spans="41:44" x14ac:dyDescent="0.25">
      <c r="AO667" s="2" t="s">
        <v>3165</v>
      </c>
      <c r="AP667" s="2">
        <v>19.557700000000001</v>
      </c>
      <c r="AQ667" s="2">
        <v>3.5161826999999999</v>
      </c>
      <c r="AR667" s="14">
        <v>6.9699999999999996E-82</v>
      </c>
    </row>
    <row r="668" spans="41:44" x14ac:dyDescent="0.25">
      <c r="AO668" s="2" t="s">
        <v>504</v>
      </c>
      <c r="AP668" s="2">
        <v>20.641819000000002</v>
      </c>
      <c r="AQ668" s="2">
        <v>1.7307596000000001</v>
      </c>
      <c r="AR668" s="14">
        <v>2.6500000000000002E-91</v>
      </c>
    </row>
    <row r="669" spans="41:44" x14ac:dyDescent="0.25">
      <c r="AO669" s="2" t="s">
        <v>3733</v>
      </c>
      <c r="AP669" s="2">
        <v>21.881418</v>
      </c>
      <c r="AQ669" s="2">
        <v>2.0524802000000002</v>
      </c>
      <c r="AR669" s="14">
        <v>1.19E-102</v>
      </c>
    </row>
    <row r="670" spans="41:44" x14ac:dyDescent="0.25">
      <c r="AO670" s="2" t="s">
        <v>2830</v>
      </c>
      <c r="AP670" s="2">
        <v>22.002018</v>
      </c>
      <c r="AQ670" s="2">
        <v>1.2173499000000001</v>
      </c>
      <c r="AR670" s="14">
        <v>9.4699999999999999E-104</v>
      </c>
    </row>
    <row r="671" spans="41:44" x14ac:dyDescent="0.25">
      <c r="AO671" s="2" t="s">
        <v>3735</v>
      </c>
      <c r="AP671" s="2">
        <v>23.349160999999999</v>
      </c>
      <c r="AQ671" s="2">
        <v>3.098697</v>
      </c>
      <c r="AR671" s="14">
        <v>5.5200000000000001E-117</v>
      </c>
    </row>
    <row r="672" spans="41:44" x14ac:dyDescent="0.25">
      <c r="AO672" s="2" t="s">
        <v>398</v>
      </c>
      <c r="AP672" s="2">
        <v>23.836510000000001</v>
      </c>
      <c r="AQ672" s="2">
        <v>2.7186254999999999</v>
      </c>
      <c r="AR672" s="14">
        <v>6.4099999999999996E-122</v>
      </c>
    </row>
    <row r="673" spans="41:44" x14ac:dyDescent="0.25">
      <c r="AO673" s="2" t="s">
        <v>1394</v>
      </c>
      <c r="AP673" s="2">
        <v>24.699348000000001</v>
      </c>
      <c r="AQ673" s="2">
        <v>2.1044602000000001</v>
      </c>
      <c r="AR673" s="14">
        <v>5.9800000000000003E-131</v>
      </c>
    </row>
    <row r="674" spans="41:44" x14ac:dyDescent="0.25">
      <c r="AO674" s="2" t="s">
        <v>1313</v>
      </c>
      <c r="AP674" s="2">
        <v>25.423862</v>
      </c>
      <c r="AQ674" s="2">
        <v>2.8687526999999999</v>
      </c>
      <c r="AR674" s="14">
        <v>9.4400000000000003E-139</v>
      </c>
    </row>
    <row r="675" spans="41:44" x14ac:dyDescent="0.25">
      <c r="AO675" s="2" t="s">
        <v>3732</v>
      </c>
      <c r="AP675" s="2">
        <v>26.617521</v>
      </c>
      <c r="AQ675" s="2">
        <v>2.2376847</v>
      </c>
      <c r="AR675" s="14">
        <v>3.9000000000000004E-152</v>
      </c>
    </row>
    <row r="676" spans="41:44" x14ac:dyDescent="0.25">
      <c r="AO676" s="2" t="s">
        <v>2976</v>
      </c>
      <c r="AP676" s="2">
        <v>29.081053000000001</v>
      </c>
      <c r="AQ676" s="2">
        <v>2.8348200000000001</v>
      </c>
      <c r="AR676" s="14">
        <v>8.5699999999999995E-182</v>
      </c>
    </row>
    <row r="677" spans="41:44" x14ac:dyDescent="0.25">
      <c r="AO677" s="2" t="s">
        <v>2706</v>
      </c>
      <c r="AP677" s="2">
        <v>30.550688000000001</v>
      </c>
      <c r="AQ677" s="2">
        <v>4.0770736000000003</v>
      </c>
      <c r="AR677" s="14">
        <v>1.52E-200</v>
      </c>
    </row>
  </sheetData>
  <autoFilter ref="CH3:CK3" xr:uid="{3C2F258E-1277-4D54-BC1C-892F9B117A25}">
    <sortState xmlns:xlrd2="http://schemas.microsoft.com/office/spreadsheetml/2017/richdata2" ref="CH4:CK89">
      <sortCondition ref="CI3"/>
    </sortState>
  </autoFilter>
  <mergeCells count="24">
    <mergeCell ref="BI1:BV1"/>
    <mergeCell ref="BX1:CK1"/>
    <mergeCell ref="Z2:AA2"/>
    <mergeCell ref="A1:N1"/>
    <mergeCell ref="P1:AC1"/>
    <mergeCell ref="AE1:AR1"/>
    <mergeCell ref="AT1:BG1"/>
    <mergeCell ref="A2:B2"/>
    <mergeCell ref="F2:G2"/>
    <mergeCell ref="K2:L2"/>
    <mergeCell ref="P2:Q2"/>
    <mergeCell ref="U2:V2"/>
    <mergeCell ref="CH2:CI2"/>
    <mergeCell ref="AE2:AF2"/>
    <mergeCell ref="AJ2:AK2"/>
    <mergeCell ref="AO2:AP2"/>
    <mergeCell ref="AT2:AU2"/>
    <mergeCell ref="AY2:AZ2"/>
    <mergeCell ref="BD2:BE2"/>
    <mergeCell ref="BI2:BJ2"/>
    <mergeCell ref="BN2:BO2"/>
    <mergeCell ref="BS2:BT2"/>
    <mergeCell ref="BX2:BY2"/>
    <mergeCell ref="CC2:CD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0-Months</vt:lpstr>
      <vt:lpstr>20-Month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son, LaShae</dc:creator>
  <cp:lastModifiedBy>Nicholson, LaShae</cp:lastModifiedBy>
  <dcterms:created xsi:type="dcterms:W3CDTF">2023-02-01T13:48:19Z</dcterms:created>
  <dcterms:modified xsi:type="dcterms:W3CDTF">2023-02-01T22:31:06Z</dcterms:modified>
</cp:coreProperties>
</file>